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rapucw/Documents/Travail/Science - Data/Papiers/Rapuc_2023_Papier synthèse Erosion/Reviews Nat Com/Re-soumission 2/"/>
    </mc:Choice>
  </mc:AlternateContent>
  <xr:revisionPtr revIDLastSave="0" documentId="13_ncr:1_{DB486F36-D204-C149-B2F0-35D3CF0178D7}" xr6:coauthVersionLast="47" xr6:coauthVersionMax="47" xr10:uidLastSave="{00000000-0000-0000-0000-000000000000}"/>
  <bookViews>
    <workbookView xWindow="0" yWindow="500" windowWidth="38400" windowHeight="19900" activeTab="8" xr2:uid="{00000000-000D-0000-FFFF-FFFF00000000}"/>
  </bookViews>
  <sheets>
    <sheet name="Fig. 2 Sediment Yield" sheetId="1" r:id="rId1"/>
    <sheet name="Fig. 3 &amp; Supplementary Fig 8" sheetId="2" r:id="rId2"/>
    <sheet name="Supplementary Fig 3" sheetId="3" r:id="rId3"/>
    <sheet name="Supplementary Fig 4" sheetId="4" r:id="rId4"/>
    <sheet name="Supplementary Fig 5" sheetId="5" r:id="rId5"/>
    <sheet name="Supplementary Fig 6A" sheetId="6" r:id="rId6"/>
    <sheet name="Supplementary Fig 6Ba" sheetId="7" r:id="rId7"/>
    <sheet name="Supplementary Fig 6Bb" sheetId="8" r:id="rId8"/>
    <sheet name="Supplementary Fig 7" sheetId="9" r:id="rId9"/>
  </sheets>
  <externalReferences>
    <externalReference r:id="rId10"/>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4" i="9" l="1"/>
  <c r="B84" i="9"/>
  <c r="C83" i="9"/>
  <c r="B83" i="9"/>
  <c r="C82" i="9"/>
  <c r="B82" i="9"/>
  <c r="C81" i="9"/>
  <c r="B81" i="9"/>
  <c r="C80" i="9"/>
  <c r="B80" i="9"/>
  <c r="C79" i="9"/>
  <c r="B79" i="9"/>
  <c r="C78" i="9"/>
  <c r="B78" i="9"/>
  <c r="C77" i="9"/>
  <c r="B77" i="9"/>
  <c r="C76" i="9"/>
  <c r="B76" i="9"/>
  <c r="C75" i="9"/>
  <c r="B75" i="9"/>
  <c r="C74" i="9"/>
  <c r="B74" i="9"/>
  <c r="C73" i="9"/>
  <c r="B73" i="9"/>
  <c r="C72" i="9"/>
  <c r="B72" i="9"/>
  <c r="C71" i="9"/>
  <c r="B71" i="9"/>
  <c r="C70" i="9"/>
  <c r="B70" i="9"/>
  <c r="C69" i="9"/>
  <c r="B69" i="9"/>
  <c r="C68" i="9"/>
  <c r="B68" i="9"/>
  <c r="C67" i="9"/>
  <c r="B67" i="9"/>
  <c r="C66" i="9"/>
  <c r="B66" i="9"/>
  <c r="C65" i="9"/>
  <c r="B65" i="9"/>
  <c r="C64" i="9"/>
  <c r="B64" i="9"/>
  <c r="C63" i="9"/>
  <c r="B63" i="9"/>
  <c r="C62" i="9"/>
  <c r="B62" i="9"/>
  <c r="C61" i="9"/>
  <c r="B61" i="9"/>
  <c r="C60" i="9"/>
  <c r="B60" i="9"/>
  <c r="C59" i="9"/>
  <c r="B59" i="9"/>
  <c r="C58" i="9"/>
  <c r="B58" i="9"/>
  <c r="C57" i="9"/>
  <c r="B57" i="9"/>
  <c r="C56" i="9"/>
  <c r="B56" i="9"/>
  <c r="C55" i="9"/>
  <c r="B55" i="9"/>
  <c r="C54" i="9"/>
  <c r="B54" i="9"/>
  <c r="C53" i="9"/>
  <c r="B53" i="9"/>
  <c r="C52" i="9"/>
  <c r="B52" i="9"/>
  <c r="C51" i="9"/>
  <c r="B51" i="9"/>
  <c r="C50" i="9"/>
  <c r="B50" i="9"/>
  <c r="C49" i="9"/>
  <c r="B49" i="9"/>
  <c r="C48" i="9"/>
  <c r="B48" i="9"/>
  <c r="C47" i="9"/>
  <c r="B47" i="9"/>
  <c r="C46" i="9"/>
  <c r="B46" i="9"/>
  <c r="C45" i="9"/>
  <c r="B45" i="9"/>
  <c r="C44" i="9"/>
  <c r="B44" i="9"/>
  <c r="C43" i="9"/>
  <c r="B43" i="9"/>
  <c r="C42" i="9"/>
  <c r="B42" i="9"/>
  <c r="C41" i="9"/>
  <c r="B41" i="9"/>
  <c r="C40" i="9"/>
  <c r="B40" i="9"/>
  <c r="C39" i="9"/>
  <c r="B39" i="9"/>
  <c r="C38" i="9"/>
  <c r="B38" i="9"/>
  <c r="C37" i="9"/>
  <c r="B37" i="9"/>
  <c r="C36" i="9"/>
  <c r="B36" i="9"/>
  <c r="C35" i="9"/>
  <c r="B35" i="9"/>
  <c r="C34" i="9"/>
  <c r="B34" i="9"/>
  <c r="C33" i="9"/>
  <c r="B33" i="9"/>
  <c r="C32" i="9"/>
  <c r="B32" i="9"/>
  <c r="C31" i="9"/>
  <c r="B31" i="9"/>
  <c r="C30" i="9"/>
  <c r="B30" i="9"/>
  <c r="C29" i="9"/>
  <c r="B29" i="9"/>
  <c r="C28" i="9"/>
  <c r="B28" i="9"/>
  <c r="C27" i="9"/>
  <c r="B27" i="9"/>
  <c r="C26" i="9"/>
  <c r="B26" i="9"/>
  <c r="C25" i="9"/>
  <c r="B25" i="9"/>
  <c r="C24" i="9"/>
  <c r="B24" i="9"/>
  <c r="C23" i="9"/>
  <c r="B23" i="9"/>
  <c r="C22" i="9"/>
  <c r="B22" i="9"/>
  <c r="C21" i="9"/>
  <c r="B21" i="9"/>
  <c r="C20" i="9"/>
  <c r="B20" i="9"/>
  <c r="C19" i="9"/>
  <c r="B19" i="9"/>
  <c r="C18" i="9"/>
  <c r="B18" i="9"/>
  <c r="C17" i="9"/>
  <c r="B17" i="9"/>
  <c r="C16" i="9"/>
  <c r="B16" i="9"/>
  <c r="C15" i="9"/>
  <c r="B15" i="9"/>
  <c r="C14" i="9"/>
  <c r="B14" i="9"/>
  <c r="C13" i="9"/>
  <c r="B13" i="9"/>
  <c r="C12" i="9"/>
  <c r="B12" i="9"/>
  <c r="C11" i="9"/>
  <c r="B11" i="9"/>
  <c r="C10" i="9"/>
  <c r="B10" i="9"/>
  <c r="C9" i="9"/>
  <c r="B9" i="9"/>
  <c r="C8" i="9"/>
  <c r="B8" i="9"/>
  <c r="C7" i="9"/>
  <c r="B7" i="9"/>
  <c r="C6" i="9"/>
  <c r="B6" i="9"/>
  <c r="C5" i="9"/>
  <c r="B5" i="9"/>
  <c r="C4" i="9"/>
  <c r="B4" i="9"/>
  <c r="C3" i="9"/>
  <c r="B3" i="9"/>
  <c r="C2" i="9"/>
  <c r="B2" i="9"/>
</calcChain>
</file>

<file path=xl/sharedStrings.xml><?xml version="1.0" encoding="utf-8"?>
<sst xmlns="http://schemas.openxmlformats.org/spreadsheetml/2006/main" count="23707" uniqueCount="9593">
  <si>
    <t>Periods</t>
  </si>
  <si>
    <t>Age cal BP</t>
  </si>
  <si>
    <t>Late Modern</t>
  </si>
  <si>
    <t>Early Modern</t>
  </si>
  <si>
    <t>Late Middle Age</t>
  </si>
  <si>
    <t>High Middle Age</t>
  </si>
  <si>
    <t xml:space="preserve">Early Middle Age </t>
  </si>
  <si>
    <t>End of Roman Period</t>
  </si>
  <si>
    <t xml:space="preserve">Roman period </t>
  </si>
  <si>
    <t>Iron Age</t>
  </si>
  <si>
    <t xml:space="preserve">mid/Late Bronze Age </t>
  </si>
  <si>
    <t xml:space="preserve">Early Bronze Age </t>
  </si>
  <si>
    <t xml:space="preserve">Neolithic </t>
  </si>
  <si>
    <t xml:space="preserve">Pre-anthropic </t>
  </si>
  <si>
    <t>±</t>
  </si>
  <si>
    <t>Sample period (yr cal BP)</t>
  </si>
  <si>
    <t>SY Glaciated region (t.km-2.yr-1)</t>
  </si>
  <si>
    <t>SY Non glaciated region (t.km-2.yr-1)</t>
  </si>
  <si>
    <t>Theoretical SY Non glaciated region (t.km-2.yr-1)</t>
  </si>
  <si>
    <t>Effect of human activities on erosion rates</t>
  </si>
  <si>
    <t>–</t>
  </si>
  <si>
    <t>1.39</t>
  </si>
  <si>
    <t>2.94</t>
  </si>
  <si>
    <t>1.73</t>
  </si>
  <si>
    <t>1.8</t>
  </si>
  <si>
    <t>1.55</t>
  </si>
  <si>
    <t>0.7</t>
  </si>
  <si>
    <t>1.76</t>
  </si>
  <si>
    <t>1.1</t>
  </si>
  <si>
    <t>1.87</t>
  </si>
  <si>
    <t>1.2</t>
  </si>
  <si>
    <t>1.96</t>
  </si>
  <si>
    <t>2.4</t>
  </si>
  <si>
    <t>5.39</t>
  </si>
  <si>
    <t>1.5</t>
  </si>
  <si>
    <t>0.9</t>
  </si>
  <si>
    <t>3.46</t>
  </si>
  <si>
    <t>1.42</t>
  </si>
  <si>
    <t>1.3</t>
  </si>
  <si>
    <t>1.37</t>
  </si>
  <si>
    <t>1.6</t>
  </si>
  <si>
    <t>2.63</t>
  </si>
  <si>
    <t>1.4</t>
  </si>
  <si>
    <t>1.57</t>
  </si>
  <si>
    <t>1.63</t>
  </si>
  <si>
    <t>2.1</t>
  </si>
  <si>
    <t>1.89</t>
  </si>
  <si>
    <t>1.9</t>
  </si>
  <si>
    <t>1.79</t>
  </si>
  <si>
    <t>2.02</t>
  </si>
  <si>
    <t>1.22</t>
  </si>
  <si>
    <t>2.06</t>
  </si>
  <si>
    <t>1.64</t>
  </si>
  <si>
    <t>0.82</t>
  </si>
  <si>
    <t>2.44</t>
  </si>
  <si>
    <t>1.15</t>
  </si>
  <si>
    <t>2.9</t>
  </si>
  <si>
    <t>0.74</t>
  </si>
  <si>
    <t>2.2</t>
  </si>
  <si>
    <t>1.93</t>
  </si>
  <si>
    <t>10.06</t>
  </si>
  <si>
    <t>1.61</t>
  </si>
  <si>
    <t>0.8</t>
  </si>
  <si>
    <t>7.78</t>
  </si>
  <si>
    <t>1.44</t>
  </si>
  <si>
    <t>11.33</t>
  </si>
  <si>
    <t>0.6</t>
  </si>
  <si>
    <t>1.35</t>
  </si>
  <si>
    <t>1.7</t>
  </si>
  <si>
    <t>2.15</t>
  </si>
  <si>
    <t>0.93</t>
  </si>
  <si>
    <t>1.81</t>
  </si>
  <si>
    <t>1.29</t>
  </si>
  <si>
    <t>0.87</t>
  </si>
  <si>
    <t>0.91</t>
  </si>
  <si>
    <t>1.18</t>
  </si>
  <si>
    <t>0.98</t>
  </si>
  <si>
    <t>0.67</t>
  </si>
  <si>
    <t>0.85</t>
  </si>
  <si>
    <t>1.26</t>
  </si>
  <si>
    <t>0.73</t>
  </si>
  <si>
    <t>1.56</t>
  </si>
  <si>
    <t>1.47</t>
  </si>
  <si>
    <t>0.77</t>
  </si>
  <si>
    <t>0.69</t>
  </si>
  <si>
    <t>0.72</t>
  </si>
  <si>
    <t>2.23</t>
  </si>
  <si>
    <t>0.79</t>
  </si>
  <si>
    <t>0.94</t>
  </si>
  <si>
    <t>1.28</t>
  </si>
  <si>
    <t>2.22</t>
  </si>
  <si>
    <t>1.06</t>
  </si>
  <si>
    <t>0.97</t>
  </si>
  <si>
    <t>0.88</t>
  </si>
  <si>
    <t>0.84</t>
  </si>
  <si>
    <t>0.59</t>
  </si>
  <si>
    <t>0.86</t>
  </si>
  <si>
    <t>0.92</t>
  </si>
  <si>
    <t>0.76</t>
  </si>
  <si>
    <t>0.89</t>
  </si>
  <si>
    <t>0.53</t>
  </si>
  <si>
    <t>0.35</t>
  </si>
  <si>
    <t>0.56</t>
  </si>
  <si>
    <t>0.66</t>
  </si>
  <si>
    <t>0.38</t>
  </si>
  <si>
    <t>0.61</t>
  </si>
  <si>
    <t>0.52</t>
  </si>
  <si>
    <t>1.0</t>
  </si>
  <si>
    <t>1.05</t>
  </si>
  <si>
    <t>1.54</t>
  </si>
  <si>
    <t>1.62</t>
  </si>
  <si>
    <t>1.66</t>
  </si>
  <si>
    <t>1.07</t>
  </si>
  <si>
    <t>0.83</t>
  </si>
  <si>
    <t>9.40</t>
  </si>
  <si>
    <t>8.16</t>
  </si>
  <si>
    <t>24.38</t>
  </si>
  <si>
    <t>15.54</t>
  </si>
  <si>
    <t>16.47</t>
  </si>
  <si>
    <t>5.44</t>
  </si>
  <si>
    <t>14.95</t>
  </si>
  <si>
    <t>14.62</t>
  </si>
  <si>
    <t>16.95</t>
  </si>
  <si>
    <t>9.60</t>
  </si>
  <si>
    <t>6.67</t>
  </si>
  <si>
    <t>7.30</t>
  </si>
  <si>
    <t>10.46</t>
  </si>
  <si>
    <t>9.44</t>
  </si>
  <si>
    <t>9.47</t>
  </si>
  <si>
    <t>7.68</t>
  </si>
  <si>
    <t>8.47</t>
  </si>
  <si>
    <t>10.62</t>
  </si>
  <si>
    <t>12.84</t>
  </si>
  <si>
    <t>5.62</t>
  </si>
  <si>
    <t>11.42</t>
  </si>
  <si>
    <t>5.73</t>
  </si>
  <si>
    <t>4.55</t>
  </si>
  <si>
    <t>6.78</t>
  </si>
  <si>
    <t>8.06</t>
  </si>
  <si>
    <t>5.35</t>
  </si>
  <si>
    <t>3.75</t>
  </si>
  <si>
    <t>7.18</t>
  </si>
  <si>
    <t>5.96</t>
  </si>
  <si>
    <t>5.02</t>
  </si>
  <si>
    <t>6.52</t>
  </si>
  <si>
    <t>5.21</t>
  </si>
  <si>
    <t>5.22</t>
  </si>
  <si>
    <t>5.71</t>
  </si>
  <si>
    <t>6.65</t>
  </si>
  <si>
    <t>5.08</t>
  </si>
  <si>
    <t>3.49</t>
  </si>
  <si>
    <t>5.11</t>
  </si>
  <si>
    <t>4.33</t>
  </si>
  <si>
    <t>5.00</t>
  </si>
  <si>
    <t>4.09</t>
  </si>
  <si>
    <t>6.19</t>
  </si>
  <si>
    <t>7.33</t>
  </si>
  <si>
    <t>3.54</t>
  </si>
  <si>
    <t>6.17</t>
  </si>
  <si>
    <t>2.68</t>
  </si>
  <si>
    <t>2.04</t>
  </si>
  <si>
    <t>2.33</t>
  </si>
  <si>
    <t>2.00</t>
  </si>
  <si>
    <t>2.42</t>
  </si>
  <si>
    <t>2.34</t>
  </si>
  <si>
    <t>2.55</t>
  </si>
  <si>
    <t>2.10</t>
  </si>
  <si>
    <t>2.46</t>
  </si>
  <si>
    <t>2.11</t>
  </si>
  <si>
    <t>1.46</t>
  </si>
  <si>
    <t>1.31</t>
  </si>
  <si>
    <t>1.21</t>
  </si>
  <si>
    <t>1.99</t>
  </si>
  <si>
    <t>1.82</t>
  </si>
  <si>
    <t>2.41</t>
  </si>
  <si>
    <t>2.01</t>
  </si>
  <si>
    <t>1.72</t>
  </si>
  <si>
    <t>2.05</t>
  </si>
  <si>
    <t>2.53</t>
  </si>
  <si>
    <t>2.32</t>
  </si>
  <si>
    <t>3.61</t>
  </si>
  <si>
    <t>3.45</t>
  </si>
  <si>
    <t>7.59</t>
  </si>
  <si>
    <t>5.72</t>
  </si>
  <si>
    <t>2.45</t>
  </si>
  <si>
    <t>5.32</t>
  </si>
  <si>
    <t>4.31</t>
  </si>
  <si>
    <t>4.62</t>
  </si>
  <si>
    <t>3.01</t>
  </si>
  <si>
    <t>2.39</t>
  </si>
  <si>
    <t>2.61</t>
  </si>
  <si>
    <t>3.3</t>
  </si>
  <si>
    <t>3.03</t>
  </si>
  <si>
    <t>3.08</t>
  </si>
  <si>
    <t>2.84</t>
  </si>
  <si>
    <t>3.18</t>
  </si>
  <si>
    <t>3.97</t>
  </si>
  <si>
    <t>3.13</t>
  </si>
  <si>
    <t>2.03</t>
  </si>
  <si>
    <t>1.51</t>
  </si>
  <si>
    <t>2.21</t>
  </si>
  <si>
    <t>1.12</t>
  </si>
  <si>
    <t>2.72</t>
  </si>
  <si>
    <t>2.26</t>
  </si>
  <si>
    <t>1.91</t>
  </si>
  <si>
    <t>2.12</t>
  </si>
  <si>
    <t>1.67</t>
  </si>
  <si>
    <t>1.68</t>
  </si>
  <si>
    <t>2.13</t>
  </si>
  <si>
    <t>1.78</t>
  </si>
  <si>
    <t>1.71</t>
  </si>
  <si>
    <t>1.36</t>
  </si>
  <si>
    <t>2.28</t>
  </si>
  <si>
    <t>0.81</t>
  </si>
  <si>
    <t>0.54</t>
  </si>
  <si>
    <t>0.71</t>
  </si>
  <si>
    <t>0.78</t>
  </si>
  <si>
    <t>0.68</t>
  </si>
  <si>
    <t>3.19</t>
  </si>
  <si>
    <t>2.85</t>
  </si>
  <si>
    <t>3.24</t>
  </si>
  <si>
    <t>3.43</t>
  </si>
  <si>
    <t>3.26</t>
  </si>
  <si>
    <t>4.13</t>
  </si>
  <si>
    <t>2.8</t>
  </si>
  <si>
    <t>2.6</t>
  </si>
  <si>
    <t>2.52</t>
  </si>
  <si>
    <t>2.89</t>
  </si>
  <si>
    <t>3.44</t>
  </si>
  <si>
    <t>3.47</t>
  </si>
  <si>
    <t>3.25</t>
  </si>
  <si>
    <t>1.85</t>
  </si>
  <si>
    <t>2.07</t>
  </si>
  <si>
    <t>2.37</t>
  </si>
  <si>
    <t>1.59</t>
  </si>
  <si>
    <t>2.17</t>
  </si>
  <si>
    <t>1.32</t>
  </si>
  <si>
    <t>1.45</t>
  </si>
  <si>
    <t>1.09</t>
  </si>
  <si>
    <t>0.65</t>
  </si>
  <si>
    <t>0.63</t>
  </si>
  <si>
    <t>0.64</t>
  </si>
  <si>
    <t>3.00</t>
  </si>
  <si>
    <t>0.3</t>
  </si>
  <si>
    <t>0.22</t>
  </si>
  <si>
    <t>0.17</t>
  </si>
  <si>
    <t>0.2</t>
  </si>
  <si>
    <t>0.25</t>
  </si>
  <si>
    <t>0.21</t>
  </si>
  <si>
    <t>0.23</t>
  </si>
  <si>
    <t>0.28</t>
  </si>
  <si>
    <t>0.24</t>
  </si>
  <si>
    <t>0.16</t>
  </si>
  <si>
    <t>0.15</t>
  </si>
  <si>
    <t>0.1</t>
  </si>
  <si>
    <t>0.12</t>
  </si>
  <si>
    <t>0.19</t>
  </si>
  <si>
    <t>0.14</t>
  </si>
  <si>
    <t>0.13</t>
  </si>
  <si>
    <t>0.11</t>
  </si>
  <si>
    <t>0.18</t>
  </si>
  <si>
    <t>0.09</t>
  </si>
  <si>
    <t>0.05</t>
  </si>
  <si>
    <t>0.06</t>
  </si>
  <si>
    <t>0.08</t>
  </si>
  <si>
    <t>0.07</t>
  </si>
  <si>
    <t>0.04</t>
  </si>
  <si>
    <t>1.75</t>
  </si>
  <si>
    <t>4.14</t>
  </si>
  <si>
    <t>2.97</t>
  </si>
  <si>
    <t>2.75</t>
  </si>
  <si>
    <t>2.7</t>
  </si>
  <si>
    <t>3.04</t>
  </si>
  <si>
    <t>1.53</t>
  </si>
  <si>
    <t>2.09</t>
  </si>
  <si>
    <t>1.94</t>
  </si>
  <si>
    <t>1.33</t>
  </si>
  <si>
    <t>1.69</t>
  </si>
  <si>
    <t>S.D</t>
  </si>
  <si>
    <t>Intensity of agro-pastoral activities obtained for the 8 lakes studied in the western European Alps. Intensities are presented here by type of proxy (Pollen, DNA, microfossils : Pollen and coprophilous fungi spore) by lake. Combination of intensities by altitudinal ranges are also presented. Periods presented here are defined in the main text (caption Figure 2) and corresponds to : preanthropic: until 5,250 yr BP; Neolithic: 5,250 – 4,200 yr BP; Early Bronze-Age: 4,200 – 3,600 yr BP; Mid to Late Bronze-Age: 3,600 – 2,600 yr BP; Iron Age: 2,600 – 1,980 yr BP; Roman Period: 1,980 – 1,750 yr BP; Post Roman Period: 1,750 – 1,474 yr BP; Early Middle Age: 1,474 – 950 yr BP;High Middle Age: 950 – 650 yr BP; Late Middle Age: 650 – 458 yr BP; Early Modern: 458 – 161 yr BP; Late Modern: 161 – 4 yr BP; Contemporary: 4 yr BP – present.</t>
  </si>
  <si>
    <t>Foothills sites</t>
  </si>
  <si>
    <t>Mid-Altitude sites</t>
  </si>
  <si>
    <t>High-Altitude sites</t>
  </si>
  <si>
    <t>Paladru Age (yr CE/BCE)</t>
  </si>
  <si>
    <t>Paladru Period</t>
  </si>
  <si>
    <t>Paladru intensity</t>
  </si>
  <si>
    <t>Aiguebelette DNA Age (yr CE/BCE)</t>
  </si>
  <si>
    <t>Aiguebelette DNA Period</t>
  </si>
  <si>
    <t>Aiguebelette DNA intensity</t>
  </si>
  <si>
    <t>Aiguebelette microfossil Age (yr CE/BCE)</t>
  </si>
  <si>
    <t>Aiguebelette microfossil Period</t>
  </si>
  <si>
    <t>Aiguebelette microfossil intensity</t>
  </si>
  <si>
    <t>Aiguebelette micro &amp; DNA Age (yr CE/BCE)</t>
  </si>
  <si>
    <t>Aiguebelette micro &amp; DNA Period</t>
  </si>
  <si>
    <t>Aiguebelette micro &amp; DNA Intensity</t>
  </si>
  <si>
    <t>PAL &amp; AIG Age (yr CE/BCE)</t>
  </si>
  <si>
    <t>PAL &amp; AIG Period</t>
  </si>
  <si>
    <t>PAL &amp; AIG intensity</t>
  </si>
  <si>
    <t>Thuile DNA Age (yr CE/BCE)</t>
  </si>
  <si>
    <t>Thuile DNA period</t>
  </si>
  <si>
    <t>Thuile DNA intensity</t>
  </si>
  <si>
    <t>Thuile POLL Age (yr CE/BCE)</t>
  </si>
  <si>
    <t>Thuile Pollen period</t>
  </si>
  <si>
    <t>Thuile POLL intensity</t>
  </si>
  <si>
    <t>Thuile DNA &amp; Pollen Age (yr CE/BCE)</t>
  </si>
  <si>
    <t>Thuile DNA &amp; Pollen period</t>
  </si>
  <si>
    <t>Thuile DNA &amp; Pollen intensity</t>
  </si>
  <si>
    <t>Glières Age (yr CE/BCE)</t>
  </si>
  <si>
    <t>Glières period</t>
  </si>
  <si>
    <t>Glières intensity</t>
  </si>
  <si>
    <t>Gers Age (yr CE/BCE)</t>
  </si>
  <si>
    <t>Gers period</t>
  </si>
  <si>
    <t>Gers intensity</t>
  </si>
  <si>
    <t>GER &amp; GLI &amp; THU Age (yr CE/BCE)</t>
  </si>
  <si>
    <t>GER &amp; GLI &amp; THU period</t>
  </si>
  <si>
    <t>GER &amp; GLI &amp; THU intensity</t>
  </si>
  <si>
    <t>Anterne Age (yr CE/BCE)</t>
  </si>
  <si>
    <t>Anterne period</t>
  </si>
  <si>
    <t xml:space="preserve">Anterne intensity </t>
  </si>
  <si>
    <t>Verney Age (yr CE/BCE)</t>
  </si>
  <si>
    <t>Verney period</t>
  </si>
  <si>
    <t>Verney intensity</t>
  </si>
  <si>
    <t>Savines Age (yr CE/BCE)</t>
  </si>
  <si>
    <t>Savines period</t>
  </si>
  <si>
    <t>Savines intensity</t>
  </si>
  <si>
    <t>ANT &amp; VER &amp; SAV Age (yr CE/BCE)</t>
  </si>
  <si>
    <t>ANT &amp; VER &amp; SAV Period</t>
  </si>
  <si>
    <t>ANT &amp; VER &amp; SAV intensity</t>
  </si>
  <si>
    <t xml:space="preserve">Contemporary </t>
  </si>
  <si>
    <t>Contemporary</t>
  </si>
  <si>
    <t xml:space="preserve">Late Modern </t>
  </si>
  <si>
    <t xml:space="preserve">Late Middle Age </t>
  </si>
  <si>
    <t xml:space="preserve">High Middle Age </t>
  </si>
  <si>
    <t xml:space="preserve">Early Modern </t>
  </si>
  <si>
    <t>Post Roman Period</t>
  </si>
  <si>
    <t>Early Middle Age</t>
  </si>
  <si>
    <t xml:space="preserve">Iron Age </t>
  </si>
  <si>
    <t>Roman Period</t>
  </si>
  <si>
    <t>Mid Late Bronze Age</t>
  </si>
  <si>
    <t>Early Bronze Age</t>
  </si>
  <si>
    <t>Neolithic</t>
  </si>
  <si>
    <t>Roman period</t>
  </si>
  <si>
    <t>Pre anthropic</t>
  </si>
  <si>
    <t>Late Neolithic</t>
  </si>
  <si>
    <t>Depth MCD (cm)</t>
  </si>
  <si>
    <t>LDB18_I_P1_01</t>
  </si>
  <si>
    <t>LDB18_I_A_01</t>
  </si>
  <si>
    <t>LDB18_I_B_01</t>
  </si>
  <si>
    <t>LDB18_I_A_02</t>
  </si>
  <si>
    <t>LDB18_I_B_02</t>
  </si>
  <si>
    <t>LDB18_I_E_03</t>
  </si>
  <si>
    <t>LDB18_I_B_03</t>
  </si>
  <si>
    <t>LDB18_I_C_02</t>
  </si>
  <si>
    <t>LDB18_I_D_02</t>
  </si>
  <si>
    <t>LDB19_I_B_02</t>
  </si>
  <si>
    <t>LDB19_I_B_03</t>
  </si>
  <si>
    <t>LDB19_I_A_10</t>
  </si>
  <si>
    <t>Ca</t>
  </si>
  <si>
    <t>Ti</t>
  </si>
  <si>
    <t>Mn</t>
  </si>
  <si>
    <t>Ti/Ca</t>
  </si>
  <si>
    <t>0.0160519025239543</t>
  </si>
  <si>
    <t>0.0162570477408399</t>
  </si>
  <si>
    <t>0.0114042939785435</t>
  </si>
  <si>
    <t>0.00779888280366376</t>
  </si>
  <si>
    <t>0.00741737527373217</t>
  </si>
  <si>
    <t>0.00770252606674577</t>
  </si>
  <si>
    <t>0.00732796299279148</t>
  </si>
  <si>
    <t>3.1</t>
  </si>
  <si>
    <t>0.00672982012769299</t>
  </si>
  <si>
    <t>3.6</t>
  </si>
  <si>
    <t>0.00756448535544958</t>
  </si>
  <si>
    <t>4.1</t>
  </si>
  <si>
    <t>0.00613889797521941</t>
  </si>
  <si>
    <t>4.6</t>
  </si>
  <si>
    <t>0.00580607007145681</t>
  </si>
  <si>
    <t>5.1</t>
  </si>
  <si>
    <t>0.00676378772112383</t>
  </si>
  <si>
    <t>5.6</t>
  </si>
  <si>
    <t>0.00730884523529337</t>
  </si>
  <si>
    <t>6.1</t>
  </si>
  <si>
    <t>0.00616101288576547</t>
  </si>
  <si>
    <t>6.6</t>
  </si>
  <si>
    <t>0.0051794185929141</t>
  </si>
  <si>
    <t>7.1</t>
  </si>
  <si>
    <t>0.00737329092486265</t>
  </si>
  <si>
    <t>7.6</t>
  </si>
  <si>
    <t>0.00649313421794813</t>
  </si>
  <si>
    <t>8.1</t>
  </si>
  <si>
    <t>0.00651256821859902</t>
  </si>
  <si>
    <t>8.6</t>
  </si>
  <si>
    <t>0.00697749224095212</t>
  </si>
  <si>
    <t>9.1</t>
  </si>
  <si>
    <t>0.00681907104130568</t>
  </si>
  <si>
    <t>9.6</t>
  </si>
  <si>
    <t>0.00747429733004965</t>
  </si>
  <si>
    <t>10.1</t>
  </si>
  <si>
    <t>0.00873378967647142</t>
  </si>
  <si>
    <t>10.6</t>
  </si>
  <si>
    <t>0.00666157871783689</t>
  </si>
  <si>
    <t>11.1</t>
  </si>
  <si>
    <t>0.010492011636856</t>
  </si>
  <si>
    <t>11.6</t>
  </si>
  <si>
    <t>0.00635045880503528</t>
  </si>
  <si>
    <t>12.1</t>
  </si>
  <si>
    <t>0.0119185078272455</t>
  </si>
  <si>
    <t>12.6</t>
  </si>
  <si>
    <t>0.00758664778245959</t>
  </si>
  <si>
    <t>13.1</t>
  </si>
  <si>
    <t>0.00967434145634469</t>
  </si>
  <si>
    <t>13.6</t>
  </si>
  <si>
    <t>0.00710686471129662</t>
  </si>
  <si>
    <t>14.1</t>
  </si>
  <si>
    <t>0.0116541090298351</t>
  </si>
  <si>
    <t>14.6</t>
  </si>
  <si>
    <t>0.0087053420393802</t>
  </si>
  <si>
    <t>15.1</t>
  </si>
  <si>
    <t>0.01359659422777</t>
  </si>
  <si>
    <t>15.6</t>
  </si>
  <si>
    <t>0.0148861961094531</t>
  </si>
  <si>
    <t>16.1</t>
  </si>
  <si>
    <t>0.011578887250744</t>
  </si>
  <si>
    <t>16.6</t>
  </si>
  <si>
    <t>0.0130210859373196</t>
  </si>
  <si>
    <t>17.1</t>
  </si>
  <si>
    <t>0.01155711587566</t>
  </si>
  <si>
    <t>17.6</t>
  </si>
  <si>
    <t>0.012698628117622</t>
  </si>
  <si>
    <t>18.1</t>
  </si>
  <si>
    <t>0.0100855955407987</t>
  </si>
  <si>
    <t>18.6</t>
  </si>
  <si>
    <t>0.00823717002728326</t>
  </si>
  <si>
    <t>19.1</t>
  </si>
  <si>
    <t>0.00853518818569781</t>
  </si>
  <si>
    <t>19.6</t>
  </si>
  <si>
    <t>0.00782741109756013</t>
  </si>
  <si>
    <t>20.1</t>
  </si>
  <si>
    <t>0.00756355307520394</t>
  </si>
  <si>
    <t>20.6</t>
  </si>
  <si>
    <t>0.00599834632056325</t>
  </si>
  <si>
    <t>21.1</t>
  </si>
  <si>
    <t>0.005695859617309</t>
  </si>
  <si>
    <t>21.6</t>
  </si>
  <si>
    <t>0.00782321266891553</t>
  </si>
  <si>
    <t>22.1</t>
  </si>
  <si>
    <t>0.00780777676493345</t>
  </si>
  <si>
    <t>22.6</t>
  </si>
  <si>
    <t>0.00759421327298758</t>
  </si>
  <si>
    <t>23.1</t>
  </si>
  <si>
    <t>0.0061387520843836</t>
  </si>
  <si>
    <t>23.6</t>
  </si>
  <si>
    <t>0.00816340954871541</t>
  </si>
  <si>
    <t>24.1</t>
  </si>
  <si>
    <t>0.00605637719236696</t>
  </si>
  <si>
    <t>24.6</t>
  </si>
  <si>
    <t>0.00684955286952123</t>
  </si>
  <si>
    <t>25.1</t>
  </si>
  <si>
    <t>0.00709219858156028</t>
  </si>
  <si>
    <t>25.6</t>
  </si>
  <si>
    <t>0.00785325685924173</t>
  </si>
  <si>
    <t>26.1</t>
  </si>
  <si>
    <t>0.00757854109888846</t>
  </si>
  <si>
    <t>26.6</t>
  </si>
  <si>
    <t>0.0111941796689928</t>
  </si>
  <si>
    <t>27.1</t>
  </si>
  <si>
    <t>0.0112167288219076</t>
  </si>
  <si>
    <t>27.6</t>
  </si>
  <si>
    <t>0.0093316192340807</t>
  </si>
  <si>
    <t>28.1</t>
  </si>
  <si>
    <t>0.00898328289224973</t>
  </si>
  <si>
    <t>28.6</t>
  </si>
  <si>
    <t>0.00980406060176322</t>
  </si>
  <si>
    <t>29.1</t>
  </si>
  <si>
    <t>0.00734679983435923</t>
  </si>
  <si>
    <t>29.6</t>
  </si>
  <si>
    <t>0.00630748562321805</t>
  </si>
  <si>
    <t>30.1</t>
  </si>
  <si>
    <t>0.00708368490316487</t>
  </si>
  <si>
    <t>30.6</t>
  </si>
  <si>
    <t>0.00779020050251842</t>
  </si>
  <si>
    <t>31.1</t>
  </si>
  <si>
    <t>0.00810555621826975</t>
  </si>
  <si>
    <t>31.6</t>
  </si>
  <si>
    <t>0.00783866500179381</t>
  </si>
  <si>
    <t>32.1</t>
  </si>
  <si>
    <t>0.00793759706892683</t>
  </si>
  <si>
    <t>32.6</t>
  </si>
  <si>
    <t>0.00829283983608461</t>
  </si>
  <si>
    <t>33.1</t>
  </si>
  <si>
    <t>0.00771657269035133</t>
  </si>
  <si>
    <t>33.6</t>
  </si>
  <si>
    <t>0.00851831470945868</t>
  </si>
  <si>
    <t>34.1</t>
  </si>
  <si>
    <t>0.00971493303507413</t>
  </si>
  <si>
    <t>34.6</t>
  </si>
  <si>
    <t>0.0089295876455401</t>
  </si>
  <si>
    <t>35.1</t>
  </si>
  <si>
    <t>0.0079597829353753</t>
  </si>
  <si>
    <t>35.6</t>
  </si>
  <si>
    <t>0.0088696175991989</t>
  </si>
  <si>
    <t>36.1</t>
  </si>
  <si>
    <t>0.00788203301877967</t>
  </si>
  <si>
    <t>36.6</t>
  </si>
  <si>
    <t>0.00846566275877992</t>
  </si>
  <si>
    <t>37.1</t>
  </si>
  <si>
    <t>0.00718496532508975</t>
  </si>
  <si>
    <t>37.6</t>
  </si>
  <si>
    <t>0.00624981753344139</t>
  </si>
  <si>
    <t>38.1</t>
  </si>
  <si>
    <t>0.00643856062746215</t>
  </si>
  <si>
    <t>38.6</t>
  </si>
  <si>
    <t>0.00695897714320823</t>
  </si>
  <si>
    <t>39.1</t>
  </si>
  <si>
    <t>0.00880655728716915</t>
  </si>
  <si>
    <t>39.6</t>
  </si>
  <si>
    <t>0.00871130082655296</t>
  </si>
  <si>
    <t>40.1</t>
  </si>
  <si>
    <t>0.0075461158577613</t>
  </si>
  <si>
    <t>40.6</t>
  </si>
  <si>
    <t>0.00663658887816799</t>
  </si>
  <si>
    <t>41.1</t>
  </si>
  <si>
    <t>0.00743106967307158</t>
  </si>
  <si>
    <t>41.6</t>
  </si>
  <si>
    <t>0.00790792397558149</t>
  </si>
  <si>
    <t>42.1</t>
  </si>
  <si>
    <t>0.00906488685236088</t>
  </si>
  <si>
    <t>42.6</t>
  </si>
  <si>
    <t>0.00814841256185783</t>
  </si>
  <si>
    <t>43.1</t>
  </si>
  <si>
    <t>0.00888093653512552</t>
  </si>
  <si>
    <t>43.6</t>
  </si>
  <si>
    <t>0.00822035111678929</t>
  </si>
  <si>
    <t>44.1</t>
  </si>
  <si>
    <t>0.00764052933750958</t>
  </si>
  <si>
    <t>44.6</t>
  </si>
  <si>
    <t>0.00814819157043203</t>
  </si>
  <si>
    <t>45.1</t>
  </si>
  <si>
    <t>0.00919760088372886</t>
  </si>
  <si>
    <t>45.6</t>
  </si>
  <si>
    <t>0.00881566839139445</t>
  </si>
  <si>
    <t>46.1</t>
  </si>
  <si>
    <t>0.00832743014561196</t>
  </si>
  <si>
    <t>46.6</t>
  </si>
  <si>
    <t>0.0108210950755841</t>
  </si>
  <si>
    <t>47.1</t>
  </si>
  <si>
    <t>0.0101113456897259</t>
  </si>
  <si>
    <t>47.6</t>
  </si>
  <si>
    <t>0.0102687890149679</t>
  </si>
  <si>
    <t>48.1</t>
  </si>
  <si>
    <t>0.0106344596902345</t>
  </si>
  <si>
    <t>48.6</t>
  </si>
  <si>
    <t>0.0104751756667139</t>
  </si>
  <si>
    <t>51.6</t>
  </si>
  <si>
    <t>0.00825173693397917</t>
  </si>
  <si>
    <t>52.1</t>
  </si>
  <si>
    <t>0.00868267188755905</t>
  </si>
  <si>
    <t>52.6</t>
  </si>
  <si>
    <t>0.00940656792378294</t>
  </si>
  <si>
    <t>53.1</t>
  </si>
  <si>
    <t>0.00944763929831344</t>
  </si>
  <si>
    <t>53.6</t>
  </si>
  <si>
    <t>0.00848200902336114</t>
  </si>
  <si>
    <t>54.1</t>
  </si>
  <si>
    <t>0.00885880516669002</t>
  </si>
  <si>
    <t>54.6</t>
  </si>
  <si>
    <t>0.0089602219897722</t>
  </si>
  <si>
    <t>55.1</t>
  </si>
  <si>
    <t>0.00864358202670826</t>
  </si>
  <si>
    <t>55.6</t>
  </si>
  <si>
    <t>0.00905778619835313</t>
  </si>
  <si>
    <t>56.1</t>
  </si>
  <si>
    <t>0.00886930940863953</t>
  </si>
  <si>
    <t>56.6</t>
  </si>
  <si>
    <t>0.00979471717189954</t>
  </si>
  <si>
    <t>57.1</t>
  </si>
  <si>
    <t>0.0095887428009341</t>
  </si>
  <si>
    <t>57.6</t>
  </si>
  <si>
    <t>0.0103024936897887</t>
  </si>
  <si>
    <t>58.1</t>
  </si>
  <si>
    <t>0.00985388543404621</t>
  </si>
  <si>
    <t>58.6</t>
  </si>
  <si>
    <t>0.0110069668605555</t>
  </si>
  <si>
    <t>59.1</t>
  </si>
  <si>
    <t>0.010232448793676</t>
  </si>
  <si>
    <t>59.6</t>
  </si>
  <si>
    <t>0.0112548864584706</t>
  </si>
  <si>
    <t>60.1</t>
  </si>
  <si>
    <t>0.0111057082819582</t>
  </si>
  <si>
    <t>60.6</t>
  </si>
  <si>
    <t>0.0103638622998306</t>
  </si>
  <si>
    <t>61.1</t>
  </si>
  <si>
    <t>0.00866076774665691</t>
  </si>
  <si>
    <t>61.6</t>
  </si>
  <si>
    <t>0.00795719507600827</t>
  </si>
  <si>
    <t>62.1</t>
  </si>
  <si>
    <t>0.00796587420960812</t>
  </si>
  <si>
    <t>62.6</t>
  </si>
  <si>
    <t>0.00785586272186531</t>
  </si>
  <si>
    <t>63.1</t>
  </si>
  <si>
    <t>0.00793571253972134</t>
  </si>
  <si>
    <t>63.6</t>
  </si>
  <si>
    <t>0.00795036223259348</t>
  </si>
  <si>
    <t>64.1</t>
  </si>
  <si>
    <t>0.00774353605861413</t>
  </si>
  <si>
    <t>64.6</t>
  </si>
  <si>
    <t>0.00793796491434194</t>
  </si>
  <si>
    <t>65.1</t>
  </si>
  <si>
    <t>0.00791774874208732</t>
  </si>
  <si>
    <t>65.6</t>
  </si>
  <si>
    <t>0.00804495312934826</t>
  </si>
  <si>
    <t>66.1</t>
  </si>
  <si>
    <t>0.00808403948078327</t>
  </si>
  <si>
    <t>66.6</t>
  </si>
  <si>
    <t>0.00796302665001418</t>
  </si>
  <si>
    <t>67.1</t>
  </si>
  <si>
    <t>0.00779117609933981</t>
  </si>
  <si>
    <t>67.6</t>
  </si>
  <si>
    <t>0.0075133612076954</t>
  </si>
  <si>
    <t>68.1</t>
  </si>
  <si>
    <t>0.00811157108720127</t>
  </si>
  <si>
    <t>68.6</t>
  </si>
  <si>
    <t>0.00897596975562272</t>
  </si>
  <si>
    <t>69.1</t>
  </si>
  <si>
    <t>0.00845197861143448</t>
  </si>
  <si>
    <t>69.6</t>
  </si>
  <si>
    <t>0.00788719888729098</t>
  </si>
  <si>
    <t>70.1</t>
  </si>
  <si>
    <t>0.00783133033530271</t>
  </si>
  <si>
    <t>70.6</t>
  </si>
  <si>
    <t>0.00841956958870765</t>
  </si>
  <si>
    <t>71.1</t>
  </si>
  <si>
    <t>0.00776863498677854</t>
  </si>
  <si>
    <t>71.6</t>
  </si>
  <si>
    <t>0.00805911450031699</t>
  </si>
  <si>
    <t>72.1</t>
  </si>
  <si>
    <t>0.00803062820924262</t>
  </si>
  <si>
    <t>72.6</t>
  </si>
  <si>
    <t>0.00759717148572126</t>
  </si>
  <si>
    <t>73.1</t>
  </si>
  <si>
    <t>0.00739114296383599</t>
  </si>
  <si>
    <t>73.6</t>
  </si>
  <si>
    <t>0.00711745370287213</t>
  </si>
  <si>
    <t>74.1</t>
  </si>
  <si>
    <t>0.00764339699128706</t>
  </si>
  <si>
    <t>74.6</t>
  </si>
  <si>
    <t>0.00720667390921699</t>
  </si>
  <si>
    <t>75.1</t>
  </si>
  <si>
    <t>0.00735720124762895</t>
  </si>
  <si>
    <t>75.6</t>
  </si>
  <si>
    <t>0.00719978812737015</t>
  </si>
  <si>
    <t>76.1</t>
  </si>
  <si>
    <t>0.00754197433012587</t>
  </si>
  <si>
    <t>76.6</t>
  </si>
  <si>
    <t>0.00774110591294281</t>
  </si>
  <si>
    <t>77.1</t>
  </si>
  <si>
    <t>0.00735324328036353</t>
  </si>
  <si>
    <t>77.6</t>
  </si>
  <si>
    <t>0.00769023515325497</t>
  </si>
  <si>
    <t>78.1</t>
  </si>
  <si>
    <t>0.00724707084251189</t>
  </si>
  <si>
    <t>78.6</t>
  </si>
  <si>
    <t>0.00775303038472284</t>
  </si>
  <si>
    <t>79.1</t>
  </si>
  <si>
    <t>0.00750008967108646</t>
  </si>
  <si>
    <t>79.6</t>
  </si>
  <si>
    <t>0.00773784045197313</t>
  </si>
  <si>
    <t>80.1</t>
  </si>
  <si>
    <t>0.00769286647398775</t>
  </si>
  <si>
    <t>80.6</t>
  </si>
  <si>
    <t>0.00776141201111088</t>
  </si>
  <si>
    <t>81.1</t>
  </si>
  <si>
    <t>0.00811362486975914</t>
  </si>
  <si>
    <t>81.6</t>
  </si>
  <si>
    <t>0.00808402768647391</t>
  </si>
  <si>
    <t>82.1</t>
  </si>
  <si>
    <t>0.0079197931926311</t>
  </si>
  <si>
    <t>82.6</t>
  </si>
  <si>
    <t>0.00774966891672408</t>
  </si>
  <si>
    <t>83.1</t>
  </si>
  <si>
    <t>0.00780072677878927</t>
  </si>
  <si>
    <t>83.6</t>
  </si>
  <si>
    <t>0.00807624097218766</t>
  </si>
  <si>
    <t>84.1</t>
  </si>
  <si>
    <t>0.00818839013019416</t>
  </si>
  <si>
    <t>84.6</t>
  </si>
  <si>
    <t>0.00749016168033758</t>
  </si>
  <si>
    <t>84.7</t>
  </si>
  <si>
    <t>0.00752870900733764</t>
  </si>
  <si>
    <t>85.2</t>
  </si>
  <si>
    <t>0.00755337998536913</t>
  </si>
  <si>
    <t>85.7</t>
  </si>
  <si>
    <t>0.00840940207155156</t>
  </si>
  <si>
    <t>86.2</t>
  </si>
  <si>
    <t>0.00874005254369464</t>
  </si>
  <si>
    <t>86.7</t>
  </si>
  <si>
    <t>0.00959718006187886</t>
  </si>
  <si>
    <t>87.2</t>
  </si>
  <si>
    <t>0.0113595353521404</t>
  </si>
  <si>
    <t>87.7</t>
  </si>
  <si>
    <t>0.0111286045405999</t>
  </si>
  <si>
    <t>88.2</t>
  </si>
  <si>
    <t>0.00992666763817432</t>
  </si>
  <si>
    <t>88.7</t>
  </si>
  <si>
    <t>0.00947537710862709</t>
  </si>
  <si>
    <t>89.2</t>
  </si>
  <si>
    <t>0.0101100095263291</t>
  </si>
  <si>
    <t>89.7</t>
  </si>
  <si>
    <t>0.0105255522983469</t>
  </si>
  <si>
    <t>90.2</t>
  </si>
  <si>
    <t>0.00914295099693068</t>
  </si>
  <si>
    <t>90.7</t>
  </si>
  <si>
    <t>0.00909722504184318</t>
  </si>
  <si>
    <t>91.2</t>
  </si>
  <si>
    <t>0.00928756329389101</t>
  </si>
  <si>
    <t>91.7</t>
  </si>
  <si>
    <t>0.00961434822910604</t>
  </si>
  <si>
    <t>92.2</t>
  </si>
  <si>
    <t>0.00966442146447421</t>
  </si>
  <si>
    <t>92.7</t>
  </si>
  <si>
    <t>0.0102022076870568</t>
  </si>
  <si>
    <t>93.2</t>
  </si>
  <si>
    <t>0.0106522415378001</t>
  </si>
  <si>
    <t>93.7</t>
  </si>
  <si>
    <t>0.0104787622295742</t>
  </si>
  <si>
    <t>94.2</t>
  </si>
  <si>
    <t>0.0101798813035942</t>
  </si>
  <si>
    <t>94.7</t>
  </si>
  <si>
    <t>0.0103329411667721</t>
  </si>
  <si>
    <t>95.2</t>
  </si>
  <si>
    <t>0.0111948201637293</t>
  </si>
  <si>
    <t>95.7</t>
  </si>
  <si>
    <t>0.0114820041904217</t>
  </si>
  <si>
    <t>96.2</t>
  </si>
  <si>
    <t>0.0105867406391963</t>
  </si>
  <si>
    <t>96.7</t>
  </si>
  <si>
    <t>0.00996129865299663</t>
  </si>
  <si>
    <t>97.2</t>
  </si>
  <si>
    <t>0.0113047705525578</t>
  </si>
  <si>
    <t>97.7</t>
  </si>
  <si>
    <t>0.01187856247524</t>
  </si>
  <si>
    <t>98.2</t>
  </si>
  <si>
    <t>0.0140338456154913</t>
  </si>
  <si>
    <t>98.7</t>
  </si>
  <si>
    <t>0.011388562194023</t>
  </si>
  <si>
    <t>99.2</t>
  </si>
  <si>
    <t>0.0113017202407861</t>
  </si>
  <si>
    <t>99.7</t>
  </si>
  <si>
    <t>0.0113496769356632</t>
  </si>
  <si>
    <t>100.2</t>
  </si>
  <si>
    <t>0.0156445429916539</t>
  </si>
  <si>
    <t>100.7</t>
  </si>
  <si>
    <t>0.0124885120116269</t>
  </si>
  <si>
    <t>101.2</t>
  </si>
  <si>
    <t>0.00920918533562323</t>
  </si>
  <si>
    <t>101.7</t>
  </si>
  <si>
    <t>0.0105333211508496</t>
  </si>
  <si>
    <t>102.2</t>
  </si>
  <si>
    <t>0.0105516742349284</t>
  </si>
  <si>
    <t>102.7</t>
  </si>
  <si>
    <t>0.0100355804621629</t>
  </si>
  <si>
    <t>106.2</t>
  </si>
  <si>
    <t>0.0123525370436849</t>
  </si>
  <si>
    <t>106.7</t>
  </si>
  <si>
    <t>0.0157224323557852</t>
  </si>
  <si>
    <t>107.2</t>
  </si>
  <si>
    <t>0.0204921856544775</t>
  </si>
  <si>
    <t>107.7</t>
  </si>
  <si>
    <t>0.0211790710182993</t>
  </si>
  <si>
    <t>108.2</t>
  </si>
  <si>
    <t>0.0184294062882076</t>
  </si>
  <si>
    <t>108.7</t>
  </si>
  <si>
    <t>0.0158281216762391</t>
  </si>
  <si>
    <t>109.2</t>
  </si>
  <si>
    <t>0.013414313577226</t>
  </si>
  <si>
    <t>109.7</t>
  </si>
  <si>
    <t>0.0122715739064138</t>
  </si>
  <si>
    <t>110.2</t>
  </si>
  <si>
    <t>0.0116095326220265</t>
  </si>
  <si>
    <t>110.7</t>
  </si>
  <si>
    <t>0.0105725996973425</t>
  </si>
  <si>
    <t>111.2</t>
  </si>
  <si>
    <t>0.0102672506943985</t>
  </si>
  <si>
    <t>111.7</t>
  </si>
  <si>
    <t>0.0101067793390812</t>
  </si>
  <si>
    <t>112.2</t>
  </si>
  <si>
    <t>0.009613382566503</t>
  </si>
  <si>
    <t>112.7</t>
  </si>
  <si>
    <t>0.00928882141037491</t>
  </si>
  <si>
    <t>113.2</t>
  </si>
  <si>
    <t>0.00915764405489676</t>
  </si>
  <si>
    <t>113.7</t>
  </si>
  <si>
    <t>0.00934405882722309</t>
  </si>
  <si>
    <t>114.2</t>
  </si>
  <si>
    <t>0.00956344695145057</t>
  </si>
  <si>
    <t>114.7</t>
  </si>
  <si>
    <t>0.00961127640487147</t>
  </si>
  <si>
    <t>115.2</t>
  </si>
  <si>
    <t>0.00980208914675624</t>
  </si>
  <si>
    <t>115.7</t>
  </si>
  <si>
    <t>0.010454675563238</t>
  </si>
  <si>
    <t>116.2</t>
  </si>
  <si>
    <t>0.0106231548582094</t>
  </si>
  <si>
    <t>116.7</t>
  </si>
  <si>
    <t>0.011070045108793</t>
  </si>
  <si>
    <t>117.2</t>
  </si>
  <si>
    <t>0.0107004227344572</t>
  </si>
  <si>
    <t>117.7</t>
  </si>
  <si>
    <t>0.0103449376265194</t>
  </si>
  <si>
    <t>118.2</t>
  </si>
  <si>
    <t>0.00947664149891032</t>
  </si>
  <si>
    <t>118.7</t>
  </si>
  <si>
    <t>0.00895827231264906</t>
  </si>
  <si>
    <t>119.2</t>
  </si>
  <si>
    <t>0.0105463658851588</t>
  </si>
  <si>
    <t>119.7</t>
  </si>
  <si>
    <t>0.0100057567755268</t>
  </si>
  <si>
    <t>120.2</t>
  </si>
  <si>
    <t>0.0093870239719605</t>
  </si>
  <si>
    <t>120.7</t>
  </si>
  <si>
    <t>0.0108841261563418</t>
  </si>
  <si>
    <t>121.2</t>
  </si>
  <si>
    <t>0.0108463126848043</t>
  </si>
  <si>
    <t>121.7</t>
  </si>
  <si>
    <t>0.0111410958261378</t>
  </si>
  <si>
    <t>122.2</t>
  </si>
  <si>
    <t>0.00954217138661604</t>
  </si>
  <si>
    <t>122.7</t>
  </si>
  <si>
    <t>0.00846022040171128</t>
  </si>
  <si>
    <t>123.2</t>
  </si>
  <si>
    <t>0.00859365085120656</t>
  </si>
  <si>
    <t>123.7</t>
  </si>
  <si>
    <t>0.00912133858806429</t>
  </si>
  <si>
    <t>124.2</t>
  </si>
  <si>
    <t>0.00849361942420047</t>
  </si>
  <si>
    <t>124.7</t>
  </si>
  <si>
    <t>0.00827896772703655</t>
  </si>
  <si>
    <t>125.2</t>
  </si>
  <si>
    <t>0.00882625353798007</t>
  </si>
  <si>
    <t>125.7</t>
  </si>
  <si>
    <t>0.00874864944239821</t>
  </si>
  <si>
    <t>126.2</t>
  </si>
  <si>
    <t>0.00773534802719431</t>
  </si>
  <si>
    <t>126.7</t>
  </si>
  <si>
    <t>0.00788653033228892</t>
  </si>
  <si>
    <t>127.2</t>
  </si>
  <si>
    <t>0.00875664667948863</t>
  </si>
  <si>
    <t>127.7</t>
  </si>
  <si>
    <t>0.0102938768827767</t>
  </si>
  <si>
    <t>128.2</t>
  </si>
  <si>
    <t>0.00972233004343404</t>
  </si>
  <si>
    <t>128.7</t>
  </si>
  <si>
    <t>0.00914350472703856</t>
  </si>
  <si>
    <t>129.2</t>
  </si>
  <si>
    <t>0.00735745373428914</t>
  </si>
  <si>
    <t>129.7</t>
  </si>
  <si>
    <t>0.00830533205280453</t>
  </si>
  <si>
    <t>130.2</t>
  </si>
  <si>
    <t>0.0087287070337548</t>
  </si>
  <si>
    <t>130.7</t>
  </si>
  <si>
    <t>0.00865725116674049</t>
  </si>
  <si>
    <t>131.2</t>
  </si>
  <si>
    <t>0.00863984451316729</t>
  </si>
  <si>
    <t>131.7</t>
  </si>
  <si>
    <t>0.00993724071605921</t>
  </si>
  <si>
    <t>132.2</t>
  </si>
  <si>
    <t>0.00874703973618361</t>
  </si>
  <si>
    <t>132.7</t>
  </si>
  <si>
    <t>0.0075730943087255</t>
  </si>
  <si>
    <t>133.2</t>
  </si>
  <si>
    <t>0.00755954911175298</t>
  </si>
  <si>
    <t>133.7</t>
  </si>
  <si>
    <t>0.00899700141204658</t>
  </si>
  <si>
    <t>134.2</t>
  </si>
  <si>
    <t>0.00826473353756559</t>
  </si>
  <si>
    <t>134.7</t>
  </si>
  <si>
    <t>0.00836092875539805</t>
  </si>
  <si>
    <t>135.2</t>
  </si>
  <si>
    <t>0.00860920722097878</t>
  </si>
  <si>
    <t>135.7</t>
  </si>
  <si>
    <t>0.0110150629657817</t>
  </si>
  <si>
    <t>136.2</t>
  </si>
  <si>
    <t>0.00951471030558402</t>
  </si>
  <si>
    <t>136.7</t>
  </si>
  <si>
    <t>0.00850130519522815</t>
  </si>
  <si>
    <t>137.2</t>
  </si>
  <si>
    <t>0.00766529908813808</t>
  </si>
  <si>
    <t>137.7</t>
  </si>
  <si>
    <t>0.00825877065472499</t>
  </si>
  <si>
    <t>138.2</t>
  </si>
  <si>
    <t>0.00872334737146768</t>
  </si>
  <si>
    <t>138.7</t>
  </si>
  <si>
    <t>0.00879198820839228</t>
  </si>
  <si>
    <t>139.2</t>
  </si>
  <si>
    <t>0.00904342275394024</t>
  </si>
  <si>
    <t>139.7</t>
  </si>
  <si>
    <t>0.00791772404859703</t>
  </si>
  <si>
    <t>140.2</t>
  </si>
  <si>
    <t>0.00777790640465372</t>
  </si>
  <si>
    <t>140.7</t>
  </si>
  <si>
    <t>0.00756845254217905</t>
  </si>
  <si>
    <t>141.2</t>
  </si>
  <si>
    <t>0.00793457769847418</t>
  </si>
  <si>
    <t>141.7</t>
  </si>
  <si>
    <t>0.00812232896444175</t>
  </si>
  <si>
    <t>142.2</t>
  </si>
  <si>
    <t>0.00865351756608948</t>
  </si>
  <si>
    <t>142.7</t>
  </si>
  <si>
    <t>0.00831437616618528</t>
  </si>
  <si>
    <t>143.2</t>
  </si>
  <si>
    <t>0.00828381975472954</t>
  </si>
  <si>
    <t>143.7</t>
  </si>
  <si>
    <t>0.00965902872955241</t>
  </si>
  <si>
    <t>144.2</t>
  </si>
  <si>
    <t>0.0119418206401232</t>
  </si>
  <si>
    <t>144.7</t>
  </si>
  <si>
    <t>0.0164132034480342</t>
  </si>
  <si>
    <t>145.2</t>
  </si>
  <si>
    <t>0.0144279130314725</t>
  </si>
  <si>
    <t>145.7</t>
  </si>
  <si>
    <t>0.0114028329802322</t>
  </si>
  <si>
    <t>146.2</t>
  </si>
  <si>
    <t>0.0113866979177793</t>
  </si>
  <si>
    <t>146.7</t>
  </si>
  <si>
    <t>0.0111000324167037</t>
  </si>
  <si>
    <t>147.2</t>
  </si>
  <si>
    <t>0.0106423865562608</t>
  </si>
  <si>
    <t>147.7</t>
  </si>
  <si>
    <t>0.0116271127042912</t>
  </si>
  <si>
    <t>148.2</t>
  </si>
  <si>
    <t>0.0119109967229795</t>
  </si>
  <si>
    <t>148.7</t>
  </si>
  <si>
    <t>0.0153639465124205</t>
  </si>
  <si>
    <t>149.2</t>
  </si>
  <si>
    <t>0.0158843086016062</t>
  </si>
  <si>
    <t>149.7</t>
  </si>
  <si>
    <t>0.0204426200321273</t>
  </si>
  <si>
    <t>150.2</t>
  </si>
  <si>
    <t>0.0193025331559326</t>
  </si>
  <si>
    <t>150.3</t>
  </si>
  <si>
    <t>0.0162921867049627</t>
  </si>
  <si>
    <t>150.8</t>
  </si>
  <si>
    <t>0.0110323254012638</t>
  </si>
  <si>
    <t>151.3</t>
  </si>
  <si>
    <t>0.00955984591809862</t>
  </si>
  <si>
    <t>151.8</t>
  </si>
  <si>
    <t>0.0102527365542241</t>
  </si>
  <si>
    <t>152.3</t>
  </si>
  <si>
    <t>0.00896314121464114</t>
  </si>
  <si>
    <t>152.8</t>
  </si>
  <si>
    <t>0.00897182402372714</t>
  </si>
  <si>
    <t>153.3</t>
  </si>
  <si>
    <t>0.00904981299530847</t>
  </si>
  <si>
    <t>153.8</t>
  </si>
  <si>
    <t>0.00854617224376656</t>
  </si>
  <si>
    <t>154.3</t>
  </si>
  <si>
    <t>0.00978372191095849</t>
  </si>
  <si>
    <t>154.8</t>
  </si>
  <si>
    <t>0.0113240126319764</t>
  </si>
  <si>
    <t>155.3</t>
  </si>
  <si>
    <t>0.0104669957120015</t>
  </si>
  <si>
    <t>155.8</t>
  </si>
  <si>
    <t>0.0100072765864666</t>
  </si>
  <si>
    <t>156.3</t>
  </si>
  <si>
    <t>0.00896365121371218</t>
  </si>
  <si>
    <t>156.8</t>
  </si>
  <si>
    <t>0.00929213073880455</t>
  </si>
  <si>
    <t>159.3</t>
  </si>
  <si>
    <t>0.0106318408189545</t>
  </si>
  <si>
    <t>159.8</t>
  </si>
  <si>
    <t>0.0109124468299264</t>
  </si>
  <si>
    <t>160.3</t>
  </si>
  <si>
    <t>0.00979404571565796</t>
  </si>
  <si>
    <t>160.8</t>
  </si>
  <si>
    <t>0.0099174557853091</t>
  </si>
  <si>
    <t>161.3</t>
  </si>
  <si>
    <t>0.00824049567883631</t>
  </si>
  <si>
    <t>161.8</t>
  </si>
  <si>
    <t>0.0087865297159046</t>
  </si>
  <si>
    <t>162.3</t>
  </si>
  <si>
    <t>0.0106362192504264</t>
  </si>
  <si>
    <t>162.8</t>
  </si>
  <si>
    <t>0.0107487177822502</t>
  </si>
  <si>
    <t>163.3</t>
  </si>
  <si>
    <t>0.0104376706705012</t>
  </si>
  <si>
    <t>163.8</t>
  </si>
  <si>
    <t>0.0123419386979044</t>
  </si>
  <si>
    <t>164.3</t>
  </si>
  <si>
    <t>0.0129299998227884</t>
  </si>
  <si>
    <t>164.8</t>
  </si>
  <si>
    <t>0.0131821407771162</t>
  </si>
  <si>
    <t>165.3</t>
  </si>
  <si>
    <t>0.0124371064729593</t>
  </si>
  <si>
    <t>165.8</t>
  </si>
  <si>
    <t>0.0102852367087243</t>
  </si>
  <si>
    <t>166.3</t>
  </si>
  <si>
    <t>0.0098616871201434</t>
  </si>
  <si>
    <t>166.8</t>
  </si>
  <si>
    <t>0.0096404592340768</t>
  </si>
  <si>
    <t>167.3</t>
  </si>
  <si>
    <t>0.00891508456002132</t>
  </si>
  <si>
    <t>167.8</t>
  </si>
  <si>
    <t>0.00796887964310193</t>
  </si>
  <si>
    <t>168.3</t>
  </si>
  <si>
    <t>0.0078437860101085</t>
  </si>
  <si>
    <t>168.8</t>
  </si>
  <si>
    <t>0.00734439354863544</t>
  </si>
  <si>
    <t>169.3</t>
  </si>
  <si>
    <t>0.00835717324036465</t>
  </si>
  <si>
    <t>169.8</t>
  </si>
  <si>
    <t>0.00876902754286984</t>
  </si>
  <si>
    <t>170.3</t>
  </si>
  <si>
    <t>0.00987404347618882</t>
  </si>
  <si>
    <t>170.8</t>
  </si>
  <si>
    <t>0.00886416409854245</t>
  </si>
  <si>
    <t>171.3</t>
  </si>
  <si>
    <t>0.00876377622253474</t>
  </si>
  <si>
    <t>171.8</t>
  </si>
  <si>
    <t>0.00970498133197179</t>
  </si>
  <si>
    <t>172.3</t>
  </si>
  <si>
    <t>0.0108397324746099</t>
  </si>
  <si>
    <t>172.8</t>
  </si>
  <si>
    <t>0.0112661880548736</t>
  </si>
  <si>
    <t>173.3</t>
  </si>
  <si>
    <t>0.0105530564558897</t>
  </si>
  <si>
    <t>173.8</t>
  </si>
  <si>
    <t>0.0105776684205581</t>
  </si>
  <si>
    <t>174.3</t>
  </si>
  <si>
    <t>0.0112071839353497</t>
  </si>
  <si>
    <t>174.8</t>
  </si>
  <si>
    <t>0.0115657280452895</t>
  </si>
  <si>
    <t>175.3</t>
  </si>
  <si>
    <t>0.0114696920057175</t>
  </si>
  <si>
    <t>175.8</t>
  </si>
  <si>
    <t>0.0128084424147582</t>
  </si>
  <si>
    <t>176.3</t>
  </si>
  <si>
    <t>0.0125300933838207</t>
  </si>
  <si>
    <t>176.8</t>
  </si>
  <si>
    <t>0.0129700737490096</t>
  </si>
  <si>
    <t>177.3</t>
  </si>
  <si>
    <t>0.01254765732489</t>
  </si>
  <si>
    <t>177.8</t>
  </si>
  <si>
    <t>0.0123819094328079</t>
  </si>
  <si>
    <t>178.3</t>
  </si>
  <si>
    <t>0.0113926978000354</t>
  </si>
  <si>
    <t>178.8</t>
  </si>
  <si>
    <t>0.0109219108772072</t>
  </si>
  <si>
    <t>179.3</t>
  </si>
  <si>
    <t>0.0109678782755706</t>
  </si>
  <si>
    <t>179.8</t>
  </si>
  <si>
    <t>0.0109463916281163</t>
  </si>
  <si>
    <t>180.3</t>
  </si>
  <si>
    <t>0.0111188796840944</t>
  </si>
  <si>
    <t>180.8</t>
  </si>
  <si>
    <t>0.0114800590744016</t>
  </si>
  <si>
    <t>181.3</t>
  </si>
  <si>
    <t>0.0112125057493307</t>
  </si>
  <si>
    <t>181.8</t>
  </si>
  <si>
    <t>0.0104976890575915</t>
  </si>
  <si>
    <t>182.3</t>
  </si>
  <si>
    <t>0.0119897138605908</t>
  </si>
  <si>
    <t>182.8</t>
  </si>
  <si>
    <t>0.0125188178432771</t>
  </si>
  <si>
    <t>183.3</t>
  </si>
  <si>
    <t>0.0109911226112314</t>
  </si>
  <si>
    <t>183.8</t>
  </si>
  <si>
    <t>0.00991211726905866</t>
  </si>
  <si>
    <t>184.3</t>
  </si>
  <si>
    <t>0.0109601452337567</t>
  </si>
  <si>
    <t>184.8</t>
  </si>
  <si>
    <t>0.0103960871374245</t>
  </si>
  <si>
    <t>185.3</t>
  </si>
  <si>
    <t>0.0110230176322951</t>
  </si>
  <si>
    <t>185.8</t>
  </si>
  <si>
    <t>0.0113496870157266</t>
  </si>
  <si>
    <t>186.3</t>
  </si>
  <si>
    <t>0.0119208249039721</t>
  </si>
  <si>
    <t>186.8</t>
  </si>
  <si>
    <t>0.00950189880398985</t>
  </si>
  <si>
    <t>187.3</t>
  </si>
  <si>
    <t>0.0103790261562317</t>
  </si>
  <si>
    <t>187.8</t>
  </si>
  <si>
    <t>0.0131400904222913</t>
  </si>
  <si>
    <t>188.3</t>
  </si>
  <si>
    <t>0.0124492167744572</t>
  </si>
  <si>
    <t>188.8</t>
  </si>
  <si>
    <t>0.0214315331191044</t>
  </si>
  <si>
    <t>189.3</t>
  </si>
  <si>
    <t>0.0285860639671331</t>
  </si>
  <si>
    <t>189.8</t>
  </si>
  <si>
    <t>0.0194494941511224</t>
  </si>
  <si>
    <t>190.3</t>
  </si>
  <si>
    <t>0.0116038001530626</t>
  </si>
  <si>
    <t>190.8</t>
  </si>
  <si>
    <t>0.0101769994610987</t>
  </si>
  <si>
    <t>191.3</t>
  </si>
  <si>
    <t>0.011959068849027</t>
  </si>
  <si>
    <t>191.8</t>
  </si>
  <si>
    <t>0.0158997946873359</t>
  </si>
  <si>
    <t>192.3</t>
  </si>
  <si>
    <t>0.0116841782540132</t>
  </si>
  <si>
    <t>192.8</t>
  </si>
  <si>
    <t>0.0134451391281992</t>
  </si>
  <si>
    <t>193.3</t>
  </si>
  <si>
    <t>0.012709415537367</t>
  </si>
  <si>
    <t>193.8</t>
  </si>
  <si>
    <t>0.0124949964369246</t>
  </si>
  <si>
    <t>194.3</t>
  </si>
  <si>
    <t>0.0120716756781906</t>
  </si>
  <si>
    <t>194.8</t>
  </si>
  <si>
    <t>0.0122214472565941</t>
  </si>
  <si>
    <t>195.3</t>
  </si>
  <si>
    <t>0.0124219941017634</t>
  </si>
  <si>
    <t>195.8</t>
  </si>
  <si>
    <t>0.0129141107107162</t>
  </si>
  <si>
    <t>196.3</t>
  </si>
  <si>
    <t>0.0118660102945657</t>
  </si>
  <si>
    <t>196.8</t>
  </si>
  <si>
    <t>0.012111495625576</t>
  </si>
  <si>
    <t>197.3</t>
  </si>
  <si>
    <t>0.0122467169422564</t>
  </si>
  <si>
    <t>197.8</t>
  </si>
  <si>
    <t>0.013408692073235</t>
  </si>
  <si>
    <t>198.3</t>
  </si>
  <si>
    <t>0.0149701225081753</t>
  </si>
  <si>
    <t>198.8</t>
  </si>
  <si>
    <t>0.0174331803947273</t>
  </si>
  <si>
    <t>199.3</t>
  </si>
  <si>
    <t>0.0132594422331153</t>
  </si>
  <si>
    <t>199.8</t>
  </si>
  <si>
    <t>0.0117879029639457</t>
  </si>
  <si>
    <t>200.3</t>
  </si>
  <si>
    <t>0.0118069469646952</t>
  </si>
  <si>
    <t>200.8</t>
  </si>
  <si>
    <t>0.0121089688715377</t>
  </si>
  <si>
    <t>201.3</t>
  </si>
  <si>
    <t>0.0116559969280323</t>
  </si>
  <si>
    <t>201.8</t>
  </si>
  <si>
    <t>0.0113606553508895</t>
  </si>
  <si>
    <t>202.3</t>
  </si>
  <si>
    <t>0.012591224083866</t>
  </si>
  <si>
    <t>202.8</t>
  </si>
  <si>
    <t>0.0139708037151411</t>
  </si>
  <si>
    <t>203.3</t>
  </si>
  <si>
    <t>0.0141034365167907</t>
  </si>
  <si>
    <t>203.8</t>
  </si>
  <si>
    <t>0.0139720200919711</t>
  </si>
  <si>
    <t>204.3</t>
  </si>
  <si>
    <t>0.0134690496597505</t>
  </si>
  <si>
    <t>204.8</t>
  </si>
  <si>
    <t>0.0138964717380091</t>
  </si>
  <si>
    <t>205.3</t>
  </si>
  <si>
    <t>0.0175693413008186</t>
  </si>
  <si>
    <t>205.8</t>
  </si>
  <si>
    <t>0.0159204469127308</t>
  </si>
  <si>
    <t>206.3</t>
  </si>
  <si>
    <t>0.015276852599868</t>
  </si>
  <si>
    <t>206.8</t>
  </si>
  <si>
    <t>0.0143652148352034</t>
  </si>
  <si>
    <t>207.3</t>
  </si>
  <si>
    <t>0.0158307876136045</t>
  </si>
  <si>
    <t>207.8</t>
  </si>
  <si>
    <t>0.0173227001602859</t>
  </si>
  <si>
    <t>208.3</t>
  </si>
  <si>
    <t>0.0188271550662962</t>
  </si>
  <si>
    <t>208.8</t>
  </si>
  <si>
    <t>0.0179433185032254</t>
  </si>
  <si>
    <t>209.3</t>
  </si>
  <si>
    <t>0.0172853278299914</t>
  </si>
  <si>
    <t>209.8</t>
  </si>
  <si>
    <t>0.0187400220582512</t>
  </si>
  <si>
    <t>210.3</t>
  </si>
  <si>
    <t>0.0176685495556227</t>
  </si>
  <si>
    <t>210.8</t>
  </si>
  <si>
    <t>0.0173750322727942</t>
  </si>
  <si>
    <t>213.8</t>
  </si>
  <si>
    <t>0.0150316670743972</t>
  </si>
  <si>
    <t>214.3</t>
  </si>
  <si>
    <t>0.0166428272930816</t>
  </si>
  <si>
    <t>214.8</t>
  </si>
  <si>
    <t>0.0187836717393487</t>
  </si>
  <si>
    <t>215.3</t>
  </si>
  <si>
    <t>0.0180948377302241</t>
  </si>
  <si>
    <t>215.8</t>
  </si>
  <si>
    <t>0.014396771376864</t>
  </si>
  <si>
    <t>216.3</t>
  </si>
  <si>
    <t>0.0116527570789866</t>
  </si>
  <si>
    <t>216.8</t>
  </si>
  <si>
    <t>0.0104284025360731</t>
  </si>
  <si>
    <t>217.3</t>
  </si>
  <si>
    <t>0.0133280910392112</t>
  </si>
  <si>
    <t>217.8</t>
  </si>
  <si>
    <t>0.0145290905275316</t>
  </si>
  <si>
    <t>218.3</t>
  </si>
  <si>
    <t>0.0133603363197171</t>
  </si>
  <si>
    <t>218.8</t>
  </si>
  <si>
    <t>0.0133713115278756</t>
  </si>
  <si>
    <t>219.3</t>
  </si>
  <si>
    <t>0.0144101754123226</t>
  </si>
  <si>
    <t>219.8</t>
  </si>
  <si>
    <t>0.0144387268071027</t>
  </si>
  <si>
    <t>220.3</t>
  </si>
  <si>
    <t>0.0147549367857523</t>
  </si>
  <si>
    <t>220.8</t>
  </si>
  <si>
    <t>0.0149202850734707</t>
  </si>
  <si>
    <t>221.3</t>
  </si>
  <si>
    <t>0.0134569015654534</t>
  </si>
  <si>
    <t>221.8</t>
  </si>
  <si>
    <t>0.0111457140406039</t>
  </si>
  <si>
    <t>222.3</t>
  </si>
  <si>
    <t>0.0119434057488931</t>
  </si>
  <si>
    <t>222.8</t>
  </si>
  <si>
    <t>0.0121365241227615</t>
  </si>
  <si>
    <t>223.3</t>
  </si>
  <si>
    <t>0.0128539196098243</t>
  </si>
  <si>
    <t>223.8</t>
  </si>
  <si>
    <t>0.0161410608770933</t>
  </si>
  <si>
    <t>224.3</t>
  </si>
  <si>
    <t>0.0179432175796165</t>
  </si>
  <si>
    <t>224.8</t>
  </si>
  <si>
    <t>0.016601890580692</t>
  </si>
  <si>
    <t>225.3</t>
  </si>
  <si>
    <t>0.0131335212313655</t>
  </si>
  <si>
    <t>225.8</t>
  </si>
  <si>
    <t>0.0122722850430828</t>
  </si>
  <si>
    <t>226.3</t>
  </si>
  <si>
    <t>0.0103658380627321</t>
  </si>
  <si>
    <t>226.8</t>
  </si>
  <si>
    <t>0.0144277530690914</t>
  </si>
  <si>
    <t>227.3</t>
  </si>
  <si>
    <t>0.0150030793785727</t>
  </si>
  <si>
    <t>227.8</t>
  </si>
  <si>
    <t>0.0113421195116379</t>
  </si>
  <si>
    <t>228.3</t>
  </si>
  <si>
    <t>0.00948221236534806</t>
  </si>
  <si>
    <t>228.8</t>
  </si>
  <si>
    <t>0.00963341240327743</t>
  </si>
  <si>
    <t>229.3</t>
  </si>
  <si>
    <t>0.00927194211505887</t>
  </si>
  <si>
    <t>229.8</t>
  </si>
  <si>
    <t>0.00844288232149207</t>
  </si>
  <si>
    <t>230.3</t>
  </si>
  <si>
    <t>0.00983386321395128</t>
  </si>
  <si>
    <t>230.8</t>
  </si>
  <si>
    <t>0.0106622347973912</t>
  </si>
  <si>
    <t>231.3</t>
  </si>
  <si>
    <t>0.00982056188812159</t>
  </si>
  <si>
    <t>231.8</t>
  </si>
  <si>
    <t>0.0109937228224777</t>
  </si>
  <si>
    <t>232.3</t>
  </si>
  <si>
    <t>0.0123207155406485</t>
  </si>
  <si>
    <t>232.8</t>
  </si>
  <si>
    <t>0.0128170230895771</t>
  </si>
  <si>
    <t>233.3</t>
  </si>
  <si>
    <t>0.0112759271283829</t>
  </si>
  <si>
    <t>233.8</t>
  </si>
  <si>
    <t>0.0112256558484017</t>
  </si>
  <si>
    <t>234.3</t>
  </si>
  <si>
    <t>0.0113854924864318</t>
  </si>
  <si>
    <t>234.8</t>
  </si>
  <si>
    <t>0.0129519070253463</t>
  </si>
  <si>
    <t>235.3</t>
  </si>
  <si>
    <t>0.0131047590372782</t>
  </si>
  <si>
    <t>235.8</t>
  </si>
  <si>
    <t>0.011510256377239</t>
  </si>
  <si>
    <t>236.3</t>
  </si>
  <si>
    <t>0.0117243915785319</t>
  </si>
  <si>
    <t>236.8</t>
  </si>
  <si>
    <t>0.00999079152168067</t>
  </si>
  <si>
    <t>237.3</t>
  </si>
  <si>
    <t>0.011741700954128</t>
  </si>
  <si>
    <t>237.8</t>
  </si>
  <si>
    <t>0.0128464299428448</t>
  </si>
  <si>
    <t>238.3</t>
  </si>
  <si>
    <t>0.0161296574070844</t>
  </si>
  <si>
    <t>238.8</t>
  </si>
  <si>
    <t>0.0165524142042068</t>
  </si>
  <si>
    <t>239.3</t>
  </si>
  <si>
    <t>0.0175258201446264</t>
  </si>
  <si>
    <t>239.8</t>
  </si>
  <si>
    <t>0.0151582701738743</t>
  </si>
  <si>
    <t>240.3</t>
  </si>
  <si>
    <t>0.0160070414127771</t>
  </si>
  <si>
    <t>240.8</t>
  </si>
  <si>
    <t>0.0176099846903487</t>
  </si>
  <si>
    <t>241.3</t>
  </si>
  <si>
    <t>0.0163665081536123</t>
  </si>
  <si>
    <t>241.8</t>
  </si>
  <si>
    <t>0.0146677498086973</t>
  </si>
  <si>
    <t>242.3</t>
  </si>
  <si>
    <t>0.0150518028244339</t>
  </si>
  <si>
    <t>242.8</t>
  </si>
  <si>
    <t>0.0144491270319085</t>
  </si>
  <si>
    <t>243.3</t>
  </si>
  <si>
    <t>0.0166276293254306</t>
  </si>
  <si>
    <t>243.8</t>
  </si>
  <si>
    <t>0.0271617347242767</t>
  </si>
  <si>
    <t>244.3</t>
  </si>
  <si>
    <t>0.0154264131179976</t>
  </si>
  <si>
    <t>244.8</t>
  </si>
  <si>
    <t>0.00984371424141979</t>
  </si>
  <si>
    <t>245.3</t>
  </si>
  <si>
    <t>0.00983297215219731</t>
  </si>
  <si>
    <t>245.8</t>
  </si>
  <si>
    <t>0.00931025052033913</t>
  </si>
  <si>
    <t>246.3</t>
  </si>
  <si>
    <t>0.00900999123975806</t>
  </si>
  <si>
    <t>246.8</t>
  </si>
  <si>
    <t>0.00919859233455205</t>
  </si>
  <si>
    <t>247.3</t>
  </si>
  <si>
    <t>0.00864464684558061</t>
  </si>
  <si>
    <t>247.8</t>
  </si>
  <si>
    <t>0.00817836614021783</t>
  </si>
  <si>
    <t>248.3</t>
  </si>
  <si>
    <t>0.00834649982093577</t>
  </si>
  <si>
    <t>248.8</t>
  </si>
  <si>
    <t>0.0090900340114227</t>
  </si>
  <si>
    <t>249.3</t>
  </si>
  <si>
    <t>0.0094328491268551</t>
  </si>
  <si>
    <t>249.8</t>
  </si>
  <si>
    <t>0.00942717305812335</t>
  </si>
  <si>
    <t>250.3</t>
  </si>
  <si>
    <t>0.00902145878171359</t>
  </si>
  <si>
    <t>250.8</t>
  </si>
  <si>
    <t>0.00913819848610317</t>
  </si>
  <si>
    <t>251.3</t>
  </si>
  <si>
    <t>0.00969332586906341</t>
  </si>
  <si>
    <t>251.8</t>
  </si>
  <si>
    <t>0.013064495057266</t>
  </si>
  <si>
    <t>252.3</t>
  </si>
  <si>
    <t>0.0134402594183405</t>
  </si>
  <si>
    <t>252.8</t>
  </si>
  <si>
    <t>0.0117999120166118</t>
  </si>
  <si>
    <t>253.3</t>
  </si>
  <si>
    <t>0.0132605241778955</t>
  </si>
  <si>
    <t>253.7</t>
  </si>
  <si>
    <t>0.0104747494559481</t>
  </si>
  <si>
    <t>254.2</t>
  </si>
  <si>
    <t>0.0109310288443469</t>
  </si>
  <si>
    <t>254.7</t>
  </si>
  <si>
    <t>0.00976320914816797</t>
  </si>
  <si>
    <t>255.2</t>
  </si>
  <si>
    <t>0.00836012592079318</t>
  </si>
  <si>
    <t>255.7</t>
  </si>
  <si>
    <t>0.00644079007280518</t>
  </si>
  <si>
    <t>256.2</t>
  </si>
  <si>
    <t>0.006206784722424</t>
  </si>
  <si>
    <t>256.7</t>
  </si>
  <si>
    <t>0.00719484890817293</t>
  </si>
  <si>
    <t>257.2</t>
  </si>
  <si>
    <t>0.00835272186014249</t>
  </si>
  <si>
    <t>257.7</t>
  </si>
  <si>
    <t>0.00844805501900866</t>
  </si>
  <si>
    <t>258.2</t>
  </si>
  <si>
    <t>0.00815576058751425</t>
  </si>
  <si>
    <t>258.7</t>
  </si>
  <si>
    <t>0.00769441014662451</t>
  </si>
  <si>
    <t>259.2</t>
  </si>
  <si>
    <t>0.00799069154528759</t>
  </si>
  <si>
    <t>259.7</t>
  </si>
  <si>
    <t>0.00725153957023061</t>
  </si>
  <si>
    <t>260.2</t>
  </si>
  <si>
    <t>0.00559320053741457</t>
  </si>
  <si>
    <t>260.7</t>
  </si>
  <si>
    <t>0.00532063326698045</t>
  </si>
  <si>
    <t>261.2</t>
  </si>
  <si>
    <t>0.0053392457802735</t>
  </si>
  <si>
    <t>261.7</t>
  </si>
  <si>
    <t>0.00573197937133497</t>
  </si>
  <si>
    <t>262.2</t>
  </si>
  <si>
    <t>0.00575873406420098</t>
  </si>
  <si>
    <t>262.7</t>
  </si>
  <si>
    <t>0.00586796265684405</t>
  </si>
  <si>
    <t>263.2</t>
  </si>
  <si>
    <t>0.00609119490054129</t>
  </si>
  <si>
    <t>263.7</t>
  </si>
  <si>
    <t>0.00592238297066275</t>
  </si>
  <si>
    <t>264.2</t>
  </si>
  <si>
    <t>0.00572284343915189</t>
  </si>
  <si>
    <t>264.7</t>
  </si>
  <si>
    <t>0.00591119717156537</t>
  </si>
  <si>
    <t>267.7</t>
  </si>
  <si>
    <t>0.00841325948153577</t>
  </si>
  <si>
    <t>268.2</t>
  </si>
  <si>
    <t>0.00798559535644219</t>
  </si>
  <si>
    <t>268.7</t>
  </si>
  <si>
    <t>0.00835641167112163</t>
  </si>
  <si>
    <t>269.2</t>
  </si>
  <si>
    <t>0.00948856105076518</t>
  </si>
  <si>
    <t>269.7</t>
  </si>
  <si>
    <t>0.00875956178784673</t>
  </si>
  <si>
    <t>270.2</t>
  </si>
  <si>
    <t>0.00829355556714835</t>
  </si>
  <si>
    <t>270.7</t>
  </si>
  <si>
    <t>0.00828033028258815</t>
  </si>
  <si>
    <t>271.2</t>
  </si>
  <si>
    <t>0.00695383349142063</t>
  </si>
  <si>
    <t>271.7</t>
  </si>
  <si>
    <t>0.00623861614078027</t>
  </si>
  <si>
    <t>272.2</t>
  </si>
  <si>
    <t>0.00765909486090656</t>
  </si>
  <si>
    <t>272.7</t>
  </si>
  <si>
    <t>0.00923970341692736</t>
  </si>
  <si>
    <t>273.2</t>
  </si>
  <si>
    <t>0.0104105747441829</t>
  </si>
  <si>
    <t>273.7</t>
  </si>
  <si>
    <t>0.0086400826876976</t>
  </si>
  <si>
    <t>274.2</t>
  </si>
  <si>
    <t>0.00728545632458715</t>
  </si>
  <si>
    <t>274.7</t>
  </si>
  <si>
    <t>0.00609485011672573</t>
  </si>
  <si>
    <t>275.2</t>
  </si>
  <si>
    <t>0.00580617788395023</t>
  </si>
  <si>
    <t>275.7</t>
  </si>
  <si>
    <t>0.0056477473655075</t>
  </si>
  <si>
    <t>276.2</t>
  </si>
  <si>
    <t>0.00593835816942443</t>
  </si>
  <si>
    <t>276.7</t>
  </si>
  <si>
    <t>0.00662377537740003</t>
  </si>
  <si>
    <t>277.2</t>
  </si>
  <si>
    <t>0.00734392269937907</t>
  </si>
  <si>
    <t>277.7</t>
  </si>
  <si>
    <t>0.00732888189950759</t>
  </si>
  <si>
    <t>278.2</t>
  </si>
  <si>
    <t>0.00756838933989577</t>
  </si>
  <si>
    <t>278.7</t>
  </si>
  <si>
    <t>0.00678011974165097</t>
  </si>
  <si>
    <t>279.2</t>
  </si>
  <si>
    <t>0.00547647095000875</t>
  </si>
  <si>
    <t>279.7</t>
  </si>
  <si>
    <t>0.00516437294066689</t>
  </si>
  <si>
    <t>280.2</t>
  </si>
  <si>
    <t>0.00400784535939908</t>
  </si>
  <si>
    <t>280.7</t>
  </si>
  <si>
    <t>0.00455606686066184</t>
  </si>
  <si>
    <t>281.2</t>
  </si>
  <si>
    <t>0.00484956877637944</t>
  </si>
  <si>
    <t>281.7</t>
  </si>
  <si>
    <t>0.00463301161597403</t>
  </si>
  <si>
    <t>282.2</t>
  </si>
  <si>
    <t>0.00427525292939604</t>
  </si>
  <si>
    <t>282.7</t>
  </si>
  <si>
    <t>0.00446059195325348</t>
  </si>
  <si>
    <t>283.2</t>
  </si>
  <si>
    <t>0.00410309474813902</t>
  </si>
  <si>
    <t>283.7</t>
  </si>
  <si>
    <t>0.00411551242300794</t>
  </si>
  <si>
    <t>284.2</t>
  </si>
  <si>
    <t>0.00410552090675557</t>
  </si>
  <si>
    <t>284.7</t>
  </si>
  <si>
    <t>0.00454398121250298</t>
  </si>
  <si>
    <t>285.2</t>
  </si>
  <si>
    <t>0.0047275194351176</t>
  </si>
  <si>
    <t>285.7</t>
  </si>
  <si>
    <t>0.00347189964812658</t>
  </si>
  <si>
    <t>286.2</t>
  </si>
  <si>
    <t>0.00351520863399831</t>
  </si>
  <si>
    <t>286.7</t>
  </si>
  <si>
    <t>0.00395887894806015</t>
  </si>
  <si>
    <t>287.2</t>
  </si>
  <si>
    <t>0.00429886196275712</t>
  </si>
  <si>
    <t>287.7</t>
  </si>
  <si>
    <t>0.00430930479653562</t>
  </si>
  <si>
    <t>288.2</t>
  </si>
  <si>
    <t>0.00426535883713471</t>
  </si>
  <si>
    <t>288.7</t>
  </si>
  <si>
    <t>0.00427294835093359</t>
  </si>
  <si>
    <t>289.2</t>
  </si>
  <si>
    <t>0.00474666863230289</t>
  </si>
  <si>
    <t>289.7</t>
  </si>
  <si>
    <t>0.0046530681915166</t>
  </si>
  <si>
    <t>290.2</t>
  </si>
  <si>
    <t>0.00442108436387531</t>
  </si>
  <si>
    <t>290.7</t>
  </si>
  <si>
    <t>0.0044881911709885</t>
  </si>
  <si>
    <t>291.2</t>
  </si>
  <si>
    <t>0.00470352444109151</t>
  </si>
  <si>
    <t>294.7</t>
  </si>
  <si>
    <t>0.00631410716990512</t>
  </si>
  <si>
    <t>295.2</t>
  </si>
  <si>
    <t>0.00640983681346909</t>
  </si>
  <si>
    <t>295.7</t>
  </si>
  <si>
    <t>0.00541323205570765</t>
  </si>
  <si>
    <t>296.2</t>
  </si>
  <si>
    <t>0.00516785759681289</t>
  </si>
  <si>
    <t>296.7</t>
  </si>
  <si>
    <t>0.00482433150236841</t>
  </si>
  <si>
    <t>297.2</t>
  </si>
  <si>
    <t>0.00458109034473879</t>
  </si>
  <si>
    <t>297.7</t>
  </si>
  <si>
    <t>0.00487124133691035</t>
  </si>
  <si>
    <t>298.2</t>
  </si>
  <si>
    <t>0.00460988644125465</t>
  </si>
  <si>
    <t>298.7</t>
  </si>
  <si>
    <t>0.00467498230533302</t>
  </si>
  <si>
    <t>299.2</t>
  </si>
  <si>
    <t>0.00487599802892518</t>
  </si>
  <si>
    <t>299.7</t>
  </si>
  <si>
    <t>0.00480905233380481</t>
  </si>
  <si>
    <t>300.2</t>
  </si>
  <si>
    <t>0.00555991034466823</t>
  </si>
  <si>
    <t>300.7</t>
  </si>
  <si>
    <t>0.00502515183224232</t>
  </si>
  <si>
    <t>301.2</t>
  </si>
  <si>
    <t>0.00532324456818575</t>
  </si>
  <si>
    <t>301.7</t>
  </si>
  <si>
    <t>0.00603983893762833</t>
  </si>
  <si>
    <t>302.2</t>
  </si>
  <si>
    <t>0.00773501571951397</t>
  </si>
  <si>
    <t>302.7</t>
  </si>
  <si>
    <t>0.0067352820252161</t>
  </si>
  <si>
    <t>303.2</t>
  </si>
  <si>
    <t>0.00561192929571245</t>
  </si>
  <si>
    <t>303.7</t>
  </si>
  <si>
    <t>0.00598197911860391</t>
  </si>
  <si>
    <t>304.2</t>
  </si>
  <si>
    <t>0.00528108728267584</t>
  </si>
  <si>
    <t>304.7</t>
  </si>
  <si>
    <t>0.0051999904367992</t>
  </si>
  <si>
    <t>305.2</t>
  </si>
  <si>
    <t>0.005514577377058</t>
  </si>
  <si>
    <t>305.7</t>
  </si>
  <si>
    <t>0.00631063896542863</t>
  </si>
  <si>
    <t>306.2</t>
  </si>
  <si>
    <t>0.00645335865179207</t>
  </si>
  <si>
    <t>306.7</t>
  </si>
  <si>
    <t>0.0051874294373201</t>
  </si>
  <si>
    <t>307.2</t>
  </si>
  <si>
    <t>0.0050325234030837</t>
  </si>
  <si>
    <t>307.7</t>
  </si>
  <si>
    <t>0.00482607584834433</t>
  </si>
  <si>
    <t>308.2</t>
  </si>
  <si>
    <t>0.00473762007234872</t>
  </si>
  <si>
    <t>308.7</t>
  </si>
  <si>
    <t>0.00412257298805545</t>
  </si>
  <si>
    <t>309.2</t>
  </si>
  <si>
    <t>0.00453976670551606</t>
  </si>
  <si>
    <t>309.7</t>
  </si>
  <si>
    <t>0.00502182491475297</t>
  </si>
  <si>
    <t>310.2</t>
  </si>
  <si>
    <t>0.00458582192486531</t>
  </si>
  <si>
    <t>310.7</t>
  </si>
  <si>
    <t>0.00491294509236184</t>
  </si>
  <si>
    <t>311.2</t>
  </si>
  <si>
    <t>0.00460138142981286</t>
  </si>
  <si>
    <t>311.7</t>
  </si>
  <si>
    <t>0.00448047863720602</t>
  </si>
  <si>
    <t>312.2</t>
  </si>
  <si>
    <t>0.00474988867448419</t>
  </si>
  <si>
    <t>312.7</t>
  </si>
  <si>
    <t>0.00485409435660111</t>
  </si>
  <si>
    <t>313.2</t>
  </si>
  <si>
    <t>0.00475250656669028</t>
  </si>
  <si>
    <t>313.7</t>
  </si>
  <si>
    <t>0.00447967927739871</t>
  </si>
  <si>
    <t>314.2</t>
  </si>
  <si>
    <t>0.00463383321858921</t>
  </si>
  <si>
    <t>314.7</t>
  </si>
  <si>
    <t>0.00506441573688307</t>
  </si>
  <si>
    <t>315.2</t>
  </si>
  <si>
    <t>0.00575176143751684</t>
  </si>
  <si>
    <t>315.7</t>
  </si>
  <si>
    <t>0.00645810634524339</t>
  </si>
  <si>
    <t>316.2</t>
  </si>
  <si>
    <t>0.00529237618658796</t>
  </si>
  <si>
    <t>316.7</t>
  </si>
  <si>
    <t>0.0045840721423214</t>
  </si>
  <si>
    <t>317.2</t>
  </si>
  <si>
    <t>0.00496900474322014</t>
  </si>
  <si>
    <t>317.7</t>
  </si>
  <si>
    <t>0.00547256323029138</t>
  </si>
  <si>
    <t>318.2</t>
  </si>
  <si>
    <t>0.00647480544945771</t>
  </si>
  <si>
    <t>318.7</t>
  </si>
  <si>
    <t>0.00691007238755182</t>
  </si>
  <si>
    <t>319.2</t>
  </si>
  <si>
    <t>0.00678235958775124</t>
  </si>
  <si>
    <t>319.7</t>
  </si>
  <si>
    <t>0.00683370875574155</t>
  </si>
  <si>
    <t>320.2</t>
  </si>
  <si>
    <t>0.00642023568459676</t>
  </si>
  <si>
    <t>320.7</t>
  </si>
  <si>
    <t>0.00663132100858732</t>
  </si>
  <si>
    <t>321.2</t>
  </si>
  <si>
    <t>0.00589662694412508</t>
  </si>
  <si>
    <t>321.7</t>
  </si>
  <si>
    <t>0.00680733667158245</t>
  </si>
  <si>
    <t>322.2</t>
  </si>
  <si>
    <t>0.0072378805177417</t>
  </si>
  <si>
    <t>322.7</t>
  </si>
  <si>
    <t>0.00709382216511808</t>
  </si>
  <si>
    <t>323.2</t>
  </si>
  <si>
    <t>0.00714594223979144</t>
  </si>
  <si>
    <t>323.7</t>
  </si>
  <si>
    <t>0.00756499940409217</t>
  </si>
  <si>
    <t>324.2</t>
  </si>
  <si>
    <t>0.0078889664467063</t>
  </si>
  <si>
    <t>324.7</t>
  </si>
  <si>
    <t>0.0102200918536734</t>
  </si>
  <si>
    <t>325.2</t>
  </si>
  <si>
    <t>0.011052364457015</t>
  </si>
  <si>
    <t>325.7</t>
  </si>
  <si>
    <t>0.010814160161751</t>
  </si>
  <si>
    <t>326.2</t>
  </si>
  <si>
    <t>0.0119796849036712</t>
  </si>
  <si>
    <t>326.7</t>
  </si>
  <si>
    <t>0.01266378974133</t>
  </si>
  <si>
    <t>327.2</t>
  </si>
  <si>
    <t>0.0113262508362445</t>
  </si>
  <si>
    <t>330.2</t>
  </si>
  <si>
    <t>0.0085898541939119</t>
  </si>
  <si>
    <t>330.7</t>
  </si>
  <si>
    <t>0.00943795314956622</t>
  </si>
  <si>
    <t>331.2</t>
  </si>
  <si>
    <t>0.0102342718493582</t>
  </si>
  <si>
    <t>331.7</t>
  </si>
  <si>
    <t>0.0102169921045239</t>
  </si>
  <si>
    <t>332.2</t>
  </si>
  <si>
    <t>0.0116784540389298</t>
  </si>
  <si>
    <t>332.7</t>
  </si>
  <si>
    <t>0.0127073061972051</t>
  </si>
  <si>
    <t>333.2</t>
  </si>
  <si>
    <t>0.0115624357003667</t>
  </si>
  <si>
    <t>333.7</t>
  </si>
  <si>
    <t>0.0103317240883329</t>
  </si>
  <si>
    <t>334.2</t>
  </si>
  <si>
    <t>0.0104383655192485</t>
  </si>
  <si>
    <t>334.7</t>
  </si>
  <si>
    <t>0.0108092503330565</t>
  </si>
  <si>
    <t>335.2</t>
  </si>
  <si>
    <t>0.0115047282712529</t>
  </si>
  <si>
    <t>335.7</t>
  </si>
  <si>
    <t>0.0121247027348395</t>
  </si>
  <si>
    <t>336.2</t>
  </si>
  <si>
    <t>0.011825481402812</t>
  </si>
  <si>
    <t>336.7</t>
  </si>
  <si>
    <t>0.00941044259084487</t>
  </si>
  <si>
    <t>337.2</t>
  </si>
  <si>
    <t>0.00938736713999547</t>
  </si>
  <si>
    <t>337.7</t>
  </si>
  <si>
    <t>0.011942459506444</t>
  </si>
  <si>
    <t>338.2</t>
  </si>
  <si>
    <t>0.0146541261297127</t>
  </si>
  <si>
    <t>338.7</t>
  </si>
  <si>
    <t>0.0118930522882906</t>
  </si>
  <si>
    <t>339.2</t>
  </si>
  <si>
    <t>0.0100745791108681</t>
  </si>
  <si>
    <t>339.7</t>
  </si>
  <si>
    <t>0.0117791626872198</t>
  </si>
  <si>
    <t>340.2</t>
  </si>
  <si>
    <t>0.0137174430728779</t>
  </si>
  <si>
    <t>340.7</t>
  </si>
  <si>
    <t>0.0115872119746598</t>
  </si>
  <si>
    <t>341.2</t>
  </si>
  <si>
    <t>0.00849203190509162</t>
  </si>
  <si>
    <t>341.7</t>
  </si>
  <si>
    <t>0.00800000838575302</t>
  </si>
  <si>
    <t>342.2</t>
  </si>
  <si>
    <t>0.00825544771941521</t>
  </si>
  <si>
    <t>342.7</t>
  </si>
  <si>
    <t>0.00846438340501508</t>
  </si>
  <si>
    <t>343.2</t>
  </si>
  <si>
    <t>0.00772747836431725</t>
  </si>
  <si>
    <t>343.7</t>
  </si>
  <si>
    <t>0.00693592460405978</t>
  </si>
  <si>
    <t>344.2</t>
  </si>
  <si>
    <t>0.00625979008303065</t>
  </si>
  <si>
    <t>344.7</t>
  </si>
  <si>
    <t>0.00673382391558879</t>
  </si>
  <si>
    <t>345.2</t>
  </si>
  <si>
    <t>0.00848462273651388</t>
  </si>
  <si>
    <t>345.7</t>
  </si>
  <si>
    <t>0.00844365730467964</t>
  </si>
  <si>
    <t>346.2</t>
  </si>
  <si>
    <t>0.00798132545306543</t>
  </si>
  <si>
    <t>346.7</t>
  </si>
  <si>
    <t>0.00844828658222451</t>
  </si>
  <si>
    <t>347.2</t>
  </si>
  <si>
    <t>0.00872413316263488</t>
  </si>
  <si>
    <t>347.7</t>
  </si>
  <si>
    <t>0.00830000664174741</t>
  </si>
  <si>
    <t>348.2</t>
  </si>
  <si>
    <t>0.00793826325284485</t>
  </si>
  <si>
    <t>348.7</t>
  </si>
  <si>
    <t>0.00700800407616924</t>
  </si>
  <si>
    <t>349.2</t>
  </si>
  <si>
    <t>0.00904058109759324</t>
  </si>
  <si>
    <t>349.7</t>
  </si>
  <si>
    <t>0.00700389591710389</t>
  </si>
  <si>
    <t>350.2</t>
  </si>
  <si>
    <t>0.00594185423997991</t>
  </si>
  <si>
    <t>350.7</t>
  </si>
  <si>
    <t>0.006012233425779</t>
  </si>
  <si>
    <t>351.2</t>
  </si>
  <si>
    <t>0.00619606773539744</t>
  </si>
  <si>
    <t>351.7</t>
  </si>
  <si>
    <t>0.00694578316200467</t>
  </si>
  <si>
    <t>352.2</t>
  </si>
  <si>
    <t>0.00748101932807359</t>
  </si>
  <si>
    <t>352.7</t>
  </si>
  <si>
    <t>0.00653953302483769</t>
  </si>
  <si>
    <t>353.2</t>
  </si>
  <si>
    <t>0.0059693651712447</t>
  </si>
  <si>
    <t>353.7</t>
  </si>
  <si>
    <t>0.00587856337574489</t>
  </si>
  <si>
    <t>0.00635492453922579</t>
  </si>
  <si>
    <t>357.2</t>
  </si>
  <si>
    <t>0.012225713794363</t>
  </si>
  <si>
    <t>357.7</t>
  </si>
  <si>
    <t>0.0101839930879303</t>
  </si>
  <si>
    <t>358.2</t>
  </si>
  <si>
    <t>0.00868731121209438</t>
  </si>
  <si>
    <t>358.7</t>
  </si>
  <si>
    <t>0.0101316578715816</t>
  </si>
  <si>
    <t>359.2</t>
  </si>
  <si>
    <t>0.0115562867403647</t>
  </si>
  <si>
    <t>359.7</t>
  </si>
  <si>
    <t>0.00991925136672989</t>
  </si>
  <si>
    <t>360.2</t>
  </si>
  <si>
    <t>0.00765748558284527</t>
  </si>
  <si>
    <t>360.7</t>
  </si>
  <si>
    <t>0.00717835833634375</t>
  </si>
  <si>
    <t>361.2</t>
  </si>
  <si>
    <t>0.00664791366406108</t>
  </si>
  <si>
    <t>361.7</t>
  </si>
  <si>
    <t>0.00731357045849576</t>
  </si>
  <si>
    <t>362.2</t>
  </si>
  <si>
    <t>0.00759283523650143</t>
  </si>
  <si>
    <t>362.7</t>
  </si>
  <si>
    <t>0.00725107581156078</t>
  </si>
  <si>
    <t>363.2</t>
  </si>
  <si>
    <t>0.00684040774731626</t>
  </si>
  <si>
    <t>363.7</t>
  </si>
  <si>
    <t>0.00756588012223863</t>
  </si>
  <si>
    <t>364.2</t>
  </si>
  <si>
    <t>0.00756983998392173</t>
  </si>
  <si>
    <t>364.7</t>
  </si>
  <si>
    <t>0.00695417117763515</t>
  </si>
  <si>
    <t>365.2</t>
  </si>
  <si>
    <t>0.00565200864040615</t>
  </si>
  <si>
    <t>365.7</t>
  </si>
  <si>
    <t>0.00538385425761015</t>
  </si>
  <si>
    <t>366.2</t>
  </si>
  <si>
    <t>0.00469313600092057</t>
  </si>
  <si>
    <t>366.7</t>
  </si>
  <si>
    <t>0.005295991613322</t>
  </si>
  <si>
    <t>367.2</t>
  </si>
  <si>
    <t>0.00587851448350214</t>
  </si>
  <si>
    <t>367.7</t>
  </si>
  <si>
    <t>0.00590000169189152</t>
  </si>
  <si>
    <t>368.2</t>
  </si>
  <si>
    <t>0.00592647999495058</t>
  </si>
  <si>
    <t>368.7</t>
  </si>
  <si>
    <t>0.00622287235318098</t>
  </si>
  <si>
    <t>369.2</t>
  </si>
  <si>
    <t>0.0061640551359247</t>
  </si>
  <si>
    <t>369.7</t>
  </si>
  <si>
    <t>0.00816230138522963</t>
  </si>
  <si>
    <t>370.2</t>
  </si>
  <si>
    <t>0.0060723287249143</t>
  </si>
  <si>
    <t>370.7</t>
  </si>
  <si>
    <t>0.00473335704964549</t>
  </si>
  <si>
    <t>371.2</t>
  </si>
  <si>
    <t>0.00501078975115894</t>
  </si>
  <si>
    <t>371.7</t>
  </si>
  <si>
    <t>0.00509998907870865</t>
  </si>
  <si>
    <t>372.2</t>
  </si>
  <si>
    <t>0.00446058244644591</t>
  </si>
  <si>
    <t>372.7</t>
  </si>
  <si>
    <t>0.00447057836101833</t>
  </si>
  <si>
    <t>373.2</t>
  </si>
  <si>
    <t>0.00442013240105853</t>
  </si>
  <si>
    <t>373.7</t>
  </si>
  <si>
    <t>0.00437710764610316</t>
  </si>
  <si>
    <t>374.2</t>
  </si>
  <si>
    <t>0.00460395521607199</t>
  </si>
  <si>
    <t>374.7</t>
  </si>
  <si>
    <t>0.00568831728109155</t>
  </si>
  <si>
    <t>375.2</t>
  </si>
  <si>
    <t>0.00633135300647774</t>
  </si>
  <si>
    <t>375.7</t>
  </si>
  <si>
    <t>0.00503476757886505</t>
  </si>
  <si>
    <t>376.2</t>
  </si>
  <si>
    <t>0.00470281122497272</t>
  </si>
  <si>
    <t>376.7</t>
  </si>
  <si>
    <t>0.00555400030635475</t>
  </si>
  <si>
    <t>377.2</t>
  </si>
  <si>
    <t>0.00557587979156257</t>
  </si>
  <si>
    <t>377.7</t>
  </si>
  <si>
    <t>0.00519279685387778</t>
  </si>
  <si>
    <t>378.2</t>
  </si>
  <si>
    <t>0.00479686873141182</t>
  </si>
  <si>
    <t>378.7</t>
  </si>
  <si>
    <t>0.00402521220707544</t>
  </si>
  <si>
    <t>379.2</t>
  </si>
  <si>
    <t>0.00475331412769059</t>
  </si>
  <si>
    <t>379.7</t>
  </si>
  <si>
    <t>0.00517630455828413</t>
  </si>
  <si>
    <t>380.2</t>
  </si>
  <si>
    <t>0.0053135540159371</t>
  </si>
  <si>
    <t>380.7</t>
  </si>
  <si>
    <t>0.00601075872964659</t>
  </si>
  <si>
    <t>381.2</t>
  </si>
  <si>
    <t>0.00608834969404199</t>
  </si>
  <si>
    <t>381.7</t>
  </si>
  <si>
    <t>0.00608626158417535</t>
  </si>
  <si>
    <t>382.2</t>
  </si>
  <si>
    <t>0.00486191909175433</t>
  </si>
  <si>
    <t>382.7</t>
  </si>
  <si>
    <t>0.00457777884318917</t>
  </si>
  <si>
    <t>383.2</t>
  </si>
  <si>
    <t>0.00459700453789782</t>
  </si>
  <si>
    <t>383.7</t>
  </si>
  <si>
    <t>0.00457846900770699</t>
  </si>
  <si>
    <t>384.2</t>
  </si>
  <si>
    <t>0.00448161837513459</t>
  </si>
  <si>
    <t>384.7</t>
  </si>
  <si>
    <t>0.00450683783141274</t>
  </si>
  <si>
    <t>385.2</t>
  </si>
  <si>
    <t>0.00485710811352265</t>
  </si>
  <si>
    <t>385.7</t>
  </si>
  <si>
    <t>0.00498304584991891</t>
  </si>
  <si>
    <t>386.2</t>
  </si>
  <si>
    <t>0.00527265437048917</t>
  </si>
  <si>
    <t>386.7</t>
  </si>
  <si>
    <t>0.00552046643173191</t>
  </si>
  <si>
    <t>387.2</t>
  </si>
  <si>
    <t>0.00643063256406771</t>
  </si>
  <si>
    <t>387.7</t>
  </si>
  <si>
    <t>0.00566999893018888</t>
  </si>
  <si>
    <t>388.2</t>
  </si>
  <si>
    <t>0.00464720568400689</t>
  </si>
  <si>
    <t>388.7</t>
  </si>
  <si>
    <t>0.0044452093526418</t>
  </si>
  <si>
    <t>389.2</t>
  </si>
  <si>
    <t>0.00442926797235401</t>
  </si>
  <si>
    <t>389.7</t>
  </si>
  <si>
    <t>0.00466502111491474</t>
  </si>
  <si>
    <t>390.2</t>
  </si>
  <si>
    <t>0.00511697875775955</t>
  </si>
  <si>
    <t>390.7</t>
  </si>
  <si>
    <t>0.00563287227265714</t>
  </si>
  <si>
    <t>393.2</t>
  </si>
  <si>
    <t>0.00573630825192763</t>
  </si>
  <si>
    <t>393.7</t>
  </si>
  <si>
    <t>0.00576905442168309</t>
  </si>
  <si>
    <t>394.2</t>
  </si>
  <si>
    <t>0.00646602009527711</t>
  </si>
  <si>
    <t>394.7</t>
  </si>
  <si>
    <t>0.00694953668170323</t>
  </si>
  <si>
    <t>395.2</t>
  </si>
  <si>
    <t>0.00868516130271019</t>
  </si>
  <si>
    <t>395.7</t>
  </si>
  <si>
    <t>0.00799308345071489</t>
  </si>
  <si>
    <t>396.2</t>
  </si>
  <si>
    <t>0.00660856575158212</t>
  </si>
  <si>
    <t>396.7</t>
  </si>
  <si>
    <t>0.00706505227674261</t>
  </si>
  <si>
    <t>397.2</t>
  </si>
  <si>
    <t>0.00765770714259078</t>
  </si>
  <si>
    <t>397.7</t>
  </si>
  <si>
    <t>0.00734624956435945</t>
  </si>
  <si>
    <t>398.2</t>
  </si>
  <si>
    <t>0.00752108783241714</t>
  </si>
  <si>
    <t>398.7</t>
  </si>
  <si>
    <t>0.00782874327579948</t>
  </si>
  <si>
    <t>399.2</t>
  </si>
  <si>
    <t>0.00956408733937554</t>
  </si>
  <si>
    <t>399.7</t>
  </si>
  <si>
    <t>0.00854326903356833</t>
  </si>
  <si>
    <t>400.2</t>
  </si>
  <si>
    <t>0.00846604601820179</t>
  </si>
  <si>
    <t>400.7</t>
  </si>
  <si>
    <t>0.0101386130495782</t>
  </si>
  <si>
    <t>401.2</t>
  </si>
  <si>
    <t>0.0104243281471004</t>
  </si>
  <si>
    <t>401.7</t>
  </si>
  <si>
    <t>0.00679019023643351</t>
  </si>
  <si>
    <t>402.2</t>
  </si>
  <si>
    <t>0.00602321736962163</t>
  </si>
  <si>
    <t>402.7</t>
  </si>
  <si>
    <t>0.00575191464912592</t>
  </si>
  <si>
    <t>403.2</t>
  </si>
  <si>
    <t>0.00592829048623383</t>
  </si>
  <si>
    <t>403.7</t>
  </si>
  <si>
    <t>0.00608670920260404</t>
  </si>
  <si>
    <t>404.2</t>
  </si>
  <si>
    <t>0.0057109344547792</t>
  </si>
  <si>
    <t>404.7</t>
  </si>
  <si>
    <t>0.0054914671517782</t>
  </si>
  <si>
    <t>405.2</t>
  </si>
  <si>
    <t>0.00557400358322422</t>
  </si>
  <si>
    <t>405.7</t>
  </si>
  <si>
    <t>0.00683528946026846</t>
  </si>
  <si>
    <t>406.2</t>
  </si>
  <si>
    <t>0.00753071541796471</t>
  </si>
  <si>
    <t>406.7</t>
  </si>
  <si>
    <t>0.00830187635385591</t>
  </si>
  <si>
    <t>407.2</t>
  </si>
  <si>
    <t>0.00742462373253715</t>
  </si>
  <si>
    <t>407.7</t>
  </si>
  <si>
    <t>0.00575665303327868</t>
  </si>
  <si>
    <t>408.2</t>
  </si>
  <si>
    <t>0.00576765501903042</t>
  </si>
  <si>
    <t>408.7</t>
  </si>
  <si>
    <t>0.00610254161898819</t>
  </si>
  <si>
    <t>409.2</t>
  </si>
  <si>
    <t>0.00641400262213923</t>
  </si>
  <si>
    <t>409.7</t>
  </si>
  <si>
    <t>0.00644406156308459</t>
  </si>
  <si>
    <t>410.2</t>
  </si>
  <si>
    <t>0.00690258105027837</t>
  </si>
  <si>
    <t>410.7</t>
  </si>
  <si>
    <t>0.00667864439953832</t>
  </si>
  <si>
    <t>411.2</t>
  </si>
  <si>
    <t>0.00643716920360318</t>
  </si>
  <si>
    <t>411.7</t>
  </si>
  <si>
    <t>0.00681380494653244</t>
  </si>
  <si>
    <t>412.2</t>
  </si>
  <si>
    <t>0.00663262827862354</t>
  </si>
  <si>
    <t>412.7</t>
  </si>
  <si>
    <t>0.00610206168492154</t>
  </si>
  <si>
    <t>413.2</t>
  </si>
  <si>
    <t>0.00609295695795979</t>
  </si>
  <si>
    <t>413.7</t>
  </si>
  <si>
    <t>0.00617604090577064</t>
  </si>
  <si>
    <t>414.2</t>
  </si>
  <si>
    <t>0.00604572024479267</t>
  </si>
  <si>
    <t>414.7</t>
  </si>
  <si>
    <t>0.00566813369221485</t>
  </si>
  <si>
    <t>415.2</t>
  </si>
  <si>
    <t>0.00598345921360511</t>
  </si>
  <si>
    <t>415.7</t>
  </si>
  <si>
    <t>0.00664757280911214</t>
  </si>
  <si>
    <t>416.2</t>
  </si>
  <si>
    <t>0.00646062560391265</t>
  </si>
  <si>
    <t>416.7</t>
  </si>
  <si>
    <t>0.00652059905973426</t>
  </si>
  <si>
    <t>417.2</t>
  </si>
  <si>
    <t>0.00606102993002521</t>
  </si>
  <si>
    <t>417.7</t>
  </si>
  <si>
    <t>0.00665239644234416</t>
  </si>
  <si>
    <t>418.2</t>
  </si>
  <si>
    <t>0.00639597838832566</t>
  </si>
  <si>
    <t>418.7</t>
  </si>
  <si>
    <t>0.00639642011055541</t>
  </si>
  <si>
    <t>419.2</t>
  </si>
  <si>
    <t>0.00695073277084928</t>
  </si>
  <si>
    <t>419.7</t>
  </si>
  <si>
    <t>0.00779572426380333</t>
  </si>
  <si>
    <t>420.2</t>
  </si>
  <si>
    <t>0.00891928852528635</t>
  </si>
  <si>
    <t>420.7</t>
  </si>
  <si>
    <t>0.00958949252545498</t>
  </si>
  <si>
    <t>421.2</t>
  </si>
  <si>
    <t>0.00804766248311376</t>
  </si>
  <si>
    <t>421.7</t>
  </si>
  <si>
    <t>0.00801041131458705</t>
  </si>
  <si>
    <t>422.2</t>
  </si>
  <si>
    <t>0.0074328797498644</t>
  </si>
  <si>
    <t>422.7</t>
  </si>
  <si>
    <t>0.00727220009521253</t>
  </si>
  <si>
    <t>423.2</t>
  </si>
  <si>
    <t>0.00653656004744323</t>
  </si>
  <si>
    <t>423.7</t>
  </si>
  <si>
    <t>0.00654905559898932</t>
  </si>
  <si>
    <t>424.2</t>
  </si>
  <si>
    <t>0.00721502721475002</t>
  </si>
  <si>
    <t>424.7</t>
  </si>
  <si>
    <t>0.00727699250748854</t>
  </si>
  <si>
    <t>425.2</t>
  </si>
  <si>
    <t>0.00758340638634463</t>
  </si>
  <si>
    <t>425.7</t>
  </si>
  <si>
    <t>0.0070905877382126</t>
  </si>
  <si>
    <t>426.2</t>
  </si>
  <si>
    <t>0.00687388190998113</t>
  </si>
  <si>
    <t>426.7</t>
  </si>
  <si>
    <t>0.00709664080792526</t>
  </si>
  <si>
    <t>428.7</t>
  </si>
  <si>
    <t>0.0110618113832657</t>
  </si>
  <si>
    <t>429.2</t>
  </si>
  <si>
    <t>0.0108218863237372</t>
  </si>
  <si>
    <t>429.7</t>
  </si>
  <si>
    <t>0.0141781411951858</t>
  </si>
  <si>
    <t>430.2</t>
  </si>
  <si>
    <t>0.0135857153329536</t>
  </si>
  <si>
    <t>430.7</t>
  </si>
  <si>
    <t>0.0128601600070309</t>
  </si>
  <si>
    <t>431.2</t>
  </si>
  <si>
    <t>0.0117603461477377</t>
  </si>
  <si>
    <t>431.7</t>
  </si>
  <si>
    <t>0.00896343881535865</t>
  </si>
  <si>
    <t>432.2</t>
  </si>
  <si>
    <t>0.00784455734283565</t>
  </si>
  <si>
    <t>432.7</t>
  </si>
  <si>
    <t>0.00761854652234067</t>
  </si>
  <si>
    <t>433.2</t>
  </si>
  <si>
    <t>0.00833899810875023</t>
  </si>
  <si>
    <t>433.7</t>
  </si>
  <si>
    <t>0.00838555540299327</t>
  </si>
  <si>
    <t>434.2</t>
  </si>
  <si>
    <t>0.00899549722596957</t>
  </si>
  <si>
    <t>434.7</t>
  </si>
  <si>
    <t>0.00892519298245614</t>
  </si>
  <si>
    <t>435.2</t>
  </si>
  <si>
    <t>0.00728599106761145</t>
  </si>
  <si>
    <t>435.7</t>
  </si>
  <si>
    <t>0.0065638848669405</t>
  </si>
  <si>
    <t>436.2</t>
  </si>
  <si>
    <t>0.00692319917358655</t>
  </si>
  <si>
    <t>436.7</t>
  </si>
  <si>
    <t>0.00709356064496251</t>
  </si>
  <si>
    <t>437.2</t>
  </si>
  <si>
    <t>0.00800662559081701</t>
  </si>
  <si>
    <t>437.7</t>
  </si>
  <si>
    <t>0.00769940447699489</t>
  </si>
  <si>
    <t>438.2</t>
  </si>
  <si>
    <t>0.00858464164928848</t>
  </si>
  <si>
    <t>438.7</t>
  </si>
  <si>
    <t>0.0091058081033217</t>
  </si>
  <si>
    <t>439.2</t>
  </si>
  <si>
    <t>0.00781680468269622</t>
  </si>
  <si>
    <t>439.7</t>
  </si>
  <si>
    <t>0.00645719285919115</t>
  </si>
  <si>
    <t>440.2</t>
  </si>
  <si>
    <t>0.00710890655998489</t>
  </si>
  <si>
    <t>440.7</t>
  </si>
  <si>
    <t>0.00707896304806561</t>
  </si>
  <si>
    <t>441.2</t>
  </si>
  <si>
    <t>0.00607157116957878</t>
  </si>
  <si>
    <t>441.7</t>
  </si>
  <si>
    <t>0.00629883313543545</t>
  </si>
  <si>
    <t>442.2</t>
  </si>
  <si>
    <t>0.00678822270190279</t>
  </si>
  <si>
    <t>442.7</t>
  </si>
  <si>
    <t>0.00832457737748595</t>
  </si>
  <si>
    <t>443.2</t>
  </si>
  <si>
    <t>0.00878117577986647</t>
  </si>
  <si>
    <t>443.7</t>
  </si>
  <si>
    <t>0.00807768704480247</t>
  </si>
  <si>
    <t>444.2</t>
  </si>
  <si>
    <t>0.00762295512486415</t>
  </si>
  <si>
    <t>447.2</t>
  </si>
  <si>
    <t>0.0088645245407061</t>
  </si>
  <si>
    <t>447.7</t>
  </si>
  <si>
    <t>0.00808118906631972</t>
  </si>
  <si>
    <t>448.2</t>
  </si>
  <si>
    <t>0.00671884483083921</t>
  </si>
  <si>
    <t>448.7</t>
  </si>
  <si>
    <t>0.00586842201577707</t>
  </si>
  <si>
    <t>449.2</t>
  </si>
  <si>
    <t>0.00580849503470217</t>
  </si>
  <si>
    <t>449.7</t>
  </si>
  <si>
    <t>0.00707138502604893</t>
  </si>
  <si>
    <t>450.2</t>
  </si>
  <si>
    <t>0.00724240640246213</t>
  </si>
  <si>
    <t>450.7</t>
  </si>
  <si>
    <t>0.00746049497940268</t>
  </si>
  <si>
    <t>451.2</t>
  </si>
  <si>
    <t>0.0071337621366008</t>
  </si>
  <si>
    <t>451.7</t>
  </si>
  <si>
    <t>0.00704362075504154</t>
  </si>
  <si>
    <t>452.2</t>
  </si>
  <si>
    <t>0.00730256079659548</t>
  </si>
  <si>
    <t>452.7</t>
  </si>
  <si>
    <t>0.00695141537843806</t>
  </si>
  <si>
    <t>453.2</t>
  </si>
  <si>
    <t>0.0066331146407129</t>
  </si>
  <si>
    <t>453.7</t>
  </si>
  <si>
    <t>0.0068516575337142</t>
  </si>
  <si>
    <t>454.2</t>
  </si>
  <si>
    <t>0.00683661880229386</t>
  </si>
  <si>
    <t>454.7</t>
  </si>
  <si>
    <t>0.00654535179103316</t>
  </si>
  <si>
    <t>455.2</t>
  </si>
  <si>
    <t>0.00580697295368639</t>
  </si>
  <si>
    <t>455.7</t>
  </si>
  <si>
    <t>0.00612372226991476</t>
  </si>
  <si>
    <t>456.2</t>
  </si>
  <si>
    <t>0.00630593075103059</t>
  </si>
  <si>
    <t>456.7</t>
  </si>
  <si>
    <t>0.00614132459316657</t>
  </si>
  <si>
    <t>457.2</t>
  </si>
  <si>
    <t>0.0073059952636171</t>
  </si>
  <si>
    <t>457.7</t>
  </si>
  <si>
    <t>0.00572255281685415</t>
  </si>
  <si>
    <t>458.2</t>
  </si>
  <si>
    <t>0.005179271791432</t>
  </si>
  <si>
    <t>458.7</t>
  </si>
  <si>
    <t>0.00535384206210244</t>
  </si>
  <si>
    <t>459.2</t>
  </si>
  <si>
    <t>0.00651095524467417</t>
  </si>
  <si>
    <t>459.7</t>
  </si>
  <si>
    <t>0.00663871485696945</t>
  </si>
  <si>
    <t>460.2</t>
  </si>
  <si>
    <t>0.00614454051850204</t>
  </si>
  <si>
    <t>460.7</t>
  </si>
  <si>
    <t>0.005736911554497</t>
  </si>
  <si>
    <t>461.2</t>
  </si>
  <si>
    <t>0.00642729639586714</t>
  </si>
  <si>
    <t>461.7</t>
  </si>
  <si>
    <t>0.00590067722959618</t>
  </si>
  <si>
    <t>462.2</t>
  </si>
  <si>
    <t>0.00664257313523096</t>
  </si>
  <si>
    <t>462.7</t>
  </si>
  <si>
    <t>0.00670830597489144</t>
  </si>
  <si>
    <t>463.2</t>
  </si>
  <si>
    <t>0.00726183171839501</t>
  </si>
  <si>
    <t>463.7</t>
  </si>
  <si>
    <t>0.00668802628169642</t>
  </si>
  <si>
    <t>464.2</t>
  </si>
  <si>
    <t>0.00689617458028604</t>
  </si>
  <si>
    <t>464.7</t>
  </si>
  <si>
    <t>0.00716993298032396</t>
  </si>
  <si>
    <t>465.2</t>
  </si>
  <si>
    <t>0.00684828416616496</t>
  </si>
  <si>
    <t>465.7</t>
  </si>
  <si>
    <t>0.00679152088907183</t>
  </si>
  <si>
    <t>466.2</t>
  </si>
  <si>
    <t>0.00786721285311486</t>
  </si>
  <si>
    <t>466.7</t>
  </si>
  <si>
    <t>0.00840619419654878</t>
  </si>
  <si>
    <t>467.2</t>
  </si>
  <si>
    <t>0.00892293497790511</t>
  </si>
  <si>
    <t>467.7</t>
  </si>
  <si>
    <t>0.010210597952753</t>
  </si>
  <si>
    <t>468.2</t>
  </si>
  <si>
    <t>0.00664872821155372</t>
  </si>
  <si>
    <t>468.4</t>
  </si>
  <si>
    <t>0.00868106741094535</t>
  </si>
  <si>
    <t>468.9</t>
  </si>
  <si>
    <t>0.00689607919004321</t>
  </si>
  <si>
    <t>469.4</t>
  </si>
  <si>
    <t>0.00623924453314473</t>
  </si>
  <si>
    <t>469.9</t>
  </si>
  <si>
    <t>0.00710980994337064</t>
  </si>
  <si>
    <t>470.4</t>
  </si>
  <si>
    <t>0.0088457147054471</t>
  </si>
  <si>
    <t>470.9</t>
  </si>
  <si>
    <t>0.00875381848906991</t>
  </si>
  <si>
    <t>471.4</t>
  </si>
  <si>
    <t>0.00804768845222242</t>
  </si>
  <si>
    <t>471.9</t>
  </si>
  <si>
    <t>0.0079160072718712</t>
  </si>
  <si>
    <t>472.4</t>
  </si>
  <si>
    <t>0.0073271538557688</t>
  </si>
  <si>
    <t>472.9</t>
  </si>
  <si>
    <t>0.00843229695724119</t>
  </si>
  <si>
    <t>473.4</t>
  </si>
  <si>
    <t>0.00813401839064333</t>
  </si>
  <si>
    <t>473.9</t>
  </si>
  <si>
    <t>0.00882111016614913</t>
  </si>
  <si>
    <t>474.4</t>
  </si>
  <si>
    <t>0.0089967388554457</t>
  </si>
  <si>
    <t>474.9</t>
  </si>
  <si>
    <t>0.00735496633062335</t>
  </si>
  <si>
    <t>475.4</t>
  </si>
  <si>
    <t>0.00863081758258938</t>
  </si>
  <si>
    <t>475.9</t>
  </si>
  <si>
    <t>0.00772800335154453</t>
  </si>
  <si>
    <t>476.4</t>
  </si>
  <si>
    <t>0.00690670632013647</t>
  </si>
  <si>
    <t>476.9</t>
  </si>
  <si>
    <t>0.00731181468950952</t>
  </si>
  <si>
    <t>477.4</t>
  </si>
  <si>
    <t>0.00837763334724637</t>
  </si>
  <si>
    <t>477.9</t>
  </si>
  <si>
    <t>0.00738147424799365</t>
  </si>
  <si>
    <t>478.4</t>
  </si>
  <si>
    <t>0.00565368532715855</t>
  </si>
  <si>
    <t>478.9</t>
  </si>
  <si>
    <t>0.00571655570817998</t>
  </si>
  <si>
    <t>479.4</t>
  </si>
  <si>
    <t>0.0053358271587176</t>
  </si>
  <si>
    <t>479.9</t>
  </si>
  <si>
    <t>0.00516746880198535</t>
  </si>
  <si>
    <t>480.4</t>
  </si>
  <si>
    <t>0.00508785653842841</t>
  </si>
  <si>
    <t>484.4</t>
  </si>
  <si>
    <t>0.0049275377248511</t>
  </si>
  <si>
    <t>484.9</t>
  </si>
  <si>
    <t>0.00475625514541131</t>
  </si>
  <si>
    <t>485.4</t>
  </si>
  <si>
    <t>0.00529398906300802</t>
  </si>
  <si>
    <t>485.9</t>
  </si>
  <si>
    <t>0.00506662426338496</t>
  </si>
  <si>
    <t>486.4</t>
  </si>
  <si>
    <t>0.00490185974610015</t>
  </si>
  <si>
    <t>486.9</t>
  </si>
  <si>
    <t>0.00524068397081786</t>
  </si>
  <si>
    <t>487.4</t>
  </si>
  <si>
    <t>0.00469120817575781</t>
  </si>
  <si>
    <t>487.9</t>
  </si>
  <si>
    <t>0.00445738610536223</t>
  </si>
  <si>
    <t>488.4</t>
  </si>
  <si>
    <t>0.00418986237040653</t>
  </si>
  <si>
    <t>488.9</t>
  </si>
  <si>
    <t>0.00448462263933936</t>
  </si>
  <si>
    <t>489.4</t>
  </si>
  <si>
    <t>0.00448661013899638</t>
  </si>
  <si>
    <t>489.9</t>
  </si>
  <si>
    <t>0.00469924902552466</t>
  </si>
  <si>
    <t>490.4</t>
  </si>
  <si>
    <t>0.00488024922549849</t>
  </si>
  <si>
    <t>490.9</t>
  </si>
  <si>
    <t>0.00502436396631853</t>
  </si>
  <si>
    <t>491.4</t>
  </si>
  <si>
    <t>0.00566842340238827</t>
  </si>
  <si>
    <t>491.9</t>
  </si>
  <si>
    <t>0.00522483414442475</t>
  </si>
  <si>
    <t>492.4</t>
  </si>
  <si>
    <t>0.00541998964267219</t>
  </si>
  <si>
    <t>492.9</t>
  </si>
  <si>
    <t>0.00477273767656443</t>
  </si>
  <si>
    <t>493.4</t>
  </si>
  <si>
    <t>0.00555385053035347</t>
  </si>
  <si>
    <t>493.9</t>
  </si>
  <si>
    <t>0.00615444637850167</t>
  </si>
  <si>
    <t>494.4</t>
  </si>
  <si>
    <t>0.00594516731208216</t>
  </si>
  <si>
    <t>494.9</t>
  </si>
  <si>
    <t>0.00512905031584152</t>
  </si>
  <si>
    <t>495.4</t>
  </si>
  <si>
    <t>0.00517149718601624</t>
  </si>
  <si>
    <t>495.9</t>
  </si>
  <si>
    <t>0.00473902382706411</t>
  </si>
  <si>
    <t>496.4</t>
  </si>
  <si>
    <t>0.00532069163209951</t>
  </si>
  <si>
    <t>496.9</t>
  </si>
  <si>
    <t>0.0057954062642962</t>
  </si>
  <si>
    <t>497.4</t>
  </si>
  <si>
    <t>0.00535833891493637</t>
  </si>
  <si>
    <t>497.9</t>
  </si>
  <si>
    <t>0.005498078747652</t>
  </si>
  <si>
    <t>498.4</t>
  </si>
  <si>
    <t>0.00517919370823875</t>
  </si>
  <si>
    <t>498.9</t>
  </si>
  <si>
    <t>0.00530378994003787</t>
  </si>
  <si>
    <t>499.4</t>
  </si>
  <si>
    <t>0.0053295554206301</t>
  </si>
  <si>
    <t>499.9</t>
  </si>
  <si>
    <t>0.00538054360151439</t>
  </si>
  <si>
    <t>500.4</t>
  </si>
  <si>
    <t>0.00714030083831296</t>
  </si>
  <si>
    <t>500.9</t>
  </si>
  <si>
    <t>0.00742056439155134</t>
  </si>
  <si>
    <t>501.4</t>
  </si>
  <si>
    <t>0.00876798865565303</t>
  </si>
  <si>
    <t>501.9</t>
  </si>
  <si>
    <t>0.00851410557490913</t>
  </si>
  <si>
    <t>502.4</t>
  </si>
  <si>
    <t>0.00694840187814076</t>
  </si>
  <si>
    <t>502.9</t>
  </si>
  <si>
    <t>0.00560031411062459</t>
  </si>
  <si>
    <t>503.4</t>
  </si>
  <si>
    <t>0.00525318872535317</t>
  </si>
  <si>
    <t>503.9</t>
  </si>
  <si>
    <t>0.00545066574757852</t>
  </si>
  <si>
    <t>504.4</t>
  </si>
  <si>
    <t>0.00664424107221276</t>
  </si>
  <si>
    <t>504.9</t>
  </si>
  <si>
    <t>0.00622210198836737</t>
  </si>
  <si>
    <t>505.4</t>
  </si>
  <si>
    <t>0.0056287675854528</t>
  </si>
  <si>
    <t>505.9</t>
  </si>
  <si>
    <t>0.00535392593752963</t>
  </si>
  <si>
    <t>506.4</t>
  </si>
  <si>
    <t>0.00539683630944558</t>
  </si>
  <si>
    <t>506.9</t>
  </si>
  <si>
    <t>0.00546093355812895</t>
  </si>
  <si>
    <t>507.4</t>
  </si>
  <si>
    <t>0.00573442955195346</t>
  </si>
  <si>
    <t>507.9</t>
  </si>
  <si>
    <t>0.00594182824041214</t>
  </si>
  <si>
    <t>508.4</t>
  </si>
  <si>
    <t>0.00618551499156471</t>
  </si>
  <si>
    <t>508.9</t>
  </si>
  <si>
    <t>0.00636464654730577</t>
  </si>
  <si>
    <t>509.4</t>
  </si>
  <si>
    <t>0.00614034727975131</t>
  </si>
  <si>
    <t>509.9</t>
  </si>
  <si>
    <t>0.00563613089880811</t>
  </si>
  <si>
    <t>510.4</t>
  </si>
  <si>
    <t>0.00506560481680449</t>
  </si>
  <si>
    <t>510.9</t>
  </si>
  <si>
    <t>0.0049379398838035</t>
  </si>
  <si>
    <t>511.4</t>
  </si>
  <si>
    <t>0.00443038030440915</t>
  </si>
  <si>
    <t>511.9</t>
  </si>
  <si>
    <t>0.00415600424283596</t>
  </si>
  <si>
    <t>512.4</t>
  </si>
  <si>
    <t>0.0044137264744511</t>
  </si>
  <si>
    <t>512.9</t>
  </si>
  <si>
    <t>0.00417205326986267</t>
  </si>
  <si>
    <t>513.4</t>
  </si>
  <si>
    <t>0.00434610825760569</t>
  </si>
  <si>
    <t>513.9</t>
  </si>
  <si>
    <t>0.00466775173378735</t>
  </si>
  <si>
    <t>514.4</t>
  </si>
  <si>
    <t>0.00474105633522409</t>
  </si>
  <si>
    <t>514.9</t>
  </si>
  <si>
    <t>0.00444105599222333</t>
  </si>
  <si>
    <t>515.4</t>
  </si>
  <si>
    <t>0.00405771499871157</t>
  </si>
  <si>
    <t>515.9</t>
  </si>
  <si>
    <t>0.00430054753227586</t>
  </si>
  <si>
    <t>516.4</t>
  </si>
  <si>
    <t>0.0039219983588259</t>
  </si>
  <si>
    <t>516.9</t>
  </si>
  <si>
    <t>0.00418977553357339</t>
  </si>
  <si>
    <t>519.4</t>
  </si>
  <si>
    <t>0.00411702077405804</t>
  </si>
  <si>
    <t>519.9</t>
  </si>
  <si>
    <t>0.00387401418192861</t>
  </si>
  <si>
    <t>520.4</t>
  </si>
  <si>
    <t>0.00395391548890764</t>
  </si>
  <si>
    <t>520.9</t>
  </si>
  <si>
    <t>0.00457939889798537</t>
  </si>
  <si>
    <t>521.4</t>
  </si>
  <si>
    <t>0.00649891070496691</t>
  </si>
  <si>
    <t>521.9</t>
  </si>
  <si>
    <t>0.00708930989310994</t>
  </si>
  <si>
    <t>522.4</t>
  </si>
  <si>
    <t>0.00614128450345326</t>
  </si>
  <si>
    <t>522.9</t>
  </si>
  <si>
    <t>0.00604226737033114</t>
  </si>
  <si>
    <t>523.4</t>
  </si>
  <si>
    <t>0.00499079638952341</t>
  </si>
  <si>
    <t>523.9</t>
  </si>
  <si>
    <t>0.00446644417206133</t>
  </si>
  <si>
    <t>524.4</t>
  </si>
  <si>
    <t>0.00461944374683044</t>
  </si>
  <si>
    <t>524.9</t>
  </si>
  <si>
    <t>0.00575823029122992</t>
  </si>
  <si>
    <t>525.4</t>
  </si>
  <si>
    <t>0.0069199496381443</t>
  </si>
  <si>
    <t>525.9</t>
  </si>
  <si>
    <t>0.00785639739280963</t>
  </si>
  <si>
    <t>526.4</t>
  </si>
  <si>
    <t>0.00687040075508558</t>
  </si>
  <si>
    <t>526.9</t>
  </si>
  <si>
    <t>0.00641640525756358</t>
  </si>
  <si>
    <t>527.4</t>
  </si>
  <si>
    <t>0.00619680588611671</t>
  </si>
  <si>
    <t>527.9</t>
  </si>
  <si>
    <t>0.00577276522058588</t>
  </si>
  <si>
    <t>528.4</t>
  </si>
  <si>
    <t>0.00449920651892537</t>
  </si>
  <si>
    <t>528.9</t>
  </si>
  <si>
    <t>0.00387556337566004</t>
  </si>
  <si>
    <t>529.4</t>
  </si>
  <si>
    <t>0.0039716498614249</t>
  </si>
  <si>
    <t>529.9</t>
  </si>
  <si>
    <t>0.00449421679353835</t>
  </si>
  <si>
    <t>530.4</t>
  </si>
  <si>
    <t>0.00488443651277841</t>
  </si>
  <si>
    <t>530.9</t>
  </si>
  <si>
    <t>0.00492083000451807</t>
  </si>
  <si>
    <t>531.4</t>
  </si>
  <si>
    <t>0.00473790618226748</t>
  </si>
  <si>
    <t>531.9</t>
  </si>
  <si>
    <t>0.00487312415254682</t>
  </si>
  <si>
    <t>532.4</t>
  </si>
  <si>
    <t>0.00499245176748674</t>
  </si>
  <si>
    <t>532.9</t>
  </si>
  <si>
    <t>0.00494494824852741</t>
  </si>
  <si>
    <t>533.4</t>
  </si>
  <si>
    <t>0.00507806810770996</t>
  </si>
  <si>
    <t>533.9</t>
  </si>
  <si>
    <t>0.00472253304775671</t>
  </si>
  <si>
    <t>534.4</t>
  </si>
  <si>
    <t>0.00503211771324124</t>
  </si>
  <si>
    <t>534.9</t>
  </si>
  <si>
    <t>0.0054667663007767</t>
  </si>
  <si>
    <t>535.4</t>
  </si>
  <si>
    <t>0.0058956073128073</t>
  </si>
  <si>
    <t>535.9</t>
  </si>
  <si>
    <t>0.00625555548806291</t>
  </si>
  <si>
    <t>538.4</t>
  </si>
  <si>
    <t>0.00814141620840047</t>
  </si>
  <si>
    <t>538.9</t>
  </si>
  <si>
    <t>0.00737689618895714</t>
  </si>
  <si>
    <t>539.4</t>
  </si>
  <si>
    <t>0.00767764147037675</t>
  </si>
  <si>
    <t>539.9</t>
  </si>
  <si>
    <t>0.00781267021770666</t>
  </si>
  <si>
    <t>540.4</t>
  </si>
  <si>
    <t>0.00772954066808313</t>
  </si>
  <si>
    <t>540.9</t>
  </si>
  <si>
    <t>0.00705234591778507</t>
  </si>
  <si>
    <t>541.4</t>
  </si>
  <si>
    <t>0.00570496503758879</t>
  </si>
  <si>
    <t>541.9</t>
  </si>
  <si>
    <t>0.00573321264807981</t>
  </si>
  <si>
    <t>542.4</t>
  </si>
  <si>
    <t>0.00647114919523417</t>
  </si>
  <si>
    <t>542.9</t>
  </si>
  <si>
    <t>0.00757352316856815</t>
  </si>
  <si>
    <t>543.4</t>
  </si>
  <si>
    <t>0.0119670335301295</t>
  </si>
  <si>
    <t>545.4</t>
  </si>
  <si>
    <t>0.00634297150820531</t>
  </si>
  <si>
    <t>545.9</t>
  </si>
  <si>
    <t>0.00606634539728556</t>
  </si>
  <si>
    <t>546.4</t>
  </si>
  <si>
    <t>0.00695318699855826</t>
  </si>
  <si>
    <t>546.9</t>
  </si>
  <si>
    <t>0.00801698330127147</t>
  </si>
  <si>
    <t>547.4</t>
  </si>
  <si>
    <t>0.010962338666677</t>
  </si>
  <si>
    <t>560.8</t>
  </si>
  <si>
    <t>0.00467756018460771</t>
  </si>
  <si>
    <t>561.3</t>
  </si>
  <si>
    <t>0.00393017337114801</t>
  </si>
  <si>
    <t>561.8</t>
  </si>
  <si>
    <t>0.00420119586407379</t>
  </si>
  <si>
    <t>562.3</t>
  </si>
  <si>
    <t>0.00395799057782563</t>
  </si>
  <si>
    <t>562.8</t>
  </si>
  <si>
    <t>0.00382107913198307</t>
  </si>
  <si>
    <t>563.3</t>
  </si>
  <si>
    <t>0.00396356244311948</t>
  </si>
  <si>
    <t>563.8</t>
  </si>
  <si>
    <t>0.00361058011641536</t>
  </si>
  <si>
    <t>564.3</t>
  </si>
  <si>
    <t>0.00327457736472713</t>
  </si>
  <si>
    <t>564.8</t>
  </si>
  <si>
    <t>0.00319589772472384</t>
  </si>
  <si>
    <t>565.3</t>
  </si>
  <si>
    <t>0.00376039624044898</t>
  </si>
  <si>
    <t>565.8</t>
  </si>
  <si>
    <t>0.00382740931057059</t>
  </si>
  <si>
    <t>566.3</t>
  </si>
  <si>
    <t>0.00368340228782337</t>
  </si>
  <si>
    <t>566.8</t>
  </si>
  <si>
    <t>0.0041221977525552</t>
  </si>
  <si>
    <t>567.3</t>
  </si>
  <si>
    <t>0.00430796276875813</t>
  </si>
  <si>
    <t>567.8</t>
  </si>
  <si>
    <t>0.00411746426351771</t>
  </si>
  <si>
    <t>568.3</t>
  </si>
  <si>
    <t>0.00369144803478091</t>
  </si>
  <si>
    <t>568.8</t>
  </si>
  <si>
    <t>0.00352896142819911</t>
  </si>
  <si>
    <t>569.3</t>
  </si>
  <si>
    <t>0.00345059659168855</t>
  </si>
  <si>
    <t>569.8</t>
  </si>
  <si>
    <t>0.00377195584592863</t>
  </si>
  <si>
    <t>570.3</t>
  </si>
  <si>
    <t>0.00374819054953323</t>
  </si>
  <si>
    <t>570.8</t>
  </si>
  <si>
    <t>0.00392971015274735</t>
  </si>
  <si>
    <t>571.3</t>
  </si>
  <si>
    <t>0.00461810831484475</t>
  </si>
  <si>
    <t>571.8</t>
  </si>
  <si>
    <t>0.00529638953949364</t>
  </si>
  <si>
    <t>572.3</t>
  </si>
  <si>
    <t>0.00521206064229434</t>
  </si>
  <si>
    <t>572.8</t>
  </si>
  <si>
    <t>0.00473435400435839</t>
  </si>
  <si>
    <t>573.3</t>
  </si>
  <si>
    <t>0.00500265925101696</t>
  </si>
  <si>
    <t>573.8</t>
  </si>
  <si>
    <t>0.00666250859272488</t>
  </si>
  <si>
    <t>574.3</t>
  </si>
  <si>
    <t>0.00591852127669731</t>
  </si>
  <si>
    <t>574.8</t>
  </si>
  <si>
    <t>0.00422769768643934</t>
  </si>
  <si>
    <t>575.3</t>
  </si>
  <si>
    <t>0.00328132805184132</t>
  </si>
  <si>
    <t>575.8</t>
  </si>
  <si>
    <t>0.00308927420702165</t>
  </si>
  <si>
    <t>576.3</t>
  </si>
  <si>
    <t>0.00289127450929226</t>
  </si>
  <si>
    <t>576.8</t>
  </si>
  <si>
    <t>0.00320724967170183</t>
  </si>
  <si>
    <t>577.3</t>
  </si>
  <si>
    <t>0.00355857935929892</t>
  </si>
  <si>
    <t>577.8</t>
  </si>
  <si>
    <t>0.00431185078678259</t>
  </si>
  <si>
    <t>578.3</t>
  </si>
  <si>
    <t>0.0044493461636674</t>
  </si>
  <si>
    <t>578.8</t>
  </si>
  <si>
    <t>0.00420436481407199</t>
  </si>
  <si>
    <t>579.3</t>
  </si>
  <si>
    <t>0.0041428041258013</t>
  </si>
  <si>
    <t>579.8</t>
  </si>
  <si>
    <t>0.0039181366829112</t>
  </si>
  <si>
    <t>580.3</t>
  </si>
  <si>
    <t>0.00356320613272943</t>
  </si>
  <si>
    <t>580.8</t>
  </si>
  <si>
    <t>0.00304515734561787</t>
  </si>
  <si>
    <t>581.3</t>
  </si>
  <si>
    <t>0.0031073799534041</t>
  </si>
  <si>
    <t>581.8</t>
  </si>
  <si>
    <t>0.00311083994910752</t>
  </si>
  <si>
    <t>582.3</t>
  </si>
  <si>
    <t>0.00308953014305164</t>
  </si>
  <si>
    <t>582.8</t>
  </si>
  <si>
    <t>0.00331003647305906</t>
  </si>
  <si>
    <t>583.3</t>
  </si>
  <si>
    <t>0.00322238629309913</t>
  </si>
  <si>
    <t>583.8</t>
  </si>
  <si>
    <t>0.00329734774582355</t>
  </si>
  <si>
    <t>584.3</t>
  </si>
  <si>
    <t>0.00328816209084759</t>
  </si>
  <si>
    <t>587.8</t>
  </si>
  <si>
    <t>0.00302646406657055</t>
  </si>
  <si>
    <t>588.3</t>
  </si>
  <si>
    <t>0.00277067195099982</t>
  </si>
  <si>
    <t>588.8</t>
  </si>
  <si>
    <t>0.00317833692421937</t>
  </si>
  <si>
    <t>589.3</t>
  </si>
  <si>
    <t>0.00322080427036875</t>
  </si>
  <si>
    <t>589.8</t>
  </si>
  <si>
    <t>0.00324901053890245</t>
  </si>
  <si>
    <t>590.3</t>
  </si>
  <si>
    <t>0.00330827067669173</t>
  </si>
  <si>
    <t>590.8</t>
  </si>
  <si>
    <t>0.00346610002286201</t>
  </si>
  <si>
    <t>591.3</t>
  </si>
  <si>
    <t>0.00365276159221742</t>
  </si>
  <si>
    <t>591.8</t>
  </si>
  <si>
    <t>0.00346154855663307</t>
  </si>
  <si>
    <t>592.3</t>
  </si>
  <si>
    <t>0.00328149677290985</t>
  </si>
  <si>
    <t>592.8</t>
  </si>
  <si>
    <t>0.0033371739292612</t>
  </si>
  <si>
    <t>593.3</t>
  </si>
  <si>
    <t>0.00375322112938708</t>
  </si>
  <si>
    <t>593.8</t>
  </si>
  <si>
    <t>0.00466507256832497</t>
  </si>
  <si>
    <t>594.3</t>
  </si>
  <si>
    <t>0.00454466416188181</t>
  </si>
  <si>
    <t>594.8</t>
  </si>
  <si>
    <t>0.00507314454435646</t>
  </si>
  <si>
    <t>595.3</t>
  </si>
  <si>
    <t>0.00467015246462251</t>
  </si>
  <si>
    <t>595.8</t>
  </si>
  <si>
    <t>0.00455473293402753</t>
  </si>
  <si>
    <t>596.3</t>
  </si>
  <si>
    <t>0.00421700890357769</t>
  </si>
  <si>
    <t>596.8</t>
  </si>
  <si>
    <t>0.00436637979251902</t>
  </si>
  <si>
    <t>597.3</t>
  </si>
  <si>
    <t>0.00473133920565837</t>
  </si>
  <si>
    <t>597.8</t>
  </si>
  <si>
    <t>0.00467566970063999</t>
  </si>
  <si>
    <t>598.3</t>
  </si>
  <si>
    <t>0.00489769138980866</t>
  </si>
  <si>
    <t>598.8</t>
  </si>
  <si>
    <t>0.00463593236278967</t>
  </si>
  <si>
    <t>599.3</t>
  </si>
  <si>
    <t>0.0048107321350958</t>
  </si>
  <si>
    <t>599.8</t>
  </si>
  <si>
    <t>0.0046199343650704</t>
  </si>
  <si>
    <t>600.3</t>
  </si>
  <si>
    <t>0.00389087725645881</t>
  </si>
  <si>
    <t>600.8</t>
  </si>
  <si>
    <t>0.00451511349378351</t>
  </si>
  <si>
    <t>601.3</t>
  </si>
  <si>
    <t>0.00453599217105197</t>
  </si>
  <si>
    <t>601.8</t>
  </si>
  <si>
    <t>0.00454814740035652</t>
  </si>
  <si>
    <t>602.3</t>
  </si>
  <si>
    <t>0.0047177808936602</t>
  </si>
  <si>
    <t>602.8</t>
  </si>
  <si>
    <t>0.00464716054353852</t>
  </si>
  <si>
    <t>603.3</t>
  </si>
  <si>
    <t>0.00521635955277222</t>
  </si>
  <si>
    <t>603.8</t>
  </si>
  <si>
    <t>0.00495210330809905</t>
  </si>
  <si>
    <t>604.3</t>
  </si>
  <si>
    <t>0.00514665945408687</t>
  </si>
  <si>
    <t>604.8</t>
  </si>
  <si>
    <t>0.00484019593578738</t>
  </si>
  <si>
    <t>605.3</t>
  </si>
  <si>
    <t>0.00471321988044984</t>
  </si>
  <si>
    <t>605.8</t>
  </si>
  <si>
    <t>0.00389899723259008</t>
  </si>
  <si>
    <t>606.3</t>
  </si>
  <si>
    <t>0.00399477887214397</t>
  </si>
  <si>
    <t>606.8</t>
  </si>
  <si>
    <t>0.00392596268962068</t>
  </si>
  <si>
    <t>607.3</t>
  </si>
  <si>
    <t>0.00391267657570772</t>
  </si>
  <si>
    <t>607.8</t>
  </si>
  <si>
    <t>0.00368757108768877</t>
  </si>
  <si>
    <t>608.3</t>
  </si>
  <si>
    <t>0.00383694533645667</t>
  </si>
  <si>
    <t>608.8</t>
  </si>
  <si>
    <t>0.00437107888511776</t>
  </si>
  <si>
    <t>609.3</t>
  </si>
  <si>
    <t>0.0038799490925574</t>
  </si>
  <si>
    <t>609.8</t>
  </si>
  <si>
    <t>0.00377137354418299</t>
  </si>
  <si>
    <t>610.3</t>
  </si>
  <si>
    <t>0.00428190438121173</t>
  </si>
  <si>
    <t>610.8</t>
  </si>
  <si>
    <t>0.00514708449844238</t>
  </si>
  <si>
    <t>611.3</t>
  </si>
  <si>
    <t>0.00402318587390574</t>
  </si>
  <si>
    <t>611.8</t>
  </si>
  <si>
    <t>0.00409883349699897</t>
  </si>
  <si>
    <t>612.3</t>
  </si>
  <si>
    <t>0.00386223223251144</t>
  </si>
  <si>
    <t>612.8</t>
  </si>
  <si>
    <t>0.00413906581199632</t>
  </si>
  <si>
    <t>613.3</t>
  </si>
  <si>
    <t>0.00364470196758531</t>
  </si>
  <si>
    <t>613.8</t>
  </si>
  <si>
    <t>0.00371669221945016</t>
  </si>
  <si>
    <t>614.3</t>
  </si>
  <si>
    <t>0.00454309711626976</t>
  </si>
  <si>
    <t>614.8</t>
  </si>
  <si>
    <t>0.00423929689881906</t>
  </si>
  <si>
    <t>615.3</t>
  </si>
  <si>
    <t>0.00414706856575025</t>
  </si>
  <si>
    <t>615.8</t>
  </si>
  <si>
    <t>0.00430773342836778</t>
  </si>
  <si>
    <t>616.3</t>
  </si>
  <si>
    <t>0.00419621318647328</t>
  </si>
  <si>
    <t>616.8</t>
  </si>
  <si>
    <t>0.00481831811676268</t>
  </si>
  <si>
    <t>617.3</t>
  </si>
  <si>
    <t>0.00511372243293546</t>
  </si>
  <si>
    <t>617.8</t>
  </si>
  <si>
    <t>0.00496314080154724</t>
  </si>
  <si>
    <t>618.3</t>
  </si>
  <si>
    <t>0.00514989655208729</t>
  </si>
  <si>
    <t>618.8</t>
  </si>
  <si>
    <t>0.00516707634598846</t>
  </si>
  <si>
    <t>619.3</t>
  </si>
  <si>
    <t>0.00530547263681592</t>
  </si>
  <si>
    <t>619.8</t>
  </si>
  <si>
    <t>0.00530151287537367</t>
  </si>
  <si>
    <t>620.3</t>
  </si>
  <si>
    <t>0.00671223408340373</t>
  </si>
  <si>
    <t>620.8</t>
  </si>
  <si>
    <t>0.00725300170244216</t>
  </si>
  <si>
    <t>623.8</t>
  </si>
  <si>
    <t>0.00451307695388199</t>
  </si>
  <si>
    <t>624.3</t>
  </si>
  <si>
    <t>0.00475285681794982</t>
  </si>
  <si>
    <t>624.8</t>
  </si>
  <si>
    <t>0.00476419447584388</t>
  </si>
  <si>
    <t>625.3</t>
  </si>
  <si>
    <t>0.00467518273106086</t>
  </si>
  <si>
    <t>625.8</t>
  </si>
  <si>
    <t>0.00459818546941117</t>
  </si>
  <si>
    <t>626.3</t>
  </si>
  <si>
    <t>0.00466394351659694</t>
  </si>
  <si>
    <t>626.8</t>
  </si>
  <si>
    <t>0.00510391513820273</t>
  </si>
  <si>
    <t>627.3</t>
  </si>
  <si>
    <t>0.00508620417798561</t>
  </si>
  <si>
    <t>627.8</t>
  </si>
  <si>
    <t>0.00491164933757126</t>
  </si>
  <si>
    <t>628.3</t>
  </si>
  <si>
    <t>0.00463668664975376</t>
  </si>
  <si>
    <t>628.8</t>
  </si>
  <si>
    <t>0.00501561952684239</t>
  </si>
  <si>
    <t>629.3</t>
  </si>
  <si>
    <t>0.00475336506135587</t>
  </si>
  <si>
    <t>629.8</t>
  </si>
  <si>
    <t>0.00589402166164976</t>
  </si>
  <si>
    <t>630.3</t>
  </si>
  <si>
    <t>0.00579035656670404</t>
  </si>
  <si>
    <t>630.8</t>
  </si>
  <si>
    <t>0.00516232627502203</t>
  </si>
  <si>
    <t>631.3</t>
  </si>
  <si>
    <t>0.00513991381668822</t>
  </si>
  <si>
    <t>631.8</t>
  </si>
  <si>
    <t>0.00515713764765046</t>
  </si>
  <si>
    <t>632.3</t>
  </si>
  <si>
    <t>0.00557502208864153</t>
  </si>
  <si>
    <t>632.8</t>
  </si>
  <si>
    <t>0.00537014123714446</t>
  </si>
  <si>
    <t>633.3</t>
  </si>
  <si>
    <t>0.00523605000188579</t>
  </si>
  <si>
    <t>633.8</t>
  </si>
  <si>
    <t>0.00513748331940772</t>
  </si>
  <si>
    <t>634.3</t>
  </si>
  <si>
    <t>0.00459818476888862</t>
  </si>
  <si>
    <t>634.8</t>
  </si>
  <si>
    <t>0.00487452923250689</t>
  </si>
  <si>
    <t>635.3</t>
  </si>
  <si>
    <t>0.00458171520892586</t>
  </si>
  <si>
    <t>635.8</t>
  </si>
  <si>
    <t>0.00375457030309983</t>
  </si>
  <si>
    <t>636.3</t>
  </si>
  <si>
    <t>0.0045449282338965</t>
  </si>
  <si>
    <t>636.8</t>
  </si>
  <si>
    <t>0.00523249154690478</t>
  </si>
  <si>
    <t>637.3</t>
  </si>
  <si>
    <t>0.00504278471598012</t>
  </si>
  <si>
    <t>637.8</t>
  </si>
  <si>
    <t>0.00473334559433721</t>
  </si>
  <si>
    <t>638.3</t>
  </si>
  <si>
    <t>0.00498617345100947</t>
  </si>
  <si>
    <t>641.8</t>
  </si>
  <si>
    <t>0.00623327796620284</t>
  </si>
  <si>
    <t>642.3</t>
  </si>
  <si>
    <t>0.00581263697015934</t>
  </si>
  <si>
    <t>642.8</t>
  </si>
  <si>
    <t>0.00518116830960886</t>
  </si>
  <si>
    <t>643.3</t>
  </si>
  <si>
    <t>0.00527266717669516</t>
  </si>
  <si>
    <t>643.8</t>
  </si>
  <si>
    <t>0.00546104363089566</t>
  </si>
  <si>
    <t>644.3</t>
  </si>
  <si>
    <t>0.005849882297672</t>
  </si>
  <si>
    <t>644.8</t>
  </si>
  <si>
    <t>0.00485361712272771</t>
  </si>
  <si>
    <t>645.3</t>
  </si>
  <si>
    <t>0.00499501316941495</t>
  </si>
  <si>
    <t>645.8</t>
  </si>
  <si>
    <t>0.00512061121519105</t>
  </si>
  <si>
    <t>646.3</t>
  </si>
  <si>
    <t>0.00579667629287026</t>
  </si>
  <si>
    <t>646.8</t>
  </si>
  <si>
    <t>0.00477118473220886</t>
  </si>
  <si>
    <t>647.3</t>
  </si>
  <si>
    <t>0.00408302892667652</t>
  </si>
  <si>
    <t>647.8</t>
  </si>
  <si>
    <t>0.0032271112873001</t>
  </si>
  <si>
    <t>648.3</t>
  </si>
  <si>
    <t>0.00328216283654365</t>
  </si>
  <si>
    <t>648.8</t>
  </si>
  <si>
    <t>0.00394454420384179</t>
  </si>
  <si>
    <t>649.3</t>
  </si>
  <si>
    <t>0.00399432534941987</t>
  </si>
  <si>
    <t>649.8</t>
  </si>
  <si>
    <t>0.00374304055695512</t>
  </si>
  <si>
    <t>650.3</t>
  </si>
  <si>
    <t>0.00413420824059497</t>
  </si>
  <si>
    <t>650.8</t>
  </si>
  <si>
    <t>0.00428237669753033</t>
  </si>
  <si>
    <t>651.3</t>
  </si>
  <si>
    <t>0.00509188958029058</t>
  </si>
  <si>
    <t>651.8</t>
  </si>
  <si>
    <t>0.00501958460880155</t>
  </si>
  <si>
    <t>652.3</t>
  </si>
  <si>
    <t>0.00433729460471817</t>
  </si>
  <si>
    <t>652.8</t>
  </si>
  <si>
    <t>0.00394839648580784</t>
  </si>
  <si>
    <t>653.3</t>
  </si>
  <si>
    <t>0.00362243989016421</t>
  </si>
  <si>
    <t>653.8</t>
  </si>
  <si>
    <t>0.0038506856825666</t>
  </si>
  <si>
    <t>654.3</t>
  </si>
  <si>
    <t>0.00381236490286558</t>
  </si>
  <si>
    <t>654.8</t>
  </si>
  <si>
    <t>0.00345726805029571</t>
  </si>
  <si>
    <t>655.3</t>
  </si>
  <si>
    <t>0.00397334764256772</t>
  </si>
  <si>
    <t>655.8</t>
  </si>
  <si>
    <t>0.00406792077743632</t>
  </si>
  <si>
    <t>656.3</t>
  </si>
  <si>
    <t>0.00386670120849729</t>
  </si>
  <si>
    <t>659.8</t>
  </si>
  <si>
    <t>0.00480412096035541</t>
  </si>
  <si>
    <t>660.3</t>
  </si>
  <si>
    <t>0.00527892137712735</t>
  </si>
  <si>
    <t>660.8</t>
  </si>
  <si>
    <t>0.00501810766894296</t>
  </si>
  <si>
    <t>661.3</t>
  </si>
  <si>
    <t>0.00456380008801913</t>
  </si>
  <si>
    <t>661.8</t>
  </si>
  <si>
    <t>0.00352944543191191</t>
  </si>
  <si>
    <t>662.3</t>
  </si>
  <si>
    <t>0.00398996302634262</t>
  </si>
  <si>
    <t>662.8</t>
  </si>
  <si>
    <t>0.00461169223004186</t>
  </si>
  <si>
    <t>663.3</t>
  </si>
  <si>
    <t>0.00497608169365773</t>
  </si>
  <si>
    <t>663.8</t>
  </si>
  <si>
    <t>0.00436106131741128</t>
  </si>
  <si>
    <t>664.3</t>
  </si>
  <si>
    <t>0.0038707747923248</t>
  </si>
  <si>
    <t>664.8</t>
  </si>
  <si>
    <t>0.00407862898196423</t>
  </si>
  <si>
    <t>665.3</t>
  </si>
  <si>
    <t>0.0040432492526746</t>
  </si>
  <si>
    <t>665.8</t>
  </si>
  <si>
    <t>0.00472426208547923</t>
  </si>
  <si>
    <t>666.3</t>
  </si>
  <si>
    <t>0.00532602781673871</t>
  </si>
  <si>
    <t>666.8</t>
  </si>
  <si>
    <t>0.00638964019992527</t>
  </si>
  <si>
    <t>667.3</t>
  </si>
  <si>
    <t>0.00482749111809273</t>
  </si>
  <si>
    <t>667.8</t>
  </si>
  <si>
    <t>0.00380287927703574</t>
  </si>
  <si>
    <t>668.3</t>
  </si>
  <si>
    <t>0.00394157161549275</t>
  </si>
  <si>
    <t>668.8</t>
  </si>
  <si>
    <t>0.00372407406814038</t>
  </si>
  <si>
    <t>669.3</t>
  </si>
  <si>
    <t>0.00373943863386053</t>
  </si>
  <si>
    <t>669.8</t>
  </si>
  <si>
    <t>0.00331260255406905</t>
  </si>
  <si>
    <t>670.3</t>
  </si>
  <si>
    <t>0.00351987032385462</t>
  </si>
  <si>
    <t>670.8</t>
  </si>
  <si>
    <t>0.00363713691638838</t>
  </si>
  <si>
    <t>671.3</t>
  </si>
  <si>
    <t>0.00340892202275675</t>
  </si>
  <si>
    <t>671.8</t>
  </si>
  <si>
    <t>0.00323785975472482</t>
  </si>
  <si>
    <t>672.3</t>
  </si>
  <si>
    <t>0.00371881007528188</t>
  </si>
  <si>
    <t>672.8</t>
  </si>
  <si>
    <t>0.00356808946531431</t>
  </si>
  <si>
    <t>673.3</t>
  </si>
  <si>
    <t>0.0035132716824451</t>
  </si>
  <si>
    <t>673.8</t>
  </si>
  <si>
    <t>0.00381658637528915</t>
  </si>
  <si>
    <t>674.3</t>
  </si>
  <si>
    <t>0.00377139847247827</t>
  </si>
  <si>
    <t>674.8</t>
  </si>
  <si>
    <t>0.00373130339903815</t>
  </si>
  <si>
    <t>675.3</t>
  </si>
  <si>
    <t>0.00430448039312965</t>
  </si>
  <si>
    <t>675.8</t>
  </si>
  <si>
    <t>0.00512934162130089</t>
  </si>
  <si>
    <t>676.3</t>
  </si>
  <si>
    <t>0.00513950728543003</t>
  </si>
  <si>
    <t>676.8</t>
  </si>
  <si>
    <t>0.00542770118657457</t>
  </si>
  <si>
    <t>677.3</t>
  </si>
  <si>
    <t>0.00519030334916357</t>
  </si>
  <si>
    <t>677.8</t>
  </si>
  <si>
    <t>0.00533521935234654</t>
  </si>
  <si>
    <t>678.3</t>
  </si>
  <si>
    <t>0.00534781511623966</t>
  </si>
  <si>
    <t>678.8</t>
  </si>
  <si>
    <t>0.00552809672268269</t>
  </si>
  <si>
    <t>679.3</t>
  </si>
  <si>
    <t>0.00574527455256017</t>
  </si>
  <si>
    <t>679.8</t>
  </si>
  <si>
    <t>0.00543785716235538</t>
  </si>
  <si>
    <t>680.3</t>
  </si>
  <si>
    <t>0.00531560712967546</t>
  </si>
  <si>
    <t>680.8</t>
  </si>
  <si>
    <t>0.0054931738474001</t>
  </si>
  <si>
    <t>681.3</t>
  </si>
  <si>
    <t>0.0054421768707483</t>
  </si>
  <si>
    <t>681.8</t>
  </si>
  <si>
    <t>0.00557290218306218</t>
  </si>
  <si>
    <t>682.3</t>
  </si>
  <si>
    <t>0.0055155324933155</t>
  </si>
  <si>
    <t>682.8</t>
  </si>
  <si>
    <t>0.00522514215460274</t>
  </si>
  <si>
    <t>683.3</t>
  </si>
  <si>
    <t>0.00592525993974124</t>
  </si>
  <si>
    <t>683.8</t>
  </si>
  <si>
    <t>0.00581152776942611</t>
  </si>
  <si>
    <t>684.3</t>
  </si>
  <si>
    <t>0.00559347238280453</t>
  </si>
  <si>
    <t>684.8</t>
  </si>
  <si>
    <t>0.00516786585814765</t>
  </si>
  <si>
    <t>685.3</t>
  </si>
  <si>
    <t>0.0054396845073271</t>
  </si>
  <si>
    <t>685.8</t>
  </si>
  <si>
    <t>0.00530911561903783</t>
  </si>
  <si>
    <t>686.3</t>
  </si>
  <si>
    <t>0.00533957828414042</t>
  </si>
  <si>
    <t>686.8</t>
  </si>
  <si>
    <t>0.00537077559182841</t>
  </si>
  <si>
    <t>687.3</t>
  </si>
  <si>
    <t>0.00577185190679734</t>
  </si>
  <si>
    <t>687.8</t>
  </si>
  <si>
    <t>0.00550415303203475</t>
  </si>
  <si>
    <t>688.3</t>
  </si>
  <si>
    <t>0.00536518212598132</t>
  </si>
  <si>
    <t>688.8</t>
  </si>
  <si>
    <t>0.0052299353824321</t>
  </si>
  <si>
    <t>689.3</t>
  </si>
  <si>
    <t>0.00560638738412935</t>
  </si>
  <si>
    <t>689.8</t>
  </si>
  <si>
    <t>0.00548342786246012</t>
  </si>
  <si>
    <t>690.3</t>
  </si>
  <si>
    <t>0.00539402941206373</t>
  </si>
  <si>
    <t>690.8</t>
  </si>
  <si>
    <t>0.00538156210698668</t>
  </si>
  <si>
    <t>691.3</t>
  </si>
  <si>
    <t>0.00520677857660307</t>
  </si>
  <si>
    <t>691.8</t>
  </si>
  <si>
    <t>0.00561133694247232</t>
  </si>
  <si>
    <t>692.3</t>
  </si>
  <si>
    <t>0.00537939242855202</t>
  </si>
  <si>
    <t>692.8</t>
  </si>
  <si>
    <t>0.00516062242621629</t>
  </si>
  <si>
    <t>693.3</t>
  </si>
  <si>
    <t>0.00535435912971177</t>
  </si>
  <si>
    <t>693.8</t>
  </si>
  <si>
    <t>0.00528687192790189</t>
  </si>
  <si>
    <t>694.3</t>
  </si>
  <si>
    <t>0.0052963008910807</t>
  </si>
  <si>
    <t>694.8</t>
  </si>
  <si>
    <t>0.00534719410646616</t>
  </si>
  <si>
    <t>695.3</t>
  </si>
  <si>
    <t>0.00534311205757086</t>
  </si>
  <si>
    <t>695.8</t>
  </si>
  <si>
    <t>0.00541810941906989</t>
  </si>
  <si>
    <t>696.3</t>
  </si>
  <si>
    <t>0.00516649079505354</t>
  </si>
  <si>
    <t>696.8</t>
  </si>
  <si>
    <t>0.00521771000008939</t>
  </si>
  <si>
    <t>697.3</t>
  </si>
  <si>
    <t>0.00528844019427648</t>
  </si>
  <si>
    <t>697.8</t>
  </si>
  <si>
    <t>0.00474620612852762</t>
  </si>
  <si>
    <t>698.3</t>
  </si>
  <si>
    <t>0.00507996868161793</t>
  </si>
  <si>
    <t>698.8</t>
  </si>
  <si>
    <t>0.00478486474951395</t>
  </si>
  <si>
    <t>699.3</t>
  </si>
  <si>
    <t>0.00486905413581492</t>
  </si>
  <si>
    <t>699.8</t>
  </si>
  <si>
    <t>0.00518046805189517</t>
  </si>
  <si>
    <t>700.3</t>
  </si>
  <si>
    <t>0.00482999582539155</t>
  </si>
  <si>
    <t>700.8</t>
  </si>
  <si>
    <t>0.00481743240784606</t>
  </si>
  <si>
    <t>701.3</t>
  </si>
  <si>
    <t>0.00509746509845676</t>
  </si>
  <si>
    <t>701.8</t>
  </si>
  <si>
    <t>0.0045891452346908</t>
  </si>
  <si>
    <t>702.3</t>
  </si>
  <si>
    <t>0.00497197581843547</t>
  </si>
  <si>
    <t>702.8</t>
  </si>
  <si>
    <t>0.00473436878296398</t>
  </si>
  <si>
    <t>703.3</t>
  </si>
  <si>
    <t>0.0049899770213446</t>
  </si>
  <si>
    <t>703.8</t>
  </si>
  <si>
    <t>0.00405473727633336</t>
  </si>
  <si>
    <t>704.3</t>
  </si>
  <si>
    <t>0.00439121142961553</t>
  </si>
  <si>
    <t>704.8</t>
  </si>
  <si>
    <t>0.00475720813171853</t>
  </si>
  <si>
    <t>705.3</t>
  </si>
  <si>
    <t>0.00385225269359564</t>
  </si>
  <si>
    <t>705.8</t>
  </si>
  <si>
    <t>0.00345500670981385</t>
  </si>
  <si>
    <t>706.3</t>
  </si>
  <si>
    <t>0.00321915749613625</t>
  </si>
  <si>
    <t>706.8</t>
  </si>
  <si>
    <t>0.00313042513990633</t>
  </si>
  <si>
    <t>707.3</t>
  </si>
  <si>
    <t>0.00331798226671455</t>
  </si>
  <si>
    <t>707.8</t>
  </si>
  <si>
    <t>0.00308929683417234</t>
  </si>
  <si>
    <t>708.3</t>
  </si>
  <si>
    <t>0.00343762777634817</t>
  </si>
  <si>
    <t>708.8</t>
  </si>
  <si>
    <t>0.0038956295905531</t>
  </si>
  <si>
    <t>709.3</t>
  </si>
  <si>
    <t>0.00353594502072019</t>
  </si>
  <si>
    <t>709.8</t>
  </si>
  <si>
    <t>0.00339780899632745</t>
  </si>
  <si>
    <t>710.3</t>
  </si>
  <si>
    <t>0.00359013293514874</t>
  </si>
  <si>
    <t>710.8</t>
  </si>
  <si>
    <t>0.00342670651098106</t>
  </si>
  <si>
    <t>711.3</t>
  </si>
  <si>
    <t>0.00375108892630838</t>
  </si>
  <si>
    <t>711.8</t>
  </si>
  <si>
    <t>0.004023128372538</t>
  </si>
  <si>
    <t>712.3</t>
  </si>
  <si>
    <t>0.00395388079289994</t>
  </si>
  <si>
    <t>712.8</t>
  </si>
  <si>
    <t>0.00441086705664057</t>
  </si>
  <si>
    <t>713.3</t>
  </si>
  <si>
    <t>0.00345597895425808</t>
  </si>
  <si>
    <t>713.8</t>
  </si>
  <si>
    <t>0.00355798920317477</t>
  </si>
  <si>
    <t>714.3</t>
  </si>
  <si>
    <t>0.00376595095486293</t>
  </si>
  <si>
    <t>714.8</t>
  </si>
  <si>
    <t>0.00374081350749671</t>
  </si>
  <si>
    <t>715.3</t>
  </si>
  <si>
    <t>0.00405627774037074</t>
  </si>
  <si>
    <t>715.8</t>
  </si>
  <si>
    <t>0.00443670603771332</t>
  </si>
  <si>
    <t>716.3</t>
  </si>
  <si>
    <t>0.00495649114577225</t>
  </si>
  <si>
    <t>716.8</t>
  </si>
  <si>
    <t>0.00492591535262277</t>
  </si>
  <si>
    <t>717.3</t>
  </si>
  <si>
    <t>0.00437923157286727</t>
  </si>
  <si>
    <t>717.8</t>
  </si>
  <si>
    <t>0.00389448001654596</t>
  </si>
  <si>
    <t>718.3</t>
  </si>
  <si>
    <t>0.00425772391908258</t>
  </si>
  <si>
    <t>721.3</t>
  </si>
  <si>
    <t>0.00406456148798731</t>
  </si>
  <si>
    <t>721.8</t>
  </si>
  <si>
    <t>0.0039853393571971</t>
  </si>
  <si>
    <t>722.3</t>
  </si>
  <si>
    <t>0.00377695002741991</t>
  </si>
  <si>
    <t>722.8</t>
  </si>
  <si>
    <t>0.00440637255789453</t>
  </si>
  <si>
    <t>723.3</t>
  </si>
  <si>
    <t>0.00472427839341247</t>
  </si>
  <si>
    <t>723.8</t>
  </si>
  <si>
    <t>0.00437668041673051</t>
  </si>
  <si>
    <t>724.3</t>
  </si>
  <si>
    <t>0.00456026171635137</t>
  </si>
  <si>
    <t>724.8</t>
  </si>
  <si>
    <t>0.00418253645480886</t>
  </si>
  <si>
    <t>725.3</t>
  </si>
  <si>
    <t>0.00425368189299532</t>
  </si>
  <si>
    <t>725.8</t>
  </si>
  <si>
    <t>0.00502892036667476</t>
  </si>
  <si>
    <t>726.3</t>
  </si>
  <si>
    <t>0.00552683989784203</t>
  </si>
  <si>
    <t>726.8</t>
  </si>
  <si>
    <t>0.00587225867930653</t>
  </si>
  <si>
    <t>727.3</t>
  </si>
  <si>
    <t>0.00521830952471853</t>
  </si>
  <si>
    <t>727.8</t>
  </si>
  <si>
    <t>0.00537466654298187</t>
  </si>
  <si>
    <t>728.3</t>
  </si>
  <si>
    <t>0.00500879192930693</t>
  </si>
  <si>
    <t>728.8</t>
  </si>
  <si>
    <t>0.00465454842792338</t>
  </si>
  <si>
    <t>729.3</t>
  </si>
  <si>
    <t>0.00439288835243576</t>
  </si>
  <si>
    <t>729.8</t>
  </si>
  <si>
    <t>0.00467074534570094</t>
  </si>
  <si>
    <t>730.3</t>
  </si>
  <si>
    <t>0.0046748974104995</t>
  </si>
  <si>
    <t>730.8</t>
  </si>
  <si>
    <t>0.00495654768902434</t>
  </si>
  <si>
    <t>731.3</t>
  </si>
  <si>
    <t>0.00531531032722379</t>
  </si>
  <si>
    <t>731.8</t>
  </si>
  <si>
    <t>0.00571377445106171</t>
  </si>
  <si>
    <t>732.3</t>
  </si>
  <si>
    <t>0.00631066633301555</t>
  </si>
  <si>
    <t>732.8</t>
  </si>
  <si>
    <t>0.00977055540919215</t>
  </si>
  <si>
    <t>733.3</t>
  </si>
  <si>
    <t>0.00599675175946362</t>
  </si>
  <si>
    <t>733.8</t>
  </si>
  <si>
    <t>0.00464202423921145</t>
  </si>
  <si>
    <t>734.3</t>
  </si>
  <si>
    <t>0.00513223897148899</t>
  </si>
  <si>
    <t>734.8</t>
  </si>
  <si>
    <t>0.00531900041881893</t>
  </si>
  <si>
    <t>735.3</t>
  </si>
  <si>
    <t>0.00498472364681181</t>
  </si>
  <si>
    <t>735.8</t>
  </si>
  <si>
    <t>0.00538742351217569</t>
  </si>
  <si>
    <t>736.3</t>
  </si>
  <si>
    <t>0.00643335536264128</t>
  </si>
  <si>
    <t>736.8</t>
  </si>
  <si>
    <t>0.00554176982545673</t>
  </si>
  <si>
    <t>737.3</t>
  </si>
  <si>
    <t>0.00527660985501199</t>
  </si>
  <si>
    <t>737.8</t>
  </si>
  <si>
    <t>0.00511591727499211</t>
  </si>
  <si>
    <t>738.3</t>
  </si>
  <si>
    <t>0.00509800946323789</t>
  </si>
  <si>
    <t>738.8</t>
  </si>
  <si>
    <t>0.00446749343650684</t>
  </si>
  <si>
    <t>739.3</t>
  </si>
  <si>
    <t>0.00418225562535385</t>
  </si>
  <si>
    <t>739.8</t>
  </si>
  <si>
    <t>0.00477587375689256</t>
  </si>
  <si>
    <t>740.3</t>
  </si>
  <si>
    <t>0.00456116471169115</t>
  </si>
  <si>
    <t>740.8</t>
  </si>
  <si>
    <t>0.00465830722657848</t>
  </si>
  <si>
    <t>741.3</t>
  </si>
  <si>
    <t>0.00431883371761089</t>
  </si>
  <si>
    <t>741.8</t>
  </si>
  <si>
    <t>0.00432300958079265</t>
  </si>
  <si>
    <t>742.3</t>
  </si>
  <si>
    <t>0.00432447809313723</t>
  </si>
  <si>
    <t>742.8</t>
  </si>
  <si>
    <t>0.00439449417093955</t>
  </si>
  <si>
    <t>743.3</t>
  </si>
  <si>
    <t>0.00427995247238177</t>
  </si>
  <si>
    <t>743.8</t>
  </si>
  <si>
    <t>0.00426815710296991</t>
  </si>
  <si>
    <t>744.3</t>
  </si>
  <si>
    <t>0.00451103838708747</t>
  </si>
  <si>
    <t>744.8</t>
  </si>
  <si>
    <t>0.00471356275920028</t>
  </si>
  <si>
    <t>745.3</t>
  </si>
  <si>
    <t>0.00445537781655511</t>
  </si>
  <si>
    <t>745.8</t>
  </si>
  <si>
    <t>0.00446005270741312</t>
  </si>
  <si>
    <t>746.3</t>
  </si>
  <si>
    <t>0.00447128159705662</t>
  </si>
  <si>
    <t>746.8</t>
  </si>
  <si>
    <t>0.00488688419368169</t>
  </si>
  <si>
    <t>747.3</t>
  </si>
  <si>
    <t>0.00549629145353843</t>
  </si>
  <si>
    <t>747.8</t>
  </si>
  <si>
    <t>0.00632394184018987</t>
  </si>
  <si>
    <t>748.3</t>
  </si>
  <si>
    <t>0.00636563586542642</t>
  </si>
  <si>
    <t>748.8</t>
  </si>
  <si>
    <t>0.00733580244865457</t>
  </si>
  <si>
    <t>749.3</t>
  </si>
  <si>
    <t>0.0069266867689236</t>
  </si>
  <si>
    <t>749.8</t>
  </si>
  <si>
    <t>0.00631266097085201</t>
  </si>
  <si>
    <t>750.3</t>
  </si>
  <si>
    <t>0.00699140604827708</t>
  </si>
  <si>
    <t>750.8</t>
  </si>
  <si>
    <t>0.00620750376212349</t>
  </si>
  <si>
    <t>751.3</t>
  </si>
  <si>
    <t>0.00558667429808274</t>
  </si>
  <si>
    <t>751.8</t>
  </si>
  <si>
    <t>0.00591090625243352</t>
  </si>
  <si>
    <t>752.3</t>
  </si>
  <si>
    <t>0.00536545794822333</t>
  </si>
  <si>
    <t>752.8</t>
  </si>
  <si>
    <t>0.004926277469916</t>
  </si>
  <si>
    <t>753.3</t>
  </si>
  <si>
    <t>0.00546184477737065</t>
  </si>
  <si>
    <t>753.8</t>
  </si>
  <si>
    <t>0.00552705722693848</t>
  </si>
  <si>
    <t>754.3</t>
  </si>
  <si>
    <t>0.0058466634054293</t>
  </si>
  <si>
    <t>754.8</t>
  </si>
  <si>
    <t>0.00547693373664526</t>
  </si>
  <si>
    <t>755.3</t>
  </si>
  <si>
    <t>0.0053072862774416</t>
  </si>
  <si>
    <t>755.8</t>
  </si>
  <si>
    <t>0.00494845949318427</t>
  </si>
  <si>
    <t>756.3</t>
  </si>
  <si>
    <t>0.00494542824389019</t>
  </si>
  <si>
    <t>756.8</t>
  </si>
  <si>
    <t>0.00493828265959876</t>
  </si>
  <si>
    <t>757.3</t>
  </si>
  <si>
    <t>0.00584975072796684</t>
  </si>
  <si>
    <t>757.8</t>
  </si>
  <si>
    <t>0.00679970541034594</t>
  </si>
  <si>
    <t>758.3</t>
  </si>
  <si>
    <t>0.00677785269058822</t>
  </si>
  <si>
    <t>758.8</t>
  </si>
  <si>
    <t>0.00685497166954559</t>
  </si>
  <si>
    <t>759.3</t>
  </si>
  <si>
    <t>0.00698474665156007</t>
  </si>
  <si>
    <t>759.8</t>
  </si>
  <si>
    <t>0.00711159908373187</t>
  </si>
  <si>
    <t>760.3</t>
  </si>
  <si>
    <t>0.00715295501176</t>
  </si>
  <si>
    <t>760.8</t>
  </si>
  <si>
    <t>0.00738555722668248</t>
  </si>
  <si>
    <t>761.3</t>
  </si>
  <si>
    <t>0.00682427945827757</t>
  </si>
  <si>
    <t>761.8</t>
  </si>
  <si>
    <t>0.00696683171116698</t>
  </si>
  <si>
    <t>762.3</t>
  </si>
  <si>
    <t>0.00694377003010586</t>
  </si>
  <si>
    <t>762.8</t>
  </si>
  <si>
    <t>0.00669153092602713</t>
  </si>
  <si>
    <t>763.3</t>
  </si>
  <si>
    <t>0.00685974044114324</t>
  </si>
  <si>
    <t>763.8</t>
  </si>
  <si>
    <t>0.00676584238933378</t>
  </si>
  <si>
    <t>764.3</t>
  </si>
  <si>
    <t>0.00664283070837165</t>
  </si>
  <si>
    <t>764.8</t>
  </si>
  <si>
    <t>0.00682554227756578</t>
  </si>
  <si>
    <t>765.3</t>
  </si>
  <si>
    <t>0.00701563469554004</t>
  </si>
  <si>
    <t>765.8</t>
  </si>
  <si>
    <t>0.00683170100918358</t>
  </si>
  <si>
    <t>766.3</t>
  </si>
  <si>
    <t>0.00695102589649502</t>
  </si>
  <si>
    <t>766.8</t>
  </si>
  <si>
    <t>0.00620870811111996</t>
  </si>
  <si>
    <t>767.3</t>
  </si>
  <si>
    <t>0.00584919768765362</t>
  </si>
  <si>
    <t>767.8</t>
  </si>
  <si>
    <t>0.00547245838300279</t>
  </si>
  <si>
    <t>768.3</t>
  </si>
  <si>
    <t>0.00547967021299964</t>
  </si>
  <si>
    <t>768.8</t>
  </si>
  <si>
    <t>0.00496875124751052</t>
  </si>
  <si>
    <t>769.3</t>
  </si>
  <si>
    <t>0.00518171953233207</t>
  </si>
  <si>
    <t>769.8</t>
  </si>
  <si>
    <t>0.00598408345652591</t>
  </si>
  <si>
    <t>770.3</t>
  </si>
  <si>
    <t>0.00531601622841392</t>
  </si>
  <si>
    <t>770.8</t>
  </si>
  <si>
    <t>0.00501663127100885</t>
  </si>
  <si>
    <t>771.3</t>
  </si>
  <si>
    <t>0.00483734997349278</t>
  </si>
  <si>
    <t>771.8</t>
  </si>
  <si>
    <t>0.0048117961832243</t>
  </si>
  <si>
    <t>772.3</t>
  </si>
  <si>
    <t>0.0049562444650793</t>
  </si>
  <si>
    <t>772.8</t>
  </si>
  <si>
    <t>0.00558574642317452</t>
  </si>
  <si>
    <t>773.3</t>
  </si>
  <si>
    <t>0.0054182469117101</t>
  </si>
  <si>
    <t>773.8</t>
  </si>
  <si>
    <t>0.00532587126265183</t>
  </si>
  <si>
    <t>774.3</t>
  </si>
  <si>
    <t>0.00522512721111587</t>
  </si>
  <si>
    <t>774.8</t>
  </si>
  <si>
    <t>0.00519359834796076</t>
  </si>
  <si>
    <t>775.3</t>
  </si>
  <si>
    <t>0.00509768736381448</t>
  </si>
  <si>
    <t>775.8</t>
  </si>
  <si>
    <t>0.0047168310250091</t>
  </si>
  <si>
    <t>776.3</t>
  </si>
  <si>
    <t>0.00466447360815042</t>
  </si>
  <si>
    <t>776.8</t>
  </si>
  <si>
    <t>0.00483653947795115</t>
  </si>
  <si>
    <t>777.3</t>
  </si>
  <si>
    <t>0.00547943933908846</t>
  </si>
  <si>
    <t>777.8</t>
  </si>
  <si>
    <t>0.0056652533931192</t>
  </si>
  <si>
    <t>778.3</t>
  </si>
  <si>
    <t>0.0051894294970181</t>
  </si>
  <si>
    <t>778.8</t>
  </si>
  <si>
    <t>0.00529520687797391</t>
  </si>
  <si>
    <t>779.3</t>
  </si>
  <si>
    <t>0.00541955781579968</t>
  </si>
  <si>
    <t>779.8</t>
  </si>
  <si>
    <t>0.00572805100048983</t>
  </si>
  <si>
    <t>780.3</t>
  </si>
  <si>
    <t>0.00554625142696847</t>
  </si>
  <si>
    <t>780.8</t>
  </si>
  <si>
    <t>0.00594623467831275</t>
  </si>
  <si>
    <t>781.3</t>
  </si>
  <si>
    <t>0.00542875962100938</t>
  </si>
  <si>
    <t>781.8</t>
  </si>
  <si>
    <t>0.00529127338004517</t>
  </si>
  <si>
    <t>782.3</t>
  </si>
  <si>
    <t>0.00530010914365315</t>
  </si>
  <si>
    <t>782.8</t>
  </si>
  <si>
    <t>0.00480273285264576</t>
  </si>
  <si>
    <t>783.3</t>
  </si>
  <si>
    <t>0.00521248941678005</t>
  </si>
  <si>
    <t>783.8</t>
  </si>
  <si>
    <t>0.0050826242296422</t>
  </si>
  <si>
    <t>784.3</t>
  </si>
  <si>
    <t>0.00483135441103447</t>
  </si>
  <si>
    <t>784.8</t>
  </si>
  <si>
    <t>0.00446193771626298</t>
  </si>
  <si>
    <t>785.3</t>
  </si>
  <si>
    <t>0.00476229959354183</t>
  </si>
  <si>
    <t>785.8</t>
  </si>
  <si>
    <t>0.00548253688036008</t>
  </si>
  <si>
    <t>786.3</t>
  </si>
  <si>
    <t>0.00509732199990016</t>
  </si>
  <si>
    <t>786.8</t>
  </si>
  <si>
    <t>0.00483547296611284</t>
  </si>
  <si>
    <t>787.3</t>
  </si>
  <si>
    <t>0.00506061235459765</t>
  </si>
  <si>
    <t>787.8</t>
  </si>
  <si>
    <t>0.00479194097927501</t>
  </si>
  <si>
    <t>788.3</t>
  </si>
  <si>
    <t>0.00488312520012808</t>
  </si>
  <si>
    <t>788.8</t>
  </si>
  <si>
    <t>0.00507924237292747</t>
  </si>
  <si>
    <t>789.3</t>
  </si>
  <si>
    <t>0.00538925793322103</t>
  </si>
  <si>
    <t>791.8</t>
  </si>
  <si>
    <t>0.00515306969002896</t>
  </si>
  <si>
    <t>792.3</t>
  </si>
  <si>
    <t>0.00481014465701484</t>
  </si>
  <si>
    <t>792.8</t>
  </si>
  <si>
    <t>0.00477845052979221</t>
  </si>
  <si>
    <t>793.3</t>
  </si>
  <si>
    <t>0.00439504027471701</t>
  </si>
  <si>
    <t>793.8</t>
  </si>
  <si>
    <t>0.00419276005552484</t>
  </si>
  <si>
    <t>794.3</t>
  </si>
  <si>
    <t>0.00468026906601063</t>
  </si>
  <si>
    <t>794.8</t>
  </si>
  <si>
    <t>0.00402828037840606</t>
  </si>
  <si>
    <t>795.3</t>
  </si>
  <si>
    <t>0.00424734914272621</t>
  </si>
  <si>
    <t>795.8</t>
  </si>
  <si>
    <t>0.00429030616253292</t>
  </si>
  <si>
    <t>796.3</t>
  </si>
  <si>
    <t>0.00449946618658793</t>
  </si>
  <si>
    <t>796.8</t>
  </si>
  <si>
    <t>0.00450828247901509</t>
  </si>
  <si>
    <t>797.3</t>
  </si>
  <si>
    <t>0.00403259619655689</t>
  </si>
  <si>
    <t>797.8</t>
  </si>
  <si>
    <t>0.00379841392334484</t>
  </si>
  <si>
    <t>798.3</t>
  </si>
  <si>
    <t>0.00415839355486795</t>
  </si>
  <si>
    <t>798.8</t>
  </si>
  <si>
    <t>0.00428438305471144</t>
  </si>
  <si>
    <t>799.3</t>
  </si>
  <si>
    <t>0.00383800687583735</t>
  </si>
  <si>
    <t>799.8</t>
  </si>
  <si>
    <t>0.00429442568731482</t>
  </si>
  <si>
    <t>800.3</t>
  </si>
  <si>
    <t>0.00443538917116806</t>
  </si>
  <si>
    <t>800.8</t>
  </si>
  <si>
    <t>0.00448756602596784</t>
  </si>
  <si>
    <t>801.3</t>
  </si>
  <si>
    <t>0.00409483031898931</t>
  </si>
  <si>
    <t>801.8</t>
  </si>
  <si>
    <t>0.00407020234978888</t>
  </si>
  <si>
    <t>802.3</t>
  </si>
  <si>
    <t>0.00415834444088823</t>
  </si>
  <si>
    <t>802.8</t>
  </si>
  <si>
    <t>0.0037623032807953</t>
  </si>
  <si>
    <t>803.3</t>
  </si>
  <si>
    <t>0.00364692054945672</t>
  </si>
  <si>
    <t>803.8</t>
  </si>
  <si>
    <t>0.00356264060465709</t>
  </si>
  <si>
    <t>804.3</t>
  </si>
  <si>
    <t>0.00357767092047011</t>
  </si>
  <si>
    <t>804.8</t>
  </si>
  <si>
    <t>0.00342310418143161</t>
  </si>
  <si>
    <t>805.3</t>
  </si>
  <si>
    <t>0.00367348523326874</t>
  </si>
  <si>
    <t>805.8</t>
  </si>
  <si>
    <t>0.00346239349926857</t>
  </si>
  <si>
    <t>806.3</t>
  </si>
  <si>
    <t>0.00358618727884267</t>
  </si>
  <si>
    <t>806.8</t>
  </si>
  <si>
    <t>0.0035077550210355</t>
  </si>
  <si>
    <t>807.3</t>
  </si>
  <si>
    <t>0.00363519827814727</t>
  </si>
  <si>
    <t>807.8</t>
  </si>
  <si>
    <t>0.00403178020300295</t>
  </si>
  <si>
    <t>808.3</t>
  </si>
  <si>
    <t>0.00387821727820551</t>
  </si>
  <si>
    <t>808.8</t>
  </si>
  <si>
    <t>0.00339888534336836</t>
  </si>
  <si>
    <t>809.3</t>
  </si>
  <si>
    <t>0.00326750164307322</t>
  </si>
  <si>
    <t>809.8</t>
  </si>
  <si>
    <t>0.00325650592916851</t>
  </si>
  <si>
    <t>810.3</t>
  </si>
  <si>
    <t>0.00342477038738743</t>
  </si>
  <si>
    <t>810.8</t>
  </si>
  <si>
    <t>0.00362720789546</t>
  </si>
  <si>
    <t>811.3</t>
  </si>
  <si>
    <t>0.00345267726083349</t>
  </si>
  <si>
    <t>811.8</t>
  </si>
  <si>
    <t>0.00365601640388379</t>
  </si>
  <si>
    <t>812.3</t>
  </si>
  <si>
    <t>0.00354038104978494</t>
  </si>
  <si>
    <t>812.8</t>
  </si>
  <si>
    <t>0.00337866536925916</t>
  </si>
  <si>
    <t>813.3</t>
  </si>
  <si>
    <t>0.00334388801379478</t>
  </si>
  <si>
    <t>813.8</t>
  </si>
  <si>
    <t>0.00334460589393883</t>
  </si>
  <si>
    <t>814.3</t>
  </si>
  <si>
    <t>0.00361592681913733</t>
  </si>
  <si>
    <t>814.8</t>
  </si>
  <si>
    <t>0.00397696764568567</t>
  </si>
  <si>
    <t>815.3</t>
  </si>
  <si>
    <t>0.00385711822425915</t>
  </si>
  <si>
    <t>815.6</t>
  </si>
  <si>
    <t>0.00333444633663457</t>
  </si>
  <si>
    <t>816.1</t>
  </si>
  <si>
    <t>0.00375214310640428</t>
  </si>
  <si>
    <t>816.6</t>
  </si>
  <si>
    <t>0.00375209252777355</t>
  </si>
  <si>
    <t>817.1</t>
  </si>
  <si>
    <t>0.0036819823013195</t>
  </si>
  <si>
    <t>817.6</t>
  </si>
  <si>
    <t>0.00364921445857181</t>
  </si>
  <si>
    <t>818.1</t>
  </si>
  <si>
    <t>0.0037137113170906</t>
  </si>
  <si>
    <t>818.6</t>
  </si>
  <si>
    <t>0.0034630700297126</t>
  </si>
  <si>
    <t>819.1</t>
  </si>
  <si>
    <t>0.0035418601285592</t>
  </si>
  <si>
    <t>819.6</t>
  </si>
  <si>
    <t>0.00382701760187593</t>
  </si>
  <si>
    <t>820.1</t>
  </si>
  <si>
    <t>0.00394751613487079</t>
  </si>
  <si>
    <t>820.6</t>
  </si>
  <si>
    <t>0.00371851411770979</t>
  </si>
  <si>
    <t>821.1</t>
  </si>
  <si>
    <t>0.00386188636466485</t>
  </si>
  <si>
    <t>821.6</t>
  </si>
  <si>
    <t>0.0038826594561967</t>
  </si>
  <si>
    <t>822.1</t>
  </si>
  <si>
    <t>0.00374819768737351</t>
  </si>
  <si>
    <t>822.6</t>
  </si>
  <si>
    <t>0.00357777208044328</t>
  </si>
  <si>
    <t>823.1</t>
  </si>
  <si>
    <t>0.00366507640227597</t>
  </si>
  <si>
    <t>823.6</t>
  </si>
  <si>
    <t>0.00370881087710342</t>
  </si>
  <si>
    <t>824.1</t>
  </si>
  <si>
    <t>0.00386324786324786</t>
  </si>
  <si>
    <t>824.6</t>
  </si>
  <si>
    <t>0.00393376569746764</t>
  </si>
  <si>
    <t>825.1</t>
  </si>
  <si>
    <t>0.00389941667779877</t>
  </si>
  <si>
    <t>825.6</t>
  </si>
  <si>
    <t>0.00385882063463522</t>
  </si>
  <si>
    <t>826.1</t>
  </si>
  <si>
    <t>0.00355747296964216</t>
  </si>
  <si>
    <t>826.6</t>
  </si>
  <si>
    <t>0.00376296085315689</t>
  </si>
  <si>
    <t>827.1</t>
  </si>
  <si>
    <t>0.0039840234356151</t>
  </si>
  <si>
    <t>827.6</t>
  </si>
  <si>
    <t>0.004100296335016</t>
  </si>
  <si>
    <t>828.1</t>
  </si>
  <si>
    <t>0.00376177304280456</t>
  </si>
  <si>
    <t>828.6</t>
  </si>
  <si>
    <t>0.00399854342682283</t>
  </si>
  <si>
    <t>829.1</t>
  </si>
  <si>
    <t>0.00398797927134192</t>
  </si>
  <si>
    <t>829.6</t>
  </si>
  <si>
    <t>0.00420510999296892</t>
  </si>
  <si>
    <t>830.1</t>
  </si>
  <si>
    <t>0.00394973864697146</t>
  </si>
  <si>
    <t>830.6</t>
  </si>
  <si>
    <t>0.00361122159236923</t>
  </si>
  <si>
    <t>831.1</t>
  </si>
  <si>
    <t>0.00406196456367208</t>
  </si>
  <si>
    <t>831.6</t>
  </si>
  <si>
    <t>0.0041467820604662</t>
  </si>
  <si>
    <t>832.1</t>
  </si>
  <si>
    <t>0.00383696637628602</t>
  </si>
  <si>
    <t>832.6</t>
  </si>
  <si>
    <t>0.0038752774427451</t>
  </si>
  <si>
    <t>833.1</t>
  </si>
  <si>
    <t>0.00415799576693267</t>
  </si>
  <si>
    <t>833.6</t>
  </si>
  <si>
    <t>0.00410933686950799</t>
  </si>
  <si>
    <t>834.1</t>
  </si>
  <si>
    <t>0.00418446987721304</t>
  </si>
  <si>
    <t>834.6</t>
  </si>
  <si>
    <t>0.00453231481602595</t>
  </si>
  <si>
    <t>835.1</t>
  </si>
  <si>
    <t>0.00442981953228695</t>
  </si>
  <si>
    <t>835.6</t>
  </si>
  <si>
    <t>0.004773438151107</t>
  </si>
  <si>
    <t>836.1</t>
  </si>
  <si>
    <t>0.00449075784490859</t>
  </si>
  <si>
    <t>836.6</t>
  </si>
  <si>
    <t>0.00492967159774827</t>
  </si>
  <si>
    <t>837.1</t>
  </si>
  <si>
    <t>0.00469779114606916</t>
  </si>
  <si>
    <t>837.6</t>
  </si>
  <si>
    <t>0.00484641823782364</t>
  </si>
  <si>
    <t>838.1</t>
  </si>
  <si>
    <t>0.00484493334936177</t>
  </si>
  <si>
    <t>838.6</t>
  </si>
  <si>
    <t>0.00466131998365345</t>
  </si>
  <si>
    <t>839.1</t>
  </si>
  <si>
    <t>0.00513825905216731</t>
  </si>
  <si>
    <t>839.6</t>
  </si>
  <si>
    <t>0.00498234195523352</t>
  </si>
  <si>
    <t>840.1</t>
  </si>
  <si>
    <t>0.00494836622343279</t>
  </si>
  <si>
    <t>840.6</t>
  </si>
  <si>
    <t>0.0049362354422242</t>
  </si>
  <si>
    <t>841.1</t>
  </si>
  <si>
    <t>0.00488686571160798</t>
  </si>
  <si>
    <t>841.6</t>
  </si>
  <si>
    <t>0.00496433344463072</t>
  </si>
  <si>
    <t>842.1</t>
  </si>
  <si>
    <t>0.00473416192702539</t>
  </si>
  <si>
    <t>842.6</t>
  </si>
  <si>
    <t>0.00487691269009143</t>
  </si>
  <si>
    <t>843.1</t>
  </si>
  <si>
    <t>0.0045888337804262</t>
  </si>
  <si>
    <t>843.6</t>
  </si>
  <si>
    <t>0.00477299034816323</t>
  </si>
  <si>
    <t>844.1</t>
  </si>
  <si>
    <t>0.0048144829102806</t>
  </si>
  <si>
    <t>844.6</t>
  </si>
  <si>
    <t>0.0047360037365196</t>
  </si>
  <si>
    <t>845.1</t>
  </si>
  <si>
    <t>0.00491074833247572</t>
  </si>
  <si>
    <t>845.6</t>
  </si>
  <si>
    <t>0.00432520895435151</t>
  </si>
  <si>
    <t>846.1</t>
  </si>
  <si>
    <t>0.00433339650074879</t>
  </si>
  <si>
    <t>846.6</t>
  </si>
  <si>
    <t>0.00454730824926472</t>
  </si>
  <si>
    <t>847.1</t>
  </si>
  <si>
    <t>0.004286209109877</t>
  </si>
  <si>
    <t>847.6</t>
  </si>
  <si>
    <t>0.00403302364437244</t>
  </si>
  <si>
    <t>848.1</t>
  </si>
  <si>
    <t>0.00395823630798136</t>
  </si>
  <si>
    <t>848.6</t>
  </si>
  <si>
    <t>0.00399040964384818</t>
  </si>
  <si>
    <t>849.1</t>
  </si>
  <si>
    <t>0.00375216031651792</t>
  </si>
  <si>
    <t>849.6</t>
  </si>
  <si>
    <t>0.0038576235944297</t>
  </si>
  <si>
    <t>850.1</t>
  </si>
  <si>
    <t>0.00398643275561368</t>
  </si>
  <si>
    <t>850.6</t>
  </si>
  <si>
    <t>0.00402707551917768</t>
  </si>
  <si>
    <t>851.1</t>
  </si>
  <si>
    <t>0.00395023169311411</t>
  </si>
  <si>
    <t>851.6</t>
  </si>
  <si>
    <t>0.00430067488161561</t>
  </si>
  <si>
    <t>852.1</t>
  </si>
  <si>
    <t>0.00409928824059968</t>
  </si>
  <si>
    <t>852.6</t>
  </si>
  <si>
    <t>0.00417181770736598</t>
  </si>
  <si>
    <t>853.1</t>
  </si>
  <si>
    <t>0.00355996151139039</t>
  </si>
  <si>
    <t>853.6</t>
  </si>
  <si>
    <t>0.00330013585648421</t>
  </si>
  <si>
    <t>854.1</t>
  </si>
  <si>
    <t>0.00331452200047123</t>
  </si>
  <si>
    <t>854.6</t>
  </si>
  <si>
    <t>0.00325965845176886</t>
  </si>
  <si>
    <t>855.1</t>
  </si>
  <si>
    <t>0.00325782465848176</t>
  </si>
  <si>
    <t>855.6</t>
  </si>
  <si>
    <t>0.00332888563812695</t>
  </si>
  <si>
    <t>856.1</t>
  </si>
  <si>
    <t>0.00301788888423396</t>
  </si>
  <si>
    <t>856.6</t>
  </si>
  <si>
    <t>0.00292773261950702</t>
  </si>
  <si>
    <t>857.1</t>
  </si>
  <si>
    <t>0.00313133750335964</t>
  </si>
  <si>
    <t>857.6</t>
  </si>
  <si>
    <t>0.00331153215322937</t>
  </si>
  <si>
    <t>858.1</t>
  </si>
  <si>
    <t>0.00348595818567783</t>
  </si>
  <si>
    <t>858.6</t>
  </si>
  <si>
    <t>0.00355211420966669</t>
  </si>
  <si>
    <t>859.1</t>
  </si>
  <si>
    <t>0.00354943485316553</t>
  </si>
  <si>
    <t>859.6</t>
  </si>
  <si>
    <t>0.00322436801612726</t>
  </si>
  <si>
    <t>860.1</t>
  </si>
  <si>
    <t>0.00314781776980124</t>
  </si>
  <si>
    <t>860.6</t>
  </si>
  <si>
    <t>0.0036298547673656</t>
  </si>
  <si>
    <t>861.1</t>
  </si>
  <si>
    <t>0.00356819375652205</t>
  </si>
  <si>
    <t>861.6</t>
  </si>
  <si>
    <t>0.00343373128808277</t>
  </si>
  <si>
    <t>862.1</t>
  </si>
  <si>
    <t>0.00322177199732441</t>
  </si>
  <si>
    <t>862.6</t>
  </si>
  <si>
    <t>0.00304545381760675</t>
  </si>
  <si>
    <t>863.1</t>
  </si>
  <si>
    <t>0.00306114691774043</t>
  </si>
  <si>
    <t>863.6</t>
  </si>
  <si>
    <t>0.00305795332833253</t>
  </si>
  <si>
    <t>864.1</t>
  </si>
  <si>
    <t>0.00318856859516274</t>
  </si>
  <si>
    <t>864.6</t>
  </si>
  <si>
    <t>0.00322067603746759</t>
  </si>
  <si>
    <t>865.1</t>
  </si>
  <si>
    <t>0.00332811169467541</t>
  </si>
  <si>
    <t>865.6</t>
  </si>
  <si>
    <t>0.0032695502615332</t>
  </si>
  <si>
    <t>866.1</t>
  </si>
  <si>
    <t>0.00300367654859076</t>
  </si>
  <si>
    <t>866.6</t>
  </si>
  <si>
    <t>0.00346354048932471</t>
  </si>
  <si>
    <t>867.1</t>
  </si>
  <si>
    <t>0.00334117951189658</t>
  </si>
  <si>
    <t>867.6</t>
  </si>
  <si>
    <t>0.00370991298140817</t>
  </si>
  <si>
    <t>868.1</t>
  </si>
  <si>
    <t>0.00353524540861179</t>
  </si>
  <si>
    <t>868.6</t>
  </si>
  <si>
    <t>0.00361096179696666</t>
  </si>
  <si>
    <t>869.1</t>
  </si>
  <si>
    <t>0.00348554451230783</t>
  </si>
  <si>
    <t>869.6</t>
  </si>
  <si>
    <t>0.00360194821346899</t>
  </si>
  <si>
    <t>870.1</t>
  </si>
  <si>
    <t>0.00382798124843968</t>
  </si>
  <si>
    <t>870.6</t>
  </si>
  <si>
    <t>0.0032511761380661</t>
  </si>
  <si>
    <t>871.1</t>
  </si>
  <si>
    <t>0.00313847977816996</t>
  </si>
  <si>
    <t>871.6</t>
  </si>
  <si>
    <t>0.00320953868996773</t>
  </si>
  <si>
    <t>872.1</t>
  </si>
  <si>
    <t>0.00344150158522438</t>
  </si>
  <si>
    <t>872.6</t>
  </si>
  <si>
    <t>0.00312691857427766</t>
  </si>
  <si>
    <t>873.1</t>
  </si>
  <si>
    <t>0.00330868203913409</t>
  </si>
  <si>
    <t>873.6</t>
  </si>
  <si>
    <t>0.00335701453912317</t>
  </si>
  <si>
    <t>874.1</t>
  </si>
  <si>
    <t>0.00378730388159328</t>
  </si>
  <si>
    <t>874.6</t>
  </si>
  <si>
    <t>0.00366074324372312</t>
  </si>
  <si>
    <t>875.1</t>
  </si>
  <si>
    <t>0.00325542442682402</t>
  </si>
  <si>
    <t>875.6</t>
  </si>
  <si>
    <t>0.00290144330146692</t>
  </si>
  <si>
    <t>876.1</t>
  </si>
  <si>
    <t>0.0032275084671584</t>
  </si>
  <si>
    <t>876.6</t>
  </si>
  <si>
    <t>0.00302414491774808</t>
  </si>
  <si>
    <t>877.1</t>
  </si>
  <si>
    <t>0.00300785317109156</t>
  </si>
  <si>
    <t>877.6</t>
  </si>
  <si>
    <t>0.00298128957756259</t>
  </si>
  <si>
    <t>878.1</t>
  </si>
  <si>
    <t>0.00304968162790218</t>
  </si>
  <si>
    <t>878.6</t>
  </si>
  <si>
    <t>0.00320517705440723</t>
  </si>
  <si>
    <t>879.1</t>
  </si>
  <si>
    <t>0.00301354575960524</t>
  </si>
  <si>
    <t>879.6</t>
  </si>
  <si>
    <t>0.00307816673378005</t>
  </si>
  <si>
    <t>880.1</t>
  </si>
  <si>
    <t>0.00291126934094793</t>
  </si>
  <si>
    <t>880.6</t>
  </si>
  <si>
    <t>0.00293959518094185</t>
  </si>
  <si>
    <t>881.1</t>
  </si>
  <si>
    <t>0.0028899533190676</t>
  </si>
  <si>
    <t>881.6</t>
  </si>
  <si>
    <t>0.0034635224154533</t>
  </si>
  <si>
    <t>882.1</t>
  </si>
  <si>
    <t>0.00320392786377862</t>
  </si>
  <si>
    <t>882.6</t>
  </si>
  <si>
    <t>0.00289294380069954</t>
  </si>
  <si>
    <t>883.1</t>
  </si>
  <si>
    <t>0.00282501575323969</t>
  </si>
  <si>
    <t>886.1</t>
  </si>
  <si>
    <t>0.00317031363052266</t>
  </si>
  <si>
    <t>886.6</t>
  </si>
  <si>
    <t>0.00317209473643186</t>
  </si>
  <si>
    <t>887.1</t>
  </si>
  <si>
    <t>0.00346796553934177</t>
  </si>
  <si>
    <t>887.6</t>
  </si>
  <si>
    <t>0.00293011343937908</t>
  </si>
  <si>
    <t>888.1</t>
  </si>
  <si>
    <t>0.00290141627325743</t>
  </si>
  <si>
    <t>888.6</t>
  </si>
  <si>
    <t>0.00318773192319598</t>
  </si>
  <si>
    <t>889.1</t>
  </si>
  <si>
    <t>0.00283044526166248</t>
  </si>
  <si>
    <t>889.6</t>
  </si>
  <si>
    <t>0.00264687519236012</t>
  </si>
  <si>
    <t>890.1</t>
  </si>
  <si>
    <t>0.00281591482207901</t>
  </si>
  <si>
    <t>890.6</t>
  </si>
  <si>
    <t>0.00291665792368728</t>
  </si>
  <si>
    <t>891.1</t>
  </si>
  <si>
    <t>0.00315169923038653</t>
  </si>
  <si>
    <t>891.6</t>
  </si>
  <si>
    <t>0.00326781843203014</t>
  </si>
  <si>
    <t>892.1</t>
  </si>
  <si>
    <t>0.00342217670421902</t>
  </si>
  <si>
    <t>892.6</t>
  </si>
  <si>
    <t>0.00372272700396161</t>
  </si>
  <si>
    <t>893.1</t>
  </si>
  <si>
    <t>0.00382489012721692</t>
  </si>
  <si>
    <t>893.6</t>
  </si>
  <si>
    <t>0.00384003254100716</t>
  </si>
  <si>
    <t>894.1</t>
  </si>
  <si>
    <t>0.00392099471089139</t>
  </si>
  <si>
    <t>894.6</t>
  </si>
  <si>
    <t>0.00390957643076816</t>
  </si>
  <si>
    <t>895.1</t>
  </si>
  <si>
    <t>0.00413433486497764</t>
  </si>
  <si>
    <t>895.6</t>
  </si>
  <si>
    <t>0.00402218538455716</t>
  </si>
  <si>
    <t>896.1</t>
  </si>
  <si>
    <t>0.00385986065680962</t>
  </si>
  <si>
    <t>896.6</t>
  </si>
  <si>
    <t>0.00400955631740364</t>
  </si>
  <si>
    <t>897.1</t>
  </si>
  <si>
    <t>0.00381527006323018</t>
  </si>
  <si>
    <t>897.6</t>
  </si>
  <si>
    <t>0.00438479230149702</t>
  </si>
  <si>
    <t>898.1</t>
  </si>
  <si>
    <t>0.00426074075547741</t>
  </si>
  <si>
    <t>898.6</t>
  </si>
  <si>
    <t>0.00441104945550977</t>
  </si>
  <si>
    <t>899.1</t>
  </si>
  <si>
    <t>0.00437880286748066</t>
  </si>
  <si>
    <t>899.6</t>
  </si>
  <si>
    <t>0.00411058062268405</t>
  </si>
  <si>
    <t>900.1</t>
  </si>
  <si>
    <t>0.00424319920552866</t>
  </si>
  <si>
    <t>900.6</t>
  </si>
  <si>
    <t>0.00422292500705657</t>
  </si>
  <si>
    <t>901.1</t>
  </si>
  <si>
    <t>0.00415194196919227</t>
  </si>
  <si>
    <t>901.6</t>
  </si>
  <si>
    <t>0.00403278994289401</t>
  </si>
  <si>
    <t>902.1</t>
  </si>
  <si>
    <t>0.00412728694503242</t>
  </si>
  <si>
    <t>902.6</t>
  </si>
  <si>
    <t>0.00406464226330975</t>
  </si>
  <si>
    <t>903.1</t>
  </si>
  <si>
    <t>0.00425206459594102</t>
  </si>
  <si>
    <t>903.6</t>
  </si>
  <si>
    <t>0.00413039191295224</t>
  </si>
  <si>
    <t>904.1</t>
  </si>
  <si>
    <t>0.00405909071613533</t>
  </si>
  <si>
    <t>904.6</t>
  </si>
  <si>
    <t>0.00435165248863997</t>
  </si>
  <si>
    <t>905.1</t>
  </si>
  <si>
    <t>0.00406739834606809</t>
  </si>
  <si>
    <t>905.6</t>
  </si>
  <si>
    <t>0.00397093752061754</t>
  </si>
  <si>
    <t>906.1</t>
  </si>
  <si>
    <t>0.00409398261494939</t>
  </si>
  <si>
    <t>906.6</t>
  </si>
  <si>
    <t>0.00411822197452048</t>
  </si>
  <si>
    <t>907.1</t>
  </si>
  <si>
    <t>0.00403723161723319</t>
  </si>
  <si>
    <t>907.6</t>
  </si>
  <si>
    <t>0.00410445718775054</t>
  </si>
  <si>
    <t>908.1</t>
  </si>
  <si>
    <t>0.00417042819751771</t>
  </si>
  <si>
    <t>908.6</t>
  </si>
  <si>
    <t>0.00419727606685199</t>
  </si>
  <si>
    <t>909.1</t>
  </si>
  <si>
    <t>0.00391052049436545</t>
  </si>
  <si>
    <t>909.6</t>
  </si>
  <si>
    <t>0.0041168544572773</t>
  </si>
  <si>
    <t>910.1</t>
  </si>
  <si>
    <t>0.00420541636289276</t>
  </si>
  <si>
    <t>910.6</t>
  </si>
  <si>
    <t>0.00424039350591738</t>
  </si>
  <si>
    <t>911.1</t>
  </si>
  <si>
    <t>0.00407627238456214</t>
  </si>
  <si>
    <t>911.6</t>
  </si>
  <si>
    <t>0.0042368273668633</t>
  </si>
  <si>
    <t>912.1</t>
  </si>
  <si>
    <t>0.00448206710309175</t>
  </si>
  <si>
    <t>912.6</t>
  </si>
  <si>
    <t>0.00430857071357307</t>
  </si>
  <si>
    <t>913.1</t>
  </si>
  <si>
    <t>0.00414423241840171</t>
  </si>
  <si>
    <t>913.6</t>
  </si>
  <si>
    <t>0.00400363154683058</t>
  </si>
  <si>
    <t>914.1</t>
  </si>
  <si>
    <t>0.0042023887434555</t>
  </si>
  <si>
    <t>914.6</t>
  </si>
  <si>
    <t>0.00412200950434566</t>
  </si>
  <si>
    <t>915.1</t>
  </si>
  <si>
    <t>0.00406371551199613</t>
  </si>
  <si>
    <t>915.6</t>
  </si>
  <si>
    <t>0.00414899025679066</t>
  </si>
  <si>
    <t>916.1</t>
  </si>
  <si>
    <t>0.00426193404145722</t>
  </si>
  <si>
    <t>916.6</t>
  </si>
  <si>
    <t>0.00429050958205506</t>
  </si>
  <si>
    <t>917.1</t>
  </si>
  <si>
    <t>0.00425685815599889</t>
  </si>
  <si>
    <t>917.6</t>
  </si>
  <si>
    <t>0.00420358166821784</t>
  </si>
  <si>
    <t>918.1</t>
  </si>
  <si>
    <t>0.00426641744085807</t>
  </si>
  <si>
    <t>918.6</t>
  </si>
  <si>
    <t>0.00410239634689783</t>
  </si>
  <si>
    <t>919.1</t>
  </si>
  <si>
    <t>0.00423039154633393</t>
  </si>
  <si>
    <t>919.6</t>
  </si>
  <si>
    <t>0.00437053546306701</t>
  </si>
  <si>
    <t>920.1</t>
  </si>
  <si>
    <t>0.00439392255273306</t>
  </si>
  <si>
    <t>920.6</t>
  </si>
  <si>
    <t>0.00431330481347929</t>
  </si>
  <si>
    <t>921.1</t>
  </si>
  <si>
    <t>0.0042847977514359</t>
  </si>
  <si>
    <t>921.6</t>
  </si>
  <si>
    <t>0.00401872385223264</t>
  </si>
  <si>
    <t>922.1</t>
  </si>
  <si>
    <t>0.00453090321458889</t>
  </si>
  <si>
    <t>922.6</t>
  </si>
  <si>
    <t>0.0042443188243853</t>
  </si>
  <si>
    <t>923.1</t>
  </si>
  <si>
    <t>0.00420711343012012</t>
  </si>
  <si>
    <t>923.6</t>
  </si>
  <si>
    <t>0.00412690137078127</t>
  </si>
  <si>
    <t>924.1</t>
  </si>
  <si>
    <t>0.00394547312617228</t>
  </si>
  <si>
    <t>924.6</t>
  </si>
  <si>
    <t>0.00414776562511851</t>
  </si>
  <si>
    <t>925.1</t>
  </si>
  <si>
    <t>0.00378237576017087</t>
  </si>
  <si>
    <t>925.6</t>
  </si>
  <si>
    <t>0.00318250554404628</t>
  </si>
  <si>
    <t>926.1</t>
  </si>
  <si>
    <t>0.00300826135823152</t>
  </si>
  <si>
    <t>926.6</t>
  </si>
  <si>
    <t>0.00284631172209245</t>
  </si>
  <si>
    <t>927.3</t>
  </si>
  <si>
    <t>0.00378300631097094</t>
  </si>
  <si>
    <t>927.8</t>
  </si>
  <si>
    <t>0.00362077260028865</t>
  </si>
  <si>
    <t>928.3</t>
  </si>
  <si>
    <t>0.00356375758919328</t>
  </si>
  <si>
    <t>928.8</t>
  </si>
  <si>
    <t>0.00398366626289174</t>
  </si>
  <si>
    <t>929.3</t>
  </si>
  <si>
    <t>0.00366342323313117</t>
  </si>
  <si>
    <t>929.8</t>
  </si>
  <si>
    <t>0.00376684717178275</t>
  </si>
  <si>
    <t>930.3</t>
  </si>
  <si>
    <t>0.00396954062247182</t>
  </si>
  <si>
    <t>930.8</t>
  </si>
  <si>
    <t>0.00359428012052346</t>
  </si>
  <si>
    <t>931.3</t>
  </si>
  <si>
    <t>0.00386672884171037</t>
  </si>
  <si>
    <t>931.8</t>
  </si>
  <si>
    <t>0.00386386838525864</t>
  </si>
  <si>
    <t>932.3</t>
  </si>
  <si>
    <t>0.00402169152874067</t>
  </si>
  <si>
    <t>932.8</t>
  </si>
  <si>
    <t>0.00400331054777304</t>
  </si>
  <si>
    <t>933.3</t>
  </si>
  <si>
    <t>0.00439178026484119</t>
  </si>
  <si>
    <t>933.8</t>
  </si>
  <si>
    <t>0.00411612672475201</t>
  </si>
  <si>
    <t>934.3</t>
  </si>
  <si>
    <t>0.00358706833647354</t>
  </si>
  <si>
    <t>934.8</t>
  </si>
  <si>
    <t>0.00351970239073776</t>
  </si>
  <si>
    <t>935.3</t>
  </si>
  <si>
    <t>0.00340047155659691</t>
  </si>
  <si>
    <t>935.8</t>
  </si>
  <si>
    <t>0.00335814455628059</t>
  </si>
  <si>
    <t>936.3</t>
  </si>
  <si>
    <t>0.00369006999473844</t>
  </si>
  <si>
    <t>936.8</t>
  </si>
  <si>
    <t>0.00391659723251665</t>
  </si>
  <si>
    <t>937.3</t>
  </si>
  <si>
    <t>0.00409636599610642</t>
  </si>
  <si>
    <t>937.8</t>
  </si>
  <si>
    <t>0.00389376052367709</t>
  </si>
  <si>
    <t>938.3</t>
  </si>
  <si>
    <t>0.00464394036425288</t>
  </si>
  <si>
    <t>938.8</t>
  </si>
  <si>
    <t>0.00423395096432669</t>
  </si>
  <si>
    <t>939.3</t>
  </si>
  <si>
    <t>0.00402844137761711</t>
  </si>
  <si>
    <t>939.8</t>
  </si>
  <si>
    <t>0.00403374265796966</t>
  </si>
  <si>
    <t>940.3</t>
  </si>
  <si>
    <t>0.00379088001749637</t>
  </si>
  <si>
    <t>940.8</t>
  </si>
  <si>
    <t>0.00408876899093304</t>
  </si>
  <si>
    <t>941.3</t>
  </si>
  <si>
    <t>0.00371979926535258</t>
  </si>
  <si>
    <t>941.8</t>
  </si>
  <si>
    <t>0.00386465355544413</t>
  </si>
  <si>
    <t>942.3</t>
  </si>
  <si>
    <t>0.00372222511511653</t>
  </si>
  <si>
    <t>942.8</t>
  </si>
  <si>
    <t>0.00405734236697977</t>
  </si>
  <si>
    <t>943.3</t>
  </si>
  <si>
    <t>0.00390488801669032</t>
  </si>
  <si>
    <t>943.8</t>
  </si>
  <si>
    <t>0.00412521421627255</t>
  </si>
  <si>
    <t>944.3</t>
  </si>
  <si>
    <t>0.00405966428277152</t>
  </si>
  <si>
    <t>944.8</t>
  </si>
  <si>
    <t>0.00460554638731434</t>
  </si>
  <si>
    <t>945.3</t>
  </si>
  <si>
    <t>0.0040738313563468</t>
  </si>
  <si>
    <t>945.8</t>
  </si>
  <si>
    <t>0.00411412120021365</t>
  </si>
  <si>
    <t>946.3</t>
  </si>
  <si>
    <t>0.00418143587910923</t>
  </si>
  <si>
    <t>946.8</t>
  </si>
  <si>
    <t>0.00455189993544578</t>
  </si>
  <si>
    <t>947.3</t>
  </si>
  <si>
    <t>0.00488509946421094</t>
  </si>
  <si>
    <t>947.8</t>
  </si>
  <si>
    <t>0.00438222736364319</t>
  </si>
  <si>
    <t>948.3</t>
  </si>
  <si>
    <t>0.00437835758997492</t>
  </si>
  <si>
    <t>948.8</t>
  </si>
  <si>
    <t>0.00423706081889686</t>
  </si>
  <si>
    <t>949.3</t>
  </si>
  <si>
    <t>0.00385796627872992</t>
  </si>
  <si>
    <t>949.8</t>
  </si>
  <si>
    <t>0.00373842232492769</t>
  </si>
  <si>
    <t>950.3</t>
  </si>
  <si>
    <t>0.00355605057801896</t>
  </si>
  <si>
    <t>950.8</t>
  </si>
  <si>
    <t>0.00361494793955661</t>
  </si>
  <si>
    <t>951.3</t>
  </si>
  <si>
    <t>0.00341789689933591</t>
  </si>
  <si>
    <t>951.8</t>
  </si>
  <si>
    <t>0.00353288685888669</t>
  </si>
  <si>
    <t>952.3</t>
  </si>
  <si>
    <t>0.00334065340765296</t>
  </si>
  <si>
    <t>952.8</t>
  </si>
  <si>
    <t>0.00343208724309466</t>
  </si>
  <si>
    <t>953.3</t>
  </si>
  <si>
    <t>0.00313412526013841</t>
  </si>
  <si>
    <t>953.8</t>
  </si>
  <si>
    <t>0.00341496766223774</t>
  </si>
  <si>
    <t>954.3</t>
  </si>
  <si>
    <t>0.00356840394185015</t>
  </si>
  <si>
    <t>954.8</t>
  </si>
  <si>
    <t>0.00415512328966793</t>
  </si>
  <si>
    <t>955.3</t>
  </si>
  <si>
    <t>0.0038417875593671</t>
  </si>
  <si>
    <t>955.8</t>
  </si>
  <si>
    <t>0.00381661194803403</t>
  </si>
  <si>
    <t>956.3</t>
  </si>
  <si>
    <t>0.00393427312826544</t>
  </si>
  <si>
    <t>956.8</t>
  </si>
  <si>
    <t>0.00359403873793717</t>
  </si>
  <si>
    <t>957.3</t>
  </si>
  <si>
    <t>0.00352752577236072</t>
  </si>
  <si>
    <t>957.8</t>
  </si>
  <si>
    <t>0.00348049991227799</t>
  </si>
  <si>
    <t>958.3</t>
  </si>
  <si>
    <t>0.00365405726046077</t>
  </si>
  <si>
    <t>958.8</t>
  </si>
  <si>
    <t>0.00367410460265254</t>
  </si>
  <si>
    <t>959.3</t>
  </si>
  <si>
    <t>0.00375077282407089</t>
  </si>
  <si>
    <t>959.8</t>
  </si>
  <si>
    <t>0.00446060120316965</t>
  </si>
  <si>
    <t>960.3</t>
  </si>
  <si>
    <t>0.00535426241386058</t>
  </si>
  <si>
    <t>960.8</t>
  </si>
  <si>
    <t>0.00463560874746247</t>
  </si>
  <si>
    <t>961.3</t>
  </si>
  <si>
    <t>0.00401103639484932</t>
  </si>
  <si>
    <t>961.8</t>
  </si>
  <si>
    <t>0.00361428850490081</t>
  </si>
  <si>
    <t>962.3</t>
  </si>
  <si>
    <t>0.00345454173890238</t>
  </si>
  <si>
    <t>962.8</t>
  </si>
  <si>
    <t>0.0036594568470676</t>
  </si>
  <si>
    <t>963.3</t>
  </si>
  <si>
    <t>0.00404545822154554</t>
  </si>
  <si>
    <t>963.8</t>
  </si>
  <si>
    <t>0.00390314201637887</t>
  </si>
  <si>
    <t>964.3</t>
  </si>
  <si>
    <t>0.00403752873140127</t>
  </si>
  <si>
    <t>964.8</t>
  </si>
  <si>
    <t>0.00375057970001715</t>
  </si>
  <si>
    <t>965.3</t>
  </si>
  <si>
    <t>0.00340351999786707</t>
  </si>
  <si>
    <t>965.8</t>
  </si>
  <si>
    <t>0.00347713056920707</t>
  </si>
  <si>
    <t>966.3</t>
  </si>
  <si>
    <t>0.00418346538814776</t>
  </si>
  <si>
    <t>966.8</t>
  </si>
  <si>
    <t>0.00394053749765444</t>
  </si>
  <si>
    <t>967.3</t>
  </si>
  <si>
    <t>0.0043522458732876</t>
  </si>
  <si>
    <t>967.8</t>
  </si>
  <si>
    <t>0.00371323437766652</t>
  </si>
  <si>
    <t>968.3</t>
  </si>
  <si>
    <t>0.00376335557225054</t>
  </si>
  <si>
    <t>968.8</t>
  </si>
  <si>
    <t>0.00401872524306806</t>
  </si>
  <si>
    <t>969.3</t>
  </si>
  <si>
    <t>0.00402628862503436</t>
  </si>
  <si>
    <t>969.8</t>
  </si>
  <si>
    <t>0.00408447802271123</t>
  </si>
  <si>
    <t>970.3</t>
  </si>
  <si>
    <t>0.00429479287117868</t>
  </si>
  <si>
    <t>970.8</t>
  </si>
  <si>
    <t>0.00506690446304383</t>
  </si>
  <si>
    <t>971.3</t>
  </si>
  <si>
    <t>0.0051718996594891</t>
  </si>
  <si>
    <t>971.8</t>
  </si>
  <si>
    <t>0.00484767327767859</t>
  </si>
  <si>
    <t>972.3</t>
  </si>
  <si>
    <t>0.00515342792859215</t>
  </si>
  <si>
    <t>972.8</t>
  </si>
  <si>
    <t>0.00464565319240816</t>
  </si>
  <si>
    <t>973.3</t>
  </si>
  <si>
    <t>0.00424716817754502</t>
  </si>
  <si>
    <t>973.8</t>
  </si>
  <si>
    <t>0.00449667032475856</t>
  </si>
  <si>
    <t>974.3</t>
  </si>
  <si>
    <t>0.00416958220419872</t>
  </si>
  <si>
    <t>974.8</t>
  </si>
  <si>
    <t>0.00420169463366008</t>
  </si>
  <si>
    <t>975.3</t>
  </si>
  <si>
    <t>0.00397101995129774</t>
  </si>
  <si>
    <t>975.8</t>
  </si>
  <si>
    <t>0.00413079737105718</t>
  </si>
  <si>
    <t>976.3</t>
  </si>
  <si>
    <t>0.00427244481815913</t>
  </si>
  <si>
    <t>976.8</t>
  </si>
  <si>
    <t>0.00426812433033509</t>
  </si>
  <si>
    <t>977.3</t>
  </si>
  <si>
    <t>0.0042762323075977</t>
  </si>
  <si>
    <t>977.8</t>
  </si>
  <si>
    <t>0.00449138624015966</t>
  </si>
  <si>
    <t>978.3</t>
  </si>
  <si>
    <t>0.00434305511340496</t>
  </si>
  <si>
    <t>978.8</t>
  </si>
  <si>
    <t>0.00440327482126566</t>
  </si>
  <si>
    <t>979.3</t>
  </si>
  <si>
    <t>0.00435199142337397</t>
  </si>
  <si>
    <t>979.8</t>
  </si>
  <si>
    <t>0.00443216221924945</t>
  </si>
  <si>
    <t>980.3</t>
  </si>
  <si>
    <t>0.00422937522027996</t>
  </si>
  <si>
    <t>980.8</t>
  </si>
  <si>
    <t>0.00408014041788163</t>
  </si>
  <si>
    <t>981.3</t>
  </si>
  <si>
    <t>0.0042471786916024</t>
  </si>
  <si>
    <t>981.8</t>
  </si>
  <si>
    <t>0.00485411376345299</t>
  </si>
  <si>
    <t>982.3</t>
  </si>
  <si>
    <t>0.00470598381779031</t>
  </si>
  <si>
    <t>982.8</t>
  </si>
  <si>
    <t>0.0051919918940638</t>
  </si>
  <si>
    <t>983.3</t>
  </si>
  <si>
    <t>0.00571130291519092</t>
  </si>
  <si>
    <t>983.8</t>
  </si>
  <si>
    <t>0.00531403441019538</t>
  </si>
  <si>
    <t>984.3</t>
  </si>
  <si>
    <t>0.00520489613777065</t>
  </si>
  <si>
    <t>984.8</t>
  </si>
  <si>
    <t>0.0047868240639325</t>
  </si>
  <si>
    <t>985.3</t>
  </si>
  <si>
    <t>0.00430913442289122</t>
  </si>
  <si>
    <t>985.8</t>
  </si>
  <si>
    <t>0.00408483099001027</t>
  </si>
  <si>
    <t>986.3</t>
  </si>
  <si>
    <t>0.00423810058471451</t>
  </si>
  <si>
    <t>986.8</t>
  </si>
  <si>
    <t>0.00376151886700876</t>
  </si>
  <si>
    <t>987.3</t>
  </si>
  <si>
    <t>0.00372795061237746</t>
  </si>
  <si>
    <t>987.8</t>
  </si>
  <si>
    <t>0.00418394316759546</t>
  </si>
  <si>
    <t>988.3</t>
  </si>
  <si>
    <t>0.00409396880884755</t>
  </si>
  <si>
    <t>988.8</t>
  </si>
  <si>
    <t>0.0038595054350061</t>
  </si>
  <si>
    <t>989.3</t>
  </si>
  <si>
    <t>0.00370120606925172</t>
  </si>
  <si>
    <t>989.8</t>
  </si>
  <si>
    <t>0.00355369953328022</t>
  </si>
  <si>
    <t>990.3</t>
  </si>
  <si>
    <t>0.00353354724893735</t>
  </si>
  <si>
    <t>990.8</t>
  </si>
  <si>
    <t>0.00384865554147267</t>
  </si>
  <si>
    <t>991.3</t>
  </si>
  <si>
    <t>0.00385439516308348</t>
  </si>
  <si>
    <t>991.8</t>
  </si>
  <si>
    <t>0.00353768287730318</t>
  </si>
  <si>
    <t>992.3</t>
  </si>
  <si>
    <t>0.00340297393806961</t>
  </si>
  <si>
    <t>992.8</t>
  </si>
  <si>
    <t>0.00370819368180846</t>
  </si>
  <si>
    <t>993.3</t>
  </si>
  <si>
    <t>0.00401819948791063</t>
  </si>
  <si>
    <t>993.8</t>
  </si>
  <si>
    <t>0.00392069819356787</t>
  </si>
  <si>
    <t>994.3</t>
  </si>
  <si>
    <t>0.0039410015003446</t>
  </si>
  <si>
    <t>994.8</t>
  </si>
  <si>
    <t>0.00403349474407287</t>
  </si>
  <si>
    <t>995.3</t>
  </si>
  <si>
    <t>0.00410146517930949</t>
  </si>
  <si>
    <t>995.8</t>
  </si>
  <si>
    <t>0.00377959169252255</t>
  </si>
  <si>
    <t>996.3</t>
  </si>
  <si>
    <t>0.0043092543120941</t>
  </si>
  <si>
    <t>996.8</t>
  </si>
  <si>
    <t>0.00428205465828669</t>
  </si>
  <si>
    <t>997.3</t>
  </si>
  <si>
    <t>0.00431917007348868</t>
  </si>
  <si>
    <t>997.8</t>
  </si>
  <si>
    <t>0.00427786712482238</t>
  </si>
  <si>
    <t>998.3</t>
  </si>
  <si>
    <t>0.00523517927124038</t>
  </si>
  <si>
    <t>998.8</t>
  </si>
  <si>
    <t>0.00480761351157925</t>
  </si>
  <si>
    <t>999.3</t>
  </si>
  <si>
    <t>0.00443739789702668</t>
  </si>
  <si>
    <t>999.8</t>
  </si>
  <si>
    <t>0.0037292345317502</t>
  </si>
  <si>
    <t>1000.3</t>
  </si>
  <si>
    <t>0.00362534979538383</t>
  </si>
  <si>
    <t>1000.8</t>
  </si>
  <si>
    <t>0.0038284768239819</t>
  </si>
  <si>
    <t>1001.3</t>
  </si>
  <si>
    <t>0.00364087097199096</t>
  </si>
  <si>
    <t>1001.8</t>
  </si>
  <si>
    <t>0.00367036258888361</t>
  </si>
  <si>
    <t>1002.3</t>
  </si>
  <si>
    <t>0.00338029274820105</t>
  </si>
  <si>
    <t>1002.8</t>
  </si>
  <si>
    <t>0.0034654961431183</t>
  </si>
  <si>
    <t>1003.3</t>
  </si>
  <si>
    <t>0.00349413795961953</t>
  </si>
  <si>
    <t>1003.8</t>
  </si>
  <si>
    <t>0.00361743353485626</t>
  </si>
  <si>
    <t>1006.8</t>
  </si>
  <si>
    <t>0.00342160118321176</t>
  </si>
  <si>
    <t>1007.3</t>
  </si>
  <si>
    <t>0.00330772259959822</t>
  </si>
  <si>
    <t>1007.8</t>
  </si>
  <si>
    <t>0.00330593982523254</t>
  </si>
  <si>
    <t>1008.3</t>
  </si>
  <si>
    <t>0.00331687095129275</t>
  </si>
  <si>
    <t>1008.8</t>
  </si>
  <si>
    <t>0.00334790654100044</t>
  </si>
  <si>
    <t>1009.3</t>
  </si>
  <si>
    <t>0.00319044694780855</t>
  </si>
  <si>
    <t>1009.8</t>
  </si>
  <si>
    <t>0.00376188908687335</t>
  </si>
  <si>
    <t>1010.3</t>
  </si>
  <si>
    <t>0.00375031782354437</t>
  </si>
  <si>
    <t>1010.8</t>
  </si>
  <si>
    <t>0.00400462982519875</t>
  </si>
  <si>
    <t>1011.3</t>
  </si>
  <si>
    <t>0.00403787500186785</t>
  </si>
  <si>
    <t>1011.8</t>
  </si>
  <si>
    <t>0.00388436776287172</t>
  </si>
  <si>
    <t>1012.3</t>
  </si>
  <si>
    <t>0.00354846493406952</t>
  </si>
  <si>
    <t>1012.8</t>
  </si>
  <si>
    <t>0.0036021685846565</t>
  </si>
  <si>
    <t>1013.3</t>
  </si>
  <si>
    <t>0.00331973591980804</t>
  </si>
  <si>
    <t>1013.8</t>
  </si>
  <si>
    <t>0.00348798582659728</t>
  </si>
  <si>
    <t>1014.3</t>
  </si>
  <si>
    <t>0.00359524644806718</t>
  </si>
  <si>
    <t>1014.8</t>
  </si>
  <si>
    <t>0.00357092208889253</t>
  </si>
  <si>
    <t>1015.3</t>
  </si>
  <si>
    <t>0.00355623991787652</t>
  </si>
  <si>
    <t>1015.8</t>
  </si>
  <si>
    <t>0.00353521780346401</t>
  </si>
  <si>
    <t>1016.3</t>
  </si>
  <si>
    <t>0.00405853183353979</t>
  </si>
  <si>
    <t>1016.8</t>
  </si>
  <si>
    <t>0.00442237348901432</t>
  </si>
  <si>
    <t>1017.3</t>
  </si>
  <si>
    <t>0.00455869679008951</t>
  </si>
  <si>
    <t>1017.8</t>
  </si>
  <si>
    <t>0.00545862606877444</t>
  </si>
  <si>
    <t>1018.3</t>
  </si>
  <si>
    <t>0.0055344031956439</t>
  </si>
  <si>
    <t>1018.8</t>
  </si>
  <si>
    <t>0.00514944544921085</t>
  </si>
  <si>
    <t>1019.3</t>
  </si>
  <si>
    <t>0.00476459140584029</t>
  </si>
  <si>
    <t>1019.8</t>
  </si>
  <si>
    <t>0.00441454698339289</t>
  </si>
  <si>
    <t>1020.3</t>
  </si>
  <si>
    <t>0.00413154280657599</t>
  </si>
  <si>
    <t>1020.8</t>
  </si>
  <si>
    <t>0.00416357250490788</t>
  </si>
  <si>
    <t>1021.3</t>
  </si>
  <si>
    <t>0.00442861439865743</t>
  </si>
  <si>
    <t>1021.8</t>
  </si>
  <si>
    <t>0.00437666959101797</t>
  </si>
  <si>
    <t>1022.3</t>
  </si>
  <si>
    <t>0.00382366611499885</t>
  </si>
  <si>
    <t>1022.8</t>
  </si>
  <si>
    <t>0.0035959860511722</t>
  </si>
  <si>
    <t>1023.3</t>
  </si>
  <si>
    <t>0.00339412990791939</t>
  </si>
  <si>
    <t>1023.8</t>
  </si>
  <si>
    <t>0.00301054111270207</t>
  </si>
  <si>
    <t>1024.3</t>
  </si>
  <si>
    <t>0.0033298498486656</t>
  </si>
  <si>
    <t>1024.8</t>
  </si>
  <si>
    <t>0.00309692190791052</t>
  </si>
  <si>
    <t>1028.3</t>
  </si>
  <si>
    <t>0.00339681056639942</t>
  </si>
  <si>
    <t>1028.8</t>
  </si>
  <si>
    <t>0.00313306001500317</t>
  </si>
  <si>
    <t>1029.3</t>
  </si>
  <si>
    <t>0.00307571826087483</t>
  </si>
  <si>
    <t>1029.8</t>
  </si>
  <si>
    <t>0.00313307354129029</t>
  </si>
  <si>
    <t>1030.3</t>
  </si>
  <si>
    <t>0.0031784176200901</t>
  </si>
  <si>
    <t>1030.8</t>
  </si>
  <si>
    <t>0.00315840565178539</t>
  </si>
  <si>
    <t>1031.3</t>
  </si>
  <si>
    <t>0.00368728388028458</t>
  </si>
  <si>
    <t>1031.8</t>
  </si>
  <si>
    <t>0.00411589517425567</t>
  </si>
  <si>
    <t>1032.3</t>
  </si>
  <si>
    <t>0.00370467129342832</t>
  </si>
  <si>
    <t>1032.8</t>
  </si>
  <si>
    <t>0.00343935822828534</t>
  </si>
  <si>
    <t>1033.3</t>
  </si>
  <si>
    <t>0.00306542617580009</t>
  </si>
  <si>
    <t>1033.8</t>
  </si>
  <si>
    <t>0.00300969158548281</t>
  </si>
  <si>
    <t>1034.3</t>
  </si>
  <si>
    <t>0.00308032059408828</t>
  </si>
  <si>
    <t>1034.8</t>
  </si>
  <si>
    <t>0.00292681736446121</t>
  </si>
  <si>
    <t>1035.3</t>
  </si>
  <si>
    <t>0.00297485687725848</t>
  </si>
  <si>
    <t>1035.8</t>
  </si>
  <si>
    <t>0.00293009467634558</t>
  </si>
  <si>
    <t>1036.3</t>
  </si>
  <si>
    <t>0.00298426043287821</t>
  </si>
  <si>
    <t>1036.8</t>
  </si>
  <si>
    <t>0.00300872461076879</t>
  </si>
  <si>
    <t>1037.3</t>
  </si>
  <si>
    <t>0.00316588195761117</t>
  </si>
  <si>
    <t>1037.8</t>
  </si>
  <si>
    <t>0.00335250707712853</t>
  </si>
  <si>
    <t>1038.3</t>
  </si>
  <si>
    <t>0.00322794559915776</t>
  </si>
  <si>
    <t>1038.8</t>
  </si>
  <si>
    <t>0.00312380952380952</t>
  </si>
  <si>
    <t>1039.3</t>
  </si>
  <si>
    <t>0.00322063881317714</t>
  </si>
  <si>
    <t>1039.8</t>
  </si>
  <si>
    <t>0.00321016003936547</t>
  </si>
  <si>
    <t>1040.3</t>
  </si>
  <si>
    <t>0.00338906710888323</t>
  </si>
  <si>
    <t>1040.8</t>
  </si>
  <si>
    <t>0.0036447340149897</t>
  </si>
  <si>
    <t>1041.3</t>
  </si>
  <si>
    <t>0.00368335144294515</t>
  </si>
  <si>
    <t>1041.8</t>
  </si>
  <si>
    <t>0.0034850255968048</t>
  </si>
  <si>
    <t>1042.3</t>
  </si>
  <si>
    <t>0.0034770672963289</t>
  </si>
  <si>
    <t>1042.8</t>
  </si>
  <si>
    <t>0.00340377518158953</t>
  </si>
  <si>
    <t>1043.3</t>
  </si>
  <si>
    <t>0.00347881564736998</t>
  </si>
  <si>
    <t>1043.8</t>
  </si>
  <si>
    <t>0.0035688306242833</t>
  </si>
  <si>
    <t>1044.3</t>
  </si>
  <si>
    <t>0.00350712818625225</t>
  </si>
  <si>
    <t>1044.8</t>
  </si>
  <si>
    <t>0.00351272997466071</t>
  </si>
  <si>
    <t>1045.3</t>
  </si>
  <si>
    <t>0.00344640583815224</t>
  </si>
  <si>
    <t>1048.3</t>
  </si>
  <si>
    <t>0.00348568807384458</t>
  </si>
  <si>
    <t>1048.8</t>
  </si>
  <si>
    <t>0.00342311173593957</t>
  </si>
  <si>
    <t>1049.3</t>
  </si>
  <si>
    <t>0.00360927152317881</t>
  </si>
  <si>
    <t>1049.8</t>
  </si>
  <si>
    <t>0.00389099988436124</t>
  </si>
  <si>
    <t>1050.3</t>
  </si>
  <si>
    <t>0.00398084329211098</t>
  </si>
  <si>
    <t>1050.8</t>
  </si>
  <si>
    <t>0.00372477394823615</t>
  </si>
  <si>
    <t>1051.3</t>
  </si>
  <si>
    <t>0.00374133408582221</t>
  </si>
  <si>
    <t>1051.8</t>
  </si>
  <si>
    <t>0.0036598103936386</t>
  </si>
  <si>
    <t>1052.3</t>
  </si>
  <si>
    <t>0.0034393863228539</t>
  </si>
  <si>
    <t>1052.8</t>
  </si>
  <si>
    <t>0.00366292902663578</t>
  </si>
  <si>
    <t>1053.3</t>
  </si>
  <si>
    <t>0.00357074579114727</t>
  </si>
  <si>
    <t>1053.8</t>
  </si>
  <si>
    <t>0.00364113066358901</t>
  </si>
  <si>
    <t>1054.3</t>
  </si>
  <si>
    <t>0.00366605736273736</t>
  </si>
  <si>
    <t>1054.8</t>
  </si>
  <si>
    <t>0.00417635966589123</t>
  </si>
  <si>
    <t>1055.3</t>
  </si>
  <si>
    <t>0.00454496876266001</t>
  </si>
  <si>
    <t>1055.8</t>
  </si>
  <si>
    <t>0.00436160433699237</t>
  </si>
  <si>
    <t>1056.3</t>
  </si>
  <si>
    <t>0.00423522187505644</t>
  </si>
  <si>
    <t>1056.8</t>
  </si>
  <si>
    <t>0.0045391917927022</t>
  </si>
  <si>
    <t>1057.3</t>
  </si>
  <si>
    <t>0.00417289880269146</t>
  </si>
  <si>
    <t>1057.8</t>
  </si>
  <si>
    <t>0.00434525388114813</t>
  </si>
  <si>
    <t>1058.3</t>
  </si>
  <si>
    <t>0.00425850152584611</t>
  </si>
  <si>
    <t>1058.8</t>
  </si>
  <si>
    <t>0.00402818129690827</t>
  </si>
  <si>
    <t>1059.3</t>
  </si>
  <si>
    <t>0.00366298048440564</t>
  </si>
  <si>
    <t>1059.8</t>
  </si>
  <si>
    <t>0.0039108828955389</t>
  </si>
  <si>
    <t>1060.3</t>
  </si>
  <si>
    <t>0.00373984159593222</t>
  </si>
  <si>
    <t>1060.4</t>
  </si>
  <si>
    <t>0.0038316702993795</t>
  </si>
  <si>
    <t>1077.1</t>
  </si>
  <si>
    <t>0.00452973034281339</t>
  </si>
  <si>
    <t>1077.6</t>
  </si>
  <si>
    <t>0.00437560031101828</t>
  </si>
  <si>
    <t>1078.1</t>
  </si>
  <si>
    <t>0.00588955760924983</t>
  </si>
  <si>
    <t>1078.6</t>
  </si>
  <si>
    <t>0.00573073344526928</t>
  </si>
  <si>
    <t>1079.1</t>
  </si>
  <si>
    <t>0.00576178962064286</t>
  </si>
  <si>
    <t>1079.6</t>
  </si>
  <si>
    <t>0.00554229173637509</t>
  </si>
  <si>
    <t>1080.1</t>
  </si>
  <si>
    <t>0.00500771301533529</t>
  </si>
  <si>
    <t>1080.6</t>
  </si>
  <si>
    <t>0.00399569920766521</t>
  </si>
  <si>
    <t>1081.1</t>
  </si>
  <si>
    <t>0.00422404788863435</t>
  </si>
  <si>
    <t>1081.6</t>
  </si>
  <si>
    <t>0.00446064462859847</t>
  </si>
  <si>
    <t>1082.1</t>
  </si>
  <si>
    <t>0.00520187565839152</t>
  </si>
  <si>
    <t>1082.6</t>
  </si>
  <si>
    <t>0.00566546625319526</t>
  </si>
  <si>
    <t>1083.1</t>
  </si>
  <si>
    <t>0.00529830449626758</t>
  </si>
  <si>
    <t>1083.6</t>
  </si>
  <si>
    <t>0.00502932111776223</t>
  </si>
  <si>
    <t>1084.1</t>
  </si>
  <si>
    <t>0.00559122666526007</t>
  </si>
  <si>
    <t>1084.6</t>
  </si>
  <si>
    <t>0.00542673142242227</t>
  </si>
  <si>
    <t>1085.1</t>
  </si>
  <si>
    <t>0.00469629626240698</t>
  </si>
  <si>
    <t>1085.6</t>
  </si>
  <si>
    <t>0.00479713999726909</t>
  </si>
  <si>
    <t>1086.1</t>
  </si>
  <si>
    <t>0.00449990177043696</t>
  </si>
  <si>
    <t>1086.6</t>
  </si>
  <si>
    <t>0.00402441551059636</t>
  </si>
  <si>
    <t>1087.1</t>
  </si>
  <si>
    <t>0.00450401961902346</t>
  </si>
  <si>
    <t>1087.6</t>
  </si>
  <si>
    <t>0.00465505884585157</t>
  </si>
  <si>
    <t>1088.1</t>
  </si>
  <si>
    <t>0.00470643774636212</t>
  </si>
  <si>
    <t>1088.6</t>
  </si>
  <si>
    <t>0.00552403448522329</t>
  </si>
  <si>
    <t>1089.1</t>
  </si>
  <si>
    <t>0.00449154996314626</t>
  </si>
  <si>
    <t>1089.6</t>
  </si>
  <si>
    <t>0.00440819949272202</t>
  </si>
  <si>
    <t>1090.1</t>
  </si>
  <si>
    <t>0.00487832945421151</t>
  </si>
  <si>
    <t>1093.6</t>
  </si>
  <si>
    <t>0.0036783481180695</t>
  </si>
  <si>
    <t>1094.1</t>
  </si>
  <si>
    <t>0.00352139348513071</t>
  </si>
  <si>
    <t>1094.6</t>
  </si>
  <si>
    <t>0.00344655549081016</t>
  </si>
  <si>
    <t>1095.1</t>
  </si>
  <si>
    <t>0.00353104742772599</t>
  </si>
  <si>
    <t>1095.6</t>
  </si>
  <si>
    <t>0.00330525856592915</t>
  </si>
  <si>
    <t>1096.1</t>
  </si>
  <si>
    <t>0.00348876557879477</t>
  </si>
  <si>
    <t>1096.6</t>
  </si>
  <si>
    <t>0.00334719574885924</t>
  </si>
  <si>
    <t>1097.1</t>
  </si>
  <si>
    <t>0.0035927598919462</t>
  </si>
  <si>
    <t>1097.6</t>
  </si>
  <si>
    <t>0.00345729338922432</t>
  </si>
  <si>
    <t>1098.1</t>
  </si>
  <si>
    <t>0.00333862019555999</t>
  </si>
  <si>
    <t>1098.6</t>
  </si>
  <si>
    <t>0.00355479166306189</t>
  </si>
  <si>
    <t>1099.1</t>
  </si>
  <si>
    <t>0.0038179023221055</t>
  </si>
  <si>
    <t>1099.6</t>
  </si>
  <si>
    <t>0.00442080839600558</t>
  </si>
  <si>
    <t>1100.1</t>
  </si>
  <si>
    <t>0.00385664804982652</t>
  </si>
  <si>
    <t>1100.6</t>
  </si>
  <si>
    <t>0.00350740826963369</t>
  </si>
  <si>
    <t>1101.1</t>
  </si>
  <si>
    <t>0.00365134531639356</t>
  </si>
  <si>
    <t>1101.6</t>
  </si>
  <si>
    <t>0.00388968236565385</t>
  </si>
  <si>
    <t>1102.1</t>
  </si>
  <si>
    <t>0.00382400510767492</t>
  </si>
  <si>
    <t>1102.6</t>
  </si>
  <si>
    <t>0.0035449549598432</t>
  </si>
  <si>
    <t>1103.1</t>
  </si>
  <si>
    <t>0.00320381904244121</t>
  </si>
  <si>
    <t>1103.6</t>
  </si>
  <si>
    <t>0.00316861442254958</t>
  </si>
  <si>
    <t>1104.1</t>
  </si>
  <si>
    <t>0.00350637245488227</t>
  </si>
  <si>
    <t>1104.6</t>
  </si>
  <si>
    <t>0.00359128354786107</t>
  </si>
  <si>
    <t>1105.1</t>
  </si>
  <si>
    <t>0.00350120993555145</t>
  </si>
  <si>
    <t>1105.6</t>
  </si>
  <si>
    <t>0.0032890286874346</t>
  </si>
  <si>
    <t>1106.1</t>
  </si>
  <si>
    <t>0.00348272724333363</t>
  </si>
  <si>
    <t>1106.6</t>
  </si>
  <si>
    <t>0.00339189931315685</t>
  </si>
  <si>
    <t>1107.1</t>
  </si>
  <si>
    <t>0.00340138007049611</t>
  </si>
  <si>
    <t>1107.6</t>
  </si>
  <si>
    <t>0.00379546427458582</t>
  </si>
  <si>
    <t>1108.1</t>
  </si>
  <si>
    <t>0.00373912525324753</t>
  </si>
  <si>
    <t>1108.6</t>
  </si>
  <si>
    <t>0.00382739898774046</t>
  </si>
  <si>
    <t>1109.1</t>
  </si>
  <si>
    <t>0.00412528382992737</t>
  </si>
  <si>
    <t>1109.6</t>
  </si>
  <si>
    <t>0.00412942505773649</t>
  </si>
  <si>
    <t>1110.1</t>
  </si>
  <si>
    <t>0.0034069520653566</t>
  </si>
  <si>
    <t>1110.6</t>
  </si>
  <si>
    <t>0.00338996822613393</t>
  </si>
  <si>
    <t>1111.1</t>
  </si>
  <si>
    <t>0.00324273289451483</t>
  </si>
  <si>
    <t>1114.6</t>
  </si>
  <si>
    <t>0.00301142994257564</t>
  </si>
  <si>
    <t>1115.1</t>
  </si>
  <si>
    <t>0.00280407562675255</t>
  </si>
  <si>
    <t>1115.6</t>
  </si>
  <si>
    <t>0.00286238628763643</t>
  </si>
  <si>
    <t>1116.1</t>
  </si>
  <si>
    <t>0.00308170904526301</t>
  </si>
  <si>
    <t>1116.6</t>
  </si>
  <si>
    <t>0.00293062065955894</t>
  </si>
  <si>
    <t>1117.1</t>
  </si>
  <si>
    <t>0.00303580970751589</t>
  </si>
  <si>
    <t>1117.6</t>
  </si>
  <si>
    <t>0.00316905081665086</t>
  </si>
  <si>
    <t>1118.1</t>
  </si>
  <si>
    <t>0.00297103772576681</t>
  </si>
  <si>
    <t>1118.6</t>
  </si>
  <si>
    <t>0.00297340551941301</t>
  </si>
  <si>
    <t>1119.1</t>
  </si>
  <si>
    <t>0.00332216251107075</t>
  </si>
  <si>
    <t>1119.6</t>
  </si>
  <si>
    <t>0.00330320901962185</t>
  </si>
  <si>
    <t>1120.1</t>
  </si>
  <si>
    <t>0.00311039361693136</t>
  </si>
  <si>
    <t>1120.6</t>
  </si>
  <si>
    <t>0.00336512770555605</t>
  </si>
  <si>
    <t>1121.1</t>
  </si>
  <si>
    <t>0.00324983035565549</t>
  </si>
  <si>
    <t>1121.6</t>
  </si>
  <si>
    <t>0.00346991544617243</t>
  </si>
  <si>
    <t>1122.1</t>
  </si>
  <si>
    <t>0.00331298324295752</t>
  </si>
  <si>
    <t>1122.6</t>
  </si>
  <si>
    <t>0.00365327581558372</t>
  </si>
  <si>
    <t>1123.1</t>
  </si>
  <si>
    <t>0.00342016032614022</t>
  </si>
  <si>
    <t>1123.6</t>
  </si>
  <si>
    <t>0.00338970756175336</t>
  </si>
  <si>
    <t>1124.1</t>
  </si>
  <si>
    <t>0.00329206994358012</t>
  </si>
  <si>
    <t>1124.6</t>
  </si>
  <si>
    <t>0.00359731280733292</t>
  </si>
  <si>
    <t>1125.1</t>
  </si>
  <si>
    <t>0.00368340116863172</t>
  </si>
  <si>
    <t>1125.6</t>
  </si>
  <si>
    <t>0.00391661168313428</t>
  </si>
  <si>
    <t>1126.1</t>
  </si>
  <si>
    <t>0.00426800232800127</t>
  </si>
  <si>
    <t>1126.6</t>
  </si>
  <si>
    <t>0.00416482286487753</t>
  </si>
  <si>
    <t>1127.1</t>
  </si>
  <si>
    <t>0.00408584326543006</t>
  </si>
  <si>
    <t>1127.6</t>
  </si>
  <si>
    <t>0.00406110461214321</t>
  </si>
  <si>
    <t>1128.1</t>
  </si>
  <si>
    <t>0.00431402950050285</t>
  </si>
  <si>
    <t>1128.6</t>
  </si>
  <si>
    <t>0.00404439649186527</t>
  </si>
  <si>
    <t>1129.1</t>
  </si>
  <si>
    <t>0.00405160542904672</t>
  </si>
  <si>
    <t>1129.6</t>
  </si>
  <si>
    <t>0.00398905894424954</t>
  </si>
  <si>
    <t>1130.1</t>
  </si>
  <si>
    <t>0.00416087719865146</t>
  </si>
  <si>
    <t>1130.6</t>
  </si>
  <si>
    <t>0.00417475738588191</t>
  </si>
  <si>
    <t>1131.1</t>
  </si>
  <si>
    <t>0.00425542760952462</t>
  </si>
  <si>
    <t>1134.1</t>
  </si>
  <si>
    <t>0.00402524713754854</t>
  </si>
  <si>
    <t>1134.6</t>
  </si>
  <si>
    <t>0.00385671441311283</t>
  </si>
  <si>
    <t>1135.1</t>
  </si>
  <si>
    <t>0.00358891486066622</t>
  </si>
  <si>
    <t>1135.6</t>
  </si>
  <si>
    <t>0.00339991622422385</t>
  </si>
  <si>
    <t>1136.1</t>
  </si>
  <si>
    <t>0.00344765827885735</t>
  </si>
  <si>
    <t>1136.6</t>
  </si>
  <si>
    <t>0.00346095567527856</t>
  </si>
  <si>
    <t>1137.1</t>
  </si>
  <si>
    <t>0.00335531248307377</t>
  </si>
  <si>
    <t>1137.6</t>
  </si>
  <si>
    <t>0.00355708296260476</t>
  </si>
  <si>
    <t>1138.1</t>
  </si>
  <si>
    <t>0.00353551828683271</t>
  </si>
  <si>
    <t>1138.6</t>
  </si>
  <si>
    <t>0.00335578483620847</t>
  </si>
  <si>
    <t>1139.1</t>
  </si>
  <si>
    <t>0.00374840528788475</t>
  </si>
  <si>
    <t>1139.6</t>
  </si>
  <si>
    <t>0.00361365030018681</t>
  </si>
  <si>
    <t>1140.1</t>
  </si>
  <si>
    <t>0.00366171098445984</t>
  </si>
  <si>
    <t>1140.6</t>
  </si>
  <si>
    <t>0.0037445404251189</t>
  </si>
  <si>
    <t>1141.1</t>
  </si>
  <si>
    <t>0.00430244759922037</t>
  </si>
  <si>
    <t>1141.6</t>
  </si>
  <si>
    <t>0.00395269796568865</t>
  </si>
  <si>
    <t>1142.1</t>
  </si>
  <si>
    <t>0.00391787857933457</t>
  </si>
  <si>
    <t>1142.6</t>
  </si>
  <si>
    <t>0.00418491083731335</t>
  </si>
  <si>
    <t>1143.1</t>
  </si>
  <si>
    <t>0.00426643684181421</t>
  </si>
  <si>
    <t>1143.6</t>
  </si>
  <si>
    <t>0.00420999743548142</t>
  </si>
  <si>
    <t>1144.1</t>
  </si>
  <si>
    <t>0.00414660007166704</t>
  </si>
  <si>
    <t>1144.6</t>
  </si>
  <si>
    <t>0.00413360629333876</t>
  </si>
  <si>
    <t>1145.1</t>
  </si>
  <si>
    <t>0.00381827945351461</t>
  </si>
  <si>
    <t>1145.6</t>
  </si>
  <si>
    <t>0.00387036184551156</t>
  </si>
  <si>
    <t>1146.1</t>
  </si>
  <si>
    <t>0.00390624204029318</t>
  </si>
  <si>
    <t>1146.6</t>
  </si>
  <si>
    <t>0.00398462998776693</t>
  </si>
  <si>
    <t>1147.1</t>
  </si>
  <si>
    <t>0.00389125767456433</t>
  </si>
  <si>
    <t>1147.6</t>
  </si>
  <si>
    <t>0.00406944150099544</t>
  </si>
  <si>
    <t>1148.1</t>
  </si>
  <si>
    <t>0.00474448130901773</t>
  </si>
  <si>
    <t>1148.6</t>
  </si>
  <si>
    <t>0.00498687195640196</t>
  </si>
  <si>
    <t>1149.1</t>
  </si>
  <si>
    <t>0.00512913782797371</t>
  </si>
  <si>
    <t>1149.6</t>
  </si>
  <si>
    <t>0.00527317757155181</t>
  </si>
  <si>
    <t>1150.1</t>
  </si>
  <si>
    <t>0.00559483996916405</t>
  </si>
  <si>
    <t>1150.6</t>
  </si>
  <si>
    <t>0.00525890954409479</t>
  </si>
  <si>
    <t>1151.1</t>
  </si>
  <si>
    <t>0.00550212146751444</t>
  </si>
  <si>
    <t>1151.6</t>
  </si>
  <si>
    <t>0.00545576229278327</t>
  </si>
  <si>
    <t>1152.1</t>
  </si>
  <si>
    <t>0.00515273830439815</t>
  </si>
  <si>
    <t>1152.6</t>
  </si>
  <si>
    <t>0.00567686894501439</t>
  </si>
  <si>
    <t>1153.1</t>
  </si>
  <si>
    <t>0.00584699398674607</t>
  </si>
  <si>
    <t>1153.6</t>
  </si>
  <si>
    <t>0.00526087458536842</t>
  </si>
  <si>
    <t>1154.1</t>
  </si>
  <si>
    <t>0.00541745592629952</t>
  </si>
  <si>
    <t>1154.6</t>
  </si>
  <si>
    <t>0.00524299838008507</t>
  </si>
  <si>
    <t>1155.1</t>
  </si>
  <si>
    <t>0.00560513518596466</t>
  </si>
  <si>
    <t>1155.6</t>
  </si>
  <si>
    <t>0.00538205461461978</t>
  </si>
  <si>
    <t>1156.1</t>
  </si>
  <si>
    <t>0.00569167718805491</t>
  </si>
  <si>
    <t>1156.6</t>
  </si>
  <si>
    <t>0.00553266135139351</t>
  </si>
  <si>
    <t>1157.1</t>
  </si>
  <si>
    <t>0.00567882269529333</t>
  </si>
  <si>
    <t>1157.6</t>
  </si>
  <si>
    <t>0.00550790346421749</t>
  </si>
  <si>
    <t>1158.1</t>
  </si>
  <si>
    <t>0.005507969848241</t>
  </si>
  <si>
    <t>1158.6</t>
  </si>
  <si>
    <t>0.0052117256540441</t>
  </si>
  <si>
    <t>1159.1</t>
  </si>
  <si>
    <t>0.0053337477207759</t>
  </si>
  <si>
    <t>1159.6</t>
  </si>
  <si>
    <t>0.00562295132014414</t>
  </si>
  <si>
    <t>1160.1</t>
  </si>
  <si>
    <t>0.0056199839229605</t>
  </si>
  <si>
    <t>1160.6</t>
  </si>
  <si>
    <t>0.00548396217664237</t>
  </si>
  <si>
    <t>1161.1</t>
  </si>
  <si>
    <t>0.00539572820277352</t>
  </si>
  <si>
    <t>1161.6</t>
  </si>
  <si>
    <t>0.00539980241041211</t>
  </si>
  <si>
    <t>1162.1</t>
  </si>
  <si>
    <t>0.00563422132318488</t>
  </si>
  <si>
    <t>1162.6</t>
  </si>
  <si>
    <t>0.00520313381046547</t>
  </si>
  <si>
    <t>1163.1</t>
  </si>
  <si>
    <t>0.00556033499748233</t>
  </si>
  <si>
    <t>1163.6</t>
  </si>
  <si>
    <t>0.00574064371171855</t>
  </si>
  <si>
    <t>1164.1</t>
  </si>
  <si>
    <t>0.00581409956833954</t>
  </si>
  <si>
    <t>1164.6</t>
  </si>
  <si>
    <t>0.00565311280271934</t>
  </si>
  <si>
    <t>1165.1</t>
  </si>
  <si>
    <t>0.00549988278751767</t>
  </si>
  <si>
    <t>1165.6</t>
  </si>
  <si>
    <t>0.00560562511900336</t>
  </si>
  <si>
    <t>1166.1</t>
  </si>
  <si>
    <t>0.00555496754765425</t>
  </si>
  <si>
    <t>1166.6</t>
  </si>
  <si>
    <t>0.00549657951563448</t>
  </si>
  <si>
    <t>1167.1</t>
  </si>
  <si>
    <t>0.00552905388655535</t>
  </si>
  <si>
    <t>1167.6</t>
  </si>
  <si>
    <t>0.00547717550953532</t>
  </si>
  <si>
    <t>1168.1</t>
  </si>
  <si>
    <t>0.00573003298469172</t>
  </si>
  <si>
    <t>1168.6</t>
  </si>
  <si>
    <t>0.00565093123610618</t>
  </si>
  <si>
    <t>1169.1</t>
  </si>
  <si>
    <t>0.00556881646042269</t>
  </si>
  <si>
    <t>1169.6</t>
  </si>
  <si>
    <t>0.00522431677896489</t>
  </si>
  <si>
    <t>1170.1</t>
  </si>
  <si>
    <t>0.00553183240814948</t>
  </si>
  <si>
    <t>1170.6</t>
  </si>
  <si>
    <t>0.00533144631328067</t>
  </si>
  <si>
    <t>1171.1</t>
  </si>
  <si>
    <t>0.00574470555822463</t>
  </si>
  <si>
    <t>1171.6</t>
  </si>
  <si>
    <t>0.00566927151863251</t>
  </si>
  <si>
    <t>1172.1</t>
  </si>
  <si>
    <t>0.00556588181972174</t>
  </si>
  <si>
    <t>1172.6</t>
  </si>
  <si>
    <t>0.00546563253576706</t>
  </si>
  <si>
    <t>1173.1</t>
  </si>
  <si>
    <t>0.0053565182747031</t>
  </si>
  <si>
    <t>1173.6</t>
  </si>
  <si>
    <t>0.00587562095202163</t>
  </si>
  <si>
    <t>1174.1</t>
  </si>
  <si>
    <t>0.00568293920347248</t>
  </si>
  <si>
    <t>1174.6</t>
  </si>
  <si>
    <t>0.00546174413465455</t>
  </si>
  <si>
    <t>1175.1</t>
  </si>
  <si>
    <t>0.00581208069244406</t>
  </si>
  <si>
    <t>1175.6</t>
  </si>
  <si>
    <t>0.00573870517431057</t>
  </si>
  <si>
    <t>1176.1</t>
  </si>
  <si>
    <t>0.00572620058758824</t>
  </si>
  <si>
    <t>1176.6</t>
  </si>
  <si>
    <t>0.00575772010852681</t>
  </si>
  <si>
    <t>1177.1</t>
  </si>
  <si>
    <t>0.00536678983701412</t>
  </si>
  <si>
    <t>1177.6</t>
  </si>
  <si>
    <t>0.00552992260919577</t>
  </si>
  <si>
    <t>1178.1</t>
  </si>
  <si>
    <t>0.00543504911976723</t>
  </si>
  <si>
    <t>1178.6</t>
  </si>
  <si>
    <t>0.00611501886933453</t>
  </si>
  <si>
    <t>1179.1</t>
  </si>
  <si>
    <t>0.00574329193730617</t>
  </si>
  <si>
    <t>1179.6</t>
  </si>
  <si>
    <t>0.00543190032404498</t>
  </si>
  <si>
    <t>1180.1</t>
  </si>
  <si>
    <t>0.00586596206349634</t>
  </si>
  <si>
    <t>1180.6</t>
  </si>
  <si>
    <t>0.00546478348829455</t>
  </si>
  <si>
    <t>1181.1</t>
  </si>
  <si>
    <t>0.00565986209580158</t>
  </si>
  <si>
    <t>1181.6</t>
  </si>
  <si>
    <t>0.00579831564847061</t>
  </si>
  <si>
    <t>1182.1</t>
  </si>
  <si>
    <t>0.00563148046073814</t>
  </si>
  <si>
    <t>1182.6</t>
  </si>
  <si>
    <t>0.00586062039292419</t>
  </si>
  <si>
    <t>1183.1</t>
  </si>
  <si>
    <t>0.00583818173217918</t>
  </si>
  <si>
    <t>1183.6</t>
  </si>
  <si>
    <t>0.00586944426535237</t>
  </si>
  <si>
    <t>1184.1</t>
  </si>
  <si>
    <t>0.00545375868280105</t>
  </si>
  <si>
    <t>1184.6</t>
  </si>
  <si>
    <t>0.00556709537218707</t>
  </si>
  <si>
    <t>1185.1</t>
  </si>
  <si>
    <t>0.00587661132412921</t>
  </si>
  <si>
    <t>1185.6</t>
  </si>
  <si>
    <t>0.00585659397860908</t>
  </si>
  <si>
    <t>1189.1</t>
  </si>
  <si>
    <t>0.00556826536139916</t>
  </si>
  <si>
    <t>1189.6</t>
  </si>
  <si>
    <t>0.00519138606018817</t>
  </si>
  <si>
    <t>1190.1</t>
  </si>
  <si>
    <t>0.00520368552561128</t>
  </si>
  <si>
    <t>1190.6</t>
  </si>
  <si>
    <t>0.00551070058039903</t>
  </si>
  <si>
    <t>1191.1</t>
  </si>
  <si>
    <t>0.00531224891937142</t>
  </si>
  <si>
    <t>1191.6</t>
  </si>
  <si>
    <t>0.00517100097251738</t>
  </si>
  <si>
    <t>1192.1</t>
  </si>
  <si>
    <t>0.00535730008330568</t>
  </si>
  <si>
    <t>1192.6</t>
  </si>
  <si>
    <t>0.00542300343204864</t>
  </si>
  <si>
    <t>1193.1</t>
  </si>
  <si>
    <t>0.00543214554730426</t>
  </si>
  <si>
    <t>1193.6</t>
  </si>
  <si>
    <t>0.00542637454259113</t>
  </si>
  <si>
    <t>1194.1</t>
  </si>
  <si>
    <t>0.0052340933079767</t>
  </si>
  <si>
    <t>1194.6</t>
  </si>
  <si>
    <t>0.00554453861769971</t>
  </si>
  <si>
    <t>1195.1</t>
  </si>
  <si>
    <t>0.00574575161923676</t>
  </si>
  <si>
    <t>1195.6</t>
  </si>
  <si>
    <t>0.00530394663217817</t>
  </si>
  <si>
    <t>1196.1</t>
  </si>
  <si>
    <t>0.00515057538109476</t>
  </si>
  <si>
    <t>1196.6</t>
  </si>
  <si>
    <t>0.00512738307786702</t>
  </si>
  <si>
    <t>1197.1</t>
  </si>
  <si>
    <t>0.00494782146758128</t>
  </si>
  <si>
    <t>1197.6</t>
  </si>
  <si>
    <t>0.0048324602326531</t>
  </si>
  <si>
    <t>1198.1</t>
  </si>
  <si>
    <t>0.00468647871366944</t>
  </si>
  <si>
    <t>1198.6</t>
  </si>
  <si>
    <t>0.00474159189430057</t>
  </si>
  <si>
    <t>1199.1</t>
  </si>
  <si>
    <t>0.00453952551303741</t>
  </si>
  <si>
    <t>1199.6</t>
  </si>
  <si>
    <t>0.00442872948194541</t>
  </si>
  <si>
    <t>1200.1</t>
  </si>
  <si>
    <t>0.00436467956489814</t>
  </si>
  <si>
    <t>1200.6</t>
  </si>
  <si>
    <t>0.00439894055351991</t>
  </si>
  <si>
    <t>1201.1</t>
  </si>
  <si>
    <t>0.00453878569649013</t>
  </si>
  <si>
    <t>1201.6</t>
  </si>
  <si>
    <t>0.00428749332858922</t>
  </si>
  <si>
    <t>1202.1</t>
  </si>
  <si>
    <t>0.00407148562300319</t>
  </si>
  <si>
    <t>1202.6</t>
  </si>
  <si>
    <t>0.00401875819772769</t>
  </si>
  <si>
    <t>1203.1</t>
  </si>
  <si>
    <t>0.00384996225527201</t>
  </si>
  <si>
    <t>1203.6</t>
  </si>
  <si>
    <t>0.00374648244740023</t>
  </si>
  <si>
    <t>1204.1</t>
  </si>
  <si>
    <t>0.00372541889675912</t>
  </si>
  <si>
    <t>1204.6</t>
  </si>
  <si>
    <t>0.0039901979478982</t>
  </si>
  <si>
    <t>1205.1</t>
  </si>
  <si>
    <t>0.00398261082708175</t>
  </si>
  <si>
    <t>1205.6</t>
  </si>
  <si>
    <t>0.00410459908231399</t>
  </si>
  <si>
    <t>1206.1</t>
  </si>
  <si>
    <t>0.00371757933670349</t>
  </si>
  <si>
    <t>1206.6</t>
  </si>
  <si>
    <t>0.0037404825065928</t>
  </si>
  <si>
    <t>1207.1</t>
  </si>
  <si>
    <t>0.00415919858554881</t>
  </si>
  <si>
    <t>1207.6</t>
  </si>
  <si>
    <t>0.00427787809203621</t>
  </si>
  <si>
    <t>1208.1</t>
  </si>
  <si>
    <t>0.00432728352261006</t>
  </si>
  <si>
    <t>1208.6</t>
  </si>
  <si>
    <t>0.00384743116310194</t>
  </si>
  <si>
    <t>1209.1</t>
  </si>
  <si>
    <t>0.00391921275288077</t>
  </si>
  <si>
    <t>1209.6</t>
  </si>
  <si>
    <t>0.00402787010365118</t>
  </si>
  <si>
    <t>1210.1</t>
  </si>
  <si>
    <t>0.00383553404147759</t>
  </si>
  <si>
    <t>1210.6</t>
  </si>
  <si>
    <t>0.00396328744263663</t>
  </si>
  <si>
    <t>1211.1</t>
  </si>
  <si>
    <t>0.0040741132959157</t>
  </si>
  <si>
    <t>1211.6</t>
  </si>
  <si>
    <t>0.00388662987416329</t>
  </si>
  <si>
    <t>1212.1</t>
  </si>
  <si>
    <t>0.00353847830006489</t>
  </si>
  <si>
    <t>1212.6</t>
  </si>
  <si>
    <t>0.00350402041268267</t>
  </si>
  <si>
    <t>1213.1</t>
  </si>
  <si>
    <t>0.0038384184631414</t>
  </si>
  <si>
    <t>1213.6</t>
  </si>
  <si>
    <t>0.00333319969989748</t>
  </si>
  <si>
    <t>1214.1</t>
  </si>
  <si>
    <t>0.00355295359662172</t>
  </si>
  <si>
    <t>1214.6</t>
  </si>
  <si>
    <t>0.00370984831172223</t>
  </si>
  <si>
    <t>1215.1</t>
  </si>
  <si>
    <t>0.00372360149524965</t>
  </si>
  <si>
    <t>1215.6</t>
  </si>
  <si>
    <t>0.00365155058951626</t>
  </si>
  <si>
    <t>1216.1</t>
  </si>
  <si>
    <t>0.00378840355816909</t>
  </si>
  <si>
    <t>1216.6</t>
  </si>
  <si>
    <t>0.00387941196072444</t>
  </si>
  <si>
    <t>1217.1</t>
  </si>
  <si>
    <t>0.00381036665560431</t>
  </si>
  <si>
    <t>1217.6</t>
  </si>
  <si>
    <t>0.00424452441527944</t>
  </si>
  <si>
    <t>1217.9</t>
  </si>
  <si>
    <t>0.00429123681356</t>
  </si>
  <si>
    <t>1221.1</t>
  </si>
  <si>
    <t>0.00579956735378114</t>
  </si>
  <si>
    <t>1221.5</t>
  </si>
  <si>
    <t>0.00522416625251059</t>
  </si>
  <si>
    <t>1222.1</t>
  </si>
  <si>
    <t>0.00489322064400882</t>
  </si>
  <si>
    <t>1222.7</t>
  </si>
  <si>
    <t>0.00517968890278046</t>
  </si>
  <si>
    <t>0.00422733378239953</t>
  </si>
  <si>
    <t>1223.3</t>
  </si>
  <si>
    <t>0.00361587746357449</t>
  </si>
  <si>
    <t>1223.9</t>
  </si>
  <si>
    <t>0.00466365898767917</t>
  </si>
  <si>
    <t>1224.5</t>
  </si>
  <si>
    <t>0.00452108459668713</t>
  </si>
  <si>
    <t>1225.1</t>
  </si>
  <si>
    <t>0.00447834106954091</t>
  </si>
  <si>
    <t>1225.7</t>
  </si>
  <si>
    <t>0.00460278519137982</t>
  </si>
  <si>
    <t>1226.3</t>
  </si>
  <si>
    <t>0.00480209327155553</t>
  </si>
  <si>
    <t>1226.9</t>
  </si>
  <si>
    <t>0.00449355350861585</t>
  </si>
  <si>
    <t>0.00443927739477737</t>
  </si>
  <si>
    <t>1227.5</t>
  </si>
  <si>
    <t>0.00438835082860705</t>
  </si>
  <si>
    <t>1228.1</t>
  </si>
  <si>
    <t>0.00513915958243085</t>
  </si>
  <si>
    <t>1228.7</t>
  </si>
  <si>
    <t>0.00529284268761451</t>
  </si>
  <si>
    <t>0.00530311112109285</t>
  </si>
  <si>
    <t>1229.3</t>
  </si>
  <si>
    <t>0.00467258960664027</t>
  </si>
  <si>
    <t>1229.9</t>
  </si>
  <si>
    <t>0.00468000219485731</t>
  </si>
  <si>
    <t>1230.5</t>
  </si>
  <si>
    <t>0.00448682486788162</t>
  </si>
  <si>
    <t>1231.1</t>
  </si>
  <si>
    <t>0.00446443658877841</t>
  </si>
  <si>
    <t>1231.7</t>
  </si>
  <si>
    <t>0.00437903169544332</t>
  </si>
  <si>
    <t>0.00426185855409884</t>
  </si>
  <si>
    <t>1232.3</t>
  </si>
  <si>
    <t>0.00399205386661983</t>
  </si>
  <si>
    <t>1232.9</t>
  </si>
  <si>
    <t>0.0040773885192389</t>
  </si>
  <si>
    <t>1233.5</t>
  </si>
  <si>
    <t>0.00427728100574204</t>
  </si>
  <si>
    <t>1234.1</t>
  </si>
  <si>
    <t>0.00458345091253118</t>
  </si>
  <si>
    <t>1234.7</t>
  </si>
  <si>
    <t>0.00463099773547875</t>
  </si>
  <si>
    <t>1235.3</t>
  </si>
  <si>
    <t>0.00437781395212996</t>
  </si>
  <si>
    <t>1235.9</t>
  </si>
  <si>
    <t>0.00430068602130077</t>
  </si>
  <si>
    <t>1236.5</t>
  </si>
  <si>
    <t>0.00495788596862272</t>
  </si>
  <si>
    <t>1238.9</t>
  </si>
  <si>
    <t>0.00494031190490172</t>
  </si>
  <si>
    <t>1239.5</t>
  </si>
  <si>
    <t>0.00416687378061662</t>
  </si>
  <si>
    <t>1240.1</t>
  </si>
  <si>
    <t>0.00384635935316752</t>
  </si>
  <si>
    <t>1240.7</t>
  </si>
  <si>
    <t>0.00410837354596395</t>
  </si>
  <si>
    <t>1241.3</t>
  </si>
  <si>
    <t>0.00448584328777238</t>
  </si>
  <si>
    <t>1241.5</t>
  </si>
  <si>
    <t>0.00437228829166277</t>
  </si>
  <si>
    <t>0.00453382339257467</t>
  </si>
  <si>
    <t>1242.5</t>
  </si>
  <si>
    <t>0.00460067168558123</t>
  </si>
  <si>
    <t>1243.1</t>
  </si>
  <si>
    <t>0.00409976213395519</t>
  </si>
  <si>
    <t>1243.7</t>
  </si>
  <si>
    <t>0.00378701071208962</t>
  </si>
  <si>
    <t>0.00414217210347419</t>
  </si>
  <si>
    <t>1244.3</t>
  </si>
  <si>
    <t>0.0041774129666649</t>
  </si>
  <si>
    <t>1244.9</t>
  </si>
  <si>
    <t>0.00400478389779995</t>
  </si>
  <si>
    <t>1245.5</t>
  </si>
  <si>
    <t>0.00431192953851564</t>
  </si>
  <si>
    <t>1246.1</t>
  </si>
  <si>
    <t>0.00418054988775681</t>
  </si>
  <si>
    <t>1249.1</t>
  </si>
  <si>
    <t>0.00470421892270566</t>
  </si>
  <si>
    <t>1249.7</t>
  </si>
  <si>
    <t>0.00456039850765572</t>
  </si>
  <si>
    <t>1250.3</t>
  </si>
  <si>
    <t>0.00414964309011857</t>
  </si>
  <si>
    <t>1250.5</t>
  </si>
  <si>
    <t>0.00365132787365812</t>
  </si>
  <si>
    <t>1250.9</t>
  </si>
  <si>
    <t>0.00362929522436861</t>
  </si>
  <si>
    <t>1251.5</t>
  </si>
  <si>
    <t>0.00390775919452215</t>
  </si>
  <si>
    <t>1252.1</t>
  </si>
  <si>
    <t>0.00426977187873121</t>
  </si>
  <si>
    <t>1252.7</t>
  </si>
  <si>
    <t>0.00443207331225101</t>
  </si>
  <si>
    <t>1253.3</t>
  </si>
  <si>
    <t>0.00445573830937333</t>
  </si>
  <si>
    <t>1253.5</t>
  </si>
  <si>
    <t>0.00447632066027146</t>
  </si>
  <si>
    <t>1253.9</t>
  </si>
  <si>
    <t>0.00447537243235678</t>
  </si>
  <si>
    <t>1254.5</t>
  </si>
  <si>
    <t>0.00444714033368899</t>
  </si>
  <si>
    <t>1255.1</t>
  </si>
  <si>
    <t>0.00486654894441373</t>
  </si>
  <si>
    <t>1255.7</t>
  </si>
  <si>
    <t>0.00508256995076961</t>
  </si>
  <si>
    <t>0.00439511873726045</t>
  </si>
  <si>
    <t>1256.3</t>
  </si>
  <si>
    <t>0.00509991761282746</t>
  </si>
  <si>
    <t>1256.9</t>
  </si>
  <si>
    <t>0.00847861911131747</t>
  </si>
  <si>
    <t>1264.6</t>
  </si>
  <si>
    <t>0.00516439072029941</t>
  </si>
  <si>
    <t>1265.1</t>
  </si>
  <si>
    <t>0.00513178373941244</t>
  </si>
  <si>
    <t>1265.6</t>
  </si>
  <si>
    <t>0.00563223450811819</t>
  </si>
  <si>
    <t>1269.1</t>
  </si>
  <si>
    <t>0.00456962740247951</t>
  </si>
  <si>
    <t>1269.6</t>
  </si>
  <si>
    <t>0.0045599135026717</t>
  </si>
  <si>
    <t>1270.1</t>
  </si>
  <si>
    <t>0.00422555660693812</t>
  </si>
  <si>
    <t>1270.6</t>
  </si>
  <si>
    <t>0.00420365973820421</t>
  </si>
  <si>
    <t>1271.1</t>
  </si>
  <si>
    <t>0.00404688127024578</t>
  </si>
  <si>
    <t>1271.6</t>
  </si>
  <si>
    <t>0.00386374803797207</t>
  </si>
  <si>
    <t>1272.1</t>
  </si>
  <si>
    <t>0.0039188527220824</t>
  </si>
  <si>
    <t>1272.6</t>
  </si>
  <si>
    <t>0.00361755976311775</t>
  </si>
  <si>
    <t>1273.1</t>
  </si>
  <si>
    <t>0.00418601067051572</t>
  </si>
  <si>
    <t>1273.6</t>
  </si>
  <si>
    <t>0.00391588763892347</t>
  </si>
  <si>
    <t>1274.1</t>
  </si>
  <si>
    <t>0.00422250075521012</t>
  </si>
  <si>
    <t>1274.6</t>
  </si>
  <si>
    <t>0.00467724001349789</t>
  </si>
  <si>
    <t>1278.1</t>
  </si>
  <si>
    <t>0.00397505825290959</t>
  </si>
  <si>
    <t>1278.6</t>
  </si>
  <si>
    <t>0.0041826650195319</t>
  </si>
  <si>
    <t>1279.1</t>
  </si>
  <si>
    <t>0.00340192581779861</t>
  </si>
  <si>
    <t>1279.6</t>
  </si>
  <si>
    <t>0.00326578125344301</t>
  </si>
  <si>
    <t>1280.1</t>
  </si>
  <si>
    <t>0.0039509699288155</t>
  </si>
  <si>
    <t>1280.6</t>
  </si>
  <si>
    <t>0.0039984607766038</t>
  </si>
  <si>
    <t>1281.1</t>
  </si>
  <si>
    <t>0.00429980259809054</t>
  </si>
  <si>
    <t>1281.6</t>
  </si>
  <si>
    <t>0.00518707134495004</t>
  </si>
  <si>
    <t>1282.1</t>
  </si>
  <si>
    <t>0.00519511208663367</t>
  </si>
  <si>
    <t>1282.6</t>
  </si>
  <si>
    <t>0.00547796525932172</t>
  </si>
  <si>
    <t>1283.1</t>
  </si>
  <si>
    <t>0.00529947154828688</t>
  </si>
  <si>
    <t>1283.6</t>
  </si>
  <si>
    <t>0.00536210862796907</t>
  </si>
  <si>
    <t>1284.1</t>
  </si>
  <si>
    <t>0.00572722884271211</t>
  </si>
  <si>
    <t>1284.6</t>
  </si>
  <si>
    <t>0.00525671038944002</t>
  </si>
  <si>
    <t>1285.1</t>
  </si>
  <si>
    <t>0.00563686009873108</t>
  </si>
  <si>
    <t>1285.6</t>
  </si>
  <si>
    <t>0.00509075833652411</t>
  </si>
  <si>
    <t>1286.1</t>
  </si>
  <si>
    <t>0.00524734725956343</t>
  </si>
  <si>
    <t>1286.6</t>
  </si>
  <si>
    <t>0.00520765420675932</t>
  </si>
  <si>
    <t>1287.1</t>
  </si>
  <si>
    <t>0.00460488092006282</t>
  </si>
  <si>
    <t>1287.6</t>
  </si>
  <si>
    <t>0.00406969182620835</t>
  </si>
  <si>
    <t>1288.1</t>
  </si>
  <si>
    <t>0.00402764619545742</t>
  </si>
  <si>
    <t>1288.6</t>
  </si>
  <si>
    <t>0.003861442911857</t>
  </si>
  <si>
    <t>1289.1</t>
  </si>
  <si>
    <t>0.00359761124404319</t>
  </si>
  <si>
    <t>1289.6</t>
  </si>
  <si>
    <t>0.00373186124676585</t>
  </si>
  <si>
    <t>1290.1</t>
  </si>
  <si>
    <t>0.00456409475846034</t>
  </si>
  <si>
    <t>1293.1</t>
  </si>
  <si>
    <t>0.00407688850833409</t>
  </si>
  <si>
    <t>1293.6</t>
  </si>
  <si>
    <t>0.00354425738641572</t>
  </si>
  <si>
    <t>1294.1</t>
  </si>
  <si>
    <t>0.00350721548153207</t>
  </si>
  <si>
    <t>1294.6</t>
  </si>
  <si>
    <t>0.00359934829798446</t>
  </si>
  <si>
    <t>1295.1</t>
  </si>
  <si>
    <t>0.00355692546169202</t>
  </si>
  <si>
    <t>1295.6</t>
  </si>
  <si>
    <t>0.00362111435618598</t>
  </si>
  <si>
    <t>1296.1</t>
  </si>
  <si>
    <t>0.00386089609239224</t>
  </si>
  <si>
    <t>1296.6</t>
  </si>
  <si>
    <t>0.0033795863662697</t>
  </si>
  <si>
    <t>1297.1</t>
  </si>
  <si>
    <t>0.00334327867657945</t>
  </si>
  <si>
    <t>1297.6</t>
  </si>
  <si>
    <t>0.00356464577203293</t>
  </si>
  <si>
    <t>1298.1</t>
  </si>
  <si>
    <t>0.00360776594344177</t>
  </si>
  <si>
    <t>1298.6</t>
  </si>
  <si>
    <t>0.00360067657874423</t>
  </si>
  <si>
    <t>1299.1</t>
  </si>
  <si>
    <t>0.00392795126065034</t>
  </si>
  <si>
    <t>1302.6</t>
  </si>
  <si>
    <t>0.00400389193951657</t>
  </si>
  <si>
    <t>1303.1</t>
  </si>
  <si>
    <t>0.00412811772980577</t>
  </si>
  <si>
    <t>1303.6</t>
  </si>
  <si>
    <t>0.00387952218786926</t>
  </si>
  <si>
    <t>1304.1</t>
  </si>
  <si>
    <t>0.00405849993198287</t>
  </si>
  <si>
    <t>1304.6</t>
  </si>
  <si>
    <t>0.00419088163077847</t>
  </si>
  <si>
    <t>1305.1</t>
  </si>
  <si>
    <t>0.00435488405415945</t>
  </si>
  <si>
    <t>1305.6</t>
  </si>
  <si>
    <t>0.00496589440116827</t>
  </si>
  <si>
    <t>1306.1</t>
  </si>
  <si>
    <t>0.00506126948414744</t>
  </si>
  <si>
    <t>1306.6</t>
  </si>
  <si>
    <t>0.0051713885638655</t>
  </si>
  <si>
    <t>1307.1</t>
  </si>
  <si>
    <t>0.00560453115166772</t>
  </si>
  <si>
    <t>1307.6</t>
  </si>
  <si>
    <t>0.00576584946446872</t>
  </si>
  <si>
    <t>1308.1</t>
  </si>
  <si>
    <t>0.00461173572901467</t>
  </si>
  <si>
    <t>1308.6</t>
  </si>
  <si>
    <t>0.00437797409383764</t>
  </si>
  <si>
    <t>1309.1</t>
  </si>
  <si>
    <t>0.0047250898011604</t>
  </si>
  <si>
    <t>1309.6</t>
  </si>
  <si>
    <t>0.00453769326129161</t>
  </si>
  <si>
    <t>1310.1</t>
  </si>
  <si>
    <t>0.0044752954998514</t>
  </si>
  <si>
    <t>1310.6</t>
  </si>
  <si>
    <t>0.00494815875508846</t>
  </si>
  <si>
    <t>1314.1</t>
  </si>
  <si>
    <t>0.00776345506299276</t>
  </si>
  <si>
    <t>1314.6</t>
  </si>
  <si>
    <t>0.00791507846500907</t>
  </si>
  <si>
    <t>1315.1</t>
  </si>
  <si>
    <t>0.00745828588843465</t>
  </si>
  <si>
    <t>1315.6</t>
  </si>
  <si>
    <t>0.00784624823493383</t>
  </si>
  <si>
    <t>1316.1</t>
  </si>
  <si>
    <t>0.00740732883214969</t>
  </si>
  <si>
    <t>1316.6</t>
  </si>
  <si>
    <t>0.00716949229618054</t>
  </si>
  <si>
    <t>1317.1</t>
  </si>
  <si>
    <t>0.00738870364242625</t>
  </si>
  <si>
    <t>1317.6</t>
  </si>
  <si>
    <t>0.00754440559066654</t>
  </si>
  <si>
    <t>1318.1</t>
  </si>
  <si>
    <t>0.00736885154478195</t>
  </si>
  <si>
    <t>1318.6</t>
  </si>
  <si>
    <t>0.00723643271047423</t>
  </si>
  <si>
    <t>1319.1</t>
  </si>
  <si>
    <t>0.00728072731867473</t>
  </si>
  <si>
    <t>1319.6</t>
  </si>
  <si>
    <t>0.00691677528394945</t>
  </si>
  <si>
    <t>1320.1</t>
  </si>
  <si>
    <t>0.00693806393855867</t>
  </si>
  <si>
    <t>1320.6</t>
  </si>
  <si>
    <t>0.00697695402739359</t>
  </si>
  <si>
    <t>1321.1</t>
  </si>
  <si>
    <t>0.006680774649401</t>
  </si>
  <si>
    <t>1321.6</t>
  </si>
  <si>
    <t>0.00678240826647382</t>
  </si>
  <si>
    <t>1322.1</t>
  </si>
  <si>
    <t>0.00660701561774709</t>
  </si>
  <si>
    <t>1322.6</t>
  </si>
  <si>
    <t>0.00688823631227062</t>
  </si>
  <si>
    <t>1323.1</t>
  </si>
  <si>
    <t>0.00650833523635533</t>
  </si>
  <si>
    <t>1323.6</t>
  </si>
  <si>
    <t>0.00641613804561245</t>
  </si>
  <si>
    <t>1324.1</t>
  </si>
  <si>
    <t>0.00640250922140716</t>
  </si>
  <si>
    <t>1324.6</t>
  </si>
  <si>
    <t>0.00645348266497142</t>
  </si>
  <si>
    <t>1325.1</t>
  </si>
  <si>
    <t>0.00601785466487812</t>
  </si>
  <si>
    <t>1325.6</t>
  </si>
  <si>
    <t>0.0059713829932469</t>
  </si>
  <si>
    <t>1326.1</t>
  </si>
  <si>
    <t>0.00611478684669113</t>
  </si>
  <si>
    <t>1326.6</t>
  </si>
  <si>
    <t>0.00620435585143176</t>
  </si>
  <si>
    <t>1327.1</t>
  </si>
  <si>
    <t>0.00627607148190552</t>
  </si>
  <si>
    <t>1327.6</t>
  </si>
  <si>
    <t>0.00632779735624708</t>
  </si>
  <si>
    <t>1328.1</t>
  </si>
  <si>
    <t>0.00605277976785393</t>
  </si>
  <si>
    <t>1328.6</t>
  </si>
  <si>
    <t>0.00589505452776523</t>
  </si>
  <si>
    <t>1329.1</t>
  </si>
  <si>
    <t>0.00593177311542521</t>
  </si>
  <si>
    <t>1329.6</t>
  </si>
  <si>
    <t>0.00573081140244858</t>
  </si>
  <si>
    <t>1330.1</t>
  </si>
  <si>
    <t>0.0050162987484588</t>
  </si>
  <si>
    <t>1330.6</t>
  </si>
  <si>
    <t>0.005016312266084</t>
  </si>
  <si>
    <t>1331.1</t>
  </si>
  <si>
    <t>0.00533773327099484</t>
  </si>
  <si>
    <t>1331.6</t>
  </si>
  <si>
    <t>0.00481705963732129</t>
  </si>
  <si>
    <t>1332.1</t>
  </si>
  <si>
    <t>0.00499296951688642</t>
  </si>
  <si>
    <t>1332.6</t>
  </si>
  <si>
    <t>0.0049835021474806</t>
  </si>
  <si>
    <t>1333.1</t>
  </si>
  <si>
    <t>0.00591630057262695</t>
  </si>
  <si>
    <t>1333.6</t>
  </si>
  <si>
    <t>0.00574332707787273</t>
  </si>
  <si>
    <t>1334.1</t>
  </si>
  <si>
    <t>0.00623421990108256</t>
  </si>
  <si>
    <t>1334.6</t>
  </si>
  <si>
    <t>0.00580747487203869</t>
  </si>
  <si>
    <t>1335.1</t>
  </si>
  <si>
    <t>0.00477158886787526</t>
  </si>
  <si>
    <t>1335.6</t>
  </si>
  <si>
    <t>0.00432676134433041</t>
  </si>
  <si>
    <t>1336.1</t>
  </si>
  <si>
    <t>0.00490659612586056</t>
  </si>
  <si>
    <t>1336.6</t>
  </si>
  <si>
    <t>0.00503203774214817</t>
  </si>
  <si>
    <t>1337.1</t>
  </si>
  <si>
    <t>0.00506997426234029</t>
  </si>
  <si>
    <t>1337.6</t>
  </si>
  <si>
    <t>0.00520596914595619</t>
  </si>
  <si>
    <t>1338.1</t>
  </si>
  <si>
    <t>0.00534651115075579</t>
  </si>
  <si>
    <t>1338.6</t>
  </si>
  <si>
    <t>0.00562370318698391</t>
  </si>
  <si>
    <t>1339.1</t>
  </si>
  <si>
    <t>0.00581755996206472</t>
  </si>
  <si>
    <t>1339.6</t>
  </si>
  <si>
    <t>0.00546177439509258</t>
  </si>
  <si>
    <t>1340.1</t>
  </si>
  <si>
    <t>0.00514930898771898</t>
  </si>
  <si>
    <t>1340.6</t>
  </si>
  <si>
    <t>0.00452669713442241</t>
  </si>
  <si>
    <t>1341.1</t>
  </si>
  <si>
    <t>0.00479961794086043</t>
  </si>
  <si>
    <t>1344.1</t>
  </si>
  <si>
    <t>0.00458738041178263</t>
  </si>
  <si>
    <t>1344.6</t>
  </si>
  <si>
    <t>0.00508467786637303</t>
  </si>
  <si>
    <t>1345.1</t>
  </si>
  <si>
    <t>0.00476906445106385</t>
  </si>
  <si>
    <t>1345.6</t>
  </si>
  <si>
    <t>0.00442816038419342</t>
  </si>
  <si>
    <t>1346.1</t>
  </si>
  <si>
    <t>0.00476938383161042</t>
  </si>
  <si>
    <t>1346.6</t>
  </si>
  <si>
    <t>0.00453947109827285</t>
  </si>
  <si>
    <t>1347.1</t>
  </si>
  <si>
    <t>0.00431588254546698</t>
  </si>
  <si>
    <t>1347.6</t>
  </si>
  <si>
    <t>0.00450654870846071</t>
  </si>
  <si>
    <t>1348.1</t>
  </si>
  <si>
    <t>0.00428844454491276</t>
  </si>
  <si>
    <t>1348.6</t>
  </si>
  <si>
    <t>0.00491145603923723</t>
  </si>
  <si>
    <t>1349.1</t>
  </si>
  <si>
    <t>0.00535844782396205</t>
  </si>
  <si>
    <t>1349.6</t>
  </si>
  <si>
    <t>0.00582495009161396</t>
  </si>
  <si>
    <t>1350.1</t>
  </si>
  <si>
    <t>0.00552207550407306</t>
  </si>
  <si>
    <t>1350.6</t>
  </si>
  <si>
    <t>0.00595755915771719</t>
  </si>
  <si>
    <t>1351.1</t>
  </si>
  <si>
    <t>0.00566494265270407</t>
  </si>
  <si>
    <t>1351.6</t>
  </si>
  <si>
    <t>0.00610415669748234</t>
  </si>
  <si>
    <t>1352.1</t>
  </si>
  <si>
    <t>0.00572648587423382</t>
  </si>
  <si>
    <t>1352.6</t>
  </si>
  <si>
    <t>0.00564739300690676</t>
  </si>
  <si>
    <t>1353.1</t>
  </si>
  <si>
    <t>0.00585303531906097</t>
  </si>
  <si>
    <t>1353.6</t>
  </si>
  <si>
    <t>0.00602961273816523</t>
  </si>
  <si>
    <t>1354.1</t>
  </si>
  <si>
    <t>0.00551160977016391</t>
  </si>
  <si>
    <t>1354.6</t>
  </si>
  <si>
    <t>0.00567282023437854</t>
  </si>
  <si>
    <t>1355.1</t>
  </si>
  <si>
    <t>0.00565193470794895</t>
  </si>
  <si>
    <t>1355.6</t>
  </si>
  <si>
    <t>0.00590394692085138</t>
  </si>
  <si>
    <t>1356.1</t>
  </si>
  <si>
    <t>0.00546517829929899</t>
  </si>
  <si>
    <t>1356.6</t>
  </si>
  <si>
    <t>0.00571106068138298</t>
  </si>
  <si>
    <t>1357.1</t>
  </si>
  <si>
    <t>0.00539664394444929</t>
  </si>
  <si>
    <t>1357.6</t>
  </si>
  <si>
    <t>0.0055370083039843</t>
  </si>
  <si>
    <t>1358.1</t>
  </si>
  <si>
    <t>0.00623378471210986</t>
  </si>
  <si>
    <t>1358.6</t>
  </si>
  <si>
    <t>0.00566807481347733</t>
  </si>
  <si>
    <t>1359.1</t>
  </si>
  <si>
    <t>0.00564173792095706</t>
  </si>
  <si>
    <t>1359.6</t>
  </si>
  <si>
    <t>0.00557862868010946</t>
  </si>
  <si>
    <t>1360.1</t>
  </si>
  <si>
    <t>0.00526374979509212</t>
  </si>
  <si>
    <t>1360.6</t>
  </si>
  <si>
    <t>0.00494862586495805</t>
  </si>
  <si>
    <t>1361.1</t>
  </si>
  <si>
    <t>0.00508623159668394</t>
  </si>
  <si>
    <t>1361.6</t>
  </si>
  <si>
    <t>0.00533338865176872</t>
  </si>
  <si>
    <t>1362.1</t>
  </si>
  <si>
    <t>0.00480025251948738</t>
  </si>
  <si>
    <t>1362.6</t>
  </si>
  <si>
    <t>0.00491414117905716</t>
  </si>
  <si>
    <t>1363.1</t>
  </si>
  <si>
    <t>0.00554305726279658</t>
  </si>
  <si>
    <t>1363.6</t>
  </si>
  <si>
    <t>0.00556972515893715</t>
  </si>
  <si>
    <t>1364.1</t>
  </si>
  <si>
    <t>0.00498383788798429</t>
  </si>
  <si>
    <t>1364.6</t>
  </si>
  <si>
    <t>0.00525205740043836</t>
  </si>
  <si>
    <t>1365.1</t>
  </si>
  <si>
    <t>0.00474706147371351</t>
  </si>
  <si>
    <t>1365.6</t>
  </si>
  <si>
    <t>0.00460574127906977</t>
  </si>
  <si>
    <t>1366.1</t>
  </si>
  <si>
    <t>0.00433900543544644</t>
  </si>
  <si>
    <t>Sections</t>
  </si>
  <si>
    <t>LDB18_I_P01x</t>
  </si>
  <si>
    <t>LDB18_I_A01Ax</t>
  </si>
  <si>
    <t>LDB18_I_B01Ax</t>
  </si>
  <si>
    <t>LDB18_I_A02Ax</t>
  </si>
  <si>
    <t>LDB18_I_B02Ax</t>
  </si>
  <si>
    <t>LDB18_I_E03Ax</t>
  </si>
  <si>
    <t>LDB18_I_B03Ax</t>
  </si>
  <si>
    <t>LDB18_I_C02Ax</t>
  </si>
  <si>
    <t>LDB18_I_D02Ax</t>
  </si>
  <si>
    <t>LDB19_I_B02Ax</t>
  </si>
  <si>
    <t>LDB19_I_B02Bx</t>
  </si>
  <si>
    <t>LDB19_I_B03Ax</t>
  </si>
  <si>
    <t>LDB19_I_B03Bx</t>
  </si>
  <si>
    <t>LDB19_I_A10x</t>
  </si>
  <si>
    <t>MCD (cm)</t>
  </si>
  <si>
    <t>264.4</t>
  </si>
  <si>
    <t>327.1</t>
  </si>
  <si>
    <t>390.5</t>
  </si>
  <si>
    <t>426.4</t>
  </si>
  <si>
    <t>516.7</t>
  </si>
  <si>
    <t>535.5</t>
  </si>
  <si>
    <t>543.9</t>
  </si>
  <si>
    <t>0.0180631375929247</t>
  </si>
  <si>
    <t>544.4</t>
  </si>
  <si>
    <t>0.00859026482104751</t>
  </si>
  <si>
    <t>544.9</t>
  </si>
  <si>
    <t>0.00658407896402596</t>
  </si>
  <si>
    <t>547.9</t>
  </si>
  <si>
    <t>0.0150370075964935</t>
  </si>
  <si>
    <t>548.4</t>
  </si>
  <si>
    <t>0.0169787537281671</t>
  </si>
  <si>
    <t>548.9</t>
  </si>
  <si>
    <t>0.0276033994811851</t>
  </si>
  <si>
    <t>549.4</t>
  </si>
  <si>
    <t>0.0390625417220736</t>
  </si>
  <si>
    <t>549.9</t>
  </si>
  <si>
    <t>0.0478482344641213</t>
  </si>
  <si>
    <t>550.4</t>
  </si>
  <si>
    <t>0.0565015688334074</t>
  </si>
  <si>
    <t>550.9</t>
  </si>
  <si>
    <t>0.0646874772611511</t>
  </si>
  <si>
    <t>551.4</t>
  </si>
  <si>
    <t>0.0674681160120217</t>
  </si>
  <si>
    <t>551.9</t>
  </si>
  <si>
    <t>0.0695589817138759</t>
  </si>
  <si>
    <t>552.4</t>
  </si>
  <si>
    <t>0.0726384982460576</t>
  </si>
  <si>
    <t>552.9</t>
  </si>
  <si>
    <t>0.07077470086553</t>
  </si>
  <si>
    <t>553.4</t>
  </si>
  <si>
    <t>0.065726822194482</t>
  </si>
  <si>
    <t>553.9</t>
  </si>
  <si>
    <t>0.0624234746985741</t>
  </si>
  <si>
    <t>554.4</t>
  </si>
  <si>
    <t>0.0615645189453466</t>
  </si>
  <si>
    <t>554.9</t>
  </si>
  <si>
    <t>0.0586470566714228</t>
  </si>
  <si>
    <t>555.4</t>
  </si>
  <si>
    <t>0.0527782448143374</t>
  </si>
  <si>
    <t>555.9</t>
  </si>
  <si>
    <t>0.0506115904955775</t>
  </si>
  <si>
    <t>556.4</t>
  </si>
  <si>
    <t>0.0470441193443324</t>
  </si>
  <si>
    <t>556.9</t>
  </si>
  <si>
    <t>0.0202320524535928</t>
  </si>
  <si>
    <t>557.4</t>
  </si>
  <si>
    <t>0.0162229202502929</t>
  </si>
  <si>
    <t>557.9</t>
  </si>
  <si>
    <t>0.0268062478092486</t>
  </si>
  <si>
    <t>558.4</t>
  </si>
  <si>
    <t>0.0375600031477061</t>
  </si>
  <si>
    <t>558.9</t>
  </si>
  <si>
    <t>0.0423201837191455</t>
  </si>
  <si>
    <t>559.4</t>
  </si>
  <si>
    <t>0.0139525153978882</t>
  </si>
  <si>
    <t>559.9</t>
  </si>
  <si>
    <t>0.00518691022047894</t>
  </si>
  <si>
    <t>584.2</t>
  </si>
  <si>
    <t>620.6</t>
  </si>
  <si>
    <t>656.2</t>
  </si>
  <si>
    <t>789.1</t>
  </si>
  <si>
    <t>792.1</t>
  </si>
  <si>
    <t>1003.4</t>
  </si>
  <si>
    <t>1222.5</t>
  </si>
  <si>
    <t>1223.5</t>
  </si>
  <si>
    <t>1225.5</t>
  </si>
  <si>
    <t>1226.5</t>
  </si>
  <si>
    <t>1228.5</t>
  </si>
  <si>
    <t>1229.5</t>
  </si>
  <si>
    <t>1231.5</t>
  </si>
  <si>
    <t>1232.5</t>
  </si>
  <si>
    <t>1234.5</t>
  </si>
  <si>
    <t>1235.5</t>
  </si>
  <si>
    <t>1240.5</t>
  </si>
  <si>
    <t>1243.5</t>
  </si>
  <si>
    <t>1244.5</t>
  </si>
  <si>
    <t>1249.5</t>
  </si>
  <si>
    <t>1252.5</t>
  </si>
  <si>
    <t>1255.5</t>
  </si>
  <si>
    <t>1256.5</t>
  </si>
  <si>
    <t>1257.5</t>
  </si>
  <si>
    <t>0.0138000956429047</t>
  </si>
  <si>
    <t>0.0184182104355042</t>
  </si>
  <si>
    <t>1258.5</t>
  </si>
  <si>
    <t>0.0254431419634112</t>
  </si>
  <si>
    <t>0.0256567462173767</t>
  </si>
  <si>
    <t>1259.5</t>
  </si>
  <si>
    <t>0.0231548614639465</t>
  </si>
  <si>
    <t>0.0217666021012262</t>
  </si>
  <si>
    <t>1260.5</t>
  </si>
  <si>
    <t>0.0186953597848016</t>
  </si>
  <si>
    <t>0.0130424901629684</t>
  </si>
  <si>
    <t>1261.5</t>
  </si>
  <si>
    <t>0.00480504269682063</t>
  </si>
  <si>
    <t>0.00452503786964062</t>
  </si>
  <si>
    <t>1262.5</t>
  </si>
  <si>
    <t>0.00451370590789946</t>
  </si>
  <si>
    <t>0.00437421609220322</t>
  </si>
  <si>
    <t>1263.5</t>
  </si>
  <si>
    <t>0.00497167825338378</t>
  </si>
  <si>
    <t>1264.1</t>
  </si>
  <si>
    <t>0.00434219669109152</t>
  </si>
  <si>
    <t>1340.7</t>
  </si>
  <si>
    <t>Event-free depth (cm)</t>
  </si>
  <si>
    <r>
      <t>accrate (mm.yr</t>
    </r>
    <r>
      <rPr>
        <vertAlign val="superscript"/>
        <sz val="11"/>
        <color theme="1"/>
        <rFont val="Calibri"/>
        <family val="2"/>
        <scheme val="minor"/>
      </rPr>
      <t>-1</t>
    </r>
    <r>
      <rPr>
        <sz val="12"/>
        <color theme="1"/>
        <rFont val="Calibri"/>
        <family val="2"/>
        <scheme val="minor"/>
      </rPr>
      <t>)</t>
    </r>
  </si>
  <si>
    <t>yr CE/BCE</t>
  </si>
  <si>
    <t>3.63636363636364</t>
  </si>
  <si>
    <t>3.6231884057971</t>
  </si>
  <si>
    <t>3.6101083032491</t>
  </si>
  <si>
    <t>3.59712230215827</t>
  </si>
  <si>
    <t>3.584229390681</t>
  </si>
  <si>
    <t>3.57142857142857</t>
  </si>
  <si>
    <t>3.55871886120996</t>
  </si>
  <si>
    <t>3.54609929078014</t>
  </si>
  <si>
    <t>7.9</t>
  </si>
  <si>
    <t>8.4</t>
  </si>
  <si>
    <t>3.53356890459364</t>
  </si>
  <si>
    <t>8.7</t>
  </si>
  <si>
    <t>3.52112676056338</t>
  </si>
  <si>
    <t>9.2</t>
  </si>
  <si>
    <t>9.7</t>
  </si>
  <si>
    <t>3.50877192982456</t>
  </si>
  <si>
    <t>10.2</t>
  </si>
  <si>
    <t>3.48432055749129</t>
  </si>
  <si>
    <t>10.5</t>
  </si>
  <si>
    <t>3.47222222222222</t>
  </si>
  <si>
    <t>11.5</t>
  </si>
  <si>
    <t>3.44827586206897</t>
  </si>
  <si>
    <t>3.43642611683849</t>
  </si>
  <si>
    <t>12.5</t>
  </si>
  <si>
    <t>3.42465753424658</t>
  </si>
  <si>
    <t>3.40136054421769</t>
  </si>
  <si>
    <t>13.5</t>
  </si>
  <si>
    <t>3.38983050847458</t>
  </si>
  <si>
    <t>3.37837837837838</t>
  </si>
  <si>
    <t>14.5</t>
  </si>
  <si>
    <t>3.35570469798658</t>
  </si>
  <si>
    <t>3.33333333333333</t>
  </si>
  <si>
    <t>15.5</t>
  </si>
  <si>
    <t>3.32225913621262</t>
  </si>
  <si>
    <t>3.3003300330033</t>
  </si>
  <si>
    <t>16.5</t>
  </si>
  <si>
    <t>3.27868852459016</t>
  </si>
  <si>
    <t>3.26797385620915</t>
  </si>
  <si>
    <t>17.5</t>
  </si>
  <si>
    <t>3.24675324675325</t>
  </si>
  <si>
    <t>17.8</t>
  </si>
  <si>
    <t>3.23624595469256</t>
  </si>
  <si>
    <t>18.3</t>
  </si>
  <si>
    <t>3.21543408360129</t>
  </si>
  <si>
    <t>18.8</t>
  </si>
  <si>
    <t>3.19488817891374</t>
  </si>
  <si>
    <t>19.3</t>
  </si>
  <si>
    <t>3.17460317460317</t>
  </si>
  <si>
    <t>19.8</t>
  </si>
  <si>
    <t>3.15457413249211</t>
  </si>
  <si>
    <t>20.3</t>
  </si>
  <si>
    <t>3.13479623824451</t>
  </si>
  <si>
    <t>20.8</t>
  </si>
  <si>
    <t>3.11526479750779</t>
  </si>
  <si>
    <t>21.3</t>
  </si>
  <si>
    <t>3.09597523219814</t>
  </si>
  <si>
    <t>21.8</t>
  </si>
  <si>
    <t>3.07692307692308</t>
  </si>
  <si>
    <t>22.3</t>
  </si>
  <si>
    <t>3.05810397553517</t>
  </si>
  <si>
    <t>22.8</t>
  </si>
  <si>
    <t>3.03951367781155</t>
  </si>
  <si>
    <t>23.3</t>
  </si>
  <si>
    <t>3.02114803625378</t>
  </si>
  <si>
    <t>23.8</t>
  </si>
  <si>
    <t>3.003003003003</t>
  </si>
  <si>
    <t>24.3</t>
  </si>
  <si>
    <t>2.98507462686567</t>
  </si>
  <si>
    <t>24.8</t>
  </si>
  <si>
    <t>2.9673590504451</t>
  </si>
  <si>
    <t>25.3</t>
  </si>
  <si>
    <t>2.94985250737463</t>
  </si>
  <si>
    <t>25.8</t>
  </si>
  <si>
    <t>2.92397660818713</t>
  </si>
  <si>
    <t>26.3</t>
  </si>
  <si>
    <t>2.90697674418605</t>
  </si>
  <si>
    <t>26.8</t>
  </si>
  <si>
    <t>2.89017341040462</t>
  </si>
  <si>
    <t>27.3</t>
  </si>
  <si>
    <t>2.8735632183908</t>
  </si>
  <si>
    <t>27.8</t>
  </si>
  <si>
    <t>2.85714285714286</t>
  </si>
  <si>
    <t>28.3</t>
  </si>
  <si>
    <t>2.84090909090909</t>
  </si>
  <si>
    <t>28.8</t>
  </si>
  <si>
    <t>2.82485875706215</t>
  </si>
  <si>
    <t>29.3</t>
  </si>
  <si>
    <t>2.80898876404494</t>
  </si>
  <si>
    <t>29.8</t>
  </si>
  <si>
    <t>2.79329608938547</t>
  </si>
  <si>
    <t>30.3</t>
  </si>
  <si>
    <t>2.77777777777778</t>
  </si>
  <si>
    <t>30.8</t>
  </si>
  <si>
    <t>2.76243093922652</t>
  </si>
  <si>
    <t>31.3</t>
  </si>
  <si>
    <t>2.74725274725275</t>
  </si>
  <si>
    <t>31.8</t>
  </si>
  <si>
    <t>2.73224043715847</t>
  </si>
  <si>
    <t>32.3</t>
  </si>
  <si>
    <t>2.71739130434783</t>
  </si>
  <si>
    <t>32.8</t>
  </si>
  <si>
    <t>2.7027027027027</t>
  </si>
  <si>
    <t>33.3</t>
  </si>
  <si>
    <t>2.68817204301075</t>
  </si>
  <si>
    <t>33.8</t>
  </si>
  <si>
    <t>2.67379679144385</t>
  </si>
  <si>
    <t>34.3</t>
  </si>
  <si>
    <t>2.65957446808511</t>
  </si>
  <si>
    <t>34.8</t>
  </si>
  <si>
    <t>2.64550264550265</t>
  </si>
  <si>
    <t>35.3</t>
  </si>
  <si>
    <t>2.63157894736842</t>
  </si>
  <si>
    <t>35.8</t>
  </si>
  <si>
    <t>2.61780104712042</t>
  </si>
  <si>
    <t>36.3</t>
  </si>
  <si>
    <t>2.60416666666667</t>
  </si>
  <si>
    <t>36.8</t>
  </si>
  <si>
    <t>2.59067357512953</t>
  </si>
  <si>
    <t>37.3</t>
  </si>
  <si>
    <t>2.57731958762887</t>
  </si>
  <si>
    <t>37.8</t>
  </si>
  <si>
    <t>2.56410256410256</t>
  </si>
  <si>
    <t>38.3</t>
  </si>
  <si>
    <t>2.55102040816327</t>
  </si>
  <si>
    <t>38.8</t>
  </si>
  <si>
    <t>2.53807106598985</t>
  </si>
  <si>
    <t>39.3</t>
  </si>
  <si>
    <t>2.53164556962025</t>
  </si>
  <si>
    <t>39.8</t>
  </si>
  <si>
    <t>2.51889168765743</t>
  </si>
  <si>
    <t>40.3</t>
  </si>
  <si>
    <t>2.5062656641604</t>
  </si>
  <si>
    <t>40.8</t>
  </si>
  <si>
    <t>2.49376558603491</t>
  </si>
  <si>
    <t>41.3</t>
  </si>
  <si>
    <t>2.48138957816377</t>
  </si>
  <si>
    <t>41.8</t>
  </si>
  <si>
    <t>2.47524752475248</t>
  </si>
  <si>
    <t>42.3</t>
  </si>
  <si>
    <t>2.46305418719212</t>
  </si>
  <si>
    <t>42.8</t>
  </si>
  <si>
    <t>2.45098039215686</t>
  </si>
  <si>
    <t>43.3</t>
  </si>
  <si>
    <t>2.44498777506112</t>
  </si>
  <si>
    <t>43.8</t>
  </si>
  <si>
    <t>2.4330900243309</t>
  </si>
  <si>
    <t>44.3</t>
  </si>
  <si>
    <t>2.42130750605327</t>
  </si>
  <si>
    <t>44.8</t>
  </si>
  <si>
    <t>2.41545893719807</t>
  </si>
  <si>
    <t>45.3</t>
  </si>
  <si>
    <t>2.40384615384615</t>
  </si>
  <si>
    <t>45.8</t>
  </si>
  <si>
    <t>2.39234449760766</t>
  </si>
  <si>
    <t>46.3</t>
  </si>
  <si>
    <t>2.38663484486873</t>
  </si>
  <si>
    <t>46.8</t>
  </si>
  <si>
    <t>2.37529691211401</t>
  </si>
  <si>
    <t>47.3</t>
  </si>
  <si>
    <t>2.3696682464455</t>
  </si>
  <si>
    <t>50.3</t>
  </si>
  <si>
    <t>2.32018561484919</t>
  </si>
  <si>
    <t>50.8</t>
  </si>
  <si>
    <t>2.3094688221709</t>
  </si>
  <si>
    <t>51.3</t>
  </si>
  <si>
    <t>2.30414746543779</t>
  </si>
  <si>
    <t>51.8</t>
  </si>
  <si>
    <t>2.29357798165138</t>
  </si>
  <si>
    <t>52.3</t>
  </si>
  <si>
    <t>2.2883295194508</t>
  </si>
  <si>
    <t>52.8</t>
  </si>
  <si>
    <t>2.27790432801822</t>
  </si>
  <si>
    <t>53.3</t>
  </si>
  <si>
    <t>2.27272727272727</t>
  </si>
  <si>
    <t>53.8</t>
  </si>
  <si>
    <t>2.26757369614512</t>
  </si>
  <si>
    <t>54.3</t>
  </si>
  <si>
    <t>2.25733634311512</t>
  </si>
  <si>
    <t>54.8</t>
  </si>
  <si>
    <t>2.25225225225225</t>
  </si>
  <si>
    <t>55.3</t>
  </si>
  <si>
    <t>2.24719101123595</t>
  </si>
  <si>
    <t>55.8</t>
  </si>
  <si>
    <t>2.23713646532438</t>
  </si>
  <si>
    <t>56.3</t>
  </si>
  <si>
    <t>2.23214285714286</t>
  </si>
  <si>
    <t>56.7</t>
  </si>
  <si>
    <t>2.2271714922049</t>
  </si>
  <si>
    <t>2.22222222222222</t>
  </si>
  <si>
    <t>2.21729490022173</t>
  </si>
  <si>
    <t>2.21238938053097</t>
  </si>
  <si>
    <t>2.2075055187638</t>
  </si>
  <si>
    <t>58.9</t>
  </si>
  <si>
    <t>2.20264317180617</t>
  </si>
  <si>
    <t>59.3</t>
  </si>
  <si>
    <t>2.1978021978022</t>
  </si>
  <si>
    <t>59.8</t>
  </si>
  <si>
    <t>2.19298245614035</t>
  </si>
  <si>
    <t>60.3</t>
  </si>
  <si>
    <t>2.18818380743982</t>
  </si>
  <si>
    <t>60.8</t>
  </si>
  <si>
    <t>2.17864923747277</t>
  </si>
  <si>
    <t>61.3</t>
  </si>
  <si>
    <t>2.17391304347826</t>
  </si>
  <si>
    <t>61.8</t>
  </si>
  <si>
    <t>2.16919739696312</t>
  </si>
  <si>
    <t>62.3</t>
  </si>
  <si>
    <t>2.16450216450216</t>
  </si>
  <si>
    <t>62.8</t>
  </si>
  <si>
    <t>2.15982721382289</t>
  </si>
  <si>
    <t>63.3</t>
  </si>
  <si>
    <t>2.1551724137931</t>
  </si>
  <si>
    <t>63.8</t>
  </si>
  <si>
    <t>2.1505376344086</t>
  </si>
  <si>
    <t>64.3</t>
  </si>
  <si>
    <t>2.14592274678112</t>
  </si>
  <si>
    <t>64.8</t>
  </si>
  <si>
    <t>2.14132762312634</t>
  </si>
  <si>
    <t>65.3</t>
  </si>
  <si>
    <t>2.13675213675214</t>
  </si>
  <si>
    <t>65.8</t>
  </si>
  <si>
    <t>2.13219616204691</t>
  </si>
  <si>
    <t>66.3</t>
  </si>
  <si>
    <t>2.12765957446809</t>
  </si>
  <si>
    <t>66.8</t>
  </si>
  <si>
    <t>2.12314225053079</t>
  </si>
  <si>
    <t>67.3</t>
  </si>
  <si>
    <t>2.11864406779661</t>
  </si>
  <si>
    <t>67.8</t>
  </si>
  <si>
    <t>2.11416490486258</t>
  </si>
  <si>
    <t>68.3</t>
  </si>
  <si>
    <t>2.10970464135021</t>
  </si>
  <si>
    <t>68.8</t>
  </si>
  <si>
    <t>2.10526315789474</t>
  </si>
  <si>
    <t>69.4</t>
  </si>
  <si>
    <t>69.9</t>
  </si>
  <si>
    <t>2.10084033613445</t>
  </si>
  <si>
    <t>70.4</t>
  </si>
  <si>
    <t>2.09643605870021</t>
  </si>
  <si>
    <t>70.9</t>
  </si>
  <si>
    <t>2.09205020920502</t>
  </si>
  <si>
    <t>71.5</t>
  </si>
  <si>
    <t>2.08768267223382</t>
  </si>
  <si>
    <t>2.08333333333333</t>
  </si>
  <si>
    <t>72.5</t>
  </si>
  <si>
    <t>2.07900207900208</t>
  </si>
  <si>
    <t>73.5</t>
  </si>
  <si>
    <t>2.0746887966805</t>
  </si>
  <si>
    <t>76.8</t>
  </si>
  <si>
    <t>2.05761316872428</t>
  </si>
  <si>
    <t>77.5</t>
  </si>
  <si>
    <t>2.05338809034908</t>
  </si>
  <si>
    <t>2.04918032786885</t>
  </si>
  <si>
    <t>78.5</t>
  </si>
  <si>
    <t>2.04498977505112</t>
  </si>
  <si>
    <t>79.5</t>
  </si>
  <si>
    <t>2.04081632653061</t>
  </si>
  <si>
    <t>80.5</t>
  </si>
  <si>
    <t>2.03665987780041</t>
  </si>
  <si>
    <t>81.5</t>
  </si>
  <si>
    <t>2.03252032520325</t>
  </si>
  <si>
    <t>82.5</t>
  </si>
  <si>
    <t>83.5</t>
  </si>
  <si>
    <t>2.02839756592292</t>
  </si>
  <si>
    <t>84.5</t>
  </si>
  <si>
    <t>2.02429149797571</t>
  </si>
  <si>
    <t>85.5</t>
  </si>
  <si>
    <t>2.02020202020202</t>
  </si>
  <si>
    <t>86.5</t>
  </si>
  <si>
    <t>87.5</t>
  </si>
  <si>
    <t>2.01612903225806</t>
  </si>
  <si>
    <t>88.5</t>
  </si>
  <si>
    <t>89.5</t>
  </si>
  <si>
    <t>90.5</t>
  </si>
  <si>
    <t>2.01207243460765</t>
  </si>
  <si>
    <t>91.5</t>
  </si>
  <si>
    <t>92.5</t>
  </si>
  <si>
    <t>93.5</t>
  </si>
  <si>
    <t>94.5</t>
  </si>
  <si>
    <t>95.5</t>
  </si>
  <si>
    <t>2.00803212851406</t>
  </si>
  <si>
    <t>96.5</t>
  </si>
  <si>
    <t>97.5</t>
  </si>
  <si>
    <t>98.5</t>
  </si>
  <si>
    <t>99.5</t>
  </si>
  <si>
    <t>100.5</t>
  </si>
  <si>
    <t>101.5</t>
  </si>
  <si>
    <t>102.5</t>
  </si>
  <si>
    <t>103.5</t>
  </si>
  <si>
    <t>104.5</t>
  </si>
  <si>
    <t>105.5</t>
  </si>
  <si>
    <t>106.5</t>
  </si>
  <si>
    <t>107.5</t>
  </si>
  <si>
    <t>108.5</t>
  </si>
  <si>
    <t>109.5</t>
  </si>
  <si>
    <t>110.5</t>
  </si>
  <si>
    <t>111.5</t>
  </si>
  <si>
    <t>112.5</t>
  </si>
  <si>
    <t>113.5</t>
  </si>
  <si>
    <t>113.8</t>
  </si>
  <si>
    <t>114.3</t>
  </si>
  <si>
    <t>114.8</t>
  </si>
  <si>
    <t>115.3</t>
  </si>
  <si>
    <t>115.8</t>
  </si>
  <si>
    <t>116.3</t>
  </si>
  <si>
    <t>116.8</t>
  </si>
  <si>
    <t>117.3</t>
  </si>
  <si>
    <t>117.8</t>
  </si>
  <si>
    <t>118.6</t>
  </si>
  <si>
    <t>119.1</t>
  </si>
  <si>
    <t>119.6</t>
  </si>
  <si>
    <t>120.1</t>
  </si>
  <si>
    <t>120.6</t>
  </si>
  <si>
    <t>121.1</t>
  </si>
  <si>
    <t>121.6</t>
  </si>
  <si>
    <t>122.1</t>
  </si>
  <si>
    <t>122.6</t>
  </si>
  <si>
    <t>123.1</t>
  </si>
  <si>
    <t>123.6</t>
  </si>
  <si>
    <t>124.1</t>
  </si>
  <si>
    <t>124.6</t>
  </si>
  <si>
    <t>127.1</t>
  </si>
  <si>
    <t>127.6</t>
  </si>
  <si>
    <t>128.1</t>
  </si>
  <si>
    <t>128.6</t>
  </si>
  <si>
    <t>129.1</t>
  </si>
  <si>
    <t>129.6</t>
  </si>
  <si>
    <t>2.06185567010309</t>
  </si>
  <si>
    <t>130.1</t>
  </si>
  <si>
    <t>130.6</t>
  </si>
  <si>
    <t>131.1</t>
  </si>
  <si>
    <t>2.06611570247934</t>
  </si>
  <si>
    <t>131.6</t>
  </si>
  <si>
    <t>132.1</t>
  </si>
  <si>
    <t>132.6</t>
  </si>
  <si>
    <t>133.1</t>
  </si>
  <si>
    <t>2.0703933747412</t>
  </si>
  <si>
    <t>133.6</t>
  </si>
  <si>
    <t>134.1</t>
  </si>
  <si>
    <t>134.6</t>
  </si>
  <si>
    <t>135.1</t>
  </si>
  <si>
    <t>135.6</t>
  </si>
  <si>
    <t>136.1</t>
  </si>
  <si>
    <t>136.6</t>
  </si>
  <si>
    <t>137.1</t>
  </si>
  <si>
    <t>137.6</t>
  </si>
  <si>
    <t>138.1</t>
  </si>
  <si>
    <t>138.6</t>
  </si>
  <si>
    <t>139.1</t>
  </si>
  <si>
    <t>139.6</t>
  </si>
  <si>
    <t>140.1</t>
  </si>
  <si>
    <t>140.6</t>
  </si>
  <si>
    <t>141.1</t>
  </si>
  <si>
    <t>141.6</t>
  </si>
  <si>
    <t>142.1</t>
  </si>
  <si>
    <t>142.6</t>
  </si>
  <si>
    <t>143.1</t>
  </si>
  <si>
    <t>143.6</t>
  </si>
  <si>
    <t>144.1</t>
  </si>
  <si>
    <t>144.6</t>
  </si>
  <si>
    <t>145.1</t>
  </si>
  <si>
    <t>145.6</t>
  </si>
  <si>
    <t>146.1</t>
  </si>
  <si>
    <t>146.6</t>
  </si>
  <si>
    <t>147.1</t>
  </si>
  <si>
    <t>147.6</t>
  </si>
  <si>
    <t>148.1</t>
  </si>
  <si>
    <t>148.6</t>
  </si>
  <si>
    <t>149.1</t>
  </si>
  <si>
    <t>149.6</t>
  </si>
  <si>
    <t>150.1</t>
  </si>
  <si>
    <t>150.6</t>
  </si>
  <si>
    <t>151.1</t>
  </si>
  <si>
    <t>151.6</t>
  </si>
  <si>
    <t>152.1</t>
  </si>
  <si>
    <t>152.6</t>
  </si>
  <si>
    <t>153.1</t>
  </si>
  <si>
    <t>153.6</t>
  </si>
  <si>
    <t>154.1</t>
  </si>
  <si>
    <t>154.6</t>
  </si>
  <si>
    <t>155.1</t>
  </si>
  <si>
    <t>155.6</t>
  </si>
  <si>
    <t>156.1</t>
  </si>
  <si>
    <t>156.6</t>
  </si>
  <si>
    <t>156.9</t>
  </si>
  <si>
    <t>157.4</t>
  </si>
  <si>
    <t>157.9</t>
  </si>
  <si>
    <t>158.4</t>
  </si>
  <si>
    <t>158.6</t>
  </si>
  <si>
    <t>158.7</t>
  </si>
  <si>
    <t>159.2</t>
  </si>
  <si>
    <t>159.7</t>
  </si>
  <si>
    <t>160.2</t>
  </si>
  <si>
    <t>160.7</t>
  </si>
  <si>
    <t>161.2</t>
  </si>
  <si>
    <t>161.7</t>
  </si>
  <si>
    <t>162.2</t>
  </si>
  <si>
    <t>162.7</t>
  </si>
  <si>
    <t>163.2</t>
  </si>
  <si>
    <t>163.7</t>
  </si>
  <si>
    <t>164.2</t>
  </si>
  <si>
    <t>164.7</t>
  </si>
  <si>
    <t>165.2</t>
  </si>
  <si>
    <t>165.7</t>
  </si>
  <si>
    <t>166.2</t>
  </si>
  <si>
    <t>166.7</t>
  </si>
  <si>
    <t>167.2</t>
  </si>
  <si>
    <t>167.7</t>
  </si>
  <si>
    <t>168.2</t>
  </si>
  <si>
    <t>168.7</t>
  </si>
  <si>
    <t>169.2</t>
  </si>
  <si>
    <t>169.7</t>
  </si>
  <si>
    <t>170.2</t>
  </si>
  <si>
    <t>170.7</t>
  </si>
  <si>
    <t>171.2</t>
  </si>
  <si>
    <t>171.7</t>
  </si>
  <si>
    <t>171.9</t>
  </si>
  <si>
    <t>172.2</t>
  </si>
  <si>
    <t>172.7</t>
  </si>
  <si>
    <t>173.2</t>
  </si>
  <si>
    <t>173.7</t>
  </si>
  <si>
    <t>174.2</t>
  </si>
  <si>
    <t>174.7</t>
  </si>
  <si>
    <t>175.2</t>
  </si>
  <si>
    <t>175.7</t>
  </si>
  <si>
    <t>176.2</t>
  </si>
  <si>
    <t>176.7</t>
  </si>
  <si>
    <t>179.7</t>
  </si>
  <si>
    <t>180.2</t>
  </si>
  <si>
    <t>180.7</t>
  </si>
  <si>
    <t>181.2</t>
  </si>
  <si>
    <t>181.7</t>
  </si>
  <si>
    <t>182.2</t>
  </si>
  <si>
    <t>182.7</t>
  </si>
  <si>
    <t>183.2</t>
  </si>
  <si>
    <t>183.7</t>
  </si>
  <si>
    <t>184.2</t>
  </si>
  <si>
    <t>184.7</t>
  </si>
  <si>
    <t>185.2</t>
  </si>
  <si>
    <t>185.7</t>
  </si>
  <si>
    <t>186.2</t>
  </si>
  <si>
    <t>186.7</t>
  </si>
  <si>
    <t>187.2</t>
  </si>
  <si>
    <t>187.7</t>
  </si>
  <si>
    <t>188.2</t>
  </si>
  <si>
    <t>188.7</t>
  </si>
  <si>
    <t>189.2</t>
  </si>
  <si>
    <t>189.7</t>
  </si>
  <si>
    <t>190.2</t>
  </si>
  <si>
    <t>190.7</t>
  </si>
  <si>
    <t>191.2</t>
  </si>
  <si>
    <t>191.7</t>
  </si>
  <si>
    <t>192.2</t>
  </si>
  <si>
    <t>192.7</t>
  </si>
  <si>
    <t>193.2</t>
  </si>
  <si>
    <t>193.7</t>
  </si>
  <si>
    <t>194.2</t>
  </si>
  <si>
    <t>194.7</t>
  </si>
  <si>
    <t>195.2</t>
  </si>
  <si>
    <t>195.7</t>
  </si>
  <si>
    <t>2.00400801603206</t>
  </si>
  <si>
    <t>196.2</t>
  </si>
  <si>
    <t>196.7</t>
  </si>
  <si>
    <t>1.99600798403194</t>
  </si>
  <si>
    <t>197.2</t>
  </si>
  <si>
    <t>1.99203187250996</t>
  </si>
  <si>
    <t>197.7</t>
  </si>
  <si>
    <t>1.98807157057654</t>
  </si>
  <si>
    <t>198.2</t>
  </si>
  <si>
    <t>198.7</t>
  </si>
  <si>
    <t>1.98412698412698</t>
  </si>
  <si>
    <t>199.2</t>
  </si>
  <si>
    <t>1.98019801980198</t>
  </si>
  <si>
    <t>199.7</t>
  </si>
  <si>
    <t>1.97628458498024</t>
  </si>
  <si>
    <t>200.2</t>
  </si>
  <si>
    <t>1.9723865877712</t>
  </si>
  <si>
    <t>200.7</t>
  </si>
  <si>
    <t>1.96850393700787</t>
  </si>
  <si>
    <t>201.2</t>
  </si>
  <si>
    <t>1.96463654223969</t>
  </si>
  <si>
    <t>201.7</t>
  </si>
  <si>
    <t>1.96078431372549</t>
  </si>
  <si>
    <t>202.2</t>
  </si>
  <si>
    <t>1.95694716242661</t>
  </si>
  <si>
    <t>202.7</t>
  </si>
  <si>
    <t>1.953125</t>
  </si>
  <si>
    <t>203.2</t>
  </si>
  <si>
    <t>203.7</t>
  </si>
  <si>
    <t>1.94931773879142</t>
  </si>
  <si>
    <t>204.2</t>
  </si>
  <si>
    <t>1.94552529182879</t>
  </si>
  <si>
    <t>204.7</t>
  </si>
  <si>
    <t>1.94174757281553</t>
  </si>
  <si>
    <t>205.2</t>
  </si>
  <si>
    <t>1.93798449612403</t>
  </si>
  <si>
    <t>205.7</t>
  </si>
  <si>
    <t>1.93423597678917</t>
  </si>
  <si>
    <t>206.2</t>
  </si>
  <si>
    <t>1.93050193050193</t>
  </si>
  <si>
    <t>206.7</t>
  </si>
  <si>
    <t>1.92678227360308</t>
  </si>
  <si>
    <t>207.2</t>
  </si>
  <si>
    <t>1.92307692307692</t>
  </si>
  <si>
    <t>207.7</t>
  </si>
  <si>
    <t>208.2</t>
  </si>
  <si>
    <t>1.91938579654511</t>
  </si>
  <si>
    <t>208.7</t>
  </si>
  <si>
    <t>1.91570881226054</t>
  </si>
  <si>
    <t>209.2</t>
  </si>
  <si>
    <t>1.91204588910134</t>
  </si>
  <si>
    <t>209.7</t>
  </si>
  <si>
    <t>1.90839694656489</t>
  </si>
  <si>
    <t>210.2</t>
  </si>
  <si>
    <t>1.9047619047619</t>
  </si>
  <si>
    <t>210.4</t>
  </si>
  <si>
    <t>210.9</t>
  </si>
  <si>
    <t>1.90114068441065</t>
  </si>
  <si>
    <t>211.4</t>
  </si>
  <si>
    <t>1.89753320683112</t>
  </si>
  <si>
    <t>211.9</t>
  </si>
  <si>
    <t>1.89393939393939</t>
  </si>
  <si>
    <t>212.4</t>
  </si>
  <si>
    <t>1.89035916824197</t>
  </si>
  <si>
    <t>212.9</t>
  </si>
  <si>
    <t>1.88679245283019</t>
  </si>
  <si>
    <t>213.4</t>
  </si>
  <si>
    <t>1.88323917137476</t>
  </si>
  <si>
    <t>213.9</t>
  </si>
  <si>
    <t>1.8796992481203</t>
  </si>
  <si>
    <t>1.87617260787992</t>
  </si>
  <si>
    <t>215.2</t>
  </si>
  <si>
    <t>1.87265917602996</t>
  </si>
  <si>
    <t>215.7</t>
  </si>
  <si>
    <t>1.86915887850467</t>
  </si>
  <si>
    <t>216.2</t>
  </si>
  <si>
    <t>216.7</t>
  </si>
  <si>
    <t>1.86567164179104</t>
  </si>
  <si>
    <t>217.2</t>
  </si>
  <si>
    <t>1.86219739292365</t>
  </si>
  <si>
    <t>217.7</t>
  </si>
  <si>
    <t>1.85873605947955</t>
  </si>
  <si>
    <t>218.2</t>
  </si>
  <si>
    <t>1.85528756957328</t>
  </si>
  <si>
    <t>218.7</t>
  </si>
  <si>
    <t>1.85185185185185</t>
  </si>
  <si>
    <t>219.2</t>
  </si>
  <si>
    <t>1.84842883548983</t>
  </si>
  <si>
    <t>219.7</t>
  </si>
  <si>
    <t>220.2</t>
  </si>
  <si>
    <t>1.8450184501845</t>
  </si>
  <si>
    <t>220.7</t>
  </si>
  <si>
    <t>1.84162062615101</t>
  </si>
  <si>
    <t>221.2</t>
  </si>
  <si>
    <t>1.83823529411765</t>
  </si>
  <si>
    <t>221.7</t>
  </si>
  <si>
    <t>1.8348623853211</t>
  </si>
  <si>
    <t>222.2</t>
  </si>
  <si>
    <t>1.83150183150183</t>
  </si>
  <si>
    <t>222.7</t>
  </si>
  <si>
    <t>1.82815356489945</t>
  </si>
  <si>
    <t>223.2</t>
  </si>
  <si>
    <t>223.7</t>
  </si>
  <si>
    <t>1.82481751824818</t>
  </si>
  <si>
    <t>224.2</t>
  </si>
  <si>
    <t>1.82149362477231</t>
  </si>
  <si>
    <t>224.7</t>
  </si>
  <si>
    <t>1.81818181818182</t>
  </si>
  <si>
    <t>225.2</t>
  </si>
  <si>
    <t>1.81488203266788</t>
  </si>
  <si>
    <t>225.7</t>
  </si>
  <si>
    <t>1.81159420289855</t>
  </si>
  <si>
    <t>226.2</t>
  </si>
  <si>
    <t>1.80831826401447</t>
  </si>
  <si>
    <t>229.2</t>
  </si>
  <si>
    <t>1.7921146953405</t>
  </si>
  <si>
    <t>229.7</t>
  </si>
  <si>
    <t>230.2</t>
  </si>
  <si>
    <t>1.78890876565295</t>
  </si>
  <si>
    <t>230.7</t>
  </si>
  <si>
    <t>1.78571428571429</t>
  </si>
  <si>
    <t>231.2</t>
  </si>
  <si>
    <t>1.7825311942959</t>
  </si>
  <si>
    <t>231.7</t>
  </si>
  <si>
    <t>1.77935943060498</t>
  </si>
  <si>
    <t>232.2</t>
  </si>
  <si>
    <t>1.77619893428064</t>
  </si>
  <si>
    <t>232.7</t>
  </si>
  <si>
    <t>233.2</t>
  </si>
  <si>
    <t>1.77304964539007</t>
  </si>
  <si>
    <t>233.7</t>
  </si>
  <si>
    <t>1.76991150442478</t>
  </si>
  <si>
    <t>234.2</t>
  </si>
  <si>
    <t>1.76678445229682</t>
  </si>
  <si>
    <t>234.7</t>
  </si>
  <si>
    <t>1.7636684303351</t>
  </si>
  <si>
    <t>235.2</t>
  </si>
  <si>
    <t>1.76056338028169</t>
  </si>
  <si>
    <t>235.7</t>
  </si>
  <si>
    <t>236.2</t>
  </si>
  <si>
    <t>1.75746924428822</t>
  </si>
  <si>
    <t>236.7</t>
  </si>
  <si>
    <t>1.75438596491228</t>
  </si>
  <si>
    <t>237.2</t>
  </si>
  <si>
    <t>1.75131348511384</t>
  </si>
  <si>
    <t>237.7</t>
  </si>
  <si>
    <t>1.74825174825175</t>
  </si>
  <si>
    <t>238.2</t>
  </si>
  <si>
    <t>1.74520069808028</t>
  </si>
  <si>
    <t>238.7</t>
  </si>
  <si>
    <t>239.2</t>
  </si>
  <si>
    <t>1.74216027874564</t>
  </si>
  <si>
    <t>239.7</t>
  </si>
  <si>
    <t>1.73913043478261</t>
  </si>
  <si>
    <t>240.2</t>
  </si>
  <si>
    <t>1.73611111111111</t>
  </si>
  <si>
    <t>240.7</t>
  </si>
  <si>
    <t>1.73310225303293</t>
  </si>
  <si>
    <t>241.2</t>
  </si>
  <si>
    <t>241.7</t>
  </si>
  <si>
    <t>1.73010380622837</t>
  </si>
  <si>
    <t>242.2</t>
  </si>
  <si>
    <t>1.72711571675302</t>
  </si>
  <si>
    <t>242.7</t>
  </si>
  <si>
    <t>1.72413793103448</t>
  </si>
  <si>
    <t>243.2</t>
  </si>
  <si>
    <t>1.72117039586919</t>
  </si>
  <si>
    <t>243.7</t>
  </si>
  <si>
    <t>244.2</t>
  </si>
  <si>
    <t>1.71821305841924</t>
  </si>
  <si>
    <t>244.7</t>
  </si>
  <si>
    <t>1.71526586620926</t>
  </si>
  <si>
    <t>245.2</t>
  </si>
  <si>
    <t>1.71232876712329</t>
  </si>
  <si>
    <t>245.7</t>
  </si>
  <si>
    <t>1.70940170940171</t>
  </si>
  <si>
    <t>246.2</t>
  </si>
  <si>
    <t>246.7</t>
  </si>
  <si>
    <t>1.70648464163823</t>
  </si>
  <si>
    <t>247.2</t>
  </si>
  <si>
    <t>1.70357751277683</t>
  </si>
  <si>
    <t>247.7</t>
  </si>
  <si>
    <t>1.70068027210884</t>
  </si>
  <si>
    <t>248.2</t>
  </si>
  <si>
    <t>1.69779286926995</t>
  </si>
  <si>
    <t>248.7</t>
  </si>
  <si>
    <t>249.2</t>
  </si>
  <si>
    <t>1.69491525423729</t>
  </si>
  <si>
    <t>249.7</t>
  </si>
  <si>
    <t>1.69204737732657</t>
  </si>
  <si>
    <t>250.2</t>
  </si>
  <si>
    <t>1.68918918918919</t>
  </si>
  <si>
    <t>250.7</t>
  </si>
  <si>
    <t>1.68634064080944</t>
  </si>
  <si>
    <t>251.2</t>
  </si>
  <si>
    <t>251.7</t>
  </si>
  <si>
    <t>1.68350168350168</t>
  </si>
  <si>
    <t>252.2</t>
  </si>
  <si>
    <t>1.68067226890756</t>
  </si>
  <si>
    <t>252.7</t>
  </si>
  <si>
    <t>1.67785234899329</t>
  </si>
  <si>
    <t>1.66389351081531</t>
  </si>
  <si>
    <t>1.66112956810631</t>
  </si>
  <si>
    <t>1.65837479270315</t>
  </si>
  <si>
    <t>1.65562913907285</t>
  </si>
  <si>
    <t>1.65289256198347</t>
  </si>
  <si>
    <t>1.65016501650165</t>
  </si>
  <si>
    <t>1.64744645799012</t>
  </si>
  <si>
    <t>1.64473684210526</t>
  </si>
  <si>
    <t>1.64203612479475</t>
  </si>
  <si>
    <t>1.63934426229508</t>
  </si>
  <si>
    <t>1.6366612111293</t>
  </si>
  <si>
    <t>1.63398692810458</t>
  </si>
  <si>
    <t>1.63132137030995</t>
  </si>
  <si>
    <t>1.62866449511401</t>
  </si>
  <si>
    <t>265.2</t>
  </si>
  <si>
    <t>1.6260162601626</t>
  </si>
  <si>
    <t>265.7</t>
  </si>
  <si>
    <t>1.62337662337662</t>
  </si>
  <si>
    <t>266.2</t>
  </si>
  <si>
    <t>1.62074554294976</t>
  </si>
  <si>
    <t>266.7</t>
  </si>
  <si>
    <t>267.2</t>
  </si>
  <si>
    <t>1.61812297734628</t>
  </si>
  <si>
    <t>1.61550888529887</t>
  </si>
  <si>
    <t>1.61290322580645</t>
  </si>
  <si>
    <t>1.61030595813205</t>
  </si>
  <si>
    <t>1.60771704180064</t>
  </si>
  <si>
    <t>1.60513643659711</t>
  </si>
  <si>
    <t>1.6025641025641</t>
  </si>
  <si>
    <t>1.59744408945687</t>
  </si>
  <si>
    <t>1.59489633173844</t>
  </si>
  <si>
    <t>1.59235668789809</t>
  </si>
  <si>
    <t>1.58982511923688</t>
  </si>
  <si>
    <t>1.58730158730159</t>
  </si>
  <si>
    <t>1.58478605388273</t>
  </si>
  <si>
    <t>1.58227848101266</t>
  </si>
  <si>
    <t>1.57977883096367</t>
  </si>
  <si>
    <t>1.57728706624606</t>
  </si>
  <si>
    <t>1.5748031496063</t>
  </si>
  <si>
    <t>1.57232704402516</t>
  </si>
  <si>
    <t>1.56985871271586</t>
  </si>
  <si>
    <t>1.56739811912226</t>
  </si>
  <si>
    <t>1.56494522691706</t>
  </si>
  <si>
    <t>1.5625</t>
  </si>
  <si>
    <t>1.5600624024961</t>
  </si>
  <si>
    <t>1.55763239875389</t>
  </si>
  <si>
    <t>1.5552099533437</t>
  </si>
  <si>
    <t>1.5527950310559</t>
  </si>
  <si>
    <t>1.55038759689922</t>
  </si>
  <si>
    <t>1.54798761609907</t>
  </si>
  <si>
    <t>1.54559505409583</t>
  </si>
  <si>
    <t>1.54320987654321</t>
  </si>
  <si>
    <t>1.54083204930663</t>
  </si>
  <si>
    <t>291.7</t>
  </si>
  <si>
    <t>1.53139356814701</t>
  </si>
  <si>
    <t>292.2</t>
  </si>
  <si>
    <t>1.52905198776758</t>
  </si>
  <si>
    <t>292.7</t>
  </si>
  <si>
    <t>1.52671755725191</t>
  </si>
  <si>
    <t>293.2</t>
  </si>
  <si>
    <t>293.7</t>
  </si>
  <si>
    <t>1.52439024390244</t>
  </si>
  <si>
    <t>294.2</t>
  </si>
  <si>
    <t>1.5220700152207</t>
  </si>
  <si>
    <t>1.51975683890578</t>
  </si>
  <si>
    <t>1.51745068285281</t>
  </si>
  <si>
    <t>1.51515151515152</t>
  </si>
  <si>
    <t>1.51285930408472</t>
  </si>
  <si>
    <t>1.51057401812689</t>
  </si>
  <si>
    <t>1.50829562594268</t>
  </si>
  <si>
    <t>1.50602409638554</t>
  </si>
  <si>
    <t>1.50375939849624</t>
  </si>
  <si>
    <t>1.5015015015015</t>
  </si>
  <si>
    <t>1.49925037481259</t>
  </si>
  <si>
    <t>1.49700598802395</t>
  </si>
  <si>
    <t>1.49476831091181</t>
  </si>
  <si>
    <t>1.49253731343284</t>
  </si>
  <si>
    <t>1.4903129657228</t>
  </si>
  <si>
    <t>1.48809523809524</t>
  </si>
  <si>
    <t>1.48588410104012</t>
  </si>
  <si>
    <t>1.48367952522255</t>
  </si>
  <si>
    <t>1.48148148148148</t>
  </si>
  <si>
    <t>1.4792899408284</t>
  </si>
  <si>
    <t>1.47710487444609</t>
  </si>
  <si>
    <t>1.47492625368732</t>
  </si>
  <si>
    <t>1.47275405007364</t>
  </si>
  <si>
    <t>1.47058823529412</t>
  </si>
  <si>
    <t>1.46842878120411</t>
  </si>
  <si>
    <t>1.46627565982405</t>
  </si>
  <si>
    <t>315.5</t>
  </si>
  <si>
    <t>316.1</t>
  </si>
  <si>
    <t>1.46412884333821</t>
  </si>
  <si>
    <t>1.46198830409357</t>
  </si>
  <si>
    <t>1.45985401459854</t>
  </si>
  <si>
    <t>1.45772594752187</t>
  </si>
  <si>
    <t>1.45560407569141</t>
  </si>
  <si>
    <t>1.45348837209302</t>
  </si>
  <si>
    <t>1.45137880986938</t>
  </si>
  <si>
    <t>1.44927536231884</t>
  </si>
  <si>
    <t>1.44717800289436</t>
  </si>
  <si>
    <t>1.44508670520231</t>
  </si>
  <si>
    <t>1.44300144300144</t>
  </si>
  <si>
    <t>1.44092219020173</t>
  </si>
  <si>
    <t>1.43884892086331</t>
  </si>
  <si>
    <t>327.7</t>
  </si>
  <si>
    <t>328.2</t>
  </si>
  <si>
    <t>1.4367816091954</t>
  </si>
  <si>
    <t>328.7</t>
  </si>
  <si>
    <t>329.2</t>
  </si>
  <si>
    <t>1.43472022955524</t>
  </si>
  <si>
    <t>329.7</t>
  </si>
  <si>
    <t>1.43266475644699</t>
  </si>
  <si>
    <t>1.43061516452074</t>
  </si>
  <si>
    <t>1.42857142857143</t>
  </si>
  <si>
    <t>1.4265335235378</t>
  </si>
  <si>
    <t>1.42450142450142</t>
  </si>
  <si>
    <t>1.42247510668563</t>
  </si>
  <si>
    <t>1.42045454545455</t>
  </si>
  <si>
    <t>1.41843971631206</t>
  </si>
  <si>
    <t>1.41643059490085</t>
  </si>
  <si>
    <t>1.41442715700141</t>
  </si>
  <si>
    <t>1.41242937853107</t>
  </si>
  <si>
    <t>1.41043723554302</t>
  </si>
  <si>
    <t>1.40845070422535</t>
  </si>
  <si>
    <t>1.40646976090014</t>
  </si>
  <si>
    <t>1.40449438202247</t>
  </si>
  <si>
    <t>1.40252454417952</t>
  </si>
  <si>
    <t>1.40056022408964</t>
  </si>
  <si>
    <t>1.39664804469274</t>
  </si>
  <si>
    <t>1.39470013947001</t>
  </si>
  <si>
    <t>1.39275766016713</t>
  </si>
  <si>
    <t>354.2</t>
  </si>
  <si>
    <t>354.7</t>
  </si>
  <si>
    <t>1.39082058414465</t>
  </si>
  <si>
    <t>355.2</t>
  </si>
  <si>
    <t>355.7</t>
  </si>
  <si>
    <t>356.2</t>
  </si>
  <si>
    <t>1.38888888888889</t>
  </si>
  <si>
    <t>356.7</t>
  </si>
  <si>
    <t>1.3869625520111</t>
  </si>
  <si>
    <t>1.38504155124654</t>
  </si>
  <si>
    <t>1.38312586445367</t>
  </si>
  <si>
    <t>1.38121546961326</t>
  </si>
  <si>
    <t>1.37931034482759</t>
  </si>
  <si>
    <t>1.37741046831956</t>
  </si>
  <si>
    <t>1.37551581843191</t>
  </si>
  <si>
    <t>1.37362637362637</t>
  </si>
  <si>
    <t>1.37174211248285</t>
  </si>
  <si>
    <t>1.36986301369863</t>
  </si>
  <si>
    <t>1.36798905608755</t>
  </si>
  <si>
    <t>1.36612021857923</t>
  </si>
  <si>
    <t>1.36425648021828</t>
  </si>
  <si>
    <t>1.36239782016349</t>
  </si>
  <si>
    <t>1.36054421768707</t>
  </si>
  <si>
    <t>1.35869565217391</t>
  </si>
  <si>
    <t>1.35685210312076</t>
  </si>
  <si>
    <t>1.3550135501355</t>
  </si>
  <si>
    <t>1.3531799729364</t>
  </si>
  <si>
    <t>391.2</t>
  </si>
  <si>
    <t>391.7</t>
  </si>
  <si>
    <t>392.2</t>
  </si>
  <si>
    <t>1.35135135135135</t>
  </si>
  <si>
    <t>392.7</t>
  </si>
  <si>
    <t>1.34952766531714</t>
  </si>
  <si>
    <t>1.34770889487871</t>
  </si>
  <si>
    <t>1.34589502018843</t>
  </si>
  <si>
    <t>1.34408602150538</t>
  </si>
  <si>
    <t>1.34228187919463</t>
  </si>
  <si>
    <t>1.34048257372654</t>
  </si>
  <si>
    <t>1.33868808567604</t>
  </si>
  <si>
    <t>425.5</t>
  </si>
  <si>
    <t>425.6</t>
  </si>
  <si>
    <t>426.1</t>
  </si>
  <si>
    <t>426.6</t>
  </si>
  <si>
    <t>427.1</t>
  </si>
  <si>
    <t>427.6</t>
  </si>
  <si>
    <t>428.1</t>
  </si>
  <si>
    <t>428.6</t>
  </si>
  <si>
    <t>429.1</t>
  </si>
  <si>
    <t>429.6</t>
  </si>
  <si>
    <t>430.1</t>
  </si>
  <si>
    <t>430.6</t>
  </si>
  <si>
    <t>431.1</t>
  </si>
  <si>
    <t>431.6</t>
  </si>
  <si>
    <t>432.1</t>
  </si>
  <si>
    <t>432.6</t>
  </si>
  <si>
    <t>433.1</t>
  </si>
  <si>
    <t>433.6</t>
  </si>
  <si>
    <t>434.1</t>
  </si>
  <si>
    <t>434.6</t>
  </si>
  <si>
    <t>435.1</t>
  </si>
  <si>
    <t>435.6</t>
  </si>
  <si>
    <t>436.1</t>
  </si>
  <si>
    <t>436.6</t>
  </si>
  <si>
    <t>437.1</t>
  </si>
  <si>
    <t>437.6</t>
  </si>
  <si>
    <t>441.6</t>
  </si>
  <si>
    <t>442.1</t>
  </si>
  <si>
    <t>442.6</t>
  </si>
  <si>
    <t>443.1</t>
  </si>
  <si>
    <t>443.6</t>
  </si>
  <si>
    <t>444.1</t>
  </si>
  <si>
    <t>444.6</t>
  </si>
  <si>
    <t>445.1</t>
  </si>
  <si>
    <t>445.6</t>
  </si>
  <si>
    <t>446.1</t>
  </si>
  <si>
    <t>446.6</t>
  </si>
  <si>
    <t>447.1</t>
  </si>
  <si>
    <t>447.6</t>
  </si>
  <si>
    <t>448.1</t>
  </si>
  <si>
    <t>448.6</t>
  </si>
  <si>
    <t>449.1</t>
  </si>
  <si>
    <t>449.6</t>
  </si>
  <si>
    <t>450.1</t>
  </si>
  <si>
    <t>450.6</t>
  </si>
  <si>
    <t>451.1</t>
  </si>
  <si>
    <t>451.6</t>
  </si>
  <si>
    <t>452.1</t>
  </si>
  <si>
    <t>452.6</t>
  </si>
  <si>
    <t>453.1</t>
  </si>
  <si>
    <t>453.6</t>
  </si>
  <si>
    <t>454.1</t>
  </si>
  <si>
    <t>454.6</t>
  </si>
  <si>
    <t>455.1</t>
  </si>
  <si>
    <t>455.6</t>
  </si>
  <si>
    <t>456.1</t>
  </si>
  <si>
    <t>456.6</t>
  </si>
  <si>
    <t>457.1</t>
  </si>
  <si>
    <t>457.6</t>
  </si>
  <si>
    <t>458.1</t>
  </si>
  <si>
    <t>458.6</t>
  </si>
  <si>
    <t>459.1</t>
  </si>
  <si>
    <t>459.6</t>
  </si>
  <si>
    <t>460.1</t>
  </si>
  <si>
    <t>460.6</t>
  </si>
  <si>
    <t>461.1</t>
  </si>
  <si>
    <t>461.6</t>
  </si>
  <si>
    <t>462.1</t>
  </si>
  <si>
    <t>1.3986013986014</t>
  </si>
  <si>
    <t>462.6</t>
  </si>
  <si>
    <t>463.1</t>
  </si>
  <si>
    <t>463.6</t>
  </si>
  <si>
    <t>464.1</t>
  </si>
  <si>
    <t>464.6</t>
  </si>
  <si>
    <t>465.1</t>
  </si>
  <si>
    <t>465.6</t>
  </si>
  <si>
    <t>466.1</t>
  </si>
  <si>
    <t>466.6</t>
  </si>
  <si>
    <t>467.1</t>
  </si>
  <si>
    <t>467.6</t>
  </si>
  <si>
    <t>468.1</t>
  </si>
  <si>
    <t>468.6</t>
  </si>
  <si>
    <t>469.1</t>
  </si>
  <si>
    <t>469.6</t>
  </si>
  <si>
    <t>470.1</t>
  </si>
  <si>
    <t>470.6</t>
  </si>
  <si>
    <t>471.1</t>
  </si>
  <si>
    <t>471.6</t>
  </si>
  <si>
    <t>472.1</t>
  </si>
  <si>
    <t>472.6</t>
  </si>
  <si>
    <t>473.1</t>
  </si>
  <si>
    <t>473.6</t>
  </si>
  <si>
    <t>474.1</t>
  </si>
  <si>
    <t>476.6</t>
  </si>
  <si>
    <t>477.1</t>
  </si>
  <si>
    <t>477.6</t>
  </si>
  <si>
    <t>478.1</t>
  </si>
  <si>
    <t>478.6</t>
  </si>
  <si>
    <t>479.1</t>
  </si>
  <si>
    <t>479.6</t>
  </si>
  <si>
    <t>480.1</t>
  </si>
  <si>
    <t>480.6</t>
  </si>
  <si>
    <t>481.1</t>
  </si>
  <si>
    <t>481.6</t>
  </si>
  <si>
    <t>482.1</t>
  </si>
  <si>
    <t>482.6</t>
  </si>
  <si>
    <t>483.1</t>
  </si>
  <si>
    <t>483.6</t>
  </si>
  <si>
    <t>484.1</t>
  </si>
  <si>
    <t>484.6</t>
  </si>
  <si>
    <t>485.1</t>
  </si>
  <si>
    <t>485.6</t>
  </si>
  <si>
    <t>486.1</t>
  </si>
  <si>
    <t>486.6</t>
  </si>
  <si>
    <t>487.1</t>
  </si>
  <si>
    <t>487.6</t>
  </si>
  <si>
    <t>488.1</t>
  </si>
  <si>
    <t>488.6</t>
  </si>
  <si>
    <t>489.1</t>
  </si>
  <si>
    <t>489.6</t>
  </si>
  <si>
    <t>490.1</t>
  </si>
  <si>
    <t>490.6</t>
  </si>
  <si>
    <t>491.1</t>
  </si>
  <si>
    <t>491.6</t>
  </si>
  <si>
    <t>492.1</t>
  </si>
  <si>
    <t>492.6</t>
  </si>
  <si>
    <t>493.1</t>
  </si>
  <si>
    <t>495.6</t>
  </si>
  <si>
    <t>496.1</t>
  </si>
  <si>
    <t>496.6</t>
  </si>
  <si>
    <t>497.1</t>
  </si>
  <si>
    <t>497.6</t>
  </si>
  <si>
    <t>498.1</t>
  </si>
  <si>
    <t>498.6</t>
  </si>
  <si>
    <t>499.1</t>
  </si>
  <si>
    <t>499.6</t>
  </si>
  <si>
    <t>500.1</t>
  </si>
  <si>
    <t>500.6</t>
  </si>
  <si>
    <t>501.1</t>
  </si>
  <si>
    <t>501.5</t>
  </si>
  <si>
    <t>502.5</t>
  </si>
  <si>
    <t>503.5</t>
  </si>
  <si>
    <t>504.5</t>
  </si>
  <si>
    <t>505.5</t>
  </si>
  <si>
    <t>505.8</t>
  </si>
  <si>
    <t>506.8</t>
  </si>
  <si>
    <t>507.3</t>
  </si>
  <si>
    <t>507.8</t>
  </si>
  <si>
    <t>508.3</t>
  </si>
  <si>
    <t>508.8</t>
  </si>
  <si>
    <t>509.3</t>
  </si>
  <si>
    <t>509.8</t>
  </si>
  <si>
    <t>510.3</t>
  </si>
  <si>
    <t>510.8</t>
  </si>
  <si>
    <t>511.3</t>
  </si>
  <si>
    <t>511.8</t>
  </si>
  <si>
    <t>512.3</t>
  </si>
  <si>
    <t>512.8</t>
  </si>
  <si>
    <t>513.3</t>
  </si>
  <si>
    <t>513.8</t>
  </si>
  <si>
    <t>514.3</t>
  </si>
  <si>
    <t>514.8</t>
  </si>
  <si>
    <t>515.3</t>
  </si>
  <si>
    <t>515.8</t>
  </si>
  <si>
    <t>516.3</t>
  </si>
  <si>
    <t>516.8</t>
  </si>
  <si>
    <t>517.3</t>
  </si>
  <si>
    <t>517.8</t>
  </si>
  <si>
    <t>518.3</t>
  </si>
  <si>
    <t>518.8</t>
  </si>
  <si>
    <t>519.3</t>
  </si>
  <si>
    <t>519.8</t>
  </si>
  <si>
    <t>520.3</t>
  </si>
  <si>
    <t>520.8</t>
  </si>
  <si>
    <t>521.3</t>
  </si>
  <si>
    <t>521.8</t>
  </si>
  <si>
    <t>522.3</t>
  </si>
  <si>
    <t>522.8</t>
  </si>
  <si>
    <t>523.3</t>
  </si>
  <si>
    <t>523.8</t>
  </si>
  <si>
    <t>524.3</t>
  </si>
  <si>
    <t>524.8</t>
  </si>
  <si>
    <t>525.3</t>
  </si>
  <si>
    <t>525.8</t>
  </si>
  <si>
    <t>526.3</t>
  </si>
  <si>
    <t>526.8</t>
  </si>
  <si>
    <t>527.3</t>
  </si>
  <si>
    <t>527.8</t>
  </si>
  <si>
    <t>528.3</t>
  </si>
  <si>
    <t>528.8</t>
  </si>
  <si>
    <t>529.3</t>
  </si>
  <si>
    <t>529.8</t>
  </si>
  <si>
    <t>530.3</t>
  </si>
  <si>
    <t>533.8</t>
  </si>
  <si>
    <t>534.3</t>
  </si>
  <si>
    <t>534.8</t>
  </si>
  <si>
    <t>535.3</t>
  </si>
  <si>
    <t>535.8</t>
  </si>
  <si>
    <t>536.3</t>
  </si>
  <si>
    <t>536.8</t>
  </si>
  <si>
    <t>537.3</t>
  </si>
  <si>
    <t>537.8</t>
  </si>
  <si>
    <t>538.3</t>
  </si>
  <si>
    <t>538.8</t>
  </si>
  <si>
    <t>539.3</t>
  </si>
  <si>
    <t>539.8</t>
  </si>
  <si>
    <t>540.3</t>
  </si>
  <si>
    <t>540.8</t>
  </si>
  <si>
    <t>541.3</t>
  </si>
  <si>
    <t>541.8</t>
  </si>
  <si>
    <t>542.3</t>
  </si>
  <si>
    <t>542.8</t>
  </si>
  <si>
    <t>543.3</t>
  </si>
  <si>
    <t>543.8</t>
  </si>
  <si>
    <t>544.3</t>
  </si>
  <si>
    <t>544.8</t>
  </si>
  <si>
    <t>545.3</t>
  </si>
  <si>
    <t>545.8</t>
  </si>
  <si>
    <t>546.3</t>
  </si>
  <si>
    <t>546.8</t>
  </si>
  <si>
    <t>1.53846153846154</t>
  </si>
  <si>
    <t>547.3</t>
  </si>
  <si>
    <t>1.53609831029186</t>
  </si>
  <si>
    <t>547.8</t>
  </si>
  <si>
    <t>1.53374233128834</t>
  </si>
  <si>
    <t>548.3</t>
  </si>
  <si>
    <t>548.8</t>
  </si>
  <si>
    <t>549.3</t>
  </si>
  <si>
    <t>549.8</t>
  </si>
  <si>
    <t>550.3</t>
  </si>
  <si>
    <t>550.8</t>
  </si>
  <si>
    <t>551.3</t>
  </si>
  <si>
    <t>551.8</t>
  </si>
  <si>
    <t>552.3</t>
  </si>
  <si>
    <t>552.8</t>
  </si>
  <si>
    <t>553.3</t>
  </si>
  <si>
    <t>553.8</t>
  </si>
  <si>
    <t>554.3</t>
  </si>
  <si>
    <t>554.8</t>
  </si>
  <si>
    <t>555.3</t>
  </si>
  <si>
    <t>555.8</t>
  </si>
  <si>
    <t>556.3</t>
  </si>
  <si>
    <t>556.8</t>
  </si>
  <si>
    <t>557.3</t>
  </si>
  <si>
    <t>557.8</t>
  </si>
  <si>
    <t>558.3</t>
  </si>
  <si>
    <t>558.8</t>
  </si>
  <si>
    <t>559.3</t>
  </si>
  <si>
    <t>559.8</t>
  </si>
  <si>
    <t>560.3</t>
  </si>
  <si>
    <t>1.33689839572192</t>
  </si>
  <si>
    <t>1.33333333333333</t>
  </si>
  <si>
    <t>1.32978723404255</t>
  </si>
  <si>
    <t>1.3262599469496</t>
  </si>
  <si>
    <t>1.32450331125828</t>
  </si>
  <si>
    <t>1.30208333333333</t>
  </si>
  <si>
    <t>1.2987012987013</t>
  </si>
  <si>
    <t>1.29533678756477</t>
  </si>
  <si>
    <t>1.29366106080207</t>
  </si>
  <si>
    <t>1.29032258064516</t>
  </si>
  <si>
    <t>1.28700128700129</t>
  </si>
  <si>
    <t>1.2853470437018</t>
  </si>
  <si>
    <t>1.28205128205128</t>
  </si>
  <si>
    <t>1.28040973111396</t>
  </si>
  <si>
    <t>1.27713920817369</t>
  </si>
  <si>
    <t>1.27551020408163</t>
  </si>
  <si>
    <t>1.27226463104326</t>
  </si>
  <si>
    <t>1.27064803049555</t>
  </si>
  <si>
    <t>1.26742712294043</t>
  </si>
  <si>
    <t>1.26582278481013</t>
  </si>
  <si>
    <t>1.26422250316056</t>
  </si>
  <si>
    <t>1.26103404791929</t>
  </si>
  <si>
    <t>1.25944584382872</t>
  </si>
  <si>
    <t>1.25786163522013</t>
  </si>
  <si>
    <t>1.25628140703518</t>
  </si>
  <si>
    <t>1.2531328320802</t>
  </si>
  <si>
    <t>1.25156445556946</t>
  </si>
  <si>
    <t>1.25</t>
  </si>
  <si>
    <t>1.24843945068664</t>
  </si>
  <si>
    <t>1.24688279301746</t>
  </si>
  <si>
    <t>1.2453300124533</t>
  </si>
  <si>
    <t>1.24378109452736</t>
  </si>
  <si>
    <t>1.24223602484472</t>
  </si>
  <si>
    <t>1.24069478908189</t>
  </si>
  <si>
    <t>1.23915737298637</t>
  </si>
  <si>
    <t>1.230012300123</t>
  </si>
  <si>
    <t>1.22850122850123</t>
  </si>
  <si>
    <t>1.22699386503067</t>
  </si>
  <si>
    <t>1.22549019607843</t>
  </si>
  <si>
    <t>1.22399020807834</t>
  </si>
  <si>
    <t>1.22249388753056</t>
  </si>
  <si>
    <t>1.22100122100122</t>
  </si>
  <si>
    <t>1.21951219512195</t>
  </si>
  <si>
    <t>1.21802679658952</t>
  </si>
  <si>
    <t>1.21654501216545</t>
  </si>
  <si>
    <t>1.21506682867558</t>
  </si>
  <si>
    <t>621.3</t>
  </si>
  <si>
    <t>621.8</t>
  </si>
  <si>
    <t>622.3</t>
  </si>
  <si>
    <t>622.8</t>
  </si>
  <si>
    <t>623.3</t>
  </si>
  <si>
    <t>1.23152709359606</t>
  </si>
  <si>
    <t>1.23304562268804</t>
  </si>
  <si>
    <t>1.23456790123457</t>
  </si>
  <si>
    <t>638.8</t>
  </si>
  <si>
    <t>639.3</t>
  </si>
  <si>
    <t>639.8</t>
  </si>
  <si>
    <t>640.3</t>
  </si>
  <si>
    <t>640.8</t>
  </si>
  <si>
    <t>641.3</t>
  </si>
  <si>
    <t>656.8</t>
  </si>
  <si>
    <t>657.3</t>
  </si>
  <si>
    <t>657.8</t>
  </si>
  <si>
    <t>658.3</t>
  </si>
  <si>
    <t>658.8</t>
  </si>
  <si>
    <t>659.3</t>
  </si>
  <si>
    <t>1.23762376237624</t>
  </si>
  <si>
    <t>1.23609394313968</t>
  </si>
  <si>
    <t>1.21359223300971</t>
  </si>
  <si>
    <t>1.21212121212121</t>
  </si>
  <si>
    <t>1.21065375302663</t>
  </si>
  <si>
    <t>1.20918984280532</t>
  </si>
  <si>
    <t>1.20772946859903</t>
  </si>
  <si>
    <t>1.20627261761158</t>
  </si>
  <si>
    <t>675.9</t>
  </si>
  <si>
    <t>676.2</t>
  </si>
  <si>
    <t>1.20481927710843</t>
  </si>
  <si>
    <t>676.7</t>
  </si>
  <si>
    <t>1.20336943441637</t>
  </si>
  <si>
    <t>677.2</t>
  </si>
  <si>
    <t>1.20192307692308</t>
  </si>
  <si>
    <t>677.7</t>
  </si>
  <si>
    <t>1.20048019207683</t>
  </si>
  <si>
    <t>678.2</t>
  </si>
  <si>
    <t>1.19904076738609</t>
  </si>
  <si>
    <t>678.7</t>
  </si>
  <si>
    <t>1.19760479041916</t>
  </si>
  <si>
    <t>679.2</t>
  </si>
  <si>
    <t>1.19617224880383</t>
  </si>
  <si>
    <t>679.7</t>
  </si>
  <si>
    <t>1.194743130227</t>
  </si>
  <si>
    <t>680.2</t>
  </si>
  <si>
    <t>1.19189511323004</t>
  </si>
  <si>
    <t>680.7</t>
  </si>
  <si>
    <t>1.19047619047619</t>
  </si>
  <si>
    <t>681.2</t>
  </si>
  <si>
    <t>1.18906064209275</t>
  </si>
  <si>
    <t>681.7</t>
  </si>
  <si>
    <t>1.18764845605701</t>
  </si>
  <si>
    <t>682.2</t>
  </si>
  <si>
    <t>1.18623962040332</t>
  </si>
  <si>
    <t>682.7</t>
  </si>
  <si>
    <t>1.18483412322275</t>
  </si>
  <si>
    <t>683.2</t>
  </si>
  <si>
    <t>1.18203309692671</t>
  </si>
  <si>
    <t>683.7</t>
  </si>
  <si>
    <t>1.18063754427391</t>
  </si>
  <si>
    <t>684.2</t>
  </si>
  <si>
    <t>1.17924528301887</t>
  </si>
  <si>
    <t>684.7</t>
  </si>
  <si>
    <t>1.17647058823529</t>
  </si>
  <si>
    <t>685.2</t>
  </si>
  <si>
    <t>1.17508813160987</t>
  </si>
  <si>
    <t>685.7</t>
  </si>
  <si>
    <t>1.17370892018779</t>
  </si>
  <si>
    <t>686.2</t>
  </si>
  <si>
    <t>1.17096018735363</t>
  </si>
  <si>
    <t>686.7</t>
  </si>
  <si>
    <t>1.16959064327485</t>
  </si>
  <si>
    <t>687.2</t>
  </si>
  <si>
    <t>1.16822429906542</t>
  </si>
  <si>
    <t>687.7</t>
  </si>
  <si>
    <t>1.16550116550117</t>
  </si>
  <si>
    <t>688.2</t>
  </si>
  <si>
    <t>1.16414435389988</t>
  </si>
  <si>
    <t>688.7</t>
  </si>
  <si>
    <t>1.16144018583043</t>
  </si>
  <si>
    <t>689.2</t>
  </si>
  <si>
    <t>1.16009280742459</t>
  </si>
  <si>
    <t>689.7</t>
  </si>
  <si>
    <t>1.15740740740741</t>
  </si>
  <si>
    <t>690.2</t>
  </si>
  <si>
    <t>1.15606936416185</t>
  </si>
  <si>
    <t>690.7</t>
  </si>
  <si>
    <t>1.15340253748558</t>
  </si>
  <si>
    <t>691.2</t>
  </si>
  <si>
    <t>1.15207373271889</t>
  </si>
  <si>
    <t>691.7</t>
  </si>
  <si>
    <t>1.14942528735632</t>
  </si>
  <si>
    <t>692.2</t>
  </si>
  <si>
    <t>1.14810562571757</t>
  </si>
  <si>
    <t>692.7</t>
  </si>
  <si>
    <t>1.1454753722795</t>
  </si>
  <si>
    <t>693.2</t>
  </si>
  <si>
    <t>1.1441647597254</t>
  </si>
  <si>
    <t>693.7</t>
  </si>
  <si>
    <t>1.14155251141553</t>
  </si>
  <si>
    <t>694.2</t>
  </si>
  <si>
    <t>1.13895216400911</t>
  </si>
  <si>
    <t>694.7</t>
  </si>
  <si>
    <t>1.13765642775882</t>
  </si>
  <si>
    <t>695.2</t>
  </si>
  <si>
    <t>1.13507377979569</t>
  </si>
  <si>
    <t>695.7</t>
  </si>
  <si>
    <t>1.13250283125708</t>
  </si>
  <si>
    <t>696.2</t>
  </si>
  <si>
    <t>1.12994350282486</t>
  </si>
  <si>
    <t>696.7</t>
  </si>
  <si>
    <t>1.12866817155756</t>
  </si>
  <si>
    <t>699.2</t>
  </si>
  <si>
    <t>1.11731843575419</t>
  </si>
  <si>
    <t>699.7</t>
  </si>
  <si>
    <t>1.11482720178372</t>
  </si>
  <si>
    <t>700.2</t>
  </si>
  <si>
    <t>1.11234705228031</t>
  </si>
  <si>
    <t>700.7</t>
  </si>
  <si>
    <t>1.10987791342952</t>
  </si>
  <si>
    <t>701.2</t>
  </si>
  <si>
    <t>1.10741971207087</t>
  </si>
  <si>
    <t>701.7</t>
  </si>
  <si>
    <t>1.10497237569061</t>
  </si>
  <si>
    <t>702.2</t>
  </si>
  <si>
    <t>1.10253583241455</t>
  </si>
  <si>
    <t>702.7</t>
  </si>
  <si>
    <t>1.1001100110011</t>
  </si>
  <si>
    <t>703.2</t>
  </si>
  <si>
    <t>1.09769484083425</t>
  </si>
  <si>
    <t>703.7</t>
  </si>
  <si>
    <t>1.09529025191676</t>
  </si>
  <si>
    <t>704.2</t>
  </si>
  <si>
    <t>1.09289617486339</t>
  </si>
  <si>
    <t>704.7</t>
  </si>
  <si>
    <t>1.09051254089422</t>
  </si>
  <si>
    <t>705.2</t>
  </si>
  <si>
    <t>1.08813928182807</t>
  </si>
  <si>
    <t>705.7</t>
  </si>
  <si>
    <t>1.085776330076</t>
  </si>
  <si>
    <t>706.2</t>
  </si>
  <si>
    <t>1.08342361863489</t>
  </si>
  <si>
    <t>706.7</t>
  </si>
  <si>
    <t>1.08108108108108</t>
  </si>
  <si>
    <t>707.2</t>
  </si>
  <si>
    <t>1.07874865156419</t>
  </si>
  <si>
    <t>707.7</t>
  </si>
  <si>
    <t>1.07642626480086</t>
  </si>
  <si>
    <t>708.2</t>
  </si>
  <si>
    <t>1.07411385606874</t>
  </si>
  <si>
    <t>708.7</t>
  </si>
  <si>
    <t>1.07066381156317</t>
  </si>
  <si>
    <t>709.2</t>
  </si>
  <si>
    <t>1.06837606837607</t>
  </si>
  <si>
    <t>709.7</t>
  </si>
  <si>
    <t>1.06609808102345</t>
  </si>
  <si>
    <t>710.2</t>
  </si>
  <si>
    <t>1.06382978723404</t>
  </si>
  <si>
    <t>710.7</t>
  </si>
  <si>
    <t>1.06157112526539</t>
  </si>
  <si>
    <t>711.2</t>
  </si>
  <si>
    <t>1.05820105820106</t>
  </si>
  <si>
    <t>711.7</t>
  </si>
  <si>
    <t>1.05596620908131</t>
  </si>
  <si>
    <t>712.2</t>
  </si>
  <si>
    <t>1.05374077976818</t>
  </si>
  <si>
    <t>712.7</t>
  </si>
  <si>
    <t>1.05042016806723</t>
  </si>
  <si>
    <t>713.2</t>
  </si>
  <si>
    <t>1.0482180293501</t>
  </si>
  <si>
    <t>713.7</t>
  </si>
  <si>
    <t>1.04602510460251</t>
  </si>
  <si>
    <t>714.2</t>
  </si>
  <si>
    <t>1.04275286757039</t>
  </si>
  <si>
    <t>714.7</t>
  </si>
  <si>
    <t>1.04058272632674</t>
  </si>
  <si>
    <t>715.2</t>
  </si>
  <si>
    <t>1.03734439834025</t>
  </si>
  <si>
    <t>715.7</t>
  </si>
  <si>
    <t>1.0351966873706</t>
  </si>
  <si>
    <t>716.2</t>
  </si>
  <si>
    <t>1.03199174406605</t>
  </si>
  <si>
    <t>716.7</t>
  </si>
  <si>
    <t>1.02986611740474</t>
  </si>
  <si>
    <t>717.2</t>
  </si>
  <si>
    <t>1.02669404517454</t>
  </si>
  <si>
    <t>717.7</t>
  </si>
  <si>
    <t>1.02459016393443</t>
  </si>
  <si>
    <t>718.2</t>
  </si>
  <si>
    <t>1.02145045965271</t>
  </si>
  <si>
    <t>718.7</t>
  </si>
  <si>
    <t>1.01936799184506</t>
  </si>
  <si>
    <t>719.2</t>
  </si>
  <si>
    <t>1.01626016260163</t>
  </si>
  <si>
    <t>719.7</t>
  </si>
  <si>
    <t>1.01419878296146</t>
  </si>
  <si>
    <t>720.2</t>
  </si>
  <si>
    <t>1.01214574898785</t>
  </si>
  <si>
    <t>720.7</t>
  </si>
  <si>
    <t>1.00908173562059</t>
  </si>
  <si>
    <t>721.2</t>
  </si>
  <si>
    <t>1.00704934541793</t>
  </si>
  <si>
    <t>721.7</t>
  </si>
  <si>
    <t>1.00401606425703</t>
  </si>
  <si>
    <t>722.2</t>
  </si>
  <si>
    <t>1.00200400801603</t>
  </si>
  <si>
    <t>722.6</t>
  </si>
  <si>
    <t>723.1</t>
  </si>
  <si>
    <t>0.997008973080758</t>
  </si>
  <si>
    <t>723.6</t>
  </si>
  <si>
    <t>0.99502487562189</t>
  </si>
  <si>
    <t>724.1</t>
  </si>
  <si>
    <t>0.992063492063492</t>
  </si>
  <si>
    <t>724.6</t>
  </si>
  <si>
    <t>0.99009900990099</t>
  </si>
  <si>
    <t>725.1</t>
  </si>
  <si>
    <t>0.987166831194472</t>
  </si>
  <si>
    <t>725.6</t>
  </si>
  <si>
    <t>0.985221674876847</t>
  </si>
  <si>
    <t>726.1</t>
  </si>
  <si>
    <t>0.982318271119843</t>
  </si>
  <si>
    <t>726.6</t>
  </si>
  <si>
    <t>0.980392156862745</t>
  </si>
  <si>
    <t>727.1</t>
  </si>
  <si>
    <t>0.977517106549365</t>
  </si>
  <si>
    <t>727.6</t>
  </si>
  <si>
    <t>0.975609756097561</t>
  </si>
  <si>
    <t>728.1</t>
  </si>
  <si>
    <t>0.972762645914397</t>
  </si>
  <si>
    <t>728.6</t>
  </si>
  <si>
    <t>0.970873786407767</t>
  </si>
  <si>
    <t>729.1</t>
  </si>
  <si>
    <t>0.968054211035818</t>
  </si>
  <si>
    <t>729.6</t>
  </si>
  <si>
    <t>0.966183574879227</t>
  </si>
  <si>
    <t>730.1</t>
  </si>
  <si>
    <t>0.963391136801541</t>
  </si>
  <si>
    <t>730.6</t>
  </si>
  <si>
    <t>0.961538461538461</t>
  </si>
  <si>
    <t>731.1</t>
  </si>
  <si>
    <t>0.959692898272553</t>
  </si>
  <si>
    <t>731.6</t>
  </si>
  <si>
    <t>0.956937799043062</t>
  </si>
  <si>
    <t>732.1</t>
  </si>
  <si>
    <t>0.955109837631328</t>
  </si>
  <si>
    <t>732.6</t>
  </si>
  <si>
    <t>0.952380952380952</t>
  </si>
  <si>
    <t>733.1</t>
  </si>
  <si>
    <t>0.950570342205323</t>
  </si>
  <si>
    <t>733.6</t>
  </si>
  <si>
    <t>0.947867298578199</t>
  </si>
  <si>
    <t>734.1</t>
  </si>
  <si>
    <t>0.946073793755913</t>
  </si>
  <si>
    <t>734.6</t>
  </si>
  <si>
    <t>0.943396226415094</t>
  </si>
  <si>
    <t>735.1</t>
  </si>
  <si>
    <t>0.941619585687382</t>
  </si>
  <si>
    <t>735.6</t>
  </si>
  <si>
    <t>0.938967136150235</t>
  </si>
  <si>
    <t>736.1</t>
  </si>
  <si>
    <t>0.937207122774133</t>
  </si>
  <si>
    <t>736.6</t>
  </si>
  <si>
    <t>0.935453695042096</t>
  </si>
  <si>
    <t>737.1</t>
  </si>
  <si>
    <t>0.932835820895522</t>
  </si>
  <si>
    <t>737.6</t>
  </si>
  <si>
    <t>0.931098696461825</t>
  </si>
  <si>
    <t>738.1</t>
  </si>
  <si>
    <t>0.928505106778087</t>
  </si>
  <si>
    <t>738.6</t>
  </si>
  <si>
    <t>0.92678405931418</t>
  </si>
  <si>
    <t>739.1</t>
  </si>
  <si>
    <t>0.924214417744917</t>
  </si>
  <si>
    <t>739.6</t>
  </si>
  <si>
    <t>0.922509225092251</t>
  </si>
  <si>
    <t>740.1</t>
  </si>
  <si>
    <t>0.920810313075506</t>
  </si>
  <si>
    <t>740.6</t>
  </si>
  <si>
    <t>0.918273645546373</t>
  </si>
  <si>
    <t>741.1</t>
  </si>
  <si>
    <t>0.916590284142988</t>
  </si>
  <si>
    <t>741.6</t>
  </si>
  <si>
    <t>0.914076782449726</t>
  </si>
  <si>
    <t>742.1</t>
  </si>
  <si>
    <t>0.912408759124088</t>
  </si>
  <si>
    <t>742.6</t>
  </si>
  <si>
    <t>0.909918107370337</t>
  </si>
  <si>
    <t>743.1</t>
  </si>
  <si>
    <t>0.908265213442325</t>
  </si>
  <si>
    <t>743.6</t>
  </si>
  <si>
    <t>0.906618313689937</t>
  </si>
  <si>
    <t>744.1</t>
  </si>
  <si>
    <t>0.904159132007233</t>
  </si>
  <si>
    <t>744.6</t>
  </si>
  <si>
    <t>0.902527075812274</t>
  </si>
  <si>
    <t>745.1</t>
  </si>
  <si>
    <t>0.9000900090009</t>
  </si>
  <si>
    <t>745.6</t>
  </si>
  <si>
    <t>0.898472596585804</t>
  </si>
  <si>
    <t>746.1</t>
  </si>
  <si>
    <t>0.896860986547085</t>
  </si>
  <si>
    <t>746.6</t>
  </si>
  <si>
    <t>0.894454382826476</t>
  </si>
  <si>
    <t>747.1</t>
  </si>
  <si>
    <t>0.892857142857143</t>
  </si>
  <si>
    <t>747.6</t>
  </si>
  <si>
    <t>0.890471950133571</t>
  </si>
  <si>
    <t>748.1</t>
  </si>
  <si>
    <t>0.888888888888889</t>
  </si>
  <si>
    <t>748.6</t>
  </si>
  <si>
    <t>0.886524822695035</t>
  </si>
  <si>
    <t>749.1</t>
  </si>
  <si>
    <t>0.884955752212389</t>
  </si>
  <si>
    <t>749.6</t>
  </si>
  <si>
    <t>0.88339222614841</t>
  </si>
  <si>
    <t>750.1</t>
  </si>
  <si>
    <t>0.881057268722467</t>
  </si>
  <si>
    <t>750.6</t>
  </si>
  <si>
    <t>0.879507475813544</t>
  </si>
  <si>
    <t>751.1</t>
  </si>
  <si>
    <t>0.87719298245614</t>
  </si>
  <si>
    <t>751.6</t>
  </si>
  <si>
    <t>0.875656742556918</t>
  </si>
  <si>
    <t>752.1</t>
  </si>
  <si>
    <t>0.874125874125874</t>
  </si>
  <si>
    <t>755.1</t>
  </si>
  <si>
    <t>0.863557858376511</t>
  </si>
  <si>
    <t>755.6</t>
  </si>
  <si>
    <t>0.862068965517241</t>
  </si>
  <si>
    <t>756.1</t>
  </si>
  <si>
    <t>0.860585197934596</t>
  </si>
  <si>
    <t>756.6</t>
  </si>
  <si>
    <t>0.859106529209622</t>
  </si>
  <si>
    <t>757.1</t>
  </si>
  <si>
    <t>0.857632933104631</t>
  </si>
  <si>
    <t>757.6</t>
  </si>
  <si>
    <t>0.856164383561644</t>
  </si>
  <si>
    <t>758.1</t>
  </si>
  <si>
    <t>0.854700854700855</t>
  </si>
  <si>
    <t>758.6</t>
  </si>
  <si>
    <t>0.853242320819113</t>
  </si>
  <si>
    <t>759.1</t>
  </si>
  <si>
    <t>0.851788756388416</t>
  </si>
  <si>
    <t>759.6</t>
  </si>
  <si>
    <t>0.850340136054422</t>
  </si>
  <si>
    <t>760.1</t>
  </si>
  <si>
    <t>0.848896434634975</t>
  </si>
  <si>
    <t>760.6</t>
  </si>
  <si>
    <t>0.848176420695505</t>
  </si>
  <si>
    <t>761.1</t>
  </si>
  <si>
    <t>0.846740050804403</t>
  </si>
  <si>
    <t>761.6</t>
  </si>
  <si>
    <t>0.84530853761623</t>
  </si>
  <si>
    <t>762.1</t>
  </si>
  <si>
    <t>0.844594594594595</t>
  </si>
  <si>
    <t>762.4</t>
  </si>
  <si>
    <t>0.843881856540084</t>
  </si>
  <si>
    <t>763.1</t>
  </si>
  <si>
    <t>0.841750841750842</t>
  </si>
  <si>
    <t>763.6</t>
  </si>
  <si>
    <t>0.841042893187553</t>
  </si>
  <si>
    <t>764.1</t>
  </si>
  <si>
    <t>0.839630562552477</t>
  </si>
  <si>
    <t>764.6</t>
  </si>
  <si>
    <t>0.838926174496644</t>
  </si>
  <si>
    <t>765.1</t>
  </si>
  <si>
    <t>0.837520938023451</t>
  </si>
  <si>
    <t>765.6</t>
  </si>
  <si>
    <t>0.836820083682008</t>
  </si>
  <si>
    <t>766.1</t>
  </si>
  <si>
    <t>0.835421888053467</t>
  </si>
  <si>
    <t>766.6</t>
  </si>
  <si>
    <t>0.834724540901502</t>
  </si>
  <si>
    <t>767.1</t>
  </si>
  <si>
    <t>0.834028356964137</t>
  </si>
  <si>
    <t>767.6</t>
  </si>
  <si>
    <t>0.833333333333333</t>
  </si>
  <si>
    <t>768.1</t>
  </si>
  <si>
    <t>0.831946755407654</t>
  </si>
  <si>
    <t>768.6</t>
  </si>
  <si>
    <t>0.831255195344971</t>
  </si>
  <si>
    <t>769.1</t>
  </si>
  <si>
    <t>0.830564784053156</t>
  </si>
  <si>
    <t>769.6</t>
  </si>
  <si>
    <t>0.829875518672199</t>
  </si>
  <si>
    <t>770.1</t>
  </si>
  <si>
    <t>0.829187396351575</t>
  </si>
  <si>
    <t>770.6</t>
  </si>
  <si>
    <t>0.828500414250207</t>
  </si>
  <si>
    <t>771.1</t>
  </si>
  <si>
    <t>0.827814569536424</t>
  </si>
  <si>
    <t>771.6</t>
  </si>
  <si>
    <t>0.827129859387924</t>
  </si>
  <si>
    <t>772.1</t>
  </si>
  <si>
    <t>0.826446280991736</t>
  </si>
  <si>
    <t>772.6</t>
  </si>
  <si>
    <t>0.825763831544178</t>
  </si>
  <si>
    <t>773.1</t>
  </si>
  <si>
    <t>0.825082508250825</t>
  </si>
  <si>
    <t>773.6</t>
  </si>
  <si>
    <t>0.824402308326463</t>
  </si>
  <si>
    <t>774.1</t>
  </si>
  <si>
    <t>774.6</t>
  </si>
  <si>
    <t>0.823723228995058</t>
  </si>
  <si>
    <t>775.1</t>
  </si>
  <si>
    <t>0.823045267489712</t>
  </si>
  <si>
    <t>775.6</t>
  </si>
  <si>
    <t>776.1</t>
  </si>
  <si>
    <t>0.822368421052632</t>
  </si>
  <si>
    <t>776.6</t>
  </si>
  <si>
    <t>776.9</t>
  </si>
  <si>
    <t>0.821692686935086</t>
  </si>
  <si>
    <t>777.2</t>
  </si>
  <si>
    <t>777.7</t>
  </si>
  <si>
    <t>0.821018062397373</t>
  </si>
  <si>
    <t>778.2</t>
  </si>
  <si>
    <t>778.7</t>
  </si>
  <si>
    <t>779.2</t>
  </si>
  <si>
    <t>0.820344544708778</t>
  </si>
  <si>
    <t>779.7</t>
  </si>
  <si>
    <t>780.2</t>
  </si>
  <si>
    <t>780.7</t>
  </si>
  <si>
    <t>0.819672131147541</t>
  </si>
  <si>
    <t>781.2</t>
  </si>
  <si>
    <t>781.7</t>
  </si>
  <si>
    <t>782.2</t>
  </si>
  <si>
    <t>782.7</t>
  </si>
  <si>
    <t>783.2</t>
  </si>
  <si>
    <t>783.7</t>
  </si>
  <si>
    <t>784.2</t>
  </si>
  <si>
    <t>784.7</t>
  </si>
  <si>
    <t>785.2</t>
  </si>
  <si>
    <t>785.7</t>
  </si>
  <si>
    <t>786.2</t>
  </si>
  <si>
    <t>786.7</t>
  </si>
  <si>
    <t>787.2</t>
  </si>
  <si>
    <t>787.7</t>
  </si>
  <si>
    <t>788.2</t>
  </si>
  <si>
    <t>788.7</t>
  </si>
  <si>
    <t>789.2</t>
  </si>
  <si>
    <t>789.7</t>
  </si>
  <si>
    <t>790.2</t>
  </si>
  <si>
    <t>790.7</t>
  </si>
  <si>
    <t>791.2</t>
  </si>
  <si>
    <t>791.7</t>
  </si>
  <si>
    <t>792.2</t>
  </si>
  <si>
    <t>792.7</t>
  </si>
  <si>
    <t>793.2</t>
  </si>
  <si>
    <t>793.7</t>
  </si>
  <si>
    <t>794.2</t>
  </si>
  <si>
    <t>794.7</t>
  </si>
  <si>
    <t>795.2</t>
  </si>
  <si>
    <t>795.7</t>
  </si>
  <si>
    <t>796.2</t>
  </si>
  <si>
    <t>796.7</t>
  </si>
  <si>
    <t>797.2</t>
  </si>
  <si>
    <t>797.7</t>
  </si>
  <si>
    <t>798.2</t>
  </si>
  <si>
    <t>798.7</t>
  </si>
  <si>
    <t>799.2</t>
  </si>
  <si>
    <t>799.7</t>
  </si>
  <si>
    <t>800.2</t>
  </si>
  <si>
    <t>800.7</t>
  </si>
  <si>
    <t>801.2</t>
  </si>
  <si>
    <t>801.7</t>
  </si>
  <si>
    <t>802.2</t>
  </si>
  <si>
    <t>802.7</t>
  </si>
  <si>
    <t>803.2</t>
  </si>
  <si>
    <t>803.7</t>
  </si>
  <si>
    <t>804.2</t>
  </si>
  <si>
    <t>804.7</t>
  </si>
  <si>
    <t>805.2</t>
  </si>
  <si>
    <t>805.7</t>
  </si>
  <si>
    <t>806.2</t>
  </si>
  <si>
    <t>806.7</t>
  </si>
  <si>
    <t>807.2</t>
  </si>
  <si>
    <t>807.7</t>
  </si>
  <si>
    <t>808.2</t>
  </si>
  <si>
    <t>0.832639467110741</t>
  </si>
  <si>
    <t>808.7</t>
  </si>
  <si>
    <t>809.2</t>
  </si>
  <si>
    <t>809.7</t>
  </si>
  <si>
    <t>810.2</t>
  </si>
  <si>
    <t>810.7</t>
  </si>
  <si>
    <t>811.2</t>
  </si>
  <si>
    <t>811.7</t>
  </si>
  <si>
    <t>812.2</t>
  </si>
  <si>
    <t>812.7</t>
  </si>
  <si>
    <t>813.2</t>
  </si>
  <si>
    <t>813.7</t>
  </si>
  <si>
    <t>0.836120401337793</t>
  </si>
  <si>
    <t>814.2</t>
  </si>
  <si>
    <t>814.7</t>
  </si>
  <si>
    <t>815.2</t>
  </si>
  <si>
    <t>815.7</t>
  </si>
  <si>
    <t>816.2</t>
  </si>
  <si>
    <t>816.7</t>
  </si>
  <si>
    <t>0.838222967309304</t>
  </si>
  <si>
    <t>817.2</t>
  </si>
  <si>
    <t>817.7</t>
  </si>
  <si>
    <t>818.2</t>
  </si>
  <si>
    <t>818.7</t>
  </si>
  <si>
    <t>819.2</t>
  </si>
  <si>
    <t>819.7</t>
  </si>
  <si>
    <t>820.2</t>
  </si>
  <si>
    <t>0.840336134453781</t>
  </si>
  <si>
    <t>820.7</t>
  </si>
  <si>
    <t>821.2</t>
  </si>
  <si>
    <t>821.7</t>
  </si>
  <si>
    <t>822.2</t>
  </si>
  <si>
    <t>822.7</t>
  </si>
  <si>
    <t>823.2</t>
  </si>
  <si>
    <t>0.8424599831508</t>
  </si>
  <si>
    <t>823.7</t>
  </si>
  <si>
    <t>824.2</t>
  </si>
  <si>
    <t>0.843170320404722</t>
  </si>
  <si>
    <t>824.7</t>
  </si>
  <si>
    <t>825.2</t>
  </si>
  <si>
    <t>825.7</t>
  </si>
  <si>
    <t>826.2</t>
  </si>
  <si>
    <t>826.7</t>
  </si>
  <si>
    <t>827.2</t>
  </si>
  <si>
    <t>827.7</t>
  </si>
  <si>
    <t>828.2</t>
  </si>
  <si>
    <t>0.846023688663283</t>
  </si>
  <si>
    <t>828.7</t>
  </si>
  <si>
    <t>829.2</t>
  </si>
  <si>
    <t>829.7</t>
  </si>
  <si>
    <t>830.2</t>
  </si>
  <si>
    <t>0.847457627118644</t>
  </si>
  <si>
    <t>830.7</t>
  </si>
  <si>
    <t>831.2</t>
  </si>
  <si>
    <t>834.2</t>
  </si>
  <si>
    <t>834.7</t>
  </si>
  <si>
    <t>835.2</t>
  </si>
  <si>
    <t>0.851063829787234</t>
  </si>
  <si>
    <t>835.7</t>
  </si>
  <si>
    <t>836.2</t>
  </si>
  <si>
    <t>836.7</t>
  </si>
  <si>
    <t>837.2</t>
  </si>
  <si>
    <t>0.852514919011083</t>
  </si>
  <si>
    <t>837.7</t>
  </si>
  <si>
    <t>838.2</t>
  </si>
  <si>
    <t>838.7</t>
  </si>
  <si>
    <t>839.2</t>
  </si>
  <si>
    <t>0.85397096498719</t>
  </si>
  <si>
    <t>839.7</t>
  </si>
  <si>
    <t>840.2</t>
  </si>
  <si>
    <t>840.7</t>
  </si>
  <si>
    <t>0.855431993156544</t>
  </si>
  <si>
    <t>841.2</t>
  </si>
  <si>
    <t>841.7</t>
  </si>
  <si>
    <t>842.2</t>
  </si>
  <si>
    <t>842.7</t>
  </si>
  <si>
    <t>0.856898029134533</t>
  </si>
  <si>
    <t>843.2</t>
  </si>
  <si>
    <t>843.7</t>
  </si>
  <si>
    <t>844.2</t>
  </si>
  <si>
    <t>844.7</t>
  </si>
  <si>
    <t>0.858369098712446</t>
  </si>
  <si>
    <t>845.2</t>
  </si>
  <si>
    <t>845.7</t>
  </si>
  <si>
    <t>846.2</t>
  </si>
  <si>
    <t>846.7</t>
  </si>
  <si>
    <t>0.859845227858985</t>
  </si>
  <si>
    <t>847.2</t>
  </si>
  <si>
    <t>847.7</t>
  </si>
  <si>
    <t>848.2</t>
  </si>
  <si>
    <t>0.861326442721792</t>
  </si>
  <si>
    <t>848.7</t>
  </si>
  <si>
    <t>849.2</t>
  </si>
  <si>
    <t>849.7</t>
  </si>
  <si>
    <t>850.2</t>
  </si>
  <si>
    <t>0.862812769628991</t>
  </si>
  <si>
    <t>850.7</t>
  </si>
  <si>
    <t>851.2</t>
  </si>
  <si>
    <t>851.7</t>
  </si>
  <si>
    <t>852.2</t>
  </si>
  <si>
    <t>0.864304235090752</t>
  </si>
  <si>
    <t>855.7</t>
  </si>
  <si>
    <t>0.867302688638335</t>
  </si>
  <si>
    <t>856.2</t>
  </si>
  <si>
    <t>856.7</t>
  </si>
  <si>
    <t>0.868055555555556</t>
  </si>
  <si>
    <t>857.2</t>
  </si>
  <si>
    <t>857.7</t>
  </si>
  <si>
    <t>0.868809730668983</t>
  </si>
  <si>
    <t>858.2</t>
  </si>
  <si>
    <t>858.7</t>
  </si>
  <si>
    <t>0.869565217391304</t>
  </si>
  <si>
    <t>859.2</t>
  </si>
  <si>
    <t>859.7</t>
  </si>
  <si>
    <t>0.870322019147084</t>
  </si>
  <si>
    <t>860.2</t>
  </si>
  <si>
    <t>860.7</t>
  </si>
  <si>
    <t>861.2</t>
  </si>
  <si>
    <t>0.871080139372822</t>
  </si>
  <si>
    <t>861.7</t>
  </si>
  <si>
    <t>862.2</t>
  </si>
  <si>
    <t>0.871839581517001</t>
  </si>
  <si>
    <t>862.7</t>
  </si>
  <si>
    <t>863.2</t>
  </si>
  <si>
    <t>863.7</t>
  </si>
  <si>
    <t>0.87260034904014</t>
  </si>
  <si>
    <t>864.2</t>
  </si>
  <si>
    <t>864.7</t>
  </si>
  <si>
    <t>865.2</t>
  </si>
  <si>
    <t>0.873362445414847</t>
  </si>
  <si>
    <t>865.7</t>
  </si>
  <si>
    <t>866.2</t>
  </si>
  <si>
    <t>866.7</t>
  </si>
  <si>
    <t>867.2</t>
  </si>
  <si>
    <t>867.7</t>
  </si>
  <si>
    <t>868.2</t>
  </si>
  <si>
    <t>0.874890638670166</t>
  </si>
  <si>
    <t>868.7</t>
  </si>
  <si>
    <t>869.2</t>
  </si>
  <si>
    <t>869.7</t>
  </si>
  <si>
    <t>870.2</t>
  </si>
  <si>
    <t>870.7</t>
  </si>
  <si>
    <t>871.2</t>
  </si>
  <si>
    <t>871.7</t>
  </si>
  <si>
    <t>872.2</t>
  </si>
  <si>
    <t>872.7</t>
  </si>
  <si>
    <t>0.876424189307625</t>
  </si>
  <si>
    <t>875.7</t>
  </si>
  <si>
    <t>876.2</t>
  </si>
  <si>
    <t>876.7</t>
  </si>
  <si>
    <t>877.2</t>
  </si>
  <si>
    <t>877.7</t>
  </si>
  <si>
    <t>878.2</t>
  </si>
  <si>
    <t>878.7</t>
  </si>
  <si>
    <t>879.2</t>
  </si>
  <si>
    <t>879.7</t>
  </si>
  <si>
    <t>880.2</t>
  </si>
  <si>
    <t>880.7</t>
  </si>
  <si>
    <t>881.2</t>
  </si>
  <si>
    <t>881.7</t>
  </si>
  <si>
    <t>882.2</t>
  </si>
  <si>
    <t>882.7</t>
  </si>
  <si>
    <t>883.2</t>
  </si>
  <si>
    <t>883.7</t>
  </si>
  <si>
    <t>884.2</t>
  </si>
  <si>
    <t>884.7</t>
  </si>
  <si>
    <t>885.2</t>
  </si>
  <si>
    <t>885.7</t>
  </si>
  <si>
    <t>886.2</t>
  </si>
  <si>
    <t>886.7</t>
  </si>
  <si>
    <t>887.2</t>
  </si>
  <si>
    <t>887.7</t>
  </si>
  <si>
    <t>887.8</t>
  </si>
  <si>
    <t>904.5</t>
  </si>
  <si>
    <t>905.5</t>
  </si>
  <si>
    <t>906.5</t>
  </si>
  <si>
    <t>907.5</t>
  </si>
  <si>
    <t>908.5</t>
  </si>
  <si>
    <t>909.5</t>
  </si>
  <si>
    <t>0.866551126516465</t>
  </si>
  <si>
    <t>910.5</t>
  </si>
  <si>
    <t>0.865800865800866</t>
  </si>
  <si>
    <t>911.5</t>
  </si>
  <si>
    <t>0.865051903114187</t>
  </si>
  <si>
    <t>912.5</t>
  </si>
  <si>
    <t>913.5</t>
  </si>
  <si>
    <t>914.5</t>
  </si>
  <si>
    <t>915.5</t>
  </si>
  <si>
    <t>916.5</t>
  </si>
  <si>
    <t>917.5</t>
  </si>
  <si>
    <t>921.5</t>
  </si>
  <si>
    <t>922.5</t>
  </si>
  <si>
    <t>923.5</t>
  </si>
  <si>
    <t>924.5</t>
  </si>
  <si>
    <t>925.5</t>
  </si>
  <si>
    <t>926.5</t>
  </si>
  <si>
    <t>0.849617672047579</t>
  </si>
  <si>
    <t>927.5</t>
  </si>
  <si>
    <t>928.5</t>
  </si>
  <si>
    <t>929.5</t>
  </si>
  <si>
    <t>930.5</t>
  </si>
  <si>
    <t>931.5</t>
  </si>
  <si>
    <t>932.5</t>
  </si>
  <si>
    <t>933.5</t>
  </si>
  <si>
    <t>934.5</t>
  </si>
  <si>
    <t>935.5</t>
  </si>
  <si>
    <t>936.5</t>
  </si>
  <si>
    <t>937.5</t>
  </si>
  <si>
    <t>938.5</t>
  </si>
  <si>
    <t>942.5</t>
  </si>
  <si>
    <t>943.5</t>
  </si>
  <si>
    <t>944.5</t>
  </si>
  <si>
    <t>945.5</t>
  </si>
  <si>
    <t>946.5</t>
  </si>
  <si>
    <t>947.5</t>
  </si>
  <si>
    <t>0.819000819000819</t>
  </si>
  <si>
    <t>0.818330605564648</t>
  </si>
  <si>
    <t>948.5</t>
  </si>
  <si>
    <t>0.816993464052288</t>
  </si>
  <si>
    <t>0.816326530612245</t>
  </si>
  <si>
    <t>949.5</t>
  </si>
  <si>
    <t>0.815660685154976</t>
  </si>
  <si>
    <t>0.814332247557003</t>
  </si>
  <si>
    <t>950.5</t>
  </si>
  <si>
    <t>0.813669650122051</t>
  </si>
  <si>
    <t>0.813008130081301</t>
  </si>
  <si>
    <t>951.5</t>
  </si>
  <si>
    <t>0.812347684809098</t>
  </si>
  <si>
    <t>0.8110300081103</t>
  </si>
  <si>
    <t>952.5</t>
  </si>
  <si>
    <t>0.810372771474878</t>
  </si>
  <si>
    <t>0.809716599190283</t>
  </si>
  <si>
    <t>953.5</t>
  </si>
  <si>
    <t>0.808407437348424</t>
  </si>
  <si>
    <t>0.807754442649435</t>
  </si>
  <si>
    <t>954.5</t>
  </si>
  <si>
    <t>0.806451612903226</t>
  </si>
  <si>
    <t>0.8058017727639</t>
  </si>
  <si>
    <t>955.5</t>
  </si>
  <si>
    <t>0.805152979066023</t>
  </si>
  <si>
    <t>0.803858520900322</t>
  </si>
  <si>
    <t>956.5</t>
  </si>
  <si>
    <t>0.803212851405622</t>
  </si>
  <si>
    <t>0.801924619085806</t>
  </si>
  <si>
    <t>957.5</t>
  </si>
  <si>
    <t>0.801282051282051</t>
  </si>
  <si>
    <t>0.800640512409928</t>
  </si>
  <si>
    <t>958.5</t>
  </si>
  <si>
    <t>0.799360511590727</t>
  </si>
  <si>
    <t>961.5</t>
  </si>
  <si>
    <t>0.793650793650794</t>
  </si>
  <si>
    <t>0.793021411578113</t>
  </si>
  <si>
    <t>962.5</t>
  </si>
  <si>
    <t>0.791765637371338</t>
  </si>
  <si>
    <t>0.791139240506329</t>
  </si>
  <si>
    <t>963.5</t>
  </si>
  <si>
    <t>0.789889415481833</t>
  </si>
  <si>
    <t>0.788643533123028</t>
  </si>
  <si>
    <t>964.5</t>
  </si>
  <si>
    <t>0.788022064617809</t>
  </si>
  <si>
    <t>0.786782061369001</t>
  </si>
  <si>
    <t>965.5</t>
  </si>
  <si>
    <t>0.786163522012579</t>
  </si>
  <si>
    <t>0.784929356357928</t>
  </si>
  <si>
    <t>966.5</t>
  </si>
  <si>
    <t>0.783699059561129</t>
  </si>
  <si>
    <t>0.783085356303837</t>
  </si>
  <si>
    <t>967.5</t>
  </si>
  <si>
    <t>0.781860828772479</t>
  </si>
  <si>
    <t>0.78125</t>
  </si>
  <si>
    <t>968.5</t>
  </si>
  <si>
    <t>0.78003120124805</t>
  </si>
  <si>
    <t>0.778816199376947</t>
  </si>
  <si>
    <t>969.5</t>
  </si>
  <si>
    <t>0.778210116731518</t>
  </si>
  <si>
    <t>0.777000777000777</t>
  </si>
  <si>
    <t>970.5</t>
  </si>
  <si>
    <t>0.775795190069822</t>
  </si>
  <si>
    <t>0.775193798449612</t>
  </si>
  <si>
    <t>971.5</t>
  </si>
  <si>
    <t>0.773993808049536</t>
  </si>
  <si>
    <t>0.772797527047913</t>
  </si>
  <si>
    <t>972.5</t>
  </si>
  <si>
    <t>0.771604938271605</t>
  </si>
  <si>
    <t>0.771010023130301</t>
  </si>
  <si>
    <t>973.5</t>
  </si>
  <si>
    <t>0.769822940723634</t>
  </si>
  <si>
    <t>0.768639508070715</t>
  </si>
  <si>
    <t>974.5</t>
  </si>
  <si>
    <t>0.767459708365311</t>
  </si>
  <si>
    <t>0.766871165644172</t>
  </si>
  <si>
    <t>975.5</t>
  </si>
  <si>
    <t>0.765696784073507</t>
  </si>
  <si>
    <t>0.764525993883792</t>
  </si>
  <si>
    <t>976.1</t>
  </si>
  <si>
    <t>976.6</t>
  </si>
  <si>
    <t>0.763358778625954</t>
  </si>
  <si>
    <t>977.1</t>
  </si>
  <si>
    <t>0.762195121951219</t>
  </si>
  <si>
    <t>977.6</t>
  </si>
  <si>
    <t>0.76103500761035</t>
  </si>
  <si>
    <t>978.1</t>
  </si>
  <si>
    <t>0.759878419452888</t>
  </si>
  <si>
    <t>978.6</t>
  </si>
  <si>
    <t>0.759301442672741</t>
  </si>
  <si>
    <t>979.1</t>
  </si>
  <si>
    <t>0.758150113722517</t>
  </si>
  <si>
    <t>979.6</t>
  </si>
  <si>
    <t>0.757002271006813</t>
  </si>
  <si>
    <t>980.1</t>
  </si>
  <si>
    <t>0.755857898715042</t>
  </si>
  <si>
    <t>980.6</t>
  </si>
  <si>
    <t>0.754716981132075</t>
  </si>
  <si>
    <t>981.1</t>
  </si>
  <si>
    <t>0.753579502637528</t>
  </si>
  <si>
    <t>981.6</t>
  </si>
  <si>
    <t>0.752445447705041</t>
  </si>
  <si>
    <t>982.1</t>
  </si>
  <si>
    <t>0.751314800901578</t>
  </si>
  <si>
    <t>982.6</t>
  </si>
  <si>
    <t>0.750750750750751</t>
  </si>
  <si>
    <t>983.1</t>
  </si>
  <si>
    <t>0.749625187406297</t>
  </si>
  <si>
    <t>983.6</t>
  </si>
  <si>
    <t>0.748502994011976</t>
  </si>
  <si>
    <t>984.1</t>
  </si>
  <si>
    <t>0.747384155455904</t>
  </si>
  <si>
    <t>984.6</t>
  </si>
  <si>
    <t>0.746268656716418</t>
  </si>
  <si>
    <t>985.1</t>
  </si>
  <si>
    <t>0.745156482861401</t>
  </si>
  <si>
    <t>985.6</t>
  </si>
  <si>
    <t>0.744047619047619</t>
  </si>
  <si>
    <t>986.1</t>
  </si>
  <si>
    <t>0.742942050520059</t>
  </si>
  <si>
    <t>986.6</t>
  </si>
  <si>
    <t>0.741839762611276</t>
  </si>
  <si>
    <t>987.1</t>
  </si>
  <si>
    <t>0.740740740740741</t>
  </si>
  <si>
    <t>987.6</t>
  </si>
  <si>
    <t>0.739644970414201</t>
  </si>
  <si>
    <t>988.1</t>
  </si>
  <si>
    <t>0.738552437223043</t>
  </si>
  <si>
    <t>988.6</t>
  </si>
  <si>
    <t>0.737463126843658</t>
  </si>
  <si>
    <t>989.1</t>
  </si>
  <si>
    <t>0.736377025036819</t>
  </si>
  <si>
    <t>989.6</t>
  </si>
  <si>
    <t>0.735294117647059</t>
  </si>
  <si>
    <t>990.1</t>
  </si>
  <si>
    <t>0.734214390602056</t>
  </si>
  <si>
    <t>990.6</t>
  </si>
  <si>
    <t>0.733137829912023</t>
  </si>
  <si>
    <t>990.9</t>
  </si>
  <si>
    <t>0.732064421669107</t>
  </si>
  <si>
    <t>994.1</t>
  </si>
  <si>
    <t>0.72463768115942</t>
  </si>
  <si>
    <t>994.5</t>
  </si>
  <si>
    <t>0.723589001447178</t>
  </si>
  <si>
    <t>995.1</t>
  </si>
  <si>
    <t>0.722021660649819</t>
  </si>
  <si>
    <t>995.7</t>
  </si>
  <si>
    <t>0.720461095100865</t>
  </si>
  <si>
    <t>0.719424460431655</t>
  </si>
  <si>
    <t>996.6</t>
  </si>
  <si>
    <t>0.717875089734386</t>
  </si>
  <si>
    <t>997.2</t>
  </si>
  <si>
    <t>0.716332378223496</t>
  </si>
  <si>
    <t>0.714796283059328</t>
  </si>
  <si>
    <t>998.4</t>
  </si>
  <si>
    <t>0.712758374910905</t>
  </si>
  <si>
    <t>0.711237553342816</t>
  </si>
  <si>
    <t>0.710227272727273</t>
  </si>
  <si>
    <t>999.6</t>
  </si>
  <si>
    <t>0.7097232079489</t>
  </si>
  <si>
    <t>1000.2</t>
  </si>
  <si>
    <t>0.707714083510262</t>
  </si>
  <si>
    <t>0.705716302046577</t>
  </si>
  <si>
    <t>1001.4</t>
  </si>
  <si>
    <t>0.704225352112676</t>
  </si>
  <si>
    <t>0.702247191011236</t>
  </si>
  <si>
    <t>0.701262272089762</t>
  </si>
  <si>
    <t>1002.6</t>
  </si>
  <si>
    <t>0.700280112044818</t>
  </si>
  <si>
    <t>1003.2</t>
  </si>
  <si>
    <t>0.698324022346369</t>
  </si>
  <si>
    <t>0.696378830083565</t>
  </si>
  <si>
    <t>1004.4</t>
  </si>
  <si>
    <t>0.694444444444444</t>
  </si>
  <si>
    <t>0.692520775623269</t>
  </si>
  <si>
    <t>1005.6</t>
  </si>
  <si>
    <t>0.69060773480663</t>
  </si>
  <si>
    <t>1006.2</t>
  </si>
  <si>
    <t>0.68870523415978</t>
  </si>
  <si>
    <t>0.686813186813187</t>
  </si>
  <si>
    <t>1009.2</t>
  </si>
  <si>
    <t>0.67842605156038</t>
  </si>
  <si>
    <t>0.676132521974307</t>
  </si>
  <si>
    <t>1010.4</t>
  </si>
  <si>
    <t>0.673854447439353</t>
  </si>
  <si>
    <t>0.672043010752688</t>
  </si>
  <si>
    <t>1011.6</t>
  </si>
  <si>
    <t>0.669792364367046</t>
  </si>
  <si>
    <t>1012.2</t>
  </si>
  <si>
    <t>0.668896321070234</t>
  </si>
  <si>
    <t>0.66711140760507</t>
  </si>
  <si>
    <t>0.665335994677312</t>
  </si>
  <si>
    <t>1013.4</t>
  </si>
  <si>
    <t>0.663129973474801</t>
  </si>
  <si>
    <t>0.660938532716457</t>
  </si>
  <si>
    <t>0.659630606860158</t>
  </si>
  <si>
    <t>1014.6</t>
  </si>
  <si>
    <t>0.658761528326746</t>
  </si>
  <si>
    <t>1015.2</t>
  </si>
  <si>
    <t>0.656167979002625</t>
  </si>
  <si>
    <t>0.65402223675605</t>
  </si>
  <si>
    <t>1016.4</t>
  </si>
  <si>
    <t>0.651890482398957</t>
  </si>
  <si>
    <t>1019.4</t>
  </si>
  <si>
    <t>0.640614990390775</t>
  </si>
  <si>
    <t>0.638569604086845</t>
  </si>
  <si>
    <t>1020.6</t>
  </si>
  <si>
    <t>0.63653723742839</t>
  </si>
  <si>
    <t>1020.80000000001</t>
  </si>
  <si>
    <t>0.635727908455181</t>
  </si>
  <si>
    <t>1021.2</t>
  </si>
  <si>
    <t>0.634517766497462</t>
  </si>
  <si>
    <t>0.632511068943706</t>
  </si>
  <si>
    <t>1022.4</t>
  </si>
  <si>
    <t>0.630517023959647</t>
  </si>
  <si>
    <t>0.628535512256442</t>
  </si>
  <si>
    <t>1023.6</t>
  </si>
  <si>
    <t>0.6265664160401</t>
  </si>
  <si>
    <t>0.626174076393237</t>
  </si>
  <si>
    <t>1024.2</t>
  </si>
  <si>
    <t>0.624609618988132</t>
  </si>
  <si>
    <t>0.623052959501558</t>
  </si>
  <si>
    <t>1025.4</t>
  </si>
  <si>
    <t>0.62111801242236</t>
  </si>
  <si>
    <t>0.619578686493185</t>
  </si>
  <si>
    <t>1026.3</t>
  </si>
  <si>
    <t>0.618811881188119</t>
  </si>
  <si>
    <t>1026.6</t>
  </si>
  <si>
    <t>0.617665225447807</t>
  </si>
  <si>
    <t>1027.2</t>
  </si>
  <si>
    <t>0.616142945163278</t>
  </si>
  <si>
    <t>1027.8</t>
  </si>
  <si>
    <t>0.614628149969269</t>
  </si>
  <si>
    <t>1258.1</t>
  </si>
  <si>
    <t>1028.4</t>
  </si>
  <si>
    <t>0.613120784794605</t>
  </si>
  <si>
    <t>1258.7</t>
  </si>
  <si>
    <t>0.611620795107034</t>
  </si>
  <si>
    <t>1259.3</t>
  </si>
  <si>
    <t>1029.6</t>
  </si>
  <si>
    <t>0.61012812690665</t>
  </si>
  <si>
    <t>1029.9</t>
  </si>
  <si>
    <t>0.609384521633151</t>
  </si>
  <si>
    <t>1259.9</t>
  </si>
  <si>
    <t>1261.1</t>
  </si>
  <si>
    <t>1261.7</t>
  </si>
  <si>
    <t>1262.3</t>
  </si>
  <si>
    <t>1030.5</t>
  </si>
  <si>
    <t>0.60790273556231</t>
  </si>
  <si>
    <t>0.606428138265616</t>
  </si>
  <si>
    <t>1031.5</t>
  </si>
  <si>
    <t>0.605326876513317</t>
  </si>
  <si>
    <t>0.604229607250755</t>
  </si>
  <si>
    <t>1035.5</t>
  </si>
  <si>
    <t>0.596658711217184</t>
  </si>
  <si>
    <t>0.595947556615018</t>
  </si>
  <si>
    <t>1036.5</t>
  </si>
  <si>
    <t>0.594883997620464</t>
  </si>
  <si>
    <t>0.593824228028504</t>
  </si>
  <si>
    <t>1037.5</t>
  </si>
  <si>
    <t>0.593119810201661</t>
  </si>
  <si>
    <t>0.59206631142688</t>
  </si>
  <si>
    <t>1038.5</t>
  </si>
  <si>
    <t>0.591366055588409</t>
  </si>
  <si>
    <t>0.590318772136954</t>
  </si>
  <si>
    <t>1039.5</t>
  </si>
  <si>
    <t>0.589622641509434</t>
  </si>
  <si>
    <t>0.588581518540318</t>
  </si>
  <si>
    <t>1040.5</t>
  </si>
  <si>
    <t>0.587889476778366</t>
  </si>
  <si>
    <t>0.587199060481503</t>
  </si>
  <si>
    <t>1044.5</t>
  </si>
  <si>
    <t>0.582072176949942</t>
  </si>
  <si>
    <t>0.58173356602676</t>
  </si>
  <si>
    <t>1045.5</t>
  </si>
  <si>
    <t>0.581057524694945</t>
  </si>
  <si>
    <t>0.580383052814858</t>
  </si>
  <si>
    <t>1046.5</t>
  </si>
  <si>
    <t>0.579710144927536</t>
  </si>
  <si>
    <t>0.579374275782155</t>
  </si>
  <si>
    <t>1047.5</t>
  </si>
  <si>
    <t>0.578703703703704</t>
  </si>
  <si>
    <t>1047.9</t>
  </si>
  <si>
    <t>0.578368999421631</t>
  </si>
  <si>
    <t>1048.4</t>
  </si>
  <si>
    <t>0.577700751010976</t>
  </si>
  <si>
    <t>1048.9</t>
  </si>
  <si>
    <t>0.577367205542725</t>
  </si>
  <si>
    <t>1049.4</t>
  </si>
  <si>
    <t>0.576701268742791</t>
  </si>
  <si>
    <t>1049.9</t>
  </si>
  <si>
    <t>0.576368876080692</t>
  </si>
  <si>
    <t>1050.4</t>
  </si>
  <si>
    <t>0.575705238917674</t>
  </si>
  <si>
    <t>1053.4</t>
  </si>
  <si>
    <t>0.573394495412844</t>
  </si>
  <si>
    <t>1053.9</t>
  </si>
  <si>
    <t>0.573065902578797</t>
  </si>
  <si>
    <t>1054.4</t>
  </si>
  <si>
    <t>0.572737686139748</t>
  </si>
  <si>
    <t>1054.9</t>
  </si>
  <si>
    <t>0.572409845449342</t>
  </si>
  <si>
    <t>1055.4</t>
  </si>
  <si>
    <t>0.5720823798627</t>
  </si>
  <si>
    <t>1055.9</t>
  </si>
  <si>
    <t>1056.4</t>
  </si>
  <si>
    <t>0.571755288736421</t>
  </si>
  <si>
    <t>1056.9</t>
  </si>
  <si>
    <t>0.571428571428571</t>
  </si>
  <si>
    <t>1057.4</t>
  </si>
  <si>
    <t>0.571102227298686</t>
  </si>
  <si>
    <t>1057.9</t>
  </si>
  <si>
    <t>1058.4</t>
  </si>
  <si>
    <t>0.570776255707763</t>
  </si>
  <si>
    <t>1058.9</t>
  </si>
  <si>
    <t>1059.4</t>
  </si>
  <si>
    <t>0.570450656018254</t>
  </si>
  <si>
    <t>1062.9</t>
  </si>
  <si>
    <t>0.56980056980057</t>
  </si>
  <si>
    <t>1063.4</t>
  </si>
  <si>
    <t>1063.9</t>
  </si>
  <si>
    <t>1064.4</t>
  </si>
  <si>
    <t>1064.9</t>
  </si>
  <si>
    <t>1065.4</t>
  </si>
  <si>
    <t>1065.9</t>
  </si>
  <si>
    <t>1066.4</t>
  </si>
  <si>
    <t>1066.9</t>
  </si>
  <si>
    <t>1067.4</t>
  </si>
  <si>
    <t>1067.9</t>
  </si>
  <si>
    <t>1068.4</t>
  </si>
  <si>
    <t>1068.9</t>
  </si>
  <si>
    <t>1069.4</t>
  </si>
  <si>
    <t>1069.9</t>
  </si>
  <si>
    <t>1070.4</t>
  </si>
  <si>
    <t>1070.9</t>
  </si>
  <si>
    <t>1074.4</t>
  </si>
  <si>
    <t>1074.9</t>
  </si>
  <si>
    <t>1075.1</t>
  </si>
  <si>
    <t>1075.6</t>
  </si>
  <si>
    <t>1076.1</t>
  </si>
  <si>
    <t>1076.6</t>
  </si>
  <si>
    <t>1077.5</t>
  </si>
  <si>
    <t>1090.6</t>
  </si>
  <si>
    <t>1091.1</t>
  </si>
  <si>
    <t>1091.6</t>
  </si>
  <si>
    <t>1091.8</t>
  </si>
  <si>
    <t>1092.2</t>
  </si>
  <si>
    <t>1092.7</t>
  </si>
  <si>
    <t>Event layers</t>
  </si>
  <si>
    <t>Event free depth (cm)</t>
  </si>
  <si>
    <t>best (yr cal BP)</t>
  </si>
  <si>
    <t>max95% best (yr cal BP)</t>
  </si>
  <si>
    <t>min95% best (yr cal BP)</t>
  </si>
  <si>
    <t>Samples</t>
  </si>
  <si>
    <t>Data provenance</t>
  </si>
  <si>
    <t>Age (yr cal BP)</t>
  </si>
  <si>
    <t>εNd</t>
  </si>
  <si>
    <t>SR</t>
  </si>
  <si>
    <t xml:space="preserve">Density </t>
  </si>
  <si>
    <t>PDS</t>
  </si>
  <si>
    <t>SCF</t>
  </si>
  <si>
    <t>LDB1</t>
  </si>
  <si>
    <t>Arnaud et al. (2012)</t>
  </si>
  <si>
    <t>-10.55</t>
  </si>
  <si>
    <t>0.253</t>
  </si>
  <si>
    <t>5.3E-02</t>
  </si>
  <si>
    <t>0.740</t>
  </si>
  <si>
    <t>3.81E-02</t>
  </si>
  <si>
    <t>41.5</t>
  </si>
  <si>
    <t>0.078</t>
  </si>
  <si>
    <t>LDB2</t>
  </si>
  <si>
    <t>This study</t>
  </si>
  <si>
    <t>-10.88</t>
  </si>
  <si>
    <t>0.232</t>
  </si>
  <si>
    <t>4.9E-02</t>
  </si>
  <si>
    <t>0.741</t>
  </si>
  <si>
    <t>54.2</t>
  </si>
  <si>
    <t>0.093</t>
  </si>
  <si>
    <t>LDB3</t>
  </si>
  <si>
    <t>-9.48</t>
  </si>
  <si>
    <t>0.221</t>
  </si>
  <si>
    <t>4.2E-02</t>
  </si>
  <si>
    <t>0.742</t>
  </si>
  <si>
    <t>62.4</t>
  </si>
  <si>
    <t>0.102</t>
  </si>
  <si>
    <t>LDB4</t>
  </si>
  <si>
    <t>-10.26</t>
  </si>
  <si>
    <t>0.219</t>
  </si>
  <si>
    <t>63.2</t>
  </si>
  <si>
    <t>0.103</t>
  </si>
  <si>
    <t>LDB5</t>
  </si>
  <si>
    <t>0.214</t>
  </si>
  <si>
    <t>4.0E-02</t>
  </si>
  <si>
    <t>0.743</t>
  </si>
  <si>
    <t>68.5</t>
  </si>
  <si>
    <t>0.109</t>
  </si>
  <si>
    <t>LDB6</t>
  </si>
  <si>
    <t>-11.18</t>
  </si>
  <si>
    <t>0.207</t>
  </si>
  <si>
    <t>3.1E-02</t>
  </si>
  <si>
    <t>0.744</t>
  </si>
  <si>
    <t>0.092</t>
  </si>
  <si>
    <t>LDB7</t>
  </si>
  <si>
    <t>-10.57</t>
  </si>
  <si>
    <t>0.206</t>
  </si>
  <si>
    <t>3.2E-02</t>
  </si>
  <si>
    <t>0.745</t>
  </si>
  <si>
    <t>81.9</t>
  </si>
  <si>
    <t>0.125</t>
  </si>
  <si>
    <t>LDB8</t>
  </si>
  <si>
    <t>-10.12</t>
  </si>
  <si>
    <t>0.204</t>
  </si>
  <si>
    <t>2.0E-02</t>
  </si>
  <si>
    <t>57.8</t>
  </si>
  <si>
    <t>0.088</t>
  </si>
  <si>
    <t>LDB9</t>
  </si>
  <si>
    <t>-9.97</t>
  </si>
  <si>
    <t>0.202</t>
  </si>
  <si>
    <t>1.4E-02</t>
  </si>
  <si>
    <t>0.746</t>
  </si>
  <si>
    <t>61.4</t>
  </si>
  <si>
    <t>LDB10</t>
  </si>
  <si>
    <t>0.201</t>
  </si>
  <si>
    <t>1.0E-02</t>
  </si>
  <si>
    <t>0.747</t>
  </si>
  <si>
    <t>52.7</t>
  </si>
  <si>
    <t>0.079</t>
  </si>
  <si>
    <t>LDB11</t>
  </si>
  <si>
    <t>-10.86</t>
  </si>
  <si>
    <t>0.31</t>
  </si>
  <si>
    <t>4.4E-03</t>
  </si>
  <si>
    <t>0.750</t>
  </si>
  <si>
    <t>48.9</t>
  </si>
  <si>
    <t>0.074</t>
  </si>
  <si>
    <t>LDB12</t>
  </si>
  <si>
    <t>-10.90</t>
  </si>
  <si>
    <t>0.205</t>
  </si>
  <si>
    <t>4.9E-03</t>
  </si>
  <si>
    <t>0.752</t>
  </si>
  <si>
    <t>55.0</t>
  </si>
  <si>
    <t>0.085</t>
  </si>
  <si>
    <t>LDB13</t>
  </si>
  <si>
    <t>1.1E-02</t>
  </si>
  <si>
    <t>0.753</t>
  </si>
  <si>
    <t>55.7</t>
  </si>
  <si>
    <t>0.087</t>
  </si>
  <si>
    <t>LDB14</t>
  </si>
  <si>
    <t>-10.67</t>
  </si>
  <si>
    <t>4.2E-03</t>
  </si>
  <si>
    <t>0.757</t>
  </si>
  <si>
    <t>53.5</t>
  </si>
  <si>
    <t>LDB15</t>
  </si>
  <si>
    <t>-10.70</t>
  </si>
  <si>
    <t>0.215</t>
  </si>
  <si>
    <t>4.0E-03</t>
  </si>
  <si>
    <t>0.090</t>
  </si>
  <si>
    <t>LDB16</t>
  </si>
  <si>
    <t>-10.99</t>
  </si>
  <si>
    <t>0.212</t>
  </si>
  <si>
    <t>5.0E-03</t>
  </si>
  <si>
    <t>0.759</t>
  </si>
  <si>
    <t>0.099</t>
  </si>
  <si>
    <t>LDB17</t>
  </si>
  <si>
    <t>-10.92</t>
  </si>
  <si>
    <t>0.761</t>
  </si>
  <si>
    <t>0.101</t>
  </si>
  <si>
    <t>LDB18</t>
  </si>
  <si>
    <t>5.4E-03</t>
  </si>
  <si>
    <t>0.097</t>
  </si>
  <si>
    <t>LDB19</t>
  </si>
  <si>
    <t>-10.49</t>
  </si>
  <si>
    <t>0.762</t>
  </si>
  <si>
    <t>LDB20</t>
  </si>
  <si>
    <t>0.189</t>
  </si>
  <si>
    <t>0.765</t>
  </si>
  <si>
    <t>45.2</t>
  </si>
  <si>
    <t>0.065</t>
  </si>
  <si>
    <t>LDB21</t>
  </si>
  <si>
    <t>-10.18</t>
  </si>
  <si>
    <t>0.186</t>
  </si>
  <si>
    <t>0.0E+00</t>
  </si>
  <si>
    <t>0.071</t>
  </si>
  <si>
    <t>LDB22</t>
  </si>
  <si>
    <t>-10.87</t>
  </si>
  <si>
    <t>0.181</t>
  </si>
  <si>
    <t>0.767</t>
  </si>
  <si>
    <t>LDB23</t>
  </si>
  <si>
    <t>-10.75</t>
  </si>
  <si>
    <t>0.170</t>
  </si>
  <si>
    <t>0.770</t>
  </si>
  <si>
    <t>34.4</t>
  </si>
  <si>
    <t>0.045</t>
  </si>
  <si>
    <t>LDB24</t>
  </si>
  <si>
    <t>-10.69</t>
  </si>
  <si>
    <t>0.166</t>
  </si>
  <si>
    <t>4.8E-03</t>
  </si>
  <si>
    <t>0.772</t>
  </si>
  <si>
    <t>49.3</t>
  </si>
  <si>
    <t>0.063</t>
  </si>
  <si>
    <t>LDB25</t>
  </si>
  <si>
    <t>-10.40</t>
  </si>
  <si>
    <t>0.163</t>
  </si>
  <si>
    <t>4.3E-03</t>
  </si>
  <si>
    <t>0.773</t>
  </si>
  <si>
    <t>46.7</t>
  </si>
  <si>
    <t>0.059</t>
  </si>
  <si>
    <t>LDB26</t>
  </si>
  <si>
    <t>-11.38</t>
  </si>
  <si>
    <t>0.160</t>
  </si>
  <si>
    <t>0.775</t>
  </si>
  <si>
    <t>0.051</t>
  </si>
  <si>
    <t>LDB27</t>
  </si>
  <si>
    <t>-11.01</t>
  </si>
  <si>
    <t>0.153</t>
  </si>
  <si>
    <t>7.5E-03</t>
  </si>
  <si>
    <t>0.779</t>
  </si>
  <si>
    <t>59.5</t>
  </si>
  <si>
    <t>LDB 83</t>
  </si>
  <si>
    <t>LDB 84</t>
  </si>
  <si>
    <t>LDB 85</t>
  </si>
  <si>
    <t>LDB28</t>
  </si>
  <si>
    <t>-11.08</t>
  </si>
  <si>
    <t>0.140</t>
  </si>
  <si>
    <t>3.3E-03</t>
  </si>
  <si>
    <t>0.791</t>
  </si>
  <si>
    <t>0.054</t>
  </si>
  <si>
    <t>LDB29</t>
  </si>
  <si>
    <t>-10.61</t>
  </si>
  <si>
    <t>0.139</t>
  </si>
  <si>
    <t>0.792</t>
  </si>
  <si>
    <t>56.8</t>
  </si>
  <si>
    <t>0.062</t>
  </si>
  <si>
    <t>LDB30</t>
  </si>
  <si>
    <t>0.138</t>
  </si>
  <si>
    <t>0.794</t>
  </si>
  <si>
    <t>47.4</t>
  </si>
  <si>
    <t>0.052</t>
  </si>
  <si>
    <t>LDB31</t>
  </si>
  <si>
    <t>-11.03</t>
  </si>
  <si>
    <t>0.136</t>
  </si>
  <si>
    <t>0.799</t>
  </si>
  <si>
    <t>63.0</t>
  </si>
  <si>
    <t>0.068</t>
  </si>
  <si>
    <t>LDB32</t>
  </si>
  <si>
    <t>-10.73</t>
  </si>
  <si>
    <t>0.134</t>
  </si>
  <si>
    <t>3.6E-03</t>
  </si>
  <si>
    <t>0.803</t>
  </si>
  <si>
    <t>58.5</t>
  </si>
  <si>
    <t>LDB33</t>
  </si>
  <si>
    <t>0.135</t>
  </si>
  <si>
    <t>3.9E-03</t>
  </si>
  <si>
    <t>0.810</t>
  </si>
  <si>
    <t>43.5</t>
  </si>
  <si>
    <t>0.048</t>
  </si>
  <si>
    <t>LDB34</t>
  </si>
  <si>
    <t>0.811</t>
  </si>
  <si>
    <t>LDB35</t>
  </si>
  <si>
    <t>-10.71</t>
  </si>
  <si>
    <t>0.141</t>
  </si>
  <si>
    <t>3.7E-03</t>
  </si>
  <si>
    <t>0.816</t>
  </si>
  <si>
    <t>0.050</t>
  </si>
  <si>
    <t>LDB36</t>
  </si>
  <si>
    <t>0.145</t>
  </si>
  <si>
    <t>0.818</t>
  </si>
  <si>
    <t>0.041</t>
  </si>
  <si>
    <t>LDB37</t>
  </si>
  <si>
    <t>0.148</t>
  </si>
  <si>
    <t>8.1E-03</t>
  </si>
  <si>
    <t>0.820</t>
  </si>
  <si>
    <t>52.4</t>
  </si>
  <si>
    <t>0.064</t>
  </si>
  <si>
    <t>LDB38</t>
  </si>
  <si>
    <t>0.149</t>
  </si>
  <si>
    <t>1.2E-02</t>
  </si>
  <si>
    <t>0.055</t>
  </si>
  <si>
    <t>LDB39</t>
  </si>
  <si>
    <t>7.8E-03</t>
  </si>
  <si>
    <t>0.822</t>
  </si>
  <si>
    <t>46.9</t>
  </si>
  <si>
    <t>LDB40</t>
  </si>
  <si>
    <t>-11.35</t>
  </si>
  <si>
    <t>0.158</t>
  </si>
  <si>
    <t>3.2E-03</t>
  </si>
  <si>
    <t>0.829</t>
  </si>
  <si>
    <t>32.9</t>
  </si>
  <si>
    <t>0.043</t>
  </si>
  <si>
    <t>LDB41</t>
  </si>
  <si>
    <t>-10.96</t>
  </si>
  <si>
    <t>33.2</t>
  </si>
  <si>
    <t>0.044</t>
  </si>
  <si>
    <t>LDB42</t>
  </si>
  <si>
    <t>-10.52</t>
  </si>
  <si>
    <t>31.5</t>
  </si>
  <si>
    <t>LDB43</t>
  </si>
  <si>
    <t>-11.07</t>
  </si>
  <si>
    <t>0.144</t>
  </si>
  <si>
    <t>7.3E-03</t>
  </si>
  <si>
    <t>0.836</t>
  </si>
  <si>
    <t>51.5</t>
  </si>
  <si>
    <t>LDB44</t>
  </si>
  <si>
    <t>-10.80</t>
  </si>
  <si>
    <t>0.130</t>
  </si>
  <si>
    <t>3.8E-03</t>
  </si>
  <si>
    <t>0.841</t>
  </si>
  <si>
    <t>LDB45</t>
  </si>
  <si>
    <t>-10.79</t>
  </si>
  <si>
    <t>0.123</t>
  </si>
  <si>
    <t>0.845</t>
  </si>
  <si>
    <t>40.4</t>
  </si>
  <si>
    <t>0.042</t>
  </si>
  <si>
    <t>LDB46</t>
  </si>
  <si>
    <t>-10.46</t>
  </si>
  <si>
    <t>0.124</t>
  </si>
  <si>
    <t>9.0E-03</t>
  </si>
  <si>
    <t>0.853</t>
  </si>
  <si>
    <t>36.9</t>
  </si>
  <si>
    <t>0.039</t>
  </si>
  <si>
    <t>LDB47</t>
  </si>
  <si>
    <t>-10.20</t>
  </si>
  <si>
    <t>2.9E-03</t>
  </si>
  <si>
    <t>0.854</t>
  </si>
  <si>
    <t>39.9</t>
  </si>
  <si>
    <t>LDB48</t>
  </si>
  <si>
    <t>42.5</t>
  </si>
  <si>
    <t>LDB49</t>
  </si>
  <si>
    <t>8.6E-03</t>
  </si>
  <si>
    <t>0.860</t>
  </si>
  <si>
    <t>0.053</t>
  </si>
  <si>
    <t>LDB50</t>
  </si>
  <si>
    <t>-10.95</t>
  </si>
  <si>
    <t>0.121</t>
  </si>
  <si>
    <t>0.862</t>
  </si>
  <si>
    <t>41.9</t>
  </si>
  <si>
    <t>LDB51</t>
  </si>
  <si>
    <t>-10.38</t>
  </si>
  <si>
    <t>0.112</t>
  </si>
  <si>
    <t>0.868</t>
  </si>
  <si>
    <t>45.7</t>
  </si>
  <si>
    <t>LDB52</t>
  </si>
  <si>
    <t>0.884</t>
  </si>
  <si>
    <t>27.4</t>
  </si>
  <si>
    <t>0.021</t>
  </si>
  <si>
    <t>LDB53</t>
  </si>
  <si>
    <t>0.086</t>
  </si>
  <si>
    <t>2.0E-03</t>
  </si>
  <si>
    <t>0.885</t>
  </si>
  <si>
    <t>0.024</t>
  </si>
  <si>
    <t>LDB54</t>
  </si>
  <si>
    <t>-10.65</t>
  </si>
  <si>
    <t>0.082</t>
  </si>
  <si>
    <t>1.7E-03</t>
  </si>
  <si>
    <t>0.899</t>
  </si>
  <si>
    <t>LDB55</t>
  </si>
  <si>
    <t>-11.10</t>
  </si>
  <si>
    <t>0.083</t>
  </si>
  <si>
    <t>0.906</t>
  </si>
  <si>
    <t>40.2</t>
  </si>
  <si>
    <t>0.030</t>
  </si>
  <si>
    <t>LDB56</t>
  </si>
  <si>
    <t>-10.81</t>
  </si>
  <si>
    <t>5.5E-03</t>
  </si>
  <si>
    <t>0.914</t>
  </si>
  <si>
    <t>0.026</t>
  </si>
  <si>
    <t>LDB57</t>
  </si>
  <si>
    <t>-10.85</t>
  </si>
  <si>
    <t>1.8E-03</t>
  </si>
  <si>
    <t>0.917</t>
  </si>
  <si>
    <t>32.4</t>
  </si>
  <si>
    <t>0.025</t>
  </si>
  <si>
    <t>LDB58</t>
  </si>
  <si>
    <t>0.921</t>
  </si>
  <si>
    <t>29.9</t>
  </si>
  <si>
    <t>LDB59</t>
  </si>
  <si>
    <t>0.924</t>
  </si>
  <si>
    <t>31.4</t>
  </si>
  <si>
    <t>LDB60</t>
  </si>
  <si>
    <t>-11.15</t>
  </si>
  <si>
    <t>0.928</t>
  </si>
  <si>
    <t>LDB61</t>
  </si>
  <si>
    <t>4.5E-03</t>
  </si>
  <si>
    <t>0.931</t>
  </si>
  <si>
    <t>0.032</t>
  </si>
  <si>
    <t>LDB62</t>
  </si>
  <si>
    <t>-10.84</t>
  </si>
  <si>
    <t>3.5E-03</t>
  </si>
  <si>
    <t>0.940</t>
  </si>
  <si>
    <t>33.9</t>
  </si>
  <si>
    <t>0.028</t>
  </si>
  <si>
    <t>LDB63</t>
  </si>
  <si>
    <t>0.944</t>
  </si>
  <si>
    <t>28.0</t>
  </si>
  <si>
    <t>0.023</t>
  </si>
  <si>
    <t>LDB64</t>
  </si>
  <si>
    <t>7.0E-03</t>
  </si>
  <si>
    <t>0.946</t>
  </si>
  <si>
    <t>34.2</t>
  </si>
  <si>
    <t>0.027</t>
  </si>
  <si>
    <t>LDB65</t>
  </si>
  <si>
    <t>0.947</t>
  </si>
  <si>
    <t>LDB66</t>
  </si>
  <si>
    <t>-10.98</t>
  </si>
  <si>
    <t>0.951</t>
  </si>
  <si>
    <t>23.7</t>
  </si>
  <si>
    <t>0.019</t>
  </si>
  <si>
    <t>LDB67</t>
  </si>
  <si>
    <t>0.081</t>
  </si>
  <si>
    <t>1.5E-03</t>
  </si>
  <si>
    <t>0.955</t>
  </si>
  <si>
    <t>25.2</t>
  </si>
  <si>
    <t>0.020</t>
  </si>
  <si>
    <t>LDB68</t>
  </si>
  <si>
    <t>6.0E-03</t>
  </si>
  <si>
    <t>0.956</t>
  </si>
  <si>
    <t>LDB69</t>
  </si>
  <si>
    <t>-11.22</t>
  </si>
  <si>
    <t>0.958</t>
  </si>
  <si>
    <t>28.5</t>
  </si>
  <si>
    <t>0.022</t>
  </si>
  <si>
    <t>LDB70</t>
  </si>
  <si>
    <t>0.962</t>
  </si>
  <si>
    <t>31.0</t>
  </si>
  <si>
    <t>LDB71</t>
  </si>
  <si>
    <t>-11.04</t>
  </si>
  <si>
    <t>0.075</t>
  </si>
  <si>
    <t>0.967</t>
  </si>
  <si>
    <t>29.4</t>
  </si>
  <si>
    <t>LDB72</t>
  </si>
  <si>
    <t>0.072</t>
  </si>
  <si>
    <t>2.4E-03</t>
  </si>
  <si>
    <t>0.971</t>
  </si>
  <si>
    <t>LDB73</t>
  </si>
  <si>
    <t>-11.16</t>
  </si>
  <si>
    <t>0.973</t>
  </si>
  <si>
    <t>43.0</t>
  </si>
  <si>
    <t>LDB74</t>
  </si>
  <si>
    <t>0.978</t>
  </si>
  <si>
    <t>40.7</t>
  </si>
  <si>
    <t>LDB75</t>
  </si>
  <si>
    <t>-11.00</t>
  </si>
  <si>
    <t>9.7E-03</t>
  </si>
  <si>
    <t>0.982</t>
  </si>
  <si>
    <t>LDB76</t>
  </si>
  <si>
    <t>0.060</t>
  </si>
  <si>
    <t>0.990</t>
  </si>
  <si>
    <t>37.2</t>
  </si>
  <si>
    <t>LDB77</t>
  </si>
  <si>
    <t>-11.13</t>
  </si>
  <si>
    <t>0.058</t>
  </si>
  <si>
    <t>7.6E-03</t>
  </si>
  <si>
    <t>0.995</t>
  </si>
  <si>
    <t>LDB78</t>
  </si>
  <si>
    <t>0.998</t>
  </si>
  <si>
    <t>0.018</t>
  </si>
  <si>
    <t>LDB79</t>
  </si>
  <si>
    <t>0.057</t>
  </si>
  <si>
    <t>1.004</t>
  </si>
  <si>
    <t>33.4</t>
  </si>
  <si>
    <t>LDB80</t>
  </si>
  <si>
    <t>1.9E-02</t>
  </si>
  <si>
    <t>1.010</t>
  </si>
  <si>
    <t>LDB81</t>
  </si>
  <si>
    <t>1.014</t>
  </si>
  <si>
    <t>41.2</t>
  </si>
  <si>
    <t>LDB82</t>
  </si>
  <si>
    <t>1.3E-02</t>
  </si>
  <si>
    <t>1.020</t>
  </si>
  <si>
    <t>34.5</t>
  </si>
  <si>
    <t>N°</t>
  </si>
  <si>
    <t>Geology</t>
  </si>
  <si>
    <t>Lat</t>
  </si>
  <si>
    <t>Long</t>
  </si>
  <si>
    <t>Stdev</t>
  </si>
  <si>
    <t>[Nd]</t>
  </si>
  <si>
    <t>Study</t>
  </si>
  <si>
    <t>1.A</t>
  </si>
  <si>
    <t>tributary</t>
  </si>
  <si>
    <t>Magmatic rocks - Mt Blanc area</t>
  </si>
  <si>
    <t>-5.52</t>
  </si>
  <si>
    <t>0.39</t>
  </si>
  <si>
    <t>72.9</t>
  </si>
  <si>
    <t>Revel-Rolland et al. (2005)</t>
  </si>
  <si>
    <t>-5.31</t>
  </si>
  <si>
    <t>-4.86</t>
  </si>
  <si>
    <t>29.0</t>
  </si>
  <si>
    <t>45°54'0.47"N</t>
  </si>
  <si>
    <t>6°48'37.53"E</t>
  </si>
  <si>
    <t>-5.66</t>
  </si>
  <si>
    <t>43.7</t>
  </si>
  <si>
    <t>-5.47</t>
  </si>
  <si>
    <t>1.A mean</t>
  </si>
  <si>
    <t>-5.36</t>
  </si>
  <si>
    <t>47.7</t>
  </si>
  <si>
    <t>Mean value</t>
  </si>
  <si>
    <t>1.B</t>
  </si>
  <si>
    <t>Metamorphic/Magmatic rocks</t>
  </si>
  <si>
    <t>45°55'51.43"N</t>
  </si>
  <si>
    <t>6°46'9.25"E</t>
  </si>
  <si>
    <t>-10.09</t>
  </si>
  <si>
    <t>28.4</t>
  </si>
  <si>
    <t>-10.48</t>
  </si>
  <si>
    <t>1.B mean</t>
  </si>
  <si>
    <t>-10.28</t>
  </si>
  <si>
    <t>0.20</t>
  </si>
  <si>
    <t>30.9</t>
  </si>
  <si>
    <t>2.5</t>
  </si>
  <si>
    <r>
      <t>2.A</t>
    </r>
    <r>
      <rPr>
        <vertAlign val="superscript"/>
        <sz val="6.5"/>
        <color theme="1"/>
        <rFont val="Calibri"/>
        <family val="2"/>
        <scheme val="minor"/>
      </rPr>
      <t>1</t>
    </r>
  </si>
  <si>
    <t>45°51'32.04"N</t>
  </si>
  <si>
    <t>6°43'48.60"E</t>
  </si>
  <si>
    <t>42.9</t>
  </si>
  <si>
    <r>
      <t>2.A</t>
    </r>
    <r>
      <rPr>
        <vertAlign val="superscript"/>
        <sz val="6.5"/>
        <color theme="1"/>
        <rFont val="Calibri"/>
        <family val="2"/>
        <scheme val="minor"/>
      </rPr>
      <t>2</t>
    </r>
  </si>
  <si>
    <t>45°54'22.19"N</t>
  </si>
  <si>
    <t>6°42'10.19"E</t>
  </si>
  <si>
    <t>-10.01</t>
  </si>
  <si>
    <t>35.0</t>
  </si>
  <si>
    <r>
      <t>2.B</t>
    </r>
    <r>
      <rPr>
        <vertAlign val="superscript"/>
        <sz val="6.5"/>
        <color theme="1"/>
        <rFont val="Calibri"/>
        <family val="2"/>
        <scheme val="minor"/>
      </rPr>
      <t>1</t>
    </r>
  </si>
  <si>
    <t>45°51'59.06"N</t>
  </si>
  <si>
    <t>6°43'30.66"E</t>
  </si>
  <si>
    <t>-9.73</t>
  </si>
  <si>
    <t>30.7</t>
  </si>
  <si>
    <t>36.5</t>
  </si>
  <si>
    <t>2.A mean</t>
  </si>
  <si>
    <t xml:space="preserve">Metamorphic /Magmatic rocks </t>
  </si>
  <si>
    <t>-9.85</t>
  </si>
  <si>
    <t>0.27</t>
  </si>
  <si>
    <t>4.4</t>
  </si>
  <si>
    <t>3.A</t>
  </si>
  <si>
    <t>Metamorphic rocks</t>
  </si>
  <si>
    <t>45°56'11.06"N</t>
  </si>
  <si>
    <t>6°37'54.06"E</t>
  </si>
  <si>
    <t>-12.54</t>
  </si>
  <si>
    <t>-11.12</t>
  </si>
  <si>
    <t>3.A mean</t>
  </si>
  <si>
    <t>-11.83</t>
  </si>
  <si>
    <t>29.7</t>
  </si>
  <si>
    <r>
      <t>4.A</t>
    </r>
    <r>
      <rPr>
        <vertAlign val="superscript"/>
        <sz val="6.5"/>
        <color theme="1"/>
        <rFont val="Calibri"/>
        <family val="2"/>
        <scheme val="minor"/>
      </rPr>
      <t>1</t>
    </r>
  </si>
  <si>
    <t>Sedimentary cover</t>
  </si>
  <si>
    <t>46° 3'23.95"N</t>
  </si>
  <si>
    <t>6°45'1.56"E</t>
  </si>
  <si>
    <t>-10.77</t>
  </si>
  <si>
    <t>15.0</t>
  </si>
  <si>
    <r>
      <t>4.A</t>
    </r>
    <r>
      <rPr>
        <vertAlign val="superscript"/>
        <sz val="6.5"/>
        <color theme="1"/>
        <rFont val="Calibri"/>
        <family val="2"/>
        <scheme val="minor"/>
      </rPr>
      <t>2</t>
    </r>
  </si>
  <si>
    <t>46° 6'34.46"N</t>
  </si>
  <si>
    <t>6°33'41.84"E</t>
  </si>
  <si>
    <t>-11.54</t>
  </si>
  <si>
    <r>
      <t>4.A</t>
    </r>
    <r>
      <rPr>
        <vertAlign val="superscript"/>
        <sz val="6.5"/>
        <color theme="1"/>
        <rFont val="Calibri"/>
        <family val="2"/>
        <scheme val="minor"/>
      </rPr>
      <t>3</t>
    </r>
  </si>
  <si>
    <t>46° 5'37.99"N</t>
  </si>
  <si>
    <t>6°30'25.53"E</t>
  </si>
  <si>
    <t>17.4</t>
  </si>
  <si>
    <t>-10.34</t>
  </si>
  <si>
    <t>17.3</t>
  </si>
  <si>
    <t>4.A mean</t>
  </si>
  <si>
    <t>-10.62</t>
  </si>
  <si>
    <t>0.62</t>
  </si>
  <si>
    <t>17.2</t>
  </si>
  <si>
    <t>5.A</t>
  </si>
  <si>
    <t>46° 4'5.52"N</t>
  </si>
  <si>
    <t>6°23'27.60"E</t>
  </si>
  <si>
    <t>27.2</t>
  </si>
  <si>
    <t>5.A mean</t>
  </si>
  <si>
    <t>-10.56</t>
  </si>
  <si>
    <t>24.5</t>
  </si>
  <si>
    <t>6.A</t>
  </si>
  <si>
    <t>46°10'9.23"N</t>
  </si>
  <si>
    <t>6°16'20.99"E</t>
  </si>
  <si>
    <t>-10.03</t>
  </si>
  <si>
    <t>-9.71</t>
  </si>
  <si>
    <t>6.A mean</t>
  </si>
  <si>
    <t>-9.87</t>
  </si>
  <si>
    <t>23.9</t>
  </si>
  <si>
    <t>2.3</t>
  </si>
  <si>
    <t>8.A</t>
  </si>
  <si>
    <t>46° 7'7.02"N</t>
  </si>
  <si>
    <t>5°49'32.51"E</t>
  </si>
  <si>
    <t>-10.05</t>
  </si>
  <si>
    <t>12.3</t>
  </si>
  <si>
    <t>9.A</t>
  </si>
  <si>
    <t>46° 0'58.38"N</t>
  </si>
  <si>
    <t>5°56'29.04"E</t>
  </si>
  <si>
    <t>-9.50</t>
  </si>
  <si>
    <r>
      <t>10.A</t>
    </r>
    <r>
      <rPr>
        <vertAlign val="superscript"/>
        <sz val="6.5"/>
        <color theme="1"/>
        <rFont val="Calibri"/>
        <family val="2"/>
        <scheme val="minor"/>
      </rPr>
      <t>1</t>
    </r>
  </si>
  <si>
    <t>45°54'3.67"N</t>
  </si>
  <si>
    <t>5°57'37.89"E</t>
  </si>
  <si>
    <t>-9.44</t>
  </si>
  <si>
    <t>22.0</t>
  </si>
  <si>
    <r>
      <t>10.A</t>
    </r>
    <r>
      <rPr>
        <vertAlign val="superscript"/>
        <sz val="6.5"/>
        <color theme="1"/>
        <rFont val="Calibri"/>
        <family val="2"/>
        <scheme val="minor"/>
      </rPr>
      <t>2</t>
    </r>
  </si>
  <si>
    <t>45°55'58.92"N</t>
  </si>
  <si>
    <t>5°51'2.58"E</t>
  </si>
  <si>
    <t>-9.02</t>
  </si>
  <si>
    <r>
      <t>10.B</t>
    </r>
    <r>
      <rPr>
        <vertAlign val="superscript"/>
        <sz val="6.5"/>
        <color theme="1"/>
        <rFont val="Calibri"/>
        <family val="2"/>
        <scheme val="minor"/>
      </rPr>
      <t>1</t>
    </r>
  </si>
  <si>
    <t>45°51'59.40"N</t>
  </si>
  <si>
    <t>5°57'5.75"E</t>
  </si>
  <si>
    <t>-9.68</t>
  </si>
  <si>
    <r>
      <t>10.B</t>
    </r>
    <r>
      <rPr>
        <vertAlign val="superscript"/>
        <sz val="6.5"/>
        <color theme="1"/>
        <rFont val="Calibri"/>
        <family val="2"/>
        <scheme val="minor"/>
      </rPr>
      <t>2</t>
    </r>
  </si>
  <si>
    <t>-9.60</t>
  </si>
  <si>
    <t>10.A</t>
  </si>
  <si>
    <t>22.4</t>
  </si>
  <si>
    <t>10.A mean</t>
  </si>
  <si>
    <t>-9.49</t>
  </si>
  <si>
    <t>11.A</t>
  </si>
  <si>
    <t>45°42'4.66"N</t>
  </si>
  <si>
    <t>5°53'7.81"E</t>
  </si>
  <si>
    <t>-8.54</t>
  </si>
  <si>
    <t>20.9</t>
  </si>
  <si>
    <t>11.B</t>
  </si>
  <si>
    <t>45°37'46.12"N</t>
  </si>
  <si>
    <t>5°52'30.85"E</t>
  </si>
  <si>
    <t>-10.24</t>
  </si>
  <si>
    <t>river</t>
  </si>
  <si>
    <t>45°54'40.32"N</t>
  </si>
  <si>
    <t>6°42'25.62"E</t>
  </si>
  <si>
    <t>-6.98</t>
  </si>
  <si>
    <t>37.9</t>
  </si>
  <si>
    <t>-6.38</t>
  </si>
  <si>
    <t>31.2</t>
  </si>
  <si>
    <t>1mean</t>
  </si>
  <si>
    <t>-6.68</t>
  </si>
  <si>
    <t>45°54'48.48"N</t>
  </si>
  <si>
    <t>6°41'42.19"E</t>
  </si>
  <si>
    <t>-7.71</t>
  </si>
  <si>
    <t>-7.10</t>
  </si>
  <si>
    <t>46° 3'25.54"N</t>
  </si>
  <si>
    <t>6°34'42.75"E</t>
  </si>
  <si>
    <t>-7.14</t>
  </si>
  <si>
    <t>48.2</t>
  </si>
  <si>
    <t>-7.69</t>
  </si>
  <si>
    <t>46° 4'29.55"N</t>
  </si>
  <si>
    <t>6°24'37.06"E</t>
  </si>
  <si>
    <t>-8.65</t>
  </si>
  <si>
    <t>25.0</t>
  </si>
  <si>
    <t>-7.26</t>
  </si>
  <si>
    <t>58.8</t>
  </si>
  <si>
    <t>46° 9'49.20"N</t>
  </si>
  <si>
    <t>6°14'38.16"E</t>
  </si>
  <si>
    <t>-7.59</t>
  </si>
  <si>
    <t>-8.41</t>
  </si>
  <si>
    <t>43.2</t>
  </si>
  <si>
    <t>46°10'38.68"N</t>
  </si>
  <si>
    <t>6°14'12.81"E</t>
  </si>
  <si>
    <t>-9.12</t>
  </si>
  <si>
    <t>-7.32</t>
  </si>
  <si>
    <t>46° 7'19.21"N</t>
  </si>
  <si>
    <t>5°54'17.21"E</t>
  </si>
  <si>
    <t>24.2</t>
  </si>
  <si>
    <t>-11.31</t>
  </si>
  <si>
    <t>-8.90</t>
  </si>
  <si>
    <t>24.4</t>
  </si>
  <si>
    <t>45°57'22.74"N</t>
  </si>
  <si>
    <t>5°50'2.67"E</t>
  </si>
  <si>
    <t>-8.68</t>
  </si>
  <si>
    <t>24.0</t>
  </si>
  <si>
    <t>-9.54</t>
  </si>
  <si>
    <t>16.7</t>
  </si>
  <si>
    <t>45°49'57.21"N</t>
  </si>
  <si>
    <t>5°48'4.69"E</t>
  </si>
  <si>
    <t>-9.19</t>
  </si>
  <si>
    <t>-9.06</t>
  </si>
  <si>
    <t>10 mean</t>
  </si>
  <si>
    <t>-9.45</t>
  </si>
  <si>
    <t>Proportion glaciated</t>
  </si>
  <si>
    <t>Median</t>
  </si>
  <si>
    <t>D84</t>
  </si>
  <si>
    <t>D16</t>
  </si>
  <si>
    <t xml:space="preserve">Proportion Nonglaciated </t>
  </si>
  <si>
    <t xml:space="preserve">SY glaciated </t>
  </si>
  <si>
    <t xml:space="preserve">SY nonglaciated </t>
  </si>
  <si>
    <t>LDB 1</t>
  </si>
  <si>
    <t>0.133</t>
  </si>
  <si>
    <t>0.132</t>
  </si>
  <si>
    <t>0.098</t>
  </si>
  <si>
    <t>0.175</t>
  </si>
  <si>
    <t>0.867</t>
  </si>
  <si>
    <t>0.825</t>
  </si>
  <si>
    <t>0.902</t>
  </si>
  <si>
    <t>9.404</t>
  </si>
  <si>
    <t>3.607</t>
  </si>
  <si>
    <t>2.554</t>
  </si>
  <si>
    <t>0.563</t>
  </si>
  <si>
    <t>LDB 2</t>
  </si>
  <si>
    <t>0.096</t>
  </si>
  <si>
    <t>0.034</t>
  </si>
  <si>
    <t>0.904</t>
  </si>
  <si>
    <t>0.932</t>
  </si>
  <si>
    <t>8.163</t>
  </si>
  <si>
    <t>3.446</t>
  </si>
  <si>
    <t>3.186</t>
  </si>
  <si>
    <t>0.696</t>
  </si>
  <si>
    <t>LDB 3</t>
  </si>
  <si>
    <t>0.262</t>
  </si>
  <si>
    <t>0.260</t>
  </si>
  <si>
    <t>0.325</t>
  </si>
  <si>
    <t>0.738</t>
  </si>
  <si>
    <t>0.675</t>
  </si>
  <si>
    <t>24.376</t>
  </si>
  <si>
    <t>7.588</t>
  </si>
  <si>
    <t>2.853</t>
  </si>
  <si>
    <t>0.609</t>
  </si>
  <si>
    <t>LDB 4</t>
  </si>
  <si>
    <t>0.165</t>
  </si>
  <si>
    <t>0.046</t>
  </si>
  <si>
    <t>0.126</t>
  </si>
  <si>
    <t>0.834</t>
  </si>
  <si>
    <t>0.835</t>
  </si>
  <si>
    <t>0.786</t>
  </si>
  <si>
    <t>0.874</t>
  </si>
  <si>
    <t>15.535</t>
  </si>
  <si>
    <t>5.385</t>
  </si>
  <si>
    <t>3.239</t>
  </si>
  <si>
    <t>0.657</t>
  </si>
  <si>
    <t>LDB 5</t>
  </si>
  <si>
    <t>0.047</t>
  </si>
  <si>
    <t>16.470</t>
  </si>
  <si>
    <t>5.720</t>
  </si>
  <si>
    <t>3.434</t>
  </si>
  <si>
    <t>0.691</t>
  </si>
  <si>
    <t>LDB 6</t>
  </si>
  <si>
    <t>0.935</t>
  </si>
  <si>
    <t>0.937</t>
  </si>
  <si>
    <t>0.907</t>
  </si>
  <si>
    <t>0.959</t>
  </si>
  <si>
    <t>5.443</t>
  </si>
  <si>
    <t>2.451</t>
  </si>
  <si>
    <t>3.259</t>
  </si>
  <si>
    <t>0.531</t>
  </si>
  <si>
    <t>LDB 7</t>
  </si>
  <si>
    <t>0.131</t>
  </si>
  <si>
    <t>0.040</t>
  </si>
  <si>
    <t>0.172</t>
  </si>
  <si>
    <t>0.869</t>
  </si>
  <si>
    <t>0.870</t>
  </si>
  <si>
    <t>0.828</t>
  </si>
  <si>
    <t>0.903</t>
  </si>
  <si>
    <t>14.951</t>
  </si>
  <si>
    <t>5.325</t>
  </si>
  <si>
    <t>4.127</t>
  </si>
  <si>
    <t>0.706</t>
  </si>
  <si>
    <t>LDB 8</t>
  </si>
  <si>
    <t>0.183</t>
  </si>
  <si>
    <t>0.049</t>
  </si>
  <si>
    <t>0.231</t>
  </si>
  <si>
    <t>0.817</t>
  </si>
  <si>
    <t>0.819</t>
  </si>
  <si>
    <t>0.769</t>
  </si>
  <si>
    <t>0.861</t>
  </si>
  <si>
    <t>14.622</t>
  </si>
  <si>
    <t>4.309</t>
  </si>
  <si>
    <t>2.717</t>
  </si>
  <si>
    <t>0.346</t>
  </si>
  <si>
    <t>LDB 9</t>
  </si>
  <si>
    <t>0.200</t>
  </si>
  <si>
    <t>0.155</t>
  </si>
  <si>
    <t>0.255</t>
  </si>
  <si>
    <t>0.800</t>
  </si>
  <si>
    <t>16.950</t>
  </si>
  <si>
    <t>4.622</t>
  </si>
  <si>
    <t>2.800</t>
  </si>
  <si>
    <t>0.304</t>
  </si>
  <si>
    <t>LDB 10</t>
  </si>
  <si>
    <t>9.604</t>
  </si>
  <si>
    <t>3.011</t>
  </si>
  <si>
    <t>2.600</t>
  </si>
  <si>
    <t>0.224</t>
  </si>
  <si>
    <t>LDB 11</t>
  </si>
  <si>
    <t>0.035</t>
  </si>
  <si>
    <t>0.070</t>
  </si>
  <si>
    <t>0.901</t>
  </si>
  <si>
    <t>0.866</t>
  </si>
  <si>
    <t>0.930</t>
  </si>
  <si>
    <t>6.673</t>
  </si>
  <si>
    <t>2.387</t>
  </si>
  <si>
    <t>2.523</t>
  </si>
  <si>
    <t>0.173</t>
  </si>
  <si>
    <t>LDB 12</t>
  </si>
  <si>
    <t>0.095</t>
  </si>
  <si>
    <t>0.033</t>
  </si>
  <si>
    <t>0.066</t>
  </si>
  <si>
    <t>0.129</t>
  </si>
  <si>
    <t>0.905</t>
  </si>
  <si>
    <t>0.871</t>
  </si>
  <si>
    <t>0.934</t>
  </si>
  <si>
    <t>7.298</t>
  </si>
  <si>
    <t>2.611</t>
  </si>
  <si>
    <t>2.903</t>
  </si>
  <si>
    <t>0.197</t>
  </si>
  <si>
    <t>LDB 13</t>
  </si>
  <si>
    <t>0.174</t>
  </si>
  <si>
    <t>0.826</t>
  </si>
  <si>
    <t>10.464</t>
  </si>
  <si>
    <t>3.302</t>
  </si>
  <si>
    <t>2.842</t>
  </si>
  <si>
    <t>0.252</t>
  </si>
  <si>
    <t>LDB 14</t>
  </si>
  <si>
    <t>0.120</t>
  </si>
  <si>
    <t>0.118</t>
  </si>
  <si>
    <t>0.038</t>
  </si>
  <si>
    <t>0.157</t>
  </si>
  <si>
    <t>0.880</t>
  </si>
  <si>
    <t>0.882</t>
  </si>
  <si>
    <t>0.843</t>
  </si>
  <si>
    <t>9.438</t>
  </si>
  <si>
    <t>3.028</t>
  </si>
  <si>
    <t>2.886</t>
  </si>
  <si>
    <t>LDB 15</t>
  </si>
  <si>
    <t>0.116</t>
  </si>
  <si>
    <t>0.115</t>
  </si>
  <si>
    <t>0.037</t>
  </si>
  <si>
    <t>0.915</t>
  </si>
  <si>
    <t>9.468</t>
  </si>
  <si>
    <t>3.076</t>
  </si>
  <si>
    <t>2.996</t>
  </si>
  <si>
    <t>LDB 16</t>
  </si>
  <si>
    <t>0.031</t>
  </si>
  <si>
    <t>0.117</t>
  </si>
  <si>
    <t>0.883</t>
  </si>
  <si>
    <t>0.942</t>
  </si>
  <si>
    <t>7.680</t>
  </si>
  <si>
    <t>2.843</t>
  </si>
  <si>
    <t>3.443</t>
  </si>
  <si>
    <t>0.230</t>
  </si>
  <si>
    <t>LDB 17</t>
  </si>
  <si>
    <t>0.091</t>
  </si>
  <si>
    <t>0.908</t>
  </si>
  <si>
    <t>0.909</t>
  </si>
  <si>
    <t>0.936</t>
  </si>
  <si>
    <t>8.467</t>
  </si>
  <si>
    <t>3.179</t>
  </si>
  <si>
    <t>3.471</t>
  </si>
  <si>
    <t>0.276</t>
  </si>
  <si>
    <t>LDB 18</t>
  </si>
  <si>
    <t>0.119</t>
  </si>
  <si>
    <t>0.159</t>
  </si>
  <si>
    <t>0.881</t>
  </si>
  <si>
    <t>0.912</t>
  </si>
  <si>
    <t>10.619</t>
  </si>
  <si>
    <t>3.463</t>
  </si>
  <si>
    <t>3.247</t>
  </si>
  <si>
    <t>LDB 19</t>
  </si>
  <si>
    <t>0.137</t>
  </si>
  <si>
    <t>0.863</t>
  </si>
  <si>
    <t>0.898</t>
  </si>
  <si>
    <t>12.838</t>
  </si>
  <si>
    <t>3.972</t>
  </si>
  <si>
    <t>3.296</t>
  </si>
  <si>
    <t>0.241</t>
  </si>
  <si>
    <t>LDB 20</t>
  </si>
  <si>
    <t>0.094</t>
  </si>
  <si>
    <t>0.127</t>
  </si>
  <si>
    <t>0.873</t>
  </si>
  <si>
    <t>5.616</t>
  </si>
  <si>
    <t>1.994</t>
  </si>
  <si>
    <t>2.234</t>
  </si>
  <si>
    <t>LDB 21</t>
  </si>
  <si>
    <t>0.222</t>
  </si>
  <si>
    <t>0.778</t>
  </si>
  <si>
    <t>11.417</t>
  </si>
  <si>
    <t>3.129</t>
  </si>
  <si>
    <t>2.231</t>
  </si>
  <si>
    <t>LDB 22</t>
  </si>
  <si>
    <t>5.726</t>
  </si>
  <si>
    <t>2.028</t>
  </si>
  <si>
    <t>2.206</t>
  </si>
  <si>
    <t>0.152</t>
  </si>
  <si>
    <t>LDB 23</t>
  </si>
  <si>
    <t>0.111</t>
  </si>
  <si>
    <t>0.110</t>
  </si>
  <si>
    <t>0.036</t>
  </si>
  <si>
    <t>0.080</t>
  </si>
  <si>
    <t>0.889</t>
  </si>
  <si>
    <t>0.890</t>
  </si>
  <si>
    <t>0.852</t>
  </si>
  <si>
    <t>0.920</t>
  </si>
  <si>
    <t>4.555</t>
  </si>
  <si>
    <t>1.510</t>
  </si>
  <si>
    <t>1.515</t>
  </si>
  <si>
    <t>LDB 24</t>
  </si>
  <si>
    <t>0.084</t>
  </si>
  <si>
    <t>0.916</t>
  </si>
  <si>
    <t>6.784</t>
  </si>
  <si>
    <t>2.212</t>
  </si>
  <si>
    <t>2.117</t>
  </si>
  <si>
    <t>LDB 25</t>
  </si>
  <si>
    <t>0.150</t>
  </si>
  <si>
    <t>0.113</t>
  </si>
  <si>
    <t>0.196</t>
  </si>
  <si>
    <t>0.850</t>
  </si>
  <si>
    <t>0.804</t>
  </si>
  <si>
    <t>0.887</t>
  </si>
  <si>
    <t>8.056</t>
  </si>
  <si>
    <t>2.408</t>
  </si>
  <si>
    <t>1.891</t>
  </si>
  <si>
    <t>LDB 26</t>
  </si>
  <si>
    <t>0.957</t>
  </si>
  <si>
    <t>0.977</t>
  </si>
  <si>
    <t>2.061</t>
  </si>
  <si>
    <t>1.122</t>
  </si>
  <si>
    <t>1.848</t>
  </si>
  <si>
    <t>LDB 27</t>
  </si>
  <si>
    <t>0.918</t>
  </si>
  <si>
    <t>0.943</t>
  </si>
  <si>
    <t>5.349</t>
  </si>
  <si>
    <t>2.022</t>
  </si>
  <si>
    <t>2.462</t>
  </si>
  <si>
    <t>0.190</t>
  </si>
  <si>
    <t>0.259</t>
  </si>
  <si>
    <t>0.842</t>
  </si>
  <si>
    <t>10.064</t>
  </si>
  <si>
    <t>2.630</t>
  </si>
  <si>
    <t>1.615</t>
  </si>
  <si>
    <t>0.182</t>
  </si>
  <si>
    <t>0.234</t>
  </si>
  <si>
    <t>0.766</t>
  </si>
  <si>
    <t>7.777</t>
  </si>
  <si>
    <t>2.154</t>
  </si>
  <si>
    <t>1.439</t>
  </si>
  <si>
    <t>0.266</t>
  </si>
  <si>
    <t>0.267</t>
  </si>
  <si>
    <t>0.210</t>
  </si>
  <si>
    <t>0.330</t>
  </si>
  <si>
    <t>0.734</t>
  </si>
  <si>
    <t>0.733</t>
  </si>
  <si>
    <t>0.670</t>
  </si>
  <si>
    <t>0.790</t>
  </si>
  <si>
    <t>11.330</t>
  </si>
  <si>
    <t>2.719</t>
  </si>
  <si>
    <t>1.296</t>
  </si>
  <si>
    <t>LDB 28</t>
  </si>
  <si>
    <t>0.076</t>
  </si>
  <si>
    <t>0.029</t>
  </si>
  <si>
    <t>0.105</t>
  </si>
  <si>
    <t>0.925</t>
  </si>
  <si>
    <t>0.895</t>
  </si>
  <si>
    <t>0.950</t>
  </si>
  <si>
    <t>3.749</t>
  </si>
  <si>
    <t>1.469</t>
  </si>
  <si>
    <t>1.905</t>
  </si>
  <si>
    <t>0.122</t>
  </si>
  <si>
    <t>LDB 29</t>
  </si>
  <si>
    <t>0.168</t>
  </si>
  <si>
    <t>0.875</t>
  </si>
  <si>
    <t>0.832</t>
  </si>
  <si>
    <t>7.178</t>
  </si>
  <si>
    <t>2.261</t>
  </si>
  <si>
    <t>2.066</t>
  </si>
  <si>
    <t>LDB 30</t>
  </si>
  <si>
    <t>5.958</t>
  </si>
  <si>
    <t>1.868</t>
  </si>
  <si>
    <t>1.715</t>
  </si>
  <si>
    <t>LDB 31</t>
  </si>
  <si>
    <t>0.919</t>
  </si>
  <si>
    <t>5.015</t>
  </si>
  <si>
    <t>1.914</t>
  </si>
  <si>
    <t>2.374</t>
  </si>
  <si>
    <t>0.142</t>
  </si>
  <si>
    <t>LDB 32</t>
  </si>
  <si>
    <t>0.151</t>
  </si>
  <si>
    <t>0.888</t>
  </si>
  <si>
    <t>0.849</t>
  </si>
  <si>
    <t>6.515</t>
  </si>
  <si>
    <t>2.119</t>
  </si>
  <si>
    <t>2.118</t>
  </si>
  <si>
    <t>0.147</t>
  </si>
  <si>
    <t>LDB 34</t>
  </si>
  <si>
    <t>0.913</t>
  </si>
  <si>
    <t>5.210</t>
  </si>
  <si>
    <t>1.666</t>
  </si>
  <si>
    <t>1.593</t>
  </si>
  <si>
    <t>LDB 35</t>
  </si>
  <si>
    <t>0.848</t>
  </si>
  <si>
    <t>5.224</t>
  </si>
  <si>
    <t>1.680</t>
  </si>
  <si>
    <t>1.665</t>
  </si>
  <si>
    <t>LDB 37</t>
  </si>
  <si>
    <t>0.069</t>
  </si>
  <si>
    <t>5.707</t>
  </si>
  <si>
    <t>2.032</t>
  </si>
  <si>
    <t>2.175</t>
  </si>
  <si>
    <t>0.178</t>
  </si>
  <si>
    <t>LDB 38</t>
  </si>
  <si>
    <t>6.649</t>
  </si>
  <si>
    <t>2.126</t>
  </si>
  <si>
    <t>1.806</t>
  </si>
  <si>
    <t>LDB 39</t>
  </si>
  <si>
    <t>0.067</t>
  </si>
  <si>
    <t>0.128</t>
  </si>
  <si>
    <t>0.872</t>
  </si>
  <si>
    <t>0.933</t>
  </si>
  <si>
    <t>5.085</t>
  </si>
  <si>
    <t>1.781</t>
  </si>
  <si>
    <t>LDB 40</t>
  </si>
  <si>
    <t>0.952</t>
  </si>
  <si>
    <t>0.954</t>
  </si>
  <si>
    <t>0.974</t>
  </si>
  <si>
    <t>1.870</t>
  </si>
  <si>
    <t>1.558</t>
  </si>
  <si>
    <t>LDB 41</t>
  </si>
  <si>
    <t>0.061</t>
  </si>
  <si>
    <t>0.939</t>
  </si>
  <si>
    <t>3.488</t>
  </si>
  <si>
    <t>1.311</t>
  </si>
  <si>
    <t>1.505</t>
  </si>
  <si>
    <t>LDB 42</t>
  </si>
  <si>
    <t>0.864</t>
  </si>
  <si>
    <t>5.110</t>
  </si>
  <si>
    <t>1.539</t>
  </si>
  <si>
    <t>1.348</t>
  </si>
  <si>
    <t>LDB 43</t>
  </si>
  <si>
    <t>0.077</t>
  </si>
  <si>
    <t>0.923</t>
  </si>
  <si>
    <t>0.949</t>
  </si>
  <si>
    <t>4.327</t>
  </si>
  <si>
    <t>1.663</t>
  </si>
  <si>
    <t>2.167</t>
  </si>
  <si>
    <t>LDB 44</t>
  </si>
  <si>
    <t>0.104</t>
  </si>
  <si>
    <t>0.896</t>
  </si>
  <si>
    <t>0.859</t>
  </si>
  <si>
    <t>4.999</t>
  </si>
  <si>
    <t>1.714</t>
  </si>
  <si>
    <t>1.763</t>
  </si>
  <si>
    <t>LDB 45</t>
  </si>
  <si>
    <t>0.107</t>
  </si>
  <si>
    <t>0.106</t>
  </si>
  <si>
    <t>0.143</t>
  </si>
  <si>
    <t>0.893</t>
  </si>
  <si>
    <t>0.894</t>
  </si>
  <si>
    <t>0.857</t>
  </si>
  <si>
    <t>4.089</t>
  </si>
  <si>
    <t>1.355</t>
  </si>
  <si>
    <t>1.421</t>
  </si>
  <si>
    <t>LDB 46</t>
  </si>
  <si>
    <t>0.108</t>
  </si>
  <si>
    <t>0.188</t>
  </si>
  <si>
    <t>0.856</t>
  </si>
  <si>
    <t>0.812</t>
  </si>
  <si>
    <t>0.892</t>
  </si>
  <si>
    <t>5.106</t>
  </si>
  <si>
    <t>1.574</t>
  </si>
  <si>
    <t>1.264</t>
  </si>
  <si>
    <t>LDB 47</t>
  </si>
  <si>
    <t>0.827</t>
  </si>
  <si>
    <t>6.670</t>
  </si>
  <si>
    <t>1.874</t>
  </si>
  <si>
    <t>1.325</t>
  </si>
  <si>
    <t>LDB 48</t>
  </si>
  <si>
    <t>0.194</t>
  </si>
  <si>
    <t>0.851</t>
  </si>
  <si>
    <t>0.806</t>
  </si>
  <si>
    <t>6.192</t>
  </si>
  <si>
    <t>1.453</t>
  </si>
  <si>
    <t>LDB 49</t>
  </si>
  <si>
    <t>7.329</t>
  </si>
  <si>
    <t>2.278</t>
  </si>
  <si>
    <t>1.720</t>
  </si>
  <si>
    <t>0.169</t>
  </si>
  <si>
    <t>LDB 50</t>
  </si>
  <si>
    <t>0.089</t>
  </si>
  <si>
    <t>0.911</t>
  </si>
  <si>
    <t>0.878</t>
  </si>
  <si>
    <t>0.938</t>
  </si>
  <si>
    <t>3.541</t>
  </si>
  <si>
    <t>1.351</t>
  </si>
  <si>
    <t>LDB 51</t>
  </si>
  <si>
    <t>0.199</t>
  </si>
  <si>
    <t>0.847</t>
  </si>
  <si>
    <t>0.801</t>
  </si>
  <si>
    <t>6.171</t>
  </si>
  <si>
    <t>1.800</t>
  </si>
  <si>
    <t>1.422</t>
  </si>
  <si>
    <t>LDB 52</t>
  </si>
  <si>
    <t>2.943</t>
  </si>
  <si>
    <t>0.679</t>
  </si>
  <si>
    <t>LDB 53</t>
  </si>
  <si>
    <t>0.926</t>
  </si>
  <si>
    <t>1.664</t>
  </si>
  <si>
    <t>0.846</t>
  </si>
  <si>
    <t>LDB 54</t>
  </si>
  <si>
    <t>0.840</t>
  </si>
  <si>
    <t>2.682</t>
  </si>
  <si>
    <t>LDB 55</t>
  </si>
  <si>
    <t>2.036</t>
  </si>
  <si>
    <t>1.066</t>
  </si>
  <si>
    <t>LDB 56</t>
  </si>
  <si>
    <t>2.442</t>
  </si>
  <si>
    <t>LDB 57</t>
  </si>
  <si>
    <t>0.100</t>
  </si>
  <si>
    <t>0.900</t>
  </si>
  <si>
    <t>0.929</t>
  </si>
  <si>
    <t>2.330</t>
  </si>
  <si>
    <t>LDB 58</t>
  </si>
  <si>
    <t>2.005</t>
  </si>
  <si>
    <t>0.732</t>
  </si>
  <si>
    <t>0.821</t>
  </si>
  <si>
    <t>LDB 59</t>
  </si>
  <si>
    <t>0.897</t>
  </si>
  <si>
    <t>2.416</t>
  </si>
  <si>
    <t>0.808</t>
  </si>
  <si>
    <t>0.858</t>
  </si>
  <si>
    <t>LDB 60</t>
  </si>
  <si>
    <t>1.639</t>
  </si>
  <si>
    <t>0.690</t>
  </si>
  <si>
    <t>0.056</t>
  </si>
  <si>
    <t>LDB 61</t>
  </si>
  <si>
    <t>2.376</t>
  </si>
  <si>
    <t>1.095</t>
  </si>
  <si>
    <t>LDB 62</t>
  </si>
  <si>
    <t>2.553</t>
  </si>
  <si>
    <t>LDB 63</t>
  </si>
  <si>
    <t>2.096</t>
  </si>
  <si>
    <t>LDB 64</t>
  </si>
  <si>
    <t>2.460</t>
  </si>
  <si>
    <t>0.879</t>
  </si>
  <si>
    <t>LDB 65</t>
  </si>
  <si>
    <t>2.114</t>
  </si>
  <si>
    <t>0.824</t>
  </si>
  <si>
    <t>LDB 66</t>
  </si>
  <si>
    <t>0.941</t>
  </si>
  <si>
    <t>1.461</t>
  </si>
  <si>
    <t>0.540</t>
  </si>
  <si>
    <t>0.646</t>
  </si>
  <si>
    <t>LDB 67</t>
  </si>
  <si>
    <t>0.953</t>
  </si>
  <si>
    <t>1.306</t>
  </si>
  <si>
    <t>0.538</t>
  </si>
  <si>
    <t>0.684</t>
  </si>
  <si>
    <t>LDB 68</t>
  </si>
  <si>
    <t>2.058</t>
  </si>
  <si>
    <t>0.727</t>
  </si>
  <si>
    <t>0.784</t>
  </si>
  <si>
    <t>LDB 69</t>
  </si>
  <si>
    <t>1.212</t>
  </si>
  <si>
    <t>0.536</t>
  </si>
  <si>
    <t>LDB 70</t>
  </si>
  <si>
    <t>1.987</t>
  </si>
  <si>
    <t>0.694</t>
  </si>
  <si>
    <t>LDB 71</t>
  </si>
  <si>
    <t>0.922</t>
  </si>
  <si>
    <t>1.547</t>
  </si>
  <si>
    <t>0.610</t>
  </si>
  <si>
    <t>LDB 72</t>
  </si>
  <si>
    <t>1.931</t>
  </si>
  <si>
    <t>0.723</t>
  </si>
  <si>
    <t>LDB 73</t>
  </si>
  <si>
    <t>1.825</t>
  </si>
  <si>
    <t>0.783</t>
  </si>
  <si>
    <t>1.050</t>
  </si>
  <si>
    <t>LDB 74</t>
  </si>
  <si>
    <t>2.413</t>
  </si>
  <si>
    <t>LDB 75</t>
  </si>
  <si>
    <t>2.006</t>
  </si>
  <si>
    <t>0.146</t>
  </si>
  <si>
    <t>LDB 76</t>
  </si>
  <si>
    <t>1.719</t>
  </si>
  <si>
    <t>0.703</t>
  </si>
  <si>
    <t>LDB 77</t>
  </si>
  <si>
    <t>1.285</t>
  </si>
  <si>
    <t>0.557</t>
  </si>
  <si>
    <t>0.705</t>
  </si>
  <si>
    <t>LDB 78</t>
  </si>
  <si>
    <t>1.258</t>
  </si>
  <si>
    <t>0.603</t>
  </si>
  <si>
    <t>0.630</t>
  </si>
  <si>
    <t>LDB 79</t>
  </si>
  <si>
    <t>2.047</t>
  </si>
  <si>
    <t>0.797</t>
  </si>
  <si>
    <t>0.638</t>
  </si>
  <si>
    <t>LDB 80</t>
  </si>
  <si>
    <t>2.527</t>
  </si>
  <si>
    <t>1.300</t>
  </si>
  <si>
    <t>1.118</t>
  </si>
  <si>
    <t>0.374</t>
  </si>
  <si>
    <t>LDB 81</t>
  </si>
  <si>
    <t>2.318</t>
  </si>
  <si>
    <t>0.805</t>
  </si>
  <si>
    <t>LDB 82</t>
  </si>
  <si>
    <t>1.456</t>
  </si>
  <si>
    <t>0.699</t>
  </si>
  <si>
    <t>Proportion glaciated area</t>
  </si>
  <si>
    <t>Proportion nonglaciated area</t>
  </si>
  <si>
    <t>0.226</t>
  </si>
  <si>
    <t>0.774</t>
  </si>
  <si>
    <t>0.013</t>
  </si>
  <si>
    <t>0.187</t>
  </si>
  <si>
    <t>0.813</t>
  </si>
  <si>
    <t>0.987</t>
  </si>
  <si>
    <t>0.389</t>
  </si>
  <si>
    <t>0.611</t>
  </si>
  <si>
    <t>0.270</t>
  </si>
  <si>
    <t>0.730</t>
  </si>
  <si>
    <t>0.274</t>
  </si>
  <si>
    <t>0.726</t>
  </si>
  <si>
    <t>-0.015</t>
  </si>
  <si>
    <t>1.015</t>
  </si>
  <si>
    <t>0.225</t>
  </si>
  <si>
    <t>0.292</t>
  </si>
  <si>
    <t>0.708</t>
  </si>
  <si>
    <t>0.311</t>
  </si>
  <si>
    <t>0.689</t>
  </si>
  <si>
    <t>0.016</t>
  </si>
  <si>
    <t>0.984</t>
  </si>
  <si>
    <t>0.014</t>
  </si>
  <si>
    <t>0.814</t>
  </si>
  <si>
    <t>0.986</t>
  </si>
  <si>
    <t>0.213</t>
  </si>
  <si>
    <t>0.787</t>
  </si>
  <si>
    <t>0.968</t>
  </si>
  <si>
    <t>0.005</t>
  </si>
  <si>
    <t>0.010</t>
  </si>
  <si>
    <t>0.179</t>
  </si>
  <si>
    <t>0.211</t>
  </si>
  <si>
    <t>0.789</t>
  </si>
  <si>
    <t>0.965</t>
  </si>
  <si>
    <t>0.243</t>
  </si>
  <si>
    <t>0.948</t>
  </si>
  <si>
    <t>0.015</t>
  </si>
  <si>
    <t>0.985</t>
  </si>
  <si>
    <t>0.283</t>
  </si>
  <si>
    <t>0.717</t>
  </si>
  <si>
    <t>0.185</t>
  </si>
  <si>
    <t>0.815</t>
  </si>
  <si>
    <t>0.247</t>
  </si>
  <si>
    <t>-0.036</t>
  </si>
  <si>
    <t>0.876</t>
  </si>
  <si>
    <t>1.036</t>
  </si>
  <si>
    <t>0.003</t>
  </si>
  <si>
    <t>0.837</t>
  </si>
  <si>
    <t>0.997</t>
  </si>
  <si>
    <t>0.314</t>
  </si>
  <si>
    <t>0.686</t>
  </si>
  <si>
    <t>0.286</t>
  </si>
  <si>
    <t>0.714</t>
  </si>
  <si>
    <t>0.396</t>
  </si>
  <si>
    <t>0.604</t>
  </si>
  <si>
    <t>-0.003</t>
  </si>
  <si>
    <t>0.162</t>
  </si>
  <si>
    <t>0.838</t>
  </si>
  <si>
    <t>1.003</t>
  </si>
  <si>
    <t>0.223</t>
  </si>
  <si>
    <t>0.777</t>
  </si>
  <si>
    <t>0.961</t>
  </si>
  <si>
    <t>0.002</t>
  </si>
  <si>
    <t>0.208</t>
  </si>
  <si>
    <t>0.216</t>
  </si>
  <si>
    <t>0.966</t>
  </si>
  <si>
    <t>0.969</t>
  </si>
  <si>
    <t>0.768</t>
  </si>
  <si>
    <t>0.184</t>
  </si>
  <si>
    <t>-0.030</t>
  </si>
  <si>
    <t>1.030</t>
  </si>
  <si>
    <t>0.008</t>
  </si>
  <si>
    <t>0.992</t>
  </si>
  <si>
    <t>0.233</t>
  </si>
  <si>
    <t>0.198</t>
  </si>
  <si>
    <t>0.802</t>
  </si>
  <si>
    <t>0.976</t>
  </si>
  <si>
    <t>0.236</t>
  </si>
  <si>
    <t>0.764</t>
  </si>
  <si>
    <t>0.279</t>
  </si>
  <si>
    <t>0.721</t>
  </si>
  <si>
    <t>0.254</t>
  </si>
  <si>
    <t>0.007</t>
  </si>
  <si>
    <t>0.180</t>
  </si>
  <si>
    <t>0.993</t>
  </si>
  <si>
    <t>0.261</t>
  </si>
  <si>
    <t>0.739</t>
  </si>
  <si>
    <t>-0.007</t>
  </si>
  <si>
    <t>1.007</t>
  </si>
  <si>
    <t>0.785</t>
  </si>
  <si>
    <t>0.964</t>
  </si>
  <si>
    <t>-0.006</t>
  </si>
  <si>
    <t>1.006</t>
  </si>
  <si>
    <t>0.191</t>
  </si>
  <si>
    <t>0.809</t>
  </si>
  <si>
    <t>0.980</t>
  </si>
  <si>
    <t>0.017</t>
  </si>
  <si>
    <t>0.983</t>
  </si>
  <si>
    <t>0.192</t>
  </si>
  <si>
    <t>-0.012</t>
  </si>
  <si>
    <t>1.012</t>
  </si>
  <si>
    <t>0.004</t>
  </si>
  <si>
    <t>0.830</t>
  </si>
  <si>
    <t>0.996</t>
  </si>
  <si>
    <t>0.981</t>
  </si>
  <si>
    <t>-0.018</t>
  </si>
  <si>
    <t>1.018</t>
  </si>
  <si>
    <t>-0.002</t>
  </si>
  <si>
    <t>0.164</t>
  </si>
  <si>
    <t>1.002</t>
  </si>
  <si>
    <t>-0.013</t>
  </si>
  <si>
    <t>1.013</t>
  </si>
  <si>
    <t>0.006</t>
  </si>
  <si>
    <t>0.994</t>
  </si>
  <si>
    <t>-0.001</t>
  </si>
  <si>
    <t>1.001</t>
  </si>
  <si>
    <t>0.209</t>
  </si>
  <si>
    <t>0.176</t>
  </si>
  <si>
    <t>0.798</t>
  </si>
  <si>
    <t>3*3 corr</t>
  </si>
  <si>
    <t>5*5 corr</t>
  </si>
  <si>
    <t>7*7 corr</t>
  </si>
  <si>
    <t>9*9 corr</t>
  </si>
  <si>
    <t>11*11 corr</t>
  </si>
  <si>
    <t>13*13 corr</t>
  </si>
  <si>
    <t>15*15 corr</t>
  </si>
  <si>
    <t>17*17 corr</t>
  </si>
  <si>
    <t>-0.09880288</t>
  </si>
  <si>
    <t>-0.82642913</t>
  </si>
  <si>
    <t>0.0742846</t>
  </si>
  <si>
    <t>-0.90782201</t>
  </si>
  <si>
    <t>-0.53363278</t>
  </si>
  <si>
    <t>0.03205932</t>
  </si>
  <si>
    <t>0.48483327</t>
  </si>
  <si>
    <t>-0.30349343</t>
  </si>
  <si>
    <t>-0.17276323</t>
  </si>
  <si>
    <t>-0.04732288</t>
  </si>
  <si>
    <t>0.55436522</t>
  </si>
  <si>
    <t>0.12857082</t>
  </si>
  <si>
    <t>-0.25273672</t>
  </si>
  <si>
    <t>-0.06323469</t>
  </si>
  <si>
    <t>0.16753419</t>
  </si>
  <si>
    <t>0.16284717</t>
  </si>
  <si>
    <t>-0.0390489</t>
  </si>
  <si>
    <t>0.15144482</t>
  </si>
  <si>
    <t>0.14094943</t>
  </si>
  <si>
    <t>0.13708562</t>
  </si>
  <si>
    <t>0.1914232</t>
  </si>
  <si>
    <t>-0.33341052</t>
  </si>
  <si>
    <t>0.05960919</t>
  </si>
  <si>
    <t>0.31944126</t>
  </si>
  <si>
    <t>0.35476658</t>
  </si>
  <si>
    <t>0.18391504</t>
  </si>
  <si>
    <t>0.16481065</t>
  </si>
  <si>
    <t>0.19760929</t>
  </si>
  <si>
    <t>0.99392433</t>
  </si>
  <si>
    <t>0.46155546</t>
  </si>
  <si>
    <t>0.24399098</t>
  </si>
  <si>
    <t>0.34128171</t>
  </si>
  <si>
    <t>0.37494605</t>
  </si>
  <si>
    <t>0.19632759</t>
  </si>
  <si>
    <t>0.09806688</t>
  </si>
  <si>
    <t>0.0817386</t>
  </si>
  <si>
    <t>0.99997133</t>
  </si>
  <si>
    <t>0.29470687</t>
  </si>
  <si>
    <t>0.42336163</t>
  </si>
  <si>
    <t>0.24989313</t>
  </si>
  <si>
    <t>0.34757519</t>
  </si>
  <si>
    <t>0.28097496</t>
  </si>
  <si>
    <t>0.06511204</t>
  </si>
  <si>
    <t>0.04610593</t>
  </si>
  <si>
    <t>-0.12554937</t>
  </si>
  <si>
    <t>0.30391507</t>
  </si>
  <si>
    <t>0.16825814</t>
  </si>
  <si>
    <t>0.40659999</t>
  </si>
  <si>
    <t>0.15615067</t>
  </si>
  <si>
    <t>0.20076631</t>
  </si>
  <si>
    <t>0.21845784</t>
  </si>
  <si>
    <t>0.06462945</t>
  </si>
  <si>
    <t>0.50442334</t>
  </si>
  <si>
    <t>0.32616176</t>
  </si>
  <si>
    <t>0.17290555</t>
  </si>
  <si>
    <t>-0.19246427</t>
  </si>
  <si>
    <t>0.18335612</t>
  </si>
  <si>
    <t>0.11056338</t>
  </si>
  <si>
    <t>0.2161274</t>
  </si>
  <si>
    <t>0.3536667</t>
  </si>
  <si>
    <t>-0.90119736</t>
  </si>
  <si>
    <t>0.61243611</t>
  </si>
  <si>
    <t>-0.04191876</t>
  </si>
  <si>
    <t>-0.17197834</t>
  </si>
  <si>
    <t>-0.2250576</t>
  </si>
  <si>
    <t>0.20844662</t>
  </si>
  <si>
    <t>0.27788879</t>
  </si>
  <si>
    <t>0.28331059</t>
  </si>
  <si>
    <t>-0.70050549</t>
  </si>
  <si>
    <t>-0.52784431</t>
  </si>
  <si>
    <t>0.06807782</t>
  </si>
  <si>
    <t>0.07972766</t>
  </si>
  <si>
    <t>-0.01511525</t>
  </si>
  <si>
    <t>0.13294158</t>
  </si>
  <si>
    <t>0.29153273</t>
  </si>
  <si>
    <t>0.29922229</t>
  </si>
  <si>
    <t>-0.97940458</t>
  </si>
  <si>
    <t>-0.90952868</t>
  </si>
  <si>
    <t>-0.2872261</t>
  </si>
  <si>
    <t>0.31938142</t>
  </si>
  <si>
    <t>0.49420955</t>
  </si>
  <si>
    <t>0.11811261</t>
  </si>
  <si>
    <t>0.19449054</t>
  </si>
  <si>
    <t>0.50514568</t>
  </si>
  <si>
    <t>-0.87356625</t>
  </si>
  <si>
    <t>-0.53817253</t>
  </si>
  <si>
    <t>-0.22648693</t>
  </si>
  <si>
    <t>0.47888677</t>
  </si>
  <si>
    <t>0.26160143</t>
  </si>
  <si>
    <t>0.37596023</t>
  </si>
  <si>
    <t>0.42679192</t>
  </si>
  <si>
    <t>0.41679869</t>
  </si>
  <si>
    <t>-0.92927987</t>
  </si>
  <si>
    <t>-0.31689592</t>
  </si>
  <si>
    <t>0.53374054</t>
  </si>
  <si>
    <t>0.16799017</t>
  </si>
  <si>
    <t>0.35703896</t>
  </si>
  <si>
    <t>0.57261927</t>
  </si>
  <si>
    <t>0.57954404</t>
  </si>
  <si>
    <t>0.45101075</t>
  </si>
  <si>
    <t>-0.73625075</t>
  </si>
  <si>
    <t>0.57109145</t>
  </si>
  <si>
    <t>0.18674553</t>
  </si>
  <si>
    <t>0.3844194</t>
  </si>
  <si>
    <t>0.58476381</t>
  </si>
  <si>
    <t>0.58844849</t>
  </si>
  <si>
    <t>0.56620172</t>
  </si>
  <si>
    <t>0.6190833</t>
  </si>
  <si>
    <t>0.96553947</t>
  </si>
  <si>
    <t>0.35285939</t>
  </si>
  <si>
    <t>0.38186459</t>
  </si>
  <si>
    <t>0.58726372</t>
  </si>
  <si>
    <t>0.61240853</t>
  </si>
  <si>
    <t>0.59132426</t>
  </si>
  <si>
    <t>0.62709093</t>
  </si>
  <si>
    <t>0.62170174</t>
  </si>
  <si>
    <t>0.65079449</t>
  </si>
  <si>
    <t>0.68819848</t>
  </si>
  <si>
    <t>0.67544877</t>
  </si>
  <si>
    <t>0.59831035</t>
  </si>
  <si>
    <t>0.58186159</t>
  </si>
  <si>
    <t>0.63861387</t>
  </si>
  <si>
    <t>0.63564295</t>
  </si>
  <si>
    <t>0.49556313</t>
  </si>
  <si>
    <t>0.42565558</t>
  </si>
  <si>
    <t>0.79026501</t>
  </si>
  <si>
    <t>0.79885279</t>
  </si>
  <si>
    <t>0.66233696</t>
  </si>
  <si>
    <t>0.61724368</t>
  </si>
  <si>
    <t>0.62166643</t>
  </si>
  <si>
    <t>0.4988118</t>
  </si>
  <si>
    <t>0.48133228</t>
  </si>
  <si>
    <t>0.65580444</t>
  </si>
  <si>
    <t>0.49770826</t>
  </si>
  <si>
    <t>0.75885639</t>
  </si>
  <si>
    <t>0.76066613</t>
  </si>
  <si>
    <t>0.66146237</t>
  </si>
  <si>
    <t>0.46797679</t>
  </si>
  <si>
    <t>0.45130889</t>
  </si>
  <si>
    <t>0.30083216</t>
  </si>
  <si>
    <t>0.81826291</t>
  </si>
  <si>
    <t>0.57732712</t>
  </si>
  <si>
    <t>0.47902259</t>
  </si>
  <si>
    <t>0.6829575</t>
  </si>
  <si>
    <t>0.56327466</t>
  </si>
  <si>
    <t>0.47579858</t>
  </si>
  <si>
    <t>0.26262055</t>
  </si>
  <si>
    <t>0.31381963</t>
  </si>
  <si>
    <t>0.73301032</t>
  </si>
  <si>
    <t>0.35364447</t>
  </si>
  <si>
    <t>0.36214569</t>
  </si>
  <si>
    <t>0.04644829</t>
  </si>
  <si>
    <t>0.43339664</t>
  </si>
  <si>
    <t>0.31916244</t>
  </si>
  <si>
    <t>0.31863728</t>
  </si>
  <si>
    <t>0.29099622</t>
  </si>
  <si>
    <t>0.45232579</t>
  </si>
  <si>
    <t>0.23745416</t>
  </si>
  <si>
    <t>-0.14109231</t>
  </si>
  <si>
    <t>0.01071992</t>
  </si>
  <si>
    <t>-0.26662921</t>
  </si>
  <si>
    <t>0.22607102</t>
  </si>
  <si>
    <t>0.32973765</t>
  </si>
  <si>
    <t>0.33519694</t>
  </si>
  <si>
    <t>0.11810163</t>
  </si>
  <si>
    <t>-0.35545825</t>
  </si>
  <si>
    <t>-0.22344518</t>
  </si>
  <si>
    <t>-0.46704448</t>
  </si>
  <si>
    <t>-0.2268481</t>
  </si>
  <si>
    <t>-0.24757331</t>
  </si>
  <si>
    <t>0.23909392</t>
  </si>
  <si>
    <t>0.30828932</t>
  </si>
  <si>
    <t>-0.36394891</t>
  </si>
  <si>
    <t>-0.41980663</t>
  </si>
  <si>
    <t>-0.59079813</t>
  </si>
  <si>
    <t>-0.45877391</t>
  </si>
  <si>
    <t>-0.4375617</t>
  </si>
  <si>
    <t>-0.20372798</t>
  </si>
  <si>
    <t>-0.27308022</t>
  </si>
  <si>
    <t>0.19056532</t>
  </si>
  <si>
    <t>-0.78491171</t>
  </si>
  <si>
    <t>-0.62508407</t>
  </si>
  <si>
    <t>-0.60076664</t>
  </si>
  <si>
    <t>-0.5510856</t>
  </si>
  <si>
    <t>-0.41802114</t>
  </si>
  <si>
    <t>-0.45152252</t>
  </si>
  <si>
    <t>-0.2559728</t>
  </si>
  <si>
    <t>-0.2273838</t>
  </si>
  <si>
    <t>-0.2932213</t>
  </si>
  <si>
    <t>-0.73387514</t>
  </si>
  <si>
    <t>-0.5891209</t>
  </si>
  <si>
    <t>-0.55170885</t>
  </si>
  <si>
    <t>-0.55509821</t>
  </si>
  <si>
    <t>-0.43665855</t>
  </si>
  <si>
    <t>-0.39631809</t>
  </si>
  <si>
    <t>-0.18259512</t>
  </si>
  <si>
    <t>-0.96585882</t>
  </si>
  <si>
    <t>-0.70460738</t>
  </si>
  <si>
    <t>-0.67881763</t>
  </si>
  <si>
    <t>-0.58569674</t>
  </si>
  <si>
    <t>-0.56148205</t>
  </si>
  <si>
    <t>-0.48349722</t>
  </si>
  <si>
    <t>-0.3658652</t>
  </si>
  <si>
    <t>-0.37319987</t>
  </si>
  <si>
    <t>-0.78482912</t>
  </si>
  <si>
    <t>-0.72085831</t>
  </si>
  <si>
    <t>-0.71543475</t>
  </si>
  <si>
    <t>-0.71379012</t>
  </si>
  <si>
    <t>-0.51482629</t>
  </si>
  <si>
    <t>-0.46638351</t>
  </si>
  <si>
    <t>-0.45176668</t>
  </si>
  <si>
    <t>-0.37137199</t>
  </si>
  <si>
    <t>0.30593875</t>
  </si>
  <si>
    <t>-0.727393</t>
  </si>
  <si>
    <t>-0.6985576</t>
  </si>
  <si>
    <t>-0.60719059</t>
  </si>
  <si>
    <t>-0.56316233</t>
  </si>
  <si>
    <t>-0.48347316</t>
  </si>
  <si>
    <t>-0.47042673</t>
  </si>
  <si>
    <t>-0.46085557</t>
  </si>
  <si>
    <t>-0.40019396</t>
  </si>
  <si>
    <t>0.04006682</t>
  </si>
  <si>
    <t>-0.57547194</t>
  </si>
  <si>
    <t>-0.55023461</t>
  </si>
  <si>
    <t>-0.567783</t>
  </si>
  <si>
    <t>-0.57197318</t>
  </si>
  <si>
    <t>-0.49311323</t>
  </si>
  <si>
    <t>-0.31255216</t>
  </si>
  <si>
    <t>-0.51567592</t>
  </si>
  <si>
    <t>0.08846635</t>
  </si>
  <si>
    <t>0.1706626</t>
  </si>
  <si>
    <t>-0.51311553</t>
  </si>
  <si>
    <t>-0.55220644</t>
  </si>
  <si>
    <t>-0.58429968</t>
  </si>
  <si>
    <t>-0.3608237</t>
  </si>
  <si>
    <t>-0.24480415</t>
  </si>
  <si>
    <t>0.07742829</t>
  </si>
  <si>
    <t>0.07502793</t>
  </si>
  <si>
    <t>0.18578341</t>
  </si>
  <si>
    <t>0.10050228</t>
  </si>
  <si>
    <t>-0.52813765</t>
  </si>
  <si>
    <t>-0.3167877</t>
  </si>
  <si>
    <t>-0.25761543</t>
  </si>
  <si>
    <t>-0.21267469</t>
  </si>
  <si>
    <t>0.99313123</t>
  </si>
  <si>
    <t>0.22892037</t>
  </si>
  <si>
    <t>-0.02346117</t>
  </si>
  <si>
    <t>0.05439627</t>
  </si>
  <si>
    <t>0.38249501</t>
  </si>
  <si>
    <t>-0.13773808</t>
  </si>
  <si>
    <t>-0.16837416</t>
  </si>
  <si>
    <t>-0.2458513</t>
  </si>
  <si>
    <t>0.99614004</t>
  </si>
  <si>
    <t>0.51743293</t>
  </si>
  <si>
    <t>-0.01275209</t>
  </si>
  <si>
    <t>0.36300005</t>
  </si>
  <si>
    <t>0.50320462</t>
  </si>
  <si>
    <t>0.41544885</t>
  </si>
  <si>
    <t>-0.14072183</t>
  </si>
  <si>
    <t>-0.20525677</t>
  </si>
  <si>
    <t>0.08592983</t>
  </si>
  <si>
    <t>0.11037745</t>
  </si>
  <si>
    <t>0.57140629</t>
  </si>
  <si>
    <t>0.51794011</t>
  </si>
  <si>
    <t>0.40479001</t>
  </si>
  <si>
    <t>0.37437933</t>
  </si>
  <si>
    <t>0.34762193</t>
  </si>
  <si>
    <t>-0.07947569</t>
  </si>
  <si>
    <t>-0.67550222</t>
  </si>
  <si>
    <t>0.56978926</t>
  </si>
  <si>
    <t>0.56352295</t>
  </si>
  <si>
    <t>0.53164739</t>
  </si>
  <si>
    <t>0.36460336</t>
  </si>
  <si>
    <t>0.32534885</t>
  </si>
  <si>
    <t>0.41784456</t>
  </si>
  <si>
    <t>0.34219129</t>
  </si>
  <si>
    <t>0.6883231</t>
  </si>
  <si>
    <t>0.69655004</t>
  </si>
  <si>
    <t>0.4599521</t>
  </si>
  <si>
    <t>0.31154644</t>
  </si>
  <si>
    <t>0.41186476</t>
  </si>
  <si>
    <t>0.39902907</t>
  </si>
  <si>
    <t>0.32079631</t>
  </si>
  <si>
    <t>0.24622688</t>
  </si>
  <si>
    <t>0.81347659</t>
  </si>
  <si>
    <t>0.39030443</t>
  </si>
  <si>
    <t>0.37920438</t>
  </si>
  <si>
    <t>0.34586169</t>
  </si>
  <si>
    <t>0.34487528</t>
  </si>
  <si>
    <t>0.37461255</t>
  </si>
  <si>
    <t>0.17980496</t>
  </si>
  <si>
    <t>0.11924998</t>
  </si>
  <si>
    <t>-0.96190987</t>
  </si>
  <si>
    <t>0.26990831</t>
  </si>
  <si>
    <t>0.27501208</t>
  </si>
  <si>
    <t>0.39406427</t>
  </si>
  <si>
    <t>0.28186995</t>
  </si>
  <si>
    <t>0.08917664</t>
  </si>
  <si>
    <t>0.14824889</t>
  </si>
  <si>
    <t>0.11053739</t>
  </si>
  <si>
    <t>-0.16013921</t>
  </si>
  <si>
    <t>0.13116752</t>
  </si>
  <si>
    <t>0.26013627</t>
  </si>
  <si>
    <t>0.17817238</t>
  </si>
  <si>
    <t>0.09544903</t>
  </si>
  <si>
    <t>0.03629235</t>
  </si>
  <si>
    <t>0.0585705</t>
  </si>
  <si>
    <t>0.1831168</t>
  </si>
  <si>
    <t>-0.92139414</t>
  </si>
  <si>
    <t>0.02195079</t>
  </si>
  <si>
    <t>-0.07231735</t>
  </si>
  <si>
    <t>-0.12978776</t>
  </si>
  <si>
    <t>-0.06187355</t>
  </si>
  <si>
    <t>0.05936172</t>
  </si>
  <si>
    <t>0.09472229</t>
  </si>
  <si>
    <t>0.05078749</t>
  </si>
  <si>
    <t>0.20623826</t>
  </si>
  <si>
    <t>-0.40557236</t>
  </si>
  <si>
    <t>-0.34222173</t>
  </si>
  <si>
    <t>-0.26440263</t>
  </si>
  <si>
    <t>-0.07388777</t>
  </si>
  <si>
    <t>0.03085482</t>
  </si>
  <si>
    <t>0.05082617</t>
  </si>
  <si>
    <t>0.26509678</t>
  </si>
  <si>
    <t>0.11440618</t>
  </si>
  <si>
    <t>-0.46768143</t>
  </si>
  <si>
    <t>-0.45458334</t>
  </si>
  <si>
    <t>-0.13220689</t>
  </si>
  <si>
    <t>-0.08445534</t>
  </si>
  <si>
    <t>-0.08666724</t>
  </si>
  <si>
    <t>0.22994799</t>
  </si>
  <si>
    <t>0.41719623</t>
  </si>
  <si>
    <t>-0.50809068</t>
  </si>
  <si>
    <t>-0.23885816</t>
  </si>
  <si>
    <t>-0.24181778</t>
  </si>
  <si>
    <t>-0.13448163</t>
  </si>
  <si>
    <t>-0.13045181</t>
  </si>
  <si>
    <t>0.16600898</t>
  </si>
  <si>
    <t>0.35287079</t>
  </si>
  <si>
    <t>0.46340524</t>
  </si>
  <si>
    <t>0.51344159</t>
  </si>
  <si>
    <t>0.54121006</t>
  </si>
  <si>
    <t>0.14395818</t>
  </si>
  <si>
    <t>-0.18837854</t>
  </si>
  <si>
    <t>0.27982723</t>
  </si>
  <si>
    <t>0.44369595</t>
  </si>
  <si>
    <t>0.42046774</t>
  </si>
  <si>
    <t>0.46278067</t>
  </si>
  <si>
    <t>0.72694249</t>
  </si>
  <si>
    <t>0.29350554</t>
  </si>
  <si>
    <t>0.2797418</t>
  </si>
  <si>
    <t>0.53741193</t>
  </si>
  <si>
    <t>0.47806223</t>
  </si>
  <si>
    <t>0.55039857</t>
  </si>
  <si>
    <t>0.54710465</t>
  </si>
  <si>
    <t>0.49854135</t>
  </si>
  <si>
    <t>0.59380113</t>
  </si>
  <si>
    <t>0.16293257</t>
  </si>
  <si>
    <t>0.68967255</t>
  </si>
  <si>
    <t>0.73978566</t>
  </si>
  <si>
    <t>0.72650578</t>
  </si>
  <si>
    <t>0.57572442</t>
  </si>
  <si>
    <t>0.6114247</t>
  </si>
  <si>
    <t>0.61804275</t>
  </si>
  <si>
    <t>0.52456302</t>
  </si>
  <si>
    <t>0.74014005</t>
  </si>
  <si>
    <t>0.7798982</t>
  </si>
  <si>
    <t>0.81296743</t>
  </si>
  <si>
    <t>0.7687418</t>
  </si>
  <si>
    <t>0.75292852</t>
  </si>
  <si>
    <t>0.64171353</t>
  </si>
  <si>
    <t>0.66995406</t>
  </si>
  <si>
    <t>0.57038494</t>
  </si>
  <si>
    <t>0.8064738</t>
  </si>
  <si>
    <t>0.83778376</t>
  </si>
  <si>
    <t>0.7946552</t>
  </si>
  <si>
    <t>0.81249536</t>
  </si>
  <si>
    <t>0.80471798</t>
  </si>
  <si>
    <t>0.79075339</t>
  </si>
  <si>
    <t>0.68549833</t>
  </si>
  <si>
    <t>0.88011179</t>
  </si>
  <si>
    <t>0.69390844</t>
  </si>
  <si>
    <t>0.80120143</t>
  </si>
  <si>
    <t>0.82998515</t>
  </si>
  <si>
    <t>0.82413189</t>
  </si>
  <si>
    <t>0.83921561</t>
  </si>
  <si>
    <t>0.82831498</t>
  </si>
  <si>
    <t>0.80408783</t>
  </si>
  <si>
    <t>-0.82228107</t>
  </si>
  <si>
    <t>0.75487557</t>
  </si>
  <si>
    <t>0.65877932</t>
  </si>
  <si>
    <t>0.8216163</t>
  </si>
  <si>
    <t>0.85055632</t>
  </si>
  <si>
    <t>0.84315673</t>
  </si>
  <si>
    <t>0.84404341</t>
  </si>
  <si>
    <t>0.8196634</t>
  </si>
  <si>
    <t>-0.30053438</t>
  </si>
  <si>
    <t>-0.63181587</t>
  </si>
  <si>
    <t>0.7651736</t>
  </si>
  <si>
    <t>0.68726422</t>
  </si>
  <si>
    <t>0.83573471</t>
  </si>
  <si>
    <t>0.85087809</t>
  </si>
  <si>
    <t>0.82905641</t>
  </si>
  <si>
    <t>0.83532039</t>
  </si>
  <si>
    <t>-0.98997389</t>
  </si>
  <si>
    <t>-0.34688513</t>
  </si>
  <si>
    <t>-0.56676653</t>
  </si>
  <si>
    <t>0.77561657</t>
  </si>
  <si>
    <t>0.67796233</t>
  </si>
  <si>
    <t>0.81623194</t>
  </si>
  <si>
    <t>0.84084244</t>
  </si>
  <si>
    <t>0.83625076</t>
  </si>
  <si>
    <t>-0.96239802</t>
  </si>
  <si>
    <t>-0.5288909</t>
  </si>
  <si>
    <t>-0.2596005</t>
  </si>
  <si>
    <t>-0.59447777</t>
  </si>
  <si>
    <t>0.69612567</t>
  </si>
  <si>
    <t>0.65772984</t>
  </si>
  <si>
    <t>0.82078923</t>
  </si>
  <si>
    <t>0.84556397</t>
  </si>
  <si>
    <t>0.97316102</t>
  </si>
  <si>
    <t>-0.39655424</t>
  </si>
  <si>
    <t>-0.50634099</t>
  </si>
  <si>
    <t>-0.10192966</t>
  </si>
  <si>
    <t>-0.36114406</t>
  </si>
  <si>
    <t>0.6999816</t>
  </si>
  <si>
    <t>0.66587716</t>
  </si>
  <si>
    <t>0.82475247</t>
  </si>
  <si>
    <t>0.93034092</t>
  </si>
  <si>
    <t>-0.5156099</t>
  </si>
  <si>
    <t>-0.05265841</t>
  </si>
  <si>
    <t>-0.21935451</t>
  </si>
  <si>
    <t>-0.01464612</t>
  </si>
  <si>
    <t>-0.27599977</t>
  </si>
  <si>
    <t>0.70301702</t>
  </si>
  <si>
    <t>0.69733112</t>
  </si>
  <si>
    <t>-0.62012597</t>
  </si>
  <si>
    <t>0.16610828</t>
  </si>
  <si>
    <t>0.12811598</t>
  </si>
  <si>
    <t>0.04424566</t>
  </si>
  <si>
    <t>-0.09233833</t>
  </si>
  <si>
    <t>0.03209657</t>
  </si>
  <si>
    <t>0.06051219</t>
  </si>
  <si>
    <t>0.74514892</t>
  </si>
  <si>
    <t>0.18533121</t>
  </si>
  <si>
    <t>0.24717589</t>
  </si>
  <si>
    <t>0.24235038</t>
  </si>
  <si>
    <t>0.23344039</t>
  </si>
  <si>
    <t>0.09749792</t>
  </si>
  <si>
    <t>0.33409103</t>
  </si>
  <si>
    <t>0.47649241</t>
  </si>
  <si>
    <t>0.23057577</t>
  </si>
  <si>
    <t>0.38501745</t>
  </si>
  <si>
    <t>0.20202193</t>
  </si>
  <si>
    <t>0.29709991</t>
  </si>
  <si>
    <t>0.29798697</t>
  </si>
  <si>
    <t>0.58411342</t>
  </si>
  <si>
    <t>0.58750695</t>
  </si>
  <si>
    <t>0.48709865</t>
  </si>
  <si>
    <t>0.49596858</t>
  </si>
  <si>
    <t>0.62435886</t>
  </si>
  <si>
    <t>0.3015008</t>
  </si>
  <si>
    <t>0.25790123</t>
  </si>
  <si>
    <t>0.61582235</t>
  </si>
  <si>
    <t>0.69843166</t>
  </si>
  <si>
    <t>0.67935918</t>
  </si>
  <si>
    <t>0.58748354</t>
  </si>
  <si>
    <t>0.5064372</t>
  </si>
  <si>
    <t>0.98201613</t>
  </si>
  <si>
    <t>0.67772341</t>
  </si>
  <si>
    <t>0.65020795</t>
  </si>
  <si>
    <t>0.70598471</t>
  </si>
  <si>
    <t>0.69544888</t>
  </si>
  <si>
    <t>0.67146435</t>
  </si>
  <si>
    <t>0.66209668</t>
  </si>
  <si>
    <t>0.61044535</t>
  </si>
  <si>
    <t>0.96172218</t>
  </si>
  <si>
    <t>0.97917657</t>
  </si>
  <si>
    <t>0.85611633</t>
  </si>
  <si>
    <t>0.71854969</t>
  </si>
  <si>
    <t>0.6762984</t>
  </si>
  <si>
    <t>0.67016645</t>
  </si>
  <si>
    <t>0.68664158</t>
  </si>
  <si>
    <t>0.6782476</t>
  </si>
  <si>
    <t>0.99885037</t>
  </si>
  <si>
    <t>0.9379435</t>
  </si>
  <si>
    <t>0.95075316</t>
  </si>
  <si>
    <t>0.7816274</t>
  </si>
  <si>
    <t>0.6873324</t>
  </si>
  <si>
    <t>0.68866606</t>
  </si>
  <si>
    <t>0.68559976</t>
  </si>
  <si>
    <t>0.5720885</t>
  </si>
  <si>
    <t>0.92637525</t>
  </si>
  <si>
    <t>0.95600702</t>
  </si>
  <si>
    <t>0.78378499</t>
  </si>
  <si>
    <t>0.84137411</t>
  </si>
  <si>
    <t>0.78658528</t>
  </si>
  <si>
    <t>0.70240123</t>
  </si>
  <si>
    <t>0.58114544</t>
  </si>
  <si>
    <t>0.59084254</t>
  </si>
  <si>
    <t>0.89299425</t>
  </si>
  <si>
    <t>0.63804896</t>
  </si>
  <si>
    <t>0.81416091</t>
  </si>
  <si>
    <t>0.78825937</t>
  </si>
  <si>
    <t>0.83311098</t>
  </si>
  <si>
    <t>0.65705357</t>
  </si>
  <si>
    <t>0.61344051</t>
  </si>
  <si>
    <t>0.59183572</t>
  </si>
  <si>
    <t>0.51388648</t>
  </si>
  <si>
    <t>0.55998787</t>
  </si>
  <si>
    <t>0.6752824</t>
  </si>
  <si>
    <t>0.8108673</t>
  </si>
  <si>
    <t>0.54262895</t>
  </si>
  <si>
    <t>0.64131437</t>
  </si>
  <si>
    <t>0.66545796</t>
  </si>
  <si>
    <t>0.62200067</t>
  </si>
  <si>
    <t>0.87063443</t>
  </si>
  <si>
    <t>0.63697669</t>
  </si>
  <si>
    <t>0.63230517</t>
  </si>
  <si>
    <t>0.48400009</t>
  </si>
  <si>
    <t>0.6303227</t>
  </si>
  <si>
    <t>0.59683554</t>
  </si>
  <si>
    <t>0.64510082</t>
  </si>
  <si>
    <t>0.70198515</t>
  </si>
  <si>
    <t>0.50403852</t>
  </si>
  <si>
    <t>0.51422115</t>
  </si>
  <si>
    <t>0.43844663</t>
  </si>
  <si>
    <t>0.57847544</t>
  </si>
  <si>
    <t>0.58544371</t>
  </si>
  <si>
    <t>0.64014343</t>
  </si>
  <si>
    <t>0.63993979</t>
  </si>
  <si>
    <t>0.721016</t>
  </si>
  <si>
    <t>0.77153291</t>
  </si>
  <si>
    <t>0.40786651</t>
  </si>
  <si>
    <t>0.38384771</t>
  </si>
  <si>
    <t>0.55150684</t>
  </si>
  <si>
    <t>0.602056</t>
  </si>
  <si>
    <t>0.62639275</t>
  </si>
  <si>
    <t>0.71835219</t>
  </si>
  <si>
    <t>0.5896599</t>
  </si>
  <si>
    <t>0.58013217</t>
  </si>
  <si>
    <t>0.3264342</t>
  </si>
  <si>
    <t>0.48939711</t>
  </si>
  <si>
    <t>0.42597342</t>
  </si>
  <si>
    <t>0.61427021</t>
  </si>
  <si>
    <t>0.68668168</t>
  </si>
  <si>
    <t>0.54827817</t>
  </si>
  <si>
    <t>0.69135477</t>
  </si>
  <si>
    <t>-0.35577866</t>
  </si>
  <si>
    <t>0.38985056</t>
  </si>
  <si>
    <t>0.42225529</t>
  </si>
  <si>
    <t>0.60514582</t>
  </si>
  <si>
    <t>0.63916183</t>
  </si>
  <si>
    <t>0.51774533</t>
  </si>
  <si>
    <t>0.6764984</t>
  </si>
  <si>
    <t>0.63983525</t>
  </si>
  <si>
    <t>-0.70451703</t>
  </si>
  <si>
    <t>0.21176566</t>
  </si>
  <si>
    <t>0.64758785</t>
  </si>
  <si>
    <t>0.71340621</t>
  </si>
  <si>
    <t>0.49516083</t>
  </si>
  <si>
    <t>0.62976658</t>
  </si>
  <si>
    <t>0.6212574</t>
  </si>
  <si>
    <t>0.65589958</t>
  </si>
  <si>
    <t>0.83480782</t>
  </si>
  <si>
    <t>0.60431371</t>
  </si>
  <si>
    <t>0.73569211</t>
  </si>
  <si>
    <t>0.53603867</t>
  </si>
  <si>
    <t>0.67735946</t>
  </si>
  <si>
    <t>0.60542887</t>
  </si>
  <si>
    <t>0.61224146</t>
  </si>
  <si>
    <t>0.92946933</t>
  </si>
  <si>
    <t>0.94099307</t>
  </si>
  <si>
    <t>0.51286809</t>
  </si>
  <si>
    <t>0.6756207</t>
  </si>
  <si>
    <t>0.63347636</t>
  </si>
  <si>
    <t>0.65199477</t>
  </si>
  <si>
    <t>0.85009341</t>
  </si>
  <si>
    <t>0.44984785</t>
  </si>
  <si>
    <t>0.78521652</t>
  </si>
  <si>
    <t>0.61734497</t>
  </si>
  <si>
    <t>0.64858808</t>
  </si>
  <si>
    <t>-0.39002791</t>
  </si>
  <si>
    <t>0.76498522</t>
  </si>
  <si>
    <t>0.72024382</t>
  </si>
  <si>
    <t>0.75866197</t>
  </si>
  <si>
    <t>0.79650757</t>
  </si>
  <si>
    <t>0.72474975</t>
  </si>
  <si>
    <t>0.73191502</t>
  </si>
  <si>
    <t>0.96903143</t>
  </si>
  <si>
    <t>0.75360681</t>
  </si>
  <si>
    <t>0.81598432</t>
  </si>
  <si>
    <t>Mean correlation curve</t>
  </si>
  <si>
    <t>Sediment yield of each region (Glaciated and Non-glaciated) was obtained from the mixing model. The statistical parameters reflect the uncertainty and characterize the parameter distribution obtained from a Monte Carlo approach. Details of the Theoretical erosion and Excess erosion computations are presented in Methods and Supplementary Information. Periods covered by each sample was obtained by considering the sedimentation rate and the error of this rate (Supplementary Figure 5) for 2 cm thickness. Two out of the 83 samples therefore straddle two chrono-cultural periods (defined in the main text) and are associated with the two periods they cover (see information in bold).</t>
  </si>
  <si>
    <r>
      <t xml:space="preserve">Lake sediment sequence, age (yr cal BP), siliciclastic Nd isotopic compositions with the associated 95% uncertainties and provenance of the data used for source proportion calculation. Data from Arnaud et al. (2012) </t>
    </r>
    <r>
      <rPr>
        <i/>
        <vertAlign val="superscript"/>
        <sz val="9"/>
        <color rgb="FF808080"/>
        <rFont val="Helvetica Neue Light"/>
      </rPr>
      <t>10</t>
    </r>
    <r>
      <rPr>
        <i/>
        <sz val="9"/>
        <color rgb="FF44546A"/>
        <rFont val="Helvetica Neue Light"/>
      </rPr>
      <t xml:space="preserve"> that were not sampled in flood events or in the LDB04 sequence, close to the delta and more impacted by floods from the Rhône River were added to this study. The sedimentation rate, the density (smoothed according to the Supplementary Method 2), the PDS obtained from the Ti signal and the computed SCF are also displayed here.</t>
    </r>
  </si>
  <si>
    <t>River sediment samples, type, location, siliciclastic Nd isotopic compositions and Nd concentrations with the associated 95% uncertainties and provenance of the data used for source proportion calculation. Data from a previous study (Revel-Rolland et al., 2005) were added to this study to provide better constraints on isotopic composition for all the different sub-catchments. When possible, a mean value was computed by sub-catchment (see bold values).</t>
  </si>
  <si>
    <t>Fractional contribution to Lake Bourget sediments and sediment yield of each source (glaciated and “non glaciated”) in the corresponding catchment over the last 10,000 years, as obtained from the mixing model. The statistical parameters reflect the uncertainty and characterize the parameter distribution obtained from a Monte Carlo approach.</t>
  </si>
  <si>
    <t>Fractional contribution to Lake Bourget sediments of each source (glaciated and non glaciated) in the corresponding catchment over the last 10,000 years, as obtained from the mixing model after a sensitivity analysis of the choice of the rock end member compositions. The statistical parameters reflect the uncertainty and characterize the parameter distribution obtained from a Monte Carlo approach.</t>
  </si>
  <si>
    <t>1.93231478395892</t>
  </si>
  <si>
    <t>1.74934589472696</t>
  </si>
  <si>
    <t>4.13916054953784</t>
  </si>
  <si>
    <t>2.83596875897319</t>
  </si>
  <si>
    <t>-0.110043055</t>
  </si>
  <si>
    <t>2.97376045654676</t>
  </si>
  <si>
    <t>-0.0494790733333333</t>
  </si>
  <si>
    <t>1.3484124722779</t>
  </si>
  <si>
    <t>0.1552257675</t>
  </si>
  <si>
    <t>2.74993078032939</t>
  </si>
  <si>
    <t>0.244108564</t>
  </si>
  <si>
    <t>2.70139117396395</t>
  </si>
  <si>
    <t>0.250922642</t>
  </si>
  <si>
    <t>3.04451518658212</t>
  </si>
  <si>
    <t>0.27338339</t>
  </si>
  <si>
    <t>1.96174567584621</t>
  </si>
  <si>
    <t>0.23004659</t>
  </si>
  <si>
    <t>1.52962925496551</t>
  </si>
  <si>
    <t>0.098097636</t>
  </si>
  <si>
    <t>1.62184734501071</t>
  </si>
  <si>
    <t>0.00947614199999999</t>
  </si>
  <si>
    <t>2.08855152626681</t>
  </si>
  <si>
    <t>0.111432908</t>
  </si>
  <si>
    <t>1.93731956283478</t>
  </si>
  <si>
    <t>0.167793604</t>
  </si>
  <si>
    <t>1.94172118886034</t>
  </si>
  <si>
    <t>0.263350684</t>
  </si>
  <si>
    <t>1.67807017116906</t>
  </si>
  <si>
    <t>0.442186596</t>
  </si>
  <si>
    <t>1.79417621744149</t>
  </si>
  <si>
    <t>0.46211579</t>
  </si>
  <si>
    <t>2.11137890876698</t>
  </si>
  <si>
    <t>0.559990406</t>
  </si>
  <si>
    <t>2.43841691090637</t>
  </si>
  <si>
    <t>0.625975506</t>
  </si>
  <si>
    <t>1.37386489046662</t>
  </si>
  <si>
    <t>0.639782332</t>
  </si>
  <si>
    <t>2.2290309494998</t>
  </si>
  <si>
    <t>0.620054114</t>
  </si>
  <si>
    <t>1.39011355077884</t>
  </si>
  <si>
    <t>0.492734776</t>
  </si>
  <si>
    <t>1.21745792274455</t>
  </si>
  <si>
    <t>0.295958068</t>
  </si>
  <si>
    <t>1.54613358562542</t>
  </si>
  <si>
    <t>0.031761414</t>
  </si>
  <si>
    <t>1.73359992858419</t>
  </si>
  <si>
    <t>-0.18516343</t>
  </si>
  <si>
    <t>0.849914178294021</t>
  </si>
  <si>
    <t>-0.392788388</t>
  </si>
  <si>
    <t>1.33455631125307</t>
  </si>
  <si>
    <t>-0.45547374</t>
  </si>
  <si>
    <t>2.02958838815119</t>
  </si>
  <si>
    <t>-0.50578092</t>
  </si>
  <si>
    <t>1.69239493814876</t>
  </si>
  <si>
    <t>-0.535071768</t>
  </si>
  <si>
    <t>2.21609618410841</t>
  </si>
  <si>
    <t>-0.57244027</t>
  </si>
  <si>
    <t>1.09871861682408</t>
  </si>
  <si>
    <t>-0.564562082</t>
  </si>
  <si>
    <t>1.60415305299649</t>
  </si>
  <si>
    <t>-0.551715192</t>
  </si>
  <si>
    <t>1.42424822498602</t>
  </si>
  <si>
    <t>-0.36795655</t>
  </si>
  <si>
    <t>1.28534867177533</t>
  </si>
  <si>
    <t>-0.163251018</t>
  </si>
  <si>
    <t>1.50644899159783</t>
  </si>
  <si>
    <t>0.021463574</t>
  </si>
  <si>
    <t>1.31398683699298</t>
  </si>
  <si>
    <t>0.22563592</t>
  </si>
  <si>
    <t>1.31618479114251</t>
  </si>
  <si>
    <t>0.443227534</t>
  </si>
  <si>
    <t>1.38724851528588</t>
  </si>
  <si>
    <t>0.440593422</t>
  </si>
  <si>
    <t>1.5261061494014</t>
  </si>
  <si>
    <t>0.380637736</t>
  </si>
  <si>
    <t>1.29557683142478</t>
  </si>
  <si>
    <t>0.324871772</t>
  </si>
  <si>
    <t>0.821675249573193</t>
  </si>
  <si>
    <t>0.237674366</t>
  </si>
  <si>
    <t>1.06016164960886</t>
  </si>
  <si>
    <t>0.125724106</t>
  </si>
  <si>
    <t>1.29933221915933</t>
  </si>
  <si>
    <t>-0.02197893</t>
  </si>
  <si>
    <t>1.18397269814305</t>
  </si>
  <si>
    <t>-0.119766228</t>
  </si>
  <si>
    <t>1.28291377681792</t>
  </si>
  <si>
    <t>-0.105592964</t>
  </si>
  <si>
    <t>1.14876087933717</t>
  </si>
  <si>
    <t>0.00242571</t>
  </si>
  <si>
    <t>1.29874290505769</t>
  </si>
  <si>
    <t>0.219914112</t>
  </si>
  <si>
    <t>1.52926174517765</t>
  </si>
  <si>
    <t>0.478543836</t>
  </si>
  <si>
    <t>1.45881869021464</t>
  </si>
  <si>
    <t>0.668622622</t>
  </si>
  <si>
    <t>1.62635922656287</t>
  </si>
  <si>
    <t>0.751249896</t>
  </si>
  <si>
    <t>1.06809715641687</t>
  </si>
  <si>
    <t>0.808081138</t>
  </si>
  <si>
    <t>1.4557432614095</t>
  </si>
  <si>
    <t>0.824569812</t>
  </si>
  <si>
    <t>0.979919355573736</t>
  </si>
  <si>
    <t>0.803630416</t>
  </si>
  <si>
    <t>0.791360475375778</t>
  </si>
  <si>
    <t>0.793621406</t>
  </si>
  <si>
    <t>0.941401675629352</t>
  </si>
  <si>
    <t>0.50877735</t>
  </si>
  <si>
    <t>0.846177323907104</t>
  </si>
  <si>
    <t>0.264113294</t>
  </si>
  <si>
    <t>0.906029905454191</t>
  </si>
  <si>
    <t>0.07928881</t>
  </si>
  <si>
    <t>0.889480266705704</t>
  </si>
  <si>
    <t>0.028071642</t>
  </si>
  <si>
    <t>0.84162730899127</t>
  </si>
  <si>
    <t>0.034526414</t>
  </si>
  <si>
    <t>0.90217078235285</t>
  </si>
  <si>
    <t>0.276774426</t>
  </si>
  <si>
    <t>0.787709310692296</t>
  </si>
  <si>
    <t>0.45076118</t>
  </si>
  <si>
    <t>0.896386319614286</t>
  </si>
  <si>
    <t>0.567799592</t>
  </si>
  <si>
    <t>0.922342398975943</t>
  </si>
  <si>
    <t>0.677040514</t>
  </si>
  <si>
    <t>0.855101950377211</t>
  </si>
  <si>
    <t>0.72155449</t>
  </si>
  <si>
    <t>0.908688871733221</t>
  </si>
  <si>
    <t>0.758795756</t>
  </si>
  <si>
    <t>0.857768218278786</t>
  </si>
  <si>
    <t>0.73905821</t>
  </si>
  <si>
    <t>0.761391238921905</t>
  </si>
  <si>
    <t>0.741205068</t>
  </si>
  <si>
    <t>0.738671032111184</t>
  </si>
  <si>
    <t>0.667110196</t>
  </si>
  <si>
    <t>0.849479423374445</t>
  </si>
  <si>
    <t>0.597712864</t>
  </si>
  <si>
    <t>0.724814508776628</t>
  </si>
  <si>
    <t>0.5764898</t>
  </si>
  <si>
    <t>0.839005686028143</t>
  </si>
  <si>
    <t>0.576431098</t>
  </si>
  <si>
    <t>0.774146062761297</t>
  </si>
  <si>
    <t>0.552920118</t>
  </si>
  <si>
    <t>0.830709711867619</t>
  </si>
  <si>
    <t>0.572161334</t>
  </si>
  <si>
    <t>0.815044618691601</t>
  </si>
  <si>
    <t>0.621435774</t>
  </si>
  <si>
    <t>0.901848238533458</t>
  </si>
  <si>
    <t>0.633352114</t>
  </si>
  <si>
    <t>0.841761775686042</t>
  </si>
  <si>
    <t>0.61848998</t>
  </si>
  <si>
    <t>0.799529526395817</t>
  </si>
  <si>
    <t>0.683716523333333</t>
  </si>
  <si>
    <t>0.73557551954814</t>
  </si>
  <si>
    <t>0.739452895</t>
  </si>
  <si>
    <t>0.731561850243554</t>
  </si>
  <si>
    <t>0.847796810978447</t>
  </si>
  <si>
    <t>0.91861649970043</t>
  </si>
  <si>
    <t>0.887828059178476</t>
  </si>
  <si>
    <t>0.7606505635911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E+00"/>
  </numFmts>
  <fonts count="40">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Calibri"/>
      <family val="2"/>
      <scheme val="minor"/>
    </font>
    <font>
      <sz val="11"/>
      <name val="Calibri"/>
      <family val="2"/>
      <scheme val="minor"/>
    </font>
    <font>
      <b/>
      <sz val="11"/>
      <name val="Calibri"/>
      <family val="2"/>
      <scheme val="minor"/>
    </font>
    <font>
      <i/>
      <sz val="9"/>
      <color theme="3" tint="-0.249977111117893"/>
      <name val="Arial"/>
      <family val="2"/>
    </font>
    <font>
      <i/>
      <sz val="9"/>
      <color rgb="FF44546A"/>
      <name val="Arial"/>
      <family val="2"/>
    </font>
    <font>
      <sz val="14"/>
      <color theme="1"/>
      <name val="Calibri"/>
      <family val="2"/>
      <scheme val="minor"/>
    </font>
    <font>
      <sz val="11"/>
      <color theme="1"/>
      <name val="Calibri"/>
      <family val="2"/>
      <scheme val="minor"/>
    </font>
    <font>
      <vertAlign val="superscript"/>
      <sz val="11"/>
      <color theme="1"/>
      <name val="Calibri"/>
      <family val="2"/>
      <scheme val="minor"/>
    </font>
    <font>
      <i/>
      <sz val="9"/>
      <color rgb="FF44546A"/>
      <name val="Helvetica Neue Light"/>
    </font>
    <font>
      <i/>
      <vertAlign val="superscript"/>
      <sz val="9"/>
      <color rgb="FF808080"/>
      <name val="Helvetica Neue Light"/>
    </font>
    <font>
      <sz val="8"/>
      <color rgb="FF000000"/>
      <name val="Calibri"/>
      <family val="2"/>
      <scheme val="minor"/>
    </font>
    <font>
      <sz val="8"/>
      <color theme="1"/>
      <name val="Calibri"/>
      <family val="2"/>
      <scheme val="minor"/>
    </font>
    <font>
      <sz val="6.5"/>
      <color rgb="FF000000"/>
      <name val="Calibri"/>
      <family val="2"/>
      <scheme val="minor"/>
    </font>
    <font>
      <sz val="6.5"/>
      <color theme="1"/>
      <name val="Calibri"/>
      <family val="2"/>
      <scheme val="minor"/>
    </font>
    <font>
      <sz val="6.5"/>
      <color rgb="FF262626"/>
      <name val="Calibri"/>
      <family val="2"/>
      <scheme val="minor"/>
    </font>
    <font>
      <b/>
      <sz val="6.5"/>
      <color theme="1"/>
      <name val="Calibri"/>
      <family val="2"/>
      <scheme val="minor"/>
    </font>
    <font>
      <vertAlign val="superscript"/>
      <sz val="6.5"/>
      <color theme="1"/>
      <name val="Calibri"/>
      <family val="2"/>
      <scheme val="minor"/>
    </font>
    <font>
      <sz val="12"/>
      <color rgb="FF1F3864"/>
      <name val="Calibri Light"/>
      <family val="2"/>
    </font>
    <font>
      <b/>
      <sz val="8"/>
      <color rgb="FF000000"/>
      <name val="Calibri"/>
      <family val="2"/>
      <scheme val="minor"/>
    </font>
    <font>
      <b/>
      <sz val="13"/>
      <color rgb="FF262626"/>
      <name val="Calibri Light"/>
      <family val="2"/>
    </font>
    <font>
      <sz val="13"/>
      <color rgb="FF2F5496"/>
      <name val="Calibri Light"/>
      <family val="2"/>
    </font>
    <font>
      <b/>
      <sz val="8"/>
      <color rgb="FF262626"/>
      <name val="Helvetica Neue Light"/>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top style="medium">
        <color indexed="64"/>
      </top>
      <bottom style="medium">
        <color indexed="64"/>
      </bottom>
      <diagonal/>
    </border>
    <border>
      <left/>
      <right/>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0" borderId="0"/>
  </cellStyleXfs>
  <cellXfs count="91">
    <xf numFmtId="0" fontId="0" fillId="0" borderId="0" xfId="0"/>
    <xf numFmtId="0" fontId="0" fillId="0" borderId="0" xfId="0" applyAlignment="1">
      <alignment horizontal="center"/>
    </xf>
    <xf numFmtId="0" fontId="0" fillId="0" borderId="10" xfId="0" applyBorder="1" applyAlignment="1">
      <alignment horizontal="center" vertical="center" wrapText="1"/>
    </xf>
    <xf numFmtId="1" fontId="0" fillId="0" borderId="0" xfId="0" applyNumberFormat="1" applyAlignment="1">
      <alignment horizontal="right"/>
    </xf>
    <xf numFmtId="0" fontId="19" fillId="0" borderId="0" xfId="0" applyFont="1"/>
    <xf numFmtId="1" fontId="0" fillId="0" borderId="0" xfId="0" applyNumberFormat="1" applyAlignment="1">
      <alignment horizontal="left"/>
    </xf>
    <xf numFmtId="164" fontId="0" fillId="0" borderId="0" xfId="0" applyNumberFormat="1" applyAlignment="1">
      <alignment horizontal="center"/>
    </xf>
    <xf numFmtId="0" fontId="16" fillId="0" borderId="0" xfId="0" applyFont="1" applyAlignment="1">
      <alignment horizontal="center"/>
    </xf>
    <xf numFmtId="1" fontId="16" fillId="0" borderId="0" xfId="0" applyNumberFormat="1" applyFont="1" applyAlignment="1">
      <alignment horizontal="right"/>
    </xf>
    <xf numFmtId="0" fontId="20" fillId="0" borderId="0" xfId="0" applyFont="1"/>
    <xf numFmtId="1" fontId="16" fillId="0" borderId="0" xfId="0" applyNumberFormat="1" applyFont="1" applyAlignment="1">
      <alignment horizontal="left"/>
    </xf>
    <xf numFmtId="164" fontId="16" fillId="0" borderId="0" xfId="0" applyNumberFormat="1" applyFont="1" applyAlignment="1">
      <alignment horizontal="center"/>
    </xf>
    <xf numFmtId="0" fontId="0" fillId="0" borderId="0" xfId="0" applyAlignment="1">
      <alignment horizontal="right"/>
    </xf>
    <xf numFmtId="0" fontId="0" fillId="0" borderId="0" xfId="0" applyAlignment="1">
      <alignment horizontal="left"/>
    </xf>
    <xf numFmtId="2" fontId="0" fillId="0" borderId="0" xfId="0" applyNumberFormat="1" applyAlignment="1">
      <alignment horizontal="center"/>
    </xf>
    <xf numFmtId="1" fontId="0" fillId="0" borderId="0" xfId="0" applyNumberFormat="1" applyAlignment="1">
      <alignment horizontal="center"/>
    </xf>
    <xf numFmtId="1" fontId="16" fillId="0" borderId="0" xfId="0" applyNumberFormat="1" applyFont="1" applyAlignment="1">
      <alignment horizontal="center"/>
    </xf>
    <xf numFmtId="2" fontId="16" fillId="0" borderId="0" xfId="0" applyNumberFormat="1" applyFont="1" applyAlignment="1">
      <alignment horizontal="center"/>
    </xf>
    <xf numFmtId="0" fontId="21" fillId="0" borderId="0" xfId="0" applyFont="1"/>
    <xf numFmtId="0" fontId="22" fillId="0" borderId="0" xfId="0" applyFont="1" applyAlignment="1">
      <alignment horizontal="left" vertical="center"/>
    </xf>
    <xf numFmtId="0" fontId="0" fillId="0" borderId="12" xfId="0" applyBorder="1" applyAlignment="1">
      <alignment horizontal="center" vertical="center" wrapText="1"/>
    </xf>
    <xf numFmtId="0" fontId="0" fillId="0" borderId="14" xfId="0" applyBorder="1" applyAlignment="1">
      <alignment horizontal="center" vertical="center" wrapText="1"/>
    </xf>
    <xf numFmtId="0" fontId="0" fillId="0" borderId="0" xfId="0" applyAlignment="1">
      <alignment horizontal="center" vertical="center" wrapText="1"/>
    </xf>
    <xf numFmtId="2" fontId="0" fillId="0" borderId="15" xfId="0" applyNumberFormat="1" applyBorder="1" applyAlignment="1">
      <alignment horizontal="center"/>
    </xf>
    <xf numFmtId="2" fontId="0" fillId="0" borderId="0" xfId="0" applyNumberFormat="1" applyAlignment="1">
      <alignment horizontal="center" vertical="center"/>
    </xf>
    <xf numFmtId="1" fontId="0" fillId="0" borderId="0" xfId="0" applyNumberFormat="1" applyAlignment="1">
      <alignment horizontal="center" vertical="center"/>
    </xf>
    <xf numFmtId="1" fontId="0" fillId="0" borderId="15" xfId="0" applyNumberFormat="1" applyBorder="1" applyAlignment="1">
      <alignment horizontal="center"/>
    </xf>
    <xf numFmtId="0" fontId="1" fillId="0" borderId="0" xfId="42" applyFont="1"/>
    <xf numFmtId="0" fontId="26" fillId="0" borderId="0" xfId="0" applyFont="1" applyAlignment="1">
      <alignment horizontal="left" vertical="center"/>
    </xf>
    <xf numFmtId="0" fontId="26" fillId="0" borderId="0" xfId="0" applyFont="1" applyAlignment="1">
      <alignment horizontal="center" vertical="center"/>
    </xf>
    <xf numFmtId="0" fontId="28" fillId="0" borderId="16" xfId="0" applyFont="1" applyBorder="1" applyAlignment="1">
      <alignment horizontal="center" vertical="center"/>
    </xf>
    <xf numFmtId="0" fontId="29" fillId="0" borderId="16" xfId="0" applyFont="1" applyBorder="1" applyAlignment="1">
      <alignment horizontal="center" vertical="center"/>
    </xf>
    <xf numFmtId="0" fontId="29" fillId="0" borderId="16" xfId="0" applyFont="1" applyBorder="1" applyAlignment="1">
      <alignment vertical="center"/>
    </xf>
    <xf numFmtId="0" fontId="30" fillId="0" borderId="0" xfId="0" applyFont="1" applyAlignment="1">
      <alignment horizontal="center" vertical="center"/>
    </xf>
    <xf numFmtId="0" fontId="31" fillId="0" borderId="0" xfId="0" applyFont="1" applyAlignment="1">
      <alignment horizontal="center" vertical="center"/>
    </xf>
    <xf numFmtId="0" fontId="32" fillId="0" borderId="0" xfId="0" applyFont="1" applyAlignment="1">
      <alignment horizontal="center" vertical="center"/>
    </xf>
    <xf numFmtId="2" fontId="31" fillId="0" borderId="0" xfId="0" applyNumberFormat="1" applyFont="1" applyAlignment="1">
      <alignment horizontal="center" vertical="center"/>
    </xf>
    <xf numFmtId="165" fontId="30" fillId="0" borderId="0" xfId="0" applyNumberFormat="1" applyFont="1" applyAlignment="1">
      <alignment horizontal="center" vertical="center"/>
    </xf>
    <xf numFmtId="166" fontId="30" fillId="0" borderId="0" xfId="0" applyNumberFormat="1" applyFont="1" applyAlignment="1">
      <alignment horizontal="center" vertical="center"/>
    </xf>
    <xf numFmtId="165" fontId="32" fillId="0" borderId="0" xfId="0" applyNumberFormat="1" applyFont="1" applyAlignment="1">
      <alignment horizontal="center" vertical="center"/>
    </xf>
    <xf numFmtId="11" fontId="32" fillId="0" borderId="0" xfId="0" applyNumberFormat="1" applyFont="1" applyAlignment="1">
      <alignment horizontal="center" vertical="center"/>
    </xf>
    <xf numFmtId="164" fontId="30" fillId="0" borderId="0" xfId="0" applyNumberFormat="1" applyFont="1" applyAlignment="1">
      <alignment horizontal="center" vertical="center"/>
    </xf>
    <xf numFmtId="0" fontId="30" fillId="0" borderId="17" xfId="0" applyFont="1" applyBorder="1" applyAlignment="1">
      <alignment horizontal="center" vertical="center"/>
    </xf>
    <xf numFmtId="0" fontId="31" fillId="0" borderId="17" xfId="0" applyFont="1" applyBorder="1" applyAlignment="1">
      <alignment horizontal="center" vertical="center"/>
    </xf>
    <xf numFmtId="0" fontId="32" fillId="0" borderId="17" xfId="0" applyFont="1" applyBorder="1" applyAlignment="1">
      <alignment horizontal="center" vertical="center"/>
    </xf>
    <xf numFmtId="0" fontId="24" fillId="0" borderId="0" xfId="0" applyFont="1" applyAlignment="1">
      <alignment horizontal="justify" vertical="center"/>
    </xf>
    <xf numFmtId="0" fontId="33" fillId="0" borderId="16" xfId="0" applyFont="1" applyBorder="1" applyAlignment="1">
      <alignment horizontal="center" vertical="center"/>
    </xf>
    <xf numFmtId="0" fontId="33" fillId="0" borderId="16" xfId="0" applyFont="1" applyBorder="1" applyAlignment="1">
      <alignment horizontal="justify" vertical="center"/>
    </xf>
    <xf numFmtId="0" fontId="31" fillId="0" borderId="0" xfId="0" applyFont="1" applyAlignment="1">
      <alignment horizontal="right" vertical="center"/>
    </xf>
    <xf numFmtId="0" fontId="33" fillId="0" borderId="0" xfId="0" applyFont="1" applyAlignment="1">
      <alignment horizontal="justify" vertical="center"/>
    </xf>
    <xf numFmtId="0" fontId="33" fillId="0" borderId="0" xfId="0" applyFont="1" applyAlignment="1">
      <alignment horizontal="right" vertical="center"/>
    </xf>
    <xf numFmtId="0" fontId="31" fillId="0" borderId="0" xfId="0" applyFont="1" applyAlignment="1">
      <alignment horizontal="justify" vertical="center"/>
    </xf>
    <xf numFmtId="0" fontId="33" fillId="0" borderId="0" xfId="0" applyFont="1" applyAlignment="1">
      <alignment horizontal="center" vertical="center"/>
    </xf>
    <xf numFmtId="0" fontId="31" fillId="0" borderId="17" xfId="0" applyFont="1" applyBorder="1" applyAlignment="1">
      <alignment horizontal="justify" vertical="center"/>
    </xf>
    <xf numFmtId="0" fontId="31" fillId="0" borderId="17" xfId="0" applyFont="1" applyBorder="1" applyAlignment="1">
      <alignment horizontal="right" vertical="center"/>
    </xf>
    <xf numFmtId="0" fontId="0" fillId="0" borderId="0" xfId="0" applyAlignment="1">
      <alignment vertical="center"/>
    </xf>
    <xf numFmtId="0" fontId="33" fillId="0" borderId="17" xfId="0" applyFont="1" applyBorder="1" applyAlignment="1">
      <alignment horizontal="center" vertical="center"/>
    </xf>
    <xf numFmtId="0" fontId="33" fillId="0" borderId="17" xfId="0" applyFont="1" applyBorder="1" applyAlignment="1">
      <alignment horizontal="justify" vertical="center"/>
    </xf>
    <xf numFmtId="0" fontId="33" fillId="0" borderId="17" xfId="0" applyFont="1" applyBorder="1" applyAlignment="1">
      <alignment horizontal="right" vertical="center"/>
    </xf>
    <xf numFmtId="0" fontId="35" fillId="0" borderId="0" xfId="0" applyFont="1" applyAlignment="1">
      <alignment horizontal="justify" vertical="center"/>
    </xf>
    <xf numFmtId="0" fontId="36" fillId="0" borderId="16" xfId="0" applyFont="1" applyBorder="1" applyAlignment="1">
      <alignment horizontal="center" vertical="center"/>
    </xf>
    <xf numFmtId="0" fontId="36" fillId="0" borderId="18" xfId="0" applyFont="1" applyBorder="1" applyAlignment="1">
      <alignment horizontal="center" vertical="center"/>
    </xf>
    <xf numFmtId="0" fontId="28" fillId="0" borderId="16" xfId="0" applyFont="1" applyBorder="1" applyAlignment="1">
      <alignment horizontal="center" vertical="center" wrapText="1"/>
    </xf>
    <xf numFmtId="0" fontId="28" fillId="0" borderId="18" xfId="0" applyFont="1" applyBorder="1" applyAlignment="1">
      <alignment horizontal="center" vertical="center"/>
    </xf>
    <xf numFmtId="0" fontId="28" fillId="0" borderId="0" xfId="0" applyFont="1" applyAlignment="1">
      <alignment horizontal="center" vertical="center"/>
    </xf>
    <xf numFmtId="0" fontId="28" fillId="0" borderId="19" xfId="0" applyFont="1" applyBorder="1" applyAlignment="1">
      <alignment horizontal="center" vertical="center"/>
    </xf>
    <xf numFmtId="165" fontId="28" fillId="0" borderId="0" xfId="0" applyNumberFormat="1" applyFont="1" applyAlignment="1">
      <alignment horizontal="center" vertical="center"/>
    </xf>
    <xf numFmtId="165" fontId="28" fillId="0" borderId="19" xfId="0" applyNumberFormat="1" applyFont="1" applyBorder="1" applyAlignment="1">
      <alignment horizontal="center" vertical="center"/>
    </xf>
    <xf numFmtId="0" fontId="28" fillId="0" borderId="17" xfId="0" applyFont="1" applyBorder="1" applyAlignment="1">
      <alignment horizontal="center" vertical="center"/>
    </xf>
    <xf numFmtId="0" fontId="28" fillId="0" borderId="20" xfId="0" applyFont="1" applyBorder="1" applyAlignment="1">
      <alignment horizontal="center" vertical="center"/>
    </xf>
    <xf numFmtId="0" fontId="37" fillId="0" borderId="0" xfId="0" applyFont="1" applyAlignment="1">
      <alignment horizontal="justify" vertical="center"/>
    </xf>
    <xf numFmtId="0" fontId="38" fillId="0" borderId="0" xfId="0" applyFont="1" applyAlignment="1">
      <alignment horizontal="justify" vertical="center"/>
    </xf>
    <xf numFmtId="0" fontId="28" fillId="0" borderId="0" xfId="0" applyFont="1" applyAlignment="1">
      <alignment horizontal="justify" vertical="center"/>
    </xf>
    <xf numFmtId="0" fontId="28" fillId="0" borderId="0" xfId="0" applyFont="1" applyAlignment="1">
      <alignment horizontal="right" vertical="center"/>
    </xf>
    <xf numFmtId="0" fontId="28" fillId="0" borderId="19" xfId="0" applyFont="1" applyBorder="1" applyAlignment="1">
      <alignment horizontal="right" vertical="center"/>
    </xf>
    <xf numFmtId="165" fontId="28" fillId="0" borderId="0" xfId="0" applyNumberFormat="1" applyFont="1" applyAlignment="1">
      <alignment horizontal="right" vertical="center"/>
    </xf>
    <xf numFmtId="165" fontId="28" fillId="0" borderId="19" xfId="0" applyNumberFormat="1" applyFont="1" applyBorder="1" applyAlignment="1">
      <alignment horizontal="right" vertical="center"/>
    </xf>
    <xf numFmtId="0" fontId="28" fillId="0" borderId="17" xfId="0" applyFont="1" applyBorder="1" applyAlignment="1">
      <alignment horizontal="justify" vertical="center"/>
    </xf>
    <xf numFmtId="0" fontId="28" fillId="0" borderId="17" xfId="0" applyFont="1" applyBorder="1" applyAlignment="1">
      <alignment horizontal="right" vertical="center"/>
    </xf>
    <xf numFmtId="0" fontId="28" fillId="0" borderId="20" xfId="0" applyFont="1" applyBorder="1" applyAlignment="1">
      <alignment horizontal="right" vertical="center"/>
    </xf>
    <xf numFmtId="0" fontId="39" fillId="0" borderId="0" xfId="0" applyFont="1" applyAlignment="1">
      <alignment horizontal="justify" vertical="center"/>
    </xf>
    <xf numFmtId="0" fontId="24" fillId="0" borderId="0" xfId="0" applyFont="1" applyAlignment="1">
      <alignment horizontal="center" vertical="center"/>
    </xf>
    <xf numFmtId="2" fontId="19" fillId="0" borderId="0" xfId="0" applyNumberFormat="1" applyFont="1" applyAlignment="1">
      <alignment horizontal="center"/>
    </xf>
    <xf numFmtId="0" fontId="0" fillId="0" borderId="0" xfId="0" applyAlignment="1">
      <alignment horizontal="center" wrapText="1"/>
    </xf>
    <xf numFmtId="0" fontId="18" fillId="0" borderId="10" xfId="0" applyFont="1" applyBorder="1" applyAlignment="1">
      <alignment horizontal="center" vertical="center" wrapText="1"/>
    </xf>
    <xf numFmtId="0" fontId="23" fillId="0" borderId="11" xfId="0" applyFont="1" applyBorder="1" applyAlignment="1">
      <alignment horizontal="center"/>
    </xf>
    <xf numFmtId="0" fontId="23" fillId="0" borderId="12" xfId="0" applyFont="1" applyBorder="1" applyAlignment="1">
      <alignment horizontal="center"/>
    </xf>
    <xf numFmtId="0" fontId="23" fillId="0" borderId="13" xfId="0" applyFont="1"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3" xfId="0" applyBorder="1" applyAlignment="1">
      <alignment horizontal="center"/>
    </xf>
  </cellXfs>
  <cellStyles count="43">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rmal 2" xfId="42" xr:uid="{1FB9BE4D-049D-6F44-B77E-CF08C61AB646}"/>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rapucw/Documents/Travail/Science%20-%20Data/Data/IPGP/Data%20Travail_WR/Travail%20LDB18&amp;19/Data_Travail_LDB_Total_Mixing_WR.xlsx" TargetMode="External"/><Relationship Id="rId1" Type="http://schemas.openxmlformats.org/officeDocument/2006/relationships/externalLinkPath" Target="/Users/rapucw/Documents/Travail/Science%20-%20Data/Data/IPGP/Data%20Travail_WR/Travail%20LDB18&amp;19/Data_Travail_LDB_Total_Mixing_W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All data lake"/>
      <sheetName val="Data Mixing"/>
      <sheetName val="Figures"/>
      <sheetName val="Flux &amp; Incertitudes"/>
      <sheetName val="Graphs Sed Yields"/>
      <sheetName val="Stats"/>
      <sheetName val="Figures Flux"/>
      <sheetName val="Feuil1"/>
    </sheetNames>
    <sheetDataSet>
      <sheetData sheetId="0"/>
      <sheetData sheetId="1"/>
      <sheetData sheetId="2"/>
      <sheetData sheetId="3">
        <row r="2">
          <cell r="BD2">
            <v>9.4044422249587853</v>
          </cell>
          <cell r="BE2">
            <v>2.5539925305284692</v>
          </cell>
        </row>
        <row r="3">
          <cell r="BD3">
            <v>8.1631336141584772</v>
          </cell>
          <cell r="BE3">
            <v>3.1859568364019593</v>
          </cell>
        </row>
        <row r="4">
          <cell r="BD4">
            <v>24.376258816403233</v>
          </cell>
          <cell r="BE4">
            <v>2.8534799422559938</v>
          </cell>
        </row>
        <row r="5">
          <cell r="BD5">
            <v>15.535066207416454</v>
          </cell>
          <cell r="BE5">
            <v>3.2387581548612516</v>
          </cell>
        </row>
        <row r="6">
          <cell r="BD6">
            <v>16.469880980642845</v>
          </cell>
          <cell r="BE6">
            <v>3.4336487932176145</v>
          </cell>
        </row>
        <row r="7">
          <cell r="BD7">
            <v>5.4430968268514421</v>
          </cell>
          <cell r="BE7">
            <v>3.2588680679431268</v>
          </cell>
        </row>
        <row r="8">
          <cell r="BD8">
            <v>14.951362146061017</v>
          </cell>
          <cell r="BE8">
            <v>4.1274528265108525</v>
          </cell>
        </row>
        <row r="9">
          <cell r="BD9">
            <v>14.622056811152978</v>
          </cell>
          <cell r="BE9">
            <v>2.7172315934330724</v>
          </cell>
        </row>
        <row r="10">
          <cell r="BD10">
            <v>16.949899501913965</v>
          </cell>
          <cell r="BE10">
            <v>2.8004341137909727</v>
          </cell>
        </row>
        <row r="11">
          <cell r="BD11">
            <v>9.60410906272873</v>
          </cell>
          <cell r="BE11">
            <v>2.5998456004638051</v>
          </cell>
        </row>
        <row r="12">
          <cell r="BD12">
            <v>6.6725186904037415</v>
          </cell>
          <cell r="BE12">
            <v>2.5225057517284792</v>
          </cell>
        </row>
        <row r="13">
          <cell r="BD13">
            <v>7.298150237521762</v>
          </cell>
          <cell r="BE13">
            <v>2.9026234592366005</v>
          </cell>
        </row>
        <row r="14">
          <cell r="BD14">
            <v>10.464392986884713</v>
          </cell>
          <cell r="BE14">
            <v>2.8418465322790771</v>
          </cell>
        </row>
        <row r="15">
          <cell r="BD15">
            <v>9.4383959486755931</v>
          </cell>
          <cell r="BE15">
            <v>2.8855527288483382</v>
          </cell>
        </row>
        <row r="16">
          <cell r="BD16">
            <v>9.4682577263252146</v>
          </cell>
          <cell r="BE16">
            <v>2.9962876358554289</v>
          </cell>
        </row>
        <row r="17">
          <cell r="BD17">
            <v>7.6795805371035213</v>
          </cell>
          <cell r="BE17">
            <v>3.4430119812311144</v>
          </cell>
        </row>
        <row r="18">
          <cell r="BD18">
            <v>8.4672742024524474</v>
          </cell>
          <cell r="BE18">
            <v>3.4714906794395075</v>
          </cell>
        </row>
        <row r="19">
          <cell r="BD19">
            <v>10.61925989665521</v>
          </cell>
          <cell r="BE19">
            <v>3.2465722501759364</v>
          </cell>
        </row>
        <row r="20">
          <cell r="BD20">
            <v>12.837970901671415</v>
          </cell>
          <cell r="BE20">
            <v>3.2960499850684268</v>
          </cell>
        </row>
        <row r="21">
          <cell r="BD21">
            <v>5.6157726625958118</v>
          </cell>
          <cell r="BE21">
            <v>2.2335075247403169</v>
          </cell>
        </row>
        <row r="22">
          <cell r="BD22">
            <v>11.417441991179107</v>
          </cell>
          <cell r="BE22">
            <v>2.2314384618554395</v>
          </cell>
        </row>
        <row r="23">
          <cell r="BD23">
            <v>5.7260078071834641</v>
          </cell>
          <cell r="BE23">
            <v>2.2058887142792503</v>
          </cell>
        </row>
        <row r="24">
          <cell r="BD24">
            <v>4.5546670471136181</v>
          </cell>
          <cell r="BE24">
            <v>1.5148777074526134</v>
          </cell>
        </row>
        <row r="25">
          <cell r="BD25">
            <v>6.7844883692361986</v>
          </cell>
          <cell r="BE25">
            <v>2.1173352045058902</v>
          </cell>
        </row>
        <row r="26">
          <cell r="BD26">
            <v>8.0563088777760345</v>
          </cell>
          <cell r="BE26">
            <v>1.8909502795407356</v>
          </cell>
        </row>
        <row r="27">
          <cell r="BD27">
            <v>2.0611545338807367</v>
          </cell>
          <cell r="BE27">
            <v>1.8481561116818979</v>
          </cell>
        </row>
        <row r="28">
          <cell r="BD28">
            <v>5.3490930207128384</v>
          </cell>
          <cell r="BE28">
            <v>2.4616509538132729</v>
          </cell>
        </row>
        <row r="29">
          <cell r="BD29">
            <v>10.06437169709084</v>
          </cell>
          <cell r="BE29">
            <v>1.6149256842704729</v>
          </cell>
        </row>
        <row r="30">
          <cell r="BD30">
            <v>7.7767634881191015</v>
          </cell>
          <cell r="BE30">
            <v>1.4387421576161163</v>
          </cell>
        </row>
        <row r="31">
          <cell r="BD31">
            <v>11.32968917305573</v>
          </cell>
          <cell r="BE31">
            <v>1.2964612019345505</v>
          </cell>
        </row>
        <row r="32">
          <cell r="BD32">
            <v>3.7491086623071856</v>
          </cell>
          <cell r="BE32">
            <v>1.904979734057084</v>
          </cell>
        </row>
        <row r="33">
          <cell r="BD33">
            <v>7.1781075508581624</v>
          </cell>
          <cell r="BE33">
            <v>2.0660648433780264</v>
          </cell>
        </row>
        <row r="34">
          <cell r="BD34">
            <v>5.9575863296202103</v>
          </cell>
          <cell r="BE34">
            <v>1.7147638956101048</v>
          </cell>
        </row>
        <row r="35">
          <cell r="BD35">
            <v>5.0152555751379246</v>
          </cell>
          <cell r="BE35">
            <v>2.3742302958954333</v>
          </cell>
        </row>
        <row r="36">
          <cell r="BD36">
            <v>6.5152577448970641</v>
          </cell>
          <cell r="BE36">
            <v>2.118460257217476</v>
          </cell>
        </row>
        <row r="38">
          <cell r="BD38">
            <v>5.2095443486633961</v>
          </cell>
          <cell r="BE38">
            <v>1.592687464383338</v>
          </cell>
        </row>
        <row r="39">
          <cell r="BD39">
            <v>5.2244558422151393</v>
          </cell>
          <cell r="BE39">
            <v>1.6650035587816014</v>
          </cell>
        </row>
        <row r="41">
          <cell r="BD41">
            <v>5.7065706600127868</v>
          </cell>
          <cell r="BE41">
            <v>2.17455896606779</v>
          </cell>
        </row>
        <row r="42">
          <cell r="BD42">
            <v>6.6486170244328315</v>
          </cell>
          <cell r="BE42">
            <v>1.8055848302922912</v>
          </cell>
        </row>
        <row r="43">
          <cell r="BD43">
            <v>5.0846460747949598</v>
          </cell>
          <cell r="BE43">
            <v>2.0222676292324189</v>
          </cell>
        </row>
        <row r="44">
          <cell r="BD44">
            <v>1.8695742847570762</v>
          </cell>
          <cell r="BE44">
            <v>1.5577560523746734</v>
          </cell>
        </row>
        <row r="45">
          <cell r="BD45">
            <v>3.4875281520275285</v>
          </cell>
          <cell r="BE45">
            <v>1.5046698199852286</v>
          </cell>
        </row>
        <row r="46">
          <cell r="BD46">
            <v>5.1101236035232613</v>
          </cell>
          <cell r="BE46">
            <v>1.3480190574619524</v>
          </cell>
        </row>
        <row r="47">
          <cell r="BD47">
            <v>4.3274945599935553</v>
          </cell>
          <cell r="BE47">
            <v>2.1666996812892503</v>
          </cell>
        </row>
        <row r="48">
          <cell r="BD48">
            <v>4.9987366134187106</v>
          </cell>
          <cell r="BE48">
            <v>1.7626582096681649</v>
          </cell>
        </row>
        <row r="49">
          <cell r="BD49">
            <v>4.0886084079862384</v>
          </cell>
          <cell r="BE49">
            <v>1.420904822805342</v>
          </cell>
        </row>
        <row r="50">
          <cell r="BD50">
            <v>5.1061255431322294</v>
          </cell>
          <cell r="BE50">
            <v>1.2640088380194869</v>
          </cell>
        </row>
        <row r="51">
          <cell r="BD51">
            <v>6.6700254082608792</v>
          </cell>
          <cell r="BE51">
            <v>1.3245591449951899</v>
          </cell>
        </row>
        <row r="52">
          <cell r="BD52">
            <v>6.1921213718768131</v>
          </cell>
          <cell r="BE52">
            <v>1.453394329430542</v>
          </cell>
        </row>
        <row r="53">
          <cell r="BD53">
            <v>7.3287600173871876</v>
          </cell>
          <cell r="BE53">
            <v>1.720182407826311</v>
          </cell>
        </row>
        <row r="54">
          <cell r="BD54">
            <v>3.541364697536443</v>
          </cell>
          <cell r="BE54">
            <v>1.5053149661400178</v>
          </cell>
        </row>
        <row r="55">
          <cell r="BD55">
            <v>6.1712568616655652</v>
          </cell>
          <cell r="BE55">
            <v>1.4219932534069175</v>
          </cell>
        </row>
        <row r="56">
          <cell r="BD56">
            <v>2.9431435249235807</v>
          </cell>
          <cell r="BE56">
            <v>0.6788849400958834</v>
          </cell>
        </row>
        <row r="57">
          <cell r="BD57">
            <v>1.6639109591301087</v>
          </cell>
          <cell r="BE57">
            <v>0.84580627850559009</v>
          </cell>
        </row>
        <row r="58">
          <cell r="BD58">
            <v>2.681829549724235</v>
          </cell>
          <cell r="BE58">
            <v>0.80333989118106719</v>
          </cell>
        </row>
        <row r="59">
          <cell r="BD59">
            <v>2.0358027402110142</v>
          </cell>
          <cell r="BE59">
            <v>1.0662717233617292</v>
          </cell>
        </row>
        <row r="60">
          <cell r="BD60">
            <v>2.4418582459578757</v>
          </cell>
          <cell r="BE60">
            <v>0.86708433516305716</v>
          </cell>
        </row>
        <row r="61">
          <cell r="BD61">
            <v>2.32958118524901</v>
          </cell>
          <cell r="BE61">
            <v>0.86614863270653064</v>
          </cell>
        </row>
        <row r="62">
          <cell r="BD62">
            <v>2.0049342536721149</v>
          </cell>
          <cell r="BE62">
            <v>0.82110722015840798</v>
          </cell>
        </row>
        <row r="63">
          <cell r="BD63">
            <v>2.4156769494765933</v>
          </cell>
          <cell r="BE63">
            <v>0.8577875661590586</v>
          </cell>
        </row>
        <row r="64">
          <cell r="BD64">
            <v>1.6391405067319953</v>
          </cell>
          <cell r="BE64">
            <v>0.92787192750582603</v>
          </cell>
        </row>
        <row r="65">
          <cell r="BD65">
            <v>2.3764336473153724</v>
          </cell>
          <cell r="BE65">
            <v>1.0945133722544171</v>
          </cell>
        </row>
        <row r="66">
          <cell r="BD66">
            <v>2.5525264516685429</v>
          </cell>
          <cell r="BE66">
            <v>0.93801982638882508</v>
          </cell>
        </row>
        <row r="67">
          <cell r="BD67">
            <v>2.096349731188679</v>
          </cell>
          <cell r="BE67">
            <v>0.77038089443282776</v>
          </cell>
        </row>
        <row r="68">
          <cell r="BD68">
            <v>2.459897365897024</v>
          </cell>
          <cell r="BE68">
            <v>0.93737415889737308</v>
          </cell>
        </row>
        <row r="69">
          <cell r="BD69">
            <v>2.1144383872373522</v>
          </cell>
          <cell r="BE69">
            <v>0.82428119991986071</v>
          </cell>
        </row>
        <row r="70">
          <cell r="BD70">
            <v>1.4605918515733041</v>
          </cell>
          <cell r="BE70">
            <v>0.6460605366405483</v>
          </cell>
        </row>
        <row r="71">
          <cell r="BD71">
            <v>1.3064520496009784</v>
          </cell>
          <cell r="BE71">
            <v>0.68434570897533809</v>
          </cell>
        </row>
        <row r="72">
          <cell r="BD72">
            <v>2.0582050432458963</v>
          </cell>
          <cell r="BE72">
            <v>0.78430435675815835</v>
          </cell>
        </row>
        <row r="73">
          <cell r="BD73">
            <v>1.2124457854588064</v>
          </cell>
          <cell r="BE73">
            <v>0.7715300475658885</v>
          </cell>
        </row>
        <row r="74">
          <cell r="BD74">
            <v>1.9871484805165727</v>
          </cell>
          <cell r="BE74">
            <v>0.79378980161492863</v>
          </cell>
        </row>
        <row r="75">
          <cell r="BD75">
            <v>1.547123899330372</v>
          </cell>
          <cell r="BE75">
            <v>0.74274420641065997</v>
          </cell>
        </row>
        <row r="76">
          <cell r="BD76">
            <v>1.9308664305808614</v>
          </cell>
          <cell r="BE76">
            <v>0.85413418579139899</v>
          </cell>
        </row>
        <row r="77">
          <cell r="BD77">
            <v>1.8245903574735487</v>
          </cell>
          <cell r="BE77">
            <v>1.0495252014391414</v>
          </cell>
        </row>
        <row r="78">
          <cell r="BD78">
            <v>2.4134887281781396</v>
          </cell>
          <cell r="BE78">
            <v>0.91865115055570612</v>
          </cell>
        </row>
        <row r="79">
          <cell r="BD79">
            <v>2.0058465107601253</v>
          </cell>
          <cell r="BE79">
            <v>0.91133704577690144</v>
          </cell>
        </row>
        <row r="80">
          <cell r="BD80">
            <v>1.7193319294153127</v>
          </cell>
          <cell r="BE80">
            <v>0.76056020985072659</v>
          </cell>
        </row>
        <row r="81">
          <cell r="BD81">
            <v>1.2854512859439626</v>
          </cell>
          <cell r="BE81">
            <v>0.70497068540374241</v>
          </cell>
        </row>
        <row r="82">
          <cell r="BD82">
            <v>1.2582215077581689</v>
          </cell>
          <cell r="BE82">
            <v>0.63048319484704496</v>
          </cell>
        </row>
        <row r="83">
          <cell r="BD83">
            <v>2.0467897624046594</v>
          </cell>
          <cell r="BE83">
            <v>0.6380576427128255</v>
          </cell>
        </row>
        <row r="84">
          <cell r="BD84">
            <v>2.5272489803285585</v>
          </cell>
          <cell r="BE84">
            <v>1.1177207417436206</v>
          </cell>
        </row>
        <row r="85">
          <cell r="BD85">
            <v>2.3183721789584535</v>
          </cell>
          <cell r="BE85">
            <v>0.80473853918803628</v>
          </cell>
        </row>
        <row r="86">
          <cell r="BD86">
            <v>1.4555669171716599</v>
          </cell>
          <cell r="BE86">
            <v>0.69863865361168842</v>
          </cell>
        </row>
      </sheetData>
      <sheetData sheetId="4"/>
      <sheetData sheetId="5"/>
      <sheetData sheetId="6"/>
      <sheetData sheetId="7"/>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87"/>
  <sheetViews>
    <sheetView workbookViewId="0"/>
  </sheetViews>
  <sheetFormatPr baseColWidth="10" defaultRowHeight="16"/>
  <cols>
    <col min="1" max="1" width="19.1640625" style="1" bestFit="1" customWidth="1"/>
    <col min="2" max="2" width="13" style="1" customWidth="1"/>
    <col min="3" max="3" width="5.1640625" style="12" bestFit="1" customWidth="1"/>
    <col min="4" max="4" width="2" style="1" bestFit="1" customWidth="1"/>
    <col min="5" max="5" width="5.1640625" style="13" bestFit="1" customWidth="1"/>
    <col min="6" max="6" width="12.1640625" customWidth="1"/>
    <col min="7" max="7" width="2.1640625" bestFit="1" customWidth="1"/>
    <col min="8" max="8" width="7" customWidth="1"/>
    <col min="9" max="9" width="11.83203125" customWidth="1"/>
    <col min="10" max="10" width="2.1640625" bestFit="1" customWidth="1"/>
    <col min="11" max="11" width="6.5" customWidth="1"/>
    <col min="12" max="12" width="21.5" customWidth="1"/>
    <col min="13" max="13" width="18" style="1" bestFit="1" customWidth="1"/>
  </cols>
  <sheetData>
    <row r="1" spans="1:13">
      <c r="A1" s="18" t="s">
        <v>9430</v>
      </c>
    </row>
    <row r="2" spans="1:13" ht="68" customHeight="1">
      <c r="A2" s="2" t="s">
        <v>0</v>
      </c>
      <c r="B2" s="2" t="s">
        <v>1</v>
      </c>
      <c r="C2" s="84" t="s">
        <v>15</v>
      </c>
      <c r="D2" s="84"/>
      <c r="E2" s="84"/>
      <c r="F2" s="2" t="s">
        <v>16</v>
      </c>
      <c r="G2" s="2"/>
      <c r="H2" s="2" t="s">
        <v>278</v>
      </c>
      <c r="I2" s="2" t="s">
        <v>17</v>
      </c>
      <c r="J2" s="2"/>
      <c r="K2" s="2" t="s">
        <v>278</v>
      </c>
      <c r="L2" s="2" t="s">
        <v>18</v>
      </c>
      <c r="M2" s="2" t="s">
        <v>19</v>
      </c>
    </row>
    <row r="3" spans="1:13">
      <c r="A3" s="1" t="s">
        <v>2</v>
      </c>
      <c r="B3" s="1">
        <v>54</v>
      </c>
      <c r="C3" s="3">
        <v>49.238095238095241</v>
      </c>
      <c r="D3" s="4" t="s">
        <v>20</v>
      </c>
      <c r="E3" s="5">
        <v>58.761904761904759</v>
      </c>
      <c r="F3" s="14" t="s">
        <v>114</v>
      </c>
      <c r="G3" s="14" t="s">
        <v>14</v>
      </c>
      <c r="H3" s="14" t="s">
        <v>180</v>
      </c>
      <c r="I3" s="14" t="s">
        <v>165</v>
      </c>
      <c r="J3" s="14" t="s">
        <v>14</v>
      </c>
      <c r="K3" s="14" t="s">
        <v>102</v>
      </c>
      <c r="L3" s="14" t="s">
        <v>59</v>
      </c>
      <c r="M3" s="6" t="s">
        <v>38</v>
      </c>
    </row>
    <row r="4" spans="1:13">
      <c r="A4" s="1" t="s">
        <v>2</v>
      </c>
      <c r="B4" s="1">
        <v>93</v>
      </c>
      <c r="C4" s="3">
        <v>88</v>
      </c>
      <c r="D4" s="4" t="s">
        <v>20</v>
      </c>
      <c r="E4" s="5">
        <v>98</v>
      </c>
      <c r="F4" s="14" t="s">
        <v>115</v>
      </c>
      <c r="G4" s="14" t="s">
        <v>14</v>
      </c>
      <c r="H4" s="14" t="s">
        <v>181</v>
      </c>
      <c r="I4" s="14" t="s">
        <v>218</v>
      </c>
      <c r="J4" s="14" t="s">
        <v>14</v>
      </c>
      <c r="K4" s="14" t="s">
        <v>26</v>
      </c>
      <c r="L4" s="14" t="s">
        <v>267</v>
      </c>
      <c r="M4" s="6" t="s">
        <v>24</v>
      </c>
    </row>
    <row r="5" spans="1:13">
      <c r="A5" s="1" t="s">
        <v>2</v>
      </c>
      <c r="B5" s="1">
        <v>138</v>
      </c>
      <c r="C5" s="3">
        <v>132.73684210526315</v>
      </c>
      <c r="D5" s="4" t="s">
        <v>20</v>
      </c>
      <c r="E5" s="5">
        <v>143.26315789473685</v>
      </c>
      <c r="F5" s="14" t="s">
        <v>116</v>
      </c>
      <c r="G5" s="14" t="s">
        <v>14</v>
      </c>
      <c r="H5" s="14" t="s">
        <v>182</v>
      </c>
      <c r="I5" s="14" t="s">
        <v>219</v>
      </c>
      <c r="J5" s="14" t="s">
        <v>14</v>
      </c>
      <c r="K5" s="14" t="s">
        <v>105</v>
      </c>
      <c r="L5" s="14" t="s">
        <v>268</v>
      </c>
      <c r="M5" s="6" t="s">
        <v>26</v>
      </c>
    </row>
    <row r="6" spans="1:13">
      <c r="A6" s="1" t="s">
        <v>2</v>
      </c>
      <c r="B6" s="1">
        <v>143</v>
      </c>
      <c r="C6" s="3">
        <v>137.73684210526315</v>
      </c>
      <c r="D6" s="4" t="s">
        <v>20</v>
      </c>
      <c r="E6" s="5">
        <v>148.26315789473685</v>
      </c>
      <c r="F6" s="14" t="s">
        <v>117</v>
      </c>
      <c r="G6" s="14" t="s">
        <v>14</v>
      </c>
      <c r="H6" s="14" t="s">
        <v>33</v>
      </c>
      <c r="I6" s="14" t="s">
        <v>220</v>
      </c>
      <c r="J6" s="14" t="s">
        <v>14</v>
      </c>
      <c r="K6" s="14" t="s">
        <v>103</v>
      </c>
      <c r="L6" s="14" t="s">
        <v>194</v>
      </c>
      <c r="M6" s="6" t="s">
        <v>28</v>
      </c>
    </row>
    <row r="7" spans="1:13">
      <c r="A7" s="1" t="s">
        <v>3</v>
      </c>
      <c r="B7" s="1">
        <v>168</v>
      </c>
      <c r="C7" s="3">
        <v>162.44444444444446</v>
      </c>
      <c r="D7" s="4" t="s">
        <v>20</v>
      </c>
      <c r="E7" s="5">
        <v>173.55555555555554</v>
      </c>
      <c r="F7" s="14" t="s">
        <v>118</v>
      </c>
      <c r="G7" s="14" t="s">
        <v>14</v>
      </c>
      <c r="H7" s="14" t="s">
        <v>183</v>
      </c>
      <c r="I7" s="14" t="s">
        <v>221</v>
      </c>
      <c r="J7" s="14" t="s">
        <v>14</v>
      </c>
      <c r="K7" s="14" t="s">
        <v>84</v>
      </c>
      <c r="L7" s="14" t="s">
        <v>269</v>
      </c>
      <c r="M7" s="6" t="s">
        <v>30</v>
      </c>
    </row>
    <row r="8" spans="1:13">
      <c r="A8" s="1" t="s">
        <v>3</v>
      </c>
      <c r="B8" s="1">
        <v>213</v>
      </c>
      <c r="C8" s="3">
        <v>207.44444444444446</v>
      </c>
      <c r="D8" s="4" t="s">
        <v>20</v>
      </c>
      <c r="E8" s="5">
        <v>218.55555555555554</v>
      </c>
      <c r="F8" s="14" t="s">
        <v>119</v>
      </c>
      <c r="G8" s="14" t="s">
        <v>14</v>
      </c>
      <c r="H8" s="14" t="s">
        <v>184</v>
      </c>
      <c r="I8" s="14" t="s">
        <v>222</v>
      </c>
      <c r="J8" s="14" t="s">
        <v>14</v>
      </c>
      <c r="K8" s="14" t="s">
        <v>100</v>
      </c>
      <c r="L8" s="14" t="s">
        <v>67</v>
      </c>
      <c r="M8" s="6" t="s">
        <v>32</v>
      </c>
    </row>
    <row r="9" spans="1:13">
      <c r="A9" s="1" t="s">
        <v>3</v>
      </c>
      <c r="B9" s="1">
        <v>220</v>
      </c>
      <c r="C9" s="3">
        <v>214.44444444444446</v>
      </c>
      <c r="D9" s="4" t="s">
        <v>20</v>
      </c>
      <c r="E9" s="5">
        <v>225.55555555555554</v>
      </c>
      <c r="F9" s="14" t="s">
        <v>120</v>
      </c>
      <c r="G9" s="14" t="s">
        <v>14</v>
      </c>
      <c r="H9" s="14" t="s">
        <v>185</v>
      </c>
      <c r="I9" s="14" t="s">
        <v>223</v>
      </c>
      <c r="J9" s="14" t="s">
        <v>14</v>
      </c>
      <c r="K9" s="14" t="s">
        <v>215</v>
      </c>
      <c r="L9" s="14" t="s">
        <v>270</v>
      </c>
      <c r="M9" s="6" t="s">
        <v>34</v>
      </c>
    </row>
    <row r="10" spans="1:13">
      <c r="A10" s="1" t="s">
        <v>3</v>
      </c>
      <c r="B10" s="1">
        <v>240</v>
      </c>
      <c r="C10" s="3">
        <v>234.44444444444446</v>
      </c>
      <c r="D10" s="4" t="s">
        <v>20</v>
      </c>
      <c r="E10" s="5">
        <v>245.55555555555554</v>
      </c>
      <c r="F10" s="14" t="s">
        <v>121</v>
      </c>
      <c r="G10" s="14" t="s">
        <v>14</v>
      </c>
      <c r="H10" s="14" t="s">
        <v>186</v>
      </c>
      <c r="I10" s="14" t="s">
        <v>202</v>
      </c>
      <c r="J10" s="14" t="s">
        <v>14</v>
      </c>
      <c r="K10" s="14" t="s">
        <v>101</v>
      </c>
      <c r="L10" s="14" t="s">
        <v>271</v>
      </c>
      <c r="M10" s="6" t="s">
        <v>107</v>
      </c>
    </row>
    <row r="11" spans="1:13">
      <c r="A11" s="1" t="s">
        <v>3</v>
      </c>
      <c r="B11" s="1">
        <v>269</v>
      </c>
      <c r="C11" s="3">
        <v>263.44444444444446</v>
      </c>
      <c r="D11" s="4" t="s">
        <v>20</v>
      </c>
      <c r="E11" s="5">
        <v>274.55555555555554</v>
      </c>
      <c r="F11" s="14" t="s">
        <v>122</v>
      </c>
      <c r="G11" s="14" t="s">
        <v>14</v>
      </c>
      <c r="H11" s="14" t="s">
        <v>187</v>
      </c>
      <c r="I11" s="14" t="s">
        <v>224</v>
      </c>
      <c r="J11" s="14" t="s">
        <v>14</v>
      </c>
      <c r="K11" s="14" t="s">
        <v>243</v>
      </c>
      <c r="L11" s="14" t="s">
        <v>272</v>
      </c>
      <c r="M11" s="6" t="s">
        <v>35</v>
      </c>
    </row>
    <row r="12" spans="1:13">
      <c r="A12" s="1" t="s">
        <v>3</v>
      </c>
      <c r="B12" s="1">
        <v>298</v>
      </c>
      <c r="C12" s="3">
        <v>293</v>
      </c>
      <c r="D12" s="4" t="s">
        <v>20</v>
      </c>
      <c r="E12" s="5">
        <v>303</v>
      </c>
      <c r="F12" s="14" t="s">
        <v>123</v>
      </c>
      <c r="G12" s="14" t="s">
        <v>14</v>
      </c>
      <c r="H12" s="14" t="s">
        <v>188</v>
      </c>
      <c r="I12" s="14" t="s">
        <v>225</v>
      </c>
      <c r="J12" s="14" t="s">
        <v>14</v>
      </c>
      <c r="K12" s="14" t="s">
        <v>244</v>
      </c>
      <c r="L12" s="14" t="s">
        <v>31</v>
      </c>
      <c r="M12" s="6" t="s">
        <v>38</v>
      </c>
    </row>
    <row r="13" spans="1:13">
      <c r="A13" s="1" t="s">
        <v>3</v>
      </c>
      <c r="B13" s="1">
        <v>384</v>
      </c>
      <c r="C13" s="3">
        <v>379</v>
      </c>
      <c r="D13" s="4" t="s">
        <v>20</v>
      </c>
      <c r="E13" s="5">
        <v>389</v>
      </c>
      <c r="F13" s="14" t="s">
        <v>124</v>
      </c>
      <c r="G13" s="14" t="s">
        <v>14</v>
      </c>
      <c r="H13" s="14" t="s">
        <v>189</v>
      </c>
      <c r="I13" s="14" t="s">
        <v>226</v>
      </c>
      <c r="J13" s="14" t="s">
        <v>14</v>
      </c>
      <c r="K13" s="14" t="s">
        <v>245</v>
      </c>
      <c r="L13" s="14" t="s">
        <v>273</v>
      </c>
      <c r="M13" s="6" t="s">
        <v>40</v>
      </c>
    </row>
    <row r="14" spans="1:13">
      <c r="A14" s="1" t="s">
        <v>4</v>
      </c>
      <c r="B14" s="1">
        <v>465</v>
      </c>
      <c r="C14" s="3">
        <v>460.23809523809524</v>
      </c>
      <c r="D14" s="4" t="s">
        <v>20</v>
      </c>
      <c r="E14" s="5">
        <v>469.76190476190476</v>
      </c>
      <c r="F14" s="14" t="s">
        <v>125</v>
      </c>
      <c r="G14" s="14" t="s">
        <v>14</v>
      </c>
      <c r="H14" s="14" t="s">
        <v>190</v>
      </c>
      <c r="I14" s="14" t="s">
        <v>56</v>
      </c>
      <c r="J14" s="14" t="s">
        <v>14</v>
      </c>
      <c r="K14" s="14" t="s">
        <v>246</v>
      </c>
      <c r="L14" s="14" t="s">
        <v>110</v>
      </c>
      <c r="M14" s="6" t="s">
        <v>24</v>
      </c>
    </row>
    <row r="15" spans="1:13">
      <c r="A15" s="1" t="s">
        <v>4</v>
      </c>
      <c r="B15" s="1">
        <v>491</v>
      </c>
      <c r="C15" s="3">
        <v>486.6521739130435</v>
      </c>
      <c r="D15" s="4" t="s">
        <v>20</v>
      </c>
      <c r="E15" s="5">
        <v>495.3478260869565</v>
      </c>
      <c r="F15" s="14" t="s">
        <v>126</v>
      </c>
      <c r="G15" s="14" t="s">
        <v>14</v>
      </c>
      <c r="H15" s="14" t="s">
        <v>191</v>
      </c>
      <c r="I15" s="14" t="s">
        <v>194</v>
      </c>
      <c r="J15" s="14" t="s">
        <v>14</v>
      </c>
      <c r="K15" s="14" t="s">
        <v>247</v>
      </c>
      <c r="L15" s="14" t="s">
        <v>274</v>
      </c>
      <c r="M15" s="6" t="s">
        <v>42</v>
      </c>
    </row>
    <row r="16" spans="1:13">
      <c r="A16" s="1" t="s">
        <v>4</v>
      </c>
      <c r="B16" s="1">
        <v>617</v>
      </c>
      <c r="C16" s="3">
        <v>612</v>
      </c>
      <c r="D16" s="4" t="s">
        <v>20</v>
      </c>
      <c r="E16" s="5">
        <v>622</v>
      </c>
      <c r="F16" s="14" t="s">
        <v>127</v>
      </c>
      <c r="G16" s="14" t="s">
        <v>14</v>
      </c>
      <c r="H16" s="14" t="s">
        <v>192</v>
      </c>
      <c r="I16" s="14" t="s">
        <v>227</v>
      </c>
      <c r="J16" s="14" t="s">
        <v>14</v>
      </c>
      <c r="K16" s="14" t="s">
        <v>246</v>
      </c>
      <c r="L16" s="14" t="s">
        <v>275</v>
      </c>
      <c r="M16" s="6" t="s">
        <v>34</v>
      </c>
    </row>
    <row r="17" spans="1:13">
      <c r="A17" s="1" t="s">
        <v>4</v>
      </c>
      <c r="B17" s="1">
        <v>629</v>
      </c>
      <c r="C17" s="3">
        <v>624</v>
      </c>
      <c r="D17" s="4" t="s">
        <v>20</v>
      </c>
      <c r="E17" s="5">
        <v>634</v>
      </c>
      <c r="F17" s="14" t="s">
        <v>128</v>
      </c>
      <c r="G17" s="14" t="s">
        <v>14</v>
      </c>
      <c r="H17" s="14" t="s">
        <v>193</v>
      </c>
      <c r="I17" s="14" t="s">
        <v>242</v>
      </c>
      <c r="J17" s="14" t="s">
        <v>14</v>
      </c>
      <c r="K17" s="14" t="s">
        <v>248</v>
      </c>
      <c r="L17" s="14" t="s">
        <v>275</v>
      </c>
      <c r="M17" s="6" t="s">
        <v>34</v>
      </c>
    </row>
    <row r="18" spans="1:13">
      <c r="A18" s="1" t="s">
        <v>5</v>
      </c>
      <c r="B18" s="1">
        <v>711</v>
      </c>
      <c r="C18" s="3">
        <v>706</v>
      </c>
      <c r="D18" s="4" t="s">
        <v>20</v>
      </c>
      <c r="E18" s="5">
        <v>716</v>
      </c>
      <c r="F18" s="14" t="s">
        <v>129</v>
      </c>
      <c r="G18" s="14" t="s">
        <v>14</v>
      </c>
      <c r="H18" s="14" t="s">
        <v>194</v>
      </c>
      <c r="I18" s="14" t="s">
        <v>228</v>
      </c>
      <c r="J18" s="14" t="s">
        <v>14</v>
      </c>
      <c r="K18" s="14" t="s">
        <v>249</v>
      </c>
      <c r="L18" s="14" t="s">
        <v>207</v>
      </c>
      <c r="M18" s="6" t="s">
        <v>45</v>
      </c>
    </row>
    <row r="19" spans="1:13">
      <c r="A19" s="1" t="s">
        <v>5</v>
      </c>
      <c r="B19" s="1">
        <v>752</v>
      </c>
      <c r="C19" s="3">
        <v>747</v>
      </c>
      <c r="D19" s="4" t="s">
        <v>20</v>
      </c>
      <c r="E19" s="5">
        <v>757</v>
      </c>
      <c r="F19" s="14" t="s">
        <v>130</v>
      </c>
      <c r="G19" s="14" t="s">
        <v>14</v>
      </c>
      <c r="H19" s="14" t="s">
        <v>195</v>
      </c>
      <c r="I19" s="14" t="s">
        <v>229</v>
      </c>
      <c r="J19" s="14" t="s">
        <v>14</v>
      </c>
      <c r="K19" s="14" t="s">
        <v>250</v>
      </c>
      <c r="L19" s="14" t="s">
        <v>48</v>
      </c>
      <c r="M19" s="6" t="s">
        <v>47</v>
      </c>
    </row>
    <row r="20" spans="1:13">
      <c r="A20" s="1" t="s">
        <v>5</v>
      </c>
      <c r="B20" s="1">
        <v>757</v>
      </c>
      <c r="C20" s="3">
        <v>752.23809523809518</v>
      </c>
      <c r="D20" s="4" t="s">
        <v>20</v>
      </c>
      <c r="E20" s="5">
        <v>761.76190476190482</v>
      </c>
      <c r="F20" s="14" t="s">
        <v>131</v>
      </c>
      <c r="G20" s="14" t="s">
        <v>14</v>
      </c>
      <c r="H20" s="14" t="s">
        <v>36</v>
      </c>
      <c r="I20" s="14" t="s">
        <v>230</v>
      </c>
      <c r="J20" s="14" t="s">
        <v>14</v>
      </c>
      <c r="K20" s="14" t="s">
        <v>249</v>
      </c>
      <c r="L20" s="14" t="s">
        <v>168</v>
      </c>
      <c r="M20" s="6" t="s">
        <v>34</v>
      </c>
    </row>
    <row r="21" spans="1:13">
      <c r="A21" s="1" t="s">
        <v>5</v>
      </c>
      <c r="B21" s="1">
        <v>785</v>
      </c>
      <c r="C21" s="3">
        <v>780</v>
      </c>
      <c r="D21" s="4" t="s">
        <v>20</v>
      </c>
      <c r="E21" s="5">
        <v>790</v>
      </c>
      <c r="F21" s="14" t="s">
        <v>132</v>
      </c>
      <c r="G21" s="14" t="s">
        <v>14</v>
      </c>
      <c r="H21" s="14" t="s">
        <v>196</v>
      </c>
      <c r="I21" s="14" t="s">
        <v>191</v>
      </c>
      <c r="J21" s="14" t="s">
        <v>14</v>
      </c>
      <c r="K21" s="14" t="s">
        <v>251</v>
      </c>
      <c r="L21" s="14" t="s">
        <v>54</v>
      </c>
      <c r="M21" s="6" t="s">
        <v>42</v>
      </c>
    </row>
    <row r="22" spans="1:13">
      <c r="A22" s="1" t="s">
        <v>5</v>
      </c>
      <c r="B22" s="1">
        <v>887</v>
      </c>
      <c r="C22" s="3">
        <v>882</v>
      </c>
      <c r="D22" s="4" t="s">
        <v>20</v>
      </c>
      <c r="E22" s="5">
        <v>892</v>
      </c>
      <c r="F22" s="14" t="s">
        <v>133</v>
      </c>
      <c r="G22" s="14" t="s">
        <v>14</v>
      </c>
      <c r="H22" s="14" t="s">
        <v>172</v>
      </c>
      <c r="I22" s="14" t="s">
        <v>86</v>
      </c>
      <c r="J22" s="14" t="s">
        <v>14</v>
      </c>
      <c r="K22" s="14" t="s">
        <v>252</v>
      </c>
      <c r="L22" s="14" t="s">
        <v>39</v>
      </c>
      <c r="M22" s="6" t="s">
        <v>40</v>
      </c>
    </row>
    <row r="23" spans="1:13">
      <c r="A23" s="1" t="s">
        <v>5</v>
      </c>
      <c r="B23" s="1">
        <v>913</v>
      </c>
      <c r="C23" s="3">
        <v>908.23809523809518</v>
      </c>
      <c r="D23" s="4" t="s">
        <v>20</v>
      </c>
      <c r="E23" s="5">
        <v>917.76190476190482</v>
      </c>
      <c r="F23" s="14" t="s">
        <v>134</v>
      </c>
      <c r="G23" s="14" t="s">
        <v>14</v>
      </c>
      <c r="H23" s="14" t="s">
        <v>197</v>
      </c>
      <c r="I23" s="14" t="s">
        <v>86</v>
      </c>
      <c r="J23" s="14" t="s">
        <v>14</v>
      </c>
      <c r="K23" s="14" t="s">
        <v>245</v>
      </c>
      <c r="L23" s="14" t="s">
        <v>86</v>
      </c>
      <c r="M23" s="6">
        <v>1</v>
      </c>
    </row>
    <row r="24" spans="1:13">
      <c r="A24" s="1" t="s">
        <v>6</v>
      </c>
      <c r="B24" s="1">
        <v>965</v>
      </c>
      <c r="C24" s="3">
        <v>959.73684210526312</v>
      </c>
      <c r="D24" s="4" t="s">
        <v>20</v>
      </c>
      <c r="E24" s="5">
        <v>970.26315789473688</v>
      </c>
      <c r="F24" s="14" t="s">
        <v>135</v>
      </c>
      <c r="G24" s="14" t="s">
        <v>14</v>
      </c>
      <c r="H24" s="14" t="s">
        <v>198</v>
      </c>
      <c r="I24" s="14" t="s">
        <v>200</v>
      </c>
      <c r="J24" s="14" t="s">
        <v>14</v>
      </c>
      <c r="K24" s="14" t="s">
        <v>253</v>
      </c>
      <c r="L24" s="14" t="s">
        <v>21</v>
      </c>
      <c r="M24" s="6" t="s">
        <v>40</v>
      </c>
    </row>
    <row r="25" spans="1:13">
      <c r="A25" s="1" t="s">
        <v>6</v>
      </c>
      <c r="B25" s="1">
        <v>1080</v>
      </c>
      <c r="C25" s="3">
        <v>1074.4444444444443</v>
      </c>
      <c r="D25" s="4" t="s">
        <v>20</v>
      </c>
      <c r="E25" s="5">
        <v>1085.5555555555557</v>
      </c>
      <c r="F25" s="14" t="s">
        <v>136</v>
      </c>
      <c r="G25" s="14" t="s">
        <v>14</v>
      </c>
      <c r="H25" s="14" t="s">
        <v>199</v>
      </c>
      <c r="I25" s="14" t="s">
        <v>199</v>
      </c>
      <c r="J25" s="14" t="s">
        <v>14</v>
      </c>
      <c r="K25" s="14" t="s">
        <v>254</v>
      </c>
      <c r="L25" s="14" t="s">
        <v>50</v>
      </c>
      <c r="M25" s="6" t="s">
        <v>30</v>
      </c>
    </row>
    <row r="26" spans="1:13">
      <c r="A26" s="1" t="s">
        <v>6</v>
      </c>
      <c r="B26" s="1">
        <v>1121</v>
      </c>
      <c r="C26" s="3">
        <v>1115.4444444444443</v>
      </c>
      <c r="D26" s="4" t="s">
        <v>20</v>
      </c>
      <c r="E26" s="5">
        <v>1126.5555555555557</v>
      </c>
      <c r="F26" s="14" t="s">
        <v>137</v>
      </c>
      <c r="G26" s="14" t="s">
        <v>14</v>
      </c>
      <c r="H26" s="14" t="s">
        <v>200</v>
      </c>
      <c r="I26" s="14" t="s">
        <v>205</v>
      </c>
      <c r="J26" s="14" t="s">
        <v>14</v>
      </c>
      <c r="K26" s="14" t="s">
        <v>253</v>
      </c>
      <c r="L26" s="14" t="s">
        <v>25</v>
      </c>
      <c r="M26" s="6" t="s">
        <v>42</v>
      </c>
    </row>
    <row r="27" spans="1:13">
      <c r="A27" s="1" t="s">
        <v>6</v>
      </c>
      <c r="B27" s="1">
        <v>1181</v>
      </c>
      <c r="C27" s="3">
        <v>1175.1176470588234</v>
      </c>
      <c r="D27" s="4" t="s">
        <v>20</v>
      </c>
      <c r="E27" s="5">
        <v>1186.8823529411766</v>
      </c>
      <c r="F27" s="14" t="s">
        <v>138</v>
      </c>
      <c r="G27" s="14" t="s">
        <v>14</v>
      </c>
      <c r="H27" s="14" t="s">
        <v>174</v>
      </c>
      <c r="I27" s="14" t="s">
        <v>46</v>
      </c>
      <c r="J27" s="14" t="s">
        <v>14</v>
      </c>
      <c r="K27" s="14" t="s">
        <v>253</v>
      </c>
      <c r="L27" s="14" t="s">
        <v>23</v>
      </c>
      <c r="M27" s="6" t="s">
        <v>28</v>
      </c>
    </row>
    <row r="28" spans="1:13">
      <c r="A28" s="1" t="s">
        <v>6</v>
      </c>
      <c r="B28" s="1">
        <v>1231</v>
      </c>
      <c r="C28" s="3">
        <v>1224.75</v>
      </c>
      <c r="D28" s="4" t="s">
        <v>20</v>
      </c>
      <c r="E28" s="5">
        <v>1237.25</v>
      </c>
      <c r="F28" s="14" t="s">
        <v>51</v>
      </c>
      <c r="G28" s="14" t="s">
        <v>14</v>
      </c>
      <c r="H28" s="14" t="s">
        <v>201</v>
      </c>
      <c r="I28" s="14" t="s">
        <v>231</v>
      </c>
      <c r="J28" s="14" t="s">
        <v>14</v>
      </c>
      <c r="K28" s="14" t="s">
        <v>255</v>
      </c>
      <c r="L28" s="14" t="s">
        <v>78</v>
      </c>
      <c r="M28" s="6" t="s">
        <v>58</v>
      </c>
    </row>
    <row r="29" spans="1:13">
      <c r="A29" s="1" t="s">
        <v>6</v>
      </c>
      <c r="B29" s="1">
        <v>1346</v>
      </c>
      <c r="C29" s="3">
        <v>1338.8571428571429</v>
      </c>
      <c r="D29" s="4" t="s">
        <v>20</v>
      </c>
      <c r="E29" s="5">
        <v>1353.1428571428571</v>
      </c>
      <c r="F29" s="15" t="s">
        <v>139</v>
      </c>
      <c r="G29" s="14" t="s">
        <v>14</v>
      </c>
      <c r="H29" s="14" t="s">
        <v>49</v>
      </c>
      <c r="I29" s="14" t="s">
        <v>167</v>
      </c>
      <c r="J29" s="14" t="s">
        <v>14</v>
      </c>
      <c r="K29" s="14" t="s">
        <v>256</v>
      </c>
      <c r="L29" s="14" t="s">
        <v>276</v>
      </c>
      <c r="M29" s="6" t="s">
        <v>24</v>
      </c>
    </row>
    <row r="30" spans="1:13">
      <c r="A30" s="1" t="s">
        <v>7</v>
      </c>
      <c r="B30" s="1">
        <v>1568</v>
      </c>
      <c r="C30" s="3">
        <v>1561.3333333333333</v>
      </c>
      <c r="D30" s="4" t="s">
        <v>20</v>
      </c>
      <c r="E30" s="5">
        <v>1574.6666666666667</v>
      </c>
      <c r="F30" s="15" t="s">
        <v>60</v>
      </c>
      <c r="G30" s="14" t="s">
        <v>14</v>
      </c>
      <c r="H30" s="14" t="s">
        <v>41</v>
      </c>
      <c r="I30" s="14" t="s">
        <v>61</v>
      </c>
      <c r="J30" s="14" t="s">
        <v>14</v>
      </c>
      <c r="K30" s="14" t="s">
        <v>257</v>
      </c>
      <c r="L30" s="14" t="s">
        <v>198</v>
      </c>
      <c r="M30" s="6" t="s">
        <v>62</v>
      </c>
    </row>
    <row r="31" spans="1:13">
      <c r="A31" s="1" t="s">
        <v>7</v>
      </c>
      <c r="B31" s="1">
        <v>1630</v>
      </c>
      <c r="C31" s="3">
        <v>1622.8571428571429</v>
      </c>
      <c r="D31" s="4" t="s">
        <v>20</v>
      </c>
      <c r="E31" s="5">
        <v>1637.1428571428571</v>
      </c>
      <c r="F31" s="15" t="s">
        <v>63</v>
      </c>
      <c r="G31" s="14" t="s">
        <v>14</v>
      </c>
      <c r="H31" s="14" t="s">
        <v>69</v>
      </c>
      <c r="I31" s="14" t="s">
        <v>64</v>
      </c>
      <c r="J31" s="14" t="s">
        <v>14</v>
      </c>
      <c r="K31" s="14" t="s">
        <v>255</v>
      </c>
      <c r="L31" s="14" t="s">
        <v>277</v>
      </c>
      <c r="M31" s="6" t="s">
        <v>35</v>
      </c>
    </row>
    <row r="32" spans="1:13">
      <c r="A32" s="1" t="s">
        <v>7</v>
      </c>
      <c r="B32" s="1">
        <v>1694</v>
      </c>
      <c r="C32" s="3">
        <v>1686.8571428571429</v>
      </c>
      <c r="D32" s="4" t="s">
        <v>20</v>
      </c>
      <c r="E32" s="5">
        <v>1701.1428571428571</v>
      </c>
      <c r="F32" s="15" t="s">
        <v>65</v>
      </c>
      <c r="G32" s="14" t="s">
        <v>14</v>
      </c>
      <c r="H32" s="14" t="s">
        <v>202</v>
      </c>
      <c r="I32" s="14" t="s">
        <v>38</v>
      </c>
      <c r="J32" s="14" t="s">
        <v>14</v>
      </c>
      <c r="K32" s="14" t="s">
        <v>258</v>
      </c>
      <c r="L32" s="14" t="s">
        <v>90</v>
      </c>
      <c r="M32" s="6" t="s">
        <v>66</v>
      </c>
    </row>
    <row r="33" spans="1:13">
      <c r="A33" s="7" t="s">
        <v>7</v>
      </c>
      <c r="B33" s="7">
        <v>1758</v>
      </c>
      <c r="C33" s="8">
        <v>1750.3076923076924</v>
      </c>
      <c r="D33" s="9" t="s">
        <v>20</v>
      </c>
      <c r="E33" s="10">
        <v>1765.6923076923076</v>
      </c>
      <c r="F33" s="16" t="s">
        <v>140</v>
      </c>
      <c r="G33" s="17" t="s">
        <v>14</v>
      </c>
      <c r="H33" s="17" t="s">
        <v>82</v>
      </c>
      <c r="I33" s="17" t="s">
        <v>47</v>
      </c>
      <c r="J33" s="17" t="s">
        <v>14</v>
      </c>
      <c r="K33" s="17" t="s">
        <v>255</v>
      </c>
      <c r="L33" s="17" t="s">
        <v>28</v>
      </c>
      <c r="M33" s="11" t="s">
        <v>68</v>
      </c>
    </row>
    <row r="34" spans="1:13">
      <c r="A34" s="1" t="s">
        <v>8</v>
      </c>
      <c r="B34" s="1">
        <v>1758</v>
      </c>
      <c r="C34" s="3">
        <v>1750.3076923076924</v>
      </c>
      <c r="D34" s="4" t="s">
        <v>20</v>
      </c>
      <c r="E34" s="5">
        <v>1765.6923076923076</v>
      </c>
      <c r="F34" s="15" t="s">
        <v>140</v>
      </c>
      <c r="G34" s="14" t="s">
        <v>14</v>
      </c>
      <c r="H34" s="14" t="s">
        <v>82</v>
      </c>
      <c r="I34" s="14" t="s">
        <v>47</v>
      </c>
      <c r="J34" s="14" t="s">
        <v>14</v>
      </c>
      <c r="K34" s="14" t="s">
        <v>255</v>
      </c>
      <c r="L34" s="14" t="s">
        <v>28</v>
      </c>
      <c r="M34" s="6" t="s">
        <v>68</v>
      </c>
    </row>
    <row r="35" spans="1:13">
      <c r="A35" s="1" t="s">
        <v>8</v>
      </c>
      <c r="B35" s="1">
        <v>1800</v>
      </c>
      <c r="C35" s="3">
        <v>1792.3076923076924</v>
      </c>
      <c r="D35" s="4" t="s">
        <v>20</v>
      </c>
      <c r="E35" s="5">
        <v>1807.6923076923076</v>
      </c>
      <c r="F35" s="15" t="s">
        <v>141</v>
      </c>
      <c r="G35" s="14" t="s">
        <v>14</v>
      </c>
      <c r="H35" s="14" t="s">
        <v>203</v>
      </c>
      <c r="I35" s="14" t="s">
        <v>232</v>
      </c>
      <c r="J35" s="14" t="s">
        <v>14</v>
      </c>
      <c r="K35" s="14" t="s">
        <v>257</v>
      </c>
      <c r="L35" s="14" t="s">
        <v>40</v>
      </c>
      <c r="M35" s="6" t="s">
        <v>38</v>
      </c>
    </row>
    <row r="36" spans="1:13">
      <c r="A36" s="1" t="s">
        <v>8</v>
      </c>
      <c r="B36" s="1">
        <v>1851</v>
      </c>
      <c r="C36" s="3">
        <v>1843.8571428571429</v>
      </c>
      <c r="D36" s="4" t="s">
        <v>20</v>
      </c>
      <c r="E36" s="5">
        <v>1858.1428571428571</v>
      </c>
      <c r="F36" s="15" t="s">
        <v>142</v>
      </c>
      <c r="G36" s="14" t="s">
        <v>14</v>
      </c>
      <c r="H36" s="14" t="s">
        <v>29</v>
      </c>
      <c r="I36" s="14" t="s">
        <v>210</v>
      </c>
      <c r="J36" s="14" t="s">
        <v>14</v>
      </c>
      <c r="K36" s="14" t="s">
        <v>255</v>
      </c>
      <c r="L36" s="14" t="s">
        <v>37</v>
      </c>
      <c r="M36" s="6" t="s">
        <v>30</v>
      </c>
    </row>
    <row r="37" spans="1:13">
      <c r="A37" s="1" t="s">
        <v>9</v>
      </c>
      <c r="B37" s="1">
        <v>2020</v>
      </c>
      <c r="C37" s="3">
        <v>2012.3076923076924</v>
      </c>
      <c r="D37" s="4" t="s">
        <v>20</v>
      </c>
      <c r="E37" s="5">
        <v>2027.6923076923076</v>
      </c>
      <c r="F37" s="15" t="s">
        <v>143</v>
      </c>
      <c r="G37" s="14" t="s">
        <v>14</v>
      </c>
      <c r="H37" s="14" t="s">
        <v>204</v>
      </c>
      <c r="I37" s="14" t="s">
        <v>233</v>
      </c>
      <c r="J37" s="14" t="s">
        <v>14</v>
      </c>
      <c r="K37" s="14" t="s">
        <v>257</v>
      </c>
      <c r="L37" s="14" t="s">
        <v>72</v>
      </c>
      <c r="M37" s="6" t="s">
        <v>24</v>
      </c>
    </row>
    <row r="38" spans="1:13">
      <c r="A38" s="1" t="s">
        <v>9</v>
      </c>
      <c r="B38" s="1">
        <v>2146</v>
      </c>
      <c r="C38" s="3">
        <v>2138.8571428571427</v>
      </c>
      <c r="D38" s="4" t="s">
        <v>20</v>
      </c>
      <c r="E38" s="5">
        <v>2153.1428571428573</v>
      </c>
      <c r="F38" s="15" t="s">
        <v>144</v>
      </c>
      <c r="G38" s="14" t="s">
        <v>14</v>
      </c>
      <c r="H38" s="14" t="s">
        <v>205</v>
      </c>
      <c r="I38" s="14" t="s">
        <v>205</v>
      </c>
      <c r="J38" s="14" t="s">
        <v>14</v>
      </c>
      <c r="K38" s="14" t="s">
        <v>253</v>
      </c>
      <c r="L38" s="14" t="s">
        <v>199</v>
      </c>
      <c r="M38" s="6" t="s">
        <v>42</v>
      </c>
    </row>
    <row r="39" spans="1:13">
      <c r="A39" s="1" t="s">
        <v>9</v>
      </c>
      <c r="B39" s="1">
        <v>2422</v>
      </c>
      <c r="C39" s="3">
        <v>2414.8571428571427</v>
      </c>
      <c r="D39" s="4" t="s">
        <v>20</v>
      </c>
      <c r="E39" s="5">
        <v>2429.1428571428573</v>
      </c>
      <c r="F39" s="15" t="s">
        <v>145</v>
      </c>
      <c r="G39" s="14" t="s">
        <v>14</v>
      </c>
      <c r="H39" s="14" t="s">
        <v>206</v>
      </c>
      <c r="I39" s="14" t="s">
        <v>234</v>
      </c>
      <c r="J39" s="14" t="s">
        <v>14</v>
      </c>
      <c r="K39" s="14" t="s">
        <v>259</v>
      </c>
      <c r="L39" s="14" t="s">
        <v>170</v>
      </c>
      <c r="M39" s="6" t="s">
        <v>30</v>
      </c>
    </row>
    <row r="40" spans="1:13">
      <c r="A40" s="1" t="s">
        <v>9</v>
      </c>
      <c r="B40" s="1">
        <v>2598</v>
      </c>
      <c r="C40" s="3">
        <v>2591.3333333333335</v>
      </c>
      <c r="D40" s="4" t="s">
        <v>20</v>
      </c>
      <c r="E40" s="5">
        <v>2604.6666666666665</v>
      </c>
      <c r="F40" s="15" t="s">
        <v>146</v>
      </c>
      <c r="G40" s="14" t="s">
        <v>14</v>
      </c>
      <c r="H40" s="14" t="s">
        <v>207</v>
      </c>
      <c r="I40" s="14" t="s">
        <v>206</v>
      </c>
      <c r="J40" s="14" t="s">
        <v>14</v>
      </c>
      <c r="K40" s="14" t="s">
        <v>255</v>
      </c>
      <c r="L40" s="14" t="s">
        <v>236</v>
      </c>
      <c r="M40" s="6" t="s">
        <v>38</v>
      </c>
    </row>
    <row r="41" spans="1:13">
      <c r="A41" s="7" t="s">
        <v>10</v>
      </c>
      <c r="B41" s="7">
        <v>2598</v>
      </c>
      <c r="C41" s="8">
        <v>2591.3333333333335</v>
      </c>
      <c r="D41" s="9" t="s">
        <v>20</v>
      </c>
      <c r="E41" s="10">
        <v>2604.6666666666665</v>
      </c>
      <c r="F41" s="16" t="s">
        <v>146</v>
      </c>
      <c r="G41" s="17" t="s">
        <v>14</v>
      </c>
      <c r="H41" s="17" t="s">
        <v>207</v>
      </c>
      <c r="I41" s="17" t="s">
        <v>206</v>
      </c>
      <c r="J41" s="17" t="s">
        <v>14</v>
      </c>
      <c r="K41" s="17" t="s">
        <v>255</v>
      </c>
      <c r="L41" s="17" t="s">
        <v>236</v>
      </c>
      <c r="M41" s="11" t="s">
        <v>38</v>
      </c>
    </row>
    <row r="42" spans="1:13">
      <c r="A42" s="1" t="s">
        <v>10</v>
      </c>
      <c r="B42" s="1">
        <v>2723</v>
      </c>
      <c r="C42" s="3">
        <v>2716.1034482758619</v>
      </c>
      <c r="D42" s="4" t="s">
        <v>20</v>
      </c>
      <c r="E42" s="5">
        <v>2729.8965517241381</v>
      </c>
      <c r="F42" s="15" t="s">
        <v>147</v>
      </c>
      <c r="G42" s="14" t="s">
        <v>14</v>
      </c>
      <c r="H42" s="14" t="s">
        <v>198</v>
      </c>
      <c r="I42" s="14" t="s">
        <v>235</v>
      </c>
      <c r="J42" s="14" t="s">
        <v>14</v>
      </c>
      <c r="K42" s="14" t="s">
        <v>260</v>
      </c>
      <c r="L42" s="14" t="s">
        <v>21</v>
      </c>
      <c r="M42" s="6" t="s">
        <v>40</v>
      </c>
    </row>
    <row r="43" spans="1:13">
      <c r="A43" s="1" t="s">
        <v>10</v>
      </c>
      <c r="B43" s="1">
        <v>2731</v>
      </c>
      <c r="C43" s="3">
        <v>2723.8571428571427</v>
      </c>
      <c r="D43" s="4" t="s">
        <v>20</v>
      </c>
      <c r="E43" s="5">
        <v>2738.1428571428573</v>
      </c>
      <c r="F43" s="15" t="s">
        <v>148</v>
      </c>
      <c r="G43" s="14" t="s">
        <v>14</v>
      </c>
      <c r="H43" s="14" t="s">
        <v>208</v>
      </c>
      <c r="I43" s="14" t="s">
        <v>71</v>
      </c>
      <c r="J43" s="14" t="s">
        <v>14</v>
      </c>
      <c r="K43" s="14" t="s">
        <v>256</v>
      </c>
      <c r="L43" s="14" t="s">
        <v>273</v>
      </c>
      <c r="M43" s="6" t="s">
        <v>30</v>
      </c>
    </row>
    <row r="44" spans="1:13">
      <c r="A44" s="1" t="s">
        <v>10</v>
      </c>
      <c r="B44" s="1">
        <v>2792</v>
      </c>
      <c r="C44" s="3">
        <v>2785.3333333333335</v>
      </c>
      <c r="D44" s="4" t="s">
        <v>20</v>
      </c>
      <c r="E44" s="5">
        <v>2798.6666666666665</v>
      </c>
      <c r="F44" s="15" t="s">
        <v>149</v>
      </c>
      <c r="G44" s="14" t="s">
        <v>14</v>
      </c>
      <c r="H44" s="14" t="s">
        <v>209</v>
      </c>
      <c r="I44" s="14" t="s">
        <v>49</v>
      </c>
      <c r="J44" s="14" t="s">
        <v>14</v>
      </c>
      <c r="K44" s="14" t="s">
        <v>252</v>
      </c>
      <c r="L44" s="14" t="s">
        <v>38</v>
      </c>
      <c r="M44" s="6" t="s">
        <v>40</v>
      </c>
    </row>
    <row r="45" spans="1:13">
      <c r="A45" s="1" t="s">
        <v>10</v>
      </c>
      <c r="B45" s="1">
        <v>3024</v>
      </c>
      <c r="C45" s="3">
        <v>3016.8571428571427</v>
      </c>
      <c r="D45" s="4" t="s">
        <v>20</v>
      </c>
      <c r="E45" s="5">
        <v>3031.1428571428573</v>
      </c>
      <c r="F45" s="15" t="s">
        <v>29</v>
      </c>
      <c r="G45" s="14" t="s">
        <v>14</v>
      </c>
      <c r="H45" s="14" t="s">
        <v>92</v>
      </c>
      <c r="I45" s="14" t="s">
        <v>81</v>
      </c>
      <c r="J45" s="14" t="s">
        <v>14</v>
      </c>
      <c r="K45" s="14" t="s">
        <v>261</v>
      </c>
      <c r="L45" s="14" t="s">
        <v>53</v>
      </c>
      <c r="M45" s="6" t="s">
        <v>47</v>
      </c>
    </row>
    <row r="46" spans="1:13">
      <c r="A46" s="1" t="s">
        <v>10</v>
      </c>
      <c r="B46" s="1">
        <v>3024</v>
      </c>
      <c r="C46" s="3">
        <v>3016.8571428571427</v>
      </c>
      <c r="D46" s="4" t="s">
        <v>20</v>
      </c>
      <c r="E46" s="5">
        <v>3031.1428571428573</v>
      </c>
      <c r="F46" s="15" t="s">
        <v>150</v>
      </c>
      <c r="G46" s="14" t="s">
        <v>14</v>
      </c>
      <c r="H46" s="14" t="s">
        <v>170</v>
      </c>
      <c r="I46" s="14" t="s">
        <v>34</v>
      </c>
      <c r="J46" s="14" t="s">
        <v>14</v>
      </c>
      <c r="K46" s="14" t="s">
        <v>258</v>
      </c>
      <c r="L46" s="14" t="s">
        <v>91</v>
      </c>
      <c r="M46" s="6" t="s">
        <v>42</v>
      </c>
    </row>
    <row r="47" spans="1:13">
      <c r="A47" s="1" t="s">
        <v>10</v>
      </c>
      <c r="B47" s="1">
        <v>3038</v>
      </c>
      <c r="C47" s="3">
        <v>3030.8571428571427</v>
      </c>
      <c r="D47" s="4" t="s">
        <v>20</v>
      </c>
      <c r="E47" s="5">
        <v>3045.1428571428573</v>
      </c>
      <c r="F47" s="15" t="s">
        <v>151</v>
      </c>
      <c r="G47" s="14" t="s">
        <v>14</v>
      </c>
      <c r="H47" s="14" t="s">
        <v>109</v>
      </c>
      <c r="I47" s="14" t="s">
        <v>67</v>
      </c>
      <c r="J47" s="14" t="s">
        <v>14</v>
      </c>
      <c r="K47" s="14" t="s">
        <v>254</v>
      </c>
      <c r="L47" s="14" t="s">
        <v>38</v>
      </c>
      <c r="M47" s="6">
        <v>1</v>
      </c>
    </row>
    <row r="48" spans="1:13">
      <c r="A48" s="1" t="s">
        <v>10</v>
      </c>
      <c r="B48" s="1">
        <v>3275</v>
      </c>
      <c r="C48" s="3">
        <v>3267.8571428571427</v>
      </c>
      <c r="D48" s="4" t="s">
        <v>20</v>
      </c>
      <c r="E48" s="5">
        <v>3282.1428571428573</v>
      </c>
      <c r="F48" s="15" t="s">
        <v>152</v>
      </c>
      <c r="G48" s="14" t="s">
        <v>14</v>
      </c>
      <c r="H48" s="14" t="s">
        <v>111</v>
      </c>
      <c r="I48" s="14" t="s">
        <v>235</v>
      </c>
      <c r="J48" s="14" t="s">
        <v>14</v>
      </c>
      <c r="K48" s="14" t="s">
        <v>245</v>
      </c>
      <c r="L48" s="14" t="s">
        <v>75</v>
      </c>
      <c r="M48" s="6" t="s">
        <v>24</v>
      </c>
    </row>
    <row r="49" spans="1:13">
      <c r="A49" s="1" t="s">
        <v>10</v>
      </c>
      <c r="B49" s="1">
        <v>3407</v>
      </c>
      <c r="C49" s="3">
        <v>3399.8571428571427</v>
      </c>
      <c r="D49" s="4" t="s">
        <v>20</v>
      </c>
      <c r="E49" s="5">
        <v>3414.1428571428573</v>
      </c>
      <c r="F49" s="14" t="s">
        <v>153</v>
      </c>
      <c r="G49" s="14" t="s">
        <v>14</v>
      </c>
      <c r="H49" s="14" t="s">
        <v>210</v>
      </c>
      <c r="I49" s="14" t="s">
        <v>27</v>
      </c>
      <c r="J49" s="14" t="s">
        <v>14</v>
      </c>
      <c r="K49" s="14" t="s">
        <v>255</v>
      </c>
      <c r="L49" s="14" t="s">
        <v>89</v>
      </c>
      <c r="M49" s="6" t="s">
        <v>42</v>
      </c>
    </row>
    <row r="50" spans="1:13">
      <c r="A50" s="1" t="s">
        <v>10</v>
      </c>
      <c r="B50" s="1">
        <v>3548</v>
      </c>
      <c r="C50" s="3">
        <v>3540.3076923076924</v>
      </c>
      <c r="D50" s="4" t="s">
        <v>20</v>
      </c>
      <c r="E50" s="5">
        <v>3555.6923076923076</v>
      </c>
      <c r="F50" s="14" t="s">
        <v>154</v>
      </c>
      <c r="G50" s="14" t="s">
        <v>14</v>
      </c>
      <c r="H50" s="14" t="s">
        <v>211</v>
      </c>
      <c r="I50" s="14" t="s">
        <v>37</v>
      </c>
      <c r="J50" s="14" t="s">
        <v>14</v>
      </c>
      <c r="K50" s="14" t="s">
        <v>261</v>
      </c>
      <c r="L50" s="14" t="s">
        <v>55</v>
      </c>
      <c r="M50" s="6" t="s">
        <v>30</v>
      </c>
    </row>
    <row r="51" spans="1:13">
      <c r="A51" s="1" t="s">
        <v>11</v>
      </c>
      <c r="B51" s="1">
        <v>3827</v>
      </c>
      <c r="C51" s="3">
        <v>3819.3076923076924</v>
      </c>
      <c r="D51" s="4" t="s">
        <v>20</v>
      </c>
      <c r="E51" s="5">
        <v>3834.6923076923076</v>
      </c>
      <c r="F51" s="14" t="s">
        <v>151</v>
      </c>
      <c r="G51" s="14" t="s">
        <v>14</v>
      </c>
      <c r="H51" s="14" t="s">
        <v>43</v>
      </c>
      <c r="I51" s="14" t="s">
        <v>79</v>
      </c>
      <c r="J51" s="14" t="s">
        <v>14</v>
      </c>
      <c r="K51" s="14" t="s">
        <v>258</v>
      </c>
      <c r="L51" s="14" t="s">
        <v>38</v>
      </c>
      <c r="M51" s="6">
        <v>1</v>
      </c>
    </row>
    <row r="52" spans="1:13">
      <c r="A52" s="1" t="s">
        <v>11</v>
      </c>
      <c r="B52" s="1">
        <v>3858</v>
      </c>
      <c r="C52" s="3">
        <v>3849.6666666666665</v>
      </c>
      <c r="D52" s="4" t="s">
        <v>20</v>
      </c>
      <c r="E52" s="5">
        <v>3866.3333333333335</v>
      </c>
      <c r="F52" s="14" t="s">
        <v>124</v>
      </c>
      <c r="G52" s="14" t="s">
        <v>14</v>
      </c>
      <c r="H52" s="14" t="s">
        <v>29</v>
      </c>
      <c r="I52" s="14" t="s">
        <v>236</v>
      </c>
      <c r="J52" s="14" t="s">
        <v>14</v>
      </c>
      <c r="K52" s="14" t="s">
        <v>259</v>
      </c>
      <c r="L52" s="14" t="s">
        <v>273</v>
      </c>
      <c r="M52" s="6" t="s">
        <v>35</v>
      </c>
    </row>
    <row r="53" spans="1:13">
      <c r="A53" s="1" t="s">
        <v>11</v>
      </c>
      <c r="B53" s="1">
        <v>3882</v>
      </c>
      <c r="C53" s="3">
        <v>3874.3076923076924</v>
      </c>
      <c r="D53" s="4" t="s">
        <v>20</v>
      </c>
      <c r="E53" s="5">
        <v>3889.6923076923076</v>
      </c>
      <c r="F53" s="14" t="s">
        <v>155</v>
      </c>
      <c r="G53" s="14" t="s">
        <v>14</v>
      </c>
      <c r="H53" s="14" t="s">
        <v>46</v>
      </c>
      <c r="I53" s="14" t="s">
        <v>237</v>
      </c>
      <c r="J53" s="14" t="s">
        <v>14</v>
      </c>
      <c r="K53" s="14" t="s">
        <v>253</v>
      </c>
      <c r="L53" s="14" t="s">
        <v>169</v>
      </c>
      <c r="M53" s="6">
        <v>1</v>
      </c>
    </row>
    <row r="54" spans="1:13">
      <c r="A54" s="1" t="s">
        <v>11</v>
      </c>
      <c r="B54" s="1">
        <v>4066</v>
      </c>
      <c r="C54" s="3">
        <v>4058.3076923076924</v>
      </c>
      <c r="D54" s="4" t="s">
        <v>20</v>
      </c>
      <c r="E54" s="5">
        <v>4073.6923076923076</v>
      </c>
      <c r="F54" s="14" t="s">
        <v>156</v>
      </c>
      <c r="G54" s="14" t="s">
        <v>14</v>
      </c>
      <c r="H54" s="14" t="s">
        <v>212</v>
      </c>
      <c r="I54" s="14" t="s">
        <v>176</v>
      </c>
      <c r="J54" s="14" t="s">
        <v>14</v>
      </c>
      <c r="K54" s="14" t="s">
        <v>245</v>
      </c>
      <c r="L54" s="14" t="s">
        <v>44</v>
      </c>
      <c r="M54" s="6" t="s">
        <v>28</v>
      </c>
    </row>
    <row r="55" spans="1:13">
      <c r="A55" s="1" t="s">
        <v>11</v>
      </c>
      <c r="B55" s="1">
        <v>4118</v>
      </c>
      <c r="C55" s="3">
        <v>4110.3076923076924</v>
      </c>
      <c r="D55" s="4" t="s">
        <v>20</v>
      </c>
      <c r="E55" s="5">
        <v>4125.6923076923076</v>
      </c>
      <c r="F55" s="14" t="s">
        <v>157</v>
      </c>
      <c r="G55" s="14" t="s">
        <v>14</v>
      </c>
      <c r="H55" s="14" t="s">
        <v>67</v>
      </c>
      <c r="I55" s="14" t="s">
        <v>199</v>
      </c>
      <c r="J55" s="14" t="s">
        <v>14</v>
      </c>
      <c r="K55" s="14" t="s">
        <v>257</v>
      </c>
      <c r="L55" s="14" t="s">
        <v>112</v>
      </c>
      <c r="M55" s="6" t="s">
        <v>42</v>
      </c>
    </row>
    <row r="56" spans="1:13">
      <c r="A56" s="1" t="s">
        <v>12</v>
      </c>
      <c r="B56" s="1">
        <v>4331</v>
      </c>
      <c r="C56" s="3">
        <v>4321.909090909091</v>
      </c>
      <c r="D56" s="4" t="s">
        <v>20</v>
      </c>
      <c r="E56" s="5">
        <v>4340.090909090909</v>
      </c>
      <c r="F56" s="14" t="s">
        <v>158</v>
      </c>
      <c r="G56" s="14" t="s">
        <v>14</v>
      </c>
      <c r="H56" s="14" t="s">
        <v>24</v>
      </c>
      <c r="I56" s="14" t="s">
        <v>37</v>
      </c>
      <c r="J56" s="14" t="s">
        <v>14</v>
      </c>
      <c r="K56" s="14" t="s">
        <v>255</v>
      </c>
      <c r="L56" s="14" t="s">
        <v>169</v>
      </c>
      <c r="M56" s="6">
        <v>1</v>
      </c>
    </row>
    <row r="57" spans="1:13">
      <c r="A57" s="1" t="s">
        <v>12</v>
      </c>
      <c r="B57" s="1">
        <v>4881</v>
      </c>
      <c r="C57" s="3">
        <v>4869.8888888888887</v>
      </c>
      <c r="D57" s="4" t="s">
        <v>20</v>
      </c>
      <c r="E57" s="5">
        <v>4892.1111111111113</v>
      </c>
      <c r="F57" s="14" t="s">
        <v>22</v>
      </c>
      <c r="G57" s="14" t="s">
        <v>14</v>
      </c>
      <c r="H57" s="14" t="s">
        <v>78</v>
      </c>
      <c r="I57" s="14" t="s">
        <v>217</v>
      </c>
      <c r="J57" s="14" t="s">
        <v>14</v>
      </c>
      <c r="K57" s="14" t="s">
        <v>262</v>
      </c>
      <c r="L57" s="14" t="s">
        <v>76</v>
      </c>
      <c r="M57" s="6" t="s">
        <v>26</v>
      </c>
    </row>
    <row r="58" spans="1:13">
      <c r="A58" s="1" t="s">
        <v>12</v>
      </c>
      <c r="B58" s="1">
        <v>4893</v>
      </c>
      <c r="C58" s="3">
        <v>4881.8888888888887</v>
      </c>
      <c r="D58" s="4" t="s">
        <v>20</v>
      </c>
      <c r="E58" s="5">
        <v>4904.1111111111113</v>
      </c>
      <c r="F58" s="14" t="s">
        <v>111</v>
      </c>
      <c r="G58" s="14" t="s">
        <v>14</v>
      </c>
      <c r="H58" s="14" t="s">
        <v>77</v>
      </c>
      <c r="I58" s="14" t="s">
        <v>78</v>
      </c>
      <c r="J58" s="14" t="s">
        <v>14</v>
      </c>
      <c r="K58" s="14" t="s">
        <v>262</v>
      </c>
      <c r="L58" s="14" t="s">
        <v>87</v>
      </c>
      <c r="M58" s="6" t="s">
        <v>28</v>
      </c>
    </row>
    <row r="59" spans="1:13">
      <c r="A59" s="1" t="s">
        <v>13</v>
      </c>
      <c r="B59" s="1">
        <v>5367</v>
      </c>
      <c r="C59" s="3">
        <v>5354.5</v>
      </c>
      <c r="D59" s="4" t="s">
        <v>20</v>
      </c>
      <c r="E59" s="5">
        <v>5379.5</v>
      </c>
      <c r="F59" s="14" t="s">
        <v>159</v>
      </c>
      <c r="G59" s="14" t="s">
        <v>14</v>
      </c>
      <c r="H59" s="14" t="s">
        <v>73</v>
      </c>
      <c r="I59" s="14" t="s">
        <v>62</v>
      </c>
      <c r="J59" s="14" t="s">
        <v>14</v>
      </c>
      <c r="K59" s="14" t="s">
        <v>262</v>
      </c>
      <c r="L59" s="14" t="s">
        <v>88</v>
      </c>
      <c r="M59" s="6" t="s">
        <v>35</v>
      </c>
    </row>
    <row r="60" spans="1:13">
      <c r="A60" s="1" t="s">
        <v>13</v>
      </c>
      <c r="B60" s="1">
        <v>5584</v>
      </c>
      <c r="C60" s="3">
        <v>5571.5</v>
      </c>
      <c r="D60" s="4" t="s">
        <v>20</v>
      </c>
      <c r="E60" s="5">
        <v>5596.5</v>
      </c>
      <c r="F60" s="14" t="s">
        <v>160</v>
      </c>
      <c r="G60" s="14" t="s">
        <v>14</v>
      </c>
      <c r="H60" s="14" t="s">
        <v>113</v>
      </c>
      <c r="I60" s="14" t="s">
        <v>112</v>
      </c>
      <c r="J60" s="14" t="s">
        <v>14</v>
      </c>
      <c r="K60" s="14" t="s">
        <v>263</v>
      </c>
      <c r="L60" s="14" t="s">
        <v>78</v>
      </c>
      <c r="M60" s="6" t="s">
        <v>38</v>
      </c>
    </row>
    <row r="61" spans="1:13">
      <c r="A61" s="1" t="s">
        <v>13</v>
      </c>
      <c r="B61" s="1">
        <v>5837</v>
      </c>
      <c r="C61" s="3">
        <v>5824.5</v>
      </c>
      <c r="D61" s="4" t="s">
        <v>20</v>
      </c>
      <c r="E61" s="5">
        <v>5849.5</v>
      </c>
      <c r="F61" s="14" t="s">
        <v>54</v>
      </c>
      <c r="G61" s="14" t="s">
        <v>14</v>
      </c>
      <c r="H61" s="14" t="s">
        <v>96</v>
      </c>
      <c r="I61" s="14" t="s">
        <v>73</v>
      </c>
      <c r="J61" s="14" t="s">
        <v>14</v>
      </c>
      <c r="K61" s="14" t="s">
        <v>264</v>
      </c>
      <c r="L61" s="14" t="s">
        <v>74</v>
      </c>
      <c r="M61" s="6">
        <v>1</v>
      </c>
    </row>
    <row r="62" spans="1:13">
      <c r="A62" s="1" t="s">
        <v>13</v>
      </c>
      <c r="B62" s="1">
        <v>5954</v>
      </c>
      <c r="C62" s="3">
        <v>5941.5</v>
      </c>
      <c r="D62" s="4" t="s">
        <v>20</v>
      </c>
      <c r="E62" s="5">
        <v>5966.5</v>
      </c>
      <c r="F62" s="14" t="s">
        <v>161</v>
      </c>
      <c r="G62" s="14" t="s">
        <v>14</v>
      </c>
      <c r="H62" s="14" t="s">
        <v>53</v>
      </c>
      <c r="I62" s="14" t="s">
        <v>73</v>
      </c>
      <c r="J62" s="14" t="s">
        <v>14</v>
      </c>
      <c r="K62" s="14" t="s">
        <v>262</v>
      </c>
      <c r="L62" s="14" t="s">
        <v>99</v>
      </c>
      <c r="M62" s="6">
        <v>1</v>
      </c>
    </row>
    <row r="63" spans="1:13">
      <c r="A63" s="1" t="s">
        <v>13</v>
      </c>
      <c r="B63" s="1">
        <v>6093</v>
      </c>
      <c r="C63" s="3">
        <v>6080.5</v>
      </c>
      <c r="D63" s="4" t="s">
        <v>20</v>
      </c>
      <c r="E63" s="5">
        <v>6105.5</v>
      </c>
      <c r="F63" s="14" t="s">
        <v>162</v>
      </c>
      <c r="G63" s="14" t="s">
        <v>14</v>
      </c>
      <c r="H63" s="14" t="s">
        <v>80</v>
      </c>
      <c r="I63" s="14" t="s">
        <v>53</v>
      </c>
      <c r="J63" s="14" t="s">
        <v>14</v>
      </c>
      <c r="K63" s="14" t="s">
        <v>263</v>
      </c>
      <c r="L63" s="14" t="s">
        <v>94</v>
      </c>
      <c r="M63" s="6">
        <v>1</v>
      </c>
    </row>
    <row r="64" spans="1:13">
      <c r="A64" s="1" t="s">
        <v>13</v>
      </c>
      <c r="B64" s="1">
        <v>6208</v>
      </c>
      <c r="C64" s="3">
        <v>6196.8888888888887</v>
      </c>
      <c r="D64" s="4" t="s">
        <v>20</v>
      </c>
      <c r="E64" s="5">
        <v>6219.1111111111113</v>
      </c>
      <c r="F64" s="14" t="s">
        <v>163</v>
      </c>
      <c r="G64" s="14" t="s">
        <v>14</v>
      </c>
      <c r="H64" s="14" t="s">
        <v>213</v>
      </c>
      <c r="I64" s="14" t="s">
        <v>96</v>
      </c>
      <c r="J64" s="14" t="s">
        <v>14</v>
      </c>
      <c r="K64" s="14" t="s">
        <v>262</v>
      </c>
      <c r="L64" s="14" t="s">
        <v>35</v>
      </c>
      <c r="M64" s="6">
        <v>1</v>
      </c>
    </row>
    <row r="65" spans="1:13">
      <c r="A65" s="1" t="s">
        <v>13</v>
      </c>
      <c r="B65" s="1">
        <v>6323</v>
      </c>
      <c r="C65" s="3">
        <v>6311.8888888888887</v>
      </c>
      <c r="D65" s="4" t="s">
        <v>20</v>
      </c>
      <c r="E65" s="5">
        <v>6334.1111111111113</v>
      </c>
      <c r="F65" s="14" t="s">
        <v>52</v>
      </c>
      <c r="G65" s="14" t="s">
        <v>14</v>
      </c>
      <c r="H65" s="14" t="s">
        <v>84</v>
      </c>
      <c r="I65" s="14" t="s">
        <v>70</v>
      </c>
      <c r="J65" s="14" t="s">
        <v>14</v>
      </c>
      <c r="K65" s="14" t="s">
        <v>263</v>
      </c>
      <c r="L65" s="14" t="s">
        <v>87</v>
      </c>
      <c r="M65" s="6" t="s">
        <v>30</v>
      </c>
    </row>
    <row r="66" spans="1:13">
      <c r="A66" s="1" t="s">
        <v>13</v>
      </c>
      <c r="B66" s="1">
        <v>6437</v>
      </c>
      <c r="C66" s="3">
        <v>6425.8888888888887</v>
      </c>
      <c r="D66" s="4" t="s">
        <v>20</v>
      </c>
      <c r="E66" s="5">
        <v>6448.1111111111113</v>
      </c>
      <c r="F66" s="14" t="s">
        <v>164</v>
      </c>
      <c r="G66" s="14" t="s">
        <v>14</v>
      </c>
      <c r="H66" s="14" t="s">
        <v>99</v>
      </c>
      <c r="I66" s="14" t="s">
        <v>238</v>
      </c>
      <c r="J66" s="14" t="s">
        <v>14</v>
      </c>
      <c r="K66" s="14" t="s">
        <v>264</v>
      </c>
      <c r="L66" s="14" t="s">
        <v>35</v>
      </c>
      <c r="M66" s="6" t="s">
        <v>30</v>
      </c>
    </row>
    <row r="67" spans="1:13">
      <c r="A67" s="1" t="s">
        <v>13</v>
      </c>
      <c r="B67" s="1">
        <v>6722</v>
      </c>
      <c r="C67" s="3">
        <v>6709.5</v>
      </c>
      <c r="D67" s="4" t="s">
        <v>20</v>
      </c>
      <c r="E67" s="5">
        <v>6734.5</v>
      </c>
      <c r="F67" s="14" t="s">
        <v>165</v>
      </c>
      <c r="G67" s="14" t="s">
        <v>14</v>
      </c>
      <c r="H67" s="14" t="s">
        <v>93</v>
      </c>
      <c r="I67" s="14" t="s">
        <v>88</v>
      </c>
      <c r="J67" s="14" t="s">
        <v>14</v>
      </c>
      <c r="K67" s="14" t="s">
        <v>265</v>
      </c>
      <c r="L67" s="14" t="s">
        <v>97</v>
      </c>
      <c r="M67" s="6">
        <v>1</v>
      </c>
    </row>
    <row r="68" spans="1:13">
      <c r="A68" s="1" t="s">
        <v>13</v>
      </c>
      <c r="B68" s="1">
        <v>6838</v>
      </c>
      <c r="C68" s="3">
        <v>6825.5</v>
      </c>
      <c r="D68" s="4" t="s">
        <v>20</v>
      </c>
      <c r="E68" s="5">
        <v>6850.5</v>
      </c>
      <c r="F68" s="14" t="s">
        <v>166</v>
      </c>
      <c r="G68" s="14" t="s">
        <v>14</v>
      </c>
      <c r="H68" s="14" t="s">
        <v>57</v>
      </c>
      <c r="I68" s="14" t="s">
        <v>83</v>
      </c>
      <c r="J68" s="14" t="s">
        <v>14</v>
      </c>
      <c r="K68" s="14" t="s">
        <v>265</v>
      </c>
      <c r="L68" s="14" t="s">
        <v>96</v>
      </c>
      <c r="M68" s="6" t="s">
        <v>35</v>
      </c>
    </row>
    <row r="69" spans="1:13">
      <c r="A69" s="1" t="s">
        <v>13</v>
      </c>
      <c r="B69" s="1">
        <v>6925</v>
      </c>
      <c r="C69" s="3">
        <v>6912.5</v>
      </c>
      <c r="D69" s="4" t="s">
        <v>20</v>
      </c>
      <c r="E69" s="5">
        <v>6937.5</v>
      </c>
      <c r="F69" s="14" t="s">
        <v>167</v>
      </c>
      <c r="G69" s="14" t="s">
        <v>14</v>
      </c>
      <c r="H69" s="14" t="s">
        <v>93</v>
      </c>
      <c r="I69" s="14" t="s">
        <v>88</v>
      </c>
      <c r="J69" s="14" t="s">
        <v>14</v>
      </c>
      <c r="K69" s="14" t="s">
        <v>254</v>
      </c>
      <c r="L69" s="14" t="s">
        <v>74</v>
      </c>
      <c r="M69" s="6">
        <v>1</v>
      </c>
    </row>
    <row r="70" spans="1:13">
      <c r="A70" s="1" t="s">
        <v>13</v>
      </c>
      <c r="B70" s="1">
        <v>6955</v>
      </c>
      <c r="C70" s="3">
        <v>6942.5</v>
      </c>
      <c r="D70" s="4" t="s">
        <v>20</v>
      </c>
      <c r="E70" s="5">
        <v>6967.5</v>
      </c>
      <c r="F70" s="14" t="s">
        <v>168</v>
      </c>
      <c r="G70" s="14" t="s">
        <v>14</v>
      </c>
      <c r="H70" s="14" t="s">
        <v>98</v>
      </c>
      <c r="I70" s="14" t="s">
        <v>53</v>
      </c>
      <c r="J70" s="14" t="s">
        <v>14</v>
      </c>
      <c r="K70" s="14" t="s">
        <v>264</v>
      </c>
      <c r="L70" s="14" t="s">
        <v>96</v>
      </c>
      <c r="M70" s="6">
        <v>1</v>
      </c>
    </row>
    <row r="71" spans="1:13">
      <c r="A71" s="1" t="s">
        <v>13</v>
      </c>
      <c r="B71" s="1">
        <v>7086</v>
      </c>
      <c r="C71" s="3">
        <v>7073.5</v>
      </c>
      <c r="D71" s="4" t="s">
        <v>20</v>
      </c>
      <c r="E71" s="5">
        <v>7098.5</v>
      </c>
      <c r="F71" s="14" t="s">
        <v>169</v>
      </c>
      <c r="G71" s="14" t="s">
        <v>14</v>
      </c>
      <c r="H71" s="14" t="s">
        <v>214</v>
      </c>
      <c r="I71" s="14" t="s">
        <v>239</v>
      </c>
      <c r="J71" s="14" t="s">
        <v>14</v>
      </c>
      <c r="K71" s="14" t="s">
        <v>262</v>
      </c>
      <c r="L71" s="14" t="s">
        <v>98</v>
      </c>
      <c r="M71" s="6" t="s">
        <v>62</v>
      </c>
    </row>
    <row r="72" spans="1:13">
      <c r="A72" s="1" t="s">
        <v>13</v>
      </c>
      <c r="B72" s="1">
        <v>7220</v>
      </c>
      <c r="C72" s="3">
        <v>7207.5</v>
      </c>
      <c r="D72" s="4" t="s">
        <v>20</v>
      </c>
      <c r="E72" s="5">
        <v>7232.5</v>
      </c>
      <c r="F72" s="14" t="s">
        <v>170</v>
      </c>
      <c r="G72" s="14" t="s">
        <v>14</v>
      </c>
      <c r="H72" s="14" t="s">
        <v>106</v>
      </c>
      <c r="I72" s="14" t="s">
        <v>217</v>
      </c>
      <c r="J72" s="14" t="s">
        <v>14</v>
      </c>
      <c r="K72" s="14" t="s">
        <v>266</v>
      </c>
      <c r="L72" s="14" t="s">
        <v>57</v>
      </c>
      <c r="M72" s="6" t="s">
        <v>35</v>
      </c>
    </row>
    <row r="73" spans="1:13">
      <c r="A73" s="1" t="s">
        <v>13</v>
      </c>
      <c r="B73" s="1">
        <v>7255</v>
      </c>
      <c r="C73" s="3">
        <v>7240.7142857142853</v>
      </c>
      <c r="D73" s="4" t="s">
        <v>20</v>
      </c>
      <c r="E73" s="5">
        <v>7269.2857142857147</v>
      </c>
      <c r="F73" s="14" t="s">
        <v>51</v>
      </c>
      <c r="G73" s="14" t="s">
        <v>14</v>
      </c>
      <c r="H73" s="14" t="s">
        <v>57</v>
      </c>
      <c r="I73" s="14" t="s">
        <v>216</v>
      </c>
      <c r="J73" s="14" t="s">
        <v>14</v>
      </c>
      <c r="K73" s="14" t="s">
        <v>265</v>
      </c>
      <c r="L73" s="14" t="s">
        <v>78</v>
      </c>
      <c r="M73" s="6" t="s">
        <v>35</v>
      </c>
    </row>
    <row r="74" spans="1:13">
      <c r="A74" s="1" t="s">
        <v>13</v>
      </c>
      <c r="B74" s="1">
        <v>7332</v>
      </c>
      <c r="C74" s="3">
        <v>7319.5</v>
      </c>
      <c r="D74" s="4" t="s">
        <v>20</v>
      </c>
      <c r="E74" s="5">
        <v>7344.5</v>
      </c>
      <c r="F74" s="14" t="s">
        <v>171</v>
      </c>
      <c r="G74" s="14" t="s">
        <v>14</v>
      </c>
      <c r="H74" s="14" t="s">
        <v>214</v>
      </c>
      <c r="I74" s="14" t="s">
        <v>83</v>
      </c>
      <c r="J74" s="14" t="s">
        <v>14</v>
      </c>
      <c r="K74" s="14" t="s">
        <v>266</v>
      </c>
      <c r="L74" s="14" t="s">
        <v>85</v>
      </c>
      <c r="M74" s="6" t="s">
        <v>28</v>
      </c>
    </row>
    <row r="75" spans="1:13">
      <c r="A75" s="1" t="s">
        <v>13</v>
      </c>
      <c r="B75" s="1">
        <v>7460</v>
      </c>
      <c r="C75" s="3">
        <v>7445.7142857142853</v>
      </c>
      <c r="D75" s="4" t="s">
        <v>20</v>
      </c>
      <c r="E75" s="5">
        <v>7474.2857142857147</v>
      </c>
      <c r="F75" s="14" t="s">
        <v>172</v>
      </c>
      <c r="G75" s="14" t="s">
        <v>14</v>
      </c>
      <c r="H75" s="14" t="s">
        <v>26</v>
      </c>
      <c r="I75" s="14" t="s">
        <v>87</v>
      </c>
      <c r="J75" s="14" t="s">
        <v>14</v>
      </c>
      <c r="K75" s="14" t="s">
        <v>262</v>
      </c>
      <c r="L75" s="14" t="s">
        <v>94</v>
      </c>
      <c r="M75" s="6" t="s">
        <v>35</v>
      </c>
    </row>
    <row r="76" spans="1:13">
      <c r="A76" s="1" t="s">
        <v>13</v>
      </c>
      <c r="B76" s="1">
        <v>7625</v>
      </c>
      <c r="C76" s="3">
        <v>7610.7142857142853</v>
      </c>
      <c r="D76" s="4" t="s">
        <v>20</v>
      </c>
      <c r="E76" s="5">
        <v>7639.2857142857147</v>
      </c>
      <c r="F76" s="14" t="s">
        <v>25</v>
      </c>
      <c r="G76" s="14" t="s">
        <v>14</v>
      </c>
      <c r="H76" s="14" t="s">
        <v>95</v>
      </c>
      <c r="I76" s="14" t="s">
        <v>57</v>
      </c>
      <c r="J76" s="14" t="s">
        <v>14</v>
      </c>
      <c r="K76" s="14" t="s">
        <v>263</v>
      </c>
      <c r="L76" s="14" t="s">
        <v>83</v>
      </c>
      <c r="M76" s="6">
        <v>1</v>
      </c>
    </row>
    <row r="77" spans="1:13">
      <c r="A77" s="1" t="s">
        <v>13</v>
      </c>
      <c r="B77" s="1">
        <v>7760</v>
      </c>
      <c r="C77" s="3">
        <v>7745.7142857142853</v>
      </c>
      <c r="D77" s="4" t="s">
        <v>20</v>
      </c>
      <c r="E77" s="5">
        <v>7774.2857142857147</v>
      </c>
      <c r="F77" s="14" t="s">
        <v>59</v>
      </c>
      <c r="G77" s="14" t="s">
        <v>14</v>
      </c>
      <c r="H77" s="14" t="s">
        <v>215</v>
      </c>
      <c r="I77" s="14" t="s">
        <v>78</v>
      </c>
      <c r="J77" s="14" t="s">
        <v>14</v>
      </c>
      <c r="K77" s="14" t="s">
        <v>263</v>
      </c>
      <c r="L77" s="14" t="s">
        <v>113</v>
      </c>
      <c r="M77" s="6">
        <v>1</v>
      </c>
    </row>
    <row r="78" spans="1:13">
      <c r="A78" s="1" t="s">
        <v>13</v>
      </c>
      <c r="B78" s="1">
        <v>7848</v>
      </c>
      <c r="C78" s="3">
        <v>7833.7142857142853</v>
      </c>
      <c r="D78" s="4" t="s">
        <v>20</v>
      </c>
      <c r="E78" s="5">
        <v>7862.2857142857147</v>
      </c>
      <c r="F78" s="14" t="s">
        <v>173</v>
      </c>
      <c r="G78" s="14" t="s">
        <v>14</v>
      </c>
      <c r="H78" s="14" t="s">
        <v>216</v>
      </c>
      <c r="I78" s="14" t="s">
        <v>108</v>
      </c>
      <c r="J78" s="14" t="s">
        <v>14</v>
      </c>
      <c r="K78" s="14" t="s">
        <v>262</v>
      </c>
      <c r="L78" s="14" t="s">
        <v>53</v>
      </c>
      <c r="M78" s="6" t="s">
        <v>38</v>
      </c>
    </row>
    <row r="79" spans="1:13">
      <c r="A79" s="1" t="s">
        <v>13</v>
      </c>
      <c r="B79" s="1">
        <v>7992</v>
      </c>
      <c r="C79" s="3">
        <v>7975.333333333333</v>
      </c>
      <c r="D79" s="4" t="s">
        <v>20</v>
      </c>
      <c r="E79" s="5">
        <v>8008.666666666667</v>
      </c>
      <c r="F79" s="14" t="s">
        <v>174</v>
      </c>
      <c r="G79" s="14" t="s">
        <v>14</v>
      </c>
      <c r="H79" s="14" t="s">
        <v>78</v>
      </c>
      <c r="I79" s="14" t="s">
        <v>97</v>
      </c>
      <c r="J79" s="14" t="s">
        <v>14</v>
      </c>
      <c r="K79" s="14" t="s">
        <v>264</v>
      </c>
      <c r="L79" s="14" t="s">
        <v>35</v>
      </c>
      <c r="M79" s="6">
        <v>1</v>
      </c>
    </row>
    <row r="80" spans="1:13">
      <c r="A80" s="1" t="s">
        <v>13</v>
      </c>
      <c r="B80" s="1">
        <v>8144</v>
      </c>
      <c r="C80" s="3">
        <v>8127.333333333333</v>
      </c>
      <c r="D80" s="4" t="s">
        <v>20</v>
      </c>
      <c r="E80" s="5">
        <v>8160.666666666667</v>
      </c>
      <c r="F80" s="14" t="s">
        <v>175</v>
      </c>
      <c r="G80" s="14" t="s">
        <v>14</v>
      </c>
      <c r="H80" s="14" t="s">
        <v>53</v>
      </c>
      <c r="I80" s="14" t="s">
        <v>74</v>
      </c>
      <c r="J80" s="14" t="s">
        <v>14</v>
      </c>
      <c r="K80" s="14" t="s">
        <v>253</v>
      </c>
      <c r="L80" s="14" t="s">
        <v>94</v>
      </c>
      <c r="M80" s="6" t="s">
        <v>28</v>
      </c>
    </row>
    <row r="81" spans="1:13">
      <c r="A81" s="1" t="s">
        <v>13</v>
      </c>
      <c r="B81" s="1">
        <v>8372</v>
      </c>
      <c r="C81" s="3">
        <v>8355.3333333333339</v>
      </c>
      <c r="D81" s="4" t="s">
        <v>20</v>
      </c>
      <c r="E81" s="5">
        <v>8388.6666666666661</v>
      </c>
      <c r="F81" s="14" t="s">
        <v>176</v>
      </c>
      <c r="G81" s="14" t="s">
        <v>14</v>
      </c>
      <c r="H81" s="14" t="s">
        <v>217</v>
      </c>
      <c r="I81" s="14" t="s">
        <v>98</v>
      </c>
      <c r="J81" s="14" t="s">
        <v>14</v>
      </c>
      <c r="K81" s="14" t="s">
        <v>255</v>
      </c>
      <c r="L81" s="14" t="s">
        <v>62</v>
      </c>
      <c r="M81" s="6">
        <v>1</v>
      </c>
    </row>
    <row r="82" spans="1:13">
      <c r="A82" s="1" t="s">
        <v>13</v>
      </c>
      <c r="B82" s="1">
        <v>8527</v>
      </c>
      <c r="C82" s="3">
        <v>8510.3333333333339</v>
      </c>
      <c r="D82" s="4" t="s">
        <v>20</v>
      </c>
      <c r="E82" s="5">
        <v>8543.6666666666661</v>
      </c>
      <c r="F82" s="14" t="s">
        <v>72</v>
      </c>
      <c r="G82" s="14" t="s">
        <v>14</v>
      </c>
      <c r="H82" s="14" t="s">
        <v>102</v>
      </c>
      <c r="I82" s="14" t="s">
        <v>26</v>
      </c>
      <c r="J82" s="14" t="s">
        <v>14</v>
      </c>
      <c r="K82" s="14" t="s">
        <v>254</v>
      </c>
      <c r="L82" s="14" t="s">
        <v>57</v>
      </c>
      <c r="M82" s="6">
        <v>1</v>
      </c>
    </row>
    <row r="83" spans="1:13">
      <c r="A83" s="1" t="s">
        <v>13</v>
      </c>
      <c r="B83" s="1">
        <v>8682</v>
      </c>
      <c r="C83" s="3">
        <v>8665.3333333333339</v>
      </c>
      <c r="D83" s="4" t="s">
        <v>20</v>
      </c>
      <c r="E83" s="5">
        <v>8698.6666666666661</v>
      </c>
      <c r="F83" s="14" t="s">
        <v>72</v>
      </c>
      <c r="G83" s="14" t="s">
        <v>14</v>
      </c>
      <c r="H83" s="14" t="s">
        <v>95</v>
      </c>
      <c r="I83" s="14" t="s">
        <v>240</v>
      </c>
      <c r="J83" s="14" t="s">
        <v>14</v>
      </c>
      <c r="K83" s="14" t="s">
        <v>252</v>
      </c>
      <c r="L83" s="14" t="s">
        <v>80</v>
      </c>
      <c r="M83" s="6" t="s">
        <v>35</v>
      </c>
    </row>
    <row r="84" spans="1:13">
      <c r="A84" s="1" t="s">
        <v>13</v>
      </c>
      <c r="B84" s="1">
        <v>8849</v>
      </c>
      <c r="C84" s="3">
        <v>8832.3333333333339</v>
      </c>
      <c r="D84" s="4" t="s">
        <v>20</v>
      </c>
      <c r="E84" s="5">
        <v>8865.6666666666661</v>
      </c>
      <c r="F84" s="14" t="s">
        <v>177</v>
      </c>
      <c r="G84" s="14" t="s">
        <v>14</v>
      </c>
      <c r="H84" s="14" t="s">
        <v>213</v>
      </c>
      <c r="I84" s="14" t="s">
        <v>241</v>
      </c>
      <c r="J84" s="14" t="s">
        <v>14</v>
      </c>
      <c r="K84" s="14" t="s">
        <v>258</v>
      </c>
      <c r="L84" s="14" t="s">
        <v>78</v>
      </c>
      <c r="M84" s="6" t="s">
        <v>62</v>
      </c>
    </row>
    <row r="85" spans="1:13">
      <c r="A85" s="1" t="s">
        <v>13</v>
      </c>
      <c r="B85" s="1">
        <v>9050</v>
      </c>
      <c r="C85" s="3">
        <v>9030</v>
      </c>
      <c r="D85" s="4" t="s">
        <v>20</v>
      </c>
      <c r="E85" s="5">
        <v>9070</v>
      </c>
      <c r="F85" s="14" t="s">
        <v>178</v>
      </c>
      <c r="G85" s="14" t="s">
        <v>14</v>
      </c>
      <c r="H85" s="14" t="s">
        <v>72</v>
      </c>
      <c r="I85" s="14" t="s">
        <v>201</v>
      </c>
      <c r="J85" s="14" t="s">
        <v>14</v>
      </c>
      <c r="K85" s="14" t="s">
        <v>104</v>
      </c>
      <c r="L85" s="14" t="s">
        <v>97</v>
      </c>
      <c r="M85" s="6" t="s">
        <v>30</v>
      </c>
    </row>
    <row r="86" spans="1:13">
      <c r="A86" s="1" t="s">
        <v>13</v>
      </c>
      <c r="B86" s="1">
        <v>9238</v>
      </c>
      <c r="C86" s="3">
        <v>9218</v>
      </c>
      <c r="D86" s="4" t="s">
        <v>20</v>
      </c>
      <c r="E86" s="5">
        <v>9258</v>
      </c>
      <c r="F86" s="14" t="s">
        <v>179</v>
      </c>
      <c r="G86" s="14" t="s">
        <v>14</v>
      </c>
      <c r="H86" s="14" t="s">
        <v>74</v>
      </c>
      <c r="I86" s="14" t="s">
        <v>62</v>
      </c>
      <c r="J86" s="14" t="s">
        <v>14</v>
      </c>
      <c r="K86" s="14" t="s">
        <v>252</v>
      </c>
      <c r="L86" s="14" t="s">
        <v>99</v>
      </c>
      <c r="M86" s="6" t="s">
        <v>35</v>
      </c>
    </row>
    <row r="87" spans="1:13">
      <c r="A87" s="1" t="s">
        <v>13</v>
      </c>
      <c r="B87" s="1">
        <v>9442</v>
      </c>
      <c r="C87" s="3">
        <v>9422</v>
      </c>
      <c r="D87" s="4" t="s">
        <v>20</v>
      </c>
      <c r="E87" s="5">
        <v>9462</v>
      </c>
      <c r="F87" s="14" t="s">
        <v>169</v>
      </c>
      <c r="G87" s="14" t="s">
        <v>14</v>
      </c>
      <c r="H87" s="14" t="s">
        <v>77</v>
      </c>
      <c r="I87" s="14" t="s">
        <v>26</v>
      </c>
      <c r="J87" s="14" t="s">
        <v>14</v>
      </c>
      <c r="K87" s="14" t="s">
        <v>252</v>
      </c>
      <c r="L87" s="14" t="s">
        <v>98</v>
      </c>
      <c r="M87" s="6" t="s">
        <v>35</v>
      </c>
    </row>
  </sheetData>
  <mergeCells count="1">
    <mergeCell ref="C2:E2"/>
  </mergeCells>
  <pageMargins left="0.78740157499999996" right="0.78740157499999996" top="0.984251969" bottom="0.984251969" header="0.4921259845" footer="0.492125984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C721B-A2D2-984E-AB85-BA75220F968D}">
  <dimension ref="A1:BA156"/>
  <sheetViews>
    <sheetView workbookViewId="0">
      <selection sqref="A1:XFD1048576"/>
    </sheetView>
  </sheetViews>
  <sheetFormatPr baseColWidth="10" defaultRowHeight="16"/>
  <cols>
    <col min="1" max="1" width="10.83203125" style="1"/>
    <col min="2" max="2" width="19.1640625" bestFit="1" customWidth="1"/>
    <col min="4" max="4" width="11.5" customWidth="1"/>
    <col min="5" max="5" width="18.5" bestFit="1" customWidth="1"/>
    <col min="6" max="6" width="12.1640625" bestFit="1" customWidth="1"/>
    <col min="7" max="7" width="11.6640625" bestFit="1" customWidth="1"/>
    <col min="8" max="8" width="18.5" bestFit="1" customWidth="1"/>
    <col min="9" max="9" width="11.5" customWidth="1"/>
    <col min="10" max="10" width="11.5" style="1" customWidth="1"/>
    <col min="11" max="11" width="17" bestFit="1" customWidth="1"/>
    <col min="12" max="12" width="11.5" customWidth="1"/>
    <col min="13" max="13" width="12.33203125" bestFit="1" customWidth="1"/>
    <col min="14" max="14" width="18.33203125" bestFit="1" customWidth="1"/>
    <col min="16" max="16" width="14" style="1" customWidth="1"/>
    <col min="17" max="17" width="18.33203125" bestFit="1" customWidth="1"/>
    <col min="18" max="18" width="11.5" bestFit="1" customWidth="1"/>
    <col min="19" max="19" width="12.83203125" style="1" bestFit="1" customWidth="1"/>
    <col min="20" max="20" width="18.33203125" bestFit="1" customWidth="1"/>
    <col min="21" max="21" width="9" customWidth="1"/>
    <col min="22" max="22" width="12.1640625" customWidth="1"/>
    <col min="23" max="23" width="18.33203125" bestFit="1" customWidth="1"/>
    <col min="24" max="24" width="9" customWidth="1"/>
    <col min="25" max="25" width="10.5" style="1" customWidth="1"/>
    <col min="26" max="26" width="19.1640625" bestFit="1" customWidth="1"/>
    <col min="28" max="28" width="10.83203125" style="1"/>
    <col min="29" max="29" width="18.33203125" bestFit="1" customWidth="1"/>
    <col min="30" max="30" width="12.1640625" bestFit="1" customWidth="1"/>
    <col min="31" max="31" width="10.5" style="1" bestFit="1" customWidth="1"/>
    <col min="32" max="32" width="19.1640625" bestFit="1" customWidth="1"/>
    <col min="35" max="35" width="18.33203125" bestFit="1" customWidth="1"/>
    <col min="37" max="37" width="10.83203125" style="1"/>
    <col min="38" max="38" width="18.33203125" bestFit="1" customWidth="1"/>
    <col min="40" max="40" width="10.83203125" style="1"/>
    <col min="41" max="41" width="18.33203125" bestFit="1" customWidth="1"/>
    <col min="43" max="43" width="13.33203125" bestFit="1" customWidth="1"/>
    <col min="44" max="44" width="18.33203125" bestFit="1" customWidth="1"/>
  </cols>
  <sheetData>
    <row r="1" spans="1:53">
      <c r="A1" s="19" t="s">
        <v>279</v>
      </c>
    </row>
    <row r="2" spans="1:53" ht="19">
      <c r="A2" s="85" t="s">
        <v>280</v>
      </c>
      <c r="B2" s="86"/>
      <c r="C2" s="86"/>
      <c r="D2" s="86"/>
      <c r="E2" s="86"/>
      <c r="F2" s="86"/>
      <c r="G2" s="86"/>
      <c r="H2" s="86"/>
      <c r="I2" s="86"/>
      <c r="J2" s="86"/>
      <c r="K2" s="86"/>
      <c r="L2" s="86"/>
      <c r="M2" s="86"/>
      <c r="N2" s="86"/>
      <c r="O2" s="87"/>
      <c r="P2" s="88" t="s">
        <v>281</v>
      </c>
      <c r="Q2" s="89"/>
      <c r="R2" s="89"/>
      <c r="S2" s="89"/>
      <c r="T2" s="89"/>
      <c r="U2" s="89"/>
      <c r="V2" s="89"/>
      <c r="W2" s="89"/>
      <c r="X2" s="89"/>
      <c r="Y2" s="89"/>
      <c r="Z2" s="89"/>
      <c r="AA2" s="89"/>
      <c r="AB2" s="89"/>
      <c r="AC2" s="89"/>
      <c r="AD2" s="89"/>
      <c r="AE2" s="89"/>
      <c r="AF2" s="89"/>
      <c r="AG2" s="90"/>
      <c r="AH2" s="88" t="s">
        <v>282</v>
      </c>
      <c r="AI2" s="89"/>
      <c r="AJ2" s="89"/>
      <c r="AK2" s="89"/>
      <c r="AL2" s="89"/>
      <c r="AM2" s="89"/>
      <c r="AN2" s="89"/>
      <c r="AO2" s="89"/>
      <c r="AP2" s="89"/>
      <c r="AQ2" s="89"/>
      <c r="AR2" s="89"/>
      <c r="AS2" s="90"/>
    </row>
    <row r="3" spans="1:53" s="22" customFormat="1" ht="68">
      <c r="A3" s="2" t="s">
        <v>283</v>
      </c>
      <c r="B3" s="2" t="s">
        <v>284</v>
      </c>
      <c r="C3" s="2" t="s">
        <v>285</v>
      </c>
      <c r="D3" s="2" t="s">
        <v>286</v>
      </c>
      <c r="E3" s="2" t="s">
        <v>287</v>
      </c>
      <c r="F3" s="2" t="s">
        <v>288</v>
      </c>
      <c r="G3" s="2" t="s">
        <v>289</v>
      </c>
      <c r="H3" s="2" t="s">
        <v>290</v>
      </c>
      <c r="I3" s="2" t="s">
        <v>291</v>
      </c>
      <c r="J3" s="20" t="s">
        <v>292</v>
      </c>
      <c r="K3" s="20" t="s">
        <v>293</v>
      </c>
      <c r="L3" s="20" t="s">
        <v>294</v>
      </c>
      <c r="M3" s="2" t="s">
        <v>295</v>
      </c>
      <c r="N3" s="2" t="s">
        <v>296</v>
      </c>
      <c r="O3" s="21" t="s">
        <v>297</v>
      </c>
      <c r="P3" s="2" t="s">
        <v>298</v>
      </c>
      <c r="Q3" s="2" t="s">
        <v>299</v>
      </c>
      <c r="R3" s="2" t="s">
        <v>300</v>
      </c>
      <c r="S3" s="2" t="s">
        <v>301</v>
      </c>
      <c r="T3" s="2" t="s">
        <v>302</v>
      </c>
      <c r="U3" s="2" t="s">
        <v>303</v>
      </c>
      <c r="V3" s="2" t="s">
        <v>304</v>
      </c>
      <c r="W3" s="2" t="s">
        <v>305</v>
      </c>
      <c r="X3" s="20" t="s">
        <v>306</v>
      </c>
      <c r="Y3" s="2" t="s">
        <v>307</v>
      </c>
      <c r="Z3" s="2" t="s">
        <v>308</v>
      </c>
      <c r="AA3" s="2" t="s">
        <v>309</v>
      </c>
      <c r="AB3" s="2" t="s">
        <v>310</v>
      </c>
      <c r="AC3" s="2" t="s">
        <v>311</v>
      </c>
      <c r="AD3" s="2" t="s">
        <v>312</v>
      </c>
      <c r="AE3" s="2" t="s">
        <v>313</v>
      </c>
      <c r="AF3" s="2" t="s">
        <v>314</v>
      </c>
      <c r="AG3" s="21" t="s">
        <v>315</v>
      </c>
      <c r="AH3" s="2" t="s">
        <v>316</v>
      </c>
      <c r="AI3" s="2" t="s">
        <v>317</v>
      </c>
      <c r="AJ3" s="2" t="s">
        <v>318</v>
      </c>
      <c r="AK3" s="2" t="s">
        <v>319</v>
      </c>
      <c r="AL3" s="2" t="s">
        <v>320</v>
      </c>
      <c r="AM3" s="2" t="s">
        <v>321</v>
      </c>
      <c r="AN3" s="2" t="s">
        <v>322</v>
      </c>
      <c r="AO3" s="2" t="s">
        <v>323</v>
      </c>
      <c r="AP3" s="2" t="s">
        <v>324</v>
      </c>
      <c r="AQ3" s="2" t="s">
        <v>325</v>
      </c>
      <c r="AR3" s="2" t="s">
        <v>326</v>
      </c>
      <c r="AS3" s="21" t="s">
        <v>327</v>
      </c>
      <c r="AU3"/>
      <c r="AV3"/>
      <c r="AW3"/>
      <c r="AY3"/>
      <c r="AZ3"/>
      <c r="BA3"/>
    </row>
    <row r="4" spans="1:53">
      <c r="A4" s="1">
        <v>2005</v>
      </c>
      <c r="B4" t="s">
        <v>328</v>
      </c>
      <c r="C4" s="14">
        <v>16.167005060000001</v>
      </c>
      <c r="D4" s="1">
        <v>1996</v>
      </c>
      <c r="E4" t="s">
        <v>328</v>
      </c>
      <c r="F4" s="14">
        <v>58.666666669999998</v>
      </c>
      <c r="G4" s="15">
        <v>1996</v>
      </c>
      <c r="H4" t="s">
        <v>328</v>
      </c>
      <c r="I4" s="14">
        <v>22.85002575</v>
      </c>
      <c r="J4" s="1">
        <v>1996</v>
      </c>
      <c r="K4" t="s">
        <v>328</v>
      </c>
      <c r="L4" s="14">
        <v>58.666666669999998</v>
      </c>
      <c r="M4" s="15">
        <v>2005</v>
      </c>
      <c r="N4" t="s">
        <v>328</v>
      </c>
      <c r="O4" s="23">
        <v>16.167005060000001</v>
      </c>
      <c r="P4" s="1">
        <v>1951</v>
      </c>
      <c r="Q4" t="s">
        <v>329</v>
      </c>
      <c r="R4" s="24">
        <v>6.6666666670000003</v>
      </c>
      <c r="S4" s="1">
        <v>1744</v>
      </c>
      <c r="T4" t="s">
        <v>329</v>
      </c>
      <c r="U4" s="14">
        <v>26.507246779999999</v>
      </c>
      <c r="V4">
        <v>1951</v>
      </c>
      <c r="W4" t="s">
        <v>329</v>
      </c>
      <c r="X4" s="24">
        <v>6.6666666670000003</v>
      </c>
      <c r="Y4" s="1">
        <v>2021</v>
      </c>
      <c r="Z4" t="s">
        <v>328</v>
      </c>
      <c r="AA4" s="24">
        <v>29.37062937</v>
      </c>
      <c r="AB4" s="15">
        <v>2000</v>
      </c>
      <c r="AC4" t="s">
        <v>329</v>
      </c>
      <c r="AD4" s="14">
        <v>2.0548316799999999</v>
      </c>
      <c r="AE4" s="15">
        <v>2021</v>
      </c>
      <c r="AF4" t="s">
        <v>328</v>
      </c>
      <c r="AG4" s="23">
        <v>29.37062937</v>
      </c>
      <c r="AH4" s="25">
        <v>2006</v>
      </c>
      <c r="AI4" t="s">
        <v>329</v>
      </c>
      <c r="AJ4" s="14">
        <v>14.375</v>
      </c>
      <c r="AK4" s="1">
        <v>2003</v>
      </c>
      <c r="AL4" t="s">
        <v>329</v>
      </c>
      <c r="AM4" s="24">
        <v>17.806506809999998</v>
      </c>
      <c r="AN4" s="1">
        <v>1985</v>
      </c>
      <c r="AO4" t="s">
        <v>329</v>
      </c>
      <c r="AP4" s="14">
        <v>16.666666670000001</v>
      </c>
      <c r="AQ4" s="15">
        <v>2006</v>
      </c>
      <c r="AR4" t="s">
        <v>329</v>
      </c>
      <c r="AS4" s="26">
        <v>14.375</v>
      </c>
    </row>
    <row r="5" spans="1:53">
      <c r="A5" s="1">
        <v>1959</v>
      </c>
      <c r="B5" t="s">
        <v>328</v>
      </c>
      <c r="C5" s="14">
        <v>33.648955719999996</v>
      </c>
      <c r="D5" s="1">
        <v>1968</v>
      </c>
      <c r="E5" t="s">
        <v>328</v>
      </c>
      <c r="F5" s="14">
        <v>53.24603175</v>
      </c>
      <c r="G5" s="15">
        <v>1968</v>
      </c>
      <c r="H5" t="s">
        <v>328</v>
      </c>
      <c r="I5" s="14">
        <v>26.029378999999999</v>
      </c>
      <c r="J5" s="1">
        <v>1996</v>
      </c>
      <c r="K5" t="s">
        <v>328</v>
      </c>
      <c r="L5" s="14">
        <v>22.85002575</v>
      </c>
      <c r="M5" s="15">
        <v>1996</v>
      </c>
      <c r="N5" t="s">
        <v>328</v>
      </c>
      <c r="O5" s="23">
        <v>58.666666669999998</v>
      </c>
      <c r="P5" s="1">
        <v>1821</v>
      </c>
      <c r="Q5" t="s">
        <v>2</v>
      </c>
      <c r="R5" s="24">
        <v>13.16666667</v>
      </c>
      <c r="S5" s="1">
        <v>1711</v>
      </c>
      <c r="T5" t="s">
        <v>3</v>
      </c>
      <c r="U5" s="14">
        <v>37.366927230000002</v>
      </c>
      <c r="V5">
        <v>1821</v>
      </c>
      <c r="W5" t="s">
        <v>2</v>
      </c>
      <c r="X5" s="24">
        <v>13.16666667</v>
      </c>
      <c r="Y5" s="1">
        <v>1748</v>
      </c>
      <c r="Z5" t="s">
        <v>3</v>
      </c>
      <c r="AA5" s="24">
        <v>30.09996623</v>
      </c>
      <c r="AB5" s="15">
        <v>1878.5</v>
      </c>
      <c r="AC5" t="s">
        <v>2</v>
      </c>
      <c r="AD5" s="14">
        <v>19.481820150000001</v>
      </c>
      <c r="AE5" s="15">
        <v>2000</v>
      </c>
      <c r="AF5" t="s">
        <v>329</v>
      </c>
      <c r="AG5" s="23">
        <v>2.0548316799999999</v>
      </c>
      <c r="AH5" s="25">
        <v>1895</v>
      </c>
      <c r="AI5" t="s">
        <v>2</v>
      </c>
      <c r="AJ5" s="14">
        <v>9.375</v>
      </c>
      <c r="AK5" s="1">
        <v>1990</v>
      </c>
      <c r="AL5" t="s">
        <v>329</v>
      </c>
      <c r="AM5" s="24">
        <v>14.61259986</v>
      </c>
      <c r="AN5" s="1">
        <v>1833</v>
      </c>
      <c r="AO5" t="s">
        <v>2</v>
      </c>
      <c r="AP5" s="14">
        <v>22.222222219999999</v>
      </c>
      <c r="AQ5" s="15">
        <v>2003</v>
      </c>
      <c r="AR5" t="s">
        <v>329</v>
      </c>
      <c r="AS5" s="26">
        <v>17.806506809999998</v>
      </c>
    </row>
    <row r="6" spans="1:53">
      <c r="A6" s="1">
        <v>1922</v>
      </c>
      <c r="B6" t="s">
        <v>330</v>
      </c>
      <c r="C6" s="14">
        <v>38.5358065</v>
      </c>
      <c r="D6" s="1">
        <v>1904</v>
      </c>
      <c r="E6" t="s">
        <v>330</v>
      </c>
      <c r="F6" s="14">
        <v>39.24603175</v>
      </c>
      <c r="G6" s="15">
        <v>1952</v>
      </c>
      <c r="H6" t="s">
        <v>328</v>
      </c>
      <c r="I6" s="14">
        <v>17.42507247</v>
      </c>
      <c r="J6" s="1">
        <v>1968</v>
      </c>
      <c r="K6" t="s">
        <v>328</v>
      </c>
      <c r="L6" s="14">
        <v>53.24603175</v>
      </c>
      <c r="M6" s="15">
        <v>1996</v>
      </c>
      <c r="N6" t="s">
        <v>328</v>
      </c>
      <c r="O6" s="23">
        <v>22.85002575</v>
      </c>
      <c r="P6" s="1">
        <v>1690</v>
      </c>
      <c r="Q6" t="s">
        <v>3</v>
      </c>
      <c r="R6" s="24">
        <v>11.16666667</v>
      </c>
      <c r="S6" s="1">
        <v>1643</v>
      </c>
      <c r="T6" t="s">
        <v>3</v>
      </c>
      <c r="U6" s="14">
        <v>31.52168262</v>
      </c>
      <c r="V6">
        <v>1744</v>
      </c>
      <c r="W6" t="s">
        <v>2</v>
      </c>
      <c r="X6" s="24">
        <v>26.507246779999999</v>
      </c>
      <c r="Y6" s="1">
        <v>1480</v>
      </c>
      <c r="Z6" t="s">
        <v>331</v>
      </c>
      <c r="AA6" s="24">
        <v>39.224654970000003</v>
      </c>
      <c r="AB6" s="15">
        <v>1822</v>
      </c>
      <c r="AC6" t="s">
        <v>2</v>
      </c>
      <c r="AD6" s="14">
        <v>34.146816020000003</v>
      </c>
      <c r="AE6" s="15">
        <v>1951</v>
      </c>
      <c r="AF6" t="s">
        <v>329</v>
      </c>
      <c r="AG6" s="23">
        <v>6.6666666670000003</v>
      </c>
      <c r="AH6" s="25">
        <v>1779.01</v>
      </c>
      <c r="AI6" t="s">
        <v>3</v>
      </c>
      <c r="AJ6" s="14">
        <v>25.625</v>
      </c>
      <c r="AK6" s="1">
        <v>1975</v>
      </c>
      <c r="AL6" t="s">
        <v>329</v>
      </c>
      <c r="AM6" s="24">
        <v>23.519663529999999</v>
      </c>
      <c r="AN6" s="1">
        <v>1748</v>
      </c>
      <c r="AO6" t="s">
        <v>3</v>
      </c>
      <c r="AP6" s="14">
        <v>33.333333330000002</v>
      </c>
      <c r="AQ6" s="15">
        <v>1990</v>
      </c>
      <c r="AR6" t="s">
        <v>329</v>
      </c>
      <c r="AS6" s="26">
        <v>14.61259986</v>
      </c>
    </row>
    <row r="7" spans="1:53">
      <c r="A7" s="1">
        <v>1886</v>
      </c>
      <c r="B7" t="s">
        <v>330</v>
      </c>
      <c r="C7" s="14">
        <v>41.151001180000002</v>
      </c>
      <c r="D7" s="1">
        <v>1872</v>
      </c>
      <c r="E7" t="s">
        <v>330</v>
      </c>
      <c r="F7" s="14">
        <v>47.130952379999997</v>
      </c>
      <c r="G7" s="15">
        <v>1929</v>
      </c>
      <c r="H7" t="s">
        <v>330</v>
      </c>
      <c r="I7" s="14">
        <v>28.459251999999999</v>
      </c>
      <c r="J7" s="1">
        <v>1968</v>
      </c>
      <c r="K7" t="s">
        <v>328</v>
      </c>
      <c r="L7" s="14">
        <v>26.029378999999999</v>
      </c>
      <c r="M7" s="15">
        <v>1968</v>
      </c>
      <c r="N7" t="s">
        <v>328</v>
      </c>
      <c r="O7" s="23">
        <v>53.24603175</v>
      </c>
      <c r="P7" s="1">
        <v>1561</v>
      </c>
      <c r="Q7" t="s">
        <v>3</v>
      </c>
      <c r="R7" s="24">
        <v>22.5</v>
      </c>
      <c r="S7" s="1">
        <v>1603</v>
      </c>
      <c r="T7" t="s">
        <v>3</v>
      </c>
      <c r="U7" s="14">
        <v>37.568946820000001</v>
      </c>
      <c r="V7">
        <v>1711</v>
      </c>
      <c r="W7" t="s">
        <v>3</v>
      </c>
      <c r="X7" s="24">
        <v>37.366927230000002</v>
      </c>
      <c r="Y7" s="1">
        <v>1219</v>
      </c>
      <c r="Z7" t="s">
        <v>332</v>
      </c>
      <c r="AA7" s="24">
        <v>42.657342659999998</v>
      </c>
      <c r="AB7" s="15">
        <v>1727</v>
      </c>
      <c r="AC7" t="s">
        <v>3</v>
      </c>
      <c r="AD7" s="14">
        <v>40.873015870000003</v>
      </c>
      <c r="AE7" s="15">
        <v>1878.5</v>
      </c>
      <c r="AF7" t="s">
        <v>2</v>
      </c>
      <c r="AG7" s="23">
        <v>19.481820150000001</v>
      </c>
      <c r="AH7" s="25">
        <v>1606.57</v>
      </c>
      <c r="AI7" t="s">
        <v>3</v>
      </c>
      <c r="AJ7" s="14">
        <v>26.875</v>
      </c>
      <c r="AK7" s="1">
        <v>1956</v>
      </c>
      <c r="AL7" t="s">
        <v>329</v>
      </c>
      <c r="AM7" s="24">
        <v>23.146887589999999</v>
      </c>
      <c r="AN7" s="1">
        <v>1688</v>
      </c>
      <c r="AO7" t="s">
        <v>3</v>
      </c>
      <c r="AP7" s="14">
        <v>33.333333330000002</v>
      </c>
      <c r="AQ7" s="15">
        <v>1985</v>
      </c>
      <c r="AR7" t="s">
        <v>329</v>
      </c>
      <c r="AS7" s="26">
        <v>16.666666670000001</v>
      </c>
    </row>
    <row r="8" spans="1:53">
      <c r="A8" s="1">
        <v>1793</v>
      </c>
      <c r="B8" t="s">
        <v>330</v>
      </c>
      <c r="C8" s="14">
        <v>49.32751244</v>
      </c>
      <c r="D8" s="1">
        <v>1828</v>
      </c>
      <c r="E8" t="s">
        <v>330</v>
      </c>
      <c r="F8" s="14">
        <v>42.767857139999997</v>
      </c>
      <c r="G8" s="15">
        <v>1920</v>
      </c>
      <c r="H8" t="s">
        <v>330</v>
      </c>
      <c r="I8" s="14">
        <v>33.163047149999997</v>
      </c>
      <c r="J8" s="1">
        <v>1952</v>
      </c>
      <c r="K8" t="s">
        <v>328</v>
      </c>
      <c r="L8" s="14">
        <v>17.42507247</v>
      </c>
      <c r="M8" s="15">
        <v>1968</v>
      </c>
      <c r="N8" t="s">
        <v>328</v>
      </c>
      <c r="O8" s="23">
        <v>26.029378999999999</v>
      </c>
      <c r="P8" s="1">
        <v>1430</v>
      </c>
      <c r="Q8" t="s">
        <v>4</v>
      </c>
      <c r="R8" s="24">
        <v>45</v>
      </c>
      <c r="S8" s="1">
        <v>1494</v>
      </c>
      <c r="T8" t="s">
        <v>3</v>
      </c>
      <c r="U8" s="14">
        <v>40.046039890000003</v>
      </c>
      <c r="V8">
        <v>1690</v>
      </c>
      <c r="W8" t="s">
        <v>3</v>
      </c>
      <c r="X8" s="24">
        <v>11.16666667</v>
      </c>
      <c r="Y8" s="1">
        <v>970</v>
      </c>
      <c r="Z8" t="s">
        <v>6</v>
      </c>
      <c r="AA8" s="24">
        <v>61.008158440000003</v>
      </c>
      <c r="AB8" s="15">
        <v>1591.5</v>
      </c>
      <c r="AC8" t="s">
        <v>3</v>
      </c>
      <c r="AD8" s="14">
        <v>53.763022900000003</v>
      </c>
      <c r="AE8" s="15">
        <v>1822</v>
      </c>
      <c r="AF8" t="s">
        <v>2</v>
      </c>
      <c r="AG8" s="23">
        <v>34.146816020000003</v>
      </c>
      <c r="AH8" s="25">
        <v>1504.45</v>
      </c>
      <c r="AI8" t="s">
        <v>3</v>
      </c>
      <c r="AJ8" s="14">
        <v>35.625</v>
      </c>
      <c r="AK8" s="1">
        <v>1932</v>
      </c>
      <c r="AL8" t="s">
        <v>2</v>
      </c>
      <c r="AM8" s="24">
        <v>22.431768089999998</v>
      </c>
      <c r="AN8" s="1">
        <v>1648</v>
      </c>
      <c r="AO8" t="s">
        <v>3</v>
      </c>
      <c r="AP8" s="14">
        <v>33.333333330000002</v>
      </c>
      <c r="AQ8" s="15">
        <v>1975</v>
      </c>
      <c r="AR8" t="s">
        <v>329</v>
      </c>
      <c r="AS8" s="26">
        <v>23.519663529999999</v>
      </c>
    </row>
    <row r="9" spans="1:53">
      <c r="A9" s="1">
        <v>1649</v>
      </c>
      <c r="B9" t="s">
        <v>333</v>
      </c>
      <c r="C9" s="14">
        <v>47.306233990000003</v>
      </c>
      <c r="D9" s="1">
        <v>1791</v>
      </c>
      <c r="E9" t="s">
        <v>330</v>
      </c>
      <c r="F9" s="14">
        <v>51.196428570000002</v>
      </c>
      <c r="G9" s="15">
        <v>1904</v>
      </c>
      <c r="H9" t="s">
        <v>330</v>
      </c>
      <c r="I9" s="14">
        <v>29.095966959999998</v>
      </c>
      <c r="J9" s="1">
        <v>1929</v>
      </c>
      <c r="K9" t="s">
        <v>330</v>
      </c>
      <c r="L9" s="14">
        <v>28.459251999999999</v>
      </c>
      <c r="M9" s="15">
        <v>1959</v>
      </c>
      <c r="N9" t="s">
        <v>328</v>
      </c>
      <c r="O9" s="23">
        <v>33.648955719999996</v>
      </c>
      <c r="P9" s="1">
        <v>1301</v>
      </c>
      <c r="Q9" t="s">
        <v>4</v>
      </c>
      <c r="R9" s="24">
        <v>37.833333330000002</v>
      </c>
      <c r="S9" s="1">
        <v>1385</v>
      </c>
      <c r="T9" t="s">
        <v>4</v>
      </c>
      <c r="U9" s="14">
        <v>33.35235222</v>
      </c>
      <c r="V9">
        <v>1643</v>
      </c>
      <c r="W9" t="s">
        <v>3</v>
      </c>
      <c r="X9" s="24">
        <v>31.52168262</v>
      </c>
      <c r="Y9" s="1">
        <v>737</v>
      </c>
      <c r="Z9" t="s">
        <v>6</v>
      </c>
      <c r="AA9" s="24">
        <v>56.516154929999999</v>
      </c>
      <c r="AB9" s="15">
        <v>1496</v>
      </c>
      <c r="AC9" t="s">
        <v>3</v>
      </c>
      <c r="AD9" s="14">
        <v>25.868987950000001</v>
      </c>
      <c r="AE9" s="15">
        <v>1821</v>
      </c>
      <c r="AF9" t="s">
        <v>2</v>
      </c>
      <c r="AG9" s="23">
        <v>13.16666667</v>
      </c>
      <c r="AH9" s="25">
        <v>1428.93</v>
      </c>
      <c r="AI9" t="s">
        <v>4</v>
      </c>
      <c r="AJ9" s="14">
        <v>50</v>
      </c>
      <c r="AK9" s="1">
        <v>1904</v>
      </c>
      <c r="AL9" t="s">
        <v>2</v>
      </c>
      <c r="AM9" s="24">
        <v>25.293438999999999</v>
      </c>
      <c r="AN9" s="1">
        <v>1640</v>
      </c>
      <c r="AO9" t="s">
        <v>3</v>
      </c>
      <c r="AP9" s="14">
        <v>25</v>
      </c>
      <c r="AQ9" s="15">
        <v>1956</v>
      </c>
      <c r="AR9" t="s">
        <v>329</v>
      </c>
      <c r="AS9" s="26">
        <v>23.146887589999999</v>
      </c>
    </row>
    <row r="10" spans="1:53">
      <c r="A10" s="1">
        <v>1483</v>
      </c>
      <c r="B10" t="s">
        <v>331</v>
      </c>
      <c r="C10" s="14">
        <v>40.080318040000002</v>
      </c>
      <c r="D10" s="1">
        <v>1748</v>
      </c>
      <c r="E10" t="s">
        <v>333</v>
      </c>
      <c r="F10" s="14">
        <v>52.694444439999998</v>
      </c>
      <c r="G10" s="15">
        <v>1891</v>
      </c>
      <c r="H10" t="s">
        <v>330</v>
      </c>
      <c r="I10" s="14">
        <v>46.897501060000003</v>
      </c>
      <c r="J10" s="1">
        <v>1920</v>
      </c>
      <c r="K10" t="s">
        <v>330</v>
      </c>
      <c r="L10" s="14">
        <v>33.163047149999997</v>
      </c>
      <c r="M10" s="15">
        <v>1952</v>
      </c>
      <c r="N10" t="s">
        <v>328</v>
      </c>
      <c r="O10" s="23">
        <v>17.42507247</v>
      </c>
      <c r="P10" s="1">
        <v>1170</v>
      </c>
      <c r="Q10" t="s">
        <v>5</v>
      </c>
      <c r="R10" s="24">
        <v>42.333333330000002</v>
      </c>
      <c r="S10" s="1">
        <v>1298</v>
      </c>
      <c r="T10" t="s">
        <v>5</v>
      </c>
      <c r="U10" s="14">
        <v>36.728836540000003</v>
      </c>
      <c r="V10">
        <v>1603</v>
      </c>
      <c r="W10" t="s">
        <v>3</v>
      </c>
      <c r="X10" s="24">
        <v>37.568946820000001</v>
      </c>
      <c r="Y10" s="1">
        <v>524</v>
      </c>
      <c r="Z10" t="s">
        <v>6</v>
      </c>
      <c r="AA10" s="24">
        <v>30.30802504</v>
      </c>
      <c r="AB10" s="15">
        <v>1394</v>
      </c>
      <c r="AC10" t="s">
        <v>4</v>
      </c>
      <c r="AD10" s="14">
        <v>24.15927112</v>
      </c>
      <c r="AE10" s="15">
        <v>1748</v>
      </c>
      <c r="AF10" t="s">
        <v>3</v>
      </c>
      <c r="AG10" s="23">
        <v>30.09996623</v>
      </c>
      <c r="AH10" s="25">
        <v>1338.76</v>
      </c>
      <c r="AI10" t="s">
        <v>4</v>
      </c>
      <c r="AJ10" s="14">
        <v>40</v>
      </c>
      <c r="AK10" s="1">
        <v>1876</v>
      </c>
      <c r="AL10" t="s">
        <v>2</v>
      </c>
      <c r="AM10" s="24">
        <v>17.828614420000001</v>
      </c>
      <c r="AN10" s="1">
        <v>1611</v>
      </c>
      <c r="AO10" t="s">
        <v>3</v>
      </c>
      <c r="AP10" s="14">
        <v>30.555555559999998</v>
      </c>
      <c r="AQ10" s="15">
        <v>1932</v>
      </c>
      <c r="AR10" t="s">
        <v>2</v>
      </c>
      <c r="AS10" s="26">
        <v>22.431768089999998</v>
      </c>
    </row>
    <row r="11" spans="1:53">
      <c r="A11" s="1">
        <v>1326</v>
      </c>
      <c r="B11" t="s">
        <v>331</v>
      </c>
      <c r="C11" s="14">
        <v>25.376927670000001</v>
      </c>
      <c r="D11" s="1">
        <v>1697</v>
      </c>
      <c r="E11" t="s">
        <v>333</v>
      </c>
      <c r="F11" s="14">
        <v>43.025793649999997</v>
      </c>
      <c r="G11" s="15">
        <v>1872</v>
      </c>
      <c r="H11" t="s">
        <v>330</v>
      </c>
      <c r="I11" s="14">
        <v>51.268959000000002</v>
      </c>
      <c r="J11" s="1">
        <v>1904</v>
      </c>
      <c r="K11" t="s">
        <v>330</v>
      </c>
      <c r="L11" s="14">
        <v>39.24603175</v>
      </c>
      <c r="M11" s="15">
        <v>1929</v>
      </c>
      <c r="N11" t="s">
        <v>330</v>
      </c>
      <c r="O11" s="23">
        <v>28.459251999999999</v>
      </c>
      <c r="P11" s="1">
        <v>1040</v>
      </c>
      <c r="Q11" t="s">
        <v>5</v>
      </c>
      <c r="R11" s="24">
        <v>32</v>
      </c>
      <c r="S11" s="1">
        <v>1261</v>
      </c>
      <c r="T11" t="s">
        <v>5</v>
      </c>
      <c r="U11" s="14">
        <v>44.372727269999999</v>
      </c>
      <c r="V11">
        <v>1561</v>
      </c>
      <c r="W11" t="s">
        <v>3</v>
      </c>
      <c r="X11" s="24">
        <v>22.5</v>
      </c>
      <c r="Y11" s="1">
        <v>335</v>
      </c>
      <c r="Z11" t="s">
        <v>334</v>
      </c>
      <c r="AA11" s="24">
        <v>34.39578573</v>
      </c>
      <c r="AB11" s="15">
        <v>1282</v>
      </c>
      <c r="AC11" t="s">
        <v>4</v>
      </c>
      <c r="AD11" s="14">
        <v>46.682686009999998</v>
      </c>
      <c r="AE11" s="15">
        <v>1744</v>
      </c>
      <c r="AF11" t="s">
        <v>329</v>
      </c>
      <c r="AG11" s="23">
        <v>26.507246779999999</v>
      </c>
      <c r="AH11" s="25">
        <v>1235.29</v>
      </c>
      <c r="AI11" t="s">
        <v>4</v>
      </c>
      <c r="AJ11" s="14">
        <v>25.625</v>
      </c>
      <c r="AK11" s="1">
        <v>1845</v>
      </c>
      <c r="AL11" t="s">
        <v>2</v>
      </c>
      <c r="AM11" s="24">
        <v>18.68635939</v>
      </c>
      <c r="AN11" s="1">
        <v>1536</v>
      </c>
      <c r="AO11" t="s">
        <v>3</v>
      </c>
      <c r="AP11" s="14">
        <v>33.333333330000002</v>
      </c>
      <c r="AQ11" s="15">
        <v>1904</v>
      </c>
      <c r="AR11" t="s">
        <v>2</v>
      </c>
      <c r="AS11" s="26">
        <v>25.293438999999999</v>
      </c>
    </row>
    <row r="12" spans="1:53">
      <c r="A12" s="1">
        <v>1201</v>
      </c>
      <c r="B12" t="s">
        <v>332</v>
      </c>
      <c r="C12" s="14">
        <v>42.16132056</v>
      </c>
      <c r="D12" s="1">
        <v>1635</v>
      </c>
      <c r="E12" t="s">
        <v>333</v>
      </c>
      <c r="F12" s="14">
        <v>47.184523810000002</v>
      </c>
      <c r="G12" s="15">
        <v>1841</v>
      </c>
      <c r="H12" t="s">
        <v>330</v>
      </c>
      <c r="I12" s="14">
        <v>60.074040019999998</v>
      </c>
      <c r="J12" s="1">
        <v>1904</v>
      </c>
      <c r="K12" t="s">
        <v>330</v>
      </c>
      <c r="L12" s="14">
        <v>29.095966959999998</v>
      </c>
      <c r="M12" s="15">
        <v>1922</v>
      </c>
      <c r="N12" t="s">
        <v>330</v>
      </c>
      <c r="O12" s="23">
        <v>38.5358065</v>
      </c>
      <c r="P12" s="1">
        <v>911</v>
      </c>
      <c r="Q12" t="s">
        <v>335</v>
      </c>
      <c r="R12" s="24">
        <v>47.5</v>
      </c>
      <c r="S12" s="1">
        <v>1225</v>
      </c>
      <c r="T12" t="s">
        <v>5</v>
      </c>
      <c r="U12" s="14">
        <v>30.050783150000001</v>
      </c>
      <c r="V12">
        <v>1494</v>
      </c>
      <c r="W12" t="s">
        <v>3</v>
      </c>
      <c r="X12" s="24">
        <v>40.046039890000003</v>
      </c>
      <c r="Y12" s="1">
        <v>174</v>
      </c>
      <c r="Z12" t="s">
        <v>8</v>
      </c>
      <c r="AA12" s="24">
        <v>28.07692308</v>
      </c>
      <c r="AB12" s="15">
        <v>1239</v>
      </c>
      <c r="AC12" t="s">
        <v>5</v>
      </c>
      <c r="AD12" s="14">
        <v>32.163192189999997</v>
      </c>
      <c r="AE12" s="15">
        <v>1727</v>
      </c>
      <c r="AF12" t="s">
        <v>3</v>
      </c>
      <c r="AG12" s="23">
        <v>40.873015870000003</v>
      </c>
      <c r="AH12" s="25">
        <v>1123.68</v>
      </c>
      <c r="AI12" t="s">
        <v>5</v>
      </c>
      <c r="AJ12" s="14">
        <v>18.75</v>
      </c>
      <c r="AK12" s="1">
        <v>1800</v>
      </c>
      <c r="AL12" t="s">
        <v>2</v>
      </c>
      <c r="AM12" s="24">
        <v>23.443648459999999</v>
      </c>
      <c r="AN12" s="1">
        <v>1492</v>
      </c>
      <c r="AO12" t="s">
        <v>3</v>
      </c>
      <c r="AP12" s="14">
        <v>33.333333330000002</v>
      </c>
      <c r="AQ12" s="15">
        <v>1895</v>
      </c>
      <c r="AR12" t="s">
        <v>2</v>
      </c>
      <c r="AS12" s="26">
        <v>9.375</v>
      </c>
    </row>
    <row r="13" spans="1:53">
      <c r="A13" s="1">
        <v>1088</v>
      </c>
      <c r="B13" t="s">
        <v>332</v>
      </c>
      <c r="C13" s="14">
        <v>29.273248469999999</v>
      </c>
      <c r="D13" s="1">
        <v>1567</v>
      </c>
      <c r="E13" t="s">
        <v>333</v>
      </c>
      <c r="F13" s="14">
        <v>55.361111110000003</v>
      </c>
      <c r="G13" s="15">
        <v>1828</v>
      </c>
      <c r="H13" t="s">
        <v>330</v>
      </c>
      <c r="I13" s="14">
        <v>40.359921700000001</v>
      </c>
      <c r="J13" s="1">
        <v>1891</v>
      </c>
      <c r="K13" t="s">
        <v>330</v>
      </c>
      <c r="L13" s="14">
        <v>46.897501060000003</v>
      </c>
      <c r="M13" s="15">
        <v>1920</v>
      </c>
      <c r="N13" t="s">
        <v>330</v>
      </c>
      <c r="O13" s="23">
        <v>33.163047149999997</v>
      </c>
      <c r="P13" s="1">
        <v>780</v>
      </c>
      <c r="Q13" t="s">
        <v>335</v>
      </c>
      <c r="R13" s="24">
        <v>13.33333333</v>
      </c>
      <c r="S13" s="1">
        <v>1152</v>
      </c>
      <c r="T13" t="s">
        <v>5</v>
      </c>
      <c r="U13" s="14">
        <v>28.663473280000002</v>
      </c>
      <c r="V13">
        <v>1430</v>
      </c>
      <c r="W13" t="s">
        <v>4</v>
      </c>
      <c r="X13" s="24">
        <v>45</v>
      </c>
      <c r="Y13" s="1">
        <v>45</v>
      </c>
      <c r="Z13" t="s">
        <v>8</v>
      </c>
      <c r="AA13" s="24">
        <v>16.406740979999999</v>
      </c>
      <c r="AB13" s="15">
        <v>1195.5</v>
      </c>
      <c r="AC13" t="s">
        <v>5</v>
      </c>
      <c r="AD13" s="14">
        <v>30.896390090000001</v>
      </c>
      <c r="AE13" s="15">
        <v>1711</v>
      </c>
      <c r="AF13" t="s">
        <v>3</v>
      </c>
      <c r="AG13" s="23">
        <v>37.366927230000002</v>
      </c>
      <c r="AH13" s="25">
        <v>1026.8800000000001</v>
      </c>
      <c r="AI13" t="s">
        <v>5</v>
      </c>
      <c r="AJ13" s="14">
        <v>54.375</v>
      </c>
      <c r="AK13" s="1">
        <v>1745</v>
      </c>
      <c r="AL13" t="s">
        <v>3</v>
      </c>
      <c r="AM13" s="24">
        <v>24.242280789999999</v>
      </c>
      <c r="AN13" s="1">
        <v>1384</v>
      </c>
      <c r="AO13" t="s">
        <v>4</v>
      </c>
      <c r="AP13" s="14">
        <v>30.555555559999998</v>
      </c>
      <c r="AQ13" s="15">
        <v>1876</v>
      </c>
      <c r="AR13" t="s">
        <v>2</v>
      </c>
      <c r="AS13" s="26">
        <v>17.828614420000001</v>
      </c>
    </row>
    <row r="14" spans="1:53">
      <c r="A14" s="1">
        <v>980</v>
      </c>
      <c r="B14" t="s">
        <v>6</v>
      </c>
      <c r="C14" s="14">
        <v>22.65976092</v>
      </c>
      <c r="D14" s="1">
        <v>1493</v>
      </c>
      <c r="E14" t="s">
        <v>333</v>
      </c>
      <c r="F14" s="14">
        <v>37.845238100000003</v>
      </c>
      <c r="G14" s="15">
        <v>1814</v>
      </c>
      <c r="H14" t="s">
        <v>330</v>
      </c>
      <c r="I14" s="14">
        <v>40.05096193</v>
      </c>
      <c r="J14" s="1">
        <v>1872</v>
      </c>
      <c r="K14" t="s">
        <v>330</v>
      </c>
      <c r="L14" s="14">
        <v>47.130952379999997</v>
      </c>
      <c r="M14" s="15">
        <v>1904</v>
      </c>
      <c r="N14" t="s">
        <v>330</v>
      </c>
      <c r="O14" s="23">
        <v>39.24603175</v>
      </c>
      <c r="P14" s="1">
        <v>666</v>
      </c>
      <c r="Q14" t="s">
        <v>335</v>
      </c>
      <c r="R14" s="24">
        <v>6.6666666670000003</v>
      </c>
      <c r="S14" s="1">
        <v>1072</v>
      </c>
      <c r="T14" t="s">
        <v>5</v>
      </c>
      <c r="U14" s="14">
        <v>28.03558992</v>
      </c>
      <c r="V14">
        <v>1385</v>
      </c>
      <c r="W14" t="s">
        <v>4</v>
      </c>
      <c r="X14" s="24">
        <v>33.35235222</v>
      </c>
      <c r="Y14" s="1">
        <v>-48</v>
      </c>
      <c r="Z14" t="s">
        <v>336</v>
      </c>
      <c r="AA14" s="24">
        <v>11.60602957</v>
      </c>
      <c r="AB14" s="15">
        <v>1138.5</v>
      </c>
      <c r="AC14" t="s">
        <v>5</v>
      </c>
      <c r="AD14" s="14">
        <v>57.93230355</v>
      </c>
      <c r="AE14" s="15">
        <v>1690</v>
      </c>
      <c r="AF14" t="s">
        <v>3</v>
      </c>
      <c r="AG14" s="23">
        <v>11.16666667</v>
      </c>
      <c r="AH14" s="25">
        <v>862.6</v>
      </c>
      <c r="AI14" t="s">
        <v>335</v>
      </c>
      <c r="AJ14" s="14">
        <v>20.625</v>
      </c>
      <c r="AK14" s="1">
        <v>1674</v>
      </c>
      <c r="AL14" t="s">
        <v>3</v>
      </c>
      <c r="AM14" s="24">
        <v>31.210934089999999</v>
      </c>
      <c r="AN14" s="1">
        <v>1323</v>
      </c>
      <c r="AO14" t="s">
        <v>4</v>
      </c>
      <c r="AP14" s="14">
        <v>27.777777780000001</v>
      </c>
      <c r="AQ14" s="15">
        <v>1845</v>
      </c>
      <c r="AR14" t="s">
        <v>2</v>
      </c>
      <c r="AS14" s="26">
        <v>18.68635939</v>
      </c>
    </row>
    <row r="15" spans="1:53">
      <c r="A15" s="1">
        <v>880</v>
      </c>
      <c r="B15" t="s">
        <v>6</v>
      </c>
      <c r="C15" s="14">
        <v>34.988413399999999</v>
      </c>
      <c r="D15" s="1">
        <v>1417</v>
      </c>
      <c r="E15" t="s">
        <v>331</v>
      </c>
      <c r="F15" s="14">
        <v>41.841269840000002</v>
      </c>
      <c r="G15" s="15">
        <v>1791</v>
      </c>
      <c r="H15" t="s">
        <v>330</v>
      </c>
      <c r="I15" s="14">
        <v>40.414050840000002</v>
      </c>
      <c r="J15" s="1">
        <v>1872</v>
      </c>
      <c r="K15" t="s">
        <v>330</v>
      </c>
      <c r="L15" s="14">
        <v>51.268959000000002</v>
      </c>
      <c r="M15" s="15">
        <v>1904</v>
      </c>
      <c r="N15" t="s">
        <v>330</v>
      </c>
      <c r="O15" s="23">
        <v>29.095966959999998</v>
      </c>
      <c r="P15" s="1">
        <v>520</v>
      </c>
      <c r="Q15" t="s">
        <v>335</v>
      </c>
      <c r="R15" s="24">
        <v>18.333333329999999</v>
      </c>
      <c r="S15" s="1">
        <v>1053</v>
      </c>
      <c r="T15" t="s">
        <v>5</v>
      </c>
      <c r="U15" s="14">
        <v>55.745411949999998</v>
      </c>
      <c r="V15">
        <v>1301</v>
      </c>
      <c r="W15" t="s">
        <v>4</v>
      </c>
      <c r="X15" s="24">
        <v>37.833333330000002</v>
      </c>
      <c r="Y15" s="1">
        <v>-103</v>
      </c>
      <c r="Z15" t="s">
        <v>336</v>
      </c>
      <c r="AA15" s="24">
        <v>13.100038850000001</v>
      </c>
      <c r="AB15" s="15">
        <v>1090.5</v>
      </c>
      <c r="AC15" t="s">
        <v>5</v>
      </c>
      <c r="AD15" s="14">
        <v>56.598229160000002</v>
      </c>
      <c r="AE15" s="15">
        <v>1643</v>
      </c>
      <c r="AF15" t="s">
        <v>3</v>
      </c>
      <c r="AG15" s="23">
        <v>31.52168262</v>
      </c>
      <c r="AH15" s="25">
        <v>713.1</v>
      </c>
      <c r="AI15" t="s">
        <v>335</v>
      </c>
      <c r="AJ15" s="14">
        <v>3.125</v>
      </c>
      <c r="AK15" s="1">
        <v>1606</v>
      </c>
      <c r="AL15" t="s">
        <v>3</v>
      </c>
      <c r="AM15" s="24">
        <v>38.101012959999998</v>
      </c>
      <c r="AN15" s="1">
        <v>1266</v>
      </c>
      <c r="AO15" t="s">
        <v>4</v>
      </c>
      <c r="AP15" s="14">
        <v>13.88888889</v>
      </c>
      <c r="AQ15" s="15">
        <v>1833</v>
      </c>
      <c r="AR15" t="s">
        <v>2</v>
      </c>
      <c r="AS15" s="26">
        <v>22.222222219999999</v>
      </c>
    </row>
    <row r="16" spans="1:53">
      <c r="A16" s="1">
        <v>788</v>
      </c>
      <c r="B16" t="s">
        <v>6</v>
      </c>
      <c r="C16" s="14">
        <v>13.321155129999999</v>
      </c>
      <c r="D16" s="1">
        <v>1336</v>
      </c>
      <c r="E16" t="s">
        <v>331</v>
      </c>
      <c r="F16" s="14">
        <v>44.712301590000003</v>
      </c>
      <c r="G16" s="15">
        <v>1775</v>
      </c>
      <c r="H16" t="s">
        <v>333</v>
      </c>
      <c r="I16" s="14">
        <v>42.571750110000004</v>
      </c>
      <c r="J16" s="1">
        <v>1841</v>
      </c>
      <c r="K16" t="s">
        <v>330</v>
      </c>
      <c r="L16" s="14">
        <v>60.074040019999998</v>
      </c>
      <c r="M16" s="15">
        <v>1891</v>
      </c>
      <c r="N16" t="s">
        <v>330</v>
      </c>
      <c r="O16" s="23">
        <v>46.897501060000003</v>
      </c>
      <c r="P16" s="1">
        <v>393</v>
      </c>
      <c r="Q16" t="s">
        <v>334</v>
      </c>
      <c r="R16" s="24">
        <v>3.3333333330000001</v>
      </c>
      <c r="S16" s="1">
        <v>1029</v>
      </c>
      <c r="T16" t="s">
        <v>5</v>
      </c>
      <c r="U16" s="14">
        <v>30.841586400000001</v>
      </c>
      <c r="V16">
        <v>1298</v>
      </c>
      <c r="W16" t="s">
        <v>5</v>
      </c>
      <c r="X16" s="24">
        <v>36.728836540000003</v>
      </c>
      <c r="Y16" s="1">
        <v>-134</v>
      </c>
      <c r="Z16" t="s">
        <v>336</v>
      </c>
      <c r="AA16" s="24">
        <v>28.97687891</v>
      </c>
      <c r="AB16" s="15">
        <v>986.5</v>
      </c>
      <c r="AC16" t="s">
        <v>335</v>
      </c>
      <c r="AD16" s="14">
        <v>1.791050823</v>
      </c>
      <c r="AE16" s="15">
        <v>1603</v>
      </c>
      <c r="AF16" t="s">
        <v>3</v>
      </c>
      <c r="AG16" s="23">
        <v>37.568946820000001</v>
      </c>
      <c r="AH16" s="25">
        <v>563.4</v>
      </c>
      <c r="AI16" t="s">
        <v>335</v>
      </c>
      <c r="AJ16" s="14">
        <v>9.375</v>
      </c>
      <c r="AK16" s="1">
        <v>1554</v>
      </c>
      <c r="AL16" t="s">
        <v>3</v>
      </c>
      <c r="AM16" s="24">
        <v>21.957724519999999</v>
      </c>
      <c r="AN16" s="1">
        <v>1083</v>
      </c>
      <c r="AO16" t="s">
        <v>5</v>
      </c>
      <c r="AP16" s="14">
        <v>16.666666670000001</v>
      </c>
      <c r="AQ16" s="15">
        <v>1800</v>
      </c>
      <c r="AR16" t="s">
        <v>2</v>
      </c>
      <c r="AS16" s="26">
        <v>23.443648459999999</v>
      </c>
    </row>
    <row r="17" spans="1:45">
      <c r="A17" s="1">
        <v>710</v>
      </c>
      <c r="B17" t="s">
        <v>6</v>
      </c>
      <c r="C17" s="14">
        <v>16.758590359999999</v>
      </c>
      <c r="D17" s="1">
        <v>1277</v>
      </c>
      <c r="E17" t="s">
        <v>332</v>
      </c>
      <c r="F17" s="14">
        <v>40.847222219999999</v>
      </c>
      <c r="G17" s="15">
        <v>1748</v>
      </c>
      <c r="H17" t="s">
        <v>333</v>
      </c>
      <c r="I17" s="14">
        <v>20.278369489999999</v>
      </c>
      <c r="J17" s="1">
        <v>1828</v>
      </c>
      <c r="K17" t="s">
        <v>330</v>
      </c>
      <c r="L17" s="14">
        <v>42.767857139999997</v>
      </c>
      <c r="M17" s="15">
        <v>1886</v>
      </c>
      <c r="N17" t="s">
        <v>330</v>
      </c>
      <c r="O17" s="23">
        <v>41.151001180000002</v>
      </c>
      <c r="P17" s="1">
        <v>256</v>
      </c>
      <c r="Q17" t="s">
        <v>334</v>
      </c>
      <c r="R17" s="24">
        <v>5.3333333329999997</v>
      </c>
      <c r="S17" s="1">
        <v>1004</v>
      </c>
      <c r="T17" t="s">
        <v>5</v>
      </c>
      <c r="U17" s="14">
        <v>44.099969469999998</v>
      </c>
      <c r="V17">
        <v>1261</v>
      </c>
      <c r="W17" t="s">
        <v>5</v>
      </c>
      <c r="X17" s="24">
        <v>44.372727269999999</v>
      </c>
      <c r="Y17" s="1">
        <v>-158</v>
      </c>
      <c r="Z17" t="s">
        <v>336</v>
      </c>
      <c r="AA17" s="24">
        <v>25.90909091</v>
      </c>
      <c r="AB17" s="15">
        <v>858.5</v>
      </c>
      <c r="AC17" t="s">
        <v>335</v>
      </c>
      <c r="AD17" s="14">
        <v>6.87804401</v>
      </c>
      <c r="AE17" s="15">
        <v>1591.5</v>
      </c>
      <c r="AF17" t="s">
        <v>3</v>
      </c>
      <c r="AG17" s="23">
        <v>53.763022900000003</v>
      </c>
      <c r="AH17" s="25">
        <v>406.8</v>
      </c>
      <c r="AI17" t="s">
        <v>334</v>
      </c>
      <c r="AJ17" s="14">
        <v>31.25</v>
      </c>
      <c r="AK17" s="1">
        <v>1497</v>
      </c>
      <c r="AL17" t="s">
        <v>3</v>
      </c>
      <c r="AM17" s="24">
        <v>43.184025669999997</v>
      </c>
      <c r="AN17" s="1">
        <v>936</v>
      </c>
      <c r="AO17" t="s">
        <v>335</v>
      </c>
      <c r="AP17" s="14">
        <v>27.777777780000001</v>
      </c>
      <c r="AQ17" s="15">
        <v>1779.01</v>
      </c>
      <c r="AR17" t="s">
        <v>3</v>
      </c>
      <c r="AS17" s="26">
        <v>25.625</v>
      </c>
    </row>
    <row r="18" spans="1:45">
      <c r="A18" s="1">
        <v>657</v>
      </c>
      <c r="B18" t="s">
        <v>6</v>
      </c>
      <c r="C18" s="14">
        <v>43.41584847</v>
      </c>
      <c r="D18" s="1">
        <v>1191</v>
      </c>
      <c r="E18" t="s">
        <v>332</v>
      </c>
      <c r="F18" s="14">
        <v>36.793650790000001</v>
      </c>
      <c r="G18" s="15">
        <v>1727</v>
      </c>
      <c r="H18" t="s">
        <v>333</v>
      </c>
      <c r="I18" s="14">
        <v>41.878072590000002</v>
      </c>
      <c r="J18" s="1">
        <v>1828</v>
      </c>
      <c r="K18" t="s">
        <v>330</v>
      </c>
      <c r="L18" s="14">
        <v>40.359921700000001</v>
      </c>
      <c r="M18" s="15">
        <v>1872</v>
      </c>
      <c r="N18" t="s">
        <v>330</v>
      </c>
      <c r="O18" s="23">
        <v>47.130952379999997</v>
      </c>
      <c r="P18" s="1">
        <v>129</v>
      </c>
      <c r="Q18" t="s">
        <v>337</v>
      </c>
      <c r="R18" s="24">
        <v>10</v>
      </c>
      <c r="S18" s="1">
        <v>969</v>
      </c>
      <c r="T18" t="s">
        <v>335</v>
      </c>
      <c r="U18" s="14">
        <v>48.130949360000002</v>
      </c>
      <c r="V18">
        <v>1225</v>
      </c>
      <c r="W18" t="s">
        <v>5</v>
      </c>
      <c r="X18" s="24">
        <v>30.050783150000001</v>
      </c>
      <c r="Y18" s="1">
        <v>-185</v>
      </c>
      <c r="Z18" t="s">
        <v>336</v>
      </c>
      <c r="AA18" s="24">
        <v>36.704321229999998</v>
      </c>
      <c r="AB18" s="15">
        <v>701.5</v>
      </c>
      <c r="AC18" t="s">
        <v>335</v>
      </c>
      <c r="AD18" s="14">
        <v>6.9773855490000001</v>
      </c>
      <c r="AE18" s="15">
        <v>1561</v>
      </c>
      <c r="AF18" t="s">
        <v>3</v>
      </c>
      <c r="AG18" s="23">
        <v>22.5</v>
      </c>
      <c r="AH18" s="25">
        <v>297.39999999999998</v>
      </c>
      <c r="AI18" t="s">
        <v>334</v>
      </c>
      <c r="AJ18" s="14">
        <v>18.75</v>
      </c>
      <c r="AK18" s="1">
        <v>1439</v>
      </c>
      <c r="AL18" t="s">
        <v>4</v>
      </c>
      <c r="AM18" s="24">
        <v>34.357344859999998</v>
      </c>
      <c r="AN18" s="1">
        <v>854</v>
      </c>
      <c r="AO18" t="s">
        <v>335</v>
      </c>
      <c r="AP18" s="14">
        <v>19.444444440000002</v>
      </c>
      <c r="AQ18" s="15">
        <v>1748</v>
      </c>
      <c r="AR18" t="s">
        <v>3</v>
      </c>
      <c r="AS18" s="26">
        <v>33.333333330000002</v>
      </c>
    </row>
    <row r="19" spans="1:45">
      <c r="A19" s="1">
        <v>598</v>
      </c>
      <c r="B19" t="s">
        <v>6</v>
      </c>
      <c r="C19" s="14">
        <v>28.804261610000001</v>
      </c>
      <c r="D19" s="1">
        <v>1066</v>
      </c>
      <c r="E19" t="s">
        <v>332</v>
      </c>
      <c r="F19" s="14">
        <v>29.454365079999999</v>
      </c>
      <c r="G19" s="15">
        <v>1697</v>
      </c>
      <c r="H19" t="s">
        <v>333</v>
      </c>
      <c r="I19" s="14">
        <v>47.405658799999998</v>
      </c>
      <c r="J19" s="1">
        <v>1814</v>
      </c>
      <c r="K19" t="s">
        <v>330</v>
      </c>
      <c r="L19" s="14">
        <v>40.05096193</v>
      </c>
      <c r="M19" s="15">
        <v>1872</v>
      </c>
      <c r="N19" t="s">
        <v>330</v>
      </c>
      <c r="O19" s="23">
        <v>51.268959000000002</v>
      </c>
      <c r="P19" s="1">
        <v>3</v>
      </c>
      <c r="Q19" t="s">
        <v>337</v>
      </c>
      <c r="R19" s="24">
        <v>3.3333333330000001</v>
      </c>
      <c r="S19" s="1">
        <v>868</v>
      </c>
      <c r="T19" t="s">
        <v>335</v>
      </c>
      <c r="U19" s="14">
        <v>45.662917980000003</v>
      </c>
      <c r="V19">
        <v>1170</v>
      </c>
      <c r="W19" t="s">
        <v>5</v>
      </c>
      <c r="X19" s="24">
        <v>42.333333330000002</v>
      </c>
      <c r="Y19" s="1">
        <v>-223</v>
      </c>
      <c r="Z19" t="s">
        <v>336</v>
      </c>
      <c r="AA19" s="24">
        <v>18.557720969999998</v>
      </c>
      <c r="AB19" s="15">
        <v>519.5</v>
      </c>
      <c r="AC19" t="s">
        <v>335</v>
      </c>
      <c r="AD19" s="14">
        <v>17.37702839</v>
      </c>
      <c r="AE19" s="15">
        <v>1496</v>
      </c>
      <c r="AF19" t="s">
        <v>3</v>
      </c>
      <c r="AG19" s="23">
        <v>25.868987950000001</v>
      </c>
      <c r="AH19" s="25">
        <v>161.6</v>
      </c>
      <c r="AI19" t="s">
        <v>337</v>
      </c>
      <c r="AJ19" s="14">
        <v>28.125</v>
      </c>
      <c r="AK19" s="1">
        <v>1385</v>
      </c>
      <c r="AL19" t="s">
        <v>4</v>
      </c>
      <c r="AM19" s="24">
        <v>27.093856989999999</v>
      </c>
      <c r="AN19" s="1">
        <v>854</v>
      </c>
      <c r="AO19" t="s">
        <v>335</v>
      </c>
      <c r="AP19" s="14">
        <v>36.111111110000003</v>
      </c>
      <c r="AQ19" s="15">
        <v>1745</v>
      </c>
      <c r="AR19" t="s">
        <v>3</v>
      </c>
      <c r="AS19" s="26">
        <v>24.242280789999999</v>
      </c>
    </row>
    <row r="20" spans="1:45">
      <c r="A20" s="1">
        <v>495</v>
      </c>
      <c r="B20" t="s">
        <v>6</v>
      </c>
      <c r="C20" s="14">
        <v>7.0282931900000003</v>
      </c>
      <c r="D20" s="1">
        <v>976</v>
      </c>
      <c r="E20" t="s">
        <v>6</v>
      </c>
      <c r="F20" s="14">
        <v>13.56944444</v>
      </c>
      <c r="G20" s="15">
        <v>1673</v>
      </c>
      <c r="H20" t="s">
        <v>333</v>
      </c>
      <c r="I20" s="14">
        <v>39.125753860000003</v>
      </c>
      <c r="J20" s="1">
        <v>1791</v>
      </c>
      <c r="K20" t="s">
        <v>330</v>
      </c>
      <c r="L20" s="14">
        <v>51.196428570000002</v>
      </c>
      <c r="M20" s="15">
        <v>1841</v>
      </c>
      <c r="N20" t="s">
        <v>330</v>
      </c>
      <c r="O20" s="23">
        <v>60.074040019999998</v>
      </c>
      <c r="P20" s="1">
        <v>-135</v>
      </c>
      <c r="Q20" t="s">
        <v>9</v>
      </c>
      <c r="R20" s="24">
        <v>0</v>
      </c>
      <c r="S20" s="1">
        <v>767</v>
      </c>
      <c r="T20" t="s">
        <v>335</v>
      </c>
      <c r="U20" s="14">
        <v>48.565775790000004</v>
      </c>
      <c r="V20">
        <v>1152</v>
      </c>
      <c r="W20" t="s">
        <v>5</v>
      </c>
      <c r="X20" s="24">
        <v>28.663473280000002</v>
      </c>
      <c r="Y20" s="1">
        <v>-283</v>
      </c>
      <c r="Z20" t="s">
        <v>336</v>
      </c>
      <c r="AA20" s="24">
        <v>6.6139415609999999</v>
      </c>
      <c r="AB20" s="15">
        <v>261.5</v>
      </c>
      <c r="AC20" t="s">
        <v>334</v>
      </c>
      <c r="AD20" s="14">
        <v>14.390857690000001</v>
      </c>
      <c r="AE20" s="15">
        <v>1494</v>
      </c>
      <c r="AF20" t="s">
        <v>3</v>
      </c>
      <c r="AG20" s="23">
        <v>40.046039890000003</v>
      </c>
      <c r="AH20" s="25">
        <v>57.5</v>
      </c>
      <c r="AI20" t="s">
        <v>337</v>
      </c>
      <c r="AJ20" s="14">
        <v>44.375</v>
      </c>
      <c r="AK20" s="1">
        <v>1331</v>
      </c>
      <c r="AL20" t="s">
        <v>4</v>
      </c>
      <c r="AM20" s="24">
        <v>22.644558320000002</v>
      </c>
      <c r="AN20" s="1">
        <v>806</v>
      </c>
      <c r="AO20" t="s">
        <v>335</v>
      </c>
      <c r="AP20" s="14">
        <v>19.444444440000002</v>
      </c>
      <c r="AQ20" s="15">
        <v>1688</v>
      </c>
      <c r="AR20" t="s">
        <v>3</v>
      </c>
      <c r="AS20" s="26">
        <v>33.333333330000002</v>
      </c>
    </row>
    <row r="21" spans="1:45">
      <c r="A21" s="1">
        <v>336</v>
      </c>
      <c r="B21" t="s">
        <v>334</v>
      </c>
      <c r="C21" s="14">
        <v>19.735630440000001</v>
      </c>
      <c r="D21" s="1">
        <v>873</v>
      </c>
      <c r="E21" t="s">
        <v>6</v>
      </c>
      <c r="F21" s="14">
        <v>9.2559523810000002</v>
      </c>
      <c r="G21" s="15">
        <v>1635</v>
      </c>
      <c r="H21" t="s">
        <v>333</v>
      </c>
      <c r="I21" s="14">
        <v>34.567870669999998</v>
      </c>
      <c r="J21" s="1">
        <v>1791</v>
      </c>
      <c r="K21" t="s">
        <v>330</v>
      </c>
      <c r="L21" s="14">
        <v>40.414050840000002</v>
      </c>
      <c r="M21" s="15">
        <v>1828</v>
      </c>
      <c r="N21" t="s">
        <v>330</v>
      </c>
      <c r="O21" s="23">
        <v>42.767857139999997</v>
      </c>
      <c r="P21" s="1">
        <v>-262</v>
      </c>
      <c r="Q21" t="s">
        <v>9</v>
      </c>
      <c r="R21" s="24">
        <v>9.1666666669999994</v>
      </c>
      <c r="S21" s="1">
        <v>666</v>
      </c>
      <c r="T21" t="s">
        <v>335</v>
      </c>
      <c r="U21" s="14">
        <v>52.57062432</v>
      </c>
      <c r="V21">
        <v>1072</v>
      </c>
      <c r="W21" t="s">
        <v>5</v>
      </c>
      <c r="X21" s="24">
        <v>28.03558992</v>
      </c>
      <c r="Y21" s="1">
        <v>-502</v>
      </c>
      <c r="Z21" t="s">
        <v>336</v>
      </c>
      <c r="AA21" s="24">
        <v>9.4457734660000003</v>
      </c>
      <c r="AB21" s="15">
        <v>218</v>
      </c>
      <c r="AC21" t="s">
        <v>337</v>
      </c>
      <c r="AD21" s="14">
        <v>10.758600769999999</v>
      </c>
      <c r="AE21" s="15">
        <v>1480</v>
      </c>
      <c r="AF21" t="s">
        <v>331</v>
      </c>
      <c r="AG21" s="23">
        <v>39.224654970000003</v>
      </c>
      <c r="AH21" s="25">
        <v>-50.8</v>
      </c>
      <c r="AI21" t="s">
        <v>9</v>
      </c>
      <c r="AJ21" s="14">
        <v>60</v>
      </c>
      <c r="AK21" s="1">
        <v>1278</v>
      </c>
      <c r="AL21" t="s">
        <v>4</v>
      </c>
      <c r="AM21" s="24">
        <v>31.822990300000001</v>
      </c>
      <c r="AN21" s="1">
        <v>521</v>
      </c>
      <c r="AO21" t="s">
        <v>335</v>
      </c>
      <c r="AP21" s="14">
        <v>22.222222219999999</v>
      </c>
      <c r="AQ21" s="15">
        <v>1674</v>
      </c>
      <c r="AR21" t="s">
        <v>3</v>
      </c>
      <c r="AS21" s="26">
        <v>31.210934089999999</v>
      </c>
    </row>
    <row r="22" spans="1:45">
      <c r="A22" s="1">
        <v>143</v>
      </c>
      <c r="B22" t="s">
        <v>8</v>
      </c>
      <c r="C22" s="14">
        <v>20.780132439999999</v>
      </c>
      <c r="D22" s="1">
        <v>785</v>
      </c>
      <c r="E22" t="s">
        <v>6</v>
      </c>
      <c r="F22" s="14">
        <v>21.712301589999999</v>
      </c>
      <c r="G22" s="15">
        <v>1609</v>
      </c>
      <c r="H22" t="s">
        <v>333</v>
      </c>
      <c r="I22" s="14">
        <v>30.41250221</v>
      </c>
      <c r="J22" s="1">
        <v>1775</v>
      </c>
      <c r="K22" t="s">
        <v>333</v>
      </c>
      <c r="L22" s="14">
        <v>42.571750110000004</v>
      </c>
      <c r="M22" s="15">
        <v>1828</v>
      </c>
      <c r="N22" t="s">
        <v>330</v>
      </c>
      <c r="O22" s="23">
        <v>40.359921700000001</v>
      </c>
      <c r="P22" s="1">
        <v>-388</v>
      </c>
      <c r="Q22" t="s">
        <v>9</v>
      </c>
      <c r="R22" s="24">
        <v>6.6666666670000003</v>
      </c>
      <c r="S22" s="1">
        <v>621</v>
      </c>
      <c r="T22" t="s">
        <v>335</v>
      </c>
      <c r="U22" s="14">
        <v>17.299617120000001</v>
      </c>
      <c r="V22">
        <v>1053</v>
      </c>
      <c r="W22" t="s">
        <v>5</v>
      </c>
      <c r="X22" s="24">
        <v>55.745411949999998</v>
      </c>
      <c r="Y22" s="1">
        <v>-680</v>
      </c>
      <c r="Z22" t="s">
        <v>338</v>
      </c>
      <c r="AA22" s="24">
        <v>9.1899957969999999</v>
      </c>
      <c r="AB22" s="15">
        <v>-16.5</v>
      </c>
      <c r="AC22" t="s">
        <v>337</v>
      </c>
      <c r="AD22" s="14">
        <v>10.708748890000001</v>
      </c>
      <c r="AE22" s="15">
        <v>1430</v>
      </c>
      <c r="AF22" t="s">
        <v>4</v>
      </c>
      <c r="AG22" s="23">
        <v>45</v>
      </c>
      <c r="AH22" s="25">
        <v>-176.1</v>
      </c>
      <c r="AI22" t="s">
        <v>9</v>
      </c>
      <c r="AJ22" s="14">
        <v>72.5</v>
      </c>
      <c r="AK22" s="1">
        <v>1228</v>
      </c>
      <c r="AL22" t="s">
        <v>5</v>
      </c>
      <c r="AM22" s="24">
        <v>41.642323089999998</v>
      </c>
      <c r="AN22" s="1">
        <v>335</v>
      </c>
      <c r="AO22" t="s">
        <v>334</v>
      </c>
      <c r="AP22" s="14">
        <v>30.555555559999998</v>
      </c>
      <c r="AQ22" s="15">
        <v>1648</v>
      </c>
      <c r="AR22" t="s">
        <v>3</v>
      </c>
      <c r="AS22" s="26">
        <v>33.333333330000002</v>
      </c>
    </row>
    <row r="23" spans="1:45">
      <c r="A23" s="1">
        <v>-60</v>
      </c>
      <c r="B23" t="s">
        <v>336</v>
      </c>
      <c r="C23" s="14">
        <v>7.8949387279999996</v>
      </c>
      <c r="D23" s="1">
        <v>681</v>
      </c>
      <c r="E23" t="s">
        <v>6</v>
      </c>
      <c r="F23" s="14">
        <v>26.545634920000001</v>
      </c>
      <c r="G23" s="15">
        <v>1567</v>
      </c>
      <c r="H23" t="s">
        <v>333</v>
      </c>
      <c r="I23" s="14">
        <v>37.816590429999998</v>
      </c>
      <c r="J23" s="1">
        <v>1748</v>
      </c>
      <c r="K23" t="s">
        <v>333</v>
      </c>
      <c r="L23" s="14">
        <v>52.694444439999998</v>
      </c>
      <c r="M23" s="15">
        <v>1814</v>
      </c>
      <c r="N23" t="s">
        <v>330</v>
      </c>
      <c r="O23" s="23">
        <v>40.05096193</v>
      </c>
      <c r="P23" s="1">
        <v>-515</v>
      </c>
      <c r="Q23" t="s">
        <v>9</v>
      </c>
      <c r="R23" s="24">
        <v>6.6666666670000003</v>
      </c>
      <c r="S23" s="1">
        <v>555</v>
      </c>
      <c r="T23" t="s">
        <v>335</v>
      </c>
      <c r="U23" s="14">
        <v>22.751946570000001</v>
      </c>
      <c r="V23">
        <v>1040</v>
      </c>
      <c r="W23" t="s">
        <v>5</v>
      </c>
      <c r="X23" s="24">
        <v>32</v>
      </c>
      <c r="Y23" s="1">
        <v>-916</v>
      </c>
      <c r="Z23" t="s">
        <v>338</v>
      </c>
      <c r="AA23" s="24">
        <v>17.772154050000001</v>
      </c>
      <c r="AB23" s="15">
        <v>-94</v>
      </c>
      <c r="AC23" t="s">
        <v>9</v>
      </c>
      <c r="AD23" s="14">
        <v>7.6125772549999997</v>
      </c>
      <c r="AE23" s="15">
        <v>1394</v>
      </c>
      <c r="AF23" t="s">
        <v>4</v>
      </c>
      <c r="AG23" s="23">
        <v>24.15927112</v>
      </c>
      <c r="AH23" s="25">
        <v>-281.5</v>
      </c>
      <c r="AI23" t="s">
        <v>9</v>
      </c>
      <c r="AJ23" s="14">
        <v>35</v>
      </c>
      <c r="AK23" s="1">
        <v>1180</v>
      </c>
      <c r="AL23" t="s">
        <v>5</v>
      </c>
      <c r="AM23" s="24">
        <v>63.484848479999997</v>
      </c>
      <c r="AN23" s="1">
        <v>216</v>
      </c>
      <c r="AO23" t="s">
        <v>334</v>
      </c>
      <c r="AP23" s="14">
        <v>11.11111111</v>
      </c>
      <c r="AQ23" s="15">
        <v>1640</v>
      </c>
      <c r="AR23" t="s">
        <v>3</v>
      </c>
      <c r="AS23" s="26">
        <v>25</v>
      </c>
    </row>
    <row r="24" spans="1:45">
      <c r="A24" s="1">
        <v>-247</v>
      </c>
      <c r="B24" t="s">
        <v>336</v>
      </c>
      <c r="C24" s="14">
        <v>16.250428880000001</v>
      </c>
      <c r="D24" s="1">
        <v>568</v>
      </c>
      <c r="E24" t="s">
        <v>6</v>
      </c>
      <c r="F24" s="14">
        <v>8.2638888890000004</v>
      </c>
      <c r="G24" s="15">
        <v>1538</v>
      </c>
      <c r="H24" t="s">
        <v>333</v>
      </c>
      <c r="I24" s="14">
        <v>28.31933768</v>
      </c>
      <c r="J24" s="1">
        <v>1748</v>
      </c>
      <c r="K24" t="s">
        <v>333</v>
      </c>
      <c r="L24" s="14">
        <v>20.278369489999999</v>
      </c>
      <c r="M24" s="15">
        <v>1793</v>
      </c>
      <c r="N24" t="s">
        <v>330</v>
      </c>
      <c r="O24" s="23">
        <v>49.32751244</v>
      </c>
      <c r="P24" s="1">
        <v>-834</v>
      </c>
      <c r="Q24" t="s">
        <v>338</v>
      </c>
      <c r="R24" s="24">
        <v>0</v>
      </c>
      <c r="S24" s="1">
        <v>505</v>
      </c>
      <c r="T24" t="s">
        <v>335</v>
      </c>
      <c r="U24" s="14">
        <v>20.208582750000001</v>
      </c>
      <c r="V24">
        <v>1029</v>
      </c>
      <c r="W24" t="s">
        <v>5</v>
      </c>
      <c r="X24" s="24">
        <v>30.841586400000001</v>
      </c>
      <c r="Y24" s="1">
        <v>-1463</v>
      </c>
      <c r="Z24" t="s">
        <v>338</v>
      </c>
      <c r="AA24" s="24">
        <v>3.039005414</v>
      </c>
      <c r="AB24" s="15">
        <v>-264.5</v>
      </c>
      <c r="AC24" t="s">
        <v>9</v>
      </c>
      <c r="AD24" s="14">
        <v>3.1612476599999999</v>
      </c>
      <c r="AE24" s="15">
        <v>1385</v>
      </c>
      <c r="AF24" t="s">
        <v>4</v>
      </c>
      <c r="AG24" s="23">
        <v>33.35235222</v>
      </c>
      <c r="AH24" s="25">
        <v>-387.8</v>
      </c>
      <c r="AI24" t="s">
        <v>9</v>
      </c>
      <c r="AJ24" s="14">
        <v>66.875</v>
      </c>
      <c r="AK24" s="1">
        <v>1136</v>
      </c>
      <c r="AL24" t="s">
        <v>5</v>
      </c>
      <c r="AM24" s="24">
        <v>20.736567900000001</v>
      </c>
      <c r="AN24" s="1">
        <v>201</v>
      </c>
      <c r="AO24" t="s">
        <v>334</v>
      </c>
      <c r="AP24" s="14">
        <v>25</v>
      </c>
      <c r="AQ24" s="15">
        <v>1611</v>
      </c>
      <c r="AR24" t="s">
        <v>3</v>
      </c>
      <c r="AS24" s="26">
        <v>30.555555559999998</v>
      </c>
    </row>
    <row r="25" spans="1:45">
      <c r="A25" s="1">
        <v>-405</v>
      </c>
      <c r="B25" t="s">
        <v>336</v>
      </c>
      <c r="C25" s="14">
        <v>8.7367537049999999</v>
      </c>
      <c r="D25" s="1">
        <v>454</v>
      </c>
      <c r="E25" t="s">
        <v>334</v>
      </c>
      <c r="F25" s="14">
        <v>6.436507937</v>
      </c>
      <c r="G25" s="15">
        <v>1493</v>
      </c>
      <c r="H25" t="s">
        <v>333</v>
      </c>
      <c r="I25" s="14">
        <v>33.726838559999997</v>
      </c>
      <c r="J25" s="1">
        <v>1727</v>
      </c>
      <c r="K25" t="s">
        <v>333</v>
      </c>
      <c r="L25" s="14">
        <v>41.878072590000002</v>
      </c>
      <c r="M25" s="15">
        <v>1791</v>
      </c>
      <c r="N25" t="s">
        <v>330</v>
      </c>
      <c r="O25" s="23">
        <v>51.196428570000002</v>
      </c>
      <c r="P25" s="1">
        <v>-1912</v>
      </c>
      <c r="Q25" t="s">
        <v>339</v>
      </c>
      <c r="R25" s="24">
        <v>0</v>
      </c>
      <c r="S25" s="1">
        <v>455</v>
      </c>
      <c r="T25" t="s">
        <v>334</v>
      </c>
      <c r="U25" s="14">
        <v>9.7580589890000002</v>
      </c>
      <c r="V25">
        <v>1004</v>
      </c>
      <c r="W25" t="s">
        <v>5</v>
      </c>
      <c r="X25" s="24">
        <v>44.099969469999998</v>
      </c>
      <c r="Y25" s="1">
        <v>-1675</v>
      </c>
      <c r="Z25" t="s">
        <v>11</v>
      </c>
      <c r="AA25" s="24">
        <v>13.03346436</v>
      </c>
      <c r="AB25" s="15">
        <v>-546</v>
      </c>
      <c r="AC25" t="s">
        <v>9</v>
      </c>
      <c r="AD25" s="14">
        <v>2.374823803</v>
      </c>
      <c r="AE25" s="15">
        <v>1301</v>
      </c>
      <c r="AF25" t="s">
        <v>4</v>
      </c>
      <c r="AG25" s="23">
        <v>37.833333330000002</v>
      </c>
      <c r="AH25" s="25">
        <v>-494.9</v>
      </c>
      <c r="AI25" t="s">
        <v>338</v>
      </c>
      <c r="AJ25" s="14">
        <v>12.5</v>
      </c>
      <c r="AK25" s="1">
        <v>1097</v>
      </c>
      <c r="AL25" t="s">
        <v>5</v>
      </c>
      <c r="AM25" s="24">
        <v>35.950772020000002</v>
      </c>
      <c r="AN25" s="1">
        <v>160</v>
      </c>
      <c r="AO25" t="s">
        <v>337</v>
      </c>
      <c r="AP25" s="14">
        <v>0</v>
      </c>
      <c r="AQ25" s="15">
        <v>1606.57</v>
      </c>
      <c r="AR25" t="s">
        <v>3</v>
      </c>
      <c r="AS25" s="26">
        <v>26.875</v>
      </c>
    </row>
    <row r="26" spans="1:45">
      <c r="A26" s="1">
        <v>-553</v>
      </c>
      <c r="B26" t="s">
        <v>336</v>
      </c>
      <c r="C26" s="14">
        <v>1.9159968890000001</v>
      </c>
      <c r="D26" s="1">
        <v>344</v>
      </c>
      <c r="E26" t="s">
        <v>334</v>
      </c>
      <c r="F26" s="14">
        <v>5.5535714289999998</v>
      </c>
      <c r="G26" s="15">
        <v>1464</v>
      </c>
      <c r="H26" t="s">
        <v>331</v>
      </c>
      <c r="I26" s="14">
        <v>21.348147999999998</v>
      </c>
      <c r="J26" s="1">
        <v>1697</v>
      </c>
      <c r="K26" t="s">
        <v>333</v>
      </c>
      <c r="L26" s="14">
        <v>43.025793649999997</v>
      </c>
      <c r="M26" s="15">
        <v>1791</v>
      </c>
      <c r="N26" t="s">
        <v>330</v>
      </c>
      <c r="O26" s="23">
        <v>40.414050840000002</v>
      </c>
      <c r="P26" s="1">
        <v>-1996</v>
      </c>
      <c r="Q26" t="s">
        <v>339</v>
      </c>
      <c r="R26" s="24">
        <v>3.3333333330000001</v>
      </c>
      <c r="S26" s="1">
        <v>278</v>
      </c>
      <c r="T26" t="s">
        <v>334</v>
      </c>
      <c r="U26" s="14">
        <v>45.887495510000001</v>
      </c>
      <c r="V26">
        <v>969</v>
      </c>
      <c r="W26" t="s">
        <v>335</v>
      </c>
      <c r="X26" s="24">
        <v>48.130949360000002</v>
      </c>
      <c r="Y26" s="1">
        <v>-1846</v>
      </c>
      <c r="Z26" t="s">
        <v>11</v>
      </c>
      <c r="AA26" s="24">
        <v>11.29598041</v>
      </c>
      <c r="AB26" s="15">
        <v>-635.5</v>
      </c>
      <c r="AC26" t="s">
        <v>338</v>
      </c>
      <c r="AD26" s="14">
        <v>3.6580473439999999</v>
      </c>
      <c r="AE26" s="15">
        <v>1298</v>
      </c>
      <c r="AF26" t="s">
        <v>5</v>
      </c>
      <c r="AG26" s="23">
        <v>36.728836540000003</v>
      </c>
      <c r="AH26" s="25">
        <v>-590.1</v>
      </c>
      <c r="AI26" t="s">
        <v>338</v>
      </c>
      <c r="AJ26" s="14">
        <v>25</v>
      </c>
      <c r="AK26" s="1">
        <v>1048</v>
      </c>
      <c r="AL26" t="s">
        <v>5</v>
      </c>
      <c r="AM26" s="24">
        <v>16.285924510000001</v>
      </c>
      <c r="AN26" s="1">
        <v>125</v>
      </c>
      <c r="AO26" t="s">
        <v>337</v>
      </c>
      <c r="AP26" s="14">
        <v>52.777777780000001</v>
      </c>
      <c r="AQ26" s="15">
        <v>1606</v>
      </c>
      <c r="AR26" t="s">
        <v>3</v>
      </c>
      <c r="AS26" s="26">
        <v>38.101012959999998</v>
      </c>
    </row>
    <row r="27" spans="1:45">
      <c r="A27" s="1">
        <v>-700</v>
      </c>
      <c r="B27" t="s">
        <v>338</v>
      </c>
      <c r="C27" s="14">
        <v>7.7776646649999996</v>
      </c>
      <c r="D27" s="1">
        <v>235</v>
      </c>
      <c r="E27" t="s">
        <v>334</v>
      </c>
      <c r="F27" s="14">
        <v>21.644841270000001</v>
      </c>
      <c r="G27" s="15">
        <v>1417</v>
      </c>
      <c r="H27" t="s">
        <v>331</v>
      </c>
      <c r="I27" s="14">
        <v>25.537496180000002</v>
      </c>
      <c r="J27" s="1">
        <v>1697</v>
      </c>
      <c r="K27" t="s">
        <v>333</v>
      </c>
      <c r="L27" s="14">
        <v>47.405658799999998</v>
      </c>
      <c r="M27" s="15">
        <v>1775</v>
      </c>
      <c r="N27" t="s">
        <v>333</v>
      </c>
      <c r="O27" s="23">
        <v>42.571750110000004</v>
      </c>
      <c r="P27" s="1">
        <v>-2080</v>
      </c>
      <c r="Q27" t="s">
        <v>339</v>
      </c>
      <c r="R27" s="24">
        <v>3.3333333330000001</v>
      </c>
      <c r="S27" s="1">
        <v>44</v>
      </c>
      <c r="T27" t="s">
        <v>337</v>
      </c>
      <c r="U27" s="14">
        <v>7.6266213660000002</v>
      </c>
      <c r="V27">
        <v>911</v>
      </c>
      <c r="W27" t="s">
        <v>335</v>
      </c>
      <c r="X27" s="24">
        <v>47.5</v>
      </c>
      <c r="Y27" s="1">
        <v>-2086</v>
      </c>
      <c r="Z27" t="s">
        <v>11</v>
      </c>
      <c r="AA27" s="24">
        <v>15.529023759999999</v>
      </c>
      <c r="AB27" s="15">
        <v>-757.5</v>
      </c>
      <c r="AC27" t="s">
        <v>338</v>
      </c>
      <c r="AD27" s="14">
        <v>0</v>
      </c>
      <c r="AE27" s="15">
        <v>1282</v>
      </c>
      <c r="AF27" t="s">
        <v>4</v>
      </c>
      <c r="AG27" s="23">
        <v>46.682686009999998</v>
      </c>
      <c r="AH27" s="25">
        <v>-676.2</v>
      </c>
      <c r="AI27" t="s">
        <v>338</v>
      </c>
      <c r="AJ27" s="14">
        <v>9.375</v>
      </c>
      <c r="AK27" s="1">
        <v>990</v>
      </c>
      <c r="AL27" t="s">
        <v>335</v>
      </c>
      <c r="AM27" s="24">
        <v>9.7811425609999993</v>
      </c>
      <c r="AN27" s="1">
        <v>122</v>
      </c>
      <c r="AO27" t="s">
        <v>337</v>
      </c>
      <c r="AP27" s="14">
        <v>27.777777780000001</v>
      </c>
      <c r="AQ27" s="15">
        <v>1554</v>
      </c>
      <c r="AR27" t="s">
        <v>3</v>
      </c>
      <c r="AS27" s="26">
        <v>21.957724519999999</v>
      </c>
    </row>
    <row r="28" spans="1:45">
      <c r="A28" s="1">
        <v>-856</v>
      </c>
      <c r="B28" t="s">
        <v>338</v>
      </c>
      <c r="C28" s="14">
        <v>9.7940112769999992</v>
      </c>
      <c r="G28" s="15">
        <v>1385</v>
      </c>
      <c r="H28" t="s">
        <v>331</v>
      </c>
      <c r="I28" s="14">
        <v>18.245342449999999</v>
      </c>
      <c r="J28" s="1">
        <v>1673</v>
      </c>
      <c r="K28" t="s">
        <v>333</v>
      </c>
      <c r="L28" s="14">
        <v>39.125753860000003</v>
      </c>
      <c r="M28" s="15">
        <v>1748</v>
      </c>
      <c r="N28" t="s">
        <v>333</v>
      </c>
      <c r="O28" s="23">
        <v>52.694444439999998</v>
      </c>
      <c r="P28" s="1">
        <v>-2210</v>
      </c>
      <c r="Q28" t="s">
        <v>339</v>
      </c>
      <c r="R28" s="24">
        <v>0</v>
      </c>
      <c r="S28" s="1">
        <v>-189</v>
      </c>
      <c r="T28" t="s">
        <v>9</v>
      </c>
      <c r="U28" s="14">
        <v>13.81467739</v>
      </c>
      <c r="V28">
        <v>868</v>
      </c>
      <c r="W28" t="s">
        <v>335</v>
      </c>
      <c r="X28" s="24">
        <v>45.662917980000003</v>
      </c>
      <c r="Y28" s="1">
        <v>-2166</v>
      </c>
      <c r="Z28" t="s">
        <v>11</v>
      </c>
      <c r="AA28" s="24">
        <v>5.769230769</v>
      </c>
      <c r="AB28" s="15">
        <v>-929.5</v>
      </c>
      <c r="AC28" t="s">
        <v>338</v>
      </c>
      <c r="AD28" s="14">
        <v>0.29809650999999998</v>
      </c>
      <c r="AE28" s="15">
        <v>1261</v>
      </c>
      <c r="AF28" t="s">
        <v>5</v>
      </c>
      <c r="AG28" s="23">
        <v>44.372727269999999</v>
      </c>
      <c r="AH28" s="25">
        <v>-828.6</v>
      </c>
      <c r="AI28" t="s">
        <v>338</v>
      </c>
      <c r="AJ28" s="14">
        <v>15.625</v>
      </c>
      <c r="AK28" s="1">
        <v>893</v>
      </c>
      <c r="AL28" t="s">
        <v>335</v>
      </c>
      <c r="AM28" s="24">
        <v>24.29739756</v>
      </c>
      <c r="AN28" s="1">
        <v>81</v>
      </c>
      <c r="AO28" t="s">
        <v>337</v>
      </c>
      <c r="AP28" s="14">
        <v>27.777777780000001</v>
      </c>
      <c r="AQ28" s="15">
        <v>1536</v>
      </c>
      <c r="AR28" t="s">
        <v>3</v>
      </c>
      <c r="AS28" s="26">
        <v>33.333333330000002</v>
      </c>
    </row>
    <row r="29" spans="1:45">
      <c r="A29" s="1">
        <v>-1016</v>
      </c>
      <c r="B29" t="s">
        <v>338</v>
      </c>
      <c r="C29" s="14">
        <v>7.3693310539999999</v>
      </c>
      <c r="G29" s="15">
        <v>1336</v>
      </c>
      <c r="H29" t="s">
        <v>331</v>
      </c>
      <c r="I29" s="14">
        <v>30.966915090000001</v>
      </c>
      <c r="J29" s="1">
        <v>1635</v>
      </c>
      <c r="K29" t="s">
        <v>333</v>
      </c>
      <c r="L29" s="14">
        <v>47.184523810000002</v>
      </c>
      <c r="M29" s="15">
        <v>1748</v>
      </c>
      <c r="N29" t="s">
        <v>333</v>
      </c>
      <c r="O29" s="23">
        <v>20.278369489999999</v>
      </c>
      <c r="P29" s="1">
        <v>-2340</v>
      </c>
      <c r="Q29" t="s">
        <v>340</v>
      </c>
      <c r="R29" s="24">
        <v>0</v>
      </c>
      <c r="S29" s="1">
        <v>-486</v>
      </c>
      <c r="T29" t="s">
        <v>9</v>
      </c>
      <c r="U29" s="14">
        <v>8.4413026299999991</v>
      </c>
      <c r="V29">
        <v>780</v>
      </c>
      <c r="W29" t="s">
        <v>335</v>
      </c>
      <c r="X29" s="24">
        <v>13.33333333</v>
      </c>
      <c r="Y29" s="1">
        <v>-2224</v>
      </c>
      <c r="Z29" t="s">
        <v>11</v>
      </c>
      <c r="AA29" s="24">
        <v>14.32104839</v>
      </c>
      <c r="AB29" s="15">
        <v>-1162</v>
      </c>
      <c r="AC29" t="s">
        <v>338</v>
      </c>
      <c r="AD29" s="14">
        <v>6.8008885240000003</v>
      </c>
      <c r="AE29" s="15">
        <v>1239</v>
      </c>
      <c r="AF29" t="s">
        <v>5</v>
      </c>
      <c r="AG29" s="23">
        <v>32.163192189999997</v>
      </c>
      <c r="AH29" s="25">
        <v>-929.5</v>
      </c>
      <c r="AI29" t="s">
        <v>338</v>
      </c>
      <c r="AJ29" s="14">
        <v>9.375</v>
      </c>
      <c r="AK29" s="1">
        <v>789</v>
      </c>
      <c r="AL29" t="s">
        <v>335</v>
      </c>
      <c r="AM29" s="24">
        <v>15.04344154</v>
      </c>
      <c r="AN29" s="1">
        <v>33</v>
      </c>
      <c r="AO29" t="s">
        <v>337</v>
      </c>
      <c r="AP29" s="14">
        <v>19.444444440000002</v>
      </c>
      <c r="AQ29" s="15">
        <v>1504.45</v>
      </c>
      <c r="AR29" t="s">
        <v>3</v>
      </c>
      <c r="AS29" s="26">
        <v>35.625</v>
      </c>
    </row>
    <row r="30" spans="1:45">
      <c r="A30" s="1">
        <v>-1178</v>
      </c>
      <c r="B30" t="s">
        <v>338</v>
      </c>
      <c r="C30" s="14">
        <v>4.4720963710000001</v>
      </c>
      <c r="G30" s="15">
        <v>1304.5</v>
      </c>
      <c r="H30" t="s">
        <v>331</v>
      </c>
      <c r="I30" s="14">
        <v>22.911437379999999</v>
      </c>
      <c r="J30" s="1">
        <v>1635</v>
      </c>
      <c r="K30" t="s">
        <v>333</v>
      </c>
      <c r="L30" s="14">
        <v>34.567870669999998</v>
      </c>
      <c r="M30" s="15">
        <v>1727</v>
      </c>
      <c r="N30" t="s">
        <v>333</v>
      </c>
      <c r="O30" s="23">
        <v>41.878072590000002</v>
      </c>
      <c r="P30" s="1">
        <v>-2470</v>
      </c>
      <c r="Q30" t="s">
        <v>340</v>
      </c>
      <c r="R30" s="24">
        <v>2</v>
      </c>
      <c r="S30" s="1">
        <v>-532</v>
      </c>
      <c r="T30" t="s">
        <v>9</v>
      </c>
      <c r="U30" s="14">
        <v>7.9859181030000004</v>
      </c>
      <c r="V30">
        <v>767</v>
      </c>
      <c r="W30" t="s">
        <v>335</v>
      </c>
      <c r="X30" s="24">
        <v>48.565775790000004</v>
      </c>
      <c r="Y30" s="1">
        <v>-2302</v>
      </c>
      <c r="Z30" t="s">
        <v>12</v>
      </c>
      <c r="AA30" s="24">
        <v>14.645447020000001</v>
      </c>
      <c r="AB30" s="15">
        <v>-1327.5</v>
      </c>
      <c r="AC30" t="s">
        <v>338</v>
      </c>
      <c r="AD30" s="14">
        <v>3.4257042270000002</v>
      </c>
      <c r="AE30" s="15">
        <v>1225</v>
      </c>
      <c r="AF30" t="s">
        <v>5</v>
      </c>
      <c r="AG30" s="23">
        <v>30.050783150000001</v>
      </c>
      <c r="AH30" s="25">
        <v>-1046.5</v>
      </c>
      <c r="AI30" t="s">
        <v>338</v>
      </c>
      <c r="AJ30" s="14">
        <v>18.75</v>
      </c>
      <c r="AK30" s="1">
        <v>667</v>
      </c>
      <c r="AL30" t="s">
        <v>335</v>
      </c>
      <c r="AM30" s="24">
        <v>22.322586520000002</v>
      </c>
      <c r="AN30" s="1">
        <v>7</v>
      </c>
      <c r="AO30" t="s">
        <v>337</v>
      </c>
      <c r="AP30" s="14">
        <v>25</v>
      </c>
      <c r="AQ30" s="15">
        <v>1497</v>
      </c>
      <c r="AR30" t="s">
        <v>3</v>
      </c>
      <c r="AS30" s="26">
        <v>43.184025669999997</v>
      </c>
    </row>
    <row r="31" spans="1:45">
      <c r="A31" s="1">
        <v>-1350</v>
      </c>
      <c r="B31" t="s">
        <v>338</v>
      </c>
      <c r="C31" s="14">
        <v>14.73682859</v>
      </c>
      <c r="G31" s="15">
        <v>1277</v>
      </c>
      <c r="H31" t="s">
        <v>332</v>
      </c>
      <c r="I31" s="14">
        <v>29.880118020000001</v>
      </c>
      <c r="J31" s="1">
        <v>1609</v>
      </c>
      <c r="K31" t="s">
        <v>333</v>
      </c>
      <c r="L31" s="14">
        <v>30.41250221</v>
      </c>
      <c r="M31" s="15">
        <v>1697</v>
      </c>
      <c r="N31" t="s">
        <v>333</v>
      </c>
      <c r="O31" s="23">
        <v>43.025793649999997</v>
      </c>
      <c r="P31" s="1">
        <v>-2600</v>
      </c>
      <c r="Q31" t="s">
        <v>340</v>
      </c>
      <c r="R31" s="24">
        <v>3.3333333330000001</v>
      </c>
      <c r="S31" s="1">
        <v>-834</v>
      </c>
      <c r="T31" t="s">
        <v>338</v>
      </c>
      <c r="U31" s="14">
        <v>3.8195564150000001</v>
      </c>
      <c r="V31">
        <v>666</v>
      </c>
      <c r="W31" t="s">
        <v>335</v>
      </c>
      <c r="X31" s="24">
        <v>6.6666666670000003</v>
      </c>
      <c r="Y31" s="1">
        <v>-2338</v>
      </c>
      <c r="Z31" t="s">
        <v>12</v>
      </c>
      <c r="AA31" s="24">
        <v>7.307692308</v>
      </c>
      <c r="AB31" s="15">
        <v>-1603.5</v>
      </c>
      <c r="AC31" t="s">
        <v>338</v>
      </c>
      <c r="AD31" s="14">
        <v>5.452225812</v>
      </c>
      <c r="AE31" s="15">
        <v>1219</v>
      </c>
      <c r="AF31" t="s">
        <v>332</v>
      </c>
      <c r="AG31" s="23">
        <v>42.657342659999998</v>
      </c>
      <c r="AH31" s="25">
        <v>-1128.7</v>
      </c>
      <c r="AI31" t="s">
        <v>338</v>
      </c>
      <c r="AJ31" s="14">
        <v>25</v>
      </c>
      <c r="AK31" s="1">
        <v>511</v>
      </c>
      <c r="AL31" t="s">
        <v>335</v>
      </c>
      <c r="AM31" s="24">
        <v>42.26987235</v>
      </c>
      <c r="AN31" s="1">
        <v>-31</v>
      </c>
      <c r="AO31" t="s">
        <v>337</v>
      </c>
      <c r="AP31" s="14">
        <v>69.444444439999998</v>
      </c>
      <c r="AQ31" s="15">
        <v>1492</v>
      </c>
      <c r="AR31" t="s">
        <v>3</v>
      </c>
      <c r="AS31" s="26">
        <v>33.333333330000002</v>
      </c>
    </row>
    <row r="32" spans="1:45">
      <c r="A32" s="1">
        <v>-1541</v>
      </c>
      <c r="B32" t="s">
        <v>338</v>
      </c>
      <c r="C32" s="14">
        <v>2.5004858200000002</v>
      </c>
      <c r="G32" s="15">
        <v>1243</v>
      </c>
      <c r="H32" t="s">
        <v>332</v>
      </c>
      <c r="I32" s="14">
        <v>31.608114870000001</v>
      </c>
      <c r="J32" s="1">
        <v>1567</v>
      </c>
      <c r="K32" t="s">
        <v>333</v>
      </c>
      <c r="L32" s="14">
        <v>55.361111110000003</v>
      </c>
      <c r="M32" s="15">
        <v>1697</v>
      </c>
      <c r="N32" t="s">
        <v>333</v>
      </c>
      <c r="O32" s="23">
        <v>47.405658799999998</v>
      </c>
      <c r="P32" s="1">
        <v>-2730</v>
      </c>
      <c r="Q32" t="s">
        <v>340</v>
      </c>
      <c r="R32" s="24">
        <v>0</v>
      </c>
      <c r="S32" s="1">
        <v>-1409</v>
      </c>
      <c r="T32" t="s">
        <v>338</v>
      </c>
      <c r="U32" s="14">
        <v>4.2533457830000003</v>
      </c>
      <c r="V32">
        <v>666</v>
      </c>
      <c r="W32" t="s">
        <v>335</v>
      </c>
      <c r="X32" s="24">
        <v>52.57062432</v>
      </c>
      <c r="Y32" s="1">
        <v>-2391</v>
      </c>
      <c r="Z32" t="s">
        <v>12</v>
      </c>
      <c r="AA32" s="24">
        <v>22.362573950000002</v>
      </c>
      <c r="AB32" s="15">
        <v>-1810.5</v>
      </c>
      <c r="AC32" t="s">
        <v>339</v>
      </c>
      <c r="AD32" s="14">
        <v>0.46048055399999999</v>
      </c>
      <c r="AE32" s="15">
        <v>1195.5</v>
      </c>
      <c r="AF32" t="s">
        <v>5</v>
      </c>
      <c r="AG32" s="23">
        <v>30.896390090000001</v>
      </c>
      <c r="AH32" s="25">
        <v>-1279.7</v>
      </c>
      <c r="AI32" t="s">
        <v>338</v>
      </c>
      <c r="AJ32" s="14">
        <v>15.625</v>
      </c>
      <c r="AK32" s="1">
        <v>361</v>
      </c>
      <c r="AL32" t="s">
        <v>334</v>
      </c>
      <c r="AM32" s="24">
        <v>23.76251019</v>
      </c>
      <c r="AN32" s="1">
        <v>-36</v>
      </c>
      <c r="AO32" t="s">
        <v>337</v>
      </c>
      <c r="AP32" s="14">
        <v>55.555555560000002</v>
      </c>
      <c r="AQ32" s="15">
        <v>1439</v>
      </c>
      <c r="AR32" t="s">
        <v>4</v>
      </c>
      <c r="AS32" s="26">
        <v>34.357344859999998</v>
      </c>
    </row>
    <row r="33" spans="1:45">
      <c r="A33" s="1">
        <v>-1758</v>
      </c>
      <c r="B33" t="s">
        <v>11</v>
      </c>
      <c r="C33" s="14">
        <v>15.271067009999999</v>
      </c>
      <c r="G33" s="15">
        <v>1191</v>
      </c>
      <c r="H33" t="s">
        <v>332</v>
      </c>
      <c r="I33" s="14">
        <v>18.27060453</v>
      </c>
      <c r="J33" s="1">
        <v>1567</v>
      </c>
      <c r="K33" t="s">
        <v>333</v>
      </c>
      <c r="L33" s="14">
        <v>37.816590429999998</v>
      </c>
      <c r="M33" s="15">
        <v>1673</v>
      </c>
      <c r="N33" t="s">
        <v>333</v>
      </c>
      <c r="O33" s="23">
        <v>39.125753860000003</v>
      </c>
      <c r="P33" s="1">
        <v>-2860</v>
      </c>
      <c r="Q33" t="s">
        <v>340</v>
      </c>
      <c r="R33" s="24">
        <v>2</v>
      </c>
      <c r="S33" s="1">
        <v>-2233</v>
      </c>
      <c r="T33" t="s">
        <v>339</v>
      </c>
      <c r="U33" s="14">
        <v>0</v>
      </c>
      <c r="V33">
        <v>621</v>
      </c>
      <c r="W33" t="s">
        <v>335</v>
      </c>
      <c r="X33" s="24">
        <v>17.299617120000001</v>
      </c>
      <c r="Y33" s="1">
        <v>-2605</v>
      </c>
      <c r="Z33" t="s">
        <v>12</v>
      </c>
      <c r="AA33" s="24">
        <v>5.6270395320000004</v>
      </c>
      <c r="AB33" s="15">
        <v>-2028</v>
      </c>
      <c r="AC33" t="s">
        <v>339</v>
      </c>
      <c r="AD33" s="14">
        <v>1.0871651609999999</v>
      </c>
      <c r="AE33" s="15">
        <v>1170</v>
      </c>
      <c r="AF33" t="s">
        <v>5</v>
      </c>
      <c r="AG33" s="23">
        <v>42.333333330000002</v>
      </c>
      <c r="AH33" s="25">
        <v>-1377.4</v>
      </c>
      <c r="AI33" t="s">
        <v>338</v>
      </c>
      <c r="AJ33" s="14">
        <v>21.875</v>
      </c>
      <c r="AK33" s="1">
        <v>193</v>
      </c>
      <c r="AL33" t="s">
        <v>341</v>
      </c>
      <c r="AM33" s="24">
        <v>38.464763339999998</v>
      </c>
      <c r="AN33" s="1">
        <v>-79</v>
      </c>
      <c r="AO33" t="s">
        <v>9</v>
      </c>
      <c r="AP33" s="14">
        <v>75</v>
      </c>
      <c r="AQ33" s="15">
        <v>1428.93</v>
      </c>
      <c r="AR33" t="s">
        <v>4</v>
      </c>
      <c r="AS33" s="26">
        <v>50</v>
      </c>
    </row>
    <row r="34" spans="1:45">
      <c r="A34" s="1">
        <v>-2017</v>
      </c>
      <c r="B34" t="s">
        <v>11</v>
      </c>
      <c r="C34" s="14">
        <v>2.611581589</v>
      </c>
      <c r="G34" s="15">
        <v>1122</v>
      </c>
      <c r="H34" t="s">
        <v>332</v>
      </c>
      <c r="I34" s="14">
        <v>23.18497911</v>
      </c>
      <c r="J34" s="1">
        <v>1538</v>
      </c>
      <c r="K34" t="s">
        <v>333</v>
      </c>
      <c r="L34" s="14">
        <v>28.31933768</v>
      </c>
      <c r="M34" s="15">
        <v>1649</v>
      </c>
      <c r="N34" t="s">
        <v>333</v>
      </c>
      <c r="O34" s="23">
        <v>47.306233990000003</v>
      </c>
      <c r="P34" s="1">
        <v>-2990</v>
      </c>
      <c r="Q34" t="s">
        <v>340</v>
      </c>
      <c r="R34" s="24">
        <v>2</v>
      </c>
      <c r="S34" s="1">
        <v>-3202</v>
      </c>
      <c r="T34" t="s">
        <v>340</v>
      </c>
      <c r="U34" s="14">
        <v>0.174403693</v>
      </c>
      <c r="V34">
        <v>555</v>
      </c>
      <c r="W34" t="s">
        <v>335</v>
      </c>
      <c r="X34" s="24">
        <v>22.751946570000001</v>
      </c>
      <c r="Y34" s="1">
        <v>-2751</v>
      </c>
      <c r="Z34" t="s">
        <v>12</v>
      </c>
      <c r="AA34" s="24">
        <v>9.2103825140000009</v>
      </c>
      <c r="AB34" s="15">
        <v>-2199.5</v>
      </c>
      <c r="AC34" t="s">
        <v>339</v>
      </c>
      <c r="AD34" s="14">
        <v>4.7439198019999997</v>
      </c>
      <c r="AE34" s="15">
        <v>1152</v>
      </c>
      <c r="AF34" t="s">
        <v>5</v>
      </c>
      <c r="AG34" s="23">
        <v>28.663473280000002</v>
      </c>
      <c r="AH34" s="25">
        <v>-1452.5</v>
      </c>
      <c r="AI34" t="s">
        <v>339</v>
      </c>
      <c r="AJ34" s="14">
        <v>6.25</v>
      </c>
      <c r="AK34" s="1">
        <v>-12</v>
      </c>
      <c r="AL34" t="s">
        <v>341</v>
      </c>
      <c r="AM34" s="24">
        <v>24.268346149999999</v>
      </c>
      <c r="AN34" s="1">
        <v>-90</v>
      </c>
      <c r="AO34" t="s">
        <v>9</v>
      </c>
      <c r="AP34" s="14">
        <v>2.7777777779999999</v>
      </c>
      <c r="AQ34" s="15">
        <v>1385</v>
      </c>
      <c r="AR34" t="s">
        <v>4</v>
      </c>
      <c r="AS34" s="26">
        <v>27.093856989999999</v>
      </c>
    </row>
    <row r="35" spans="1:45">
      <c r="A35" s="1">
        <v>-2303</v>
      </c>
      <c r="B35" t="s">
        <v>12</v>
      </c>
      <c r="C35" s="14">
        <v>10.47431139</v>
      </c>
      <c r="G35" s="15">
        <v>1066</v>
      </c>
      <c r="H35" t="s">
        <v>332</v>
      </c>
      <c r="I35" s="14">
        <v>13.96326073</v>
      </c>
      <c r="J35" s="1">
        <v>1493</v>
      </c>
      <c r="K35" t="s">
        <v>333</v>
      </c>
      <c r="L35" s="14">
        <v>37.845238100000003</v>
      </c>
      <c r="M35" s="15">
        <v>1635</v>
      </c>
      <c r="N35" t="s">
        <v>333</v>
      </c>
      <c r="O35" s="23">
        <v>47.184523810000002</v>
      </c>
      <c r="P35" s="1">
        <v>-3125</v>
      </c>
      <c r="Q35" t="s">
        <v>340</v>
      </c>
      <c r="R35" s="24">
        <v>0</v>
      </c>
      <c r="S35" s="1">
        <v>-3356</v>
      </c>
      <c r="T35" t="s">
        <v>340</v>
      </c>
      <c r="U35" s="14">
        <v>0.74438970999999998</v>
      </c>
      <c r="V35">
        <v>520</v>
      </c>
      <c r="W35" t="s">
        <v>335</v>
      </c>
      <c r="X35" s="24">
        <v>18.333333329999999</v>
      </c>
      <c r="Y35" s="1">
        <v>-3057</v>
      </c>
      <c r="Z35" t="s">
        <v>12</v>
      </c>
      <c r="AA35" s="24">
        <v>16.910126699999999</v>
      </c>
      <c r="AB35" s="15">
        <v>-2276</v>
      </c>
      <c r="AC35" t="s">
        <v>339</v>
      </c>
      <c r="AD35" s="14">
        <v>0.46389137699999999</v>
      </c>
      <c r="AE35" s="15">
        <v>1138.5</v>
      </c>
      <c r="AF35" t="s">
        <v>5</v>
      </c>
      <c r="AG35" s="23">
        <v>57.93230355</v>
      </c>
      <c r="AH35" s="25">
        <v>-1593.5</v>
      </c>
      <c r="AI35" t="s">
        <v>339</v>
      </c>
      <c r="AJ35" s="14">
        <v>9.375</v>
      </c>
      <c r="AK35" s="1">
        <v>-260</v>
      </c>
      <c r="AL35" t="s">
        <v>9</v>
      </c>
      <c r="AM35" s="24">
        <v>35.133898909999999</v>
      </c>
      <c r="AN35" s="1">
        <v>-126</v>
      </c>
      <c r="AO35" t="s">
        <v>9</v>
      </c>
      <c r="AP35" s="14">
        <v>19.444444440000002</v>
      </c>
      <c r="AQ35" s="15">
        <v>1384</v>
      </c>
      <c r="AR35" t="s">
        <v>4</v>
      </c>
      <c r="AS35" s="26">
        <v>30.555555559999998</v>
      </c>
    </row>
    <row r="36" spans="1:45">
      <c r="A36" s="1">
        <v>-2588</v>
      </c>
      <c r="B36" t="s">
        <v>12</v>
      </c>
      <c r="C36" s="14">
        <v>2.7208285600000002</v>
      </c>
      <c r="G36" s="15">
        <v>1035</v>
      </c>
      <c r="H36" t="s">
        <v>332</v>
      </c>
      <c r="I36" s="14">
        <v>10.619399939999999</v>
      </c>
      <c r="J36" s="1">
        <v>1493</v>
      </c>
      <c r="K36" t="s">
        <v>333</v>
      </c>
      <c r="L36" s="14">
        <v>33.726838559999997</v>
      </c>
      <c r="M36" s="15">
        <v>1635</v>
      </c>
      <c r="N36" t="s">
        <v>333</v>
      </c>
      <c r="O36" s="23">
        <v>34.567870669999998</v>
      </c>
      <c r="P36" s="1">
        <v>-3250</v>
      </c>
      <c r="Q36" t="s">
        <v>340</v>
      </c>
      <c r="R36" s="24">
        <v>0</v>
      </c>
      <c r="S36" s="1">
        <v>-3664</v>
      </c>
      <c r="T36" t="s">
        <v>342</v>
      </c>
      <c r="U36" s="14">
        <v>0</v>
      </c>
      <c r="V36">
        <v>505</v>
      </c>
      <c r="W36" t="s">
        <v>335</v>
      </c>
      <c r="X36" s="24">
        <v>20.208582750000001</v>
      </c>
      <c r="Y36" s="1">
        <v>-3784</v>
      </c>
      <c r="Z36" t="s">
        <v>342</v>
      </c>
      <c r="AA36" s="24">
        <v>5</v>
      </c>
      <c r="AB36" s="15">
        <v>-2355</v>
      </c>
      <c r="AC36" t="s">
        <v>343</v>
      </c>
      <c r="AD36" s="14">
        <v>0.85260058500000002</v>
      </c>
      <c r="AE36" s="15">
        <v>1090.5</v>
      </c>
      <c r="AF36" t="s">
        <v>5</v>
      </c>
      <c r="AG36" s="23">
        <v>56.598229160000002</v>
      </c>
      <c r="AH36" s="25">
        <v>-1767.3</v>
      </c>
      <c r="AI36" t="s">
        <v>339</v>
      </c>
      <c r="AJ36" s="14">
        <v>3.125</v>
      </c>
      <c r="AK36" s="1">
        <v>-662</v>
      </c>
      <c r="AL36" t="s">
        <v>338</v>
      </c>
      <c r="AM36" s="24">
        <v>51.598380669999997</v>
      </c>
      <c r="AN36" s="1">
        <v>-205</v>
      </c>
      <c r="AO36" t="s">
        <v>9</v>
      </c>
      <c r="AP36" s="14">
        <v>11.11111111</v>
      </c>
      <c r="AQ36" s="15">
        <v>1338.76</v>
      </c>
      <c r="AR36" t="s">
        <v>4</v>
      </c>
      <c r="AS36" s="26">
        <v>40</v>
      </c>
    </row>
    <row r="37" spans="1:45">
      <c r="A37" s="1">
        <v>-2848</v>
      </c>
      <c r="B37" t="s">
        <v>12</v>
      </c>
      <c r="C37" s="14">
        <v>1.401346201</v>
      </c>
      <c r="G37" s="15">
        <v>976</v>
      </c>
      <c r="H37" t="s">
        <v>6</v>
      </c>
      <c r="I37" s="14">
        <v>22.270563159999998</v>
      </c>
      <c r="J37" s="1">
        <v>1464</v>
      </c>
      <c r="K37" t="s">
        <v>331</v>
      </c>
      <c r="L37" s="14">
        <v>21.348147999999998</v>
      </c>
      <c r="M37" s="15">
        <v>1609</v>
      </c>
      <c r="N37" t="s">
        <v>333</v>
      </c>
      <c r="O37" s="23">
        <v>30.41250221</v>
      </c>
      <c r="P37" s="1">
        <v>-3380</v>
      </c>
      <c r="Q37" t="s">
        <v>340</v>
      </c>
      <c r="R37" s="24">
        <v>2</v>
      </c>
      <c r="S37" s="1">
        <v>-3972</v>
      </c>
      <c r="T37" t="s">
        <v>342</v>
      </c>
      <c r="U37" s="14">
        <v>3.0276835449999999</v>
      </c>
      <c r="V37">
        <v>455</v>
      </c>
      <c r="W37" t="s">
        <v>334</v>
      </c>
      <c r="X37" s="24">
        <v>9.7580589890000002</v>
      </c>
      <c r="Y37" s="1">
        <v>-4166</v>
      </c>
      <c r="Z37" t="s">
        <v>342</v>
      </c>
      <c r="AA37" s="24">
        <v>0</v>
      </c>
      <c r="AB37" s="15">
        <v>-2464</v>
      </c>
      <c r="AC37" t="s">
        <v>343</v>
      </c>
      <c r="AD37" s="14">
        <v>3.1791361220000001</v>
      </c>
      <c r="AE37" s="15">
        <v>1072</v>
      </c>
      <c r="AF37" t="s">
        <v>5</v>
      </c>
      <c r="AG37" s="23">
        <v>28.03558992</v>
      </c>
      <c r="AH37" s="25">
        <v>-1945.3</v>
      </c>
      <c r="AI37" t="s">
        <v>339</v>
      </c>
      <c r="AJ37" s="14">
        <v>6.25</v>
      </c>
      <c r="AK37" s="1">
        <v>-1088</v>
      </c>
      <c r="AL37" t="s">
        <v>338</v>
      </c>
      <c r="AM37" s="24">
        <v>30.229357419999999</v>
      </c>
      <c r="AN37" s="1">
        <v>-245</v>
      </c>
      <c r="AO37" t="s">
        <v>9</v>
      </c>
      <c r="AP37" s="14">
        <v>5.5555555559999998</v>
      </c>
      <c r="AQ37" s="15">
        <v>1331</v>
      </c>
      <c r="AR37" t="s">
        <v>4</v>
      </c>
      <c r="AS37" s="26">
        <v>22.644558320000002</v>
      </c>
    </row>
    <row r="38" spans="1:45">
      <c r="A38" s="1">
        <v>-3074</v>
      </c>
      <c r="B38" t="s">
        <v>12</v>
      </c>
      <c r="C38" s="14">
        <v>2.7815894800000001</v>
      </c>
      <c r="G38" s="15">
        <v>935</v>
      </c>
      <c r="H38" t="s">
        <v>6</v>
      </c>
      <c r="I38" s="14">
        <v>7.979918498</v>
      </c>
      <c r="J38" s="1">
        <v>1417</v>
      </c>
      <c r="K38" t="s">
        <v>331</v>
      </c>
      <c r="L38" s="14">
        <v>41.841269840000002</v>
      </c>
      <c r="M38" s="15">
        <v>1567</v>
      </c>
      <c r="N38" t="s">
        <v>333</v>
      </c>
      <c r="O38" s="23">
        <v>55.361111110000003</v>
      </c>
      <c r="P38" s="1">
        <v>-3510</v>
      </c>
      <c r="Q38" t="s">
        <v>342</v>
      </c>
      <c r="R38" s="24">
        <v>0</v>
      </c>
      <c r="S38" s="1">
        <v>-4280</v>
      </c>
      <c r="T38" t="s">
        <v>342</v>
      </c>
      <c r="U38" s="14">
        <v>2.8574057640000001</v>
      </c>
      <c r="V38">
        <v>393</v>
      </c>
      <c r="W38" t="s">
        <v>334</v>
      </c>
      <c r="X38" s="24">
        <v>3.3333333330000001</v>
      </c>
      <c r="Y38" s="1">
        <v>-4501</v>
      </c>
      <c r="Z38" t="s">
        <v>342</v>
      </c>
      <c r="AA38" s="24">
        <v>5</v>
      </c>
      <c r="AB38" s="15">
        <v>-2607</v>
      </c>
      <c r="AC38" t="s">
        <v>343</v>
      </c>
      <c r="AD38" s="14">
        <v>4.8984423980000003</v>
      </c>
      <c r="AE38" s="15">
        <v>1053</v>
      </c>
      <c r="AF38" t="s">
        <v>5</v>
      </c>
      <c r="AG38" s="23">
        <v>55.745411949999998</v>
      </c>
      <c r="AH38" s="25">
        <v>-2134.1</v>
      </c>
      <c r="AI38" t="s">
        <v>339</v>
      </c>
      <c r="AJ38" s="14">
        <v>9.375</v>
      </c>
      <c r="AK38" s="1">
        <v>-1402</v>
      </c>
      <c r="AL38" t="s">
        <v>338</v>
      </c>
      <c r="AM38" s="24">
        <v>13.51475845</v>
      </c>
      <c r="AN38" s="1">
        <v>-276</v>
      </c>
      <c r="AO38" t="s">
        <v>9</v>
      </c>
      <c r="AP38" s="14">
        <v>5.5555555559999998</v>
      </c>
      <c r="AQ38" s="15">
        <v>1323</v>
      </c>
      <c r="AR38" t="s">
        <v>4</v>
      </c>
      <c r="AS38" s="26">
        <v>27.777777780000001</v>
      </c>
    </row>
    <row r="39" spans="1:45">
      <c r="A39" s="1">
        <v>-3256</v>
      </c>
      <c r="B39" t="s">
        <v>12</v>
      </c>
      <c r="C39" s="14">
        <v>4.4764217979999996</v>
      </c>
      <c r="G39" s="15">
        <v>873</v>
      </c>
      <c r="H39" t="s">
        <v>6</v>
      </c>
      <c r="I39" s="14">
        <v>17.63329336</v>
      </c>
      <c r="J39" s="1">
        <v>1417</v>
      </c>
      <c r="K39" t="s">
        <v>331</v>
      </c>
      <c r="L39" s="14">
        <v>25.537496180000002</v>
      </c>
      <c r="M39" s="15">
        <v>1567</v>
      </c>
      <c r="N39" t="s">
        <v>333</v>
      </c>
      <c r="O39" s="23">
        <v>37.816590429999998</v>
      </c>
      <c r="P39" s="1">
        <v>-3640</v>
      </c>
      <c r="Q39" t="s">
        <v>342</v>
      </c>
      <c r="R39" s="24">
        <v>3.3333333330000001</v>
      </c>
      <c r="S39" s="1">
        <v>-4742</v>
      </c>
      <c r="T39" t="s">
        <v>342</v>
      </c>
      <c r="U39" s="14">
        <v>0.81371334200000001</v>
      </c>
      <c r="V39">
        <v>278</v>
      </c>
      <c r="W39" t="s">
        <v>334</v>
      </c>
      <c r="X39" s="24">
        <v>45.887495510000001</v>
      </c>
      <c r="Y39" s="1">
        <v>-4921</v>
      </c>
      <c r="Z39" t="s">
        <v>342</v>
      </c>
      <c r="AA39" s="24">
        <v>0</v>
      </c>
      <c r="AE39" s="15">
        <v>1040</v>
      </c>
      <c r="AF39" t="s">
        <v>5</v>
      </c>
      <c r="AG39" s="23">
        <v>32</v>
      </c>
      <c r="AH39" s="25">
        <v>-2393.6999999999998</v>
      </c>
      <c r="AI39" t="s">
        <v>343</v>
      </c>
      <c r="AJ39" s="14">
        <v>6.25</v>
      </c>
      <c r="AK39" s="1">
        <v>-1618</v>
      </c>
      <c r="AL39" t="s">
        <v>338</v>
      </c>
      <c r="AM39" s="24">
        <v>13.70487692</v>
      </c>
      <c r="AN39" s="1">
        <v>-321</v>
      </c>
      <c r="AO39" t="s">
        <v>9</v>
      </c>
      <c r="AP39" s="14">
        <v>8.3333333330000006</v>
      </c>
      <c r="AQ39" s="15">
        <v>1278</v>
      </c>
      <c r="AR39" t="s">
        <v>4</v>
      </c>
      <c r="AS39" s="26">
        <v>31.822990300000001</v>
      </c>
    </row>
    <row r="40" spans="1:45">
      <c r="A40" s="1">
        <v>-3678</v>
      </c>
      <c r="B40" t="s">
        <v>342</v>
      </c>
      <c r="C40" s="14">
        <v>3.3503521959999998</v>
      </c>
      <c r="G40" s="15">
        <v>831</v>
      </c>
      <c r="H40" t="s">
        <v>6</v>
      </c>
      <c r="I40" s="14">
        <v>17.112370339999998</v>
      </c>
      <c r="J40" s="1">
        <v>1385</v>
      </c>
      <c r="K40" t="s">
        <v>331</v>
      </c>
      <c r="L40" s="14">
        <v>18.245342449999999</v>
      </c>
      <c r="M40" s="15">
        <v>1538</v>
      </c>
      <c r="N40" t="s">
        <v>333</v>
      </c>
      <c r="O40" s="23">
        <v>28.31933768</v>
      </c>
      <c r="P40" s="1">
        <v>-3770</v>
      </c>
      <c r="Q40" t="s">
        <v>342</v>
      </c>
      <c r="R40" s="24">
        <v>0</v>
      </c>
      <c r="S40" s="1">
        <v>-5042</v>
      </c>
      <c r="T40" t="s">
        <v>342</v>
      </c>
      <c r="U40" s="14">
        <v>0.94552435800000001</v>
      </c>
      <c r="V40">
        <v>256</v>
      </c>
      <c r="W40" t="s">
        <v>334</v>
      </c>
      <c r="X40" s="24">
        <v>5.3333333329999997</v>
      </c>
      <c r="Y40" s="1">
        <v>-5030</v>
      </c>
      <c r="Z40" t="s">
        <v>342</v>
      </c>
      <c r="AA40" s="24">
        <v>7.2727272730000001</v>
      </c>
      <c r="AE40" s="15">
        <v>1029</v>
      </c>
      <c r="AF40" t="s">
        <v>5</v>
      </c>
      <c r="AG40" s="23">
        <v>30.841586400000001</v>
      </c>
      <c r="AH40" s="25">
        <v>-2638.8</v>
      </c>
      <c r="AI40" t="s">
        <v>343</v>
      </c>
      <c r="AJ40" s="14">
        <v>3.125</v>
      </c>
      <c r="AK40" s="1">
        <v>-1774</v>
      </c>
      <c r="AL40" t="s">
        <v>338</v>
      </c>
      <c r="AM40" s="24">
        <v>14.16942397</v>
      </c>
      <c r="AN40" s="1">
        <v>-364</v>
      </c>
      <c r="AO40" t="s">
        <v>9</v>
      </c>
      <c r="AP40" s="14">
        <v>0</v>
      </c>
      <c r="AQ40" s="15">
        <v>1266</v>
      </c>
      <c r="AR40" t="s">
        <v>4</v>
      </c>
      <c r="AS40" s="26">
        <v>13.88888889</v>
      </c>
    </row>
    <row r="41" spans="1:45">
      <c r="A41" s="1">
        <v>-4011</v>
      </c>
      <c r="B41" t="s">
        <v>342</v>
      </c>
      <c r="C41" s="14">
        <v>3.4848484850000001</v>
      </c>
      <c r="G41" s="15">
        <v>785</v>
      </c>
      <c r="H41" t="s">
        <v>6</v>
      </c>
      <c r="I41" s="14">
        <v>8.082219856</v>
      </c>
      <c r="J41" s="1">
        <v>1336</v>
      </c>
      <c r="K41" t="s">
        <v>331</v>
      </c>
      <c r="L41" s="14">
        <v>44.712301590000003</v>
      </c>
      <c r="M41" s="15">
        <v>1493</v>
      </c>
      <c r="N41" t="s">
        <v>333</v>
      </c>
      <c r="O41" s="23">
        <v>37.845238100000003</v>
      </c>
      <c r="P41" s="1">
        <v>-3900</v>
      </c>
      <c r="Q41" t="s">
        <v>342</v>
      </c>
      <c r="R41" s="24">
        <v>3.3333333330000001</v>
      </c>
      <c r="V41">
        <v>129</v>
      </c>
      <c r="W41" t="s">
        <v>337</v>
      </c>
      <c r="X41" s="24">
        <v>10</v>
      </c>
      <c r="Y41" s="1">
        <v>-5099</v>
      </c>
      <c r="Z41" t="s">
        <v>342</v>
      </c>
      <c r="AA41" s="24">
        <v>5.6083450490000004</v>
      </c>
      <c r="AE41" s="15">
        <v>1004</v>
      </c>
      <c r="AF41" t="s">
        <v>5</v>
      </c>
      <c r="AG41" s="23">
        <v>44.099969469999998</v>
      </c>
      <c r="AH41" s="25">
        <v>-2906.3</v>
      </c>
      <c r="AI41" t="s">
        <v>343</v>
      </c>
      <c r="AJ41" s="14">
        <v>13.125</v>
      </c>
      <c r="AK41" s="1">
        <v>-1958</v>
      </c>
      <c r="AL41" t="s">
        <v>339</v>
      </c>
      <c r="AM41" s="24">
        <v>3.1970872730000002</v>
      </c>
      <c r="AN41" s="1">
        <v>-455</v>
      </c>
      <c r="AO41" t="s">
        <v>9</v>
      </c>
      <c r="AP41" s="14">
        <v>5.5555555559999998</v>
      </c>
      <c r="AQ41" s="15">
        <v>1235.29</v>
      </c>
      <c r="AR41" t="s">
        <v>4</v>
      </c>
      <c r="AS41" s="26">
        <v>25.625</v>
      </c>
    </row>
    <row r="42" spans="1:45">
      <c r="A42" s="1">
        <v>-4435</v>
      </c>
      <c r="B42" t="s">
        <v>342</v>
      </c>
      <c r="C42" s="14">
        <v>4.2379722309999996</v>
      </c>
      <c r="G42" s="15">
        <v>741</v>
      </c>
      <c r="H42" t="s">
        <v>6</v>
      </c>
      <c r="I42" s="14">
        <v>26.163255500000002</v>
      </c>
      <c r="J42" s="1">
        <v>1336</v>
      </c>
      <c r="K42" t="s">
        <v>331</v>
      </c>
      <c r="L42" s="14">
        <v>30.966915090000001</v>
      </c>
      <c r="M42" s="15">
        <v>1493</v>
      </c>
      <c r="N42" t="s">
        <v>333</v>
      </c>
      <c r="O42" s="23">
        <v>33.726838559999997</v>
      </c>
      <c r="P42" s="1">
        <v>-4030</v>
      </c>
      <c r="Q42" t="s">
        <v>342</v>
      </c>
      <c r="R42" s="24">
        <v>0</v>
      </c>
      <c r="V42">
        <v>44</v>
      </c>
      <c r="W42" t="s">
        <v>337</v>
      </c>
      <c r="X42" s="24">
        <v>7.6266213660000002</v>
      </c>
      <c r="Y42" s="1">
        <v>-5189</v>
      </c>
      <c r="Z42" t="s">
        <v>342</v>
      </c>
      <c r="AA42" s="24">
        <v>0</v>
      </c>
      <c r="AE42" s="15">
        <v>986.5</v>
      </c>
      <c r="AF42" t="s">
        <v>335</v>
      </c>
      <c r="AG42" s="23">
        <v>1.791050823</v>
      </c>
      <c r="AH42" s="25">
        <v>-3070.7</v>
      </c>
      <c r="AI42" t="s">
        <v>343</v>
      </c>
      <c r="AJ42" s="14">
        <v>3.125</v>
      </c>
      <c r="AK42" s="1">
        <v>-2144</v>
      </c>
      <c r="AL42" t="s">
        <v>339</v>
      </c>
      <c r="AM42" s="24">
        <v>13.80058728</v>
      </c>
      <c r="AN42" s="1">
        <v>-498</v>
      </c>
      <c r="AO42" t="s">
        <v>9</v>
      </c>
      <c r="AP42" s="14">
        <v>13.88888889</v>
      </c>
      <c r="AQ42" s="15">
        <v>1228</v>
      </c>
      <c r="AR42" t="s">
        <v>5</v>
      </c>
      <c r="AS42" s="26">
        <v>41.642323089999998</v>
      </c>
    </row>
    <row r="43" spans="1:45">
      <c r="A43" s="1">
        <v>-4898</v>
      </c>
      <c r="B43" t="s">
        <v>342</v>
      </c>
      <c r="C43" s="14">
        <v>0.45658769999999999</v>
      </c>
      <c r="G43" s="15">
        <v>681</v>
      </c>
      <c r="H43" t="s">
        <v>6</v>
      </c>
      <c r="I43" s="14">
        <v>30.193202060000001</v>
      </c>
      <c r="J43" s="1">
        <v>1304.5</v>
      </c>
      <c r="K43" t="s">
        <v>331</v>
      </c>
      <c r="L43" s="14">
        <v>22.911437379999999</v>
      </c>
      <c r="M43" s="15">
        <v>1483</v>
      </c>
      <c r="N43" t="s">
        <v>331</v>
      </c>
      <c r="O43" s="23">
        <v>40.080318040000002</v>
      </c>
      <c r="P43" s="1">
        <v>-4160</v>
      </c>
      <c r="Q43" t="s">
        <v>342</v>
      </c>
      <c r="R43" s="24">
        <v>0</v>
      </c>
      <c r="V43">
        <v>3</v>
      </c>
      <c r="W43" t="s">
        <v>337</v>
      </c>
      <c r="X43" s="24">
        <v>3.3333333330000001</v>
      </c>
      <c r="AE43" s="15">
        <v>970</v>
      </c>
      <c r="AF43" t="s">
        <v>6</v>
      </c>
      <c r="AG43" s="23">
        <v>61.008158440000003</v>
      </c>
      <c r="AH43" s="25">
        <v>-3207.4</v>
      </c>
      <c r="AI43" t="s">
        <v>342</v>
      </c>
      <c r="AJ43" s="14">
        <v>3.125</v>
      </c>
      <c r="AK43" s="1">
        <v>-2331</v>
      </c>
      <c r="AL43" t="s">
        <v>343</v>
      </c>
      <c r="AM43" s="24">
        <v>6.1089153080000003</v>
      </c>
      <c r="AN43" s="1">
        <v>-509</v>
      </c>
      <c r="AO43" t="s">
        <v>9</v>
      </c>
      <c r="AP43" s="14">
        <v>36.111111110000003</v>
      </c>
      <c r="AQ43" s="15">
        <v>1180</v>
      </c>
      <c r="AR43" t="s">
        <v>5</v>
      </c>
      <c r="AS43" s="26">
        <v>63.484848479999997</v>
      </c>
    </row>
    <row r="44" spans="1:45">
      <c r="A44" s="1">
        <v>-5349</v>
      </c>
      <c r="B44" t="s">
        <v>342</v>
      </c>
      <c r="C44" s="14">
        <v>3.7196373899999999</v>
      </c>
      <c r="G44" s="15">
        <v>636</v>
      </c>
      <c r="H44" t="s">
        <v>6</v>
      </c>
      <c r="I44" s="14">
        <v>35.31067797</v>
      </c>
      <c r="J44" s="1">
        <v>1277</v>
      </c>
      <c r="K44" t="s">
        <v>332</v>
      </c>
      <c r="L44" s="14">
        <v>40.847222219999999</v>
      </c>
      <c r="M44" s="15">
        <v>1464</v>
      </c>
      <c r="N44" t="s">
        <v>331</v>
      </c>
      <c r="O44" s="23">
        <v>21.348147999999998</v>
      </c>
      <c r="P44" s="1">
        <v>-4290</v>
      </c>
      <c r="Q44" t="s">
        <v>342</v>
      </c>
      <c r="R44" s="24">
        <v>0</v>
      </c>
      <c r="V44">
        <v>-135</v>
      </c>
      <c r="W44" t="s">
        <v>9</v>
      </c>
      <c r="X44" s="24">
        <v>0</v>
      </c>
      <c r="AE44" s="15">
        <v>969</v>
      </c>
      <c r="AF44" t="s">
        <v>335</v>
      </c>
      <c r="AG44" s="23">
        <v>48.130949360000002</v>
      </c>
      <c r="AH44" s="25">
        <v>-3349.5</v>
      </c>
      <c r="AI44" t="s">
        <v>342</v>
      </c>
      <c r="AJ44" s="14">
        <v>3.125</v>
      </c>
      <c r="AK44" s="1">
        <v>-2502</v>
      </c>
      <c r="AL44" t="s">
        <v>343</v>
      </c>
      <c r="AM44" s="24">
        <v>2.050200845</v>
      </c>
      <c r="AN44" s="1">
        <v>-509</v>
      </c>
      <c r="AO44" t="s">
        <v>9</v>
      </c>
      <c r="AP44" s="14">
        <v>19.444444440000002</v>
      </c>
      <c r="AQ44" s="15">
        <v>1136</v>
      </c>
      <c r="AR44" t="s">
        <v>5</v>
      </c>
      <c r="AS44" s="26">
        <v>20.736567900000001</v>
      </c>
    </row>
    <row r="45" spans="1:45">
      <c r="A45" s="1">
        <v>-5742</v>
      </c>
      <c r="B45" t="s">
        <v>342</v>
      </c>
      <c r="C45" s="14">
        <v>0</v>
      </c>
      <c r="G45" s="15">
        <v>568</v>
      </c>
      <c r="H45" t="s">
        <v>6</v>
      </c>
      <c r="I45" s="14">
        <v>21.416863490000001</v>
      </c>
      <c r="J45" s="1">
        <v>1277</v>
      </c>
      <c r="K45" t="s">
        <v>332</v>
      </c>
      <c r="L45" s="14">
        <v>29.880118020000001</v>
      </c>
      <c r="M45" s="15">
        <v>1417</v>
      </c>
      <c r="N45" t="s">
        <v>331</v>
      </c>
      <c r="O45" s="23">
        <v>41.841269840000002</v>
      </c>
      <c r="P45" s="1">
        <v>-4420</v>
      </c>
      <c r="Q45" t="s">
        <v>342</v>
      </c>
      <c r="R45" s="24">
        <v>0</v>
      </c>
      <c r="V45">
        <v>-189</v>
      </c>
      <c r="W45" t="s">
        <v>9</v>
      </c>
      <c r="X45" s="24">
        <v>13.81467739</v>
      </c>
      <c r="AE45" s="15">
        <v>911</v>
      </c>
      <c r="AF45" t="s">
        <v>335</v>
      </c>
      <c r="AG45" s="23">
        <v>47.5</v>
      </c>
      <c r="AH45" s="25">
        <v>-3602.6</v>
      </c>
      <c r="AI45" t="s">
        <v>342</v>
      </c>
      <c r="AJ45" s="14">
        <v>3.125</v>
      </c>
      <c r="AK45" s="1">
        <v>-2685</v>
      </c>
      <c r="AL45" t="s">
        <v>343</v>
      </c>
      <c r="AM45" s="24">
        <v>0</v>
      </c>
      <c r="AN45" s="1">
        <v>-527</v>
      </c>
      <c r="AO45" t="s">
        <v>9</v>
      </c>
      <c r="AP45" s="14">
        <v>13.88888889</v>
      </c>
      <c r="AQ45" s="15">
        <v>1123.68</v>
      </c>
      <c r="AR45" t="s">
        <v>5</v>
      </c>
      <c r="AS45" s="26">
        <v>18.75</v>
      </c>
    </row>
    <row r="46" spans="1:45">
      <c r="A46" s="1">
        <v>-6077</v>
      </c>
      <c r="B46" t="s">
        <v>342</v>
      </c>
      <c r="C46" s="14">
        <v>0</v>
      </c>
      <c r="G46" s="15">
        <v>522</v>
      </c>
      <c r="H46" t="s">
        <v>6</v>
      </c>
      <c r="I46" s="14">
        <v>20.66075017</v>
      </c>
      <c r="J46" s="1">
        <v>1243</v>
      </c>
      <c r="K46" t="s">
        <v>332</v>
      </c>
      <c r="L46" s="14">
        <v>31.608114870000001</v>
      </c>
      <c r="M46" s="15">
        <v>1417</v>
      </c>
      <c r="N46" t="s">
        <v>331</v>
      </c>
      <c r="O46" s="23">
        <v>25.537496180000002</v>
      </c>
      <c r="V46">
        <v>-262</v>
      </c>
      <c r="W46" t="s">
        <v>9</v>
      </c>
      <c r="X46" s="24">
        <v>9.1666666669999994</v>
      </c>
      <c r="AE46" s="15">
        <v>868</v>
      </c>
      <c r="AF46" t="s">
        <v>335</v>
      </c>
      <c r="AG46" s="23">
        <v>45.662917980000003</v>
      </c>
      <c r="AH46" s="25">
        <v>-4020.3</v>
      </c>
      <c r="AI46" t="s">
        <v>342</v>
      </c>
      <c r="AJ46" s="14">
        <v>6.25</v>
      </c>
      <c r="AN46" s="1">
        <v>-542</v>
      </c>
      <c r="AO46" t="s">
        <v>9</v>
      </c>
      <c r="AP46" s="14">
        <v>11.11111111</v>
      </c>
      <c r="AQ46" s="15">
        <v>1097</v>
      </c>
      <c r="AR46" t="s">
        <v>5</v>
      </c>
      <c r="AS46" s="26">
        <v>35.950772020000002</v>
      </c>
    </row>
    <row r="47" spans="1:45">
      <c r="A47" s="1">
        <v>-6367</v>
      </c>
      <c r="B47" t="s">
        <v>342</v>
      </c>
      <c r="C47" s="14">
        <v>2.3367599920000002</v>
      </c>
      <c r="G47" s="15">
        <v>454</v>
      </c>
      <c r="H47" t="s">
        <v>334</v>
      </c>
      <c r="I47" s="14">
        <v>8.1632278360000008</v>
      </c>
      <c r="J47" s="1">
        <v>1191</v>
      </c>
      <c r="K47" t="s">
        <v>332</v>
      </c>
      <c r="L47" s="14">
        <v>36.793650790000001</v>
      </c>
      <c r="M47" s="15">
        <v>1385</v>
      </c>
      <c r="N47" t="s">
        <v>331</v>
      </c>
      <c r="O47" s="23">
        <v>18.245342449999999</v>
      </c>
      <c r="V47">
        <v>-388</v>
      </c>
      <c r="W47" t="s">
        <v>9</v>
      </c>
      <c r="X47" s="24">
        <v>6.6666666670000003</v>
      </c>
      <c r="AE47" s="15">
        <v>858.5</v>
      </c>
      <c r="AF47" t="s">
        <v>335</v>
      </c>
      <c r="AG47" s="23">
        <v>6.87804401</v>
      </c>
      <c r="AH47" s="25">
        <v>-4434.8999999999996</v>
      </c>
      <c r="AI47" t="s">
        <v>342</v>
      </c>
      <c r="AJ47" s="14">
        <v>0</v>
      </c>
      <c r="AN47" s="1">
        <v>-542</v>
      </c>
      <c r="AO47" t="s">
        <v>9</v>
      </c>
      <c r="AP47" s="14">
        <v>16.666666670000001</v>
      </c>
      <c r="AQ47" s="15">
        <v>1083</v>
      </c>
      <c r="AR47" t="s">
        <v>5</v>
      </c>
      <c r="AS47" s="26">
        <v>16.666666670000001</v>
      </c>
    </row>
    <row r="48" spans="1:45">
      <c r="A48" s="1">
        <v>-6875</v>
      </c>
      <c r="B48" t="s">
        <v>342</v>
      </c>
      <c r="C48" s="14">
        <v>2.0926993349999998</v>
      </c>
      <c r="G48" s="15">
        <v>411</v>
      </c>
      <c r="H48" t="s">
        <v>334</v>
      </c>
      <c r="I48" s="14">
        <v>9.4452204959999992</v>
      </c>
      <c r="J48" s="1">
        <v>1191</v>
      </c>
      <c r="K48" t="s">
        <v>332</v>
      </c>
      <c r="L48" s="14">
        <v>18.27060453</v>
      </c>
      <c r="M48" s="15">
        <v>1336</v>
      </c>
      <c r="N48" t="s">
        <v>331</v>
      </c>
      <c r="O48" s="23">
        <v>44.712301590000003</v>
      </c>
      <c r="V48">
        <v>-486</v>
      </c>
      <c r="W48" t="s">
        <v>9</v>
      </c>
      <c r="X48" s="24">
        <v>8.4413026299999991</v>
      </c>
      <c r="AE48" s="15">
        <v>780</v>
      </c>
      <c r="AF48" t="s">
        <v>335</v>
      </c>
      <c r="AG48" s="23">
        <v>13.33333333</v>
      </c>
      <c r="AN48" s="1">
        <v>-542</v>
      </c>
      <c r="AO48" t="s">
        <v>9</v>
      </c>
      <c r="AP48" s="14">
        <v>13.88888889</v>
      </c>
      <c r="AQ48" s="15">
        <v>1048</v>
      </c>
      <c r="AR48" t="s">
        <v>5</v>
      </c>
      <c r="AS48" s="26">
        <v>16.285924510000001</v>
      </c>
    </row>
    <row r="49" spans="1:45">
      <c r="A49" s="1">
        <v>-7122</v>
      </c>
      <c r="B49" t="s">
        <v>342</v>
      </c>
      <c r="C49" s="14">
        <v>1.305409467</v>
      </c>
      <c r="G49" s="15">
        <v>344</v>
      </c>
      <c r="H49" t="s">
        <v>334</v>
      </c>
      <c r="I49" s="14">
        <v>4.77913005</v>
      </c>
      <c r="J49" s="1">
        <v>1122</v>
      </c>
      <c r="K49" t="s">
        <v>332</v>
      </c>
      <c r="L49" s="14">
        <v>23.18497911</v>
      </c>
      <c r="M49" s="15">
        <v>1336</v>
      </c>
      <c r="N49" t="s">
        <v>331</v>
      </c>
      <c r="O49" s="23">
        <v>30.966915090000001</v>
      </c>
      <c r="V49">
        <v>-515</v>
      </c>
      <c r="W49" t="s">
        <v>9</v>
      </c>
      <c r="X49" s="24">
        <v>6.6666666670000003</v>
      </c>
      <c r="AE49" s="15">
        <v>767</v>
      </c>
      <c r="AF49" t="s">
        <v>335</v>
      </c>
      <c r="AG49" s="23">
        <v>48.565775790000004</v>
      </c>
      <c r="AN49" s="1">
        <v>-563</v>
      </c>
      <c r="AO49" t="s">
        <v>9</v>
      </c>
      <c r="AP49" s="14">
        <v>16.666666670000001</v>
      </c>
      <c r="AQ49" s="15">
        <v>1026.8800000000001</v>
      </c>
      <c r="AR49" t="s">
        <v>5</v>
      </c>
      <c r="AS49" s="26">
        <v>54.375</v>
      </c>
    </row>
    <row r="50" spans="1:45">
      <c r="A50" s="1">
        <v>-7675</v>
      </c>
      <c r="B50" t="s">
        <v>342</v>
      </c>
      <c r="C50" s="14">
        <v>1.7507808650000001</v>
      </c>
      <c r="G50" s="15">
        <v>235</v>
      </c>
      <c r="H50" t="s">
        <v>334</v>
      </c>
      <c r="I50" s="14">
        <v>13.56893488</v>
      </c>
      <c r="J50" s="1">
        <v>1066</v>
      </c>
      <c r="K50" t="s">
        <v>332</v>
      </c>
      <c r="L50" s="14">
        <v>29.454365079999999</v>
      </c>
      <c r="M50" s="15">
        <v>1326</v>
      </c>
      <c r="N50" t="s">
        <v>331</v>
      </c>
      <c r="O50" s="23">
        <v>25.376927670000001</v>
      </c>
      <c r="V50">
        <v>-532</v>
      </c>
      <c r="W50" t="s">
        <v>9</v>
      </c>
      <c r="X50" s="24">
        <v>7.9859181030000004</v>
      </c>
      <c r="AE50" s="15">
        <v>737</v>
      </c>
      <c r="AF50" t="s">
        <v>6</v>
      </c>
      <c r="AG50" s="23">
        <v>56.516154929999999</v>
      </c>
      <c r="AN50" s="1">
        <v>-648</v>
      </c>
      <c r="AO50" t="s">
        <v>338</v>
      </c>
      <c r="AP50" s="14">
        <v>13.88888889</v>
      </c>
      <c r="AQ50" s="15">
        <v>990</v>
      </c>
      <c r="AR50" t="s">
        <v>335</v>
      </c>
      <c r="AS50" s="26">
        <v>9.7811425609999993</v>
      </c>
    </row>
    <row r="51" spans="1:45">
      <c r="G51" s="15">
        <v>120</v>
      </c>
      <c r="H51" t="s">
        <v>8</v>
      </c>
      <c r="I51" s="14">
        <v>17.84566349</v>
      </c>
      <c r="J51" s="1">
        <v>1066</v>
      </c>
      <c r="K51" t="s">
        <v>332</v>
      </c>
      <c r="L51" s="14">
        <v>13.96326073</v>
      </c>
      <c r="M51" s="15">
        <v>1304.5</v>
      </c>
      <c r="N51" t="s">
        <v>331</v>
      </c>
      <c r="O51" s="23">
        <v>22.911437379999999</v>
      </c>
      <c r="V51">
        <v>-834</v>
      </c>
      <c r="W51" t="s">
        <v>338</v>
      </c>
      <c r="X51" s="24">
        <v>0</v>
      </c>
      <c r="AE51" s="15">
        <v>701.5</v>
      </c>
      <c r="AF51" t="s">
        <v>335</v>
      </c>
      <c r="AG51" s="23">
        <v>6.9773855490000001</v>
      </c>
      <c r="AN51" s="1">
        <v>-737</v>
      </c>
      <c r="AO51" t="s">
        <v>338</v>
      </c>
      <c r="AP51" s="14">
        <v>11.11111111</v>
      </c>
      <c r="AQ51" s="15">
        <v>936</v>
      </c>
      <c r="AR51" t="s">
        <v>335</v>
      </c>
      <c r="AS51" s="26">
        <v>27.777777780000001</v>
      </c>
    </row>
    <row r="52" spans="1:45">
      <c r="J52" s="1">
        <v>1035</v>
      </c>
      <c r="K52" t="s">
        <v>332</v>
      </c>
      <c r="L52" s="14">
        <v>10.619399939999999</v>
      </c>
      <c r="M52" s="15">
        <v>1277</v>
      </c>
      <c r="N52" t="s">
        <v>332</v>
      </c>
      <c r="O52" s="23">
        <v>40.847222219999999</v>
      </c>
      <c r="V52">
        <v>-834</v>
      </c>
      <c r="W52" t="s">
        <v>338</v>
      </c>
      <c r="X52" s="24">
        <v>3.8195564150000001</v>
      </c>
      <c r="AE52" s="15">
        <v>666</v>
      </c>
      <c r="AF52" t="s">
        <v>335</v>
      </c>
      <c r="AG52" s="23">
        <v>6.6666666670000003</v>
      </c>
      <c r="AN52" s="1">
        <v>-803</v>
      </c>
      <c r="AO52" t="s">
        <v>338</v>
      </c>
      <c r="AP52" s="14">
        <v>2.7777777779999999</v>
      </c>
      <c r="AQ52" s="15">
        <v>893</v>
      </c>
      <c r="AR52" t="s">
        <v>335</v>
      </c>
      <c r="AS52" s="26">
        <v>24.29739756</v>
      </c>
    </row>
    <row r="53" spans="1:45">
      <c r="J53" s="1">
        <v>976</v>
      </c>
      <c r="K53" t="s">
        <v>6</v>
      </c>
      <c r="L53" s="14">
        <v>13.56944444</v>
      </c>
      <c r="M53" s="15">
        <v>1277</v>
      </c>
      <c r="N53" t="s">
        <v>332</v>
      </c>
      <c r="O53" s="23">
        <v>29.880118020000001</v>
      </c>
      <c r="V53">
        <v>-1409</v>
      </c>
      <c r="W53" t="s">
        <v>338</v>
      </c>
      <c r="X53" s="24">
        <v>4.2533457830000003</v>
      </c>
      <c r="AE53" s="15">
        <v>666</v>
      </c>
      <c r="AF53" t="s">
        <v>335</v>
      </c>
      <c r="AG53" s="23">
        <v>52.57062432</v>
      </c>
      <c r="AN53" s="1">
        <v>-965</v>
      </c>
      <c r="AO53" t="s">
        <v>338</v>
      </c>
      <c r="AP53" s="14">
        <v>25</v>
      </c>
      <c r="AQ53" s="15">
        <v>862.6</v>
      </c>
      <c r="AR53" t="s">
        <v>335</v>
      </c>
      <c r="AS53" s="26">
        <v>20.625</v>
      </c>
    </row>
    <row r="54" spans="1:45">
      <c r="J54" s="1">
        <v>976</v>
      </c>
      <c r="K54" t="s">
        <v>6</v>
      </c>
      <c r="L54" s="14">
        <v>22.270563159999998</v>
      </c>
      <c r="M54" s="15">
        <v>1243</v>
      </c>
      <c r="N54" t="s">
        <v>332</v>
      </c>
      <c r="O54" s="23">
        <v>31.608114870000001</v>
      </c>
      <c r="V54">
        <v>-1912</v>
      </c>
      <c r="W54" t="s">
        <v>339</v>
      </c>
      <c r="X54" s="24">
        <v>0</v>
      </c>
      <c r="AE54" s="15">
        <v>621</v>
      </c>
      <c r="AF54" t="s">
        <v>335</v>
      </c>
      <c r="AG54" s="23">
        <v>17.299617120000001</v>
      </c>
      <c r="AN54" s="1">
        <v>-1173</v>
      </c>
      <c r="AO54" t="s">
        <v>338</v>
      </c>
      <c r="AP54" s="14">
        <v>16.666666670000001</v>
      </c>
      <c r="AQ54" s="15">
        <v>854</v>
      </c>
      <c r="AR54" t="s">
        <v>335</v>
      </c>
      <c r="AS54" s="26">
        <v>19.444444440000002</v>
      </c>
    </row>
    <row r="55" spans="1:45">
      <c r="J55" s="1">
        <v>935</v>
      </c>
      <c r="K55" t="s">
        <v>6</v>
      </c>
      <c r="L55" s="14">
        <v>7.979918498</v>
      </c>
      <c r="M55" s="15">
        <v>1201</v>
      </c>
      <c r="N55" t="s">
        <v>332</v>
      </c>
      <c r="O55" s="23">
        <v>42.16132056</v>
      </c>
      <c r="V55">
        <v>-1996</v>
      </c>
      <c r="W55" t="s">
        <v>339</v>
      </c>
      <c r="X55" s="24">
        <v>3.3333333330000001</v>
      </c>
      <c r="AE55" s="15">
        <v>555</v>
      </c>
      <c r="AF55" t="s">
        <v>335</v>
      </c>
      <c r="AG55" s="23">
        <v>22.751946570000001</v>
      </c>
      <c r="AN55" s="1">
        <v>-1412</v>
      </c>
      <c r="AO55" t="s">
        <v>339</v>
      </c>
      <c r="AP55" s="14">
        <v>2.7777777779999999</v>
      </c>
      <c r="AQ55" s="15">
        <v>854</v>
      </c>
      <c r="AR55" t="s">
        <v>335</v>
      </c>
      <c r="AS55" s="26">
        <v>36.111111110000003</v>
      </c>
    </row>
    <row r="56" spans="1:45">
      <c r="J56" s="1">
        <v>873</v>
      </c>
      <c r="K56" t="s">
        <v>6</v>
      </c>
      <c r="L56" s="14">
        <v>9.2559523810000002</v>
      </c>
      <c r="M56" s="15">
        <v>1191</v>
      </c>
      <c r="N56" t="s">
        <v>332</v>
      </c>
      <c r="O56" s="23">
        <v>36.793650790000001</v>
      </c>
      <c r="V56">
        <v>-2080</v>
      </c>
      <c r="W56" t="s">
        <v>339</v>
      </c>
      <c r="X56" s="24">
        <v>3.3333333330000001</v>
      </c>
      <c r="AE56" s="15">
        <v>524</v>
      </c>
      <c r="AF56" t="s">
        <v>6</v>
      </c>
      <c r="AG56" s="23">
        <v>30.30802504</v>
      </c>
      <c r="AN56" s="1">
        <v>-1729</v>
      </c>
      <c r="AO56" t="s">
        <v>339</v>
      </c>
      <c r="AP56" s="14">
        <v>8.3333333330000006</v>
      </c>
      <c r="AQ56" s="15">
        <v>806</v>
      </c>
      <c r="AR56" t="s">
        <v>335</v>
      </c>
      <c r="AS56" s="26">
        <v>19.444444440000002</v>
      </c>
    </row>
    <row r="57" spans="1:45">
      <c r="J57" s="1">
        <v>873</v>
      </c>
      <c r="K57" t="s">
        <v>6</v>
      </c>
      <c r="L57" s="14">
        <v>17.63329336</v>
      </c>
      <c r="M57" s="15">
        <v>1191</v>
      </c>
      <c r="N57" t="s">
        <v>332</v>
      </c>
      <c r="O57" s="23">
        <v>18.27060453</v>
      </c>
      <c r="V57">
        <v>-2210</v>
      </c>
      <c r="W57" t="s">
        <v>339</v>
      </c>
      <c r="X57" s="24">
        <v>0</v>
      </c>
      <c r="AE57" s="15">
        <v>520</v>
      </c>
      <c r="AF57" t="s">
        <v>335</v>
      </c>
      <c r="AG57" s="23">
        <v>18.333333329999999</v>
      </c>
      <c r="AN57" s="1">
        <v>-1844</v>
      </c>
      <c r="AO57" t="s">
        <v>339</v>
      </c>
      <c r="AP57" s="14">
        <v>5.5555555559999998</v>
      </c>
      <c r="AQ57" s="15">
        <v>789</v>
      </c>
      <c r="AR57" t="s">
        <v>335</v>
      </c>
      <c r="AS57" s="26">
        <v>15.04344154</v>
      </c>
    </row>
    <row r="58" spans="1:45">
      <c r="J58" s="1">
        <v>831</v>
      </c>
      <c r="K58" t="s">
        <v>6</v>
      </c>
      <c r="L58" s="14">
        <v>17.112370339999998</v>
      </c>
      <c r="M58" s="15">
        <v>1122</v>
      </c>
      <c r="N58" t="s">
        <v>332</v>
      </c>
      <c r="O58" s="23">
        <v>23.18497911</v>
      </c>
      <c r="V58">
        <v>-2233</v>
      </c>
      <c r="W58" t="s">
        <v>339</v>
      </c>
      <c r="X58" s="24">
        <v>0</v>
      </c>
      <c r="AE58" s="15">
        <v>519.5</v>
      </c>
      <c r="AF58" t="s">
        <v>335</v>
      </c>
      <c r="AG58" s="23">
        <v>17.37702839</v>
      </c>
      <c r="AN58" s="1">
        <v>-2150</v>
      </c>
      <c r="AO58" t="s">
        <v>343</v>
      </c>
      <c r="AP58" s="14">
        <v>5.5555555559999998</v>
      </c>
      <c r="AQ58" s="15">
        <v>713.1</v>
      </c>
      <c r="AR58" t="s">
        <v>335</v>
      </c>
      <c r="AS58" s="26">
        <v>3.125</v>
      </c>
    </row>
    <row r="59" spans="1:45">
      <c r="J59" s="1">
        <v>785</v>
      </c>
      <c r="K59" t="s">
        <v>6</v>
      </c>
      <c r="L59" s="14">
        <v>21.712301589999999</v>
      </c>
      <c r="M59" s="15">
        <v>1088</v>
      </c>
      <c r="N59" t="s">
        <v>332</v>
      </c>
      <c r="O59" s="23">
        <v>29.273248469999999</v>
      </c>
      <c r="V59">
        <v>-2340</v>
      </c>
      <c r="W59" t="s">
        <v>340</v>
      </c>
      <c r="X59" s="24">
        <v>0</v>
      </c>
      <c r="AE59" s="15">
        <v>505</v>
      </c>
      <c r="AF59" t="s">
        <v>335</v>
      </c>
      <c r="AG59" s="23">
        <v>20.208582750000001</v>
      </c>
      <c r="AN59" s="1">
        <v>-2532</v>
      </c>
      <c r="AO59" t="s">
        <v>343</v>
      </c>
      <c r="AP59" s="14">
        <v>5.5555555559999998</v>
      </c>
      <c r="AQ59" s="15">
        <v>667</v>
      </c>
      <c r="AR59" t="s">
        <v>335</v>
      </c>
      <c r="AS59" s="26">
        <v>22.322586520000002</v>
      </c>
    </row>
    <row r="60" spans="1:45">
      <c r="J60" s="1">
        <v>785</v>
      </c>
      <c r="K60" t="s">
        <v>6</v>
      </c>
      <c r="L60" s="14">
        <v>8.082219856</v>
      </c>
      <c r="M60" s="15">
        <v>1066</v>
      </c>
      <c r="N60" t="s">
        <v>332</v>
      </c>
      <c r="O60" s="23">
        <v>29.454365079999999</v>
      </c>
      <c r="V60">
        <v>-2470</v>
      </c>
      <c r="W60" t="s">
        <v>340</v>
      </c>
      <c r="X60" s="24">
        <v>2</v>
      </c>
      <c r="AE60" s="15">
        <v>455</v>
      </c>
      <c r="AF60" t="s">
        <v>334</v>
      </c>
      <c r="AG60" s="23">
        <v>9.7580589890000002</v>
      </c>
      <c r="AN60" s="1">
        <v>-2981</v>
      </c>
      <c r="AO60" t="s">
        <v>343</v>
      </c>
      <c r="AP60" s="14">
        <v>2.7777777779999999</v>
      </c>
      <c r="AQ60" s="15">
        <v>563.4</v>
      </c>
      <c r="AR60" t="s">
        <v>335</v>
      </c>
      <c r="AS60" s="26">
        <v>9.375</v>
      </c>
    </row>
    <row r="61" spans="1:45">
      <c r="J61" s="1">
        <v>741</v>
      </c>
      <c r="K61" t="s">
        <v>6</v>
      </c>
      <c r="L61" s="14">
        <v>26.163255500000002</v>
      </c>
      <c r="M61" s="15">
        <v>1066</v>
      </c>
      <c r="N61" t="s">
        <v>332</v>
      </c>
      <c r="O61" s="23">
        <v>13.96326073</v>
      </c>
      <c r="V61">
        <v>-2600</v>
      </c>
      <c r="W61" t="s">
        <v>340</v>
      </c>
      <c r="X61" s="24">
        <v>3.3333333330000001</v>
      </c>
      <c r="AE61" s="15">
        <v>393</v>
      </c>
      <c r="AF61" t="s">
        <v>334</v>
      </c>
      <c r="AG61" s="23">
        <v>3.3333333330000001</v>
      </c>
      <c r="AN61" s="1">
        <v>-3135</v>
      </c>
      <c r="AO61" t="s">
        <v>343</v>
      </c>
      <c r="AP61" s="14">
        <v>2.7777777779999999</v>
      </c>
      <c r="AQ61" s="15">
        <v>521</v>
      </c>
      <c r="AR61" t="s">
        <v>335</v>
      </c>
      <c r="AS61" s="26">
        <v>22.222222219999999</v>
      </c>
    </row>
    <row r="62" spans="1:45">
      <c r="J62" s="1">
        <v>681</v>
      </c>
      <c r="K62" t="s">
        <v>6</v>
      </c>
      <c r="L62" s="14">
        <v>26.545634920000001</v>
      </c>
      <c r="M62" s="15">
        <v>1035</v>
      </c>
      <c r="N62" t="s">
        <v>332</v>
      </c>
      <c r="O62" s="23">
        <v>10.619399939999999</v>
      </c>
      <c r="V62">
        <v>-2730</v>
      </c>
      <c r="W62" t="s">
        <v>340</v>
      </c>
      <c r="X62" s="24">
        <v>0</v>
      </c>
      <c r="AE62" s="15">
        <v>335</v>
      </c>
      <c r="AF62" t="s">
        <v>334</v>
      </c>
      <c r="AG62" s="23">
        <v>34.39578573</v>
      </c>
      <c r="AN62" s="1">
        <v>-3270</v>
      </c>
      <c r="AO62" t="s">
        <v>343</v>
      </c>
      <c r="AP62" s="14">
        <v>5.5555555559999998</v>
      </c>
      <c r="AQ62" s="15">
        <v>511</v>
      </c>
      <c r="AR62" t="s">
        <v>335</v>
      </c>
      <c r="AS62" s="26">
        <v>42.26987235</v>
      </c>
    </row>
    <row r="63" spans="1:45">
      <c r="J63" s="1">
        <v>681</v>
      </c>
      <c r="K63" t="s">
        <v>6</v>
      </c>
      <c r="L63" s="14">
        <v>30.193202060000001</v>
      </c>
      <c r="M63" s="15">
        <v>980</v>
      </c>
      <c r="N63" t="s">
        <v>6</v>
      </c>
      <c r="O63" s="23">
        <v>22.65976092</v>
      </c>
      <c r="V63">
        <v>-2860</v>
      </c>
      <c r="W63" t="s">
        <v>340</v>
      </c>
      <c r="X63" s="24">
        <v>2</v>
      </c>
      <c r="AE63" s="15">
        <v>278</v>
      </c>
      <c r="AF63" t="s">
        <v>334</v>
      </c>
      <c r="AG63" s="23">
        <v>45.887495510000001</v>
      </c>
      <c r="AN63" s="1">
        <v>-3329</v>
      </c>
      <c r="AO63" t="s">
        <v>343</v>
      </c>
      <c r="AP63" s="14">
        <v>11.11111111</v>
      </c>
      <c r="AQ63" s="15">
        <v>406.8</v>
      </c>
      <c r="AR63" t="s">
        <v>334</v>
      </c>
      <c r="AS63" s="26">
        <v>31.25</v>
      </c>
    </row>
    <row r="64" spans="1:45">
      <c r="J64" s="1">
        <v>636</v>
      </c>
      <c r="K64" t="s">
        <v>6</v>
      </c>
      <c r="L64" s="14">
        <v>35.31067797</v>
      </c>
      <c r="M64" s="15">
        <v>976</v>
      </c>
      <c r="N64" t="s">
        <v>6</v>
      </c>
      <c r="O64" s="23">
        <v>13.56944444</v>
      </c>
      <c r="V64">
        <v>-2990</v>
      </c>
      <c r="W64" t="s">
        <v>340</v>
      </c>
      <c r="X64" s="24">
        <v>2</v>
      </c>
      <c r="AE64" s="15">
        <v>261.5</v>
      </c>
      <c r="AF64" t="s">
        <v>334</v>
      </c>
      <c r="AG64" s="23">
        <v>14.390857690000001</v>
      </c>
      <c r="AN64" s="1">
        <v>-3567</v>
      </c>
      <c r="AO64" t="s">
        <v>343</v>
      </c>
      <c r="AP64" s="14">
        <v>0</v>
      </c>
      <c r="AQ64" s="15">
        <v>361</v>
      </c>
      <c r="AR64" t="s">
        <v>334</v>
      </c>
      <c r="AS64" s="26">
        <v>23.76251019</v>
      </c>
    </row>
    <row r="65" spans="10:45">
      <c r="J65" s="1">
        <v>568</v>
      </c>
      <c r="K65" t="s">
        <v>6</v>
      </c>
      <c r="L65" s="14">
        <v>8.2638888890000004</v>
      </c>
      <c r="M65" s="15">
        <v>976</v>
      </c>
      <c r="N65" t="s">
        <v>6</v>
      </c>
      <c r="O65" s="23">
        <v>22.270563159999998</v>
      </c>
      <c r="V65">
        <v>-3125</v>
      </c>
      <c r="W65" t="s">
        <v>340</v>
      </c>
      <c r="X65" s="24">
        <v>0</v>
      </c>
      <c r="AE65" s="15">
        <v>256</v>
      </c>
      <c r="AF65" t="s">
        <v>334</v>
      </c>
      <c r="AG65" s="23">
        <v>5.3333333329999997</v>
      </c>
      <c r="AN65" s="1">
        <v>-3730</v>
      </c>
      <c r="AO65" t="s">
        <v>342</v>
      </c>
      <c r="AP65" s="14">
        <v>2.7777777779999999</v>
      </c>
      <c r="AQ65" s="15">
        <v>335</v>
      </c>
      <c r="AR65" t="s">
        <v>334</v>
      </c>
      <c r="AS65" s="26">
        <v>30.555555559999998</v>
      </c>
    </row>
    <row r="66" spans="10:45">
      <c r="J66" s="1">
        <v>568</v>
      </c>
      <c r="K66" t="s">
        <v>6</v>
      </c>
      <c r="L66" s="14">
        <v>21.416863490000001</v>
      </c>
      <c r="M66" s="15">
        <v>935</v>
      </c>
      <c r="N66" t="s">
        <v>6</v>
      </c>
      <c r="O66" s="23">
        <v>7.979918498</v>
      </c>
      <c r="V66">
        <v>-3202</v>
      </c>
      <c r="W66" t="s">
        <v>340</v>
      </c>
      <c r="X66" s="24">
        <v>0.174403693</v>
      </c>
      <c r="AE66" s="15">
        <v>218</v>
      </c>
      <c r="AF66" t="s">
        <v>337</v>
      </c>
      <c r="AG66" s="23">
        <v>10.758600769999999</v>
      </c>
      <c r="AN66" s="1">
        <v>-4195</v>
      </c>
      <c r="AO66" t="s">
        <v>342</v>
      </c>
      <c r="AP66" s="14">
        <v>0</v>
      </c>
      <c r="AQ66" s="15">
        <v>297.39999999999998</v>
      </c>
      <c r="AR66" t="s">
        <v>334</v>
      </c>
      <c r="AS66" s="26">
        <v>18.75</v>
      </c>
    </row>
    <row r="67" spans="10:45">
      <c r="J67" s="1">
        <v>522</v>
      </c>
      <c r="K67" t="s">
        <v>6</v>
      </c>
      <c r="L67" s="14">
        <v>20.66075017</v>
      </c>
      <c r="M67" s="15">
        <v>880</v>
      </c>
      <c r="N67" t="s">
        <v>6</v>
      </c>
      <c r="O67" s="23">
        <v>34.988413399999999</v>
      </c>
      <c r="V67">
        <v>-3250</v>
      </c>
      <c r="W67" t="s">
        <v>340</v>
      </c>
      <c r="X67" s="24">
        <v>0</v>
      </c>
      <c r="AE67" s="15">
        <v>174</v>
      </c>
      <c r="AF67" t="s">
        <v>8</v>
      </c>
      <c r="AG67" s="23">
        <v>28.07692308</v>
      </c>
      <c r="AN67" s="1">
        <v>-4372</v>
      </c>
      <c r="AO67" t="s">
        <v>342</v>
      </c>
      <c r="AP67" s="14">
        <v>2.7777777779999999</v>
      </c>
      <c r="AQ67" s="15">
        <v>216</v>
      </c>
      <c r="AR67" t="s">
        <v>334</v>
      </c>
      <c r="AS67" s="26">
        <v>11.11111111</v>
      </c>
    </row>
    <row r="68" spans="10:45">
      <c r="J68" s="1">
        <v>454</v>
      </c>
      <c r="K68" t="s">
        <v>334</v>
      </c>
      <c r="L68" s="14">
        <v>6.436507937</v>
      </c>
      <c r="M68" s="15">
        <v>873</v>
      </c>
      <c r="N68" t="s">
        <v>6</v>
      </c>
      <c r="O68" s="23">
        <v>9.2559523810000002</v>
      </c>
      <c r="V68">
        <v>-3356</v>
      </c>
      <c r="W68" t="s">
        <v>340</v>
      </c>
      <c r="X68" s="24">
        <v>0.74438970999999998</v>
      </c>
      <c r="AE68" s="15">
        <v>129</v>
      </c>
      <c r="AF68" t="s">
        <v>337</v>
      </c>
      <c r="AG68" s="23">
        <v>10</v>
      </c>
      <c r="AN68" s="1">
        <v>-4559</v>
      </c>
      <c r="AO68" t="s">
        <v>342</v>
      </c>
      <c r="AP68" s="14">
        <v>0</v>
      </c>
      <c r="AQ68" s="15">
        <v>201</v>
      </c>
      <c r="AR68" t="s">
        <v>334</v>
      </c>
      <c r="AS68" s="26">
        <v>25</v>
      </c>
    </row>
    <row r="69" spans="10:45">
      <c r="J69" s="1">
        <v>454</v>
      </c>
      <c r="K69" t="s">
        <v>334</v>
      </c>
      <c r="L69" s="14">
        <v>8.1632278360000008</v>
      </c>
      <c r="M69" s="15">
        <v>873</v>
      </c>
      <c r="N69" t="s">
        <v>6</v>
      </c>
      <c r="O69" s="23">
        <v>17.63329336</v>
      </c>
      <c r="V69">
        <v>-3380</v>
      </c>
      <c r="W69" t="s">
        <v>340</v>
      </c>
      <c r="X69" s="24">
        <v>2</v>
      </c>
      <c r="AE69" s="15">
        <v>45</v>
      </c>
      <c r="AF69" t="s">
        <v>8</v>
      </c>
      <c r="AG69" s="23">
        <v>16.406740979999999</v>
      </c>
      <c r="AN69" s="1">
        <v>-4805</v>
      </c>
      <c r="AO69" t="s">
        <v>342</v>
      </c>
      <c r="AP69" s="14">
        <v>5.5555555559999998</v>
      </c>
      <c r="AQ69" s="15">
        <v>193</v>
      </c>
      <c r="AR69" t="s">
        <v>341</v>
      </c>
      <c r="AS69" s="26">
        <v>38.464763339999998</v>
      </c>
    </row>
    <row r="70" spans="10:45">
      <c r="J70" s="1">
        <v>411</v>
      </c>
      <c r="K70" t="s">
        <v>334</v>
      </c>
      <c r="L70" s="14">
        <v>9.4452204959999992</v>
      </c>
      <c r="M70" s="15">
        <v>831</v>
      </c>
      <c r="N70" t="s">
        <v>6</v>
      </c>
      <c r="O70" s="23">
        <v>17.112370339999998</v>
      </c>
      <c r="V70">
        <v>-3510</v>
      </c>
      <c r="W70" t="s">
        <v>342</v>
      </c>
      <c r="X70" s="24">
        <v>0</v>
      </c>
      <c r="AE70" s="15">
        <v>44</v>
      </c>
      <c r="AF70" t="s">
        <v>337</v>
      </c>
      <c r="AG70" s="23">
        <v>7.6266213660000002</v>
      </c>
      <c r="AN70" s="1">
        <v>-5072</v>
      </c>
      <c r="AO70" t="s">
        <v>342</v>
      </c>
      <c r="AP70" s="14">
        <v>0</v>
      </c>
      <c r="AQ70" s="15">
        <v>161.6</v>
      </c>
      <c r="AR70" t="s">
        <v>337</v>
      </c>
      <c r="AS70" s="26">
        <v>28.125</v>
      </c>
    </row>
    <row r="71" spans="10:45">
      <c r="J71" s="1">
        <v>344</v>
      </c>
      <c r="K71" t="s">
        <v>334</v>
      </c>
      <c r="L71" s="14">
        <v>5.5535714289999998</v>
      </c>
      <c r="M71" s="15">
        <v>788</v>
      </c>
      <c r="N71" t="s">
        <v>6</v>
      </c>
      <c r="O71" s="23">
        <v>13.321155129999999</v>
      </c>
      <c r="V71">
        <v>-3640</v>
      </c>
      <c r="W71" t="s">
        <v>342</v>
      </c>
      <c r="X71" s="24">
        <v>3.3333333330000001</v>
      </c>
      <c r="AE71" s="15">
        <v>3</v>
      </c>
      <c r="AF71" t="s">
        <v>337</v>
      </c>
      <c r="AG71" s="23">
        <v>3.3333333330000001</v>
      </c>
      <c r="AN71" s="1">
        <v>-5413</v>
      </c>
      <c r="AO71" t="s">
        <v>342</v>
      </c>
      <c r="AP71" s="14">
        <v>0</v>
      </c>
      <c r="AQ71" s="15">
        <v>160</v>
      </c>
      <c r="AR71" t="s">
        <v>337</v>
      </c>
      <c r="AS71" s="26">
        <v>0</v>
      </c>
    </row>
    <row r="72" spans="10:45">
      <c r="J72" s="1">
        <v>344</v>
      </c>
      <c r="K72" t="s">
        <v>334</v>
      </c>
      <c r="L72" s="14">
        <v>4.77913005</v>
      </c>
      <c r="M72" s="15">
        <v>785</v>
      </c>
      <c r="N72" t="s">
        <v>6</v>
      </c>
      <c r="O72" s="23">
        <v>21.712301589999999</v>
      </c>
      <c r="V72">
        <v>-3664</v>
      </c>
      <c r="W72" t="s">
        <v>342</v>
      </c>
      <c r="X72" s="24">
        <v>0</v>
      </c>
      <c r="AE72" s="15">
        <v>-16.5</v>
      </c>
      <c r="AF72" t="s">
        <v>337</v>
      </c>
      <c r="AG72" s="23">
        <v>10.708748890000001</v>
      </c>
      <c r="AN72" s="1">
        <v>-5805</v>
      </c>
      <c r="AO72" t="s">
        <v>342</v>
      </c>
      <c r="AP72" s="14">
        <v>0</v>
      </c>
      <c r="AQ72" s="15">
        <v>125</v>
      </c>
      <c r="AR72" t="s">
        <v>337</v>
      </c>
      <c r="AS72" s="26">
        <v>52.777777780000001</v>
      </c>
    </row>
    <row r="73" spans="10:45">
      <c r="J73" s="1">
        <v>235</v>
      </c>
      <c r="K73" t="s">
        <v>334</v>
      </c>
      <c r="L73" s="14">
        <v>21.644841270000001</v>
      </c>
      <c r="M73" s="15">
        <v>785</v>
      </c>
      <c r="N73" t="s">
        <v>6</v>
      </c>
      <c r="O73" s="23">
        <v>8.082219856</v>
      </c>
      <c r="V73">
        <v>-3770</v>
      </c>
      <c r="W73" t="s">
        <v>342</v>
      </c>
      <c r="X73" s="24">
        <v>0</v>
      </c>
      <c r="AE73" s="15">
        <v>-48</v>
      </c>
      <c r="AF73" t="s">
        <v>336</v>
      </c>
      <c r="AG73" s="23">
        <v>11.60602957</v>
      </c>
      <c r="AN73" s="1">
        <v>-6166</v>
      </c>
      <c r="AO73" t="s">
        <v>342</v>
      </c>
      <c r="AP73" s="14">
        <v>0</v>
      </c>
      <c r="AQ73" s="15">
        <v>122</v>
      </c>
      <c r="AR73" t="s">
        <v>337</v>
      </c>
      <c r="AS73" s="26">
        <v>27.777777780000001</v>
      </c>
    </row>
    <row r="74" spans="10:45">
      <c r="J74" s="1">
        <v>235</v>
      </c>
      <c r="K74" t="s">
        <v>334</v>
      </c>
      <c r="L74" s="14">
        <v>13.56893488</v>
      </c>
      <c r="M74" s="15">
        <v>741</v>
      </c>
      <c r="N74" t="s">
        <v>6</v>
      </c>
      <c r="O74" s="23">
        <v>26.163255500000002</v>
      </c>
      <c r="V74">
        <v>-3900</v>
      </c>
      <c r="W74" t="s">
        <v>342</v>
      </c>
      <c r="X74" s="24">
        <v>3.3333333330000001</v>
      </c>
      <c r="AE74" s="15">
        <v>-94</v>
      </c>
      <c r="AF74" t="s">
        <v>9</v>
      </c>
      <c r="AG74" s="23">
        <v>7.6125772549999997</v>
      </c>
      <c r="AN74" s="1">
        <v>-6415</v>
      </c>
      <c r="AO74" t="s">
        <v>342</v>
      </c>
      <c r="AP74" s="14">
        <v>2.7777777779999999</v>
      </c>
      <c r="AQ74" s="15">
        <v>81</v>
      </c>
      <c r="AR74" t="s">
        <v>337</v>
      </c>
      <c r="AS74" s="26">
        <v>27.777777780000001</v>
      </c>
    </row>
    <row r="75" spans="10:45">
      <c r="J75" s="1">
        <v>120</v>
      </c>
      <c r="K75" t="s">
        <v>8</v>
      </c>
      <c r="L75" s="14">
        <v>17.84566349</v>
      </c>
      <c r="M75" s="15">
        <v>710</v>
      </c>
      <c r="N75" t="s">
        <v>6</v>
      </c>
      <c r="O75" s="23">
        <v>16.758590359999999</v>
      </c>
      <c r="V75">
        <v>-3972</v>
      </c>
      <c r="W75" t="s">
        <v>342</v>
      </c>
      <c r="X75" s="24">
        <v>3.0276835449999999</v>
      </c>
      <c r="AE75" s="15">
        <v>-103</v>
      </c>
      <c r="AF75" t="s">
        <v>336</v>
      </c>
      <c r="AG75" s="23">
        <v>13.100038850000001</v>
      </c>
      <c r="AQ75" s="15">
        <v>57.5</v>
      </c>
      <c r="AR75" t="s">
        <v>337</v>
      </c>
      <c r="AS75" s="26">
        <v>44.375</v>
      </c>
    </row>
    <row r="76" spans="10:45">
      <c r="M76" s="15">
        <v>681</v>
      </c>
      <c r="N76" t="s">
        <v>6</v>
      </c>
      <c r="O76" s="23">
        <v>26.545634920000001</v>
      </c>
      <c r="V76">
        <v>-4030</v>
      </c>
      <c r="W76" t="s">
        <v>342</v>
      </c>
      <c r="X76" s="24">
        <v>0</v>
      </c>
      <c r="AE76" s="15">
        <v>-134</v>
      </c>
      <c r="AF76" t="s">
        <v>336</v>
      </c>
      <c r="AG76" s="23">
        <v>28.97687891</v>
      </c>
      <c r="AQ76" s="15">
        <v>33</v>
      </c>
      <c r="AR76" t="s">
        <v>337</v>
      </c>
      <c r="AS76" s="26">
        <v>19.444444440000002</v>
      </c>
    </row>
    <row r="77" spans="10:45">
      <c r="M77" s="15">
        <v>681</v>
      </c>
      <c r="N77" t="s">
        <v>6</v>
      </c>
      <c r="O77" s="23">
        <v>30.193202060000001</v>
      </c>
      <c r="V77">
        <v>-4160</v>
      </c>
      <c r="W77" t="s">
        <v>342</v>
      </c>
      <c r="X77" s="24">
        <v>0</v>
      </c>
      <c r="AE77" s="15">
        <v>-135</v>
      </c>
      <c r="AF77" t="s">
        <v>9</v>
      </c>
      <c r="AG77" s="23">
        <v>0</v>
      </c>
      <c r="AQ77" s="15">
        <v>7</v>
      </c>
      <c r="AR77" t="s">
        <v>337</v>
      </c>
      <c r="AS77" s="26">
        <v>25</v>
      </c>
    </row>
    <row r="78" spans="10:45">
      <c r="M78" s="15">
        <v>657</v>
      </c>
      <c r="N78" t="s">
        <v>6</v>
      </c>
      <c r="O78" s="23">
        <v>43.41584847</v>
      </c>
      <c r="V78">
        <v>-4280</v>
      </c>
      <c r="W78" t="s">
        <v>342</v>
      </c>
      <c r="X78" s="24">
        <v>2.8574057640000001</v>
      </c>
      <c r="AE78" s="15">
        <v>-158</v>
      </c>
      <c r="AF78" t="s">
        <v>336</v>
      </c>
      <c r="AG78" s="23">
        <v>25.90909091</v>
      </c>
      <c r="AQ78" s="15">
        <v>-12</v>
      </c>
      <c r="AR78" t="s">
        <v>341</v>
      </c>
      <c r="AS78" s="26">
        <v>24.268346149999999</v>
      </c>
    </row>
    <row r="79" spans="10:45">
      <c r="M79" s="15">
        <v>636</v>
      </c>
      <c r="N79" t="s">
        <v>6</v>
      </c>
      <c r="O79" s="23">
        <v>35.31067797</v>
      </c>
      <c r="V79">
        <v>-4290</v>
      </c>
      <c r="W79" t="s">
        <v>342</v>
      </c>
      <c r="X79" s="24">
        <v>0</v>
      </c>
      <c r="AE79" s="15">
        <v>-185</v>
      </c>
      <c r="AF79" t="s">
        <v>336</v>
      </c>
      <c r="AG79" s="23">
        <v>36.704321229999998</v>
      </c>
      <c r="AQ79" s="15">
        <v>-31</v>
      </c>
      <c r="AR79" t="s">
        <v>337</v>
      </c>
      <c r="AS79" s="26">
        <v>69.444444439999998</v>
      </c>
    </row>
    <row r="80" spans="10:45">
      <c r="M80" s="15">
        <v>598</v>
      </c>
      <c r="N80" t="s">
        <v>6</v>
      </c>
      <c r="O80" s="23">
        <v>28.804261610000001</v>
      </c>
      <c r="V80">
        <v>-4420</v>
      </c>
      <c r="W80" t="s">
        <v>342</v>
      </c>
      <c r="X80" s="24">
        <v>0</v>
      </c>
      <c r="AE80" s="15">
        <v>-189</v>
      </c>
      <c r="AF80" t="s">
        <v>9</v>
      </c>
      <c r="AG80" s="23">
        <v>13.81467739</v>
      </c>
      <c r="AQ80" s="15">
        <v>-36</v>
      </c>
      <c r="AR80" t="s">
        <v>337</v>
      </c>
      <c r="AS80" s="26">
        <v>55.555555560000002</v>
      </c>
    </row>
    <row r="81" spans="13:45">
      <c r="M81" s="15">
        <v>568</v>
      </c>
      <c r="N81" t="s">
        <v>6</v>
      </c>
      <c r="O81" s="23">
        <v>8.2638888890000004</v>
      </c>
      <c r="V81">
        <v>-4742</v>
      </c>
      <c r="W81" t="s">
        <v>342</v>
      </c>
      <c r="X81" s="24">
        <v>0.81371334200000001</v>
      </c>
      <c r="AE81" s="15">
        <v>-223</v>
      </c>
      <c r="AF81" t="s">
        <v>336</v>
      </c>
      <c r="AG81" s="23">
        <v>18.557720969999998</v>
      </c>
      <c r="AQ81" s="15">
        <v>-50.8</v>
      </c>
      <c r="AR81" t="s">
        <v>9</v>
      </c>
      <c r="AS81" s="26">
        <v>60</v>
      </c>
    </row>
    <row r="82" spans="13:45">
      <c r="M82" s="15">
        <v>568</v>
      </c>
      <c r="N82" t="s">
        <v>6</v>
      </c>
      <c r="O82" s="23">
        <v>21.416863490000001</v>
      </c>
      <c r="V82">
        <v>-5042</v>
      </c>
      <c r="W82" t="s">
        <v>342</v>
      </c>
      <c r="X82" s="24">
        <v>0.94552435800000001</v>
      </c>
      <c r="AE82" s="15">
        <v>-262</v>
      </c>
      <c r="AF82" t="s">
        <v>9</v>
      </c>
      <c r="AG82" s="23">
        <v>9.1666666669999994</v>
      </c>
      <c r="AQ82" s="15">
        <v>-79</v>
      </c>
      <c r="AR82" t="s">
        <v>9</v>
      </c>
      <c r="AS82" s="26">
        <v>75</v>
      </c>
    </row>
    <row r="83" spans="13:45">
      <c r="M83" s="15">
        <v>522</v>
      </c>
      <c r="N83" t="s">
        <v>6</v>
      </c>
      <c r="O83" s="23">
        <v>20.66075017</v>
      </c>
      <c r="AE83" s="15">
        <v>-264.5</v>
      </c>
      <c r="AF83" t="s">
        <v>9</v>
      </c>
      <c r="AG83" s="23">
        <v>3.1612476599999999</v>
      </c>
      <c r="AQ83" s="15">
        <v>-90</v>
      </c>
      <c r="AR83" t="s">
        <v>9</v>
      </c>
      <c r="AS83" s="26">
        <v>2.7777777779999999</v>
      </c>
    </row>
    <row r="84" spans="13:45">
      <c r="M84" s="15">
        <v>495</v>
      </c>
      <c r="N84" t="s">
        <v>6</v>
      </c>
      <c r="O84" s="23">
        <v>7.0282931900000003</v>
      </c>
      <c r="AE84" s="15">
        <v>-283</v>
      </c>
      <c r="AF84" t="s">
        <v>336</v>
      </c>
      <c r="AG84" s="23">
        <v>6.6139415609999999</v>
      </c>
      <c r="AQ84" s="15">
        <v>-126</v>
      </c>
      <c r="AR84" t="s">
        <v>9</v>
      </c>
      <c r="AS84" s="26">
        <v>19.444444440000002</v>
      </c>
    </row>
    <row r="85" spans="13:45">
      <c r="M85" s="15">
        <v>454</v>
      </c>
      <c r="N85" t="s">
        <v>334</v>
      </c>
      <c r="O85" s="23">
        <v>6.436507937</v>
      </c>
      <c r="AE85" s="15">
        <v>-388</v>
      </c>
      <c r="AF85" t="s">
        <v>9</v>
      </c>
      <c r="AG85" s="23">
        <v>6.6666666670000003</v>
      </c>
      <c r="AQ85" s="15">
        <v>-176.1</v>
      </c>
      <c r="AR85" t="s">
        <v>9</v>
      </c>
      <c r="AS85" s="26">
        <v>72.5</v>
      </c>
    </row>
    <row r="86" spans="13:45">
      <c r="M86" s="15">
        <v>454</v>
      </c>
      <c r="N86" t="s">
        <v>334</v>
      </c>
      <c r="O86" s="23">
        <v>8.1632278360000008</v>
      </c>
      <c r="AE86" s="15">
        <v>-486</v>
      </c>
      <c r="AF86" t="s">
        <v>9</v>
      </c>
      <c r="AG86" s="23">
        <v>8.4413026299999991</v>
      </c>
      <c r="AQ86" s="15">
        <v>-205</v>
      </c>
      <c r="AR86" t="s">
        <v>9</v>
      </c>
      <c r="AS86" s="26">
        <v>11.11111111</v>
      </c>
    </row>
    <row r="87" spans="13:45">
      <c r="M87" s="15">
        <v>411</v>
      </c>
      <c r="N87" t="s">
        <v>334</v>
      </c>
      <c r="O87" s="23">
        <v>9.4452204959999992</v>
      </c>
      <c r="AE87" s="15">
        <v>-502</v>
      </c>
      <c r="AF87" t="s">
        <v>336</v>
      </c>
      <c r="AG87" s="23">
        <v>9.4457734660000003</v>
      </c>
      <c r="AQ87" s="15">
        <v>-245</v>
      </c>
      <c r="AR87" t="s">
        <v>9</v>
      </c>
      <c r="AS87" s="26">
        <v>5.5555555559999998</v>
      </c>
    </row>
    <row r="88" spans="13:45">
      <c r="M88" s="15">
        <v>344</v>
      </c>
      <c r="N88" t="s">
        <v>334</v>
      </c>
      <c r="O88" s="23">
        <v>5.5535714289999998</v>
      </c>
      <c r="AE88" s="15">
        <v>-515</v>
      </c>
      <c r="AF88" t="s">
        <v>9</v>
      </c>
      <c r="AG88" s="23">
        <v>6.6666666670000003</v>
      </c>
      <c r="AQ88" s="15">
        <v>-260</v>
      </c>
      <c r="AR88" t="s">
        <v>9</v>
      </c>
      <c r="AS88" s="26">
        <v>35.133898909999999</v>
      </c>
    </row>
    <row r="89" spans="13:45">
      <c r="M89" s="15">
        <v>344</v>
      </c>
      <c r="N89" t="s">
        <v>334</v>
      </c>
      <c r="O89" s="23">
        <v>4.77913005</v>
      </c>
      <c r="AE89" s="15">
        <v>-532</v>
      </c>
      <c r="AF89" t="s">
        <v>9</v>
      </c>
      <c r="AG89" s="23">
        <v>7.9859181030000004</v>
      </c>
      <c r="AQ89" s="15">
        <v>-276</v>
      </c>
      <c r="AR89" t="s">
        <v>9</v>
      </c>
      <c r="AS89" s="26">
        <v>5.5555555559999998</v>
      </c>
    </row>
    <row r="90" spans="13:45">
      <c r="M90" s="15">
        <v>336</v>
      </c>
      <c r="N90" t="s">
        <v>334</v>
      </c>
      <c r="O90" s="23">
        <v>19.735630440000001</v>
      </c>
      <c r="AE90" s="15">
        <v>-546</v>
      </c>
      <c r="AF90" t="s">
        <v>9</v>
      </c>
      <c r="AG90" s="23">
        <v>2.374823803</v>
      </c>
      <c r="AQ90" s="15">
        <v>-281.5</v>
      </c>
      <c r="AR90" t="s">
        <v>9</v>
      </c>
      <c r="AS90" s="26">
        <v>35</v>
      </c>
    </row>
    <row r="91" spans="13:45">
      <c r="M91" s="15">
        <v>235</v>
      </c>
      <c r="N91" t="s">
        <v>334</v>
      </c>
      <c r="O91" s="23">
        <v>21.644841270000001</v>
      </c>
      <c r="AE91" s="15">
        <v>-635.5</v>
      </c>
      <c r="AF91" t="s">
        <v>338</v>
      </c>
      <c r="AG91" s="23">
        <v>3.6580473439999999</v>
      </c>
      <c r="AQ91" s="15">
        <v>-321</v>
      </c>
      <c r="AR91" t="s">
        <v>9</v>
      </c>
      <c r="AS91" s="26">
        <v>8.3333333330000006</v>
      </c>
    </row>
    <row r="92" spans="13:45">
      <c r="M92" s="15">
        <v>235</v>
      </c>
      <c r="N92" t="s">
        <v>334</v>
      </c>
      <c r="O92" s="23">
        <v>13.56893488</v>
      </c>
      <c r="AE92" s="15">
        <v>-680</v>
      </c>
      <c r="AF92" t="s">
        <v>338</v>
      </c>
      <c r="AG92" s="23">
        <v>9.1899957969999999</v>
      </c>
      <c r="AQ92" s="15">
        <v>-364</v>
      </c>
      <c r="AR92" t="s">
        <v>9</v>
      </c>
      <c r="AS92" s="26">
        <v>0</v>
      </c>
    </row>
    <row r="93" spans="13:45">
      <c r="M93" s="15">
        <v>143</v>
      </c>
      <c r="N93" t="s">
        <v>8</v>
      </c>
      <c r="O93" s="23">
        <v>20.780132439999999</v>
      </c>
      <c r="AE93" s="15">
        <v>-757.5</v>
      </c>
      <c r="AF93" t="s">
        <v>338</v>
      </c>
      <c r="AG93" s="23">
        <v>0</v>
      </c>
      <c r="AQ93" s="15">
        <v>-387.8</v>
      </c>
      <c r="AR93" t="s">
        <v>9</v>
      </c>
      <c r="AS93" s="26">
        <v>66.875</v>
      </c>
    </row>
    <row r="94" spans="13:45">
      <c r="M94" s="15">
        <v>120</v>
      </c>
      <c r="N94" t="s">
        <v>8</v>
      </c>
      <c r="O94" s="23">
        <v>17.84566349</v>
      </c>
      <c r="AE94" s="15">
        <v>-834</v>
      </c>
      <c r="AF94" t="s">
        <v>338</v>
      </c>
      <c r="AG94" s="23">
        <v>0</v>
      </c>
      <c r="AQ94" s="15">
        <v>-455</v>
      </c>
      <c r="AR94" t="s">
        <v>9</v>
      </c>
      <c r="AS94" s="26">
        <v>5.5555555559999998</v>
      </c>
    </row>
    <row r="95" spans="13:45">
      <c r="M95" s="15">
        <v>-60</v>
      </c>
      <c r="N95" t="s">
        <v>336</v>
      </c>
      <c r="O95" s="23">
        <v>7.8949387279999996</v>
      </c>
      <c r="AE95" s="15">
        <v>-834</v>
      </c>
      <c r="AF95" t="s">
        <v>338</v>
      </c>
      <c r="AG95" s="23">
        <v>3.8195564150000001</v>
      </c>
      <c r="AQ95" s="15">
        <v>-494.9</v>
      </c>
      <c r="AR95" t="s">
        <v>338</v>
      </c>
      <c r="AS95" s="26">
        <v>12.5</v>
      </c>
    </row>
    <row r="96" spans="13:45">
      <c r="M96" s="15">
        <v>-247</v>
      </c>
      <c r="N96" t="s">
        <v>336</v>
      </c>
      <c r="O96" s="23">
        <v>16.250428880000001</v>
      </c>
      <c r="AE96" s="15">
        <v>-916</v>
      </c>
      <c r="AF96" t="s">
        <v>338</v>
      </c>
      <c r="AG96" s="23">
        <v>17.772154050000001</v>
      </c>
      <c r="AQ96" s="15">
        <v>-498</v>
      </c>
      <c r="AR96" t="s">
        <v>9</v>
      </c>
      <c r="AS96" s="26">
        <v>13.88888889</v>
      </c>
    </row>
    <row r="97" spans="13:45">
      <c r="M97" s="15">
        <v>-405</v>
      </c>
      <c r="N97" t="s">
        <v>336</v>
      </c>
      <c r="O97" s="23">
        <v>8.7367537049999999</v>
      </c>
      <c r="AE97" s="15">
        <v>-929.5</v>
      </c>
      <c r="AF97" t="s">
        <v>338</v>
      </c>
      <c r="AG97" s="23">
        <v>0.29809650999999998</v>
      </c>
      <c r="AQ97" s="15">
        <v>-509</v>
      </c>
      <c r="AR97" t="s">
        <v>9</v>
      </c>
      <c r="AS97" s="26">
        <v>36.111111110000003</v>
      </c>
    </row>
    <row r="98" spans="13:45">
      <c r="M98" s="15">
        <v>-553</v>
      </c>
      <c r="N98" t="s">
        <v>336</v>
      </c>
      <c r="O98" s="23">
        <v>1.9159968890000001</v>
      </c>
      <c r="AE98" s="15">
        <v>-1162</v>
      </c>
      <c r="AF98" t="s">
        <v>338</v>
      </c>
      <c r="AG98" s="23">
        <v>6.8008885240000003</v>
      </c>
      <c r="AQ98" s="15">
        <v>-509</v>
      </c>
      <c r="AR98" t="s">
        <v>9</v>
      </c>
      <c r="AS98" s="26">
        <v>19.444444440000002</v>
      </c>
    </row>
    <row r="99" spans="13:45">
      <c r="M99" s="15">
        <v>-700</v>
      </c>
      <c r="N99" t="s">
        <v>338</v>
      </c>
      <c r="O99" s="23">
        <v>7.7776646649999996</v>
      </c>
      <c r="AE99" s="15">
        <v>-1327.5</v>
      </c>
      <c r="AF99" t="s">
        <v>338</v>
      </c>
      <c r="AG99" s="23">
        <v>3.4257042270000002</v>
      </c>
      <c r="AQ99" s="15">
        <v>-527</v>
      </c>
      <c r="AR99" t="s">
        <v>9</v>
      </c>
      <c r="AS99" s="26">
        <v>13.88888889</v>
      </c>
    </row>
    <row r="100" spans="13:45">
      <c r="M100" s="15">
        <v>-856</v>
      </c>
      <c r="N100" t="s">
        <v>338</v>
      </c>
      <c r="O100" s="23">
        <v>9.7940112769999992</v>
      </c>
      <c r="AE100" s="15">
        <v>-1409</v>
      </c>
      <c r="AF100" t="s">
        <v>338</v>
      </c>
      <c r="AG100" s="23">
        <v>4.2533457830000003</v>
      </c>
      <c r="AQ100" s="15">
        <v>-542</v>
      </c>
      <c r="AR100" t="s">
        <v>9</v>
      </c>
      <c r="AS100" s="26">
        <v>11.11111111</v>
      </c>
    </row>
    <row r="101" spans="13:45">
      <c r="M101" s="15">
        <v>-1016</v>
      </c>
      <c r="N101" t="s">
        <v>338</v>
      </c>
      <c r="O101" s="23">
        <v>7.3693310539999999</v>
      </c>
      <c r="AE101" s="15">
        <v>-1463</v>
      </c>
      <c r="AF101" t="s">
        <v>338</v>
      </c>
      <c r="AG101" s="23">
        <v>3.039005414</v>
      </c>
      <c r="AQ101" s="15">
        <v>-542</v>
      </c>
      <c r="AR101" t="s">
        <v>9</v>
      </c>
      <c r="AS101" s="26">
        <v>16.666666670000001</v>
      </c>
    </row>
    <row r="102" spans="13:45">
      <c r="M102" s="15">
        <v>-1178</v>
      </c>
      <c r="N102" t="s">
        <v>338</v>
      </c>
      <c r="O102" s="23">
        <v>4.4720963710000001</v>
      </c>
      <c r="AE102" s="15">
        <v>-1603.5</v>
      </c>
      <c r="AF102" t="s">
        <v>338</v>
      </c>
      <c r="AG102" s="23">
        <v>5.452225812</v>
      </c>
      <c r="AQ102" s="15">
        <v>-542</v>
      </c>
      <c r="AR102" t="s">
        <v>9</v>
      </c>
      <c r="AS102" s="26">
        <v>13.88888889</v>
      </c>
    </row>
    <row r="103" spans="13:45">
      <c r="M103" s="15">
        <v>-1350</v>
      </c>
      <c r="N103" t="s">
        <v>338</v>
      </c>
      <c r="O103" s="23">
        <v>14.73682859</v>
      </c>
      <c r="AE103" s="15">
        <v>-1675</v>
      </c>
      <c r="AF103" t="s">
        <v>11</v>
      </c>
      <c r="AG103" s="23">
        <v>13.03346436</v>
      </c>
      <c r="AQ103" s="15">
        <v>-563</v>
      </c>
      <c r="AR103" t="s">
        <v>9</v>
      </c>
      <c r="AS103" s="26">
        <v>16.666666670000001</v>
      </c>
    </row>
    <row r="104" spans="13:45">
      <c r="M104" s="15">
        <v>-1541</v>
      </c>
      <c r="N104" t="s">
        <v>338</v>
      </c>
      <c r="O104" s="23">
        <v>2.5004858200000002</v>
      </c>
      <c r="AE104" s="15">
        <v>-1810.5</v>
      </c>
      <c r="AF104" t="s">
        <v>339</v>
      </c>
      <c r="AG104" s="23">
        <v>0.46048055399999999</v>
      </c>
      <c r="AQ104" s="15">
        <v>-590.1</v>
      </c>
      <c r="AR104" t="s">
        <v>338</v>
      </c>
      <c r="AS104" s="26">
        <v>25</v>
      </c>
    </row>
    <row r="105" spans="13:45">
      <c r="M105" s="15">
        <v>-1758</v>
      </c>
      <c r="N105" t="s">
        <v>11</v>
      </c>
      <c r="O105" s="23">
        <v>15.271067009999999</v>
      </c>
      <c r="AE105" s="15">
        <v>-1846</v>
      </c>
      <c r="AF105" t="s">
        <v>11</v>
      </c>
      <c r="AG105" s="23">
        <v>11.29598041</v>
      </c>
      <c r="AQ105" s="15">
        <v>-648</v>
      </c>
      <c r="AR105" t="s">
        <v>338</v>
      </c>
      <c r="AS105" s="26">
        <v>13.88888889</v>
      </c>
    </row>
    <row r="106" spans="13:45">
      <c r="M106" s="15">
        <v>-2017</v>
      </c>
      <c r="N106" t="s">
        <v>11</v>
      </c>
      <c r="O106" s="23">
        <v>2.611581589</v>
      </c>
      <c r="AE106" s="15">
        <v>-1912</v>
      </c>
      <c r="AF106" t="s">
        <v>339</v>
      </c>
      <c r="AG106" s="23">
        <v>0</v>
      </c>
      <c r="AQ106" s="15">
        <v>-662</v>
      </c>
      <c r="AR106" t="s">
        <v>338</v>
      </c>
      <c r="AS106" s="26">
        <v>51.598380669999997</v>
      </c>
    </row>
    <row r="107" spans="13:45">
      <c r="M107" s="15">
        <v>-2303</v>
      </c>
      <c r="N107" t="s">
        <v>12</v>
      </c>
      <c r="O107" s="23">
        <v>10.47431139</v>
      </c>
      <c r="AE107" s="15">
        <v>-1996</v>
      </c>
      <c r="AF107" t="s">
        <v>339</v>
      </c>
      <c r="AG107" s="23">
        <v>3.3333333330000001</v>
      </c>
      <c r="AQ107" s="15">
        <v>-676.2</v>
      </c>
      <c r="AR107" t="s">
        <v>338</v>
      </c>
      <c r="AS107" s="26">
        <v>9.375</v>
      </c>
    </row>
    <row r="108" spans="13:45">
      <c r="M108" s="15">
        <v>-2588</v>
      </c>
      <c r="N108" t="s">
        <v>12</v>
      </c>
      <c r="O108" s="23">
        <v>2.7208285600000002</v>
      </c>
      <c r="AE108" s="15">
        <v>-2028</v>
      </c>
      <c r="AF108" t="s">
        <v>339</v>
      </c>
      <c r="AG108" s="23">
        <v>1.0871651609999999</v>
      </c>
      <c r="AQ108" s="15">
        <v>-737</v>
      </c>
      <c r="AR108" t="s">
        <v>338</v>
      </c>
      <c r="AS108" s="26">
        <v>11.11111111</v>
      </c>
    </row>
    <row r="109" spans="13:45">
      <c r="M109" s="15">
        <v>-2848</v>
      </c>
      <c r="N109" t="s">
        <v>12</v>
      </c>
      <c r="O109" s="23">
        <v>1.401346201</v>
      </c>
      <c r="AE109" s="15">
        <v>-2080</v>
      </c>
      <c r="AF109" t="s">
        <v>339</v>
      </c>
      <c r="AG109" s="23">
        <v>3.3333333330000001</v>
      </c>
      <c r="AQ109" s="15">
        <v>-803</v>
      </c>
      <c r="AR109" t="s">
        <v>338</v>
      </c>
      <c r="AS109" s="26">
        <v>2.7777777779999999</v>
      </c>
    </row>
    <row r="110" spans="13:45">
      <c r="M110" s="15">
        <v>-3074</v>
      </c>
      <c r="N110" t="s">
        <v>12</v>
      </c>
      <c r="O110" s="23">
        <v>2.7815894800000001</v>
      </c>
      <c r="AE110" s="15">
        <v>-2086</v>
      </c>
      <c r="AF110" t="s">
        <v>11</v>
      </c>
      <c r="AG110" s="23">
        <v>15.529023759999999</v>
      </c>
      <c r="AQ110" s="15">
        <v>-828.6</v>
      </c>
      <c r="AR110" t="s">
        <v>338</v>
      </c>
      <c r="AS110" s="26">
        <v>15.625</v>
      </c>
    </row>
    <row r="111" spans="13:45">
      <c r="M111" s="15">
        <v>-3256</v>
      </c>
      <c r="N111" t="s">
        <v>12</v>
      </c>
      <c r="O111" s="23">
        <v>4.4764217979999996</v>
      </c>
      <c r="AE111" s="15">
        <v>-2166</v>
      </c>
      <c r="AF111" t="s">
        <v>11</v>
      </c>
      <c r="AG111" s="23">
        <v>5.769230769</v>
      </c>
      <c r="AQ111" s="15">
        <v>-929.5</v>
      </c>
      <c r="AR111" t="s">
        <v>338</v>
      </c>
      <c r="AS111" s="26">
        <v>9.375</v>
      </c>
    </row>
    <row r="112" spans="13:45">
      <c r="M112" s="15">
        <v>-3678</v>
      </c>
      <c r="N112" t="s">
        <v>342</v>
      </c>
      <c r="O112" s="23">
        <v>3.3503521959999998</v>
      </c>
      <c r="AE112" s="15">
        <v>-2199.5</v>
      </c>
      <c r="AF112" t="s">
        <v>339</v>
      </c>
      <c r="AG112" s="23">
        <v>4.7439198019999997</v>
      </c>
      <c r="AQ112" s="15">
        <v>-965</v>
      </c>
      <c r="AR112" t="s">
        <v>338</v>
      </c>
      <c r="AS112" s="26">
        <v>25</v>
      </c>
    </row>
    <row r="113" spans="13:45">
      <c r="M113" s="15">
        <v>-4011</v>
      </c>
      <c r="N113" t="s">
        <v>342</v>
      </c>
      <c r="O113" s="23">
        <v>3.4848484850000001</v>
      </c>
      <c r="AE113" s="15">
        <v>-2210</v>
      </c>
      <c r="AF113" t="s">
        <v>339</v>
      </c>
      <c r="AG113" s="23">
        <v>0</v>
      </c>
      <c r="AQ113" s="15">
        <v>-1046.5</v>
      </c>
      <c r="AR113" t="s">
        <v>338</v>
      </c>
      <c r="AS113" s="26">
        <v>18.75</v>
      </c>
    </row>
    <row r="114" spans="13:45">
      <c r="M114" s="15">
        <v>-4435</v>
      </c>
      <c r="N114" t="s">
        <v>342</v>
      </c>
      <c r="O114" s="23">
        <v>4.2379722309999996</v>
      </c>
      <c r="AE114" s="15">
        <v>-2224</v>
      </c>
      <c r="AF114" t="s">
        <v>11</v>
      </c>
      <c r="AG114" s="23">
        <v>14.32104839</v>
      </c>
      <c r="AQ114" s="15">
        <v>-1088</v>
      </c>
      <c r="AR114" t="s">
        <v>338</v>
      </c>
      <c r="AS114" s="26">
        <v>30.229357419999999</v>
      </c>
    </row>
    <row r="115" spans="13:45">
      <c r="M115" s="15">
        <v>-4898</v>
      </c>
      <c r="N115" t="s">
        <v>342</v>
      </c>
      <c r="O115" s="23">
        <v>0.45658769999999999</v>
      </c>
      <c r="AE115" s="15">
        <v>-2233</v>
      </c>
      <c r="AF115" t="s">
        <v>339</v>
      </c>
      <c r="AG115" s="23">
        <v>0</v>
      </c>
      <c r="AQ115" s="15">
        <v>-1128.7</v>
      </c>
      <c r="AR115" t="s">
        <v>338</v>
      </c>
      <c r="AS115" s="26">
        <v>25</v>
      </c>
    </row>
    <row r="116" spans="13:45">
      <c r="M116" s="15">
        <v>-5349</v>
      </c>
      <c r="N116" t="s">
        <v>342</v>
      </c>
      <c r="O116" s="23">
        <v>3.7196373899999999</v>
      </c>
      <c r="AE116" s="15">
        <v>-2276</v>
      </c>
      <c r="AF116" t="s">
        <v>339</v>
      </c>
      <c r="AG116" s="23">
        <v>0.46389137699999999</v>
      </c>
      <c r="AQ116" s="15">
        <v>-1173</v>
      </c>
      <c r="AR116" t="s">
        <v>338</v>
      </c>
      <c r="AS116" s="26">
        <v>16.666666670000001</v>
      </c>
    </row>
    <row r="117" spans="13:45">
      <c r="M117" s="15">
        <v>-5742</v>
      </c>
      <c r="N117" t="s">
        <v>342</v>
      </c>
      <c r="O117" s="23">
        <v>0</v>
      </c>
      <c r="AE117" s="15">
        <v>-2302</v>
      </c>
      <c r="AF117" t="s">
        <v>12</v>
      </c>
      <c r="AG117" s="23">
        <v>14.645447020000001</v>
      </c>
      <c r="AQ117" s="15">
        <v>-1279.7</v>
      </c>
      <c r="AR117" t="s">
        <v>338</v>
      </c>
      <c r="AS117" s="26">
        <v>15.625</v>
      </c>
    </row>
    <row r="118" spans="13:45">
      <c r="M118" s="15">
        <v>-6077</v>
      </c>
      <c r="N118" t="s">
        <v>342</v>
      </c>
      <c r="O118" s="23">
        <v>0</v>
      </c>
      <c r="AE118" s="15">
        <v>-2338</v>
      </c>
      <c r="AF118" t="s">
        <v>12</v>
      </c>
      <c r="AG118" s="23">
        <v>7.307692308</v>
      </c>
      <c r="AQ118" s="15">
        <v>-1377.4</v>
      </c>
      <c r="AR118" t="s">
        <v>338</v>
      </c>
      <c r="AS118" s="26">
        <v>21.875</v>
      </c>
    </row>
    <row r="119" spans="13:45">
      <c r="M119" s="15">
        <v>-6367</v>
      </c>
      <c r="N119" t="s">
        <v>342</v>
      </c>
      <c r="O119" s="23">
        <v>2.3367599920000002</v>
      </c>
      <c r="AE119" s="15">
        <v>-2340</v>
      </c>
      <c r="AF119" t="s">
        <v>340</v>
      </c>
      <c r="AG119" s="23">
        <v>0</v>
      </c>
      <c r="AQ119" s="15">
        <v>-1402</v>
      </c>
      <c r="AR119" t="s">
        <v>338</v>
      </c>
      <c r="AS119" s="26">
        <v>13.51475845</v>
      </c>
    </row>
    <row r="120" spans="13:45">
      <c r="M120" s="15">
        <v>-6875</v>
      </c>
      <c r="N120" t="s">
        <v>342</v>
      </c>
      <c r="O120" s="23">
        <v>2.0926993349999998</v>
      </c>
      <c r="AE120" s="15">
        <v>-2355</v>
      </c>
      <c r="AF120" t="s">
        <v>343</v>
      </c>
      <c r="AG120" s="23">
        <v>0.85260058500000002</v>
      </c>
      <c r="AQ120" s="15">
        <v>-1412</v>
      </c>
      <c r="AR120" t="s">
        <v>339</v>
      </c>
      <c r="AS120" s="26">
        <v>2.7777777779999999</v>
      </c>
    </row>
    <row r="121" spans="13:45">
      <c r="M121" s="15">
        <v>-7122</v>
      </c>
      <c r="N121" t="s">
        <v>342</v>
      </c>
      <c r="O121" s="23">
        <v>1.305409467</v>
      </c>
      <c r="AE121" s="15">
        <v>-2391</v>
      </c>
      <c r="AF121" t="s">
        <v>12</v>
      </c>
      <c r="AG121" s="23">
        <v>22.362573950000002</v>
      </c>
      <c r="AQ121" s="15">
        <v>-1452.5</v>
      </c>
      <c r="AR121" t="s">
        <v>339</v>
      </c>
      <c r="AS121" s="26">
        <v>6.25</v>
      </c>
    </row>
    <row r="122" spans="13:45">
      <c r="M122" s="15">
        <v>-7675</v>
      </c>
      <c r="N122" t="s">
        <v>342</v>
      </c>
      <c r="O122" s="23">
        <v>1.7507808650000001</v>
      </c>
      <c r="AE122" s="15">
        <v>-2464</v>
      </c>
      <c r="AF122" t="s">
        <v>343</v>
      </c>
      <c r="AG122" s="23">
        <v>3.1791361220000001</v>
      </c>
      <c r="AQ122" s="15">
        <v>-1593.5</v>
      </c>
      <c r="AR122" t="s">
        <v>339</v>
      </c>
      <c r="AS122" s="26">
        <v>9.375</v>
      </c>
    </row>
    <row r="123" spans="13:45">
      <c r="AE123" s="15">
        <v>-2470</v>
      </c>
      <c r="AF123" t="s">
        <v>340</v>
      </c>
      <c r="AG123" s="23">
        <v>2</v>
      </c>
      <c r="AQ123" s="15">
        <v>-1618</v>
      </c>
      <c r="AR123" t="s">
        <v>338</v>
      </c>
      <c r="AS123" s="26">
        <v>13.70487692</v>
      </c>
    </row>
    <row r="124" spans="13:45">
      <c r="AE124" s="15">
        <v>-2600</v>
      </c>
      <c r="AF124" t="s">
        <v>340</v>
      </c>
      <c r="AG124" s="23">
        <v>3.3333333330000001</v>
      </c>
      <c r="AQ124" s="15">
        <v>-1729</v>
      </c>
      <c r="AR124" t="s">
        <v>339</v>
      </c>
      <c r="AS124" s="26">
        <v>8.3333333330000006</v>
      </c>
    </row>
    <row r="125" spans="13:45">
      <c r="AE125" s="15">
        <v>-2605</v>
      </c>
      <c r="AF125" t="s">
        <v>12</v>
      </c>
      <c r="AG125" s="23">
        <v>5.6270395320000004</v>
      </c>
      <c r="AQ125" s="15">
        <v>-1767.3</v>
      </c>
      <c r="AR125" t="s">
        <v>339</v>
      </c>
      <c r="AS125" s="26">
        <v>3.125</v>
      </c>
    </row>
    <row r="126" spans="13:45">
      <c r="AE126" s="15">
        <v>-2607</v>
      </c>
      <c r="AF126" t="s">
        <v>343</v>
      </c>
      <c r="AG126" s="23">
        <v>4.8984423980000003</v>
      </c>
      <c r="AQ126" s="15">
        <v>-1774</v>
      </c>
      <c r="AR126" t="s">
        <v>338</v>
      </c>
      <c r="AS126" s="26">
        <v>14.16942397</v>
      </c>
    </row>
    <row r="127" spans="13:45">
      <c r="AE127" s="15">
        <v>-2730</v>
      </c>
      <c r="AF127" t="s">
        <v>340</v>
      </c>
      <c r="AG127" s="23">
        <v>0</v>
      </c>
      <c r="AQ127" s="15">
        <v>-1844</v>
      </c>
      <c r="AR127" t="s">
        <v>339</v>
      </c>
      <c r="AS127" s="26">
        <v>5.5555555559999998</v>
      </c>
    </row>
    <row r="128" spans="13:45">
      <c r="AE128" s="15">
        <v>-2751</v>
      </c>
      <c r="AF128" t="s">
        <v>12</v>
      </c>
      <c r="AG128" s="23">
        <v>9.2103825140000009</v>
      </c>
      <c r="AQ128" s="15">
        <v>-1945.3</v>
      </c>
      <c r="AR128" t="s">
        <v>339</v>
      </c>
      <c r="AS128" s="26">
        <v>6.25</v>
      </c>
    </row>
    <row r="129" spans="31:45">
      <c r="AE129" s="15">
        <v>-2860</v>
      </c>
      <c r="AF129" t="s">
        <v>340</v>
      </c>
      <c r="AG129" s="23">
        <v>2</v>
      </c>
      <c r="AQ129" s="15">
        <v>-1958</v>
      </c>
      <c r="AR129" t="s">
        <v>339</v>
      </c>
      <c r="AS129" s="26">
        <v>3.1970872730000002</v>
      </c>
    </row>
    <row r="130" spans="31:45">
      <c r="AE130" s="15">
        <v>-2990</v>
      </c>
      <c r="AF130" t="s">
        <v>340</v>
      </c>
      <c r="AG130" s="23">
        <v>2</v>
      </c>
      <c r="AQ130" s="15">
        <v>-2134.1</v>
      </c>
      <c r="AR130" t="s">
        <v>339</v>
      </c>
      <c r="AS130" s="26">
        <v>9.375</v>
      </c>
    </row>
    <row r="131" spans="31:45">
      <c r="AE131" s="15">
        <v>-3057</v>
      </c>
      <c r="AF131" t="s">
        <v>12</v>
      </c>
      <c r="AG131" s="23">
        <v>16.910126699999999</v>
      </c>
      <c r="AQ131" s="15">
        <v>-2144</v>
      </c>
      <c r="AR131" t="s">
        <v>339</v>
      </c>
      <c r="AS131" s="26">
        <v>13.80058728</v>
      </c>
    </row>
    <row r="132" spans="31:45">
      <c r="AE132" s="15">
        <v>-3125</v>
      </c>
      <c r="AF132" t="s">
        <v>340</v>
      </c>
      <c r="AG132" s="23">
        <v>0</v>
      </c>
      <c r="AQ132" s="15">
        <v>-2150</v>
      </c>
      <c r="AR132" t="s">
        <v>343</v>
      </c>
      <c r="AS132" s="26">
        <v>5.5555555559999998</v>
      </c>
    </row>
    <row r="133" spans="31:45">
      <c r="AE133" s="15">
        <v>-3202</v>
      </c>
      <c r="AF133" t="s">
        <v>340</v>
      </c>
      <c r="AG133" s="23">
        <v>0.174403693</v>
      </c>
      <c r="AQ133" s="15">
        <v>-2331</v>
      </c>
      <c r="AR133" t="s">
        <v>343</v>
      </c>
      <c r="AS133" s="26">
        <v>6.1089153080000003</v>
      </c>
    </row>
    <row r="134" spans="31:45">
      <c r="AE134" s="15">
        <v>-3250</v>
      </c>
      <c r="AF134" t="s">
        <v>340</v>
      </c>
      <c r="AG134" s="23">
        <v>0</v>
      </c>
      <c r="AQ134" s="15">
        <v>-2393.6999999999998</v>
      </c>
      <c r="AR134" t="s">
        <v>343</v>
      </c>
      <c r="AS134" s="26">
        <v>6.25</v>
      </c>
    </row>
    <row r="135" spans="31:45">
      <c r="AE135" s="15">
        <v>-3356</v>
      </c>
      <c r="AF135" t="s">
        <v>340</v>
      </c>
      <c r="AG135" s="23">
        <v>0.74438970999999998</v>
      </c>
      <c r="AQ135" s="15">
        <v>-2502</v>
      </c>
      <c r="AR135" t="s">
        <v>343</v>
      </c>
      <c r="AS135" s="26">
        <v>2.050200845</v>
      </c>
    </row>
    <row r="136" spans="31:45">
      <c r="AE136" s="15">
        <v>-3380</v>
      </c>
      <c r="AF136" t="s">
        <v>340</v>
      </c>
      <c r="AG136" s="23">
        <v>2</v>
      </c>
      <c r="AQ136" s="15">
        <v>-2532</v>
      </c>
      <c r="AR136" t="s">
        <v>343</v>
      </c>
      <c r="AS136" s="26">
        <v>5.5555555559999998</v>
      </c>
    </row>
    <row r="137" spans="31:45">
      <c r="AE137" s="15">
        <v>-3510</v>
      </c>
      <c r="AF137" t="s">
        <v>342</v>
      </c>
      <c r="AG137" s="23">
        <v>0</v>
      </c>
      <c r="AQ137" s="15">
        <v>-2638.8</v>
      </c>
      <c r="AR137" t="s">
        <v>343</v>
      </c>
      <c r="AS137" s="26">
        <v>3.125</v>
      </c>
    </row>
    <row r="138" spans="31:45">
      <c r="AE138" s="15">
        <v>-3640</v>
      </c>
      <c r="AF138" t="s">
        <v>342</v>
      </c>
      <c r="AG138" s="23">
        <v>3.3333333330000001</v>
      </c>
      <c r="AQ138" s="15">
        <v>-2685</v>
      </c>
      <c r="AR138" t="s">
        <v>343</v>
      </c>
      <c r="AS138" s="26">
        <v>0</v>
      </c>
    </row>
    <row r="139" spans="31:45">
      <c r="AE139" s="15">
        <v>-3664</v>
      </c>
      <c r="AF139" t="s">
        <v>342</v>
      </c>
      <c r="AG139" s="23">
        <v>0</v>
      </c>
      <c r="AQ139" s="15">
        <v>-2906.3</v>
      </c>
      <c r="AR139" t="s">
        <v>343</v>
      </c>
      <c r="AS139" s="26">
        <v>13.125</v>
      </c>
    </row>
    <row r="140" spans="31:45">
      <c r="AE140" s="15">
        <v>-3770</v>
      </c>
      <c r="AF140" t="s">
        <v>342</v>
      </c>
      <c r="AG140" s="23">
        <v>0</v>
      </c>
      <c r="AQ140" s="15">
        <v>-2981</v>
      </c>
      <c r="AR140" t="s">
        <v>343</v>
      </c>
      <c r="AS140" s="26">
        <v>2.7777777779999999</v>
      </c>
    </row>
    <row r="141" spans="31:45">
      <c r="AE141" s="15">
        <v>-3784</v>
      </c>
      <c r="AF141" t="s">
        <v>342</v>
      </c>
      <c r="AG141" s="23">
        <v>5</v>
      </c>
      <c r="AQ141" s="15">
        <v>-3070.7</v>
      </c>
      <c r="AR141" t="s">
        <v>343</v>
      </c>
      <c r="AS141" s="26">
        <v>3.125</v>
      </c>
    </row>
    <row r="142" spans="31:45">
      <c r="AE142" s="15">
        <v>-3900</v>
      </c>
      <c r="AF142" t="s">
        <v>342</v>
      </c>
      <c r="AG142" s="23">
        <v>3.3333333330000001</v>
      </c>
      <c r="AQ142" s="15">
        <v>-3135</v>
      </c>
      <c r="AR142" t="s">
        <v>343</v>
      </c>
      <c r="AS142" s="26">
        <v>2.7777777779999999</v>
      </c>
    </row>
    <row r="143" spans="31:45">
      <c r="AE143" s="15">
        <v>-3972</v>
      </c>
      <c r="AF143" t="s">
        <v>342</v>
      </c>
      <c r="AG143" s="23">
        <v>3.0276835449999999</v>
      </c>
      <c r="AQ143" s="15">
        <v>-3207.4</v>
      </c>
      <c r="AR143" t="s">
        <v>342</v>
      </c>
      <c r="AS143" s="26">
        <v>3.125</v>
      </c>
    </row>
    <row r="144" spans="31:45">
      <c r="AE144" s="15">
        <v>-4030</v>
      </c>
      <c r="AF144" t="s">
        <v>342</v>
      </c>
      <c r="AG144" s="23">
        <v>0</v>
      </c>
      <c r="AQ144" s="15">
        <v>-3270</v>
      </c>
      <c r="AR144" t="s">
        <v>343</v>
      </c>
      <c r="AS144" s="26">
        <v>5.5555555559999998</v>
      </c>
    </row>
    <row r="145" spans="31:45">
      <c r="AE145" s="15">
        <v>-4160</v>
      </c>
      <c r="AF145" t="s">
        <v>342</v>
      </c>
      <c r="AG145" s="23">
        <v>0</v>
      </c>
      <c r="AQ145" s="15">
        <v>-3329</v>
      </c>
      <c r="AR145" t="s">
        <v>343</v>
      </c>
      <c r="AS145" s="26">
        <v>11.11111111</v>
      </c>
    </row>
    <row r="146" spans="31:45">
      <c r="AE146" s="15">
        <v>-4166</v>
      </c>
      <c r="AF146" t="s">
        <v>342</v>
      </c>
      <c r="AG146" s="23">
        <v>0</v>
      </c>
      <c r="AQ146" s="15">
        <v>-3349.5</v>
      </c>
      <c r="AR146" t="s">
        <v>342</v>
      </c>
      <c r="AS146" s="26">
        <v>3.125</v>
      </c>
    </row>
    <row r="147" spans="31:45">
      <c r="AE147" s="15">
        <v>-4280</v>
      </c>
      <c r="AF147" t="s">
        <v>342</v>
      </c>
      <c r="AG147" s="23">
        <v>2.8574057640000001</v>
      </c>
      <c r="AQ147" s="15">
        <v>-3567</v>
      </c>
      <c r="AR147" t="s">
        <v>343</v>
      </c>
      <c r="AS147" s="26">
        <v>0</v>
      </c>
    </row>
    <row r="148" spans="31:45">
      <c r="AE148" s="15">
        <v>-4290</v>
      </c>
      <c r="AF148" t="s">
        <v>342</v>
      </c>
      <c r="AG148" s="23">
        <v>0</v>
      </c>
      <c r="AQ148" s="15">
        <v>-3602.6</v>
      </c>
      <c r="AR148" t="s">
        <v>342</v>
      </c>
      <c r="AS148" s="26">
        <v>3.125</v>
      </c>
    </row>
    <row r="149" spans="31:45">
      <c r="AE149" s="15">
        <v>-4420</v>
      </c>
      <c r="AF149" t="s">
        <v>342</v>
      </c>
      <c r="AG149" s="23">
        <v>0</v>
      </c>
      <c r="AQ149" s="15">
        <v>-3730</v>
      </c>
      <c r="AR149" t="s">
        <v>342</v>
      </c>
      <c r="AS149" s="26">
        <v>2.7777777779999999</v>
      </c>
    </row>
    <row r="150" spans="31:45">
      <c r="AE150" s="15">
        <v>-4501</v>
      </c>
      <c r="AF150" t="s">
        <v>342</v>
      </c>
      <c r="AG150" s="23">
        <v>5</v>
      </c>
      <c r="AQ150" s="15">
        <v>-4020.3</v>
      </c>
      <c r="AR150" t="s">
        <v>342</v>
      </c>
      <c r="AS150" s="26">
        <v>6.25</v>
      </c>
    </row>
    <row r="151" spans="31:45">
      <c r="AE151" s="15">
        <v>-4742</v>
      </c>
      <c r="AF151" t="s">
        <v>342</v>
      </c>
      <c r="AG151" s="23">
        <v>0.81371334200000001</v>
      </c>
      <c r="AQ151" s="15">
        <v>-4195</v>
      </c>
      <c r="AR151" t="s">
        <v>342</v>
      </c>
      <c r="AS151" s="26">
        <v>0</v>
      </c>
    </row>
    <row r="152" spans="31:45">
      <c r="AE152" s="15">
        <v>-4921</v>
      </c>
      <c r="AF152" t="s">
        <v>342</v>
      </c>
      <c r="AG152" s="23">
        <v>0</v>
      </c>
      <c r="AQ152" s="15">
        <v>-4372</v>
      </c>
      <c r="AR152" t="s">
        <v>342</v>
      </c>
      <c r="AS152" s="26">
        <v>2.7777777779999999</v>
      </c>
    </row>
    <row r="153" spans="31:45">
      <c r="AE153" s="15">
        <v>-5030</v>
      </c>
      <c r="AF153" t="s">
        <v>342</v>
      </c>
      <c r="AG153" s="23">
        <v>7.2727272730000001</v>
      </c>
      <c r="AQ153" s="15">
        <v>-4434.8999999999996</v>
      </c>
      <c r="AR153" t="s">
        <v>342</v>
      </c>
      <c r="AS153" s="26">
        <v>0</v>
      </c>
    </row>
    <row r="154" spans="31:45">
      <c r="AE154" s="15">
        <v>-5042</v>
      </c>
      <c r="AF154" t="s">
        <v>342</v>
      </c>
      <c r="AG154" s="23">
        <v>0.94552435800000001</v>
      </c>
      <c r="AQ154" s="15">
        <v>-4559</v>
      </c>
      <c r="AR154" t="s">
        <v>342</v>
      </c>
      <c r="AS154" s="26">
        <v>0</v>
      </c>
    </row>
    <row r="155" spans="31:45">
      <c r="AE155" s="15">
        <v>-5099</v>
      </c>
      <c r="AF155" t="s">
        <v>342</v>
      </c>
      <c r="AG155" s="23">
        <v>5.6083450490000004</v>
      </c>
      <c r="AQ155" s="15">
        <v>-4805</v>
      </c>
      <c r="AR155" t="s">
        <v>342</v>
      </c>
      <c r="AS155" s="26">
        <v>5.5555555559999998</v>
      </c>
    </row>
    <row r="156" spans="31:45">
      <c r="AE156" s="15">
        <v>-5189</v>
      </c>
      <c r="AF156" t="s">
        <v>342</v>
      </c>
      <c r="AG156" s="23">
        <v>0</v>
      </c>
      <c r="AQ156" s="15">
        <v>-5072</v>
      </c>
      <c r="AR156" t="s">
        <v>342</v>
      </c>
      <c r="AS156" s="26">
        <v>0</v>
      </c>
    </row>
  </sheetData>
  <mergeCells count="3">
    <mergeCell ref="A2:O2"/>
    <mergeCell ref="P2:AG2"/>
    <mergeCell ref="AH2:AS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F3B23E-33FE-A340-98CA-8DFFC763B150}">
  <dimension ref="A1:F2512"/>
  <sheetViews>
    <sheetView workbookViewId="0"/>
  </sheetViews>
  <sheetFormatPr baseColWidth="10" defaultRowHeight="16"/>
  <cols>
    <col min="1" max="1" width="14" bestFit="1" customWidth="1"/>
    <col min="2" max="2" width="13.5" bestFit="1" customWidth="1"/>
    <col min="3" max="3" width="8.1640625" bestFit="1" customWidth="1"/>
    <col min="4" max="5" width="6.1640625" bestFit="1" customWidth="1"/>
    <col min="6" max="6" width="19.83203125" bestFit="1" customWidth="1"/>
  </cols>
  <sheetData>
    <row r="1" spans="1:6">
      <c r="A1" t="s">
        <v>5284</v>
      </c>
      <c r="B1" s="4" t="s">
        <v>344</v>
      </c>
      <c r="C1" t="s">
        <v>357</v>
      </c>
      <c r="D1" t="s">
        <v>358</v>
      </c>
      <c r="E1" s="4" t="s">
        <v>359</v>
      </c>
      <c r="F1" t="s">
        <v>360</v>
      </c>
    </row>
    <row r="2" spans="1:6">
      <c r="A2" t="s">
        <v>5285</v>
      </c>
      <c r="B2" s="4">
        <v>0</v>
      </c>
      <c r="C2">
        <v>170011</v>
      </c>
      <c r="D2">
        <v>2729</v>
      </c>
      <c r="E2">
        <v>12850</v>
      </c>
      <c r="F2" t="s">
        <v>361</v>
      </c>
    </row>
    <row r="3" spans="1:6">
      <c r="A3" t="s">
        <v>5285</v>
      </c>
      <c r="B3" s="4" t="s">
        <v>254</v>
      </c>
      <c r="C3">
        <v>193147</v>
      </c>
      <c r="D3">
        <v>3140</v>
      </c>
      <c r="E3">
        <v>15350</v>
      </c>
      <c r="F3" t="s">
        <v>362</v>
      </c>
    </row>
    <row r="4" spans="1:6">
      <c r="A4" t="s">
        <v>5285</v>
      </c>
      <c r="B4" s="4" t="s">
        <v>66</v>
      </c>
      <c r="C4">
        <v>374245</v>
      </c>
      <c r="D4">
        <v>4268</v>
      </c>
      <c r="E4">
        <v>14242</v>
      </c>
      <c r="F4" t="s">
        <v>363</v>
      </c>
    </row>
    <row r="5" spans="1:6">
      <c r="A5" t="s">
        <v>5285</v>
      </c>
      <c r="B5" s="4" t="s">
        <v>28</v>
      </c>
      <c r="C5">
        <v>549053</v>
      </c>
      <c r="D5">
        <v>4282</v>
      </c>
      <c r="E5">
        <v>9277</v>
      </c>
      <c r="F5" t="s">
        <v>364</v>
      </c>
    </row>
    <row r="6" spans="1:6">
      <c r="A6" t="s">
        <v>5285</v>
      </c>
      <c r="B6" s="4" t="s">
        <v>40</v>
      </c>
      <c r="C6">
        <v>554374</v>
      </c>
      <c r="D6">
        <v>4112</v>
      </c>
      <c r="E6">
        <v>8083</v>
      </c>
      <c r="F6" t="s">
        <v>365</v>
      </c>
    </row>
    <row r="7" spans="1:6">
      <c r="A7" t="s">
        <v>5285</v>
      </c>
      <c r="B7" s="4" t="s">
        <v>45</v>
      </c>
      <c r="C7">
        <v>563841</v>
      </c>
      <c r="D7">
        <v>4343</v>
      </c>
      <c r="E7">
        <v>9907</v>
      </c>
      <c r="F7" t="s">
        <v>366</v>
      </c>
    </row>
    <row r="8" spans="1:6">
      <c r="A8" t="s">
        <v>5285</v>
      </c>
      <c r="B8" s="4" t="s">
        <v>225</v>
      </c>
      <c r="C8">
        <v>552541</v>
      </c>
      <c r="D8">
        <v>4049</v>
      </c>
      <c r="E8">
        <v>8563</v>
      </c>
      <c r="F8" t="s">
        <v>367</v>
      </c>
    </row>
    <row r="9" spans="1:6">
      <c r="A9" t="s">
        <v>5285</v>
      </c>
      <c r="B9" s="4" t="s">
        <v>368</v>
      </c>
      <c r="C9">
        <v>495407</v>
      </c>
      <c r="D9">
        <v>3334</v>
      </c>
      <c r="E9">
        <v>5726</v>
      </c>
      <c r="F9" t="s">
        <v>369</v>
      </c>
    </row>
    <row r="10" spans="1:6">
      <c r="A10" t="s">
        <v>5285</v>
      </c>
      <c r="B10" s="4" t="s">
        <v>370</v>
      </c>
      <c r="C10">
        <v>504727</v>
      </c>
      <c r="D10">
        <v>3818</v>
      </c>
      <c r="E10">
        <v>6881</v>
      </c>
      <c r="F10" t="s">
        <v>371</v>
      </c>
    </row>
    <row r="11" spans="1:6">
      <c r="A11" t="s">
        <v>5285</v>
      </c>
      <c r="B11" s="4" t="s">
        <v>372</v>
      </c>
      <c r="C11">
        <v>577791</v>
      </c>
      <c r="D11">
        <v>3547</v>
      </c>
      <c r="E11">
        <v>8424</v>
      </c>
      <c r="F11" t="s">
        <v>373</v>
      </c>
    </row>
    <row r="12" spans="1:6">
      <c r="A12" t="s">
        <v>5285</v>
      </c>
      <c r="B12" s="4" t="s">
        <v>374</v>
      </c>
      <c r="C12">
        <v>612118</v>
      </c>
      <c r="D12">
        <v>3554</v>
      </c>
      <c r="E12">
        <v>7398</v>
      </c>
      <c r="F12" t="s">
        <v>375</v>
      </c>
    </row>
    <row r="13" spans="1:6">
      <c r="A13" t="s">
        <v>5285</v>
      </c>
      <c r="B13" s="4" t="s">
        <v>376</v>
      </c>
      <c r="C13">
        <v>574678</v>
      </c>
      <c r="D13">
        <v>3887</v>
      </c>
      <c r="E13">
        <v>6108</v>
      </c>
      <c r="F13" t="s">
        <v>377</v>
      </c>
    </row>
    <row r="14" spans="1:6">
      <c r="A14" t="s">
        <v>5285</v>
      </c>
      <c r="B14" s="4" t="s">
        <v>378</v>
      </c>
      <c r="C14">
        <v>548103</v>
      </c>
      <c r="D14">
        <v>4006</v>
      </c>
      <c r="E14">
        <v>4515</v>
      </c>
      <c r="F14" t="s">
        <v>379</v>
      </c>
    </row>
    <row r="15" spans="1:6">
      <c r="A15" t="s">
        <v>5285</v>
      </c>
      <c r="B15" s="4" t="s">
        <v>380</v>
      </c>
      <c r="C15">
        <v>498457</v>
      </c>
      <c r="D15">
        <v>3071</v>
      </c>
      <c r="E15">
        <v>4560</v>
      </c>
      <c r="F15" t="s">
        <v>381</v>
      </c>
    </row>
    <row r="16" spans="1:6">
      <c r="A16" t="s">
        <v>5285</v>
      </c>
      <c r="B16" s="4" t="s">
        <v>382</v>
      </c>
      <c r="C16">
        <v>475536</v>
      </c>
      <c r="D16">
        <v>2463</v>
      </c>
      <c r="E16">
        <v>1704</v>
      </c>
      <c r="F16" t="s">
        <v>383</v>
      </c>
    </row>
    <row r="17" spans="1:6">
      <c r="A17" t="s">
        <v>5285</v>
      </c>
      <c r="B17" s="4" t="s">
        <v>384</v>
      </c>
      <c r="C17">
        <v>484180</v>
      </c>
      <c r="D17">
        <v>3570</v>
      </c>
      <c r="E17">
        <v>5068</v>
      </c>
      <c r="F17" t="s">
        <v>385</v>
      </c>
    </row>
    <row r="18" spans="1:6">
      <c r="A18" t="s">
        <v>5285</v>
      </c>
      <c r="B18" s="4" t="s">
        <v>386</v>
      </c>
      <c r="C18">
        <v>540725</v>
      </c>
      <c r="D18">
        <v>3511</v>
      </c>
      <c r="E18">
        <v>11801</v>
      </c>
      <c r="F18" t="s">
        <v>387</v>
      </c>
    </row>
    <row r="19" spans="1:6">
      <c r="A19" t="s">
        <v>5285</v>
      </c>
      <c r="B19" s="4" t="s">
        <v>388</v>
      </c>
      <c r="C19">
        <v>587633</v>
      </c>
      <c r="D19">
        <v>3827</v>
      </c>
      <c r="E19">
        <v>13330</v>
      </c>
      <c r="F19" t="s">
        <v>389</v>
      </c>
    </row>
    <row r="20" spans="1:6">
      <c r="A20" t="s">
        <v>5285</v>
      </c>
      <c r="B20" s="4" t="s">
        <v>390</v>
      </c>
      <c r="C20">
        <v>575135</v>
      </c>
      <c r="D20">
        <v>4013</v>
      </c>
      <c r="E20">
        <v>16954</v>
      </c>
      <c r="F20" t="s">
        <v>391</v>
      </c>
    </row>
    <row r="21" spans="1:6">
      <c r="A21" t="s">
        <v>5285</v>
      </c>
      <c r="B21" s="4" t="s">
        <v>392</v>
      </c>
      <c r="C21">
        <v>590403</v>
      </c>
      <c r="D21">
        <v>4026</v>
      </c>
      <c r="E21">
        <v>11195</v>
      </c>
      <c r="F21" t="s">
        <v>393</v>
      </c>
    </row>
    <row r="22" spans="1:6">
      <c r="A22" t="s">
        <v>5285</v>
      </c>
      <c r="B22" s="4" t="s">
        <v>394</v>
      </c>
      <c r="C22">
        <v>639525</v>
      </c>
      <c r="D22">
        <v>4780</v>
      </c>
      <c r="E22">
        <v>19907</v>
      </c>
      <c r="F22" t="s">
        <v>395</v>
      </c>
    </row>
    <row r="23" spans="1:6">
      <c r="A23" t="s">
        <v>5285</v>
      </c>
      <c r="B23" s="4" t="s">
        <v>396</v>
      </c>
      <c r="C23">
        <v>634318</v>
      </c>
      <c r="D23">
        <v>5540</v>
      </c>
      <c r="E23">
        <v>12471</v>
      </c>
      <c r="F23" t="s">
        <v>397</v>
      </c>
    </row>
    <row r="24" spans="1:6">
      <c r="A24" t="s">
        <v>5285</v>
      </c>
      <c r="B24" s="4" t="s">
        <v>398</v>
      </c>
      <c r="C24">
        <v>733760</v>
      </c>
      <c r="D24">
        <v>4888</v>
      </c>
      <c r="E24">
        <v>14061</v>
      </c>
      <c r="F24" t="s">
        <v>399</v>
      </c>
    </row>
    <row r="25" spans="1:6">
      <c r="A25" t="s">
        <v>5285</v>
      </c>
      <c r="B25" s="4" t="s">
        <v>400</v>
      </c>
      <c r="C25">
        <v>626286</v>
      </c>
      <c r="D25">
        <v>6571</v>
      </c>
      <c r="E25">
        <v>20847</v>
      </c>
      <c r="F25" t="s">
        <v>401</v>
      </c>
    </row>
    <row r="26" spans="1:6">
      <c r="A26" t="s">
        <v>5285</v>
      </c>
      <c r="B26" s="4" t="s">
        <v>402</v>
      </c>
      <c r="C26">
        <v>656488</v>
      </c>
      <c r="D26">
        <v>4169</v>
      </c>
      <c r="E26">
        <v>19087</v>
      </c>
      <c r="F26" t="s">
        <v>403</v>
      </c>
    </row>
    <row r="27" spans="1:6">
      <c r="A27" t="s">
        <v>5285</v>
      </c>
      <c r="B27" s="4" t="s">
        <v>404</v>
      </c>
      <c r="C27">
        <v>540420</v>
      </c>
      <c r="D27">
        <v>6441</v>
      </c>
      <c r="E27">
        <v>15980</v>
      </c>
      <c r="F27" t="s">
        <v>405</v>
      </c>
    </row>
    <row r="28" spans="1:6">
      <c r="A28" t="s">
        <v>5285</v>
      </c>
      <c r="B28" s="4" t="s">
        <v>406</v>
      </c>
      <c r="C28">
        <v>566258</v>
      </c>
      <c r="D28">
        <v>4296</v>
      </c>
      <c r="E28">
        <v>21802</v>
      </c>
      <c r="F28" t="s">
        <v>407</v>
      </c>
    </row>
    <row r="29" spans="1:6">
      <c r="A29" t="s">
        <v>5285</v>
      </c>
      <c r="B29" s="4" t="s">
        <v>408</v>
      </c>
      <c r="C29">
        <v>496778</v>
      </c>
      <c r="D29">
        <v>4806</v>
      </c>
      <c r="E29">
        <v>11178</v>
      </c>
      <c r="F29" t="s">
        <v>409</v>
      </c>
    </row>
    <row r="30" spans="1:6">
      <c r="A30" t="s">
        <v>5285</v>
      </c>
      <c r="B30" s="4" t="s">
        <v>410</v>
      </c>
      <c r="C30">
        <v>576907</v>
      </c>
      <c r="D30">
        <v>4100</v>
      </c>
      <c r="E30">
        <v>7953</v>
      </c>
      <c r="F30" t="s">
        <v>411</v>
      </c>
    </row>
    <row r="31" spans="1:6">
      <c r="A31" t="s">
        <v>5285</v>
      </c>
      <c r="B31" s="4" t="s">
        <v>412</v>
      </c>
      <c r="C31">
        <v>428690</v>
      </c>
      <c r="D31">
        <v>4996</v>
      </c>
      <c r="E31">
        <v>21923</v>
      </c>
      <c r="F31" t="s">
        <v>413</v>
      </c>
    </row>
    <row r="32" spans="1:6">
      <c r="A32" t="s">
        <v>5285</v>
      </c>
      <c r="B32" s="4" t="s">
        <v>414</v>
      </c>
      <c r="C32">
        <v>472928</v>
      </c>
      <c r="D32">
        <v>4117</v>
      </c>
      <c r="E32">
        <v>21550</v>
      </c>
      <c r="F32" t="s">
        <v>415</v>
      </c>
    </row>
    <row r="33" spans="1:6">
      <c r="A33" t="s">
        <v>5285</v>
      </c>
      <c r="B33" s="4" t="s">
        <v>416</v>
      </c>
      <c r="C33">
        <v>332142</v>
      </c>
      <c r="D33">
        <v>4516</v>
      </c>
      <c r="E33">
        <v>9903</v>
      </c>
      <c r="F33" t="s">
        <v>417</v>
      </c>
    </row>
    <row r="34" spans="1:6">
      <c r="A34" t="s">
        <v>5285</v>
      </c>
      <c r="B34" s="4" t="s">
        <v>418</v>
      </c>
      <c r="C34">
        <v>361543</v>
      </c>
      <c r="D34">
        <v>5382</v>
      </c>
      <c r="E34">
        <v>18092</v>
      </c>
      <c r="F34" t="s">
        <v>419</v>
      </c>
    </row>
    <row r="35" spans="1:6">
      <c r="A35" t="s">
        <v>5285</v>
      </c>
      <c r="B35" s="4" t="s">
        <v>420</v>
      </c>
      <c r="C35">
        <v>472757</v>
      </c>
      <c r="D35">
        <v>5474</v>
      </c>
      <c r="E35">
        <v>8786</v>
      </c>
      <c r="F35" t="s">
        <v>421</v>
      </c>
    </row>
    <row r="36" spans="1:6">
      <c r="A36" t="s">
        <v>5285</v>
      </c>
      <c r="B36" s="4" t="s">
        <v>422</v>
      </c>
      <c r="C36">
        <v>432990</v>
      </c>
      <c r="D36">
        <v>5638</v>
      </c>
      <c r="E36">
        <v>3745</v>
      </c>
      <c r="F36" t="s">
        <v>423</v>
      </c>
    </row>
    <row r="37" spans="1:6">
      <c r="A37" t="s">
        <v>5285</v>
      </c>
      <c r="B37" s="4" t="s">
        <v>424</v>
      </c>
      <c r="C37">
        <v>502461</v>
      </c>
      <c r="D37">
        <v>5807</v>
      </c>
      <c r="E37">
        <v>7290</v>
      </c>
      <c r="F37" t="s">
        <v>425</v>
      </c>
    </row>
    <row r="38" spans="1:6">
      <c r="A38" t="s">
        <v>5285</v>
      </c>
      <c r="B38" s="4" t="s">
        <v>426</v>
      </c>
      <c r="C38">
        <v>427369</v>
      </c>
      <c r="D38">
        <v>5427</v>
      </c>
      <c r="E38">
        <v>7898</v>
      </c>
      <c r="F38" t="s">
        <v>427</v>
      </c>
    </row>
    <row r="39" spans="1:6">
      <c r="A39" t="s">
        <v>5285</v>
      </c>
      <c r="B39" s="4" t="s">
        <v>428</v>
      </c>
      <c r="C39">
        <v>480983</v>
      </c>
      <c r="D39">
        <v>4851</v>
      </c>
      <c r="E39">
        <v>8777</v>
      </c>
      <c r="F39" t="s">
        <v>429</v>
      </c>
    </row>
    <row r="40" spans="1:6">
      <c r="A40" t="s">
        <v>5285</v>
      </c>
      <c r="B40" s="4" t="s">
        <v>430</v>
      </c>
      <c r="C40">
        <v>555652</v>
      </c>
      <c r="D40">
        <v>4577</v>
      </c>
      <c r="E40">
        <v>9959</v>
      </c>
      <c r="F40" t="s">
        <v>431</v>
      </c>
    </row>
    <row r="41" spans="1:6">
      <c r="A41" t="s">
        <v>5285</v>
      </c>
      <c r="B41" s="4" t="s">
        <v>432</v>
      </c>
      <c r="C41">
        <v>539414</v>
      </c>
      <c r="D41">
        <v>4604</v>
      </c>
      <c r="E41">
        <v>8871</v>
      </c>
      <c r="F41" t="s">
        <v>433</v>
      </c>
    </row>
    <row r="42" spans="1:6">
      <c r="A42" t="s">
        <v>5285</v>
      </c>
      <c r="B42" s="4" t="s">
        <v>434</v>
      </c>
      <c r="C42">
        <v>580524</v>
      </c>
      <c r="D42">
        <v>4544</v>
      </c>
      <c r="E42">
        <v>4393</v>
      </c>
      <c r="F42" t="s">
        <v>435</v>
      </c>
    </row>
    <row r="43" spans="1:6">
      <c r="A43" t="s">
        <v>5285</v>
      </c>
      <c r="B43" s="4" t="s">
        <v>436</v>
      </c>
      <c r="C43">
        <v>702051</v>
      </c>
      <c r="D43">
        <v>5310</v>
      </c>
      <c r="E43">
        <v>2259</v>
      </c>
      <c r="F43" t="s">
        <v>437</v>
      </c>
    </row>
    <row r="44" spans="1:6">
      <c r="A44" t="s">
        <v>5285</v>
      </c>
      <c r="B44" s="4" t="s">
        <v>438</v>
      </c>
      <c r="C44">
        <v>798220</v>
      </c>
      <c r="D44">
        <v>4788</v>
      </c>
      <c r="E44">
        <v>2950</v>
      </c>
      <c r="F44" t="s">
        <v>439</v>
      </c>
    </row>
    <row r="45" spans="1:6">
      <c r="A45" t="s">
        <v>5285</v>
      </c>
      <c r="B45" s="4" t="s">
        <v>440</v>
      </c>
      <c r="C45">
        <v>723508</v>
      </c>
      <c r="D45">
        <v>4121</v>
      </c>
      <c r="E45">
        <v>4278</v>
      </c>
      <c r="F45" t="s">
        <v>441</v>
      </c>
    </row>
    <row r="46" spans="1:6">
      <c r="A46" t="s">
        <v>5285</v>
      </c>
      <c r="B46" s="4" t="s">
        <v>442</v>
      </c>
      <c r="C46">
        <v>648327</v>
      </c>
      <c r="D46">
        <v>5072</v>
      </c>
      <c r="E46">
        <v>4172</v>
      </c>
      <c r="F46" t="s">
        <v>443</v>
      </c>
    </row>
    <row r="47" spans="1:6">
      <c r="A47" t="s">
        <v>5285</v>
      </c>
      <c r="B47" s="4" t="s">
        <v>444</v>
      </c>
      <c r="C47">
        <v>638466</v>
      </c>
      <c r="D47">
        <v>4985</v>
      </c>
      <c r="E47">
        <v>3414</v>
      </c>
      <c r="F47" t="s">
        <v>445</v>
      </c>
    </row>
    <row r="48" spans="1:6">
      <c r="A48" t="s">
        <v>5285</v>
      </c>
      <c r="B48" s="4" t="s">
        <v>446</v>
      </c>
      <c r="C48">
        <v>692896</v>
      </c>
      <c r="D48">
        <v>5262</v>
      </c>
      <c r="E48">
        <v>7390</v>
      </c>
      <c r="F48" t="s">
        <v>447</v>
      </c>
    </row>
    <row r="49" spans="1:6">
      <c r="A49" t="s">
        <v>5285</v>
      </c>
      <c r="B49" s="4" t="s">
        <v>448</v>
      </c>
      <c r="C49">
        <v>773610</v>
      </c>
      <c r="D49">
        <v>4749</v>
      </c>
      <c r="E49">
        <v>7997</v>
      </c>
      <c r="F49" t="s">
        <v>449</v>
      </c>
    </row>
    <row r="50" spans="1:6">
      <c r="A50" t="s">
        <v>5285</v>
      </c>
      <c r="B50" s="4" t="s">
        <v>450</v>
      </c>
      <c r="C50">
        <v>735722</v>
      </c>
      <c r="D50">
        <v>6006</v>
      </c>
      <c r="E50">
        <v>8852</v>
      </c>
      <c r="F50" t="s">
        <v>451</v>
      </c>
    </row>
    <row r="51" spans="1:6">
      <c r="A51" t="s">
        <v>5285</v>
      </c>
      <c r="B51" s="4" t="s">
        <v>452</v>
      </c>
      <c r="C51">
        <v>769602</v>
      </c>
      <c r="D51">
        <v>4661</v>
      </c>
      <c r="E51">
        <v>4123</v>
      </c>
      <c r="F51" t="s">
        <v>453</v>
      </c>
    </row>
    <row r="52" spans="1:6">
      <c r="A52" t="s">
        <v>5285</v>
      </c>
      <c r="B52" s="4" t="s">
        <v>454</v>
      </c>
      <c r="C52">
        <v>806476</v>
      </c>
      <c r="D52">
        <v>5524</v>
      </c>
      <c r="E52">
        <v>5268</v>
      </c>
      <c r="F52" t="s">
        <v>455</v>
      </c>
    </row>
    <row r="53" spans="1:6">
      <c r="A53" t="s">
        <v>5285</v>
      </c>
      <c r="B53" s="4" t="s">
        <v>456</v>
      </c>
      <c r="C53">
        <v>718254</v>
      </c>
      <c r="D53">
        <v>5094</v>
      </c>
      <c r="E53">
        <v>4086</v>
      </c>
      <c r="F53" t="s">
        <v>457</v>
      </c>
    </row>
    <row r="54" spans="1:6">
      <c r="A54" t="s">
        <v>5285</v>
      </c>
      <c r="B54" s="4" t="s">
        <v>458</v>
      </c>
      <c r="C54">
        <v>697927</v>
      </c>
      <c r="D54">
        <v>5481</v>
      </c>
      <c r="E54">
        <v>3787</v>
      </c>
      <c r="F54" t="s">
        <v>459</v>
      </c>
    </row>
    <row r="55" spans="1:6">
      <c r="A55" t="s">
        <v>5285</v>
      </c>
      <c r="B55" s="4" t="s">
        <v>460</v>
      </c>
      <c r="C55">
        <v>625978</v>
      </c>
      <c r="D55">
        <v>4744</v>
      </c>
      <c r="E55">
        <v>4962</v>
      </c>
      <c r="F55" t="s">
        <v>461</v>
      </c>
    </row>
    <row r="56" spans="1:6">
      <c r="A56" t="s">
        <v>5285</v>
      </c>
      <c r="B56" s="4" t="s">
        <v>462</v>
      </c>
      <c r="C56">
        <v>373587</v>
      </c>
      <c r="D56">
        <v>4182</v>
      </c>
      <c r="E56">
        <v>4407</v>
      </c>
      <c r="F56" t="s">
        <v>463</v>
      </c>
    </row>
    <row r="57" spans="1:6">
      <c r="A57" t="s">
        <v>5285</v>
      </c>
      <c r="B57" s="4" t="s">
        <v>464</v>
      </c>
      <c r="C57">
        <v>312658</v>
      </c>
      <c r="D57">
        <v>3507</v>
      </c>
      <c r="E57">
        <v>3011</v>
      </c>
      <c r="F57" t="s">
        <v>465</v>
      </c>
    </row>
    <row r="58" spans="1:6">
      <c r="A58" t="s">
        <v>5285</v>
      </c>
      <c r="B58" s="4" t="s">
        <v>466</v>
      </c>
      <c r="C58">
        <v>423935</v>
      </c>
      <c r="D58">
        <v>3956</v>
      </c>
      <c r="E58">
        <v>3074</v>
      </c>
      <c r="F58" t="s">
        <v>467</v>
      </c>
    </row>
    <row r="59" spans="1:6">
      <c r="A59" t="s">
        <v>5285</v>
      </c>
      <c r="B59" s="4" t="s">
        <v>468</v>
      </c>
      <c r="C59">
        <v>468203</v>
      </c>
      <c r="D59">
        <v>4206</v>
      </c>
      <c r="E59">
        <v>4233</v>
      </c>
      <c r="F59" t="s">
        <v>469</v>
      </c>
    </row>
    <row r="60" spans="1:6">
      <c r="A60" t="s">
        <v>5285</v>
      </c>
      <c r="B60" s="4" t="s">
        <v>470</v>
      </c>
      <c r="C60">
        <v>423090</v>
      </c>
      <c r="D60">
        <v>4148</v>
      </c>
      <c r="E60">
        <v>3655</v>
      </c>
      <c r="F60" t="s">
        <v>471</v>
      </c>
    </row>
    <row r="61" spans="1:6">
      <c r="A61" t="s">
        <v>5285</v>
      </c>
      <c r="B61" s="4" t="s">
        <v>472</v>
      </c>
      <c r="C61">
        <v>569908</v>
      </c>
      <c r="D61">
        <v>4187</v>
      </c>
      <c r="E61">
        <v>3827</v>
      </c>
      <c r="F61" t="s">
        <v>473</v>
      </c>
    </row>
    <row r="62" spans="1:6">
      <c r="A62" t="s">
        <v>5285</v>
      </c>
      <c r="B62" s="4" t="s">
        <v>474</v>
      </c>
      <c r="C62">
        <v>639399</v>
      </c>
      <c r="D62">
        <v>4033</v>
      </c>
      <c r="E62">
        <v>3465</v>
      </c>
      <c r="F62" t="s">
        <v>475</v>
      </c>
    </row>
    <row r="63" spans="1:6">
      <c r="A63" t="s">
        <v>5285</v>
      </c>
      <c r="B63" s="4" t="s">
        <v>476</v>
      </c>
      <c r="C63">
        <v>605617</v>
      </c>
      <c r="D63">
        <v>4290</v>
      </c>
      <c r="E63">
        <v>3782</v>
      </c>
      <c r="F63" t="s">
        <v>477</v>
      </c>
    </row>
    <row r="64" spans="1:6">
      <c r="A64" t="s">
        <v>5285</v>
      </c>
      <c r="B64" s="4" t="s">
        <v>478</v>
      </c>
      <c r="C64">
        <v>515006</v>
      </c>
      <c r="D64">
        <v>4012</v>
      </c>
      <c r="E64">
        <v>3577</v>
      </c>
      <c r="F64" t="s">
        <v>479</v>
      </c>
    </row>
    <row r="65" spans="1:6">
      <c r="A65" t="s">
        <v>5285</v>
      </c>
      <c r="B65" s="4" t="s">
        <v>480</v>
      </c>
      <c r="C65">
        <v>494599</v>
      </c>
      <c r="D65">
        <v>4009</v>
      </c>
      <c r="E65">
        <v>3328</v>
      </c>
      <c r="F65" t="s">
        <v>481</v>
      </c>
    </row>
    <row r="66" spans="1:6">
      <c r="A66" t="s">
        <v>5285</v>
      </c>
      <c r="B66" s="4" t="s">
        <v>482</v>
      </c>
      <c r="C66">
        <v>498937</v>
      </c>
      <c r="D66">
        <v>3911</v>
      </c>
      <c r="E66">
        <v>4200</v>
      </c>
      <c r="F66" t="s">
        <v>483</v>
      </c>
    </row>
    <row r="67" spans="1:6">
      <c r="A67" t="s">
        <v>5285</v>
      </c>
      <c r="B67" s="4" t="s">
        <v>484</v>
      </c>
      <c r="C67">
        <v>459081</v>
      </c>
      <c r="D67">
        <v>3644</v>
      </c>
      <c r="E67">
        <v>5314</v>
      </c>
      <c r="F67" t="s">
        <v>485</v>
      </c>
    </row>
    <row r="68" spans="1:6">
      <c r="A68" t="s">
        <v>5285</v>
      </c>
      <c r="B68" s="4" t="s">
        <v>486</v>
      </c>
      <c r="C68">
        <v>525393</v>
      </c>
      <c r="D68">
        <v>4357</v>
      </c>
      <c r="E68">
        <v>7280</v>
      </c>
      <c r="F68" t="s">
        <v>487</v>
      </c>
    </row>
    <row r="69" spans="1:6">
      <c r="A69" t="s">
        <v>5285</v>
      </c>
      <c r="B69" s="4" t="s">
        <v>488</v>
      </c>
      <c r="C69">
        <v>507220</v>
      </c>
      <c r="D69">
        <v>3914</v>
      </c>
      <c r="E69">
        <v>6243</v>
      </c>
      <c r="F69" t="s">
        <v>489</v>
      </c>
    </row>
    <row r="70" spans="1:6">
      <c r="A70" t="s">
        <v>5285</v>
      </c>
      <c r="B70" s="4" t="s">
        <v>490</v>
      </c>
      <c r="C70">
        <v>450676</v>
      </c>
      <c r="D70">
        <v>3839</v>
      </c>
      <c r="E70">
        <v>4116</v>
      </c>
      <c r="F70" t="s">
        <v>491</v>
      </c>
    </row>
    <row r="71" spans="1:6">
      <c r="A71" t="s">
        <v>5285</v>
      </c>
      <c r="B71" s="4" t="s">
        <v>492</v>
      </c>
      <c r="C71">
        <v>418428</v>
      </c>
      <c r="D71">
        <v>4065</v>
      </c>
      <c r="E71">
        <v>3662</v>
      </c>
      <c r="F71" t="s">
        <v>493</v>
      </c>
    </row>
    <row r="72" spans="1:6">
      <c r="A72" t="s">
        <v>5285</v>
      </c>
      <c r="B72" s="4" t="s">
        <v>494</v>
      </c>
      <c r="C72">
        <v>500807</v>
      </c>
      <c r="D72">
        <v>4472</v>
      </c>
      <c r="E72">
        <v>3772</v>
      </c>
      <c r="F72" t="s">
        <v>495</v>
      </c>
    </row>
    <row r="73" spans="1:6">
      <c r="A73" t="s">
        <v>5285</v>
      </c>
      <c r="B73" s="4" t="s">
        <v>496</v>
      </c>
      <c r="C73">
        <v>535693</v>
      </c>
      <c r="D73">
        <v>4264</v>
      </c>
      <c r="E73">
        <v>2973</v>
      </c>
      <c r="F73" t="s">
        <v>497</v>
      </c>
    </row>
    <row r="74" spans="1:6">
      <c r="A74" t="s">
        <v>5285</v>
      </c>
      <c r="B74" s="4" t="s">
        <v>498</v>
      </c>
      <c r="C74">
        <v>511296</v>
      </c>
      <c r="D74">
        <v>4535</v>
      </c>
      <c r="E74">
        <v>3255</v>
      </c>
      <c r="F74" t="s">
        <v>499</v>
      </c>
    </row>
    <row r="75" spans="1:6">
      <c r="A75" t="s">
        <v>5285</v>
      </c>
      <c r="B75" s="4" t="s">
        <v>500</v>
      </c>
      <c r="C75">
        <v>641332</v>
      </c>
      <c r="D75">
        <v>5055</v>
      </c>
      <c r="E75">
        <v>3160</v>
      </c>
      <c r="F75" t="s">
        <v>501</v>
      </c>
    </row>
    <row r="76" spans="1:6">
      <c r="A76" t="s">
        <v>5285</v>
      </c>
      <c r="B76" s="4" t="s">
        <v>502</v>
      </c>
      <c r="C76">
        <v>662677</v>
      </c>
      <c r="D76">
        <v>5610</v>
      </c>
      <c r="E76">
        <v>3689</v>
      </c>
      <c r="F76" t="s">
        <v>503</v>
      </c>
    </row>
    <row r="77" spans="1:6">
      <c r="A77" t="s">
        <v>5285</v>
      </c>
      <c r="B77" s="4" t="s">
        <v>504</v>
      </c>
      <c r="C77">
        <v>852057</v>
      </c>
      <c r="D77">
        <v>6122</v>
      </c>
      <c r="E77">
        <v>3777</v>
      </c>
      <c r="F77" t="s">
        <v>505</v>
      </c>
    </row>
    <row r="78" spans="1:6">
      <c r="A78" t="s">
        <v>5285</v>
      </c>
      <c r="B78" s="4" t="s">
        <v>506</v>
      </c>
      <c r="C78">
        <v>924827</v>
      </c>
      <c r="D78">
        <v>5780</v>
      </c>
      <c r="E78">
        <v>3678</v>
      </c>
      <c r="F78" t="s">
        <v>507</v>
      </c>
    </row>
    <row r="79" spans="1:6">
      <c r="A79" t="s">
        <v>5285</v>
      </c>
      <c r="B79" s="4" t="s">
        <v>508</v>
      </c>
      <c r="C79">
        <v>899114</v>
      </c>
      <c r="D79">
        <v>5789</v>
      </c>
      <c r="E79">
        <v>3194</v>
      </c>
      <c r="F79" t="s">
        <v>509</v>
      </c>
    </row>
    <row r="80" spans="1:6">
      <c r="A80" t="s">
        <v>5285</v>
      </c>
      <c r="B80" s="4" t="s">
        <v>510</v>
      </c>
      <c r="C80">
        <v>797531</v>
      </c>
      <c r="D80">
        <v>5550</v>
      </c>
      <c r="E80">
        <v>3297</v>
      </c>
      <c r="F80" t="s">
        <v>511</v>
      </c>
    </row>
    <row r="81" spans="1:6">
      <c r="A81" t="s">
        <v>5285</v>
      </c>
      <c r="B81" s="4" t="s">
        <v>512</v>
      </c>
      <c r="C81">
        <v>729570</v>
      </c>
      <c r="D81">
        <v>6425</v>
      </c>
      <c r="E81">
        <v>3442</v>
      </c>
      <c r="F81" t="s">
        <v>513</v>
      </c>
    </row>
    <row r="82" spans="1:6">
      <c r="A82" t="s">
        <v>5285</v>
      </c>
      <c r="B82" s="4" t="s">
        <v>514</v>
      </c>
      <c r="C82">
        <v>666261</v>
      </c>
      <c r="D82">
        <v>5804</v>
      </c>
      <c r="E82">
        <v>2904</v>
      </c>
      <c r="F82" t="s">
        <v>515</v>
      </c>
    </row>
    <row r="83" spans="1:6">
      <c r="A83" t="s">
        <v>5285</v>
      </c>
      <c r="B83" s="4" t="s">
        <v>516</v>
      </c>
      <c r="C83">
        <v>787690</v>
      </c>
      <c r="D83">
        <v>5944</v>
      </c>
      <c r="E83">
        <v>3181</v>
      </c>
      <c r="F83" t="s">
        <v>517</v>
      </c>
    </row>
    <row r="84" spans="1:6">
      <c r="A84" t="s">
        <v>5285</v>
      </c>
      <c r="B84" s="4" t="s">
        <v>518</v>
      </c>
      <c r="C84">
        <v>824972</v>
      </c>
      <c r="D84">
        <v>5475</v>
      </c>
      <c r="E84">
        <v>3504</v>
      </c>
      <c r="F84" t="s">
        <v>519</v>
      </c>
    </row>
    <row r="85" spans="1:6">
      <c r="A85" t="s">
        <v>5285</v>
      </c>
      <c r="B85" s="4" t="s">
        <v>520</v>
      </c>
      <c r="C85">
        <v>828010</v>
      </c>
      <c r="D85">
        <v>6153</v>
      </c>
      <c r="E85">
        <v>3496</v>
      </c>
      <c r="F85" t="s">
        <v>521</v>
      </c>
    </row>
    <row r="86" spans="1:6">
      <c r="A86" t="s">
        <v>5285</v>
      </c>
      <c r="B86" s="4" t="s">
        <v>522</v>
      </c>
      <c r="C86">
        <v>797428</v>
      </c>
      <c r="D86">
        <v>6306</v>
      </c>
      <c r="E86">
        <v>3137</v>
      </c>
      <c r="F86" t="s">
        <v>523</v>
      </c>
    </row>
    <row r="87" spans="1:6">
      <c r="A87" t="s">
        <v>5285</v>
      </c>
      <c r="B87" s="4" t="s">
        <v>524</v>
      </c>
      <c r="C87">
        <v>703594</v>
      </c>
      <c r="D87">
        <v>6378</v>
      </c>
      <c r="E87">
        <v>2861</v>
      </c>
      <c r="F87" t="s">
        <v>525</v>
      </c>
    </row>
    <row r="88" spans="1:6">
      <c r="A88" t="s">
        <v>5285</v>
      </c>
      <c r="B88" s="4" t="s">
        <v>526</v>
      </c>
      <c r="C88">
        <v>778802</v>
      </c>
      <c r="D88">
        <v>6346</v>
      </c>
      <c r="E88">
        <v>2768</v>
      </c>
      <c r="F88" t="s">
        <v>527</v>
      </c>
    </row>
    <row r="89" spans="1:6">
      <c r="A89" t="s">
        <v>5285</v>
      </c>
      <c r="B89" s="4" t="s">
        <v>528</v>
      </c>
      <c r="C89">
        <v>733256</v>
      </c>
      <c r="D89">
        <v>6512</v>
      </c>
      <c r="E89">
        <v>2975</v>
      </c>
      <c r="F89" t="s">
        <v>529</v>
      </c>
    </row>
    <row r="90" spans="1:6">
      <c r="A90" t="s">
        <v>5285</v>
      </c>
      <c r="B90" s="4" t="s">
        <v>530</v>
      </c>
      <c r="C90">
        <v>726368</v>
      </c>
      <c r="D90">
        <v>5971</v>
      </c>
      <c r="E90">
        <v>2670</v>
      </c>
      <c r="F90" t="s">
        <v>531</v>
      </c>
    </row>
    <row r="91" spans="1:6">
      <c r="A91" t="s">
        <v>5285</v>
      </c>
      <c r="B91" s="4" t="s">
        <v>532</v>
      </c>
      <c r="C91">
        <v>781883</v>
      </c>
      <c r="D91">
        <v>5974</v>
      </c>
      <c r="E91">
        <v>2442</v>
      </c>
      <c r="F91" t="s">
        <v>533</v>
      </c>
    </row>
    <row r="92" spans="1:6">
      <c r="A92" t="s">
        <v>5285</v>
      </c>
      <c r="B92" s="4" t="s">
        <v>534</v>
      </c>
      <c r="C92">
        <v>733537</v>
      </c>
      <c r="D92">
        <v>5977</v>
      </c>
      <c r="E92">
        <v>2258</v>
      </c>
      <c r="F92" t="s">
        <v>535</v>
      </c>
    </row>
    <row r="93" spans="1:6">
      <c r="A93" t="s">
        <v>5285</v>
      </c>
      <c r="B93" s="4" t="s">
        <v>536</v>
      </c>
      <c r="C93">
        <v>674415</v>
      </c>
      <c r="D93">
        <v>6203</v>
      </c>
      <c r="E93">
        <v>2490</v>
      </c>
      <c r="F93" t="s">
        <v>537</v>
      </c>
    </row>
    <row r="94" spans="1:6">
      <c r="A94" t="s">
        <v>5285</v>
      </c>
      <c r="B94" s="4" t="s">
        <v>538</v>
      </c>
      <c r="C94">
        <v>659621</v>
      </c>
      <c r="D94">
        <v>5815</v>
      </c>
      <c r="E94">
        <v>2801</v>
      </c>
      <c r="F94" t="s">
        <v>539</v>
      </c>
    </row>
    <row r="95" spans="1:6">
      <c r="A95" t="s">
        <v>5285</v>
      </c>
      <c r="B95" s="4" t="s">
        <v>540</v>
      </c>
      <c r="C95">
        <v>698775</v>
      </c>
      <c r="D95">
        <v>5819</v>
      </c>
      <c r="E95">
        <v>2615</v>
      </c>
      <c r="F95" t="s">
        <v>541</v>
      </c>
    </row>
    <row r="96" spans="1:6">
      <c r="A96" t="s">
        <v>5285</v>
      </c>
      <c r="B96" s="4" t="s">
        <v>542</v>
      </c>
      <c r="C96">
        <v>519818</v>
      </c>
      <c r="D96">
        <v>5625</v>
      </c>
      <c r="E96">
        <v>2476</v>
      </c>
      <c r="F96" t="s">
        <v>543</v>
      </c>
    </row>
    <row r="97" spans="1:6">
      <c r="A97" t="s">
        <v>5285</v>
      </c>
      <c r="B97" s="4" t="s">
        <v>544</v>
      </c>
      <c r="C97">
        <v>463242</v>
      </c>
      <c r="D97">
        <v>4684</v>
      </c>
      <c r="E97">
        <v>2193</v>
      </c>
      <c r="F97" t="s">
        <v>545</v>
      </c>
    </row>
    <row r="98" spans="1:6">
      <c r="A98" t="s">
        <v>5285</v>
      </c>
      <c r="B98" s="4" t="s">
        <v>546</v>
      </c>
      <c r="C98">
        <v>505415</v>
      </c>
      <c r="D98">
        <v>5190</v>
      </c>
      <c r="E98">
        <v>2346</v>
      </c>
      <c r="F98" t="s">
        <v>547</v>
      </c>
    </row>
    <row r="99" spans="1:6">
      <c r="A99" t="s">
        <v>5285</v>
      </c>
      <c r="B99" s="4" t="s">
        <v>548</v>
      </c>
      <c r="C99">
        <v>623633</v>
      </c>
      <c r="D99">
        <v>6632</v>
      </c>
      <c r="E99">
        <v>2729</v>
      </c>
      <c r="F99" t="s">
        <v>549</v>
      </c>
    </row>
    <row r="100" spans="1:6">
      <c r="A100" t="s">
        <v>5285</v>
      </c>
      <c r="B100" s="4" t="s">
        <v>550</v>
      </c>
      <c r="C100">
        <v>671015</v>
      </c>
      <c r="D100">
        <v>7029</v>
      </c>
      <c r="E100">
        <v>3030</v>
      </c>
      <c r="F100" t="s">
        <v>551</v>
      </c>
    </row>
    <row r="101" spans="1:6">
      <c r="A101" t="s">
        <v>5285</v>
      </c>
      <c r="B101" s="4" t="s">
        <v>552</v>
      </c>
      <c r="C101">
        <v>865030</v>
      </c>
      <c r="D101">
        <v>7138</v>
      </c>
      <c r="E101">
        <v>2704</v>
      </c>
      <c r="F101" t="s">
        <v>553</v>
      </c>
    </row>
    <row r="102" spans="1:6">
      <c r="A102" t="s">
        <v>5285</v>
      </c>
      <c r="B102" s="4" t="s">
        <v>554</v>
      </c>
      <c r="C102">
        <v>862177</v>
      </c>
      <c r="D102">
        <v>7486</v>
      </c>
      <c r="E102">
        <v>3112</v>
      </c>
      <c r="F102" t="s">
        <v>555</v>
      </c>
    </row>
    <row r="103" spans="1:6">
      <c r="A103" t="s">
        <v>5285</v>
      </c>
      <c r="B103" s="4" t="s">
        <v>556</v>
      </c>
      <c r="C103">
        <v>779668</v>
      </c>
      <c r="D103">
        <v>7334</v>
      </c>
      <c r="E103">
        <v>3043</v>
      </c>
      <c r="F103" t="s">
        <v>557</v>
      </c>
    </row>
    <row r="104" spans="1:6">
      <c r="A104" t="s">
        <v>5285</v>
      </c>
      <c r="B104" s="4" t="s">
        <v>558</v>
      </c>
      <c r="C104">
        <v>744948</v>
      </c>
      <c r="D104">
        <v>7038</v>
      </c>
      <c r="E104">
        <v>3033</v>
      </c>
      <c r="F104" t="s">
        <v>559</v>
      </c>
    </row>
    <row r="105" spans="1:6">
      <c r="A105" t="s">
        <v>5285</v>
      </c>
      <c r="B105" s="4" t="s">
        <v>560</v>
      </c>
      <c r="C105">
        <v>807238</v>
      </c>
      <c r="D105">
        <v>6847</v>
      </c>
      <c r="E105">
        <v>2490</v>
      </c>
      <c r="F105" t="s">
        <v>561</v>
      </c>
    </row>
    <row r="106" spans="1:6">
      <c r="A106" t="s">
        <v>5285</v>
      </c>
      <c r="B106" s="4" t="s">
        <v>562</v>
      </c>
      <c r="C106">
        <v>827764</v>
      </c>
      <c r="D106">
        <v>7333</v>
      </c>
      <c r="E106">
        <v>2450</v>
      </c>
      <c r="F106" t="s">
        <v>563</v>
      </c>
    </row>
    <row r="107" spans="1:6">
      <c r="A107" t="s">
        <v>5285</v>
      </c>
      <c r="B107" s="4" t="s">
        <v>564</v>
      </c>
      <c r="C107">
        <v>825984</v>
      </c>
      <c r="D107">
        <v>7401</v>
      </c>
      <c r="E107">
        <v>2572</v>
      </c>
      <c r="F107" t="s">
        <v>565</v>
      </c>
    </row>
    <row r="108" spans="1:6">
      <c r="A108" t="s">
        <v>5285</v>
      </c>
      <c r="B108" s="4" t="s">
        <v>566</v>
      </c>
      <c r="C108">
        <v>835996</v>
      </c>
      <c r="D108">
        <v>7226</v>
      </c>
      <c r="E108">
        <v>3163</v>
      </c>
      <c r="F108" t="s">
        <v>567</v>
      </c>
    </row>
    <row r="109" spans="1:6">
      <c r="A109" t="s">
        <v>5285</v>
      </c>
      <c r="B109" s="4" t="s">
        <v>568</v>
      </c>
      <c r="C109">
        <v>823380</v>
      </c>
      <c r="D109">
        <v>7458</v>
      </c>
      <c r="E109">
        <v>2670</v>
      </c>
      <c r="F109" t="s">
        <v>569</v>
      </c>
    </row>
    <row r="110" spans="1:6">
      <c r="A110" t="s">
        <v>5285</v>
      </c>
      <c r="B110" s="4" t="s">
        <v>570</v>
      </c>
      <c r="C110">
        <v>819906</v>
      </c>
      <c r="D110">
        <v>7272</v>
      </c>
      <c r="E110">
        <v>2836</v>
      </c>
      <c r="F110" t="s">
        <v>571</v>
      </c>
    </row>
    <row r="111" spans="1:6">
      <c r="A111" t="s">
        <v>5285</v>
      </c>
      <c r="B111" s="4" t="s">
        <v>572</v>
      </c>
      <c r="C111">
        <v>775418</v>
      </c>
      <c r="D111">
        <v>7595</v>
      </c>
      <c r="E111">
        <v>3091</v>
      </c>
      <c r="F111" t="s">
        <v>573</v>
      </c>
    </row>
    <row r="112" spans="1:6">
      <c r="A112" t="s">
        <v>5285</v>
      </c>
      <c r="B112" s="4" t="s">
        <v>574</v>
      </c>
      <c r="C112">
        <v>799062</v>
      </c>
      <c r="D112">
        <v>7662</v>
      </c>
      <c r="E112">
        <v>3102</v>
      </c>
      <c r="F112" t="s">
        <v>575</v>
      </c>
    </row>
    <row r="113" spans="1:6">
      <c r="A113" t="s">
        <v>5285</v>
      </c>
      <c r="B113" s="4" t="s">
        <v>576</v>
      </c>
      <c r="C113">
        <v>756710</v>
      </c>
      <c r="D113">
        <v>7796</v>
      </c>
      <c r="E113">
        <v>3274</v>
      </c>
      <c r="F113" t="s">
        <v>577</v>
      </c>
    </row>
    <row r="114" spans="1:6">
      <c r="A114" t="s">
        <v>5285</v>
      </c>
      <c r="B114" s="4" t="s">
        <v>578</v>
      </c>
      <c r="C114">
        <v>791160</v>
      </c>
      <c r="D114">
        <v>7796</v>
      </c>
      <c r="E114">
        <v>2844</v>
      </c>
      <c r="F114" t="s">
        <v>579</v>
      </c>
    </row>
    <row r="115" spans="1:6">
      <c r="A115" t="s">
        <v>5285</v>
      </c>
      <c r="B115" s="4" t="s">
        <v>580</v>
      </c>
      <c r="C115">
        <v>624241</v>
      </c>
      <c r="D115">
        <v>6871</v>
      </c>
      <c r="E115">
        <v>3136</v>
      </c>
      <c r="F115" t="s">
        <v>581</v>
      </c>
    </row>
    <row r="116" spans="1:6">
      <c r="A116" t="s">
        <v>5285</v>
      </c>
      <c r="B116" s="4" t="s">
        <v>582</v>
      </c>
      <c r="C116">
        <v>680580</v>
      </c>
      <c r="D116">
        <v>6964</v>
      </c>
      <c r="E116">
        <v>3504</v>
      </c>
      <c r="F116" t="s">
        <v>583</v>
      </c>
    </row>
    <row r="117" spans="1:6">
      <c r="A117" t="s">
        <v>5285</v>
      </c>
      <c r="B117" s="4" t="s">
        <v>584</v>
      </c>
      <c r="C117">
        <v>569175</v>
      </c>
      <c r="D117">
        <v>6406</v>
      </c>
      <c r="E117">
        <v>3528</v>
      </c>
      <c r="F117" t="s">
        <v>585</v>
      </c>
    </row>
    <row r="118" spans="1:6">
      <c r="A118" t="s">
        <v>5285</v>
      </c>
      <c r="B118" s="4" t="s">
        <v>586</v>
      </c>
      <c r="C118">
        <v>690996</v>
      </c>
      <c r="D118">
        <v>7674</v>
      </c>
      <c r="E118">
        <v>3518</v>
      </c>
      <c r="F118" t="s">
        <v>587</v>
      </c>
    </row>
    <row r="119" spans="1:6">
      <c r="A119" t="s">
        <v>5285</v>
      </c>
      <c r="B119" s="4" t="s">
        <v>588</v>
      </c>
      <c r="C119">
        <v>709774</v>
      </c>
      <c r="D119">
        <v>7356</v>
      </c>
      <c r="E119">
        <v>3429</v>
      </c>
      <c r="F119" t="s">
        <v>589</v>
      </c>
    </row>
    <row r="120" spans="1:6">
      <c r="A120" t="s">
        <v>5285</v>
      </c>
      <c r="B120" s="4" t="s">
        <v>590</v>
      </c>
      <c r="C120">
        <v>751550</v>
      </c>
      <c r="D120">
        <v>6509</v>
      </c>
      <c r="E120">
        <v>2584</v>
      </c>
      <c r="F120" t="s">
        <v>591</v>
      </c>
    </row>
    <row r="121" spans="1:6">
      <c r="A121" t="s">
        <v>5285</v>
      </c>
      <c r="B121" s="4" t="s">
        <v>592</v>
      </c>
      <c r="C121">
        <v>785704</v>
      </c>
      <c r="D121">
        <v>6252</v>
      </c>
      <c r="E121">
        <v>2208</v>
      </c>
      <c r="F121" t="s">
        <v>593</v>
      </c>
    </row>
    <row r="122" spans="1:6">
      <c r="A122" t="s">
        <v>5285</v>
      </c>
      <c r="B122" s="4" t="s">
        <v>594</v>
      </c>
      <c r="C122">
        <v>815102</v>
      </c>
      <c r="D122">
        <v>6493</v>
      </c>
      <c r="E122">
        <v>2728</v>
      </c>
      <c r="F122" t="s">
        <v>595</v>
      </c>
    </row>
    <row r="123" spans="1:6">
      <c r="A123" t="s">
        <v>5285</v>
      </c>
      <c r="B123" s="4" t="s">
        <v>596</v>
      </c>
      <c r="C123">
        <v>839755</v>
      </c>
      <c r="D123">
        <v>6597</v>
      </c>
      <c r="E123">
        <v>3024</v>
      </c>
      <c r="F123" t="s">
        <v>597</v>
      </c>
    </row>
    <row r="124" spans="1:6">
      <c r="A124" t="s">
        <v>5285</v>
      </c>
      <c r="B124" s="4" t="s">
        <v>598</v>
      </c>
      <c r="C124">
        <v>818200</v>
      </c>
      <c r="D124">
        <v>6493</v>
      </c>
      <c r="E124">
        <v>2849</v>
      </c>
      <c r="F124" t="s">
        <v>599</v>
      </c>
    </row>
    <row r="125" spans="1:6">
      <c r="A125" t="s">
        <v>5285</v>
      </c>
      <c r="B125" s="4" t="s">
        <v>600</v>
      </c>
      <c r="C125">
        <v>831786</v>
      </c>
      <c r="D125">
        <v>6613</v>
      </c>
      <c r="E125">
        <v>3035</v>
      </c>
      <c r="F125" t="s">
        <v>601</v>
      </c>
    </row>
    <row r="126" spans="1:6">
      <c r="A126" t="s">
        <v>5285</v>
      </c>
      <c r="B126" s="4" t="s">
        <v>602</v>
      </c>
      <c r="C126">
        <v>810999</v>
      </c>
      <c r="D126">
        <v>6280</v>
      </c>
      <c r="E126">
        <v>3051</v>
      </c>
      <c r="F126" t="s">
        <v>603</v>
      </c>
    </row>
    <row r="127" spans="1:6">
      <c r="A127" t="s">
        <v>5285</v>
      </c>
      <c r="B127" s="4" t="s">
        <v>604</v>
      </c>
      <c r="C127">
        <v>817086</v>
      </c>
      <c r="D127">
        <v>6486</v>
      </c>
      <c r="E127">
        <v>2880</v>
      </c>
      <c r="F127" t="s">
        <v>605</v>
      </c>
    </row>
    <row r="128" spans="1:6">
      <c r="A128" t="s">
        <v>5285</v>
      </c>
      <c r="B128" s="4" t="s">
        <v>606</v>
      </c>
      <c r="C128">
        <v>788608</v>
      </c>
      <c r="D128">
        <v>6244</v>
      </c>
      <c r="E128">
        <v>2985</v>
      </c>
      <c r="F128" t="s">
        <v>607</v>
      </c>
    </row>
    <row r="129" spans="1:6">
      <c r="A129" t="s">
        <v>5285</v>
      </c>
      <c r="B129" s="4" t="s">
        <v>608</v>
      </c>
      <c r="C129">
        <v>786953</v>
      </c>
      <c r="D129">
        <v>6331</v>
      </c>
      <c r="E129">
        <v>2804</v>
      </c>
      <c r="F129" t="s">
        <v>609</v>
      </c>
    </row>
    <row r="130" spans="1:6">
      <c r="A130" t="s">
        <v>5285</v>
      </c>
      <c r="B130" s="4" t="s">
        <v>610</v>
      </c>
      <c r="C130">
        <v>787725</v>
      </c>
      <c r="D130">
        <v>6368</v>
      </c>
      <c r="E130">
        <v>4461</v>
      </c>
      <c r="F130" t="s">
        <v>611</v>
      </c>
    </row>
    <row r="131" spans="1:6">
      <c r="A131" t="s">
        <v>5285</v>
      </c>
      <c r="B131" s="4" t="s">
        <v>612</v>
      </c>
      <c r="C131">
        <v>828705</v>
      </c>
      <c r="D131">
        <v>6599</v>
      </c>
      <c r="E131">
        <v>5951</v>
      </c>
      <c r="F131" t="s">
        <v>613</v>
      </c>
    </row>
    <row r="132" spans="1:6">
      <c r="A132" t="s">
        <v>5285</v>
      </c>
      <c r="B132" s="4" t="s">
        <v>614</v>
      </c>
      <c r="C132">
        <v>863541</v>
      </c>
      <c r="D132">
        <v>6728</v>
      </c>
      <c r="E132">
        <v>4579</v>
      </c>
      <c r="F132" t="s">
        <v>615</v>
      </c>
    </row>
    <row r="133" spans="1:6">
      <c r="A133" t="s">
        <v>5285</v>
      </c>
      <c r="B133" s="4" t="s">
        <v>616</v>
      </c>
      <c r="C133">
        <v>849287</v>
      </c>
      <c r="D133">
        <v>6381</v>
      </c>
      <c r="E133">
        <v>4127</v>
      </c>
      <c r="F133" t="s">
        <v>617</v>
      </c>
    </row>
    <row r="134" spans="1:6">
      <c r="A134" t="s">
        <v>5285</v>
      </c>
      <c r="B134" s="4" t="s">
        <v>618</v>
      </c>
      <c r="C134">
        <v>797626</v>
      </c>
      <c r="D134">
        <v>6470</v>
      </c>
      <c r="E134">
        <v>3618</v>
      </c>
      <c r="F134" t="s">
        <v>619</v>
      </c>
    </row>
    <row r="135" spans="1:6">
      <c r="A135" t="s">
        <v>5285</v>
      </c>
      <c r="B135" s="4" t="s">
        <v>620</v>
      </c>
      <c r="C135">
        <v>706776</v>
      </c>
      <c r="D135">
        <v>6344</v>
      </c>
      <c r="E135">
        <v>4579</v>
      </c>
      <c r="F135" t="s">
        <v>621</v>
      </c>
    </row>
    <row r="136" spans="1:6">
      <c r="A136" t="s">
        <v>5285</v>
      </c>
      <c r="B136" s="4" t="s">
        <v>622</v>
      </c>
      <c r="C136">
        <v>709538</v>
      </c>
      <c r="D136">
        <v>5997</v>
      </c>
      <c r="E136">
        <v>5288</v>
      </c>
      <c r="F136" t="s">
        <v>623</v>
      </c>
    </row>
    <row r="137" spans="1:6">
      <c r="A137" t="s">
        <v>5285</v>
      </c>
      <c r="B137" s="4" t="s">
        <v>624</v>
      </c>
      <c r="C137">
        <v>846942</v>
      </c>
      <c r="D137">
        <v>6680</v>
      </c>
      <c r="E137">
        <v>4696</v>
      </c>
      <c r="F137" t="s">
        <v>625</v>
      </c>
    </row>
    <row r="138" spans="1:6">
      <c r="A138" t="s">
        <v>5285</v>
      </c>
      <c r="B138" s="4" t="s">
        <v>626</v>
      </c>
      <c r="C138">
        <v>837661</v>
      </c>
      <c r="D138">
        <v>6560</v>
      </c>
      <c r="E138">
        <v>4259</v>
      </c>
      <c r="F138" t="s">
        <v>627</v>
      </c>
    </row>
    <row r="139" spans="1:6">
      <c r="A139" t="s">
        <v>5285</v>
      </c>
      <c r="B139" s="4" t="s">
        <v>628</v>
      </c>
      <c r="C139">
        <v>829021</v>
      </c>
      <c r="D139">
        <v>6980</v>
      </c>
      <c r="E139">
        <v>4969</v>
      </c>
      <c r="F139" t="s">
        <v>629</v>
      </c>
    </row>
    <row r="140" spans="1:6">
      <c r="A140" t="s">
        <v>5285</v>
      </c>
      <c r="B140" s="4" t="s">
        <v>630</v>
      </c>
      <c r="C140">
        <v>852402</v>
      </c>
      <c r="D140">
        <v>6622</v>
      </c>
      <c r="E140">
        <v>5013</v>
      </c>
      <c r="F140" t="s">
        <v>631</v>
      </c>
    </row>
    <row r="141" spans="1:6">
      <c r="A141" t="s">
        <v>5285</v>
      </c>
      <c r="B141" s="4" t="s">
        <v>632</v>
      </c>
      <c r="C141">
        <v>837561</v>
      </c>
      <c r="D141">
        <v>6750</v>
      </c>
      <c r="E141">
        <v>4793</v>
      </c>
      <c r="F141" t="s">
        <v>633</v>
      </c>
    </row>
    <row r="142" spans="1:6">
      <c r="A142" t="s">
        <v>5285</v>
      </c>
      <c r="B142" s="4" t="s">
        <v>634</v>
      </c>
      <c r="C142">
        <v>797696</v>
      </c>
      <c r="D142">
        <v>6406</v>
      </c>
      <c r="E142">
        <v>4879</v>
      </c>
      <c r="F142" t="s">
        <v>635</v>
      </c>
    </row>
    <row r="143" spans="1:6">
      <c r="A143" t="s">
        <v>5285</v>
      </c>
      <c r="B143" s="4" t="s">
        <v>636</v>
      </c>
      <c r="C143">
        <v>851896</v>
      </c>
      <c r="D143">
        <v>6472</v>
      </c>
      <c r="E143">
        <v>4572</v>
      </c>
      <c r="F143" t="s">
        <v>637</v>
      </c>
    </row>
    <row r="144" spans="1:6">
      <c r="A144" t="s">
        <v>5285</v>
      </c>
      <c r="B144" s="4" t="s">
        <v>638</v>
      </c>
      <c r="C144">
        <v>891743</v>
      </c>
      <c r="D144">
        <v>6591</v>
      </c>
      <c r="E144">
        <v>4234</v>
      </c>
      <c r="F144" t="s">
        <v>639</v>
      </c>
    </row>
    <row r="145" spans="1:6">
      <c r="A145" t="s">
        <v>5285</v>
      </c>
      <c r="B145" s="4" t="s">
        <v>640</v>
      </c>
      <c r="C145">
        <v>890768</v>
      </c>
      <c r="D145">
        <v>6340</v>
      </c>
      <c r="E145">
        <v>3676</v>
      </c>
      <c r="F145" t="s">
        <v>641</v>
      </c>
    </row>
    <row r="146" spans="1:6">
      <c r="A146" t="s">
        <v>5285</v>
      </c>
      <c r="B146" s="4" t="s">
        <v>642</v>
      </c>
      <c r="C146">
        <v>900385</v>
      </c>
      <c r="D146">
        <v>6882</v>
      </c>
      <c r="E146">
        <v>3690</v>
      </c>
      <c r="F146" t="s">
        <v>643</v>
      </c>
    </row>
    <row r="147" spans="1:6">
      <c r="A147" t="s">
        <v>5285</v>
      </c>
      <c r="B147" s="4" t="s">
        <v>644</v>
      </c>
      <c r="C147">
        <v>891951</v>
      </c>
      <c r="D147">
        <v>6428</v>
      </c>
      <c r="E147">
        <v>3729</v>
      </c>
      <c r="F147" t="s">
        <v>645</v>
      </c>
    </row>
    <row r="148" spans="1:6">
      <c r="A148" t="s">
        <v>5285</v>
      </c>
      <c r="B148" s="4" t="s">
        <v>646</v>
      </c>
      <c r="C148">
        <v>881993</v>
      </c>
      <c r="D148">
        <v>6489</v>
      </c>
      <c r="E148">
        <v>3529</v>
      </c>
      <c r="F148" t="s">
        <v>647</v>
      </c>
    </row>
    <row r="149" spans="1:6">
      <c r="A149" t="s">
        <v>5285</v>
      </c>
      <c r="B149" s="4" t="s">
        <v>648</v>
      </c>
      <c r="C149">
        <v>875998</v>
      </c>
      <c r="D149">
        <v>6307</v>
      </c>
      <c r="E149">
        <v>3289</v>
      </c>
      <c r="F149" t="s">
        <v>649</v>
      </c>
    </row>
    <row r="150" spans="1:6">
      <c r="A150" t="s">
        <v>5285</v>
      </c>
      <c r="B150" s="4" t="s">
        <v>650</v>
      </c>
      <c r="C150">
        <v>854153</v>
      </c>
      <c r="D150">
        <v>6442</v>
      </c>
      <c r="E150">
        <v>3771</v>
      </c>
      <c r="F150" t="s">
        <v>651</v>
      </c>
    </row>
    <row r="151" spans="1:6">
      <c r="A151" t="s">
        <v>5285</v>
      </c>
      <c r="B151" s="4" t="s">
        <v>652</v>
      </c>
      <c r="C151">
        <v>843032</v>
      </c>
      <c r="D151">
        <v>6526</v>
      </c>
      <c r="E151">
        <v>3661</v>
      </c>
      <c r="F151" t="s">
        <v>653</v>
      </c>
    </row>
    <row r="152" spans="1:6">
      <c r="A152" t="s">
        <v>5285</v>
      </c>
      <c r="B152" s="4" t="s">
        <v>654</v>
      </c>
      <c r="C152">
        <v>851869</v>
      </c>
      <c r="D152">
        <v>6264</v>
      </c>
      <c r="E152">
        <v>3737</v>
      </c>
      <c r="F152" t="s">
        <v>655</v>
      </c>
    </row>
    <row r="153" spans="1:6">
      <c r="A153" t="s">
        <v>5285</v>
      </c>
      <c r="B153" s="4" t="s">
        <v>656</v>
      </c>
      <c r="C153">
        <v>827673</v>
      </c>
      <c r="D153">
        <v>6365</v>
      </c>
      <c r="E153">
        <v>3310</v>
      </c>
      <c r="F153" t="s">
        <v>657</v>
      </c>
    </row>
    <row r="154" spans="1:6">
      <c r="A154" t="s">
        <v>5285</v>
      </c>
      <c r="B154" s="4" t="s">
        <v>658</v>
      </c>
      <c r="C154">
        <v>845721</v>
      </c>
      <c r="D154">
        <v>6129</v>
      </c>
      <c r="E154">
        <v>3602</v>
      </c>
      <c r="F154" t="s">
        <v>659</v>
      </c>
    </row>
    <row r="155" spans="1:6">
      <c r="A155" t="s">
        <v>5285</v>
      </c>
      <c r="B155" s="4" t="s">
        <v>660</v>
      </c>
      <c r="C155">
        <v>816068</v>
      </c>
      <c r="D155">
        <v>6327</v>
      </c>
      <c r="E155">
        <v>3929</v>
      </c>
      <c r="F155" t="s">
        <v>661</v>
      </c>
    </row>
    <row r="156" spans="1:6">
      <c r="A156" t="s">
        <v>5285</v>
      </c>
      <c r="B156" s="4" t="s">
        <v>662</v>
      </c>
      <c r="C156">
        <v>836390</v>
      </c>
      <c r="D156">
        <v>6273</v>
      </c>
      <c r="E156">
        <v>4117</v>
      </c>
      <c r="F156" t="s">
        <v>663</v>
      </c>
    </row>
    <row r="157" spans="1:6">
      <c r="A157" t="s">
        <v>5285</v>
      </c>
      <c r="B157" s="4" t="s">
        <v>664</v>
      </c>
      <c r="C157">
        <v>845714</v>
      </c>
      <c r="D157">
        <v>6544</v>
      </c>
      <c r="E157">
        <v>3579</v>
      </c>
      <c r="F157" t="s">
        <v>665</v>
      </c>
    </row>
    <row r="158" spans="1:6">
      <c r="A158" t="s">
        <v>5285</v>
      </c>
      <c r="B158" s="4" t="s">
        <v>666</v>
      </c>
      <c r="C158">
        <v>839739</v>
      </c>
      <c r="D158">
        <v>6460</v>
      </c>
      <c r="E158">
        <v>3441</v>
      </c>
      <c r="F158" t="s">
        <v>667</v>
      </c>
    </row>
    <row r="159" spans="1:6">
      <c r="A159" t="s">
        <v>5285</v>
      </c>
      <c r="B159" s="4" t="s">
        <v>668</v>
      </c>
      <c r="C159">
        <v>851778</v>
      </c>
      <c r="D159">
        <v>6611</v>
      </c>
      <c r="E159">
        <v>4149</v>
      </c>
      <c r="F159" t="s">
        <v>669</v>
      </c>
    </row>
    <row r="160" spans="1:6">
      <c r="A160" t="s">
        <v>5285</v>
      </c>
      <c r="B160" s="4" t="s">
        <v>670</v>
      </c>
      <c r="C160">
        <v>820595</v>
      </c>
      <c r="D160">
        <v>6658</v>
      </c>
      <c r="E160">
        <v>4539</v>
      </c>
      <c r="F160" t="s">
        <v>671</v>
      </c>
    </row>
    <row r="161" spans="1:6">
      <c r="A161" t="s">
        <v>5285</v>
      </c>
      <c r="B161" s="4" t="s">
        <v>672</v>
      </c>
      <c r="C161">
        <v>813827</v>
      </c>
      <c r="D161">
        <v>6579</v>
      </c>
      <c r="E161">
        <v>4281</v>
      </c>
      <c r="F161" t="s">
        <v>673</v>
      </c>
    </row>
    <row r="162" spans="1:6">
      <c r="A162" t="s">
        <v>5285</v>
      </c>
      <c r="B162" s="4" t="s">
        <v>674</v>
      </c>
      <c r="C162">
        <v>826663</v>
      </c>
      <c r="D162">
        <v>6547</v>
      </c>
      <c r="E162">
        <v>3870</v>
      </c>
      <c r="F162" t="s">
        <v>675</v>
      </c>
    </row>
    <row r="163" spans="1:6">
      <c r="A163" t="s">
        <v>5285</v>
      </c>
      <c r="B163" s="4" t="s">
        <v>676</v>
      </c>
      <c r="C163">
        <v>840423</v>
      </c>
      <c r="D163">
        <v>6513</v>
      </c>
      <c r="E163">
        <v>4145</v>
      </c>
      <c r="F163" t="s">
        <v>677</v>
      </c>
    </row>
    <row r="164" spans="1:6">
      <c r="A164" t="s">
        <v>5285</v>
      </c>
      <c r="B164" s="4" t="s">
        <v>678</v>
      </c>
      <c r="C164">
        <v>827487</v>
      </c>
      <c r="D164">
        <v>6455</v>
      </c>
      <c r="E164">
        <v>4253</v>
      </c>
      <c r="F164" t="s">
        <v>679</v>
      </c>
    </row>
    <row r="165" spans="1:6">
      <c r="A165" t="s">
        <v>5285</v>
      </c>
      <c r="B165" s="4" t="s">
        <v>680</v>
      </c>
      <c r="C165">
        <v>763474</v>
      </c>
      <c r="D165">
        <v>6166</v>
      </c>
      <c r="E165">
        <v>4702</v>
      </c>
      <c r="F165" t="s">
        <v>681</v>
      </c>
    </row>
    <row r="166" spans="1:6">
      <c r="A166" t="s">
        <v>5285</v>
      </c>
      <c r="B166" s="4" t="s">
        <v>682</v>
      </c>
      <c r="C166">
        <v>804798</v>
      </c>
      <c r="D166">
        <v>6590</v>
      </c>
      <c r="E166">
        <v>4357</v>
      </c>
      <c r="F166" t="s">
        <v>683</v>
      </c>
    </row>
    <row r="167" spans="1:6">
      <c r="A167" t="s">
        <v>5285</v>
      </c>
      <c r="B167" s="4" t="s">
        <v>684</v>
      </c>
      <c r="C167">
        <v>843640</v>
      </c>
      <c r="D167">
        <v>6319</v>
      </c>
      <c r="E167">
        <v>4074</v>
      </c>
      <c r="F167" t="s">
        <v>685</v>
      </c>
    </row>
    <row r="168" spans="1:6">
      <c r="A168" t="s">
        <v>5286</v>
      </c>
      <c r="B168" s="4" t="s">
        <v>686</v>
      </c>
      <c r="C168">
        <v>936814</v>
      </c>
      <c r="D168">
        <v>7053</v>
      </c>
      <c r="E168">
        <v>3247</v>
      </c>
      <c r="F168" t="s">
        <v>687</v>
      </c>
    </row>
    <row r="169" spans="1:6">
      <c r="A169" t="s">
        <v>5286</v>
      </c>
      <c r="B169" s="4" t="s">
        <v>688</v>
      </c>
      <c r="C169">
        <v>903569</v>
      </c>
      <c r="D169">
        <v>6825</v>
      </c>
      <c r="E169">
        <v>3537</v>
      </c>
      <c r="F169" t="s">
        <v>689</v>
      </c>
    </row>
    <row r="170" spans="1:6">
      <c r="A170" t="s">
        <v>5286</v>
      </c>
      <c r="B170" s="4" t="s">
        <v>690</v>
      </c>
      <c r="C170">
        <v>816586</v>
      </c>
      <c r="D170">
        <v>6867</v>
      </c>
      <c r="E170">
        <v>5778</v>
      </c>
      <c r="F170" t="s">
        <v>691</v>
      </c>
    </row>
    <row r="171" spans="1:6">
      <c r="A171" t="s">
        <v>5286</v>
      </c>
      <c r="B171" s="4" t="s">
        <v>692</v>
      </c>
      <c r="C171">
        <v>889926</v>
      </c>
      <c r="D171">
        <v>7778</v>
      </c>
      <c r="E171">
        <v>5964</v>
      </c>
      <c r="F171" t="s">
        <v>693</v>
      </c>
    </row>
    <row r="172" spans="1:6">
      <c r="A172" t="s">
        <v>5286</v>
      </c>
      <c r="B172" s="4" t="s">
        <v>694</v>
      </c>
      <c r="C172">
        <v>856189</v>
      </c>
      <c r="D172">
        <v>8217</v>
      </c>
      <c r="E172">
        <v>5532</v>
      </c>
      <c r="F172" t="s">
        <v>695</v>
      </c>
    </row>
    <row r="173" spans="1:6">
      <c r="A173" t="s">
        <v>5286</v>
      </c>
      <c r="B173" s="4" t="s">
        <v>696</v>
      </c>
      <c r="C173">
        <v>767549</v>
      </c>
      <c r="D173">
        <v>8719</v>
      </c>
      <c r="E173">
        <v>5214</v>
      </c>
      <c r="F173" t="s">
        <v>697</v>
      </c>
    </row>
    <row r="174" spans="1:6">
      <c r="A174" t="s">
        <v>5286</v>
      </c>
      <c r="B174" s="4" t="s">
        <v>698</v>
      </c>
      <c r="C174">
        <v>742501</v>
      </c>
      <c r="D174">
        <v>8263</v>
      </c>
      <c r="E174">
        <v>4852</v>
      </c>
      <c r="F174" t="s">
        <v>699</v>
      </c>
    </row>
    <row r="175" spans="1:6">
      <c r="A175" t="s">
        <v>5286</v>
      </c>
      <c r="B175" s="4" t="s">
        <v>700</v>
      </c>
      <c r="C175">
        <v>809738</v>
      </c>
      <c r="D175">
        <v>8038</v>
      </c>
      <c r="E175">
        <v>4146</v>
      </c>
      <c r="F175" t="s">
        <v>701</v>
      </c>
    </row>
    <row r="176" spans="1:6">
      <c r="A176" t="s">
        <v>5286</v>
      </c>
      <c r="B176" s="4" t="s">
        <v>702</v>
      </c>
      <c r="C176">
        <v>878593</v>
      </c>
      <c r="D176">
        <v>8325</v>
      </c>
      <c r="E176">
        <v>4295</v>
      </c>
      <c r="F176" t="s">
        <v>703</v>
      </c>
    </row>
    <row r="177" spans="1:6">
      <c r="A177" t="s">
        <v>5286</v>
      </c>
      <c r="B177" s="4" t="s">
        <v>704</v>
      </c>
      <c r="C177">
        <v>842927</v>
      </c>
      <c r="D177">
        <v>8522</v>
      </c>
      <c r="E177">
        <v>4527</v>
      </c>
      <c r="F177" t="s">
        <v>705</v>
      </c>
    </row>
    <row r="178" spans="1:6">
      <c r="A178" t="s">
        <v>5286</v>
      </c>
      <c r="B178" s="4" t="s">
        <v>706</v>
      </c>
      <c r="C178">
        <v>827225</v>
      </c>
      <c r="D178">
        <v>8707</v>
      </c>
      <c r="E178">
        <v>4145</v>
      </c>
      <c r="F178" t="s">
        <v>707</v>
      </c>
    </row>
    <row r="179" spans="1:6">
      <c r="A179" t="s">
        <v>5286</v>
      </c>
      <c r="B179" s="4" t="s">
        <v>708</v>
      </c>
      <c r="C179">
        <v>876741</v>
      </c>
      <c r="D179">
        <v>8016</v>
      </c>
      <c r="E179">
        <v>3516</v>
      </c>
      <c r="F179" t="s">
        <v>709</v>
      </c>
    </row>
    <row r="180" spans="1:6">
      <c r="A180" t="s">
        <v>5286</v>
      </c>
      <c r="B180" s="4" t="s">
        <v>710</v>
      </c>
      <c r="C180">
        <v>886644</v>
      </c>
      <c r="D180">
        <v>8066</v>
      </c>
      <c r="E180">
        <v>3063</v>
      </c>
      <c r="F180" t="s">
        <v>711</v>
      </c>
    </row>
    <row r="181" spans="1:6">
      <c r="A181" t="s">
        <v>5286</v>
      </c>
      <c r="B181" s="4" t="s">
        <v>712</v>
      </c>
      <c r="C181">
        <v>897006</v>
      </c>
      <c r="D181">
        <v>8331</v>
      </c>
      <c r="E181">
        <v>3831</v>
      </c>
      <c r="F181" t="s">
        <v>713</v>
      </c>
    </row>
    <row r="182" spans="1:6">
      <c r="A182" t="s">
        <v>5286</v>
      </c>
      <c r="B182" s="4" t="s">
        <v>714</v>
      </c>
      <c r="C182">
        <v>881391</v>
      </c>
      <c r="D182">
        <v>8474</v>
      </c>
      <c r="E182">
        <v>3904</v>
      </c>
      <c r="F182" t="s">
        <v>715</v>
      </c>
    </row>
    <row r="183" spans="1:6">
      <c r="A183" t="s">
        <v>5286</v>
      </c>
      <c r="B183" s="4" t="s">
        <v>716</v>
      </c>
      <c r="C183">
        <v>898657</v>
      </c>
      <c r="D183">
        <v>8685</v>
      </c>
      <c r="E183">
        <v>3897</v>
      </c>
      <c r="F183" t="s">
        <v>717</v>
      </c>
    </row>
    <row r="184" spans="1:6">
      <c r="A184" t="s">
        <v>5286</v>
      </c>
      <c r="B184" s="4" t="s">
        <v>718</v>
      </c>
      <c r="C184">
        <v>865793</v>
      </c>
      <c r="D184">
        <v>8833</v>
      </c>
      <c r="E184">
        <v>3783</v>
      </c>
      <c r="F184" t="s">
        <v>719</v>
      </c>
    </row>
    <row r="185" spans="1:6">
      <c r="A185" t="s">
        <v>5286</v>
      </c>
      <c r="B185" s="4" t="s">
        <v>720</v>
      </c>
      <c r="C185">
        <v>858317</v>
      </c>
      <c r="D185">
        <v>9143</v>
      </c>
      <c r="E185">
        <v>4261</v>
      </c>
      <c r="F185" t="s">
        <v>721</v>
      </c>
    </row>
    <row r="186" spans="1:6">
      <c r="A186" t="s">
        <v>5286</v>
      </c>
      <c r="B186" s="4" t="s">
        <v>722</v>
      </c>
      <c r="C186">
        <v>861743</v>
      </c>
      <c r="D186">
        <v>9030</v>
      </c>
      <c r="E186">
        <v>4699</v>
      </c>
      <c r="F186" t="s">
        <v>723</v>
      </c>
    </row>
    <row r="187" spans="1:6">
      <c r="A187" t="s">
        <v>5286</v>
      </c>
      <c r="B187" s="4" t="s">
        <v>724</v>
      </c>
      <c r="C187">
        <v>871130</v>
      </c>
      <c r="D187">
        <v>8868</v>
      </c>
      <c r="E187">
        <v>5557</v>
      </c>
      <c r="F187" t="s">
        <v>725</v>
      </c>
    </row>
    <row r="188" spans="1:6">
      <c r="A188" t="s">
        <v>5286</v>
      </c>
      <c r="B188" s="4" t="s">
        <v>726</v>
      </c>
      <c r="C188">
        <v>849129</v>
      </c>
      <c r="D188">
        <v>8774</v>
      </c>
      <c r="E188">
        <v>6339</v>
      </c>
      <c r="F188" t="s">
        <v>727</v>
      </c>
    </row>
    <row r="189" spans="1:6">
      <c r="A189" t="s">
        <v>5286</v>
      </c>
      <c r="B189" s="4" t="s">
        <v>728</v>
      </c>
      <c r="C189">
        <v>812072</v>
      </c>
      <c r="D189">
        <v>9091</v>
      </c>
      <c r="E189">
        <v>8194</v>
      </c>
      <c r="F189" t="s">
        <v>729</v>
      </c>
    </row>
    <row r="190" spans="1:6">
      <c r="A190" t="s">
        <v>5286</v>
      </c>
      <c r="B190" s="4" t="s">
        <v>730</v>
      </c>
      <c r="C190">
        <v>804215</v>
      </c>
      <c r="D190">
        <v>9234</v>
      </c>
      <c r="E190">
        <v>7897</v>
      </c>
      <c r="F190" t="s">
        <v>731</v>
      </c>
    </row>
    <row r="191" spans="1:6">
      <c r="A191" t="s">
        <v>5286</v>
      </c>
      <c r="B191" s="4" t="s">
        <v>732</v>
      </c>
      <c r="C191">
        <v>836707</v>
      </c>
      <c r="D191">
        <v>8858</v>
      </c>
      <c r="E191">
        <v>8668</v>
      </c>
      <c r="F191" t="s">
        <v>733</v>
      </c>
    </row>
    <row r="192" spans="1:6">
      <c r="A192" t="s">
        <v>5286</v>
      </c>
      <c r="B192" s="4" t="s">
        <v>734</v>
      </c>
      <c r="C192">
        <v>855009</v>
      </c>
      <c r="D192">
        <v>8517</v>
      </c>
      <c r="E192">
        <v>8328</v>
      </c>
      <c r="F192" t="s">
        <v>735</v>
      </c>
    </row>
    <row r="193" spans="1:6">
      <c r="A193" t="s">
        <v>5286</v>
      </c>
      <c r="B193" s="4" t="s">
        <v>736</v>
      </c>
      <c r="C193">
        <v>824873</v>
      </c>
      <c r="D193">
        <v>9325</v>
      </c>
      <c r="E193">
        <v>8542</v>
      </c>
      <c r="F193" t="s">
        <v>737</v>
      </c>
    </row>
    <row r="194" spans="1:6">
      <c r="A194" t="s">
        <v>5286</v>
      </c>
      <c r="B194" s="4" t="s">
        <v>738</v>
      </c>
      <c r="C194">
        <v>800181</v>
      </c>
      <c r="D194">
        <v>9505</v>
      </c>
      <c r="E194">
        <v>8226</v>
      </c>
      <c r="F194" t="s">
        <v>739</v>
      </c>
    </row>
    <row r="195" spans="1:6">
      <c r="A195" t="s">
        <v>5286</v>
      </c>
      <c r="B195" s="4" t="s">
        <v>740</v>
      </c>
      <c r="C195">
        <v>737289</v>
      </c>
      <c r="D195">
        <v>10347</v>
      </c>
      <c r="E195">
        <v>8100</v>
      </c>
      <c r="F195" t="s">
        <v>741</v>
      </c>
    </row>
    <row r="196" spans="1:6">
      <c r="A196" t="s">
        <v>5286</v>
      </c>
      <c r="B196" s="4" t="s">
        <v>742</v>
      </c>
      <c r="C196">
        <v>800101</v>
      </c>
      <c r="D196">
        <v>9112</v>
      </c>
      <c r="E196">
        <v>6145</v>
      </c>
      <c r="F196" t="s">
        <v>743</v>
      </c>
    </row>
    <row r="197" spans="1:6">
      <c r="A197" t="s">
        <v>5286</v>
      </c>
      <c r="B197" s="4" t="s">
        <v>744</v>
      </c>
      <c r="C197">
        <v>798551</v>
      </c>
      <c r="D197">
        <v>9025</v>
      </c>
      <c r="E197">
        <v>5784</v>
      </c>
      <c r="F197" t="s">
        <v>745</v>
      </c>
    </row>
    <row r="198" spans="1:6">
      <c r="A198" t="s">
        <v>5286</v>
      </c>
      <c r="B198" s="4" t="s">
        <v>746</v>
      </c>
      <c r="C198">
        <v>789626</v>
      </c>
      <c r="D198">
        <v>8962</v>
      </c>
      <c r="E198">
        <v>6916</v>
      </c>
      <c r="F198" t="s">
        <v>747</v>
      </c>
    </row>
    <row r="199" spans="1:6">
      <c r="A199" t="s">
        <v>5286</v>
      </c>
      <c r="B199" s="4" t="s">
        <v>748</v>
      </c>
      <c r="C199">
        <v>640415</v>
      </c>
      <c r="D199">
        <v>10019</v>
      </c>
      <c r="E199">
        <v>8177</v>
      </c>
      <c r="F199" t="s">
        <v>749</v>
      </c>
    </row>
    <row r="200" spans="1:6">
      <c r="A200" t="s">
        <v>5286</v>
      </c>
      <c r="B200" s="4" t="s">
        <v>750</v>
      </c>
      <c r="C200">
        <v>748608</v>
      </c>
      <c r="D200">
        <v>9349</v>
      </c>
      <c r="E200">
        <v>7137</v>
      </c>
      <c r="F200" t="s">
        <v>751</v>
      </c>
    </row>
    <row r="201" spans="1:6">
      <c r="A201" t="s">
        <v>5286</v>
      </c>
      <c r="B201" s="4" t="s">
        <v>752</v>
      </c>
      <c r="C201">
        <v>813427</v>
      </c>
      <c r="D201">
        <v>7491</v>
      </c>
      <c r="E201">
        <v>8501</v>
      </c>
      <c r="F201" t="s">
        <v>753</v>
      </c>
    </row>
    <row r="202" spans="1:6">
      <c r="A202" t="s">
        <v>5286</v>
      </c>
      <c r="B202" s="4" t="s">
        <v>754</v>
      </c>
      <c r="C202">
        <v>809906</v>
      </c>
      <c r="D202">
        <v>8531</v>
      </c>
      <c r="E202">
        <v>8420</v>
      </c>
      <c r="F202" t="s">
        <v>755</v>
      </c>
    </row>
    <row r="203" spans="1:6">
      <c r="A203" t="s">
        <v>5286</v>
      </c>
      <c r="B203" s="4" t="s">
        <v>756</v>
      </c>
      <c r="C203">
        <v>797409</v>
      </c>
      <c r="D203">
        <v>8414</v>
      </c>
      <c r="E203">
        <v>7375</v>
      </c>
      <c r="F203" t="s">
        <v>757</v>
      </c>
    </row>
    <row r="204" spans="1:6">
      <c r="A204" t="s">
        <v>5286</v>
      </c>
      <c r="B204" s="4" t="s">
        <v>758</v>
      </c>
      <c r="C204">
        <v>783014</v>
      </c>
      <c r="D204">
        <v>7858</v>
      </c>
      <c r="E204">
        <v>7561</v>
      </c>
      <c r="F204" t="s">
        <v>759</v>
      </c>
    </row>
    <row r="205" spans="1:6">
      <c r="A205" t="s">
        <v>5286</v>
      </c>
      <c r="B205" s="4" t="s">
        <v>760</v>
      </c>
      <c r="C205">
        <v>646264</v>
      </c>
      <c r="D205">
        <v>7983</v>
      </c>
      <c r="E205">
        <v>7837</v>
      </c>
      <c r="F205" t="s">
        <v>761</v>
      </c>
    </row>
    <row r="206" spans="1:6">
      <c r="A206" t="s">
        <v>5286</v>
      </c>
      <c r="B206" s="4" t="s">
        <v>762</v>
      </c>
      <c r="C206">
        <v>585342</v>
      </c>
      <c r="D206">
        <v>9203</v>
      </c>
      <c r="E206">
        <v>9589</v>
      </c>
      <c r="F206" t="s">
        <v>763</v>
      </c>
    </row>
    <row r="207" spans="1:6">
      <c r="A207" t="s">
        <v>5286</v>
      </c>
      <c r="B207" s="4" t="s">
        <v>764</v>
      </c>
      <c r="C207">
        <v>503753</v>
      </c>
      <c r="D207">
        <v>10323</v>
      </c>
      <c r="E207">
        <v>5693</v>
      </c>
      <c r="F207" t="s">
        <v>765</v>
      </c>
    </row>
    <row r="208" spans="1:6">
      <c r="A208" t="s">
        <v>5286</v>
      </c>
      <c r="B208" s="4" t="s">
        <v>766</v>
      </c>
      <c r="C208">
        <v>509418</v>
      </c>
      <c r="D208">
        <v>10789</v>
      </c>
      <c r="E208">
        <v>7092</v>
      </c>
      <c r="F208" t="s">
        <v>767</v>
      </c>
    </row>
    <row r="209" spans="1:6">
      <c r="A209" t="s">
        <v>5286</v>
      </c>
      <c r="B209" s="4" t="s">
        <v>768</v>
      </c>
      <c r="C209">
        <v>534906</v>
      </c>
      <c r="D209">
        <v>9858</v>
      </c>
      <c r="E209">
        <v>6796</v>
      </c>
      <c r="F209" t="s">
        <v>769</v>
      </c>
    </row>
    <row r="210" spans="1:6">
      <c r="A210" t="s">
        <v>5286</v>
      </c>
      <c r="B210" s="4" t="s">
        <v>770</v>
      </c>
      <c r="C210">
        <v>587625</v>
      </c>
      <c r="D210">
        <v>9301</v>
      </c>
      <c r="E210">
        <v>8304</v>
      </c>
      <c r="F210" t="s">
        <v>771</v>
      </c>
    </row>
    <row r="211" spans="1:6">
      <c r="A211" t="s">
        <v>5286</v>
      </c>
      <c r="B211" s="4" t="s">
        <v>772</v>
      </c>
      <c r="C211">
        <v>616282</v>
      </c>
      <c r="D211">
        <v>8267</v>
      </c>
      <c r="E211">
        <v>8223</v>
      </c>
      <c r="F211" t="s">
        <v>773</v>
      </c>
    </row>
    <row r="212" spans="1:6">
      <c r="A212" t="s">
        <v>5286</v>
      </c>
      <c r="B212" s="4" t="s">
        <v>774</v>
      </c>
      <c r="C212">
        <v>671552</v>
      </c>
      <c r="D212">
        <v>8241</v>
      </c>
      <c r="E212">
        <v>7360</v>
      </c>
      <c r="F212" t="s">
        <v>775</v>
      </c>
    </row>
    <row r="213" spans="1:6">
      <c r="A213" t="s">
        <v>5286</v>
      </c>
      <c r="B213" s="4" t="s">
        <v>776</v>
      </c>
      <c r="C213">
        <v>684093</v>
      </c>
      <c r="D213">
        <v>7942</v>
      </c>
      <c r="E213">
        <v>7627</v>
      </c>
      <c r="F213" t="s">
        <v>777</v>
      </c>
    </row>
    <row r="214" spans="1:6">
      <c r="A214" t="s">
        <v>5286</v>
      </c>
      <c r="B214" s="4" t="s">
        <v>778</v>
      </c>
      <c r="C214">
        <v>734824</v>
      </c>
      <c r="D214">
        <v>7769</v>
      </c>
      <c r="E214">
        <v>8499</v>
      </c>
      <c r="F214" t="s">
        <v>779</v>
      </c>
    </row>
    <row r="215" spans="1:6">
      <c r="A215" t="s">
        <v>5286</v>
      </c>
      <c r="B215" s="4" t="s">
        <v>780</v>
      </c>
      <c r="C215">
        <v>741289</v>
      </c>
      <c r="D215">
        <v>7611</v>
      </c>
      <c r="E215">
        <v>6727</v>
      </c>
      <c r="F215" t="s">
        <v>781</v>
      </c>
    </row>
    <row r="216" spans="1:6">
      <c r="A216" t="s">
        <v>5286</v>
      </c>
      <c r="B216" s="4" t="s">
        <v>782</v>
      </c>
      <c r="C216">
        <v>752861</v>
      </c>
      <c r="D216">
        <v>7609</v>
      </c>
      <c r="E216">
        <v>6679</v>
      </c>
      <c r="F216" t="s">
        <v>783</v>
      </c>
    </row>
    <row r="217" spans="1:6">
      <c r="A217" t="s">
        <v>5286</v>
      </c>
      <c r="B217" s="4" t="s">
        <v>784</v>
      </c>
      <c r="C217">
        <v>758838</v>
      </c>
      <c r="D217">
        <v>7295</v>
      </c>
      <c r="E217">
        <v>6744</v>
      </c>
      <c r="F217" t="s">
        <v>785</v>
      </c>
    </row>
    <row r="218" spans="1:6">
      <c r="A218" t="s">
        <v>5286</v>
      </c>
      <c r="B218" s="4" t="s">
        <v>786</v>
      </c>
      <c r="C218">
        <v>781154</v>
      </c>
      <c r="D218">
        <v>7256</v>
      </c>
      <c r="E218">
        <v>5301</v>
      </c>
      <c r="F218" t="s">
        <v>787</v>
      </c>
    </row>
    <row r="219" spans="1:6">
      <c r="A219" t="s">
        <v>5286</v>
      </c>
      <c r="B219" s="4" t="s">
        <v>788</v>
      </c>
      <c r="C219">
        <v>773889</v>
      </c>
      <c r="D219">
        <v>7087</v>
      </c>
      <c r="E219">
        <v>4121</v>
      </c>
      <c r="F219" t="s">
        <v>789</v>
      </c>
    </row>
    <row r="220" spans="1:6">
      <c r="A220" t="s">
        <v>5286</v>
      </c>
      <c r="B220" s="4" t="s">
        <v>790</v>
      </c>
      <c r="C220">
        <v>748497</v>
      </c>
      <c r="D220">
        <v>6994</v>
      </c>
      <c r="E220">
        <v>4663</v>
      </c>
      <c r="F220" t="s">
        <v>791</v>
      </c>
    </row>
    <row r="221" spans="1:6">
      <c r="A221" t="s">
        <v>5286</v>
      </c>
      <c r="B221" s="4" t="s">
        <v>792</v>
      </c>
      <c r="C221">
        <v>778485</v>
      </c>
      <c r="D221">
        <v>7445</v>
      </c>
      <c r="E221">
        <v>5488</v>
      </c>
      <c r="F221" t="s">
        <v>793</v>
      </c>
    </row>
    <row r="222" spans="1:6">
      <c r="A222" t="s">
        <v>5286</v>
      </c>
      <c r="B222" s="4" t="s">
        <v>794</v>
      </c>
      <c r="C222">
        <v>774715</v>
      </c>
      <c r="D222">
        <v>7446</v>
      </c>
      <c r="E222">
        <v>5270</v>
      </c>
      <c r="F222" t="s">
        <v>795</v>
      </c>
    </row>
    <row r="223" spans="1:6">
      <c r="A223" t="s">
        <v>5286</v>
      </c>
      <c r="B223" s="4" t="s">
        <v>796</v>
      </c>
      <c r="C223">
        <v>759736</v>
      </c>
      <c r="D223">
        <v>7447</v>
      </c>
      <c r="E223">
        <v>4932</v>
      </c>
      <c r="F223" t="s">
        <v>797</v>
      </c>
    </row>
    <row r="224" spans="1:6">
      <c r="A224" t="s">
        <v>5286</v>
      </c>
      <c r="B224" s="4" t="s">
        <v>798</v>
      </c>
      <c r="C224">
        <v>719678</v>
      </c>
      <c r="D224">
        <v>7524</v>
      </c>
      <c r="E224">
        <v>4680</v>
      </c>
      <c r="F224" t="s">
        <v>799</v>
      </c>
    </row>
    <row r="225" spans="1:6">
      <c r="A225" t="s">
        <v>5286</v>
      </c>
      <c r="B225" s="4" t="s">
        <v>800</v>
      </c>
      <c r="C225">
        <v>740458</v>
      </c>
      <c r="D225">
        <v>7866</v>
      </c>
      <c r="E225">
        <v>6062</v>
      </c>
      <c r="F225" t="s">
        <v>801</v>
      </c>
    </row>
    <row r="226" spans="1:6">
      <c r="A226" t="s">
        <v>5286</v>
      </c>
      <c r="B226" s="4" t="s">
        <v>802</v>
      </c>
      <c r="C226">
        <v>731343</v>
      </c>
      <c r="D226">
        <v>8096</v>
      </c>
      <c r="E226">
        <v>5020</v>
      </c>
      <c r="F226" t="s">
        <v>803</v>
      </c>
    </row>
    <row r="227" spans="1:6">
      <c r="A227" t="s">
        <v>5286</v>
      </c>
      <c r="B227" s="4" t="s">
        <v>804</v>
      </c>
      <c r="C227">
        <v>723149</v>
      </c>
      <c r="D227">
        <v>7738</v>
      </c>
      <c r="E227">
        <v>4288</v>
      </c>
      <c r="F227" t="s">
        <v>805</v>
      </c>
    </row>
    <row r="228" spans="1:6">
      <c r="A228" t="s">
        <v>5286</v>
      </c>
      <c r="B228" s="4" t="s">
        <v>806</v>
      </c>
      <c r="C228">
        <v>720739</v>
      </c>
      <c r="D228">
        <v>7456</v>
      </c>
      <c r="E228">
        <v>3653</v>
      </c>
      <c r="F228" t="s">
        <v>807</v>
      </c>
    </row>
    <row r="229" spans="1:6">
      <c r="A229" t="s">
        <v>5286</v>
      </c>
      <c r="B229" s="4" t="s">
        <v>808</v>
      </c>
      <c r="C229">
        <v>774536</v>
      </c>
      <c r="D229">
        <v>7340</v>
      </c>
      <c r="E229">
        <v>3331</v>
      </c>
      <c r="F229" t="s">
        <v>809</v>
      </c>
    </row>
    <row r="230" spans="1:6">
      <c r="A230" t="s">
        <v>5286</v>
      </c>
      <c r="B230" s="4" t="s">
        <v>810</v>
      </c>
      <c r="C230">
        <v>764768</v>
      </c>
      <c r="D230">
        <v>6851</v>
      </c>
      <c r="E230">
        <v>4287</v>
      </c>
      <c r="F230" t="s">
        <v>811</v>
      </c>
    </row>
    <row r="231" spans="1:6">
      <c r="A231" t="s">
        <v>5286</v>
      </c>
      <c r="B231" s="4" t="s">
        <v>812</v>
      </c>
      <c r="C231">
        <v>676726</v>
      </c>
      <c r="D231">
        <v>7137</v>
      </c>
      <c r="E231">
        <v>3964</v>
      </c>
      <c r="F231" t="s">
        <v>813</v>
      </c>
    </row>
    <row r="232" spans="1:6">
      <c r="A232" t="s">
        <v>5286</v>
      </c>
      <c r="B232" s="4" t="s">
        <v>814</v>
      </c>
      <c r="C232">
        <v>706993</v>
      </c>
      <c r="D232">
        <v>7074</v>
      </c>
      <c r="E232">
        <v>4535</v>
      </c>
      <c r="F232" t="s">
        <v>815</v>
      </c>
    </row>
    <row r="233" spans="1:6">
      <c r="A233" t="s">
        <v>5286</v>
      </c>
      <c r="B233" s="4" t="s">
        <v>816</v>
      </c>
      <c r="C233">
        <v>773195</v>
      </c>
      <c r="D233">
        <v>7258</v>
      </c>
      <c r="E233">
        <v>4441</v>
      </c>
      <c r="F233" t="s">
        <v>817</v>
      </c>
    </row>
    <row r="234" spans="1:6">
      <c r="A234" t="s">
        <v>5286</v>
      </c>
      <c r="B234" s="4" t="s">
        <v>818</v>
      </c>
      <c r="C234">
        <v>711403</v>
      </c>
      <c r="D234">
        <v>7743</v>
      </c>
      <c r="E234">
        <v>4837</v>
      </c>
      <c r="F234" t="s">
        <v>819</v>
      </c>
    </row>
    <row r="235" spans="1:6">
      <c r="A235" t="s">
        <v>5286</v>
      </c>
      <c r="B235" s="4" t="s">
        <v>820</v>
      </c>
      <c r="C235">
        <v>672671</v>
      </c>
      <c r="D235">
        <v>7296</v>
      </c>
      <c r="E235">
        <v>4161</v>
      </c>
      <c r="F235" t="s">
        <v>821</v>
      </c>
    </row>
    <row r="236" spans="1:6">
      <c r="A236" t="s">
        <v>5286</v>
      </c>
      <c r="B236" s="4" t="s">
        <v>822</v>
      </c>
      <c r="C236">
        <v>660707</v>
      </c>
      <c r="D236">
        <v>7361</v>
      </c>
      <c r="E236">
        <v>4304</v>
      </c>
      <c r="F236" t="s">
        <v>823</v>
      </c>
    </row>
    <row r="237" spans="1:6">
      <c r="A237" t="s">
        <v>5286</v>
      </c>
      <c r="B237" s="4" t="s">
        <v>824</v>
      </c>
      <c r="C237">
        <v>746371</v>
      </c>
      <c r="D237">
        <v>7122</v>
      </c>
      <c r="E237">
        <v>4093</v>
      </c>
      <c r="F237" t="s">
        <v>825</v>
      </c>
    </row>
    <row r="238" spans="1:6">
      <c r="A238" t="s">
        <v>5286</v>
      </c>
      <c r="B238" s="4" t="s">
        <v>826</v>
      </c>
      <c r="C238">
        <v>821137</v>
      </c>
      <c r="D238">
        <v>6947</v>
      </c>
      <c r="E238">
        <v>3874</v>
      </c>
      <c r="F238" t="s">
        <v>827</v>
      </c>
    </row>
    <row r="239" spans="1:6">
      <c r="A239" t="s">
        <v>5286</v>
      </c>
      <c r="B239" s="4" t="s">
        <v>828</v>
      </c>
      <c r="C239">
        <v>827355</v>
      </c>
      <c r="D239">
        <v>7110</v>
      </c>
      <c r="E239">
        <v>4183</v>
      </c>
      <c r="F239" t="s">
        <v>829</v>
      </c>
    </row>
    <row r="240" spans="1:6">
      <c r="A240" t="s">
        <v>5286</v>
      </c>
      <c r="B240" s="4" t="s">
        <v>830</v>
      </c>
      <c r="C240">
        <v>774667</v>
      </c>
      <c r="D240">
        <v>7066</v>
      </c>
      <c r="E240">
        <v>3652</v>
      </c>
      <c r="F240" t="s">
        <v>831</v>
      </c>
    </row>
    <row r="241" spans="1:6">
      <c r="A241" t="s">
        <v>5286</v>
      </c>
      <c r="B241" s="4" t="s">
        <v>832</v>
      </c>
      <c r="C241">
        <v>772109</v>
      </c>
      <c r="D241">
        <v>6558</v>
      </c>
      <c r="E241">
        <v>3780</v>
      </c>
      <c r="F241" t="s">
        <v>833</v>
      </c>
    </row>
    <row r="242" spans="1:6">
      <c r="A242" t="s">
        <v>5286</v>
      </c>
      <c r="B242" s="4" t="s">
        <v>834</v>
      </c>
      <c r="C242">
        <v>779445</v>
      </c>
      <c r="D242">
        <v>6453</v>
      </c>
      <c r="E242">
        <v>3593</v>
      </c>
      <c r="F242" t="s">
        <v>835</v>
      </c>
    </row>
    <row r="243" spans="1:6">
      <c r="A243" t="s">
        <v>5286</v>
      </c>
      <c r="B243" s="4" t="s">
        <v>836</v>
      </c>
      <c r="C243">
        <v>695312</v>
      </c>
      <c r="D243">
        <v>6137</v>
      </c>
      <c r="E243">
        <v>3546</v>
      </c>
      <c r="F243" t="s">
        <v>837</v>
      </c>
    </row>
    <row r="244" spans="1:6">
      <c r="A244" t="s">
        <v>5286</v>
      </c>
      <c r="B244" s="4" t="s">
        <v>838</v>
      </c>
      <c r="C244">
        <v>742286</v>
      </c>
      <c r="D244">
        <v>6494</v>
      </c>
      <c r="E244">
        <v>4360</v>
      </c>
      <c r="F244" t="s">
        <v>839</v>
      </c>
    </row>
    <row r="245" spans="1:6">
      <c r="A245" t="s">
        <v>5286</v>
      </c>
      <c r="B245" s="4" t="s">
        <v>840</v>
      </c>
      <c r="C245">
        <v>787812</v>
      </c>
      <c r="D245">
        <v>6094</v>
      </c>
      <c r="E245">
        <v>3989</v>
      </c>
      <c r="F245" t="s">
        <v>841</v>
      </c>
    </row>
    <row r="246" spans="1:6">
      <c r="A246" t="s">
        <v>5286</v>
      </c>
      <c r="B246" s="4" t="s">
        <v>842</v>
      </c>
      <c r="C246">
        <v>813539</v>
      </c>
      <c r="D246">
        <v>6416</v>
      </c>
      <c r="E246">
        <v>3828</v>
      </c>
      <c r="F246" t="s">
        <v>843</v>
      </c>
    </row>
    <row r="247" spans="1:6">
      <c r="A247" t="s">
        <v>5286</v>
      </c>
      <c r="B247" s="4" t="s">
        <v>844</v>
      </c>
      <c r="C247">
        <v>795510</v>
      </c>
      <c r="D247">
        <v>6966</v>
      </c>
      <c r="E247">
        <v>4967</v>
      </c>
      <c r="F247" t="s">
        <v>845</v>
      </c>
    </row>
    <row r="248" spans="1:6">
      <c r="A248" t="s">
        <v>5286</v>
      </c>
      <c r="B248" s="4" t="s">
        <v>846</v>
      </c>
      <c r="C248">
        <v>732960</v>
      </c>
      <c r="D248">
        <v>7545</v>
      </c>
      <c r="E248">
        <v>5297</v>
      </c>
      <c r="F248" t="s">
        <v>847</v>
      </c>
    </row>
    <row r="249" spans="1:6">
      <c r="A249" t="s">
        <v>5286</v>
      </c>
      <c r="B249" s="4" t="s">
        <v>848</v>
      </c>
      <c r="C249">
        <v>760003</v>
      </c>
      <c r="D249">
        <v>7389</v>
      </c>
      <c r="E249">
        <v>5384</v>
      </c>
      <c r="F249" t="s">
        <v>849</v>
      </c>
    </row>
    <row r="250" spans="1:6">
      <c r="A250" t="s">
        <v>5286</v>
      </c>
      <c r="B250" s="4" t="s">
        <v>850</v>
      </c>
      <c r="C250">
        <v>788866</v>
      </c>
      <c r="D250">
        <v>7213</v>
      </c>
      <c r="E250">
        <v>4923</v>
      </c>
      <c r="F250" t="s">
        <v>851</v>
      </c>
    </row>
    <row r="251" spans="1:6">
      <c r="A251" t="s">
        <v>5286</v>
      </c>
      <c r="B251" s="4" t="s">
        <v>852</v>
      </c>
      <c r="C251">
        <v>852197</v>
      </c>
      <c r="D251">
        <v>6270</v>
      </c>
      <c r="E251">
        <v>4386</v>
      </c>
      <c r="F251" t="s">
        <v>853</v>
      </c>
    </row>
    <row r="252" spans="1:6">
      <c r="A252" t="s">
        <v>5286</v>
      </c>
      <c r="B252" s="4" t="s">
        <v>854</v>
      </c>
      <c r="C252">
        <v>810082</v>
      </c>
      <c r="D252">
        <v>6728</v>
      </c>
      <c r="E252">
        <v>3864</v>
      </c>
      <c r="F252" t="s">
        <v>855</v>
      </c>
    </row>
    <row r="253" spans="1:6">
      <c r="A253" t="s">
        <v>5286</v>
      </c>
      <c r="B253" s="4" t="s">
        <v>856</v>
      </c>
      <c r="C253">
        <v>824979</v>
      </c>
      <c r="D253">
        <v>7201</v>
      </c>
      <c r="E253">
        <v>3688</v>
      </c>
      <c r="F253" t="s">
        <v>857</v>
      </c>
    </row>
    <row r="254" spans="1:6">
      <c r="A254" t="s">
        <v>5286</v>
      </c>
      <c r="B254" s="4" t="s">
        <v>858</v>
      </c>
      <c r="C254">
        <v>817234</v>
      </c>
      <c r="D254">
        <v>7075</v>
      </c>
      <c r="E254">
        <v>3842</v>
      </c>
      <c r="F254" t="s">
        <v>859</v>
      </c>
    </row>
    <row r="255" spans="1:6">
      <c r="A255" t="s">
        <v>5286</v>
      </c>
      <c r="B255" s="4" t="s">
        <v>860</v>
      </c>
      <c r="C255">
        <v>790292</v>
      </c>
      <c r="D255">
        <v>6828</v>
      </c>
      <c r="E255">
        <v>3328</v>
      </c>
      <c r="F255" t="s">
        <v>861</v>
      </c>
    </row>
    <row r="256" spans="1:6">
      <c r="A256" t="s">
        <v>5286</v>
      </c>
      <c r="B256" s="4" t="s">
        <v>862</v>
      </c>
      <c r="C256">
        <v>706031</v>
      </c>
      <c r="D256">
        <v>7016</v>
      </c>
      <c r="E256">
        <v>3496</v>
      </c>
      <c r="F256" t="s">
        <v>863</v>
      </c>
    </row>
    <row r="257" spans="1:6">
      <c r="A257" t="s">
        <v>5286</v>
      </c>
      <c r="B257" s="4" t="s">
        <v>864</v>
      </c>
      <c r="C257">
        <v>775691</v>
      </c>
      <c r="D257">
        <v>6785</v>
      </c>
      <c r="E257">
        <v>3553</v>
      </c>
      <c r="F257" t="s">
        <v>865</v>
      </c>
    </row>
    <row r="258" spans="1:6">
      <c r="A258" t="s">
        <v>5286</v>
      </c>
      <c r="B258" s="4" t="s">
        <v>866</v>
      </c>
      <c r="C258">
        <v>881806</v>
      </c>
      <c r="D258">
        <v>6678</v>
      </c>
      <c r="E258">
        <v>3087</v>
      </c>
      <c r="F258" t="s">
        <v>867</v>
      </c>
    </row>
    <row r="259" spans="1:6">
      <c r="A259" t="s">
        <v>5286</v>
      </c>
      <c r="B259" s="4" t="s">
        <v>868</v>
      </c>
      <c r="C259">
        <v>849257</v>
      </c>
      <c r="D259">
        <v>6420</v>
      </c>
      <c r="E259">
        <v>3252</v>
      </c>
      <c r="F259" t="s">
        <v>869</v>
      </c>
    </row>
    <row r="260" spans="1:6">
      <c r="A260" t="s">
        <v>5286</v>
      </c>
      <c r="B260" s="4" t="s">
        <v>870</v>
      </c>
      <c r="C260">
        <v>808047</v>
      </c>
      <c r="D260">
        <v>7270</v>
      </c>
      <c r="E260">
        <v>3419</v>
      </c>
      <c r="F260" t="s">
        <v>871</v>
      </c>
    </row>
    <row r="261" spans="1:6">
      <c r="A261" t="s">
        <v>5286</v>
      </c>
      <c r="B261" s="4" t="s">
        <v>872</v>
      </c>
      <c r="C261">
        <v>824225</v>
      </c>
      <c r="D261">
        <v>6812</v>
      </c>
      <c r="E261">
        <v>3203</v>
      </c>
      <c r="F261" t="s">
        <v>873</v>
      </c>
    </row>
    <row r="262" spans="1:6">
      <c r="A262" t="s">
        <v>5286</v>
      </c>
      <c r="B262" s="4" t="s">
        <v>874</v>
      </c>
      <c r="C262">
        <v>826224</v>
      </c>
      <c r="D262">
        <v>6908</v>
      </c>
      <c r="E262">
        <v>2915</v>
      </c>
      <c r="F262" t="s">
        <v>875</v>
      </c>
    </row>
    <row r="263" spans="1:6">
      <c r="A263" t="s">
        <v>5286</v>
      </c>
      <c r="B263" s="4" t="s">
        <v>876</v>
      </c>
      <c r="C263">
        <v>803326</v>
      </c>
      <c r="D263">
        <v>6916</v>
      </c>
      <c r="E263">
        <v>3340</v>
      </c>
      <c r="F263" t="s">
        <v>877</v>
      </c>
    </row>
    <row r="264" spans="1:6">
      <c r="A264" t="s">
        <v>5286</v>
      </c>
      <c r="B264" s="4" t="s">
        <v>878</v>
      </c>
      <c r="C264">
        <v>696410</v>
      </c>
      <c r="D264">
        <v>7671</v>
      </c>
      <c r="E264">
        <v>3022</v>
      </c>
      <c r="F264" t="s">
        <v>879</v>
      </c>
    </row>
    <row r="265" spans="1:6">
      <c r="A265" t="s">
        <v>5286</v>
      </c>
      <c r="B265" s="4" t="s">
        <v>880</v>
      </c>
      <c r="C265">
        <v>734757</v>
      </c>
      <c r="D265">
        <v>6991</v>
      </c>
      <c r="E265">
        <v>2668</v>
      </c>
      <c r="F265" t="s">
        <v>881</v>
      </c>
    </row>
    <row r="266" spans="1:6">
      <c r="A266" t="s">
        <v>5286</v>
      </c>
      <c r="B266" s="4" t="s">
        <v>882</v>
      </c>
      <c r="C266">
        <v>798348</v>
      </c>
      <c r="D266">
        <v>6787</v>
      </c>
      <c r="E266">
        <v>2863</v>
      </c>
      <c r="F266" t="s">
        <v>883</v>
      </c>
    </row>
    <row r="267" spans="1:6">
      <c r="A267" t="s">
        <v>5286</v>
      </c>
      <c r="B267" s="4" t="s">
        <v>884</v>
      </c>
      <c r="C267">
        <v>855283</v>
      </c>
      <c r="D267">
        <v>6556</v>
      </c>
      <c r="E267">
        <v>2650</v>
      </c>
      <c r="F267" t="s">
        <v>885</v>
      </c>
    </row>
    <row r="268" spans="1:6">
      <c r="A268" t="s">
        <v>5286</v>
      </c>
      <c r="B268" s="4" t="s">
        <v>886</v>
      </c>
      <c r="C268">
        <v>801451</v>
      </c>
      <c r="D268">
        <v>6619</v>
      </c>
      <c r="E268">
        <v>2873</v>
      </c>
      <c r="F268" t="s">
        <v>887</v>
      </c>
    </row>
    <row r="269" spans="1:6">
      <c r="A269" t="s">
        <v>5286</v>
      </c>
      <c r="B269" s="4" t="s">
        <v>888</v>
      </c>
      <c r="C269">
        <v>815398</v>
      </c>
      <c r="D269">
        <v>7113</v>
      </c>
      <c r="E269">
        <v>3226</v>
      </c>
      <c r="F269" t="s">
        <v>889</v>
      </c>
    </row>
    <row r="270" spans="1:6">
      <c r="A270" t="s">
        <v>5286</v>
      </c>
      <c r="B270" s="4" t="s">
        <v>890</v>
      </c>
      <c r="C270">
        <v>812103</v>
      </c>
      <c r="D270">
        <v>7140</v>
      </c>
      <c r="E270">
        <v>3395</v>
      </c>
      <c r="F270" t="s">
        <v>891</v>
      </c>
    </row>
    <row r="271" spans="1:6">
      <c r="A271" t="s">
        <v>5286</v>
      </c>
      <c r="B271" s="4" t="s">
        <v>892</v>
      </c>
      <c r="C271">
        <v>795827</v>
      </c>
      <c r="D271">
        <v>7197</v>
      </c>
      <c r="E271">
        <v>4472</v>
      </c>
      <c r="F271" t="s">
        <v>893</v>
      </c>
    </row>
    <row r="272" spans="1:6">
      <c r="A272" t="s">
        <v>5286</v>
      </c>
      <c r="B272" s="4" t="s">
        <v>894</v>
      </c>
      <c r="C272">
        <v>830668</v>
      </c>
      <c r="D272">
        <v>6577</v>
      </c>
      <c r="E272">
        <v>4188</v>
      </c>
      <c r="F272" t="s">
        <v>895</v>
      </c>
    </row>
    <row r="273" spans="1:6">
      <c r="A273" t="s">
        <v>5286</v>
      </c>
      <c r="B273" s="4" t="s">
        <v>896</v>
      </c>
      <c r="C273">
        <v>829272</v>
      </c>
      <c r="D273">
        <v>6450</v>
      </c>
      <c r="E273">
        <v>3521</v>
      </c>
      <c r="F273" t="s">
        <v>897</v>
      </c>
    </row>
    <row r="274" spans="1:6">
      <c r="A274" t="s">
        <v>5286</v>
      </c>
      <c r="B274" s="4" t="s">
        <v>898</v>
      </c>
      <c r="C274">
        <v>830685</v>
      </c>
      <c r="D274">
        <v>6287</v>
      </c>
      <c r="E274">
        <v>3965</v>
      </c>
      <c r="F274" t="s">
        <v>899</v>
      </c>
    </row>
    <row r="275" spans="1:6">
      <c r="A275" t="s">
        <v>5286</v>
      </c>
      <c r="B275" s="4" t="s">
        <v>900</v>
      </c>
      <c r="C275">
        <v>842893</v>
      </c>
      <c r="D275">
        <v>6688</v>
      </c>
      <c r="E275">
        <v>4066</v>
      </c>
      <c r="F275" t="s">
        <v>901</v>
      </c>
    </row>
    <row r="276" spans="1:6">
      <c r="A276" t="s">
        <v>5286</v>
      </c>
      <c r="B276" s="4" t="s">
        <v>902</v>
      </c>
      <c r="C276">
        <v>840030</v>
      </c>
      <c r="D276">
        <v>6823</v>
      </c>
      <c r="E276">
        <v>3919</v>
      </c>
      <c r="F276" t="s">
        <v>903</v>
      </c>
    </row>
    <row r="277" spans="1:6">
      <c r="A277" t="s">
        <v>5286</v>
      </c>
      <c r="B277" s="4" t="s">
        <v>904</v>
      </c>
      <c r="C277">
        <v>816431</v>
      </c>
      <c r="D277">
        <v>7065</v>
      </c>
      <c r="E277">
        <v>3749</v>
      </c>
      <c r="F277" t="s">
        <v>905</v>
      </c>
    </row>
    <row r="278" spans="1:6">
      <c r="A278" t="s">
        <v>5286</v>
      </c>
      <c r="B278" s="4" t="s">
        <v>906</v>
      </c>
      <c r="C278">
        <v>821589</v>
      </c>
      <c r="D278">
        <v>6831</v>
      </c>
      <c r="E278">
        <v>3490</v>
      </c>
      <c r="F278" t="s">
        <v>907</v>
      </c>
    </row>
    <row r="279" spans="1:6">
      <c r="A279" t="s">
        <v>5286</v>
      </c>
      <c r="B279" s="4" t="s">
        <v>908</v>
      </c>
      <c r="C279">
        <v>841520</v>
      </c>
      <c r="D279">
        <v>6971</v>
      </c>
      <c r="E279">
        <v>3618</v>
      </c>
      <c r="F279" t="s">
        <v>909</v>
      </c>
    </row>
    <row r="280" spans="1:6">
      <c r="A280" t="s">
        <v>5286</v>
      </c>
      <c r="B280" s="4" t="s">
        <v>910</v>
      </c>
      <c r="C280">
        <v>767572</v>
      </c>
      <c r="D280">
        <v>7414</v>
      </c>
      <c r="E280">
        <v>3750</v>
      </c>
      <c r="F280" t="s">
        <v>911</v>
      </c>
    </row>
    <row r="281" spans="1:6">
      <c r="A281" t="s">
        <v>5286</v>
      </c>
      <c r="B281" s="4" t="s">
        <v>912</v>
      </c>
      <c r="C281">
        <v>692273</v>
      </c>
      <c r="D281">
        <v>8267</v>
      </c>
      <c r="E281">
        <v>4474</v>
      </c>
      <c r="F281" t="s">
        <v>913</v>
      </c>
    </row>
    <row r="282" spans="1:6">
      <c r="A282" t="s">
        <v>5286</v>
      </c>
      <c r="B282" s="4" t="s">
        <v>914</v>
      </c>
      <c r="C282">
        <v>570760</v>
      </c>
      <c r="D282">
        <v>9368</v>
      </c>
      <c r="E282">
        <v>3649</v>
      </c>
      <c r="F282" t="s">
        <v>915</v>
      </c>
    </row>
    <row r="283" spans="1:6">
      <c r="A283" t="s">
        <v>5286</v>
      </c>
      <c r="B283" s="4" t="s">
        <v>916</v>
      </c>
      <c r="C283">
        <v>608404</v>
      </c>
      <c r="D283">
        <v>8778</v>
      </c>
      <c r="E283">
        <v>3915</v>
      </c>
      <c r="F283" t="s">
        <v>917</v>
      </c>
    </row>
    <row r="284" spans="1:6">
      <c r="A284" t="s">
        <v>5286</v>
      </c>
      <c r="B284" s="4" t="s">
        <v>918</v>
      </c>
      <c r="C284">
        <v>685356</v>
      </c>
      <c r="D284">
        <v>7815</v>
      </c>
      <c r="E284">
        <v>4175</v>
      </c>
      <c r="F284" t="s">
        <v>919</v>
      </c>
    </row>
    <row r="285" spans="1:6">
      <c r="A285" t="s">
        <v>5286</v>
      </c>
      <c r="B285" s="4" t="s">
        <v>920</v>
      </c>
      <c r="C285">
        <v>664723</v>
      </c>
      <c r="D285">
        <v>7569</v>
      </c>
      <c r="E285">
        <v>4193</v>
      </c>
      <c r="F285" t="s">
        <v>921</v>
      </c>
    </row>
    <row r="286" spans="1:6">
      <c r="A286" t="s">
        <v>5286</v>
      </c>
      <c r="B286" s="4" t="s">
        <v>922</v>
      </c>
      <c r="C286">
        <v>650899</v>
      </c>
      <c r="D286">
        <v>7225</v>
      </c>
      <c r="E286">
        <v>3957</v>
      </c>
      <c r="F286" t="s">
        <v>923</v>
      </c>
    </row>
    <row r="287" spans="1:6">
      <c r="A287" t="s">
        <v>5286</v>
      </c>
      <c r="B287" s="4" t="s">
        <v>924</v>
      </c>
      <c r="C287">
        <v>697306</v>
      </c>
      <c r="D287">
        <v>7421</v>
      </c>
      <c r="E287">
        <v>3717</v>
      </c>
      <c r="F287" t="s">
        <v>925</v>
      </c>
    </row>
    <row r="288" spans="1:6">
      <c r="A288" t="s">
        <v>5286</v>
      </c>
      <c r="B288" s="4" t="s">
        <v>926</v>
      </c>
      <c r="C288">
        <v>673426</v>
      </c>
      <c r="D288">
        <v>7830</v>
      </c>
      <c r="E288">
        <v>4608</v>
      </c>
      <c r="F288" t="s">
        <v>927</v>
      </c>
    </row>
    <row r="289" spans="1:6">
      <c r="A289" t="s">
        <v>5286</v>
      </c>
      <c r="B289" s="4" t="s">
        <v>928</v>
      </c>
      <c r="C289">
        <v>668290</v>
      </c>
      <c r="D289">
        <v>7960</v>
      </c>
      <c r="E289">
        <v>4583</v>
      </c>
      <c r="F289" t="s">
        <v>929</v>
      </c>
    </row>
    <row r="290" spans="1:6">
      <c r="A290" t="s">
        <v>5286</v>
      </c>
      <c r="B290" s="4" t="s">
        <v>930</v>
      </c>
      <c r="C290">
        <v>604402</v>
      </c>
      <c r="D290">
        <v>9286</v>
      </c>
      <c r="E290">
        <v>4107</v>
      </c>
      <c r="F290" t="s">
        <v>931</v>
      </c>
    </row>
    <row r="291" spans="1:6">
      <c r="A291" t="s">
        <v>5286</v>
      </c>
      <c r="B291" s="4" t="s">
        <v>932</v>
      </c>
      <c r="C291">
        <v>584728</v>
      </c>
      <c r="D291">
        <v>9288</v>
      </c>
      <c r="E291">
        <v>4455</v>
      </c>
      <c r="F291" t="s">
        <v>933</v>
      </c>
    </row>
    <row r="292" spans="1:6">
      <c r="A292" t="s">
        <v>5286</v>
      </c>
      <c r="B292" s="4" t="s">
        <v>934</v>
      </c>
      <c r="C292">
        <v>499887</v>
      </c>
      <c r="D292">
        <v>10219</v>
      </c>
      <c r="E292">
        <v>4376</v>
      </c>
      <c r="F292" t="s">
        <v>935</v>
      </c>
    </row>
    <row r="293" spans="1:6">
      <c r="A293" t="s">
        <v>5286</v>
      </c>
      <c r="B293" s="4" t="s">
        <v>936</v>
      </c>
      <c r="C293">
        <v>538893</v>
      </c>
      <c r="D293">
        <v>10402</v>
      </c>
      <c r="E293">
        <v>3774</v>
      </c>
      <c r="F293" t="s">
        <v>937</v>
      </c>
    </row>
    <row r="294" spans="1:6">
      <c r="A294" t="s">
        <v>5287</v>
      </c>
      <c r="B294" s="4" t="s">
        <v>938</v>
      </c>
      <c r="C294">
        <v>509017</v>
      </c>
      <c r="D294">
        <v>8293</v>
      </c>
      <c r="E294">
        <v>3539</v>
      </c>
      <c r="F294" t="s">
        <v>939</v>
      </c>
    </row>
    <row r="295" spans="1:6">
      <c r="A295" t="s">
        <v>5287</v>
      </c>
      <c r="B295" s="4" t="s">
        <v>940</v>
      </c>
      <c r="C295">
        <v>668762</v>
      </c>
      <c r="D295">
        <v>7378</v>
      </c>
      <c r="E295">
        <v>3307</v>
      </c>
      <c r="F295" t="s">
        <v>941</v>
      </c>
    </row>
    <row r="296" spans="1:6">
      <c r="A296" t="s">
        <v>5287</v>
      </c>
      <c r="B296" s="4" t="s">
        <v>942</v>
      </c>
      <c r="C296">
        <v>732857</v>
      </c>
      <c r="D296">
        <v>7006</v>
      </c>
      <c r="E296">
        <v>3675</v>
      </c>
      <c r="F296" t="s">
        <v>943</v>
      </c>
    </row>
    <row r="297" spans="1:6">
      <c r="A297" t="s">
        <v>5287</v>
      </c>
      <c r="B297" s="4" t="s">
        <v>944</v>
      </c>
      <c r="C297">
        <v>742631</v>
      </c>
      <c r="D297">
        <v>7614</v>
      </c>
      <c r="E297">
        <v>3844</v>
      </c>
      <c r="F297" t="s">
        <v>945</v>
      </c>
    </row>
    <row r="298" spans="1:6">
      <c r="A298" t="s">
        <v>5287</v>
      </c>
      <c r="B298" s="4" t="s">
        <v>946</v>
      </c>
      <c r="C298">
        <v>797042</v>
      </c>
      <c r="D298">
        <v>7144</v>
      </c>
      <c r="E298">
        <v>3360</v>
      </c>
      <c r="F298" t="s">
        <v>947</v>
      </c>
    </row>
    <row r="299" spans="1:6">
      <c r="A299" t="s">
        <v>5287</v>
      </c>
      <c r="B299" s="4" t="s">
        <v>948</v>
      </c>
      <c r="C299">
        <v>809200</v>
      </c>
      <c r="D299">
        <v>7260</v>
      </c>
      <c r="E299">
        <v>3498</v>
      </c>
      <c r="F299" t="s">
        <v>949</v>
      </c>
    </row>
    <row r="300" spans="1:6">
      <c r="A300" t="s">
        <v>5287</v>
      </c>
      <c r="B300" s="4" t="s">
        <v>950</v>
      </c>
      <c r="C300">
        <v>807199</v>
      </c>
      <c r="D300">
        <v>7305</v>
      </c>
      <c r="E300">
        <v>3746</v>
      </c>
      <c r="F300" t="s">
        <v>951</v>
      </c>
    </row>
    <row r="301" spans="1:6">
      <c r="A301" t="s">
        <v>5287</v>
      </c>
      <c r="B301" s="4" t="s">
        <v>952</v>
      </c>
      <c r="C301">
        <v>807379</v>
      </c>
      <c r="D301">
        <v>6900</v>
      </c>
      <c r="E301">
        <v>4657</v>
      </c>
      <c r="F301" t="s">
        <v>953</v>
      </c>
    </row>
    <row r="302" spans="1:6">
      <c r="A302" t="s">
        <v>5287</v>
      </c>
      <c r="B302" s="4" t="s">
        <v>954</v>
      </c>
      <c r="C302">
        <v>746955</v>
      </c>
      <c r="D302">
        <v>7308</v>
      </c>
      <c r="E302">
        <v>4861</v>
      </c>
      <c r="F302" t="s">
        <v>955</v>
      </c>
    </row>
    <row r="303" spans="1:6">
      <c r="A303" t="s">
        <v>5287</v>
      </c>
      <c r="B303" s="4" t="s">
        <v>956</v>
      </c>
      <c r="C303">
        <v>656746</v>
      </c>
      <c r="D303">
        <v>7437</v>
      </c>
      <c r="E303">
        <v>5525</v>
      </c>
      <c r="F303" t="s">
        <v>957</v>
      </c>
    </row>
    <row r="304" spans="1:6">
      <c r="A304" t="s">
        <v>5287</v>
      </c>
      <c r="B304" s="4" t="s">
        <v>958</v>
      </c>
      <c r="C304">
        <v>691698</v>
      </c>
      <c r="D304">
        <v>7240</v>
      </c>
      <c r="E304">
        <v>6478</v>
      </c>
      <c r="F304" t="s">
        <v>959</v>
      </c>
    </row>
    <row r="305" spans="1:6">
      <c r="A305" t="s">
        <v>5287</v>
      </c>
      <c r="B305" s="4" t="s">
        <v>960</v>
      </c>
      <c r="C305">
        <v>761346</v>
      </c>
      <c r="D305">
        <v>7619</v>
      </c>
      <c r="E305">
        <v>6292</v>
      </c>
      <c r="F305" t="s">
        <v>961</v>
      </c>
    </row>
    <row r="306" spans="1:6">
      <c r="A306" t="s">
        <v>5287</v>
      </c>
      <c r="B306" s="4" t="s">
        <v>962</v>
      </c>
      <c r="C306">
        <v>775019</v>
      </c>
      <c r="D306">
        <v>6947</v>
      </c>
      <c r="E306">
        <v>6271</v>
      </c>
      <c r="F306" t="s">
        <v>963</v>
      </c>
    </row>
    <row r="307" spans="1:6">
      <c r="A307" t="s">
        <v>5287</v>
      </c>
      <c r="B307" s="4" t="s">
        <v>964</v>
      </c>
      <c r="C307">
        <v>779692</v>
      </c>
      <c r="D307">
        <v>7245</v>
      </c>
      <c r="E307">
        <v>6331</v>
      </c>
      <c r="F307" t="s">
        <v>965</v>
      </c>
    </row>
    <row r="308" spans="1:6">
      <c r="A308" t="s">
        <v>5287</v>
      </c>
      <c r="B308" s="4" t="s">
        <v>966</v>
      </c>
      <c r="C308">
        <v>650781</v>
      </c>
      <c r="D308">
        <v>6919</v>
      </c>
      <c r="E308">
        <v>6241</v>
      </c>
      <c r="F308" t="s">
        <v>967</v>
      </c>
    </row>
    <row r="309" spans="1:6">
      <c r="A309" t="s">
        <v>5287</v>
      </c>
      <c r="B309" s="4" t="s">
        <v>968</v>
      </c>
      <c r="C309">
        <v>764998</v>
      </c>
      <c r="D309">
        <v>8348</v>
      </c>
      <c r="E309">
        <v>4028</v>
      </c>
      <c r="F309" t="s">
        <v>969</v>
      </c>
    </row>
    <row r="310" spans="1:6">
      <c r="A310" t="s">
        <v>5287</v>
      </c>
      <c r="B310" s="4" t="s">
        <v>970</v>
      </c>
      <c r="C310">
        <v>791195</v>
      </c>
      <c r="D310">
        <v>7749</v>
      </c>
      <c r="E310">
        <v>3824</v>
      </c>
      <c r="F310" t="s">
        <v>971</v>
      </c>
    </row>
    <row r="311" spans="1:6">
      <c r="A311" t="s">
        <v>5287</v>
      </c>
      <c r="B311" s="4" t="s">
        <v>972</v>
      </c>
      <c r="C311">
        <v>790122</v>
      </c>
      <c r="D311">
        <v>7836</v>
      </c>
      <c r="E311">
        <v>3032</v>
      </c>
      <c r="F311" t="s">
        <v>973</v>
      </c>
    </row>
    <row r="312" spans="1:6">
      <c r="A312" t="s">
        <v>5287</v>
      </c>
      <c r="B312" s="4" t="s">
        <v>974</v>
      </c>
      <c r="C312">
        <v>848614</v>
      </c>
      <c r="D312">
        <v>6993</v>
      </c>
      <c r="E312">
        <v>3008</v>
      </c>
      <c r="F312" t="s">
        <v>975</v>
      </c>
    </row>
    <row r="313" spans="1:6">
      <c r="A313" t="s">
        <v>5287</v>
      </c>
      <c r="B313" s="4" t="s">
        <v>976</v>
      </c>
      <c r="C313">
        <v>835142</v>
      </c>
      <c r="D313">
        <v>7338</v>
      </c>
      <c r="E313">
        <v>3133</v>
      </c>
      <c r="F313" t="s">
        <v>977</v>
      </c>
    </row>
    <row r="314" spans="1:6">
      <c r="A314" t="s">
        <v>5287</v>
      </c>
      <c r="B314" s="4" t="s">
        <v>978</v>
      </c>
      <c r="C314">
        <v>716514</v>
      </c>
      <c r="D314">
        <v>7621</v>
      </c>
      <c r="E314">
        <v>3608</v>
      </c>
      <c r="F314" t="s">
        <v>979</v>
      </c>
    </row>
    <row r="315" spans="1:6">
      <c r="A315" t="s">
        <v>5287</v>
      </c>
      <c r="B315" s="4" t="s">
        <v>980</v>
      </c>
      <c r="C315">
        <v>739344</v>
      </c>
      <c r="D315">
        <v>7947</v>
      </c>
      <c r="E315">
        <v>3378</v>
      </c>
      <c r="F315" t="s">
        <v>981</v>
      </c>
    </row>
    <row r="316" spans="1:6">
      <c r="A316" t="s">
        <v>5287</v>
      </c>
      <c r="B316" s="4" t="s">
        <v>982</v>
      </c>
      <c r="C316">
        <v>702743</v>
      </c>
      <c r="D316">
        <v>7335</v>
      </c>
      <c r="E316">
        <v>3257</v>
      </c>
      <c r="F316" t="s">
        <v>983</v>
      </c>
    </row>
    <row r="317" spans="1:6">
      <c r="A317" t="s">
        <v>5287</v>
      </c>
      <c r="B317" s="4" t="s">
        <v>984</v>
      </c>
      <c r="C317">
        <v>640337</v>
      </c>
      <c r="D317">
        <v>7903</v>
      </c>
      <c r="E317">
        <v>3281</v>
      </c>
      <c r="F317" t="s">
        <v>985</v>
      </c>
    </row>
    <row r="318" spans="1:6">
      <c r="A318" t="s">
        <v>5287</v>
      </c>
      <c r="B318" s="4" t="s">
        <v>986</v>
      </c>
      <c r="C318">
        <v>620727</v>
      </c>
      <c r="D318">
        <v>8026</v>
      </c>
      <c r="E318">
        <v>2933</v>
      </c>
      <c r="F318" t="s">
        <v>987</v>
      </c>
    </row>
    <row r="319" spans="1:6">
      <c r="A319" t="s">
        <v>5287</v>
      </c>
      <c r="B319" s="4" t="s">
        <v>988</v>
      </c>
      <c r="C319">
        <v>628426</v>
      </c>
      <c r="D319">
        <v>8284</v>
      </c>
      <c r="E319">
        <v>2943</v>
      </c>
      <c r="F319" t="s">
        <v>989</v>
      </c>
    </row>
    <row r="320" spans="1:6">
      <c r="A320" t="s">
        <v>5287</v>
      </c>
      <c r="B320" s="4" t="s">
        <v>990</v>
      </c>
      <c r="C320">
        <v>635598</v>
      </c>
      <c r="D320">
        <v>7905</v>
      </c>
      <c r="E320">
        <v>2597</v>
      </c>
      <c r="F320" t="s">
        <v>991</v>
      </c>
    </row>
    <row r="321" spans="1:6">
      <c r="A321" t="s">
        <v>5287</v>
      </c>
      <c r="B321" s="4" t="s">
        <v>992</v>
      </c>
      <c r="C321">
        <v>741840</v>
      </c>
      <c r="D321">
        <v>7630</v>
      </c>
      <c r="E321">
        <v>3010</v>
      </c>
      <c r="F321" t="s">
        <v>993</v>
      </c>
    </row>
    <row r="322" spans="1:6">
      <c r="A322" t="s">
        <v>5287</v>
      </c>
      <c r="B322" s="4" t="s">
        <v>994</v>
      </c>
      <c r="C322">
        <v>754232</v>
      </c>
      <c r="D322">
        <v>7438</v>
      </c>
      <c r="E322">
        <v>2578</v>
      </c>
      <c r="F322" t="s">
        <v>995</v>
      </c>
    </row>
    <row r="323" spans="1:6">
      <c r="A323" t="s">
        <v>5287</v>
      </c>
      <c r="B323" s="4" t="s">
        <v>996</v>
      </c>
      <c r="C323">
        <v>775378</v>
      </c>
      <c r="D323">
        <v>7475</v>
      </c>
      <c r="E323">
        <v>2482</v>
      </c>
      <c r="F323" t="s">
        <v>997</v>
      </c>
    </row>
    <row r="324" spans="1:6">
      <c r="A324" t="s">
        <v>5287</v>
      </c>
      <c r="B324" s="4" t="s">
        <v>998</v>
      </c>
      <c r="C324">
        <v>810312</v>
      </c>
      <c r="D324">
        <v>7224</v>
      </c>
      <c r="E324">
        <v>2752</v>
      </c>
      <c r="F324" t="s">
        <v>999</v>
      </c>
    </row>
    <row r="325" spans="1:6">
      <c r="A325" t="s">
        <v>5287</v>
      </c>
      <c r="B325" s="4" t="s">
        <v>1000</v>
      </c>
      <c r="C325">
        <v>831610</v>
      </c>
      <c r="D325">
        <v>6627</v>
      </c>
      <c r="E325">
        <v>2623</v>
      </c>
      <c r="F325" t="s">
        <v>1001</v>
      </c>
    </row>
    <row r="326" spans="1:6">
      <c r="A326" t="s">
        <v>5287</v>
      </c>
      <c r="B326" s="4" t="s">
        <v>1002</v>
      </c>
      <c r="C326">
        <v>876490</v>
      </c>
      <c r="D326">
        <v>6875</v>
      </c>
      <c r="E326">
        <v>2561</v>
      </c>
      <c r="F326" t="s">
        <v>1003</v>
      </c>
    </row>
    <row r="327" spans="1:6">
      <c r="A327" t="s">
        <v>5287</v>
      </c>
      <c r="B327" s="4" t="s">
        <v>1004</v>
      </c>
      <c r="C327">
        <v>909265</v>
      </c>
      <c r="D327">
        <v>6678</v>
      </c>
      <c r="E327">
        <v>2559</v>
      </c>
      <c r="F327" t="s">
        <v>1005</v>
      </c>
    </row>
    <row r="328" spans="1:6">
      <c r="A328" t="s">
        <v>5287</v>
      </c>
      <c r="B328" s="4" t="s">
        <v>1006</v>
      </c>
      <c r="C328">
        <v>839279</v>
      </c>
      <c r="D328">
        <v>7014</v>
      </c>
      <c r="E328">
        <v>2882</v>
      </c>
      <c r="F328" t="s">
        <v>1007</v>
      </c>
    </row>
    <row r="329" spans="1:6">
      <c r="A329" t="s">
        <v>5287</v>
      </c>
      <c r="B329" s="4" t="s">
        <v>1008</v>
      </c>
      <c r="C329">
        <v>810010</v>
      </c>
      <c r="D329">
        <v>7103</v>
      </c>
      <c r="E329">
        <v>3408</v>
      </c>
      <c r="F329" t="s">
        <v>1009</v>
      </c>
    </row>
    <row r="330" spans="1:6">
      <c r="A330" t="s">
        <v>5287</v>
      </c>
      <c r="B330" s="4" t="s">
        <v>1010</v>
      </c>
      <c r="C330">
        <v>776379</v>
      </c>
      <c r="D330">
        <v>7666</v>
      </c>
      <c r="E330">
        <v>3024</v>
      </c>
      <c r="F330" t="s">
        <v>1011</v>
      </c>
    </row>
    <row r="331" spans="1:6">
      <c r="A331" t="s">
        <v>5287</v>
      </c>
      <c r="B331" s="4" t="s">
        <v>1012</v>
      </c>
      <c r="C331">
        <v>816095</v>
      </c>
      <c r="D331">
        <v>7234</v>
      </c>
      <c r="E331">
        <v>2796</v>
      </c>
      <c r="F331" t="s">
        <v>1013</v>
      </c>
    </row>
    <row r="332" spans="1:6">
      <c r="A332" t="s">
        <v>5287</v>
      </c>
      <c r="B332" s="4" t="s">
        <v>1014</v>
      </c>
      <c r="C332">
        <v>788587</v>
      </c>
      <c r="D332">
        <v>6911</v>
      </c>
      <c r="E332">
        <v>2754</v>
      </c>
      <c r="F332" t="s">
        <v>1015</v>
      </c>
    </row>
    <row r="333" spans="1:6">
      <c r="A333" t="s">
        <v>5287</v>
      </c>
      <c r="B333" s="4" t="s">
        <v>1016</v>
      </c>
      <c r="C333">
        <v>752088</v>
      </c>
      <c r="D333">
        <v>7299</v>
      </c>
      <c r="E333">
        <v>2574</v>
      </c>
      <c r="F333" t="s">
        <v>1017</v>
      </c>
    </row>
    <row r="334" spans="1:6">
      <c r="A334" t="s">
        <v>5287</v>
      </c>
      <c r="B334" s="4" t="s">
        <v>1018</v>
      </c>
      <c r="C334">
        <v>706475</v>
      </c>
      <c r="D334">
        <v>7658</v>
      </c>
      <c r="E334">
        <v>2691</v>
      </c>
      <c r="F334" t="s">
        <v>1019</v>
      </c>
    </row>
    <row r="335" spans="1:6">
      <c r="A335" t="s">
        <v>5287</v>
      </c>
      <c r="B335" s="4" t="s">
        <v>1020</v>
      </c>
      <c r="C335">
        <v>687544</v>
      </c>
      <c r="D335">
        <v>7746</v>
      </c>
      <c r="E335">
        <v>2846</v>
      </c>
      <c r="F335" t="s">
        <v>1021</v>
      </c>
    </row>
    <row r="336" spans="1:6">
      <c r="A336" t="s">
        <v>5287</v>
      </c>
      <c r="B336" s="4" t="s">
        <v>1022</v>
      </c>
      <c r="C336">
        <v>692027</v>
      </c>
      <c r="D336">
        <v>7303</v>
      </c>
      <c r="E336">
        <v>3095</v>
      </c>
      <c r="F336" t="s">
        <v>1023</v>
      </c>
    </row>
    <row r="337" spans="1:6">
      <c r="A337" t="s">
        <v>5287</v>
      </c>
      <c r="B337" s="4" t="s">
        <v>1024</v>
      </c>
      <c r="C337">
        <v>681152</v>
      </c>
      <c r="D337">
        <v>7205</v>
      </c>
      <c r="E337">
        <v>3137</v>
      </c>
      <c r="F337" t="s">
        <v>1025</v>
      </c>
    </row>
    <row r="338" spans="1:6">
      <c r="A338" t="s">
        <v>5287</v>
      </c>
      <c r="B338" s="4" t="s">
        <v>1026</v>
      </c>
      <c r="C338">
        <v>620941</v>
      </c>
      <c r="D338">
        <v>6959</v>
      </c>
      <c r="E338">
        <v>3504</v>
      </c>
      <c r="F338" t="s">
        <v>1027</v>
      </c>
    </row>
    <row r="339" spans="1:6">
      <c r="A339" t="s">
        <v>5287</v>
      </c>
      <c r="B339" s="4" t="s">
        <v>1028</v>
      </c>
      <c r="C339">
        <v>624604</v>
      </c>
      <c r="D339">
        <v>7224</v>
      </c>
      <c r="E339">
        <v>3520</v>
      </c>
      <c r="F339" t="s">
        <v>1029</v>
      </c>
    </row>
    <row r="340" spans="1:6">
      <c r="A340" t="s">
        <v>5287</v>
      </c>
      <c r="B340" s="4" t="s">
        <v>1030</v>
      </c>
      <c r="C340">
        <v>689818</v>
      </c>
      <c r="D340">
        <v>7912</v>
      </c>
      <c r="E340">
        <v>3432</v>
      </c>
      <c r="F340" t="s">
        <v>1031</v>
      </c>
    </row>
    <row r="341" spans="1:6">
      <c r="A341" t="s">
        <v>5287</v>
      </c>
      <c r="B341" s="4" t="s">
        <v>1032</v>
      </c>
      <c r="C341">
        <v>625603</v>
      </c>
      <c r="D341">
        <v>8013</v>
      </c>
      <c r="E341">
        <v>4111</v>
      </c>
      <c r="F341" t="s">
        <v>1033</v>
      </c>
    </row>
    <row r="342" spans="1:6">
      <c r="A342" t="s">
        <v>5287</v>
      </c>
      <c r="B342" s="4" t="s">
        <v>1034</v>
      </c>
      <c r="C342">
        <v>675813</v>
      </c>
      <c r="D342">
        <v>8468</v>
      </c>
      <c r="E342">
        <v>4549</v>
      </c>
      <c r="F342" t="s">
        <v>1035</v>
      </c>
    </row>
    <row r="343" spans="1:6">
      <c r="A343" t="s">
        <v>5287</v>
      </c>
      <c r="B343" s="4" t="s">
        <v>1036</v>
      </c>
      <c r="C343">
        <v>656280</v>
      </c>
      <c r="D343">
        <v>8512</v>
      </c>
      <c r="E343">
        <v>4460</v>
      </c>
      <c r="F343" t="s">
        <v>1037</v>
      </c>
    </row>
    <row r="344" spans="1:6">
      <c r="A344" t="s">
        <v>5287</v>
      </c>
      <c r="B344" s="4" t="s">
        <v>1038</v>
      </c>
      <c r="C344">
        <v>673034</v>
      </c>
      <c r="D344">
        <v>8445</v>
      </c>
      <c r="E344">
        <v>4412</v>
      </c>
      <c r="F344" t="s">
        <v>1039</v>
      </c>
    </row>
    <row r="345" spans="1:6">
      <c r="A345" t="s">
        <v>5287</v>
      </c>
      <c r="B345" s="4" t="s">
        <v>1040</v>
      </c>
      <c r="C345">
        <v>699569</v>
      </c>
      <c r="D345">
        <v>8662</v>
      </c>
      <c r="E345">
        <v>4147</v>
      </c>
      <c r="F345" t="s">
        <v>1041</v>
      </c>
    </row>
    <row r="346" spans="1:6">
      <c r="A346" t="s">
        <v>5287</v>
      </c>
      <c r="B346" s="4" t="s">
        <v>1042</v>
      </c>
      <c r="C346">
        <v>739421</v>
      </c>
      <c r="D346">
        <v>8424</v>
      </c>
      <c r="E346">
        <v>3883</v>
      </c>
      <c r="F346" t="s">
        <v>1043</v>
      </c>
    </row>
    <row r="347" spans="1:6">
      <c r="A347" t="s">
        <v>5287</v>
      </c>
      <c r="B347" s="4" t="s">
        <v>1044</v>
      </c>
      <c r="C347">
        <v>787408</v>
      </c>
      <c r="D347">
        <v>8600</v>
      </c>
      <c r="E347">
        <v>3927</v>
      </c>
      <c r="F347" t="s">
        <v>1045</v>
      </c>
    </row>
    <row r="348" spans="1:6">
      <c r="A348" t="s">
        <v>5287</v>
      </c>
      <c r="B348" s="4" t="s">
        <v>1046</v>
      </c>
      <c r="C348">
        <v>757120</v>
      </c>
      <c r="D348">
        <v>8304</v>
      </c>
      <c r="E348">
        <v>3814</v>
      </c>
      <c r="F348" t="s">
        <v>1047</v>
      </c>
    </row>
    <row r="349" spans="1:6">
      <c r="A349" t="s">
        <v>5287</v>
      </c>
      <c r="B349" s="4" t="s">
        <v>1048</v>
      </c>
      <c r="C349">
        <v>728916</v>
      </c>
      <c r="D349">
        <v>7979</v>
      </c>
      <c r="E349">
        <v>3697</v>
      </c>
      <c r="F349" t="s">
        <v>1049</v>
      </c>
    </row>
    <row r="350" spans="1:6">
      <c r="A350" t="s">
        <v>5287</v>
      </c>
      <c r="B350" s="4" t="s">
        <v>1050</v>
      </c>
      <c r="C350">
        <v>633607</v>
      </c>
      <c r="D350">
        <v>7045</v>
      </c>
      <c r="E350">
        <v>3529</v>
      </c>
      <c r="F350" t="s">
        <v>1051</v>
      </c>
    </row>
    <row r="351" spans="1:6">
      <c r="A351" t="s">
        <v>5287</v>
      </c>
      <c r="B351" s="4" t="s">
        <v>1052</v>
      </c>
      <c r="C351">
        <v>603307</v>
      </c>
      <c r="D351">
        <v>6926</v>
      </c>
      <c r="E351">
        <v>3244</v>
      </c>
      <c r="F351" t="s">
        <v>1053</v>
      </c>
    </row>
    <row r="352" spans="1:6">
      <c r="A352" t="s">
        <v>5287</v>
      </c>
      <c r="B352" s="4" t="s">
        <v>1054</v>
      </c>
      <c r="C352">
        <v>667469</v>
      </c>
      <c r="D352">
        <v>7484</v>
      </c>
      <c r="E352">
        <v>3556</v>
      </c>
      <c r="F352" t="s">
        <v>1055</v>
      </c>
    </row>
    <row r="353" spans="1:6">
      <c r="A353" t="s">
        <v>5287</v>
      </c>
      <c r="B353" s="4" t="s">
        <v>1056</v>
      </c>
      <c r="C353">
        <v>675482</v>
      </c>
      <c r="D353">
        <v>7091</v>
      </c>
      <c r="E353">
        <v>3182</v>
      </c>
      <c r="F353" t="s">
        <v>1057</v>
      </c>
    </row>
    <row r="354" spans="1:6">
      <c r="A354" t="s">
        <v>5287</v>
      </c>
      <c r="B354" s="4" t="s">
        <v>1058</v>
      </c>
      <c r="C354">
        <v>556477</v>
      </c>
      <c r="D354">
        <v>6672</v>
      </c>
      <c r="E354">
        <v>3263</v>
      </c>
      <c r="F354" t="s">
        <v>1059</v>
      </c>
    </row>
    <row r="355" spans="1:6">
      <c r="A355" t="s">
        <v>5287</v>
      </c>
      <c r="B355" s="4" t="s">
        <v>1060</v>
      </c>
      <c r="C355">
        <v>631050</v>
      </c>
      <c r="D355">
        <v>7900</v>
      </c>
      <c r="E355">
        <v>4281</v>
      </c>
      <c r="F355" t="s">
        <v>1061</v>
      </c>
    </row>
    <row r="356" spans="1:6">
      <c r="A356" t="s">
        <v>5287</v>
      </c>
      <c r="B356" s="4" t="s">
        <v>1062</v>
      </c>
      <c r="C356">
        <v>681732</v>
      </c>
      <c r="D356">
        <v>7493</v>
      </c>
      <c r="E356">
        <v>3810</v>
      </c>
      <c r="F356" t="s">
        <v>1063</v>
      </c>
    </row>
    <row r="357" spans="1:6">
      <c r="A357" t="s">
        <v>5287</v>
      </c>
      <c r="B357" s="4" t="s">
        <v>1064</v>
      </c>
      <c r="C357">
        <v>637099</v>
      </c>
      <c r="D357">
        <v>6315</v>
      </c>
      <c r="E357">
        <v>3173</v>
      </c>
      <c r="F357" t="s">
        <v>1065</v>
      </c>
    </row>
    <row r="358" spans="1:6">
      <c r="A358" t="s">
        <v>5287</v>
      </c>
      <c r="B358" s="4" t="s">
        <v>1066</v>
      </c>
      <c r="C358">
        <v>591598</v>
      </c>
      <c r="D358">
        <v>6484</v>
      </c>
      <c r="E358">
        <v>3045</v>
      </c>
      <c r="F358" t="s">
        <v>1067</v>
      </c>
    </row>
    <row r="359" spans="1:6">
      <c r="A359" t="s">
        <v>5287</v>
      </c>
      <c r="B359" s="4" t="s">
        <v>1068</v>
      </c>
      <c r="C359">
        <v>687374</v>
      </c>
      <c r="D359">
        <v>7146</v>
      </c>
      <c r="E359">
        <v>3422</v>
      </c>
      <c r="F359" t="s">
        <v>1069</v>
      </c>
    </row>
    <row r="360" spans="1:6">
      <c r="A360" t="s">
        <v>5287</v>
      </c>
      <c r="B360" s="4" t="s">
        <v>1070</v>
      </c>
      <c r="C360">
        <v>661797</v>
      </c>
      <c r="D360">
        <v>7295</v>
      </c>
      <c r="E360">
        <v>3820</v>
      </c>
      <c r="F360" t="s">
        <v>1071</v>
      </c>
    </row>
    <row r="361" spans="1:6">
      <c r="A361" t="s">
        <v>5287</v>
      </c>
      <c r="B361" s="4" t="s">
        <v>1072</v>
      </c>
      <c r="C361">
        <v>639489</v>
      </c>
      <c r="D361">
        <v>7258</v>
      </c>
      <c r="E361">
        <v>3407</v>
      </c>
      <c r="F361" t="s">
        <v>1073</v>
      </c>
    </row>
    <row r="362" spans="1:6">
      <c r="A362" t="s">
        <v>5287</v>
      </c>
      <c r="B362" s="4" t="s">
        <v>1074</v>
      </c>
      <c r="C362">
        <v>561035</v>
      </c>
      <c r="D362">
        <v>6688</v>
      </c>
      <c r="E362">
        <v>3586</v>
      </c>
      <c r="F362" t="s">
        <v>1075</v>
      </c>
    </row>
    <row r="363" spans="1:6">
      <c r="A363" t="s">
        <v>5287</v>
      </c>
      <c r="B363" s="4" t="s">
        <v>1076</v>
      </c>
      <c r="C363">
        <v>698071</v>
      </c>
      <c r="D363">
        <v>6633</v>
      </c>
      <c r="E363">
        <v>3221</v>
      </c>
      <c r="F363" t="s">
        <v>1077</v>
      </c>
    </row>
    <row r="364" spans="1:6">
      <c r="A364" t="s">
        <v>5287</v>
      </c>
      <c r="B364" s="4" t="s">
        <v>1078</v>
      </c>
      <c r="C364">
        <v>589458</v>
      </c>
      <c r="D364">
        <v>6118</v>
      </c>
      <c r="E364">
        <v>3197</v>
      </c>
      <c r="F364" t="s">
        <v>1079</v>
      </c>
    </row>
    <row r="365" spans="1:6">
      <c r="A365" t="s">
        <v>5287</v>
      </c>
      <c r="B365" s="4" t="s">
        <v>1080</v>
      </c>
      <c r="C365">
        <v>467805</v>
      </c>
      <c r="D365">
        <v>6147</v>
      </c>
      <c r="E365">
        <v>3411</v>
      </c>
      <c r="F365" t="s">
        <v>1081</v>
      </c>
    </row>
    <row r="366" spans="1:6">
      <c r="A366" t="s">
        <v>5287</v>
      </c>
      <c r="B366" s="4" t="s">
        <v>1082</v>
      </c>
      <c r="C366">
        <v>597146</v>
      </c>
      <c r="D366">
        <v>7434</v>
      </c>
      <c r="E366">
        <v>3337</v>
      </c>
      <c r="F366" t="s">
        <v>1083</v>
      </c>
    </row>
    <row r="367" spans="1:6">
      <c r="A367" t="s">
        <v>5287</v>
      </c>
      <c r="B367" s="4" t="s">
        <v>1084</v>
      </c>
      <c r="C367">
        <v>424468</v>
      </c>
      <c r="D367">
        <v>9097</v>
      </c>
      <c r="E367">
        <v>3864</v>
      </c>
      <c r="F367" t="s">
        <v>1085</v>
      </c>
    </row>
    <row r="368" spans="1:6">
      <c r="A368" t="s">
        <v>5287</v>
      </c>
      <c r="B368" s="4" t="s">
        <v>1086</v>
      </c>
      <c r="C368">
        <v>382634</v>
      </c>
      <c r="D368">
        <v>10938</v>
      </c>
      <c r="E368">
        <v>4555</v>
      </c>
      <c r="F368" t="s">
        <v>1087</v>
      </c>
    </row>
    <row r="369" spans="1:6">
      <c r="A369" t="s">
        <v>5287</v>
      </c>
      <c r="B369" s="4" t="s">
        <v>1088</v>
      </c>
      <c r="C369">
        <v>506080</v>
      </c>
      <c r="D369">
        <v>9843</v>
      </c>
      <c r="E369">
        <v>4663</v>
      </c>
      <c r="F369" t="s">
        <v>1089</v>
      </c>
    </row>
    <row r="370" spans="1:6">
      <c r="A370" t="s">
        <v>5287</v>
      </c>
      <c r="B370" s="4" t="s">
        <v>1090</v>
      </c>
      <c r="C370">
        <v>628501</v>
      </c>
      <c r="D370">
        <v>7293</v>
      </c>
      <c r="E370">
        <v>4614</v>
      </c>
      <c r="F370" t="s">
        <v>1091</v>
      </c>
    </row>
    <row r="371" spans="1:6">
      <c r="A371" t="s">
        <v>5287</v>
      </c>
      <c r="B371" s="4" t="s">
        <v>1092</v>
      </c>
      <c r="C371">
        <v>692149</v>
      </c>
      <c r="D371">
        <v>7044</v>
      </c>
      <c r="E371">
        <v>3725</v>
      </c>
      <c r="F371" t="s">
        <v>1093</v>
      </c>
    </row>
    <row r="372" spans="1:6">
      <c r="A372" t="s">
        <v>5287</v>
      </c>
      <c r="B372" s="4" t="s">
        <v>1094</v>
      </c>
      <c r="C372">
        <v>672544</v>
      </c>
      <c r="D372">
        <v>8043</v>
      </c>
      <c r="E372">
        <v>3285</v>
      </c>
      <c r="F372" t="s">
        <v>1095</v>
      </c>
    </row>
    <row r="373" spans="1:6">
      <c r="A373" t="s">
        <v>5287</v>
      </c>
      <c r="B373" s="4" t="s">
        <v>1096</v>
      </c>
      <c r="C373">
        <v>565479</v>
      </c>
      <c r="D373">
        <v>8991</v>
      </c>
      <c r="E373">
        <v>3876</v>
      </c>
      <c r="F373" t="s">
        <v>1097</v>
      </c>
    </row>
    <row r="374" spans="1:6">
      <c r="A374" t="s">
        <v>5287</v>
      </c>
      <c r="B374" s="4" t="s">
        <v>1098</v>
      </c>
      <c r="C374">
        <v>590371</v>
      </c>
      <c r="D374">
        <v>6898</v>
      </c>
      <c r="E374">
        <v>4583</v>
      </c>
      <c r="F374" t="s">
        <v>1099</v>
      </c>
    </row>
    <row r="375" spans="1:6">
      <c r="A375" t="s">
        <v>5287</v>
      </c>
      <c r="B375" s="4" t="s">
        <v>1100</v>
      </c>
      <c r="C375">
        <v>548451</v>
      </c>
      <c r="D375">
        <v>7374</v>
      </c>
      <c r="E375">
        <v>3259</v>
      </c>
      <c r="F375" t="s">
        <v>1101</v>
      </c>
    </row>
    <row r="376" spans="1:6">
      <c r="A376" t="s">
        <v>5287</v>
      </c>
      <c r="B376" s="4" t="s">
        <v>1102</v>
      </c>
      <c r="C376">
        <v>586573</v>
      </c>
      <c r="D376">
        <v>7455</v>
      </c>
      <c r="E376">
        <v>3118</v>
      </c>
      <c r="F376" t="s">
        <v>1103</v>
      </c>
    </row>
    <row r="377" spans="1:6">
      <c r="A377" t="s">
        <v>5287</v>
      </c>
      <c r="B377" s="4" t="s">
        <v>1104</v>
      </c>
      <c r="C377">
        <v>557103</v>
      </c>
      <c r="D377">
        <v>6961</v>
      </c>
      <c r="E377">
        <v>3496</v>
      </c>
      <c r="F377" t="s">
        <v>1105</v>
      </c>
    </row>
    <row r="378" spans="1:6">
      <c r="A378" t="s">
        <v>5287</v>
      </c>
      <c r="B378" s="4" t="s">
        <v>1106</v>
      </c>
      <c r="C378">
        <v>601822</v>
      </c>
      <c r="D378">
        <v>7265</v>
      </c>
      <c r="E378">
        <v>2921</v>
      </c>
      <c r="F378" t="s">
        <v>1107</v>
      </c>
    </row>
    <row r="379" spans="1:6">
      <c r="A379" t="s">
        <v>5287</v>
      </c>
      <c r="B379" s="4" t="s">
        <v>1108</v>
      </c>
      <c r="C379">
        <v>603611</v>
      </c>
      <c r="D379">
        <v>7377</v>
      </c>
      <c r="E379">
        <v>3239</v>
      </c>
      <c r="F379" t="s">
        <v>1109</v>
      </c>
    </row>
    <row r="380" spans="1:6">
      <c r="A380" t="s">
        <v>5287</v>
      </c>
      <c r="B380" s="4" t="s">
        <v>1110</v>
      </c>
      <c r="C380">
        <v>610691</v>
      </c>
      <c r="D380">
        <v>7586</v>
      </c>
      <c r="E380">
        <v>3472</v>
      </c>
      <c r="F380" t="s">
        <v>1111</v>
      </c>
    </row>
    <row r="381" spans="1:6">
      <c r="A381" t="s">
        <v>5287</v>
      </c>
      <c r="B381" s="4" t="s">
        <v>1112</v>
      </c>
      <c r="C381">
        <v>545295</v>
      </c>
      <c r="D381">
        <v>7042</v>
      </c>
      <c r="E381">
        <v>4144</v>
      </c>
      <c r="F381" t="s">
        <v>1113</v>
      </c>
    </row>
    <row r="382" spans="1:6">
      <c r="A382" t="s">
        <v>5287</v>
      </c>
      <c r="B382" s="4" t="s">
        <v>1114</v>
      </c>
      <c r="C382">
        <v>685993</v>
      </c>
      <c r="D382">
        <v>8140</v>
      </c>
      <c r="E382">
        <v>4203</v>
      </c>
      <c r="F382" t="s">
        <v>1115</v>
      </c>
    </row>
    <row r="383" spans="1:6">
      <c r="A383" t="s">
        <v>5287</v>
      </c>
      <c r="B383" s="4" t="s">
        <v>1116</v>
      </c>
      <c r="C383">
        <v>704207</v>
      </c>
      <c r="D383">
        <v>8529</v>
      </c>
      <c r="E383">
        <v>3607</v>
      </c>
      <c r="F383" t="s">
        <v>1117</v>
      </c>
    </row>
    <row r="384" spans="1:6">
      <c r="A384" t="s">
        <v>5287</v>
      </c>
      <c r="B384" s="4" t="s">
        <v>1118</v>
      </c>
      <c r="C384">
        <v>691124</v>
      </c>
      <c r="D384">
        <v>8464</v>
      </c>
      <c r="E384">
        <v>3631</v>
      </c>
      <c r="F384" t="s">
        <v>1119</v>
      </c>
    </row>
    <row r="385" spans="1:6">
      <c r="A385" t="s">
        <v>5287</v>
      </c>
      <c r="B385" s="4" t="s">
        <v>1120</v>
      </c>
      <c r="C385">
        <v>617137</v>
      </c>
      <c r="D385">
        <v>8275</v>
      </c>
      <c r="E385">
        <v>3727</v>
      </c>
      <c r="F385" t="s">
        <v>1121</v>
      </c>
    </row>
    <row r="386" spans="1:6">
      <c r="A386" t="s">
        <v>5287</v>
      </c>
      <c r="B386" s="4" t="s">
        <v>1122</v>
      </c>
      <c r="C386">
        <v>573676</v>
      </c>
      <c r="D386">
        <v>8588</v>
      </c>
      <c r="E386">
        <v>4273</v>
      </c>
      <c r="F386" t="s">
        <v>1123</v>
      </c>
    </row>
    <row r="387" spans="1:6">
      <c r="A387" t="s">
        <v>5287</v>
      </c>
      <c r="B387" s="4" t="s">
        <v>1124</v>
      </c>
      <c r="C387">
        <v>549240</v>
      </c>
      <c r="D387">
        <v>9575</v>
      </c>
      <c r="E387">
        <v>4719</v>
      </c>
      <c r="F387" t="s">
        <v>1125</v>
      </c>
    </row>
    <row r="388" spans="1:6">
      <c r="A388" t="s">
        <v>5287</v>
      </c>
      <c r="B388" s="4" t="s">
        <v>1126</v>
      </c>
      <c r="C388">
        <v>625064</v>
      </c>
      <c r="D388">
        <v>8288</v>
      </c>
      <c r="E388">
        <v>3701</v>
      </c>
      <c r="F388" t="s">
        <v>1127</v>
      </c>
    </row>
    <row r="389" spans="1:6">
      <c r="A389" t="s">
        <v>5287</v>
      </c>
      <c r="B389" s="4" t="s">
        <v>1128</v>
      </c>
      <c r="C389">
        <v>680613</v>
      </c>
      <c r="D389">
        <v>8023</v>
      </c>
      <c r="E389">
        <v>4566</v>
      </c>
      <c r="F389" t="s">
        <v>1129</v>
      </c>
    </row>
    <row r="390" spans="1:6">
      <c r="A390" t="s">
        <v>5287</v>
      </c>
      <c r="B390" s="4" t="s">
        <v>1130</v>
      </c>
      <c r="C390">
        <v>698233</v>
      </c>
      <c r="D390">
        <v>8244</v>
      </c>
      <c r="E390">
        <v>4634</v>
      </c>
      <c r="F390" t="s">
        <v>1131</v>
      </c>
    </row>
    <row r="391" spans="1:6">
      <c r="A391" t="s">
        <v>5287</v>
      </c>
      <c r="B391" s="4" t="s">
        <v>1132</v>
      </c>
      <c r="C391">
        <v>675202</v>
      </c>
      <c r="D391">
        <v>8176</v>
      </c>
      <c r="E391">
        <v>3522</v>
      </c>
      <c r="F391" t="s">
        <v>1133</v>
      </c>
    </row>
    <row r="392" spans="1:6">
      <c r="A392" t="s">
        <v>5287</v>
      </c>
      <c r="B392" s="4" t="s">
        <v>1134</v>
      </c>
      <c r="C392">
        <v>697924</v>
      </c>
      <c r="D392">
        <v>8135</v>
      </c>
      <c r="E392">
        <v>4042</v>
      </c>
      <c r="F392" t="s">
        <v>1135</v>
      </c>
    </row>
    <row r="393" spans="1:6">
      <c r="A393" t="s">
        <v>5287</v>
      </c>
      <c r="B393" s="4" t="s">
        <v>1136</v>
      </c>
      <c r="C393">
        <v>720469</v>
      </c>
      <c r="D393">
        <v>8185</v>
      </c>
      <c r="E393">
        <v>3898</v>
      </c>
      <c r="F393" t="s">
        <v>1137</v>
      </c>
    </row>
    <row r="394" spans="1:6">
      <c r="A394" t="s">
        <v>5287</v>
      </c>
      <c r="B394" s="4" t="s">
        <v>1138</v>
      </c>
      <c r="C394">
        <v>706365</v>
      </c>
      <c r="D394">
        <v>8894</v>
      </c>
      <c r="E394">
        <v>4886</v>
      </c>
      <c r="F394" t="s">
        <v>1139</v>
      </c>
    </row>
    <row r="395" spans="1:6">
      <c r="A395" t="s">
        <v>5287</v>
      </c>
      <c r="B395" s="4" t="s">
        <v>1140</v>
      </c>
      <c r="C395">
        <v>679059</v>
      </c>
      <c r="D395">
        <v>9487</v>
      </c>
      <c r="E395">
        <v>3942</v>
      </c>
      <c r="F395" t="s">
        <v>1141</v>
      </c>
    </row>
    <row r="396" spans="1:6">
      <c r="A396" t="s">
        <v>5287</v>
      </c>
      <c r="B396" s="4" t="s">
        <v>1142</v>
      </c>
      <c r="C396">
        <v>648069</v>
      </c>
      <c r="D396">
        <v>9140</v>
      </c>
      <c r="E396">
        <v>4042</v>
      </c>
      <c r="F396" t="s">
        <v>1143</v>
      </c>
    </row>
    <row r="397" spans="1:6">
      <c r="A397" t="s">
        <v>5287</v>
      </c>
      <c r="B397" s="4" t="s">
        <v>1144</v>
      </c>
      <c r="C397">
        <v>669123</v>
      </c>
      <c r="D397">
        <v>9349</v>
      </c>
      <c r="E397">
        <v>3606</v>
      </c>
      <c r="F397" t="s">
        <v>1145</v>
      </c>
    </row>
    <row r="398" spans="1:6">
      <c r="A398" t="s">
        <v>5287</v>
      </c>
      <c r="B398" s="4" t="s">
        <v>1146</v>
      </c>
      <c r="C398">
        <v>695372</v>
      </c>
      <c r="D398">
        <v>9366</v>
      </c>
      <c r="E398">
        <v>3368</v>
      </c>
      <c r="F398" t="s">
        <v>1147</v>
      </c>
    </row>
    <row r="399" spans="1:6">
      <c r="A399" t="s">
        <v>5287</v>
      </c>
      <c r="B399" s="4" t="s">
        <v>1148</v>
      </c>
      <c r="C399">
        <v>663046</v>
      </c>
      <c r="D399">
        <v>9214</v>
      </c>
      <c r="E399">
        <v>2902</v>
      </c>
      <c r="F399" t="s">
        <v>1149</v>
      </c>
    </row>
    <row r="400" spans="1:6">
      <c r="A400" t="s">
        <v>5287</v>
      </c>
      <c r="B400" s="4" t="s">
        <v>1150</v>
      </c>
      <c r="C400">
        <v>579020</v>
      </c>
      <c r="D400">
        <v>10173</v>
      </c>
      <c r="E400">
        <v>3344</v>
      </c>
      <c r="F400" t="s">
        <v>1151</v>
      </c>
    </row>
    <row r="401" spans="1:6">
      <c r="A401" t="s">
        <v>5287</v>
      </c>
      <c r="B401" s="4" t="s">
        <v>1152</v>
      </c>
      <c r="C401">
        <v>610410</v>
      </c>
      <c r="D401">
        <v>9718</v>
      </c>
      <c r="E401">
        <v>4305</v>
      </c>
      <c r="F401" t="s">
        <v>1153</v>
      </c>
    </row>
    <row r="402" spans="1:6">
      <c r="A402" t="s">
        <v>5287</v>
      </c>
      <c r="B402" s="4" t="s">
        <v>1154</v>
      </c>
      <c r="C402">
        <v>635013</v>
      </c>
      <c r="D402">
        <v>9701</v>
      </c>
      <c r="E402">
        <v>4488</v>
      </c>
      <c r="F402" t="s">
        <v>1155</v>
      </c>
    </row>
    <row r="403" spans="1:6">
      <c r="A403" t="s">
        <v>5287</v>
      </c>
      <c r="B403" s="4" t="s">
        <v>1156</v>
      </c>
      <c r="C403">
        <v>598738</v>
      </c>
      <c r="D403">
        <v>8601</v>
      </c>
      <c r="E403">
        <v>3333</v>
      </c>
      <c r="F403" t="s">
        <v>1157</v>
      </c>
    </row>
    <row r="404" spans="1:6">
      <c r="A404" t="s">
        <v>5287</v>
      </c>
      <c r="B404" s="4" t="s">
        <v>1158</v>
      </c>
      <c r="C404">
        <v>524737</v>
      </c>
      <c r="D404">
        <v>8307</v>
      </c>
      <c r="E404">
        <v>3214</v>
      </c>
      <c r="F404" t="s">
        <v>1159</v>
      </c>
    </row>
    <row r="405" spans="1:6">
      <c r="A405" t="s">
        <v>5287</v>
      </c>
      <c r="B405" s="4" t="s">
        <v>1160</v>
      </c>
      <c r="C405">
        <v>456684</v>
      </c>
      <c r="D405">
        <v>7911</v>
      </c>
      <c r="E405">
        <v>3423</v>
      </c>
      <c r="F405" t="s">
        <v>1161</v>
      </c>
    </row>
    <row r="406" spans="1:6">
      <c r="A406" t="s">
        <v>5287</v>
      </c>
      <c r="B406" s="4" t="s">
        <v>1162</v>
      </c>
      <c r="C406">
        <v>454928</v>
      </c>
      <c r="D406">
        <v>8565</v>
      </c>
      <c r="E406">
        <v>3007</v>
      </c>
      <c r="F406" t="s">
        <v>1163</v>
      </c>
    </row>
    <row r="407" spans="1:6">
      <c r="A407" t="s">
        <v>5287</v>
      </c>
      <c r="B407" s="4" t="s">
        <v>1164</v>
      </c>
      <c r="C407">
        <v>509549</v>
      </c>
      <c r="D407">
        <v>9143</v>
      </c>
      <c r="E407">
        <v>3434</v>
      </c>
      <c r="F407" t="s">
        <v>1165</v>
      </c>
    </row>
    <row r="408" spans="1:6">
      <c r="A408" t="s">
        <v>5287</v>
      </c>
      <c r="B408" s="4" t="s">
        <v>1166</v>
      </c>
      <c r="C408">
        <v>537855</v>
      </c>
      <c r="D408">
        <v>9297</v>
      </c>
      <c r="E408">
        <v>3263</v>
      </c>
      <c r="F408" t="s">
        <v>1167</v>
      </c>
    </row>
    <row r="409" spans="1:6">
      <c r="A409" t="s">
        <v>5287</v>
      </c>
      <c r="B409" s="4" t="s">
        <v>1168</v>
      </c>
      <c r="C409">
        <v>526787</v>
      </c>
      <c r="D409">
        <v>9872</v>
      </c>
      <c r="E409">
        <v>3730</v>
      </c>
      <c r="F409" t="s">
        <v>1169</v>
      </c>
    </row>
    <row r="410" spans="1:6">
      <c r="A410" t="s">
        <v>5287</v>
      </c>
      <c r="B410" s="4" t="s">
        <v>1170</v>
      </c>
      <c r="C410">
        <v>516228</v>
      </c>
      <c r="D410">
        <v>9121</v>
      </c>
      <c r="E410">
        <v>3212</v>
      </c>
      <c r="F410" t="s">
        <v>1171</v>
      </c>
    </row>
    <row r="411" spans="1:6">
      <c r="A411" t="s">
        <v>5287</v>
      </c>
      <c r="B411" s="4" t="s">
        <v>1172</v>
      </c>
      <c r="C411">
        <v>468661</v>
      </c>
      <c r="D411">
        <v>8143</v>
      </c>
      <c r="E411">
        <v>4028</v>
      </c>
      <c r="F411" t="s">
        <v>1173</v>
      </c>
    </row>
    <row r="412" spans="1:6">
      <c r="A412" t="s">
        <v>5287</v>
      </c>
      <c r="B412" s="4" t="s">
        <v>1174</v>
      </c>
      <c r="C412">
        <v>625413</v>
      </c>
      <c r="D412">
        <v>9401</v>
      </c>
      <c r="E412">
        <v>3484</v>
      </c>
      <c r="F412" t="s">
        <v>1175</v>
      </c>
    </row>
    <row r="413" spans="1:6">
      <c r="A413" t="s">
        <v>5287</v>
      </c>
      <c r="B413" s="4" t="s">
        <v>1176</v>
      </c>
      <c r="C413">
        <v>588662</v>
      </c>
      <c r="D413">
        <v>9797</v>
      </c>
      <c r="E413">
        <v>3305</v>
      </c>
      <c r="F413" t="s">
        <v>1177</v>
      </c>
    </row>
    <row r="414" spans="1:6">
      <c r="A414" t="s">
        <v>5287</v>
      </c>
      <c r="B414" s="4" t="s">
        <v>1178</v>
      </c>
      <c r="C414">
        <v>537914</v>
      </c>
      <c r="D414">
        <v>10104</v>
      </c>
      <c r="E414">
        <v>3726</v>
      </c>
      <c r="F414" t="s">
        <v>1179</v>
      </c>
    </row>
    <row r="415" spans="1:6">
      <c r="A415" t="s">
        <v>5287</v>
      </c>
      <c r="B415" s="4" t="s">
        <v>1180</v>
      </c>
      <c r="C415">
        <v>544741</v>
      </c>
      <c r="D415">
        <v>9857</v>
      </c>
      <c r="E415">
        <v>3633</v>
      </c>
      <c r="F415" t="s">
        <v>1181</v>
      </c>
    </row>
    <row r="416" spans="1:6">
      <c r="A416" t="s">
        <v>5287</v>
      </c>
      <c r="B416" s="4" t="s">
        <v>1182</v>
      </c>
      <c r="C416">
        <v>614999</v>
      </c>
      <c r="D416">
        <v>8854</v>
      </c>
      <c r="E416">
        <v>3237</v>
      </c>
      <c r="F416" t="s">
        <v>1183</v>
      </c>
    </row>
    <row r="417" spans="1:6">
      <c r="A417" t="s">
        <v>5287</v>
      </c>
      <c r="B417" s="4" t="s">
        <v>1184</v>
      </c>
      <c r="C417">
        <v>671000</v>
      </c>
      <c r="D417">
        <v>7819</v>
      </c>
      <c r="E417">
        <v>3550</v>
      </c>
      <c r="F417" t="s">
        <v>1185</v>
      </c>
    </row>
    <row r="418" spans="1:6">
      <c r="A418" t="s">
        <v>5287</v>
      </c>
      <c r="B418" s="4" t="s">
        <v>1186</v>
      </c>
      <c r="C418">
        <v>755341</v>
      </c>
      <c r="D418">
        <v>7877</v>
      </c>
      <c r="E418">
        <v>3052</v>
      </c>
      <c r="F418" t="s">
        <v>1187</v>
      </c>
    </row>
    <row r="419" spans="1:6">
      <c r="A419" t="s">
        <v>5287</v>
      </c>
      <c r="B419" s="4" t="s">
        <v>1188</v>
      </c>
      <c r="C419">
        <v>679092</v>
      </c>
      <c r="D419">
        <v>9051</v>
      </c>
      <c r="E419">
        <v>3083</v>
      </c>
      <c r="F419" t="s">
        <v>1189</v>
      </c>
    </row>
    <row r="420" spans="1:6">
      <c r="A420" t="s">
        <v>5287</v>
      </c>
      <c r="B420" s="4" t="s">
        <v>1190</v>
      </c>
      <c r="C420">
        <v>633763</v>
      </c>
      <c r="D420">
        <v>9208</v>
      </c>
      <c r="E420">
        <v>3348</v>
      </c>
      <c r="F420" t="s">
        <v>1191</v>
      </c>
    </row>
    <row r="421" spans="1:6">
      <c r="A421" t="s">
        <v>5287</v>
      </c>
      <c r="B421" s="4" t="s">
        <v>1192</v>
      </c>
      <c r="C421">
        <v>618697</v>
      </c>
      <c r="D421">
        <v>8266</v>
      </c>
      <c r="E421">
        <v>3105</v>
      </c>
      <c r="F421" t="s">
        <v>1193</v>
      </c>
    </row>
    <row r="422" spans="1:6">
      <c r="A422" t="s">
        <v>5287</v>
      </c>
      <c r="B422" s="4" t="s">
        <v>1194</v>
      </c>
      <c r="C422">
        <v>624920</v>
      </c>
      <c r="D422">
        <v>8356</v>
      </c>
      <c r="E422">
        <v>2648</v>
      </c>
      <c r="F422" t="s">
        <v>1195</v>
      </c>
    </row>
    <row r="423" spans="1:6">
      <c r="A423" t="s">
        <v>5287</v>
      </c>
      <c r="B423" s="4" t="s">
        <v>1196</v>
      </c>
      <c r="C423">
        <v>574247</v>
      </c>
      <c r="D423">
        <v>8275</v>
      </c>
      <c r="E423">
        <v>3209</v>
      </c>
      <c r="F423" t="s">
        <v>1197</v>
      </c>
    </row>
    <row r="424" spans="1:6">
      <c r="A424" t="s">
        <v>5287</v>
      </c>
      <c r="B424" s="4" t="s">
        <v>1198</v>
      </c>
      <c r="C424">
        <v>541599</v>
      </c>
      <c r="D424">
        <v>7820</v>
      </c>
      <c r="E424">
        <v>3092</v>
      </c>
      <c r="F424" t="s">
        <v>1199</v>
      </c>
    </row>
    <row r="425" spans="1:6">
      <c r="A425" t="s">
        <v>5287</v>
      </c>
      <c r="B425" s="4" t="s">
        <v>1200</v>
      </c>
      <c r="C425">
        <v>572893</v>
      </c>
      <c r="D425">
        <v>8453</v>
      </c>
      <c r="E425">
        <v>3065</v>
      </c>
      <c r="F425" t="s">
        <v>1201</v>
      </c>
    </row>
    <row r="426" spans="1:6">
      <c r="A426" t="s">
        <v>5287</v>
      </c>
      <c r="B426" s="4" t="s">
        <v>1202</v>
      </c>
      <c r="C426">
        <v>592549</v>
      </c>
      <c r="D426">
        <v>8841</v>
      </c>
      <c r="E426">
        <v>3151</v>
      </c>
      <c r="F426" t="s">
        <v>1203</v>
      </c>
    </row>
    <row r="427" spans="1:6">
      <c r="A427" t="s">
        <v>5287</v>
      </c>
      <c r="B427" s="4" t="s">
        <v>1204</v>
      </c>
      <c r="C427">
        <v>660256</v>
      </c>
      <c r="D427">
        <v>8885</v>
      </c>
      <c r="E427">
        <v>4152</v>
      </c>
      <c r="F427" t="s">
        <v>1205</v>
      </c>
    </row>
    <row r="428" spans="1:6">
      <c r="A428" t="s">
        <v>5287</v>
      </c>
      <c r="B428" s="4" t="s">
        <v>1206</v>
      </c>
      <c r="C428">
        <v>734363</v>
      </c>
      <c r="D428">
        <v>8185</v>
      </c>
      <c r="E428">
        <v>4149</v>
      </c>
      <c r="F428" t="s">
        <v>1207</v>
      </c>
    </row>
    <row r="429" spans="1:6">
      <c r="A429" t="s">
        <v>5287</v>
      </c>
      <c r="B429" s="4" t="s">
        <v>1208</v>
      </c>
      <c r="C429">
        <v>697456</v>
      </c>
      <c r="D429">
        <v>8330</v>
      </c>
      <c r="E429">
        <v>3771</v>
      </c>
      <c r="F429" t="s">
        <v>1209</v>
      </c>
    </row>
    <row r="430" spans="1:6">
      <c r="A430" t="s">
        <v>5287</v>
      </c>
      <c r="B430" s="4" t="s">
        <v>1210</v>
      </c>
      <c r="C430">
        <v>721953</v>
      </c>
      <c r="D430">
        <v>8762</v>
      </c>
      <c r="E430">
        <v>3848</v>
      </c>
      <c r="F430" t="s">
        <v>1211</v>
      </c>
    </row>
    <row r="431" spans="1:6">
      <c r="A431" t="s">
        <v>5287</v>
      </c>
      <c r="B431" s="4" t="s">
        <v>1212</v>
      </c>
      <c r="C431">
        <v>658165</v>
      </c>
      <c r="D431">
        <v>8460</v>
      </c>
      <c r="E431">
        <v>4415</v>
      </c>
      <c r="F431" t="s">
        <v>1213</v>
      </c>
    </row>
    <row r="432" spans="1:6">
      <c r="A432" t="s">
        <v>5287</v>
      </c>
      <c r="B432" s="4" t="s">
        <v>1214</v>
      </c>
      <c r="C432">
        <v>575241</v>
      </c>
      <c r="D432">
        <v>9285</v>
      </c>
      <c r="E432">
        <v>4024</v>
      </c>
      <c r="F432" t="s">
        <v>1215</v>
      </c>
    </row>
    <row r="433" spans="1:6">
      <c r="A433" t="s">
        <v>5287</v>
      </c>
      <c r="B433" s="4" t="s">
        <v>1216</v>
      </c>
      <c r="C433">
        <v>586907</v>
      </c>
      <c r="D433">
        <v>10531</v>
      </c>
      <c r="E433">
        <v>3811</v>
      </c>
      <c r="F433" t="s">
        <v>1217</v>
      </c>
    </row>
    <row r="434" spans="1:6">
      <c r="A434" t="s">
        <v>5287</v>
      </c>
      <c r="B434" s="4" t="s">
        <v>1218</v>
      </c>
      <c r="C434">
        <v>628061</v>
      </c>
      <c r="D434">
        <v>10427</v>
      </c>
      <c r="E434">
        <v>4171</v>
      </c>
      <c r="F434" t="s">
        <v>1219</v>
      </c>
    </row>
    <row r="435" spans="1:6">
      <c r="A435" t="s">
        <v>5287</v>
      </c>
      <c r="B435" s="4" t="s">
        <v>1220</v>
      </c>
      <c r="C435">
        <v>689381</v>
      </c>
      <c r="D435">
        <v>9054</v>
      </c>
      <c r="E435">
        <v>3967</v>
      </c>
      <c r="F435" t="s">
        <v>1221</v>
      </c>
    </row>
    <row r="436" spans="1:6">
      <c r="A436" t="s">
        <v>5287</v>
      </c>
      <c r="B436" s="4" t="s">
        <v>1222</v>
      </c>
      <c r="C436">
        <v>716411</v>
      </c>
      <c r="D436">
        <v>8792</v>
      </c>
      <c r="E436">
        <v>3771</v>
      </c>
      <c r="F436" t="s">
        <v>1223</v>
      </c>
    </row>
    <row r="437" spans="1:6">
      <c r="A437" t="s">
        <v>5287</v>
      </c>
      <c r="B437" s="4" t="s">
        <v>1224</v>
      </c>
      <c r="C437">
        <v>703754</v>
      </c>
      <c r="D437">
        <v>7295</v>
      </c>
      <c r="E437">
        <v>3240</v>
      </c>
      <c r="F437" t="s">
        <v>1225</v>
      </c>
    </row>
    <row r="438" spans="1:6">
      <c r="A438" t="s">
        <v>5287</v>
      </c>
      <c r="B438" s="4" t="s">
        <v>1226</v>
      </c>
      <c r="C438">
        <v>587063</v>
      </c>
      <c r="D438">
        <v>8470</v>
      </c>
      <c r="E438">
        <v>3787</v>
      </c>
      <c r="F438" t="s">
        <v>1227</v>
      </c>
    </row>
    <row r="439" spans="1:6">
      <c r="A439" t="s">
        <v>5287</v>
      </c>
      <c r="B439" s="4" t="s">
        <v>1228</v>
      </c>
      <c r="C439">
        <v>576415</v>
      </c>
      <c r="D439">
        <v>8648</v>
      </c>
      <c r="E439">
        <v>3953</v>
      </c>
      <c r="F439" t="s">
        <v>1229</v>
      </c>
    </row>
    <row r="440" spans="1:6">
      <c r="A440" t="s">
        <v>5287</v>
      </c>
      <c r="B440" s="4" t="s">
        <v>1230</v>
      </c>
      <c r="C440">
        <v>639034</v>
      </c>
      <c r="D440">
        <v>7248</v>
      </c>
      <c r="E440">
        <v>4158</v>
      </c>
      <c r="F440" t="s">
        <v>1231</v>
      </c>
    </row>
    <row r="441" spans="1:6">
      <c r="A441" t="s">
        <v>5287</v>
      </c>
      <c r="B441" s="4" t="s">
        <v>1232</v>
      </c>
      <c r="C441">
        <v>751196</v>
      </c>
      <c r="D441">
        <v>7123</v>
      </c>
      <c r="E441">
        <v>4200</v>
      </c>
      <c r="F441" t="s">
        <v>1233</v>
      </c>
    </row>
    <row r="442" spans="1:6">
      <c r="A442" t="s">
        <v>5287</v>
      </c>
      <c r="B442" s="4" t="s">
        <v>1234</v>
      </c>
      <c r="C442">
        <v>772312</v>
      </c>
      <c r="D442">
        <v>7440</v>
      </c>
      <c r="E442">
        <v>3902</v>
      </c>
      <c r="F442" t="s">
        <v>1235</v>
      </c>
    </row>
    <row r="443" spans="1:6">
      <c r="A443" t="s">
        <v>5287</v>
      </c>
      <c r="B443" s="4" t="s">
        <v>1236</v>
      </c>
      <c r="C443">
        <v>765104</v>
      </c>
      <c r="D443">
        <v>7094</v>
      </c>
      <c r="E443">
        <v>4017</v>
      </c>
      <c r="F443" t="s">
        <v>1237</v>
      </c>
    </row>
    <row r="444" spans="1:6">
      <c r="A444" t="s">
        <v>5287</v>
      </c>
      <c r="B444" s="4" t="s">
        <v>1238</v>
      </c>
      <c r="C444">
        <v>781842</v>
      </c>
      <c r="D444">
        <v>6601</v>
      </c>
      <c r="E444">
        <v>3232</v>
      </c>
      <c r="F444" t="s">
        <v>1239</v>
      </c>
    </row>
    <row r="445" spans="1:6">
      <c r="A445" t="s">
        <v>5287</v>
      </c>
      <c r="B445" s="4" t="s">
        <v>1240</v>
      </c>
      <c r="C445">
        <v>702674</v>
      </c>
      <c r="D445">
        <v>6910</v>
      </c>
      <c r="E445">
        <v>4057</v>
      </c>
      <c r="F445" t="s">
        <v>1241</v>
      </c>
    </row>
    <row r="446" spans="1:6">
      <c r="A446" t="s">
        <v>5287</v>
      </c>
      <c r="B446" s="4" t="s">
        <v>1242</v>
      </c>
      <c r="C446">
        <v>683534</v>
      </c>
      <c r="D446">
        <v>7288</v>
      </c>
      <c r="E446">
        <v>4489</v>
      </c>
      <c r="F446" t="s">
        <v>1243</v>
      </c>
    </row>
    <row r="447" spans="1:6">
      <c r="A447" t="s">
        <v>5287</v>
      </c>
      <c r="B447" s="4" t="s">
        <v>1244</v>
      </c>
      <c r="C447">
        <v>721140</v>
      </c>
      <c r="D447">
        <v>7082</v>
      </c>
      <c r="E447">
        <v>4028</v>
      </c>
      <c r="F447" t="s">
        <v>1245</v>
      </c>
    </row>
    <row r="448" spans="1:6">
      <c r="A448" t="s">
        <v>5287</v>
      </c>
      <c r="B448" s="4" t="s">
        <v>1246</v>
      </c>
      <c r="C448">
        <v>692668</v>
      </c>
      <c r="D448">
        <v>7615</v>
      </c>
      <c r="E448">
        <v>3786</v>
      </c>
      <c r="F448" t="s">
        <v>1247</v>
      </c>
    </row>
    <row r="449" spans="1:6">
      <c r="A449" t="s">
        <v>5287</v>
      </c>
      <c r="B449" s="4" t="s">
        <v>1248</v>
      </c>
      <c r="C449">
        <v>626100</v>
      </c>
      <c r="D449">
        <v>7714</v>
      </c>
      <c r="E449">
        <v>3465</v>
      </c>
      <c r="F449" t="s">
        <v>1249</v>
      </c>
    </row>
    <row r="450" spans="1:6">
      <c r="A450" t="s">
        <v>5287</v>
      </c>
      <c r="B450" s="4" t="s">
        <v>1250</v>
      </c>
      <c r="C450">
        <v>591479</v>
      </c>
      <c r="D450">
        <v>7581</v>
      </c>
      <c r="E450">
        <v>5457</v>
      </c>
      <c r="F450" t="s">
        <v>1251</v>
      </c>
    </row>
    <row r="451" spans="1:6">
      <c r="A451" t="s">
        <v>5287</v>
      </c>
      <c r="B451" s="4" t="s">
        <v>1252</v>
      </c>
      <c r="C451">
        <v>652984</v>
      </c>
      <c r="D451">
        <v>7363</v>
      </c>
      <c r="E451">
        <v>4852</v>
      </c>
      <c r="F451" t="s">
        <v>1253</v>
      </c>
    </row>
    <row r="452" spans="1:6">
      <c r="A452" t="s">
        <v>5287</v>
      </c>
      <c r="B452" s="4" t="s">
        <v>1254</v>
      </c>
      <c r="C452">
        <v>654572</v>
      </c>
      <c r="D452">
        <v>7348</v>
      </c>
      <c r="E452">
        <v>4043</v>
      </c>
      <c r="F452" t="s">
        <v>1255</v>
      </c>
    </row>
    <row r="453" spans="1:6">
      <c r="A453" t="s">
        <v>5287</v>
      </c>
      <c r="B453" s="4" t="s">
        <v>1256</v>
      </c>
      <c r="C453">
        <v>653551</v>
      </c>
      <c r="D453">
        <v>7441</v>
      </c>
      <c r="E453">
        <v>4902</v>
      </c>
      <c r="F453" t="s">
        <v>1257</v>
      </c>
    </row>
    <row r="454" spans="1:6">
      <c r="A454" t="s">
        <v>5287</v>
      </c>
      <c r="B454" s="4" t="s">
        <v>1258</v>
      </c>
      <c r="C454">
        <v>627784</v>
      </c>
      <c r="D454">
        <v>8131</v>
      </c>
      <c r="E454">
        <v>7279</v>
      </c>
      <c r="F454" t="s">
        <v>1259</v>
      </c>
    </row>
    <row r="455" spans="1:6">
      <c r="A455" t="s">
        <v>5287</v>
      </c>
      <c r="B455" s="4" t="s">
        <v>1260</v>
      </c>
      <c r="C455">
        <v>531410</v>
      </c>
      <c r="D455">
        <v>6964</v>
      </c>
      <c r="E455">
        <v>5826</v>
      </c>
      <c r="F455" t="s">
        <v>1261</v>
      </c>
    </row>
    <row r="456" spans="1:6">
      <c r="A456" t="s">
        <v>5287</v>
      </c>
      <c r="B456" s="4" t="s">
        <v>1262</v>
      </c>
      <c r="C456">
        <v>621272</v>
      </c>
      <c r="D456">
        <v>7151</v>
      </c>
      <c r="E456">
        <v>3584</v>
      </c>
      <c r="F456" t="s">
        <v>1263</v>
      </c>
    </row>
    <row r="457" spans="1:6">
      <c r="A457" t="s">
        <v>5287</v>
      </c>
      <c r="B457" s="4" t="s">
        <v>1264</v>
      </c>
      <c r="C457">
        <v>668862</v>
      </c>
      <c r="D457">
        <v>7842</v>
      </c>
      <c r="E457">
        <v>4423</v>
      </c>
      <c r="F457" t="s">
        <v>1265</v>
      </c>
    </row>
    <row r="458" spans="1:6">
      <c r="A458" t="s">
        <v>5287</v>
      </c>
      <c r="B458" s="4" t="s">
        <v>1266</v>
      </c>
      <c r="C458">
        <v>736278</v>
      </c>
      <c r="D458">
        <v>7356</v>
      </c>
      <c r="E458">
        <v>3926</v>
      </c>
      <c r="F458" t="s">
        <v>1267</v>
      </c>
    </row>
    <row r="459" spans="1:6">
      <c r="A459" t="s">
        <v>5287</v>
      </c>
      <c r="B459" s="4" t="s">
        <v>1268</v>
      </c>
      <c r="C459">
        <v>653057</v>
      </c>
      <c r="D459">
        <v>7668</v>
      </c>
      <c r="E459">
        <v>4020</v>
      </c>
      <c r="F459" t="s">
        <v>1269</v>
      </c>
    </row>
    <row r="460" spans="1:6">
      <c r="A460" t="s">
        <v>5287</v>
      </c>
      <c r="B460" s="4" t="s">
        <v>1270</v>
      </c>
      <c r="C460">
        <v>630214</v>
      </c>
      <c r="D460">
        <v>8096</v>
      </c>
      <c r="E460">
        <v>3806</v>
      </c>
      <c r="F460" t="s">
        <v>1271</v>
      </c>
    </row>
    <row r="461" spans="1:6">
      <c r="A461" t="s">
        <v>5287</v>
      </c>
      <c r="B461" s="4" t="s">
        <v>1272</v>
      </c>
      <c r="C461">
        <v>516006</v>
      </c>
      <c r="D461">
        <v>8323</v>
      </c>
      <c r="E461">
        <v>3656</v>
      </c>
      <c r="F461" t="s">
        <v>1273</v>
      </c>
    </row>
    <row r="462" spans="1:6">
      <c r="A462" t="s">
        <v>5287</v>
      </c>
      <c r="B462" s="4" t="s">
        <v>1274</v>
      </c>
      <c r="C462">
        <v>469720</v>
      </c>
      <c r="D462">
        <v>7775</v>
      </c>
      <c r="E462">
        <v>3598</v>
      </c>
      <c r="F462" t="s">
        <v>1275</v>
      </c>
    </row>
    <row r="463" spans="1:6">
      <c r="A463" t="s">
        <v>5287</v>
      </c>
      <c r="B463" s="4" t="s">
        <v>1276</v>
      </c>
      <c r="C463">
        <v>417213</v>
      </c>
      <c r="D463">
        <v>7312</v>
      </c>
      <c r="E463">
        <v>3170</v>
      </c>
      <c r="F463" t="s">
        <v>1277</v>
      </c>
    </row>
    <row r="464" spans="1:6">
      <c r="A464" t="s">
        <v>5287</v>
      </c>
      <c r="B464" s="4" t="s">
        <v>1278</v>
      </c>
      <c r="C464">
        <v>482245</v>
      </c>
      <c r="D464">
        <v>7310</v>
      </c>
      <c r="E464">
        <v>3009</v>
      </c>
      <c r="F464" t="s">
        <v>1279</v>
      </c>
    </row>
    <row r="465" spans="1:6">
      <c r="A465" t="s">
        <v>5287</v>
      </c>
      <c r="B465" s="4" t="s">
        <v>1280</v>
      </c>
      <c r="C465">
        <v>427187</v>
      </c>
      <c r="D465">
        <v>6838</v>
      </c>
      <c r="E465">
        <v>3363</v>
      </c>
      <c r="F465" t="s">
        <v>1281</v>
      </c>
    </row>
    <row r="466" spans="1:6">
      <c r="A466" t="s">
        <v>5287</v>
      </c>
      <c r="B466" s="4" t="s">
        <v>1282</v>
      </c>
      <c r="C466">
        <v>386031</v>
      </c>
      <c r="D466">
        <v>6798</v>
      </c>
      <c r="E466">
        <v>3975</v>
      </c>
      <c r="F466" t="s">
        <v>1283</v>
      </c>
    </row>
    <row r="467" spans="1:6">
      <c r="A467" t="s">
        <v>5287</v>
      </c>
      <c r="B467" s="4" t="s">
        <v>1284</v>
      </c>
      <c r="C467">
        <v>472306</v>
      </c>
      <c r="D467">
        <v>7730</v>
      </c>
      <c r="E467">
        <v>3493</v>
      </c>
      <c r="F467" t="s">
        <v>1285</v>
      </c>
    </row>
    <row r="468" spans="1:6">
      <c r="A468" t="s">
        <v>5287</v>
      </c>
      <c r="B468" s="4" t="s">
        <v>1286</v>
      </c>
      <c r="C468">
        <v>551482</v>
      </c>
      <c r="D468">
        <v>8089</v>
      </c>
      <c r="E468">
        <v>3381</v>
      </c>
      <c r="F468" t="s">
        <v>1287</v>
      </c>
    </row>
    <row r="469" spans="1:6">
      <c r="A469" t="s">
        <v>5287</v>
      </c>
      <c r="B469" s="4" t="s">
        <v>1288</v>
      </c>
      <c r="C469">
        <v>557209</v>
      </c>
      <c r="D469">
        <v>8387</v>
      </c>
      <c r="E469">
        <v>3698</v>
      </c>
      <c r="F469" t="s">
        <v>1289</v>
      </c>
    </row>
    <row r="470" spans="1:6">
      <c r="A470" t="s">
        <v>5287</v>
      </c>
      <c r="B470" s="4" t="s">
        <v>1290</v>
      </c>
      <c r="C470">
        <v>539825</v>
      </c>
      <c r="D470">
        <v>7800</v>
      </c>
      <c r="E470">
        <v>4091</v>
      </c>
      <c r="F470" t="s">
        <v>1291</v>
      </c>
    </row>
    <row r="471" spans="1:6">
      <c r="A471" t="s">
        <v>5287</v>
      </c>
      <c r="B471" s="4" t="s">
        <v>1292</v>
      </c>
      <c r="C471">
        <v>482871</v>
      </c>
      <c r="D471">
        <v>8029</v>
      </c>
      <c r="E471">
        <v>4426</v>
      </c>
      <c r="F471" t="s">
        <v>1293</v>
      </c>
    </row>
    <row r="472" spans="1:6">
      <c r="A472" t="s">
        <v>5287</v>
      </c>
      <c r="B472" s="4" t="s">
        <v>1294</v>
      </c>
      <c r="C472">
        <v>386021</v>
      </c>
      <c r="D472">
        <v>10485</v>
      </c>
      <c r="E472">
        <v>4853</v>
      </c>
      <c r="F472" t="s">
        <v>1295</v>
      </c>
    </row>
    <row r="473" spans="1:6">
      <c r="A473" t="s">
        <v>5287</v>
      </c>
      <c r="B473" s="4" t="s">
        <v>1296</v>
      </c>
      <c r="C473">
        <v>549901</v>
      </c>
      <c r="D473">
        <v>8483</v>
      </c>
      <c r="E473">
        <v>4188</v>
      </c>
      <c r="F473" t="s">
        <v>1297</v>
      </c>
    </row>
    <row r="474" spans="1:6">
      <c r="A474" t="s">
        <v>5287</v>
      </c>
      <c r="B474" s="4" t="s">
        <v>1298</v>
      </c>
      <c r="C474">
        <v>677285</v>
      </c>
      <c r="D474">
        <v>6667</v>
      </c>
      <c r="E474">
        <v>3499</v>
      </c>
      <c r="F474" t="s">
        <v>1299</v>
      </c>
    </row>
    <row r="475" spans="1:6">
      <c r="A475" t="s">
        <v>5287</v>
      </c>
      <c r="B475" s="4" t="s">
        <v>1300</v>
      </c>
      <c r="C475">
        <v>746163</v>
      </c>
      <c r="D475">
        <v>7337</v>
      </c>
      <c r="E475">
        <v>3157</v>
      </c>
      <c r="F475" t="s">
        <v>1301</v>
      </c>
    </row>
    <row r="476" spans="1:6">
      <c r="A476" t="s">
        <v>5287</v>
      </c>
      <c r="B476" s="4" t="s">
        <v>1302</v>
      </c>
      <c r="C476">
        <v>778819</v>
      </c>
      <c r="D476">
        <v>7251</v>
      </c>
      <c r="E476">
        <v>3074</v>
      </c>
      <c r="F476" t="s">
        <v>1303</v>
      </c>
    </row>
    <row r="477" spans="1:6">
      <c r="A477" t="s">
        <v>5287</v>
      </c>
      <c r="B477" s="4" t="s">
        <v>1304</v>
      </c>
      <c r="C477">
        <v>788791</v>
      </c>
      <c r="D477">
        <v>7107</v>
      </c>
      <c r="E477">
        <v>3160</v>
      </c>
      <c r="F477" t="s">
        <v>1305</v>
      </c>
    </row>
    <row r="478" spans="1:6">
      <c r="A478" t="s">
        <v>5287</v>
      </c>
      <c r="B478" s="4" t="s">
        <v>1306</v>
      </c>
      <c r="C478">
        <v>730003</v>
      </c>
      <c r="D478">
        <v>6715</v>
      </c>
      <c r="E478">
        <v>3208</v>
      </c>
      <c r="F478" t="s">
        <v>1307</v>
      </c>
    </row>
    <row r="479" spans="1:6">
      <c r="A479" t="s">
        <v>5287</v>
      </c>
      <c r="B479" s="4" t="s">
        <v>1308</v>
      </c>
      <c r="C479">
        <v>718595</v>
      </c>
      <c r="D479">
        <v>6212</v>
      </c>
      <c r="E479">
        <v>3004</v>
      </c>
      <c r="F479" t="s">
        <v>1309</v>
      </c>
    </row>
    <row r="480" spans="1:6">
      <c r="A480" t="s">
        <v>5287</v>
      </c>
      <c r="B480" s="4" t="s">
        <v>1310</v>
      </c>
      <c r="C480">
        <v>727896</v>
      </c>
      <c r="D480">
        <v>5953</v>
      </c>
      <c r="E480">
        <v>3087</v>
      </c>
      <c r="F480" t="s">
        <v>1311</v>
      </c>
    </row>
    <row r="481" spans="1:6">
      <c r="A481" t="s">
        <v>5287</v>
      </c>
      <c r="B481" s="4" t="s">
        <v>1312</v>
      </c>
      <c r="C481">
        <v>712035</v>
      </c>
      <c r="D481">
        <v>5943</v>
      </c>
      <c r="E481">
        <v>3193</v>
      </c>
      <c r="F481" t="s">
        <v>1313</v>
      </c>
    </row>
    <row r="482" spans="1:6">
      <c r="A482" t="s">
        <v>5287</v>
      </c>
      <c r="B482" s="4" t="s">
        <v>1314</v>
      </c>
      <c r="C482">
        <v>623320</v>
      </c>
      <c r="D482">
        <v>5666</v>
      </c>
      <c r="E482">
        <v>3762</v>
      </c>
      <c r="F482" t="s">
        <v>1315</v>
      </c>
    </row>
    <row r="483" spans="1:6">
      <c r="A483" t="s">
        <v>5287</v>
      </c>
      <c r="B483" s="4" t="s">
        <v>1316</v>
      </c>
      <c r="C483">
        <v>610208</v>
      </c>
      <c r="D483">
        <v>5756</v>
      </c>
      <c r="E483">
        <v>3916</v>
      </c>
      <c r="F483" t="s">
        <v>1317</v>
      </c>
    </row>
    <row r="484" spans="1:6">
      <c r="A484" t="s">
        <v>5287</v>
      </c>
      <c r="B484" s="4" t="s">
        <v>1318</v>
      </c>
      <c r="C484">
        <v>628078</v>
      </c>
      <c r="D484">
        <v>5921</v>
      </c>
      <c r="E484">
        <v>4171</v>
      </c>
      <c r="F484" t="s">
        <v>1319</v>
      </c>
    </row>
    <row r="485" spans="1:6">
      <c r="A485" t="s">
        <v>5287</v>
      </c>
      <c r="B485" s="4" t="s">
        <v>1320</v>
      </c>
      <c r="C485">
        <v>693236</v>
      </c>
      <c r="D485">
        <v>6254</v>
      </c>
      <c r="E485">
        <v>4156</v>
      </c>
      <c r="F485" t="s">
        <v>1321</v>
      </c>
    </row>
    <row r="486" spans="1:6">
      <c r="A486" t="s">
        <v>5287</v>
      </c>
      <c r="B486" s="4" t="s">
        <v>1322</v>
      </c>
      <c r="C486">
        <v>685912</v>
      </c>
      <c r="D486">
        <v>6268</v>
      </c>
      <c r="E486">
        <v>3414</v>
      </c>
      <c r="F486" t="s">
        <v>1323</v>
      </c>
    </row>
    <row r="487" spans="1:6">
      <c r="A487" t="s">
        <v>5287</v>
      </c>
      <c r="B487" s="4" t="s">
        <v>1324</v>
      </c>
      <c r="C487">
        <v>651995</v>
      </c>
      <c r="D487">
        <v>6320</v>
      </c>
      <c r="E487">
        <v>4299</v>
      </c>
      <c r="F487" t="s">
        <v>1325</v>
      </c>
    </row>
    <row r="488" spans="1:6">
      <c r="A488" t="s">
        <v>5287</v>
      </c>
      <c r="B488" s="4" t="s">
        <v>1326</v>
      </c>
      <c r="C488">
        <v>459260</v>
      </c>
      <c r="D488">
        <v>6000</v>
      </c>
      <c r="E488">
        <v>3820</v>
      </c>
      <c r="F488" t="s">
        <v>1327</v>
      </c>
    </row>
    <row r="489" spans="1:6">
      <c r="A489" t="s">
        <v>5287</v>
      </c>
      <c r="B489" s="4" t="s">
        <v>1328</v>
      </c>
      <c r="C489">
        <v>492178</v>
      </c>
      <c r="D489">
        <v>6615</v>
      </c>
      <c r="E489">
        <v>5267</v>
      </c>
      <c r="F489" t="s">
        <v>1329</v>
      </c>
    </row>
    <row r="490" spans="1:6">
      <c r="A490" t="s">
        <v>5287</v>
      </c>
      <c r="B490" s="4" t="s">
        <v>1330</v>
      </c>
      <c r="C490">
        <v>552377</v>
      </c>
      <c r="D490">
        <v>6518</v>
      </c>
      <c r="E490">
        <v>4877</v>
      </c>
      <c r="F490" t="s">
        <v>1331</v>
      </c>
    </row>
    <row r="491" spans="1:6">
      <c r="A491" t="s">
        <v>5287</v>
      </c>
      <c r="B491" s="4" t="s">
        <v>1332</v>
      </c>
      <c r="C491">
        <v>499754</v>
      </c>
      <c r="D491">
        <v>6627</v>
      </c>
      <c r="E491">
        <v>4994</v>
      </c>
      <c r="F491" t="s">
        <v>1333</v>
      </c>
    </row>
    <row r="492" spans="1:6">
      <c r="A492" t="s">
        <v>5288</v>
      </c>
      <c r="B492" s="4" t="s">
        <v>1334</v>
      </c>
      <c r="C492">
        <v>856536</v>
      </c>
      <c r="D492">
        <v>8972</v>
      </c>
      <c r="E492">
        <v>3319</v>
      </c>
      <c r="F492" t="s">
        <v>1335</v>
      </c>
    </row>
    <row r="493" spans="1:6">
      <c r="A493" t="s">
        <v>5288</v>
      </c>
      <c r="B493" s="4" t="s">
        <v>1336</v>
      </c>
      <c r="C493">
        <v>819502</v>
      </c>
      <c r="D493">
        <v>8958</v>
      </c>
      <c r="E493">
        <v>3598</v>
      </c>
      <c r="F493" t="s">
        <v>1337</v>
      </c>
    </row>
    <row r="494" spans="1:6">
      <c r="A494" t="s">
        <v>5288</v>
      </c>
      <c r="B494" s="4" t="s">
        <v>1338</v>
      </c>
      <c r="C494">
        <v>877990</v>
      </c>
      <c r="D494">
        <v>8572</v>
      </c>
      <c r="E494">
        <v>3537</v>
      </c>
      <c r="F494" t="s">
        <v>1339</v>
      </c>
    </row>
    <row r="495" spans="1:6">
      <c r="A495" t="s">
        <v>5288</v>
      </c>
      <c r="B495" s="4" t="s">
        <v>1340</v>
      </c>
      <c r="C495">
        <v>953933</v>
      </c>
      <c r="D495">
        <v>7975</v>
      </c>
      <c r="E495">
        <v>3819</v>
      </c>
      <c r="F495" t="s">
        <v>1341</v>
      </c>
    </row>
    <row r="496" spans="1:6">
      <c r="A496" t="s">
        <v>5288</v>
      </c>
      <c r="B496" s="4" t="s">
        <v>1342</v>
      </c>
      <c r="C496">
        <v>1043195</v>
      </c>
      <c r="D496">
        <v>6719</v>
      </c>
      <c r="E496">
        <v>3366</v>
      </c>
      <c r="F496" t="s">
        <v>1343</v>
      </c>
    </row>
    <row r="497" spans="1:6">
      <c r="A497" t="s">
        <v>5288</v>
      </c>
      <c r="B497" s="4" t="s">
        <v>1344</v>
      </c>
      <c r="C497">
        <v>1066897</v>
      </c>
      <c r="D497">
        <v>6622</v>
      </c>
      <c r="E497">
        <v>3113</v>
      </c>
      <c r="F497" t="s">
        <v>1345</v>
      </c>
    </row>
    <row r="498" spans="1:6">
      <c r="A498" t="s">
        <v>5288</v>
      </c>
      <c r="B498" s="4" t="s">
        <v>1346</v>
      </c>
      <c r="C498">
        <v>1000021</v>
      </c>
      <c r="D498">
        <v>7195</v>
      </c>
      <c r="E498">
        <v>3379</v>
      </c>
      <c r="F498" t="s">
        <v>1347</v>
      </c>
    </row>
    <row r="499" spans="1:6">
      <c r="A499" t="s">
        <v>5288</v>
      </c>
      <c r="B499" s="4" t="s">
        <v>1348</v>
      </c>
      <c r="C499">
        <v>899587</v>
      </c>
      <c r="D499">
        <v>7514</v>
      </c>
      <c r="E499">
        <v>3723</v>
      </c>
      <c r="F499" t="s">
        <v>1349</v>
      </c>
    </row>
    <row r="500" spans="1:6">
      <c r="A500" t="s">
        <v>5288</v>
      </c>
      <c r="B500" s="4" t="s">
        <v>1350</v>
      </c>
      <c r="C500">
        <v>928261</v>
      </c>
      <c r="D500">
        <v>7842</v>
      </c>
      <c r="E500">
        <v>3511</v>
      </c>
      <c r="F500" t="s">
        <v>1351</v>
      </c>
    </row>
    <row r="501" spans="1:6">
      <c r="A501" t="s">
        <v>5288</v>
      </c>
      <c r="B501" s="4" t="s">
        <v>1352</v>
      </c>
      <c r="C501">
        <v>934922</v>
      </c>
      <c r="D501">
        <v>7625</v>
      </c>
      <c r="E501">
        <v>3425</v>
      </c>
      <c r="F501" t="s">
        <v>1353</v>
      </c>
    </row>
    <row r="502" spans="1:6">
      <c r="A502" t="s">
        <v>5288</v>
      </c>
      <c r="B502" s="4" t="s">
        <v>1354</v>
      </c>
      <c r="C502">
        <v>940293</v>
      </c>
      <c r="D502">
        <v>7235</v>
      </c>
      <c r="E502">
        <v>3006</v>
      </c>
      <c r="F502" t="s">
        <v>1355</v>
      </c>
    </row>
    <row r="503" spans="1:6">
      <c r="A503" t="s">
        <v>5288</v>
      </c>
      <c r="B503" s="4" t="s">
        <v>1356</v>
      </c>
      <c r="C503">
        <v>927329</v>
      </c>
      <c r="D503">
        <v>7410</v>
      </c>
      <c r="E503">
        <v>3082</v>
      </c>
      <c r="F503" t="s">
        <v>1357</v>
      </c>
    </row>
    <row r="504" spans="1:6">
      <c r="A504" t="s">
        <v>5288</v>
      </c>
      <c r="B504" s="4" t="s">
        <v>1358</v>
      </c>
      <c r="C504">
        <v>976896</v>
      </c>
      <c r="D504">
        <v>7084</v>
      </c>
      <c r="E504">
        <v>3433</v>
      </c>
      <c r="F504" t="s">
        <v>1359</v>
      </c>
    </row>
    <row r="505" spans="1:6">
      <c r="A505" t="s">
        <v>5288</v>
      </c>
      <c r="B505" s="4" t="s">
        <v>1360</v>
      </c>
      <c r="C505">
        <v>1027140</v>
      </c>
      <c r="D505">
        <v>5745</v>
      </c>
      <c r="E505">
        <v>3280</v>
      </c>
      <c r="F505" t="s">
        <v>1361</v>
      </c>
    </row>
    <row r="506" spans="1:6">
      <c r="A506" t="s">
        <v>5288</v>
      </c>
      <c r="B506" s="4" t="s">
        <v>1362</v>
      </c>
      <c r="C506">
        <v>1128813</v>
      </c>
      <c r="D506">
        <v>6006</v>
      </c>
      <c r="E506">
        <v>3095</v>
      </c>
      <c r="F506" t="s">
        <v>1363</v>
      </c>
    </row>
    <row r="507" spans="1:6">
      <c r="A507" t="s">
        <v>5288</v>
      </c>
      <c r="B507" s="4" t="s">
        <v>1364</v>
      </c>
      <c r="C507">
        <v>1097346</v>
      </c>
      <c r="D507">
        <v>5859</v>
      </c>
      <c r="E507">
        <v>2930</v>
      </c>
      <c r="F507" t="s">
        <v>1365</v>
      </c>
    </row>
    <row r="508" spans="1:6">
      <c r="A508" t="s">
        <v>5288</v>
      </c>
      <c r="B508" s="4" t="s">
        <v>1366</v>
      </c>
      <c r="C508">
        <v>1052516</v>
      </c>
      <c r="D508">
        <v>6033</v>
      </c>
      <c r="E508">
        <v>3084</v>
      </c>
      <c r="F508" t="s">
        <v>1367</v>
      </c>
    </row>
    <row r="509" spans="1:6">
      <c r="A509" t="s">
        <v>5288</v>
      </c>
      <c r="B509" s="4" t="s">
        <v>1368</v>
      </c>
      <c r="C509">
        <v>1055093</v>
      </c>
      <c r="D509">
        <v>6076</v>
      </c>
      <c r="E509">
        <v>3100</v>
      </c>
      <c r="F509" t="s">
        <v>1369</v>
      </c>
    </row>
    <row r="510" spans="1:6">
      <c r="A510" t="s">
        <v>5288</v>
      </c>
      <c r="B510" s="4" t="s">
        <v>1370</v>
      </c>
      <c r="C510">
        <v>1038691</v>
      </c>
      <c r="D510">
        <v>6095</v>
      </c>
      <c r="E510">
        <v>3404</v>
      </c>
      <c r="F510" t="s">
        <v>1371</v>
      </c>
    </row>
    <row r="511" spans="1:6">
      <c r="A511" t="s">
        <v>5288</v>
      </c>
      <c r="B511" s="4" t="s">
        <v>1372</v>
      </c>
      <c r="C511">
        <v>1017206</v>
      </c>
      <c r="D511">
        <v>6196</v>
      </c>
      <c r="E511">
        <v>2566</v>
      </c>
      <c r="F511" t="s">
        <v>1373</v>
      </c>
    </row>
    <row r="512" spans="1:6">
      <c r="A512" t="s">
        <v>5288</v>
      </c>
      <c r="B512" s="4" t="s">
        <v>1374</v>
      </c>
      <c r="C512">
        <v>1055825</v>
      </c>
      <c r="D512">
        <v>6253</v>
      </c>
      <c r="E512">
        <v>2128</v>
      </c>
      <c r="F512" t="s">
        <v>1375</v>
      </c>
    </row>
    <row r="513" spans="1:6">
      <c r="A513" t="s">
        <v>5288</v>
      </c>
      <c r="B513" s="4" t="s">
        <v>1376</v>
      </c>
      <c r="C513">
        <v>1057691</v>
      </c>
      <c r="D513">
        <v>6053</v>
      </c>
      <c r="E513">
        <v>2642</v>
      </c>
      <c r="F513" t="s">
        <v>1377</v>
      </c>
    </row>
    <row r="514" spans="1:6">
      <c r="A514" t="s">
        <v>5288</v>
      </c>
      <c r="B514" s="4" t="s">
        <v>5300</v>
      </c>
      <c r="C514">
        <v>1038030</v>
      </c>
      <c r="D514">
        <v>6136</v>
      </c>
      <c r="E514">
        <v>3358</v>
      </c>
      <c r="F514" t="s">
        <v>1379</v>
      </c>
    </row>
    <row r="515" spans="1:6">
      <c r="A515" t="s">
        <v>5288</v>
      </c>
      <c r="B515" s="4" t="s">
        <v>1380</v>
      </c>
      <c r="C515">
        <v>910111</v>
      </c>
      <c r="D515">
        <v>7657</v>
      </c>
      <c r="E515">
        <v>4794</v>
      </c>
      <c r="F515" t="s">
        <v>1381</v>
      </c>
    </row>
    <row r="516" spans="1:6">
      <c r="A516" t="s">
        <v>5288</v>
      </c>
      <c r="B516" s="4" t="s">
        <v>1382</v>
      </c>
      <c r="C516">
        <v>948583</v>
      </c>
      <c r="D516">
        <v>7575</v>
      </c>
      <c r="E516">
        <v>7139</v>
      </c>
      <c r="F516" t="s">
        <v>1383</v>
      </c>
    </row>
    <row r="517" spans="1:6">
      <c r="A517" t="s">
        <v>5288</v>
      </c>
      <c r="B517" s="4" t="s">
        <v>1384</v>
      </c>
      <c r="C517">
        <v>933415</v>
      </c>
      <c r="D517">
        <v>7800</v>
      </c>
      <c r="E517">
        <v>6029</v>
      </c>
      <c r="F517" t="s">
        <v>1385</v>
      </c>
    </row>
    <row r="518" spans="1:6">
      <c r="A518" t="s">
        <v>5288</v>
      </c>
      <c r="B518" s="4" t="s">
        <v>1386</v>
      </c>
      <c r="C518">
        <v>871365</v>
      </c>
      <c r="D518">
        <v>8268</v>
      </c>
      <c r="E518">
        <v>4870</v>
      </c>
      <c r="F518" t="s">
        <v>1387</v>
      </c>
    </row>
    <row r="519" spans="1:6">
      <c r="A519" t="s">
        <v>5288</v>
      </c>
      <c r="B519" s="4" t="s">
        <v>1388</v>
      </c>
      <c r="C519">
        <v>897191</v>
      </c>
      <c r="D519">
        <v>7859</v>
      </c>
      <c r="E519">
        <v>5755</v>
      </c>
      <c r="F519" t="s">
        <v>1389</v>
      </c>
    </row>
    <row r="520" spans="1:6">
      <c r="A520" t="s">
        <v>5288</v>
      </c>
      <c r="B520" s="4" t="s">
        <v>1390</v>
      </c>
      <c r="C520">
        <v>920112</v>
      </c>
      <c r="D520">
        <v>7631</v>
      </c>
      <c r="E520">
        <v>4545</v>
      </c>
      <c r="F520" t="s">
        <v>1391</v>
      </c>
    </row>
    <row r="521" spans="1:6">
      <c r="A521" t="s">
        <v>5288</v>
      </c>
      <c r="B521" s="4" t="s">
        <v>1392</v>
      </c>
      <c r="C521">
        <v>902621</v>
      </c>
      <c r="D521">
        <v>7474</v>
      </c>
      <c r="E521">
        <v>3785</v>
      </c>
      <c r="F521" t="s">
        <v>1393</v>
      </c>
    </row>
    <row r="522" spans="1:6">
      <c r="A522" t="s">
        <v>5288</v>
      </c>
      <c r="B522" s="4" t="s">
        <v>1394</v>
      </c>
      <c r="C522">
        <v>996285</v>
      </c>
      <c r="D522">
        <v>6928</v>
      </c>
      <c r="E522">
        <v>2323</v>
      </c>
      <c r="F522" t="s">
        <v>1395</v>
      </c>
    </row>
    <row r="523" spans="1:6">
      <c r="A523" t="s">
        <v>5288</v>
      </c>
      <c r="B523" s="4" t="s">
        <v>1396</v>
      </c>
      <c r="C523">
        <v>1052477</v>
      </c>
      <c r="D523">
        <v>6566</v>
      </c>
      <c r="E523">
        <v>2276</v>
      </c>
      <c r="F523" t="s">
        <v>1397</v>
      </c>
    </row>
    <row r="524" spans="1:6">
      <c r="A524" t="s">
        <v>5288</v>
      </c>
      <c r="B524" s="4" t="s">
        <v>1398</v>
      </c>
      <c r="C524">
        <v>954682</v>
      </c>
      <c r="D524">
        <v>7312</v>
      </c>
      <c r="E524">
        <v>2361</v>
      </c>
      <c r="F524" t="s">
        <v>1399</v>
      </c>
    </row>
    <row r="525" spans="1:6">
      <c r="A525" t="s">
        <v>5288</v>
      </c>
      <c r="B525" s="4" t="s">
        <v>1400</v>
      </c>
      <c r="C525">
        <v>867885</v>
      </c>
      <c r="D525">
        <v>8019</v>
      </c>
      <c r="E525">
        <v>2548</v>
      </c>
      <c r="F525" t="s">
        <v>1401</v>
      </c>
    </row>
    <row r="526" spans="1:6">
      <c r="A526" t="s">
        <v>5288</v>
      </c>
      <c r="B526" s="4" t="s">
        <v>1402</v>
      </c>
      <c r="C526">
        <v>860087</v>
      </c>
      <c r="D526">
        <v>8954</v>
      </c>
      <c r="E526">
        <v>3143</v>
      </c>
      <c r="F526" t="s">
        <v>1403</v>
      </c>
    </row>
    <row r="527" spans="1:6">
      <c r="A527" t="s">
        <v>5288</v>
      </c>
      <c r="B527" s="4" t="s">
        <v>1404</v>
      </c>
      <c r="C527">
        <v>921056</v>
      </c>
      <c r="D527">
        <v>7958</v>
      </c>
      <c r="E527">
        <v>2841</v>
      </c>
      <c r="F527" t="s">
        <v>1405</v>
      </c>
    </row>
    <row r="528" spans="1:6">
      <c r="A528" t="s">
        <v>5288</v>
      </c>
      <c r="B528" s="4" t="s">
        <v>1406</v>
      </c>
      <c r="C528">
        <v>991290</v>
      </c>
      <c r="D528">
        <v>7222</v>
      </c>
      <c r="E528">
        <v>2752</v>
      </c>
      <c r="F528" t="s">
        <v>1407</v>
      </c>
    </row>
    <row r="529" spans="1:6">
      <c r="A529" t="s">
        <v>5288</v>
      </c>
      <c r="B529" s="4" t="s">
        <v>1408</v>
      </c>
      <c r="C529">
        <v>1075170</v>
      </c>
      <c r="D529">
        <v>6553</v>
      </c>
      <c r="E529">
        <v>2541</v>
      </c>
      <c r="F529" t="s">
        <v>1409</v>
      </c>
    </row>
    <row r="530" spans="1:6">
      <c r="A530" t="s">
        <v>5288</v>
      </c>
      <c r="B530" s="4" t="s">
        <v>1410</v>
      </c>
      <c r="C530">
        <v>1084190</v>
      </c>
      <c r="D530">
        <v>6295</v>
      </c>
      <c r="E530">
        <v>1806</v>
      </c>
      <c r="F530" t="s">
        <v>1411</v>
      </c>
    </row>
    <row r="531" spans="1:6">
      <c r="A531" t="s">
        <v>5288</v>
      </c>
      <c r="B531" s="4" t="s">
        <v>1412</v>
      </c>
      <c r="C531">
        <v>1098314</v>
      </c>
      <c r="D531">
        <v>6203</v>
      </c>
      <c r="E531">
        <v>1959</v>
      </c>
      <c r="F531" t="s">
        <v>1413</v>
      </c>
    </row>
    <row r="532" spans="1:6">
      <c r="A532" t="s">
        <v>5288</v>
      </c>
      <c r="B532" s="4" t="s">
        <v>1414</v>
      </c>
      <c r="C532">
        <v>1076055</v>
      </c>
      <c r="D532">
        <v>6390</v>
      </c>
      <c r="E532">
        <v>2210</v>
      </c>
      <c r="F532" t="s">
        <v>1415</v>
      </c>
    </row>
    <row r="533" spans="1:6">
      <c r="A533" t="s">
        <v>5288</v>
      </c>
      <c r="B533" s="4" t="s">
        <v>1416</v>
      </c>
      <c r="C533">
        <v>1031134</v>
      </c>
      <c r="D533">
        <v>6830</v>
      </c>
      <c r="E533">
        <v>2099</v>
      </c>
      <c r="F533" t="s">
        <v>1417</v>
      </c>
    </row>
    <row r="534" spans="1:6">
      <c r="A534" t="s">
        <v>5288</v>
      </c>
      <c r="B534" s="4" t="s">
        <v>1418</v>
      </c>
      <c r="C534">
        <v>989798</v>
      </c>
      <c r="D534">
        <v>7269</v>
      </c>
      <c r="E534">
        <v>2311</v>
      </c>
      <c r="F534" t="s">
        <v>1419</v>
      </c>
    </row>
    <row r="535" spans="1:6">
      <c r="A535" t="s">
        <v>5288</v>
      </c>
      <c r="B535" s="4" t="s">
        <v>1420</v>
      </c>
      <c r="C535">
        <v>969725</v>
      </c>
      <c r="D535">
        <v>7107</v>
      </c>
      <c r="E535">
        <v>2417</v>
      </c>
      <c r="F535" t="s">
        <v>1421</v>
      </c>
    </row>
    <row r="536" spans="1:6">
      <c r="A536" t="s">
        <v>5288</v>
      </c>
      <c r="B536" s="4" t="s">
        <v>1422</v>
      </c>
      <c r="C536">
        <v>969559</v>
      </c>
      <c r="D536">
        <v>7338</v>
      </c>
      <c r="E536">
        <v>2037</v>
      </c>
      <c r="F536" t="s">
        <v>1423</v>
      </c>
    </row>
    <row r="537" spans="1:6">
      <c r="A537" t="s">
        <v>5288</v>
      </c>
      <c r="B537" s="4" t="s">
        <v>1424</v>
      </c>
      <c r="C537">
        <v>1004997</v>
      </c>
      <c r="D537">
        <v>6814</v>
      </c>
      <c r="E537">
        <v>2189</v>
      </c>
      <c r="F537" t="s">
        <v>1425</v>
      </c>
    </row>
    <row r="538" spans="1:6">
      <c r="A538" t="s">
        <v>5288</v>
      </c>
      <c r="B538" s="4" t="s">
        <v>1426</v>
      </c>
      <c r="C538">
        <v>1056885</v>
      </c>
      <c r="D538">
        <v>5788</v>
      </c>
      <c r="E538">
        <v>2201</v>
      </c>
      <c r="F538" t="s">
        <v>1427</v>
      </c>
    </row>
    <row r="539" spans="1:6">
      <c r="A539" t="s">
        <v>5288</v>
      </c>
      <c r="B539" s="4" t="s">
        <v>1428</v>
      </c>
      <c r="C539">
        <v>1110493</v>
      </c>
      <c r="D539">
        <v>5735</v>
      </c>
      <c r="E539">
        <v>2666</v>
      </c>
      <c r="F539" t="s">
        <v>1429</v>
      </c>
    </row>
    <row r="540" spans="1:6">
      <c r="A540" t="s">
        <v>5288</v>
      </c>
      <c r="B540" s="4" t="s">
        <v>1430</v>
      </c>
      <c r="C540">
        <v>1185924</v>
      </c>
      <c r="D540">
        <v>4753</v>
      </c>
      <c r="E540">
        <v>2365</v>
      </c>
      <c r="F540" t="s">
        <v>1431</v>
      </c>
    </row>
    <row r="541" spans="1:6">
      <c r="A541" t="s">
        <v>5288</v>
      </c>
      <c r="B541" s="4" t="s">
        <v>1432</v>
      </c>
      <c r="C541">
        <v>1182160</v>
      </c>
      <c r="D541">
        <v>5386</v>
      </c>
      <c r="E541">
        <v>2244</v>
      </c>
      <c r="F541" t="s">
        <v>1433</v>
      </c>
    </row>
    <row r="542" spans="1:6">
      <c r="A542" t="s">
        <v>5288</v>
      </c>
      <c r="B542" s="4" t="s">
        <v>1434</v>
      </c>
      <c r="C542">
        <v>1141751</v>
      </c>
      <c r="D542">
        <v>5537</v>
      </c>
      <c r="E542">
        <v>2448</v>
      </c>
      <c r="F542" t="s">
        <v>1435</v>
      </c>
    </row>
    <row r="543" spans="1:6">
      <c r="A543" t="s">
        <v>5288</v>
      </c>
      <c r="B543" s="4" t="s">
        <v>1436</v>
      </c>
      <c r="C543">
        <v>1136194</v>
      </c>
      <c r="D543">
        <v>5264</v>
      </c>
      <c r="E543">
        <v>2687</v>
      </c>
      <c r="F543" t="s">
        <v>1437</v>
      </c>
    </row>
    <row r="544" spans="1:6">
      <c r="A544" t="s">
        <v>5288</v>
      </c>
      <c r="B544" s="4" t="s">
        <v>1438</v>
      </c>
      <c r="C544">
        <v>1155955</v>
      </c>
      <c r="D544">
        <v>4942</v>
      </c>
      <c r="E544">
        <v>2578</v>
      </c>
      <c r="F544" t="s">
        <v>1439</v>
      </c>
    </row>
    <row r="545" spans="1:6">
      <c r="A545" t="s">
        <v>5288</v>
      </c>
      <c r="B545" s="4" t="s">
        <v>1440</v>
      </c>
      <c r="C545">
        <v>1165092</v>
      </c>
      <c r="D545">
        <v>5197</v>
      </c>
      <c r="E545">
        <v>2368</v>
      </c>
      <c r="F545" t="s">
        <v>1441</v>
      </c>
    </row>
    <row r="546" spans="1:6">
      <c r="A546" t="s">
        <v>5288</v>
      </c>
      <c r="B546" s="4" t="s">
        <v>1442</v>
      </c>
      <c r="C546">
        <v>1196414</v>
      </c>
      <c r="D546">
        <v>4909</v>
      </c>
      <c r="E546">
        <v>2435</v>
      </c>
      <c r="F546" t="s">
        <v>1443</v>
      </c>
    </row>
    <row r="547" spans="1:6">
      <c r="A547" t="s">
        <v>5288</v>
      </c>
      <c r="B547" s="4" t="s">
        <v>1444</v>
      </c>
      <c r="C547">
        <v>1222691</v>
      </c>
      <c r="D547">
        <v>5032</v>
      </c>
      <c r="E547">
        <v>2046</v>
      </c>
      <c r="F547" t="s">
        <v>1445</v>
      </c>
    </row>
    <row r="548" spans="1:6">
      <c r="A548" t="s">
        <v>5288</v>
      </c>
      <c r="B548" s="4" t="s">
        <v>1446</v>
      </c>
      <c r="C548">
        <v>1197412</v>
      </c>
      <c r="D548">
        <v>4916</v>
      </c>
      <c r="E548">
        <v>2511</v>
      </c>
      <c r="F548" t="s">
        <v>1447</v>
      </c>
    </row>
    <row r="549" spans="1:6">
      <c r="A549" t="s">
        <v>5288</v>
      </c>
      <c r="B549" s="4" t="s">
        <v>1448</v>
      </c>
      <c r="C549">
        <v>1144591</v>
      </c>
      <c r="D549">
        <v>5201</v>
      </c>
      <c r="E549">
        <v>2427</v>
      </c>
      <c r="F549" t="s">
        <v>1449</v>
      </c>
    </row>
    <row r="550" spans="1:6">
      <c r="A550" t="s">
        <v>5288</v>
      </c>
      <c r="B550" s="4" t="s">
        <v>1450</v>
      </c>
      <c r="C550">
        <v>1157055</v>
      </c>
      <c r="D550">
        <v>5470</v>
      </c>
      <c r="E550">
        <v>2939</v>
      </c>
      <c r="F550" t="s">
        <v>1451</v>
      </c>
    </row>
    <row r="551" spans="1:6">
      <c r="A551" t="s">
        <v>5288</v>
      </c>
      <c r="B551" s="4" t="s">
        <v>1452</v>
      </c>
      <c r="C551">
        <v>1302457</v>
      </c>
      <c r="D551">
        <v>4522</v>
      </c>
      <c r="E551">
        <v>2430</v>
      </c>
      <c r="F551" t="s">
        <v>1453</v>
      </c>
    </row>
    <row r="552" spans="1:6">
      <c r="A552" t="s">
        <v>5288</v>
      </c>
      <c r="B552" s="4" t="s">
        <v>1454</v>
      </c>
      <c r="C552">
        <v>1288117</v>
      </c>
      <c r="D552">
        <v>4528</v>
      </c>
      <c r="E552">
        <v>2209</v>
      </c>
      <c r="F552" t="s">
        <v>1455</v>
      </c>
    </row>
    <row r="553" spans="1:6">
      <c r="A553" t="s">
        <v>5288</v>
      </c>
      <c r="B553" s="4" t="s">
        <v>1456</v>
      </c>
      <c r="C553">
        <v>1247828</v>
      </c>
      <c r="D553">
        <v>4940</v>
      </c>
      <c r="E553">
        <v>2712</v>
      </c>
      <c r="F553" t="s">
        <v>1457</v>
      </c>
    </row>
    <row r="554" spans="1:6">
      <c r="A554" t="s">
        <v>5288</v>
      </c>
      <c r="B554" s="4" t="s">
        <v>1458</v>
      </c>
      <c r="C554">
        <v>1197061</v>
      </c>
      <c r="D554">
        <v>5146</v>
      </c>
      <c r="E554">
        <v>2745</v>
      </c>
      <c r="F554" t="s">
        <v>1459</v>
      </c>
    </row>
    <row r="555" spans="1:6">
      <c r="A555" t="s">
        <v>5288</v>
      </c>
      <c r="B555" s="4" t="s">
        <v>1460</v>
      </c>
      <c r="C555">
        <v>1181165</v>
      </c>
      <c r="D555">
        <v>5090</v>
      </c>
      <c r="E555">
        <v>2915</v>
      </c>
      <c r="F555" t="s">
        <v>1461</v>
      </c>
    </row>
    <row r="556" spans="1:6">
      <c r="A556" t="s">
        <v>5288</v>
      </c>
      <c r="B556" s="4" t="s">
        <v>1462</v>
      </c>
      <c r="C556">
        <v>1184660</v>
      </c>
      <c r="D556">
        <v>5053</v>
      </c>
      <c r="E556">
        <v>2577</v>
      </c>
      <c r="F556" t="s">
        <v>1463</v>
      </c>
    </row>
    <row r="557" spans="1:6">
      <c r="A557" t="s">
        <v>5288</v>
      </c>
      <c r="B557" s="4" t="s">
        <v>1464</v>
      </c>
      <c r="C557">
        <v>1206895</v>
      </c>
      <c r="D557">
        <v>5157</v>
      </c>
      <c r="E557">
        <v>3042</v>
      </c>
      <c r="F557" t="s">
        <v>1465</v>
      </c>
    </row>
    <row r="558" spans="1:6">
      <c r="A558" t="s">
        <v>5288</v>
      </c>
      <c r="B558" s="4" t="s">
        <v>1466</v>
      </c>
      <c r="C558">
        <v>1166713</v>
      </c>
      <c r="D558">
        <v>5538</v>
      </c>
      <c r="E558">
        <v>2376</v>
      </c>
      <c r="F558" t="s">
        <v>1467</v>
      </c>
    </row>
    <row r="559" spans="1:6">
      <c r="A559" t="s">
        <v>5288</v>
      </c>
      <c r="B559" s="4" t="s">
        <v>1468</v>
      </c>
      <c r="C559">
        <v>1171700</v>
      </c>
      <c r="D559">
        <v>5452</v>
      </c>
      <c r="E559">
        <v>2382</v>
      </c>
      <c r="F559" t="s">
        <v>1469</v>
      </c>
    </row>
    <row r="560" spans="1:6">
      <c r="A560" t="s">
        <v>5288</v>
      </c>
      <c r="B560" s="4" t="s">
        <v>1470</v>
      </c>
      <c r="C560">
        <v>1180932</v>
      </c>
      <c r="D560">
        <v>5221</v>
      </c>
      <c r="E560">
        <v>2641</v>
      </c>
      <c r="F560" t="s">
        <v>1471</v>
      </c>
    </row>
    <row r="561" spans="1:6">
      <c r="A561" t="s">
        <v>5288</v>
      </c>
      <c r="B561" s="4" t="s">
        <v>1472</v>
      </c>
      <c r="C561">
        <v>1148124</v>
      </c>
      <c r="D561">
        <v>5153</v>
      </c>
      <c r="E561">
        <v>2676</v>
      </c>
      <c r="F561" t="s">
        <v>1473</v>
      </c>
    </row>
    <row r="562" spans="1:6">
      <c r="A562" t="s">
        <v>5288</v>
      </c>
      <c r="B562" s="4" t="s">
        <v>1474</v>
      </c>
      <c r="C562">
        <v>1061757</v>
      </c>
      <c r="D562">
        <v>4994</v>
      </c>
      <c r="E562">
        <v>2553</v>
      </c>
      <c r="F562" t="s">
        <v>1475</v>
      </c>
    </row>
    <row r="563" spans="1:6">
      <c r="A563" t="s">
        <v>5288</v>
      </c>
      <c r="B563" s="4" t="s">
        <v>1476</v>
      </c>
      <c r="C563">
        <v>1029916</v>
      </c>
      <c r="D563">
        <v>6503</v>
      </c>
      <c r="E563">
        <v>2508</v>
      </c>
      <c r="F563" t="s">
        <v>1477</v>
      </c>
    </row>
    <row r="564" spans="1:6">
      <c r="A564" t="s">
        <v>5288</v>
      </c>
      <c r="B564" s="4" t="s">
        <v>1478</v>
      </c>
      <c r="C564">
        <v>1008294</v>
      </c>
      <c r="D564">
        <v>6463</v>
      </c>
      <c r="E564">
        <v>2228</v>
      </c>
      <c r="F564" t="s">
        <v>1479</v>
      </c>
    </row>
    <row r="565" spans="1:6">
      <c r="A565" t="s">
        <v>5288</v>
      </c>
      <c r="B565" s="4" t="s">
        <v>1480</v>
      </c>
      <c r="C565">
        <v>1075328</v>
      </c>
      <c r="D565">
        <v>5821</v>
      </c>
      <c r="E565">
        <v>2062</v>
      </c>
      <c r="F565" t="s">
        <v>1481</v>
      </c>
    </row>
    <row r="566" spans="1:6">
      <c r="A566" t="s">
        <v>5288</v>
      </c>
      <c r="B566" s="4" t="s">
        <v>1482</v>
      </c>
      <c r="C566">
        <v>1125031</v>
      </c>
      <c r="D566">
        <v>5814</v>
      </c>
      <c r="E566">
        <v>2390</v>
      </c>
      <c r="F566" t="s">
        <v>1483</v>
      </c>
    </row>
    <row r="567" spans="1:6">
      <c r="A567" t="s">
        <v>5288</v>
      </c>
      <c r="B567" s="4" t="s">
        <v>1484</v>
      </c>
      <c r="C567">
        <v>1142749</v>
      </c>
      <c r="D567">
        <v>5513</v>
      </c>
      <c r="E567">
        <v>2328</v>
      </c>
      <c r="F567" t="s">
        <v>1485</v>
      </c>
    </row>
    <row r="568" spans="1:6">
      <c r="A568" t="s">
        <v>5288</v>
      </c>
      <c r="B568" s="4" t="s">
        <v>1486</v>
      </c>
      <c r="C568">
        <v>1149508</v>
      </c>
      <c r="D568">
        <v>5266</v>
      </c>
      <c r="E568">
        <v>2111</v>
      </c>
      <c r="F568" t="s">
        <v>1487</v>
      </c>
    </row>
    <row r="569" spans="1:6">
      <c r="A569" t="s">
        <v>5288</v>
      </c>
      <c r="B569" s="4" t="s">
        <v>1488</v>
      </c>
      <c r="C569">
        <v>1145088</v>
      </c>
      <c r="D569">
        <v>5578</v>
      </c>
      <c r="E569">
        <v>2636</v>
      </c>
      <c r="F569" t="s">
        <v>1489</v>
      </c>
    </row>
    <row r="570" spans="1:6">
      <c r="A570" t="s">
        <v>5288</v>
      </c>
      <c r="B570" s="4" t="s">
        <v>1490</v>
      </c>
      <c r="C570">
        <v>1172697</v>
      </c>
      <c r="D570">
        <v>5406</v>
      </c>
      <c r="E570">
        <v>2777</v>
      </c>
      <c r="F570" t="s">
        <v>1491</v>
      </c>
    </row>
    <row r="571" spans="1:6">
      <c r="A571" t="s">
        <v>5288</v>
      </c>
      <c r="B571" s="4" t="s">
        <v>1492</v>
      </c>
      <c r="C571">
        <v>1169844</v>
      </c>
      <c r="D571">
        <v>5469</v>
      </c>
      <c r="E571">
        <v>2775</v>
      </c>
      <c r="F571" t="s">
        <v>1493</v>
      </c>
    </row>
    <row r="572" spans="1:6">
      <c r="A572" t="s">
        <v>5288</v>
      </c>
      <c r="B572" s="4" t="s">
        <v>1494</v>
      </c>
      <c r="C572">
        <v>1160788</v>
      </c>
      <c r="D572">
        <v>5660</v>
      </c>
      <c r="E572">
        <v>2810</v>
      </c>
      <c r="F572" t="s">
        <v>1495</v>
      </c>
    </row>
    <row r="573" spans="1:6">
      <c r="A573" t="s">
        <v>5288</v>
      </c>
      <c r="B573" s="4" t="s">
        <v>1496</v>
      </c>
      <c r="C573">
        <v>1170085</v>
      </c>
      <c r="D573">
        <v>5627</v>
      </c>
      <c r="E573">
        <v>2920</v>
      </c>
      <c r="F573" t="s">
        <v>1497</v>
      </c>
    </row>
    <row r="574" spans="1:6">
      <c r="A574" t="s">
        <v>5288</v>
      </c>
      <c r="B574" s="4" t="s">
        <v>1498</v>
      </c>
      <c r="C574">
        <v>1125198</v>
      </c>
      <c r="D574">
        <v>6256</v>
      </c>
      <c r="E574">
        <v>3039</v>
      </c>
      <c r="F574" t="s">
        <v>1499</v>
      </c>
    </row>
    <row r="575" spans="1:6">
      <c r="A575" t="s">
        <v>5288</v>
      </c>
      <c r="B575" s="4" t="s">
        <v>1500</v>
      </c>
      <c r="C575">
        <v>1150612</v>
      </c>
      <c r="D575">
        <v>5782</v>
      </c>
      <c r="E575">
        <v>2971</v>
      </c>
      <c r="F575" t="s">
        <v>1501</v>
      </c>
    </row>
    <row r="576" spans="1:6">
      <c r="A576" t="s">
        <v>5288</v>
      </c>
      <c r="B576" s="4" t="s">
        <v>1502</v>
      </c>
      <c r="C576">
        <v>1126005</v>
      </c>
      <c r="D576">
        <v>5994</v>
      </c>
      <c r="E576">
        <v>2148</v>
      </c>
      <c r="F576" t="s">
        <v>1503</v>
      </c>
    </row>
    <row r="577" spans="1:6">
      <c r="A577" t="s">
        <v>5288</v>
      </c>
      <c r="B577" s="4" t="s">
        <v>1504</v>
      </c>
      <c r="C577">
        <v>1050028</v>
      </c>
      <c r="D577">
        <v>6342</v>
      </c>
      <c r="E577">
        <v>2291</v>
      </c>
      <c r="F577" t="s">
        <v>1505</v>
      </c>
    </row>
    <row r="578" spans="1:6">
      <c r="A578" t="s">
        <v>5288</v>
      </c>
      <c r="B578" s="4" t="s">
        <v>1506</v>
      </c>
      <c r="C578">
        <v>945958</v>
      </c>
      <c r="D578">
        <v>7317</v>
      </c>
      <c r="E578">
        <v>2283</v>
      </c>
      <c r="F578" t="s">
        <v>1507</v>
      </c>
    </row>
    <row r="579" spans="1:6">
      <c r="A579" t="s">
        <v>5288</v>
      </c>
      <c r="B579" s="4" t="s">
        <v>1508</v>
      </c>
      <c r="C579">
        <v>1019111</v>
      </c>
      <c r="D579">
        <v>6864</v>
      </c>
      <c r="E579">
        <v>2159</v>
      </c>
      <c r="F579" t="s">
        <v>1509</v>
      </c>
    </row>
    <row r="580" spans="1:6">
      <c r="A580" t="s">
        <v>5288</v>
      </c>
      <c r="B580" s="4" t="s">
        <v>1510</v>
      </c>
      <c r="C580">
        <v>1096058</v>
      </c>
      <c r="D580">
        <v>6151</v>
      </c>
      <c r="E580">
        <v>2190</v>
      </c>
      <c r="F580" t="s">
        <v>1511</v>
      </c>
    </row>
    <row r="581" spans="1:6">
      <c r="A581" t="s">
        <v>5288</v>
      </c>
      <c r="B581" s="4" t="s">
        <v>1512</v>
      </c>
      <c r="C581">
        <v>1107493</v>
      </c>
      <c r="D581">
        <v>6625</v>
      </c>
      <c r="E581">
        <v>2327</v>
      </c>
      <c r="F581" t="s">
        <v>1513</v>
      </c>
    </row>
    <row r="582" spans="1:6">
      <c r="A582" t="s">
        <v>5288</v>
      </c>
      <c r="B582" s="4" t="s">
        <v>1514</v>
      </c>
      <c r="C582">
        <v>1133100</v>
      </c>
      <c r="D582">
        <v>5984</v>
      </c>
      <c r="E582">
        <v>2281</v>
      </c>
      <c r="F582" t="s">
        <v>1515</v>
      </c>
    </row>
    <row r="583" spans="1:6">
      <c r="A583" t="s">
        <v>5288</v>
      </c>
      <c r="B583" s="4" t="s">
        <v>1516</v>
      </c>
      <c r="C583">
        <v>1171156</v>
      </c>
      <c r="D583">
        <v>6090</v>
      </c>
      <c r="E583">
        <v>2091</v>
      </c>
      <c r="F583" t="s">
        <v>1517</v>
      </c>
    </row>
    <row r="584" spans="1:6">
      <c r="A584" t="s">
        <v>5288</v>
      </c>
      <c r="B584" s="4" t="s">
        <v>1518</v>
      </c>
      <c r="C584">
        <v>1115770</v>
      </c>
      <c r="D584">
        <v>6153</v>
      </c>
      <c r="E584">
        <v>2419</v>
      </c>
      <c r="F584" t="s">
        <v>1519</v>
      </c>
    </row>
    <row r="585" spans="1:6">
      <c r="A585" t="s">
        <v>5288</v>
      </c>
      <c r="B585" s="4" t="s">
        <v>1520</v>
      </c>
      <c r="C585">
        <v>1039039</v>
      </c>
      <c r="D585">
        <v>6557</v>
      </c>
      <c r="E585">
        <v>2761</v>
      </c>
      <c r="F585" t="s">
        <v>1521</v>
      </c>
    </row>
    <row r="586" spans="1:6">
      <c r="A586" t="s">
        <v>5288</v>
      </c>
      <c r="B586" s="4" t="s">
        <v>1522</v>
      </c>
      <c r="C586">
        <v>1053250</v>
      </c>
      <c r="D586">
        <v>6797</v>
      </c>
      <c r="E586">
        <v>2779</v>
      </c>
      <c r="F586" t="s">
        <v>1523</v>
      </c>
    </row>
    <row r="587" spans="1:6">
      <c r="A587" t="s">
        <v>5288</v>
      </c>
      <c r="B587" s="4" t="s">
        <v>1524</v>
      </c>
      <c r="C587">
        <v>1136401</v>
      </c>
      <c r="D587">
        <v>5895</v>
      </c>
      <c r="E587">
        <v>2919</v>
      </c>
      <c r="F587" t="s">
        <v>1525</v>
      </c>
    </row>
    <row r="588" spans="1:6">
      <c r="A588" t="s">
        <v>5288</v>
      </c>
      <c r="B588" s="4" t="s">
        <v>1526</v>
      </c>
      <c r="C588">
        <v>1162240</v>
      </c>
      <c r="D588">
        <v>5849</v>
      </c>
      <c r="E588">
        <v>3375</v>
      </c>
      <c r="F588" t="s">
        <v>1527</v>
      </c>
    </row>
    <row r="589" spans="1:6">
      <c r="A589" t="s">
        <v>5288</v>
      </c>
      <c r="B589" s="4" t="s">
        <v>1528</v>
      </c>
      <c r="C589">
        <v>1170309</v>
      </c>
      <c r="D589">
        <v>5648</v>
      </c>
      <c r="E589">
        <v>3437</v>
      </c>
      <c r="F589" t="s">
        <v>1529</v>
      </c>
    </row>
    <row r="590" spans="1:6">
      <c r="A590" t="s">
        <v>5288</v>
      </c>
      <c r="B590" s="4" t="s">
        <v>1530</v>
      </c>
      <c r="C590">
        <v>1187305</v>
      </c>
      <c r="D590">
        <v>5625</v>
      </c>
      <c r="E590">
        <v>3387</v>
      </c>
      <c r="F590" t="s">
        <v>1531</v>
      </c>
    </row>
    <row r="591" spans="1:6">
      <c r="A591" t="s">
        <v>5288</v>
      </c>
      <c r="B591" s="4" t="s">
        <v>1532</v>
      </c>
      <c r="C591">
        <v>1209924</v>
      </c>
      <c r="D591">
        <v>4988</v>
      </c>
      <c r="E591">
        <v>3393</v>
      </c>
      <c r="F591" t="s">
        <v>1533</v>
      </c>
    </row>
    <row r="592" spans="1:6">
      <c r="A592" t="s">
        <v>5288</v>
      </c>
      <c r="B592" s="4" t="s">
        <v>1534</v>
      </c>
      <c r="C592">
        <v>1211516</v>
      </c>
      <c r="D592">
        <v>5500</v>
      </c>
      <c r="E592">
        <v>3875</v>
      </c>
      <c r="F592" t="s">
        <v>1535</v>
      </c>
    </row>
    <row r="593" spans="1:6">
      <c r="A593" t="s">
        <v>5288</v>
      </c>
      <c r="B593" s="4" t="s">
        <v>1536</v>
      </c>
      <c r="C593">
        <v>1193590</v>
      </c>
      <c r="D593">
        <v>5994</v>
      </c>
      <c r="E593">
        <v>4093</v>
      </c>
      <c r="F593" t="s">
        <v>1537</v>
      </c>
    </row>
    <row r="594" spans="1:6">
      <c r="A594" t="s">
        <v>5288</v>
      </c>
      <c r="B594" s="4" t="s">
        <v>1538</v>
      </c>
      <c r="C594">
        <v>1203492</v>
      </c>
      <c r="D594">
        <v>5519</v>
      </c>
      <c r="E594">
        <v>3457</v>
      </c>
      <c r="F594" t="s">
        <v>1539</v>
      </c>
    </row>
    <row r="595" spans="1:6">
      <c r="A595" t="s">
        <v>5288</v>
      </c>
      <c r="B595" s="4" t="s">
        <v>1540</v>
      </c>
      <c r="C595">
        <v>1177705</v>
      </c>
      <c r="D595">
        <v>5786</v>
      </c>
      <c r="E595">
        <v>3116</v>
      </c>
      <c r="F595" t="s">
        <v>1541</v>
      </c>
    </row>
    <row r="596" spans="1:6">
      <c r="A596" t="s">
        <v>5288</v>
      </c>
      <c r="B596" s="4" t="s">
        <v>1542</v>
      </c>
      <c r="C596">
        <v>1181819</v>
      </c>
      <c r="D596">
        <v>5438</v>
      </c>
      <c r="E596">
        <v>3139</v>
      </c>
      <c r="F596" t="s">
        <v>1543</v>
      </c>
    </row>
    <row r="597" spans="1:6">
      <c r="A597" t="s">
        <v>5288</v>
      </c>
      <c r="B597" s="4" t="s">
        <v>1544</v>
      </c>
      <c r="C597">
        <v>1186034</v>
      </c>
      <c r="D597">
        <v>5314</v>
      </c>
      <c r="E597">
        <v>3028</v>
      </c>
      <c r="F597" t="s">
        <v>1545</v>
      </c>
    </row>
    <row r="598" spans="1:6">
      <c r="A598" t="s">
        <v>5288</v>
      </c>
      <c r="B598" s="4" t="s">
        <v>1546</v>
      </c>
      <c r="C598">
        <v>1165501</v>
      </c>
      <c r="D598">
        <v>5536</v>
      </c>
      <c r="E598">
        <v>2733</v>
      </c>
      <c r="F598" t="s">
        <v>1547</v>
      </c>
    </row>
    <row r="599" spans="1:6">
      <c r="A599" t="s">
        <v>5288</v>
      </c>
      <c r="B599" s="4" t="s">
        <v>1548</v>
      </c>
      <c r="C599">
        <v>1166850</v>
      </c>
      <c r="D599">
        <v>5664</v>
      </c>
      <c r="E599">
        <v>2832</v>
      </c>
      <c r="F599" t="s">
        <v>1549</v>
      </c>
    </row>
    <row r="600" spans="1:6">
      <c r="A600" t="s">
        <v>5288</v>
      </c>
      <c r="B600" s="4" t="s">
        <v>1550</v>
      </c>
      <c r="C600">
        <v>1176011</v>
      </c>
      <c r="D600">
        <v>5589</v>
      </c>
      <c r="E600">
        <v>2991</v>
      </c>
      <c r="F600" t="s">
        <v>1551</v>
      </c>
    </row>
    <row r="601" spans="1:6">
      <c r="A601" t="s">
        <v>5288</v>
      </c>
      <c r="B601" s="4" t="s">
        <v>1552</v>
      </c>
      <c r="C601">
        <v>1230222</v>
      </c>
      <c r="D601">
        <v>5511</v>
      </c>
      <c r="E601">
        <v>2859</v>
      </c>
      <c r="F601" t="s">
        <v>1553</v>
      </c>
    </row>
    <row r="602" spans="1:6">
      <c r="A602" t="s">
        <v>5288</v>
      </c>
      <c r="B602" s="4" t="s">
        <v>1554</v>
      </c>
      <c r="C602">
        <v>1202676</v>
      </c>
      <c r="D602">
        <v>5573</v>
      </c>
      <c r="E602">
        <v>3123</v>
      </c>
      <c r="F602" t="s">
        <v>1555</v>
      </c>
    </row>
    <row r="603" spans="1:6">
      <c r="A603" t="s">
        <v>5288</v>
      </c>
      <c r="B603" s="4" t="s">
        <v>1556</v>
      </c>
      <c r="C603">
        <v>1134583</v>
      </c>
      <c r="D603">
        <v>5746</v>
      </c>
      <c r="E603">
        <v>2932</v>
      </c>
      <c r="F603" t="s">
        <v>1557</v>
      </c>
    </row>
    <row r="604" spans="1:6">
      <c r="A604" t="s">
        <v>5288</v>
      </c>
      <c r="B604" s="4" t="s">
        <v>1558</v>
      </c>
      <c r="C604">
        <v>1109747</v>
      </c>
      <c r="D604">
        <v>6383</v>
      </c>
      <c r="E604">
        <v>3520</v>
      </c>
      <c r="F604" t="s">
        <v>1559</v>
      </c>
    </row>
    <row r="605" spans="1:6">
      <c r="A605" t="s">
        <v>5288</v>
      </c>
      <c r="B605" s="4" t="s">
        <v>1560</v>
      </c>
      <c r="C605">
        <v>1023365</v>
      </c>
      <c r="D605">
        <v>6609</v>
      </c>
      <c r="E605">
        <v>2579</v>
      </c>
      <c r="F605" t="s">
        <v>1561</v>
      </c>
    </row>
    <row r="606" spans="1:6">
      <c r="A606" t="s">
        <v>5288</v>
      </c>
      <c r="B606" s="4" t="s">
        <v>1562</v>
      </c>
      <c r="C606">
        <v>1096105</v>
      </c>
      <c r="D606">
        <v>5801</v>
      </c>
      <c r="E606">
        <v>3359</v>
      </c>
      <c r="F606" t="s">
        <v>1563</v>
      </c>
    </row>
    <row r="607" spans="1:6">
      <c r="A607" t="s">
        <v>5288</v>
      </c>
      <c r="B607" s="4" t="s">
        <v>1564</v>
      </c>
      <c r="C607">
        <v>1157268</v>
      </c>
      <c r="D607">
        <v>5305</v>
      </c>
      <c r="E607">
        <v>4024</v>
      </c>
      <c r="F607" t="s">
        <v>1565</v>
      </c>
    </row>
    <row r="608" spans="1:6">
      <c r="A608" t="s">
        <v>5288</v>
      </c>
      <c r="B608" s="4" t="s">
        <v>1566</v>
      </c>
      <c r="C608">
        <v>1147111</v>
      </c>
      <c r="D608">
        <v>5700</v>
      </c>
      <c r="E608">
        <v>3958</v>
      </c>
      <c r="F608" t="s">
        <v>1567</v>
      </c>
    </row>
    <row r="609" spans="1:6">
      <c r="A609" t="s">
        <v>5288</v>
      </c>
      <c r="B609" s="4" t="s">
        <v>1568</v>
      </c>
      <c r="C609">
        <v>1074999</v>
      </c>
      <c r="D609">
        <v>5883</v>
      </c>
      <c r="E609">
        <v>3040</v>
      </c>
      <c r="F609" t="s">
        <v>1569</v>
      </c>
    </row>
    <row r="610" spans="1:6">
      <c r="A610" t="s">
        <v>5288</v>
      </c>
      <c r="B610" s="4" t="s">
        <v>1570</v>
      </c>
      <c r="C610">
        <v>1028139</v>
      </c>
      <c r="D610">
        <v>6657</v>
      </c>
      <c r="E610">
        <v>2841</v>
      </c>
      <c r="F610" t="s">
        <v>1571</v>
      </c>
    </row>
    <row r="611" spans="1:6">
      <c r="A611" t="s">
        <v>5288</v>
      </c>
      <c r="B611" s="4" t="s">
        <v>1572</v>
      </c>
      <c r="C611">
        <v>1034432</v>
      </c>
      <c r="D611">
        <v>7148</v>
      </c>
      <c r="E611">
        <v>3466</v>
      </c>
      <c r="F611" t="s">
        <v>1573</v>
      </c>
    </row>
    <row r="612" spans="1:6">
      <c r="A612" t="s">
        <v>5288</v>
      </c>
      <c r="B612" s="4" t="s">
        <v>1574</v>
      </c>
      <c r="C612">
        <v>1051404</v>
      </c>
      <c r="D612">
        <v>7131</v>
      </c>
      <c r="E612">
        <v>2983</v>
      </c>
      <c r="F612" t="s">
        <v>1575</v>
      </c>
    </row>
    <row r="613" spans="1:6">
      <c r="A613" t="s">
        <v>5288</v>
      </c>
      <c r="B613" s="4" t="s">
        <v>1576</v>
      </c>
      <c r="C613">
        <v>1077453</v>
      </c>
      <c r="D613">
        <v>7363</v>
      </c>
      <c r="E613">
        <v>3069</v>
      </c>
      <c r="F613" t="s">
        <v>1577</v>
      </c>
    </row>
    <row r="614" spans="1:6">
      <c r="A614" t="s">
        <v>5288</v>
      </c>
      <c r="B614" s="4" t="s">
        <v>1578</v>
      </c>
      <c r="C614">
        <v>1050896</v>
      </c>
      <c r="D614">
        <v>6747</v>
      </c>
      <c r="E614">
        <v>3392</v>
      </c>
      <c r="F614" t="s">
        <v>1579</v>
      </c>
    </row>
    <row r="615" spans="1:6">
      <c r="A615" t="s">
        <v>5288</v>
      </c>
      <c r="B615" s="4" t="s">
        <v>1580</v>
      </c>
      <c r="C615">
        <v>1059819</v>
      </c>
      <c r="D615">
        <v>7028</v>
      </c>
      <c r="E615">
        <v>2732</v>
      </c>
      <c r="F615" t="s">
        <v>1581</v>
      </c>
    </row>
    <row r="616" spans="1:6">
      <c r="A616" t="s">
        <v>5288</v>
      </c>
      <c r="B616" s="4" t="s">
        <v>1582</v>
      </c>
      <c r="C616">
        <v>1101138</v>
      </c>
      <c r="D616">
        <v>6493</v>
      </c>
      <c r="E616">
        <v>2786</v>
      </c>
      <c r="F616" t="s">
        <v>1583</v>
      </c>
    </row>
    <row r="617" spans="1:6">
      <c r="A617" t="s">
        <v>5288</v>
      </c>
      <c r="B617" s="4" t="s">
        <v>1584</v>
      </c>
      <c r="C617">
        <v>1070022</v>
      </c>
      <c r="D617">
        <v>7284</v>
      </c>
      <c r="E617">
        <v>2334</v>
      </c>
      <c r="F617" t="s">
        <v>1585</v>
      </c>
    </row>
    <row r="618" spans="1:6">
      <c r="A618" t="s">
        <v>5288</v>
      </c>
      <c r="B618" s="4" t="s">
        <v>1586</v>
      </c>
      <c r="C618">
        <v>1039669</v>
      </c>
      <c r="D618">
        <v>7525</v>
      </c>
      <c r="E618">
        <v>2593</v>
      </c>
      <c r="F618" t="s">
        <v>1587</v>
      </c>
    </row>
    <row r="619" spans="1:6">
      <c r="A619" t="s">
        <v>5288</v>
      </c>
      <c r="B619" s="4" t="s">
        <v>1588</v>
      </c>
      <c r="C619">
        <v>1048377</v>
      </c>
      <c r="D619">
        <v>7437</v>
      </c>
      <c r="E619">
        <v>2339</v>
      </c>
      <c r="F619" t="s">
        <v>1589</v>
      </c>
    </row>
    <row r="620" spans="1:6">
      <c r="A620" t="s">
        <v>5288</v>
      </c>
      <c r="B620" s="4" t="s">
        <v>1590</v>
      </c>
      <c r="C620">
        <v>1032614</v>
      </c>
      <c r="D620">
        <v>7379</v>
      </c>
      <c r="E620">
        <v>2844</v>
      </c>
      <c r="F620" t="s">
        <v>1591</v>
      </c>
    </row>
    <row r="621" spans="1:6">
      <c r="A621" t="s">
        <v>5288</v>
      </c>
      <c r="B621" s="4" t="s">
        <v>1592</v>
      </c>
      <c r="C621">
        <v>990086</v>
      </c>
      <c r="D621">
        <v>7490</v>
      </c>
      <c r="E621">
        <v>3612</v>
      </c>
      <c r="F621" t="s">
        <v>1593</v>
      </c>
    </row>
    <row r="622" spans="1:6">
      <c r="A622" t="s">
        <v>5288</v>
      </c>
      <c r="B622" s="4" t="s">
        <v>1594</v>
      </c>
      <c r="C622">
        <v>972751</v>
      </c>
      <c r="D622">
        <v>7674</v>
      </c>
      <c r="E622">
        <v>4032</v>
      </c>
      <c r="F622" t="s">
        <v>1595</v>
      </c>
    </row>
    <row r="623" spans="1:6">
      <c r="A623" t="s">
        <v>5288</v>
      </c>
      <c r="B623" s="4" t="s">
        <v>1596</v>
      </c>
      <c r="C623">
        <v>857233</v>
      </c>
      <c r="D623">
        <v>8761</v>
      </c>
      <c r="E623">
        <v>4568</v>
      </c>
      <c r="F623" t="s">
        <v>1597</v>
      </c>
    </row>
    <row r="624" spans="1:6">
      <c r="A624" t="s">
        <v>5288</v>
      </c>
      <c r="B624" s="4" t="s">
        <v>1598</v>
      </c>
      <c r="C624">
        <v>811772</v>
      </c>
      <c r="D624">
        <v>8972</v>
      </c>
      <c r="E624">
        <v>3134</v>
      </c>
      <c r="F624" t="s">
        <v>1599</v>
      </c>
    </row>
    <row r="625" spans="1:6">
      <c r="A625" t="s">
        <v>5288</v>
      </c>
      <c r="B625" s="4" t="s">
        <v>1600</v>
      </c>
      <c r="C625">
        <v>834369</v>
      </c>
      <c r="D625">
        <v>9023</v>
      </c>
      <c r="E625">
        <v>2685</v>
      </c>
      <c r="F625" t="s">
        <v>1601</v>
      </c>
    </row>
    <row r="626" spans="1:6">
      <c r="A626" t="s">
        <v>5288</v>
      </c>
      <c r="B626" s="4" t="s">
        <v>1602</v>
      </c>
      <c r="C626">
        <v>810038</v>
      </c>
      <c r="D626">
        <v>9704</v>
      </c>
      <c r="E626">
        <v>2771</v>
      </c>
      <c r="F626" t="s">
        <v>1603</v>
      </c>
    </row>
    <row r="627" spans="1:6">
      <c r="A627" t="s">
        <v>5288</v>
      </c>
      <c r="B627" s="4" t="s">
        <v>1604</v>
      </c>
      <c r="C627">
        <v>789732</v>
      </c>
      <c r="D627">
        <v>10001</v>
      </c>
      <c r="E627">
        <v>3253</v>
      </c>
      <c r="F627" t="s">
        <v>1605</v>
      </c>
    </row>
    <row r="628" spans="1:6">
      <c r="A628" t="s">
        <v>5288</v>
      </c>
      <c r="B628" s="4" t="s">
        <v>5301</v>
      </c>
      <c r="C628">
        <v>835581</v>
      </c>
      <c r="D628">
        <v>9464</v>
      </c>
      <c r="E628">
        <v>2963</v>
      </c>
      <c r="F628" t="s">
        <v>1607</v>
      </c>
    </row>
    <row r="629" spans="1:6">
      <c r="A629" t="s">
        <v>5288</v>
      </c>
      <c r="B629" s="4" t="s">
        <v>1608</v>
      </c>
      <c r="C629">
        <v>912239</v>
      </c>
      <c r="D629">
        <v>7836</v>
      </c>
      <c r="E629">
        <v>2802</v>
      </c>
      <c r="F629" t="s">
        <v>1609</v>
      </c>
    </row>
    <row r="630" spans="1:6">
      <c r="A630" t="s">
        <v>5288</v>
      </c>
      <c r="B630" s="4" t="s">
        <v>1610</v>
      </c>
      <c r="C630">
        <v>884090</v>
      </c>
      <c r="D630">
        <v>8344</v>
      </c>
      <c r="E630">
        <v>2861</v>
      </c>
      <c r="F630" t="s">
        <v>1611</v>
      </c>
    </row>
    <row r="631" spans="1:6">
      <c r="A631" t="s">
        <v>5288</v>
      </c>
      <c r="B631" s="4" t="s">
        <v>1612</v>
      </c>
      <c r="C631">
        <v>867966</v>
      </c>
      <c r="D631">
        <v>8883</v>
      </c>
      <c r="E631">
        <v>3577</v>
      </c>
      <c r="F631" t="s">
        <v>1613</v>
      </c>
    </row>
    <row r="632" spans="1:6">
      <c r="A632" t="s">
        <v>5288</v>
      </c>
      <c r="B632" s="4" t="s">
        <v>1614</v>
      </c>
      <c r="C632">
        <v>861506</v>
      </c>
      <c r="D632">
        <v>8802</v>
      </c>
      <c r="E632">
        <v>2974</v>
      </c>
      <c r="F632" t="s">
        <v>1615</v>
      </c>
    </row>
    <row r="633" spans="1:6">
      <c r="A633" t="s">
        <v>5288</v>
      </c>
      <c r="B633" s="4" t="s">
        <v>1616</v>
      </c>
      <c r="C633">
        <v>826308</v>
      </c>
      <c r="D633">
        <v>9650</v>
      </c>
      <c r="E633">
        <v>3089</v>
      </c>
      <c r="F633" t="s">
        <v>1617</v>
      </c>
    </row>
    <row r="634" spans="1:6">
      <c r="A634" t="s">
        <v>5288</v>
      </c>
      <c r="B634" s="4" t="s">
        <v>1618</v>
      </c>
      <c r="C634">
        <v>793874</v>
      </c>
      <c r="D634">
        <v>10088</v>
      </c>
      <c r="E634">
        <v>3078</v>
      </c>
      <c r="F634" t="s">
        <v>1619</v>
      </c>
    </row>
    <row r="635" spans="1:6">
      <c r="A635" t="s">
        <v>5288</v>
      </c>
      <c r="B635" s="4" t="s">
        <v>1620</v>
      </c>
      <c r="C635">
        <v>826210</v>
      </c>
      <c r="D635">
        <v>9553</v>
      </c>
      <c r="E635">
        <v>3776</v>
      </c>
      <c r="F635" t="s">
        <v>1621</v>
      </c>
    </row>
    <row r="636" spans="1:6">
      <c r="A636" t="s">
        <v>5288</v>
      </c>
      <c r="B636" s="4" t="s">
        <v>1622</v>
      </c>
      <c r="C636">
        <v>862102</v>
      </c>
      <c r="D636">
        <v>8907</v>
      </c>
      <c r="E636">
        <v>3056</v>
      </c>
      <c r="F636" t="s">
        <v>1623</v>
      </c>
    </row>
    <row r="637" spans="1:6">
      <c r="A637" t="s">
        <v>5288</v>
      </c>
      <c r="B637" s="4" t="s">
        <v>1624</v>
      </c>
      <c r="C637">
        <v>872742</v>
      </c>
      <c r="D637">
        <v>9110</v>
      </c>
      <c r="E637">
        <v>2959</v>
      </c>
      <c r="F637" t="s">
        <v>1625</v>
      </c>
    </row>
    <row r="638" spans="1:6">
      <c r="A638" t="s">
        <v>5288</v>
      </c>
      <c r="B638" s="4" t="s">
        <v>1626</v>
      </c>
      <c r="C638">
        <v>845202</v>
      </c>
      <c r="D638">
        <v>9136</v>
      </c>
      <c r="E638">
        <v>3042</v>
      </c>
      <c r="F638" t="s">
        <v>1627</v>
      </c>
    </row>
    <row r="639" spans="1:6">
      <c r="A639" t="s">
        <v>5288</v>
      </c>
      <c r="B639" s="4" t="s">
        <v>1628</v>
      </c>
      <c r="C639">
        <v>842697</v>
      </c>
      <c r="D639">
        <v>9695</v>
      </c>
      <c r="E639">
        <v>3311</v>
      </c>
      <c r="F639" t="s">
        <v>1629</v>
      </c>
    </row>
    <row r="640" spans="1:6">
      <c r="A640" t="s">
        <v>5288</v>
      </c>
      <c r="B640" s="4" t="s">
        <v>1630</v>
      </c>
      <c r="C640">
        <v>807360</v>
      </c>
      <c r="D640">
        <v>9789</v>
      </c>
      <c r="E640">
        <v>3074</v>
      </c>
      <c r="F640" t="s">
        <v>1631</v>
      </c>
    </row>
    <row r="641" spans="1:6">
      <c r="A641" t="s">
        <v>5288</v>
      </c>
      <c r="B641" s="4" t="s">
        <v>1632</v>
      </c>
      <c r="C641">
        <v>824829</v>
      </c>
      <c r="D641">
        <v>9754</v>
      </c>
      <c r="E641">
        <v>3393</v>
      </c>
      <c r="F641" t="s">
        <v>1633</v>
      </c>
    </row>
    <row r="642" spans="1:6">
      <c r="A642" t="s">
        <v>5288</v>
      </c>
      <c r="B642" s="4" t="s">
        <v>1634</v>
      </c>
      <c r="C642">
        <v>916535</v>
      </c>
      <c r="D642">
        <v>8625</v>
      </c>
      <c r="E642">
        <v>3442</v>
      </c>
      <c r="F642" t="s">
        <v>1635</v>
      </c>
    </row>
    <row r="643" spans="1:6">
      <c r="A643" t="s">
        <v>5288</v>
      </c>
      <c r="B643" s="4" t="s">
        <v>1636</v>
      </c>
      <c r="C643">
        <v>900572</v>
      </c>
      <c r="D643">
        <v>8454</v>
      </c>
      <c r="E643">
        <v>3041</v>
      </c>
      <c r="F643" t="s">
        <v>1637</v>
      </c>
    </row>
    <row r="644" spans="1:6">
      <c r="A644" t="s">
        <v>5288</v>
      </c>
      <c r="B644" s="4" t="s">
        <v>1638</v>
      </c>
      <c r="C644">
        <v>812228</v>
      </c>
      <c r="D644">
        <v>9700</v>
      </c>
      <c r="E644">
        <v>3504</v>
      </c>
      <c r="F644" t="s">
        <v>1639</v>
      </c>
    </row>
    <row r="645" spans="1:6">
      <c r="A645" t="s">
        <v>5288</v>
      </c>
      <c r="B645" s="4" t="s">
        <v>1640</v>
      </c>
      <c r="C645">
        <v>723414</v>
      </c>
      <c r="D645">
        <v>10601</v>
      </c>
      <c r="E645">
        <v>3458</v>
      </c>
      <c r="F645" t="s">
        <v>1641</v>
      </c>
    </row>
    <row r="646" spans="1:6">
      <c r="A646" t="s">
        <v>5288</v>
      </c>
      <c r="B646" s="4" t="s">
        <v>1642</v>
      </c>
      <c r="C646">
        <v>802149</v>
      </c>
      <c r="D646">
        <v>9540</v>
      </c>
      <c r="E646">
        <v>3672</v>
      </c>
      <c r="F646" t="s">
        <v>1643</v>
      </c>
    </row>
    <row r="647" spans="1:6">
      <c r="A647" t="s">
        <v>5288</v>
      </c>
      <c r="B647" s="4" t="s">
        <v>1644</v>
      </c>
      <c r="C647">
        <v>859490</v>
      </c>
      <c r="D647">
        <v>8659</v>
      </c>
      <c r="E647">
        <v>3455</v>
      </c>
      <c r="F647" t="s">
        <v>1645</v>
      </c>
    </row>
    <row r="648" spans="1:6">
      <c r="A648" t="s">
        <v>5288</v>
      </c>
      <c r="B648" s="4" t="s">
        <v>1646</v>
      </c>
      <c r="C648">
        <v>807273</v>
      </c>
      <c r="D648">
        <v>9509</v>
      </c>
      <c r="E648">
        <v>3291</v>
      </c>
      <c r="F648" t="s">
        <v>1647</v>
      </c>
    </row>
    <row r="649" spans="1:6">
      <c r="A649" t="s">
        <v>5288</v>
      </c>
      <c r="B649" s="4" t="s">
        <v>1648</v>
      </c>
      <c r="C649">
        <v>749994</v>
      </c>
      <c r="D649">
        <v>10288</v>
      </c>
      <c r="E649">
        <v>3714</v>
      </c>
      <c r="F649" t="s">
        <v>1649</v>
      </c>
    </row>
    <row r="650" spans="1:6">
      <c r="A650" t="s">
        <v>5288</v>
      </c>
      <c r="B650" s="4" t="s">
        <v>1650</v>
      </c>
      <c r="C650">
        <v>800624</v>
      </c>
      <c r="D650">
        <v>9277</v>
      </c>
      <c r="E650">
        <v>3765</v>
      </c>
      <c r="F650" t="s">
        <v>1651</v>
      </c>
    </row>
    <row r="651" spans="1:6">
      <c r="A651" t="s">
        <v>5288</v>
      </c>
      <c r="B651" s="4" t="s">
        <v>1652</v>
      </c>
      <c r="C651">
        <v>917095</v>
      </c>
      <c r="D651">
        <v>7788</v>
      </c>
      <c r="E651">
        <v>2962</v>
      </c>
      <c r="F651" t="s">
        <v>1653</v>
      </c>
    </row>
    <row r="652" spans="1:6">
      <c r="A652" t="s">
        <v>5288</v>
      </c>
      <c r="B652" s="4" t="s">
        <v>1654</v>
      </c>
      <c r="C652">
        <v>953999</v>
      </c>
      <c r="D652">
        <v>7632</v>
      </c>
      <c r="E652">
        <v>2745</v>
      </c>
      <c r="F652" t="s">
        <v>1655</v>
      </c>
    </row>
    <row r="653" spans="1:6">
      <c r="A653" t="s">
        <v>5288</v>
      </c>
      <c r="B653" s="4" t="s">
        <v>1656</v>
      </c>
      <c r="C653">
        <v>935988</v>
      </c>
      <c r="D653">
        <v>7727</v>
      </c>
      <c r="E653">
        <v>3348</v>
      </c>
      <c r="F653" t="s">
        <v>1657</v>
      </c>
    </row>
    <row r="654" spans="1:6">
      <c r="A654" t="s">
        <v>5288</v>
      </c>
      <c r="B654" s="4" t="s">
        <v>1658</v>
      </c>
      <c r="C654">
        <v>909576</v>
      </c>
      <c r="D654">
        <v>7699</v>
      </c>
      <c r="E654">
        <v>3154</v>
      </c>
      <c r="F654" t="s">
        <v>1659</v>
      </c>
    </row>
    <row r="655" spans="1:6">
      <c r="A655" t="s">
        <v>5288</v>
      </c>
      <c r="B655" s="4" t="s">
        <v>1660</v>
      </c>
      <c r="C655">
        <v>954904</v>
      </c>
      <c r="D655">
        <v>7379</v>
      </c>
      <c r="E655">
        <v>4974</v>
      </c>
      <c r="F655" t="s">
        <v>1661</v>
      </c>
    </row>
    <row r="656" spans="1:6">
      <c r="A656" t="s">
        <v>5288</v>
      </c>
      <c r="B656" s="4" t="s">
        <v>1662</v>
      </c>
      <c r="C656">
        <v>1004192</v>
      </c>
      <c r="D656">
        <v>6965</v>
      </c>
      <c r="E656">
        <v>7041</v>
      </c>
      <c r="F656" t="s">
        <v>1663</v>
      </c>
    </row>
    <row r="657" spans="1:6">
      <c r="A657" t="s">
        <v>5288</v>
      </c>
      <c r="B657" s="4" t="s">
        <v>1664</v>
      </c>
      <c r="C657">
        <v>1023357</v>
      </c>
      <c r="D657">
        <v>6406</v>
      </c>
      <c r="E657">
        <v>6391</v>
      </c>
      <c r="F657" t="s">
        <v>1665</v>
      </c>
    </row>
    <row r="658" spans="1:6">
      <c r="A658" t="s">
        <v>5288</v>
      </c>
      <c r="B658" s="4" t="s">
        <v>1666</v>
      </c>
      <c r="C658">
        <v>1012946</v>
      </c>
      <c r="D658">
        <v>6821</v>
      </c>
      <c r="E658">
        <v>5101</v>
      </c>
      <c r="F658" t="s">
        <v>1667</v>
      </c>
    </row>
    <row r="659" spans="1:6">
      <c r="A659" t="s">
        <v>5288</v>
      </c>
      <c r="B659" s="4" t="s">
        <v>1668</v>
      </c>
      <c r="C659">
        <v>896681</v>
      </c>
      <c r="D659">
        <v>7608</v>
      </c>
      <c r="E659">
        <v>3338</v>
      </c>
      <c r="F659" t="s">
        <v>1669</v>
      </c>
    </row>
    <row r="660" spans="1:6">
      <c r="A660" t="s">
        <v>5288</v>
      </c>
      <c r="B660" s="4" t="s">
        <v>1670</v>
      </c>
      <c r="C660">
        <v>884214</v>
      </c>
      <c r="D660">
        <v>7466</v>
      </c>
      <c r="E660">
        <v>2872</v>
      </c>
      <c r="F660" t="s">
        <v>1671</v>
      </c>
    </row>
    <row r="661" spans="1:6">
      <c r="A661" t="s">
        <v>5288</v>
      </c>
      <c r="B661" s="4" t="s">
        <v>1672</v>
      </c>
      <c r="C661">
        <v>900477</v>
      </c>
      <c r="D661">
        <v>7187</v>
      </c>
      <c r="E661">
        <v>2886</v>
      </c>
      <c r="F661" t="s">
        <v>1673</v>
      </c>
    </row>
    <row r="662" spans="1:6">
      <c r="A662" t="s">
        <v>5288</v>
      </c>
      <c r="B662" s="4" t="s">
        <v>1674</v>
      </c>
      <c r="C662">
        <v>900656</v>
      </c>
      <c r="D662">
        <v>7609</v>
      </c>
      <c r="E662">
        <v>3136</v>
      </c>
      <c r="F662" t="s">
        <v>1675</v>
      </c>
    </row>
    <row r="663" spans="1:6">
      <c r="A663" t="s">
        <v>5288</v>
      </c>
      <c r="B663" s="4" t="s">
        <v>1676</v>
      </c>
      <c r="C663">
        <v>896708</v>
      </c>
      <c r="D663">
        <v>7823</v>
      </c>
      <c r="E663">
        <v>3532</v>
      </c>
      <c r="F663" t="s">
        <v>1677</v>
      </c>
    </row>
    <row r="664" spans="1:6">
      <c r="A664" t="s">
        <v>5288</v>
      </c>
      <c r="B664" s="4" t="s">
        <v>1678</v>
      </c>
      <c r="C664">
        <v>918433</v>
      </c>
      <c r="D664">
        <v>7623</v>
      </c>
      <c r="E664">
        <v>2913</v>
      </c>
      <c r="F664" t="s">
        <v>1679</v>
      </c>
    </row>
    <row r="665" spans="1:6">
      <c r="A665" t="s">
        <v>5288</v>
      </c>
      <c r="B665" s="4" t="s">
        <v>1680</v>
      </c>
      <c r="C665">
        <v>922368</v>
      </c>
      <c r="D665">
        <v>7322</v>
      </c>
      <c r="E665">
        <v>2521</v>
      </c>
      <c r="F665" t="s">
        <v>1681</v>
      </c>
    </row>
    <row r="666" spans="1:6">
      <c r="A666" t="s">
        <v>5288</v>
      </c>
      <c r="B666" s="4" t="s">
        <v>1682</v>
      </c>
      <c r="C666">
        <v>957762</v>
      </c>
      <c r="D666">
        <v>6712</v>
      </c>
      <c r="E666">
        <v>2826</v>
      </c>
      <c r="F666" t="s">
        <v>1683</v>
      </c>
    </row>
    <row r="667" spans="1:6">
      <c r="A667" t="s">
        <v>5288</v>
      </c>
      <c r="B667" s="4" t="s">
        <v>1684</v>
      </c>
      <c r="C667">
        <v>812669</v>
      </c>
      <c r="D667">
        <v>7347</v>
      </c>
      <c r="E667">
        <v>9586</v>
      </c>
      <c r="F667" t="s">
        <v>1685</v>
      </c>
    </row>
    <row r="668" spans="1:6">
      <c r="A668" t="s">
        <v>5288</v>
      </c>
      <c r="B668" s="4" t="s">
        <v>1686</v>
      </c>
      <c r="C668">
        <v>959466</v>
      </c>
      <c r="D668">
        <v>6720</v>
      </c>
      <c r="E668">
        <v>5365</v>
      </c>
      <c r="F668" t="s">
        <v>1687</v>
      </c>
    </row>
    <row r="669" spans="1:6">
      <c r="A669" t="s">
        <v>5288</v>
      </c>
      <c r="B669" s="4" t="s">
        <v>1688</v>
      </c>
      <c r="C669">
        <v>1059097</v>
      </c>
      <c r="D669">
        <v>6293</v>
      </c>
      <c r="E669">
        <v>2914</v>
      </c>
      <c r="F669" t="s">
        <v>1689</v>
      </c>
    </row>
    <row r="670" spans="1:6">
      <c r="A670" t="s">
        <v>5288</v>
      </c>
      <c r="B670" s="4" t="s">
        <v>1690</v>
      </c>
      <c r="C670">
        <v>1071981</v>
      </c>
      <c r="D670">
        <v>6445</v>
      </c>
      <c r="E670">
        <v>2558</v>
      </c>
      <c r="F670" t="s">
        <v>1691</v>
      </c>
    </row>
    <row r="671" spans="1:6">
      <c r="A671" t="s">
        <v>5288</v>
      </c>
      <c r="B671" s="4" t="s">
        <v>1692</v>
      </c>
      <c r="C671">
        <v>1063255</v>
      </c>
      <c r="D671">
        <v>6588</v>
      </c>
      <c r="E671">
        <v>2755</v>
      </c>
      <c r="F671" t="s">
        <v>1693</v>
      </c>
    </row>
    <row r="672" spans="1:6">
      <c r="A672" t="s">
        <v>5288</v>
      </c>
      <c r="B672" s="4" t="s">
        <v>1694</v>
      </c>
      <c r="C672">
        <v>1021915</v>
      </c>
      <c r="D672">
        <v>7098</v>
      </c>
      <c r="E672">
        <v>2740</v>
      </c>
      <c r="F672" t="s">
        <v>1695</v>
      </c>
    </row>
    <row r="673" spans="1:6">
      <c r="A673" t="s">
        <v>5288</v>
      </c>
      <c r="B673" s="4" t="s">
        <v>1696</v>
      </c>
      <c r="C673">
        <v>988769</v>
      </c>
      <c r="D673">
        <v>7397</v>
      </c>
      <c r="E673">
        <v>2987</v>
      </c>
      <c r="F673" t="s">
        <v>1697</v>
      </c>
    </row>
    <row r="674" spans="1:6">
      <c r="A674" t="s">
        <v>5288</v>
      </c>
      <c r="B674" s="4" t="s">
        <v>1698</v>
      </c>
      <c r="C674">
        <v>1020868</v>
      </c>
      <c r="D674">
        <v>6676</v>
      </c>
      <c r="E674">
        <v>2629</v>
      </c>
      <c r="F674" t="s">
        <v>1699</v>
      </c>
    </row>
    <row r="675" spans="1:6">
      <c r="A675" t="s">
        <v>5288</v>
      </c>
      <c r="B675" s="4" t="s">
        <v>1700</v>
      </c>
      <c r="C675">
        <v>1027915</v>
      </c>
      <c r="D675">
        <v>6136</v>
      </c>
      <c r="E675">
        <v>2884</v>
      </c>
      <c r="F675" t="s">
        <v>1701</v>
      </c>
    </row>
    <row r="676" spans="1:6">
      <c r="A676" t="s">
        <v>5288</v>
      </c>
      <c r="B676" s="4" t="s">
        <v>1702</v>
      </c>
      <c r="C676">
        <v>993440</v>
      </c>
      <c r="D676">
        <v>5840</v>
      </c>
      <c r="E676">
        <v>2660</v>
      </c>
      <c r="F676" t="s">
        <v>1703</v>
      </c>
    </row>
    <row r="677" spans="1:6">
      <c r="A677" t="s">
        <v>5288</v>
      </c>
      <c r="B677" s="4">
        <v>354</v>
      </c>
      <c r="C677">
        <v>948241</v>
      </c>
      <c r="D677">
        <v>6026</v>
      </c>
      <c r="E677">
        <v>2761</v>
      </c>
      <c r="F677" t="s">
        <v>1704</v>
      </c>
    </row>
    <row r="678" spans="1:6">
      <c r="A678" t="s">
        <v>5288</v>
      </c>
      <c r="B678" s="4" t="s">
        <v>1705</v>
      </c>
      <c r="C678">
        <v>703599</v>
      </c>
      <c r="D678">
        <v>8602</v>
      </c>
      <c r="E678">
        <v>3184</v>
      </c>
      <c r="F678" t="s">
        <v>1706</v>
      </c>
    </row>
    <row r="679" spans="1:6">
      <c r="A679" t="s">
        <v>5288</v>
      </c>
      <c r="B679" s="4" t="s">
        <v>1707</v>
      </c>
      <c r="C679">
        <v>760409</v>
      </c>
      <c r="D679">
        <v>7744</v>
      </c>
      <c r="E679">
        <v>2909</v>
      </c>
      <c r="F679" t="s">
        <v>1708</v>
      </c>
    </row>
    <row r="680" spans="1:6">
      <c r="A680" t="s">
        <v>5289</v>
      </c>
      <c r="B680" s="4" t="s">
        <v>1709</v>
      </c>
      <c r="C680">
        <v>937229</v>
      </c>
      <c r="D680">
        <v>8142</v>
      </c>
      <c r="E680">
        <v>4086</v>
      </c>
      <c r="F680" t="s">
        <v>1710</v>
      </c>
    </row>
    <row r="681" spans="1:6">
      <c r="A681" t="s">
        <v>5289</v>
      </c>
      <c r="B681" s="4" t="s">
        <v>1711</v>
      </c>
      <c r="C681">
        <v>856918</v>
      </c>
      <c r="D681">
        <v>8682</v>
      </c>
      <c r="E681">
        <v>3494</v>
      </c>
      <c r="F681" t="s">
        <v>1712</v>
      </c>
    </row>
    <row r="682" spans="1:6">
      <c r="A682" t="s">
        <v>5289</v>
      </c>
      <c r="B682" s="4" t="s">
        <v>1713</v>
      </c>
      <c r="C682">
        <v>797488</v>
      </c>
      <c r="D682">
        <v>9216</v>
      </c>
      <c r="E682">
        <v>3248</v>
      </c>
      <c r="F682" t="s">
        <v>1714</v>
      </c>
    </row>
    <row r="683" spans="1:6">
      <c r="A683" t="s">
        <v>5289</v>
      </c>
      <c r="B683" s="4" t="s">
        <v>1715</v>
      </c>
      <c r="C683">
        <v>860448</v>
      </c>
      <c r="D683">
        <v>8535</v>
      </c>
      <c r="E683">
        <v>3597</v>
      </c>
      <c r="F683" t="s">
        <v>1716</v>
      </c>
    </row>
    <row r="684" spans="1:6">
      <c r="A684" t="s">
        <v>5289</v>
      </c>
      <c r="B684" s="4" t="s">
        <v>1717</v>
      </c>
      <c r="C684">
        <v>979042</v>
      </c>
      <c r="D684">
        <v>7497</v>
      </c>
      <c r="E684">
        <v>2666</v>
      </c>
      <c r="F684" t="s">
        <v>1718</v>
      </c>
    </row>
    <row r="685" spans="1:6">
      <c r="A685" t="s">
        <v>5289</v>
      </c>
      <c r="B685" s="4" t="s">
        <v>1719</v>
      </c>
      <c r="C685">
        <v>1007612</v>
      </c>
      <c r="D685">
        <v>7233</v>
      </c>
      <c r="E685">
        <v>3157</v>
      </c>
      <c r="F685" t="s">
        <v>1720</v>
      </c>
    </row>
    <row r="686" spans="1:6">
      <c r="A686" t="s">
        <v>5289</v>
      </c>
      <c r="B686" s="4" t="s">
        <v>1721</v>
      </c>
      <c r="C686">
        <v>1035212</v>
      </c>
      <c r="D686">
        <v>6882</v>
      </c>
      <c r="E686">
        <v>3336</v>
      </c>
      <c r="F686" t="s">
        <v>1722</v>
      </c>
    </row>
    <row r="687" spans="1:6">
      <c r="A687" t="s">
        <v>5289</v>
      </c>
      <c r="B687" s="4" t="s">
        <v>1723</v>
      </c>
      <c r="C687">
        <v>999922</v>
      </c>
      <c r="D687">
        <v>7313</v>
      </c>
      <c r="E687">
        <v>3542</v>
      </c>
      <c r="F687" t="s">
        <v>1724</v>
      </c>
    </row>
    <row r="688" spans="1:6">
      <c r="A688" t="s">
        <v>5289</v>
      </c>
      <c r="B688" s="4" t="s">
        <v>1725</v>
      </c>
      <c r="C688">
        <v>974603</v>
      </c>
      <c r="D688">
        <v>7400</v>
      </c>
      <c r="E688">
        <v>3562</v>
      </c>
      <c r="F688" t="s">
        <v>1726</v>
      </c>
    </row>
    <row r="689" spans="1:6">
      <c r="A689" t="s">
        <v>5289</v>
      </c>
      <c r="B689" s="4" t="s">
        <v>1727</v>
      </c>
      <c r="C689">
        <v>991577</v>
      </c>
      <c r="D689">
        <v>7190</v>
      </c>
      <c r="E689">
        <v>3461</v>
      </c>
      <c r="F689" t="s">
        <v>1728</v>
      </c>
    </row>
    <row r="690" spans="1:6">
      <c r="A690" t="s">
        <v>5289</v>
      </c>
      <c r="B690" s="4" t="s">
        <v>1729</v>
      </c>
      <c r="C690">
        <v>1023477</v>
      </c>
      <c r="D690">
        <v>7001</v>
      </c>
      <c r="E690">
        <v>2987</v>
      </c>
      <c r="F690" t="s">
        <v>1730</v>
      </c>
    </row>
    <row r="691" spans="1:6">
      <c r="A691" t="s">
        <v>5289</v>
      </c>
      <c r="B691" s="4" t="s">
        <v>1731</v>
      </c>
      <c r="C691">
        <v>972524</v>
      </c>
      <c r="D691">
        <v>7358</v>
      </c>
      <c r="E691">
        <v>2805</v>
      </c>
      <c r="F691" t="s">
        <v>1732</v>
      </c>
    </row>
    <row r="692" spans="1:6">
      <c r="A692" t="s">
        <v>5289</v>
      </c>
      <c r="B692" s="4" t="s">
        <v>1733</v>
      </c>
      <c r="C692">
        <v>965278</v>
      </c>
      <c r="D692">
        <v>7307</v>
      </c>
      <c r="E692">
        <v>3340</v>
      </c>
      <c r="F692" t="s">
        <v>1734</v>
      </c>
    </row>
    <row r="693" spans="1:6">
      <c r="A693" t="s">
        <v>5289</v>
      </c>
      <c r="B693" s="4" t="s">
        <v>1735</v>
      </c>
      <c r="C693">
        <v>1018813</v>
      </c>
      <c r="D693">
        <v>7085</v>
      </c>
      <c r="E693">
        <v>3684</v>
      </c>
      <c r="F693" t="s">
        <v>1736</v>
      </c>
    </row>
    <row r="694" spans="1:6">
      <c r="A694" t="s">
        <v>5289</v>
      </c>
      <c r="B694" s="4" t="s">
        <v>1737</v>
      </c>
      <c r="C694">
        <v>1102263</v>
      </c>
      <c r="D694">
        <v>6230</v>
      </c>
      <c r="E694">
        <v>3458</v>
      </c>
      <c r="F694" t="s">
        <v>1738</v>
      </c>
    </row>
    <row r="695" spans="1:6">
      <c r="A695" t="s">
        <v>5289</v>
      </c>
      <c r="B695" s="4" t="s">
        <v>1739</v>
      </c>
      <c r="C695">
        <v>1133946</v>
      </c>
      <c r="D695">
        <v>6105</v>
      </c>
      <c r="E695">
        <v>3146</v>
      </c>
      <c r="F695" t="s">
        <v>1740</v>
      </c>
    </row>
    <row r="696" spans="1:6">
      <c r="A696" t="s">
        <v>5289</v>
      </c>
      <c r="B696" s="4" t="s">
        <v>1741</v>
      </c>
      <c r="C696">
        <v>1129735</v>
      </c>
      <c r="D696">
        <v>5302</v>
      </c>
      <c r="E696">
        <v>3174</v>
      </c>
      <c r="F696" t="s">
        <v>1742</v>
      </c>
    </row>
    <row r="697" spans="1:6">
      <c r="A697" t="s">
        <v>5289</v>
      </c>
      <c r="B697" s="4" t="s">
        <v>1743</v>
      </c>
      <c r="C697">
        <v>1104609</v>
      </c>
      <c r="D697">
        <v>5850</v>
      </c>
      <c r="E697">
        <v>3537</v>
      </c>
      <c r="F697" t="s">
        <v>1744</v>
      </c>
    </row>
    <row r="698" spans="1:6">
      <c r="A698" t="s">
        <v>5289</v>
      </c>
      <c r="B698" s="4" t="s">
        <v>1745</v>
      </c>
      <c r="C698">
        <v>1057410</v>
      </c>
      <c r="D698">
        <v>6216</v>
      </c>
      <c r="E698">
        <v>3020</v>
      </c>
      <c r="F698" t="s">
        <v>1746</v>
      </c>
    </row>
    <row r="699" spans="1:6">
      <c r="A699" t="s">
        <v>5289</v>
      </c>
      <c r="B699" s="4" t="s">
        <v>1747</v>
      </c>
      <c r="C699">
        <v>1063898</v>
      </c>
      <c r="D699">
        <v>6277</v>
      </c>
      <c r="E699">
        <v>3408</v>
      </c>
      <c r="F699" t="s">
        <v>1748</v>
      </c>
    </row>
    <row r="700" spans="1:6">
      <c r="A700" t="s">
        <v>5289</v>
      </c>
      <c r="B700" s="4" t="s">
        <v>1749</v>
      </c>
      <c r="C700">
        <v>1061507</v>
      </c>
      <c r="D700">
        <v>6291</v>
      </c>
      <c r="E700">
        <v>3237</v>
      </c>
      <c r="F700" t="s">
        <v>1750</v>
      </c>
    </row>
    <row r="701" spans="1:6">
      <c r="A701" t="s">
        <v>5289</v>
      </c>
      <c r="B701" s="4" t="s">
        <v>1751</v>
      </c>
      <c r="C701">
        <v>1084226</v>
      </c>
      <c r="D701">
        <v>6747</v>
      </c>
      <c r="E701">
        <v>2961</v>
      </c>
      <c r="F701" t="s">
        <v>1752</v>
      </c>
    </row>
    <row r="702" spans="1:6">
      <c r="A702" t="s">
        <v>5289</v>
      </c>
      <c r="B702" s="4" t="s">
        <v>1753</v>
      </c>
      <c r="C702">
        <v>1036493</v>
      </c>
      <c r="D702">
        <v>6389</v>
      </c>
      <c r="E702">
        <v>2894</v>
      </c>
      <c r="F702" t="s">
        <v>1754</v>
      </c>
    </row>
    <row r="703" spans="1:6">
      <c r="A703" t="s">
        <v>5289</v>
      </c>
      <c r="B703" s="4" t="s">
        <v>1755</v>
      </c>
      <c r="C703">
        <v>948507</v>
      </c>
      <c r="D703">
        <v>7742</v>
      </c>
      <c r="E703">
        <v>2643</v>
      </c>
      <c r="F703" t="s">
        <v>1756</v>
      </c>
    </row>
    <row r="704" spans="1:6">
      <c r="A704" t="s">
        <v>5289</v>
      </c>
      <c r="B704" s="4" t="s">
        <v>1757</v>
      </c>
      <c r="C704">
        <v>1064501</v>
      </c>
      <c r="D704">
        <v>6464</v>
      </c>
      <c r="E704">
        <v>2953</v>
      </c>
      <c r="F704" t="s">
        <v>1758</v>
      </c>
    </row>
    <row r="705" spans="1:6">
      <c r="A705" t="s">
        <v>5289</v>
      </c>
      <c r="B705" s="4" t="s">
        <v>1759</v>
      </c>
      <c r="C705">
        <v>1177811</v>
      </c>
      <c r="D705">
        <v>5575</v>
      </c>
      <c r="E705">
        <v>2625</v>
      </c>
      <c r="F705" t="s">
        <v>1760</v>
      </c>
    </row>
    <row r="706" spans="1:6">
      <c r="A706" t="s">
        <v>5289</v>
      </c>
      <c r="B706" s="4" t="s">
        <v>1761</v>
      </c>
      <c r="C706">
        <v>1159897</v>
      </c>
      <c r="D706">
        <v>5812</v>
      </c>
      <c r="E706">
        <v>2477</v>
      </c>
      <c r="F706" t="s">
        <v>1762</v>
      </c>
    </row>
    <row r="707" spans="1:6">
      <c r="A707" t="s">
        <v>5289</v>
      </c>
      <c r="B707" s="4" t="s">
        <v>1763</v>
      </c>
      <c r="C707">
        <v>1181179</v>
      </c>
      <c r="D707">
        <v>6024</v>
      </c>
      <c r="E707">
        <v>2961</v>
      </c>
      <c r="F707" t="s">
        <v>1764</v>
      </c>
    </row>
    <row r="708" spans="1:6">
      <c r="A708" t="s">
        <v>5289</v>
      </c>
      <c r="B708" s="4" t="s">
        <v>1765</v>
      </c>
      <c r="C708">
        <v>1217554</v>
      </c>
      <c r="D708">
        <v>5431</v>
      </c>
      <c r="E708">
        <v>2837</v>
      </c>
      <c r="F708" t="s">
        <v>1766</v>
      </c>
    </row>
    <row r="709" spans="1:6">
      <c r="A709" t="s">
        <v>5289</v>
      </c>
      <c r="B709" s="4" t="s">
        <v>1767</v>
      </c>
      <c r="C709">
        <v>1215279</v>
      </c>
      <c r="D709">
        <v>5433</v>
      </c>
      <c r="E709">
        <v>3630</v>
      </c>
      <c r="F709" t="s">
        <v>1768</v>
      </c>
    </row>
    <row r="710" spans="1:6">
      <c r="A710" t="s">
        <v>5289</v>
      </c>
      <c r="B710" s="4" t="s">
        <v>1769</v>
      </c>
      <c r="C710">
        <v>1182770</v>
      </c>
      <c r="D710">
        <v>5228</v>
      </c>
      <c r="E710">
        <v>3565</v>
      </c>
      <c r="F710" t="s">
        <v>1770</v>
      </c>
    </row>
    <row r="711" spans="1:6">
      <c r="A711" t="s">
        <v>5289</v>
      </c>
      <c r="B711" s="4" t="s">
        <v>1771</v>
      </c>
      <c r="C711">
        <v>1235976</v>
      </c>
      <c r="D711">
        <v>5410</v>
      </c>
      <c r="E711">
        <v>3194</v>
      </c>
      <c r="F711" t="s">
        <v>1772</v>
      </c>
    </row>
    <row r="712" spans="1:6">
      <c r="A712" t="s">
        <v>5289</v>
      </c>
      <c r="B712" s="4" t="s">
        <v>1773</v>
      </c>
      <c r="C712">
        <v>1185068</v>
      </c>
      <c r="D712">
        <v>5456</v>
      </c>
      <c r="E712">
        <v>2705</v>
      </c>
      <c r="F712" t="s">
        <v>1774</v>
      </c>
    </row>
    <row r="713" spans="1:6">
      <c r="A713" t="s">
        <v>5289</v>
      </c>
      <c r="B713" s="4" t="s">
        <v>1775</v>
      </c>
      <c r="C713">
        <v>1100677</v>
      </c>
      <c r="D713">
        <v>6261</v>
      </c>
      <c r="E713">
        <v>2940</v>
      </c>
      <c r="F713" t="s">
        <v>1776</v>
      </c>
    </row>
    <row r="714" spans="1:6">
      <c r="A714" t="s">
        <v>5289</v>
      </c>
      <c r="B714" s="4" t="s">
        <v>1777</v>
      </c>
      <c r="C714">
        <v>1065649</v>
      </c>
      <c r="D714">
        <v>6747</v>
      </c>
      <c r="E714">
        <v>3093</v>
      </c>
      <c r="F714" t="s">
        <v>1778</v>
      </c>
    </row>
    <row r="715" spans="1:6">
      <c r="A715" t="s">
        <v>5289</v>
      </c>
      <c r="B715" s="4" t="s">
        <v>1779</v>
      </c>
      <c r="C715">
        <v>1155962</v>
      </c>
      <c r="D715">
        <v>5820</v>
      </c>
      <c r="E715">
        <v>3619</v>
      </c>
      <c r="F715" t="s">
        <v>1780</v>
      </c>
    </row>
    <row r="716" spans="1:6">
      <c r="A716" t="s">
        <v>5289</v>
      </c>
      <c r="B716" s="4" t="s">
        <v>1781</v>
      </c>
      <c r="C716">
        <v>1204386</v>
      </c>
      <c r="D716">
        <v>5664</v>
      </c>
      <c r="E716">
        <v>3779</v>
      </c>
      <c r="F716" t="s">
        <v>1782</v>
      </c>
    </row>
    <row r="717" spans="1:6">
      <c r="A717" t="s">
        <v>5289</v>
      </c>
      <c r="B717" s="4" t="s">
        <v>1783</v>
      </c>
      <c r="C717">
        <v>1135938</v>
      </c>
      <c r="D717">
        <v>6309</v>
      </c>
      <c r="E717">
        <v>3842</v>
      </c>
      <c r="F717" t="s">
        <v>1784</v>
      </c>
    </row>
    <row r="718" spans="1:6">
      <c r="A718" t="s">
        <v>5289</v>
      </c>
      <c r="B718" s="4" t="s">
        <v>1785</v>
      </c>
      <c r="C718">
        <v>1120720</v>
      </c>
      <c r="D718">
        <v>6249</v>
      </c>
      <c r="E718">
        <v>4509</v>
      </c>
      <c r="F718" t="s">
        <v>1786</v>
      </c>
    </row>
    <row r="719" spans="1:6">
      <c r="A719" t="s">
        <v>5289</v>
      </c>
      <c r="B719" s="4" t="s">
        <v>1787</v>
      </c>
      <c r="C719">
        <v>1156217</v>
      </c>
      <c r="D719">
        <v>6004</v>
      </c>
      <c r="E719">
        <v>4816</v>
      </c>
      <c r="F719" t="s">
        <v>1788</v>
      </c>
    </row>
    <row r="720" spans="1:6">
      <c r="A720" t="s">
        <v>5289</v>
      </c>
      <c r="B720" s="4" t="s">
        <v>1789</v>
      </c>
      <c r="C720">
        <v>1206412</v>
      </c>
      <c r="D720">
        <v>5787</v>
      </c>
      <c r="E720">
        <v>3664</v>
      </c>
      <c r="F720" t="s">
        <v>1790</v>
      </c>
    </row>
    <row r="721" spans="1:6">
      <c r="A721" t="s">
        <v>5289</v>
      </c>
      <c r="B721" s="4" t="s">
        <v>1791</v>
      </c>
      <c r="C721">
        <v>1230991</v>
      </c>
      <c r="D721">
        <v>4955</v>
      </c>
      <c r="E721">
        <v>3332</v>
      </c>
      <c r="F721" t="s">
        <v>1792</v>
      </c>
    </row>
    <row r="722" spans="1:6">
      <c r="A722" t="s">
        <v>5289</v>
      </c>
      <c r="B722" s="4" t="s">
        <v>1793</v>
      </c>
      <c r="C722">
        <v>1212838</v>
      </c>
      <c r="D722">
        <v>5765</v>
      </c>
      <c r="E722">
        <v>2768</v>
      </c>
      <c r="F722" t="s">
        <v>1794</v>
      </c>
    </row>
    <row r="723" spans="1:6">
      <c r="A723" t="s">
        <v>5289</v>
      </c>
      <c r="B723" s="4" t="s">
        <v>1795</v>
      </c>
      <c r="C723">
        <v>1173424</v>
      </c>
      <c r="D723">
        <v>6074</v>
      </c>
      <c r="E723">
        <v>3152</v>
      </c>
      <c r="F723" t="s">
        <v>1796</v>
      </c>
    </row>
    <row r="724" spans="1:6">
      <c r="A724" t="s">
        <v>5289</v>
      </c>
      <c r="B724" s="4" t="s">
        <v>1797</v>
      </c>
      <c r="C724">
        <v>1122789</v>
      </c>
      <c r="D724">
        <v>5966</v>
      </c>
      <c r="E724">
        <v>3530</v>
      </c>
      <c r="F724" t="s">
        <v>1798</v>
      </c>
    </row>
    <row r="725" spans="1:6">
      <c r="A725" t="s">
        <v>5289</v>
      </c>
      <c r="B725" s="4" t="s">
        <v>1799</v>
      </c>
      <c r="C725">
        <v>1078566</v>
      </c>
      <c r="D725">
        <v>6483</v>
      </c>
      <c r="E725">
        <v>3659</v>
      </c>
      <c r="F725" t="s">
        <v>1800</v>
      </c>
    </row>
    <row r="726" spans="1:6">
      <c r="A726" t="s">
        <v>5289</v>
      </c>
      <c r="B726" s="4" t="s">
        <v>1801</v>
      </c>
      <c r="C726">
        <v>1071062</v>
      </c>
      <c r="D726">
        <v>6521</v>
      </c>
      <c r="E726">
        <v>3423</v>
      </c>
      <c r="F726" t="s">
        <v>1802</v>
      </c>
    </row>
    <row r="727" spans="1:6">
      <c r="A727" t="s">
        <v>5289</v>
      </c>
      <c r="B727" s="4" t="s">
        <v>1803</v>
      </c>
      <c r="C727">
        <v>1087367</v>
      </c>
      <c r="D727">
        <v>6618</v>
      </c>
      <c r="E727">
        <v>3288</v>
      </c>
      <c r="F727" t="s">
        <v>1804</v>
      </c>
    </row>
    <row r="728" spans="1:6">
      <c r="A728" t="s">
        <v>5289</v>
      </c>
      <c r="B728" s="4" t="s">
        <v>1805</v>
      </c>
      <c r="C728">
        <v>1163738</v>
      </c>
      <c r="D728">
        <v>5658</v>
      </c>
      <c r="E728">
        <v>3057</v>
      </c>
      <c r="F728" t="s">
        <v>1806</v>
      </c>
    </row>
    <row r="729" spans="1:6">
      <c r="A729" t="s">
        <v>5289</v>
      </c>
      <c r="B729" s="4" t="s">
        <v>1807</v>
      </c>
      <c r="C729">
        <v>1209757</v>
      </c>
      <c r="D729">
        <v>5538</v>
      </c>
      <c r="E729">
        <v>3466</v>
      </c>
      <c r="F729" t="s">
        <v>1808</v>
      </c>
    </row>
    <row r="730" spans="1:6">
      <c r="A730" t="s">
        <v>5289</v>
      </c>
      <c r="B730" s="4" t="s">
        <v>1809</v>
      </c>
      <c r="C730">
        <v>1201217</v>
      </c>
      <c r="D730">
        <v>5522</v>
      </c>
      <c r="E730">
        <v>3456</v>
      </c>
      <c r="F730" t="s">
        <v>1810</v>
      </c>
    </row>
    <row r="731" spans="1:6">
      <c r="A731" t="s">
        <v>5289</v>
      </c>
      <c r="B731" s="4" t="s">
        <v>1811</v>
      </c>
      <c r="C731">
        <v>1189699</v>
      </c>
      <c r="D731">
        <v>5447</v>
      </c>
      <c r="E731">
        <v>3453</v>
      </c>
      <c r="F731" t="s">
        <v>1812</v>
      </c>
    </row>
    <row r="732" spans="1:6">
      <c r="A732" t="s">
        <v>5289</v>
      </c>
      <c r="B732" s="4" t="s">
        <v>1813</v>
      </c>
      <c r="C732">
        <v>1201798</v>
      </c>
      <c r="D732">
        <v>5386</v>
      </c>
      <c r="E732">
        <v>3791</v>
      </c>
      <c r="F732" t="s">
        <v>1814</v>
      </c>
    </row>
    <row r="733" spans="1:6">
      <c r="A733" t="s">
        <v>5289</v>
      </c>
      <c r="B733" s="4" t="s">
        <v>1815</v>
      </c>
      <c r="C733">
        <v>1198845</v>
      </c>
      <c r="D733">
        <v>5403</v>
      </c>
      <c r="E733">
        <v>3119</v>
      </c>
      <c r="F733" t="s">
        <v>1816</v>
      </c>
    </row>
    <row r="734" spans="1:6">
      <c r="A734" t="s">
        <v>5289</v>
      </c>
      <c r="B734" s="4" t="s">
        <v>1817</v>
      </c>
      <c r="C734">
        <v>1143067</v>
      </c>
      <c r="D734">
        <v>5552</v>
      </c>
      <c r="E734">
        <v>3276</v>
      </c>
      <c r="F734" t="s">
        <v>1818</v>
      </c>
    </row>
    <row r="735" spans="1:6">
      <c r="A735" t="s">
        <v>5289</v>
      </c>
      <c r="B735" s="4" t="s">
        <v>1819</v>
      </c>
      <c r="C735">
        <v>1153110</v>
      </c>
      <c r="D735">
        <v>5746</v>
      </c>
      <c r="E735">
        <v>3163</v>
      </c>
      <c r="F735" t="s">
        <v>1820</v>
      </c>
    </row>
    <row r="736" spans="1:6">
      <c r="A736" t="s">
        <v>5289</v>
      </c>
      <c r="B736" s="4" t="s">
        <v>1821</v>
      </c>
      <c r="C736">
        <v>1147240</v>
      </c>
      <c r="D736">
        <v>6049</v>
      </c>
      <c r="E736">
        <v>3615</v>
      </c>
      <c r="F736" t="s">
        <v>1822</v>
      </c>
    </row>
    <row r="737" spans="1:6">
      <c r="A737" t="s">
        <v>5289</v>
      </c>
      <c r="B737" s="4" t="s">
        <v>1823</v>
      </c>
      <c r="C737">
        <v>1132513</v>
      </c>
      <c r="D737">
        <v>6252</v>
      </c>
      <c r="E737">
        <v>3551</v>
      </c>
      <c r="F737" t="s">
        <v>1824</v>
      </c>
    </row>
    <row r="738" spans="1:6">
      <c r="A738" t="s">
        <v>5289</v>
      </c>
      <c r="B738" s="4" t="s">
        <v>1825</v>
      </c>
      <c r="C738">
        <v>1037223</v>
      </c>
      <c r="D738">
        <v>6670</v>
      </c>
      <c r="E738">
        <v>3453</v>
      </c>
      <c r="F738" t="s">
        <v>1826</v>
      </c>
    </row>
    <row r="739" spans="1:6">
      <c r="A739" t="s">
        <v>5289</v>
      </c>
      <c r="B739" s="4" t="s">
        <v>1827</v>
      </c>
      <c r="C739">
        <v>1093651</v>
      </c>
      <c r="D739">
        <v>6201</v>
      </c>
      <c r="E739">
        <v>3871</v>
      </c>
      <c r="F739" t="s">
        <v>1828</v>
      </c>
    </row>
    <row r="740" spans="1:6">
      <c r="A740" t="s">
        <v>5289</v>
      </c>
      <c r="B740" s="4" t="s">
        <v>1829</v>
      </c>
      <c r="C740">
        <v>1184798</v>
      </c>
      <c r="D740">
        <v>5506</v>
      </c>
      <c r="E740">
        <v>4075</v>
      </c>
      <c r="F740" t="s">
        <v>1830</v>
      </c>
    </row>
    <row r="741" spans="1:6">
      <c r="A741" t="s">
        <v>5289</v>
      </c>
      <c r="B741" s="4" t="s">
        <v>1831</v>
      </c>
      <c r="C741">
        <v>1220190</v>
      </c>
      <c r="D741">
        <v>5424</v>
      </c>
      <c r="E741">
        <v>4472</v>
      </c>
      <c r="F741" t="s">
        <v>1832</v>
      </c>
    </row>
    <row r="742" spans="1:6">
      <c r="A742" t="s">
        <v>5289</v>
      </c>
      <c r="B742" s="4" t="s">
        <v>1833</v>
      </c>
      <c r="C742">
        <v>1218260</v>
      </c>
      <c r="D742">
        <v>5396</v>
      </c>
      <c r="E742">
        <v>3199</v>
      </c>
      <c r="F742" t="s">
        <v>1834</v>
      </c>
    </row>
    <row r="743" spans="1:6">
      <c r="A743" t="s">
        <v>5289</v>
      </c>
      <c r="B743" s="4" t="s">
        <v>1835</v>
      </c>
      <c r="C743">
        <v>1185418</v>
      </c>
      <c r="D743">
        <v>5530</v>
      </c>
      <c r="E743">
        <v>3432</v>
      </c>
      <c r="F743" t="s">
        <v>1836</v>
      </c>
    </row>
    <row r="744" spans="1:6">
      <c r="A744" t="s">
        <v>5289</v>
      </c>
      <c r="B744" s="4" t="s">
        <v>1837</v>
      </c>
      <c r="C744">
        <v>1150679</v>
      </c>
      <c r="D744">
        <v>5888</v>
      </c>
      <c r="E744">
        <v>3643</v>
      </c>
      <c r="F744" t="s">
        <v>1838</v>
      </c>
    </row>
    <row r="745" spans="1:6">
      <c r="A745" t="s">
        <v>5289</v>
      </c>
      <c r="B745" s="4" t="s">
        <v>5302</v>
      </c>
      <c r="C745">
        <v>1056477</v>
      </c>
      <c r="D745">
        <v>5951</v>
      </c>
      <c r="E745">
        <v>3727</v>
      </c>
      <c r="F745" t="s">
        <v>1840</v>
      </c>
    </row>
    <row r="746" spans="1:6">
      <c r="A746" t="s">
        <v>5289</v>
      </c>
      <c r="B746" s="4" t="s">
        <v>1841</v>
      </c>
      <c r="C746">
        <v>1132087</v>
      </c>
      <c r="D746">
        <v>6494</v>
      </c>
      <c r="E746">
        <v>4071</v>
      </c>
      <c r="F746" t="s">
        <v>1842</v>
      </c>
    </row>
    <row r="747" spans="1:6">
      <c r="A747" t="s">
        <v>5289</v>
      </c>
      <c r="B747" s="4" t="s">
        <v>1843</v>
      </c>
      <c r="C747">
        <v>1112314</v>
      </c>
      <c r="D747">
        <v>6417</v>
      </c>
      <c r="E747">
        <v>3673</v>
      </c>
      <c r="F747" t="s">
        <v>1844</v>
      </c>
    </row>
    <row r="748" spans="1:6">
      <c r="A748" t="s">
        <v>5289</v>
      </c>
      <c r="B748" s="4" t="s">
        <v>1845</v>
      </c>
      <c r="C748">
        <v>1088614</v>
      </c>
      <c r="D748">
        <v>7039</v>
      </c>
      <c r="E748">
        <v>2884</v>
      </c>
      <c r="F748" t="s">
        <v>1846</v>
      </c>
    </row>
    <row r="749" spans="1:6">
      <c r="A749" t="s">
        <v>5289</v>
      </c>
      <c r="B749" s="4" t="s">
        <v>1847</v>
      </c>
      <c r="C749">
        <v>1051437</v>
      </c>
      <c r="D749">
        <v>7307</v>
      </c>
      <c r="E749">
        <v>2743</v>
      </c>
      <c r="F749" t="s">
        <v>1848</v>
      </c>
    </row>
    <row r="750" spans="1:6">
      <c r="A750" t="s">
        <v>5289</v>
      </c>
      <c r="B750" s="4" t="s">
        <v>1849</v>
      </c>
      <c r="C750">
        <v>937461</v>
      </c>
      <c r="D750">
        <v>8142</v>
      </c>
      <c r="E750">
        <v>2978</v>
      </c>
      <c r="F750" t="s">
        <v>1850</v>
      </c>
    </row>
    <row r="751" spans="1:6">
      <c r="A751" t="s">
        <v>5289</v>
      </c>
      <c r="B751" s="4" t="s">
        <v>1851</v>
      </c>
      <c r="C751">
        <v>957703</v>
      </c>
      <c r="D751">
        <v>7655</v>
      </c>
      <c r="E751">
        <v>3506</v>
      </c>
      <c r="F751" t="s">
        <v>1852</v>
      </c>
    </row>
    <row r="752" spans="1:6">
      <c r="A752" t="s">
        <v>5289</v>
      </c>
      <c r="B752" s="4" t="s">
        <v>1853</v>
      </c>
      <c r="C752">
        <v>1028211</v>
      </c>
      <c r="D752">
        <v>6795</v>
      </c>
      <c r="E752">
        <v>3223</v>
      </c>
      <c r="F752" t="s">
        <v>1854</v>
      </c>
    </row>
    <row r="753" spans="1:6">
      <c r="A753" t="s">
        <v>5289</v>
      </c>
      <c r="B753" s="4" t="s">
        <v>1855</v>
      </c>
      <c r="C753">
        <v>1033538</v>
      </c>
      <c r="D753">
        <v>7302</v>
      </c>
      <c r="E753">
        <v>3280</v>
      </c>
      <c r="F753" t="s">
        <v>1856</v>
      </c>
    </row>
    <row r="754" spans="1:6">
      <c r="A754" t="s">
        <v>5289</v>
      </c>
      <c r="B754" s="4" t="s">
        <v>1857</v>
      </c>
      <c r="C754">
        <v>992203</v>
      </c>
      <c r="D754">
        <v>7598</v>
      </c>
      <c r="E754">
        <v>3000</v>
      </c>
      <c r="F754" t="s">
        <v>1858</v>
      </c>
    </row>
    <row r="755" spans="1:6">
      <c r="A755" t="s">
        <v>5289</v>
      </c>
      <c r="B755" s="4" t="s">
        <v>1859</v>
      </c>
      <c r="C755">
        <v>1018615</v>
      </c>
      <c r="D755">
        <v>7483</v>
      </c>
      <c r="E755">
        <v>3374</v>
      </c>
      <c r="F755" t="s">
        <v>1860</v>
      </c>
    </row>
    <row r="756" spans="1:6">
      <c r="A756" t="s">
        <v>5289</v>
      </c>
      <c r="B756" s="4" t="s">
        <v>1861</v>
      </c>
      <c r="C756">
        <v>1010891</v>
      </c>
      <c r="D756">
        <v>7603</v>
      </c>
      <c r="E756">
        <v>3244</v>
      </c>
      <c r="F756" t="s">
        <v>1862</v>
      </c>
    </row>
    <row r="757" spans="1:6">
      <c r="A757" t="s">
        <v>5289</v>
      </c>
      <c r="B757" s="4" t="s">
        <v>1863</v>
      </c>
      <c r="C757">
        <v>969632</v>
      </c>
      <c r="D757">
        <v>7591</v>
      </c>
      <c r="E757">
        <v>2856</v>
      </c>
      <c r="F757" t="s">
        <v>1864</v>
      </c>
    </row>
    <row r="758" spans="1:6">
      <c r="A758" t="s">
        <v>5289</v>
      </c>
      <c r="B758" s="4" t="s">
        <v>1865</v>
      </c>
      <c r="C758">
        <v>892610</v>
      </c>
      <c r="D758">
        <v>8537</v>
      </c>
      <c r="E758">
        <v>2891</v>
      </c>
      <c r="F758" t="s">
        <v>1866</v>
      </c>
    </row>
    <row r="759" spans="1:6">
      <c r="A759" t="s">
        <v>5289</v>
      </c>
      <c r="B759" s="4" t="s">
        <v>1867</v>
      </c>
      <c r="C759">
        <v>950807</v>
      </c>
      <c r="D759">
        <v>8123</v>
      </c>
      <c r="E759">
        <v>3411</v>
      </c>
      <c r="F759" t="s">
        <v>1868</v>
      </c>
    </row>
    <row r="760" spans="1:6">
      <c r="A760" t="s">
        <v>5289</v>
      </c>
      <c r="B760" s="4" t="s">
        <v>1869</v>
      </c>
      <c r="C760">
        <v>957708</v>
      </c>
      <c r="D760">
        <v>8108</v>
      </c>
      <c r="E760">
        <v>3000</v>
      </c>
      <c r="F760" t="s">
        <v>1870</v>
      </c>
    </row>
    <row r="761" spans="1:6">
      <c r="A761" t="s">
        <v>5289</v>
      </c>
      <c r="B761" s="4" t="s">
        <v>1871</v>
      </c>
      <c r="C761">
        <v>878128</v>
      </c>
      <c r="D761">
        <v>8903</v>
      </c>
      <c r="E761">
        <v>3025</v>
      </c>
      <c r="F761" t="s">
        <v>1872</v>
      </c>
    </row>
    <row r="762" spans="1:6">
      <c r="A762" t="s">
        <v>5289</v>
      </c>
      <c r="B762" s="4" t="s">
        <v>1873</v>
      </c>
      <c r="C762">
        <v>848400</v>
      </c>
      <c r="D762">
        <v>8844</v>
      </c>
      <c r="E762">
        <v>3710</v>
      </c>
      <c r="F762" t="s">
        <v>1874</v>
      </c>
    </row>
    <row r="763" spans="1:6">
      <c r="A763" t="s">
        <v>5289</v>
      </c>
      <c r="B763" s="4" t="s">
        <v>1875</v>
      </c>
      <c r="C763">
        <v>1026039</v>
      </c>
      <c r="D763">
        <v>6967</v>
      </c>
      <c r="E763">
        <v>3230</v>
      </c>
      <c r="F763" t="s">
        <v>1876</v>
      </c>
    </row>
    <row r="764" spans="1:6">
      <c r="A764" t="s">
        <v>5289</v>
      </c>
      <c r="B764" s="4" t="s">
        <v>1877</v>
      </c>
      <c r="C764">
        <v>1082810</v>
      </c>
      <c r="D764">
        <v>6522</v>
      </c>
      <c r="E764">
        <v>3059</v>
      </c>
      <c r="F764" t="s">
        <v>1878</v>
      </c>
    </row>
    <row r="765" spans="1:6">
      <c r="A765" t="s">
        <v>5289</v>
      </c>
      <c r="B765" s="4" t="s">
        <v>1879</v>
      </c>
      <c r="C765">
        <v>1098243</v>
      </c>
      <c r="D765">
        <v>6317</v>
      </c>
      <c r="E765">
        <v>3088</v>
      </c>
      <c r="F765" t="s">
        <v>1880</v>
      </c>
    </row>
    <row r="766" spans="1:6">
      <c r="A766" t="s">
        <v>5289</v>
      </c>
      <c r="B766" s="4" t="s">
        <v>1881</v>
      </c>
      <c r="C766">
        <v>1087666</v>
      </c>
      <c r="D766">
        <v>6448</v>
      </c>
      <c r="E766">
        <v>3345</v>
      </c>
      <c r="F766" t="s">
        <v>1882</v>
      </c>
    </row>
    <row r="767" spans="1:6">
      <c r="A767" t="s">
        <v>5289</v>
      </c>
      <c r="B767" s="4" t="s">
        <v>1883</v>
      </c>
      <c r="C767">
        <v>1079401</v>
      </c>
      <c r="D767">
        <v>6570</v>
      </c>
      <c r="E767">
        <v>2889</v>
      </c>
      <c r="F767" t="s">
        <v>1884</v>
      </c>
    </row>
    <row r="768" spans="1:6">
      <c r="A768" t="s">
        <v>5289</v>
      </c>
      <c r="B768" s="4" t="s">
        <v>1885</v>
      </c>
      <c r="C768">
        <v>1118556</v>
      </c>
      <c r="D768">
        <v>6388</v>
      </c>
      <c r="E768">
        <v>4255</v>
      </c>
      <c r="F768" t="s">
        <v>1886</v>
      </c>
    </row>
    <row r="769" spans="1:6">
      <c r="A769" t="s">
        <v>5289</v>
      </c>
      <c r="B769" s="4" t="s">
        <v>1887</v>
      </c>
      <c r="C769">
        <v>1148327</v>
      </c>
      <c r="D769">
        <v>6306</v>
      </c>
      <c r="E769">
        <v>3675</v>
      </c>
      <c r="F769" t="s">
        <v>1888</v>
      </c>
    </row>
    <row r="770" spans="1:6">
      <c r="A770" t="s">
        <v>5289</v>
      </c>
      <c r="B770" s="4" t="s">
        <v>1889</v>
      </c>
      <c r="C770">
        <v>1119662</v>
      </c>
      <c r="D770">
        <v>6241</v>
      </c>
      <c r="E770">
        <v>3628</v>
      </c>
      <c r="F770" t="s">
        <v>1890</v>
      </c>
    </row>
    <row r="771" spans="1:6">
      <c r="A771" t="s">
        <v>5289</v>
      </c>
      <c r="B771" s="4" t="s">
        <v>1891</v>
      </c>
      <c r="C771">
        <v>1053357</v>
      </c>
      <c r="D771">
        <v>7200</v>
      </c>
      <c r="E771">
        <v>4374</v>
      </c>
      <c r="F771" t="s">
        <v>1892</v>
      </c>
    </row>
    <row r="772" spans="1:6">
      <c r="A772" t="s">
        <v>5289</v>
      </c>
      <c r="B772" s="4" t="s">
        <v>1893</v>
      </c>
      <c r="C772">
        <v>999905</v>
      </c>
      <c r="D772">
        <v>7530</v>
      </c>
      <c r="E772">
        <v>3773</v>
      </c>
      <c r="F772" t="s">
        <v>1894</v>
      </c>
    </row>
    <row r="773" spans="1:6">
      <c r="A773" t="s">
        <v>5289</v>
      </c>
      <c r="B773" s="4" t="s">
        <v>1895</v>
      </c>
      <c r="C773">
        <v>939908</v>
      </c>
      <c r="D773">
        <v>7803</v>
      </c>
      <c r="E773">
        <v>3600</v>
      </c>
      <c r="F773" t="s">
        <v>1896</v>
      </c>
    </row>
    <row r="774" spans="1:6">
      <c r="A774" t="s">
        <v>5289</v>
      </c>
      <c r="B774" s="4" t="s">
        <v>1897</v>
      </c>
      <c r="C774">
        <v>997761</v>
      </c>
      <c r="D774">
        <v>7408</v>
      </c>
      <c r="E774">
        <v>4125</v>
      </c>
      <c r="F774" t="s">
        <v>1898</v>
      </c>
    </row>
    <row r="775" spans="1:6">
      <c r="A775" t="s">
        <v>5289</v>
      </c>
      <c r="B775" s="4" t="s">
        <v>1899</v>
      </c>
      <c r="C775">
        <v>1110020</v>
      </c>
      <c r="D775">
        <v>6390</v>
      </c>
      <c r="E775">
        <v>3454</v>
      </c>
      <c r="F775" t="s">
        <v>1900</v>
      </c>
    </row>
    <row r="776" spans="1:6">
      <c r="A776" t="s">
        <v>5289</v>
      </c>
      <c r="B776" s="4" t="s">
        <v>1901</v>
      </c>
      <c r="C776">
        <v>1127668</v>
      </c>
      <c r="D776">
        <v>6504</v>
      </c>
      <c r="E776">
        <v>3448</v>
      </c>
      <c r="F776" t="s">
        <v>1902</v>
      </c>
    </row>
    <row r="777" spans="1:6">
      <c r="A777" t="s">
        <v>5289</v>
      </c>
      <c r="B777" s="4" t="s">
        <v>1903</v>
      </c>
      <c r="C777">
        <v>1099378</v>
      </c>
      <c r="D777">
        <v>6709</v>
      </c>
      <c r="E777">
        <v>3329</v>
      </c>
      <c r="F777" t="s">
        <v>1904</v>
      </c>
    </row>
    <row r="778" spans="1:6">
      <c r="A778" t="s">
        <v>5289</v>
      </c>
      <c r="B778" s="4" t="s">
        <v>1905</v>
      </c>
      <c r="C778">
        <v>1103679</v>
      </c>
      <c r="D778">
        <v>7079</v>
      </c>
      <c r="E778">
        <v>3375</v>
      </c>
      <c r="F778" t="s">
        <v>1906</v>
      </c>
    </row>
    <row r="779" spans="1:6">
      <c r="A779" t="s">
        <v>5289</v>
      </c>
      <c r="B779" s="4" t="s">
        <v>1907</v>
      </c>
      <c r="C779">
        <v>1069667</v>
      </c>
      <c r="D779">
        <v>6893</v>
      </c>
      <c r="E779">
        <v>3066</v>
      </c>
      <c r="F779" t="s">
        <v>1908</v>
      </c>
    </row>
    <row r="780" spans="1:6">
      <c r="A780" t="s">
        <v>5289</v>
      </c>
      <c r="B780" s="4" t="s">
        <v>1909</v>
      </c>
      <c r="C780">
        <v>1071773</v>
      </c>
      <c r="D780">
        <v>7398</v>
      </c>
      <c r="E780">
        <v>3094</v>
      </c>
      <c r="F780" t="s">
        <v>1910</v>
      </c>
    </row>
    <row r="781" spans="1:6">
      <c r="A781" t="s">
        <v>5289</v>
      </c>
      <c r="B781" s="4" t="s">
        <v>1911</v>
      </c>
      <c r="C781">
        <v>1070876</v>
      </c>
      <c r="D781">
        <v>7152</v>
      </c>
      <c r="E781">
        <v>2886</v>
      </c>
      <c r="F781" t="s">
        <v>1912</v>
      </c>
    </row>
    <row r="782" spans="1:6">
      <c r="A782" t="s">
        <v>5289</v>
      </c>
      <c r="B782" s="4" t="s">
        <v>1913</v>
      </c>
      <c r="C782">
        <v>1078269</v>
      </c>
      <c r="D782">
        <v>6941</v>
      </c>
      <c r="E782">
        <v>2736</v>
      </c>
      <c r="F782" t="s">
        <v>1914</v>
      </c>
    </row>
    <row r="783" spans="1:6">
      <c r="A783" t="s">
        <v>5289</v>
      </c>
      <c r="B783" s="4" t="s">
        <v>1915</v>
      </c>
      <c r="C783">
        <v>1069153</v>
      </c>
      <c r="D783">
        <v>7285</v>
      </c>
      <c r="E783">
        <v>2714</v>
      </c>
      <c r="F783" t="s">
        <v>1916</v>
      </c>
    </row>
    <row r="784" spans="1:6">
      <c r="A784" t="s">
        <v>5289</v>
      </c>
      <c r="B784" s="4" t="s">
        <v>1917</v>
      </c>
      <c r="C784">
        <v>1091121</v>
      </c>
      <c r="D784">
        <v>7237</v>
      </c>
      <c r="E784">
        <v>3226</v>
      </c>
      <c r="F784" t="s">
        <v>1918</v>
      </c>
    </row>
    <row r="785" spans="1:6">
      <c r="A785" t="s">
        <v>5289</v>
      </c>
      <c r="B785" s="4" t="s">
        <v>1919</v>
      </c>
      <c r="C785">
        <v>1110936</v>
      </c>
      <c r="D785">
        <v>6779</v>
      </c>
      <c r="E785">
        <v>3904</v>
      </c>
      <c r="F785" t="s">
        <v>1920</v>
      </c>
    </row>
    <row r="786" spans="1:6">
      <c r="A786" t="s">
        <v>5289</v>
      </c>
      <c r="B786" s="4" t="s">
        <v>1921</v>
      </c>
      <c r="C786">
        <v>1086008</v>
      </c>
      <c r="D786">
        <v>6617</v>
      </c>
      <c r="E786">
        <v>3438</v>
      </c>
      <c r="F786" t="s">
        <v>1922</v>
      </c>
    </row>
    <row r="787" spans="1:6">
      <c r="A787" t="s">
        <v>5289</v>
      </c>
      <c r="B787" s="4" t="s">
        <v>1923</v>
      </c>
      <c r="C787">
        <v>1095200</v>
      </c>
      <c r="D787">
        <v>6764</v>
      </c>
      <c r="E787">
        <v>3463</v>
      </c>
      <c r="F787" t="s">
        <v>1924</v>
      </c>
    </row>
    <row r="788" spans="1:6">
      <c r="A788" t="s">
        <v>5289</v>
      </c>
      <c r="B788" s="4" t="s">
        <v>1925</v>
      </c>
      <c r="C788">
        <v>1093170</v>
      </c>
      <c r="D788">
        <v>6609</v>
      </c>
      <c r="E788">
        <v>3523</v>
      </c>
      <c r="F788" t="s">
        <v>1926</v>
      </c>
    </row>
    <row r="789" spans="1:6">
      <c r="A789" t="s">
        <v>5289</v>
      </c>
      <c r="B789" s="4" t="s">
        <v>1927</v>
      </c>
      <c r="C789">
        <v>1130178</v>
      </c>
      <c r="D789">
        <v>6406</v>
      </c>
      <c r="E789">
        <v>2950</v>
      </c>
      <c r="F789" t="s">
        <v>1928</v>
      </c>
    </row>
    <row r="790" spans="1:6">
      <c r="A790" t="s">
        <v>5289</v>
      </c>
      <c r="B790" s="4" t="s">
        <v>1929</v>
      </c>
      <c r="C790">
        <v>1095353</v>
      </c>
      <c r="D790">
        <v>6554</v>
      </c>
      <c r="E790">
        <v>3323</v>
      </c>
      <c r="F790" t="s">
        <v>1930</v>
      </c>
    </row>
    <row r="791" spans="1:6">
      <c r="A791" t="s">
        <v>5289</v>
      </c>
      <c r="B791" s="4" t="s">
        <v>1931</v>
      </c>
      <c r="C791">
        <v>1058281</v>
      </c>
      <c r="D791">
        <v>7035</v>
      </c>
      <c r="E791">
        <v>3203</v>
      </c>
      <c r="F791" t="s">
        <v>1932</v>
      </c>
    </row>
    <row r="792" spans="1:6">
      <c r="A792" t="s">
        <v>5289</v>
      </c>
      <c r="B792" s="4" t="s">
        <v>1933</v>
      </c>
      <c r="C792">
        <v>1058721</v>
      </c>
      <c r="D792">
        <v>6840</v>
      </c>
      <c r="E792">
        <v>2976</v>
      </c>
      <c r="F792" t="s">
        <v>1934</v>
      </c>
    </row>
    <row r="793" spans="1:6">
      <c r="A793" t="s">
        <v>5289</v>
      </c>
      <c r="B793" s="4" t="s">
        <v>1935</v>
      </c>
      <c r="C793">
        <v>1077355</v>
      </c>
      <c r="D793">
        <v>7025</v>
      </c>
      <c r="E793">
        <v>2928</v>
      </c>
      <c r="F793" t="s">
        <v>1936</v>
      </c>
    </row>
    <row r="794" spans="1:6">
      <c r="A794" t="s">
        <v>5289</v>
      </c>
      <c r="B794" s="4" t="s">
        <v>1937</v>
      </c>
      <c r="C794">
        <v>1100968</v>
      </c>
      <c r="D794">
        <v>6673</v>
      </c>
      <c r="E794">
        <v>2918</v>
      </c>
      <c r="F794" t="s">
        <v>1938</v>
      </c>
    </row>
    <row r="795" spans="1:6">
      <c r="A795" t="s">
        <v>5289</v>
      </c>
      <c r="B795" s="4" t="s">
        <v>1939</v>
      </c>
      <c r="C795">
        <v>1057213</v>
      </c>
      <c r="D795">
        <v>7033</v>
      </c>
      <c r="E795">
        <v>2600</v>
      </c>
      <c r="F795" t="s">
        <v>1940</v>
      </c>
    </row>
    <row r="796" spans="1:6">
      <c r="A796" t="s">
        <v>5289</v>
      </c>
      <c r="B796" s="4" t="s">
        <v>1941</v>
      </c>
      <c r="C796">
        <v>1069422</v>
      </c>
      <c r="D796">
        <v>6840</v>
      </c>
      <c r="E796">
        <v>2762</v>
      </c>
      <c r="F796" t="s">
        <v>1942</v>
      </c>
    </row>
    <row r="797" spans="1:6">
      <c r="A797" t="s">
        <v>5289</v>
      </c>
      <c r="B797" s="4" t="s">
        <v>1943</v>
      </c>
      <c r="C797">
        <v>1063720</v>
      </c>
      <c r="D797">
        <v>6804</v>
      </c>
      <c r="E797">
        <v>2912</v>
      </c>
      <c r="F797" t="s">
        <v>1944</v>
      </c>
    </row>
    <row r="798" spans="1:6">
      <c r="A798" t="s">
        <v>5289</v>
      </c>
      <c r="B798" s="4" t="s">
        <v>1945</v>
      </c>
      <c r="C798">
        <v>1029244</v>
      </c>
      <c r="D798">
        <v>7154</v>
      </c>
      <c r="E798">
        <v>2986</v>
      </c>
      <c r="F798" t="s">
        <v>1946</v>
      </c>
    </row>
    <row r="799" spans="1:6">
      <c r="A799" t="s">
        <v>5289</v>
      </c>
      <c r="B799" s="4" t="s">
        <v>1947</v>
      </c>
      <c r="C799">
        <v>965401</v>
      </c>
      <c r="D799">
        <v>7526</v>
      </c>
      <c r="E799">
        <v>2729</v>
      </c>
      <c r="F799" t="s">
        <v>1948</v>
      </c>
    </row>
    <row r="800" spans="1:6">
      <c r="A800" t="s">
        <v>5289</v>
      </c>
      <c r="B800" s="4" t="s">
        <v>1949</v>
      </c>
      <c r="C800">
        <v>908929</v>
      </c>
      <c r="D800">
        <v>8107</v>
      </c>
      <c r="E800">
        <v>2556</v>
      </c>
      <c r="F800" t="s">
        <v>1950</v>
      </c>
    </row>
    <row r="801" spans="1:6">
      <c r="A801" t="s">
        <v>5289</v>
      </c>
      <c r="B801" s="4" t="s">
        <v>1951</v>
      </c>
      <c r="C801">
        <v>886074</v>
      </c>
      <c r="D801">
        <v>8497</v>
      </c>
      <c r="E801">
        <v>3301</v>
      </c>
      <c r="F801" t="s">
        <v>1952</v>
      </c>
    </row>
    <row r="802" spans="1:6">
      <c r="A802" t="s">
        <v>5289</v>
      </c>
      <c r="B802" s="4" t="s">
        <v>1953</v>
      </c>
      <c r="C802">
        <v>952699</v>
      </c>
      <c r="D802">
        <v>7667</v>
      </c>
      <c r="E802">
        <v>2720</v>
      </c>
      <c r="F802" t="s">
        <v>1954</v>
      </c>
    </row>
    <row r="803" spans="1:6">
      <c r="A803" t="s">
        <v>5289</v>
      </c>
      <c r="B803" s="4" t="s">
        <v>1955</v>
      </c>
      <c r="C803">
        <v>945894</v>
      </c>
      <c r="D803">
        <v>7577</v>
      </c>
      <c r="E803">
        <v>2593</v>
      </c>
      <c r="F803" t="s">
        <v>1956</v>
      </c>
    </row>
    <row r="804" spans="1:6">
      <c r="A804" t="s">
        <v>5289</v>
      </c>
      <c r="B804" s="4" t="s">
        <v>1957</v>
      </c>
      <c r="C804">
        <v>1002976</v>
      </c>
      <c r="D804">
        <v>7455</v>
      </c>
      <c r="E804">
        <v>2526</v>
      </c>
      <c r="F804" t="s">
        <v>1958</v>
      </c>
    </row>
    <row r="805" spans="1:6">
      <c r="A805" t="s">
        <v>5289</v>
      </c>
      <c r="B805" s="4" t="s">
        <v>1959</v>
      </c>
      <c r="C805">
        <v>1020874</v>
      </c>
      <c r="D805">
        <v>7424</v>
      </c>
      <c r="E805">
        <v>2501</v>
      </c>
      <c r="F805" t="s">
        <v>1960</v>
      </c>
    </row>
    <row r="806" spans="1:6">
      <c r="A806" t="s">
        <v>5289</v>
      </c>
      <c r="B806" s="4" t="s">
        <v>1961</v>
      </c>
      <c r="C806">
        <v>1067381</v>
      </c>
      <c r="D806">
        <v>6977</v>
      </c>
      <c r="E806">
        <v>2322</v>
      </c>
      <c r="F806" t="s">
        <v>1962</v>
      </c>
    </row>
    <row r="807" spans="1:6">
      <c r="A807" t="s">
        <v>5289</v>
      </c>
      <c r="B807" s="4" t="s">
        <v>1963</v>
      </c>
      <c r="C807">
        <v>1059084</v>
      </c>
      <c r="D807">
        <v>6936</v>
      </c>
      <c r="E807">
        <v>3024</v>
      </c>
      <c r="F807" t="s">
        <v>1964</v>
      </c>
    </row>
    <row r="808" spans="1:6">
      <c r="A808" t="s">
        <v>5289</v>
      </c>
      <c r="B808" s="4" t="s">
        <v>1965</v>
      </c>
      <c r="C808">
        <v>1010114</v>
      </c>
      <c r="D808">
        <v>7288</v>
      </c>
      <c r="E808">
        <v>3057</v>
      </c>
      <c r="F808" t="s">
        <v>1966</v>
      </c>
    </row>
    <row r="809" spans="1:6">
      <c r="A809" t="s">
        <v>5289</v>
      </c>
      <c r="B809" s="4" t="s">
        <v>1967</v>
      </c>
      <c r="C809">
        <v>1006872</v>
      </c>
      <c r="D809">
        <v>7327</v>
      </c>
      <c r="E809">
        <v>3066</v>
      </c>
      <c r="F809" t="s">
        <v>1968</v>
      </c>
    </row>
    <row r="810" spans="1:6">
      <c r="A810" t="s">
        <v>5289</v>
      </c>
      <c r="B810" s="4" t="s">
        <v>1969</v>
      </c>
      <c r="C810">
        <v>992430</v>
      </c>
      <c r="D810">
        <v>7526</v>
      </c>
      <c r="E810">
        <v>3205</v>
      </c>
      <c r="F810" t="s">
        <v>1970</v>
      </c>
    </row>
    <row r="811" spans="1:6">
      <c r="A811" t="s">
        <v>5289</v>
      </c>
      <c r="B811" s="4" t="s">
        <v>1971</v>
      </c>
      <c r="C811">
        <v>1008238</v>
      </c>
      <c r="D811">
        <v>7149</v>
      </c>
      <c r="E811">
        <v>3681</v>
      </c>
      <c r="F811" t="s">
        <v>1972</v>
      </c>
    </row>
    <row r="812" spans="1:6">
      <c r="A812" t="s">
        <v>5289</v>
      </c>
      <c r="B812" s="4" t="s">
        <v>1973</v>
      </c>
      <c r="C812">
        <v>1014565</v>
      </c>
      <c r="D812">
        <v>6974</v>
      </c>
      <c r="E812">
        <v>2777</v>
      </c>
      <c r="F812" t="s">
        <v>1974</v>
      </c>
    </row>
    <row r="813" spans="1:6">
      <c r="A813" t="s">
        <v>5289</v>
      </c>
      <c r="B813" s="4" t="s">
        <v>5303</v>
      </c>
      <c r="C813">
        <v>981873</v>
      </c>
      <c r="D813">
        <v>6968</v>
      </c>
      <c r="E813">
        <v>2914</v>
      </c>
      <c r="F813" t="s">
        <v>1976</v>
      </c>
    </row>
    <row r="814" spans="1:6">
      <c r="A814" t="s">
        <v>5289</v>
      </c>
      <c r="B814" s="4">
        <v>429</v>
      </c>
      <c r="C814">
        <v>750962</v>
      </c>
      <c r="D814">
        <v>8307</v>
      </c>
      <c r="E814">
        <v>3322</v>
      </c>
      <c r="F814" t="s">
        <v>1978</v>
      </c>
    </row>
    <row r="815" spans="1:6">
      <c r="A815" t="s">
        <v>5289</v>
      </c>
      <c r="B815" s="4" t="s">
        <v>1979</v>
      </c>
      <c r="C815">
        <v>817972</v>
      </c>
      <c r="D815">
        <v>8852</v>
      </c>
      <c r="E815">
        <v>3305</v>
      </c>
      <c r="F815" t="s">
        <v>1980</v>
      </c>
    </row>
    <row r="816" spans="1:6">
      <c r="A816" t="s">
        <v>5289</v>
      </c>
      <c r="B816" s="4" t="s">
        <v>1981</v>
      </c>
      <c r="C816">
        <v>726682</v>
      </c>
      <c r="D816">
        <v>10303</v>
      </c>
      <c r="E816">
        <v>3781</v>
      </c>
      <c r="F816" t="s">
        <v>1982</v>
      </c>
    </row>
    <row r="817" spans="1:6">
      <c r="A817" t="s">
        <v>5289</v>
      </c>
      <c r="B817" s="4" t="s">
        <v>1983</v>
      </c>
      <c r="C817">
        <v>709348</v>
      </c>
      <c r="D817">
        <v>9637</v>
      </c>
      <c r="E817">
        <v>3239</v>
      </c>
      <c r="F817" t="s">
        <v>1984</v>
      </c>
    </row>
    <row r="818" spans="1:6">
      <c r="A818" t="s">
        <v>5289</v>
      </c>
      <c r="B818" s="4" t="s">
        <v>1985</v>
      </c>
      <c r="C818">
        <v>728218</v>
      </c>
      <c r="D818">
        <v>9365</v>
      </c>
      <c r="E818">
        <v>3211</v>
      </c>
      <c r="F818" t="s">
        <v>1986</v>
      </c>
    </row>
    <row r="819" spans="1:6">
      <c r="A819" t="s">
        <v>5289</v>
      </c>
      <c r="B819" s="4" t="s">
        <v>1987</v>
      </c>
      <c r="C819">
        <v>774467</v>
      </c>
      <c r="D819">
        <v>9108</v>
      </c>
      <c r="E819">
        <v>3674</v>
      </c>
      <c r="F819" t="s">
        <v>1988</v>
      </c>
    </row>
    <row r="820" spans="1:6">
      <c r="A820" t="s">
        <v>5289</v>
      </c>
      <c r="B820" s="4" t="s">
        <v>1989</v>
      </c>
      <c r="C820">
        <v>874999</v>
      </c>
      <c r="D820">
        <v>7843</v>
      </c>
      <c r="E820">
        <v>3282</v>
      </c>
      <c r="F820" t="s">
        <v>1990</v>
      </c>
    </row>
    <row r="821" spans="1:6">
      <c r="A821" t="s">
        <v>5289</v>
      </c>
      <c r="B821" s="4" t="s">
        <v>1991</v>
      </c>
      <c r="C821">
        <v>933386</v>
      </c>
      <c r="D821">
        <v>7322</v>
      </c>
      <c r="E821">
        <v>3283</v>
      </c>
      <c r="F821" t="s">
        <v>1992</v>
      </c>
    </row>
    <row r="822" spans="1:6">
      <c r="A822" t="s">
        <v>5289</v>
      </c>
      <c r="B822" s="4" t="s">
        <v>1993</v>
      </c>
      <c r="C822">
        <v>938893</v>
      </c>
      <c r="D822">
        <v>7153</v>
      </c>
      <c r="E822">
        <v>3542</v>
      </c>
      <c r="F822" t="s">
        <v>1994</v>
      </c>
    </row>
    <row r="823" spans="1:6">
      <c r="A823" t="s">
        <v>5289</v>
      </c>
      <c r="B823" s="4" t="s">
        <v>1995</v>
      </c>
      <c r="C823">
        <v>891474</v>
      </c>
      <c r="D823">
        <v>7434</v>
      </c>
      <c r="E823">
        <v>3488</v>
      </c>
      <c r="F823" t="s">
        <v>1996</v>
      </c>
    </row>
    <row r="824" spans="1:6">
      <c r="A824" t="s">
        <v>5289</v>
      </c>
      <c r="B824" s="4" t="s">
        <v>1997</v>
      </c>
      <c r="C824">
        <v>910375</v>
      </c>
      <c r="D824">
        <v>7634</v>
      </c>
      <c r="E824">
        <v>3609</v>
      </c>
      <c r="F824" t="s">
        <v>1998</v>
      </c>
    </row>
    <row r="825" spans="1:6">
      <c r="A825" t="s">
        <v>5289</v>
      </c>
      <c r="B825" s="4" t="s">
        <v>1999</v>
      </c>
      <c r="C825">
        <v>895448</v>
      </c>
      <c r="D825">
        <v>8055</v>
      </c>
      <c r="E825">
        <v>3034</v>
      </c>
      <c r="F825" t="s">
        <v>2000</v>
      </c>
    </row>
    <row r="826" spans="1:6">
      <c r="A826" t="s">
        <v>5289</v>
      </c>
      <c r="B826" s="4" t="s">
        <v>2001</v>
      </c>
      <c r="C826">
        <v>890625</v>
      </c>
      <c r="D826">
        <v>7949</v>
      </c>
      <c r="E826">
        <v>3179</v>
      </c>
      <c r="F826" t="s">
        <v>2002</v>
      </c>
    </row>
    <row r="827" spans="1:6">
      <c r="A827" t="s">
        <v>5289</v>
      </c>
      <c r="B827" s="4" t="s">
        <v>2003</v>
      </c>
      <c r="C827">
        <v>989433</v>
      </c>
      <c r="D827">
        <v>7209</v>
      </c>
      <c r="E827">
        <v>3281</v>
      </c>
      <c r="F827" t="s">
        <v>2004</v>
      </c>
    </row>
    <row r="828" spans="1:6">
      <c r="A828" t="s">
        <v>5289</v>
      </c>
      <c r="B828" s="4" t="s">
        <v>2005</v>
      </c>
      <c r="C828">
        <v>1024241</v>
      </c>
      <c r="D828">
        <v>6723</v>
      </c>
      <c r="E828">
        <v>3307</v>
      </c>
      <c r="F828" t="s">
        <v>2006</v>
      </c>
    </row>
    <row r="829" spans="1:6">
      <c r="A829" t="s">
        <v>5289</v>
      </c>
      <c r="B829" s="4" t="s">
        <v>2007</v>
      </c>
      <c r="C829">
        <v>1006760</v>
      </c>
      <c r="D829">
        <v>6970</v>
      </c>
      <c r="E829">
        <v>2790</v>
      </c>
      <c r="F829" t="s">
        <v>2008</v>
      </c>
    </row>
    <row r="830" spans="1:6">
      <c r="A830" t="s">
        <v>5289</v>
      </c>
      <c r="B830" s="4" t="s">
        <v>2009</v>
      </c>
      <c r="C830">
        <v>973700</v>
      </c>
      <c r="D830">
        <v>6907</v>
      </c>
      <c r="E830">
        <v>3196</v>
      </c>
      <c r="F830" t="s">
        <v>2010</v>
      </c>
    </row>
    <row r="831" spans="1:6">
      <c r="A831" t="s">
        <v>5289</v>
      </c>
      <c r="B831" s="4" t="s">
        <v>2011</v>
      </c>
      <c r="C831">
        <v>947840</v>
      </c>
      <c r="D831">
        <v>7589</v>
      </c>
      <c r="E831">
        <v>2918</v>
      </c>
      <c r="F831" t="s">
        <v>2012</v>
      </c>
    </row>
    <row r="832" spans="1:6">
      <c r="A832" t="s">
        <v>5289</v>
      </c>
      <c r="B832" s="4" t="s">
        <v>2013</v>
      </c>
      <c r="C832">
        <v>950593</v>
      </c>
      <c r="D832">
        <v>7319</v>
      </c>
      <c r="E832">
        <v>2539</v>
      </c>
      <c r="F832" t="s">
        <v>2014</v>
      </c>
    </row>
    <row r="833" spans="1:6">
      <c r="A833" t="s">
        <v>5289</v>
      </c>
      <c r="B833" s="4" t="s">
        <v>2015</v>
      </c>
      <c r="C833">
        <v>925490</v>
      </c>
      <c r="D833">
        <v>7945</v>
      </c>
      <c r="E833">
        <v>2988</v>
      </c>
      <c r="F833" t="s">
        <v>2016</v>
      </c>
    </row>
    <row r="834" spans="1:6">
      <c r="A834" t="s">
        <v>5289</v>
      </c>
      <c r="B834" s="4" t="s">
        <v>2017</v>
      </c>
      <c r="C834">
        <v>908541</v>
      </c>
      <c r="D834">
        <v>8273</v>
      </c>
      <c r="E834">
        <v>3243</v>
      </c>
      <c r="F834" t="s">
        <v>2018</v>
      </c>
    </row>
    <row r="835" spans="1:6">
      <c r="A835" t="s">
        <v>5289</v>
      </c>
      <c r="B835" s="4" t="s">
        <v>2019</v>
      </c>
      <c r="C835">
        <v>1001816</v>
      </c>
      <c r="D835">
        <v>7831</v>
      </c>
      <c r="E835">
        <v>3199</v>
      </c>
      <c r="F835" t="s">
        <v>2020</v>
      </c>
    </row>
    <row r="836" spans="1:6">
      <c r="A836" t="s">
        <v>5289</v>
      </c>
      <c r="B836" s="4" t="s">
        <v>2021</v>
      </c>
      <c r="C836">
        <v>1084527</v>
      </c>
      <c r="D836">
        <v>7003</v>
      </c>
      <c r="E836">
        <v>3122</v>
      </c>
      <c r="F836" t="s">
        <v>2022</v>
      </c>
    </row>
    <row r="837" spans="1:6">
      <c r="A837" t="s">
        <v>5289</v>
      </c>
      <c r="B837" s="4" t="s">
        <v>2023</v>
      </c>
      <c r="C837">
        <v>1037853</v>
      </c>
      <c r="D837">
        <v>7378</v>
      </c>
      <c r="E837">
        <v>3285</v>
      </c>
      <c r="F837" t="s">
        <v>2024</v>
      </c>
    </row>
    <row r="838" spans="1:6">
      <c r="A838" t="s">
        <v>5289</v>
      </c>
      <c r="B838" s="4" t="s">
        <v>2025</v>
      </c>
      <c r="C838">
        <v>1028823</v>
      </c>
      <c r="D838">
        <v>7283</v>
      </c>
      <c r="E838">
        <v>3415</v>
      </c>
      <c r="F838" t="s">
        <v>2026</v>
      </c>
    </row>
    <row r="839" spans="1:6">
      <c r="A839" t="s">
        <v>5289</v>
      </c>
      <c r="B839" s="4" t="s">
        <v>2027</v>
      </c>
      <c r="C839">
        <v>1079457</v>
      </c>
      <c r="D839">
        <v>6554</v>
      </c>
      <c r="E839">
        <v>3339</v>
      </c>
      <c r="F839" t="s">
        <v>2028</v>
      </c>
    </row>
    <row r="840" spans="1:6">
      <c r="A840" t="s">
        <v>5289</v>
      </c>
      <c r="B840" s="4" t="s">
        <v>2029</v>
      </c>
      <c r="C840">
        <v>1091472</v>
      </c>
      <c r="D840">
        <v>6875</v>
      </c>
      <c r="E840">
        <v>3278</v>
      </c>
      <c r="F840" t="s">
        <v>2030</v>
      </c>
    </row>
    <row r="841" spans="1:6">
      <c r="A841" t="s">
        <v>5289</v>
      </c>
      <c r="B841" s="4" t="s">
        <v>2031</v>
      </c>
      <c r="C841">
        <v>1062281</v>
      </c>
      <c r="D841">
        <v>7211</v>
      </c>
      <c r="E841">
        <v>2803</v>
      </c>
      <c r="F841" t="s">
        <v>2032</v>
      </c>
    </row>
    <row r="842" spans="1:6">
      <c r="A842" t="s">
        <v>5289</v>
      </c>
      <c r="B842" s="4" t="s">
        <v>2033</v>
      </c>
      <c r="C842">
        <v>973623</v>
      </c>
      <c r="D842">
        <v>8105</v>
      </c>
      <c r="E842">
        <v>3404</v>
      </c>
      <c r="F842" t="s">
        <v>2034</v>
      </c>
    </row>
    <row r="843" spans="1:6">
      <c r="A843" t="s">
        <v>5289</v>
      </c>
      <c r="B843" s="4" t="s">
        <v>2035</v>
      </c>
      <c r="C843">
        <v>940193</v>
      </c>
      <c r="D843">
        <v>8256</v>
      </c>
      <c r="E843">
        <v>3019</v>
      </c>
      <c r="F843" t="s">
        <v>2036</v>
      </c>
    </row>
    <row r="844" spans="1:6">
      <c r="A844" t="s">
        <v>5289</v>
      </c>
      <c r="B844" s="4" t="s">
        <v>2037</v>
      </c>
      <c r="C844">
        <v>974165</v>
      </c>
      <c r="D844">
        <v>7869</v>
      </c>
      <c r="E844">
        <v>3115</v>
      </c>
      <c r="F844" t="s">
        <v>2038</v>
      </c>
    </row>
    <row r="845" spans="1:6">
      <c r="A845" t="s">
        <v>5289</v>
      </c>
      <c r="B845" s="4" t="s">
        <v>2039</v>
      </c>
      <c r="C845">
        <v>990036</v>
      </c>
      <c r="D845">
        <v>7547</v>
      </c>
      <c r="E845">
        <v>2822</v>
      </c>
      <c r="F845" t="s">
        <v>2040</v>
      </c>
    </row>
    <row r="846" spans="1:6">
      <c r="A846" t="s">
        <v>5289</v>
      </c>
      <c r="B846" s="4" t="s">
        <v>2041</v>
      </c>
      <c r="C846">
        <v>869759</v>
      </c>
      <c r="D846">
        <v>7710</v>
      </c>
      <c r="E846">
        <v>3305</v>
      </c>
      <c r="F846" t="s">
        <v>2042</v>
      </c>
    </row>
    <row r="847" spans="1:6">
      <c r="A847" t="s">
        <v>5289</v>
      </c>
      <c r="B847" s="4" t="s">
        <v>2043</v>
      </c>
      <c r="C847">
        <v>996883</v>
      </c>
      <c r="D847">
        <v>8056</v>
      </c>
      <c r="E847">
        <v>3268</v>
      </c>
      <c r="F847" t="s">
        <v>2044</v>
      </c>
    </row>
    <row r="848" spans="1:6">
      <c r="A848" t="s">
        <v>5289</v>
      </c>
      <c r="B848" s="4" t="s">
        <v>2045</v>
      </c>
      <c r="C848">
        <v>1075929</v>
      </c>
      <c r="D848">
        <v>7229</v>
      </c>
      <c r="E848">
        <v>3734</v>
      </c>
      <c r="F848" t="s">
        <v>2046</v>
      </c>
    </row>
    <row r="849" spans="1:6">
      <c r="A849" t="s">
        <v>5289</v>
      </c>
      <c r="B849" s="4" t="s">
        <v>2047</v>
      </c>
      <c r="C849">
        <v>1120233</v>
      </c>
      <c r="D849">
        <v>6574</v>
      </c>
      <c r="E849">
        <v>4954</v>
      </c>
      <c r="F849" t="s">
        <v>2048</v>
      </c>
    </row>
    <row r="850" spans="1:6">
      <c r="A850" t="s">
        <v>5289</v>
      </c>
      <c r="B850" s="4" t="s">
        <v>2049</v>
      </c>
      <c r="C850">
        <v>1129036</v>
      </c>
      <c r="D850">
        <v>6558</v>
      </c>
      <c r="E850">
        <v>6526</v>
      </c>
      <c r="F850" t="s">
        <v>2050</v>
      </c>
    </row>
    <row r="851" spans="1:6">
      <c r="A851" t="s">
        <v>5289</v>
      </c>
      <c r="B851" s="4" t="s">
        <v>2051</v>
      </c>
      <c r="C851">
        <v>1039966</v>
      </c>
      <c r="D851">
        <v>7354</v>
      </c>
      <c r="E851">
        <v>6209</v>
      </c>
      <c r="F851" t="s">
        <v>2052</v>
      </c>
    </row>
    <row r="852" spans="1:6">
      <c r="A852" t="s">
        <v>5289</v>
      </c>
      <c r="B852" s="4" t="s">
        <v>2053</v>
      </c>
      <c r="C852">
        <v>1029354</v>
      </c>
      <c r="D852">
        <v>7455</v>
      </c>
      <c r="E852">
        <v>5429</v>
      </c>
      <c r="F852" t="s">
        <v>2054</v>
      </c>
    </row>
    <row r="853" spans="1:6">
      <c r="A853" t="s">
        <v>5289</v>
      </c>
      <c r="B853" s="4" t="s">
        <v>2055</v>
      </c>
      <c r="C853">
        <v>994304</v>
      </c>
      <c r="D853">
        <v>7418</v>
      </c>
      <c r="E853">
        <v>5013</v>
      </c>
      <c r="F853" t="s">
        <v>2056</v>
      </c>
    </row>
    <row r="854" spans="1:6">
      <c r="A854" t="s">
        <v>5289</v>
      </c>
      <c r="B854" s="4" t="s">
        <v>2057</v>
      </c>
      <c r="C854">
        <v>1037461</v>
      </c>
      <c r="D854">
        <v>7401</v>
      </c>
      <c r="E854">
        <v>4838</v>
      </c>
      <c r="F854" t="s">
        <v>2058</v>
      </c>
    </row>
    <row r="855" spans="1:6">
      <c r="A855" t="s">
        <v>5289</v>
      </c>
      <c r="B855" s="4" t="s">
        <v>2059</v>
      </c>
      <c r="C855">
        <v>994091</v>
      </c>
      <c r="D855">
        <v>7002</v>
      </c>
      <c r="E855">
        <v>5443</v>
      </c>
      <c r="F855" t="s">
        <v>2060</v>
      </c>
    </row>
    <row r="856" spans="1:6">
      <c r="A856" t="s">
        <v>5289</v>
      </c>
      <c r="B856" s="4" t="s">
        <v>2061</v>
      </c>
      <c r="C856">
        <v>918308</v>
      </c>
      <c r="D856">
        <v>6706</v>
      </c>
      <c r="E856">
        <v>5456</v>
      </c>
      <c r="F856" t="s">
        <v>2062</v>
      </c>
    </row>
    <row r="857" spans="1:6">
      <c r="A857" t="s">
        <v>5289</v>
      </c>
      <c r="B857" s="4" t="s">
        <v>2063</v>
      </c>
      <c r="C857">
        <v>996200</v>
      </c>
      <c r="D857">
        <v>6925</v>
      </c>
      <c r="E857">
        <v>5692</v>
      </c>
      <c r="F857" t="s">
        <v>2064</v>
      </c>
    </row>
    <row r="858" spans="1:6">
      <c r="A858" t="s">
        <v>5289</v>
      </c>
      <c r="B858" s="4" t="s">
        <v>2065</v>
      </c>
      <c r="C858">
        <v>1009179</v>
      </c>
      <c r="D858">
        <v>6694</v>
      </c>
      <c r="E858">
        <v>5825</v>
      </c>
      <c r="F858" t="s">
        <v>2066</v>
      </c>
    </row>
    <row r="859" spans="1:6">
      <c r="A859" t="s">
        <v>5289</v>
      </c>
      <c r="B859" s="4" t="s">
        <v>2067</v>
      </c>
      <c r="C859">
        <v>1029240</v>
      </c>
      <c r="D859">
        <v>7052</v>
      </c>
      <c r="E859">
        <v>3651</v>
      </c>
      <c r="F859" t="s">
        <v>2068</v>
      </c>
    </row>
    <row r="860" spans="1:6">
      <c r="A860" t="s">
        <v>5289</v>
      </c>
      <c r="B860" s="4" t="s">
        <v>2069</v>
      </c>
      <c r="C860">
        <v>1036331</v>
      </c>
      <c r="D860">
        <v>7085</v>
      </c>
      <c r="E860">
        <v>3103</v>
      </c>
      <c r="F860" t="s">
        <v>2070</v>
      </c>
    </row>
    <row r="861" spans="1:6">
      <c r="A861" t="s">
        <v>5289</v>
      </c>
      <c r="B861" s="4" t="s">
        <v>2071</v>
      </c>
      <c r="C861">
        <v>1040433</v>
      </c>
      <c r="D861">
        <v>6810</v>
      </c>
      <c r="E861">
        <v>3549</v>
      </c>
      <c r="F861" t="s">
        <v>2072</v>
      </c>
    </row>
    <row r="862" spans="1:6">
      <c r="A862" t="s">
        <v>5289</v>
      </c>
      <c r="B862" s="4" t="s">
        <v>2073</v>
      </c>
      <c r="C862">
        <v>1090241</v>
      </c>
      <c r="D862">
        <v>6331</v>
      </c>
      <c r="E862">
        <v>3361</v>
      </c>
      <c r="F862" t="s">
        <v>2074</v>
      </c>
    </row>
    <row r="863" spans="1:6">
      <c r="A863" t="s">
        <v>5289</v>
      </c>
      <c r="B863" s="4" t="s">
        <v>2075</v>
      </c>
      <c r="C863">
        <v>1065855</v>
      </c>
      <c r="D863">
        <v>6527</v>
      </c>
      <c r="E863">
        <v>2921</v>
      </c>
      <c r="F863" t="s">
        <v>2076</v>
      </c>
    </row>
    <row r="864" spans="1:6">
      <c r="A864" t="s">
        <v>5289</v>
      </c>
      <c r="B864" s="4" t="s">
        <v>2077</v>
      </c>
      <c r="C864">
        <v>1057893</v>
      </c>
      <c r="D864">
        <v>6671</v>
      </c>
      <c r="E864">
        <v>3239</v>
      </c>
      <c r="F864" t="s">
        <v>2078</v>
      </c>
    </row>
    <row r="865" spans="1:6">
      <c r="A865" t="s">
        <v>5289</v>
      </c>
      <c r="B865" s="4" t="s">
        <v>2079</v>
      </c>
      <c r="C865">
        <v>1065731</v>
      </c>
      <c r="D865">
        <v>6545</v>
      </c>
      <c r="E865">
        <v>2745</v>
      </c>
      <c r="F865" t="s">
        <v>2080</v>
      </c>
    </row>
    <row r="866" spans="1:6">
      <c r="A866" t="s">
        <v>5289</v>
      </c>
      <c r="B866" s="4" t="s">
        <v>2081</v>
      </c>
      <c r="C866">
        <v>1002875</v>
      </c>
      <c r="D866">
        <v>7327</v>
      </c>
      <c r="E866">
        <v>3235</v>
      </c>
      <c r="F866" t="s">
        <v>2082</v>
      </c>
    </row>
    <row r="867" spans="1:6">
      <c r="A867" t="s">
        <v>5289</v>
      </c>
      <c r="B867" s="4" t="s">
        <v>2083</v>
      </c>
      <c r="C867">
        <v>1117683</v>
      </c>
      <c r="D867">
        <v>6396</v>
      </c>
      <c r="E867">
        <v>3296</v>
      </c>
      <c r="F867" t="s">
        <v>2084</v>
      </c>
    </row>
    <row r="868" spans="1:6">
      <c r="A868" t="s">
        <v>5289</v>
      </c>
      <c r="B868" s="4" t="s">
        <v>2085</v>
      </c>
      <c r="C868">
        <v>1150934</v>
      </c>
      <c r="D868">
        <v>5961</v>
      </c>
      <c r="E868">
        <v>2626</v>
      </c>
      <c r="F868" t="s">
        <v>2086</v>
      </c>
    </row>
    <row r="869" spans="1:6">
      <c r="A869" t="s">
        <v>5289</v>
      </c>
      <c r="B869" s="4" t="s">
        <v>2087</v>
      </c>
      <c r="C869">
        <v>1127975</v>
      </c>
      <c r="D869">
        <v>6039</v>
      </c>
      <c r="E869">
        <v>2691</v>
      </c>
      <c r="F869" t="s">
        <v>2088</v>
      </c>
    </row>
    <row r="870" spans="1:6">
      <c r="A870" t="s">
        <v>5289</v>
      </c>
      <c r="B870" s="4" t="s">
        <v>2089</v>
      </c>
      <c r="C870">
        <v>1017823</v>
      </c>
      <c r="D870">
        <v>6627</v>
      </c>
      <c r="E870">
        <v>2834</v>
      </c>
      <c r="F870" t="s">
        <v>2090</v>
      </c>
    </row>
    <row r="871" spans="1:6">
      <c r="A871" t="s">
        <v>5289</v>
      </c>
      <c r="B871" s="4" t="s">
        <v>2091</v>
      </c>
      <c r="C871">
        <v>1041316</v>
      </c>
      <c r="D871">
        <v>6913</v>
      </c>
      <c r="E871">
        <v>2605</v>
      </c>
      <c r="F871" t="s">
        <v>2092</v>
      </c>
    </row>
    <row r="872" spans="1:6">
      <c r="A872" t="s">
        <v>5289</v>
      </c>
      <c r="B872" s="4" t="s">
        <v>2093</v>
      </c>
      <c r="C872">
        <v>1074287</v>
      </c>
      <c r="D872">
        <v>6601</v>
      </c>
      <c r="E872">
        <v>2403</v>
      </c>
      <c r="F872" t="s">
        <v>2094</v>
      </c>
    </row>
    <row r="873" spans="1:6">
      <c r="A873" t="s">
        <v>5289</v>
      </c>
      <c r="B873" s="4" t="s">
        <v>2095</v>
      </c>
      <c r="C873">
        <v>1092051</v>
      </c>
      <c r="D873">
        <v>6265</v>
      </c>
      <c r="E873">
        <v>2877</v>
      </c>
      <c r="F873" t="s">
        <v>2096</v>
      </c>
    </row>
    <row r="874" spans="1:6">
      <c r="A874" t="s">
        <v>5289</v>
      </c>
      <c r="B874" s="4" t="s">
        <v>2097</v>
      </c>
      <c r="C874">
        <v>1060477</v>
      </c>
      <c r="D874">
        <v>6816</v>
      </c>
      <c r="E874">
        <v>3038</v>
      </c>
      <c r="F874" t="s">
        <v>2098</v>
      </c>
    </row>
    <row r="875" spans="1:6">
      <c r="A875" t="s">
        <v>5289</v>
      </c>
      <c r="B875" s="4" t="s">
        <v>2099</v>
      </c>
      <c r="C875">
        <v>1101399</v>
      </c>
      <c r="D875">
        <v>6499</v>
      </c>
      <c r="E875">
        <v>2473</v>
      </c>
      <c r="F875" t="s">
        <v>2100</v>
      </c>
    </row>
    <row r="876" spans="1:6">
      <c r="A876" t="s">
        <v>5289</v>
      </c>
      <c r="B876" s="4" t="s">
        <v>2101</v>
      </c>
      <c r="C876">
        <v>1038453</v>
      </c>
      <c r="D876">
        <v>6898</v>
      </c>
      <c r="E876">
        <v>2428</v>
      </c>
      <c r="F876" t="s">
        <v>2102</v>
      </c>
    </row>
    <row r="877" spans="1:6">
      <c r="A877" t="s">
        <v>5289</v>
      </c>
      <c r="B877" s="4" t="s">
        <v>2103</v>
      </c>
      <c r="C877">
        <v>1040203</v>
      </c>
      <c r="D877">
        <v>6978</v>
      </c>
      <c r="E877">
        <v>2591</v>
      </c>
      <c r="F877" t="s">
        <v>2104</v>
      </c>
    </row>
    <row r="878" spans="1:6">
      <c r="A878" t="s">
        <v>5289</v>
      </c>
      <c r="B878" s="4" t="s">
        <v>2105</v>
      </c>
      <c r="C878">
        <v>1020266</v>
      </c>
      <c r="D878">
        <v>7409</v>
      </c>
      <c r="E878">
        <v>2802</v>
      </c>
      <c r="F878" t="s">
        <v>2106</v>
      </c>
    </row>
    <row r="879" spans="1:6">
      <c r="A879" t="s">
        <v>5289</v>
      </c>
      <c r="B879" s="4" t="s">
        <v>2107</v>
      </c>
      <c r="C879">
        <v>1045899</v>
      </c>
      <c r="D879">
        <v>6995</v>
      </c>
      <c r="E879">
        <v>2774</v>
      </c>
      <c r="F879" t="s">
        <v>2108</v>
      </c>
    </row>
    <row r="880" spans="1:6">
      <c r="A880" t="s">
        <v>5289</v>
      </c>
      <c r="B880" s="4" t="s">
        <v>2109</v>
      </c>
      <c r="C880">
        <v>1042317</v>
      </c>
      <c r="D880">
        <v>7188</v>
      </c>
      <c r="E880">
        <v>3246</v>
      </c>
      <c r="F880" t="s">
        <v>2110</v>
      </c>
    </row>
    <row r="881" spans="1:6">
      <c r="A881" t="s">
        <v>5289</v>
      </c>
      <c r="B881" s="4" t="s">
        <v>2111</v>
      </c>
      <c r="C881">
        <v>1023580</v>
      </c>
      <c r="D881">
        <v>7339</v>
      </c>
      <c r="E881">
        <v>2667</v>
      </c>
      <c r="F881" t="s">
        <v>2112</v>
      </c>
    </row>
    <row r="882" spans="1:6">
      <c r="A882" t="s">
        <v>5289</v>
      </c>
      <c r="B882" s="4" t="s">
        <v>2113</v>
      </c>
      <c r="C882">
        <v>1023176</v>
      </c>
      <c r="D882">
        <v>7007</v>
      </c>
      <c r="E882">
        <v>2713</v>
      </c>
      <c r="F882" t="s">
        <v>2114</v>
      </c>
    </row>
    <row r="883" spans="1:6">
      <c r="A883" t="s">
        <v>5289</v>
      </c>
      <c r="B883" s="4" t="s">
        <v>2115</v>
      </c>
      <c r="C883">
        <v>1010672</v>
      </c>
      <c r="D883">
        <v>6864</v>
      </c>
      <c r="E883">
        <v>2844</v>
      </c>
      <c r="F883" t="s">
        <v>2116</v>
      </c>
    </row>
    <row r="884" spans="1:6">
      <c r="A884" t="s">
        <v>5289</v>
      </c>
      <c r="B884" s="4" t="s">
        <v>2117</v>
      </c>
      <c r="C884">
        <v>939850</v>
      </c>
      <c r="D884">
        <v>7394</v>
      </c>
      <c r="E884">
        <v>2858</v>
      </c>
      <c r="F884" t="s">
        <v>2118</v>
      </c>
    </row>
    <row r="885" spans="1:6">
      <c r="A885" t="s">
        <v>5289</v>
      </c>
      <c r="B885" s="4" t="s">
        <v>2119</v>
      </c>
      <c r="C885">
        <v>928482</v>
      </c>
      <c r="D885">
        <v>7805</v>
      </c>
      <c r="E885">
        <v>2987</v>
      </c>
      <c r="F885" t="s">
        <v>2120</v>
      </c>
    </row>
    <row r="886" spans="1:6">
      <c r="A886" t="s">
        <v>5289</v>
      </c>
      <c r="B886" s="4" t="s">
        <v>2121</v>
      </c>
      <c r="C886">
        <v>906092</v>
      </c>
      <c r="D886">
        <v>8085</v>
      </c>
      <c r="E886">
        <v>2682</v>
      </c>
      <c r="F886" t="s">
        <v>2122</v>
      </c>
    </row>
    <row r="887" spans="1:6">
      <c r="A887" t="s">
        <v>5289</v>
      </c>
      <c r="B887" s="4" t="s">
        <v>2123</v>
      </c>
      <c r="C887">
        <v>858128</v>
      </c>
      <c r="D887">
        <v>8762</v>
      </c>
      <c r="E887">
        <v>2942</v>
      </c>
      <c r="F887" t="s">
        <v>2124</v>
      </c>
    </row>
    <row r="888" spans="1:6">
      <c r="A888" t="s">
        <v>5289</v>
      </c>
      <c r="B888" s="4" t="s">
        <v>2125</v>
      </c>
      <c r="C888">
        <v>1055089</v>
      </c>
      <c r="D888">
        <v>7015</v>
      </c>
      <c r="E888">
        <v>2657</v>
      </c>
      <c r="F888" t="s">
        <v>2126</v>
      </c>
    </row>
    <row r="889" spans="1:6">
      <c r="A889" t="s">
        <v>5290</v>
      </c>
      <c r="B889" s="4" t="s">
        <v>2127</v>
      </c>
      <c r="C889">
        <v>915786</v>
      </c>
      <c r="D889">
        <v>7950</v>
      </c>
      <c r="E889">
        <v>3015</v>
      </c>
      <c r="F889" t="s">
        <v>2128</v>
      </c>
    </row>
    <row r="890" spans="1:6">
      <c r="A890" t="s">
        <v>5290</v>
      </c>
      <c r="B890" s="4" t="s">
        <v>2129</v>
      </c>
      <c r="C890">
        <v>992448</v>
      </c>
      <c r="D890">
        <v>6844</v>
      </c>
      <c r="E890">
        <v>3109</v>
      </c>
      <c r="F890" t="s">
        <v>2130</v>
      </c>
    </row>
    <row r="891" spans="1:6">
      <c r="A891" t="s">
        <v>5290</v>
      </c>
      <c r="B891" s="4" t="s">
        <v>2131</v>
      </c>
      <c r="C891">
        <v>1047723</v>
      </c>
      <c r="D891">
        <v>6537</v>
      </c>
      <c r="E891">
        <v>3277</v>
      </c>
      <c r="F891" t="s">
        <v>2132</v>
      </c>
    </row>
    <row r="892" spans="1:6">
      <c r="A892" t="s">
        <v>5290</v>
      </c>
      <c r="B892" s="4" t="s">
        <v>2133</v>
      </c>
      <c r="C892">
        <v>1003543</v>
      </c>
      <c r="D892">
        <v>7135</v>
      </c>
      <c r="E892">
        <v>2603</v>
      </c>
      <c r="F892" t="s">
        <v>2134</v>
      </c>
    </row>
    <row r="893" spans="1:6">
      <c r="A893" t="s">
        <v>5290</v>
      </c>
      <c r="B893" s="4" t="s">
        <v>2135</v>
      </c>
      <c r="C893">
        <v>925759</v>
      </c>
      <c r="D893">
        <v>8189</v>
      </c>
      <c r="E893">
        <v>3221</v>
      </c>
      <c r="F893" t="s">
        <v>2136</v>
      </c>
    </row>
    <row r="894" spans="1:6">
      <c r="A894" t="s">
        <v>5290</v>
      </c>
      <c r="B894" s="4" t="s">
        <v>2137</v>
      </c>
      <c r="C894">
        <v>923140</v>
      </c>
      <c r="D894">
        <v>8081</v>
      </c>
      <c r="E894">
        <v>3100</v>
      </c>
      <c r="F894" t="s">
        <v>2138</v>
      </c>
    </row>
    <row r="895" spans="1:6">
      <c r="A895" t="s">
        <v>5290</v>
      </c>
      <c r="B895" s="4" t="s">
        <v>2139</v>
      </c>
      <c r="C895">
        <v>953690</v>
      </c>
      <c r="D895">
        <v>7675</v>
      </c>
      <c r="E895">
        <v>3006</v>
      </c>
      <c r="F895" t="s">
        <v>2140</v>
      </c>
    </row>
    <row r="896" spans="1:6">
      <c r="A896" t="s">
        <v>5290</v>
      </c>
      <c r="B896" s="4" t="s">
        <v>2141</v>
      </c>
      <c r="C896">
        <v>917508</v>
      </c>
      <c r="D896">
        <v>7263</v>
      </c>
      <c r="E896">
        <v>3216</v>
      </c>
      <c r="F896" t="s">
        <v>2142</v>
      </c>
    </row>
    <row r="897" spans="1:6">
      <c r="A897" t="s">
        <v>5290</v>
      </c>
      <c r="B897" s="4" t="s">
        <v>2143</v>
      </c>
      <c r="C897">
        <v>968043</v>
      </c>
      <c r="D897">
        <v>7093</v>
      </c>
      <c r="E897">
        <v>2820</v>
      </c>
      <c r="F897" t="s">
        <v>2144</v>
      </c>
    </row>
    <row r="898" spans="1:6">
      <c r="A898" t="s">
        <v>5290</v>
      </c>
      <c r="B898" s="4" t="s">
        <v>2145</v>
      </c>
      <c r="C898">
        <v>888963</v>
      </c>
      <c r="D898">
        <v>7496</v>
      </c>
      <c r="E898">
        <v>2669</v>
      </c>
      <c r="F898" t="s">
        <v>2146</v>
      </c>
    </row>
    <row r="899" spans="1:6">
      <c r="A899" t="s">
        <v>5290</v>
      </c>
      <c r="B899" s="4" t="s">
        <v>2147</v>
      </c>
      <c r="C899">
        <v>883819</v>
      </c>
      <c r="D899">
        <v>7189</v>
      </c>
      <c r="E899">
        <v>2426</v>
      </c>
      <c r="F899" t="s">
        <v>2148</v>
      </c>
    </row>
    <row r="900" spans="1:6">
      <c r="A900" t="s">
        <v>5290</v>
      </c>
      <c r="B900" s="4" t="s">
        <v>2149</v>
      </c>
      <c r="C900">
        <v>859529</v>
      </c>
      <c r="D900">
        <v>7582</v>
      </c>
      <c r="E900">
        <v>2434</v>
      </c>
      <c r="F900" t="s">
        <v>2150</v>
      </c>
    </row>
    <row r="901" spans="1:6">
      <c r="A901" t="s">
        <v>5290</v>
      </c>
      <c r="B901" s="4" t="s">
        <v>2151</v>
      </c>
      <c r="C901">
        <v>865647</v>
      </c>
      <c r="D901">
        <v>7788</v>
      </c>
      <c r="E901">
        <v>2681</v>
      </c>
      <c r="F901" t="s">
        <v>2152</v>
      </c>
    </row>
    <row r="902" spans="1:6">
      <c r="A902" t="s">
        <v>5290</v>
      </c>
      <c r="B902" s="4" t="s">
        <v>2153</v>
      </c>
      <c r="C902">
        <v>896809</v>
      </c>
      <c r="D902">
        <v>6596</v>
      </c>
      <c r="E902">
        <v>2724</v>
      </c>
      <c r="F902" t="s">
        <v>2154</v>
      </c>
    </row>
    <row r="903" spans="1:6">
      <c r="A903" t="s">
        <v>5290</v>
      </c>
      <c r="B903" s="4" t="s">
        <v>2155</v>
      </c>
      <c r="C903">
        <v>869906</v>
      </c>
      <c r="D903">
        <v>7508</v>
      </c>
      <c r="E903">
        <v>2231</v>
      </c>
      <c r="F903" t="s">
        <v>2156</v>
      </c>
    </row>
    <row r="904" spans="1:6">
      <c r="A904" t="s">
        <v>5290</v>
      </c>
      <c r="B904" s="4" t="s">
        <v>2157</v>
      </c>
      <c r="C904">
        <v>935688</v>
      </c>
      <c r="D904">
        <v>7231</v>
      </c>
      <c r="E904">
        <v>2525</v>
      </c>
      <c r="F904" t="s">
        <v>2158</v>
      </c>
    </row>
    <row r="905" spans="1:6">
      <c r="A905" t="s">
        <v>5290</v>
      </c>
      <c r="B905" s="4" t="s">
        <v>2159</v>
      </c>
      <c r="C905">
        <v>959647</v>
      </c>
      <c r="D905">
        <v>6628</v>
      </c>
      <c r="E905">
        <v>2352</v>
      </c>
      <c r="F905" t="s">
        <v>2160</v>
      </c>
    </row>
    <row r="906" spans="1:6">
      <c r="A906" t="s">
        <v>5290</v>
      </c>
      <c r="B906" s="4" t="s">
        <v>2161</v>
      </c>
      <c r="C906">
        <v>907709</v>
      </c>
      <c r="D906">
        <v>6637</v>
      </c>
      <c r="E906">
        <v>2030</v>
      </c>
      <c r="F906" t="s">
        <v>2162</v>
      </c>
    </row>
    <row r="907" spans="1:6">
      <c r="A907" t="s">
        <v>5290</v>
      </c>
      <c r="B907" s="4" t="s">
        <v>2163</v>
      </c>
      <c r="C907">
        <v>872084</v>
      </c>
      <c r="D907">
        <v>7306</v>
      </c>
      <c r="E907">
        <v>1971</v>
      </c>
      <c r="F907" t="s">
        <v>2164</v>
      </c>
    </row>
    <row r="908" spans="1:6">
      <c r="A908" t="s">
        <v>5290</v>
      </c>
      <c r="B908" s="4" t="s">
        <v>2165</v>
      </c>
      <c r="C908">
        <v>938024</v>
      </c>
      <c r="D908">
        <v>6924</v>
      </c>
      <c r="E908">
        <v>2385</v>
      </c>
      <c r="F908" t="s">
        <v>2166</v>
      </c>
    </row>
    <row r="909" spans="1:6">
      <c r="A909" t="s">
        <v>5290</v>
      </c>
      <c r="B909" s="4" t="s">
        <v>2167</v>
      </c>
      <c r="C909">
        <v>1020927</v>
      </c>
      <c r="D909">
        <v>5772</v>
      </c>
      <c r="E909">
        <v>1850</v>
      </c>
      <c r="F909" t="s">
        <v>2168</v>
      </c>
    </row>
    <row r="910" spans="1:6">
      <c r="A910" t="s">
        <v>5290</v>
      </c>
      <c r="B910" s="4" t="s">
        <v>2169</v>
      </c>
      <c r="C910">
        <v>1044685</v>
      </c>
      <c r="D910">
        <v>5972</v>
      </c>
      <c r="E910">
        <v>2078</v>
      </c>
      <c r="F910" t="s">
        <v>2170</v>
      </c>
    </row>
    <row r="911" spans="1:6">
      <c r="A911" t="s">
        <v>5290</v>
      </c>
      <c r="B911" s="4" t="s">
        <v>2171</v>
      </c>
      <c r="C911">
        <v>1042575</v>
      </c>
      <c r="D911">
        <v>5563</v>
      </c>
      <c r="E911">
        <v>1579</v>
      </c>
      <c r="F911" t="s">
        <v>2172</v>
      </c>
    </row>
    <row r="912" spans="1:6">
      <c r="A912" t="s">
        <v>5290</v>
      </c>
      <c r="B912" s="4" t="s">
        <v>2173</v>
      </c>
      <c r="C912">
        <v>1102474</v>
      </c>
      <c r="D912">
        <v>5697</v>
      </c>
      <c r="E912">
        <v>1863</v>
      </c>
      <c r="F912" t="s">
        <v>2174</v>
      </c>
    </row>
    <row r="913" spans="1:6">
      <c r="A913" t="s">
        <v>5290</v>
      </c>
      <c r="B913" s="4" t="s">
        <v>2175</v>
      </c>
      <c r="C913">
        <v>1126211</v>
      </c>
      <c r="D913">
        <v>5730</v>
      </c>
      <c r="E913">
        <v>2079</v>
      </c>
      <c r="F913" t="s">
        <v>2176</v>
      </c>
    </row>
    <row r="914" spans="1:6">
      <c r="A914" t="s">
        <v>5290</v>
      </c>
      <c r="B914" s="4" t="s">
        <v>2177</v>
      </c>
      <c r="C914">
        <v>1164882</v>
      </c>
      <c r="D914">
        <v>5740</v>
      </c>
      <c r="E914">
        <v>2128</v>
      </c>
      <c r="F914" t="s">
        <v>2178</v>
      </c>
    </row>
    <row r="915" spans="1:6">
      <c r="A915" t="s">
        <v>5290</v>
      </c>
      <c r="B915" s="4" t="s">
        <v>2179</v>
      </c>
      <c r="C915">
        <v>1134506</v>
      </c>
      <c r="D915">
        <v>5396</v>
      </c>
      <c r="E915">
        <v>2467</v>
      </c>
      <c r="F915" t="s">
        <v>2180</v>
      </c>
    </row>
    <row r="916" spans="1:6">
      <c r="A916" t="s">
        <v>5290</v>
      </c>
      <c r="B916" s="4" t="s">
        <v>2181</v>
      </c>
      <c r="C916">
        <v>1088782</v>
      </c>
      <c r="D916">
        <v>5764</v>
      </c>
      <c r="E916">
        <v>2028</v>
      </c>
      <c r="F916" t="s">
        <v>2182</v>
      </c>
    </row>
    <row r="917" spans="1:6">
      <c r="A917" t="s">
        <v>5290</v>
      </c>
      <c r="B917" s="4" t="s">
        <v>2183</v>
      </c>
      <c r="C917">
        <v>1056522</v>
      </c>
      <c r="D917">
        <v>5353</v>
      </c>
      <c r="E917">
        <v>2365</v>
      </c>
      <c r="F917" t="s">
        <v>2184</v>
      </c>
    </row>
    <row r="918" spans="1:6">
      <c r="A918" t="s">
        <v>5290</v>
      </c>
      <c r="B918" s="4" t="s">
        <v>2185</v>
      </c>
      <c r="C918">
        <v>1067350</v>
      </c>
      <c r="D918">
        <v>5232</v>
      </c>
      <c r="E918">
        <v>2041</v>
      </c>
      <c r="F918" t="s">
        <v>2186</v>
      </c>
    </row>
    <row r="919" spans="1:6">
      <c r="A919" t="s">
        <v>5290</v>
      </c>
      <c r="B919" s="4" t="s">
        <v>2187</v>
      </c>
      <c r="C919">
        <v>1047764</v>
      </c>
      <c r="D919">
        <v>5491</v>
      </c>
      <c r="E919">
        <v>1666</v>
      </c>
      <c r="F919" t="s">
        <v>2188</v>
      </c>
    </row>
    <row r="920" spans="1:6">
      <c r="A920" t="s">
        <v>5290</v>
      </c>
      <c r="B920" s="4" t="s">
        <v>2189</v>
      </c>
      <c r="C920">
        <v>1067742</v>
      </c>
      <c r="D920">
        <v>5009</v>
      </c>
      <c r="E920">
        <v>1913</v>
      </c>
      <c r="F920" t="s">
        <v>2190</v>
      </c>
    </row>
    <row r="921" spans="1:6">
      <c r="A921" t="s">
        <v>5290</v>
      </c>
      <c r="B921" s="4" t="s">
        <v>2191</v>
      </c>
      <c r="C921">
        <v>1121958</v>
      </c>
      <c r="D921">
        <v>5001</v>
      </c>
      <c r="E921">
        <v>1990</v>
      </c>
      <c r="F921" t="s">
        <v>2192</v>
      </c>
    </row>
    <row r="922" spans="1:6">
      <c r="A922" t="s">
        <v>5290</v>
      </c>
      <c r="B922" s="4" t="s">
        <v>2193</v>
      </c>
      <c r="C922">
        <v>1110299</v>
      </c>
      <c r="D922">
        <v>4652</v>
      </c>
      <c r="E922">
        <v>1723</v>
      </c>
      <c r="F922" t="s">
        <v>2194</v>
      </c>
    </row>
    <row r="923" spans="1:6">
      <c r="A923" t="s">
        <v>5290</v>
      </c>
      <c r="B923" s="4" t="s">
        <v>2195</v>
      </c>
      <c r="C923">
        <v>1086825</v>
      </c>
      <c r="D923">
        <v>4874</v>
      </c>
      <c r="E923">
        <v>1983</v>
      </c>
      <c r="F923" t="s">
        <v>2196</v>
      </c>
    </row>
    <row r="924" spans="1:6">
      <c r="A924" t="s">
        <v>5290</v>
      </c>
      <c r="B924" s="4" t="s">
        <v>2197</v>
      </c>
      <c r="C924">
        <v>1050459</v>
      </c>
      <c r="D924">
        <v>4713</v>
      </c>
      <c r="E924">
        <v>2039</v>
      </c>
      <c r="F924" t="s">
        <v>2198</v>
      </c>
    </row>
    <row r="925" spans="1:6">
      <c r="A925" t="s">
        <v>5290</v>
      </c>
      <c r="B925" s="4" t="s">
        <v>2199</v>
      </c>
      <c r="C925">
        <v>1038251</v>
      </c>
      <c r="D925">
        <v>4879</v>
      </c>
      <c r="E925">
        <v>1923</v>
      </c>
      <c r="F925" t="s">
        <v>2200</v>
      </c>
    </row>
    <row r="926" spans="1:6">
      <c r="A926" t="s">
        <v>5290</v>
      </c>
      <c r="B926" s="4" t="s">
        <v>2201</v>
      </c>
      <c r="C926">
        <v>1039701</v>
      </c>
      <c r="D926">
        <v>5074</v>
      </c>
      <c r="E926">
        <v>2180</v>
      </c>
      <c r="F926" t="s">
        <v>2202</v>
      </c>
    </row>
    <row r="927" spans="1:6">
      <c r="A927" t="s">
        <v>5290</v>
      </c>
      <c r="B927" s="4" t="s">
        <v>2203</v>
      </c>
      <c r="C927">
        <v>976442</v>
      </c>
      <c r="D927">
        <v>4906</v>
      </c>
      <c r="E927">
        <v>1929</v>
      </c>
      <c r="F927" t="s">
        <v>2204</v>
      </c>
    </row>
    <row r="928" spans="1:6">
      <c r="A928" t="s">
        <v>5290</v>
      </c>
      <c r="B928" s="4" t="s">
        <v>2205</v>
      </c>
      <c r="C928">
        <v>974345</v>
      </c>
      <c r="D928">
        <v>5523</v>
      </c>
      <c r="E928">
        <v>2406</v>
      </c>
      <c r="F928" t="s">
        <v>2206</v>
      </c>
    </row>
    <row r="929" spans="1:6">
      <c r="A929" t="s">
        <v>5290</v>
      </c>
      <c r="B929" s="4" t="s">
        <v>2207</v>
      </c>
      <c r="C929">
        <v>1010367</v>
      </c>
      <c r="D929">
        <v>5279</v>
      </c>
      <c r="E929">
        <v>2105</v>
      </c>
      <c r="F929" t="s">
        <v>2208</v>
      </c>
    </row>
    <row r="930" spans="1:6">
      <c r="A930" t="s">
        <v>5290</v>
      </c>
      <c r="B930" s="4" t="s">
        <v>2209</v>
      </c>
      <c r="C930">
        <v>965500</v>
      </c>
      <c r="D930">
        <v>5233</v>
      </c>
      <c r="E930">
        <v>1991</v>
      </c>
      <c r="F930" t="s">
        <v>2210</v>
      </c>
    </row>
    <row r="931" spans="1:6">
      <c r="A931" t="s">
        <v>5290</v>
      </c>
      <c r="B931" s="4" t="s">
        <v>2211</v>
      </c>
      <c r="C931">
        <v>1004874</v>
      </c>
      <c r="D931">
        <v>4796</v>
      </c>
      <c r="E931">
        <v>2360</v>
      </c>
      <c r="F931" t="s">
        <v>2212</v>
      </c>
    </row>
    <row r="932" spans="1:6">
      <c r="A932" t="s">
        <v>5290</v>
      </c>
      <c r="B932" s="4" t="s">
        <v>2213</v>
      </c>
      <c r="C932">
        <v>980761</v>
      </c>
      <c r="D932">
        <v>5447</v>
      </c>
      <c r="E932">
        <v>2517</v>
      </c>
      <c r="F932" t="s">
        <v>2214</v>
      </c>
    </row>
    <row r="933" spans="1:6">
      <c r="A933" t="s">
        <v>5290</v>
      </c>
      <c r="B933" s="4" t="s">
        <v>2215</v>
      </c>
      <c r="C933">
        <v>932984</v>
      </c>
      <c r="D933">
        <v>5742</v>
      </c>
      <c r="E933">
        <v>2458</v>
      </c>
      <c r="F933" t="s">
        <v>2216</v>
      </c>
    </row>
    <row r="934" spans="1:6">
      <c r="A934" t="s">
        <v>5290</v>
      </c>
      <c r="B934" s="4" t="s">
        <v>2217</v>
      </c>
      <c r="C934">
        <v>971209</v>
      </c>
      <c r="D934">
        <v>5774</v>
      </c>
      <c r="E934">
        <v>2345</v>
      </c>
      <c r="F934" t="s">
        <v>2218</v>
      </c>
    </row>
    <row r="935" spans="1:6">
      <c r="A935" t="s">
        <v>5290</v>
      </c>
      <c r="B935" s="4" t="s">
        <v>2219</v>
      </c>
      <c r="C935">
        <v>1055751</v>
      </c>
      <c r="D935">
        <v>5415</v>
      </c>
      <c r="E935">
        <v>2242</v>
      </c>
      <c r="F935" t="s">
        <v>2220</v>
      </c>
    </row>
    <row r="936" spans="1:6">
      <c r="A936" t="s">
        <v>5290</v>
      </c>
      <c r="B936" s="4" t="s">
        <v>2221</v>
      </c>
      <c r="C936">
        <v>1090980</v>
      </c>
      <c r="D936">
        <v>5642</v>
      </c>
      <c r="E936">
        <v>1953</v>
      </c>
      <c r="F936" t="s">
        <v>2222</v>
      </c>
    </row>
    <row r="937" spans="1:6">
      <c r="A937" t="s">
        <v>5290</v>
      </c>
      <c r="B937" s="4" t="s">
        <v>2223</v>
      </c>
      <c r="C937">
        <v>1091364</v>
      </c>
      <c r="D937">
        <v>5172</v>
      </c>
      <c r="E937">
        <v>1839</v>
      </c>
      <c r="F937" t="s">
        <v>2224</v>
      </c>
    </row>
    <row r="938" spans="1:6">
      <c r="A938" t="s">
        <v>5290</v>
      </c>
      <c r="B938" s="4" t="s">
        <v>2225</v>
      </c>
      <c r="C938">
        <v>1037835</v>
      </c>
      <c r="D938">
        <v>5522</v>
      </c>
      <c r="E938">
        <v>2231</v>
      </c>
      <c r="F938" t="s">
        <v>2226</v>
      </c>
    </row>
    <row r="939" spans="1:6">
      <c r="A939" t="s">
        <v>5290</v>
      </c>
      <c r="B939" s="4" t="s">
        <v>2227</v>
      </c>
      <c r="C939">
        <v>981467</v>
      </c>
      <c r="D939">
        <v>5688</v>
      </c>
      <c r="E939">
        <v>2435</v>
      </c>
      <c r="F939" t="s">
        <v>2228</v>
      </c>
    </row>
    <row r="940" spans="1:6">
      <c r="A940" t="s">
        <v>5290</v>
      </c>
      <c r="B940" s="4" t="s">
        <v>2229</v>
      </c>
      <c r="C940">
        <v>961492</v>
      </c>
      <c r="D940">
        <v>5152</v>
      </c>
      <c r="E940">
        <v>2411</v>
      </c>
      <c r="F940" t="s">
        <v>2230</v>
      </c>
    </row>
    <row r="941" spans="1:6">
      <c r="A941" t="s">
        <v>5290</v>
      </c>
      <c r="B941" s="4" t="s">
        <v>2231</v>
      </c>
      <c r="C941">
        <v>991801</v>
      </c>
      <c r="D941">
        <v>5453</v>
      </c>
      <c r="E941">
        <v>2120</v>
      </c>
      <c r="F941" t="s">
        <v>2232</v>
      </c>
    </row>
    <row r="942" spans="1:6">
      <c r="A942" t="s">
        <v>5290</v>
      </c>
      <c r="B942" s="4" t="s">
        <v>2233</v>
      </c>
      <c r="C942">
        <v>1032207</v>
      </c>
      <c r="D942">
        <v>5346</v>
      </c>
      <c r="E942">
        <v>2848</v>
      </c>
      <c r="F942" t="s">
        <v>2234</v>
      </c>
    </row>
    <row r="943" spans="1:6">
      <c r="A943" t="s">
        <v>5290</v>
      </c>
      <c r="B943" s="4" t="s">
        <v>2235</v>
      </c>
      <c r="C943">
        <v>1044159</v>
      </c>
      <c r="D943">
        <v>5538</v>
      </c>
      <c r="E943">
        <v>2524</v>
      </c>
      <c r="F943" t="s">
        <v>2236</v>
      </c>
    </row>
    <row r="944" spans="1:6">
      <c r="A944" t="s">
        <v>5290</v>
      </c>
      <c r="B944" s="4" t="s">
        <v>2237</v>
      </c>
      <c r="C944">
        <v>993141</v>
      </c>
      <c r="D944">
        <v>5293</v>
      </c>
      <c r="E944">
        <v>2873</v>
      </c>
      <c r="F944" t="s">
        <v>2238</v>
      </c>
    </row>
    <row r="945" spans="1:6">
      <c r="A945" t="s">
        <v>5290</v>
      </c>
      <c r="B945" s="4" t="s">
        <v>2239</v>
      </c>
      <c r="C945">
        <v>1020343</v>
      </c>
      <c r="D945">
        <v>5490</v>
      </c>
      <c r="E945">
        <v>2307</v>
      </c>
      <c r="F945" t="s">
        <v>2240</v>
      </c>
    </row>
    <row r="946" spans="1:6">
      <c r="A946" t="s">
        <v>5290</v>
      </c>
      <c r="B946" s="4" t="s">
        <v>2241</v>
      </c>
      <c r="C946">
        <v>922090</v>
      </c>
      <c r="D946">
        <v>6584</v>
      </c>
      <c r="E946">
        <v>2806</v>
      </c>
      <c r="F946" t="s">
        <v>2242</v>
      </c>
    </row>
    <row r="947" spans="1:6">
      <c r="A947" t="s">
        <v>5290</v>
      </c>
      <c r="B947" s="4" t="s">
        <v>2243</v>
      </c>
      <c r="C947">
        <v>877157</v>
      </c>
      <c r="D947">
        <v>6509</v>
      </c>
      <c r="E947">
        <v>3292</v>
      </c>
      <c r="F947" t="s">
        <v>2244</v>
      </c>
    </row>
    <row r="948" spans="1:6">
      <c r="A948" t="s">
        <v>5290</v>
      </c>
      <c r="B948" s="4" t="s">
        <v>2245</v>
      </c>
      <c r="C948">
        <v>812387</v>
      </c>
      <c r="D948">
        <v>7123</v>
      </c>
      <c r="E948">
        <v>3858</v>
      </c>
      <c r="F948" t="s">
        <v>2246</v>
      </c>
    </row>
    <row r="949" spans="1:6">
      <c r="A949" t="s">
        <v>5290</v>
      </c>
      <c r="B949" s="4" t="s">
        <v>2247</v>
      </c>
      <c r="C949">
        <v>833323</v>
      </c>
      <c r="D949">
        <v>7095</v>
      </c>
      <c r="E949">
        <v>3438</v>
      </c>
      <c r="F949" t="s">
        <v>2248</v>
      </c>
    </row>
    <row r="950" spans="1:6">
      <c r="A950" t="s">
        <v>5290</v>
      </c>
      <c r="B950" s="4" t="s">
        <v>2249</v>
      </c>
      <c r="C950">
        <v>945829</v>
      </c>
      <c r="D950">
        <v>6572</v>
      </c>
      <c r="E950">
        <v>3236</v>
      </c>
      <c r="F950" t="s">
        <v>2250</v>
      </c>
    </row>
    <row r="951" spans="1:6">
      <c r="A951" t="s">
        <v>5290</v>
      </c>
      <c r="B951" s="4" t="s">
        <v>2251</v>
      </c>
      <c r="C951">
        <v>1006015</v>
      </c>
      <c r="D951">
        <v>5634</v>
      </c>
      <c r="E951">
        <v>2666</v>
      </c>
      <c r="F951" t="s">
        <v>2252</v>
      </c>
    </row>
    <row r="952" spans="1:6">
      <c r="A952" t="s">
        <v>5290</v>
      </c>
      <c r="B952" s="4" t="s">
        <v>2253</v>
      </c>
      <c r="C952">
        <v>1055359</v>
      </c>
      <c r="D952">
        <v>5544</v>
      </c>
      <c r="E952">
        <v>2523</v>
      </c>
      <c r="F952" t="s">
        <v>2254</v>
      </c>
    </row>
    <row r="953" spans="1:6">
      <c r="A953" t="s">
        <v>5290</v>
      </c>
      <c r="B953" s="4" t="s">
        <v>2255</v>
      </c>
      <c r="C953">
        <v>986485</v>
      </c>
      <c r="D953">
        <v>5377</v>
      </c>
      <c r="E953">
        <v>2395</v>
      </c>
      <c r="F953" t="s">
        <v>2256</v>
      </c>
    </row>
    <row r="954" spans="1:6">
      <c r="A954" t="s">
        <v>5290</v>
      </c>
      <c r="B954" s="4" t="s">
        <v>2257</v>
      </c>
      <c r="C954">
        <v>910864</v>
      </c>
      <c r="D954">
        <v>6052</v>
      </c>
      <c r="E954">
        <v>2341</v>
      </c>
      <c r="F954" t="s">
        <v>2258</v>
      </c>
    </row>
    <row r="955" spans="1:6">
      <c r="A955" t="s">
        <v>5290</v>
      </c>
      <c r="B955" s="4" t="s">
        <v>2259</v>
      </c>
      <c r="C955">
        <v>946304</v>
      </c>
      <c r="D955">
        <v>5888</v>
      </c>
      <c r="E955">
        <v>2478</v>
      </c>
      <c r="F955" t="s">
        <v>2260</v>
      </c>
    </row>
    <row r="956" spans="1:6">
      <c r="A956" t="s">
        <v>5290</v>
      </c>
      <c r="B956" s="4" t="s">
        <v>2261</v>
      </c>
      <c r="C956">
        <v>984052</v>
      </c>
      <c r="D956">
        <v>5539</v>
      </c>
      <c r="E956">
        <v>2357</v>
      </c>
      <c r="F956" t="s">
        <v>2262</v>
      </c>
    </row>
    <row r="957" spans="1:6">
      <c r="A957" t="s">
        <v>5290</v>
      </c>
      <c r="B957" s="4" t="s">
        <v>2263</v>
      </c>
      <c r="C957">
        <v>970316</v>
      </c>
      <c r="D957">
        <v>5195</v>
      </c>
      <c r="E957">
        <v>2248</v>
      </c>
      <c r="F957" t="s">
        <v>2264</v>
      </c>
    </row>
    <row r="958" spans="1:6">
      <c r="A958" t="s">
        <v>5290</v>
      </c>
      <c r="B958" s="4" t="s">
        <v>2265</v>
      </c>
      <c r="C958">
        <v>989098</v>
      </c>
      <c r="D958">
        <v>5338</v>
      </c>
      <c r="E958">
        <v>1939</v>
      </c>
      <c r="F958" t="s">
        <v>2266</v>
      </c>
    </row>
    <row r="959" spans="1:6">
      <c r="A959" t="s">
        <v>5290</v>
      </c>
      <c r="B959" s="4" t="s">
        <v>2267</v>
      </c>
      <c r="C959">
        <v>975108</v>
      </c>
      <c r="D959">
        <v>5325</v>
      </c>
      <c r="E959">
        <v>2101</v>
      </c>
      <c r="F959" t="s">
        <v>2268</v>
      </c>
    </row>
    <row r="960" spans="1:6">
      <c r="A960" t="s">
        <v>5290</v>
      </c>
      <c r="B960" s="4" t="s">
        <v>2269</v>
      </c>
      <c r="C960">
        <v>974988</v>
      </c>
      <c r="D960">
        <v>5591</v>
      </c>
      <c r="E960">
        <v>2343</v>
      </c>
      <c r="F960" t="s">
        <v>2270</v>
      </c>
    </row>
    <row r="961" spans="1:6">
      <c r="A961" t="s">
        <v>5290</v>
      </c>
      <c r="B961" s="4" t="s">
        <v>2271</v>
      </c>
      <c r="C961">
        <v>959469</v>
      </c>
      <c r="D961">
        <v>5701</v>
      </c>
      <c r="E961">
        <v>2934</v>
      </c>
      <c r="F961" t="s">
        <v>2272</v>
      </c>
    </row>
    <row r="962" spans="1:6">
      <c r="A962" t="s">
        <v>5290</v>
      </c>
      <c r="B962" s="4" t="s">
        <v>2273</v>
      </c>
      <c r="C962">
        <v>911646</v>
      </c>
      <c r="D962">
        <v>5639</v>
      </c>
      <c r="E962">
        <v>2897</v>
      </c>
      <c r="F962" t="s">
        <v>2274</v>
      </c>
    </row>
    <row r="963" spans="1:6">
      <c r="A963" t="s">
        <v>5290</v>
      </c>
      <c r="B963" s="4" t="s">
        <v>2275</v>
      </c>
      <c r="C963">
        <v>928724</v>
      </c>
      <c r="D963">
        <v>5911</v>
      </c>
      <c r="E963">
        <v>2844</v>
      </c>
      <c r="F963" t="s">
        <v>2276</v>
      </c>
    </row>
    <row r="964" spans="1:6">
      <c r="A964" t="s">
        <v>5290</v>
      </c>
      <c r="B964" s="4" t="s">
        <v>2277</v>
      </c>
      <c r="C964">
        <v>975352</v>
      </c>
      <c r="D964">
        <v>5989</v>
      </c>
      <c r="E964">
        <v>2524</v>
      </c>
      <c r="F964" t="s">
        <v>2278</v>
      </c>
    </row>
    <row r="965" spans="1:6">
      <c r="A965" t="s">
        <v>5290</v>
      </c>
      <c r="B965" s="4" t="s">
        <v>2279</v>
      </c>
      <c r="C965">
        <v>978863</v>
      </c>
      <c r="D965">
        <v>5517</v>
      </c>
      <c r="E965">
        <v>2249</v>
      </c>
      <c r="F965" t="s">
        <v>2280</v>
      </c>
    </row>
    <row r="966" spans="1:6">
      <c r="A966" t="s">
        <v>5290</v>
      </c>
      <c r="B966" s="4" t="s">
        <v>2281</v>
      </c>
      <c r="C966">
        <v>1060288</v>
      </c>
      <c r="D966">
        <v>5371</v>
      </c>
      <c r="E966">
        <v>2963</v>
      </c>
      <c r="F966" t="s">
        <v>2282</v>
      </c>
    </row>
    <row r="967" spans="1:6">
      <c r="A967" t="s">
        <v>5290</v>
      </c>
      <c r="B967" s="4" t="s">
        <v>2283</v>
      </c>
      <c r="C967">
        <v>1094181</v>
      </c>
      <c r="D967">
        <v>5403</v>
      </c>
      <c r="E967">
        <v>2999</v>
      </c>
      <c r="F967" t="s">
        <v>2284</v>
      </c>
    </row>
    <row r="968" spans="1:6">
      <c r="A968" t="s">
        <v>5290</v>
      </c>
      <c r="B968" s="4" t="s">
        <v>2285</v>
      </c>
      <c r="C968">
        <v>1135117</v>
      </c>
      <c r="D968">
        <v>5029</v>
      </c>
      <c r="E968">
        <v>2966</v>
      </c>
      <c r="F968" t="s">
        <v>2286</v>
      </c>
    </row>
    <row r="969" spans="1:6">
      <c r="A969" t="s">
        <v>5290</v>
      </c>
      <c r="B969" s="4" t="s">
        <v>2287</v>
      </c>
      <c r="C969">
        <v>1174686</v>
      </c>
      <c r="D969">
        <v>4882</v>
      </c>
      <c r="E969">
        <v>2511</v>
      </c>
      <c r="F969" t="s">
        <v>2288</v>
      </c>
    </row>
    <row r="970" spans="1:6">
      <c r="A970" t="s">
        <v>5290</v>
      </c>
      <c r="B970" s="4" t="s">
        <v>2289</v>
      </c>
      <c r="C970">
        <v>1163416</v>
      </c>
      <c r="D970">
        <v>5135</v>
      </c>
      <c r="E970">
        <v>2556</v>
      </c>
      <c r="F970" t="s">
        <v>2290</v>
      </c>
    </row>
    <row r="971" spans="1:6">
      <c r="A971" t="s">
        <v>5290</v>
      </c>
      <c r="B971" s="4" t="s">
        <v>2291</v>
      </c>
      <c r="C971">
        <v>1178077</v>
      </c>
      <c r="D971">
        <v>4915</v>
      </c>
      <c r="E971">
        <v>3217</v>
      </c>
      <c r="F971" t="s">
        <v>2292</v>
      </c>
    </row>
    <row r="972" spans="1:6">
      <c r="A972" t="s">
        <v>5290</v>
      </c>
      <c r="B972" s="4" t="s">
        <v>2293</v>
      </c>
      <c r="C972">
        <v>1149074</v>
      </c>
      <c r="D972">
        <v>4994</v>
      </c>
      <c r="E972">
        <v>3315</v>
      </c>
      <c r="F972" t="s">
        <v>2294</v>
      </c>
    </row>
    <row r="973" spans="1:6">
      <c r="A973" t="s">
        <v>5290</v>
      </c>
      <c r="B973" s="4" t="s">
        <v>2295</v>
      </c>
      <c r="C973">
        <v>1120668</v>
      </c>
      <c r="D973">
        <v>5231</v>
      </c>
      <c r="E973">
        <v>2907</v>
      </c>
      <c r="F973" t="s">
        <v>2296</v>
      </c>
    </row>
    <row r="974" spans="1:6">
      <c r="A974" t="s">
        <v>5290</v>
      </c>
      <c r="B974" s="4" t="s">
        <v>2297</v>
      </c>
      <c r="C974">
        <v>1105028</v>
      </c>
      <c r="D974">
        <v>5239</v>
      </c>
      <c r="E974">
        <v>2694</v>
      </c>
      <c r="F974" t="s">
        <v>2298</v>
      </c>
    </row>
    <row r="975" spans="1:6">
      <c r="A975" t="s">
        <v>5290</v>
      </c>
      <c r="B975" s="4" t="s">
        <v>2299</v>
      </c>
      <c r="C975">
        <v>1139819</v>
      </c>
      <c r="D975">
        <v>5062</v>
      </c>
      <c r="E975">
        <v>2695</v>
      </c>
      <c r="F975" t="s">
        <v>2300</v>
      </c>
    </row>
    <row r="976" spans="1:6">
      <c r="A976" t="s">
        <v>5290</v>
      </c>
      <c r="B976" s="4" t="s">
        <v>2301</v>
      </c>
      <c r="C976">
        <v>1179728</v>
      </c>
      <c r="D976">
        <v>4787</v>
      </c>
      <c r="E976">
        <v>2719</v>
      </c>
      <c r="F976" t="s">
        <v>2302</v>
      </c>
    </row>
    <row r="977" spans="1:6">
      <c r="A977" t="s">
        <v>5290</v>
      </c>
      <c r="B977" s="4" t="s">
        <v>2303</v>
      </c>
      <c r="C977">
        <v>1149156</v>
      </c>
      <c r="D977">
        <v>4942</v>
      </c>
      <c r="E977">
        <v>2442</v>
      </c>
      <c r="F977" t="s">
        <v>2304</v>
      </c>
    </row>
    <row r="978" spans="1:6">
      <c r="A978" t="s">
        <v>5290</v>
      </c>
      <c r="B978" s="4" t="s">
        <v>2305</v>
      </c>
      <c r="C978">
        <v>1177206</v>
      </c>
      <c r="D978">
        <v>4617</v>
      </c>
      <c r="E978">
        <v>2764</v>
      </c>
      <c r="F978" t="s">
        <v>2306</v>
      </c>
    </row>
    <row r="979" spans="1:6">
      <c r="A979" t="s">
        <v>5290</v>
      </c>
      <c r="B979" s="4" t="s">
        <v>5304</v>
      </c>
      <c r="C979">
        <v>1159728</v>
      </c>
      <c r="D979">
        <v>4859</v>
      </c>
      <c r="E979">
        <v>2520</v>
      </c>
      <c r="F979" t="s">
        <v>2308</v>
      </c>
    </row>
    <row r="980" spans="1:6">
      <c r="A980" t="s">
        <v>5290</v>
      </c>
      <c r="B980" s="4" t="s">
        <v>2309</v>
      </c>
      <c r="C980">
        <v>1100796</v>
      </c>
      <c r="D980">
        <v>4532</v>
      </c>
      <c r="E980">
        <v>2418</v>
      </c>
      <c r="F980" t="s">
        <v>2310</v>
      </c>
    </row>
    <row r="981" spans="1:6">
      <c r="A981" t="s">
        <v>5290</v>
      </c>
      <c r="B981" s="4" t="s">
        <v>2311</v>
      </c>
      <c r="C981">
        <v>1126222</v>
      </c>
      <c r="D981">
        <v>4363</v>
      </c>
      <c r="E981">
        <v>2370</v>
      </c>
      <c r="F981" t="s">
        <v>2312</v>
      </c>
    </row>
    <row r="982" spans="1:6">
      <c r="A982" t="s">
        <v>5290</v>
      </c>
      <c r="B982" s="4" t="s">
        <v>2313</v>
      </c>
      <c r="C982">
        <v>1168462</v>
      </c>
      <c r="D982">
        <v>4620</v>
      </c>
      <c r="E982">
        <v>2933</v>
      </c>
      <c r="F982" t="s">
        <v>2314</v>
      </c>
    </row>
    <row r="983" spans="1:6">
      <c r="A983" t="s">
        <v>5290</v>
      </c>
      <c r="B983" s="4" t="s">
        <v>2315</v>
      </c>
      <c r="C983">
        <v>1162598</v>
      </c>
      <c r="D983">
        <v>5324</v>
      </c>
      <c r="E983">
        <v>1901</v>
      </c>
      <c r="F983" t="s">
        <v>2316</v>
      </c>
    </row>
    <row r="984" spans="1:6">
      <c r="A984" t="s">
        <v>5290</v>
      </c>
      <c r="B984" s="4" t="s">
        <v>2317</v>
      </c>
      <c r="C984">
        <v>1030942</v>
      </c>
      <c r="D984">
        <v>6700</v>
      </c>
      <c r="E984">
        <v>1992</v>
      </c>
      <c r="F984" t="s">
        <v>2318</v>
      </c>
    </row>
    <row r="985" spans="1:6">
      <c r="A985" t="s">
        <v>5290</v>
      </c>
      <c r="B985" s="4" t="s">
        <v>2319</v>
      </c>
      <c r="C985">
        <v>999251</v>
      </c>
      <c r="D985">
        <v>7084</v>
      </c>
      <c r="E985">
        <v>2333</v>
      </c>
      <c r="F985" t="s">
        <v>2320</v>
      </c>
    </row>
    <row r="986" spans="1:6">
      <c r="A986" t="s">
        <v>5290</v>
      </c>
      <c r="B986" s="4" t="s">
        <v>2321</v>
      </c>
      <c r="C986">
        <v>1029752</v>
      </c>
      <c r="D986">
        <v>6324</v>
      </c>
      <c r="E986">
        <v>2025</v>
      </c>
      <c r="F986" t="s">
        <v>2322</v>
      </c>
    </row>
    <row r="987" spans="1:6">
      <c r="A987" t="s">
        <v>5290</v>
      </c>
      <c r="B987" s="4" t="s">
        <v>2323</v>
      </c>
      <c r="C987">
        <v>1052585</v>
      </c>
      <c r="D987">
        <v>6360</v>
      </c>
      <c r="E987">
        <v>2515</v>
      </c>
      <c r="F987" t="s">
        <v>2324</v>
      </c>
    </row>
    <row r="988" spans="1:6">
      <c r="A988" t="s">
        <v>5290</v>
      </c>
      <c r="B988" s="4" t="s">
        <v>2325</v>
      </c>
      <c r="C988">
        <v>1127275</v>
      </c>
      <c r="D988">
        <v>5626</v>
      </c>
      <c r="E988">
        <v>2327</v>
      </c>
      <c r="F988" t="s">
        <v>2326</v>
      </c>
    </row>
    <row r="989" spans="1:6">
      <c r="A989" t="s">
        <v>5290</v>
      </c>
      <c r="B989" s="4" t="s">
        <v>2327</v>
      </c>
      <c r="C989">
        <v>1147893</v>
      </c>
      <c r="D989">
        <v>5127</v>
      </c>
      <c r="E989">
        <v>2257</v>
      </c>
      <c r="F989" t="s">
        <v>2328</v>
      </c>
    </row>
    <row r="990" spans="1:6">
      <c r="A990" t="s">
        <v>5290</v>
      </c>
      <c r="B990" s="4" t="s">
        <v>2329</v>
      </c>
      <c r="C990">
        <v>1031293</v>
      </c>
      <c r="D990">
        <v>4764</v>
      </c>
      <c r="E990">
        <v>1877</v>
      </c>
      <c r="F990" t="s">
        <v>2330</v>
      </c>
    </row>
    <row r="991" spans="1:6">
      <c r="A991" t="s">
        <v>5290</v>
      </c>
      <c r="B991" s="4" t="s">
        <v>2331</v>
      </c>
      <c r="C991">
        <v>1000481</v>
      </c>
      <c r="D991">
        <v>5761</v>
      </c>
      <c r="E991">
        <v>1896</v>
      </c>
      <c r="F991" t="s">
        <v>2332</v>
      </c>
    </row>
    <row r="992" spans="1:6">
      <c r="A992" t="s">
        <v>5290</v>
      </c>
      <c r="B992" s="4" t="s">
        <v>2333</v>
      </c>
      <c r="C992">
        <v>936423</v>
      </c>
      <c r="D992">
        <v>6480</v>
      </c>
      <c r="E992">
        <v>1716</v>
      </c>
      <c r="F992" t="s">
        <v>2334</v>
      </c>
    </row>
    <row r="993" spans="1:6">
      <c r="A993" t="s">
        <v>5290</v>
      </c>
      <c r="B993" s="4" t="s">
        <v>2335</v>
      </c>
      <c r="C993">
        <v>878647</v>
      </c>
      <c r="D993">
        <v>6903</v>
      </c>
      <c r="E993">
        <v>1847</v>
      </c>
      <c r="F993" t="s">
        <v>2336</v>
      </c>
    </row>
    <row r="994" spans="1:6">
      <c r="A994" t="s">
        <v>5290</v>
      </c>
      <c r="B994" s="4" t="s">
        <v>2337</v>
      </c>
      <c r="C994">
        <v>911155</v>
      </c>
      <c r="D994">
        <v>6260</v>
      </c>
      <c r="E994">
        <v>2220</v>
      </c>
      <c r="F994" t="s">
        <v>2338</v>
      </c>
    </row>
    <row r="995" spans="1:6">
      <c r="A995" t="s">
        <v>5290</v>
      </c>
      <c r="B995" s="4" t="s">
        <v>2339</v>
      </c>
      <c r="C995">
        <v>925752</v>
      </c>
      <c r="D995">
        <v>5940</v>
      </c>
      <c r="E995">
        <v>2417</v>
      </c>
      <c r="F995" t="s">
        <v>2340</v>
      </c>
    </row>
    <row r="996" spans="1:6">
      <c r="A996" t="s">
        <v>5290</v>
      </c>
      <c r="B996" s="4" t="s">
        <v>2341</v>
      </c>
      <c r="C996">
        <v>942421</v>
      </c>
      <c r="D996">
        <v>5840</v>
      </c>
      <c r="E996">
        <v>1994</v>
      </c>
      <c r="F996" t="s">
        <v>2342</v>
      </c>
    </row>
    <row r="997" spans="1:6">
      <c r="A997" t="s">
        <v>5290</v>
      </c>
      <c r="B997" s="4" t="s">
        <v>2343</v>
      </c>
      <c r="C997">
        <v>969033</v>
      </c>
      <c r="D997">
        <v>5594</v>
      </c>
      <c r="E997">
        <v>2167</v>
      </c>
      <c r="F997" t="s">
        <v>2344</v>
      </c>
    </row>
    <row r="998" spans="1:6">
      <c r="A998" t="s">
        <v>5290</v>
      </c>
      <c r="B998" s="4" t="s">
        <v>2345</v>
      </c>
      <c r="C998">
        <v>1066188</v>
      </c>
      <c r="D998">
        <v>4797</v>
      </c>
      <c r="E998">
        <v>2013</v>
      </c>
      <c r="F998" t="s">
        <v>2346</v>
      </c>
    </row>
    <row r="999" spans="1:6">
      <c r="A999" t="s">
        <v>5290</v>
      </c>
      <c r="B999" s="4" t="s">
        <v>2347</v>
      </c>
      <c r="C999">
        <v>1127578</v>
      </c>
      <c r="D999">
        <v>4370</v>
      </c>
      <c r="E999">
        <v>1838</v>
      </c>
      <c r="F999" t="s">
        <v>2348</v>
      </c>
    </row>
    <row r="1000" spans="1:6">
      <c r="A1000" t="s">
        <v>5290</v>
      </c>
      <c r="B1000" s="4" t="s">
        <v>2349</v>
      </c>
      <c r="C1000">
        <v>1155691</v>
      </c>
      <c r="D1000">
        <v>4590</v>
      </c>
      <c r="E1000">
        <v>1998</v>
      </c>
      <c r="F1000" t="s">
        <v>2350</v>
      </c>
    </row>
    <row r="1001" spans="1:6">
      <c r="A1001" t="s">
        <v>5290</v>
      </c>
      <c r="B1001" s="4" t="s">
        <v>2351</v>
      </c>
      <c r="C1001">
        <v>1101638</v>
      </c>
      <c r="D1001">
        <v>4951</v>
      </c>
      <c r="E1001">
        <v>2218</v>
      </c>
      <c r="F1001" t="s">
        <v>2352</v>
      </c>
    </row>
    <row r="1002" spans="1:6">
      <c r="A1002" t="s">
        <v>5290</v>
      </c>
      <c r="B1002" s="4" t="s">
        <v>2353</v>
      </c>
      <c r="C1002">
        <v>1052322</v>
      </c>
      <c r="D1002">
        <v>5140</v>
      </c>
      <c r="E1002">
        <v>2114</v>
      </c>
      <c r="F1002" t="s">
        <v>2354</v>
      </c>
    </row>
    <row r="1003" spans="1:6">
      <c r="A1003" t="s">
        <v>5290</v>
      </c>
      <c r="B1003" s="4" t="s">
        <v>2355</v>
      </c>
      <c r="C1003">
        <v>1060187</v>
      </c>
      <c r="D1003">
        <v>5217</v>
      </c>
      <c r="E1003">
        <v>2371</v>
      </c>
      <c r="F1003" t="s">
        <v>2356</v>
      </c>
    </row>
    <row r="1004" spans="1:6">
      <c r="A1004" t="s">
        <v>5290</v>
      </c>
      <c r="B1004" s="4" t="s">
        <v>2357</v>
      </c>
      <c r="C1004">
        <v>1057007</v>
      </c>
      <c r="D1004">
        <v>5008</v>
      </c>
      <c r="E1004">
        <v>2223</v>
      </c>
      <c r="F1004" t="s">
        <v>2358</v>
      </c>
    </row>
    <row r="1005" spans="1:6">
      <c r="A1005" t="s">
        <v>5290</v>
      </c>
      <c r="B1005" s="4" t="s">
        <v>2359</v>
      </c>
      <c r="C1005">
        <v>1047993</v>
      </c>
      <c r="D1005">
        <v>5107</v>
      </c>
      <c r="E1005">
        <v>2154</v>
      </c>
      <c r="F1005" t="s">
        <v>2360</v>
      </c>
    </row>
    <row r="1006" spans="1:6">
      <c r="A1006" t="s">
        <v>5290</v>
      </c>
      <c r="B1006" s="4" t="s">
        <v>2361</v>
      </c>
      <c r="C1006">
        <v>1083035</v>
      </c>
      <c r="D1006">
        <v>5407</v>
      </c>
      <c r="E1006">
        <v>2511</v>
      </c>
      <c r="F1006" t="s">
        <v>2362</v>
      </c>
    </row>
    <row r="1007" spans="1:6">
      <c r="A1007" t="s">
        <v>5290</v>
      </c>
      <c r="B1007" s="4" t="s">
        <v>2363</v>
      </c>
      <c r="C1007">
        <v>1096877</v>
      </c>
      <c r="D1007">
        <v>5424</v>
      </c>
      <c r="E1007">
        <v>2072</v>
      </c>
      <c r="F1007" t="s">
        <v>2364</v>
      </c>
    </row>
    <row r="1008" spans="1:6">
      <c r="A1008" t="s">
        <v>5290</v>
      </c>
      <c r="B1008" s="4" t="s">
        <v>2365</v>
      </c>
      <c r="C1008">
        <v>1077969</v>
      </c>
      <c r="D1008">
        <v>5474</v>
      </c>
      <c r="E1008">
        <v>1978</v>
      </c>
      <c r="F1008" t="s">
        <v>2366</v>
      </c>
    </row>
    <row r="1009" spans="1:6">
      <c r="A1009" t="s">
        <v>5290</v>
      </c>
      <c r="B1009" s="4" t="s">
        <v>2367</v>
      </c>
      <c r="C1009">
        <v>1102798</v>
      </c>
      <c r="D1009">
        <v>5208</v>
      </c>
      <c r="E1009">
        <v>2069</v>
      </c>
      <c r="F1009" t="s">
        <v>2368</v>
      </c>
    </row>
    <row r="1010" spans="1:6">
      <c r="A1010" t="s">
        <v>5290</v>
      </c>
      <c r="B1010" s="4" t="s">
        <v>2369</v>
      </c>
      <c r="C1010">
        <v>1070126</v>
      </c>
      <c r="D1010">
        <v>5385</v>
      </c>
      <c r="E1010">
        <v>2206</v>
      </c>
      <c r="F1010" t="s">
        <v>2370</v>
      </c>
    </row>
    <row r="1011" spans="1:6">
      <c r="A1011" t="s">
        <v>5290</v>
      </c>
      <c r="B1011" s="4" t="s">
        <v>2371</v>
      </c>
      <c r="C1011">
        <v>1042481</v>
      </c>
      <c r="D1011">
        <v>5699</v>
      </c>
      <c r="E1011">
        <v>2185</v>
      </c>
      <c r="F1011" t="s">
        <v>2372</v>
      </c>
    </row>
    <row r="1012" spans="1:6">
      <c r="A1012" t="s">
        <v>5290</v>
      </c>
      <c r="B1012" s="4" t="s">
        <v>2373</v>
      </c>
      <c r="C1012">
        <v>1011431</v>
      </c>
      <c r="D1012">
        <v>5963</v>
      </c>
      <c r="E1012">
        <v>1947</v>
      </c>
      <c r="F1012" t="s">
        <v>2374</v>
      </c>
    </row>
    <row r="1013" spans="1:6">
      <c r="A1013" t="s">
        <v>5290</v>
      </c>
      <c r="B1013" s="4" t="s">
        <v>5305</v>
      </c>
      <c r="C1013">
        <v>987762</v>
      </c>
      <c r="D1013">
        <v>6179</v>
      </c>
      <c r="E1013">
        <v>2261</v>
      </c>
      <c r="F1013" t="s">
        <v>2376</v>
      </c>
    </row>
    <row r="1014" spans="1:6">
      <c r="A1014" t="s">
        <v>5290</v>
      </c>
      <c r="B1014" s="4" t="s">
        <v>2377</v>
      </c>
      <c r="C1014">
        <v>889403</v>
      </c>
      <c r="D1014">
        <v>7241</v>
      </c>
      <c r="E1014">
        <v>1859</v>
      </c>
      <c r="F1014" t="s">
        <v>2378</v>
      </c>
    </row>
    <row r="1015" spans="1:6">
      <c r="A1015" t="s">
        <v>5290</v>
      </c>
      <c r="B1015" s="4" t="s">
        <v>2379</v>
      </c>
      <c r="C1015">
        <v>942944</v>
      </c>
      <c r="D1015">
        <v>6956</v>
      </c>
      <c r="E1015">
        <v>2066</v>
      </c>
      <c r="F1015" t="s">
        <v>2380</v>
      </c>
    </row>
    <row r="1016" spans="1:6">
      <c r="A1016" t="s">
        <v>5290</v>
      </c>
      <c r="B1016" s="4" t="s">
        <v>2381</v>
      </c>
      <c r="C1016">
        <v>917860</v>
      </c>
      <c r="D1016">
        <v>7047</v>
      </c>
      <c r="E1016">
        <v>1984</v>
      </c>
      <c r="F1016" t="s">
        <v>2382</v>
      </c>
    </row>
    <row r="1017" spans="1:6">
      <c r="A1017" t="s">
        <v>5290</v>
      </c>
      <c r="B1017" s="4" t="s">
        <v>2383</v>
      </c>
      <c r="C1017">
        <v>872045</v>
      </c>
      <c r="D1017">
        <v>6813</v>
      </c>
      <c r="E1017">
        <v>2208</v>
      </c>
      <c r="F1017" t="s">
        <v>2384</v>
      </c>
    </row>
    <row r="1018" spans="1:6">
      <c r="A1018" t="s">
        <v>5290</v>
      </c>
      <c r="B1018" s="4" t="s">
        <v>2385</v>
      </c>
      <c r="C1018">
        <v>858007</v>
      </c>
      <c r="D1018">
        <v>6632</v>
      </c>
      <c r="E1018">
        <v>1889</v>
      </c>
      <c r="F1018" t="s">
        <v>2386</v>
      </c>
    </row>
    <row r="1019" spans="1:6">
      <c r="A1019" t="s">
        <v>5290</v>
      </c>
      <c r="B1019" s="4" t="s">
        <v>2387</v>
      </c>
      <c r="C1019">
        <v>918276</v>
      </c>
      <c r="D1019">
        <v>6476</v>
      </c>
      <c r="E1019">
        <v>2235</v>
      </c>
      <c r="F1019" t="s">
        <v>2388</v>
      </c>
    </row>
    <row r="1020" spans="1:6">
      <c r="A1020" t="s">
        <v>5290</v>
      </c>
      <c r="B1020" s="4" t="s">
        <v>2389</v>
      </c>
      <c r="C1020">
        <v>1012802</v>
      </c>
      <c r="D1020">
        <v>5778</v>
      </c>
      <c r="E1020">
        <v>2197</v>
      </c>
      <c r="F1020" t="s">
        <v>2390</v>
      </c>
    </row>
    <row r="1021" spans="1:6">
      <c r="A1021" t="s">
        <v>5290</v>
      </c>
      <c r="B1021" s="4" t="s">
        <v>2391</v>
      </c>
      <c r="C1021">
        <v>1005370</v>
      </c>
      <c r="D1021">
        <v>5764</v>
      </c>
      <c r="E1021">
        <v>1784</v>
      </c>
      <c r="F1021" t="s">
        <v>2392</v>
      </c>
    </row>
    <row r="1022" spans="1:6">
      <c r="A1022" t="s">
        <v>5290</v>
      </c>
      <c r="B1022" s="4" t="s">
        <v>2393</v>
      </c>
      <c r="C1022">
        <v>944809</v>
      </c>
      <c r="D1022">
        <v>6114</v>
      </c>
      <c r="E1022">
        <v>2064</v>
      </c>
      <c r="F1022" t="s">
        <v>2394</v>
      </c>
    </row>
    <row r="1023" spans="1:6">
      <c r="A1023" t="s">
        <v>5290</v>
      </c>
      <c r="B1023" s="4" t="s">
        <v>2395</v>
      </c>
      <c r="C1023">
        <v>895092</v>
      </c>
      <c r="D1023">
        <v>6779</v>
      </c>
      <c r="E1023">
        <v>1820</v>
      </c>
      <c r="F1023" t="s">
        <v>2396</v>
      </c>
    </row>
    <row r="1024" spans="1:6">
      <c r="A1024" t="s">
        <v>5290</v>
      </c>
      <c r="B1024" s="4" t="s">
        <v>2397</v>
      </c>
      <c r="C1024">
        <v>722067</v>
      </c>
      <c r="D1024">
        <v>8641</v>
      </c>
      <c r="E1024">
        <v>2211</v>
      </c>
      <c r="F1024" t="s">
        <v>2398</v>
      </c>
    </row>
    <row r="1025" spans="1:6">
      <c r="A1025" t="s">
        <v>5290</v>
      </c>
      <c r="B1025" s="4" t="s">
        <v>5306</v>
      </c>
      <c r="C1025">
        <v>605598</v>
      </c>
      <c r="D1025">
        <v>10939</v>
      </c>
      <c r="E1025">
        <v>2646</v>
      </c>
      <c r="F1025" t="s">
        <v>5307</v>
      </c>
    </row>
    <row r="1026" spans="1:6">
      <c r="A1026" t="s">
        <v>5290</v>
      </c>
      <c r="B1026" s="4" t="s">
        <v>5308</v>
      </c>
      <c r="C1026">
        <v>880066</v>
      </c>
      <c r="D1026">
        <v>7560</v>
      </c>
      <c r="E1026">
        <v>2732</v>
      </c>
      <c r="F1026" t="s">
        <v>5309</v>
      </c>
    </row>
    <row r="1027" spans="1:6">
      <c r="A1027" t="s">
        <v>5290</v>
      </c>
      <c r="B1027" s="4" t="s">
        <v>5310</v>
      </c>
      <c r="C1027">
        <v>979484</v>
      </c>
      <c r="D1027">
        <v>6449</v>
      </c>
      <c r="E1027">
        <v>2064</v>
      </c>
      <c r="F1027" t="s">
        <v>5311</v>
      </c>
    </row>
    <row r="1028" spans="1:6">
      <c r="A1028" t="s">
        <v>5290</v>
      </c>
      <c r="B1028" s="4" t="s">
        <v>2399</v>
      </c>
      <c r="C1028">
        <v>988811</v>
      </c>
      <c r="D1028">
        <v>6272</v>
      </c>
      <c r="E1028">
        <v>1807</v>
      </c>
      <c r="F1028" t="s">
        <v>2400</v>
      </c>
    </row>
    <row r="1029" spans="1:6">
      <c r="A1029" t="s">
        <v>5290</v>
      </c>
      <c r="B1029" s="4" t="s">
        <v>2401</v>
      </c>
      <c r="C1029">
        <v>998954</v>
      </c>
      <c r="D1029">
        <v>6060</v>
      </c>
      <c r="E1029">
        <v>1592</v>
      </c>
      <c r="F1029" t="s">
        <v>2402</v>
      </c>
    </row>
    <row r="1030" spans="1:6">
      <c r="A1030" t="s">
        <v>5290</v>
      </c>
      <c r="B1030" s="4" t="s">
        <v>2403</v>
      </c>
      <c r="C1030">
        <v>962724</v>
      </c>
      <c r="D1030">
        <v>6694</v>
      </c>
      <c r="E1030">
        <v>1719</v>
      </c>
      <c r="F1030" t="s">
        <v>2404</v>
      </c>
    </row>
    <row r="1031" spans="1:6">
      <c r="A1031" t="s">
        <v>5290</v>
      </c>
      <c r="B1031" s="4" t="s">
        <v>2405</v>
      </c>
      <c r="C1031">
        <v>878510</v>
      </c>
      <c r="D1031">
        <v>7043</v>
      </c>
      <c r="E1031">
        <v>1985</v>
      </c>
      <c r="F1031" t="s">
        <v>2406</v>
      </c>
    </row>
    <row r="1032" spans="1:6">
      <c r="A1032" t="s">
        <v>5290</v>
      </c>
      <c r="B1032" s="4" t="s">
        <v>2407</v>
      </c>
      <c r="C1032">
        <v>774561</v>
      </c>
      <c r="D1032">
        <v>8491</v>
      </c>
      <c r="E1032">
        <v>2320</v>
      </c>
      <c r="F1032" t="s">
        <v>2408</v>
      </c>
    </row>
    <row r="1033" spans="1:6">
      <c r="A1033" t="s">
        <v>5290</v>
      </c>
      <c r="B1033" s="4" t="s">
        <v>5312</v>
      </c>
      <c r="C1033">
        <v>666755</v>
      </c>
      <c r="D1033">
        <v>10026</v>
      </c>
      <c r="E1033">
        <v>2591</v>
      </c>
      <c r="F1033" t="s">
        <v>5313</v>
      </c>
    </row>
    <row r="1034" spans="1:6">
      <c r="A1034" t="s">
        <v>5290</v>
      </c>
      <c r="B1034" s="4" t="s">
        <v>5314</v>
      </c>
      <c r="C1034">
        <v>613237</v>
      </c>
      <c r="D1034">
        <v>10412</v>
      </c>
      <c r="E1034">
        <v>2593</v>
      </c>
      <c r="F1034" t="s">
        <v>5315</v>
      </c>
    </row>
    <row r="1035" spans="1:6">
      <c r="A1035" t="s">
        <v>5290</v>
      </c>
      <c r="B1035" s="4" t="s">
        <v>5316</v>
      </c>
      <c r="C1035">
        <v>474543</v>
      </c>
      <c r="D1035">
        <v>13099</v>
      </c>
      <c r="E1035">
        <v>2699</v>
      </c>
      <c r="F1035" t="s">
        <v>5317</v>
      </c>
    </row>
    <row r="1036" spans="1:6">
      <c r="A1036" t="s">
        <v>5290</v>
      </c>
      <c r="B1036" s="4" t="s">
        <v>5318</v>
      </c>
      <c r="C1036">
        <v>374502</v>
      </c>
      <c r="D1036">
        <v>14629</v>
      </c>
      <c r="E1036">
        <v>2953</v>
      </c>
      <c r="F1036" t="s">
        <v>5319</v>
      </c>
    </row>
    <row r="1037" spans="1:6">
      <c r="A1037" t="s">
        <v>5290</v>
      </c>
      <c r="B1037" s="4" t="s">
        <v>5320</v>
      </c>
      <c r="C1037">
        <v>334516</v>
      </c>
      <c r="D1037">
        <v>16006</v>
      </c>
      <c r="E1037">
        <v>2789</v>
      </c>
      <c r="F1037" t="s">
        <v>5321</v>
      </c>
    </row>
    <row r="1038" spans="1:6">
      <c r="A1038" t="s">
        <v>5290</v>
      </c>
      <c r="B1038" s="4" t="s">
        <v>5322</v>
      </c>
      <c r="C1038">
        <v>297036</v>
      </c>
      <c r="D1038">
        <v>16783</v>
      </c>
      <c r="E1038">
        <v>2833</v>
      </c>
      <c r="F1038" t="s">
        <v>5323</v>
      </c>
    </row>
    <row r="1039" spans="1:6">
      <c r="A1039" t="s">
        <v>5290</v>
      </c>
      <c r="B1039" s="4" t="s">
        <v>5324</v>
      </c>
      <c r="C1039">
        <v>274860</v>
      </c>
      <c r="D1039">
        <v>17780</v>
      </c>
      <c r="E1039">
        <v>2990</v>
      </c>
      <c r="F1039" t="s">
        <v>5325</v>
      </c>
    </row>
    <row r="1040" spans="1:6">
      <c r="A1040" t="s">
        <v>5290</v>
      </c>
      <c r="B1040" s="4" t="s">
        <v>5326</v>
      </c>
      <c r="C1040">
        <v>269179</v>
      </c>
      <c r="D1040">
        <v>18161</v>
      </c>
      <c r="E1040">
        <v>2929</v>
      </c>
      <c r="F1040" t="s">
        <v>5327</v>
      </c>
    </row>
    <row r="1041" spans="1:6">
      <c r="A1041" t="s">
        <v>5290</v>
      </c>
      <c r="B1041" s="4" t="s">
        <v>5328</v>
      </c>
      <c r="C1041">
        <v>259377</v>
      </c>
      <c r="D1041">
        <v>18042</v>
      </c>
      <c r="E1041">
        <v>3545</v>
      </c>
      <c r="F1041" t="s">
        <v>5329</v>
      </c>
    </row>
    <row r="1042" spans="1:6">
      <c r="A1042" t="s">
        <v>5290</v>
      </c>
      <c r="B1042" s="4" t="s">
        <v>5330</v>
      </c>
      <c r="C1042">
        <v>253144</v>
      </c>
      <c r="D1042">
        <v>18388</v>
      </c>
      <c r="E1042">
        <v>3100</v>
      </c>
      <c r="F1042" t="s">
        <v>5331</v>
      </c>
    </row>
    <row r="1043" spans="1:6">
      <c r="A1043" t="s">
        <v>5290</v>
      </c>
      <c r="B1043" s="4" t="s">
        <v>5332</v>
      </c>
      <c r="C1043">
        <v>252562</v>
      </c>
      <c r="D1043">
        <v>17875</v>
      </c>
      <c r="E1043">
        <v>3209</v>
      </c>
      <c r="F1043" t="s">
        <v>5333</v>
      </c>
    </row>
    <row r="1044" spans="1:6">
      <c r="A1044" t="s">
        <v>5290</v>
      </c>
      <c r="B1044" s="4" t="s">
        <v>5334</v>
      </c>
      <c r="C1044">
        <v>267562</v>
      </c>
      <c r="D1044">
        <v>17586</v>
      </c>
      <c r="E1044">
        <v>3462</v>
      </c>
      <c r="F1044" t="s">
        <v>5335</v>
      </c>
    </row>
    <row r="1045" spans="1:6">
      <c r="A1045" t="s">
        <v>5290</v>
      </c>
      <c r="B1045" s="4" t="s">
        <v>5336</v>
      </c>
      <c r="C1045">
        <v>283403</v>
      </c>
      <c r="D1045">
        <v>17691</v>
      </c>
      <c r="E1045">
        <v>3672</v>
      </c>
      <c r="F1045" t="s">
        <v>5337</v>
      </c>
    </row>
    <row r="1046" spans="1:6">
      <c r="A1046" t="s">
        <v>5290</v>
      </c>
      <c r="B1046" s="4" t="s">
        <v>5338</v>
      </c>
      <c r="C1046">
        <v>286350</v>
      </c>
      <c r="D1046">
        <v>17629</v>
      </c>
      <c r="E1046">
        <v>4094</v>
      </c>
      <c r="F1046" t="s">
        <v>5339</v>
      </c>
    </row>
    <row r="1047" spans="1:6">
      <c r="A1047" t="s">
        <v>5290</v>
      </c>
      <c r="B1047" s="4" t="s">
        <v>5340</v>
      </c>
      <c r="C1047">
        <v>300663</v>
      </c>
      <c r="D1047">
        <v>17633</v>
      </c>
      <c r="E1047">
        <v>4544</v>
      </c>
      <c r="F1047" t="s">
        <v>5341</v>
      </c>
    </row>
    <row r="1048" spans="1:6">
      <c r="A1048" t="s">
        <v>5290</v>
      </c>
      <c r="B1048" s="4" t="s">
        <v>5342</v>
      </c>
      <c r="C1048">
        <v>321174</v>
      </c>
      <c r="D1048">
        <v>16951</v>
      </c>
      <c r="E1048">
        <v>4838</v>
      </c>
      <c r="F1048" t="s">
        <v>5343</v>
      </c>
    </row>
    <row r="1049" spans="1:6">
      <c r="A1049" t="s">
        <v>5290</v>
      </c>
      <c r="B1049" s="4" t="s">
        <v>5344</v>
      </c>
      <c r="C1049">
        <v>333066</v>
      </c>
      <c r="D1049">
        <v>16857</v>
      </c>
      <c r="E1049">
        <v>4533</v>
      </c>
      <c r="F1049" t="s">
        <v>5345</v>
      </c>
    </row>
    <row r="1050" spans="1:6">
      <c r="A1050" t="s">
        <v>5290</v>
      </c>
      <c r="B1050" s="4" t="s">
        <v>5346</v>
      </c>
      <c r="C1050">
        <v>355241</v>
      </c>
      <c r="D1050">
        <v>16712</v>
      </c>
      <c r="E1050">
        <v>4789</v>
      </c>
      <c r="F1050" t="s">
        <v>5347</v>
      </c>
    </row>
    <row r="1051" spans="1:6">
      <c r="A1051" t="s">
        <v>5290</v>
      </c>
      <c r="B1051" s="4" t="s">
        <v>5348</v>
      </c>
      <c r="C1051">
        <v>599692</v>
      </c>
      <c r="D1051">
        <v>12133</v>
      </c>
      <c r="E1051">
        <v>4153</v>
      </c>
      <c r="F1051" t="s">
        <v>5349</v>
      </c>
    </row>
    <row r="1052" spans="1:6">
      <c r="A1052" t="s">
        <v>5290</v>
      </c>
      <c r="B1052" s="4" t="s">
        <v>5350</v>
      </c>
      <c r="C1052">
        <v>641808</v>
      </c>
      <c r="D1052">
        <v>10412</v>
      </c>
      <c r="E1052">
        <v>3549</v>
      </c>
      <c r="F1052" t="s">
        <v>5351</v>
      </c>
    </row>
    <row r="1053" spans="1:6">
      <c r="A1053" t="s">
        <v>5290</v>
      </c>
      <c r="B1053" s="4" t="s">
        <v>5352</v>
      </c>
      <c r="C1053">
        <v>467876</v>
      </c>
      <c r="D1053">
        <v>12542</v>
      </c>
      <c r="E1053">
        <v>4568</v>
      </c>
      <c r="F1053" t="s">
        <v>5353</v>
      </c>
    </row>
    <row r="1054" spans="1:6">
      <c r="A1054" t="s">
        <v>5290</v>
      </c>
      <c r="B1054" s="4" t="s">
        <v>5354</v>
      </c>
      <c r="C1054">
        <v>381230</v>
      </c>
      <c r="D1054">
        <v>14319</v>
      </c>
      <c r="E1054">
        <v>7675</v>
      </c>
      <c r="F1054" t="s">
        <v>5355</v>
      </c>
    </row>
    <row r="1055" spans="1:6">
      <c r="A1055" t="s">
        <v>5290</v>
      </c>
      <c r="B1055" s="4" t="s">
        <v>5356</v>
      </c>
      <c r="C1055">
        <v>342697</v>
      </c>
      <c r="D1055">
        <v>14503</v>
      </c>
      <c r="E1055">
        <v>10977</v>
      </c>
      <c r="F1055" t="s">
        <v>5357</v>
      </c>
    </row>
    <row r="1056" spans="1:6">
      <c r="A1056" t="s">
        <v>5290</v>
      </c>
      <c r="B1056" s="4" t="s">
        <v>5358</v>
      </c>
      <c r="C1056">
        <v>712273</v>
      </c>
      <c r="D1056">
        <v>9938</v>
      </c>
      <c r="E1056">
        <v>6892</v>
      </c>
      <c r="F1056" t="s">
        <v>5359</v>
      </c>
    </row>
    <row r="1057" spans="1:6">
      <c r="A1057" t="s">
        <v>5290</v>
      </c>
      <c r="B1057" s="4" t="s">
        <v>5360</v>
      </c>
      <c r="C1057">
        <v>1063639</v>
      </c>
      <c r="D1057">
        <v>5517</v>
      </c>
      <c r="E1057">
        <v>2330</v>
      </c>
      <c r="F1057" t="s">
        <v>5361</v>
      </c>
    </row>
    <row r="1058" spans="1:6">
      <c r="A1058" t="s">
        <v>5291</v>
      </c>
      <c r="B1058" s="4" t="s">
        <v>2409</v>
      </c>
      <c r="C1058">
        <v>1074278</v>
      </c>
      <c r="D1058">
        <v>5025</v>
      </c>
      <c r="E1058">
        <v>2768</v>
      </c>
      <c r="F1058" t="s">
        <v>2410</v>
      </c>
    </row>
    <row r="1059" spans="1:6">
      <c r="A1059" t="s">
        <v>5291</v>
      </c>
      <c r="B1059" s="4" t="s">
        <v>2411</v>
      </c>
      <c r="C1059">
        <v>1154402</v>
      </c>
      <c r="D1059">
        <v>4537</v>
      </c>
      <c r="E1059">
        <v>1982</v>
      </c>
      <c r="F1059" t="s">
        <v>2412</v>
      </c>
    </row>
    <row r="1060" spans="1:6">
      <c r="A1060" t="s">
        <v>5291</v>
      </c>
      <c r="B1060" s="4" t="s">
        <v>2413</v>
      </c>
      <c r="C1060">
        <v>1161336</v>
      </c>
      <c r="D1060">
        <v>4879</v>
      </c>
      <c r="E1060">
        <v>1880</v>
      </c>
      <c r="F1060" t="s">
        <v>2414</v>
      </c>
    </row>
    <row r="1061" spans="1:6">
      <c r="A1061" t="s">
        <v>5291</v>
      </c>
      <c r="B1061" s="4" t="s">
        <v>2415</v>
      </c>
      <c r="C1061">
        <v>1122034</v>
      </c>
      <c r="D1061">
        <v>4441</v>
      </c>
      <c r="E1061">
        <v>2002</v>
      </c>
      <c r="F1061" t="s">
        <v>2416</v>
      </c>
    </row>
    <row r="1062" spans="1:6">
      <c r="A1062" t="s">
        <v>5291</v>
      </c>
      <c r="B1062" s="4" t="s">
        <v>2417</v>
      </c>
      <c r="C1062">
        <v>1161452</v>
      </c>
      <c r="D1062">
        <v>4438</v>
      </c>
      <c r="E1062">
        <v>1636</v>
      </c>
      <c r="F1062" t="s">
        <v>2418</v>
      </c>
    </row>
    <row r="1063" spans="1:6">
      <c r="A1063" t="s">
        <v>5291</v>
      </c>
      <c r="B1063" s="4" t="s">
        <v>2419</v>
      </c>
      <c r="C1063">
        <v>1175710</v>
      </c>
      <c r="D1063">
        <v>4660</v>
      </c>
      <c r="E1063">
        <v>2212</v>
      </c>
      <c r="F1063" t="s">
        <v>2420</v>
      </c>
    </row>
    <row r="1064" spans="1:6">
      <c r="A1064" t="s">
        <v>5291</v>
      </c>
      <c r="B1064" s="4" t="s">
        <v>2421</v>
      </c>
      <c r="C1064">
        <v>1208947</v>
      </c>
      <c r="D1064">
        <v>4365</v>
      </c>
      <c r="E1064">
        <v>2199</v>
      </c>
      <c r="F1064" t="s">
        <v>2422</v>
      </c>
    </row>
    <row r="1065" spans="1:6">
      <c r="A1065" t="s">
        <v>5291</v>
      </c>
      <c r="B1065" s="4" t="s">
        <v>2423</v>
      </c>
      <c r="C1065">
        <v>1233747</v>
      </c>
      <c r="D1065">
        <v>4040</v>
      </c>
      <c r="E1065">
        <v>2463</v>
      </c>
      <c r="F1065" t="s">
        <v>2424</v>
      </c>
    </row>
    <row r="1066" spans="1:6">
      <c r="A1066" t="s">
        <v>5291</v>
      </c>
      <c r="B1066" s="4" t="s">
        <v>2425</v>
      </c>
      <c r="C1066">
        <v>1221566</v>
      </c>
      <c r="D1066">
        <v>3904</v>
      </c>
      <c r="E1066">
        <v>2557</v>
      </c>
      <c r="F1066" t="s">
        <v>2426</v>
      </c>
    </row>
    <row r="1067" spans="1:6">
      <c r="A1067" t="s">
        <v>5291</v>
      </c>
      <c r="B1067" s="4" t="s">
        <v>2427</v>
      </c>
      <c r="C1067">
        <v>1183120</v>
      </c>
      <c r="D1067">
        <v>4449</v>
      </c>
      <c r="E1067">
        <v>2163</v>
      </c>
      <c r="F1067" t="s">
        <v>2428</v>
      </c>
    </row>
    <row r="1068" spans="1:6">
      <c r="A1068" t="s">
        <v>5291</v>
      </c>
      <c r="B1068" s="4" t="s">
        <v>2429</v>
      </c>
      <c r="C1068">
        <v>1169982</v>
      </c>
      <c r="D1068">
        <v>4478</v>
      </c>
      <c r="E1068">
        <v>1921</v>
      </c>
      <c r="F1068" t="s">
        <v>2430</v>
      </c>
    </row>
    <row r="1069" spans="1:6">
      <c r="A1069" t="s">
        <v>5291</v>
      </c>
      <c r="B1069" s="4" t="s">
        <v>2431</v>
      </c>
      <c r="C1069">
        <v>1200792</v>
      </c>
      <c r="D1069">
        <v>4423</v>
      </c>
      <c r="E1069">
        <v>1848</v>
      </c>
      <c r="F1069" t="s">
        <v>2432</v>
      </c>
    </row>
    <row r="1070" spans="1:6">
      <c r="A1070" t="s">
        <v>5291</v>
      </c>
      <c r="B1070" s="4" t="s">
        <v>2433</v>
      </c>
      <c r="C1070">
        <v>1168794</v>
      </c>
      <c r="D1070">
        <v>4818</v>
      </c>
      <c r="E1070">
        <v>1666</v>
      </c>
      <c r="F1070" t="s">
        <v>2434</v>
      </c>
    </row>
    <row r="1071" spans="1:6">
      <c r="A1071" t="s">
        <v>5291</v>
      </c>
      <c r="B1071" s="4" t="s">
        <v>2435</v>
      </c>
      <c r="C1071">
        <v>1149035</v>
      </c>
      <c r="D1071">
        <v>4950</v>
      </c>
      <c r="E1071">
        <v>1823</v>
      </c>
      <c r="F1071" t="s">
        <v>2436</v>
      </c>
    </row>
    <row r="1072" spans="1:6">
      <c r="A1072" t="s">
        <v>5291</v>
      </c>
      <c r="B1072" s="4" t="s">
        <v>2437</v>
      </c>
      <c r="C1072">
        <v>1158480</v>
      </c>
      <c r="D1072">
        <v>4770</v>
      </c>
      <c r="E1072">
        <v>2091</v>
      </c>
      <c r="F1072" t="s">
        <v>2438</v>
      </c>
    </row>
    <row r="1073" spans="1:6">
      <c r="A1073" t="s">
        <v>5291</v>
      </c>
      <c r="B1073" s="4" t="s">
        <v>2439</v>
      </c>
      <c r="C1073">
        <v>1205489</v>
      </c>
      <c r="D1073">
        <v>4450</v>
      </c>
      <c r="E1073">
        <v>2195</v>
      </c>
      <c r="F1073" t="s">
        <v>2440</v>
      </c>
    </row>
    <row r="1074" spans="1:6">
      <c r="A1074" t="s">
        <v>5291</v>
      </c>
      <c r="B1074" s="4" t="s">
        <v>2441</v>
      </c>
      <c r="C1074">
        <v>1227840</v>
      </c>
      <c r="D1074">
        <v>4333</v>
      </c>
      <c r="E1074">
        <v>1963</v>
      </c>
      <c r="F1074" t="s">
        <v>2442</v>
      </c>
    </row>
    <row r="1075" spans="1:6">
      <c r="A1075" t="s">
        <v>5291</v>
      </c>
      <c r="B1075" s="4" t="s">
        <v>2443</v>
      </c>
      <c r="C1075">
        <v>1239206</v>
      </c>
      <c r="D1075">
        <v>4276</v>
      </c>
      <c r="E1075">
        <v>1961</v>
      </c>
      <c r="F1075" t="s">
        <v>2444</v>
      </c>
    </row>
    <row r="1076" spans="1:6">
      <c r="A1076" t="s">
        <v>5291</v>
      </c>
      <c r="B1076" s="4" t="s">
        <v>2445</v>
      </c>
      <c r="C1076">
        <v>1243917</v>
      </c>
      <c r="D1076">
        <v>4692</v>
      </c>
      <c r="E1076">
        <v>2110</v>
      </c>
      <c r="F1076" t="s">
        <v>2446</v>
      </c>
    </row>
    <row r="1077" spans="1:6">
      <c r="A1077" t="s">
        <v>5291</v>
      </c>
      <c r="B1077" s="4" t="s">
        <v>2447</v>
      </c>
      <c r="C1077">
        <v>1241399</v>
      </c>
      <c r="D1077">
        <v>4653</v>
      </c>
      <c r="E1077">
        <v>2156</v>
      </c>
      <c r="F1077" t="s">
        <v>2448</v>
      </c>
    </row>
    <row r="1078" spans="1:6">
      <c r="A1078" t="s">
        <v>5291</v>
      </c>
      <c r="B1078" s="4" t="s">
        <v>2449</v>
      </c>
      <c r="C1078">
        <v>1204669</v>
      </c>
      <c r="D1078">
        <v>4734</v>
      </c>
      <c r="E1078">
        <v>2125</v>
      </c>
      <c r="F1078" t="s">
        <v>2450</v>
      </c>
    </row>
    <row r="1079" spans="1:6">
      <c r="A1079" t="s">
        <v>5291</v>
      </c>
      <c r="B1079" s="4" t="s">
        <v>2451</v>
      </c>
      <c r="C1079">
        <v>1155668</v>
      </c>
      <c r="D1079">
        <v>5337</v>
      </c>
      <c r="E1079">
        <v>1938</v>
      </c>
      <c r="F1079" t="s">
        <v>2452</v>
      </c>
    </row>
    <row r="1080" spans="1:6">
      <c r="A1080" t="s">
        <v>5291</v>
      </c>
      <c r="B1080" s="4" t="s">
        <v>2453</v>
      </c>
      <c r="C1080">
        <v>1094708</v>
      </c>
      <c r="D1080">
        <v>5798</v>
      </c>
      <c r="E1080">
        <v>1758</v>
      </c>
      <c r="F1080" t="s">
        <v>2454</v>
      </c>
    </row>
    <row r="1081" spans="1:6">
      <c r="A1081" t="s">
        <v>5291</v>
      </c>
      <c r="B1081" s="4" t="s">
        <v>2455</v>
      </c>
      <c r="C1081">
        <v>1120670</v>
      </c>
      <c r="D1081">
        <v>5841</v>
      </c>
      <c r="E1081">
        <v>2336</v>
      </c>
      <c r="F1081" t="s">
        <v>2456</v>
      </c>
    </row>
    <row r="1082" spans="1:6">
      <c r="A1082" t="s">
        <v>5291</v>
      </c>
      <c r="B1082" s="4" t="s">
        <v>2457</v>
      </c>
      <c r="C1082">
        <v>1149048</v>
      </c>
      <c r="D1082">
        <v>5440</v>
      </c>
      <c r="E1082">
        <v>2210</v>
      </c>
      <c r="F1082" t="s">
        <v>2458</v>
      </c>
    </row>
    <row r="1083" spans="1:6">
      <c r="A1083" t="s">
        <v>5291</v>
      </c>
      <c r="B1083" s="4" t="s">
        <v>2459</v>
      </c>
      <c r="C1083">
        <v>1101814</v>
      </c>
      <c r="D1083">
        <v>5512</v>
      </c>
      <c r="E1083">
        <v>2081</v>
      </c>
      <c r="F1083" t="s">
        <v>2460</v>
      </c>
    </row>
    <row r="1084" spans="1:6">
      <c r="A1084" t="s">
        <v>5291</v>
      </c>
      <c r="B1084" s="4" t="s">
        <v>2461</v>
      </c>
      <c r="C1084">
        <v>973207</v>
      </c>
      <c r="D1084">
        <v>6484</v>
      </c>
      <c r="E1084">
        <v>1810</v>
      </c>
      <c r="F1084" t="s">
        <v>2462</v>
      </c>
    </row>
    <row r="1085" spans="1:6">
      <c r="A1085" t="s">
        <v>5291</v>
      </c>
      <c r="B1085" s="4" t="s">
        <v>2463</v>
      </c>
      <c r="C1085">
        <v>1047390</v>
      </c>
      <c r="D1085">
        <v>6199</v>
      </c>
      <c r="E1085">
        <v>2148</v>
      </c>
      <c r="F1085" t="s">
        <v>2464</v>
      </c>
    </row>
    <row r="1086" spans="1:6">
      <c r="A1086" t="s">
        <v>5291</v>
      </c>
      <c r="B1086" s="4" t="s">
        <v>2465</v>
      </c>
      <c r="C1086">
        <v>1220759</v>
      </c>
      <c r="D1086">
        <v>5161</v>
      </c>
      <c r="E1086">
        <v>1505</v>
      </c>
      <c r="F1086" t="s">
        <v>2466</v>
      </c>
    </row>
    <row r="1087" spans="1:6">
      <c r="A1087" t="s">
        <v>5291</v>
      </c>
      <c r="B1087" s="4" t="s">
        <v>2467</v>
      </c>
      <c r="C1087">
        <v>1309226</v>
      </c>
      <c r="D1087">
        <v>4296</v>
      </c>
      <c r="E1087">
        <v>1809</v>
      </c>
      <c r="F1087" t="s">
        <v>2468</v>
      </c>
    </row>
    <row r="1088" spans="1:6">
      <c r="A1088" t="s">
        <v>5291</v>
      </c>
      <c r="B1088" s="4" t="s">
        <v>2469</v>
      </c>
      <c r="C1088">
        <v>1340768</v>
      </c>
      <c r="D1088">
        <v>4142</v>
      </c>
      <c r="E1088">
        <v>1546</v>
      </c>
      <c r="F1088" t="s">
        <v>2470</v>
      </c>
    </row>
    <row r="1089" spans="1:6">
      <c r="A1089" t="s">
        <v>5291</v>
      </c>
      <c r="B1089" s="4" t="s">
        <v>2471</v>
      </c>
      <c r="C1089">
        <v>1341277</v>
      </c>
      <c r="D1089">
        <v>3878</v>
      </c>
      <c r="E1089">
        <v>1594</v>
      </c>
      <c r="F1089" t="s">
        <v>2472</v>
      </c>
    </row>
    <row r="1090" spans="1:6">
      <c r="A1090" t="s">
        <v>5291</v>
      </c>
      <c r="B1090" s="4" t="s">
        <v>2473</v>
      </c>
      <c r="C1090">
        <v>1320446</v>
      </c>
      <c r="D1090">
        <v>4235</v>
      </c>
      <c r="E1090">
        <v>1862</v>
      </c>
      <c r="F1090" t="s">
        <v>2474</v>
      </c>
    </row>
    <row r="1091" spans="1:6">
      <c r="A1091" t="s">
        <v>5291</v>
      </c>
      <c r="B1091" s="4" t="s">
        <v>2475</v>
      </c>
      <c r="C1091">
        <v>1275509</v>
      </c>
      <c r="D1091">
        <v>4539</v>
      </c>
      <c r="E1091">
        <v>1869</v>
      </c>
      <c r="F1091" t="s">
        <v>2476</v>
      </c>
    </row>
    <row r="1092" spans="1:6">
      <c r="A1092" t="s">
        <v>5291</v>
      </c>
      <c r="B1092" s="4" t="s">
        <v>2477</v>
      </c>
      <c r="C1092">
        <v>1190672</v>
      </c>
      <c r="D1092">
        <v>5134</v>
      </c>
      <c r="E1092">
        <v>1577</v>
      </c>
      <c r="F1092" t="s">
        <v>2478</v>
      </c>
    </row>
    <row r="1093" spans="1:6">
      <c r="A1093" t="s">
        <v>5291</v>
      </c>
      <c r="B1093" s="4" t="s">
        <v>2479</v>
      </c>
      <c r="C1093">
        <v>1190512</v>
      </c>
      <c r="D1093">
        <v>5297</v>
      </c>
      <c r="E1093">
        <v>1946</v>
      </c>
      <c r="F1093" t="s">
        <v>2480</v>
      </c>
    </row>
    <row r="1094" spans="1:6">
      <c r="A1094" t="s">
        <v>5291</v>
      </c>
      <c r="B1094" s="4" t="s">
        <v>2481</v>
      </c>
      <c r="C1094">
        <v>1211598</v>
      </c>
      <c r="D1094">
        <v>5094</v>
      </c>
      <c r="E1094">
        <v>1993</v>
      </c>
      <c r="F1094" t="s">
        <v>2482</v>
      </c>
    </row>
    <row r="1095" spans="1:6">
      <c r="A1095" t="s">
        <v>5291</v>
      </c>
      <c r="B1095" s="4" t="s">
        <v>2483</v>
      </c>
      <c r="C1095">
        <v>1223326</v>
      </c>
      <c r="D1095">
        <v>5068</v>
      </c>
      <c r="E1095">
        <v>1725</v>
      </c>
      <c r="F1095" t="s">
        <v>2484</v>
      </c>
    </row>
    <row r="1096" spans="1:6">
      <c r="A1096" t="s">
        <v>5291</v>
      </c>
      <c r="B1096" s="4" t="s">
        <v>2485</v>
      </c>
      <c r="C1096">
        <v>1223796</v>
      </c>
      <c r="D1096">
        <v>4795</v>
      </c>
      <c r="E1096">
        <v>1790</v>
      </c>
      <c r="F1096" t="s">
        <v>2486</v>
      </c>
    </row>
    <row r="1097" spans="1:6">
      <c r="A1097" t="s">
        <v>5291</v>
      </c>
      <c r="B1097" s="4" t="s">
        <v>2487</v>
      </c>
      <c r="C1097">
        <v>1275256</v>
      </c>
      <c r="D1097">
        <v>4544</v>
      </c>
      <c r="E1097">
        <v>1606</v>
      </c>
      <c r="F1097" t="s">
        <v>2488</v>
      </c>
    </row>
    <row r="1098" spans="1:6">
      <c r="A1098" t="s">
        <v>5291</v>
      </c>
      <c r="B1098" s="4" t="s">
        <v>2489</v>
      </c>
      <c r="C1098">
        <v>1334578</v>
      </c>
      <c r="D1098">
        <v>4064</v>
      </c>
      <c r="E1098">
        <v>1689</v>
      </c>
      <c r="F1098" t="s">
        <v>2490</v>
      </c>
    </row>
    <row r="1099" spans="1:6">
      <c r="A1099" t="s">
        <v>5291</v>
      </c>
      <c r="B1099" s="4" t="s">
        <v>2491</v>
      </c>
      <c r="C1099">
        <v>1351621</v>
      </c>
      <c r="D1099">
        <v>4200</v>
      </c>
      <c r="E1099">
        <v>1667</v>
      </c>
      <c r="F1099" t="s">
        <v>2492</v>
      </c>
    </row>
    <row r="1100" spans="1:6">
      <c r="A1100" t="s">
        <v>5291</v>
      </c>
      <c r="B1100" s="4" t="s">
        <v>2493</v>
      </c>
      <c r="C1100">
        <v>1344010</v>
      </c>
      <c r="D1100">
        <v>4181</v>
      </c>
      <c r="E1100">
        <v>1879</v>
      </c>
      <c r="F1100" t="s">
        <v>2494</v>
      </c>
    </row>
    <row r="1101" spans="1:6">
      <c r="A1101" t="s">
        <v>5291</v>
      </c>
      <c r="B1101" s="4" t="s">
        <v>2495</v>
      </c>
      <c r="C1101">
        <v>1328681</v>
      </c>
      <c r="D1101">
        <v>4105</v>
      </c>
      <c r="E1101">
        <v>1400</v>
      </c>
      <c r="F1101" t="s">
        <v>2496</v>
      </c>
    </row>
    <row r="1102" spans="1:6">
      <c r="A1102" t="s">
        <v>5291</v>
      </c>
      <c r="B1102" s="4" t="s">
        <v>2497</v>
      </c>
      <c r="C1102">
        <v>1292735</v>
      </c>
      <c r="D1102">
        <v>4279</v>
      </c>
      <c r="E1102">
        <v>1651</v>
      </c>
      <c r="F1102" t="s">
        <v>2498</v>
      </c>
    </row>
    <row r="1103" spans="1:6">
      <c r="A1103" t="s">
        <v>5291</v>
      </c>
      <c r="B1103" s="4" t="s">
        <v>2499</v>
      </c>
      <c r="C1103">
        <v>1296865</v>
      </c>
      <c r="D1103">
        <v>4179</v>
      </c>
      <c r="E1103">
        <v>1688</v>
      </c>
      <c r="F1103" t="s">
        <v>2500</v>
      </c>
    </row>
    <row r="1104" spans="1:6">
      <c r="A1104" t="s">
        <v>5291</v>
      </c>
      <c r="B1104" s="4" t="s">
        <v>2501</v>
      </c>
      <c r="C1104">
        <v>1314693</v>
      </c>
      <c r="D1104">
        <v>4335</v>
      </c>
      <c r="E1104">
        <v>1704</v>
      </c>
      <c r="F1104" t="s">
        <v>2502</v>
      </c>
    </row>
    <row r="1105" spans="1:6">
      <c r="A1105" t="s">
        <v>5291</v>
      </c>
      <c r="B1105" s="4" t="s">
        <v>5362</v>
      </c>
      <c r="C1105">
        <v>1331747</v>
      </c>
      <c r="D1105">
        <v>4379</v>
      </c>
      <c r="E1105">
        <v>1793</v>
      </c>
      <c r="F1105" t="s">
        <v>2504</v>
      </c>
    </row>
    <row r="1106" spans="1:6">
      <c r="A1106" t="s">
        <v>5291</v>
      </c>
      <c r="B1106" s="4" t="s">
        <v>2505</v>
      </c>
      <c r="C1106">
        <v>1371898</v>
      </c>
      <c r="D1106">
        <v>4152</v>
      </c>
      <c r="E1106">
        <v>1881</v>
      </c>
      <c r="F1106" t="s">
        <v>2506</v>
      </c>
    </row>
    <row r="1107" spans="1:6">
      <c r="A1107" t="s">
        <v>5291</v>
      </c>
      <c r="B1107" s="4" t="s">
        <v>2507</v>
      </c>
      <c r="C1107">
        <v>1387750</v>
      </c>
      <c r="D1107">
        <v>3845</v>
      </c>
      <c r="E1107">
        <v>2216</v>
      </c>
      <c r="F1107" t="s">
        <v>2508</v>
      </c>
    </row>
    <row r="1108" spans="1:6">
      <c r="A1108" t="s">
        <v>5291</v>
      </c>
      <c r="B1108" s="4" t="s">
        <v>2509</v>
      </c>
      <c r="C1108">
        <v>1365494</v>
      </c>
      <c r="D1108">
        <v>4340</v>
      </c>
      <c r="E1108">
        <v>1968</v>
      </c>
      <c r="F1108" t="s">
        <v>2510</v>
      </c>
    </row>
    <row r="1109" spans="1:6">
      <c r="A1109" t="s">
        <v>5291</v>
      </c>
      <c r="B1109" s="4" t="s">
        <v>2511</v>
      </c>
      <c r="C1109">
        <v>1364566</v>
      </c>
      <c r="D1109">
        <v>4395</v>
      </c>
      <c r="E1109">
        <v>1835</v>
      </c>
      <c r="F1109" t="s">
        <v>2512</v>
      </c>
    </row>
    <row r="1110" spans="1:6">
      <c r="A1110" t="s">
        <v>5291</v>
      </c>
      <c r="B1110" s="4" t="s">
        <v>2513</v>
      </c>
      <c r="C1110">
        <v>1324711</v>
      </c>
      <c r="D1110">
        <v>4304</v>
      </c>
      <c r="E1110">
        <v>1854</v>
      </c>
      <c r="F1110" t="s">
        <v>2514</v>
      </c>
    </row>
    <row r="1111" spans="1:6">
      <c r="A1111" t="s">
        <v>5291</v>
      </c>
      <c r="B1111" s="4" t="s">
        <v>2515</v>
      </c>
      <c r="C1111">
        <v>1323350</v>
      </c>
      <c r="D1111">
        <v>4378</v>
      </c>
      <c r="E1111">
        <v>1716</v>
      </c>
      <c r="F1111" t="s">
        <v>2516</v>
      </c>
    </row>
    <row r="1112" spans="1:6">
      <c r="A1112" t="s">
        <v>5291</v>
      </c>
      <c r="B1112" s="4" t="s">
        <v>2517</v>
      </c>
      <c r="C1112">
        <v>1277228</v>
      </c>
      <c r="D1112">
        <v>4427</v>
      </c>
      <c r="E1112">
        <v>1887</v>
      </c>
      <c r="F1112" t="s">
        <v>2518</v>
      </c>
    </row>
    <row r="1113" spans="1:6">
      <c r="A1113" t="s">
        <v>5291</v>
      </c>
      <c r="B1113" s="4" t="s">
        <v>2519</v>
      </c>
      <c r="C1113">
        <v>1282865</v>
      </c>
      <c r="D1113">
        <v>4686</v>
      </c>
      <c r="E1113">
        <v>1558</v>
      </c>
      <c r="F1113" t="s">
        <v>2520</v>
      </c>
    </row>
    <row r="1114" spans="1:6">
      <c r="A1114" t="s">
        <v>5291</v>
      </c>
      <c r="B1114" s="4" t="s">
        <v>2521</v>
      </c>
      <c r="C1114">
        <v>1295374</v>
      </c>
      <c r="D1114">
        <v>4484</v>
      </c>
      <c r="E1114">
        <v>1871</v>
      </c>
      <c r="F1114" t="s">
        <v>2522</v>
      </c>
    </row>
    <row r="1115" spans="1:6">
      <c r="A1115" t="s">
        <v>5291</v>
      </c>
      <c r="B1115" s="4" t="s">
        <v>2523</v>
      </c>
      <c r="C1115">
        <v>1286608</v>
      </c>
      <c r="D1115">
        <v>4222</v>
      </c>
      <c r="E1115">
        <v>2134</v>
      </c>
      <c r="F1115" t="s">
        <v>2524</v>
      </c>
    </row>
    <row r="1116" spans="1:6">
      <c r="A1116" t="s">
        <v>5291</v>
      </c>
      <c r="B1116" s="4" t="s">
        <v>2525</v>
      </c>
      <c r="C1116">
        <v>1206410</v>
      </c>
      <c r="D1116">
        <v>4026</v>
      </c>
      <c r="E1116">
        <v>2229</v>
      </c>
      <c r="F1116" t="s">
        <v>2526</v>
      </c>
    </row>
    <row r="1117" spans="1:6">
      <c r="A1117" t="s">
        <v>5291</v>
      </c>
      <c r="B1117" s="4" t="s">
        <v>2527</v>
      </c>
      <c r="C1117">
        <v>1145949</v>
      </c>
      <c r="D1117">
        <v>4301</v>
      </c>
      <c r="E1117">
        <v>1486</v>
      </c>
      <c r="F1117" t="s">
        <v>2528</v>
      </c>
    </row>
    <row r="1118" spans="1:6">
      <c r="A1118" t="s">
        <v>5291</v>
      </c>
      <c r="B1118" s="4" t="s">
        <v>2529</v>
      </c>
      <c r="C1118">
        <v>1049287</v>
      </c>
      <c r="D1118">
        <v>4895</v>
      </c>
      <c r="E1118">
        <v>1707</v>
      </c>
      <c r="F1118" t="s">
        <v>2530</v>
      </c>
    </row>
    <row r="1119" spans="1:6">
      <c r="A1119" t="s">
        <v>5291</v>
      </c>
      <c r="B1119" s="4" t="s">
        <v>2531</v>
      </c>
      <c r="C1119">
        <v>1098431</v>
      </c>
      <c r="D1119">
        <v>4992</v>
      </c>
      <c r="E1119">
        <v>1444</v>
      </c>
      <c r="F1119" t="s">
        <v>2532</v>
      </c>
    </row>
    <row r="1120" spans="1:6">
      <c r="A1120" t="s">
        <v>5291</v>
      </c>
      <c r="B1120" s="4" t="s">
        <v>2533</v>
      </c>
      <c r="C1120">
        <v>1080395</v>
      </c>
      <c r="D1120">
        <v>5481</v>
      </c>
      <c r="E1120">
        <v>1680</v>
      </c>
      <c r="F1120" t="s">
        <v>2534</v>
      </c>
    </row>
    <row r="1121" spans="1:6">
      <c r="A1121" t="s">
        <v>5291</v>
      </c>
      <c r="B1121" s="4" t="s">
        <v>2535</v>
      </c>
      <c r="C1121">
        <v>1110028</v>
      </c>
      <c r="D1121">
        <v>5184</v>
      </c>
      <c r="E1121">
        <v>1892</v>
      </c>
      <c r="F1121" t="s">
        <v>2536</v>
      </c>
    </row>
    <row r="1122" spans="1:6">
      <c r="A1122" t="s">
        <v>5291</v>
      </c>
      <c r="B1122" s="4" t="s">
        <v>2537</v>
      </c>
      <c r="C1122">
        <v>1103248</v>
      </c>
      <c r="D1122">
        <v>5025</v>
      </c>
      <c r="E1122">
        <v>1688</v>
      </c>
      <c r="F1122" t="s">
        <v>2538</v>
      </c>
    </row>
    <row r="1123" spans="1:6">
      <c r="A1123" t="s">
        <v>5291</v>
      </c>
      <c r="B1123" s="4" t="s">
        <v>2539</v>
      </c>
      <c r="C1123">
        <v>1107420</v>
      </c>
      <c r="D1123">
        <v>4670</v>
      </c>
      <c r="E1123">
        <v>1636</v>
      </c>
      <c r="F1123" t="s">
        <v>2540</v>
      </c>
    </row>
    <row r="1124" spans="1:6">
      <c r="A1124" t="s">
        <v>5291</v>
      </c>
      <c r="B1124" s="4" t="s">
        <v>2541</v>
      </c>
      <c r="C1124">
        <v>1090606</v>
      </c>
      <c r="D1124">
        <v>4762</v>
      </c>
      <c r="E1124">
        <v>1625</v>
      </c>
      <c r="F1124" t="s">
        <v>2542</v>
      </c>
    </row>
    <row r="1125" spans="1:6">
      <c r="A1125" t="s">
        <v>5291</v>
      </c>
      <c r="B1125" s="4" t="s">
        <v>2543</v>
      </c>
      <c r="C1125">
        <v>1039452</v>
      </c>
      <c r="D1125">
        <v>4918</v>
      </c>
      <c r="E1125">
        <v>1743</v>
      </c>
      <c r="F1125" t="s">
        <v>2544</v>
      </c>
    </row>
    <row r="1126" spans="1:6">
      <c r="A1126" t="s">
        <v>5291</v>
      </c>
      <c r="B1126" s="4" t="s">
        <v>2545</v>
      </c>
      <c r="C1126">
        <v>1058458</v>
      </c>
      <c r="D1126">
        <v>4949</v>
      </c>
      <c r="E1126">
        <v>1661</v>
      </c>
      <c r="F1126" t="s">
        <v>2546</v>
      </c>
    </row>
    <row r="1127" spans="1:6">
      <c r="A1127" t="s">
        <v>5291</v>
      </c>
      <c r="B1127" s="4" t="s">
        <v>2547</v>
      </c>
      <c r="C1127">
        <v>1042532</v>
      </c>
      <c r="D1127">
        <v>5106</v>
      </c>
      <c r="E1127">
        <v>1706</v>
      </c>
      <c r="F1127" t="s">
        <v>2548</v>
      </c>
    </row>
    <row r="1128" spans="1:6">
      <c r="A1128" t="s">
        <v>5291</v>
      </c>
      <c r="B1128" s="4" t="s">
        <v>2549</v>
      </c>
      <c r="C1128">
        <v>1054804</v>
      </c>
      <c r="D1128">
        <v>4890</v>
      </c>
      <c r="E1128">
        <v>1805</v>
      </c>
      <c r="F1128" t="s">
        <v>2550</v>
      </c>
    </row>
    <row r="1129" spans="1:6">
      <c r="A1129" t="s">
        <v>5291</v>
      </c>
      <c r="B1129" s="4" t="s">
        <v>2551</v>
      </c>
      <c r="C1129">
        <v>1042253</v>
      </c>
      <c r="D1129">
        <v>5014</v>
      </c>
      <c r="E1129">
        <v>1938</v>
      </c>
      <c r="F1129" t="s">
        <v>2552</v>
      </c>
    </row>
    <row r="1130" spans="1:6">
      <c r="A1130" t="s">
        <v>5291</v>
      </c>
      <c r="B1130" s="4" t="s">
        <v>2553</v>
      </c>
      <c r="C1130">
        <v>1035729</v>
      </c>
      <c r="D1130">
        <v>4785</v>
      </c>
      <c r="E1130">
        <v>1808</v>
      </c>
      <c r="F1130" t="s">
        <v>2554</v>
      </c>
    </row>
    <row r="1131" spans="1:6">
      <c r="A1131" t="s">
        <v>5291</v>
      </c>
      <c r="B1131" s="4" t="s">
        <v>2555</v>
      </c>
      <c r="C1131">
        <v>1100009</v>
      </c>
      <c r="D1131">
        <v>4280</v>
      </c>
      <c r="E1131">
        <v>2104</v>
      </c>
      <c r="F1131" t="s">
        <v>2556</v>
      </c>
    </row>
    <row r="1132" spans="1:6">
      <c r="A1132" t="s">
        <v>5291</v>
      </c>
      <c r="B1132" s="4" t="s">
        <v>2557</v>
      </c>
      <c r="C1132">
        <v>1095875</v>
      </c>
      <c r="D1132">
        <v>4948</v>
      </c>
      <c r="E1132">
        <v>1679</v>
      </c>
      <c r="F1132" t="s">
        <v>2558</v>
      </c>
    </row>
    <row r="1133" spans="1:6">
      <c r="A1133" t="s">
        <v>5291</v>
      </c>
      <c r="B1133" s="4" t="s">
        <v>2559</v>
      </c>
      <c r="C1133">
        <v>1100531</v>
      </c>
      <c r="D1133">
        <v>4992</v>
      </c>
      <c r="E1133">
        <v>1665</v>
      </c>
      <c r="F1133" t="s">
        <v>2560</v>
      </c>
    </row>
    <row r="1134" spans="1:6">
      <c r="A1134" t="s">
        <v>5291</v>
      </c>
      <c r="B1134" s="4" t="s">
        <v>2561</v>
      </c>
      <c r="C1134">
        <v>1129251</v>
      </c>
      <c r="D1134">
        <v>5136</v>
      </c>
      <c r="E1134">
        <v>1619</v>
      </c>
      <c r="F1134" t="s">
        <v>2562</v>
      </c>
    </row>
    <row r="1135" spans="1:6">
      <c r="A1135" t="s">
        <v>5291</v>
      </c>
      <c r="B1135" s="4" t="s">
        <v>2563</v>
      </c>
      <c r="C1135">
        <v>1114719</v>
      </c>
      <c r="D1135">
        <v>5259</v>
      </c>
      <c r="E1135">
        <v>1872</v>
      </c>
      <c r="F1135" t="s">
        <v>2564</v>
      </c>
    </row>
    <row r="1136" spans="1:6">
      <c r="A1136" t="s">
        <v>5291</v>
      </c>
      <c r="B1136" s="4" t="s">
        <v>2565</v>
      </c>
      <c r="C1136">
        <v>1087761</v>
      </c>
      <c r="D1136">
        <v>5055</v>
      </c>
      <c r="E1136">
        <v>1616</v>
      </c>
      <c r="F1136" t="s">
        <v>2566</v>
      </c>
    </row>
    <row r="1137" spans="1:6">
      <c r="A1137" t="s">
        <v>5291</v>
      </c>
      <c r="B1137" s="4" t="s">
        <v>2567</v>
      </c>
      <c r="C1137">
        <v>975968</v>
      </c>
      <c r="D1137">
        <v>5091</v>
      </c>
      <c r="E1137">
        <v>2094</v>
      </c>
      <c r="F1137" t="s">
        <v>2568</v>
      </c>
    </row>
    <row r="1138" spans="1:6">
      <c r="A1138" t="s">
        <v>5291</v>
      </c>
      <c r="B1138" s="4" t="s">
        <v>2569</v>
      </c>
      <c r="C1138">
        <v>935764</v>
      </c>
      <c r="D1138">
        <v>4634</v>
      </c>
      <c r="E1138">
        <v>1662</v>
      </c>
      <c r="F1138" t="s">
        <v>2570</v>
      </c>
    </row>
    <row r="1139" spans="1:6">
      <c r="A1139" t="s">
        <v>5291</v>
      </c>
      <c r="B1139" s="4" t="s">
        <v>2571</v>
      </c>
      <c r="C1139">
        <v>909522</v>
      </c>
      <c r="D1139">
        <v>4681</v>
      </c>
      <c r="E1139">
        <v>1633</v>
      </c>
      <c r="F1139" t="s">
        <v>2572</v>
      </c>
    </row>
    <row r="1140" spans="1:6">
      <c r="A1140" t="s">
        <v>5291</v>
      </c>
      <c r="B1140" s="4" t="s">
        <v>2573</v>
      </c>
      <c r="C1140">
        <v>927855</v>
      </c>
      <c r="D1140">
        <v>4491</v>
      </c>
      <c r="E1140">
        <v>1622</v>
      </c>
      <c r="F1140" t="s">
        <v>2574</v>
      </c>
    </row>
    <row r="1141" spans="1:6">
      <c r="A1141" t="s">
        <v>5291</v>
      </c>
      <c r="B1141" s="4" t="s">
        <v>2575</v>
      </c>
      <c r="C1141">
        <v>1040902</v>
      </c>
      <c r="D1141">
        <v>4906</v>
      </c>
      <c r="E1141">
        <v>1241</v>
      </c>
      <c r="F1141" t="s">
        <v>2576</v>
      </c>
    </row>
    <row r="1142" spans="1:6">
      <c r="A1142" t="s">
        <v>5291</v>
      </c>
      <c r="B1142" s="4" t="s">
        <v>2577</v>
      </c>
      <c r="C1142">
        <v>1104643</v>
      </c>
      <c r="D1142">
        <v>4307</v>
      </c>
      <c r="E1142">
        <v>1683</v>
      </c>
      <c r="F1142" t="s">
        <v>2578</v>
      </c>
    </row>
    <row r="1143" spans="1:6">
      <c r="A1143" t="s">
        <v>5291</v>
      </c>
      <c r="B1143" s="4" t="s">
        <v>2579</v>
      </c>
      <c r="C1143">
        <v>1038856</v>
      </c>
      <c r="D1143">
        <v>4150</v>
      </c>
      <c r="E1143">
        <v>1713</v>
      </c>
      <c r="F1143" t="s">
        <v>2580</v>
      </c>
    </row>
    <row r="1144" spans="1:6">
      <c r="A1144" t="s">
        <v>5291</v>
      </c>
      <c r="B1144" s="4" t="s">
        <v>2581</v>
      </c>
      <c r="C1144">
        <v>1055792</v>
      </c>
      <c r="D1144">
        <v>4145</v>
      </c>
      <c r="E1144">
        <v>1881</v>
      </c>
      <c r="F1144" t="s">
        <v>2582</v>
      </c>
    </row>
    <row r="1145" spans="1:6">
      <c r="A1145" t="s">
        <v>5291</v>
      </c>
      <c r="B1145" s="4" t="s">
        <v>2583</v>
      </c>
      <c r="C1145">
        <v>1128128</v>
      </c>
      <c r="D1145">
        <v>4414</v>
      </c>
      <c r="E1145">
        <v>1934</v>
      </c>
      <c r="F1145" t="s">
        <v>2584</v>
      </c>
    </row>
    <row r="1146" spans="1:6">
      <c r="A1146" t="s">
        <v>5291</v>
      </c>
      <c r="B1146" s="4" t="s">
        <v>2585</v>
      </c>
      <c r="C1146">
        <v>1140317</v>
      </c>
      <c r="D1146">
        <v>4205</v>
      </c>
      <c r="E1146">
        <v>1896</v>
      </c>
      <c r="F1146" t="s">
        <v>2586</v>
      </c>
    </row>
    <row r="1147" spans="1:6">
      <c r="A1147" t="s">
        <v>5291</v>
      </c>
      <c r="B1147" s="4" t="s">
        <v>2587</v>
      </c>
      <c r="C1147">
        <v>1160298</v>
      </c>
      <c r="D1147">
        <v>4452</v>
      </c>
      <c r="E1147">
        <v>1677</v>
      </c>
      <c r="F1147" t="s">
        <v>2588</v>
      </c>
    </row>
    <row r="1148" spans="1:6">
      <c r="A1148" t="s">
        <v>5291</v>
      </c>
      <c r="B1148" s="4" t="s">
        <v>2589</v>
      </c>
      <c r="C1148">
        <v>1108422</v>
      </c>
      <c r="D1148">
        <v>4845</v>
      </c>
      <c r="E1148">
        <v>1569</v>
      </c>
      <c r="F1148" t="s">
        <v>2590</v>
      </c>
    </row>
    <row r="1149" spans="1:6">
      <c r="A1149" t="s">
        <v>5291</v>
      </c>
      <c r="B1149" s="4" t="s">
        <v>2591</v>
      </c>
      <c r="C1149">
        <v>1147180</v>
      </c>
      <c r="D1149">
        <v>4451</v>
      </c>
      <c r="E1149">
        <v>1591</v>
      </c>
      <c r="F1149" t="s">
        <v>2592</v>
      </c>
    </row>
    <row r="1150" spans="1:6">
      <c r="A1150" t="s">
        <v>5291</v>
      </c>
      <c r="B1150" s="4" t="s">
        <v>2593</v>
      </c>
      <c r="C1150">
        <v>1167214</v>
      </c>
      <c r="D1150">
        <v>4402</v>
      </c>
      <c r="E1150">
        <v>1813</v>
      </c>
      <c r="F1150" t="s">
        <v>2594</v>
      </c>
    </row>
    <row r="1151" spans="1:6">
      <c r="A1151" t="s">
        <v>5291</v>
      </c>
      <c r="B1151" s="4" t="s">
        <v>2595</v>
      </c>
      <c r="C1151">
        <v>1120763</v>
      </c>
      <c r="D1151">
        <v>4799</v>
      </c>
      <c r="E1151">
        <v>1464</v>
      </c>
      <c r="F1151" t="s">
        <v>2596</v>
      </c>
    </row>
    <row r="1152" spans="1:6">
      <c r="A1152" t="s">
        <v>5291</v>
      </c>
      <c r="B1152" s="4" t="s">
        <v>2597</v>
      </c>
      <c r="C1152">
        <v>1059629</v>
      </c>
      <c r="D1152">
        <v>5454</v>
      </c>
      <c r="E1152">
        <v>2096</v>
      </c>
      <c r="F1152" t="s">
        <v>2598</v>
      </c>
    </row>
    <row r="1153" spans="1:6">
      <c r="A1153" t="s">
        <v>5291</v>
      </c>
      <c r="B1153" s="4" t="s">
        <v>2599</v>
      </c>
      <c r="C1153">
        <v>1103603</v>
      </c>
      <c r="D1153">
        <v>4440</v>
      </c>
      <c r="E1153">
        <v>1927</v>
      </c>
      <c r="F1153" t="s">
        <v>2600</v>
      </c>
    </row>
    <row r="1154" spans="1:6">
      <c r="A1154" t="s">
        <v>5291</v>
      </c>
      <c r="B1154" s="4" t="s">
        <v>2601</v>
      </c>
      <c r="C1154">
        <v>1135445</v>
      </c>
      <c r="D1154">
        <v>4654</v>
      </c>
      <c r="E1154">
        <v>1723</v>
      </c>
      <c r="F1154" t="s">
        <v>2602</v>
      </c>
    </row>
    <row r="1155" spans="1:6">
      <c r="A1155" t="s">
        <v>5291</v>
      </c>
      <c r="B1155" s="4" t="s">
        <v>2603</v>
      </c>
      <c r="C1155">
        <v>1147264</v>
      </c>
      <c r="D1155">
        <v>4431</v>
      </c>
      <c r="E1155">
        <v>2066</v>
      </c>
      <c r="F1155" t="s">
        <v>2604</v>
      </c>
    </row>
    <row r="1156" spans="1:6">
      <c r="A1156" t="s">
        <v>5291</v>
      </c>
      <c r="B1156" s="4" t="s">
        <v>2605</v>
      </c>
      <c r="C1156">
        <v>1176594</v>
      </c>
      <c r="D1156">
        <v>4870</v>
      </c>
      <c r="E1156">
        <v>1758</v>
      </c>
      <c r="F1156" t="s">
        <v>2606</v>
      </c>
    </row>
    <row r="1157" spans="1:6">
      <c r="A1157" t="s">
        <v>5291</v>
      </c>
      <c r="B1157" s="4" t="s">
        <v>2607</v>
      </c>
      <c r="C1157">
        <v>1191867</v>
      </c>
      <c r="D1157">
        <v>4344</v>
      </c>
      <c r="E1157">
        <v>1991</v>
      </c>
      <c r="F1157" t="s">
        <v>2608</v>
      </c>
    </row>
    <row r="1158" spans="1:6">
      <c r="A1158" t="s">
        <v>5291</v>
      </c>
      <c r="B1158" s="4" t="s">
        <v>2609</v>
      </c>
      <c r="C1158">
        <v>1191651</v>
      </c>
      <c r="D1158">
        <v>4429</v>
      </c>
      <c r="E1158">
        <v>1887</v>
      </c>
      <c r="F1158" t="s">
        <v>2610</v>
      </c>
    </row>
    <row r="1159" spans="1:6">
      <c r="A1159" t="s">
        <v>5291</v>
      </c>
      <c r="B1159" s="4" t="s">
        <v>2611</v>
      </c>
      <c r="C1159">
        <v>1139531</v>
      </c>
      <c r="D1159">
        <v>5177</v>
      </c>
      <c r="E1159">
        <v>2124</v>
      </c>
      <c r="F1159" t="s">
        <v>2612</v>
      </c>
    </row>
    <row r="1160" spans="1:6">
      <c r="A1160" t="s">
        <v>5291</v>
      </c>
      <c r="B1160" s="4" t="s">
        <v>2613</v>
      </c>
      <c r="C1160">
        <v>1134858</v>
      </c>
      <c r="D1160">
        <v>4811</v>
      </c>
      <c r="E1160">
        <v>1719</v>
      </c>
      <c r="F1160" t="s">
        <v>2614</v>
      </c>
    </row>
    <row r="1161" spans="1:6">
      <c r="A1161" t="s">
        <v>5291</v>
      </c>
      <c r="B1161" s="4" t="s">
        <v>2615</v>
      </c>
      <c r="C1161">
        <v>1132125</v>
      </c>
      <c r="D1161">
        <v>4695</v>
      </c>
      <c r="E1161">
        <v>1846</v>
      </c>
      <c r="F1161" t="s">
        <v>2616</v>
      </c>
    </row>
    <row r="1162" spans="1:6">
      <c r="A1162" t="s">
        <v>5291</v>
      </c>
      <c r="B1162" s="4" t="s">
        <v>2617</v>
      </c>
      <c r="C1162">
        <v>1122400</v>
      </c>
      <c r="D1162">
        <v>4835</v>
      </c>
      <c r="E1162">
        <v>2242</v>
      </c>
      <c r="F1162" t="s">
        <v>2618</v>
      </c>
    </row>
    <row r="1163" spans="1:6">
      <c r="A1163" t="s">
        <v>5291</v>
      </c>
      <c r="B1163" s="4" t="s">
        <v>2619</v>
      </c>
      <c r="C1163">
        <v>1125062</v>
      </c>
      <c r="D1163">
        <v>4721</v>
      </c>
      <c r="E1163">
        <v>1854</v>
      </c>
      <c r="F1163" t="s">
        <v>2620</v>
      </c>
    </row>
    <row r="1164" spans="1:6">
      <c r="A1164" t="s">
        <v>5291</v>
      </c>
      <c r="B1164" s="4" t="s">
        <v>2621</v>
      </c>
      <c r="C1164">
        <v>1057838</v>
      </c>
      <c r="D1164">
        <v>5097</v>
      </c>
      <c r="E1164">
        <v>1687</v>
      </c>
      <c r="F1164" t="s">
        <v>2622</v>
      </c>
    </row>
    <row r="1165" spans="1:6">
      <c r="A1165" t="s">
        <v>5291</v>
      </c>
      <c r="B1165" s="4" t="s">
        <v>2623</v>
      </c>
      <c r="C1165">
        <v>1036427</v>
      </c>
      <c r="D1165">
        <v>5300</v>
      </c>
      <c r="E1165">
        <v>1934</v>
      </c>
      <c r="F1165" t="s">
        <v>2624</v>
      </c>
    </row>
    <row r="1166" spans="1:6">
      <c r="A1166" t="s">
        <v>5291</v>
      </c>
      <c r="B1166" s="4" t="s">
        <v>2625</v>
      </c>
      <c r="C1166">
        <v>1015486</v>
      </c>
      <c r="D1166">
        <v>5040</v>
      </c>
      <c r="E1166">
        <v>1867</v>
      </c>
      <c r="F1166" t="s">
        <v>2626</v>
      </c>
    </row>
    <row r="1167" spans="1:6">
      <c r="A1167" t="s">
        <v>5291</v>
      </c>
      <c r="B1167" s="4" t="s">
        <v>2627</v>
      </c>
      <c r="C1167">
        <v>1044487</v>
      </c>
      <c r="D1167">
        <v>5379</v>
      </c>
      <c r="E1167">
        <v>1659</v>
      </c>
      <c r="F1167" t="s">
        <v>2628</v>
      </c>
    </row>
    <row r="1168" spans="1:6">
      <c r="A1168" t="s">
        <v>5291</v>
      </c>
      <c r="B1168" s="4" t="s">
        <v>2629</v>
      </c>
      <c r="C1168">
        <v>1016242</v>
      </c>
      <c r="D1168">
        <v>5251</v>
      </c>
      <c r="E1168">
        <v>1987</v>
      </c>
      <c r="F1168" t="s">
        <v>2630</v>
      </c>
    </row>
    <row r="1169" spans="1:6">
      <c r="A1169" t="s">
        <v>5291</v>
      </c>
      <c r="B1169" s="4" t="s">
        <v>2631</v>
      </c>
      <c r="C1169">
        <v>1005000</v>
      </c>
      <c r="D1169">
        <v>5332</v>
      </c>
      <c r="E1169">
        <v>1937</v>
      </c>
      <c r="F1169" t="s">
        <v>2632</v>
      </c>
    </row>
    <row r="1170" spans="1:6">
      <c r="A1170" t="s">
        <v>5291</v>
      </c>
      <c r="B1170" s="4" t="s">
        <v>2633</v>
      </c>
      <c r="C1170">
        <v>1054416</v>
      </c>
      <c r="D1170">
        <v>5590</v>
      </c>
      <c r="E1170">
        <v>2008</v>
      </c>
      <c r="F1170" t="s">
        <v>2634</v>
      </c>
    </row>
    <row r="1171" spans="1:6">
      <c r="A1171" t="s">
        <v>5291</v>
      </c>
      <c r="B1171" s="4" t="s">
        <v>2635</v>
      </c>
      <c r="C1171">
        <v>976575</v>
      </c>
      <c r="D1171">
        <v>6555</v>
      </c>
      <c r="E1171">
        <v>2375</v>
      </c>
      <c r="F1171" t="s">
        <v>2636</v>
      </c>
    </row>
    <row r="1172" spans="1:6">
      <c r="A1172" t="s">
        <v>5291</v>
      </c>
      <c r="B1172" s="4" t="s">
        <v>5363</v>
      </c>
      <c r="C1172">
        <v>936302</v>
      </c>
      <c r="D1172">
        <v>6791</v>
      </c>
      <c r="E1172">
        <v>2391</v>
      </c>
      <c r="F1172" t="s">
        <v>2638</v>
      </c>
    </row>
    <row r="1173" spans="1:6">
      <c r="A1173" t="s">
        <v>5291</v>
      </c>
      <c r="B1173" s="4" t="s">
        <v>2639</v>
      </c>
      <c r="C1173">
        <v>1148662</v>
      </c>
      <c r="D1173">
        <v>5184</v>
      </c>
      <c r="E1173">
        <v>1996</v>
      </c>
      <c r="F1173" t="s">
        <v>2640</v>
      </c>
    </row>
    <row r="1174" spans="1:6">
      <c r="A1174" t="s">
        <v>5291</v>
      </c>
      <c r="B1174" s="4" t="s">
        <v>2641</v>
      </c>
      <c r="C1174">
        <v>1116802</v>
      </c>
      <c r="D1174">
        <v>5308</v>
      </c>
      <c r="E1174">
        <v>1795</v>
      </c>
      <c r="F1174" t="s">
        <v>2642</v>
      </c>
    </row>
    <row r="1175" spans="1:6">
      <c r="A1175" t="s">
        <v>5291</v>
      </c>
      <c r="B1175" s="4" t="s">
        <v>2643</v>
      </c>
      <c r="C1175">
        <v>1108477</v>
      </c>
      <c r="D1175">
        <v>5281</v>
      </c>
      <c r="E1175">
        <v>1835</v>
      </c>
      <c r="F1175" t="s">
        <v>2644</v>
      </c>
    </row>
    <row r="1176" spans="1:6">
      <c r="A1176" t="s">
        <v>5291</v>
      </c>
      <c r="B1176" s="4" t="s">
        <v>2645</v>
      </c>
      <c r="C1176">
        <v>1097925</v>
      </c>
      <c r="D1176">
        <v>5133</v>
      </c>
      <c r="E1176">
        <v>1989</v>
      </c>
      <c r="F1176" t="s">
        <v>2646</v>
      </c>
    </row>
    <row r="1177" spans="1:6">
      <c r="A1177" t="s">
        <v>5291</v>
      </c>
      <c r="B1177" s="4" t="s">
        <v>2647</v>
      </c>
      <c r="C1177">
        <v>1115440</v>
      </c>
      <c r="D1177">
        <v>5129</v>
      </c>
      <c r="E1177">
        <v>2436</v>
      </c>
      <c r="F1177" t="s">
        <v>2648</v>
      </c>
    </row>
    <row r="1178" spans="1:6">
      <c r="A1178" t="s">
        <v>5291</v>
      </c>
      <c r="B1178" s="4" t="s">
        <v>2649</v>
      </c>
      <c r="C1178">
        <v>1092852</v>
      </c>
      <c r="D1178">
        <v>5097</v>
      </c>
      <c r="E1178">
        <v>2228</v>
      </c>
      <c r="F1178" t="s">
        <v>2650</v>
      </c>
    </row>
    <row r="1179" spans="1:6">
      <c r="A1179" t="s">
        <v>5291</v>
      </c>
      <c r="B1179" s="4" t="s">
        <v>2651</v>
      </c>
      <c r="C1179">
        <v>1045276</v>
      </c>
      <c r="D1179">
        <v>5335</v>
      </c>
      <c r="E1179">
        <v>2139</v>
      </c>
      <c r="F1179" t="s">
        <v>2652</v>
      </c>
    </row>
    <row r="1180" spans="1:6">
      <c r="A1180" t="s">
        <v>5291</v>
      </c>
      <c r="B1180" s="4" t="s">
        <v>2653</v>
      </c>
      <c r="C1180">
        <v>1109865</v>
      </c>
      <c r="D1180">
        <v>5645</v>
      </c>
      <c r="E1180">
        <v>2074</v>
      </c>
      <c r="F1180" t="s">
        <v>2654</v>
      </c>
    </row>
    <row r="1181" spans="1:6">
      <c r="A1181" t="s">
        <v>5291</v>
      </c>
      <c r="B1181" s="4" t="s">
        <v>2655</v>
      </c>
      <c r="C1181">
        <v>1118158</v>
      </c>
      <c r="D1181">
        <v>5492</v>
      </c>
      <c r="E1181">
        <v>2221</v>
      </c>
      <c r="F1181" t="s">
        <v>2656</v>
      </c>
    </row>
    <row r="1182" spans="1:6">
      <c r="A1182" t="s">
        <v>5291</v>
      </c>
      <c r="B1182" s="4" t="s">
        <v>2657</v>
      </c>
      <c r="C1182">
        <v>1113942</v>
      </c>
      <c r="D1182">
        <v>5165</v>
      </c>
      <c r="E1182">
        <v>1835</v>
      </c>
      <c r="F1182" t="s">
        <v>2658</v>
      </c>
    </row>
    <row r="1183" spans="1:6">
      <c r="A1183" t="s">
        <v>5291</v>
      </c>
      <c r="B1183" s="4" t="s">
        <v>2659</v>
      </c>
      <c r="C1183">
        <v>1047727</v>
      </c>
      <c r="D1183">
        <v>5255</v>
      </c>
      <c r="E1183">
        <v>1846</v>
      </c>
      <c r="F1183" t="s">
        <v>2660</v>
      </c>
    </row>
    <row r="1184" spans="1:6">
      <c r="A1184" t="s">
        <v>5291</v>
      </c>
      <c r="B1184" s="4" t="s">
        <v>2661</v>
      </c>
      <c r="C1184">
        <v>1027693</v>
      </c>
      <c r="D1184">
        <v>4885</v>
      </c>
      <c r="E1184">
        <v>2022</v>
      </c>
      <c r="F1184" t="s">
        <v>2662</v>
      </c>
    </row>
    <row r="1185" spans="1:6">
      <c r="A1185" t="s">
        <v>5291</v>
      </c>
      <c r="B1185" s="4" t="s">
        <v>2663</v>
      </c>
      <c r="C1185">
        <v>982012</v>
      </c>
      <c r="D1185">
        <v>5788</v>
      </c>
      <c r="E1185">
        <v>1663</v>
      </c>
      <c r="F1185" t="s">
        <v>2664</v>
      </c>
    </row>
    <row r="1186" spans="1:6">
      <c r="A1186" t="s">
        <v>5291</v>
      </c>
      <c r="B1186" s="4" t="s">
        <v>2665</v>
      </c>
      <c r="C1186">
        <v>996139</v>
      </c>
      <c r="D1186">
        <v>5768</v>
      </c>
      <c r="E1186">
        <v>1984</v>
      </c>
      <c r="F1186" t="s">
        <v>2666</v>
      </c>
    </row>
    <row r="1187" spans="1:6">
      <c r="A1187" t="s">
        <v>5291</v>
      </c>
      <c r="B1187" s="4" t="s">
        <v>2667</v>
      </c>
      <c r="C1187">
        <v>1074903</v>
      </c>
      <c r="D1187">
        <v>5549</v>
      </c>
      <c r="E1187">
        <v>2033</v>
      </c>
      <c r="F1187" t="s">
        <v>2668</v>
      </c>
    </row>
    <row r="1188" spans="1:6">
      <c r="A1188" t="s">
        <v>5291</v>
      </c>
      <c r="B1188" s="4" t="s">
        <v>2669</v>
      </c>
      <c r="C1188">
        <v>1100213</v>
      </c>
      <c r="D1188">
        <v>5655</v>
      </c>
      <c r="E1188">
        <v>2046</v>
      </c>
      <c r="F1188" t="s">
        <v>2670</v>
      </c>
    </row>
    <row r="1189" spans="1:6">
      <c r="A1189" t="s">
        <v>5291</v>
      </c>
      <c r="B1189" s="4" t="s">
        <v>2671</v>
      </c>
      <c r="C1189">
        <v>1099641</v>
      </c>
      <c r="D1189">
        <v>5671</v>
      </c>
      <c r="E1189">
        <v>1965</v>
      </c>
      <c r="F1189" t="s">
        <v>2672</v>
      </c>
    </row>
    <row r="1190" spans="1:6">
      <c r="A1190" t="s">
        <v>5291</v>
      </c>
      <c r="B1190" s="4" t="s">
        <v>2673</v>
      </c>
      <c r="C1190">
        <v>1059368</v>
      </c>
      <c r="D1190">
        <v>5906</v>
      </c>
      <c r="E1190">
        <v>1902</v>
      </c>
      <c r="F1190" t="s">
        <v>2674</v>
      </c>
    </row>
    <row r="1191" spans="1:6">
      <c r="A1191" t="s">
        <v>5291</v>
      </c>
      <c r="B1191" s="4" t="s">
        <v>2675</v>
      </c>
      <c r="C1191">
        <v>1028837</v>
      </c>
      <c r="D1191">
        <v>5525</v>
      </c>
      <c r="E1191">
        <v>2021</v>
      </c>
      <c r="F1191" t="s">
        <v>2676</v>
      </c>
    </row>
    <row r="1192" spans="1:6">
      <c r="A1192" t="s">
        <v>5291</v>
      </c>
      <c r="B1192" s="4" t="s">
        <v>2677</v>
      </c>
      <c r="C1192">
        <v>1087079</v>
      </c>
      <c r="D1192">
        <v>5692</v>
      </c>
      <c r="E1192">
        <v>1933</v>
      </c>
      <c r="F1192" t="s">
        <v>2678</v>
      </c>
    </row>
    <row r="1193" spans="1:6">
      <c r="A1193" t="s">
        <v>5291</v>
      </c>
      <c r="B1193" s="4" t="s">
        <v>2679</v>
      </c>
      <c r="C1193">
        <v>1078349</v>
      </c>
      <c r="D1193">
        <v>5540</v>
      </c>
      <c r="E1193">
        <v>2145</v>
      </c>
      <c r="F1193" t="s">
        <v>2680</v>
      </c>
    </row>
    <row r="1194" spans="1:6">
      <c r="A1194" t="s">
        <v>5291</v>
      </c>
      <c r="B1194" s="4" t="s">
        <v>2681</v>
      </c>
      <c r="C1194">
        <v>1098042</v>
      </c>
      <c r="D1194">
        <v>5049</v>
      </c>
      <c r="E1194">
        <v>2202</v>
      </c>
      <c r="F1194" t="s">
        <v>2682</v>
      </c>
    </row>
    <row r="1195" spans="1:6">
      <c r="A1195" t="s">
        <v>5291</v>
      </c>
      <c r="B1195" s="4" t="s">
        <v>2683</v>
      </c>
      <c r="C1195">
        <v>1090772</v>
      </c>
      <c r="D1195">
        <v>5317</v>
      </c>
      <c r="E1195">
        <v>2055</v>
      </c>
      <c r="F1195" t="s">
        <v>2684</v>
      </c>
    </row>
    <row r="1196" spans="1:6">
      <c r="A1196" t="s">
        <v>5291</v>
      </c>
      <c r="B1196" s="4" t="s">
        <v>2685</v>
      </c>
      <c r="C1196">
        <v>1131454</v>
      </c>
      <c r="D1196">
        <v>5184</v>
      </c>
      <c r="E1196">
        <v>2083</v>
      </c>
      <c r="F1196" t="s">
        <v>2686</v>
      </c>
    </row>
    <row r="1197" spans="1:6">
      <c r="A1197" t="s">
        <v>5291</v>
      </c>
      <c r="B1197" s="4" t="s">
        <v>2687</v>
      </c>
      <c r="C1197">
        <v>1159387</v>
      </c>
      <c r="D1197">
        <v>4353</v>
      </c>
      <c r="E1197">
        <v>1975</v>
      </c>
      <c r="F1197" t="s">
        <v>2688</v>
      </c>
    </row>
    <row r="1198" spans="1:6">
      <c r="A1198" t="s">
        <v>5291</v>
      </c>
      <c r="B1198" s="4" t="s">
        <v>2689</v>
      </c>
      <c r="C1198">
        <v>1096827</v>
      </c>
      <c r="D1198">
        <v>4985</v>
      </c>
      <c r="E1198">
        <v>2186</v>
      </c>
      <c r="F1198" t="s">
        <v>2690</v>
      </c>
    </row>
    <row r="1199" spans="1:6">
      <c r="A1199" t="s">
        <v>5291</v>
      </c>
      <c r="B1199" s="4" t="s">
        <v>2691</v>
      </c>
      <c r="C1199">
        <v>1073867</v>
      </c>
      <c r="D1199">
        <v>5619</v>
      </c>
      <c r="E1199">
        <v>1857</v>
      </c>
      <c r="F1199" t="s">
        <v>2692</v>
      </c>
    </row>
    <row r="1200" spans="1:6">
      <c r="A1200" t="s">
        <v>5291</v>
      </c>
      <c r="B1200" s="4" t="s">
        <v>2693</v>
      </c>
      <c r="C1200">
        <v>1070242</v>
      </c>
      <c r="D1200">
        <v>5397</v>
      </c>
      <c r="E1200">
        <v>2650</v>
      </c>
      <c r="F1200" t="s">
        <v>2694</v>
      </c>
    </row>
    <row r="1201" spans="1:6">
      <c r="A1201" t="s">
        <v>5291</v>
      </c>
      <c r="B1201" s="4" t="s">
        <v>2695</v>
      </c>
      <c r="C1201">
        <v>1114645</v>
      </c>
      <c r="D1201">
        <v>5276</v>
      </c>
      <c r="E1201">
        <v>2604</v>
      </c>
      <c r="F1201" t="s">
        <v>2696</v>
      </c>
    </row>
    <row r="1202" spans="1:6">
      <c r="A1202" t="s">
        <v>5291</v>
      </c>
      <c r="B1202" s="4" t="s">
        <v>2697</v>
      </c>
      <c r="C1202">
        <v>1091017</v>
      </c>
      <c r="D1202">
        <v>5440</v>
      </c>
      <c r="E1202">
        <v>2249</v>
      </c>
      <c r="F1202" t="s">
        <v>2698</v>
      </c>
    </row>
    <row r="1203" spans="1:6">
      <c r="A1203" t="s">
        <v>5291</v>
      </c>
      <c r="B1203" s="4" t="s">
        <v>2699</v>
      </c>
      <c r="C1203">
        <v>1005410</v>
      </c>
      <c r="D1203">
        <v>6267</v>
      </c>
      <c r="E1203">
        <v>2059</v>
      </c>
      <c r="F1203" t="s">
        <v>2700</v>
      </c>
    </row>
    <row r="1204" spans="1:6">
      <c r="A1204" t="s">
        <v>5291</v>
      </c>
      <c r="B1204" s="4" t="s">
        <v>2701</v>
      </c>
      <c r="C1204">
        <v>1028965</v>
      </c>
      <c r="D1204">
        <v>5981</v>
      </c>
      <c r="E1204">
        <v>1804</v>
      </c>
      <c r="F1204" t="s">
        <v>2702</v>
      </c>
    </row>
    <row r="1205" spans="1:6">
      <c r="A1205" t="s">
        <v>5291</v>
      </c>
      <c r="B1205" s="4" t="s">
        <v>2703</v>
      </c>
      <c r="C1205">
        <v>1071959</v>
      </c>
      <c r="D1205">
        <v>5554</v>
      </c>
      <c r="E1205">
        <v>2059</v>
      </c>
      <c r="F1205" t="s">
        <v>2704</v>
      </c>
    </row>
    <row r="1206" spans="1:6">
      <c r="A1206" t="s">
        <v>5291</v>
      </c>
      <c r="B1206" s="4" t="s">
        <v>2705</v>
      </c>
      <c r="C1206">
        <v>1077064</v>
      </c>
      <c r="D1206">
        <v>5679</v>
      </c>
      <c r="E1206">
        <v>1814</v>
      </c>
      <c r="F1206" t="s">
        <v>2706</v>
      </c>
    </row>
    <row r="1207" spans="1:6">
      <c r="A1207" t="s">
        <v>5291</v>
      </c>
      <c r="B1207" s="4" t="s">
        <v>2707</v>
      </c>
      <c r="C1207">
        <v>1009514</v>
      </c>
      <c r="D1207">
        <v>5513</v>
      </c>
      <c r="E1207">
        <v>1700</v>
      </c>
      <c r="F1207" t="s">
        <v>2708</v>
      </c>
    </row>
    <row r="1208" spans="1:6">
      <c r="A1208" t="s">
        <v>5291</v>
      </c>
      <c r="B1208" s="4" t="s">
        <v>2709</v>
      </c>
      <c r="C1208">
        <v>979165</v>
      </c>
      <c r="D1208">
        <v>5728</v>
      </c>
      <c r="E1208">
        <v>1915</v>
      </c>
      <c r="F1208" t="s">
        <v>2710</v>
      </c>
    </row>
    <row r="1209" spans="1:6">
      <c r="A1209" t="s">
        <v>5291</v>
      </c>
      <c r="B1209" s="4" t="s">
        <v>2711</v>
      </c>
      <c r="C1209">
        <v>1065391</v>
      </c>
      <c r="D1209">
        <v>5171</v>
      </c>
      <c r="E1209">
        <v>1841</v>
      </c>
      <c r="F1209" t="s">
        <v>2712</v>
      </c>
    </row>
    <row r="1210" spans="1:6">
      <c r="A1210" t="s">
        <v>5291</v>
      </c>
      <c r="B1210" s="4" t="s">
        <v>2713</v>
      </c>
      <c r="C1210">
        <v>1099897</v>
      </c>
      <c r="D1210">
        <v>5494</v>
      </c>
      <c r="E1210">
        <v>1933</v>
      </c>
      <c r="F1210" t="s">
        <v>2714</v>
      </c>
    </row>
    <row r="1211" spans="1:6">
      <c r="A1211" t="s">
        <v>5291</v>
      </c>
      <c r="B1211" s="4" t="s">
        <v>2715</v>
      </c>
      <c r="C1211">
        <v>1092643</v>
      </c>
      <c r="D1211">
        <v>5595</v>
      </c>
      <c r="E1211">
        <v>1948</v>
      </c>
      <c r="F1211" t="s">
        <v>2716</v>
      </c>
    </row>
    <row r="1212" spans="1:6">
      <c r="A1212" t="s">
        <v>5291</v>
      </c>
      <c r="B1212" s="4" t="s">
        <v>2717</v>
      </c>
      <c r="C1212">
        <v>1049912</v>
      </c>
      <c r="D1212">
        <v>6086</v>
      </c>
      <c r="E1212">
        <v>1978</v>
      </c>
      <c r="F1212" t="s">
        <v>2718</v>
      </c>
    </row>
    <row r="1213" spans="1:6">
      <c r="A1213" t="s">
        <v>5291</v>
      </c>
      <c r="B1213" s="4" t="s">
        <v>2719</v>
      </c>
      <c r="C1213">
        <v>1086313</v>
      </c>
      <c r="D1213">
        <v>5183</v>
      </c>
      <c r="E1213">
        <v>1987</v>
      </c>
      <c r="F1213" t="s">
        <v>2720</v>
      </c>
    </row>
    <row r="1214" spans="1:6">
      <c r="A1214" t="s">
        <v>5291</v>
      </c>
      <c r="B1214" s="4" t="s">
        <v>2721</v>
      </c>
      <c r="C1214">
        <v>1180986</v>
      </c>
      <c r="D1214">
        <v>4822</v>
      </c>
      <c r="E1214">
        <v>2119</v>
      </c>
      <c r="F1214" t="s">
        <v>2722</v>
      </c>
    </row>
    <row r="1215" spans="1:6">
      <c r="A1215" t="s">
        <v>5291</v>
      </c>
      <c r="B1215" s="4" t="s">
        <v>2723</v>
      </c>
      <c r="C1215">
        <v>1238569</v>
      </c>
      <c r="D1215">
        <v>3997</v>
      </c>
      <c r="E1215">
        <v>2222</v>
      </c>
      <c r="F1215" t="s">
        <v>2724</v>
      </c>
    </row>
    <row r="1216" spans="1:6">
      <c r="A1216" t="s">
        <v>5291</v>
      </c>
      <c r="B1216" s="4" t="s">
        <v>2725</v>
      </c>
      <c r="C1216">
        <v>1250395</v>
      </c>
      <c r="D1216">
        <v>4104</v>
      </c>
      <c r="E1216">
        <v>2074</v>
      </c>
      <c r="F1216" t="s">
        <v>2726</v>
      </c>
    </row>
    <row r="1217" spans="1:6">
      <c r="A1217" t="s">
        <v>5291</v>
      </c>
      <c r="B1217" s="4" t="s">
        <v>2727</v>
      </c>
      <c r="C1217">
        <v>1214589</v>
      </c>
      <c r="D1217">
        <v>4791</v>
      </c>
      <c r="E1217">
        <v>2337</v>
      </c>
      <c r="F1217" t="s">
        <v>2728</v>
      </c>
    </row>
    <row r="1218" spans="1:6">
      <c r="A1218" t="s">
        <v>5291</v>
      </c>
      <c r="B1218" s="4" t="s">
        <v>2729</v>
      </c>
      <c r="C1218">
        <v>1196197</v>
      </c>
      <c r="D1218">
        <v>4778</v>
      </c>
      <c r="E1218">
        <v>2360</v>
      </c>
      <c r="F1218" t="s">
        <v>2730</v>
      </c>
    </row>
    <row r="1219" spans="1:6">
      <c r="A1219" t="s">
        <v>5291</v>
      </c>
      <c r="B1219" s="4" t="s">
        <v>2731</v>
      </c>
      <c r="C1219">
        <v>1201964</v>
      </c>
      <c r="D1219">
        <v>4499</v>
      </c>
      <c r="E1219">
        <v>2116</v>
      </c>
      <c r="F1219" t="s">
        <v>2732</v>
      </c>
    </row>
    <row r="1220" spans="1:6">
      <c r="A1220" t="s">
        <v>5291</v>
      </c>
      <c r="B1220" s="4" t="s">
        <v>2733</v>
      </c>
      <c r="C1220">
        <v>1178944</v>
      </c>
      <c r="D1220">
        <v>4874</v>
      </c>
      <c r="E1220">
        <v>2171</v>
      </c>
      <c r="F1220" t="s">
        <v>2734</v>
      </c>
    </row>
    <row r="1221" spans="1:6">
      <c r="A1221" t="s">
        <v>5291</v>
      </c>
      <c r="B1221" s="4" t="s">
        <v>2735</v>
      </c>
      <c r="C1221">
        <v>1160804</v>
      </c>
      <c r="D1221">
        <v>4971</v>
      </c>
      <c r="E1221">
        <v>1832</v>
      </c>
      <c r="F1221" t="s">
        <v>2736</v>
      </c>
    </row>
    <row r="1222" spans="1:6">
      <c r="A1222" t="s">
        <v>5291</v>
      </c>
      <c r="B1222" s="4" t="s">
        <v>2737</v>
      </c>
      <c r="C1222">
        <v>1103716</v>
      </c>
      <c r="D1222">
        <v>5620</v>
      </c>
      <c r="E1222">
        <v>1525</v>
      </c>
      <c r="F1222" t="s">
        <v>2738</v>
      </c>
    </row>
    <row r="1223" spans="1:6">
      <c r="A1223" t="s">
        <v>5291</v>
      </c>
      <c r="B1223" s="4" t="s">
        <v>2739</v>
      </c>
      <c r="C1223">
        <v>1093716</v>
      </c>
      <c r="D1223">
        <v>5490</v>
      </c>
      <c r="E1223">
        <v>1697</v>
      </c>
      <c r="F1223" t="s">
        <v>2740</v>
      </c>
    </row>
    <row r="1224" spans="1:6">
      <c r="A1224" t="s">
        <v>5291</v>
      </c>
      <c r="B1224" s="4" t="s">
        <v>2741</v>
      </c>
      <c r="C1224">
        <v>1125817</v>
      </c>
      <c r="D1224">
        <v>4883</v>
      </c>
      <c r="E1224">
        <v>1790</v>
      </c>
      <c r="F1224" t="s">
        <v>2742</v>
      </c>
    </row>
    <row r="1225" spans="1:6">
      <c r="A1225" t="s">
        <v>5291</v>
      </c>
      <c r="B1225" s="4" t="s">
        <v>2743</v>
      </c>
      <c r="C1225">
        <v>1173641</v>
      </c>
      <c r="D1225">
        <v>4634</v>
      </c>
      <c r="E1225">
        <v>1961</v>
      </c>
      <c r="F1225" t="s">
        <v>2744</v>
      </c>
    </row>
    <row r="1226" spans="1:6">
      <c r="A1226" t="s">
        <v>5291</v>
      </c>
      <c r="B1226" s="4" t="s">
        <v>2745</v>
      </c>
      <c r="C1226">
        <v>1195603</v>
      </c>
      <c r="D1226">
        <v>4331</v>
      </c>
      <c r="E1226">
        <v>1689</v>
      </c>
      <c r="F1226" t="s">
        <v>2746</v>
      </c>
    </row>
    <row r="1227" spans="1:6">
      <c r="A1227" t="s">
        <v>5291</v>
      </c>
      <c r="B1227" s="4" t="s">
        <v>2747</v>
      </c>
      <c r="C1227">
        <v>1174596</v>
      </c>
      <c r="D1227">
        <v>4523</v>
      </c>
      <c r="E1227">
        <v>1890</v>
      </c>
      <c r="F1227" t="s">
        <v>2748</v>
      </c>
    </row>
    <row r="1228" spans="1:6">
      <c r="A1228" t="s">
        <v>5291</v>
      </c>
      <c r="B1228" s="4" t="s">
        <v>2749</v>
      </c>
      <c r="C1228">
        <v>1180632</v>
      </c>
      <c r="D1228">
        <v>4501</v>
      </c>
      <c r="E1228">
        <v>1935</v>
      </c>
      <c r="F1228" t="s">
        <v>2750</v>
      </c>
    </row>
    <row r="1229" spans="1:6">
      <c r="A1229" t="s">
        <v>5291</v>
      </c>
      <c r="B1229" s="4" t="s">
        <v>2751</v>
      </c>
      <c r="C1229">
        <v>1200659</v>
      </c>
      <c r="D1229">
        <v>4151</v>
      </c>
      <c r="E1229">
        <v>1969</v>
      </c>
      <c r="F1229" t="s">
        <v>2752</v>
      </c>
    </row>
    <row r="1230" spans="1:6">
      <c r="A1230" t="s">
        <v>5291</v>
      </c>
      <c r="B1230" s="4" t="s">
        <v>2753</v>
      </c>
      <c r="C1230">
        <v>1183385</v>
      </c>
      <c r="D1230">
        <v>4702</v>
      </c>
      <c r="E1230">
        <v>1668</v>
      </c>
      <c r="F1230" t="s">
        <v>2754</v>
      </c>
    </row>
    <row r="1231" spans="1:6">
      <c r="A1231" t="s">
        <v>5291</v>
      </c>
      <c r="B1231" s="4" t="s">
        <v>2755</v>
      </c>
      <c r="C1231">
        <v>1163002</v>
      </c>
      <c r="D1231">
        <v>4731</v>
      </c>
      <c r="E1231">
        <v>1809</v>
      </c>
      <c r="F1231" t="s">
        <v>2756</v>
      </c>
    </row>
    <row r="1232" spans="1:6">
      <c r="A1232" t="s">
        <v>5291</v>
      </c>
      <c r="B1232" s="4" t="s">
        <v>5364</v>
      </c>
      <c r="C1232">
        <v>1142576</v>
      </c>
      <c r="D1232">
        <v>4418</v>
      </c>
      <c r="E1232">
        <v>1505</v>
      </c>
      <c r="F1232" t="s">
        <v>2758</v>
      </c>
    </row>
    <row r="1233" spans="1:6">
      <c r="A1233" t="s">
        <v>5291</v>
      </c>
      <c r="B1233" s="4" t="s">
        <v>2759</v>
      </c>
      <c r="C1233">
        <v>1109256</v>
      </c>
      <c r="D1233">
        <v>5329</v>
      </c>
      <c r="E1233">
        <v>1731</v>
      </c>
      <c r="F1233" t="s">
        <v>2760</v>
      </c>
    </row>
    <row r="1234" spans="1:6">
      <c r="A1234" t="s">
        <v>5291</v>
      </c>
      <c r="B1234" s="4" t="s">
        <v>2761</v>
      </c>
      <c r="C1234">
        <v>1098141</v>
      </c>
      <c r="D1234">
        <v>5797</v>
      </c>
      <c r="E1234">
        <v>1757</v>
      </c>
      <c r="F1234" t="s">
        <v>2762</v>
      </c>
    </row>
    <row r="1235" spans="1:6">
      <c r="A1235" t="s">
        <v>5291</v>
      </c>
      <c r="B1235" s="4" t="s">
        <v>2763</v>
      </c>
      <c r="C1235">
        <v>1129908</v>
      </c>
      <c r="D1235">
        <v>5670</v>
      </c>
      <c r="E1235">
        <v>1965</v>
      </c>
      <c r="F1235" t="s">
        <v>2764</v>
      </c>
    </row>
    <row r="1236" spans="1:6">
      <c r="A1236" t="s">
        <v>5291</v>
      </c>
      <c r="B1236" s="4" t="s">
        <v>2765</v>
      </c>
      <c r="C1236">
        <v>1197467</v>
      </c>
      <c r="D1236">
        <v>5465</v>
      </c>
      <c r="E1236">
        <v>1692</v>
      </c>
      <c r="F1236" t="s">
        <v>2766</v>
      </c>
    </row>
    <row r="1237" spans="1:6">
      <c r="A1237" t="s">
        <v>5291</v>
      </c>
      <c r="B1237" s="4" t="s">
        <v>2767</v>
      </c>
      <c r="C1237">
        <v>1257988</v>
      </c>
      <c r="D1237">
        <v>4440</v>
      </c>
      <c r="E1237">
        <v>1513</v>
      </c>
      <c r="F1237" t="s">
        <v>2768</v>
      </c>
    </row>
    <row r="1238" spans="1:6">
      <c r="A1238" t="s">
        <v>5291</v>
      </c>
      <c r="B1238" s="4" t="s">
        <v>2769</v>
      </c>
      <c r="C1238">
        <v>1240613</v>
      </c>
      <c r="D1238">
        <v>4950</v>
      </c>
      <c r="E1238">
        <v>1589</v>
      </c>
      <c r="F1238" t="s">
        <v>2770</v>
      </c>
    </row>
    <row r="1239" spans="1:6">
      <c r="A1239" t="s">
        <v>5291</v>
      </c>
      <c r="B1239" s="4" t="s">
        <v>2771</v>
      </c>
      <c r="C1239">
        <v>1157059</v>
      </c>
      <c r="D1239">
        <v>5336</v>
      </c>
      <c r="E1239">
        <v>1972</v>
      </c>
      <c r="F1239" t="s">
        <v>2772</v>
      </c>
    </row>
    <row r="1240" spans="1:6">
      <c r="A1240" t="s">
        <v>5291</v>
      </c>
      <c r="B1240" s="4" t="s">
        <v>2773</v>
      </c>
      <c r="C1240">
        <v>1117345</v>
      </c>
      <c r="D1240">
        <v>5560</v>
      </c>
      <c r="E1240">
        <v>2315</v>
      </c>
      <c r="F1240" t="s">
        <v>2774</v>
      </c>
    </row>
    <row r="1241" spans="1:6">
      <c r="A1241" t="s">
        <v>5291</v>
      </c>
      <c r="B1241" s="4" t="s">
        <v>2775</v>
      </c>
      <c r="C1241">
        <v>1192141</v>
      </c>
      <c r="D1241">
        <v>5199</v>
      </c>
      <c r="E1241">
        <v>2000</v>
      </c>
      <c r="F1241" t="s">
        <v>2776</v>
      </c>
    </row>
    <row r="1242" spans="1:6">
      <c r="A1242" t="s">
        <v>5291</v>
      </c>
      <c r="B1242" s="4" t="s">
        <v>2777</v>
      </c>
      <c r="C1242">
        <v>1223786</v>
      </c>
      <c r="D1242">
        <v>4737</v>
      </c>
      <c r="E1242">
        <v>2181</v>
      </c>
      <c r="F1242" t="s">
        <v>2778</v>
      </c>
    </row>
    <row r="1243" spans="1:6">
      <c r="A1243" t="s">
        <v>5291</v>
      </c>
      <c r="B1243" s="4" t="s">
        <v>2779</v>
      </c>
      <c r="C1243">
        <v>1202610</v>
      </c>
      <c r="D1243">
        <v>4905</v>
      </c>
      <c r="E1243">
        <v>1930</v>
      </c>
      <c r="F1243" t="s">
        <v>2780</v>
      </c>
    </row>
    <row r="1244" spans="1:6">
      <c r="A1244" t="s">
        <v>5291</v>
      </c>
      <c r="B1244" s="4" t="s">
        <v>2781</v>
      </c>
      <c r="C1244">
        <v>1176529</v>
      </c>
      <c r="D1244">
        <v>4757</v>
      </c>
      <c r="E1244">
        <v>1889</v>
      </c>
      <c r="F1244" t="s">
        <v>2782</v>
      </c>
    </row>
    <row r="1245" spans="1:6">
      <c r="A1245" t="s">
        <v>5291</v>
      </c>
      <c r="B1245" s="4" t="s">
        <v>2783</v>
      </c>
      <c r="C1245">
        <v>1143459</v>
      </c>
      <c r="D1245">
        <v>5402</v>
      </c>
      <c r="E1245">
        <v>2046</v>
      </c>
      <c r="F1245" t="s">
        <v>2784</v>
      </c>
    </row>
    <row r="1246" spans="1:6">
      <c r="A1246" t="s">
        <v>5291</v>
      </c>
      <c r="B1246" s="4" t="s">
        <v>2785</v>
      </c>
      <c r="C1246">
        <v>1097253</v>
      </c>
      <c r="D1246">
        <v>5844</v>
      </c>
      <c r="E1246">
        <v>2159</v>
      </c>
      <c r="F1246" t="s">
        <v>2786</v>
      </c>
    </row>
    <row r="1247" spans="1:6">
      <c r="A1247" t="s">
        <v>5291</v>
      </c>
      <c r="B1247" s="4" t="s">
        <v>2787</v>
      </c>
      <c r="C1247">
        <v>1008977</v>
      </c>
      <c r="D1247">
        <v>6447</v>
      </c>
      <c r="E1247">
        <v>1933</v>
      </c>
      <c r="F1247" t="s">
        <v>2788</v>
      </c>
    </row>
    <row r="1248" spans="1:6">
      <c r="A1248" t="s">
        <v>5291</v>
      </c>
      <c r="B1248" s="4" t="s">
        <v>2789</v>
      </c>
      <c r="C1248">
        <v>1153187</v>
      </c>
      <c r="D1248">
        <v>5567</v>
      </c>
      <c r="E1248">
        <v>1716</v>
      </c>
      <c r="F1248" t="s">
        <v>2790</v>
      </c>
    </row>
    <row r="1249" spans="1:6">
      <c r="A1249" t="s">
        <v>5291</v>
      </c>
      <c r="B1249" s="4" t="s">
        <v>2791</v>
      </c>
      <c r="C1249">
        <v>1246424</v>
      </c>
      <c r="D1249">
        <v>4740</v>
      </c>
      <c r="E1249">
        <v>1989</v>
      </c>
      <c r="F1249" t="s">
        <v>2792</v>
      </c>
    </row>
    <row r="1250" spans="1:6">
      <c r="A1250" t="s">
        <v>5291</v>
      </c>
      <c r="B1250" s="4" t="s">
        <v>2793</v>
      </c>
      <c r="C1250">
        <v>1232757</v>
      </c>
      <c r="D1250">
        <v>4859</v>
      </c>
      <c r="E1250">
        <v>1694</v>
      </c>
      <c r="F1250" t="s">
        <v>2794</v>
      </c>
    </row>
    <row r="1251" spans="1:6">
      <c r="A1251" t="s">
        <v>5291</v>
      </c>
      <c r="B1251" s="4" t="s">
        <v>2795</v>
      </c>
      <c r="C1251">
        <v>1248364</v>
      </c>
      <c r="D1251">
        <v>4649</v>
      </c>
      <c r="E1251">
        <v>1914</v>
      </c>
      <c r="F1251" t="s">
        <v>2796</v>
      </c>
    </row>
    <row r="1252" spans="1:6">
      <c r="A1252" t="s">
        <v>5291</v>
      </c>
      <c r="B1252" s="4" t="s">
        <v>2797</v>
      </c>
      <c r="C1252">
        <v>1265698</v>
      </c>
      <c r="D1252">
        <v>4733</v>
      </c>
      <c r="E1252">
        <v>2034</v>
      </c>
      <c r="F1252" t="s">
        <v>2798</v>
      </c>
    </row>
    <row r="1253" spans="1:6">
      <c r="A1253" t="s">
        <v>5291</v>
      </c>
      <c r="B1253" s="4" t="s">
        <v>2799</v>
      </c>
      <c r="C1253">
        <v>1295658</v>
      </c>
      <c r="D1253">
        <v>4292</v>
      </c>
      <c r="E1253">
        <v>1860</v>
      </c>
      <c r="F1253" t="s">
        <v>2800</v>
      </c>
    </row>
    <row r="1254" spans="1:6">
      <c r="A1254" t="s">
        <v>5291</v>
      </c>
      <c r="B1254" s="4" t="s">
        <v>2801</v>
      </c>
      <c r="C1254">
        <v>1280729</v>
      </c>
      <c r="D1254">
        <v>4508</v>
      </c>
      <c r="E1254">
        <v>1999</v>
      </c>
      <c r="F1254" t="s">
        <v>2802</v>
      </c>
    </row>
    <row r="1255" spans="1:6">
      <c r="A1255" t="s">
        <v>5291</v>
      </c>
      <c r="B1255" s="4" t="s">
        <v>2803</v>
      </c>
      <c r="C1255">
        <v>1269680</v>
      </c>
      <c r="D1255">
        <v>4618</v>
      </c>
      <c r="E1255">
        <v>2038</v>
      </c>
      <c r="F1255" t="s">
        <v>2804</v>
      </c>
    </row>
    <row r="1256" spans="1:6">
      <c r="A1256" t="s">
        <v>5291</v>
      </c>
      <c r="B1256" s="4" t="s">
        <v>2805</v>
      </c>
      <c r="C1256">
        <v>1285157</v>
      </c>
      <c r="D1256">
        <v>4381</v>
      </c>
      <c r="E1256">
        <v>1927</v>
      </c>
      <c r="F1256" t="s">
        <v>2806</v>
      </c>
    </row>
    <row r="1257" spans="1:6">
      <c r="A1257" t="s">
        <v>5291</v>
      </c>
      <c r="B1257" s="4" t="s">
        <v>2807</v>
      </c>
      <c r="C1257">
        <v>1301477</v>
      </c>
      <c r="D1257">
        <v>4214</v>
      </c>
      <c r="E1257">
        <v>2114</v>
      </c>
      <c r="F1257" t="s">
        <v>2808</v>
      </c>
    </row>
    <row r="1258" spans="1:6">
      <c r="A1258" t="s">
        <v>5291</v>
      </c>
      <c r="B1258" s="4" t="s">
        <v>2809</v>
      </c>
      <c r="C1258">
        <v>1269761</v>
      </c>
      <c r="D1258">
        <v>4722</v>
      </c>
      <c r="E1258">
        <v>1952</v>
      </c>
      <c r="F1258" t="s">
        <v>2810</v>
      </c>
    </row>
    <row r="1259" spans="1:6">
      <c r="A1259" t="s">
        <v>5291</v>
      </c>
      <c r="B1259" s="4" t="s">
        <v>2811</v>
      </c>
      <c r="C1259">
        <v>1269587</v>
      </c>
      <c r="D1259">
        <v>4530</v>
      </c>
      <c r="E1259">
        <v>1574</v>
      </c>
      <c r="F1259" t="s">
        <v>2812</v>
      </c>
    </row>
    <row r="1260" spans="1:6">
      <c r="A1260" t="s">
        <v>5291</v>
      </c>
      <c r="B1260" s="4" t="s">
        <v>2813</v>
      </c>
      <c r="C1260">
        <v>1230477</v>
      </c>
      <c r="D1260">
        <v>4323</v>
      </c>
      <c r="E1260">
        <v>1822</v>
      </c>
      <c r="F1260" t="s">
        <v>2814</v>
      </c>
    </row>
    <row r="1261" spans="1:6">
      <c r="A1261" t="s">
        <v>5291</v>
      </c>
      <c r="B1261" s="4" t="s">
        <v>2815</v>
      </c>
      <c r="C1261">
        <v>1213912</v>
      </c>
      <c r="D1261">
        <v>4633</v>
      </c>
      <c r="E1261">
        <v>1582</v>
      </c>
      <c r="F1261" t="s">
        <v>2816</v>
      </c>
    </row>
    <row r="1262" spans="1:6">
      <c r="A1262" t="s">
        <v>5291</v>
      </c>
      <c r="B1262" s="4" t="s">
        <v>2817</v>
      </c>
      <c r="C1262">
        <v>1234025</v>
      </c>
      <c r="D1262">
        <v>4654</v>
      </c>
      <c r="E1262">
        <v>2314</v>
      </c>
      <c r="F1262" t="s">
        <v>2818</v>
      </c>
    </row>
    <row r="1263" spans="1:6">
      <c r="A1263" t="s">
        <v>5291</v>
      </c>
      <c r="B1263" s="4" t="s">
        <v>2819</v>
      </c>
      <c r="C1263">
        <v>1216197</v>
      </c>
      <c r="D1263">
        <v>4538</v>
      </c>
      <c r="E1263">
        <v>2320</v>
      </c>
      <c r="F1263" t="s">
        <v>2820</v>
      </c>
    </row>
    <row r="1264" spans="1:6">
      <c r="A1264" t="s">
        <v>5291</v>
      </c>
      <c r="B1264" s="4" t="s">
        <v>2821</v>
      </c>
      <c r="C1264">
        <v>1189226</v>
      </c>
      <c r="D1264">
        <v>5119</v>
      </c>
      <c r="E1264">
        <v>1728</v>
      </c>
      <c r="F1264" t="s">
        <v>2822</v>
      </c>
    </row>
    <row r="1265" spans="1:6">
      <c r="A1265" t="s">
        <v>5292</v>
      </c>
      <c r="B1265" s="4" t="s">
        <v>2823</v>
      </c>
      <c r="C1265">
        <v>1119052</v>
      </c>
      <c r="D1265">
        <v>5740</v>
      </c>
      <c r="E1265">
        <v>1820</v>
      </c>
      <c r="F1265" t="s">
        <v>2824</v>
      </c>
    </row>
    <row r="1266" spans="1:6">
      <c r="A1266" t="s">
        <v>5292</v>
      </c>
      <c r="B1266" s="4" t="s">
        <v>2825</v>
      </c>
      <c r="C1266">
        <v>1120730</v>
      </c>
      <c r="D1266">
        <v>5760</v>
      </c>
      <c r="E1266">
        <v>1865</v>
      </c>
      <c r="F1266" t="s">
        <v>2826</v>
      </c>
    </row>
    <row r="1267" spans="1:6">
      <c r="A1267" t="s">
        <v>5292</v>
      </c>
      <c r="B1267" s="4" t="s">
        <v>2827</v>
      </c>
      <c r="C1267">
        <v>1079831</v>
      </c>
      <c r="D1267">
        <v>5861</v>
      </c>
      <c r="E1267">
        <v>1901</v>
      </c>
      <c r="F1267" t="s">
        <v>2828</v>
      </c>
    </row>
    <row r="1268" spans="1:6">
      <c r="A1268" t="s">
        <v>5292</v>
      </c>
      <c r="B1268" s="4" t="s">
        <v>2829</v>
      </c>
      <c r="C1268">
        <v>1071999</v>
      </c>
      <c r="D1268">
        <v>5564</v>
      </c>
      <c r="E1268">
        <v>1797</v>
      </c>
      <c r="F1268" t="s">
        <v>2830</v>
      </c>
    </row>
    <row r="1269" spans="1:6">
      <c r="A1269" t="s">
        <v>5292</v>
      </c>
      <c r="B1269" s="4" t="s">
        <v>2831</v>
      </c>
      <c r="C1269">
        <v>1071746</v>
      </c>
      <c r="D1269">
        <v>5718</v>
      </c>
      <c r="E1269">
        <v>1734</v>
      </c>
      <c r="F1269" t="s">
        <v>2832</v>
      </c>
    </row>
    <row r="1270" spans="1:6">
      <c r="A1270" t="s">
        <v>5292</v>
      </c>
      <c r="B1270" s="4" t="s">
        <v>2833</v>
      </c>
      <c r="C1270">
        <v>1062116</v>
      </c>
      <c r="D1270">
        <v>5680</v>
      </c>
      <c r="E1270">
        <v>1742</v>
      </c>
      <c r="F1270" t="s">
        <v>2834</v>
      </c>
    </row>
    <row r="1271" spans="1:6">
      <c r="A1271" t="s">
        <v>5292</v>
      </c>
      <c r="B1271" s="4" t="s">
        <v>2835</v>
      </c>
      <c r="C1271">
        <v>1052080</v>
      </c>
      <c r="D1271">
        <v>5816</v>
      </c>
      <c r="E1271">
        <v>1764</v>
      </c>
      <c r="F1271" t="s">
        <v>2836</v>
      </c>
    </row>
    <row r="1272" spans="1:6">
      <c r="A1272" t="s">
        <v>5292</v>
      </c>
      <c r="B1272" s="4" t="s">
        <v>2837</v>
      </c>
      <c r="C1272">
        <v>1039637</v>
      </c>
      <c r="D1272">
        <v>5973</v>
      </c>
      <c r="E1272">
        <v>1767</v>
      </c>
      <c r="F1272" t="s">
        <v>2838</v>
      </c>
    </row>
    <row r="1273" spans="1:6">
      <c r="A1273" t="s">
        <v>5292</v>
      </c>
      <c r="B1273" s="4" t="s">
        <v>2839</v>
      </c>
      <c r="C1273">
        <v>1062367</v>
      </c>
      <c r="D1273">
        <v>5777</v>
      </c>
      <c r="E1273">
        <v>1523</v>
      </c>
      <c r="F1273" t="s">
        <v>2840</v>
      </c>
    </row>
    <row r="1274" spans="1:6">
      <c r="A1274" t="s">
        <v>5292</v>
      </c>
      <c r="B1274" s="4" t="s">
        <v>2841</v>
      </c>
      <c r="C1274">
        <v>1064789</v>
      </c>
      <c r="D1274">
        <v>5660</v>
      </c>
      <c r="E1274">
        <v>1783</v>
      </c>
      <c r="F1274" t="s">
        <v>2842</v>
      </c>
    </row>
    <row r="1275" spans="1:6">
      <c r="A1275" t="s">
        <v>5292</v>
      </c>
      <c r="B1275" s="4" t="s">
        <v>2843</v>
      </c>
      <c r="C1275">
        <v>1060407</v>
      </c>
      <c r="D1275">
        <v>5825</v>
      </c>
      <c r="E1275">
        <v>1478</v>
      </c>
      <c r="F1275" t="s">
        <v>2844</v>
      </c>
    </row>
    <row r="1276" spans="1:6">
      <c r="A1276" t="s">
        <v>5292</v>
      </c>
      <c r="B1276" s="4" t="s">
        <v>2845</v>
      </c>
      <c r="C1276">
        <v>1074570</v>
      </c>
      <c r="D1276">
        <v>5848</v>
      </c>
      <c r="E1276">
        <v>1667</v>
      </c>
      <c r="F1276" t="s">
        <v>2846</v>
      </c>
    </row>
    <row r="1277" spans="1:6">
      <c r="A1277" t="s">
        <v>5292</v>
      </c>
      <c r="B1277" s="4" t="s">
        <v>2847</v>
      </c>
      <c r="C1277">
        <v>1071614</v>
      </c>
      <c r="D1277">
        <v>5972</v>
      </c>
      <c r="E1277">
        <v>1516</v>
      </c>
      <c r="F1277" t="s">
        <v>2848</v>
      </c>
    </row>
    <row r="1278" spans="1:6">
      <c r="A1278" t="s">
        <v>5292</v>
      </c>
      <c r="B1278" s="4" t="s">
        <v>2849</v>
      </c>
      <c r="C1278">
        <v>1071882</v>
      </c>
      <c r="D1278">
        <v>5912</v>
      </c>
      <c r="E1278">
        <v>1581</v>
      </c>
      <c r="F1278" t="s">
        <v>2850</v>
      </c>
    </row>
    <row r="1279" spans="1:6">
      <c r="A1279" t="s">
        <v>5292</v>
      </c>
      <c r="B1279" s="4" t="s">
        <v>2851</v>
      </c>
      <c r="C1279">
        <v>1080162</v>
      </c>
      <c r="D1279">
        <v>5644</v>
      </c>
      <c r="E1279">
        <v>1654</v>
      </c>
      <c r="F1279" t="s">
        <v>2852</v>
      </c>
    </row>
    <row r="1280" spans="1:6">
      <c r="A1280" t="s">
        <v>5292</v>
      </c>
      <c r="B1280" s="4" t="s">
        <v>2853</v>
      </c>
      <c r="C1280">
        <v>1083328</v>
      </c>
      <c r="D1280">
        <v>6419</v>
      </c>
      <c r="E1280">
        <v>1718</v>
      </c>
      <c r="F1280" t="s">
        <v>2854</v>
      </c>
    </row>
    <row r="1281" spans="1:6">
      <c r="A1281" t="s">
        <v>5292</v>
      </c>
      <c r="B1281" s="4" t="s">
        <v>2855</v>
      </c>
      <c r="C1281">
        <v>1080955</v>
      </c>
      <c r="D1281">
        <v>6282</v>
      </c>
      <c r="E1281">
        <v>1840</v>
      </c>
      <c r="F1281" t="s">
        <v>2856</v>
      </c>
    </row>
    <row r="1282" spans="1:6">
      <c r="A1282" t="s">
        <v>5292</v>
      </c>
      <c r="B1282" s="4" t="s">
        <v>2857</v>
      </c>
      <c r="C1282">
        <v>1088054</v>
      </c>
      <c r="D1282">
        <v>6086</v>
      </c>
      <c r="E1282">
        <v>1528</v>
      </c>
      <c r="F1282" t="s">
        <v>2858</v>
      </c>
    </row>
    <row r="1283" spans="1:6">
      <c r="A1283" t="s">
        <v>5292</v>
      </c>
      <c r="B1283" s="4" t="s">
        <v>2859</v>
      </c>
      <c r="C1283">
        <v>1113806</v>
      </c>
      <c r="D1283">
        <v>5756</v>
      </c>
      <c r="E1283">
        <v>1970</v>
      </c>
      <c r="F1283" t="s">
        <v>2860</v>
      </c>
    </row>
    <row r="1284" spans="1:6">
      <c r="A1284" t="s">
        <v>5292</v>
      </c>
      <c r="B1284" s="4" t="s">
        <v>2861</v>
      </c>
      <c r="C1284">
        <v>1107601</v>
      </c>
      <c r="D1284">
        <v>6025</v>
      </c>
      <c r="E1284">
        <v>1962</v>
      </c>
      <c r="F1284" t="s">
        <v>2862</v>
      </c>
    </row>
    <row r="1285" spans="1:6">
      <c r="A1285" t="s">
        <v>5292</v>
      </c>
      <c r="B1285" s="4" t="s">
        <v>2863</v>
      </c>
      <c r="C1285">
        <v>1109601</v>
      </c>
      <c r="D1285">
        <v>5891</v>
      </c>
      <c r="E1285">
        <v>1877</v>
      </c>
      <c r="F1285" t="s">
        <v>2864</v>
      </c>
    </row>
    <row r="1286" spans="1:6">
      <c r="A1286" t="s">
        <v>5292</v>
      </c>
      <c r="B1286" s="4" t="s">
        <v>2865</v>
      </c>
      <c r="C1286">
        <v>1100836</v>
      </c>
      <c r="D1286">
        <v>5878</v>
      </c>
      <c r="E1286">
        <v>1862</v>
      </c>
      <c r="F1286" t="s">
        <v>2866</v>
      </c>
    </row>
    <row r="1287" spans="1:6">
      <c r="A1287" t="s">
        <v>5292</v>
      </c>
      <c r="B1287" s="4" t="s">
        <v>2867</v>
      </c>
      <c r="C1287">
        <v>1088111</v>
      </c>
      <c r="D1287">
        <v>5844</v>
      </c>
      <c r="E1287">
        <v>1869</v>
      </c>
      <c r="F1287" t="s">
        <v>2868</v>
      </c>
    </row>
    <row r="1288" spans="1:6">
      <c r="A1288" t="s">
        <v>5292</v>
      </c>
      <c r="B1288" s="4" t="s">
        <v>2869</v>
      </c>
      <c r="C1288">
        <v>1078510</v>
      </c>
      <c r="D1288">
        <v>6225</v>
      </c>
      <c r="E1288">
        <v>1763</v>
      </c>
      <c r="F1288" t="s">
        <v>2870</v>
      </c>
    </row>
    <row r="1289" spans="1:6">
      <c r="A1289" t="s">
        <v>5292</v>
      </c>
      <c r="B1289" s="4" t="s">
        <v>2871</v>
      </c>
      <c r="C1289">
        <v>1073553</v>
      </c>
      <c r="D1289">
        <v>5909</v>
      </c>
      <c r="E1289">
        <v>1670</v>
      </c>
      <c r="F1289" t="s">
        <v>2872</v>
      </c>
    </row>
    <row r="1290" spans="1:6">
      <c r="A1290" t="s">
        <v>5292</v>
      </c>
      <c r="B1290" s="4" t="s">
        <v>2873</v>
      </c>
      <c r="C1290">
        <v>1075080</v>
      </c>
      <c r="D1290">
        <v>5768</v>
      </c>
      <c r="E1290">
        <v>1732</v>
      </c>
      <c r="F1290" t="s">
        <v>2874</v>
      </c>
    </row>
    <row r="1291" spans="1:6">
      <c r="A1291" t="s">
        <v>5292</v>
      </c>
      <c r="B1291" s="4" t="s">
        <v>2875</v>
      </c>
      <c r="C1291">
        <v>1083761</v>
      </c>
      <c r="D1291">
        <v>5668</v>
      </c>
      <c r="E1291">
        <v>2011</v>
      </c>
      <c r="F1291" t="s">
        <v>2876</v>
      </c>
    </row>
    <row r="1292" spans="1:6">
      <c r="A1292" t="s">
        <v>5292</v>
      </c>
      <c r="B1292" s="4" t="s">
        <v>2877</v>
      </c>
      <c r="C1292">
        <v>1067354</v>
      </c>
      <c r="D1292">
        <v>5984</v>
      </c>
      <c r="E1292">
        <v>1684</v>
      </c>
      <c r="F1292" t="s">
        <v>2878</v>
      </c>
    </row>
    <row r="1293" spans="1:6">
      <c r="A1293" t="s">
        <v>5292</v>
      </c>
      <c r="B1293" s="4" t="s">
        <v>2879</v>
      </c>
      <c r="C1293">
        <v>1083264</v>
      </c>
      <c r="D1293">
        <v>5940</v>
      </c>
      <c r="E1293">
        <v>1741</v>
      </c>
      <c r="F1293" t="s">
        <v>2880</v>
      </c>
    </row>
    <row r="1294" spans="1:6">
      <c r="A1294" t="s">
        <v>5292</v>
      </c>
      <c r="B1294" s="4" t="s">
        <v>2881</v>
      </c>
      <c r="C1294">
        <v>1081937</v>
      </c>
      <c r="D1294">
        <v>5836</v>
      </c>
      <c r="E1294">
        <v>1675</v>
      </c>
      <c r="F1294" t="s">
        <v>2882</v>
      </c>
    </row>
    <row r="1295" spans="1:6">
      <c r="A1295" t="s">
        <v>5292</v>
      </c>
      <c r="B1295" s="4" t="s">
        <v>2883</v>
      </c>
      <c r="C1295">
        <v>1079798</v>
      </c>
      <c r="D1295">
        <v>5811</v>
      </c>
      <c r="E1295">
        <v>1834</v>
      </c>
      <c r="F1295" t="s">
        <v>2884</v>
      </c>
    </row>
    <row r="1296" spans="1:6">
      <c r="A1296" t="s">
        <v>5292</v>
      </c>
      <c r="B1296" s="4" t="s">
        <v>2885</v>
      </c>
      <c r="C1296">
        <v>1075329</v>
      </c>
      <c r="D1296">
        <v>5599</v>
      </c>
      <c r="E1296">
        <v>1949</v>
      </c>
      <c r="F1296" t="s">
        <v>2886</v>
      </c>
    </row>
    <row r="1297" spans="1:6">
      <c r="A1297" t="s">
        <v>5292</v>
      </c>
      <c r="B1297" s="4" t="s">
        <v>2887</v>
      </c>
      <c r="C1297">
        <v>1067660</v>
      </c>
      <c r="D1297">
        <v>5991</v>
      </c>
      <c r="E1297">
        <v>1538</v>
      </c>
      <c r="F1297" t="s">
        <v>2888</v>
      </c>
    </row>
    <row r="1298" spans="1:6">
      <c r="A1298" t="s">
        <v>5292</v>
      </c>
      <c r="B1298" s="4" t="s">
        <v>2889</v>
      </c>
      <c r="C1298">
        <v>1067035</v>
      </c>
      <c r="D1298">
        <v>5740</v>
      </c>
      <c r="E1298">
        <v>1822</v>
      </c>
      <c r="F1298" t="s">
        <v>2890</v>
      </c>
    </row>
    <row r="1299" spans="1:6">
      <c r="A1299" t="s">
        <v>5292</v>
      </c>
      <c r="B1299" s="4" t="s">
        <v>2891</v>
      </c>
      <c r="C1299">
        <v>1091535</v>
      </c>
      <c r="D1299">
        <v>5633</v>
      </c>
      <c r="E1299">
        <v>1784</v>
      </c>
      <c r="F1299" t="s">
        <v>2892</v>
      </c>
    </row>
    <row r="1300" spans="1:6">
      <c r="A1300" t="s">
        <v>5292</v>
      </c>
      <c r="B1300" s="4" t="s">
        <v>2893</v>
      </c>
      <c r="C1300">
        <v>1086031</v>
      </c>
      <c r="D1300">
        <v>5815</v>
      </c>
      <c r="E1300">
        <v>2060</v>
      </c>
      <c r="F1300" t="s">
        <v>2894</v>
      </c>
    </row>
    <row r="1301" spans="1:6">
      <c r="A1301" t="s">
        <v>5292</v>
      </c>
      <c r="B1301" s="4" t="s">
        <v>2895</v>
      </c>
      <c r="C1301">
        <v>1073981</v>
      </c>
      <c r="D1301">
        <v>5678</v>
      </c>
      <c r="E1301">
        <v>2030</v>
      </c>
      <c r="F1301" t="s">
        <v>2896</v>
      </c>
    </row>
    <row r="1302" spans="1:6">
      <c r="A1302" t="s">
        <v>5292</v>
      </c>
      <c r="B1302" s="4" t="s">
        <v>2897</v>
      </c>
      <c r="C1302">
        <v>1072069</v>
      </c>
      <c r="D1302">
        <v>5678</v>
      </c>
      <c r="E1302">
        <v>1441</v>
      </c>
      <c r="F1302" t="s">
        <v>2898</v>
      </c>
    </row>
    <row r="1303" spans="1:6">
      <c r="A1303" t="s">
        <v>5292</v>
      </c>
      <c r="B1303" s="4" t="s">
        <v>2899</v>
      </c>
      <c r="C1303">
        <v>1084307</v>
      </c>
      <c r="D1303">
        <v>5798</v>
      </c>
      <c r="E1303">
        <v>1824</v>
      </c>
      <c r="F1303" t="s">
        <v>2900</v>
      </c>
    </row>
    <row r="1304" spans="1:6">
      <c r="A1304" t="s">
        <v>5292</v>
      </c>
      <c r="B1304" s="4" t="s">
        <v>2901</v>
      </c>
      <c r="C1304">
        <v>1089440</v>
      </c>
      <c r="D1304">
        <v>5821</v>
      </c>
      <c r="E1304">
        <v>1562</v>
      </c>
      <c r="F1304" t="s">
        <v>2902</v>
      </c>
    </row>
    <row r="1305" spans="1:6">
      <c r="A1305" t="s">
        <v>5292</v>
      </c>
      <c r="B1305" s="4" t="s">
        <v>2903</v>
      </c>
      <c r="C1305">
        <v>1099461</v>
      </c>
      <c r="D1305">
        <v>5957</v>
      </c>
      <c r="E1305">
        <v>1737</v>
      </c>
      <c r="F1305" t="s">
        <v>2904</v>
      </c>
    </row>
    <row r="1306" spans="1:6">
      <c r="A1306" t="s">
        <v>5292</v>
      </c>
      <c r="B1306" s="4" t="s">
        <v>2905</v>
      </c>
      <c r="C1306">
        <v>1112554</v>
      </c>
      <c r="D1306">
        <v>5748</v>
      </c>
      <c r="E1306">
        <v>1827</v>
      </c>
      <c r="F1306" t="s">
        <v>2906</v>
      </c>
    </row>
    <row r="1307" spans="1:6">
      <c r="A1307" t="s">
        <v>5292</v>
      </c>
      <c r="B1307" s="4" t="s">
        <v>2907</v>
      </c>
      <c r="C1307">
        <v>1118690</v>
      </c>
      <c r="D1307">
        <v>5837</v>
      </c>
      <c r="E1307">
        <v>2106</v>
      </c>
      <c r="F1307" t="s">
        <v>2908</v>
      </c>
    </row>
    <row r="1308" spans="1:6">
      <c r="A1308" t="s">
        <v>5292</v>
      </c>
      <c r="B1308" s="4" t="s">
        <v>2909</v>
      </c>
      <c r="C1308">
        <v>1126230</v>
      </c>
      <c r="D1308">
        <v>5956</v>
      </c>
      <c r="E1308">
        <v>2018</v>
      </c>
      <c r="F1308" t="s">
        <v>2910</v>
      </c>
    </row>
    <row r="1309" spans="1:6">
      <c r="A1309" t="s">
        <v>5292</v>
      </c>
      <c r="B1309" s="4" t="s">
        <v>2911</v>
      </c>
      <c r="C1309">
        <v>1131430</v>
      </c>
      <c r="D1309">
        <v>5370</v>
      </c>
      <c r="E1309">
        <v>1904</v>
      </c>
      <c r="F1309" t="s">
        <v>2912</v>
      </c>
    </row>
    <row r="1310" spans="1:6">
      <c r="A1310" t="s">
        <v>5292</v>
      </c>
      <c r="B1310" s="4" t="s">
        <v>2913</v>
      </c>
      <c r="C1310">
        <v>1132881</v>
      </c>
      <c r="D1310">
        <v>5755</v>
      </c>
      <c r="E1310">
        <v>1835</v>
      </c>
      <c r="F1310" t="s">
        <v>2914</v>
      </c>
    </row>
    <row r="1311" spans="1:6">
      <c r="A1311" t="s">
        <v>5292</v>
      </c>
      <c r="B1311" s="4" t="s">
        <v>2915</v>
      </c>
      <c r="C1311">
        <v>1143397</v>
      </c>
      <c r="D1311">
        <v>5471</v>
      </c>
      <c r="E1311">
        <v>1786</v>
      </c>
      <c r="F1311" t="s">
        <v>2916</v>
      </c>
    </row>
    <row r="1312" spans="1:6">
      <c r="A1312" t="s">
        <v>5292</v>
      </c>
      <c r="B1312" s="4" t="s">
        <v>2917</v>
      </c>
      <c r="C1312">
        <v>1145397</v>
      </c>
      <c r="D1312">
        <v>5577</v>
      </c>
      <c r="E1312">
        <v>1998</v>
      </c>
      <c r="F1312" t="s">
        <v>2918</v>
      </c>
    </row>
    <row r="1313" spans="1:6">
      <c r="A1313" t="s">
        <v>5292</v>
      </c>
      <c r="B1313" s="4" t="s">
        <v>2919</v>
      </c>
      <c r="C1313">
        <v>1149317</v>
      </c>
      <c r="D1313">
        <v>5954</v>
      </c>
      <c r="E1313">
        <v>1822</v>
      </c>
      <c r="F1313" t="s">
        <v>2920</v>
      </c>
    </row>
    <row r="1314" spans="1:6">
      <c r="A1314" t="s">
        <v>5292</v>
      </c>
      <c r="B1314" s="4" t="s">
        <v>2921</v>
      </c>
      <c r="C1314">
        <v>1147413</v>
      </c>
      <c r="D1314">
        <v>5542</v>
      </c>
      <c r="E1314">
        <v>1863</v>
      </c>
      <c r="F1314" t="s">
        <v>2922</v>
      </c>
    </row>
    <row r="1315" spans="1:6">
      <c r="A1315" t="s">
        <v>5292</v>
      </c>
      <c r="B1315" s="4" t="s">
        <v>2923</v>
      </c>
      <c r="C1315">
        <v>1137743</v>
      </c>
      <c r="D1315">
        <v>5481</v>
      </c>
      <c r="E1315">
        <v>1681</v>
      </c>
      <c r="F1315" t="s">
        <v>2924</v>
      </c>
    </row>
    <row r="1316" spans="1:6">
      <c r="A1316" t="s">
        <v>5292</v>
      </c>
      <c r="B1316" s="4" t="s">
        <v>2925</v>
      </c>
      <c r="C1316">
        <v>1149591</v>
      </c>
      <c r="D1316">
        <v>5860</v>
      </c>
      <c r="E1316">
        <v>1820</v>
      </c>
      <c r="F1316" t="s">
        <v>2926</v>
      </c>
    </row>
    <row r="1317" spans="1:6">
      <c r="A1317" t="s">
        <v>5292</v>
      </c>
      <c r="B1317" s="4" t="s">
        <v>2927</v>
      </c>
      <c r="C1317">
        <v>1148362</v>
      </c>
      <c r="D1317">
        <v>5270</v>
      </c>
      <c r="E1317">
        <v>2147</v>
      </c>
      <c r="F1317" t="s">
        <v>2928</v>
      </c>
    </row>
    <row r="1318" spans="1:6">
      <c r="A1318" t="s">
        <v>5292</v>
      </c>
      <c r="B1318" s="4" t="s">
        <v>2929</v>
      </c>
      <c r="C1318">
        <v>1144012</v>
      </c>
      <c r="D1318">
        <v>5688</v>
      </c>
      <c r="E1318">
        <v>2195</v>
      </c>
      <c r="F1318" t="s">
        <v>2930</v>
      </c>
    </row>
    <row r="1319" spans="1:6">
      <c r="A1319" t="s">
        <v>5292</v>
      </c>
      <c r="B1319" s="4" t="s">
        <v>2931</v>
      </c>
      <c r="C1319">
        <v>1141018</v>
      </c>
      <c r="D1319">
        <v>5402</v>
      </c>
      <c r="E1319">
        <v>2681</v>
      </c>
      <c r="F1319" t="s">
        <v>2932</v>
      </c>
    </row>
    <row r="1320" spans="1:6">
      <c r="A1320" t="s">
        <v>5292</v>
      </c>
      <c r="B1320" s="4" t="s">
        <v>2933</v>
      </c>
      <c r="C1320">
        <v>1138883</v>
      </c>
      <c r="D1320">
        <v>5683</v>
      </c>
      <c r="E1320">
        <v>2925</v>
      </c>
      <c r="F1320" t="s">
        <v>2934</v>
      </c>
    </row>
    <row r="1321" spans="1:6">
      <c r="A1321" t="s">
        <v>5292</v>
      </c>
      <c r="B1321" s="4" t="s">
        <v>2935</v>
      </c>
      <c r="C1321">
        <v>1192679</v>
      </c>
      <c r="D1321">
        <v>4836</v>
      </c>
      <c r="E1321">
        <v>2905</v>
      </c>
      <c r="F1321" t="s">
        <v>2936</v>
      </c>
    </row>
    <row r="1322" spans="1:6">
      <c r="A1322" t="s">
        <v>5292</v>
      </c>
      <c r="B1322" s="4" t="s">
        <v>2937</v>
      </c>
      <c r="C1322">
        <v>1171203</v>
      </c>
      <c r="D1322">
        <v>5143</v>
      </c>
      <c r="E1322">
        <v>2604</v>
      </c>
      <c r="F1322" t="s">
        <v>2938</v>
      </c>
    </row>
    <row r="1323" spans="1:6">
      <c r="A1323" t="s">
        <v>5292</v>
      </c>
      <c r="B1323" s="4" t="s">
        <v>2939</v>
      </c>
      <c r="C1323">
        <v>1164969</v>
      </c>
      <c r="D1323">
        <v>5542</v>
      </c>
      <c r="E1323">
        <v>2486</v>
      </c>
      <c r="F1323" t="s">
        <v>2940</v>
      </c>
    </row>
    <row r="1324" spans="1:6">
      <c r="A1324" t="s">
        <v>5292</v>
      </c>
      <c r="B1324" s="4" t="s">
        <v>2941</v>
      </c>
      <c r="C1324">
        <v>1241092</v>
      </c>
      <c r="D1324">
        <v>4781</v>
      </c>
      <c r="E1324">
        <v>2563</v>
      </c>
      <c r="F1324" t="s">
        <v>2942</v>
      </c>
    </row>
    <row r="1325" spans="1:6">
      <c r="A1325" t="s">
        <v>5292</v>
      </c>
      <c r="B1325" s="4" t="s">
        <v>2943</v>
      </c>
      <c r="C1325">
        <v>1278724</v>
      </c>
      <c r="D1325">
        <v>4418</v>
      </c>
      <c r="E1325">
        <v>2190</v>
      </c>
      <c r="F1325" t="s">
        <v>2944</v>
      </c>
    </row>
    <row r="1326" spans="1:6">
      <c r="A1326" t="s">
        <v>5292</v>
      </c>
      <c r="B1326" s="4" t="s">
        <v>2945</v>
      </c>
      <c r="C1326">
        <v>1310902</v>
      </c>
      <c r="D1326">
        <v>4220</v>
      </c>
      <c r="E1326">
        <v>2022</v>
      </c>
      <c r="F1326" t="s">
        <v>2946</v>
      </c>
    </row>
    <row r="1327" spans="1:6">
      <c r="A1327" t="s">
        <v>5292</v>
      </c>
      <c r="B1327" s="4" t="s">
        <v>2947</v>
      </c>
      <c r="C1327">
        <v>1334643</v>
      </c>
      <c r="D1327">
        <v>4178</v>
      </c>
      <c r="E1327">
        <v>1859</v>
      </c>
      <c r="F1327" t="s">
        <v>2948</v>
      </c>
    </row>
    <row r="1328" spans="1:6">
      <c r="A1328" t="s">
        <v>5292</v>
      </c>
      <c r="B1328" s="4" t="s">
        <v>2949</v>
      </c>
      <c r="C1328">
        <v>1319778</v>
      </c>
      <c r="D1328">
        <v>4379</v>
      </c>
      <c r="E1328">
        <v>2058</v>
      </c>
      <c r="F1328" t="s">
        <v>2950</v>
      </c>
    </row>
    <row r="1329" spans="1:6">
      <c r="A1329" t="s">
        <v>5292</v>
      </c>
      <c r="B1329" s="4" t="s">
        <v>2951</v>
      </c>
      <c r="C1329">
        <v>1318423</v>
      </c>
      <c r="D1329">
        <v>4073</v>
      </c>
      <c r="E1329">
        <v>2114</v>
      </c>
      <c r="F1329" t="s">
        <v>2952</v>
      </c>
    </row>
    <row r="1330" spans="1:6">
      <c r="A1330" t="s">
        <v>5292</v>
      </c>
      <c r="B1330" s="4" t="s">
        <v>2953</v>
      </c>
      <c r="C1330">
        <v>1266862</v>
      </c>
      <c r="D1330">
        <v>4355</v>
      </c>
      <c r="E1330">
        <v>1844</v>
      </c>
      <c r="F1330" t="s">
        <v>2954</v>
      </c>
    </row>
    <row r="1331" spans="1:6">
      <c r="A1331" t="s">
        <v>5292</v>
      </c>
      <c r="B1331" s="4" t="s">
        <v>2955</v>
      </c>
      <c r="C1331">
        <v>1232150</v>
      </c>
      <c r="D1331">
        <v>4800</v>
      </c>
      <c r="E1331">
        <v>2209</v>
      </c>
      <c r="F1331" t="s">
        <v>2956</v>
      </c>
    </row>
    <row r="1332" spans="1:6">
      <c r="A1332" t="s">
        <v>5292</v>
      </c>
      <c r="B1332" s="4" t="s">
        <v>2957</v>
      </c>
      <c r="C1332">
        <v>1243232</v>
      </c>
      <c r="D1332">
        <v>4396</v>
      </c>
      <c r="E1332">
        <v>1983</v>
      </c>
      <c r="F1332" t="s">
        <v>2958</v>
      </c>
    </row>
    <row r="1333" spans="1:6">
      <c r="A1333" t="s">
        <v>5292</v>
      </c>
      <c r="B1333" s="4" t="s">
        <v>2959</v>
      </c>
      <c r="C1333">
        <v>1277588</v>
      </c>
      <c r="D1333">
        <v>4341</v>
      </c>
      <c r="E1333">
        <v>1707</v>
      </c>
      <c r="F1333" t="s">
        <v>2960</v>
      </c>
    </row>
    <row r="1334" spans="1:6">
      <c r="A1334" t="s">
        <v>5292</v>
      </c>
      <c r="B1334" s="4" t="s">
        <v>2961</v>
      </c>
      <c r="C1334">
        <v>1267084</v>
      </c>
      <c r="D1334">
        <v>4549</v>
      </c>
      <c r="E1334">
        <v>1825</v>
      </c>
      <c r="F1334" t="s">
        <v>2962</v>
      </c>
    </row>
    <row r="1335" spans="1:6">
      <c r="A1335" t="s">
        <v>5292</v>
      </c>
      <c r="B1335" s="4" t="s">
        <v>2963</v>
      </c>
      <c r="C1335">
        <v>1256892</v>
      </c>
      <c r="D1335">
        <v>4307</v>
      </c>
      <c r="E1335">
        <v>1971</v>
      </c>
      <c r="F1335" t="s">
        <v>2964</v>
      </c>
    </row>
    <row r="1336" spans="1:6">
      <c r="A1336" t="s">
        <v>5292</v>
      </c>
      <c r="B1336" s="4" t="s">
        <v>2965</v>
      </c>
      <c r="C1336">
        <v>1215647</v>
      </c>
      <c r="D1336">
        <v>4560</v>
      </c>
      <c r="E1336">
        <v>2210</v>
      </c>
      <c r="F1336" t="s">
        <v>2966</v>
      </c>
    </row>
    <row r="1337" spans="1:6">
      <c r="A1337" t="s">
        <v>5292</v>
      </c>
      <c r="B1337" s="4" t="s">
        <v>2967</v>
      </c>
      <c r="C1337">
        <v>1191610</v>
      </c>
      <c r="D1337">
        <v>4794</v>
      </c>
      <c r="E1337">
        <v>2329</v>
      </c>
      <c r="F1337" t="s">
        <v>2968</v>
      </c>
    </row>
    <row r="1338" spans="1:6">
      <c r="A1338" t="s">
        <v>5292</v>
      </c>
      <c r="B1338" s="4" t="s">
        <v>2969</v>
      </c>
      <c r="C1338">
        <v>1205398</v>
      </c>
      <c r="D1338">
        <v>4766</v>
      </c>
      <c r="E1338">
        <v>1947</v>
      </c>
      <c r="F1338" t="s">
        <v>2970</v>
      </c>
    </row>
    <row r="1339" spans="1:6">
      <c r="A1339" t="s">
        <v>5292</v>
      </c>
      <c r="B1339" s="4" t="s">
        <v>2971</v>
      </c>
      <c r="C1339">
        <v>1151701</v>
      </c>
      <c r="D1339">
        <v>5080</v>
      </c>
      <c r="E1339">
        <v>2136</v>
      </c>
      <c r="F1339" t="s">
        <v>2972</v>
      </c>
    </row>
    <row r="1340" spans="1:6">
      <c r="A1340" t="s">
        <v>5292</v>
      </c>
      <c r="B1340" s="4" t="s">
        <v>2973</v>
      </c>
      <c r="C1340">
        <v>1265054</v>
      </c>
      <c r="D1340">
        <v>4372</v>
      </c>
      <c r="E1340">
        <v>1998</v>
      </c>
      <c r="F1340" t="s">
        <v>2974</v>
      </c>
    </row>
    <row r="1341" spans="1:6">
      <c r="A1341" t="s">
        <v>5292</v>
      </c>
      <c r="B1341" s="4" t="s">
        <v>2975</v>
      </c>
      <c r="C1341">
        <v>1229065</v>
      </c>
      <c r="D1341">
        <v>4373</v>
      </c>
      <c r="E1341">
        <v>1964</v>
      </c>
      <c r="F1341" t="s">
        <v>2976</v>
      </c>
    </row>
    <row r="1342" spans="1:6">
      <c r="A1342" t="s">
        <v>5292</v>
      </c>
      <c r="B1342" s="4" t="s">
        <v>2977</v>
      </c>
      <c r="C1342">
        <v>1196245</v>
      </c>
      <c r="D1342">
        <v>4505</v>
      </c>
      <c r="E1342">
        <v>2159</v>
      </c>
      <c r="F1342" t="s">
        <v>2978</v>
      </c>
    </row>
    <row r="1343" spans="1:6">
      <c r="A1343" t="s">
        <v>5292</v>
      </c>
      <c r="B1343" s="4" t="s">
        <v>2979</v>
      </c>
      <c r="C1343">
        <v>1193056</v>
      </c>
      <c r="D1343">
        <v>4463</v>
      </c>
      <c r="E1343">
        <v>1775</v>
      </c>
      <c r="F1343" t="s">
        <v>2980</v>
      </c>
    </row>
    <row r="1344" spans="1:6">
      <c r="A1344" t="s">
        <v>5292</v>
      </c>
      <c r="B1344" s="4" t="s">
        <v>2981</v>
      </c>
      <c r="C1344">
        <v>1164368</v>
      </c>
      <c r="D1344">
        <v>4723</v>
      </c>
      <c r="E1344">
        <v>1752</v>
      </c>
      <c r="F1344" t="s">
        <v>2982</v>
      </c>
    </row>
    <row r="1345" spans="1:6">
      <c r="A1345" t="s">
        <v>5292</v>
      </c>
      <c r="B1345" s="4" t="s">
        <v>2983</v>
      </c>
      <c r="C1345">
        <v>1138908</v>
      </c>
      <c r="D1345">
        <v>5053</v>
      </c>
      <c r="E1345">
        <v>1635</v>
      </c>
      <c r="F1345" t="s">
        <v>2984</v>
      </c>
    </row>
    <row r="1346" spans="1:6">
      <c r="A1346" t="s">
        <v>5292</v>
      </c>
      <c r="B1346" s="4" t="s">
        <v>2985</v>
      </c>
      <c r="C1346">
        <v>1065875</v>
      </c>
      <c r="D1346">
        <v>5283</v>
      </c>
      <c r="E1346">
        <v>2222</v>
      </c>
      <c r="F1346" t="s">
        <v>2986</v>
      </c>
    </row>
    <row r="1347" spans="1:6">
      <c r="A1347" t="s">
        <v>5292</v>
      </c>
      <c r="B1347" s="4" t="s">
        <v>2987</v>
      </c>
      <c r="C1347">
        <v>1071882</v>
      </c>
      <c r="D1347">
        <v>5280</v>
      </c>
      <c r="E1347">
        <v>2290</v>
      </c>
      <c r="F1347" t="s">
        <v>2988</v>
      </c>
    </row>
    <row r="1348" spans="1:6">
      <c r="A1348" t="s">
        <v>5292</v>
      </c>
      <c r="B1348" s="4" t="s">
        <v>2989</v>
      </c>
      <c r="C1348">
        <v>1113209</v>
      </c>
      <c r="D1348">
        <v>4875</v>
      </c>
      <c r="E1348">
        <v>2393</v>
      </c>
      <c r="F1348" t="s">
        <v>2990</v>
      </c>
    </row>
    <row r="1349" spans="1:6">
      <c r="A1349" t="s">
        <v>5292</v>
      </c>
      <c r="B1349" s="4" t="s">
        <v>2991</v>
      </c>
      <c r="C1349">
        <v>1165239</v>
      </c>
      <c r="D1349">
        <v>4538</v>
      </c>
      <c r="E1349">
        <v>1957</v>
      </c>
      <c r="F1349" t="s">
        <v>2992</v>
      </c>
    </row>
    <row r="1350" spans="1:6">
      <c r="A1350" t="s">
        <v>5292</v>
      </c>
      <c r="B1350" s="4" t="s">
        <v>2993</v>
      </c>
      <c r="C1350">
        <v>1113036</v>
      </c>
      <c r="D1350">
        <v>4739</v>
      </c>
      <c r="E1350">
        <v>1700</v>
      </c>
      <c r="F1350" t="s">
        <v>2994</v>
      </c>
    </row>
    <row r="1351" spans="1:6">
      <c r="A1351" t="s">
        <v>5292</v>
      </c>
      <c r="B1351" s="4" t="s">
        <v>2995</v>
      </c>
      <c r="C1351">
        <v>1196193</v>
      </c>
      <c r="D1351">
        <v>4862</v>
      </c>
      <c r="E1351">
        <v>2378</v>
      </c>
      <c r="F1351" t="s">
        <v>2996</v>
      </c>
    </row>
    <row r="1352" spans="1:6">
      <c r="A1352" t="s">
        <v>5292</v>
      </c>
      <c r="B1352" s="4" t="s">
        <v>2997</v>
      </c>
      <c r="C1352">
        <v>1243056</v>
      </c>
      <c r="D1352">
        <v>4954</v>
      </c>
      <c r="E1352">
        <v>2261</v>
      </c>
      <c r="F1352" t="s">
        <v>2998</v>
      </c>
    </row>
    <row r="1353" spans="1:6">
      <c r="A1353" t="s">
        <v>5292</v>
      </c>
      <c r="B1353" s="4" t="s">
        <v>2999</v>
      </c>
      <c r="C1353">
        <v>1229034</v>
      </c>
      <c r="D1353">
        <v>4642</v>
      </c>
      <c r="E1353">
        <v>2094</v>
      </c>
      <c r="F1353" t="s">
        <v>3000</v>
      </c>
    </row>
    <row r="1354" spans="1:6">
      <c r="A1354" t="s">
        <v>5292</v>
      </c>
      <c r="B1354" s="4" t="s">
        <v>3001</v>
      </c>
      <c r="C1354">
        <v>1159911</v>
      </c>
      <c r="D1354">
        <v>5111</v>
      </c>
      <c r="E1354">
        <v>1872</v>
      </c>
      <c r="F1354" t="s">
        <v>3002</v>
      </c>
    </row>
    <row r="1355" spans="1:6">
      <c r="A1355" t="s">
        <v>5292</v>
      </c>
      <c r="B1355" s="4" t="s">
        <v>3003</v>
      </c>
      <c r="C1355">
        <v>1141550</v>
      </c>
      <c r="D1355">
        <v>5393</v>
      </c>
      <c r="E1355">
        <v>2033</v>
      </c>
      <c r="F1355" t="s">
        <v>3004</v>
      </c>
    </row>
    <row r="1356" spans="1:6">
      <c r="A1356" t="s">
        <v>5292</v>
      </c>
      <c r="B1356" s="4" t="s">
        <v>3005</v>
      </c>
      <c r="C1356">
        <v>1168237</v>
      </c>
      <c r="D1356">
        <v>5113</v>
      </c>
      <c r="E1356">
        <v>1990</v>
      </c>
      <c r="F1356" t="s">
        <v>3006</v>
      </c>
    </row>
    <row r="1357" spans="1:6">
      <c r="A1357" t="s">
        <v>5292</v>
      </c>
      <c r="B1357" s="4" t="s">
        <v>3007</v>
      </c>
      <c r="C1357">
        <v>1153004</v>
      </c>
      <c r="D1357">
        <v>5258</v>
      </c>
      <c r="E1357">
        <v>1938</v>
      </c>
      <c r="F1357" t="s">
        <v>3008</v>
      </c>
    </row>
    <row r="1358" spans="1:6">
      <c r="A1358" t="s">
        <v>5292</v>
      </c>
      <c r="B1358" s="4" t="s">
        <v>3009</v>
      </c>
      <c r="C1358">
        <v>1185166</v>
      </c>
      <c r="D1358">
        <v>4957</v>
      </c>
      <c r="E1358">
        <v>1815</v>
      </c>
      <c r="F1358" t="s">
        <v>3010</v>
      </c>
    </row>
    <row r="1359" spans="1:6">
      <c r="A1359" t="s">
        <v>5292</v>
      </c>
      <c r="B1359" s="4" t="s">
        <v>3011</v>
      </c>
      <c r="C1359">
        <v>1169575</v>
      </c>
      <c r="D1359">
        <v>4975</v>
      </c>
      <c r="E1359">
        <v>1617</v>
      </c>
      <c r="F1359" t="s">
        <v>3012</v>
      </c>
    </row>
    <row r="1360" spans="1:6">
      <c r="A1360" t="s">
        <v>5292</v>
      </c>
      <c r="B1360" s="4" t="s">
        <v>3013</v>
      </c>
      <c r="C1360">
        <v>1104412</v>
      </c>
      <c r="D1360">
        <v>5554</v>
      </c>
      <c r="E1360">
        <v>2039</v>
      </c>
      <c r="F1360" t="s">
        <v>3014</v>
      </c>
    </row>
    <row r="1361" spans="1:6">
      <c r="A1361" t="s">
        <v>5292</v>
      </c>
      <c r="B1361" s="4" t="s">
        <v>3015</v>
      </c>
      <c r="C1361">
        <v>1066975</v>
      </c>
      <c r="D1361">
        <v>5897</v>
      </c>
      <c r="E1361">
        <v>1880</v>
      </c>
      <c r="F1361" t="s">
        <v>3016</v>
      </c>
    </row>
    <row r="1362" spans="1:6">
      <c r="A1362" t="s">
        <v>5292</v>
      </c>
      <c r="B1362" s="4" t="s">
        <v>3017</v>
      </c>
      <c r="C1362">
        <v>1053598</v>
      </c>
      <c r="D1362">
        <v>6187</v>
      </c>
      <c r="E1362">
        <v>2191</v>
      </c>
      <c r="F1362" t="s">
        <v>3018</v>
      </c>
    </row>
    <row r="1363" spans="1:6">
      <c r="A1363" t="s">
        <v>5292</v>
      </c>
      <c r="B1363" s="4" t="s">
        <v>3019</v>
      </c>
      <c r="C1363">
        <v>1073911</v>
      </c>
      <c r="D1363">
        <v>5604</v>
      </c>
      <c r="E1363">
        <v>1786</v>
      </c>
      <c r="F1363" t="s">
        <v>3020</v>
      </c>
    </row>
    <row r="1364" spans="1:6">
      <c r="A1364" t="s">
        <v>5292</v>
      </c>
      <c r="B1364" s="4" t="s">
        <v>3021</v>
      </c>
      <c r="C1364">
        <v>1067229</v>
      </c>
      <c r="D1364">
        <v>5736</v>
      </c>
      <c r="E1364">
        <v>1952</v>
      </c>
      <c r="F1364" t="s">
        <v>3022</v>
      </c>
    </row>
    <row r="1365" spans="1:6">
      <c r="A1365" t="s">
        <v>5292</v>
      </c>
      <c r="B1365" s="4" t="s">
        <v>3023</v>
      </c>
      <c r="C1365">
        <v>1073712</v>
      </c>
      <c r="D1365">
        <v>5378</v>
      </c>
      <c r="E1365">
        <v>1903</v>
      </c>
      <c r="F1365" t="s">
        <v>3024</v>
      </c>
    </row>
    <row r="1366" spans="1:6">
      <c r="A1366" t="s">
        <v>5292</v>
      </c>
      <c r="B1366" s="4" t="s">
        <v>3025</v>
      </c>
      <c r="C1366">
        <v>1125136</v>
      </c>
      <c r="D1366">
        <v>5237</v>
      </c>
      <c r="E1366">
        <v>2106</v>
      </c>
      <c r="F1366" t="s">
        <v>3026</v>
      </c>
    </row>
    <row r="1367" spans="1:6">
      <c r="A1367" t="s">
        <v>5292</v>
      </c>
      <c r="B1367" s="4" t="s">
        <v>3027</v>
      </c>
      <c r="C1367">
        <v>1146626</v>
      </c>
      <c r="D1367">
        <v>5037</v>
      </c>
      <c r="E1367">
        <v>2293</v>
      </c>
      <c r="F1367" t="s">
        <v>3028</v>
      </c>
    </row>
    <row r="1368" spans="1:6">
      <c r="A1368" t="s">
        <v>5292</v>
      </c>
      <c r="B1368" s="4" t="s">
        <v>3029</v>
      </c>
      <c r="C1368">
        <v>1124874</v>
      </c>
      <c r="D1368">
        <v>5254</v>
      </c>
      <c r="E1368">
        <v>2169</v>
      </c>
      <c r="F1368" t="s">
        <v>3030</v>
      </c>
    </row>
    <row r="1369" spans="1:6">
      <c r="A1369" t="s">
        <v>5292</v>
      </c>
      <c r="B1369" s="4" t="s">
        <v>3031</v>
      </c>
      <c r="C1369">
        <v>1130720</v>
      </c>
      <c r="D1369">
        <v>5286</v>
      </c>
      <c r="E1369">
        <v>2258</v>
      </c>
      <c r="F1369" t="s">
        <v>3032</v>
      </c>
    </row>
    <row r="1370" spans="1:6">
      <c r="A1370" t="s">
        <v>5292</v>
      </c>
      <c r="B1370" s="4" t="s">
        <v>3033</v>
      </c>
      <c r="C1370">
        <v>1105810</v>
      </c>
      <c r="D1370">
        <v>5481</v>
      </c>
      <c r="E1370">
        <v>2451</v>
      </c>
      <c r="F1370" t="s">
        <v>3034</v>
      </c>
    </row>
    <row r="1371" spans="1:6">
      <c r="A1371" t="s">
        <v>5292</v>
      </c>
      <c r="B1371" s="4" t="s">
        <v>3035</v>
      </c>
      <c r="C1371">
        <v>1065601</v>
      </c>
      <c r="D1371">
        <v>5664</v>
      </c>
      <c r="E1371">
        <v>1660</v>
      </c>
      <c r="F1371" t="s">
        <v>3036</v>
      </c>
    </row>
    <row r="1372" spans="1:6">
      <c r="A1372" t="s">
        <v>5292</v>
      </c>
      <c r="B1372" s="4" t="s">
        <v>3037</v>
      </c>
      <c r="C1372">
        <v>1050619</v>
      </c>
      <c r="D1372">
        <v>6003</v>
      </c>
      <c r="E1372">
        <v>1638</v>
      </c>
      <c r="F1372" t="s">
        <v>3038</v>
      </c>
    </row>
    <row r="1373" spans="1:6">
      <c r="A1373" t="s">
        <v>5292</v>
      </c>
      <c r="B1373" s="4" t="s">
        <v>3039</v>
      </c>
      <c r="C1373">
        <v>987059</v>
      </c>
      <c r="D1373">
        <v>6229</v>
      </c>
      <c r="E1373">
        <v>1809</v>
      </c>
      <c r="F1373" t="s">
        <v>3040</v>
      </c>
    </row>
    <row r="1374" spans="1:6">
      <c r="A1374" t="s">
        <v>5292</v>
      </c>
      <c r="B1374" s="4" t="s">
        <v>3041</v>
      </c>
      <c r="C1374">
        <v>835060</v>
      </c>
      <c r="D1374">
        <v>8159</v>
      </c>
      <c r="E1374">
        <v>1916</v>
      </c>
      <c r="F1374" t="s">
        <v>3042</v>
      </c>
    </row>
    <row r="1375" spans="1:6">
      <c r="A1375" t="s">
        <v>5292</v>
      </c>
      <c r="B1375" s="4" t="s">
        <v>3043</v>
      </c>
      <c r="C1375">
        <v>1008546</v>
      </c>
      <c r="D1375">
        <v>6048</v>
      </c>
      <c r="E1375">
        <v>1879</v>
      </c>
      <c r="F1375" t="s">
        <v>3044</v>
      </c>
    </row>
    <row r="1376" spans="1:6">
      <c r="A1376" t="s">
        <v>5292</v>
      </c>
      <c r="B1376" s="4" t="s">
        <v>3045</v>
      </c>
      <c r="C1376">
        <v>1124294</v>
      </c>
      <c r="D1376">
        <v>5219</v>
      </c>
      <c r="E1376">
        <v>1684</v>
      </c>
      <c r="F1376" t="s">
        <v>3046</v>
      </c>
    </row>
    <row r="1377" spans="1:6">
      <c r="A1377" t="s">
        <v>5292</v>
      </c>
      <c r="B1377" s="4" t="s">
        <v>3047</v>
      </c>
      <c r="C1377">
        <v>1085686</v>
      </c>
      <c r="D1377">
        <v>5572</v>
      </c>
      <c r="E1377">
        <v>1647</v>
      </c>
      <c r="F1377" t="s">
        <v>3048</v>
      </c>
    </row>
    <row r="1378" spans="1:6">
      <c r="A1378" t="s">
        <v>5292</v>
      </c>
      <c r="B1378" s="4" t="s">
        <v>3049</v>
      </c>
      <c r="C1378">
        <v>1074450</v>
      </c>
      <c r="D1378">
        <v>5715</v>
      </c>
      <c r="E1378">
        <v>1769</v>
      </c>
      <c r="F1378" t="s">
        <v>3050</v>
      </c>
    </row>
    <row r="1379" spans="1:6">
      <c r="A1379" t="s">
        <v>5292</v>
      </c>
      <c r="B1379" s="4" t="s">
        <v>3051</v>
      </c>
      <c r="C1379">
        <v>1098757</v>
      </c>
      <c r="D1379">
        <v>5477</v>
      </c>
      <c r="E1379">
        <v>1638</v>
      </c>
      <c r="F1379" t="s">
        <v>3052</v>
      </c>
    </row>
    <row r="1380" spans="1:6">
      <c r="A1380" t="s">
        <v>5292</v>
      </c>
      <c r="B1380" s="4" t="s">
        <v>3053</v>
      </c>
      <c r="C1380">
        <v>1074354</v>
      </c>
      <c r="D1380">
        <v>5788</v>
      </c>
      <c r="E1380">
        <v>1756</v>
      </c>
      <c r="F1380" t="s">
        <v>3054</v>
      </c>
    </row>
    <row r="1381" spans="1:6">
      <c r="A1381" t="s">
        <v>5292</v>
      </c>
      <c r="B1381" s="4" t="s">
        <v>3055</v>
      </c>
      <c r="C1381">
        <v>1003209</v>
      </c>
      <c r="D1381">
        <v>6454</v>
      </c>
      <c r="E1381">
        <v>1754</v>
      </c>
      <c r="F1381" t="s">
        <v>3056</v>
      </c>
    </row>
    <row r="1382" spans="1:6">
      <c r="A1382" t="s">
        <v>5292</v>
      </c>
      <c r="B1382" s="4" t="s">
        <v>3057</v>
      </c>
      <c r="C1382">
        <v>1067529</v>
      </c>
      <c r="D1382">
        <v>5916</v>
      </c>
      <c r="E1382">
        <v>1611</v>
      </c>
      <c r="F1382" t="s">
        <v>3058</v>
      </c>
    </row>
    <row r="1383" spans="1:6">
      <c r="A1383" t="s">
        <v>5292</v>
      </c>
      <c r="B1383" s="4" t="s">
        <v>3059</v>
      </c>
      <c r="C1383">
        <v>1073606</v>
      </c>
      <c r="D1383">
        <v>5665</v>
      </c>
      <c r="E1383">
        <v>1701</v>
      </c>
      <c r="F1383" t="s">
        <v>3060</v>
      </c>
    </row>
    <row r="1384" spans="1:6">
      <c r="A1384" t="s">
        <v>5292</v>
      </c>
      <c r="B1384" s="4" t="s">
        <v>3061</v>
      </c>
      <c r="C1384">
        <v>1103028</v>
      </c>
      <c r="D1384">
        <v>5643</v>
      </c>
      <c r="E1384">
        <v>1838</v>
      </c>
      <c r="F1384" t="s">
        <v>3062</v>
      </c>
    </row>
    <row r="1385" spans="1:6">
      <c r="A1385" t="s">
        <v>5292</v>
      </c>
      <c r="B1385" s="4" t="s">
        <v>3063</v>
      </c>
      <c r="C1385">
        <v>1080814</v>
      </c>
      <c r="D1385">
        <v>5510</v>
      </c>
      <c r="E1385">
        <v>1929</v>
      </c>
      <c r="F1385" t="s">
        <v>3064</v>
      </c>
    </row>
    <row r="1386" spans="1:6">
      <c r="A1386" t="s">
        <v>5292</v>
      </c>
      <c r="B1386" s="4" t="s">
        <v>3065</v>
      </c>
      <c r="C1386">
        <v>1157920</v>
      </c>
      <c r="D1386">
        <v>5173</v>
      </c>
      <c r="E1386">
        <v>2091</v>
      </c>
      <c r="F1386" t="s">
        <v>3066</v>
      </c>
    </row>
    <row r="1387" spans="1:6">
      <c r="A1387" t="s">
        <v>5292</v>
      </c>
      <c r="B1387" s="4" t="s">
        <v>3067</v>
      </c>
      <c r="C1387">
        <v>1181659</v>
      </c>
      <c r="D1387">
        <v>4942</v>
      </c>
      <c r="E1387">
        <v>2395</v>
      </c>
      <c r="F1387" t="s">
        <v>3068</v>
      </c>
    </row>
    <row r="1388" spans="1:6">
      <c r="A1388" t="s">
        <v>5292</v>
      </c>
      <c r="B1388" s="4" t="s">
        <v>3069</v>
      </c>
      <c r="C1388">
        <v>1144712</v>
      </c>
      <c r="D1388">
        <v>5467</v>
      </c>
      <c r="E1388">
        <v>2042</v>
      </c>
      <c r="F1388" t="s">
        <v>3070</v>
      </c>
    </row>
    <row r="1389" spans="1:6">
      <c r="A1389" t="s">
        <v>5292</v>
      </c>
      <c r="B1389" s="4" t="s">
        <v>3071</v>
      </c>
      <c r="C1389">
        <v>1124055</v>
      </c>
      <c r="D1389">
        <v>5127</v>
      </c>
      <c r="E1389">
        <v>2071</v>
      </c>
      <c r="F1389" t="s">
        <v>3072</v>
      </c>
    </row>
    <row r="1390" spans="1:6">
      <c r="A1390" t="s">
        <v>5292</v>
      </c>
      <c r="B1390" s="4" t="s">
        <v>3073</v>
      </c>
      <c r="C1390">
        <v>1136679</v>
      </c>
      <c r="D1390">
        <v>5295</v>
      </c>
      <c r="E1390">
        <v>1871</v>
      </c>
      <c r="F1390" t="s">
        <v>3074</v>
      </c>
    </row>
    <row r="1391" spans="1:6">
      <c r="A1391" t="s">
        <v>5292</v>
      </c>
      <c r="B1391" s="4" t="s">
        <v>3075</v>
      </c>
      <c r="C1391">
        <v>1165824</v>
      </c>
      <c r="D1391">
        <v>5035</v>
      </c>
      <c r="E1391">
        <v>1960</v>
      </c>
      <c r="F1391" t="s">
        <v>3076</v>
      </c>
    </row>
    <row r="1392" spans="1:6">
      <c r="A1392" t="s">
        <v>5292</v>
      </c>
      <c r="B1392" s="4" t="s">
        <v>3077</v>
      </c>
      <c r="C1392">
        <v>1179965</v>
      </c>
      <c r="D1392">
        <v>5101</v>
      </c>
      <c r="E1392">
        <v>1927</v>
      </c>
      <c r="F1392" t="s">
        <v>3078</v>
      </c>
    </row>
    <row r="1393" spans="1:6">
      <c r="A1393" t="s">
        <v>5292</v>
      </c>
      <c r="B1393" s="4" t="s">
        <v>3079</v>
      </c>
      <c r="C1393">
        <v>1202226</v>
      </c>
      <c r="D1393">
        <v>5199</v>
      </c>
      <c r="E1393">
        <v>1942</v>
      </c>
      <c r="F1393" t="s">
        <v>3080</v>
      </c>
    </row>
    <row r="1394" spans="1:6">
      <c r="A1394" t="s">
        <v>5292</v>
      </c>
      <c r="B1394" s="4" t="s">
        <v>3081</v>
      </c>
      <c r="C1394">
        <v>1211516</v>
      </c>
      <c r="D1394">
        <v>5324</v>
      </c>
      <c r="E1394">
        <v>2059</v>
      </c>
      <c r="F1394" t="s">
        <v>3082</v>
      </c>
    </row>
    <row r="1395" spans="1:6">
      <c r="A1395" t="s">
        <v>5292</v>
      </c>
      <c r="B1395" s="4" t="s">
        <v>3083</v>
      </c>
      <c r="C1395">
        <v>1216135</v>
      </c>
      <c r="D1395">
        <v>5205</v>
      </c>
      <c r="E1395">
        <v>2196</v>
      </c>
      <c r="F1395" t="s">
        <v>3084</v>
      </c>
    </row>
    <row r="1396" spans="1:6">
      <c r="A1396" t="s">
        <v>5292</v>
      </c>
      <c r="B1396" s="4" t="s">
        <v>3085</v>
      </c>
      <c r="C1396">
        <v>1218793</v>
      </c>
      <c r="D1396">
        <v>5202</v>
      </c>
      <c r="E1396">
        <v>2281</v>
      </c>
      <c r="F1396" t="s">
        <v>3086</v>
      </c>
    </row>
    <row r="1397" spans="1:6">
      <c r="A1397" t="s">
        <v>5292</v>
      </c>
      <c r="B1397" s="4" t="s">
        <v>3087</v>
      </c>
      <c r="C1397">
        <v>1178886</v>
      </c>
      <c r="D1397">
        <v>5318</v>
      </c>
      <c r="E1397">
        <v>2157</v>
      </c>
      <c r="F1397" t="s">
        <v>3088</v>
      </c>
    </row>
    <row r="1398" spans="1:6">
      <c r="A1398" t="s">
        <v>5292</v>
      </c>
      <c r="B1398" s="4" t="s">
        <v>3089</v>
      </c>
      <c r="C1398">
        <v>1149449</v>
      </c>
      <c r="D1398">
        <v>5418</v>
      </c>
      <c r="E1398">
        <v>1899</v>
      </c>
      <c r="F1398" t="s">
        <v>3090</v>
      </c>
    </row>
    <row r="1399" spans="1:6">
      <c r="A1399" t="s">
        <v>5292</v>
      </c>
      <c r="B1399" s="4" t="s">
        <v>3091</v>
      </c>
      <c r="C1399">
        <v>1162191</v>
      </c>
      <c r="D1399">
        <v>5178</v>
      </c>
      <c r="E1399">
        <v>2049</v>
      </c>
      <c r="F1399" t="s">
        <v>3092</v>
      </c>
    </row>
    <row r="1400" spans="1:6">
      <c r="A1400" t="s">
        <v>5292</v>
      </c>
      <c r="B1400" s="4" t="s">
        <v>3093</v>
      </c>
      <c r="C1400">
        <v>1185412</v>
      </c>
      <c r="D1400">
        <v>5287</v>
      </c>
      <c r="E1400">
        <v>1931</v>
      </c>
      <c r="F1400" t="s">
        <v>3094</v>
      </c>
    </row>
    <row r="1401" spans="1:6">
      <c r="A1401" t="s">
        <v>5292</v>
      </c>
      <c r="B1401" s="4" t="s">
        <v>3095</v>
      </c>
      <c r="C1401">
        <v>1174160</v>
      </c>
      <c r="D1401">
        <v>5250</v>
      </c>
      <c r="E1401">
        <v>2098</v>
      </c>
      <c r="F1401" t="s">
        <v>3096</v>
      </c>
    </row>
    <row r="1402" spans="1:6">
      <c r="A1402" t="s">
        <v>5292</v>
      </c>
      <c r="B1402" s="4" t="s">
        <v>3097</v>
      </c>
      <c r="C1402">
        <v>1137330</v>
      </c>
      <c r="D1402">
        <v>5558</v>
      </c>
      <c r="E1402">
        <v>2015</v>
      </c>
      <c r="F1402" t="s">
        <v>3098</v>
      </c>
    </row>
    <row r="1403" spans="1:6">
      <c r="A1403" t="s">
        <v>5292</v>
      </c>
      <c r="B1403" s="4" t="s">
        <v>3099</v>
      </c>
      <c r="C1403">
        <v>1086005</v>
      </c>
      <c r="D1403">
        <v>5969</v>
      </c>
      <c r="E1403">
        <v>2056</v>
      </c>
      <c r="F1403" t="s">
        <v>3100</v>
      </c>
    </row>
    <row r="1404" spans="1:6">
      <c r="A1404" t="s">
        <v>5292</v>
      </c>
      <c r="B1404" s="4" t="s">
        <v>3101</v>
      </c>
      <c r="C1404">
        <v>997321</v>
      </c>
      <c r="D1404">
        <v>6307</v>
      </c>
      <c r="E1404">
        <v>2292</v>
      </c>
      <c r="F1404" t="s">
        <v>3102</v>
      </c>
    </row>
    <row r="1405" spans="1:6">
      <c r="A1405" t="s">
        <v>5292</v>
      </c>
      <c r="B1405" s="4" t="s">
        <v>3103</v>
      </c>
      <c r="C1405">
        <v>1009797</v>
      </c>
      <c r="D1405">
        <v>6428</v>
      </c>
      <c r="E1405">
        <v>2635</v>
      </c>
      <c r="F1405" t="s">
        <v>3104</v>
      </c>
    </row>
    <row r="1406" spans="1:6">
      <c r="A1406" t="s">
        <v>5292</v>
      </c>
      <c r="B1406" s="4" t="s">
        <v>3105</v>
      </c>
      <c r="C1406">
        <v>964448</v>
      </c>
      <c r="D1406">
        <v>7075</v>
      </c>
      <c r="E1406">
        <v>1733</v>
      </c>
      <c r="F1406" t="s">
        <v>3106</v>
      </c>
    </row>
    <row r="1407" spans="1:6">
      <c r="A1407" t="s">
        <v>5292</v>
      </c>
      <c r="B1407" s="4" t="s">
        <v>3107</v>
      </c>
      <c r="C1407">
        <v>977668</v>
      </c>
      <c r="D1407">
        <v>6772</v>
      </c>
      <c r="E1407">
        <v>1876</v>
      </c>
      <c r="F1407" t="s">
        <v>3108</v>
      </c>
    </row>
    <row r="1408" spans="1:6">
      <c r="A1408" t="s">
        <v>5292</v>
      </c>
      <c r="B1408" s="4" t="s">
        <v>3109</v>
      </c>
      <c r="C1408">
        <v>998628</v>
      </c>
      <c r="D1408">
        <v>6304</v>
      </c>
      <c r="E1408">
        <v>2230</v>
      </c>
      <c r="F1408" t="s">
        <v>3110</v>
      </c>
    </row>
    <row r="1409" spans="1:6">
      <c r="A1409" t="s">
        <v>5292</v>
      </c>
      <c r="B1409" s="4" t="s">
        <v>3111</v>
      </c>
      <c r="C1409">
        <v>956603</v>
      </c>
      <c r="D1409">
        <v>6688</v>
      </c>
      <c r="E1409">
        <v>1810</v>
      </c>
      <c r="F1409" t="s">
        <v>3112</v>
      </c>
    </row>
    <row r="1410" spans="1:6">
      <c r="A1410" t="s">
        <v>5292</v>
      </c>
      <c r="B1410" s="4" t="s">
        <v>3113</v>
      </c>
      <c r="C1410">
        <v>1015384</v>
      </c>
      <c r="D1410">
        <v>6303</v>
      </c>
      <c r="E1410">
        <v>1975</v>
      </c>
      <c r="F1410" t="s">
        <v>3114</v>
      </c>
    </row>
    <row r="1411" spans="1:6">
      <c r="A1411" t="s">
        <v>5292</v>
      </c>
      <c r="B1411" s="4" t="s">
        <v>3115</v>
      </c>
      <c r="C1411">
        <v>1088483</v>
      </c>
      <c r="D1411">
        <v>6081</v>
      </c>
      <c r="E1411">
        <v>1790</v>
      </c>
      <c r="F1411" t="s">
        <v>3116</v>
      </c>
    </row>
    <row r="1412" spans="1:6">
      <c r="A1412" t="s">
        <v>5292</v>
      </c>
      <c r="B1412" s="4" t="s">
        <v>3117</v>
      </c>
      <c r="C1412">
        <v>1078684</v>
      </c>
      <c r="D1412">
        <v>6376</v>
      </c>
      <c r="E1412">
        <v>2078</v>
      </c>
      <c r="F1412" t="s">
        <v>3118</v>
      </c>
    </row>
    <row r="1413" spans="1:6">
      <c r="A1413" t="s">
        <v>5292</v>
      </c>
      <c r="B1413" s="4" t="s">
        <v>3119</v>
      </c>
      <c r="C1413">
        <v>1095899</v>
      </c>
      <c r="D1413">
        <v>5880</v>
      </c>
      <c r="E1413">
        <v>2710</v>
      </c>
      <c r="F1413" t="s">
        <v>3120</v>
      </c>
    </row>
    <row r="1414" spans="1:6">
      <c r="A1414" t="s">
        <v>5292</v>
      </c>
      <c r="B1414" s="4" t="s">
        <v>3121</v>
      </c>
      <c r="C1414">
        <v>1136152</v>
      </c>
      <c r="D1414">
        <v>5597</v>
      </c>
      <c r="E1414">
        <v>2095</v>
      </c>
      <c r="F1414" t="s">
        <v>3122</v>
      </c>
    </row>
    <row r="1415" spans="1:6">
      <c r="A1415" t="s">
        <v>5292</v>
      </c>
      <c r="B1415" s="4" t="s">
        <v>3123</v>
      </c>
      <c r="C1415">
        <v>1106952</v>
      </c>
      <c r="D1415">
        <v>6046</v>
      </c>
      <c r="E1415">
        <v>1780</v>
      </c>
      <c r="F1415" t="s">
        <v>3124</v>
      </c>
    </row>
    <row r="1416" spans="1:6">
      <c r="A1416" t="s">
        <v>5292</v>
      </c>
      <c r="B1416" s="4" t="s">
        <v>3125</v>
      </c>
      <c r="C1416">
        <v>1084664</v>
      </c>
      <c r="D1416">
        <v>5995</v>
      </c>
      <c r="E1416">
        <v>2068</v>
      </c>
      <c r="F1416" t="s">
        <v>3126</v>
      </c>
    </row>
    <row r="1417" spans="1:6">
      <c r="A1417" t="s">
        <v>5292</v>
      </c>
      <c r="B1417" s="4" t="s">
        <v>3127</v>
      </c>
      <c r="C1417">
        <v>1060947</v>
      </c>
      <c r="D1417">
        <v>6203</v>
      </c>
      <c r="E1417">
        <v>2025</v>
      </c>
      <c r="F1417" t="s">
        <v>3128</v>
      </c>
    </row>
    <row r="1418" spans="1:6">
      <c r="A1418" t="s">
        <v>5292</v>
      </c>
      <c r="B1418" s="4" t="s">
        <v>3129</v>
      </c>
      <c r="C1418">
        <v>1073776</v>
      </c>
      <c r="D1418">
        <v>5881</v>
      </c>
      <c r="E1418">
        <v>1793</v>
      </c>
      <c r="F1418" t="s">
        <v>3130</v>
      </c>
    </row>
    <row r="1419" spans="1:6">
      <c r="A1419" t="s">
        <v>5292</v>
      </c>
      <c r="B1419" s="4" t="s">
        <v>3131</v>
      </c>
      <c r="C1419">
        <v>1107534</v>
      </c>
      <c r="D1419">
        <v>5878</v>
      </c>
      <c r="E1419">
        <v>1999</v>
      </c>
      <c r="F1419" t="s">
        <v>3132</v>
      </c>
    </row>
    <row r="1420" spans="1:6">
      <c r="A1420" t="s">
        <v>5292</v>
      </c>
      <c r="B1420" s="4" t="s">
        <v>3133</v>
      </c>
      <c r="C1420">
        <v>1121157</v>
      </c>
      <c r="D1420">
        <v>5548</v>
      </c>
      <c r="E1420">
        <v>2419</v>
      </c>
      <c r="F1420" t="s">
        <v>3134</v>
      </c>
    </row>
    <row r="1421" spans="1:6">
      <c r="A1421" t="s">
        <v>5292</v>
      </c>
      <c r="B1421" s="4" t="s">
        <v>3135</v>
      </c>
      <c r="C1421">
        <v>1139234</v>
      </c>
      <c r="D1421">
        <v>5634</v>
      </c>
      <c r="E1421">
        <v>2317</v>
      </c>
      <c r="F1421" t="s">
        <v>3136</v>
      </c>
    </row>
    <row r="1422" spans="1:6">
      <c r="A1422" t="s">
        <v>5292</v>
      </c>
      <c r="B1422" s="4" t="s">
        <v>3137</v>
      </c>
      <c r="C1422">
        <v>1116785</v>
      </c>
      <c r="D1422">
        <v>5515</v>
      </c>
      <c r="E1422">
        <v>2308</v>
      </c>
      <c r="F1422" t="s">
        <v>3138</v>
      </c>
    </row>
    <row r="1423" spans="1:6">
      <c r="A1423" t="s">
        <v>5292</v>
      </c>
      <c r="B1423" s="4" t="s">
        <v>3139</v>
      </c>
      <c r="C1423">
        <v>1037822</v>
      </c>
      <c r="D1423">
        <v>6071</v>
      </c>
      <c r="E1423">
        <v>2166</v>
      </c>
      <c r="F1423" t="s">
        <v>3140</v>
      </c>
    </row>
    <row r="1424" spans="1:6">
      <c r="A1424" t="s">
        <v>5292</v>
      </c>
      <c r="B1424" s="4" t="s">
        <v>3141</v>
      </c>
      <c r="C1424">
        <v>985778</v>
      </c>
      <c r="D1424">
        <v>6703</v>
      </c>
      <c r="E1424">
        <v>2463</v>
      </c>
      <c r="F1424" t="s">
        <v>3142</v>
      </c>
    </row>
    <row r="1425" spans="1:6">
      <c r="A1425" t="s">
        <v>5292</v>
      </c>
      <c r="B1425" s="4" t="s">
        <v>3143</v>
      </c>
      <c r="C1425">
        <v>980399</v>
      </c>
      <c r="D1425">
        <v>6645</v>
      </c>
      <c r="E1425">
        <v>2118</v>
      </c>
      <c r="F1425" t="s">
        <v>3144</v>
      </c>
    </row>
    <row r="1426" spans="1:6">
      <c r="A1426" t="s">
        <v>5292</v>
      </c>
      <c r="B1426" s="4" t="s">
        <v>3145</v>
      </c>
      <c r="C1426">
        <v>991689</v>
      </c>
      <c r="D1426">
        <v>6798</v>
      </c>
      <c r="E1426">
        <v>2029</v>
      </c>
      <c r="F1426" t="s">
        <v>3146</v>
      </c>
    </row>
    <row r="1427" spans="1:6">
      <c r="A1427" t="s">
        <v>5292</v>
      </c>
      <c r="B1427" s="4" t="s">
        <v>3147</v>
      </c>
      <c r="C1427">
        <v>974409</v>
      </c>
      <c r="D1427">
        <v>6806</v>
      </c>
      <c r="E1427">
        <v>2273</v>
      </c>
      <c r="F1427" t="s">
        <v>3148</v>
      </c>
    </row>
    <row r="1428" spans="1:6">
      <c r="A1428" t="s">
        <v>5292</v>
      </c>
      <c r="B1428" s="4" t="s">
        <v>3149</v>
      </c>
      <c r="C1428">
        <v>959981</v>
      </c>
      <c r="D1428">
        <v>6827</v>
      </c>
      <c r="E1428">
        <v>2244</v>
      </c>
      <c r="F1428" t="s">
        <v>3150</v>
      </c>
    </row>
    <row r="1429" spans="1:6">
      <c r="A1429" t="s">
        <v>5292</v>
      </c>
      <c r="B1429" s="4" t="s">
        <v>3151</v>
      </c>
      <c r="C1429">
        <v>959184</v>
      </c>
      <c r="D1429">
        <v>6861</v>
      </c>
      <c r="E1429">
        <v>1895</v>
      </c>
      <c r="F1429" t="s">
        <v>3152</v>
      </c>
    </row>
    <row r="1430" spans="1:6">
      <c r="A1430" t="s">
        <v>5292</v>
      </c>
      <c r="B1430" s="4" t="s">
        <v>3153</v>
      </c>
      <c r="C1430">
        <v>944140</v>
      </c>
      <c r="D1430">
        <v>6973</v>
      </c>
      <c r="E1430">
        <v>2163</v>
      </c>
      <c r="F1430" t="s">
        <v>3154</v>
      </c>
    </row>
    <row r="1431" spans="1:6">
      <c r="A1431" t="s">
        <v>5292</v>
      </c>
      <c r="B1431" s="4" t="s">
        <v>3155</v>
      </c>
      <c r="C1431">
        <v>966842</v>
      </c>
      <c r="D1431">
        <v>6598</v>
      </c>
      <c r="E1431">
        <v>2214</v>
      </c>
      <c r="F1431" t="s">
        <v>3156</v>
      </c>
    </row>
    <row r="1432" spans="1:6">
      <c r="A1432" t="s">
        <v>5292</v>
      </c>
      <c r="B1432" s="4" t="s">
        <v>3157</v>
      </c>
      <c r="C1432">
        <v>972465</v>
      </c>
      <c r="D1432">
        <v>6775</v>
      </c>
      <c r="E1432">
        <v>2036</v>
      </c>
      <c r="F1432" t="s">
        <v>3158</v>
      </c>
    </row>
    <row r="1433" spans="1:6">
      <c r="A1433" t="s">
        <v>5292</v>
      </c>
      <c r="B1433" s="4" t="s">
        <v>3159</v>
      </c>
      <c r="C1433">
        <v>967918</v>
      </c>
      <c r="D1433">
        <v>6721</v>
      </c>
      <c r="E1433">
        <v>2233</v>
      </c>
      <c r="F1433" t="s">
        <v>3160</v>
      </c>
    </row>
    <row r="1434" spans="1:6">
      <c r="A1434" t="s">
        <v>5292</v>
      </c>
      <c r="B1434" s="4" t="s">
        <v>3161</v>
      </c>
      <c r="C1434">
        <v>980792</v>
      </c>
      <c r="D1434">
        <v>6563</v>
      </c>
      <c r="E1434">
        <v>2331</v>
      </c>
      <c r="F1434" t="s">
        <v>3162</v>
      </c>
    </row>
    <row r="1435" spans="1:6">
      <c r="A1435" t="s">
        <v>5292</v>
      </c>
      <c r="B1435" s="4" t="s">
        <v>3163</v>
      </c>
      <c r="C1435">
        <v>973652</v>
      </c>
      <c r="D1435">
        <v>6679</v>
      </c>
      <c r="E1435">
        <v>2172</v>
      </c>
      <c r="F1435" t="s">
        <v>3164</v>
      </c>
    </row>
    <row r="1436" spans="1:6">
      <c r="A1436" t="s">
        <v>5292</v>
      </c>
      <c r="B1436" s="4" t="s">
        <v>3165</v>
      </c>
      <c r="C1436">
        <v>965290</v>
      </c>
      <c r="D1436">
        <v>6531</v>
      </c>
      <c r="E1436">
        <v>2434</v>
      </c>
      <c r="F1436" t="s">
        <v>3166</v>
      </c>
    </row>
    <row r="1437" spans="1:6">
      <c r="A1437" t="s">
        <v>5292</v>
      </c>
      <c r="B1437" s="4" t="s">
        <v>3167</v>
      </c>
      <c r="C1437">
        <v>964649</v>
      </c>
      <c r="D1437">
        <v>6408</v>
      </c>
      <c r="E1437">
        <v>2227</v>
      </c>
      <c r="F1437" t="s">
        <v>3168</v>
      </c>
    </row>
    <row r="1438" spans="1:6">
      <c r="A1438" t="s">
        <v>5292</v>
      </c>
      <c r="B1438" s="4" t="s">
        <v>3169</v>
      </c>
      <c r="C1438">
        <v>955968</v>
      </c>
      <c r="D1438">
        <v>6525</v>
      </c>
      <c r="E1438">
        <v>2490</v>
      </c>
      <c r="F1438" t="s">
        <v>3170</v>
      </c>
    </row>
    <row r="1439" spans="1:6">
      <c r="A1439" t="s">
        <v>5292</v>
      </c>
      <c r="B1439" s="4" t="s">
        <v>3171</v>
      </c>
      <c r="C1439">
        <v>968551</v>
      </c>
      <c r="D1439">
        <v>6795</v>
      </c>
      <c r="E1439">
        <v>2088</v>
      </c>
      <c r="F1439" t="s">
        <v>3172</v>
      </c>
    </row>
    <row r="1440" spans="1:6">
      <c r="A1440" t="s">
        <v>5292</v>
      </c>
      <c r="B1440" s="4" t="s">
        <v>3173</v>
      </c>
      <c r="C1440">
        <v>960083</v>
      </c>
      <c r="D1440">
        <v>6559</v>
      </c>
      <c r="E1440">
        <v>2491</v>
      </c>
      <c r="F1440" t="s">
        <v>3174</v>
      </c>
    </row>
    <row r="1441" spans="1:6">
      <c r="A1441" t="s">
        <v>5292</v>
      </c>
      <c r="B1441" s="4" t="s">
        <v>3175</v>
      </c>
      <c r="C1441">
        <v>987624</v>
      </c>
      <c r="D1441">
        <v>6865</v>
      </c>
      <c r="E1441">
        <v>2414</v>
      </c>
      <c r="F1441" t="s">
        <v>3176</v>
      </c>
    </row>
    <row r="1442" spans="1:6">
      <c r="A1442" t="s">
        <v>5292</v>
      </c>
      <c r="B1442" s="4" t="s">
        <v>3177</v>
      </c>
      <c r="C1442">
        <v>1005040</v>
      </c>
      <c r="D1442">
        <v>6240</v>
      </c>
      <c r="E1442">
        <v>2640</v>
      </c>
      <c r="F1442" t="s">
        <v>3178</v>
      </c>
    </row>
    <row r="1443" spans="1:6">
      <c r="A1443" t="s">
        <v>5292</v>
      </c>
      <c r="B1443" s="4" t="s">
        <v>3179</v>
      </c>
      <c r="C1443">
        <v>1024414</v>
      </c>
      <c r="D1443">
        <v>5992</v>
      </c>
      <c r="E1443">
        <v>2766</v>
      </c>
      <c r="F1443" t="s">
        <v>3180</v>
      </c>
    </row>
    <row r="1444" spans="1:6">
      <c r="A1444" t="s">
        <v>5292</v>
      </c>
      <c r="B1444" s="4" t="s">
        <v>3181</v>
      </c>
      <c r="C1444">
        <v>1067893</v>
      </c>
      <c r="D1444">
        <v>5844</v>
      </c>
      <c r="E1444">
        <v>2272</v>
      </c>
      <c r="F1444" t="s">
        <v>3182</v>
      </c>
    </row>
    <row r="1445" spans="1:6">
      <c r="A1445" t="s">
        <v>5292</v>
      </c>
      <c r="B1445" s="4" t="s">
        <v>3183</v>
      </c>
      <c r="C1445">
        <v>1092584</v>
      </c>
      <c r="D1445">
        <v>5987</v>
      </c>
      <c r="E1445">
        <v>2000</v>
      </c>
      <c r="F1445" t="s">
        <v>3184</v>
      </c>
    </row>
    <row r="1446" spans="1:6">
      <c r="A1446" t="s">
        <v>5292</v>
      </c>
      <c r="B1446" s="4" t="s">
        <v>3185</v>
      </c>
      <c r="C1446">
        <v>1127245</v>
      </c>
      <c r="D1446">
        <v>5601</v>
      </c>
      <c r="E1446">
        <v>2040</v>
      </c>
      <c r="F1446" t="s">
        <v>3186</v>
      </c>
    </row>
    <row r="1447" spans="1:6">
      <c r="A1447" t="s">
        <v>5292</v>
      </c>
      <c r="B1447" s="4" t="s">
        <v>3187</v>
      </c>
      <c r="C1447">
        <v>1127039</v>
      </c>
      <c r="D1447">
        <v>5840</v>
      </c>
      <c r="E1447">
        <v>1765</v>
      </c>
      <c r="F1447" t="s">
        <v>3188</v>
      </c>
    </row>
    <row r="1448" spans="1:6">
      <c r="A1448" t="s">
        <v>5292</v>
      </c>
      <c r="B1448" s="4" t="s">
        <v>3189</v>
      </c>
      <c r="C1448">
        <v>1072846</v>
      </c>
      <c r="D1448">
        <v>6420</v>
      </c>
      <c r="E1448">
        <v>1906</v>
      </c>
      <c r="F1448" t="s">
        <v>3190</v>
      </c>
    </row>
    <row r="1449" spans="1:6">
      <c r="A1449" t="s">
        <v>5292</v>
      </c>
      <c r="B1449" s="4" t="s">
        <v>3191</v>
      </c>
      <c r="C1449">
        <v>1098567</v>
      </c>
      <c r="D1449">
        <v>5840</v>
      </c>
      <c r="E1449">
        <v>1983</v>
      </c>
      <c r="F1449" t="s">
        <v>3192</v>
      </c>
    </row>
    <row r="1450" spans="1:6">
      <c r="A1450" t="s">
        <v>5292</v>
      </c>
      <c r="B1450" s="4" t="s">
        <v>3193</v>
      </c>
      <c r="C1450">
        <v>1137616</v>
      </c>
      <c r="D1450">
        <v>5707</v>
      </c>
      <c r="E1450">
        <v>2088</v>
      </c>
      <c r="F1450" t="s">
        <v>3194</v>
      </c>
    </row>
    <row r="1451" spans="1:6">
      <c r="A1451" t="s">
        <v>5292</v>
      </c>
      <c r="B1451" s="4" t="s">
        <v>3195</v>
      </c>
      <c r="C1451">
        <v>1150630</v>
      </c>
      <c r="D1451">
        <v>5566</v>
      </c>
      <c r="E1451">
        <v>1902</v>
      </c>
      <c r="F1451" t="s">
        <v>3196</v>
      </c>
    </row>
    <row r="1452" spans="1:6">
      <c r="A1452" t="s">
        <v>5292</v>
      </c>
      <c r="B1452" s="4" t="s">
        <v>3197</v>
      </c>
      <c r="C1452">
        <v>1132841</v>
      </c>
      <c r="D1452">
        <v>5451</v>
      </c>
      <c r="E1452">
        <v>1955</v>
      </c>
      <c r="F1452" t="s">
        <v>3198</v>
      </c>
    </row>
    <row r="1453" spans="1:6">
      <c r="A1453" t="s">
        <v>5292</v>
      </c>
      <c r="B1453" s="4" t="s">
        <v>3199</v>
      </c>
      <c r="C1453">
        <v>1116773</v>
      </c>
      <c r="D1453">
        <v>5535</v>
      </c>
      <c r="E1453">
        <v>1923</v>
      </c>
      <c r="F1453" t="s">
        <v>3200</v>
      </c>
    </row>
    <row r="1454" spans="1:6">
      <c r="A1454" t="s">
        <v>5292</v>
      </c>
      <c r="B1454" s="4" t="s">
        <v>3201</v>
      </c>
      <c r="C1454">
        <v>1083293</v>
      </c>
      <c r="D1454">
        <v>6051</v>
      </c>
      <c r="E1454">
        <v>1843</v>
      </c>
      <c r="F1454" t="s">
        <v>3202</v>
      </c>
    </row>
    <row r="1455" spans="1:6">
      <c r="A1455" t="s">
        <v>5292</v>
      </c>
      <c r="B1455" s="4" t="s">
        <v>3203</v>
      </c>
      <c r="C1455">
        <v>1082638</v>
      </c>
      <c r="D1455">
        <v>5866</v>
      </c>
      <c r="E1455">
        <v>1799</v>
      </c>
      <c r="F1455" t="s">
        <v>3204</v>
      </c>
    </row>
    <row r="1456" spans="1:6">
      <c r="A1456" t="s">
        <v>5292</v>
      </c>
      <c r="B1456" s="4" t="s">
        <v>3205</v>
      </c>
      <c r="C1456">
        <v>1082452</v>
      </c>
      <c r="D1456">
        <v>5765</v>
      </c>
      <c r="E1456">
        <v>1905</v>
      </c>
      <c r="F1456" t="s">
        <v>3206</v>
      </c>
    </row>
    <row r="1457" spans="1:6">
      <c r="A1457" t="s">
        <v>5292</v>
      </c>
      <c r="B1457" s="4" t="s">
        <v>3207</v>
      </c>
      <c r="C1457">
        <v>1090117</v>
      </c>
      <c r="D1457">
        <v>5696</v>
      </c>
      <c r="E1457">
        <v>1928</v>
      </c>
      <c r="F1457" t="s">
        <v>3208</v>
      </c>
    </row>
    <row r="1458" spans="1:6">
      <c r="A1458" t="s">
        <v>5292</v>
      </c>
      <c r="B1458" s="4" t="s">
        <v>3209</v>
      </c>
      <c r="C1458">
        <v>1065350</v>
      </c>
      <c r="D1458">
        <v>5533</v>
      </c>
      <c r="E1458">
        <v>2015</v>
      </c>
      <c r="F1458" t="s">
        <v>3210</v>
      </c>
    </row>
    <row r="1459" spans="1:6">
      <c r="A1459" t="s">
        <v>5292</v>
      </c>
      <c r="B1459" s="4" t="s">
        <v>3211</v>
      </c>
      <c r="C1459">
        <v>1092260</v>
      </c>
      <c r="D1459">
        <v>5568</v>
      </c>
      <c r="E1459">
        <v>2127</v>
      </c>
      <c r="F1459" t="s">
        <v>3212</v>
      </c>
    </row>
    <row r="1460" spans="1:6">
      <c r="A1460" t="s">
        <v>5292</v>
      </c>
      <c r="B1460" s="4" t="s">
        <v>3213</v>
      </c>
      <c r="C1460">
        <v>1131268</v>
      </c>
      <c r="D1460">
        <v>5336</v>
      </c>
      <c r="E1460">
        <v>2219</v>
      </c>
      <c r="F1460" t="s">
        <v>3214</v>
      </c>
    </row>
    <row r="1461" spans="1:6">
      <c r="A1461" t="s">
        <v>5292</v>
      </c>
      <c r="B1461" s="4" t="s">
        <v>3215</v>
      </c>
      <c r="C1461">
        <v>1124457</v>
      </c>
      <c r="D1461">
        <v>5245</v>
      </c>
      <c r="E1461">
        <v>2179</v>
      </c>
      <c r="F1461" t="s">
        <v>3216</v>
      </c>
    </row>
    <row r="1462" spans="1:6">
      <c r="A1462" t="s">
        <v>5292</v>
      </c>
      <c r="B1462" s="4" t="s">
        <v>3217</v>
      </c>
      <c r="C1462">
        <v>1116294</v>
      </c>
      <c r="D1462">
        <v>5399</v>
      </c>
      <c r="E1462">
        <v>2075</v>
      </c>
      <c r="F1462" t="s">
        <v>3218</v>
      </c>
    </row>
    <row r="1463" spans="1:6">
      <c r="A1463" t="s">
        <v>5292</v>
      </c>
      <c r="B1463" s="4" t="s">
        <v>3219</v>
      </c>
      <c r="C1463">
        <v>1077300</v>
      </c>
      <c r="D1463">
        <v>5903</v>
      </c>
      <c r="E1463">
        <v>2369</v>
      </c>
      <c r="F1463" t="s">
        <v>3220</v>
      </c>
    </row>
    <row r="1464" spans="1:6">
      <c r="A1464" t="s">
        <v>5292</v>
      </c>
      <c r="B1464" s="4" t="s">
        <v>3221</v>
      </c>
      <c r="C1464">
        <v>1069149</v>
      </c>
      <c r="D1464">
        <v>6057</v>
      </c>
      <c r="E1464">
        <v>2295</v>
      </c>
      <c r="F1464" t="s">
        <v>3222</v>
      </c>
    </row>
    <row r="1465" spans="1:6">
      <c r="A1465" t="s">
        <v>5292</v>
      </c>
      <c r="B1465" s="4" t="s">
        <v>3223</v>
      </c>
      <c r="C1465">
        <v>1076997</v>
      </c>
      <c r="D1465">
        <v>5589</v>
      </c>
      <c r="E1465">
        <v>2022</v>
      </c>
      <c r="F1465" t="s">
        <v>3224</v>
      </c>
    </row>
    <row r="1466" spans="1:6">
      <c r="A1466" t="s">
        <v>5292</v>
      </c>
      <c r="B1466" s="4" t="s">
        <v>3225</v>
      </c>
      <c r="C1466">
        <v>1104395</v>
      </c>
      <c r="D1466">
        <v>5848</v>
      </c>
      <c r="E1466">
        <v>2305</v>
      </c>
      <c r="F1466" t="s">
        <v>3226</v>
      </c>
    </row>
    <row r="1467" spans="1:6">
      <c r="A1467" t="s">
        <v>5292</v>
      </c>
      <c r="B1467" s="4" t="s">
        <v>3227</v>
      </c>
      <c r="C1467">
        <v>1113744</v>
      </c>
      <c r="D1467">
        <v>6036</v>
      </c>
      <c r="E1467">
        <v>2523</v>
      </c>
      <c r="F1467" t="s">
        <v>3228</v>
      </c>
    </row>
    <row r="1468" spans="1:6">
      <c r="A1468" t="s">
        <v>5292</v>
      </c>
      <c r="B1468" s="4" t="s">
        <v>3229</v>
      </c>
      <c r="C1468">
        <v>1094264</v>
      </c>
      <c r="D1468">
        <v>6268</v>
      </c>
      <c r="E1468">
        <v>2844</v>
      </c>
      <c r="F1468" t="s">
        <v>3230</v>
      </c>
    </row>
    <row r="1469" spans="1:6">
      <c r="A1469" t="s">
        <v>5292</v>
      </c>
      <c r="B1469" s="4" t="s">
        <v>3231</v>
      </c>
      <c r="C1469">
        <v>1076583</v>
      </c>
      <c r="D1469">
        <v>5971</v>
      </c>
      <c r="E1469">
        <v>2258</v>
      </c>
      <c r="F1469" t="s">
        <v>3232</v>
      </c>
    </row>
    <row r="1470" spans="1:6">
      <c r="A1470" t="s">
        <v>5292</v>
      </c>
      <c r="B1470" s="4" t="s">
        <v>3233</v>
      </c>
      <c r="C1470">
        <v>1063362</v>
      </c>
      <c r="D1470">
        <v>6323</v>
      </c>
      <c r="E1470">
        <v>2127</v>
      </c>
      <c r="F1470" t="s">
        <v>3234</v>
      </c>
    </row>
    <row r="1471" spans="1:6">
      <c r="A1471" t="s">
        <v>5292</v>
      </c>
      <c r="B1471" s="4" t="s">
        <v>3235</v>
      </c>
      <c r="C1471">
        <v>1085515</v>
      </c>
      <c r="D1471">
        <v>5893</v>
      </c>
      <c r="E1471">
        <v>1925</v>
      </c>
      <c r="F1471" t="s">
        <v>3236</v>
      </c>
    </row>
    <row r="1472" spans="1:6">
      <c r="A1472" t="s">
        <v>5292</v>
      </c>
      <c r="B1472" s="4" t="s">
        <v>3237</v>
      </c>
      <c r="C1472">
        <v>1105216</v>
      </c>
      <c r="D1472">
        <v>5848</v>
      </c>
      <c r="E1472">
        <v>2242</v>
      </c>
      <c r="F1472" t="s">
        <v>3238</v>
      </c>
    </row>
    <row r="1473" spans="1:6">
      <c r="A1473" t="s">
        <v>5292</v>
      </c>
      <c r="B1473" s="4" t="s">
        <v>3239</v>
      </c>
      <c r="C1473">
        <v>1114128</v>
      </c>
      <c r="D1473">
        <v>5905</v>
      </c>
      <c r="E1473">
        <v>2245</v>
      </c>
      <c r="F1473" t="s">
        <v>3240</v>
      </c>
    </row>
    <row r="1474" spans="1:6">
      <c r="A1474" t="s">
        <v>5292</v>
      </c>
      <c r="B1474" s="4" t="s">
        <v>3241</v>
      </c>
      <c r="C1474">
        <v>1126442</v>
      </c>
      <c r="D1474">
        <v>5410</v>
      </c>
      <c r="E1474">
        <v>1985</v>
      </c>
      <c r="F1474" t="s">
        <v>3242</v>
      </c>
    </row>
    <row r="1475" spans="1:6">
      <c r="A1475" t="s">
        <v>5292</v>
      </c>
      <c r="B1475" s="4" t="s">
        <v>3243</v>
      </c>
      <c r="C1475">
        <v>1109067</v>
      </c>
      <c r="D1475">
        <v>5781</v>
      </c>
      <c r="E1475">
        <v>2180</v>
      </c>
      <c r="F1475" t="s">
        <v>3244</v>
      </c>
    </row>
    <row r="1476" spans="1:6">
      <c r="A1476" t="s">
        <v>5292</v>
      </c>
      <c r="B1476" s="4" t="s">
        <v>3245</v>
      </c>
      <c r="C1476">
        <v>1108089</v>
      </c>
      <c r="D1476">
        <v>5632</v>
      </c>
      <c r="E1476">
        <v>1845</v>
      </c>
      <c r="F1476" t="s">
        <v>3246</v>
      </c>
    </row>
    <row r="1477" spans="1:6">
      <c r="A1477" t="s">
        <v>5292</v>
      </c>
      <c r="B1477" s="4" t="s">
        <v>3247</v>
      </c>
      <c r="C1477">
        <v>1139846</v>
      </c>
      <c r="D1477">
        <v>5507</v>
      </c>
      <c r="E1477">
        <v>2033</v>
      </c>
      <c r="F1477" t="s">
        <v>3248</v>
      </c>
    </row>
    <row r="1478" spans="1:6">
      <c r="A1478" t="s">
        <v>5292</v>
      </c>
      <c r="B1478" s="4" t="s">
        <v>3249</v>
      </c>
      <c r="C1478">
        <v>1156000</v>
      </c>
      <c r="D1478">
        <v>5158</v>
      </c>
      <c r="E1478">
        <v>2180</v>
      </c>
      <c r="F1478" t="s">
        <v>3250</v>
      </c>
    </row>
    <row r="1479" spans="1:6">
      <c r="A1479" t="s">
        <v>5292</v>
      </c>
      <c r="B1479" s="4" t="s">
        <v>3251</v>
      </c>
      <c r="C1479">
        <v>1133696</v>
      </c>
      <c r="D1479">
        <v>5399</v>
      </c>
      <c r="E1479">
        <v>2338</v>
      </c>
      <c r="F1479" t="s">
        <v>3252</v>
      </c>
    </row>
    <row r="1480" spans="1:6">
      <c r="A1480" t="s">
        <v>5292</v>
      </c>
      <c r="B1480" s="4" t="s">
        <v>3253</v>
      </c>
      <c r="C1480">
        <v>1072861</v>
      </c>
      <c r="D1480">
        <v>5882</v>
      </c>
      <c r="E1480">
        <v>2239</v>
      </c>
      <c r="F1480" t="s">
        <v>3254</v>
      </c>
    </row>
    <row r="1481" spans="1:6">
      <c r="A1481" t="s">
        <v>5292</v>
      </c>
      <c r="B1481" s="4" t="s">
        <v>3255</v>
      </c>
      <c r="C1481">
        <v>1101755</v>
      </c>
      <c r="D1481">
        <v>5616</v>
      </c>
      <c r="E1481">
        <v>2288</v>
      </c>
      <c r="F1481" t="s">
        <v>3256</v>
      </c>
    </row>
    <row r="1482" spans="1:6">
      <c r="A1482" t="s">
        <v>5292</v>
      </c>
      <c r="B1482" s="4" t="s">
        <v>3257</v>
      </c>
      <c r="C1482">
        <v>1132671</v>
      </c>
      <c r="D1482">
        <v>5477</v>
      </c>
      <c r="E1482">
        <v>1867</v>
      </c>
      <c r="F1482" t="s">
        <v>3258</v>
      </c>
    </row>
    <row r="1483" spans="1:6">
      <c r="A1483" t="s">
        <v>5292</v>
      </c>
      <c r="B1483" s="4" t="s">
        <v>3259</v>
      </c>
      <c r="C1483">
        <v>1121801</v>
      </c>
      <c r="D1483">
        <v>5677</v>
      </c>
      <c r="E1483">
        <v>2125</v>
      </c>
      <c r="F1483" t="s">
        <v>3260</v>
      </c>
    </row>
    <row r="1484" spans="1:6">
      <c r="A1484" t="s">
        <v>5292</v>
      </c>
      <c r="B1484" s="4" t="s">
        <v>3261</v>
      </c>
      <c r="C1484">
        <v>1130857</v>
      </c>
      <c r="D1484">
        <v>5419</v>
      </c>
      <c r="E1484">
        <v>2155</v>
      </c>
      <c r="F1484" t="s">
        <v>3262</v>
      </c>
    </row>
    <row r="1485" spans="1:6">
      <c r="A1485" t="s">
        <v>5292</v>
      </c>
      <c r="B1485" s="4" t="s">
        <v>3263</v>
      </c>
      <c r="C1485">
        <v>1099296</v>
      </c>
      <c r="D1485">
        <v>5368</v>
      </c>
      <c r="E1485">
        <v>2067</v>
      </c>
      <c r="F1485" t="s">
        <v>3264</v>
      </c>
    </row>
    <row r="1486" spans="1:6">
      <c r="A1486" t="s">
        <v>5292</v>
      </c>
      <c r="B1486" s="4" t="s">
        <v>3265</v>
      </c>
      <c r="C1486">
        <v>1065907</v>
      </c>
      <c r="D1486">
        <v>5414</v>
      </c>
      <c r="E1486">
        <v>1990</v>
      </c>
      <c r="F1486" t="s">
        <v>3266</v>
      </c>
    </row>
    <row r="1487" spans="1:6">
      <c r="A1487" t="s">
        <v>5292</v>
      </c>
      <c r="B1487" s="4" t="s">
        <v>5365</v>
      </c>
      <c r="C1487">
        <v>1037063</v>
      </c>
      <c r="D1487">
        <v>5589</v>
      </c>
      <c r="E1487">
        <v>2381</v>
      </c>
      <c r="F1487" t="s">
        <v>3268</v>
      </c>
    </row>
    <row r="1488" spans="1:6">
      <c r="A1488" t="s">
        <v>5292</v>
      </c>
      <c r="B1488" s="4" t="s">
        <v>5366</v>
      </c>
      <c r="C1488">
        <v>1169206</v>
      </c>
      <c r="D1488">
        <v>6025</v>
      </c>
      <c r="E1488">
        <v>2330</v>
      </c>
      <c r="F1488" t="s">
        <v>3270</v>
      </c>
    </row>
    <row r="1489" spans="1:6">
      <c r="A1489" t="s">
        <v>5292</v>
      </c>
      <c r="B1489" s="4" t="s">
        <v>3271</v>
      </c>
      <c r="C1489">
        <v>1162543</v>
      </c>
      <c r="D1489">
        <v>5592</v>
      </c>
      <c r="E1489">
        <v>2328</v>
      </c>
      <c r="F1489" t="s">
        <v>3272</v>
      </c>
    </row>
    <row r="1490" spans="1:6">
      <c r="A1490" t="s">
        <v>5292</v>
      </c>
      <c r="B1490" s="4" t="s">
        <v>3273</v>
      </c>
      <c r="C1490">
        <v>1162720</v>
      </c>
      <c r="D1490">
        <v>5556</v>
      </c>
      <c r="E1490">
        <v>2458</v>
      </c>
      <c r="F1490" t="s">
        <v>3274</v>
      </c>
    </row>
    <row r="1491" spans="1:6">
      <c r="A1491" t="s">
        <v>5292</v>
      </c>
      <c r="B1491" s="4" t="s">
        <v>3275</v>
      </c>
      <c r="C1491">
        <v>1203857</v>
      </c>
      <c r="D1491">
        <v>5291</v>
      </c>
      <c r="E1491">
        <v>2342</v>
      </c>
      <c r="F1491" t="s">
        <v>3276</v>
      </c>
    </row>
    <row r="1492" spans="1:6">
      <c r="A1492" t="s">
        <v>5292</v>
      </c>
      <c r="B1492" s="4" t="s">
        <v>3277</v>
      </c>
      <c r="C1492">
        <v>1197302</v>
      </c>
      <c r="D1492">
        <v>5020</v>
      </c>
      <c r="E1492">
        <v>2094</v>
      </c>
      <c r="F1492" t="s">
        <v>3278</v>
      </c>
    </row>
    <row r="1493" spans="1:6">
      <c r="A1493" t="s">
        <v>5292</v>
      </c>
      <c r="B1493" s="4" t="s">
        <v>3279</v>
      </c>
      <c r="C1493">
        <v>1162540</v>
      </c>
      <c r="D1493">
        <v>5441</v>
      </c>
      <c r="E1493">
        <v>1989</v>
      </c>
      <c r="F1493" t="s">
        <v>3280</v>
      </c>
    </row>
    <row r="1494" spans="1:6">
      <c r="A1494" t="s">
        <v>5292</v>
      </c>
      <c r="B1494" s="4" t="s">
        <v>3281</v>
      </c>
      <c r="C1494">
        <v>1189093</v>
      </c>
      <c r="D1494">
        <v>4790</v>
      </c>
      <c r="E1494">
        <v>2040</v>
      </c>
      <c r="F1494" t="s">
        <v>3282</v>
      </c>
    </row>
    <row r="1495" spans="1:6">
      <c r="A1495" t="s">
        <v>5292</v>
      </c>
      <c r="B1495" s="4" t="s">
        <v>3283</v>
      </c>
      <c r="C1495">
        <v>1204516</v>
      </c>
      <c r="D1495">
        <v>5116</v>
      </c>
      <c r="E1495">
        <v>2222</v>
      </c>
      <c r="F1495" t="s">
        <v>3284</v>
      </c>
    </row>
    <row r="1496" spans="1:6">
      <c r="A1496" t="s">
        <v>5292</v>
      </c>
      <c r="B1496" s="4" t="s">
        <v>3285</v>
      </c>
      <c r="C1496">
        <v>1171012</v>
      </c>
      <c r="D1496">
        <v>5024</v>
      </c>
      <c r="E1496">
        <v>2160</v>
      </c>
      <c r="F1496" t="s">
        <v>3286</v>
      </c>
    </row>
    <row r="1497" spans="1:6">
      <c r="A1497" t="s">
        <v>5292</v>
      </c>
      <c r="B1497" s="4" t="s">
        <v>3287</v>
      </c>
      <c r="C1497">
        <v>1179251</v>
      </c>
      <c r="D1497">
        <v>5306</v>
      </c>
      <c r="E1497">
        <v>1787</v>
      </c>
      <c r="F1497" t="s">
        <v>3288</v>
      </c>
    </row>
    <row r="1498" spans="1:6">
      <c r="A1498" t="s">
        <v>5292</v>
      </c>
      <c r="B1498" s="4" t="s">
        <v>3289</v>
      </c>
      <c r="C1498">
        <v>1166076</v>
      </c>
      <c r="D1498">
        <v>5257</v>
      </c>
      <c r="E1498">
        <v>2087</v>
      </c>
      <c r="F1498" t="s">
        <v>3290</v>
      </c>
    </row>
    <row r="1499" spans="1:6">
      <c r="A1499" t="s">
        <v>5292</v>
      </c>
      <c r="B1499" s="4" t="s">
        <v>3291</v>
      </c>
      <c r="C1499">
        <v>1204435</v>
      </c>
      <c r="D1499">
        <v>4857</v>
      </c>
      <c r="E1499">
        <v>1955</v>
      </c>
      <c r="F1499" t="s">
        <v>3292</v>
      </c>
    </row>
    <row r="1500" spans="1:6">
      <c r="A1500" t="s">
        <v>5292</v>
      </c>
      <c r="B1500" s="4" t="s">
        <v>3293</v>
      </c>
      <c r="C1500">
        <v>1214191</v>
      </c>
      <c r="D1500">
        <v>4612</v>
      </c>
      <c r="E1500">
        <v>1866</v>
      </c>
      <c r="F1500" t="s">
        <v>3294</v>
      </c>
    </row>
    <row r="1501" spans="1:6">
      <c r="A1501" t="s">
        <v>5292</v>
      </c>
      <c r="B1501" s="4" t="s">
        <v>3295</v>
      </c>
      <c r="C1501">
        <v>1190604</v>
      </c>
      <c r="D1501">
        <v>4951</v>
      </c>
      <c r="E1501">
        <v>1925</v>
      </c>
      <c r="F1501" t="s">
        <v>3296</v>
      </c>
    </row>
    <row r="1502" spans="1:6">
      <c r="A1502" t="s">
        <v>5292</v>
      </c>
      <c r="B1502" s="4" t="s">
        <v>3297</v>
      </c>
      <c r="C1502">
        <v>1192237</v>
      </c>
      <c r="D1502">
        <v>5108</v>
      </c>
      <c r="E1502">
        <v>2086</v>
      </c>
      <c r="F1502" t="s">
        <v>3298</v>
      </c>
    </row>
    <row r="1503" spans="1:6">
      <c r="A1503" t="s">
        <v>5292</v>
      </c>
      <c r="B1503" s="4" t="s">
        <v>3299</v>
      </c>
      <c r="C1503">
        <v>1197236</v>
      </c>
      <c r="D1503">
        <v>4595</v>
      </c>
      <c r="E1503">
        <v>2029</v>
      </c>
      <c r="F1503" t="s">
        <v>3300</v>
      </c>
    </row>
    <row r="1504" spans="1:6">
      <c r="A1504" t="s">
        <v>5292</v>
      </c>
      <c r="B1504" s="4" t="s">
        <v>3301</v>
      </c>
      <c r="C1504">
        <v>1161040</v>
      </c>
      <c r="D1504">
        <v>4986</v>
      </c>
      <c r="E1504">
        <v>2035</v>
      </c>
      <c r="F1504" t="s">
        <v>3302</v>
      </c>
    </row>
    <row r="1505" spans="1:6">
      <c r="A1505" t="s">
        <v>5292</v>
      </c>
      <c r="B1505" s="4" t="s">
        <v>3303</v>
      </c>
      <c r="C1505">
        <v>1153901</v>
      </c>
      <c r="D1505">
        <v>5118</v>
      </c>
      <c r="E1505">
        <v>2277</v>
      </c>
      <c r="F1505" t="s">
        <v>3304</v>
      </c>
    </row>
    <row r="1506" spans="1:6">
      <c r="A1506" t="s">
        <v>5292</v>
      </c>
      <c r="B1506" s="4" t="s">
        <v>3305</v>
      </c>
      <c r="C1506">
        <v>1159203</v>
      </c>
      <c r="D1506">
        <v>5202</v>
      </c>
      <c r="E1506">
        <v>1939</v>
      </c>
      <c r="F1506" t="s">
        <v>3306</v>
      </c>
    </row>
    <row r="1507" spans="1:6">
      <c r="A1507" t="s">
        <v>5292</v>
      </c>
      <c r="B1507" s="4" t="s">
        <v>3307</v>
      </c>
      <c r="C1507">
        <v>1182955</v>
      </c>
      <c r="D1507">
        <v>4844</v>
      </c>
      <c r="E1507">
        <v>2034</v>
      </c>
      <c r="F1507" t="s">
        <v>3308</v>
      </c>
    </row>
    <row r="1508" spans="1:6">
      <c r="A1508" t="s">
        <v>5292</v>
      </c>
      <c r="B1508" s="4" t="s">
        <v>3309</v>
      </c>
      <c r="C1508">
        <v>1215173</v>
      </c>
      <c r="D1508">
        <v>4946</v>
      </c>
      <c r="E1508">
        <v>1955</v>
      </c>
      <c r="F1508" t="s">
        <v>3310</v>
      </c>
    </row>
    <row r="1509" spans="1:6">
      <c r="A1509" t="s">
        <v>5292</v>
      </c>
      <c r="B1509" s="4" t="s">
        <v>3311</v>
      </c>
      <c r="C1509">
        <v>1234145</v>
      </c>
      <c r="D1509">
        <v>5132</v>
      </c>
      <c r="E1509">
        <v>1996</v>
      </c>
      <c r="F1509" t="s">
        <v>3312</v>
      </c>
    </row>
    <row r="1510" spans="1:6">
      <c r="A1510" t="s">
        <v>5292</v>
      </c>
      <c r="B1510" s="4" t="s">
        <v>3313</v>
      </c>
      <c r="C1510">
        <v>1256677</v>
      </c>
      <c r="D1510">
        <v>4728</v>
      </c>
      <c r="E1510">
        <v>2103</v>
      </c>
      <c r="F1510" t="s">
        <v>3314</v>
      </c>
    </row>
    <row r="1511" spans="1:6">
      <c r="A1511" t="s">
        <v>5292</v>
      </c>
      <c r="B1511" s="4" t="s">
        <v>3315</v>
      </c>
      <c r="C1511">
        <v>1265177</v>
      </c>
      <c r="D1511">
        <v>4614</v>
      </c>
      <c r="E1511">
        <v>1990</v>
      </c>
      <c r="F1511" t="s">
        <v>3316</v>
      </c>
    </row>
    <row r="1512" spans="1:6">
      <c r="A1512" t="s">
        <v>5292</v>
      </c>
      <c r="B1512" s="4" t="s">
        <v>3317</v>
      </c>
      <c r="C1512">
        <v>1270406</v>
      </c>
      <c r="D1512">
        <v>4526</v>
      </c>
      <c r="E1512">
        <v>2261</v>
      </c>
      <c r="F1512" t="s">
        <v>3318</v>
      </c>
    </row>
    <row r="1513" spans="1:6">
      <c r="A1513" t="s">
        <v>5292</v>
      </c>
      <c r="B1513" s="4" t="s">
        <v>3319</v>
      </c>
      <c r="C1513">
        <v>1268982</v>
      </c>
      <c r="D1513">
        <v>4540</v>
      </c>
      <c r="E1513">
        <v>2306</v>
      </c>
      <c r="F1513" t="s">
        <v>3320</v>
      </c>
    </row>
    <row r="1514" spans="1:6">
      <c r="A1514" t="s">
        <v>5292</v>
      </c>
      <c r="B1514" s="4" t="s">
        <v>3321</v>
      </c>
      <c r="C1514">
        <v>1269900</v>
      </c>
      <c r="D1514">
        <v>4347</v>
      </c>
      <c r="E1514">
        <v>2130</v>
      </c>
      <c r="F1514" t="s">
        <v>3322</v>
      </c>
    </row>
    <row r="1515" spans="1:6">
      <c r="A1515" t="s">
        <v>5292</v>
      </c>
      <c r="B1515" s="4" t="s">
        <v>3323</v>
      </c>
      <c r="C1515">
        <v>1236428</v>
      </c>
      <c r="D1515">
        <v>4542</v>
      </c>
      <c r="E1515">
        <v>2246</v>
      </c>
      <c r="F1515" t="s">
        <v>3324</v>
      </c>
    </row>
    <row r="1516" spans="1:6">
      <c r="A1516" t="s">
        <v>5292</v>
      </c>
      <c r="B1516" s="4" t="s">
        <v>3325</v>
      </c>
      <c r="C1516">
        <v>1283794</v>
      </c>
      <c r="D1516">
        <v>4445</v>
      </c>
      <c r="E1516">
        <v>2117</v>
      </c>
      <c r="F1516" t="s">
        <v>3326</v>
      </c>
    </row>
    <row r="1517" spans="1:6">
      <c r="A1517" t="s">
        <v>5292</v>
      </c>
      <c r="B1517" s="4" t="s">
        <v>3327</v>
      </c>
      <c r="C1517">
        <v>1279632</v>
      </c>
      <c r="D1517">
        <v>4589</v>
      </c>
      <c r="E1517">
        <v>2087</v>
      </c>
      <c r="F1517" t="s">
        <v>3328</v>
      </c>
    </row>
    <row r="1518" spans="1:6">
      <c r="A1518" t="s">
        <v>5292</v>
      </c>
      <c r="B1518" s="4" t="s">
        <v>3329</v>
      </c>
      <c r="C1518">
        <v>1269758</v>
      </c>
      <c r="D1518">
        <v>4454</v>
      </c>
      <c r="E1518">
        <v>1922</v>
      </c>
      <c r="F1518" t="s">
        <v>3330</v>
      </c>
    </row>
    <row r="1519" spans="1:6">
      <c r="A1519" t="s">
        <v>5292</v>
      </c>
      <c r="B1519" s="4" t="s">
        <v>3331</v>
      </c>
      <c r="C1519">
        <v>1263755</v>
      </c>
      <c r="D1519">
        <v>4594</v>
      </c>
      <c r="E1519">
        <v>2688</v>
      </c>
      <c r="F1519" t="s">
        <v>3332</v>
      </c>
    </row>
    <row r="1520" spans="1:6">
      <c r="A1520" t="s">
        <v>5292</v>
      </c>
      <c r="B1520" s="4" t="s">
        <v>3333</v>
      </c>
      <c r="C1520">
        <v>1223529</v>
      </c>
      <c r="D1520">
        <v>4933</v>
      </c>
      <c r="E1520">
        <v>2492</v>
      </c>
      <c r="F1520" t="s">
        <v>3334</v>
      </c>
    </row>
    <row r="1521" spans="1:6">
      <c r="A1521" t="s">
        <v>5292</v>
      </c>
      <c r="B1521" s="4" t="s">
        <v>3335</v>
      </c>
      <c r="C1521">
        <v>1224016</v>
      </c>
      <c r="D1521">
        <v>4747</v>
      </c>
      <c r="E1521">
        <v>2834</v>
      </c>
      <c r="F1521" t="s">
        <v>3336</v>
      </c>
    </row>
    <row r="1522" spans="1:6">
      <c r="A1522" t="s">
        <v>5292</v>
      </c>
      <c r="B1522" s="4" t="s">
        <v>3337</v>
      </c>
      <c r="C1522">
        <v>1260119</v>
      </c>
      <c r="D1522">
        <v>4283</v>
      </c>
      <c r="E1522">
        <v>2615</v>
      </c>
      <c r="F1522" t="s">
        <v>3338</v>
      </c>
    </row>
    <row r="1523" spans="1:6">
      <c r="A1523" t="s">
        <v>5292</v>
      </c>
      <c r="B1523" s="4" t="s">
        <v>3339</v>
      </c>
      <c r="C1523">
        <v>1287222</v>
      </c>
      <c r="D1523">
        <v>4206</v>
      </c>
      <c r="E1523">
        <v>2363</v>
      </c>
      <c r="F1523" t="s">
        <v>3340</v>
      </c>
    </row>
    <row r="1524" spans="1:6">
      <c r="A1524" t="s">
        <v>5292</v>
      </c>
      <c r="B1524" s="4" t="s">
        <v>3341</v>
      </c>
      <c r="C1524">
        <v>1306001</v>
      </c>
      <c r="D1524">
        <v>4253</v>
      </c>
      <c r="E1524">
        <v>2456</v>
      </c>
      <c r="F1524" t="s">
        <v>3342</v>
      </c>
    </row>
    <row r="1525" spans="1:6">
      <c r="A1525" t="s">
        <v>5292</v>
      </c>
      <c r="B1525" s="4" t="s">
        <v>3343</v>
      </c>
      <c r="C1525">
        <v>1274538</v>
      </c>
      <c r="D1525">
        <v>4365</v>
      </c>
      <c r="E1525">
        <v>2406</v>
      </c>
      <c r="F1525" t="s">
        <v>3344</v>
      </c>
    </row>
    <row r="1526" spans="1:6">
      <c r="A1526" t="s">
        <v>5292</v>
      </c>
      <c r="B1526" s="4" t="s">
        <v>3345</v>
      </c>
      <c r="C1526">
        <v>1277291</v>
      </c>
      <c r="D1526">
        <v>4633</v>
      </c>
      <c r="E1526">
        <v>2466</v>
      </c>
      <c r="F1526" t="s">
        <v>3346</v>
      </c>
    </row>
    <row r="1527" spans="1:6">
      <c r="A1527" t="s">
        <v>5292</v>
      </c>
      <c r="B1527" s="4" t="s">
        <v>3347</v>
      </c>
      <c r="C1527">
        <v>1253520</v>
      </c>
      <c r="D1527">
        <v>4328</v>
      </c>
      <c r="E1527">
        <v>2061</v>
      </c>
      <c r="F1527" t="s">
        <v>3348</v>
      </c>
    </row>
    <row r="1528" spans="1:6">
      <c r="A1528" t="s">
        <v>5292</v>
      </c>
      <c r="B1528" s="4" t="s">
        <v>3349</v>
      </c>
      <c r="C1528">
        <v>1245071</v>
      </c>
      <c r="D1528">
        <v>4552</v>
      </c>
      <c r="E1528">
        <v>2127</v>
      </c>
      <c r="F1528" t="s">
        <v>3350</v>
      </c>
    </row>
    <row r="1529" spans="1:6">
      <c r="A1529" t="s">
        <v>5292</v>
      </c>
      <c r="B1529" s="4" t="s">
        <v>3351</v>
      </c>
      <c r="C1529">
        <v>1275004</v>
      </c>
      <c r="D1529">
        <v>4514</v>
      </c>
      <c r="E1529">
        <v>2311</v>
      </c>
      <c r="F1529" t="s">
        <v>3352</v>
      </c>
    </row>
    <row r="1530" spans="1:6">
      <c r="A1530" t="s">
        <v>5292</v>
      </c>
      <c r="B1530" s="4" t="s">
        <v>3353</v>
      </c>
      <c r="C1530">
        <v>1294890</v>
      </c>
      <c r="D1530">
        <v>4375</v>
      </c>
      <c r="E1530">
        <v>2922</v>
      </c>
      <c r="F1530" t="s">
        <v>3354</v>
      </c>
    </row>
    <row r="1531" spans="1:6">
      <c r="A1531" t="s">
        <v>5292</v>
      </c>
      <c r="B1531" s="4" t="s">
        <v>3355</v>
      </c>
      <c r="C1531">
        <v>1307161</v>
      </c>
      <c r="D1531">
        <v>4371</v>
      </c>
      <c r="E1531">
        <v>3390</v>
      </c>
      <c r="F1531" t="s">
        <v>3356</v>
      </c>
    </row>
    <row r="1532" spans="1:6">
      <c r="A1532" t="s">
        <v>5292</v>
      </c>
      <c r="B1532" s="4" t="s">
        <v>3357</v>
      </c>
      <c r="C1532">
        <v>1318541</v>
      </c>
      <c r="D1532">
        <v>4410</v>
      </c>
      <c r="E1532">
        <v>2867</v>
      </c>
      <c r="F1532" t="s">
        <v>3358</v>
      </c>
    </row>
    <row r="1533" spans="1:6">
      <c r="A1533" t="s">
        <v>5292</v>
      </c>
      <c r="B1533" s="4" t="s">
        <v>3359</v>
      </c>
      <c r="C1533">
        <v>1266342</v>
      </c>
      <c r="D1533">
        <v>4579</v>
      </c>
      <c r="E1533">
        <v>3587</v>
      </c>
      <c r="F1533" t="s">
        <v>3360</v>
      </c>
    </row>
    <row r="1534" spans="1:6">
      <c r="A1534" t="s">
        <v>5292</v>
      </c>
      <c r="B1534" s="4" t="s">
        <v>3361</v>
      </c>
      <c r="C1534">
        <v>1227317</v>
      </c>
      <c r="D1534">
        <v>4881</v>
      </c>
      <c r="E1534">
        <v>3307</v>
      </c>
      <c r="F1534" t="s">
        <v>3362</v>
      </c>
    </row>
    <row r="1535" spans="1:6">
      <c r="A1535" t="s">
        <v>5292</v>
      </c>
      <c r="B1535" s="4" t="s">
        <v>3363</v>
      </c>
      <c r="C1535">
        <v>1241082</v>
      </c>
      <c r="D1535">
        <v>4787</v>
      </c>
      <c r="E1535">
        <v>3363</v>
      </c>
      <c r="F1535" t="s">
        <v>3364</v>
      </c>
    </row>
    <row r="1536" spans="1:6">
      <c r="A1536" t="s">
        <v>5293</v>
      </c>
      <c r="B1536" s="4" t="s">
        <v>3365</v>
      </c>
      <c r="C1536">
        <v>1314761</v>
      </c>
      <c r="D1536">
        <v>4384</v>
      </c>
      <c r="E1536">
        <v>1336</v>
      </c>
      <c r="F1536" t="s">
        <v>3366</v>
      </c>
    </row>
    <row r="1537" spans="1:6">
      <c r="A1537" t="s">
        <v>5293</v>
      </c>
      <c r="B1537" s="4" t="s">
        <v>3367</v>
      </c>
      <c r="C1537">
        <v>1318180</v>
      </c>
      <c r="D1537">
        <v>4946</v>
      </c>
      <c r="E1537">
        <v>1544</v>
      </c>
      <c r="F1537" t="s">
        <v>3368</v>
      </c>
    </row>
    <row r="1538" spans="1:6">
      <c r="A1538" t="s">
        <v>5293</v>
      </c>
      <c r="B1538" s="4" t="s">
        <v>3369</v>
      </c>
      <c r="C1538">
        <v>1314200</v>
      </c>
      <c r="D1538">
        <v>4931</v>
      </c>
      <c r="E1538">
        <v>1482</v>
      </c>
      <c r="F1538" t="s">
        <v>3370</v>
      </c>
    </row>
    <row r="1539" spans="1:6">
      <c r="A1539" t="s">
        <v>5293</v>
      </c>
      <c r="B1539" s="4" t="s">
        <v>3371</v>
      </c>
      <c r="C1539">
        <v>1303374</v>
      </c>
      <c r="D1539">
        <v>4799</v>
      </c>
      <c r="E1539">
        <v>1459</v>
      </c>
      <c r="F1539" t="s">
        <v>3372</v>
      </c>
    </row>
    <row r="1540" spans="1:6">
      <c r="A1540" t="s">
        <v>5293</v>
      </c>
      <c r="B1540" s="4" t="s">
        <v>3373</v>
      </c>
      <c r="C1540">
        <v>1301650</v>
      </c>
      <c r="D1540">
        <v>4750</v>
      </c>
      <c r="E1540">
        <v>1504</v>
      </c>
      <c r="F1540" t="s">
        <v>3374</v>
      </c>
    </row>
    <row r="1541" spans="1:6">
      <c r="A1541" t="s">
        <v>5293</v>
      </c>
      <c r="B1541" s="4" t="s">
        <v>3375</v>
      </c>
      <c r="C1541">
        <v>1315665</v>
      </c>
      <c r="D1541">
        <v>4886</v>
      </c>
      <c r="E1541">
        <v>1898</v>
      </c>
      <c r="F1541" t="s">
        <v>3376</v>
      </c>
    </row>
    <row r="1542" spans="1:6">
      <c r="A1542" t="s">
        <v>5293</v>
      </c>
      <c r="B1542" s="4" t="s">
        <v>3377</v>
      </c>
      <c r="C1542">
        <v>1323681</v>
      </c>
      <c r="D1542">
        <v>4584</v>
      </c>
      <c r="E1542">
        <v>1358</v>
      </c>
      <c r="F1542" t="s">
        <v>3378</v>
      </c>
    </row>
    <row r="1543" spans="1:6">
      <c r="A1543" t="s">
        <v>5293</v>
      </c>
      <c r="B1543" s="4" t="s">
        <v>3379</v>
      </c>
      <c r="C1543">
        <v>1326704</v>
      </c>
      <c r="D1543">
        <v>4699</v>
      </c>
      <c r="E1543">
        <v>1621</v>
      </c>
      <c r="F1543" t="s">
        <v>3380</v>
      </c>
    </row>
    <row r="1544" spans="1:6">
      <c r="A1544" t="s">
        <v>5293</v>
      </c>
      <c r="B1544" s="4" t="s">
        <v>3381</v>
      </c>
      <c r="C1544">
        <v>1330540</v>
      </c>
      <c r="D1544">
        <v>5092</v>
      </c>
      <c r="E1544">
        <v>1513</v>
      </c>
      <c r="F1544" t="s">
        <v>3382</v>
      </c>
    </row>
    <row r="1545" spans="1:6">
      <c r="A1545" t="s">
        <v>5293</v>
      </c>
      <c r="B1545" s="4" t="s">
        <v>3383</v>
      </c>
      <c r="C1545">
        <v>1309431</v>
      </c>
      <c r="D1545">
        <v>5169</v>
      </c>
      <c r="E1545">
        <v>1474</v>
      </c>
      <c r="F1545" t="s">
        <v>3384</v>
      </c>
    </row>
    <row r="1546" spans="1:6">
      <c r="A1546" t="s">
        <v>5293</v>
      </c>
      <c r="B1546" s="4" t="s">
        <v>3385</v>
      </c>
      <c r="C1546">
        <v>1312890</v>
      </c>
      <c r="D1546">
        <v>4882</v>
      </c>
      <c r="E1546">
        <v>1331</v>
      </c>
      <c r="F1546" t="s">
        <v>3386</v>
      </c>
    </row>
    <row r="1547" spans="1:6">
      <c r="A1547" t="s">
        <v>5293</v>
      </c>
      <c r="B1547" s="4" t="s">
        <v>3387</v>
      </c>
      <c r="C1547">
        <v>1303767</v>
      </c>
      <c r="D1547">
        <v>5035</v>
      </c>
      <c r="E1547">
        <v>1486</v>
      </c>
      <c r="F1547" t="s">
        <v>3388</v>
      </c>
    </row>
    <row r="1548" spans="1:6">
      <c r="A1548" t="s">
        <v>5293</v>
      </c>
      <c r="B1548" s="4" t="s">
        <v>3389</v>
      </c>
      <c r="C1548">
        <v>1298852</v>
      </c>
      <c r="D1548">
        <v>5043</v>
      </c>
      <c r="E1548">
        <v>1210</v>
      </c>
      <c r="F1548" t="s">
        <v>3390</v>
      </c>
    </row>
    <row r="1549" spans="1:6">
      <c r="A1549" t="s">
        <v>5293</v>
      </c>
      <c r="B1549" s="4" t="s">
        <v>3391</v>
      </c>
      <c r="C1549">
        <v>1305961</v>
      </c>
      <c r="D1549">
        <v>4895</v>
      </c>
      <c r="E1549">
        <v>1589</v>
      </c>
      <c r="F1549" t="s">
        <v>3392</v>
      </c>
    </row>
    <row r="1550" spans="1:6">
      <c r="A1550" t="s">
        <v>5293</v>
      </c>
      <c r="B1550" s="4" t="s">
        <v>3393</v>
      </c>
      <c r="C1550">
        <v>1298853</v>
      </c>
      <c r="D1550">
        <v>4647</v>
      </c>
      <c r="E1550">
        <v>1858</v>
      </c>
      <c r="F1550" t="s">
        <v>3394</v>
      </c>
    </row>
    <row r="1551" spans="1:6">
      <c r="A1551" t="s">
        <v>5293</v>
      </c>
      <c r="B1551" s="4" t="s">
        <v>3395</v>
      </c>
      <c r="C1551">
        <v>1307749</v>
      </c>
      <c r="D1551">
        <v>4793</v>
      </c>
      <c r="E1551">
        <v>1587</v>
      </c>
      <c r="F1551" t="s">
        <v>3396</v>
      </c>
    </row>
    <row r="1552" spans="1:6">
      <c r="A1552" t="s">
        <v>5293</v>
      </c>
      <c r="B1552" s="4" t="s">
        <v>3397</v>
      </c>
      <c r="C1552">
        <v>1285048</v>
      </c>
      <c r="D1552">
        <v>4766</v>
      </c>
      <c r="E1552">
        <v>1958</v>
      </c>
      <c r="F1552" t="s">
        <v>3398</v>
      </c>
    </row>
    <row r="1553" spans="1:6">
      <c r="A1553" t="s">
        <v>5293</v>
      </c>
      <c r="B1553" s="4" t="s">
        <v>3399</v>
      </c>
      <c r="C1553">
        <v>1257750</v>
      </c>
      <c r="D1553">
        <v>4859</v>
      </c>
      <c r="E1553">
        <v>1800</v>
      </c>
      <c r="F1553" t="s">
        <v>3400</v>
      </c>
    </row>
    <row r="1554" spans="1:6">
      <c r="A1554" t="s">
        <v>5293</v>
      </c>
      <c r="B1554" s="4" t="s">
        <v>3401</v>
      </c>
      <c r="C1554">
        <v>1256811</v>
      </c>
      <c r="D1554">
        <v>4944</v>
      </c>
      <c r="E1554">
        <v>1579</v>
      </c>
      <c r="F1554" t="s">
        <v>3402</v>
      </c>
    </row>
    <row r="1555" spans="1:6">
      <c r="A1555" t="s">
        <v>5293</v>
      </c>
      <c r="B1555" s="4" t="s">
        <v>3403</v>
      </c>
      <c r="C1555">
        <v>1257624</v>
      </c>
      <c r="D1555">
        <v>4904</v>
      </c>
      <c r="E1555">
        <v>1612</v>
      </c>
      <c r="F1555" t="s">
        <v>3404</v>
      </c>
    </row>
    <row r="1556" spans="1:6">
      <c r="A1556" t="s">
        <v>5293</v>
      </c>
      <c r="B1556" s="4" t="s">
        <v>3405</v>
      </c>
      <c r="C1556">
        <v>1268004</v>
      </c>
      <c r="D1556">
        <v>4893</v>
      </c>
      <c r="E1556">
        <v>1618</v>
      </c>
      <c r="F1556" t="s">
        <v>3406</v>
      </c>
    </row>
    <row r="1557" spans="1:6">
      <c r="A1557" t="s">
        <v>5293</v>
      </c>
      <c r="B1557" s="4" t="s">
        <v>3407</v>
      </c>
      <c r="C1557">
        <v>1273938</v>
      </c>
      <c r="D1557">
        <v>4532</v>
      </c>
      <c r="E1557">
        <v>1658</v>
      </c>
      <c r="F1557" t="s">
        <v>3408</v>
      </c>
    </row>
    <row r="1558" spans="1:6">
      <c r="A1558" t="s">
        <v>5293</v>
      </c>
      <c r="B1558" s="4" t="s">
        <v>3409</v>
      </c>
      <c r="C1558">
        <v>1277983</v>
      </c>
      <c r="D1558">
        <v>4809</v>
      </c>
      <c r="E1558">
        <v>1784</v>
      </c>
      <c r="F1558" t="s">
        <v>3410</v>
      </c>
    </row>
    <row r="1559" spans="1:6">
      <c r="A1559" t="s">
        <v>5293</v>
      </c>
      <c r="B1559" s="4" t="s">
        <v>3411</v>
      </c>
      <c r="C1559">
        <v>1284882</v>
      </c>
      <c r="D1559">
        <v>5119</v>
      </c>
      <c r="E1559">
        <v>1671</v>
      </c>
      <c r="F1559" t="s">
        <v>3412</v>
      </c>
    </row>
    <row r="1560" spans="1:6">
      <c r="A1560" t="s">
        <v>5293</v>
      </c>
      <c r="B1560" s="4" t="s">
        <v>3413</v>
      </c>
      <c r="C1560">
        <v>1289419</v>
      </c>
      <c r="D1560">
        <v>5287</v>
      </c>
      <c r="E1560">
        <v>2087</v>
      </c>
      <c r="F1560" t="s">
        <v>3414</v>
      </c>
    </row>
    <row r="1561" spans="1:6">
      <c r="A1561" t="s">
        <v>5293</v>
      </c>
      <c r="B1561" s="4" t="s">
        <v>3415</v>
      </c>
      <c r="C1561">
        <v>1285564</v>
      </c>
      <c r="D1561">
        <v>4836</v>
      </c>
      <c r="E1561">
        <v>1456</v>
      </c>
      <c r="F1561" t="s">
        <v>3416</v>
      </c>
    </row>
    <row r="1562" spans="1:6">
      <c r="A1562" t="s">
        <v>5293</v>
      </c>
      <c r="B1562" s="4" t="s">
        <v>3417</v>
      </c>
      <c r="C1562">
        <v>1279716</v>
      </c>
      <c r="D1562">
        <v>5117</v>
      </c>
      <c r="E1562">
        <v>1411</v>
      </c>
      <c r="F1562" t="s">
        <v>3418</v>
      </c>
    </row>
    <row r="1563" spans="1:6">
      <c r="A1563" t="s">
        <v>5293</v>
      </c>
      <c r="B1563" s="4" t="s">
        <v>3419</v>
      </c>
      <c r="C1563">
        <v>1267810</v>
      </c>
      <c r="D1563">
        <v>5056</v>
      </c>
      <c r="E1563">
        <v>1610</v>
      </c>
      <c r="F1563" t="s">
        <v>3420</v>
      </c>
    </row>
    <row r="1564" spans="1:6">
      <c r="A1564" t="s">
        <v>5293</v>
      </c>
      <c r="B1564" s="4" t="s">
        <v>3421</v>
      </c>
      <c r="C1564">
        <v>1255853</v>
      </c>
      <c r="D1564">
        <v>5281</v>
      </c>
      <c r="E1564">
        <v>1631</v>
      </c>
      <c r="F1564" t="s">
        <v>3422</v>
      </c>
    </row>
    <row r="1565" spans="1:6">
      <c r="A1565" t="s">
        <v>5293</v>
      </c>
      <c r="B1565" s="4" t="s">
        <v>3423</v>
      </c>
      <c r="C1565">
        <v>1265147</v>
      </c>
      <c r="D1565">
        <v>4997</v>
      </c>
      <c r="E1565">
        <v>1437</v>
      </c>
      <c r="F1565" t="s">
        <v>3424</v>
      </c>
    </row>
    <row r="1566" spans="1:6">
      <c r="A1566" t="s">
        <v>5293</v>
      </c>
      <c r="B1566" s="4" t="s">
        <v>3425</v>
      </c>
      <c r="C1566">
        <v>1264669</v>
      </c>
      <c r="D1566">
        <v>4567</v>
      </c>
      <c r="E1566">
        <v>1652</v>
      </c>
      <c r="F1566" t="s">
        <v>3426</v>
      </c>
    </row>
    <row r="1567" spans="1:6">
      <c r="A1567" t="s">
        <v>5293</v>
      </c>
      <c r="B1567" s="4" t="s">
        <v>3427</v>
      </c>
      <c r="C1567">
        <v>1275245</v>
      </c>
      <c r="D1567">
        <v>5180</v>
      </c>
      <c r="E1567">
        <v>1740</v>
      </c>
      <c r="F1567" t="s">
        <v>3428</v>
      </c>
    </row>
    <row r="1568" spans="1:6">
      <c r="A1568" t="s">
        <v>5293</v>
      </c>
      <c r="B1568" s="4" t="s">
        <v>3429</v>
      </c>
      <c r="C1568">
        <v>1254949</v>
      </c>
      <c r="D1568">
        <v>5204</v>
      </c>
      <c r="E1568">
        <v>1872</v>
      </c>
      <c r="F1568" t="s">
        <v>3430</v>
      </c>
    </row>
    <row r="1569" spans="1:6">
      <c r="A1569" t="s">
        <v>5293</v>
      </c>
      <c r="B1569" s="4" t="s">
        <v>3431</v>
      </c>
      <c r="C1569">
        <v>1268450</v>
      </c>
      <c r="D1569">
        <v>4867</v>
      </c>
      <c r="E1569">
        <v>2404</v>
      </c>
      <c r="F1569" t="s">
        <v>3432</v>
      </c>
    </row>
    <row r="1570" spans="1:6">
      <c r="A1570" t="s">
        <v>5293</v>
      </c>
      <c r="B1570" s="4" t="s">
        <v>3433</v>
      </c>
      <c r="C1570">
        <v>1261071</v>
      </c>
      <c r="D1570">
        <v>4887</v>
      </c>
      <c r="E1570">
        <v>2141</v>
      </c>
      <c r="F1570" t="s">
        <v>3434</v>
      </c>
    </row>
    <row r="1571" spans="1:6">
      <c r="A1571" t="s">
        <v>5293</v>
      </c>
      <c r="B1571" s="4" t="s">
        <v>3435</v>
      </c>
      <c r="C1571">
        <v>1238818</v>
      </c>
      <c r="D1571">
        <v>5151</v>
      </c>
      <c r="E1571">
        <v>2101</v>
      </c>
      <c r="F1571" t="s">
        <v>3436</v>
      </c>
    </row>
    <row r="1572" spans="1:6">
      <c r="A1572" t="s">
        <v>5293</v>
      </c>
      <c r="B1572" s="4" t="s">
        <v>3437</v>
      </c>
      <c r="C1572">
        <v>1227692</v>
      </c>
      <c r="D1572">
        <v>5045</v>
      </c>
      <c r="E1572">
        <v>1611</v>
      </c>
      <c r="F1572" t="s">
        <v>3438</v>
      </c>
    </row>
    <row r="1573" spans="1:6">
      <c r="A1573" t="s">
        <v>5293</v>
      </c>
      <c r="B1573" s="4" t="s">
        <v>3439</v>
      </c>
      <c r="C1573">
        <v>1223094</v>
      </c>
      <c r="D1573">
        <v>5118</v>
      </c>
      <c r="E1573">
        <v>1663</v>
      </c>
      <c r="F1573" t="s">
        <v>3440</v>
      </c>
    </row>
    <row r="1574" spans="1:6">
      <c r="A1574" t="s">
        <v>5293</v>
      </c>
      <c r="B1574" s="4" t="s">
        <v>3441</v>
      </c>
      <c r="C1574">
        <v>1223216</v>
      </c>
      <c r="D1574">
        <v>5544</v>
      </c>
      <c r="E1574">
        <v>1601</v>
      </c>
      <c r="F1574" t="s">
        <v>3442</v>
      </c>
    </row>
    <row r="1575" spans="1:6">
      <c r="A1575" t="s">
        <v>5293</v>
      </c>
      <c r="B1575" s="4" t="s">
        <v>3443</v>
      </c>
      <c r="C1575">
        <v>1212239</v>
      </c>
      <c r="D1575">
        <v>5370</v>
      </c>
      <c r="E1575">
        <v>1529</v>
      </c>
      <c r="F1575" t="s">
        <v>3444</v>
      </c>
    </row>
    <row r="1576" spans="1:6">
      <c r="A1576" t="s">
        <v>5293</v>
      </c>
      <c r="B1576" s="4" t="s">
        <v>3445</v>
      </c>
      <c r="C1576">
        <v>1175882</v>
      </c>
      <c r="D1576">
        <v>5613</v>
      </c>
      <c r="E1576">
        <v>1697</v>
      </c>
      <c r="F1576" t="s">
        <v>3446</v>
      </c>
    </row>
    <row r="1577" spans="1:6">
      <c r="A1577" t="s">
        <v>5293</v>
      </c>
      <c r="B1577" s="4" t="s">
        <v>3447</v>
      </c>
      <c r="C1577">
        <v>1185546</v>
      </c>
      <c r="D1577">
        <v>5324</v>
      </c>
      <c r="E1577">
        <v>1780</v>
      </c>
      <c r="F1577" t="s">
        <v>3448</v>
      </c>
    </row>
    <row r="1578" spans="1:6">
      <c r="A1578" t="s">
        <v>5293</v>
      </c>
      <c r="B1578" s="4" t="s">
        <v>3449</v>
      </c>
      <c r="C1578">
        <v>1182026</v>
      </c>
      <c r="D1578">
        <v>5827</v>
      </c>
      <c r="E1578">
        <v>1481</v>
      </c>
      <c r="F1578" t="s">
        <v>3450</v>
      </c>
    </row>
    <row r="1579" spans="1:6">
      <c r="A1579" t="s">
        <v>5293</v>
      </c>
      <c r="B1579" s="4" t="s">
        <v>3451</v>
      </c>
      <c r="C1579">
        <v>1188218</v>
      </c>
      <c r="D1579">
        <v>5582</v>
      </c>
      <c r="E1579">
        <v>1552</v>
      </c>
      <c r="F1579" t="s">
        <v>3452</v>
      </c>
    </row>
    <row r="1580" spans="1:6">
      <c r="A1580" t="s">
        <v>5293</v>
      </c>
      <c r="B1580" s="4" t="s">
        <v>3453</v>
      </c>
      <c r="C1580">
        <v>1177158</v>
      </c>
      <c r="D1580">
        <v>5705</v>
      </c>
      <c r="E1580">
        <v>1627</v>
      </c>
      <c r="F1580" t="s">
        <v>3454</v>
      </c>
    </row>
    <row r="1581" spans="1:6">
      <c r="A1581" t="s">
        <v>5293</v>
      </c>
      <c r="B1581" s="4" t="s">
        <v>3455</v>
      </c>
      <c r="C1581">
        <v>1181234</v>
      </c>
      <c r="D1581">
        <v>5723</v>
      </c>
      <c r="E1581">
        <v>1510</v>
      </c>
      <c r="F1581" t="s">
        <v>3456</v>
      </c>
    </row>
    <row r="1582" spans="1:6">
      <c r="A1582" t="s">
        <v>5293</v>
      </c>
      <c r="B1582" s="4" t="s">
        <v>3457</v>
      </c>
      <c r="C1582">
        <v>1174560</v>
      </c>
      <c r="D1582">
        <v>5475</v>
      </c>
      <c r="E1582">
        <v>1631</v>
      </c>
      <c r="F1582" t="s">
        <v>3458</v>
      </c>
    </row>
    <row r="1583" spans="1:6">
      <c r="A1583" t="s">
        <v>5293</v>
      </c>
      <c r="B1583" s="4" t="s">
        <v>3459</v>
      </c>
      <c r="C1583">
        <v>1158369</v>
      </c>
      <c r="D1583">
        <v>5952</v>
      </c>
      <c r="E1583">
        <v>1736</v>
      </c>
      <c r="F1583" t="s">
        <v>3460</v>
      </c>
    </row>
    <row r="1584" spans="1:6">
      <c r="A1584" t="s">
        <v>5293</v>
      </c>
      <c r="B1584" s="4" t="s">
        <v>3461</v>
      </c>
      <c r="C1584">
        <v>1139424</v>
      </c>
      <c r="D1584">
        <v>5677</v>
      </c>
      <c r="E1584">
        <v>1825</v>
      </c>
      <c r="F1584" t="s">
        <v>3462</v>
      </c>
    </row>
    <row r="1585" spans="1:6">
      <c r="A1585" t="s">
        <v>5293</v>
      </c>
      <c r="B1585" s="4" t="s">
        <v>3463</v>
      </c>
      <c r="C1585">
        <v>1127847</v>
      </c>
      <c r="D1585">
        <v>5581</v>
      </c>
      <c r="E1585">
        <v>1695</v>
      </c>
      <c r="F1585" t="s">
        <v>3464</v>
      </c>
    </row>
    <row r="1586" spans="1:6">
      <c r="A1586" t="s">
        <v>5293</v>
      </c>
      <c r="B1586" s="4" t="s">
        <v>3465</v>
      </c>
      <c r="C1586">
        <v>1116843</v>
      </c>
      <c r="D1586">
        <v>5513</v>
      </c>
      <c r="E1586">
        <v>1701</v>
      </c>
      <c r="F1586" t="s">
        <v>3466</v>
      </c>
    </row>
    <row r="1587" spans="1:6">
      <c r="A1587" t="s">
        <v>5293</v>
      </c>
      <c r="B1587" s="4" t="s">
        <v>3467</v>
      </c>
      <c r="C1587">
        <v>1120350</v>
      </c>
      <c r="D1587">
        <v>5475</v>
      </c>
      <c r="E1587">
        <v>1808</v>
      </c>
      <c r="F1587" t="s">
        <v>3468</v>
      </c>
    </row>
    <row r="1588" spans="1:6">
      <c r="A1588" t="s">
        <v>5293</v>
      </c>
      <c r="B1588" s="4" t="s">
        <v>3469</v>
      </c>
      <c r="C1588">
        <v>1135097</v>
      </c>
      <c r="D1588">
        <v>5635</v>
      </c>
      <c r="E1588">
        <v>1627</v>
      </c>
      <c r="F1588" t="s">
        <v>3470</v>
      </c>
    </row>
    <row r="1589" spans="1:6">
      <c r="A1589" t="s">
        <v>5293</v>
      </c>
      <c r="B1589" s="4" t="s">
        <v>3471</v>
      </c>
      <c r="C1589">
        <v>1155854</v>
      </c>
      <c r="D1589">
        <v>5472</v>
      </c>
      <c r="E1589">
        <v>1653</v>
      </c>
      <c r="F1589" t="s">
        <v>3472</v>
      </c>
    </row>
    <row r="1590" spans="1:6">
      <c r="A1590" t="s">
        <v>5293</v>
      </c>
      <c r="B1590" s="4" t="s">
        <v>3473</v>
      </c>
      <c r="C1590">
        <v>1146422</v>
      </c>
      <c r="D1590">
        <v>5591</v>
      </c>
      <c r="E1590">
        <v>1739</v>
      </c>
      <c r="F1590" t="s">
        <v>3474</v>
      </c>
    </row>
    <row r="1591" spans="1:6">
      <c r="A1591" t="s">
        <v>5293</v>
      </c>
      <c r="B1591" s="4" t="s">
        <v>3475</v>
      </c>
      <c r="C1591">
        <v>1161951</v>
      </c>
      <c r="D1591">
        <v>5332</v>
      </c>
      <c r="E1591">
        <v>1374</v>
      </c>
      <c r="F1591" t="s">
        <v>3476</v>
      </c>
    </row>
    <row r="1592" spans="1:6">
      <c r="A1592" t="s">
        <v>5293</v>
      </c>
      <c r="B1592" s="4" t="s">
        <v>3477</v>
      </c>
      <c r="C1592">
        <v>1161955</v>
      </c>
      <c r="D1592">
        <v>5546</v>
      </c>
      <c r="E1592">
        <v>1683</v>
      </c>
      <c r="F1592" t="s">
        <v>3478</v>
      </c>
    </row>
    <row r="1593" spans="1:6">
      <c r="A1593" t="s">
        <v>5293</v>
      </c>
      <c r="B1593" s="4" t="s">
        <v>3479</v>
      </c>
      <c r="C1593">
        <v>1150487</v>
      </c>
      <c r="D1593">
        <v>5539</v>
      </c>
      <c r="E1593">
        <v>1396</v>
      </c>
      <c r="F1593" t="s">
        <v>3480</v>
      </c>
    </row>
    <row r="1594" spans="1:6">
      <c r="A1594" t="s">
        <v>5293</v>
      </c>
      <c r="B1594" s="4" t="s">
        <v>3481</v>
      </c>
      <c r="C1594">
        <v>1147592</v>
      </c>
      <c r="D1594">
        <v>5435</v>
      </c>
      <c r="E1594">
        <v>1965</v>
      </c>
      <c r="F1594" t="s">
        <v>3482</v>
      </c>
    </row>
    <row r="1595" spans="1:6">
      <c r="A1595" t="s">
        <v>5293</v>
      </c>
      <c r="B1595" s="4" t="s">
        <v>3483</v>
      </c>
      <c r="C1595">
        <v>1140763</v>
      </c>
      <c r="D1595">
        <v>5602</v>
      </c>
      <c r="E1595">
        <v>1981</v>
      </c>
      <c r="F1595" t="s">
        <v>3484</v>
      </c>
    </row>
    <row r="1596" spans="1:6">
      <c r="A1596" t="s">
        <v>5293</v>
      </c>
      <c r="B1596" s="4" t="s">
        <v>3485</v>
      </c>
      <c r="C1596">
        <v>1180521</v>
      </c>
      <c r="D1596">
        <v>5106</v>
      </c>
      <c r="E1596">
        <v>1963</v>
      </c>
      <c r="F1596" t="s">
        <v>3486</v>
      </c>
    </row>
    <row r="1597" spans="1:6">
      <c r="A1597" t="s">
        <v>5293</v>
      </c>
      <c r="B1597" s="4" t="s">
        <v>3487</v>
      </c>
      <c r="C1597">
        <v>1192598</v>
      </c>
      <c r="D1597">
        <v>5168</v>
      </c>
      <c r="E1597">
        <v>1731</v>
      </c>
      <c r="F1597" t="s">
        <v>3488</v>
      </c>
    </row>
    <row r="1598" spans="1:6">
      <c r="A1598" t="s">
        <v>5293</v>
      </c>
      <c r="B1598" s="4" t="s">
        <v>3489</v>
      </c>
      <c r="C1598">
        <v>1157388</v>
      </c>
      <c r="D1598">
        <v>5263</v>
      </c>
      <c r="E1598">
        <v>1997</v>
      </c>
      <c r="F1598" t="s">
        <v>3490</v>
      </c>
    </row>
    <row r="1599" spans="1:6">
      <c r="A1599" t="s">
        <v>5293</v>
      </c>
      <c r="B1599" s="4" t="s">
        <v>3491</v>
      </c>
      <c r="C1599">
        <v>1218326</v>
      </c>
      <c r="D1599">
        <v>5222</v>
      </c>
      <c r="E1599">
        <v>1993</v>
      </c>
      <c r="F1599" t="s">
        <v>3492</v>
      </c>
    </row>
    <row r="1600" spans="1:6">
      <c r="A1600" t="s">
        <v>5293</v>
      </c>
      <c r="B1600" s="4" t="s">
        <v>3493</v>
      </c>
      <c r="C1600">
        <v>1264064</v>
      </c>
      <c r="D1600">
        <v>5098</v>
      </c>
      <c r="E1600">
        <v>1921</v>
      </c>
      <c r="F1600" t="s">
        <v>3494</v>
      </c>
    </row>
    <row r="1601" spans="1:6">
      <c r="A1601" t="s">
        <v>5293</v>
      </c>
      <c r="B1601" s="4" t="s">
        <v>3495</v>
      </c>
      <c r="C1601">
        <v>1256115</v>
      </c>
      <c r="D1601">
        <v>4972</v>
      </c>
      <c r="E1601">
        <v>1897</v>
      </c>
      <c r="F1601" t="s">
        <v>3496</v>
      </c>
    </row>
    <row r="1602" spans="1:6">
      <c r="A1602" t="s">
        <v>5293</v>
      </c>
      <c r="B1602" s="4" t="s">
        <v>3497</v>
      </c>
      <c r="C1602">
        <v>1256262</v>
      </c>
      <c r="D1602">
        <v>5013</v>
      </c>
      <c r="E1602">
        <v>2202</v>
      </c>
      <c r="F1602" t="s">
        <v>3498</v>
      </c>
    </row>
    <row r="1603" spans="1:6">
      <c r="A1603" t="s">
        <v>5293</v>
      </c>
      <c r="B1603" s="4" t="s">
        <v>3499</v>
      </c>
      <c r="C1603">
        <v>1248081</v>
      </c>
      <c r="D1603">
        <v>4683</v>
      </c>
      <c r="E1603">
        <v>1693</v>
      </c>
      <c r="F1603" t="s">
        <v>3500</v>
      </c>
    </row>
    <row r="1604" spans="1:6">
      <c r="A1604" t="s">
        <v>5293</v>
      </c>
      <c r="B1604" s="4" t="s">
        <v>3501</v>
      </c>
      <c r="C1604">
        <v>1242734</v>
      </c>
      <c r="D1604">
        <v>4794</v>
      </c>
      <c r="E1604">
        <v>1894</v>
      </c>
      <c r="F1604" t="s">
        <v>3502</v>
      </c>
    </row>
    <row r="1605" spans="1:6">
      <c r="A1605" t="s">
        <v>5293</v>
      </c>
      <c r="B1605" s="4" t="s">
        <v>3503</v>
      </c>
      <c r="C1605">
        <v>1256261</v>
      </c>
      <c r="D1605">
        <v>5008</v>
      </c>
      <c r="E1605">
        <v>2026</v>
      </c>
      <c r="F1605" t="s">
        <v>3504</v>
      </c>
    </row>
    <row r="1606" spans="1:6">
      <c r="A1606" t="s">
        <v>5293</v>
      </c>
      <c r="B1606" s="4" t="s">
        <v>3505</v>
      </c>
      <c r="C1606">
        <v>1237871</v>
      </c>
      <c r="D1606">
        <v>4985</v>
      </c>
      <c r="E1606">
        <v>1934</v>
      </c>
      <c r="F1606" t="s">
        <v>3506</v>
      </c>
    </row>
    <row r="1607" spans="1:6">
      <c r="A1607" t="s">
        <v>5293</v>
      </c>
      <c r="B1607" s="4" t="s">
        <v>3507</v>
      </c>
      <c r="C1607">
        <v>1214106</v>
      </c>
      <c r="D1607">
        <v>4796</v>
      </c>
      <c r="E1607">
        <v>1654</v>
      </c>
      <c r="F1607" t="s">
        <v>3508</v>
      </c>
    </row>
    <row r="1608" spans="1:6">
      <c r="A1608" t="s">
        <v>5293</v>
      </c>
      <c r="B1608" s="4" t="s">
        <v>3509</v>
      </c>
      <c r="C1608">
        <v>1187023</v>
      </c>
      <c r="D1608">
        <v>5105</v>
      </c>
      <c r="E1608">
        <v>1650</v>
      </c>
      <c r="F1608" t="s">
        <v>3510</v>
      </c>
    </row>
    <row r="1609" spans="1:6">
      <c r="A1609" t="s">
        <v>5293</v>
      </c>
      <c r="B1609" s="4" t="s">
        <v>3511</v>
      </c>
      <c r="C1609">
        <v>1184108</v>
      </c>
      <c r="D1609">
        <v>4854</v>
      </c>
      <c r="E1609">
        <v>1777</v>
      </c>
      <c r="F1609" t="s">
        <v>3512</v>
      </c>
    </row>
    <row r="1610" spans="1:6">
      <c r="A1610" t="s">
        <v>5293</v>
      </c>
      <c r="B1610" s="4" t="s">
        <v>3513</v>
      </c>
      <c r="C1610">
        <v>1189889</v>
      </c>
      <c r="D1610">
        <v>4964</v>
      </c>
      <c r="E1610">
        <v>1954</v>
      </c>
      <c r="F1610" t="s">
        <v>3514</v>
      </c>
    </row>
    <row r="1611" spans="1:6">
      <c r="A1611" t="s">
        <v>5293</v>
      </c>
      <c r="B1611" s="4" t="s">
        <v>3515</v>
      </c>
      <c r="C1611">
        <v>1277261</v>
      </c>
      <c r="D1611">
        <v>4547</v>
      </c>
      <c r="E1611">
        <v>1399</v>
      </c>
      <c r="F1611" t="s">
        <v>3516</v>
      </c>
    </row>
    <row r="1612" spans="1:6">
      <c r="A1612" t="s">
        <v>5293</v>
      </c>
      <c r="B1612" s="4" t="s">
        <v>3517</v>
      </c>
      <c r="C1612">
        <v>1308734</v>
      </c>
      <c r="D1612">
        <v>4319</v>
      </c>
      <c r="E1612">
        <v>2011</v>
      </c>
      <c r="F1612" t="s">
        <v>3518</v>
      </c>
    </row>
    <row r="1613" spans="1:6">
      <c r="A1613" t="s">
        <v>5293</v>
      </c>
      <c r="B1613" s="4" t="s">
        <v>3519</v>
      </c>
      <c r="C1613">
        <v>1319949</v>
      </c>
      <c r="D1613">
        <v>4375</v>
      </c>
      <c r="E1613">
        <v>1971</v>
      </c>
      <c r="F1613" t="s">
        <v>3520</v>
      </c>
    </row>
    <row r="1614" spans="1:6">
      <c r="A1614" t="s">
        <v>5293</v>
      </c>
      <c r="B1614" s="4" t="s">
        <v>3521</v>
      </c>
      <c r="C1614">
        <v>1313021</v>
      </c>
      <c r="D1614">
        <v>4280</v>
      </c>
      <c r="E1614">
        <v>1437</v>
      </c>
      <c r="F1614" t="s">
        <v>3522</v>
      </c>
    </row>
    <row r="1615" spans="1:6">
      <c r="A1615" t="s">
        <v>5293</v>
      </c>
      <c r="B1615" s="4" t="s">
        <v>3523</v>
      </c>
      <c r="C1615">
        <v>1301175</v>
      </c>
      <c r="D1615">
        <v>4239</v>
      </c>
      <c r="E1615">
        <v>1217</v>
      </c>
      <c r="F1615" t="s">
        <v>3524</v>
      </c>
    </row>
    <row r="1616" spans="1:6">
      <c r="A1616" t="s">
        <v>5293</v>
      </c>
      <c r="B1616" s="4" t="s">
        <v>3525</v>
      </c>
      <c r="C1616">
        <v>1307044</v>
      </c>
      <c r="D1616">
        <v>4351</v>
      </c>
      <c r="E1616">
        <v>1461</v>
      </c>
      <c r="F1616" t="s">
        <v>3526</v>
      </c>
    </row>
    <row r="1617" spans="1:6">
      <c r="A1617" t="s">
        <v>5293</v>
      </c>
      <c r="B1617" s="4" t="s">
        <v>3527</v>
      </c>
      <c r="C1617">
        <v>1336696</v>
      </c>
      <c r="D1617">
        <v>4034</v>
      </c>
      <c r="E1617">
        <v>1457</v>
      </c>
      <c r="F1617" t="s">
        <v>3528</v>
      </c>
    </row>
    <row r="1618" spans="1:6">
      <c r="A1618" t="s">
        <v>5293</v>
      </c>
      <c r="B1618" s="4" t="s">
        <v>3529</v>
      </c>
      <c r="C1618">
        <v>1327307</v>
      </c>
      <c r="D1618">
        <v>3886</v>
      </c>
      <c r="E1618">
        <v>1443</v>
      </c>
      <c r="F1618" t="s">
        <v>3530</v>
      </c>
    </row>
    <row r="1619" spans="1:6">
      <c r="A1619" t="s">
        <v>5293</v>
      </c>
      <c r="B1619" s="4" t="s">
        <v>3531</v>
      </c>
      <c r="C1619">
        <v>1309664</v>
      </c>
      <c r="D1619">
        <v>4101</v>
      </c>
      <c r="E1619">
        <v>1148</v>
      </c>
      <c r="F1619" t="s">
        <v>3532</v>
      </c>
    </row>
    <row r="1620" spans="1:6">
      <c r="A1620" t="s">
        <v>5293</v>
      </c>
      <c r="B1620" s="4" t="s">
        <v>3533</v>
      </c>
      <c r="C1620">
        <v>1281582</v>
      </c>
      <c r="D1620">
        <v>4244</v>
      </c>
      <c r="E1620">
        <v>1573</v>
      </c>
      <c r="F1620" t="s">
        <v>3534</v>
      </c>
    </row>
    <row r="1621" spans="1:6">
      <c r="A1621" t="s">
        <v>5293</v>
      </c>
      <c r="B1621" s="4" t="s">
        <v>3535</v>
      </c>
      <c r="C1621">
        <v>1280853</v>
      </c>
      <c r="D1621">
        <v>4465</v>
      </c>
      <c r="E1621">
        <v>1193</v>
      </c>
      <c r="F1621" t="s">
        <v>3536</v>
      </c>
    </row>
    <row r="1622" spans="1:6">
      <c r="A1622" t="s">
        <v>5293</v>
      </c>
      <c r="B1622" s="4" t="s">
        <v>3537</v>
      </c>
      <c r="C1622">
        <v>1239825</v>
      </c>
      <c r="D1622">
        <v>4404</v>
      </c>
      <c r="E1622">
        <v>1609</v>
      </c>
      <c r="F1622" t="s">
        <v>3538</v>
      </c>
    </row>
    <row r="1623" spans="1:6">
      <c r="A1623" t="s">
        <v>5293</v>
      </c>
      <c r="B1623" s="4" t="s">
        <v>3539</v>
      </c>
      <c r="C1623">
        <v>1234281</v>
      </c>
      <c r="D1623">
        <v>4381</v>
      </c>
      <c r="E1623">
        <v>1885</v>
      </c>
      <c r="F1623" t="s">
        <v>3540</v>
      </c>
    </row>
    <row r="1624" spans="1:6">
      <c r="A1624" t="s">
        <v>5293</v>
      </c>
      <c r="B1624" s="4" t="s">
        <v>3541</v>
      </c>
      <c r="C1624">
        <v>1291726</v>
      </c>
      <c r="D1624">
        <v>4165</v>
      </c>
      <c r="E1624">
        <v>1557</v>
      </c>
      <c r="F1624" t="s">
        <v>3542</v>
      </c>
    </row>
    <row r="1625" spans="1:6">
      <c r="A1625" t="s">
        <v>5293</v>
      </c>
      <c r="B1625" s="4" t="s">
        <v>3543</v>
      </c>
      <c r="C1625">
        <v>1311067</v>
      </c>
      <c r="D1625">
        <v>4127</v>
      </c>
      <c r="E1625">
        <v>1596</v>
      </c>
      <c r="F1625" t="s">
        <v>3544</v>
      </c>
    </row>
    <row r="1626" spans="1:6">
      <c r="A1626" t="s">
        <v>5293</v>
      </c>
      <c r="B1626" s="4" t="s">
        <v>3545</v>
      </c>
      <c r="C1626">
        <v>1300603</v>
      </c>
      <c r="D1626">
        <v>4721</v>
      </c>
      <c r="E1626">
        <v>1637</v>
      </c>
      <c r="F1626" t="s">
        <v>3546</v>
      </c>
    </row>
    <row r="1627" spans="1:6">
      <c r="A1627" t="s">
        <v>5293</v>
      </c>
      <c r="B1627" s="4" t="s">
        <v>3547</v>
      </c>
      <c r="C1627">
        <v>1277397</v>
      </c>
      <c r="D1627">
        <v>4558</v>
      </c>
      <c r="E1627">
        <v>1623</v>
      </c>
      <c r="F1627" t="s">
        <v>3548</v>
      </c>
    </row>
    <row r="1628" spans="1:6">
      <c r="A1628" t="s">
        <v>5293</v>
      </c>
      <c r="B1628" s="4" t="s">
        <v>3549</v>
      </c>
      <c r="C1628">
        <v>1303247</v>
      </c>
      <c r="D1628">
        <v>4475</v>
      </c>
      <c r="E1628">
        <v>1762</v>
      </c>
      <c r="F1628" t="s">
        <v>3550</v>
      </c>
    </row>
    <row r="1629" spans="1:6">
      <c r="A1629" t="s">
        <v>5293</v>
      </c>
      <c r="B1629" s="4" t="s">
        <v>3551</v>
      </c>
      <c r="C1629">
        <v>1320081</v>
      </c>
      <c r="D1629">
        <v>4253</v>
      </c>
      <c r="E1629">
        <v>1835</v>
      </c>
      <c r="F1629" t="s">
        <v>3552</v>
      </c>
    </row>
    <row r="1630" spans="1:6">
      <c r="A1630" t="s">
        <v>5293</v>
      </c>
      <c r="B1630" s="4" t="s">
        <v>3553</v>
      </c>
      <c r="C1630">
        <v>1311463</v>
      </c>
      <c r="D1630">
        <v>3994</v>
      </c>
      <c r="E1630">
        <v>1876</v>
      </c>
      <c r="F1630" t="s">
        <v>3554</v>
      </c>
    </row>
    <row r="1631" spans="1:6">
      <c r="A1631" t="s">
        <v>5293</v>
      </c>
      <c r="B1631" s="4" t="s">
        <v>3555</v>
      </c>
      <c r="C1631">
        <v>1328587</v>
      </c>
      <c r="D1631">
        <v>4067</v>
      </c>
      <c r="E1631">
        <v>1562</v>
      </c>
      <c r="F1631" t="s">
        <v>3556</v>
      </c>
    </row>
    <row r="1632" spans="1:6">
      <c r="A1632" t="s">
        <v>5293</v>
      </c>
      <c r="B1632" s="4" t="s">
        <v>3557</v>
      </c>
      <c r="C1632">
        <v>1339785</v>
      </c>
      <c r="D1632">
        <v>4097</v>
      </c>
      <c r="E1632">
        <v>1457</v>
      </c>
      <c r="F1632" t="s">
        <v>3558</v>
      </c>
    </row>
    <row r="1633" spans="1:6">
      <c r="A1633" t="s">
        <v>5293</v>
      </c>
      <c r="B1633" s="4" t="s">
        <v>3559</v>
      </c>
      <c r="C1633">
        <v>1306856</v>
      </c>
      <c r="D1633">
        <v>4167</v>
      </c>
      <c r="E1633">
        <v>1897</v>
      </c>
      <c r="F1633" t="s">
        <v>3560</v>
      </c>
    </row>
    <row r="1634" spans="1:6">
      <c r="A1634" t="s">
        <v>5293</v>
      </c>
      <c r="B1634" s="4" t="s">
        <v>3561</v>
      </c>
      <c r="C1634">
        <v>1280787</v>
      </c>
      <c r="D1634">
        <v>4125</v>
      </c>
      <c r="E1634">
        <v>2654</v>
      </c>
      <c r="F1634" t="s">
        <v>3562</v>
      </c>
    </row>
    <row r="1635" spans="1:6">
      <c r="A1635" t="s">
        <v>5293</v>
      </c>
      <c r="B1635" s="4" t="s">
        <v>3563</v>
      </c>
      <c r="C1635">
        <v>1281207</v>
      </c>
      <c r="D1635">
        <v>4264</v>
      </c>
      <c r="E1635">
        <v>2738</v>
      </c>
      <c r="F1635" t="s">
        <v>3564</v>
      </c>
    </row>
    <row r="1636" spans="1:6">
      <c r="A1636" t="s">
        <v>5293</v>
      </c>
      <c r="B1636" s="4" t="s">
        <v>3565</v>
      </c>
      <c r="C1636">
        <v>1297732</v>
      </c>
      <c r="D1636">
        <v>4243</v>
      </c>
      <c r="E1636">
        <v>2785</v>
      </c>
      <c r="F1636" t="s">
        <v>3566</v>
      </c>
    </row>
    <row r="1637" spans="1:6">
      <c r="A1637" t="s">
        <v>5293</v>
      </c>
      <c r="B1637" s="4" t="s">
        <v>3567</v>
      </c>
      <c r="C1637">
        <v>1319716</v>
      </c>
      <c r="D1637">
        <v>3964</v>
      </c>
      <c r="E1637">
        <v>2095</v>
      </c>
      <c r="F1637" t="s">
        <v>3568</v>
      </c>
    </row>
    <row r="1638" spans="1:6">
      <c r="A1638" t="s">
        <v>5293</v>
      </c>
      <c r="B1638" s="4" t="s">
        <v>3569</v>
      </c>
      <c r="C1638">
        <v>1305023</v>
      </c>
      <c r="D1638">
        <v>4520</v>
      </c>
      <c r="E1638">
        <v>2427</v>
      </c>
      <c r="F1638" t="s">
        <v>3570</v>
      </c>
    </row>
    <row r="1639" spans="1:6">
      <c r="A1639" t="s">
        <v>5293</v>
      </c>
      <c r="B1639" s="4" t="s">
        <v>3571</v>
      </c>
      <c r="C1639">
        <v>1284277</v>
      </c>
      <c r="D1639">
        <v>4291</v>
      </c>
      <c r="E1639">
        <v>1872</v>
      </c>
      <c r="F1639" t="s">
        <v>3572</v>
      </c>
    </row>
    <row r="1640" spans="1:6">
      <c r="A1640" t="s">
        <v>5293</v>
      </c>
      <c r="B1640" s="4" t="s">
        <v>3573</v>
      </c>
      <c r="C1640">
        <v>1277658</v>
      </c>
      <c r="D1640">
        <v>4740</v>
      </c>
      <c r="E1640">
        <v>1965</v>
      </c>
      <c r="F1640" t="s">
        <v>3574</v>
      </c>
    </row>
    <row r="1641" spans="1:6">
      <c r="A1641" t="s">
        <v>5293</v>
      </c>
      <c r="B1641" s="4" t="s">
        <v>3575</v>
      </c>
      <c r="C1641">
        <v>1275159</v>
      </c>
      <c r="D1641">
        <v>4508</v>
      </c>
      <c r="E1641">
        <v>2040</v>
      </c>
      <c r="F1641" t="s">
        <v>3576</v>
      </c>
    </row>
    <row r="1642" spans="1:6">
      <c r="A1642" t="s">
        <v>5293</v>
      </c>
      <c r="B1642" s="4" t="s">
        <v>3577</v>
      </c>
      <c r="C1642">
        <v>1252021</v>
      </c>
      <c r="D1642">
        <v>4521</v>
      </c>
      <c r="E1642">
        <v>2383</v>
      </c>
      <c r="F1642" t="s">
        <v>3578</v>
      </c>
    </row>
    <row r="1643" spans="1:6">
      <c r="A1643" t="s">
        <v>5293</v>
      </c>
      <c r="B1643" s="4" t="s">
        <v>3579</v>
      </c>
      <c r="C1643">
        <v>1249733</v>
      </c>
      <c r="D1643">
        <v>4356</v>
      </c>
      <c r="E1643">
        <v>2887</v>
      </c>
      <c r="F1643" t="s">
        <v>3580</v>
      </c>
    </row>
    <row r="1644" spans="1:6">
      <c r="A1644" t="s">
        <v>5293</v>
      </c>
      <c r="B1644" s="4" t="s">
        <v>3581</v>
      </c>
      <c r="C1644">
        <v>1246270</v>
      </c>
      <c r="D1644">
        <v>4489</v>
      </c>
      <c r="E1644">
        <v>3030</v>
      </c>
      <c r="F1644" t="s">
        <v>3582</v>
      </c>
    </row>
    <row r="1645" spans="1:6">
      <c r="A1645" t="s">
        <v>5293</v>
      </c>
      <c r="B1645" s="4" t="s">
        <v>3583</v>
      </c>
      <c r="C1645">
        <v>1189661</v>
      </c>
      <c r="D1645">
        <v>4554</v>
      </c>
      <c r="E1645">
        <v>2556</v>
      </c>
      <c r="F1645" t="s">
        <v>3584</v>
      </c>
    </row>
    <row r="1646" spans="1:6">
      <c r="A1646" t="s">
        <v>5293</v>
      </c>
      <c r="B1646" s="4" t="s">
        <v>3585</v>
      </c>
      <c r="C1646">
        <v>1294916</v>
      </c>
      <c r="D1646">
        <v>4210</v>
      </c>
      <c r="E1646">
        <v>2193</v>
      </c>
      <c r="F1646" t="s">
        <v>3586</v>
      </c>
    </row>
    <row r="1647" spans="1:6">
      <c r="A1647" t="s">
        <v>5293</v>
      </c>
      <c r="B1647" s="4" t="s">
        <v>3587</v>
      </c>
      <c r="C1647">
        <v>1329306</v>
      </c>
      <c r="D1647">
        <v>4172</v>
      </c>
      <c r="E1647">
        <v>1901</v>
      </c>
      <c r="F1647" t="s">
        <v>3588</v>
      </c>
    </row>
    <row r="1648" spans="1:6">
      <c r="A1648" t="s">
        <v>5293</v>
      </c>
      <c r="B1648" s="4" t="s">
        <v>3589</v>
      </c>
      <c r="C1648">
        <v>1287724</v>
      </c>
      <c r="D1648">
        <v>4133</v>
      </c>
      <c r="E1648">
        <v>1827</v>
      </c>
      <c r="F1648" t="s">
        <v>3590</v>
      </c>
    </row>
    <row r="1649" spans="1:6">
      <c r="A1649" t="s">
        <v>5293</v>
      </c>
      <c r="B1649" s="4" t="s">
        <v>3591</v>
      </c>
      <c r="C1649">
        <v>1265436</v>
      </c>
      <c r="D1649">
        <v>4355</v>
      </c>
      <c r="E1649">
        <v>1982</v>
      </c>
      <c r="F1649" t="s">
        <v>3592</v>
      </c>
    </row>
    <row r="1650" spans="1:6">
      <c r="A1650" t="s">
        <v>5293</v>
      </c>
      <c r="B1650" s="4" t="s">
        <v>3593</v>
      </c>
      <c r="C1650">
        <v>1311195</v>
      </c>
      <c r="D1650">
        <v>4100</v>
      </c>
      <c r="E1650">
        <v>1881</v>
      </c>
      <c r="F1650" t="s">
        <v>3594</v>
      </c>
    </row>
    <row r="1651" spans="1:6">
      <c r="A1651" t="s">
        <v>5293</v>
      </c>
      <c r="B1651" s="4" t="s">
        <v>3595</v>
      </c>
      <c r="C1651">
        <v>1322581</v>
      </c>
      <c r="D1651">
        <v>4376</v>
      </c>
      <c r="E1651">
        <v>1436</v>
      </c>
      <c r="F1651" t="s">
        <v>3596</v>
      </c>
    </row>
    <row r="1652" spans="1:6">
      <c r="A1652" t="s">
        <v>5293</v>
      </c>
      <c r="B1652" s="4" t="s">
        <v>3597</v>
      </c>
      <c r="C1652">
        <v>1301454</v>
      </c>
      <c r="D1652">
        <v>4369</v>
      </c>
      <c r="E1652">
        <v>1455</v>
      </c>
      <c r="F1652" t="s">
        <v>3598</v>
      </c>
    </row>
    <row r="1653" spans="1:6">
      <c r="A1653" t="s">
        <v>5293</v>
      </c>
      <c r="B1653" s="4" t="s">
        <v>3599</v>
      </c>
      <c r="C1653">
        <v>1271617</v>
      </c>
      <c r="D1653">
        <v>4816</v>
      </c>
      <c r="E1653">
        <v>1491</v>
      </c>
      <c r="F1653" t="s">
        <v>3600</v>
      </c>
    </row>
    <row r="1654" spans="1:6">
      <c r="A1654" t="s">
        <v>5293</v>
      </c>
      <c r="B1654" s="4" t="s">
        <v>3601</v>
      </c>
      <c r="C1654">
        <v>1267229</v>
      </c>
      <c r="D1654">
        <v>4639</v>
      </c>
      <c r="E1654">
        <v>1703</v>
      </c>
      <c r="F1654" t="s">
        <v>3602</v>
      </c>
    </row>
    <row r="1655" spans="1:6">
      <c r="A1655" t="s">
        <v>5293</v>
      </c>
      <c r="B1655" s="4" t="s">
        <v>3603</v>
      </c>
      <c r="C1655">
        <v>1301520</v>
      </c>
      <c r="D1655">
        <v>4237</v>
      </c>
      <c r="E1655">
        <v>1803</v>
      </c>
      <c r="F1655" t="s">
        <v>3604</v>
      </c>
    </row>
    <row r="1656" spans="1:6">
      <c r="A1656" t="s">
        <v>5293</v>
      </c>
      <c r="B1656" s="4" t="s">
        <v>3605</v>
      </c>
      <c r="C1656">
        <v>1320722</v>
      </c>
      <c r="D1656">
        <v>3832</v>
      </c>
      <c r="E1656">
        <v>1918</v>
      </c>
      <c r="F1656" t="s">
        <v>3606</v>
      </c>
    </row>
    <row r="1657" spans="1:6">
      <c r="A1657" t="s">
        <v>5293</v>
      </c>
      <c r="B1657" s="4" t="s">
        <v>3607</v>
      </c>
      <c r="C1657">
        <v>1311538</v>
      </c>
      <c r="D1657">
        <v>4233</v>
      </c>
      <c r="E1657">
        <v>1869</v>
      </c>
      <c r="F1657" t="s">
        <v>3608</v>
      </c>
    </row>
    <row r="1658" spans="1:6">
      <c r="A1658" t="s">
        <v>5293</v>
      </c>
      <c r="B1658" s="4" t="s">
        <v>3609</v>
      </c>
      <c r="C1658">
        <v>1326656</v>
      </c>
      <c r="D1658">
        <v>4012</v>
      </c>
      <c r="E1658">
        <v>1790</v>
      </c>
      <c r="F1658" t="s">
        <v>3610</v>
      </c>
    </row>
    <row r="1659" spans="1:6">
      <c r="A1659" t="s">
        <v>5293</v>
      </c>
      <c r="B1659" s="4" t="s">
        <v>3611</v>
      </c>
      <c r="C1659">
        <v>1331182</v>
      </c>
      <c r="D1659">
        <v>4004</v>
      </c>
      <c r="E1659">
        <v>1921</v>
      </c>
      <c r="F1659" t="s">
        <v>3612</v>
      </c>
    </row>
    <row r="1660" spans="1:6">
      <c r="A1660" t="s">
        <v>5293</v>
      </c>
      <c r="B1660" s="4" t="s">
        <v>3613</v>
      </c>
      <c r="C1660">
        <v>1324930</v>
      </c>
      <c r="D1660">
        <v>3950</v>
      </c>
      <c r="E1660">
        <v>1721</v>
      </c>
      <c r="F1660" t="s">
        <v>3614</v>
      </c>
    </row>
    <row r="1661" spans="1:6">
      <c r="A1661" t="s">
        <v>5293</v>
      </c>
      <c r="B1661" s="4" t="s">
        <v>3615</v>
      </c>
      <c r="C1661">
        <v>1309317</v>
      </c>
      <c r="D1661">
        <v>3993</v>
      </c>
      <c r="E1661">
        <v>1598</v>
      </c>
      <c r="F1661" t="s">
        <v>3616</v>
      </c>
    </row>
    <row r="1662" spans="1:6">
      <c r="A1662" t="s">
        <v>5293</v>
      </c>
      <c r="B1662" s="4" t="s">
        <v>3617</v>
      </c>
      <c r="C1662">
        <v>1312252</v>
      </c>
      <c r="D1662">
        <v>4206</v>
      </c>
      <c r="E1662">
        <v>1594</v>
      </c>
      <c r="F1662" t="s">
        <v>3618</v>
      </c>
    </row>
    <row r="1663" spans="1:6">
      <c r="A1663" t="s">
        <v>5293</v>
      </c>
      <c r="B1663" s="4" t="s">
        <v>3619</v>
      </c>
      <c r="C1663">
        <v>1283206</v>
      </c>
      <c r="D1663">
        <v>3867</v>
      </c>
      <c r="E1663">
        <v>1887</v>
      </c>
      <c r="F1663" t="s">
        <v>3620</v>
      </c>
    </row>
    <row r="1664" spans="1:6">
      <c r="A1664" t="s">
        <v>5293</v>
      </c>
      <c r="B1664" s="4" t="s">
        <v>3621</v>
      </c>
      <c r="C1664">
        <v>1326114</v>
      </c>
      <c r="D1664">
        <v>4082</v>
      </c>
      <c r="E1664">
        <v>1851</v>
      </c>
      <c r="F1664" t="s">
        <v>3622</v>
      </c>
    </row>
    <row r="1665" spans="1:6">
      <c r="A1665" t="s">
        <v>5293</v>
      </c>
      <c r="B1665" s="4" t="s">
        <v>3623</v>
      </c>
      <c r="C1665">
        <v>1308364</v>
      </c>
      <c r="D1665">
        <v>3809</v>
      </c>
      <c r="E1665">
        <v>1692</v>
      </c>
      <c r="F1665" t="s">
        <v>3624</v>
      </c>
    </row>
    <row r="1666" spans="1:6">
      <c r="A1666" t="s">
        <v>5293</v>
      </c>
      <c r="B1666" s="4" t="s">
        <v>3625</v>
      </c>
      <c r="C1666">
        <v>1320590</v>
      </c>
      <c r="D1666">
        <v>3882</v>
      </c>
      <c r="E1666">
        <v>1616</v>
      </c>
      <c r="F1666" t="s">
        <v>3626</v>
      </c>
    </row>
    <row r="1667" spans="1:6">
      <c r="A1667" t="s">
        <v>5293</v>
      </c>
      <c r="B1667" s="4" t="s">
        <v>3627</v>
      </c>
      <c r="C1667">
        <v>1313170</v>
      </c>
      <c r="D1667">
        <v>3795</v>
      </c>
      <c r="E1667">
        <v>1804</v>
      </c>
      <c r="F1667" t="s">
        <v>3628</v>
      </c>
    </row>
    <row r="1668" spans="1:6">
      <c r="A1668" t="s">
        <v>5293</v>
      </c>
      <c r="B1668" s="4" t="s">
        <v>3629</v>
      </c>
      <c r="C1668">
        <v>1216103</v>
      </c>
      <c r="D1668">
        <v>4212</v>
      </c>
      <c r="E1668">
        <v>1621</v>
      </c>
      <c r="F1668" t="s">
        <v>3630</v>
      </c>
    </row>
    <row r="1669" spans="1:6">
      <c r="A1669" t="s">
        <v>5293</v>
      </c>
      <c r="B1669" s="4" t="s">
        <v>3631</v>
      </c>
      <c r="C1669">
        <v>1212262</v>
      </c>
      <c r="D1669">
        <v>3884</v>
      </c>
      <c r="E1669">
        <v>1881</v>
      </c>
      <c r="F1669" t="s">
        <v>3632</v>
      </c>
    </row>
    <row r="1670" spans="1:6">
      <c r="A1670" t="s">
        <v>5293</v>
      </c>
      <c r="B1670" s="4" t="s">
        <v>3633</v>
      </c>
      <c r="C1670">
        <v>1215371</v>
      </c>
      <c r="D1670">
        <v>3516</v>
      </c>
      <c r="E1670">
        <v>1720</v>
      </c>
      <c r="F1670" t="s">
        <v>3634</v>
      </c>
    </row>
    <row r="1671" spans="1:6">
      <c r="A1671" t="s">
        <v>5293</v>
      </c>
      <c r="B1671" s="4" t="s">
        <v>3635</v>
      </c>
      <c r="C1671">
        <v>1277515</v>
      </c>
      <c r="D1671">
        <v>3609</v>
      </c>
      <c r="E1671">
        <v>2029</v>
      </c>
      <c r="F1671" t="s">
        <v>3636</v>
      </c>
    </row>
    <row r="1672" spans="1:6">
      <c r="A1672" t="s">
        <v>5293</v>
      </c>
      <c r="B1672" s="4" t="s">
        <v>3637</v>
      </c>
      <c r="C1672">
        <v>1314381</v>
      </c>
      <c r="D1672">
        <v>4167</v>
      </c>
      <c r="E1672">
        <v>1925</v>
      </c>
      <c r="F1672" t="s">
        <v>3638</v>
      </c>
    </row>
    <row r="1673" spans="1:6">
      <c r="A1673" t="s">
        <v>5293</v>
      </c>
      <c r="B1673" s="4" t="s">
        <v>3639</v>
      </c>
      <c r="C1673">
        <v>1308599</v>
      </c>
      <c r="D1673">
        <v>4151</v>
      </c>
      <c r="E1673">
        <v>2096</v>
      </c>
      <c r="F1673" t="s">
        <v>3640</v>
      </c>
    </row>
    <row r="1674" spans="1:6">
      <c r="A1674" t="s">
        <v>5293</v>
      </c>
      <c r="B1674" s="4" t="s">
        <v>3641</v>
      </c>
      <c r="C1674">
        <v>1305953</v>
      </c>
      <c r="D1674">
        <v>4529</v>
      </c>
      <c r="E1674">
        <v>1989</v>
      </c>
      <c r="F1674" t="s">
        <v>3642</v>
      </c>
    </row>
    <row r="1675" spans="1:6">
      <c r="A1675" t="s">
        <v>5293</v>
      </c>
      <c r="B1675" s="4" t="s">
        <v>3643</v>
      </c>
      <c r="C1675">
        <v>1341245</v>
      </c>
      <c r="D1675">
        <v>3930</v>
      </c>
      <c r="E1675">
        <v>1911</v>
      </c>
      <c r="F1675" t="s">
        <v>3644</v>
      </c>
    </row>
    <row r="1676" spans="1:6">
      <c r="A1676" t="s">
        <v>5293</v>
      </c>
      <c r="B1676" s="4" t="s">
        <v>3645</v>
      </c>
      <c r="C1676">
        <v>1350375</v>
      </c>
      <c r="D1676">
        <v>3918</v>
      </c>
      <c r="E1676">
        <v>1713</v>
      </c>
      <c r="F1676" t="s">
        <v>3646</v>
      </c>
    </row>
    <row r="1677" spans="1:6">
      <c r="A1677" t="s">
        <v>5293</v>
      </c>
      <c r="B1677" s="4" t="s">
        <v>3647</v>
      </c>
      <c r="C1677">
        <v>1353627</v>
      </c>
      <c r="D1677">
        <v>4315</v>
      </c>
      <c r="E1677">
        <v>1861</v>
      </c>
      <c r="F1677" t="s">
        <v>3648</v>
      </c>
    </row>
    <row r="1678" spans="1:6">
      <c r="A1678" t="s">
        <v>5293</v>
      </c>
      <c r="B1678" s="4" t="s">
        <v>3649</v>
      </c>
      <c r="C1678">
        <v>1382468</v>
      </c>
      <c r="D1678">
        <v>3913</v>
      </c>
      <c r="E1678">
        <v>1813</v>
      </c>
      <c r="F1678" t="s">
        <v>3650</v>
      </c>
    </row>
    <row r="1679" spans="1:6">
      <c r="A1679" t="s">
        <v>5293</v>
      </c>
      <c r="B1679" s="4" t="s">
        <v>3651</v>
      </c>
      <c r="C1679">
        <v>1364628</v>
      </c>
      <c r="D1679">
        <v>3612</v>
      </c>
      <c r="E1679">
        <v>1777</v>
      </c>
      <c r="F1679" t="s">
        <v>3652</v>
      </c>
    </row>
    <row r="1680" spans="1:6">
      <c r="A1680" t="s">
        <v>5293</v>
      </c>
      <c r="B1680" s="4" t="s">
        <v>3653</v>
      </c>
      <c r="C1680">
        <v>1356220</v>
      </c>
      <c r="D1680">
        <v>3819</v>
      </c>
      <c r="E1680">
        <v>1857</v>
      </c>
      <c r="F1680" t="s">
        <v>3654</v>
      </c>
    </row>
    <row r="1681" spans="1:6">
      <c r="A1681" t="s">
        <v>5293</v>
      </c>
      <c r="B1681" s="4" t="s">
        <v>3655</v>
      </c>
      <c r="C1681">
        <v>1334404</v>
      </c>
      <c r="D1681">
        <v>3892</v>
      </c>
      <c r="E1681">
        <v>1490</v>
      </c>
      <c r="F1681" t="s">
        <v>3656</v>
      </c>
    </row>
    <row r="1682" spans="1:6">
      <c r="A1682" t="s">
        <v>5293</v>
      </c>
      <c r="B1682" s="4" t="s">
        <v>3657</v>
      </c>
      <c r="C1682">
        <v>1302472</v>
      </c>
      <c r="D1682">
        <v>4105</v>
      </c>
      <c r="E1682">
        <v>1724</v>
      </c>
      <c r="F1682" t="s">
        <v>3658</v>
      </c>
    </row>
    <row r="1683" spans="1:6">
      <c r="A1683" t="s">
        <v>5293</v>
      </c>
      <c r="B1683" s="4" t="s">
        <v>3659</v>
      </c>
      <c r="C1683">
        <v>1303622</v>
      </c>
      <c r="D1683">
        <v>4260</v>
      </c>
      <c r="E1683">
        <v>1746</v>
      </c>
      <c r="F1683" t="s">
        <v>3660</v>
      </c>
    </row>
    <row r="1684" spans="1:6">
      <c r="A1684" t="s">
        <v>5293</v>
      </c>
      <c r="B1684" s="4" t="s">
        <v>3661</v>
      </c>
      <c r="C1684">
        <v>1281056</v>
      </c>
      <c r="D1684">
        <v>4384</v>
      </c>
      <c r="E1684">
        <v>1494</v>
      </c>
      <c r="F1684" t="s">
        <v>3662</v>
      </c>
    </row>
    <row r="1685" spans="1:6">
      <c r="A1685" t="s">
        <v>5293</v>
      </c>
      <c r="B1685" s="4" t="s">
        <v>3663</v>
      </c>
      <c r="C1685">
        <v>1268425</v>
      </c>
      <c r="D1685">
        <v>4722</v>
      </c>
      <c r="E1685">
        <v>1525</v>
      </c>
      <c r="F1685" t="s">
        <v>3664</v>
      </c>
    </row>
    <row r="1686" spans="1:6">
      <c r="A1686" t="s">
        <v>5293</v>
      </c>
      <c r="B1686" s="4" t="s">
        <v>3665</v>
      </c>
      <c r="C1686">
        <v>1252585</v>
      </c>
      <c r="D1686">
        <v>4791</v>
      </c>
      <c r="E1686">
        <v>1805</v>
      </c>
      <c r="F1686" t="s">
        <v>3666</v>
      </c>
    </row>
    <row r="1687" spans="1:6">
      <c r="A1687" t="s">
        <v>5293</v>
      </c>
      <c r="B1687" s="4" t="s">
        <v>3667</v>
      </c>
      <c r="C1687">
        <v>1239052</v>
      </c>
      <c r="D1687">
        <v>4758</v>
      </c>
      <c r="E1687">
        <v>1646</v>
      </c>
      <c r="F1687" t="s">
        <v>3668</v>
      </c>
    </row>
    <row r="1688" spans="1:6">
      <c r="A1688" t="s">
        <v>5293</v>
      </c>
      <c r="B1688" s="4" t="s">
        <v>3669</v>
      </c>
      <c r="C1688">
        <v>1216273</v>
      </c>
      <c r="D1688">
        <v>4769</v>
      </c>
      <c r="E1688">
        <v>1623</v>
      </c>
      <c r="F1688" t="s">
        <v>3670</v>
      </c>
    </row>
    <row r="1689" spans="1:6">
      <c r="A1689" t="s">
        <v>5293</v>
      </c>
      <c r="B1689" s="4" t="s">
        <v>3671</v>
      </c>
      <c r="C1689">
        <v>1206013</v>
      </c>
      <c r="D1689">
        <v>4715</v>
      </c>
      <c r="E1689">
        <v>1719</v>
      </c>
      <c r="F1689" t="s">
        <v>3672</v>
      </c>
    </row>
    <row r="1690" spans="1:6">
      <c r="A1690" t="s">
        <v>5293</v>
      </c>
      <c r="B1690" s="4" t="s">
        <v>3673</v>
      </c>
      <c r="C1690">
        <v>1176731</v>
      </c>
      <c r="D1690">
        <v>4865</v>
      </c>
      <c r="E1690">
        <v>1618</v>
      </c>
      <c r="F1690" t="s">
        <v>3674</v>
      </c>
    </row>
    <row r="1691" spans="1:6">
      <c r="A1691" t="s">
        <v>5293</v>
      </c>
      <c r="B1691" s="4" t="s">
        <v>3675</v>
      </c>
      <c r="C1691">
        <v>1175729</v>
      </c>
      <c r="D1691">
        <v>4729</v>
      </c>
      <c r="E1691">
        <v>1691</v>
      </c>
      <c r="F1691" t="s">
        <v>3676</v>
      </c>
    </row>
    <row r="1692" spans="1:6">
      <c r="A1692" t="s">
        <v>5293</v>
      </c>
      <c r="B1692" s="4" t="s">
        <v>3677</v>
      </c>
      <c r="C1692">
        <v>1215847</v>
      </c>
      <c r="D1692">
        <v>4693</v>
      </c>
      <c r="E1692">
        <v>1824</v>
      </c>
      <c r="F1692" t="s">
        <v>3678</v>
      </c>
    </row>
    <row r="1693" spans="1:6">
      <c r="A1693" t="s">
        <v>5293</v>
      </c>
      <c r="B1693" s="4" t="s">
        <v>3679</v>
      </c>
      <c r="C1693">
        <v>1200881</v>
      </c>
      <c r="D1693">
        <v>4815</v>
      </c>
      <c r="E1693">
        <v>1970</v>
      </c>
      <c r="F1693" t="s">
        <v>3680</v>
      </c>
    </row>
    <row r="1694" spans="1:6">
      <c r="A1694" t="s">
        <v>5293</v>
      </c>
      <c r="B1694" s="4" t="s">
        <v>3681</v>
      </c>
      <c r="C1694">
        <v>1202274</v>
      </c>
      <c r="D1694">
        <v>4587</v>
      </c>
      <c r="E1694">
        <v>1828</v>
      </c>
      <c r="F1694" t="s">
        <v>3682</v>
      </c>
    </row>
    <row r="1695" spans="1:6">
      <c r="A1695" t="s">
        <v>5293</v>
      </c>
      <c r="B1695" s="4" t="s">
        <v>3683</v>
      </c>
      <c r="C1695">
        <v>1204390</v>
      </c>
      <c r="D1695">
        <v>5281</v>
      </c>
      <c r="E1695">
        <v>1662</v>
      </c>
      <c r="F1695" t="s">
        <v>3684</v>
      </c>
    </row>
    <row r="1696" spans="1:6">
      <c r="A1696" t="s">
        <v>5293</v>
      </c>
      <c r="B1696" s="4" t="s">
        <v>3685</v>
      </c>
      <c r="C1696">
        <v>1206363</v>
      </c>
      <c r="D1696">
        <v>5140</v>
      </c>
      <c r="E1696">
        <v>1649</v>
      </c>
      <c r="F1696" t="s">
        <v>3686</v>
      </c>
    </row>
    <row r="1697" spans="1:6">
      <c r="A1697" t="s">
        <v>5293</v>
      </c>
      <c r="B1697" s="4" t="s">
        <v>3687</v>
      </c>
      <c r="C1697">
        <v>1186339</v>
      </c>
      <c r="D1697">
        <v>5233</v>
      </c>
      <c r="E1697">
        <v>2087</v>
      </c>
      <c r="F1697" t="s">
        <v>3688</v>
      </c>
    </row>
    <row r="1698" spans="1:6">
      <c r="A1698" t="s">
        <v>5293</v>
      </c>
      <c r="B1698" s="4" t="s">
        <v>3689</v>
      </c>
      <c r="C1698">
        <v>1180688</v>
      </c>
      <c r="D1698">
        <v>5170</v>
      </c>
      <c r="E1698">
        <v>2039</v>
      </c>
      <c r="F1698" t="s">
        <v>3690</v>
      </c>
    </row>
    <row r="1699" spans="1:6">
      <c r="A1699" t="s">
        <v>5293</v>
      </c>
      <c r="B1699" s="4" t="s">
        <v>3691</v>
      </c>
      <c r="C1699">
        <v>1182558</v>
      </c>
      <c r="D1699">
        <v>4861</v>
      </c>
      <c r="E1699">
        <v>1765</v>
      </c>
      <c r="F1699" t="s">
        <v>3692</v>
      </c>
    </row>
    <row r="1700" spans="1:6">
      <c r="A1700" t="s">
        <v>5293</v>
      </c>
      <c r="B1700" s="4" t="s">
        <v>3693</v>
      </c>
      <c r="C1700">
        <v>1151961</v>
      </c>
      <c r="D1700">
        <v>4888</v>
      </c>
      <c r="E1700">
        <v>1756</v>
      </c>
      <c r="F1700" t="s">
        <v>3694</v>
      </c>
    </row>
    <row r="1701" spans="1:6">
      <c r="A1701" t="s">
        <v>5293</v>
      </c>
      <c r="B1701" s="4" t="s">
        <v>3695</v>
      </c>
      <c r="C1701">
        <v>1179751</v>
      </c>
      <c r="D1701">
        <v>4982</v>
      </c>
      <c r="E1701">
        <v>1856</v>
      </c>
      <c r="F1701" t="s">
        <v>3696</v>
      </c>
    </row>
    <row r="1702" spans="1:6">
      <c r="A1702" t="s">
        <v>5293</v>
      </c>
      <c r="B1702" s="4" t="s">
        <v>3697</v>
      </c>
      <c r="C1702">
        <v>1182820</v>
      </c>
      <c r="D1702">
        <v>4911</v>
      </c>
      <c r="E1702">
        <v>2106</v>
      </c>
      <c r="F1702" t="s">
        <v>3698</v>
      </c>
    </row>
    <row r="1703" spans="1:6">
      <c r="A1703" t="s">
        <v>5293</v>
      </c>
      <c r="B1703" s="4" t="s">
        <v>3699</v>
      </c>
      <c r="C1703">
        <v>1190243</v>
      </c>
      <c r="D1703">
        <v>4800</v>
      </c>
      <c r="E1703">
        <v>2305</v>
      </c>
      <c r="F1703" t="s">
        <v>3700</v>
      </c>
    </row>
    <row r="1704" spans="1:6">
      <c r="A1704" t="s">
        <v>5293</v>
      </c>
      <c r="B1704" s="4" t="s">
        <v>3701</v>
      </c>
      <c r="C1704">
        <v>1186736</v>
      </c>
      <c r="D1704">
        <v>4898</v>
      </c>
      <c r="E1704">
        <v>2233</v>
      </c>
      <c r="F1704" t="s">
        <v>3702</v>
      </c>
    </row>
    <row r="1705" spans="1:6">
      <c r="A1705" t="s">
        <v>5293</v>
      </c>
      <c r="B1705" s="4" t="s">
        <v>3703</v>
      </c>
      <c r="C1705">
        <v>1204042</v>
      </c>
      <c r="D1705">
        <v>4894</v>
      </c>
      <c r="E1705">
        <v>2002</v>
      </c>
      <c r="F1705" t="s">
        <v>3704</v>
      </c>
    </row>
    <row r="1706" spans="1:6">
      <c r="A1706" t="s">
        <v>5293</v>
      </c>
      <c r="B1706" s="4" t="s">
        <v>3705</v>
      </c>
      <c r="C1706">
        <v>1196360</v>
      </c>
      <c r="D1706">
        <v>5087</v>
      </c>
      <c r="E1706">
        <v>2099</v>
      </c>
      <c r="F1706" t="s">
        <v>3706</v>
      </c>
    </row>
    <row r="1707" spans="1:6">
      <c r="A1707" t="s">
        <v>5293</v>
      </c>
      <c r="B1707" s="4" t="s">
        <v>3707</v>
      </c>
      <c r="C1707">
        <v>1201823</v>
      </c>
      <c r="D1707">
        <v>4964</v>
      </c>
      <c r="E1707">
        <v>2233</v>
      </c>
      <c r="F1707" t="s">
        <v>3708</v>
      </c>
    </row>
    <row r="1708" spans="1:6">
      <c r="A1708" t="s">
        <v>5293</v>
      </c>
      <c r="B1708" s="4" t="s">
        <v>3709</v>
      </c>
      <c r="C1708">
        <v>1177850</v>
      </c>
      <c r="D1708">
        <v>4781</v>
      </c>
      <c r="E1708">
        <v>2135</v>
      </c>
      <c r="F1708" t="s">
        <v>3710</v>
      </c>
    </row>
    <row r="1709" spans="1:6">
      <c r="A1709" t="s">
        <v>5293</v>
      </c>
      <c r="B1709" s="4" t="s">
        <v>3711</v>
      </c>
      <c r="C1709">
        <v>1211264</v>
      </c>
      <c r="D1709">
        <v>5271</v>
      </c>
      <c r="E1709">
        <v>1847</v>
      </c>
      <c r="F1709" t="s">
        <v>3712</v>
      </c>
    </row>
    <row r="1710" spans="1:6">
      <c r="A1710" t="s">
        <v>5293</v>
      </c>
      <c r="B1710" s="4" t="s">
        <v>3713</v>
      </c>
      <c r="C1710">
        <v>1208635</v>
      </c>
      <c r="D1710">
        <v>4916</v>
      </c>
      <c r="E1710">
        <v>1840</v>
      </c>
      <c r="F1710" t="s">
        <v>3714</v>
      </c>
    </row>
    <row r="1711" spans="1:6">
      <c r="A1711" t="s">
        <v>5293</v>
      </c>
      <c r="B1711" s="4" t="s">
        <v>3715</v>
      </c>
      <c r="C1711">
        <v>1212560</v>
      </c>
      <c r="D1711">
        <v>4815</v>
      </c>
      <c r="E1711">
        <v>1687</v>
      </c>
      <c r="F1711" t="s">
        <v>3716</v>
      </c>
    </row>
    <row r="1712" spans="1:6">
      <c r="A1712" t="s">
        <v>5293</v>
      </c>
      <c r="B1712" s="4" t="s">
        <v>3717</v>
      </c>
      <c r="C1712">
        <v>1234739</v>
      </c>
      <c r="D1712">
        <v>5055</v>
      </c>
      <c r="E1712">
        <v>1618</v>
      </c>
      <c r="F1712" t="s">
        <v>3718</v>
      </c>
    </row>
    <row r="1713" spans="1:6">
      <c r="A1713" t="s">
        <v>5293</v>
      </c>
      <c r="B1713" s="4" t="s">
        <v>3719</v>
      </c>
      <c r="C1713">
        <v>1230871</v>
      </c>
      <c r="D1713">
        <v>5069</v>
      </c>
      <c r="E1713">
        <v>1783</v>
      </c>
      <c r="F1713" t="s">
        <v>3720</v>
      </c>
    </row>
    <row r="1714" spans="1:6">
      <c r="A1714" t="s">
        <v>5293</v>
      </c>
      <c r="B1714" s="4" t="s">
        <v>3721</v>
      </c>
      <c r="C1714">
        <v>1234757</v>
      </c>
      <c r="D1714">
        <v>4985</v>
      </c>
      <c r="E1714">
        <v>1525</v>
      </c>
      <c r="F1714" t="s">
        <v>3722</v>
      </c>
    </row>
    <row r="1715" spans="1:6">
      <c r="A1715" t="s">
        <v>5293</v>
      </c>
      <c r="B1715" s="4" t="s">
        <v>3723</v>
      </c>
      <c r="C1715">
        <v>1242308</v>
      </c>
      <c r="D1715">
        <v>5099</v>
      </c>
      <c r="E1715">
        <v>1492</v>
      </c>
      <c r="F1715" t="s">
        <v>3724</v>
      </c>
    </row>
    <row r="1716" spans="1:6">
      <c r="A1716" t="s">
        <v>5293</v>
      </c>
      <c r="B1716" s="4" t="s">
        <v>3725</v>
      </c>
      <c r="C1716">
        <v>1231768</v>
      </c>
      <c r="D1716">
        <v>5137</v>
      </c>
      <c r="E1716">
        <v>1424</v>
      </c>
      <c r="F1716" t="s">
        <v>3726</v>
      </c>
    </row>
    <row r="1717" spans="1:6">
      <c r="A1717" t="s">
        <v>5293</v>
      </c>
      <c r="B1717" s="4" t="s">
        <v>3727</v>
      </c>
      <c r="C1717">
        <v>1221983</v>
      </c>
      <c r="D1717">
        <v>5129</v>
      </c>
      <c r="E1717">
        <v>1550</v>
      </c>
      <c r="F1717" t="s">
        <v>3728</v>
      </c>
    </row>
    <row r="1718" spans="1:6">
      <c r="A1718" t="s">
        <v>5293</v>
      </c>
      <c r="B1718" s="4" t="s">
        <v>3729</v>
      </c>
      <c r="C1718">
        <v>1247660</v>
      </c>
      <c r="D1718">
        <v>4879</v>
      </c>
      <c r="E1718">
        <v>1649</v>
      </c>
      <c r="F1718" t="s">
        <v>3730</v>
      </c>
    </row>
    <row r="1719" spans="1:6">
      <c r="A1719" t="s">
        <v>5293</v>
      </c>
      <c r="B1719" s="4" t="s">
        <v>3731</v>
      </c>
      <c r="C1719">
        <v>1233466</v>
      </c>
      <c r="D1719">
        <v>5078</v>
      </c>
      <c r="E1719">
        <v>1435</v>
      </c>
      <c r="F1719" t="s">
        <v>3732</v>
      </c>
    </row>
    <row r="1720" spans="1:6">
      <c r="A1720" t="s">
        <v>5293</v>
      </c>
      <c r="B1720" s="4" t="s">
        <v>3733</v>
      </c>
      <c r="C1720">
        <v>1237214</v>
      </c>
      <c r="D1720">
        <v>5203</v>
      </c>
      <c r="E1720">
        <v>1878</v>
      </c>
      <c r="F1720" t="s">
        <v>3734</v>
      </c>
    </row>
    <row r="1721" spans="1:6">
      <c r="A1721" t="s">
        <v>5293</v>
      </c>
      <c r="B1721" s="4" t="s">
        <v>3735</v>
      </c>
      <c r="C1721">
        <v>1230782</v>
      </c>
      <c r="D1721">
        <v>5219</v>
      </c>
      <c r="E1721">
        <v>1771</v>
      </c>
      <c r="F1721" t="s">
        <v>3736</v>
      </c>
    </row>
    <row r="1722" spans="1:6">
      <c r="A1722" t="s">
        <v>5293</v>
      </c>
      <c r="B1722" s="4" t="s">
        <v>3737</v>
      </c>
      <c r="C1722">
        <v>1223667</v>
      </c>
      <c r="D1722">
        <v>4988</v>
      </c>
      <c r="E1722">
        <v>1532</v>
      </c>
      <c r="F1722" t="s">
        <v>3738</v>
      </c>
    </row>
    <row r="1723" spans="1:6">
      <c r="A1723" t="s">
        <v>5293</v>
      </c>
      <c r="B1723" s="4" t="s">
        <v>3739</v>
      </c>
      <c r="C1723">
        <v>1223085</v>
      </c>
      <c r="D1723">
        <v>5182</v>
      </c>
      <c r="E1723">
        <v>1526</v>
      </c>
      <c r="F1723" t="s">
        <v>3740</v>
      </c>
    </row>
    <row r="1724" spans="1:6">
      <c r="A1724" t="s">
        <v>5293</v>
      </c>
      <c r="B1724" s="4" t="s">
        <v>3741</v>
      </c>
      <c r="C1724">
        <v>1188291</v>
      </c>
      <c r="D1724">
        <v>5326</v>
      </c>
      <c r="E1724">
        <v>1440</v>
      </c>
      <c r="F1724" t="s">
        <v>3742</v>
      </c>
    </row>
    <row r="1725" spans="1:6">
      <c r="A1725" t="s">
        <v>5293</v>
      </c>
      <c r="B1725" s="4" t="s">
        <v>3743</v>
      </c>
      <c r="C1725">
        <v>1214788</v>
      </c>
      <c r="D1725">
        <v>5234</v>
      </c>
      <c r="E1725">
        <v>1426</v>
      </c>
      <c r="F1725" t="s">
        <v>3744</v>
      </c>
    </row>
    <row r="1726" spans="1:6">
      <c r="A1726" t="s">
        <v>5293</v>
      </c>
      <c r="B1726" s="4" t="s">
        <v>3745</v>
      </c>
      <c r="C1726">
        <v>1218561</v>
      </c>
      <c r="D1726">
        <v>5050</v>
      </c>
      <c r="E1726">
        <v>1866</v>
      </c>
      <c r="F1726" t="s">
        <v>3746</v>
      </c>
    </row>
    <row r="1727" spans="1:6">
      <c r="A1727" t="s">
        <v>5293</v>
      </c>
      <c r="B1727" s="4" t="s">
        <v>3747</v>
      </c>
      <c r="C1727">
        <v>1209402</v>
      </c>
      <c r="D1727">
        <v>4842</v>
      </c>
      <c r="E1727">
        <v>1478</v>
      </c>
      <c r="F1727" t="s">
        <v>3748</v>
      </c>
    </row>
    <row r="1728" spans="1:6">
      <c r="A1728" t="s">
        <v>5293</v>
      </c>
      <c r="B1728" s="4" t="s">
        <v>3749</v>
      </c>
      <c r="C1728">
        <v>1222400</v>
      </c>
      <c r="D1728">
        <v>5137</v>
      </c>
      <c r="E1728">
        <v>1318</v>
      </c>
      <c r="F1728" t="s">
        <v>3750</v>
      </c>
    </row>
    <row r="1729" spans="1:6">
      <c r="A1729" t="s">
        <v>5293</v>
      </c>
      <c r="B1729" s="4" t="s">
        <v>3751</v>
      </c>
      <c r="C1729">
        <v>1213971</v>
      </c>
      <c r="D1729">
        <v>5004</v>
      </c>
      <c r="E1729">
        <v>1354</v>
      </c>
      <c r="F1729" t="s">
        <v>3752</v>
      </c>
    </row>
    <row r="1730" spans="1:6">
      <c r="A1730" t="s">
        <v>5293</v>
      </c>
      <c r="B1730" s="4" t="s">
        <v>3753</v>
      </c>
      <c r="C1730">
        <v>1217851</v>
      </c>
      <c r="D1730">
        <v>4949</v>
      </c>
      <c r="E1730">
        <v>1987</v>
      </c>
      <c r="F1730" t="s">
        <v>3754</v>
      </c>
    </row>
    <row r="1731" spans="1:6">
      <c r="A1731" t="s">
        <v>5293</v>
      </c>
      <c r="B1731" s="4" t="s">
        <v>3755</v>
      </c>
      <c r="C1731">
        <v>1199810</v>
      </c>
      <c r="D1731">
        <v>4978</v>
      </c>
      <c r="E1731">
        <v>1748</v>
      </c>
      <c r="F1731" t="s">
        <v>3756</v>
      </c>
    </row>
    <row r="1732" spans="1:6">
      <c r="A1732" t="s">
        <v>5293</v>
      </c>
      <c r="B1732" s="4" t="s">
        <v>3757</v>
      </c>
      <c r="C1732">
        <v>1197813</v>
      </c>
      <c r="D1732">
        <v>5105</v>
      </c>
      <c r="E1732">
        <v>1597</v>
      </c>
      <c r="F1732" t="s">
        <v>3758</v>
      </c>
    </row>
    <row r="1733" spans="1:6">
      <c r="A1733" t="s">
        <v>5293</v>
      </c>
      <c r="B1733" s="4" t="s">
        <v>3759</v>
      </c>
      <c r="C1733">
        <v>1204752</v>
      </c>
      <c r="D1733">
        <v>5169</v>
      </c>
      <c r="E1733">
        <v>1949</v>
      </c>
      <c r="F1733" t="s">
        <v>3760</v>
      </c>
    </row>
    <row r="1734" spans="1:6">
      <c r="A1734" t="s">
        <v>5293</v>
      </c>
      <c r="B1734" s="4" t="s">
        <v>3761</v>
      </c>
      <c r="C1734">
        <v>1202765</v>
      </c>
      <c r="D1734">
        <v>5120</v>
      </c>
      <c r="E1734">
        <v>1741</v>
      </c>
      <c r="F1734" t="s">
        <v>3762</v>
      </c>
    </row>
    <row r="1735" spans="1:6">
      <c r="A1735" t="s">
        <v>5293</v>
      </c>
      <c r="B1735" s="4" t="s">
        <v>3763</v>
      </c>
      <c r="C1735">
        <v>1200167</v>
      </c>
      <c r="D1735">
        <v>5045</v>
      </c>
      <c r="E1735">
        <v>1364</v>
      </c>
      <c r="F1735" t="s">
        <v>3764</v>
      </c>
    </row>
    <row r="1736" spans="1:6">
      <c r="A1736" t="s">
        <v>5293</v>
      </c>
      <c r="B1736" s="4" t="s">
        <v>3765</v>
      </c>
      <c r="C1736">
        <v>1185538</v>
      </c>
      <c r="D1736">
        <v>5058</v>
      </c>
      <c r="E1736">
        <v>1613</v>
      </c>
      <c r="F1736" t="s">
        <v>3766</v>
      </c>
    </row>
    <row r="1737" spans="1:6">
      <c r="A1737" t="s">
        <v>5293</v>
      </c>
      <c r="B1737" s="4" t="s">
        <v>3767</v>
      </c>
      <c r="C1737">
        <v>1198324</v>
      </c>
      <c r="D1737">
        <v>4916</v>
      </c>
      <c r="E1737">
        <v>1706</v>
      </c>
      <c r="F1737" t="s">
        <v>3768</v>
      </c>
    </row>
    <row r="1738" spans="1:6">
      <c r="A1738" t="s">
        <v>5293</v>
      </c>
      <c r="B1738" s="4" t="s">
        <v>3769</v>
      </c>
      <c r="C1738">
        <v>1180269</v>
      </c>
      <c r="D1738">
        <v>4993</v>
      </c>
      <c r="E1738">
        <v>1929</v>
      </c>
      <c r="F1738" t="s">
        <v>3770</v>
      </c>
    </row>
    <row r="1739" spans="1:6">
      <c r="A1739" t="s">
        <v>5293</v>
      </c>
      <c r="B1739" s="4" t="s">
        <v>3771</v>
      </c>
      <c r="C1739">
        <v>1172854</v>
      </c>
      <c r="D1739">
        <v>5126</v>
      </c>
      <c r="E1739">
        <v>1750</v>
      </c>
      <c r="F1739" t="s">
        <v>3772</v>
      </c>
    </row>
    <row r="1740" spans="1:6">
      <c r="A1740" t="s">
        <v>5293</v>
      </c>
      <c r="B1740" s="4" t="s">
        <v>3773</v>
      </c>
      <c r="C1740">
        <v>1169570</v>
      </c>
      <c r="D1740">
        <v>5139</v>
      </c>
      <c r="E1740">
        <v>1734</v>
      </c>
      <c r="F1740" t="s">
        <v>3774</v>
      </c>
    </row>
    <row r="1741" spans="1:6">
      <c r="A1741" t="s">
        <v>5293</v>
      </c>
      <c r="B1741" s="4" t="s">
        <v>3775</v>
      </c>
      <c r="C1741">
        <v>1160595</v>
      </c>
      <c r="D1741">
        <v>5006</v>
      </c>
      <c r="E1741">
        <v>1296</v>
      </c>
      <c r="F1741" t="s">
        <v>3776</v>
      </c>
    </row>
    <row r="1742" spans="1:6">
      <c r="A1742" t="s">
        <v>5293</v>
      </c>
      <c r="B1742" s="4" t="s">
        <v>3777</v>
      </c>
      <c r="C1742">
        <v>1178352</v>
      </c>
      <c r="D1742">
        <v>5049</v>
      </c>
      <c r="E1742">
        <v>1505</v>
      </c>
      <c r="F1742" t="s">
        <v>3778</v>
      </c>
    </row>
    <row r="1743" spans="1:6">
      <c r="A1743" t="s">
        <v>5293</v>
      </c>
      <c r="B1743" s="4" t="s">
        <v>3779</v>
      </c>
      <c r="C1743">
        <v>1170272</v>
      </c>
      <c r="D1743">
        <v>4703</v>
      </c>
      <c r="E1743">
        <v>1699</v>
      </c>
      <c r="F1743" t="s">
        <v>3780</v>
      </c>
    </row>
    <row r="1744" spans="1:6">
      <c r="A1744" t="s">
        <v>5293</v>
      </c>
      <c r="B1744" s="4" t="s">
        <v>3781</v>
      </c>
      <c r="C1744">
        <v>1173276</v>
      </c>
      <c r="D1744">
        <v>5316</v>
      </c>
      <c r="E1744">
        <v>1669</v>
      </c>
      <c r="F1744" t="s">
        <v>3782</v>
      </c>
    </row>
    <row r="1745" spans="1:6">
      <c r="A1745" t="s">
        <v>5293</v>
      </c>
      <c r="B1745" s="4" t="s">
        <v>3783</v>
      </c>
      <c r="C1745">
        <v>1184878</v>
      </c>
      <c r="D1745">
        <v>5029</v>
      </c>
      <c r="E1745">
        <v>1554</v>
      </c>
      <c r="F1745" t="s">
        <v>3784</v>
      </c>
    </row>
    <row r="1746" spans="1:6">
      <c r="A1746" t="s">
        <v>5293</v>
      </c>
      <c r="B1746" s="4" t="s">
        <v>3785</v>
      </c>
      <c r="C1746">
        <v>1179431</v>
      </c>
      <c r="D1746">
        <v>4962</v>
      </c>
      <c r="E1746">
        <v>1715</v>
      </c>
      <c r="F1746" t="s">
        <v>3786</v>
      </c>
    </row>
    <row r="1747" spans="1:6">
      <c r="A1747" t="s">
        <v>5293</v>
      </c>
      <c r="B1747" s="4" t="s">
        <v>3787</v>
      </c>
      <c r="C1747">
        <v>1181516</v>
      </c>
      <c r="D1747">
        <v>4876</v>
      </c>
      <c r="E1747">
        <v>1739</v>
      </c>
      <c r="F1747" t="s">
        <v>3788</v>
      </c>
    </row>
    <row r="1748" spans="1:6">
      <c r="A1748" t="s">
        <v>5293</v>
      </c>
      <c r="B1748" s="4" t="s">
        <v>3789</v>
      </c>
      <c r="C1748">
        <v>1194787</v>
      </c>
      <c r="D1748">
        <v>4714</v>
      </c>
      <c r="E1748">
        <v>1586</v>
      </c>
      <c r="F1748" t="s">
        <v>3790</v>
      </c>
    </row>
    <row r="1749" spans="1:6">
      <c r="A1749" t="s">
        <v>5293</v>
      </c>
      <c r="B1749" s="4" t="s">
        <v>3791</v>
      </c>
      <c r="C1749">
        <v>1186663</v>
      </c>
      <c r="D1749">
        <v>4922</v>
      </c>
      <c r="E1749">
        <v>1682</v>
      </c>
      <c r="F1749" t="s">
        <v>3792</v>
      </c>
    </row>
    <row r="1750" spans="1:6">
      <c r="A1750" t="s">
        <v>5293</v>
      </c>
      <c r="B1750" s="4" t="s">
        <v>3793</v>
      </c>
      <c r="C1750">
        <v>1177038</v>
      </c>
      <c r="D1750">
        <v>4452</v>
      </c>
      <c r="E1750">
        <v>1888</v>
      </c>
      <c r="F1750" t="s">
        <v>3794</v>
      </c>
    </row>
    <row r="1751" spans="1:6">
      <c r="A1751" t="s">
        <v>5293</v>
      </c>
      <c r="B1751" s="4" t="s">
        <v>3795</v>
      </c>
      <c r="C1751">
        <v>1233305</v>
      </c>
      <c r="D1751">
        <v>3925</v>
      </c>
      <c r="E1751">
        <v>1875</v>
      </c>
      <c r="F1751" t="s">
        <v>3796</v>
      </c>
    </row>
    <row r="1752" spans="1:6">
      <c r="A1752" t="s">
        <v>5293</v>
      </c>
      <c r="B1752" s="4" t="s">
        <v>3797</v>
      </c>
      <c r="C1752">
        <v>1320364</v>
      </c>
      <c r="D1752">
        <v>3972</v>
      </c>
      <c r="E1752">
        <v>1859</v>
      </c>
      <c r="F1752" t="s">
        <v>3798</v>
      </c>
    </row>
    <row r="1753" spans="1:6">
      <c r="A1753" t="s">
        <v>5293</v>
      </c>
      <c r="B1753" s="4" t="s">
        <v>3799</v>
      </c>
      <c r="C1753">
        <v>1354033</v>
      </c>
      <c r="D1753">
        <v>3854</v>
      </c>
      <c r="E1753">
        <v>1692</v>
      </c>
      <c r="F1753" t="s">
        <v>3800</v>
      </c>
    </row>
    <row r="1754" spans="1:6">
      <c r="A1754" t="s">
        <v>5294</v>
      </c>
      <c r="B1754" s="4" t="s">
        <v>3801</v>
      </c>
      <c r="C1754">
        <v>894791</v>
      </c>
      <c r="D1754">
        <v>3385</v>
      </c>
      <c r="E1754">
        <v>1484</v>
      </c>
      <c r="F1754" t="s">
        <v>3802</v>
      </c>
    </row>
    <row r="1755" spans="1:6">
      <c r="A1755" t="s">
        <v>5294</v>
      </c>
      <c r="B1755" s="4" t="s">
        <v>3803</v>
      </c>
      <c r="C1755">
        <v>947864</v>
      </c>
      <c r="D1755">
        <v>3432</v>
      </c>
      <c r="E1755">
        <v>1491</v>
      </c>
      <c r="F1755" t="s">
        <v>3804</v>
      </c>
    </row>
    <row r="1756" spans="1:6">
      <c r="A1756" t="s">
        <v>5294</v>
      </c>
      <c r="B1756" s="4" t="s">
        <v>3805</v>
      </c>
      <c r="C1756">
        <v>956294</v>
      </c>
      <c r="D1756">
        <v>3408</v>
      </c>
      <c r="E1756">
        <v>1405</v>
      </c>
      <c r="F1756" t="s">
        <v>3806</v>
      </c>
    </row>
    <row r="1757" spans="1:6">
      <c r="A1757" t="s">
        <v>5294</v>
      </c>
      <c r="B1757" s="4" t="s">
        <v>3807</v>
      </c>
      <c r="C1757">
        <v>992302</v>
      </c>
      <c r="D1757">
        <v>3953</v>
      </c>
      <c r="E1757">
        <v>1625</v>
      </c>
      <c r="F1757" t="s">
        <v>3808</v>
      </c>
    </row>
    <row r="1758" spans="1:6">
      <c r="A1758" t="s">
        <v>5294</v>
      </c>
      <c r="B1758" s="4" t="s">
        <v>3809</v>
      </c>
      <c r="C1758">
        <v>1030184</v>
      </c>
      <c r="D1758">
        <v>3774</v>
      </c>
      <c r="E1758">
        <v>1472</v>
      </c>
      <c r="F1758" t="s">
        <v>3810</v>
      </c>
    </row>
    <row r="1759" spans="1:6">
      <c r="A1759" t="s">
        <v>5294</v>
      </c>
      <c r="B1759" s="4" t="s">
        <v>3811</v>
      </c>
      <c r="C1759">
        <v>1005881</v>
      </c>
      <c r="D1759">
        <v>3789</v>
      </c>
      <c r="E1759">
        <v>1352</v>
      </c>
      <c r="F1759" t="s">
        <v>3812</v>
      </c>
    </row>
    <row r="1760" spans="1:6">
      <c r="A1760" t="s">
        <v>5294</v>
      </c>
      <c r="B1760" s="4" t="s">
        <v>3813</v>
      </c>
      <c r="C1760">
        <v>953007</v>
      </c>
      <c r="D1760">
        <v>3783</v>
      </c>
      <c r="E1760">
        <v>1505</v>
      </c>
      <c r="F1760" t="s">
        <v>3814</v>
      </c>
    </row>
    <row r="1761" spans="1:6">
      <c r="A1761" t="s">
        <v>5294</v>
      </c>
      <c r="B1761" s="4" t="s">
        <v>3815</v>
      </c>
      <c r="C1761">
        <v>942887</v>
      </c>
      <c r="D1761">
        <v>3389</v>
      </c>
      <c r="E1761">
        <v>1629</v>
      </c>
      <c r="F1761" t="s">
        <v>3816</v>
      </c>
    </row>
    <row r="1762" spans="1:6">
      <c r="A1762" t="s">
        <v>5294</v>
      </c>
      <c r="B1762" s="4" t="s">
        <v>3817</v>
      </c>
      <c r="C1762">
        <v>954295</v>
      </c>
      <c r="D1762">
        <v>3690</v>
      </c>
      <c r="E1762">
        <v>1693</v>
      </c>
      <c r="F1762" t="s">
        <v>3818</v>
      </c>
    </row>
    <row r="1763" spans="1:6">
      <c r="A1763" t="s">
        <v>5294</v>
      </c>
      <c r="B1763" s="4" t="s">
        <v>3819</v>
      </c>
      <c r="C1763">
        <v>978553</v>
      </c>
      <c r="D1763">
        <v>3781</v>
      </c>
      <c r="E1763">
        <v>1517</v>
      </c>
      <c r="F1763" t="s">
        <v>3820</v>
      </c>
    </row>
    <row r="1764" spans="1:6">
      <c r="A1764" t="s">
        <v>5294</v>
      </c>
      <c r="B1764" s="4" t="s">
        <v>3821</v>
      </c>
      <c r="C1764">
        <v>984163</v>
      </c>
      <c r="D1764">
        <v>3958</v>
      </c>
      <c r="E1764">
        <v>1645</v>
      </c>
      <c r="F1764" t="s">
        <v>3822</v>
      </c>
    </row>
    <row r="1765" spans="1:6">
      <c r="A1765" t="s">
        <v>5294</v>
      </c>
      <c r="B1765" s="4" t="s">
        <v>3823</v>
      </c>
      <c r="C1765">
        <v>978690</v>
      </c>
      <c r="D1765">
        <v>3918</v>
      </c>
      <c r="E1765">
        <v>1455</v>
      </c>
      <c r="F1765" t="s">
        <v>3824</v>
      </c>
    </row>
    <row r="1766" spans="1:6">
      <c r="A1766" t="s">
        <v>5294</v>
      </c>
      <c r="B1766" s="4" t="s">
        <v>3825</v>
      </c>
      <c r="C1766">
        <v>944264</v>
      </c>
      <c r="D1766">
        <v>4147</v>
      </c>
      <c r="E1766">
        <v>1389</v>
      </c>
      <c r="F1766" t="s">
        <v>3826</v>
      </c>
    </row>
    <row r="1767" spans="1:6">
      <c r="A1767" t="s">
        <v>5294</v>
      </c>
      <c r="B1767" s="4" t="s">
        <v>3827</v>
      </c>
      <c r="C1767">
        <v>1000941</v>
      </c>
      <c r="D1767">
        <v>4120</v>
      </c>
      <c r="E1767">
        <v>1740</v>
      </c>
      <c r="F1767" t="s">
        <v>3828</v>
      </c>
    </row>
    <row r="1768" spans="1:6">
      <c r="A1768" t="s">
        <v>5294</v>
      </c>
      <c r="B1768" s="4" t="s">
        <v>3829</v>
      </c>
      <c r="C1768">
        <v>1010017</v>
      </c>
      <c r="D1768">
        <v>3623</v>
      </c>
      <c r="E1768">
        <v>1705</v>
      </c>
      <c r="F1768" t="s">
        <v>3830</v>
      </c>
    </row>
    <row r="1769" spans="1:6">
      <c r="A1769" t="s">
        <v>5294</v>
      </c>
      <c r="B1769" s="4" t="s">
        <v>3831</v>
      </c>
      <c r="C1769">
        <v>1082762</v>
      </c>
      <c r="D1769">
        <v>3811</v>
      </c>
      <c r="E1769">
        <v>1496</v>
      </c>
      <c r="F1769" t="s">
        <v>3832</v>
      </c>
    </row>
    <row r="1770" spans="1:6">
      <c r="A1770" t="s">
        <v>5294</v>
      </c>
      <c r="B1770" s="4" t="s">
        <v>3833</v>
      </c>
      <c r="C1770">
        <v>1086614</v>
      </c>
      <c r="D1770">
        <v>3695</v>
      </c>
      <c r="E1770">
        <v>1383</v>
      </c>
      <c r="F1770" t="s">
        <v>3834</v>
      </c>
    </row>
    <row r="1771" spans="1:6">
      <c r="A1771" t="s">
        <v>5294</v>
      </c>
      <c r="B1771" s="4" t="s">
        <v>3835</v>
      </c>
      <c r="C1771">
        <v>1089292</v>
      </c>
      <c r="D1771">
        <v>3658</v>
      </c>
      <c r="E1771">
        <v>1584</v>
      </c>
      <c r="F1771" t="s">
        <v>3836</v>
      </c>
    </row>
    <row r="1772" spans="1:6">
      <c r="A1772" t="s">
        <v>5294</v>
      </c>
      <c r="B1772" s="4" t="s">
        <v>3837</v>
      </c>
      <c r="C1772">
        <v>1003504</v>
      </c>
      <c r="D1772">
        <v>3703</v>
      </c>
      <c r="E1772">
        <v>1354</v>
      </c>
      <c r="F1772" t="s">
        <v>3838</v>
      </c>
    </row>
    <row r="1773" spans="1:6">
      <c r="A1773" t="s">
        <v>5294</v>
      </c>
      <c r="B1773" s="4" t="s">
        <v>3839</v>
      </c>
      <c r="C1773">
        <v>978145</v>
      </c>
      <c r="D1773">
        <v>3831</v>
      </c>
      <c r="E1773">
        <v>1541</v>
      </c>
      <c r="F1773" t="s">
        <v>3840</v>
      </c>
    </row>
    <row r="1774" spans="1:6">
      <c r="A1774" t="s">
        <v>5294</v>
      </c>
      <c r="B1774" s="4" t="s">
        <v>3841</v>
      </c>
      <c r="C1774">
        <v>887616</v>
      </c>
      <c r="D1774">
        <v>3636</v>
      </c>
      <c r="E1774">
        <v>1640</v>
      </c>
      <c r="F1774" t="s">
        <v>3842</v>
      </c>
    </row>
    <row r="1775" spans="1:6">
      <c r="A1775" t="s">
        <v>5294</v>
      </c>
      <c r="B1775" s="4" t="s">
        <v>3843</v>
      </c>
      <c r="C1775">
        <v>845712</v>
      </c>
      <c r="D1775">
        <v>3293</v>
      </c>
      <c r="E1775">
        <v>1406</v>
      </c>
      <c r="F1775" t="s">
        <v>3844</v>
      </c>
    </row>
    <row r="1776" spans="1:6">
      <c r="A1776" t="s">
        <v>5294</v>
      </c>
      <c r="B1776" s="4" t="s">
        <v>3845</v>
      </c>
      <c r="C1776">
        <v>757331</v>
      </c>
      <c r="D1776">
        <v>3517</v>
      </c>
      <c r="E1776">
        <v>1601</v>
      </c>
      <c r="F1776" t="s">
        <v>3846</v>
      </c>
    </row>
    <row r="1777" spans="1:6">
      <c r="A1777" t="s">
        <v>5294</v>
      </c>
      <c r="B1777" s="4" t="s">
        <v>3847</v>
      </c>
      <c r="C1777">
        <v>834209</v>
      </c>
      <c r="D1777">
        <v>3532</v>
      </c>
      <c r="E1777">
        <v>1734</v>
      </c>
      <c r="F1777" t="s">
        <v>3848</v>
      </c>
    </row>
    <row r="1778" spans="1:6">
      <c r="A1778" t="s">
        <v>5294</v>
      </c>
      <c r="B1778" s="4" t="s">
        <v>3849</v>
      </c>
      <c r="C1778">
        <v>928647</v>
      </c>
      <c r="D1778">
        <v>3741</v>
      </c>
      <c r="E1778">
        <v>1695</v>
      </c>
      <c r="F1778" t="s">
        <v>3850</v>
      </c>
    </row>
    <row r="1779" spans="1:6">
      <c r="A1779" t="s">
        <v>5294</v>
      </c>
      <c r="B1779" s="4" t="s">
        <v>3851</v>
      </c>
      <c r="C1779">
        <v>985933</v>
      </c>
      <c r="D1779">
        <v>3977</v>
      </c>
      <c r="E1779">
        <v>1652</v>
      </c>
      <c r="F1779" t="s">
        <v>3852</v>
      </c>
    </row>
    <row r="1780" spans="1:6">
      <c r="A1780" t="s">
        <v>5294</v>
      </c>
      <c r="B1780" s="4" t="s">
        <v>3853</v>
      </c>
      <c r="C1780">
        <v>1042502</v>
      </c>
      <c r="D1780">
        <v>3952</v>
      </c>
      <c r="E1780">
        <v>1778</v>
      </c>
      <c r="F1780" t="s">
        <v>3854</v>
      </c>
    </row>
    <row r="1781" spans="1:6">
      <c r="A1781" t="s">
        <v>5294</v>
      </c>
      <c r="B1781" s="4" t="s">
        <v>3855</v>
      </c>
      <c r="C1781">
        <v>1018644</v>
      </c>
      <c r="D1781">
        <v>4165</v>
      </c>
      <c r="E1781">
        <v>1916</v>
      </c>
      <c r="F1781" t="s">
        <v>3856</v>
      </c>
    </row>
    <row r="1782" spans="1:6">
      <c r="A1782" t="s">
        <v>5294</v>
      </c>
      <c r="B1782" s="4" t="s">
        <v>3857</v>
      </c>
      <c r="C1782">
        <v>966450</v>
      </c>
      <c r="D1782">
        <v>3595</v>
      </c>
      <c r="E1782">
        <v>1802</v>
      </c>
      <c r="F1782" t="s">
        <v>3858</v>
      </c>
    </row>
    <row r="1783" spans="1:6">
      <c r="A1783" t="s">
        <v>5294</v>
      </c>
      <c r="B1783" s="4" t="s">
        <v>3859</v>
      </c>
      <c r="C1783">
        <v>1076940</v>
      </c>
      <c r="D1783">
        <v>4162</v>
      </c>
      <c r="E1783">
        <v>1652</v>
      </c>
      <c r="F1783" t="s">
        <v>3860</v>
      </c>
    </row>
    <row r="1784" spans="1:6">
      <c r="A1784" t="s">
        <v>5294</v>
      </c>
      <c r="B1784" s="4" t="s">
        <v>3861</v>
      </c>
      <c r="C1784">
        <v>1075432</v>
      </c>
      <c r="D1784">
        <v>4003</v>
      </c>
      <c r="E1784">
        <v>1808</v>
      </c>
      <c r="F1784" t="s">
        <v>3862</v>
      </c>
    </row>
    <row r="1785" spans="1:6">
      <c r="A1785" t="s">
        <v>5294</v>
      </c>
      <c r="B1785" s="4" t="s">
        <v>3863</v>
      </c>
      <c r="C1785">
        <v>948897</v>
      </c>
      <c r="D1785">
        <v>3850</v>
      </c>
      <c r="E1785">
        <v>1934</v>
      </c>
      <c r="F1785" t="s">
        <v>3864</v>
      </c>
    </row>
    <row r="1786" spans="1:6">
      <c r="A1786" t="s">
        <v>5294</v>
      </c>
      <c r="B1786" s="4" t="s">
        <v>3865</v>
      </c>
      <c r="C1786">
        <v>1049710</v>
      </c>
      <c r="D1786">
        <v>4099</v>
      </c>
      <c r="E1786">
        <v>1873</v>
      </c>
      <c r="F1786" t="s">
        <v>3866</v>
      </c>
    </row>
    <row r="1787" spans="1:6">
      <c r="A1787" t="s">
        <v>5294</v>
      </c>
      <c r="B1787" s="4" t="s">
        <v>3867</v>
      </c>
      <c r="C1787">
        <v>1027583</v>
      </c>
      <c r="D1787">
        <v>4239</v>
      </c>
      <c r="E1787">
        <v>1912</v>
      </c>
      <c r="F1787" t="s">
        <v>3868</v>
      </c>
    </row>
    <row r="1788" spans="1:6">
      <c r="A1788" t="s">
        <v>5294</v>
      </c>
      <c r="B1788" s="4" t="s">
        <v>3869</v>
      </c>
      <c r="C1788">
        <v>946630</v>
      </c>
      <c r="D1788">
        <v>3843</v>
      </c>
      <c r="E1788">
        <v>2136</v>
      </c>
      <c r="F1788" t="s">
        <v>3870</v>
      </c>
    </row>
    <row r="1789" spans="1:6">
      <c r="A1789" t="s">
        <v>5294</v>
      </c>
      <c r="B1789" s="4" t="s">
        <v>3871</v>
      </c>
      <c r="C1789">
        <v>891968</v>
      </c>
      <c r="D1789">
        <v>4108</v>
      </c>
      <c r="E1789">
        <v>2068</v>
      </c>
      <c r="F1789" t="s">
        <v>3872</v>
      </c>
    </row>
    <row r="1790" spans="1:6">
      <c r="A1790" t="s">
        <v>5294</v>
      </c>
      <c r="B1790" s="4" t="s">
        <v>3873</v>
      </c>
      <c r="C1790">
        <v>987277</v>
      </c>
      <c r="D1790">
        <v>4022</v>
      </c>
      <c r="E1790">
        <v>2121</v>
      </c>
      <c r="F1790" t="s">
        <v>3874</v>
      </c>
    </row>
    <row r="1791" spans="1:6">
      <c r="A1791" t="s">
        <v>5294</v>
      </c>
      <c r="B1791" s="4" t="s">
        <v>3875</v>
      </c>
      <c r="C1791">
        <v>1012853</v>
      </c>
      <c r="D1791">
        <v>4167</v>
      </c>
      <c r="E1791">
        <v>1870</v>
      </c>
      <c r="F1791" t="s">
        <v>3876</v>
      </c>
    </row>
    <row r="1792" spans="1:6">
      <c r="A1792" t="s">
        <v>5294</v>
      </c>
      <c r="B1792" s="4" t="s">
        <v>3877</v>
      </c>
      <c r="C1792">
        <v>962588</v>
      </c>
      <c r="D1792">
        <v>4025</v>
      </c>
      <c r="E1792">
        <v>1766</v>
      </c>
      <c r="F1792" t="s">
        <v>3878</v>
      </c>
    </row>
    <row r="1793" spans="1:6">
      <c r="A1793" t="s">
        <v>5294</v>
      </c>
      <c r="B1793" s="4" t="s">
        <v>3879</v>
      </c>
      <c r="C1793">
        <v>906215</v>
      </c>
      <c r="D1793">
        <v>4125</v>
      </c>
      <c r="E1793">
        <v>2103</v>
      </c>
      <c r="F1793" t="s">
        <v>3880</v>
      </c>
    </row>
    <row r="1794" spans="1:6">
      <c r="A1794" t="s">
        <v>5294</v>
      </c>
      <c r="B1794" s="4" t="s">
        <v>3881</v>
      </c>
      <c r="C1794">
        <v>814313</v>
      </c>
      <c r="D1794">
        <v>3978</v>
      </c>
      <c r="E1794">
        <v>1966</v>
      </c>
      <c r="F1794" t="s">
        <v>3882</v>
      </c>
    </row>
    <row r="1795" spans="1:6">
      <c r="A1795" t="s">
        <v>5294</v>
      </c>
      <c r="B1795" s="4" t="s">
        <v>3883</v>
      </c>
      <c r="C1795">
        <v>905932</v>
      </c>
      <c r="D1795">
        <v>3970</v>
      </c>
      <c r="E1795">
        <v>2002</v>
      </c>
      <c r="F1795" t="s">
        <v>3884</v>
      </c>
    </row>
    <row r="1796" spans="1:6">
      <c r="A1796" t="s">
        <v>5294</v>
      </c>
      <c r="B1796" s="4" t="s">
        <v>3885</v>
      </c>
      <c r="C1796">
        <v>912671</v>
      </c>
      <c r="D1796">
        <v>3996</v>
      </c>
      <c r="E1796">
        <v>1686</v>
      </c>
      <c r="F1796" t="s">
        <v>3886</v>
      </c>
    </row>
    <row r="1797" spans="1:6">
      <c r="A1797" t="s">
        <v>5294</v>
      </c>
      <c r="B1797" s="4" t="s">
        <v>3887</v>
      </c>
      <c r="C1797">
        <v>969304</v>
      </c>
      <c r="D1797">
        <v>4107</v>
      </c>
      <c r="E1797">
        <v>2122</v>
      </c>
      <c r="F1797" t="s">
        <v>3888</v>
      </c>
    </row>
    <row r="1798" spans="1:6">
      <c r="A1798" t="s">
        <v>5294</v>
      </c>
      <c r="B1798" s="4" t="s">
        <v>3889</v>
      </c>
      <c r="C1798">
        <v>1043555</v>
      </c>
      <c r="D1798">
        <v>4026</v>
      </c>
      <c r="E1798">
        <v>2237</v>
      </c>
      <c r="F1798" t="s">
        <v>3890</v>
      </c>
    </row>
    <row r="1799" spans="1:6">
      <c r="A1799" t="s">
        <v>5294</v>
      </c>
      <c r="B1799" s="4" t="s">
        <v>3891</v>
      </c>
      <c r="C1799">
        <v>1018879</v>
      </c>
      <c r="D1799">
        <v>3809</v>
      </c>
      <c r="E1799">
        <v>2044</v>
      </c>
      <c r="F1799" t="s">
        <v>3892</v>
      </c>
    </row>
    <row r="1800" spans="1:6">
      <c r="A1800" t="s">
        <v>5294</v>
      </c>
      <c r="B1800" s="4" t="s">
        <v>3893</v>
      </c>
      <c r="C1800">
        <v>1010953</v>
      </c>
      <c r="D1800">
        <v>3595</v>
      </c>
      <c r="E1800">
        <v>1528</v>
      </c>
      <c r="F1800" t="s">
        <v>3894</v>
      </c>
    </row>
    <row r="1801" spans="1:6">
      <c r="A1801" t="s">
        <v>5294</v>
      </c>
      <c r="B1801" s="4" t="s">
        <v>3895</v>
      </c>
      <c r="C1801">
        <v>1039849</v>
      </c>
      <c r="D1801">
        <v>3759</v>
      </c>
      <c r="E1801">
        <v>1646</v>
      </c>
      <c r="F1801" t="s">
        <v>3896</v>
      </c>
    </row>
    <row r="1802" spans="1:6">
      <c r="A1802" t="s">
        <v>5294</v>
      </c>
      <c r="B1802" s="4" t="s">
        <v>3897</v>
      </c>
      <c r="C1802">
        <v>1046550</v>
      </c>
      <c r="D1802">
        <v>3577</v>
      </c>
      <c r="E1802">
        <v>1633</v>
      </c>
      <c r="F1802" t="s">
        <v>3898</v>
      </c>
    </row>
    <row r="1803" spans="1:6">
      <c r="A1803" t="s">
        <v>5294</v>
      </c>
      <c r="B1803" s="4" t="s">
        <v>3899</v>
      </c>
      <c r="C1803">
        <v>1093157</v>
      </c>
      <c r="D1803">
        <v>3862</v>
      </c>
      <c r="E1803">
        <v>1645</v>
      </c>
      <c r="F1803" t="s">
        <v>3900</v>
      </c>
    </row>
    <row r="1804" spans="1:6">
      <c r="A1804" t="s">
        <v>5294</v>
      </c>
      <c r="B1804" s="4" t="s">
        <v>3901</v>
      </c>
      <c r="C1804">
        <v>1126127</v>
      </c>
      <c r="D1804">
        <v>3762</v>
      </c>
      <c r="E1804">
        <v>1647</v>
      </c>
      <c r="F1804" t="s">
        <v>3902</v>
      </c>
    </row>
    <row r="1805" spans="1:6">
      <c r="A1805" t="s">
        <v>5294</v>
      </c>
      <c r="B1805" s="4" t="s">
        <v>3903</v>
      </c>
      <c r="C1805">
        <v>1172173</v>
      </c>
      <c r="D1805">
        <v>4023</v>
      </c>
      <c r="E1805">
        <v>1503</v>
      </c>
      <c r="F1805" t="s">
        <v>3904</v>
      </c>
    </row>
    <row r="1806" spans="1:6">
      <c r="A1806" t="s">
        <v>5294</v>
      </c>
      <c r="B1806" s="4" t="s">
        <v>3905</v>
      </c>
      <c r="C1806">
        <v>1163323</v>
      </c>
      <c r="D1806">
        <v>3646</v>
      </c>
      <c r="E1806">
        <v>1553</v>
      </c>
      <c r="F1806" t="s">
        <v>3906</v>
      </c>
    </row>
    <row r="1807" spans="1:6">
      <c r="A1807" t="s">
        <v>5294</v>
      </c>
      <c r="B1807" s="4" t="s">
        <v>3907</v>
      </c>
      <c r="C1807">
        <v>1120362</v>
      </c>
      <c r="D1807">
        <v>3826</v>
      </c>
      <c r="E1807">
        <v>1522</v>
      </c>
      <c r="F1807" t="s">
        <v>3908</v>
      </c>
    </row>
    <row r="1808" spans="1:6">
      <c r="A1808" t="s">
        <v>5294</v>
      </c>
      <c r="B1808" s="4" t="s">
        <v>3909</v>
      </c>
      <c r="C1808">
        <v>1083958</v>
      </c>
      <c r="D1808">
        <v>3868</v>
      </c>
      <c r="E1808">
        <v>1641</v>
      </c>
      <c r="F1808" t="s">
        <v>3910</v>
      </c>
    </row>
    <row r="1809" spans="1:6">
      <c r="A1809" t="s">
        <v>5294</v>
      </c>
      <c r="B1809" s="4" t="s">
        <v>3911</v>
      </c>
      <c r="C1809">
        <v>1015373</v>
      </c>
      <c r="D1809">
        <v>4219</v>
      </c>
      <c r="E1809">
        <v>1406</v>
      </c>
      <c r="F1809" t="s">
        <v>3912</v>
      </c>
    </row>
    <row r="1810" spans="1:6">
      <c r="A1810" t="s">
        <v>5294</v>
      </c>
      <c r="B1810" s="4" t="s">
        <v>3913</v>
      </c>
      <c r="C1810">
        <v>988342</v>
      </c>
      <c r="D1810">
        <v>3797</v>
      </c>
      <c r="E1810">
        <v>1524</v>
      </c>
      <c r="F1810" t="s">
        <v>3914</v>
      </c>
    </row>
    <row r="1811" spans="1:6">
      <c r="A1811" t="s">
        <v>5294</v>
      </c>
      <c r="B1811" s="4" t="s">
        <v>3915</v>
      </c>
      <c r="C1811">
        <v>985953</v>
      </c>
      <c r="D1811">
        <v>3763</v>
      </c>
      <c r="E1811">
        <v>1727</v>
      </c>
      <c r="F1811" t="s">
        <v>3916</v>
      </c>
    </row>
    <row r="1812" spans="1:6">
      <c r="A1812" t="s">
        <v>5294</v>
      </c>
      <c r="B1812" s="4" t="s">
        <v>3917</v>
      </c>
      <c r="C1812">
        <v>1032211</v>
      </c>
      <c r="D1812">
        <v>4061</v>
      </c>
      <c r="E1812">
        <v>1359</v>
      </c>
      <c r="F1812" t="s">
        <v>3918</v>
      </c>
    </row>
    <row r="1813" spans="1:6">
      <c r="A1813" t="s">
        <v>5294</v>
      </c>
      <c r="B1813" s="4" t="s">
        <v>3919</v>
      </c>
      <c r="C1813">
        <v>1168880</v>
      </c>
      <c r="D1813">
        <v>4201</v>
      </c>
      <c r="E1813">
        <v>1535</v>
      </c>
      <c r="F1813" t="s">
        <v>3920</v>
      </c>
    </row>
    <row r="1814" spans="1:6">
      <c r="A1814" t="s">
        <v>5294</v>
      </c>
      <c r="B1814" s="4" t="s">
        <v>3921</v>
      </c>
      <c r="C1814">
        <v>1110977</v>
      </c>
      <c r="D1814">
        <v>3919</v>
      </c>
      <c r="E1814">
        <v>2018</v>
      </c>
      <c r="F1814" t="s">
        <v>3922</v>
      </c>
    </row>
    <row r="1815" spans="1:6">
      <c r="A1815" t="s">
        <v>5294</v>
      </c>
      <c r="B1815" s="4" t="s">
        <v>3923</v>
      </c>
      <c r="C1815">
        <v>1162764</v>
      </c>
      <c r="D1815">
        <v>4047</v>
      </c>
      <c r="E1815">
        <v>1599</v>
      </c>
      <c r="F1815" t="s">
        <v>3924</v>
      </c>
    </row>
    <row r="1816" spans="1:6">
      <c r="A1816" t="s">
        <v>5294</v>
      </c>
      <c r="B1816" s="4" t="s">
        <v>3925</v>
      </c>
      <c r="C1816">
        <v>1105894</v>
      </c>
      <c r="D1816">
        <v>4041</v>
      </c>
      <c r="E1816">
        <v>1500</v>
      </c>
      <c r="F1816" t="s">
        <v>3926</v>
      </c>
    </row>
    <row r="1817" spans="1:6">
      <c r="A1817" t="s">
        <v>5294</v>
      </c>
      <c r="B1817" s="4" t="s">
        <v>3927</v>
      </c>
      <c r="C1817">
        <v>1207369</v>
      </c>
      <c r="D1817">
        <v>4436</v>
      </c>
      <c r="E1817">
        <v>1371</v>
      </c>
      <c r="F1817" t="s">
        <v>3928</v>
      </c>
    </row>
    <row r="1818" spans="1:6">
      <c r="A1818" t="s">
        <v>5294</v>
      </c>
      <c r="B1818" s="4" t="s">
        <v>3929</v>
      </c>
      <c r="C1818">
        <v>1164560</v>
      </c>
      <c r="D1818">
        <v>4368</v>
      </c>
      <c r="E1818">
        <v>1756</v>
      </c>
      <c r="F1818" t="s">
        <v>3930</v>
      </c>
    </row>
    <row r="1819" spans="1:6">
      <c r="A1819" t="s">
        <v>5294</v>
      </c>
      <c r="B1819" s="4" t="s">
        <v>3931</v>
      </c>
      <c r="C1819">
        <v>1048065</v>
      </c>
      <c r="D1819">
        <v>4675</v>
      </c>
      <c r="E1819">
        <v>1554</v>
      </c>
      <c r="F1819" t="s">
        <v>3932</v>
      </c>
    </row>
    <row r="1820" spans="1:6">
      <c r="A1820" t="s">
        <v>5294</v>
      </c>
      <c r="B1820" s="4" t="s">
        <v>3933</v>
      </c>
      <c r="C1820">
        <v>945415</v>
      </c>
      <c r="D1820">
        <v>5062</v>
      </c>
      <c r="E1820">
        <v>2097</v>
      </c>
      <c r="F1820" t="s">
        <v>3934</v>
      </c>
    </row>
    <row r="1821" spans="1:6">
      <c r="A1821" t="s">
        <v>5294</v>
      </c>
      <c r="B1821" s="4" t="s">
        <v>3935</v>
      </c>
      <c r="C1821">
        <v>1061565</v>
      </c>
      <c r="D1821">
        <v>4921</v>
      </c>
      <c r="E1821">
        <v>2076</v>
      </c>
      <c r="F1821" t="s">
        <v>3936</v>
      </c>
    </row>
    <row r="1822" spans="1:6">
      <c r="A1822" t="s">
        <v>5294</v>
      </c>
      <c r="B1822" s="4" t="s">
        <v>3937</v>
      </c>
      <c r="C1822">
        <v>1116669</v>
      </c>
      <c r="D1822">
        <v>4479</v>
      </c>
      <c r="E1822">
        <v>1973</v>
      </c>
      <c r="F1822" t="s">
        <v>3938</v>
      </c>
    </row>
    <row r="1823" spans="1:6">
      <c r="A1823" t="s">
        <v>5294</v>
      </c>
      <c r="B1823" s="4" t="s">
        <v>3939</v>
      </c>
      <c r="C1823">
        <v>1131343</v>
      </c>
      <c r="D1823">
        <v>4089</v>
      </c>
      <c r="E1823">
        <v>2184</v>
      </c>
      <c r="F1823" t="s">
        <v>3940</v>
      </c>
    </row>
    <row r="1824" spans="1:6">
      <c r="A1824" t="s">
        <v>5294</v>
      </c>
      <c r="B1824" s="4" t="s">
        <v>3941</v>
      </c>
      <c r="C1824">
        <v>1174396</v>
      </c>
      <c r="D1824">
        <v>4057</v>
      </c>
      <c r="E1824">
        <v>2156</v>
      </c>
      <c r="F1824" t="s">
        <v>3942</v>
      </c>
    </row>
    <row r="1825" spans="1:6">
      <c r="A1825" t="s">
        <v>5294</v>
      </c>
      <c r="B1825" s="4" t="s">
        <v>3943</v>
      </c>
      <c r="C1825">
        <v>1179410</v>
      </c>
      <c r="D1825">
        <v>4316</v>
      </c>
      <c r="E1825">
        <v>2084</v>
      </c>
      <c r="F1825" t="s">
        <v>3944</v>
      </c>
    </row>
    <row r="1826" spans="1:6">
      <c r="A1826" t="s">
        <v>5294</v>
      </c>
      <c r="B1826" s="4" t="s">
        <v>3945</v>
      </c>
      <c r="C1826">
        <v>1137572</v>
      </c>
      <c r="D1826">
        <v>4602</v>
      </c>
      <c r="E1826">
        <v>1738</v>
      </c>
      <c r="F1826" t="s">
        <v>3946</v>
      </c>
    </row>
    <row r="1827" spans="1:6">
      <c r="A1827" t="s">
        <v>5294</v>
      </c>
      <c r="B1827" s="4" t="s">
        <v>3947</v>
      </c>
      <c r="C1827">
        <v>1158810</v>
      </c>
      <c r="D1827">
        <v>4523</v>
      </c>
      <c r="E1827">
        <v>1878</v>
      </c>
      <c r="F1827" t="s">
        <v>3948</v>
      </c>
    </row>
    <row r="1828" spans="1:6">
      <c r="A1828" t="s">
        <v>5294</v>
      </c>
      <c r="B1828" s="4" t="s">
        <v>3949</v>
      </c>
      <c r="C1828">
        <v>1222530</v>
      </c>
      <c r="D1828">
        <v>4936</v>
      </c>
      <c r="E1828">
        <v>1918</v>
      </c>
      <c r="F1828" t="s">
        <v>3950</v>
      </c>
    </row>
    <row r="1829" spans="1:6">
      <c r="A1829" t="s">
        <v>5294</v>
      </c>
      <c r="B1829" s="4" t="s">
        <v>3951</v>
      </c>
      <c r="C1829">
        <v>1259272</v>
      </c>
      <c r="D1829">
        <v>4723</v>
      </c>
      <c r="E1829">
        <v>2134</v>
      </c>
      <c r="F1829" t="s">
        <v>3952</v>
      </c>
    </row>
    <row r="1830" spans="1:6">
      <c r="A1830" t="s">
        <v>5294</v>
      </c>
      <c r="B1830" s="4" t="s">
        <v>3953</v>
      </c>
      <c r="C1830">
        <v>1200228</v>
      </c>
      <c r="D1830">
        <v>4085</v>
      </c>
      <c r="E1830">
        <v>2027</v>
      </c>
      <c r="F1830" t="s">
        <v>3954</v>
      </c>
    </row>
    <row r="1831" spans="1:6">
      <c r="A1831" t="s">
        <v>5294</v>
      </c>
      <c r="B1831" s="4" t="s">
        <v>3955</v>
      </c>
      <c r="C1831">
        <v>1133981</v>
      </c>
      <c r="D1831">
        <v>3943</v>
      </c>
      <c r="E1831">
        <v>1886</v>
      </c>
      <c r="F1831" t="s">
        <v>3956</v>
      </c>
    </row>
    <row r="1832" spans="1:6">
      <c r="A1832" t="s">
        <v>5294</v>
      </c>
      <c r="B1832" s="4" t="s">
        <v>3957</v>
      </c>
      <c r="C1832">
        <v>1027856</v>
      </c>
      <c r="D1832">
        <v>4300</v>
      </c>
      <c r="E1832">
        <v>2173</v>
      </c>
      <c r="F1832" t="s">
        <v>3958</v>
      </c>
    </row>
    <row r="1833" spans="1:6">
      <c r="A1833" t="s">
        <v>5294</v>
      </c>
      <c r="B1833" s="4" t="s">
        <v>3959</v>
      </c>
      <c r="C1833">
        <v>1055186</v>
      </c>
      <c r="D1833">
        <v>4158</v>
      </c>
      <c r="E1833">
        <v>1941</v>
      </c>
      <c r="F1833" t="s">
        <v>3960</v>
      </c>
    </row>
    <row r="1834" spans="1:6">
      <c r="A1834" t="s">
        <v>5294</v>
      </c>
      <c r="B1834" s="4" t="s">
        <v>3961</v>
      </c>
      <c r="C1834">
        <v>908956</v>
      </c>
      <c r="D1834">
        <v>3956</v>
      </c>
      <c r="E1834">
        <v>1335</v>
      </c>
      <c r="F1834" t="s">
        <v>3962</v>
      </c>
    </row>
    <row r="1835" spans="1:6">
      <c r="A1835" t="s">
        <v>5294</v>
      </c>
      <c r="B1835" s="4" t="s">
        <v>3963</v>
      </c>
      <c r="C1835">
        <v>1043026</v>
      </c>
      <c r="D1835">
        <v>3873</v>
      </c>
      <c r="E1835">
        <v>1570</v>
      </c>
      <c r="F1835" t="s">
        <v>3964</v>
      </c>
    </row>
    <row r="1836" spans="1:6">
      <c r="A1836" t="s">
        <v>5294</v>
      </c>
      <c r="B1836" s="4" t="s">
        <v>3965</v>
      </c>
      <c r="C1836">
        <v>1002297</v>
      </c>
      <c r="D1836">
        <v>3772</v>
      </c>
      <c r="E1836">
        <v>1899</v>
      </c>
      <c r="F1836" t="s">
        <v>3966</v>
      </c>
    </row>
    <row r="1837" spans="1:6">
      <c r="A1837" t="s">
        <v>5294</v>
      </c>
      <c r="B1837" s="4" t="s">
        <v>3967</v>
      </c>
      <c r="C1837">
        <v>971950</v>
      </c>
      <c r="D1837">
        <v>3906</v>
      </c>
      <c r="E1837">
        <v>1603</v>
      </c>
      <c r="F1837" t="s">
        <v>3968</v>
      </c>
    </row>
    <row r="1838" spans="1:6">
      <c r="A1838" t="s">
        <v>5294</v>
      </c>
      <c r="B1838" s="4" t="s">
        <v>3969</v>
      </c>
      <c r="C1838">
        <v>963915</v>
      </c>
      <c r="D1838">
        <v>3881</v>
      </c>
      <c r="E1838">
        <v>1447</v>
      </c>
      <c r="F1838" t="s">
        <v>3970</v>
      </c>
    </row>
    <row r="1839" spans="1:6">
      <c r="A1839" t="s">
        <v>5294</v>
      </c>
      <c r="B1839" s="4" t="s">
        <v>3971</v>
      </c>
      <c r="C1839">
        <v>936717</v>
      </c>
      <c r="D1839">
        <v>3826</v>
      </c>
      <c r="E1839">
        <v>1416</v>
      </c>
      <c r="F1839" t="s">
        <v>3972</v>
      </c>
    </row>
    <row r="1840" spans="1:6">
      <c r="A1840" t="s">
        <v>5294</v>
      </c>
      <c r="B1840" s="4" t="s">
        <v>3973</v>
      </c>
      <c r="C1840">
        <v>934853</v>
      </c>
      <c r="D1840">
        <v>4015</v>
      </c>
      <c r="E1840">
        <v>1454</v>
      </c>
      <c r="F1840" t="s">
        <v>3974</v>
      </c>
    </row>
    <row r="1841" spans="1:6">
      <c r="A1841" t="s">
        <v>5294</v>
      </c>
      <c r="B1841" s="4" t="s">
        <v>3975</v>
      </c>
      <c r="C1841">
        <v>825356</v>
      </c>
      <c r="D1841">
        <v>4182</v>
      </c>
      <c r="E1841">
        <v>1874</v>
      </c>
      <c r="F1841" t="s">
        <v>3976</v>
      </c>
    </row>
    <row r="1842" spans="1:6">
      <c r="A1842" t="s">
        <v>5294</v>
      </c>
      <c r="B1842" s="4" t="s">
        <v>3977</v>
      </c>
      <c r="C1842">
        <v>848431</v>
      </c>
      <c r="D1842">
        <v>4388</v>
      </c>
      <c r="E1842">
        <v>1574</v>
      </c>
      <c r="F1842" t="s">
        <v>3978</v>
      </c>
    </row>
    <row r="1843" spans="1:6">
      <c r="A1843" t="s">
        <v>5294</v>
      </c>
      <c r="B1843" s="4" t="s">
        <v>3979</v>
      </c>
      <c r="C1843">
        <v>994704</v>
      </c>
      <c r="D1843">
        <v>4822</v>
      </c>
      <c r="E1843">
        <v>2140</v>
      </c>
      <c r="F1843" t="s">
        <v>3980</v>
      </c>
    </row>
    <row r="1844" spans="1:6">
      <c r="A1844" t="s">
        <v>5294</v>
      </c>
      <c r="B1844" s="4" t="s">
        <v>3981</v>
      </c>
      <c r="C1844">
        <v>1051145</v>
      </c>
      <c r="D1844">
        <v>5417</v>
      </c>
      <c r="E1844">
        <v>2218</v>
      </c>
      <c r="F1844" t="s">
        <v>3982</v>
      </c>
    </row>
    <row r="1845" spans="1:6">
      <c r="A1845" t="s">
        <v>5294</v>
      </c>
      <c r="B1845" s="4" t="s">
        <v>3983</v>
      </c>
      <c r="C1845">
        <v>1090697</v>
      </c>
      <c r="D1845">
        <v>5067</v>
      </c>
      <c r="E1845">
        <v>1849</v>
      </c>
      <c r="F1845" t="s">
        <v>3984</v>
      </c>
    </row>
    <row r="1846" spans="1:6">
      <c r="A1846" t="s">
        <v>5294</v>
      </c>
      <c r="B1846" s="4" t="s">
        <v>3985</v>
      </c>
      <c r="C1846">
        <v>1105207</v>
      </c>
      <c r="D1846">
        <v>4694</v>
      </c>
      <c r="E1846">
        <v>1670</v>
      </c>
      <c r="F1846" t="s">
        <v>3986</v>
      </c>
    </row>
    <row r="1847" spans="1:6">
      <c r="A1847" t="s">
        <v>5294</v>
      </c>
      <c r="B1847" s="4" t="s">
        <v>3987</v>
      </c>
      <c r="C1847">
        <v>1149962</v>
      </c>
      <c r="D1847">
        <v>5171</v>
      </c>
      <c r="E1847">
        <v>1763</v>
      </c>
      <c r="F1847" t="s">
        <v>3988</v>
      </c>
    </row>
    <row r="1848" spans="1:6">
      <c r="A1848" t="s">
        <v>5294</v>
      </c>
      <c r="B1848" s="4" t="s">
        <v>3989</v>
      </c>
      <c r="C1848">
        <v>1146158</v>
      </c>
      <c r="D1848">
        <v>4779</v>
      </c>
      <c r="E1848">
        <v>1811</v>
      </c>
      <c r="F1848" t="s">
        <v>3990</v>
      </c>
    </row>
    <row r="1849" spans="1:6">
      <c r="A1849" t="s">
        <v>5294</v>
      </c>
      <c r="B1849" s="4" t="s">
        <v>3991</v>
      </c>
      <c r="C1849">
        <v>1203800</v>
      </c>
      <c r="D1849">
        <v>5058</v>
      </c>
      <c r="E1849">
        <v>1925</v>
      </c>
      <c r="F1849" t="s">
        <v>3992</v>
      </c>
    </row>
    <row r="1850" spans="1:6">
      <c r="A1850" t="s">
        <v>5294</v>
      </c>
      <c r="B1850" s="4" t="s">
        <v>3993</v>
      </c>
      <c r="C1850">
        <v>1226637</v>
      </c>
      <c r="D1850">
        <v>4871</v>
      </c>
      <c r="E1850">
        <v>1719</v>
      </c>
      <c r="F1850" t="s">
        <v>3994</v>
      </c>
    </row>
    <row r="1851" spans="1:6">
      <c r="A1851" t="s">
        <v>5294</v>
      </c>
      <c r="B1851" s="4" t="s">
        <v>3995</v>
      </c>
      <c r="C1851">
        <v>1218893</v>
      </c>
      <c r="D1851">
        <v>5035</v>
      </c>
      <c r="E1851">
        <v>1988</v>
      </c>
      <c r="F1851" t="s">
        <v>3996</v>
      </c>
    </row>
    <row r="1852" spans="1:6">
      <c r="A1852" t="s">
        <v>5294</v>
      </c>
      <c r="B1852" s="4" t="s">
        <v>3997</v>
      </c>
      <c r="C1852">
        <v>1173801</v>
      </c>
      <c r="D1852">
        <v>5015</v>
      </c>
      <c r="E1852">
        <v>1722</v>
      </c>
      <c r="F1852" t="s">
        <v>3998</v>
      </c>
    </row>
    <row r="1853" spans="1:6">
      <c r="A1853" t="s">
        <v>5294</v>
      </c>
      <c r="B1853" s="4" t="s">
        <v>3999</v>
      </c>
      <c r="C1853">
        <v>1184361</v>
      </c>
      <c r="D1853">
        <v>5055</v>
      </c>
      <c r="E1853">
        <v>2122</v>
      </c>
      <c r="F1853" t="s">
        <v>4000</v>
      </c>
    </row>
    <row r="1854" spans="1:6">
      <c r="A1854" t="s">
        <v>5294</v>
      </c>
      <c r="B1854" s="4" t="s">
        <v>4001</v>
      </c>
      <c r="C1854">
        <v>1154521</v>
      </c>
      <c r="D1854">
        <v>4937</v>
      </c>
      <c r="E1854">
        <v>1674</v>
      </c>
      <c r="F1854" t="s">
        <v>4002</v>
      </c>
    </row>
    <row r="1855" spans="1:6">
      <c r="A1855" t="s">
        <v>5294</v>
      </c>
      <c r="B1855" s="4" t="s">
        <v>4003</v>
      </c>
      <c r="C1855">
        <v>1154432</v>
      </c>
      <c r="D1855">
        <v>5185</v>
      </c>
      <c r="E1855">
        <v>1784</v>
      </c>
      <c r="F1855" t="s">
        <v>4004</v>
      </c>
    </row>
    <row r="1856" spans="1:6">
      <c r="A1856" t="s">
        <v>5294</v>
      </c>
      <c r="B1856" s="4" t="s">
        <v>4005</v>
      </c>
      <c r="C1856">
        <v>1124554</v>
      </c>
      <c r="D1856">
        <v>4884</v>
      </c>
      <c r="E1856">
        <v>1812</v>
      </c>
      <c r="F1856" t="s">
        <v>4006</v>
      </c>
    </row>
    <row r="1857" spans="1:6">
      <c r="A1857" t="s">
        <v>5294</v>
      </c>
      <c r="B1857" s="4" t="s">
        <v>4007</v>
      </c>
      <c r="C1857">
        <v>1092823</v>
      </c>
      <c r="D1857">
        <v>4812</v>
      </c>
      <c r="E1857">
        <v>1766</v>
      </c>
      <c r="F1857" t="s">
        <v>4008</v>
      </c>
    </row>
    <row r="1858" spans="1:6">
      <c r="A1858" t="s">
        <v>5294</v>
      </c>
      <c r="B1858" s="4" t="s">
        <v>4009</v>
      </c>
      <c r="C1858">
        <v>1052162</v>
      </c>
      <c r="D1858">
        <v>4579</v>
      </c>
      <c r="E1858">
        <v>1973</v>
      </c>
      <c r="F1858" t="s">
        <v>4010</v>
      </c>
    </row>
    <row r="1859" spans="1:6">
      <c r="A1859" t="s">
        <v>5294</v>
      </c>
      <c r="B1859" s="4" t="s">
        <v>4011</v>
      </c>
      <c r="C1859">
        <v>1136240</v>
      </c>
      <c r="D1859">
        <v>5036</v>
      </c>
      <c r="E1859">
        <v>1675</v>
      </c>
      <c r="F1859" t="s">
        <v>4012</v>
      </c>
    </row>
    <row r="1860" spans="1:6">
      <c r="A1860" t="s">
        <v>5294</v>
      </c>
      <c r="B1860" s="4" t="s">
        <v>4013</v>
      </c>
      <c r="C1860">
        <v>1140594</v>
      </c>
      <c r="D1860">
        <v>4824</v>
      </c>
      <c r="E1860">
        <v>1565</v>
      </c>
      <c r="F1860" t="s">
        <v>4014</v>
      </c>
    </row>
    <row r="1861" spans="1:6">
      <c r="A1861" t="s">
        <v>5294</v>
      </c>
      <c r="B1861" s="4" t="s">
        <v>4015</v>
      </c>
      <c r="C1861">
        <v>1126922</v>
      </c>
      <c r="D1861">
        <v>4598</v>
      </c>
      <c r="E1861">
        <v>1610</v>
      </c>
      <c r="F1861" t="s">
        <v>4016</v>
      </c>
    </row>
    <row r="1862" spans="1:6">
      <c r="A1862" t="s">
        <v>5294</v>
      </c>
      <c r="B1862" s="4" t="s">
        <v>4017</v>
      </c>
      <c r="C1862">
        <v>1125453</v>
      </c>
      <c r="D1862">
        <v>4780</v>
      </c>
      <c r="E1862">
        <v>1839</v>
      </c>
      <c r="F1862" t="s">
        <v>4018</v>
      </c>
    </row>
    <row r="1863" spans="1:6">
      <c r="A1863" t="s">
        <v>5294</v>
      </c>
      <c r="B1863" s="4" t="s">
        <v>4019</v>
      </c>
      <c r="C1863">
        <v>1046329</v>
      </c>
      <c r="D1863">
        <v>5079</v>
      </c>
      <c r="E1863">
        <v>1832</v>
      </c>
      <c r="F1863" t="s">
        <v>4020</v>
      </c>
    </row>
    <row r="1864" spans="1:6">
      <c r="A1864" t="s">
        <v>5294</v>
      </c>
      <c r="B1864" s="4" t="s">
        <v>4021</v>
      </c>
      <c r="C1864">
        <v>1066727</v>
      </c>
      <c r="D1864">
        <v>5020</v>
      </c>
      <c r="E1864">
        <v>1940</v>
      </c>
      <c r="F1864" t="s">
        <v>4022</v>
      </c>
    </row>
    <row r="1865" spans="1:6">
      <c r="A1865" t="s">
        <v>5294</v>
      </c>
      <c r="B1865" s="4" t="s">
        <v>4023</v>
      </c>
      <c r="C1865">
        <v>1001735</v>
      </c>
      <c r="D1865">
        <v>5201</v>
      </c>
      <c r="E1865">
        <v>1881</v>
      </c>
      <c r="F1865" t="s">
        <v>4024</v>
      </c>
    </row>
    <row r="1866" spans="1:6">
      <c r="A1866" t="s">
        <v>5294</v>
      </c>
      <c r="B1866" s="4" t="s">
        <v>4025</v>
      </c>
      <c r="C1866">
        <v>980862</v>
      </c>
      <c r="D1866">
        <v>5602</v>
      </c>
      <c r="E1866">
        <v>2560</v>
      </c>
      <c r="F1866" t="s">
        <v>4026</v>
      </c>
    </row>
    <row r="1867" spans="1:6">
      <c r="A1867" t="s">
        <v>5294</v>
      </c>
      <c r="B1867" s="4" t="s">
        <v>4027</v>
      </c>
      <c r="C1867">
        <v>1015048</v>
      </c>
      <c r="D1867">
        <v>5394</v>
      </c>
      <c r="E1867">
        <v>3235</v>
      </c>
      <c r="F1867" t="s">
        <v>4028</v>
      </c>
    </row>
    <row r="1868" spans="1:6">
      <c r="A1868" t="s">
        <v>5294</v>
      </c>
      <c r="B1868" s="4" t="s">
        <v>4029</v>
      </c>
      <c r="C1868">
        <v>1018272</v>
      </c>
      <c r="D1868">
        <v>5300</v>
      </c>
      <c r="E1868">
        <v>3258</v>
      </c>
      <c r="F1868" t="s">
        <v>4030</v>
      </c>
    </row>
    <row r="1869" spans="1:6">
      <c r="A1869" t="s">
        <v>5294</v>
      </c>
      <c r="B1869" s="4" t="s">
        <v>4031</v>
      </c>
      <c r="C1869">
        <v>1035342</v>
      </c>
      <c r="D1869">
        <v>4956</v>
      </c>
      <c r="E1869">
        <v>2851</v>
      </c>
      <c r="F1869" t="s">
        <v>4032</v>
      </c>
    </row>
    <row r="1870" spans="1:6">
      <c r="A1870" t="s">
        <v>5294</v>
      </c>
      <c r="B1870" s="4" t="s">
        <v>4033</v>
      </c>
      <c r="C1870">
        <v>1103934</v>
      </c>
      <c r="D1870">
        <v>4757</v>
      </c>
      <c r="E1870">
        <v>2495</v>
      </c>
      <c r="F1870" t="s">
        <v>4034</v>
      </c>
    </row>
    <row r="1871" spans="1:6">
      <c r="A1871" t="s">
        <v>5294</v>
      </c>
      <c r="B1871" s="4" t="s">
        <v>4035</v>
      </c>
      <c r="C1871">
        <v>1162594</v>
      </c>
      <c r="D1871">
        <v>4749</v>
      </c>
      <c r="E1871">
        <v>2211</v>
      </c>
      <c r="F1871" t="s">
        <v>4036</v>
      </c>
    </row>
    <row r="1872" spans="1:6">
      <c r="A1872" t="s">
        <v>5294</v>
      </c>
      <c r="B1872" s="4" t="s">
        <v>4037</v>
      </c>
      <c r="C1872">
        <v>1157830</v>
      </c>
      <c r="D1872">
        <v>4907</v>
      </c>
      <c r="E1872">
        <v>1948</v>
      </c>
      <c r="F1872" t="s">
        <v>4038</v>
      </c>
    </row>
    <row r="1873" spans="1:6">
      <c r="A1873" t="s">
        <v>5294</v>
      </c>
      <c r="B1873" s="4" t="s">
        <v>4039</v>
      </c>
      <c r="C1873">
        <v>1194996</v>
      </c>
      <c r="D1873">
        <v>4495</v>
      </c>
      <c r="E1873">
        <v>1795</v>
      </c>
      <c r="F1873" t="s">
        <v>4040</v>
      </c>
    </row>
    <row r="1874" spans="1:6">
      <c r="A1874" t="s">
        <v>5294</v>
      </c>
      <c r="B1874" s="4" t="s">
        <v>4041</v>
      </c>
      <c r="C1874">
        <v>1197709</v>
      </c>
      <c r="D1874">
        <v>4465</v>
      </c>
      <c r="E1874">
        <v>1738</v>
      </c>
      <c r="F1874" t="s">
        <v>4042</v>
      </c>
    </row>
    <row r="1875" spans="1:6">
      <c r="A1875" t="s">
        <v>5294</v>
      </c>
      <c r="B1875" s="4" t="s">
        <v>4043</v>
      </c>
      <c r="C1875">
        <v>1144136</v>
      </c>
      <c r="D1875">
        <v>4787</v>
      </c>
      <c r="E1875">
        <v>1668</v>
      </c>
      <c r="F1875" t="s">
        <v>4044</v>
      </c>
    </row>
    <row r="1876" spans="1:6">
      <c r="A1876" t="s">
        <v>5294</v>
      </c>
      <c r="B1876" s="4" t="s">
        <v>4045</v>
      </c>
      <c r="C1876">
        <v>1153404</v>
      </c>
      <c r="D1876">
        <v>4722</v>
      </c>
      <c r="E1876">
        <v>1606</v>
      </c>
      <c r="F1876" t="s">
        <v>4046</v>
      </c>
    </row>
    <row r="1877" spans="1:6">
      <c r="A1877" t="s">
        <v>5294</v>
      </c>
      <c r="B1877" s="4" t="s">
        <v>4047</v>
      </c>
      <c r="C1877">
        <v>1167248</v>
      </c>
      <c r="D1877">
        <v>4505</v>
      </c>
      <c r="E1877">
        <v>1509</v>
      </c>
      <c r="F1877" t="s">
        <v>4048</v>
      </c>
    </row>
    <row r="1878" spans="1:6">
      <c r="A1878" t="s">
        <v>5294</v>
      </c>
      <c r="B1878" s="4" t="s">
        <v>4049</v>
      </c>
      <c r="C1878">
        <v>1156650</v>
      </c>
      <c r="D1878">
        <v>4281</v>
      </c>
      <c r="E1878">
        <v>1422</v>
      </c>
      <c r="F1878" t="s">
        <v>4050</v>
      </c>
    </row>
    <row r="1879" spans="1:6">
      <c r="A1879" t="s">
        <v>5294</v>
      </c>
      <c r="B1879" s="4" t="s">
        <v>4051</v>
      </c>
      <c r="C1879">
        <v>1158511</v>
      </c>
      <c r="D1879">
        <v>4117</v>
      </c>
      <c r="E1879">
        <v>1575</v>
      </c>
      <c r="F1879" t="s">
        <v>4052</v>
      </c>
    </row>
    <row r="1880" spans="1:6">
      <c r="A1880" t="s">
        <v>5294</v>
      </c>
      <c r="B1880" s="4" t="s">
        <v>4053</v>
      </c>
      <c r="C1880">
        <v>1142195</v>
      </c>
      <c r="D1880">
        <v>4036</v>
      </c>
      <c r="E1880">
        <v>1599</v>
      </c>
      <c r="F1880" t="s">
        <v>4054</v>
      </c>
    </row>
    <row r="1881" spans="1:6">
      <c r="A1881" t="s">
        <v>5294</v>
      </c>
      <c r="B1881" s="4" t="s">
        <v>4055</v>
      </c>
      <c r="C1881">
        <v>1166901</v>
      </c>
      <c r="D1881">
        <v>4491</v>
      </c>
      <c r="E1881">
        <v>1823</v>
      </c>
      <c r="F1881" t="s">
        <v>4056</v>
      </c>
    </row>
    <row r="1882" spans="1:6">
      <c r="A1882" t="s">
        <v>5294</v>
      </c>
      <c r="B1882" s="4" t="s">
        <v>4057</v>
      </c>
      <c r="C1882">
        <v>1101859</v>
      </c>
      <c r="D1882">
        <v>4247</v>
      </c>
      <c r="E1882">
        <v>1607</v>
      </c>
      <c r="F1882" t="s">
        <v>4058</v>
      </c>
    </row>
    <row r="1883" spans="1:6">
      <c r="A1883" t="s">
        <v>5294</v>
      </c>
      <c r="B1883" s="4" t="s">
        <v>4059</v>
      </c>
      <c r="C1883">
        <v>1090827</v>
      </c>
      <c r="D1883">
        <v>3859</v>
      </c>
      <c r="E1883">
        <v>1335</v>
      </c>
      <c r="F1883" t="s">
        <v>4060</v>
      </c>
    </row>
    <row r="1884" spans="1:6">
      <c r="A1884" t="s">
        <v>5294</v>
      </c>
      <c r="B1884" s="4" t="s">
        <v>4061</v>
      </c>
      <c r="C1884">
        <v>1125780</v>
      </c>
      <c r="D1884">
        <v>3831</v>
      </c>
      <c r="E1884">
        <v>1319</v>
      </c>
      <c r="F1884" t="s">
        <v>4062</v>
      </c>
    </row>
    <row r="1885" spans="1:6">
      <c r="A1885" t="s">
        <v>5294</v>
      </c>
      <c r="B1885" s="4" t="s">
        <v>4063</v>
      </c>
      <c r="C1885">
        <v>1135863</v>
      </c>
      <c r="D1885">
        <v>4212</v>
      </c>
      <c r="E1885">
        <v>1695</v>
      </c>
      <c r="F1885" t="s">
        <v>4064</v>
      </c>
    </row>
    <row r="1886" spans="1:6">
      <c r="A1886" t="s">
        <v>5294</v>
      </c>
      <c r="B1886" s="4" t="s">
        <v>4065</v>
      </c>
      <c r="C1886">
        <v>1092778</v>
      </c>
      <c r="D1886">
        <v>4391</v>
      </c>
      <c r="E1886">
        <v>1609</v>
      </c>
      <c r="F1886" t="s">
        <v>4066</v>
      </c>
    </row>
    <row r="1887" spans="1:6">
      <c r="A1887" t="s">
        <v>5294</v>
      </c>
      <c r="B1887" s="4" t="s">
        <v>4067</v>
      </c>
      <c r="C1887">
        <v>1099294</v>
      </c>
      <c r="D1887">
        <v>4310</v>
      </c>
      <c r="E1887">
        <v>1553</v>
      </c>
      <c r="F1887" t="s">
        <v>4068</v>
      </c>
    </row>
    <row r="1888" spans="1:6">
      <c r="A1888" t="s">
        <v>5294</v>
      </c>
      <c r="B1888" s="4" t="s">
        <v>4069</v>
      </c>
      <c r="C1888">
        <v>1107079</v>
      </c>
      <c r="D1888">
        <v>4363</v>
      </c>
      <c r="E1888">
        <v>1649</v>
      </c>
      <c r="F1888" t="s">
        <v>4070</v>
      </c>
    </row>
    <row r="1889" spans="1:6">
      <c r="A1889" t="s">
        <v>5294</v>
      </c>
      <c r="B1889" s="4" t="s">
        <v>4071</v>
      </c>
      <c r="C1889">
        <v>1033595</v>
      </c>
      <c r="D1889">
        <v>4169</v>
      </c>
      <c r="E1889">
        <v>1559</v>
      </c>
      <c r="F1889" t="s">
        <v>4072</v>
      </c>
    </row>
    <row r="1890" spans="1:6">
      <c r="A1890" t="s">
        <v>5294</v>
      </c>
      <c r="B1890" s="4" t="s">
        <v>4073</v>
      </c>
      <c r="C1890">
        <v>1041579</v>
      </c>
      <c r="D1890">
        <v>4272</v>
      </c>
      <c r="E1890">
        <v>1451</v>
      </c>
      <c r="F1890" t="s">
        <v>4074</v>
      </c>
    </row>
    <row r="1891" spans="1:6">
      <c r="A1891" t="s">
        <v>5294</v>
      </c>
      <c r="B1891" s="4" t="s">
        <v>4075</v>
      </c>
      <c r="C1891">
        <v>1075513</v>
      </c>
      <c r="D1891">
        <v>4065</v>
      </c>
      <c r="E1891">
        <v>1240</v>
      </c>
      <c r="F1891" t="s">
        <v>4076</v>
      </c>
    </row>
    <row r="1892" spans="1:6">
      <c r="A1892" t="s">
        <v>5294</v>
      </c>
      <c r="B1892" s="4" t="s">
        <v>4077</v>
      </c>
      <c r="C1892">
        <v>968381</v>
      </c>
      <c r="D1892">
        <v>4173</v>
      </c>
      <c r="E1892">
        <v>1345</v>
      </c>
      <c r="F1892" t="s">
        <v>4078</v>
      </c>
    </row>
    <row r="1893" spans="1:6">
      <c r="A1893" t="s">
        <v>5294</v>
      </c>
      <c r="B1893" s="4" t="s">
        <v>4079</v>
      </c>
      <c r="C1893">
        <v>934131</v>
      </c>
      <c r="D1893">
        <v>4000</v>
      </c>
      <c r="E1893">
        <v>1610</v>
      </c>
      <c r="F1893" t="s">
        <v>4080</v>
      </c>
    </row>
    <row r="1894" spans="1:6">
      <c r="A1894" t="s">
        <v>5294</v>
      </c>
      <c r="B1894" s="4" t="s">
        <v>4081</v>
      </c>
      <c r="C1894">
        <v>891838</v>
      </c>
      <c r="D1894">
        <v>3852</v>
      </c>
      <c r="E1894">
        <v>1457</v>
      </c>
      <c r="F1894" t="s">
        <v>4082</v>
      </c>
    </row>
    <row r="1895" spans="1:6">
      <c r="A1895" t="s">
        <v>5294</v>
      </c>
      <c r="B1895" s="4" t="s">
        <v>4083</v>
      </c>
      <c r="C1895">
        <v>864917</v>
      </c>
      <c r="D1895">
        <v>3700</v>
      </c>
      <c r="E1895">
        <v>1168</v>
      </c>
      <c r="F1895" t="s">
        <v>4084</v>
      </c>
    </row>
    <row r="1896" spans="1:6">
      <c r="A1896" t="s">
        <v>5294</v>
      </c>
      <c r="B1896" s="4" t="s">
        <v>4085</v>
      </c>
      <c r="C1896">
        <v>705802</v>
      </c>
      <c r="D1896">
        <v>3695</v>
      </c>
      <c r="E1896">
        <v>1276</v>
      </c>
      <c r="F1896" t="s">
        <v>4086</v>
      </c>
    </row>
    <row r="1897" spans="1:6">
      <c r="A1897" t="s">
        <v>5294</v>
      </c>
      <c r="B1897" s="4" t="s">
        <v>4087</v>
      </c>
      <c r="C1897">
        <v>732172</v>
      </c>
      <c r="D1897">
        <v>3520</v>
      </c>
      <c r="E1897">
        <v>1380</v>
      </c>
      <c r="F1897" t="s">
        <v>4088</v>
      </c>
    </row>
    <row r="1898" spans="1:6">
      <c r="A1898" t="s">
        <v>5294</v>
      </c>
      <c r="B1898" s="4" t="s">
        <v>4089</v>
      </c>
      <c r="C1898">
        <v>934106</v>
      </c>
      <c r="D1898">
        <v>4145</v>
      </c>
      <c r="E1898">
        <v>1078</v>
      </c>
      <c r="F1898" t="s">
        <v>4090</v>
      </c>
    </row>
    <row r="1899" spans="1:6">
      <c r="A1899" t="s">
        <v>5294</v>
      </c>
      <c r="B1899" s="4" t="s">
        <v>4091</v>
      </c>
      <c r="C1899">
        <v>1102371</v>
      </c>
      <c r="D1899">
        <v>4111</v>
      </c>
      <c r="E1899">
        <v>1183</v>
      </c>
      <c r="F1899" t="s">
        <v>4092</v>
      </c>
    </row>
    <row r="1900" spans="1:6">
      <c r="A1900" t="s">
        <v>5294</v>
      </c>
      <c r="B1900" s="4" t="s">
        <v>4093</v>
      </c>
      <c r="C1900">
        <v>1149958</v>
      </c>
      <c r="D1900">
        <v>4169</v>
      </c>
      <c r="E1900">
        <v>1515</v>
      </c>
      <c r="F1900" t="s">
        <v>4094</v>
      </c>
    </row>
    <row r="1901" spans="1:6">
      <c r="A1901" t="s">
        <v>5294</v>
      </c>
      <c r="B1901" s="4" t="s">
        <v>4095</v>
      </c>
      <c r="C1901">
        <v>1186895</v>
      </c>
      <c r="D1901">
        <v>4544</v>
      </c>
      <c r="E1901">
        <v>1229</v>
      </c>
      <c r="F1901" t="s">
        <v>4096</v>
      </c>
    </row>
    <row r="1902" spans="1:6">
      <c r="A1902" t="s">
        <v>5294</v>
      </c>
      <c r="B1902" s="4" t="s">
        <v>4097</v>
      </c>
      <c r="C1902">
        <v>1184332</v>
      </c>
      <c r="D1902">
        <v>4312</v>
      </c>
      <c r="E1902">
        <v>1571</v>
      </c>
      <c r="F1902" t="s">
        <v>4098</v>
      </c>
    </row>
    <row r="1903" spans="1:6">
      <c r="A1903" t="s">
        <v>5294</v>
      </c>
      <c r="B1903" s="4" t="s">
        <v>4099</v>
      </c>
      <c r="C1903">
        <v>1173726</v>
      </c>
      <c r="D1903">
        <v>4308</v>
      </c>
      <c r="E1903">
        <v>1213</v>
      </c>
      <c r="F1903" t="s">
        <v>4100</v>
      </c>
    </row>
    <row r="1904" spans="1:6">
      <c r="A1904" t="s">
        <v>5294</v>
      </c>
      <c r="B1904" s="4" t="s">
        <v>4101</v>
      </c>
      <c r="C1904">
        <v>1171792</v>
      </c>
      <c r="D1904">
        <v>3961</v>
      </c>
      <c r="E1904">
        <v>1315</v>
      </c>
      <c r="F1904" t="s">
        <v>4102</v>
      </c>
    </row>
    <row r="1905" spans="1:6">
      <c r="A1905" t="s">
        <v>5294</v>
      </c>
      <c r="B1905" s="4" t="s">
        <v>4103</v>
      </c>
      <c r="C1905">
        <v>1211082</v>
      </c>
      <c r="D1905">
        <v>4197</v>
      </c>
      <c r="E1905">
        <v>1528</v>
      </c>
      <c r="F1905" t="s">
        <v>4104</v>
      </c>
    </row>
    <row r="1906" spans="1:6">
      <c r="A1906" t="s">
        <v>5294</v>
      </c>
      <c r="B1906" s="4" t="s">
        <v>4105</v>
      </c>
      <c r="C1906">
        <v>1121879</v>
      </c>
      <c r="D1906">
        <v>3920</v>
      </c>
      <c r="E1906">
        <v>1318</v>
      </c>
      <c r="F1906" t="s">
        <v>4106</v>
      </c>
    </row>
    <row r="1907" spans="1:6">
      <c r="A1907" t="s">
        <v>5294</v>
      </c>
      <c r="B1907" s="4" t="s">
        <v>5367</v>
      </c>
      <c r="C1907">
        <v>1082259</v>
      </c>
      <c r="D1907">
        <v>3915</v>
      </c>
      <c r="E1907">
        <v>1833</v>
      </c>
      <c r="F1907" t="s">
        <v>4108</v>
      </c>
    </row>
    <row r="1908" spans="1:6">
      <c r="A1908" t="s">
        <v>5294</v>
      </c>
      <c r="B1908" s="4" t="s">
        <v>4109</v>
      </c>
      <c r="C1908">
        <v>1268412</v>
      </c>
      <c r="D1908">
        <v>4340</v>
      </c>
      <c r="E1908">
        <v>1635</v>
      </c>
      <c r="F1908" t="s">
        <v>4110</v>
      </c>
    </row>
    <row r="1909" spans="1:6">
      <c r="A1909" t="s">
        <v>5294</v>
      </c>
      <c r="B1909" s="4" t="s">
        <v>4111</v>
      </c>
      <c r="C1909">
        <v>1302709</v>
      </c>
      <c r="D1909">
        <v>4309</v>
      </c>
      <c r="E1909">
        <v>1550</v>
      </c>
      <c r="F1909" t="s">
        <v>4112</v>
      </c>
    </row>
    <row r="1910" spans="1:6">
      <c r="A1910" t="s">
        <v>5294</v>
      </c>
      <c r="B1910" s="4" t="s">
        <v>4113</v>
      </c>
      <c r="C1910">
        <v>1260761</v>
      </c>
      <c r="D1910">
        <v>4168</v>
      </c>
      <c r="E1910">
        <v>1718</v>
      </c>
      <c r="F1910" t="s">
        <v>4114</v>
      </c>
    </row>
    <row r="1911" spans="1:6">
      <c r="A1911" t="s">
        <v>5294</v>
      </c>
      <c r="B1911" s="4" t="s">
        <v>4115</v>
      </c>
      <c r="C1911">
        <v>1270776</v>
      </c>
      <c r="D1911">
        <v>4215</v>
      </c>
      <c r="E1911">
        <v>1679</v>
      </c>
      <c r="F1911" t="s">
        <v>4116</v>
      </c>
    </row>
    <row r="1912" spans="1:6">
      <c r="A1912" t="s">
        <v>5294</v>
      </c>
      <c r="B1912" s="4" t="s">
        <v>4117</v>
      </c>
      <c r="C1912">
        <v>1204036</v>
      </c>
      <c r="D1912">
        <v>4031</v>
      </c>
      <c r="E1912">
        <v>916</v>
      </c>
      <c r="F1912" t="s">
        <v>4118</v>
      </c>
    </row>
    <row r="1913" spans="1:6">
      <c r="A1913" t="s">
        <v>5294</v>
      </c>
      <c r="B1913" s="4" t="s">
        <v>4119</v>
      </c>
      <c r="C1913">
        <v>1191996</v>
      </c>
      <c r="D1913">
        <v>3803</v>
      </c>
      <c r="E1913">
        <v>1428</v>
      </c>
      <c r="F1913" t="s">
        <v>4120</v>
      </c>
    </row>
    <row r="1914" spans="1:6">
      <c r="A1914" t="s">
        <v>5294</v>
      </c>
      <c r="B1914" s="4" t="s">
        <v>4121</v>
      </c>
      <c r="C1914">
        <v>1206043</v>
      </c>
      <c r="D1914">
        <v>4537</v>
      </c>
      <c r="E1914">
        <v>1228</v>
      </c>
      <c r="F1914" t="s">
        <v>4122</v>
      </c>
    </row>
    <row r="1915" spans="1:6">
      <c r="A1915" t="s">
        <v>5294</v>
      </c>
      <c r="B1915" s="4" t="s">
        <v>4123</v>
      </c>
      <c r="C1915">
        <v>1164168</v>
      </c>
      <c r="D1915">
        <v>4366</v>
      </c>
      <c r="E1915">
        <v>1305</v>
      </c>
      <c r="F1915" t="s">
        <v>4124</v>
      </c>
    </row>
    <row r="1916" spans="1:6">
      <c r="A1916" t="s">
        <v>5294</v>
      </c>
      <c r="B1916" s="4" t="s">
        <v>4125</v>
      </c>
      <c r="C1916">
        <v>1183630</v>
      </c>
      <c r="D1916">
        <v>4740</v>
      </c>
      <c r="E1916">
        <v>1538</v>
      </c>
      <c r="F1916" t="s">
        <v>4126</v>
      </c>
    </row>
    <row r="1917" spans="1:6">
      <c r="A1917" t="s">
        <v>5294</v>
      </c>
      <c r="B1917" s="4" t="s">
        <v>4127</v>
      </c>
      <c r="C1917">
        <v>1204594</v>
      </c>
      <c r="D1917">
        <v>4864</v>
      </c>
      <c r="E1917">
        <v>1156</v>
      </c>
      <c r="F1917" t="s">
        <v>4128</v>
      </c>
    </row>
    <row r="1918" spans="1:6">
      <c r="A1918" t="s">
        <v>5294</v>
      </c>
      <c r="B1918" s="4" t="s">
        <v>4129</v>
      </c>
      <c r="C1918">
        <v>1248337</v>
      </c>
      <c r="D1918">
        <v>4849</v>
      </c>
      <c r="E1918">
        <v>1487</v>
      </c>
      <c r="F1918" t="s">
        <v>4130</v>
      </c>
    </row>
    <row r="1919" spans="1:6">
      <c r="A1919" t="s">
        <v>5294</v>
      </c>
      <c r="B1919" s="4" t="s">
        <v>4131</v>
      </c>
      <c r="C1919">
        <v>1268154</v>
      </c>
      <c r="D1919">
        <v>4500</v>
      </c>
      <c r="E1919">
        <v>1564</v>
      </c>
      <c r="F1919" t="s">
        <v>4132</v>
      </c>
    </row>
    <row r="1920" spans="1:6">
      <c r="A1920" t="s">
        <v>5294</v>
      </c>
      <c r="B1920" s="4" t="s">
        <v>4133</v>
      </c>
      <c r="C1920">
        <v>1263128</v>
      </c>
      <c r="D1920">
        <v>4550</v>
      </c>
      <c r="E1920">
        <v>1526</v>
      </c>
      <c r="F1920" t="s">
        <v>4134</v>
      </c>
    </row>
    <row r="1921" spans="1:6">
      <c r="A1921" t="s">
        <v>5294</v>
      </c>
      <c r="B1921" s="4" t="s">
        <v>4135</v>
      </c>
      <c r="C1921">
        <v>1281126</v>
      </c>
      <c r="D1921">
        <v>4253</v>
      </c>
      <c r="E1921">
        <v>1236</v>
      </c>
      <c r="F1921" t="s">
        <v>4136</v>
      </c>
    </row>
    <row r="1922" spans="1:6">
      <c r="A1922" t="s">
        <v>5294</v>
      </c>
      <c r="B1922" s="4" t="s">
        <v>4137</v>
      </c>
      <c r="C1922">
        <v>1210154</v>
      </c>
      <c r="D1922">
        <v>4221</v>
      </c>
      <c r="E1922">
        <v>1236</v>
      </c>
      <c r="F1922" t="s">
        <v>4138</v>
      </c>
    </row>
    <row r="1923" spans="1:6">
      <c r="A1923" t="s">
        <v>5294</v>
      </c>
      <c r="B1923" s="4" t="s">
        <v>4139</v>
      </c>
      <c r="C1923">
        <v>1160143</v>
      </c>
      <c r="D1923">
        <v>4171</v>
      </c>
      <c r="E1923">
        <v>1795</v>
      </c>
      <c r="F1923" t="s">
        <v>4140</v>
      </c>
    </row>
    <row r="1924" spans="1:6">
      <c r="A1924" t="s">
        <v>5294</v>
      </c>
      <c r="B1924" s="4" t="s">
        <v>4141</v>
      </c>
      <c r="C1924">
        <v>1135281</v>
      </c>
      <c r="D1924">
        <v>4054</v>
      </c>
      <c r="E1924">
        <v>1181</v>
      </c>
      <c r="F1924" t="s">
        <v>4142</v>
      </c>
    </row>
    <row r="1925" spans="1:6">
      <c r="A1925" t="s">
        <v>5294</v>
      </c>
      <c r="B1925" s="4" t="s">
        <v>4143</v>
      </c>
      <c r="C1925">
        <v>1200144</v>
      </c>
      <c r="D1925">
        <v>4268</v>
      </c>
      <c r="E1925">
        <v>1431</v>
      </c>
      <c r="F1925" t="s">
        <v>4144</v>
      </c>
    </row>
    <row r="1926" spans="1:6">
      <c r="A1926" t="s">
        <v>5294</v>
      </c>
      <c r="B1926" s="4" t="s">
        <v>4145</v>
      </c>
      <c r="C1926">
        <v>1157213</v>
      </c>
      <c r="D1926">
        <v>4091</v>
      </c>
      <c r="E1926">
        <v>1216</v>
      </c>
      <c r="F1926" t="s">
        <v>4146</v>
      </c>
    </row>
    <row r="1927" spans="1:6">
      <c r="A1927" t="s">
        <v>5294</v>
      </c>
      <c r="B1927" s="4" t="s">
        <v>4147</v>
      </c>
      <c r="C1927">
        <v>1042988</v>
      </c>
      <c r="D1927">
        <v>4233</v>
      </c>
      <c r="E1927">
        <v>1537</v>
      </c>
      <c r="F1927" t="s">
        <v>4148</v>
      </c>
    </row>
    <row r="1928" spans="1:6">
      <c r="A1928" t="s">
        <v>5294</v>
      </c>
      <c r="B1928" s="4" t="s">
        <v>4149</v>
      </c>
      <c r="C1928">
        <v>1032025</v>
      </c>
      <c r="D1928">
        <v>4564</v>
      </c>
      <c r="E1928">
        <v>1687</v>
      </c>
      <c r="F1928" t="s">
        <v>4150</v>
      </c>
    </row>
    <row r="1929" spans="1:6">
      <c r="A1929" s="4" t="s">
        <v>5295</v>
      </c>
      <c r="B1929" s="4" t="s">
        <v>4151</v>
      </c>
      <c r="C1929">
        <v>945665</v>
      </c>
      <c r="D1929">
        <v>4311</v>
      </c>
      <c r="E1929">
        <v>1429</v>
      </c>
      <c r="F1929" t="s">
        <v>4152</v>
      </c>
    </row>
    <row r="1930" spans="1:6">
      <c r="A1930" s="4" t="s">
        <v>5295</v>
      </c>
      <c r="B1930" s="4" t="s">
        <v>4153</v>
      </c>
      <c r="C1930">
        <v>847466</v>
      </c>
      <c r="D1930">
        <v>4626</v>
      </c>
      <c r="E1930">
        <v>1673</v>
      </c>
      <c r="F1930" t="s">
        <v>4154</v>
      </c>
    </row>
    <row r="1931" spans="1:6">
      <c r="A1931" s="4" t="s">
        <v>5295</v>
      </c>
      <c r="B1931" s="4" t="s">
        <v>4155</v>
      </c>
      <c r="C1931">
        <v>817613</v>
      </c>
      <c r="D1931">
        <v>4525</v>
      </c>
      <c r="E1931">
        <v>1823</v>
      </c>
      <c r="F1931" t="s">
        <v>4156</v>
      </c>
    </row>
    <row r="1932" spans="1:6">
      <c r="A1932" s="4" t="s">
        <v>5295</v>
      </c>
      <c r="B1932" s="4" t="s">
        <v>4157</v>
      </c>
      <c r="C1932">
        <v>789017</v>
      </c>
      <c r="D1932">
        <v>4063</v>
      </c>
      <c r="E1932">
        <v>1589</v>
      </c>
      <c r="F1932" t="s">
        <v>4158</v>
      </c>
    </row>
    <row r="1933" spans="1:6">
      <c r="A1933" s="4" t="s">
        <v>5295</v>
      </c>
      <c r="B1933" s="4" t="s">
        <v>4159</v>
      </c>
      <c r="C1933">
        <v>804686</v>
      </c>
      <c r="D1933">
        <v>3834</v>
      </c>
      <c r="E1933">
        <v>1562</v>
      </c>
      <c r="F1933" t="s">
        <v>4160</v>
      </c>
    </row>
    <row r="1934" spans="1:6">
      <c r="A1934" s="4" t="s">
        <v>5295</v>
      </c>
      <c r="B1934" s="4" t="s">
        <v>4161</v>
      </c>
      <c r="C1934">
        <v>856260</v>
      </c>
      <c r="D1934">
        <v>3780</v>
      </c>
      <c r="E1934">
        <v>1377</v>
      </c>
      <c r="F1934" t="s">
        <v>4162</v>
      </c>
    </row>
    <row r="1935" spans="1:6">
      <c r="A1935" s="4" t="s">
        <v>5295</v>
      </c>
      <c r="B1935" s="4" t="s">
        <v>4163</v>
      </c>
      <c r="C1935">
        <v>870135</v>
      </c>
      <c r="D1935">
        <v>3595</v>
      </c>
      <c r="E1935">
        <v>1453</v>
      </c>
      <c r="F1935" t="s">
        <v>4164</v>
      </c>
    </row>
    <row r="1936" spans="1:6">
      <c r="A1936" s="4" t="s">
        <v>5295</v>
      </c>
      <c r="B1936" s="4" t="s">
        <v>4165</v>
      </c>
      <c r="C1936">
        <v>876651</v>
      </c>
      <c r="D1936">
        <v>3650</v>
      </c>
      <c r="E1936">
        <v>1544</v>
      </c>
      <c r="F1936" t="s">
        <v>4166</v>
      </c>
    </row>
    <row r="1937" spans="1:6">
      <c r="A1937" s="4" t="s">
        <v>5295</v>
      </c>
      <c r="B1937" s="4" t="s">
        <v>4167</v>
      </c>
      <c r="C1937">
        <v>900959</v>
      </c>
      <c r="D1937">
        <v>3990</v>
      </c>
      <c r="E1937">
        <v>1345</v>
      </c>
      <c r="F1937" t="s">
        <v>4168</v>
      </c>
    </row>
    <row r="1938" spans="1:6">
      <c r="A1938" s="4" t="s">
        <v>5295</v>
      </c>
      <c r="B1938" s="4" t="s">
        <v>4169</v>
      </c>
      <c r="C1938">
        <v>913023</v>
      </c>
      <c r="D1938">
        <v>3996</v>
      </c>
      <c r="E1938">
        <v>1624</v>
      </c>
      <c r="F1938" t="s">
        <v>4170</v>
      </c>
    </row>
    <row r="1939" spans="1:6">
      <c r="A1939" s="4" t="s">
        <v>5295</v>
      </c>
      <c r="B1939" s="4" t="s">
        <v>4171</v>
      </c>
      <c r="C1939">
        <v>920844</v>
      </c>
      <c r="D1939">
        <v>3521</v>
      </c>
      <c r="E1939">
        <v>1385</v>
      </c>
      <c r="F1939" t="s">
        <v>4172</v>
      </c>
    </row>
    <row r="1940" spans="1:6">
      <c r="A1940" s="4" t="s">
        <v>5295</v>
      </c>
      <c r="B1940" s="4" t="s">
        <v>4173</v>
      </c>
      <c r="C1940">
        <v>956066</v>
      </c>
      <c r="D1940">
        <v>3438</v>
      </c>
      <c r="E1940">
        <v>1129</v>
      </c>
      <c r="F1940" t="s">
        <v>4174</v>
      </c>
    </row>
    <row r="1941" spans="1:6">
      <c r="A1941" s="4" t="s">
        <v>5295</v>
      </c>
      <c r="B1941" s="4" t="s">
        <v>4175</v>
      </c>
      <c r="C1941">
        <v>1061244</v>
      </c>
      <c r="D1941">
        <v>3602</v>
      </c>
      <c r="E1941">
        <v>1598</v>
      </c>
      <c r="F1941" t="s">
        <v>4176</v>
      </c>
    </row>
    <row r="1942" spans="1:6">
      <c r="A1942" s="4" t="s">
        <v>5295</v>
      </c>
      <c r="B1942" s="4" t="s">
        <v>4177</v>
      </c>
      <c r="C1942">
        <v>1185169</v>
      </c>
      <c r="D1942">
        <v>3568</v>
      </c>
      <c r="E1942">
        <v>1206</v>
      </c>
      <c r="F1942" t="s">
        <v>4178</v>
      </c>
    </row>
    <row r="1943" spans="1:6">
      <c r="A1943" s="4" t="s">
        <v>5295</v>
      </c>
      <c r="B1943" s="4" t="s">
        <v>4179</v>
      </c>
      <c r="C1943">
        <v>1217172</v>
      </c>
      <c r="D1943">
        <v>4053</v>
      </c>
      <c r="E1943">
        <v>1517</v>
      </c>
      <c r="F1943" t="s">
        <v>4180</v>
      </c>
    </row>
    <row r="1944" spans="1:6">
      <c r="A1944" s="4" t="s">
        <v>5295</v>
      </c>
      <c r="B1944" s="4" t="s">
        <v>4181</v>
      </c>
      <c r="C1944">
        <v>1200224</v>
      </c>
      <c r="D1944">
        <v>3717</v>
      </c>
      <c r="E1944">
        <v>1639</v>
      </c>
      <c r="F1944" t="s">
        <v>4182</v>
      </c>
    </row>
    <row r="1945" spans="1:6">
      <c r="A1945" s="4" t="s">
        <v>5295</v>
      </c>
      <c r="B1945" s="4" t="s">
        <v>4183</v>
      </c>
      <c r="C1945">
        <v>1160206</v>
      </c>
      <c r="D1945">
        <v>3941</v>
      </c>
      <c r="E1945">
        <v>1403</v>
      </c>
      <c r="F1945" t="s">
        <v>4184</v>
      </c>
    </row>
    <row r="1946" spans="1:6">
      <c r="A1946" s="4" t="s">
        <v>5295</v>
      </c>
      <c r="B1946" s="4" t="s">
        <v>4185</v>
      </c>
      <c r="C1946">
        <v>1283729</v>
      </c>
      <c r="D1946">
        <v>4022</v>
      </c>
      <c r="E1946">
        <v>1591</v>
      </c>
      <c r="F1946" t="s">
        <v>4186</v>
      </c>
    </row>
    <row r="1947" spans="1:6">
      <c r="A1947" s="4" t="s">
        <v>5295</v>
      </c>
      <c r="B1947" s="4" t="s">
        <v>4187</v>
      </c>
      <c r="C1947">
        <v>1320342</v>
      </c>
      <c r="D1947">
        <v>4061</v>
      </c>
      <c r="E1947">
        <v>1674</v>
      </c>
      <c r="F1947" t="s">
        <v>4188</v>
      </c>
    </row>
    <row r="1948" spans="1:6">
      <c r="A1948" s="4" t="s">
        <v>5295</v>
      </c>
      <c r="B1948" s="4" t="s">
        <v>4189</v>
      </c>
      <c r="C1948">
        <v>1297448</v>
      </c>
      <c r="D1948">
        <v>4065</v>
      </c>
      <c r="E1948">
        <v>1504</v>
      </c>
      <c r="F1948" t="s">
        <v>4190</v>
      </c>
    </row>
    <row r="1949" spans="1:6">
      <c r="A1949" s="4" t="s">
        <v>5295</v>
      </c>
      <c r="B1949" s="4" t="s">
        <v>4191</v>
      </c>
      <c r="C1949">
        <v>1309142</v>
      </c>
      <c r="D1949">
        <v>4161</v>
      </c>
      <c r="E1949">
        <v>988</v>
      </c>
      <c r="F1949" t="s">
        <v>4192</v>
      </c>
    </row>
    <row r="1950" spans="1:6">
      <c r="A1950" s="4" t="s">
        <v>5295</v>
      </c>
      <c r="B1950" s="4" t="s">
        <v>4193</v>
      </c>
      <c r="C1950">
        <v>1283559</v>
      </c>
      <c r="D1950">
        <v>4054</v>
      </c>
      <c r="E1950">
        <v>1200</v>
      </c>
      <c r="F1950" t="s">
        <v>4194</v>
      </c>
    </row>
    <row r="1951" spans="1:6">
      <c r="A1951" s="4" t="s">
        <v>5295</v>
      </c>
      <c r="B1951" s="4" t="s">
        <v>4195</v>
      </c>
      <c r="C1951">
        <v>1207664</v>
      </c>
      <c r="D1951">
        <v>4453</v>
      </c>
      <c r="E1951">
        <v>1382</v>
      </c>
      <c r="F1951" t="s">
        <v>4196</v>
      </c>
    </row>
    <row r="1952" spans="1:6">
      <c r="A1952" s="4" t="s">
        <v>5295</v>
      </c>
      <c r="B1952" s="4" t="s">
        <v>4197</v>
      </c>
      <c r="C1952">
        <v>1138270</v>
      </c>
      <c r="D1952">
        <v>4685</v>
      </c>
      <c r="E1952">
        <v>1405</v>
      </c>
      <c r="F1952" t="s">
        <v>4198</v>
      </c>
    </row>
    <row r="1953" spans="1:6">
      <c r="A1953" s="4" t="s">
        <v>5295</v>
      </c>
      <c r="B1953" s="4" t="s">
        <v>4199</v>
      </c>
      <c r="C1953">
        <v>1144501</v>
      </c>
      <c r="D1953">
        <v>4240</v>
      </c>
      <c r="E1953">
        <v>1447</v>
      </c>
      <c r="F1953" t="s">
        <v>4200</v>
      </c>
    </row>
    <row r="1954" spans="1:6">
      <c r="A1954" s="4" t="s">
        <v>5295</v>
      </c>
      <c r="B1954" s="4" t="s">
        <v>4201</v>
      </c>
      <c r="C1954">
        <v>1213017</v>
      </c>
      <c r="D1954">
        <v>4172</v>
      </c>
      <c r="E1954">
        <v>1415</v>
      </c>
      <c r="F1954" t="s">
        <v>4202</v>
      </c>
    </row>
    <row r="1955" spans="1:6">
      <c r="A1955" s="4" t="s">
        <v>5295</v>
      </c>
      <c r="B1955" s="4" t="s">
        <v>4203</v>
      </c>
      <c r="C1955">
        <v>1238327</v>
      </c>
      <c r="D1955">
        <v>3796</v>
      </c>
      <c r="E1955">
        <v>1368</v>
      </c>
      <c r="F1955" t="s">
        <v>4204</v>
      </c>
    </row>
    <row r="1956" spans="1:6">
      <c r="A1956" s="4" t="s">
        <v>5295</v>
      </c>
      <c r="B1956" s="4" t="s">
        <v>4205</v>
      </c>
      <c r="C1956">
        <v>1267904</v>
      </c>
      <c r="D1956">
        <v>3816</v>
      </c>
      <c r="E1956">
        <v>1063</v>
      </c>
      <c r="F1956" t="s">
        <v>4206</v>
      </c>
    </row>
    <row r="1957" spans="1:6">
      <c r="A1957" s="4" t="s">
        <v>5295</v>
      </c>
      <c r="B1957" s="4" t="s">
        <v>4207</v>
      </c>
      <c r="C1957">
        <v>1295969</v>
      </c>
      <c r="D1957">
        <v>3992</v>
      </c>
      <c r="E1957">
        <v>1188</v>
      </c>
      <c r="F1957" t="s">
        <v>4208</v>
      </c>
    </row>
    <row r="1958" spans="1:6">
      <c r="A1958" s="4" t="s">
        <v>5295</v>
      </c>
      <c r="B1958" s="4" t="s">
        <v>4209</v>
      </c>
      <c r="C1958">
        <v>1311322</v>
      </c>
      <c r="D1958">
        <v>3838</v>
      </c>
      <c r="E1958">
        <v>1675</v>
      </c>
      <c r="F1958" t="s">
        <v>4210</v>
      </c>
    </row>
    <row r="1959" spans="1:6">
      <c r="A1959" s="4" t="s">
        <v>5295</v>
      </c>
      <c r="B1959" s="4" t="s">
        <v>4211</v>
      </c>
      <c r="C1959">
        <v>1316702</v>
      </c>
      <c r="D1959">
        <v>3917</v>
      </c>
      <c r="E1959">
        <v>1437</v>
      </c>
      <c r="F1959" t="s">
        <v>4212</v>
      </c>
    </row>
    <row r="1960" spans="1:6">
      <c r="A1960" s="4" t="s">
        <v>5295</v>
      </c>
      <c r="B1960" s="4" t="s">
        <v>4213</v>
      </c>
      <c r="C1960">
        <v>1309514</v>
      </c>
      <c r="D1960">
        <v>3837</v>
      </c>
      <c r="E1960">
        <v>1368</v>
      </c>
      <c r="F1960" t="s">
        <v>4214</v>
      </c>
    </row>
    <row r="1961" spans="1:6">
      <c r="A1961" s="4" t="s">
        <v>5295</v>
      </c>
      <c r="B1961" s="4" t="s">
        <v>4215</v>
      </c>
      <c r="C1961">
        <v>1308867</v>
      </c>
      <c r="D1961">
        <v>3906</v>
      </c>
      <c r="E1961">
        <v>1581</v>
      </c>
      <c r="F1961" t="s">
        <v>4216</v>
      </c>
    </row>
    <row r="1962" spans="1:6">
      <c r="A1962" s="4" t="s">
        <v>5295</v>
      </c>
      <c r="B1962" s="4" t="s">
        <v>4217</v>
      </c>
      <c r="C1962">
        <v>1303210</v>
      </c>
      <c r="D1962">
        <v>3921</v>
      </c>
      <c r="E1962">
        <v>1147</v>
      </c>
      <c r="F1962" t="s">
        <v>4218</v>
      </c>
    </row>
    <row r="1963" spans="1:6">
      <c r="A1963" s="4" t="s">
        <v>5295</v>
      </c>
      <c r="B1963" s="4" t="s">
        <v>4219</v>
      </c>
      <c r="C1963">
        <v>1306429</v>
      </c>
      <c r="D1963">
        <v>4136</v>
      </c>
      <c r="E1963">
        <v>1394</v>
      </c>
      <c r="F1963" t="s">
        <v>4220</v>
      </c>
    </row>
    <row r="1964" spans="1:6">
      <c r="A1964" s="4" t="s">
        <v>5295</v>
      </c>
      <c r="B1964" s="4" t="s">
        <v>4221</v>
      </c>
      <c r="C1964">
        <v>1293957</v>
      </c>
      <c r="D1964">
        <v>4338</v>
      </c>
      <c r="E1964">
        <v>1590</v>
      </c>
      <c r="F1964" t="s">
        <v>4222</v>
      </c>
    </row>
    <row r="1965" spans="1:6">
      <c r="A1965" s="4" t="s">
        <v>5295</v>
      </c>
      <c r="B1965" s="4" t="s">
        <v>4223</v>
      </c>
      <c r="C1965">
        <v>1265201</v>
      </c>
      <c r="D1965">
        <v>4084</v>
      </c>
      <c r="E1965">
        <v>1442</v>
      </c>
      <c r="F1965" t="s">
        <v>4224</v>
      </c>
    </row>
    <row r="1966" spans="1:6">
      <c r="A1966" s="4" t="s">
        <v>5295</v>
      </c>
      <c r="B1966" s="4" t="s">
        <v>4225</v>
      </c>
      <c r="C1966">
        <v>1312500</v>
      </c>
      <c r="D1966">
        <v>4100</v>
      </c>
      <c r="E1966">
        <v>1270</v>
      </c>
      <c r="F1966" t="s">
        <v>4226</v>
      </c>
    </row>
    <row r="1967" spans="1:6">
      <c r="A1967" s="4" t="s">
        <v>5295</v>
      </c>
      <c r="B1967" s="4" t="s">
        <v>4227</v>
      </c>
      <c r="C1967">
        <v>1317130</v>
      </c>
      <c r="D1967">
        <v>4242</v>
      </c>
      <c r="E1967">
        <v>1454</v>
      </c>
      <c r="F1967" t="s">
        <v>4228</v>
      </c>
    </row>
    <row r="1968" spans="1:6">
      <c r="A1968" s="4" t="s">
        <v>5295</v>
      </c>
      <c r="B1968" s="4" t="s">
        <v>4229</v>
      </c>
      <c r="C1968">
        <v>1280310</v>
      </c>
      <c r="D1968">
        <v>4110</v>
      </c>
      <c r="E1968">
        <v>1160</v>
      </c>
      <c r="F1968" t="s">
        <v>4230</v>
      </c>
    </row>
    <row r="1969" spans="1:6">
      <c r="A1969" s="4" t="s">
        <v>5295</v>
      </c>
      <c r="B1969" s="4" t="s">
        <v>4231</v>
      </c>
      <c r="C1969">
        <v>1269966</v>
      </c>
      <c r="D1969">
        <v>4304</v>
      </c>
      <c r="E1969">
        <v>1542</v>
      </c>
      <c r="F1969" t="s">
        <v>4232</v>
      </c>
    </row>
    <row r="1970" spans="1:6">
      <c r="A1970" s="4" t="s">
        <v>5295</v>
      </c>
      <c r="B1970" s="4" t="s">
        <v>4233</v>
      </c>
      <c r="C1970">
        <v>1265936</v>
      </c>
      <c r="D1970">
        <v>4614</v>
      </c>
      <c r="E1970">
        <v>1404</v>
      </c>
      <c r="F1970" t="s">
        <v>4234</v>
      </c>
    </row>
    <row r="1971" spans="1:6">
      <c r="A1971" s="4" t="s">
        <v>5295</v>
      </c>
      <c r="B1971" s="4" t="s">
        <v>4235</v>
      </c>
      <c r="C1971">
        <v>1253478</v>
      </c>
      <c r="D1971">
        <v>4617</v>
      </c>
      <c r="E1971">
        <v>1540</v>
      </c>
      <c r="F1971" t="s">
        <v>4236</v>
      </c>
    </row>
    <row r="1972" spans="1:6">
      <c r="A1972" s="4" t="s">
        <v>5295</v>
      </c>
      <c r="B1972" s="4" t="s">
        <v>4237</v>
      </c>
      <c r="C1972">
        <v>1284926</v>
      </c>
      <c r="D1972">
        <v>4478</v>
      </c>
      <c r="E1972">
        <v>1218</v>
      </c>
      <c r="F1972" t="s">
        <v>4238</v>
      </c>
    </row>
    <row r="1973" spans="1:6">
      <c r="A1973" s="4" t="s">
        <v>5295</v>
      </c>
      <c r="B1973" s="4" t="s">
        <v>4239</v>
      </c>
      <c r="C1973">
        <v>1273487</v>
      </c>
      <c r="D1973">
        <v>4428</v>
      </c>
      <c r="E1973">
        <v>1363</v>
      </c>
      <c r="F1973" t="s">
        <v>4240</v>
      </c>
    </row>
    <row r="1974" spans="1:6">
      <c r="A1974" s="4" t="s">
        <v>5295</v>
      </c>
      <c r="B1974" s="4" t="s">
        <v>4241</v>
      </c>
      <c r="C1974">
        <v>1276230</v>
      </c>
      <c r="D1974">
        <v>4344</v>
      </c>
      <c r="E1974">
        <v>1419</v>
      </c>
      <c r="F1974" t="s">
        <v>4242</v>
      </c>
    </row>
    <row r="1975" spans="1:6">
      <c r="A1975" s="4" t="s">
        <v>5295</v>
      </c>
      <c r="B1975" s="4" t="s">
        <v>4243</v>
      </c>
      <c r="C1975">
        <v>1260199</v>
      </c>
      <c r="D1975">
        <v>4384</v>
      </c>
      <c r="E1975">
        <v>1352</v>
      </c>
      <c r="F1975" t="s">
        <v>4244</v>
      </c>
    </row>
    <row r="1976" spans="1:6">
      <c r="A1976" s="4" t="s">
        <v>5295</v>
      </c>
      <c r="B1976" s="4" t="s">
        <v>4245</v>
      </c>
      <c r="C1976">
        <v>1259236</v>
      </c>
      <c r="D1976">
        <v>4494</v>
      </c>
      <c r="E1976">
        <v>1480</v>
      </c>
      <c r="F1976" t="s">
        <v>4246</v>
      </c>
    </row>
    <row r="1977" spans="1:6">
      <c r="A1977" s="4" t="s">
        <v>5295</v>
      </c>
      <c r="B1977" s="4" t="s">
        <v>4247</v>
      </c>
      <c r="C1977">
        <v>1255158</v>
      </c>
      <c r="D1977">
        <v>4402</v>
      </c>
      <c r="E1977">
        <v>1522</v>
      </c>
      <c r="F1977" t="s">
        <v>4248</v>
      </c>
    </row>
    <row r="1978" spans="1:6">
      <c r="A1978" s="4" t="s">
        <v>5295</v>
      </c>
      <c r="B1978" s="4" t="s">
        <v>4249</v>
      </c>
      <c r="C1978">
        <v>1259704</v>
      </c>
      <c r="D1978">
        <v>4425</v>
      </c>
      <c r="E1978">
        <v>1815</v>
      </c>
      <c r="F1978" t="s">
        <v>4250</v>
      </c>
    </row>
    <row r="1979" spans="1:6">
      <c r="A1979" s="4" t="s">
        <v>5295</v>
      </c>
      <c r="B1979" s="4" t="s">
        <v>4251</v>
      </c>
      <c r="C1979">
        <v>1215179</v>
      </c>
      <c r="D1979">
        <v>4188</v>
      </c>
      <c r="E1979">
        <v>1052</v>
      </c>
      <c r="F1979" t="s">
        <v>4252</v>
      </c>
    </row>
    <row r="1980" spans="1:6">
      <c r="A1980" s="4" t="s">
        <v>5295</v>
      </c>
      <c r="B1980" s="4" t="s">
        <v>4253</v>
      </c>
      <c r="C1980">
        <v>1223001</v>
      </c>
      <c r="D1980">
        <v>4263</v>
      </c>
      <c r="E1980">
        <v>1730</v>
      </c>
      <c r="F1980" t="s">
        <v>4254</v>
      </c>
    </row>
    <row r="1981" spans="1:6">
      <c r="A1981" s="4" t="s">
        <v>5295</v>
      </c>
      <c r="B1981" s="4" t="s">
        <v>4255</v>
      </c>
      <c r="C1981">
        <v>1256167</v>
      </c>
      <c r="D1981">
        <v>4300</v>
      </c>
      <c r="E1981">
        <v>1153</v>
      </c>
      <c r="F1981" t="s">
        <v>4256</v>
      </c>
    </row>
    <row r="1982" spans="1:6">
      <c r="A1982" s="4" t="s">
        <v>5295</v>
      </c>
      <c r="B1982" s="4" t="s">
        <v>4257</v>
      </c>
      <c r="C1982">
        <v>1238200</v>
      </c>
      <c r="D1982">
        <v>4469</v>
      </c>
      <c r="E1982">
        <v>1222</v>
      </c>
      <c r="F1982" t="s">
        <v>4258</v>
      </c>
    </row>
    <row r="1983" spans="1:6">
      <c r="A1983" s="4" t="s">
        <v>5295</v>
      </c>
      <c r="B1983" s="4" t="s">
        <v>4259</v>
      </c>
      <c r="C1983">
        <v>1227962</v>
      </c>
      <c r="D1983">
        <v>4778</v>
      </c>
      <c r="E1983">
        <v>1393</v>
      </c>
      <c r="F1983" t="s">
        <v>4260</v>
      </c>
    </row>
    <row r="1984" spans="1:6">
      <c r="A1984" s="4" t="s">
        <v>5295</v>
      </c>
      <c r="B1984" s="4" t="s">
        <v>4261</v>
      </c>
      <c r="C1984">
        <v>1249484</v>
      </c>
      <c r="D1984">
        <v>4974</v>
      </c>
      <c r="E1984">
        <v>1239</v>
      </c>
      <c r="F1984" t="s">
        <v>4262</v>
      </c>
    </row>
    <row r="1985" spans="1:6">
      <c r="A1985" s="4" t="s">
        <v>5295</v>
      </c>
      <c r="B1985" s="4" t="s">
        <v>4263</v>
      </c>
      <c r="C1985">
        <v>1237659</v>
      </c>
      <c r="D1985">
        <v>4610</v>
      </c>
      <c r="E1985">
        <v>1350</v>
      </c>
      <c r="F1985" t="s">
        <v>4264</v>
      </c>
    </row>
    <row r="1986" spans="1:6">
      <c r="A1986" s="4" t="s">
        <v>5295</v>
      </c>
      <c r="B1986" s="4" t="s">
        <v>4265</v>
      </c>
      <c r="C1986">
        <v>1247416</v>
      </c>
      <c r="D1986">
        <v>4667</v>
      </c>
      <c r="E1986">
        <v>1636</v>
      </c>
      <c r="F1986" t="s">
        <v>4266</v>
      </c>
    </row>
    <row r="1987" spans="1:6">
      <c r="A1987" s="4" t="s">
        <v>5295</v>
      </c>
      <c r="B1987" s="4" t="s">
        <v>4267</v>
      </c>
      <c r="C1987">
        <v>1256076</v>
      </c>
      <c r="D1987">
        <v>4597</v>
      </c>
      <c r="E1987">
        <v>1325</v>
      </c>
      <c r="F1987" t="s">
        <v>4268</v>
      </c>
    </row>
    <row r="1988" spans="1:6">
      <c r="A1988" s="4" t="s">
        <v>5295</v>
      </c>
      <c r="B1988" s="4" t="s">
        <v>4269</v>
      </c>
      <c r="C1988">
        <v>1271157</v>
      </c>
      <c r="D1988">
        <v>4372</v>
      </c>
      <c r="E1988">
        <v>1330</v>
      </c>
      <c r="F1988" t="s">
        <v>4270</v>
      </c>
    </row>
    <row r="1989" spans="1:6">
      <c r="A1989" s="4" t="s">
        <v>5295</v>
      </c>
      <c r="B1989" s="4" t="s">
        <v>4271</v>
      </c>
      <c r="C1989">
        <v>1276028</v>
      </c>
      <c r="D1989">
        <v>4674</v>
      </c>
      <c r="E1989">
        <v>1459</v>
      </c>
      <c r="F1989" t="s">
        <v>4272</v>
      </c>
    </row>
    <row r="1990" spans="1:6">
      <c r="A1990" s="4" t="s">
        <v>5295</v>
      </c>
      <c r="B1990" s="4" t="s">
        <v>4273</v>
      </c>
      <c r="C1990">
        <v>1281525</v>
      </c>
      <c r="D1990">
        <v>4576</v>
      </c>
      <c r="E1990">
        <v>1449</v>
      </c>
      <c r="F1990" t="s">
        <v>4274</v>
      </c>
    </row>
    <row r="1991" spans="1:6">
      <c r="A1991" s="4" t="s">
        <v>5295</v>
      </c>
      <c r="B1991" s="4" t="s">
        <v>4275</v>
      </c>
      <c r="C1991">
        <v>1275428</v>
      </c>
      <c r="D1991">
        <v>4644</v>
      </c>
      <c r="E1991">
        <v>1351</v>
      </c>
      <c r="F1991" t="s">
        <v>4276</v>
      </c>
    </row>
    <row r="1992" spans="1:6">
      <c r="A1992" s="4" t="s">
        <v>5295</v>
      </c>
      <c r="B1992" s="4" t="s">
        <v>4277</v>
      </c>
      <c r="C1992">
        <v>1270302</v>
      </c>
      <c r="D1992">
        <v>4657</v>
      </c>
      <c r="E1992">
        <v>1158</v>
      </c>
      <c r="F1992" t="s">
        <v>4278</v>
      </c>
    </row>
    <row r="1993" spans="1:6">
      <c r="A1993" s="4" t="s">
        <v>5295</v>
      </c>
      <c r="B1993" s="4" t="s">
        <v>4279</v>
      </c>
      <c r="C1993">
        <v>1234568</v>
      </c>
      <c r="D1993">
        <v>5156</v>
      </c>
      <c r="E1993">
        <v>1480</v>
      </c>
      <c r="F1993" t="s">
        <v>4280</v>
      </c>
    </row>
    <row r="1994" spans="1:6">
      <c r="A1994" s="4" t="s">
        <v>5295</v>
      </c>
      <c r="B1994" s="4" t="s">
        <v>4281</v>
      </c>
      <c r="C1994">
        <v>1207049</v>
      </c>
      <c r="D1994">
        <v>5486</v>
      </c>
      <c r="E1994">
        <v>1452</v>
      </c>
      <c r="F1994" t="s">
        <v>4282</v>
      </c>
    </row>
    <row r="1995" spans="1:6">
      <c r="A1995" s="4" t="s">
        <v>5295</v>
      </c>
      <c r="B1995" s="4" t="s">
        <v>4283</v>
      </c>
      <c r="C1995">
        <v>1210793</v>
      </c>
      <c r="D1995">
        <v>5281</v>
      </c>
      <c r="E1995">
        <v>1701</v>
      </c>
      <c r="F1995" t="s">
        <v>4284</v>
      </c>
    </row>
    <row r="1996" spans="1:6">
      <c r="A1996" s="4" t="s">
        <v>5295</v>
      </c>
      <c r="B1996" s="4" t="s">
        <v>4285</v>
      </c>
      <c r="C1996">
        <v>1218118</v>
      </c>
      <c r="D1996">
        <v>5159</v>
      </c>
      <c r="E1996">
        <v>1448</v>
      </c>
      <c r="F1996" t="s">
        <v>4286</v>
      </c>
    </row>
    <row r="1997" spans="1:6">
      <c r="A1997" s="4" t="s">
        <v>5295</v>
      </c>
      <c r="B1997" s="4" t="s">
        <v>4287</v>
      </c>
      <c r="C1997">
        <v>1202637</v>
      </c>
      <c r="D1997">
        <v>5459</v>
      </c>
      <c r="E1997">
        <v>1549</v>
      </c>
      <c r="F1997" t="s">
        <v>4288</v>
      </c>
    </row>
    <row r="1998" spans="1:6">
      <c r="A1998" s="4" t="s">
        <v>5295</v>
      </c>
      <c r="B1998" s="4" t="s">
        <v>4289</v>
      </c>
      <c r="C1998">
        <v>1218817</v>
      </c>
      <c r="D1998">
        <v>5086</v>
      </c>
      <c r="E1998">
        <v>1181</v>
      </c>
      <c r="F1998" t="s">
        <v>4290</v>
      </c>
    </row>
    <row r="1999" spans="1:6">
      <c r="A1999" s="4" t="s">
        <v>5295</v>
      </c>
      <c r="B1999" s="4" t="s">
        <v>4291</v>
      </c>
      <c r="C1999">
        <v>1176456</v>
      </c>
      <c r="D1999">
        <v>5112</v>
      </c>
      <c r="E1999">
        <v>1212</v>
      </c>
      <c r="F1999" t="s">
        <v>4292</v>
      </c>
    </row>
    <row r="2000" spans="1:6">
      <c r="A2000" s="4" t="s">
        <v>5295</v>
      </c>
      <c r="B2000" s="4" t="s">
        <v>4293</v>
      </c>
      <c r="C2000">
        <v>1211459</v>
      </c>
      <c r="D2000">
        <v>5159</v>
      </c>
      <c r="E2000">
        <v>1707</v>
      </c>
      <c r="F2000" t="s">
        <v>4294</v>
      </c>
    </row>
    <row r="2001" spans="1:6">
      <c r="A2001" s="4" t="s">
        <v>5295</v>
      </c>
      <c r="B2001" s="4" t="s">
        <v>4295</v>
      </c>
      <c r="C2001">
        <v>1252178</v>
      </c>
      <c r="D2001">
        <v>5044</v>
      </c>
      <c r="E2001">
        <v>1230</v>
      </c>
      <c r="F2001" t="s">
        <v>4296</v>
      </c>
    </row>
    <row r="2002" spans="1:6">
      <c r="A2002" s="4" t="s">
        <v>5295</v>
      </c>
      <c r="B2002" s="4" t="s">
        <v>4297</v>
      </c>
      <c r="C2002">
        <v>1264271</v>
      </c>
      <c r="D2002">
        <v>4631</v>
      </c>
      <c r="E2002">
        <v>1542</v>
      </c>
      <c r="F2002" t="s">
        <v>4298</v>
      </c>
    </row>
    <row r="2003" spans="1:6">
      <c r="A2003" s="4" t="s">
        <v>5295</v>
      </c>
      <c r="B2003" s="4" t="s">
        <v>4299</v>
      </c>
      <c r="C2003">
        <v>1238595</v>
      </c>
      <c r="D2003">
        <v>4844</v>
      </c>
      <c r="E2003">
        <v>1329</v>
      </c>
      <c r="F2003" t="s">
        <v>4300</v>
      </c>
    </row>
    <row r="2004" spans="1:6">
      <c r="A2004" s="4" t="s">
        <v>5295</v>
      </c>
      <c r="B2004" s="4" t="s">
        <v>4301</v>
      </c>
      <c r="C2004">
        <v>1200853</v>
      </c>
      <c r="D2004">
        <v>4491</v>
      </c>
      <c r="E2004">
        <v>1259</v>
      </c>
      <c r="F2004" t="s">
        <v>4302</v>
      </c>
    </row>
    <row r="2005" spans="1:6">
      <c r="A2005" s="4" t="s">
        <v>5295</v>
      </c>
      <c r="B2005" s="4" t="s">
        <v>4303</v>
      </c>
      <c r="C2005">
        <v>1197911</v>
      </c>
      <c r="D2005">
        <v>4590</v>
      </c>
      <c r="E2005">
        <v>1393</v>
      </c>
      <c r="F2005" t="s">
        <v>4304</v>
      </c>
    </row>
    <row r="2006" spans="1:6">
      <c r="A2006" t="s">
        <v>5296</v>
      </c>
      <c r="B2006" s="4" t="s">
        <v>4305</v>
      </c>
      <c r="C2006">
        <v>705340</v>
      </c>
      <c r="D2006">
        <v>3195</v>
      </c>
      <c r="E2006">
        <v>2629</v>
      </c>
      <c r="F2006" t="s">
        <v>4306</v>
      </c>
    </row>
    <row r="2007" spans="1:6">
      <c r="A2007" t="s">
        <v>5296</v>
      </c>
      <c r="B2007" s="4" t="s">
        <v>4307</v>
      </c>
      <c r="C2007">
        <v>787092</v>
      </c>
      <c r="D2007">
        <v>3444</v>
      </c>
      <c r="E2007">
        <v>3205</v>
      </c>
      <c r="F2007" t="s">
        <v>4308</v>
      </c>
    </row>
    <row r="2008" spans="1:6">
      <c r="A2008" t="s">
        <v>5296</v>
      </c>
      <c r="B2008" s="4" t="s">
        <v>4309</v>
      </c>
      <c r="C2008">
        <v>682564</v>
      </c>
      <c r="D2008">
        <v>4020</v>
      </c>
      <c r="E2008">
        <v>2703</v>
      </c>
      <c r="F2008" t="s">
        <v>4310</v>
      </c>
    </row>
    <row r="2009" spans="1:6">
      <c r="A2009" t="s">
        <v>5296</v>
      </c>
      <c r="B2009" s="4" t="s">
        <v>4311</v>
      </c>
      <c r="C2009">
        <v>654541</v>
      </c>
      <c r="D2009">
        <v>3751</v>
      </c>
      <c r="E2009">
        <v>2387</v>
      </c>
      <c r="F2009" t="s">
        <v>4312</v>
      </c>
    </row>
    <row r="2010" spans="1:6">
      <c r="A2010" t="s">
        <v>5296</v>
      </c>
      <c r="B2010" s="4" t="s">
        <v>4313</v>
      </c>
      <c r="C2010">
        <v>614566</v>
      </c>
      <c r="D2010">
        <v>3541</v>
      </c>
      <c r="E2010">
        <v>1999</v>
      </c>
      <c r="F2010" t="s">
        <v>4314</v>
      </c>
    </row>
    <row r="2011" spans="1:6">
      <c r="A2011" t="s">
        <v>5296</v>
      </c>
      <c r="B2011" s="4" t="s">
        <v>4315</v>
      </c>
      <c r="C2011">
        <v>794978</v>
      </c>
      <c r="D2011">
        <v>4406</v>
      </c>
      <c r="E2011">
        <v>2234</v>
      </c>
      <c r="F2011" t="s">
        <v>4316</v>
      </c>
    </row>
    <row r="2012" spans="1:6">
      <c r="A2012" t="s">
        <v>5296</v>
      </c>
      <c r="B2012" s="4" t="s">
        <v>4317</v>
      </c>
      <c r="C2012">
        <v>826525</v>
      </c>
      <c r="D2012">
        <v>4139</v>
      </c>
      <c r="E2012">
        <v>2168</v>
      </c>
      <c r="F2012" t="s">
        <v>4318</v>
      </c>
    </row>
    <row r="2013" spans="1:6">
      <c r="A2013" t="s">
        <v>5296</v>
      </c>
      <c r="B2013" s="4" t="s">
        <v>4319</v>
      </c>
      <c r="C2013">
        <v>881698</v>
      </c>
      <c r="D2013">
        <v>3523</v>
      </c>
      <c r="E2013">
        <v>2621</v>
      </c>
      <c r="F2013" t="s">
        <v>4320</v>
      </c>
    </row>
    <row r="2014" spans="1:6">
      <c r="A2014" t="s">
        <v>5296</v>
      </c>
      <c r="B2014" s="4" t="s">
        <v>4321</v>
      </c>
      <c r="C2014">
        <v>911448</v>
      </c>
      <c r="D2014">
        <v>3850</v>
      </c>
      <c r="E2014">
        <v>5367</v>
      </c>
      <c r="F2014" t="s">
        <v>4322</v>
      </c>
    </row>
    <row r="2015" spans="1:6">
      <c r="A2015" t="s">
        <v>5296</v>
      </c>
      <c r="B2015" s="4" t="s">
        <v>4323</v>
      </c>
      <c r="C2015">
        <v>893817</v>
      </c>
      <c r="D2015">
        <v>3987</v>
      </c>
      <c r="E2015">
        <v>5938</v>
      </c>
      <c r="F2015" t="s">
        <v>4324</v>
      </c>
    </row>
    <row r="2016" spans="1:6">
      <c r="A2016" t="s">
        <v>5296</v>
      </c>
      <c r="B2016" s="4" t="s">
        <v>4325</v>
      </c>
      <c r="C2016">
        <v>858152</v>
      </c>
      <c r="D2016">
        <v>4464</v>
      </c>
      <c r="E2016">
        <v>3878</v>
      </c>
      <c r="F2016" t="s">
        <v>4326</v>
      </c>
    </row>
    <row r="2017" spans="1:6">
      <c r="A2017" t="s">
        <v>5296</v>
      </c>
      <c r="B2017" s="4" t="s">
        <v>4327</v>
      </c>
      <c r="C2017">
        <v>851651</v>
      </c>
      <c r="D2017">
        <v>4825</v>
      </c>
      <c r="E2017">
        <v>2819</v>
      </c>
      <c r="F2017" t="s">
        <v>4328</v>
      </c>
    </row>
    <row r="2018" spans="1:6">
      <c r="A2018" t="s">
        <v>5296</v>
      </c>
      <c r="B2018" s="4" t="s">
        <v>4329</v>
      </c>
      <c r="C2018">
        <v>864050</v>
      </c>
      <c r="D2018">
        <v>4578</v>
      </c>
      <c r="E2018">
        <v>2273</v>
      </c>
      <c r="F2018" t="s">
        <v>4330</v>
      </c>
    </row>
    <row r="2019" spans="1:6">
      <c r="A2019" t="s">
        <v>5296</v>
      </c>
      <c r="B2019" s="4" t="s">
        <v>4331</v>
      </c>
      <c r="C2019">
        <v>853992</v>
      </c>
      <c r="D2019">
        <v>4295</v>
      </c>
      <c r="E2019">
        <v>2052</v>
      </c>
      <c r="F2019" t="s">
        <v>4332</v>
      </c>
    </row>
    <row r="2020" spans="1:6">
      <c r="A2020" t="s">
        <v>5296</v>
      </c>
      <c r="B2020" s="4" t="s">
        <v>4333</v>
      </c>
      <c r="C2020">
        <v>834164</v>
      </c>
      <c r="D2020">
        <v>4664</v>
      </c>
      <c r="E2020">
        <v>2363</v>
      </c>
      <c r="F2020" t="s">
        <v>4334</v>
      </c>
    </row>
    <row r="2021" spans="1:6">
      <c r="A2021" t="s">
        <v>5296</v>
      </c>
      <c r="B2021" s="4" t="s">
        <v>4335</v>
      </c>
      <c r="C2021">
        <v>843786</v>
      </c>
      <c r="D2021">
        <v>4579</v>
      </c>
      <c r="E2021">
        <v>2066</v>
      </c>
      <c r="F2021" t="s">
        <v>4336</v>
      </c>
    </row>
    <row r="2022" spans="1:6">
      <c r="A2022" t="s">
        <v>5296</v>
      </c>
      <c r="B2022" s="4" t="s">
        <v>4337</v>
      </c>
      <c r="C2022">
        <v>874306</v>
      </c>
      <c r="D2022">
        <v>4106</v>
      </c>
      <c r="E2022">
        <v>2187</v>
      </c>
      <c r="F2022" t="s">
        <v>4338</v>
      </c>
    </row>
    <row r="2023" spans="1:6">
      <c r="A2023" t="s">
        <v>5296</v>
      </c>
      <c r="B2023" s="4" t="s">
        <v>4339</v>
      </c>
      <c r="C2023">
        <v>886153</v>
      </c>
      <c r="D2023">
        <v>4251</v>
      </c>
      <c r="E2023">
        <v>2561</v>
      </c>
      <c r="F2023" t="s">
        <v>4340</v>
      </c>
    </row>
    <row r="2024" spans="1:6">
      <c r="A2024" t="s">
        <v>5296</v>
      </c>
      <c r="B2024" s="4" t="s">
        <v>4341</v>
      </c>
      <c r="C2024">
        <v>911131</v>
      </c>
      <c r="D2024">
        <v>4100</v>
      </c>
      <c r="E2024">
        <v>1932</v>
      </c>
      <c r="F2024" t="s">
        <v>4342</v>
      </c>
    </row>
    <row r="2025" spans="1:6">
      <c r="A2025" t="s">
        <v>5296</v>
      </c>
      <c r="B2025" s="4" t="s">
        <v>4343</v>
      </c>
      <c r="C2025">
        <v>921873</v>
      </c>
      <c r="D2025">
        <v>3710</v>
      </c>
      <c r="E2025">
        <v>1934</v>
      </c>
      <c r="F2025" t="s">
        <v>4344</v>
      </c>
    </row>
    <row r="2026" spans="1:6">
      <c r="A2026" t="s">
        <v>5296</v>
      </c>
      <c r="B2026" s="4" t="s">
        <v>4345</v>
      </c>
      <c r="C2026">
        <v>938273</v>
      </c>
      <c r="D2026">
        <v>4226</v>
      </c>
      <c r="E2026">
        <v>1744</v>
      </c>
      <c r="F2026" t="s">
        <v>4346</v>
      </c>
    </row>
    <row r="2027" spans="1:6">
      <c r="A2027" t="s">
        <v>5296</v>
      </c>
      <c r="B2027" s="4" t="s">
        <v>4347</v>
      </c>
      <c r="C2027">
        <v>927593</v>
      </c>
      <c r="D2027">
        <v>4318</v>
      </c>
      <c r="E2027">
        <v>1906</v>
      </c>
      <c r="F2027" t="s">
        <v>4348</v>
      </c>
    </row>
    <row r="2028" spans="1:6">
      <c r="A2028" t="s">
        <v>5296</v>
      </c>
      <c r="B2028" s="4" t="s">
        <v>4349</v>
      </c>
      <c r="C2028">
        <v>902381</v>
      </c>
      <c r="D2028">
        <v>4247</v>
      </c>
      <c r="E2028">
        <v>2164</v>
      </c>
      <c r="F2028" t="s">
        <v>4350</v>
      </c>
    </row>
    <row r="2029" spans="1:6">
      <c r="A2029" t="s">
        <v>5296</v>
      </c>
      <c r="B2029" s="4" t="s">
        <v>4351</v>
      </c>
      <c r="C2029">
        <v>881421</v>
      </c>
      <c r="D2029">
        <v>4869</v>
      </c>
      <c r="E2029">
        <v>2502</v>
      </c>
      <c r="F2029" t="s">
        <v>4352</v>
      </c>
    </row>
    <row r="2030" spans="1:6">
      <c r="A2030" t="s">
        <v>5296</v>
      </c>
      <c r="B2030" s="4" t="s">
        <v>4353</v>
      </c>
      <c r="C2030">
        <v>911712</v>
      </c>
      <c r="D2030">
        <v>4095</v>
      </c>
      <c r="E2030">
        <v>3261</v>
      </c>
      <c r="F2030" t="s">
        <v>4354</v>
      </c>
    </row>
    <row r="2031" spans="1:6">
      <c r="A2031" t="s">
        <v>5296</v>
      </c>
      <c r="B2031" s="4" t="s">
        <v>4355</v>
      </c>
      <c r="C2031">
        <v>910349</v>
      </c>
      <c r="D2031">
        <v>4013</v>
      </c>
      <c r="E2031">
        <v>4861</v>
      </c>
      <c r="F2031" t="s">
        <v>4356</v>
      </c>
    </row>
    <row r="2032" spans="1:6">
      <c r="A2032" t="s">
        <v>5296</v>
      </c>
      <c r="B2032" s="4" t="s">
        <v>4357</v>
      </c>
      <c r="C2032">
        <v>886369</v>
      </c>
      <c r="D2032">
        <v>4324</v>
      </c>
      <c r="E2032">
        <v>3425</v>
      </c>
      <c r="F2032" t="s">
        <v>4358</v>
      </c>
    </row>
    <row r="2033" spans="1:6">
      <c r="A2033" t="s">
        <v>5296</v>
      </c>
      <c r="B2033" s="4" t="s">
        <v>4359</v>
      </c>
      <c r="C2033">
        <v>1004527</v>
      </c>
      <c r="D2033">
        <v>3695</v>
      </c>
      <c r="E2033">
        <v>2349</v>
      </c>
      <c r="F2033" t="s">
        <v>4360</v>
      </c>
    </row>
    <row r="2034" spans="1:6">
      <c r="A2034" t="s">
        <v>5296</v>
      </c>
      <c r="B2034" s="4" t="s">
        <v>4361</v>
      </c>
      <c r="C2034">
        <v>1029706</v>
      </c>
      <c r="D2034">
        <v>3626</v>
      </c>
      <c r="E2034">
        <v>2011</v>
      </c>
      <c r="F2034" t="s">
        <v>4362</v>
      </c>
    </row>
    <row r="2035" spans="1:6">
      <c r="A2035" t="s">
        <v>5296</v>
      </c>
      <c r="B2035" s="4" t="s">
        <v>4363</v>
      </c>
      <c r="C2035">
        <v>1026242</v>
      </c>
      <c r="D2035">
        <v>3537</v>
      </c>
      <c r="E2035">
        <v>1603</v>
      </c>
      <c r="F2035" t="s">
        <v>4364</v>
      </c>
    </row>
    <row r="2036" spans="1:6">
      <c r="A2036" t="s">
        <v>5296</v>
      </c>
      <c r="B2036" s="4" t="s">
        <v>4365</v>
      </c>
      <c r="C2036">
        <v>1031422</v>
      </c>
      <c r="D2036">
        <v>3642</v>
      </c>
      <c r="E2036">
        <v>1451</v>
      </c>
      <c r="F2036" t="s">
        <v>4366</v>
      </c>
    </row>
    <row r="2037" spans="1:6">
      <c r="A2037" t="s">
        <v>5296</v>
      </c>
      <c r="B2037" s="4" t="s">
        <v>4367</v>
      </c>
      <c r="C2037">
        <v>1045304</v>
      </c>
      <c r="D2037">
        <v>3455</v>
      </c>
      <c r="E2037">
        <v>1510</v>
      </c>
      <c r="F2037" t="s">
        <v>4368</v>
      </c>
    </row>
    <row r="2038" spans="1:6">
      <c r="A2038" t="s">
        <v>5296</v>
      </c>
      <c r="B2038" s="4" t="s">
        <v>4369</v>
      </c>
      <c r="C2038">
        <v>1040196</v>
      </c>
      <c r="D2038">
        <v>3629</v>
      </c>
      <c r="E2038">
        <v>1657</v>
      </c>
      <c r="F2038" t="s">
        <v>4370</v>
      </c>
    </row>
    <row r="2039" spans="1:6">
      <c r="A2039" t="s">
        <v>5296</v>
      </c>
      <c r="B2039" s="4" t="s">
        <v>4371</v>
      </c>
      <c r="C2039">
        <v>1038780</v>
      </c>
      <c r="D2039">
        <v>3477</v>
      </c>
      <c r="E2039">
        <v>1603</v>
      </c>
      <c r="F2039" t="s">
        <v>4372</v>
      </c>
    </row>
    <row r="2040" spans="1:6">
      <c r="A2040" t="s">
        <v>5296</v>
      </c>
      <c r="B2040" s="4" t="s">
        <v>4373</v>
      </c>
      <c r="C2040">
        <v>1033189</v>
      </c>
      <c r="D2040">
        <v>3712</v>
      </c>
      <c r="E2040">
        <v>1042</v>
      </c>
      <c r="F2040" t="s">
        <v>4374</v>
      </c>
    </row>
    <row r="2041" spans="1:6">
      <c r="A2041" t="s">
        <v>5296</v>
      </c>
      <c r="B2041" s="4" t="s">
        <v>4375</v>
      </c>
      <c r="C2041">
        <v>1040120</v>
      </c>
      <c r="D2041">
        <v>3596</v>
      </c>
      <c r="E2041">
        <v>1255</v>
      </c>
      <c r="F2041" t="s">
        <v>4376</v>
      </c>
    </row>
    <row r="2042" spans="1:6">
      <c r="A2042" t="s">
        <v>5296</v>
      </c>
      <c r="B2042" s="4" t="s">
        <v>4377</v>
      </c>
      <c r="C2042">
        <v>1051033</v>
      </c>
      <c r="D2042">
        <v>3509</v>
      </c>
      <c r="E2042">
        <v>1182</v>
      </c>
      <c r="F2042" t="s">
        <v>4378</v>
      </c>
    </row>
    <row r="2043" spans="1:6">
      <c r="A2043" t="s">
        <v>5296</v>
      </c>
      <c r="B2043" s="4" t="s">
        <v>4379</v>
      </c>
      <c r="C2043">
        <v>1040286</v>
      </c>
      <c r="D2043">
        <v>3698</v>
      </c>
      <c r="E2043">
        <v>1295</v>
      </c>
      <c r="F2043" t="s">
        <v>4380</v>
      </c>
    </row>
    <row r="2044" spans="1:6">
      <c r="A2044" t="s">
        <v>5296</v>
      </c>
      <c r="B2044" s="4" t="s">
        <v>4381</v>
      </c>
      <c r="C2044">
        <v>1033028</v>
      </c>
      <c r="D2044">
        <v>3944</v>
      </c>
      <c r="E2044">
        <v>1330</v>
      </c>
      <c r="F2044" t="s">
        <v>4382</v>
      </c>
    </row>
    <row r="2045" spans="1:6">
      <c r="A2045" t="s">
        <v>5296</v>
      </c>
      <c r="B2045" s="4" t="s">
        <v>4383</v>
      </c>
      <c r="C2045">
        <v>1019723</v>
      </c>
      <c r="D2045">
        <v>4508</v>
      </c>
      <c r="E2045">
        <v>1444</v>
      </c>
      <c r="F2045" t="s">
        <v>4384</v>
      </c>
    </row>
    <row r="2046" spans="1:6">
      <c r="A2046" t="s">
        <v>5296</v>
      </c>
      <c r="B2046" s="4" t="s">
        <v>4385</v>
      </c>
      <c r="C2046">
        <v>1022909</v>
      </c>
      <c r="D2046">
        <v>3945</v>
      </c>
      <c r="E2046">
        <v>1398</v>
      </c>
      <c r="F2046" t="s">
        <v>4386</v>
      </c>
    </row>
    <row r="2047" spans="1:6">
      <c r="A2047" t="s">
        <v>5296</v>
      </c>
      <c r="B2047" s="4" t="s">
        <v>4387</v>
      </c>
      <c r="C2047">
        <v>1039514</v>
      </c>
      <c r="D2047">
        <v>3646</v>
      </c>
      <c r="E2047">
        <v>959</v>
      </c>
      <c r="F2047" t="s">
        <v>4388</v>
      </c>
    </row>
    <row r="2048" spans="1:6">
      <c r="A2048" t="s">
        <v>5296</v>
      </c>
      <c r="B2048" s="4" t="s">
        <v>4389</v>
      </c>
      <c r="C2048">
        <v>1034961</v>
      </c>
      <c r="D2048">
        <v>3779</v>
      </c>
      <c r="E2048">
        <v>1049</v>
      </c>
      <c r="F2048" t="s">
        <v>4390</v>
      </c>
    </row>
    <row r="2049" spans="1:6">
      <c r="A2049" t="s">
        <v>5296</v>
      </c>
      <c r="B2049" s="4" t="s">
        <v>4391</v>
      </c>
      <c r="C2049">
        <v>1012422</v>
      </c>
      <c r="D2049">
        <v>3938</v>
      </c>
      <c r="E2049">
        <v>1285</v>
      </c>
      <c r="F2049" t="s">
        <v>4392</v>
      </c>
    </row>
    <row r="2050" spans="1:6">
      <c r="A2050" t="s">
        <v>5296</v>
      </c>
      <c r="B2050" s="4" t="s">
        <v>4393</v>
      </c>
      <c r="C2050">
        <v>1036871</v>
      </c>
      <c r="D2050">
        <v>3965</v>
      </c>
      <c r="E2050">
        <v>1390</v>
      </c>
      <c r="F2050" t="s">
        <v>4394</v>
      </c>
    </row>
    <row r="2051" spans="1:6">
      <c r="A2051" t="s">
        <v>5296</v>
      </c>
      <c r="B2051" s="4" t="s">
        <v>4395</v>
      </c>
      <c r="C2051">
        <v>1050507</v>
      </c>
      <c r="D2051">
        <v>3724</v>
      </c>
      <c r="E2051">
        <v>1399</v>
      </c>
      <c r="F2051" t="s">
        <v>4396</v>
      </c>
    </row>
    <row r="2052" spans="1:6">
      <c r="A2052" t="s">
        <v>5296</v>
      </c>
      <c r="B2052" s="4" t="s">
        <v>4397</v>
      </c>
      <c r="C2052">
        <v>1064979</v>
      </c>
      <c r="D2052">
        <v>3412</v>
      </c>
      <c r="E2052">
        <v>1360</v>
      </c>
      <c r="F2052" t="s">
        <v>4398</v>
      </c>
    </row>
    <row r="2053" spans="1:6">
      <c r="A2053" t="s">
        <v>5296</v>
      </c>
      <c r="B2053" s="4" t="s">
        <v>4399</v>
      </c>
      <c r="C2053">
        <v>1073971</v>
      </c>
      <c r="D2053">
        <v>3403</v>
      </c>
      <c r="E2053">
        <v>1336</v>
      </c>
      <c r="F2053" t="s">
        <v>4400</v>
      </c>
    </row>
    <row r="2054" spans="1:6">
      <c r="A2054" t="s">
        <v>5296</v>
      </c>
      <c r="B2054" s="4" t="s">
        <v>4401</v>
      </c>
      <c r="C2054">
        <v>1067485</v>
      </c>
      <c r="D2054">
        <v>3743</v>
      </c>
      <c r="E2054">
        <v>1540</v>
      </c>
      <c r="F2054" t="s">
        <v>4402</v>
      </c>
    </row>
    <row r="2055" spans="1:6">
      <c r="A2055" t="s">
        <v>5296</v>
      </c>
      <c r="B2055" s="4" t="s">
        <v>4403</v>
      </c>
      <c r="C2055">
        <v>1063965</v>
      </c>
      <c r="D2055">
        <v>3821</v>
      </c>
      <c r="E2055">
        <v>2069</v>
      </c>
      <c r="F2055" t="s">
        <v>4404</v>
      </c>
    </row>
    <row r="2056" spans="1:6">
      <c r="A2056" t="s">
        <v>5296</v>
      </c>
      <c r="B2056" s="4" t="s">
        <v>4405</v>
      </c>
      <c r="C2056">
        <v>1065346</v>
      </c>
      <c r="D2056">
        <v>3730</v>
      </c>
      <c r="E2056">
        <v>1334</v>
      </c>
      <c r="F2056" t="s">
        <v>4406</v>
      </c>
    </row>
    <row r="2057" spans="1:6">
      <c r="A2057" t="s">
        <v>5296</v>
      </c>
      <c r="B2057" s="4" t="s">
        <v>4407</v>
      </c>
      <c r="C2057">
        <v>1086643</v>
      </c>
      <c r="D2057">
        <v>3574</v>
      </c>
      <c r="E2057">
        <v>1621</v>
      </c>
      <c r="F2057" t="s">
        <v>4408</v>
      </c>
    </row>
    <row r="2058" spans="1:6">
      <c r="A2058" t="s">
        <v>5296</v>
      </c>
      <c r="B2058" s="4" t="s">
        <v>4409</v>
      </c>
      <c r="C2058">
        <v>1082485</v>
      </c>
      <c r="D2058">
        <v>3770</v>
      </c>
      <c r="E2058">
        <v>1703</v>
      </c>
      <c r="F2058" t="s">
        <v>4410</v>
      </c>
    </row>
    <row r="2059" spans="1:6">
      <c r="A2059" t="s">
        <v>5296</v>
      </c>
      <c r="B2059" s="4" t="s">
        <v>4411</v>
      </c>
      <c r="C2059">
        <v>1063416</v>
      </c>
      <c r="D2059">
        <v>3607</v>
      </c>
      <c r="E2059">
        <v>1602</v>
      </c>
      <c r="F2059" t="s">
        <v>4412</v>
      </c>
    </row>
    <row r="2060" spans="1:6">
      <c r="A2060" t="s">
        <v>5296</v>
      </c>
      <c r="B2060" s="4" t="s">
        <v>4413</v>
      </c>
      <c r="C2060">
        <v>1045164</v>
      </c>
      <c r="D2060">
        <v>3555</v>
      </c>
      <c r="E2060">
        <v>1227</v>
      </c>
      <c r="F2060" t="s">
        <v>4414</v>
      </c>
    </row>
    <row r="2061" spans="1:6">
      <c r="A2061" t="s">
        <v>5296</v>
      </c>
      <c r="B2061" s="4" t="s">
        <v>4415</v>
      </c>
      <c r="C2061">
        <v>1030177</v>
      </c>
      <c r="D2061">
        <v>3910</v>
      </c>
      <c r="E2061">
        <v>1028</v>
      </c>
      <c r="F2061" t="s">
        <v>4416</v>
      </c>
    </row>
    <row r="2062" spans="1:6">
      <c r="A2062" t="s">
        <v>5296</v>
      </c>
      <c r="B2062" s="4" t="s">
        <v>4417</v>
      </c>
      <c r="C2062">
        <v>1006920</v>
      </c>
      <c r="D2062">
        <v>3765</v>
      </c>
      <c r="E2062">
        <v>1180</v>
      </c>
      <c r="F2062" t="s">
        <v>4418</v>
      </c>
    </row>
    <row r="2063" spans="1:6">
      <c r="A2063" t="s">
        <v>5296</v>
      </c>
      <c r="B2063" s="4" t="s">
        <v>4419</v>
      </c>
      <c r="C2063">
        <v>994409</v>
      </c>
      <c r="D2063">
        <v>3806</v>
      </c>
      <c r="E2063">
        <v>1340</v>
      </c>
      <c r="F2063" t="s">
        <v>4420</v>
      </c>
    </row>
    <row r="2064" spans="1:6">
      <c r="A2064" t="s">
        <v>5296</v>
      </c>
      <c r="B2064" s="4" t="s">
        <v>4421</v>
      </c>
      <c r="C2064">
        <v>980781</v>
      </c>
      <c r="D2064">
        <v>4046</v>
      </c>
      <c r="E2064">
        <v>1321</v>
      </c>
      <c r="F2064" t="s">
        <v>4422</v>
      </c>
    </row>
    <row r="2065" spans="1:6">
      <c r="A2065" t="s">
        <v>5296</v>
      </c>
      <c r="B2065" s="4" t="s">
        <v>4423</v>
      </c>
      <c r="C2065">
        <v>1007162</v>
      </c>
      <c r="D2065">
        <v>4159</v>
      </c>
      <c r="E2065">
        <v>1149</v>
      </c>
      <c r="F2065" t="s">
        <v>4424</v>
      </c>
    </row>
    <row r="2066" spans="1:6">
      <c r="A2066" t="s">
        <v>5296</v>
      </c>
      <c r="B2066" s="4" t="s">
        <v>4425</v>
      </c>
      <c r="C2066">
        <v>1040813</v>
      </c>
      <c r="D2066">
        <v>3546</v>
      </c>
      <c r="E2066">
        <v>1045</v>
      </c>
      <c r="F2066" t="s">
        <v>4426</v>
      </c>
    </row>
    <row r="2067" spans="1:6">
      <c r="A2067" t="s">
        <v>5296</v>
      </c>
      <c r="B2067" s="4" t="s">
        <v>4427</v>
      </c>
      <c r="C2067">
        <v>1058417</v>
      </c>
      <c r="D2067">
        <v>3588</v>
      </c>
      <c r="E2067">
        <v>1029</v>
      </c>
      <c r="F2067" t="s">
        <v>4428</v>
      </c>
    </row>
    <row r="2068" spans="1:6">
      <c r="A2068" t="s">
        <v>5296</v>
      </c>
      <c r="B2068" s="4" t="s">
        <v>4429</v>
      </c>
      <c r="C2068">
        <v>1084579</v>
      </c>
      <c r="D2068">
        <v>3517</v>
      </c>
      <c r="E2068">
        <v>1022</v>
      </c>
      <c r="F2068" t="s">
        <v>4430</v>
      </c>
    </row>
    <row r="2069" spans="1:6">
      <c r="A2069" t="s">
        <v>5296</v>
      </c>
      <c r="B2069" s="4" t="s">
        <v>4431</v>
      </c>
      <c r="C2069">
        <v>1037713</v>
      </c>
      <c r="D2069">
        <v>3125</v>
      </c>
      <c r="E2069">
        <v>791</v>
      </c>
      <c r="F2069" t="s">
        <v>4432</v>
      </c>
    </row>
    <row r="2070" spans="1:6">
      <c r="A2070" t="s">
        <v>5296</v>
      </c>
      <c r="B2070" s="4" t="s">
        <v>4433</v>
      </c>
      <c r="C2070">
        <v>1080570</v>
      </c>
      <c r="D2070">
        <v>3030</v>
      </c>
      <c r="E2070">
        <v>1040</v>
      </c>
      <c r="F2070" t="s">
        <v>4434</v>
      </c>
    </row>
    <row r="2071" spans="1:6">
      <c r="A2071" t="s">
        <v>5296</v>
      </c>
      <c r="B2071" s="4" t="s">
        <v>4435</v>
      </c>
      <c r="C2071">
        <v>1063099</v>
      </c>
      <c r="D2071">
        <v>3043</v>
      </c>
      <c r="E2071">
        <v>1111</v>
      </c>
      <c r="F2071" t="s">
        <v>4436</v>
      </c>
    </row>
    <row r="2072" spans="1:6">
      <c r="A2072" t="s">
        <v>5296</v>
      </c>
      <c r="B2072" s="4" t="s">
        <v>4437</v>
      </c>
      <c r="C2072">
        <v>1062722</v>
      </c>
      <c r="D2072">
        <v>3275</v>
      </c>
      <c r="E2072">
        <v>1029</v>
      </c>
      <c r="F2072" t="s">
        <v>4438</v>
      </c>
    </row>
    <row r="2073" spans="1:6">
      <c r="A2073" t="s">
        <v>5296</v>
      </c>
      <c r="B2073" s="4" t="s">
        <v>4439</v>
      </c>
      <c r="C2073">
        <v>1063256</v>
      </c>
      <c r="D2073">
        <v>3116</v>
      </c>
      <c r="E2073">
        <v>1181</v>
      </c>
      <c r="F2073" t="s">
        <v>4440</v>
      </c>
    </row>
    <row r="2074" spans="1:6">
      <c r="A2074" t="s">
        <v>5296</v>
      </c>
      <c r="B2074" s="4" t="s">
        <v>4441</v>
      </c>
      <c r="C2074">
        <v>1074178</v>
      </c>
      <c r="D2074">
        <v>3261</v>
      </c>
      <c r="E2074">
        <v>981</v>
      </c>
      <c r="F2074" t="s">
        <v>4442</v>
      </c>
    </row>
    <row r="2075" spans="1:6">
      <c r="A2075" t="s">
        <v>5296</v>
      </c>
      <c r="B2075" s="4" t="s">
        <v>4443</v>
      </c>
      <c r="C2075">
        <v>1064041</v>
      </c>
      <c r="D2075">
        <v>3372</v>
      </c>
      <c r="E2075">
        <v>939</v>
      </c>
      <c r="F2075" t="s">
        <v>4444</v>
      </c>
    </row>
    <row r="2076" spans="1:6">
      <c r="A2076" t="s">
        <v>5296</v>
      </c>
      <c r="B2076" s="4" t="s">
        <v>4445</v>
      </c>
      <c r="C2076">
        <v>1076055</v>
      </c>
      <c r="D2076">
        <v>3197</v>
      </c>
      <c r="E2076">
        <v>1036</v>
      </c>
      <c r="F2076" t="s">
        <v>4446</v>
      </c>
    </row>
    <row r="2077" spans="1:6">
      <c r="A2077" t="s">
        <v>5296</v>
      </c>
      <c r="B2077" s="4" t="s">
        <v>4447</v>
      </c>
      <c r="C2077">
        <v>1077216</v>
      </c>
      <c r="D2077">
        <v>3203</v>
      </c>
      <c r="E2077">
        <v>969</v>
      </c>
      <c r="F2077" t="s">
        <v>4448</v>
      </c>
    </row>
    <row r="2078" spans="1:6">
      <c r="A2078" t="s">
        <v>5296</v>
      </c>
      <c r="B2078" s="4" t="s">
        <v>4449</v>
      </c>
      <c r="C2078">
        <v>1065872</v>
      </c>
      <c r="D2078">
        <v>3541</v>
      </c>
      <c r="E2078">
        <v>835</v>
      </c>
      <c r="F2078" t="s">
        <v>4450</v>
      </c>
    </row>
    <row r="2079" spans="1:6">
      <c r="A2079" t="s">
        <v>5296</v>
      </c>
      <c r="B2079" s="4" t="s">
        <v>4451</v>
      </c>
      <c r="C2079">
        <v>1063814</v>
      </c>
      <c r="D2079">
        <v>3514</v>
      </c>
      <c r="E2079">
        <v>1308</v>
      </c>
      <c r="F2079" t="s">
        <v>4452</v>
      </c>
    </row>
    <row r="2080" spans="1:6">
      <c r="A2080" t="s">
        <v>5296</v>
      </c>
      <c r="B2080" s="4" t="s">
        <v>4453</v>
      </c>
      <c r="C2080">
        <v>1064817</v>
      </c>
      <c r="D2080">
        <v>3312</v>
      </c>
      <c r="E2080">
        <v>1259</v>
      </c>
      <c r="F2080" t="s">
        <v>4454</v>
      </c>
    </row>
    <row r="2081" spans="1:6">
      <c r="A2081" t="s">
        <v>5296</v>
      </c>
      <c r="B2081" s="4" t="s">
        <v>4455</v>
      </c>
      <c r="C2081">
        <v>1057315</v>
      </c>
      <c r="D2081">
        <v>3558</v>
      </c>
      <c r="E2081">
        <v>1258</v>
      </c>
      <c r="F2081" t="s">
        <v>4456</v>
      </c>
    </row>
    <row r="2082" spans="1:6">
      <c r="A2082" t="s">
        <v>5296</v>
      </c>
      <c r="B2082" s="4" t="s">
        <v>4457</v>
      </c>
      <c r="C2082">
        <v>1062517</v>
      </c>
      <c r="D2082">
        <v>3453</v>
      </c>
      <c r="E2082">
        <v>1323</v>
      </c>
      <c r="F2082" t="s">
        <v>4458</v>
      </c>
    </row>
    <row r="2083" spans="1:6">
      <c r="A2083" t="s">
        <v>5296</v>
      </c>
      <c r="B2083" s="4" t="s">
        <v>4459</v>
      </c>
      <c r="C2083">
        <v>1059680</v>
      </c>
      <c r="D2083">
        <v>3677</v>
      </c>
      <c r="E2083">
        <v>1127</v>
      </c>
      <c r="F2083" t="s">
        <v>4460</v>
      </c>
    </row>
    <row r="2084" spans="1:6">
      <c r="A2084" t="s">
        <v>5296</v>
      </c>
      <c r="B2084" s="4" t="s">
        <v>4461</v>
      </c>
      <c r="C2084">
        <v>1046187</v>
      </c>
      <c r="D2084">
        <v>3466</v>
      </c>
      <c r="E2084">
        <v>1079</v>
      </c>
      <c r="F2084" t="s">
        <v>4462</v>
      </c>
    </row>
    <row r="2085" spans="1:6">
      <c r="A2085" t="s">
        <v>5296</v>
      </c>
      <c r="B2085" s="4" t="s">
        <v>4463</v>
      </c>
      <c r="C2085">
        <v>1038520</v>
      </c>
      <c r="D2085">
        <v>3794</v>
      </c>
      <c r="E2085">
        <v>1262</v>
      </c>
      <c r="F2085" t="s">
        <v>4464</v>
      </c>
    </row>
    <row r="2086" spans="1:6">
      <c r="A2086" t="s">
        <v>5296</v>
      </c>
      <c r="B2086" s="4" t="s">
        <v>4465</v>
      </c>
      <c r="C2086">
        <v>1020420</v>
      </c>
      <c r="D2086">
        <v>3490</v>
      </c>
      <c r="E2086">
        <v>1291</v>
      </c>
      <c r="F2086" t="s">
        <v>4466</v>
      </c>
    </row>
    <row r="2087" spans="1:6">
      <c r="A2087" t="s">
        <v>5296</v>
      </c>
      <c r="B2087" s="4" t="s">
        <v>4467</v>
      </c>
      <c r="C2087">
        <v>1020147</v>
      </c>
      <c r="D2087">
        <v>3458</v>
      </c>
      <c r="E2087">
        <v>1040</v>
      </c>
      <c r="F2087" t="s">
        <v>4468</v>
      </c>
    </row>
    <row r="2088" spans="1:6">
      <c r="A2088" t="s">
        <v>5296</v>
      </c>
      <c r="B2088" s="4" t="s">
        <v>4469</v>
      </c>
      <c r="C2088">
        <v>1007269</v>
      </c>
      <c r="D2088">
        <v>3316</v>
      </c>
      <c r="E2088">
        <v>1041</v>
      </c>
      <c r="F2088" t="s">
        <v>4470</v>
      </c>
    </row>
    <row r="2089" spans="1:6">
      <c r="A2089" t="s">
        <v>5296</v>
      </c>
      <c r="B2089" s="4" t="s">
        <v>4471</v>
      </c>
      <c r="C2089">
        <v>1000747</v>
      </c>
      <c r="D2089">
        <v>3600</v>
      </c>
      <c r="E2089">
        <v>1349</v>
      </c>
      <c r="F2089" t="s">
        <v>4472</v>
      </c>
    </row>
    <row r="2090" spans="1:6">
      <c r="A2090" t="s">
        <v>5296</v>
      </c>
      <c r="B2090" s="4" t="s">
        <v>4473</v>
      </c>
      <c r="C2090">
        <v>990389</v>
      </c>
      <c r="D2090">
        <v>3648</v>
      </c>
      <c r="E2090">
        <v>1224</v>
      </c>
      <c r="F2090" t="s">
        <v>4474</v>
      </c>
    </row>
    <row r="2091" spans="1:6">
      <c r="A2091" t="s">
        <v>5296</v>
      </c>
      <c r="B2091" s="4" t="s">
        <v>4475</v>
      </c>
      <c r="C2091">
        <v>971503</v>
      </c>
      <c r="D2091">
        <v>3805</v>
      </c>
      <c r="E2091">
        <v>1356</v>
      </c>
      <c r="F2091" t="s">
        <v>4476</v>
      </c>
    </row>
    <row r="2092" spans="1:6">
      <c r="A2092" t="s">
        <v>5296</v>
      </c>
      <c r="B2092" s="4" t="s">
        <v>4477</v>
      </c>
      <c r="C2092">
        <v>963917</v>
      </c>
      <c r="D2092">
        <v>4114</v>
      </c>
      <c r="E2092">
        <v>1027</v>
      </c>
      <c r="F2092" t="s">
        <v>4478</v>
      </c>
    </row>
    <row r="2093" spans="1:6">
      <c r="A2093" t="s">
        <v>5296</v>
      </c>
      <c r="B2093" s="4" t="s">
        <v>4479</v>
      </c>
      <c r="C2093">
        <v>960425</v>
      </c>
      <c r="D2093">
        <v>4000</v>
      </c>
      <c r="E2093">
        <v>1304</v>
      </c>
      <c r="F2093" t="s">
        <v>4480</v>
      </c>
    </row>
    <row r="2094" spans="1:6">
      <c r="A2094" t="s">
        <v>5296</v>
      </c>
      <c r="B2094" s="4" t="s">
        <v>4481</v>
      </c>
      <c r="C2094">
        <v>961613</v>
      </c>
      <c r="D2094">
        <v>3929</v>
      </c>
      <c r="E2094">
        <v>1234</v>
      </c>
      <c r="F2094" t="s">
        <v>4482</v>
      </c>
    </row>
    <row r="2095" spans="1:6">
      <c r="A2095" t="s">
        <v>5296</v>
      </c>
      <c r="B2095" s="4" t="s">
        <v>4483</v>
      </c>
      <c r="C2095">
        <v>962546</v>
      </c>
      <c r="D2095">
        <v>3909</v>
      </c>
      <c r="E2095">
        <v>991</v>
      </c>
      <c r="F2095" t="s">
        <v>4484</v>
      </c>
    </row>
    <row r="2096" spans="1:6">
      <c r="A2096" t="s">
        <v>5296</v>
      </c>
      <c r="B2096" s="4" t="s">
        <v>4485</v>
      </c>
      <c r="C2096">
        <v>954560</v>
      </c>
      <c r="D2096">
        <v>4118</v>
      </c>
      <c r="E2096">
        <v>1399</v>
      </c>
      <c r="F2096" t="s">
        <v>4486</v>
      </c>
    </row>
    <row r="2097" spans="1:6">
      <c r="A2097" t="s">
        <v>5296</v>
      </c>
      <c r="B2097" s="4" t="s">
        <v>4487</v>
      </c>
      <c r="C2097">
        <v>936110</v>
      </c>
      <c r="D2097">
        <v>3786</v>
      </c>
      <c r="E2097">
        <v>1277</v>
      </c>
      <c r="F2097" t="s">
        <v>4488</v>
      </c>
    </row>
    <row r="2098" spans="1:6">
      <c r="A2098" t="s">
        <v>5296</v>
      </c>
      <c r="B2098" s="4" t="s">
        <v>4489</v>
      </c>
      <c r="C2098">
        <v>956411</v>
      </c>
      <c r="D2098">
        <v>3875</v>
      </c>
      <c r="E2098">
        <v>1084</v>
      </c>
      <c r="F2098" t="s">
        <v>4490</v>
      </c>
    </row>
    <row r="2099" spans="1:6">
      <c r="A2099" t="s">
        <v>5296</v>
      </c>
      <c r="B2099" s="4" t="s">
        <v>4491</v>
      </c>
      <c r="C2099">
        <v>944333</v>
      </c>
      <c r="D2099">
        <v>3767</v>
      </c>
      <c r="E2099">
        <v>1171</v>
      </c>
      <c r="F2099" t="s">
        <v>4492</v>
      </c>
    </row>
    <row r="2100" spans="1:6">
      <c r="A2100" t="s">
        <v>5296</v>
      </c>
      <c r="B2100" s="4" t="s">
        <v>4493</v>
      </c>
      <c r="C2100">
        <v>928410</v>
      </c>
      <c r="D2100">
        <v>3863</v>
      </c>
      <c r="E2100">
        <v>1395</v>
      </c>
      <c r="F2100" t="s">
        <v>4494</v>
      </c>
    </row>
    <row r="2101" spans="1:6">
      <c r="A2101" t="s">
        <v>5296</v>
      </c>
      <c r="B2101" s="4" t="s">
        <v>4495</v>
      </c>
      <c r="C2101">
        <v>930593</v>
      </c>
      <c r="D2101">
        <v>3885</v>
      </c>
      <c r="E2101">
        <v>1007</v>
      </c>
      <c r="F2101" t="s">
        <v>4496</v>
      </c>
    </row>
    <row r="2102" spans="1:6">
      <c r="A2102" t="s">
        <v>5296</v>
      </c>
      <c r="B2102" s="4" t="s">
        <v>4497</v>
      </c>
      <c r="C2102">
        <v>902377</v>
      </c>
      <c r="D2102">
        <v>3840</v>
      </c>
      <c r="E2102">
        <v>1038</v>
      </c>
      <c r="F2102" t="s">
        <v>4498</v>
      </c>
    </row>
    <row r="2103" spans="1:6">
      <c r="A2103" t="s">
        <v>5296</v>
      </c>
      <c r="B2103" s="4" t="s">
        <v>4499</v>
      </c>
      <c r="C2103">
        <v>934601</v>
      </c>
      <c r="D2103">
        <v>3762</v>
      </c>
      <c r="E2103">
        <v>1241</v>
      </c>
      <c r="F2103" t="s">
        <v>4500</v>
      </c>
    </row>
    <row r="2104" spans="1:6">
      <c r="A2104" t="s">
        <v>5296</v>
      </c>
      <c r="B2104" s="4" t="s">
        <v>4501</v>
      </c>
      <c r="C2104">
        <v>994629</v>
      </c>
      <c r="D2104">
        <v>3836</v>
      </c>
      <c r="E2104">
        <v>1131</v>
      </c>
      <c r="F2104" t="s">
        <v>4502</v>
      </c>
    </row>
    <row r="2105" spans="1:6">
      <c r="A2105" t="s">
        <v>5296</v>
      </c>
      <c r="B2105" s="4" t="s">
        <v>4503</v>
      </c>
      <c r="C2105">
        <v>1039590</v>
      </c>
      <c r="D2105">
        <v>3731</v>
      </c>
      <c r="E2105">
        <v>1336</v>
      </c>
      <c r="F2105" t="s">
        <v>4504</v>
      </c>
    </row>
    <row r="2106" spans="1:6">
      <c r="A2106" t="s">
        <v>5296</v>
      </c>
      <c r="B2106" s="4" t="s">
        <v>4505</v>
      </c>
      <c r="C2106">
        <v>1043261</v>
      </c>
      <c r="D2106">
        <v>3547</v>
      </c>
      <c r="E2106">
        <v>1216</v>
      </c>
      <c r="F2106" t="s">
        <v>4506</v>
      </c>
    </row>
    <row r="2107" spans="1:6">
      <c r="A2107" t="s">
        <v>5296</v>
      </c>
      <c r="B2107" s="4" t="s">
        <v>4507</v>
      </c>
      <c r="C2107">
        <v>1049698</v>
      </c>
      <c r="D2107">
        <v>3619</v>
      </c>
      <c r="E2107">
        <v>958</v>
      </c>
      <c r="F2107" t="s">
        <v>4508</v>
      </c>
    </row>
    <row r="2108" spans="1:6">
      <c r="A2108" t="s">
        <v>5296</v>
      </c>
      <c r="B2108" s="4" t="s">
        <v>4509</v>
      </c>
      <c r="C2108">
        <v>1045376</v>
      </c>
      <c r="D2108">
        <v>3618</v>
      </c>
      <c r="E2108">
        <v>1045</v>
      </c>
      <c r="F2108" t="s">
        <v>4510</v>
      </c>
    </row>
    <row r="2109" spans="1:6">
      <c r="A2109" t="s">
        <v>5296</v>
      </c>
      <c r="B2109" s="4" t="s">
        <v>4511</v>
      </c>
      <c r="C2109">
        <v>1052361</v>
      </c>
      <c r="D2109">
        <v>3531</v>
      </c>
      <c r="E2109">
        <v>1136</v>
      </c>
      <c r="F2109" t="s">
        <v>4512</v>
      </c>
    </row>
    <row r="2110" spans="1:6">
      <c r="A2110" t="s">
        <v>5296</v>
      </c>
      <c r="B2110" s="4" t="s">
        <v>4513</v>
      </c>
      <c r="C2110">
        <v>1046363</v>
      </c>
      <c r="D2110">
        <v>3722</v>
      </c>
      <c r="E2110">
        <v>1163</v>
      </c>
      <c r="F2110" t="s">
        <v>4514</v>
      </c>
    </row>
    <row r="2111" spans="1:6">
      <c r="A2111" t="s">
        <v>5296</v>
      </c>
      <c r="B2111" s="4" t="s">
        <v>4515</v>
      </c>
      <c r="C2111">
        <v>1042280</v>
      </c>
      <c r="D2111">
        <v>3685</v>
      </c>
      <c r="E2111">
        <v>1397</v>
      </c>
      <c r="F2111" t="s">
        <v>4516</v>
      </c>
    </row>
    <row r="2112" spans="1:6">
      <c r="A2112" t="s">
        <v>5296</v>
      </c>
      <c r="B2112" s="4" t="s">
        <v>4517</v>
      </c>
      <c r="C2112">
        <v>1046849</v>
      </c>
      <c r="D2112">
        <v>3513</v>
      </c>
      <c r="E2112">
        <v>1056</v>
      </c>
      <c r="F2112" t="s">
        <v>4518</v>
      </c>
    </row>
    <row r="2113" spans="1:6">
      <c r="A2113" t="s">
        <v>5296</v>
      </c>
      <c r="B2113" s="4" t="s">
        <v>4519</v>
      </c>
      <c r="C2113">
        <v>1051914</v>
      </c>
      <c r="D2113">
        <v>3943</v>
      </c>
      <c r="E2113">
        <v>1194</v>
      </c>
      <c r="F2113" t="s">
        <v>4520</v>
      </c>
    </row>
    <row r="2114" spans="1:6">
      <c r="A2114" t="s">
        <v>5296</v>
      </c>
      <c r="B2114" s="4" t="s">
        <v>4521</v>
      </c>
      <c r="C2114">
        <v>1051845</v>
      </c>
      <c r="D2114">
        <v>3801</v>
      </c>
      <c r="E2114">
        <v>1381</v>
      </c>
      <c r="F2114" t="s">
        <v>4522</v>
      </c>
    </row>
    <row r="2115" spans="1:6">
      <c r="A2115" t="s">
        <v>5296</v>
      </c>
      <c r="B2115" s="4" t="s">
        <v>4523</v>
      </c>
      <c r="C2115">
        <v>1039951</v>
      </c>
      <c r="D2115">
        <v>3808</v>
      </c>
      <c r="E2115">
        <v>1360</v>
      </c>
      <c r="F2115" t="s">
        <v>4524</v>
      </c>
    </row>
    <row r="2116" spans="1:6">
      <c r="A2116" t="s">
        <v>5296</v>
      </c>
      <c r="B2116" s="4" t="s">
        <v>4525</v>
      </c>
      <c r="C2116">
        <v>1030300</v>
      </c>
      <c r="D2116">
        <v>3858</v>
      </c>
      <c r="E2116">
        <v>1399</v>
      </c>
      <c r="F2116" t="s">
        <v>4526</v>
      </c>
    </row>
    <row r="2117" spans="1:6">
      <c r="A2117" t="s">
        <v>5296</v>
      </c>
      <c r="B2117" s="4" t="s">
        <v>4527</v>
      </c>
      <c r="C2117">
        <v>1009193</v>
      </c>
      <c r="D2117">
        <v>4342</v>
      </c>
      <c r="E2117">
        <v>1651</v>
      </c>
      <c r="F2117" t="s">
        <v>4528</v>
      </c>
    </row>
    <row r="2118" spans="1:6">
      <c r="A2118" t="s">
        <v>5296</v>
      </c>
      <c r="B2118" s="4" t="s">
        <v>4529</v>
      </c>
      <c r="C2118">
        <v>1012726</v>
      </c>
      <c r="D2118">
        <v>4003</v>
      </c>
      <c r="E2118">
        <v>1848</v>
      </c>
      <c r="F2118" t="s">
        <v>4530</v>
      </c>
    </row>
    <row r="2119" spans="1:6">
      <c r="A2119" t="s">
        <v>5296</v>
      </c>
      <c r="B2119" s="4" t="s">
        <v>4531</v>
      </c>
      <c r="C2119">
        <v>1012793</v>
      </c>
      <c r="D2119">
        <v>3968</v>
      </c>
      <c r="E2119">
        <v>1141</v>
      </c>
      <c r="F2119" t="s">
        <v>4532</v>
      </c>
    </row>
    <row r="2120" spans="1:6">
      <c r="A2120" t="s">
        <v>5296</v>
      </c>
      <c r="B2120" s="4" t="s">
        <v>4533</v>
      </c>
      <c r="C2120">
        <v>996437</v>
      </c>
      <c r="D2120">
        <v>4170</v>
      </c>
      <c r="E2120">
        <v>1623</v>
      </c>
      <c r="F2120" t="s">
        <v>4534</v>
      </c>
    </row>
    <row r="2121" spans="1:6">
      <c r="A2121" t="s">
        <v>5296</v>
      </c>
      <c r="B2121" s="4" t="s">
        <v>4535</v>
      </c>
      <c r="C2121">
        <v>958411</v>
      </c>
      <c r="D2121">
        <v>4089</v>
      </c>
      <c r="E2121">
        <v>1431</v>
      </c>
      <c r="F2121" t="s">
        <v>4536</v>
      </c>
    </row>
    <row r="2122" spans="1:6">
      <c r="A2122" t="s">
        <v>5296</v>
      </c>
      <c r="B2122" s="4" t="s">
        <v>4537</v>
      </c>
      <c r="C2122">
        <v>955345</v>
      </c>
      <c r="D2122">
        <v>4022</v>
      </c>
      <c r="E2122">
        <v>1365</v>
      </c>
      <c r="F2122" t="s">
        <v>4538</v>
      </c>
    </row>
    <row r="2123" spans="1:6">
      <c r="A2123" t="s">
        <v>5296</v>
      </c>
      <c r="B2123" s="4" t="s">
        <v>4539</v>
      </c>
      <c r="C2123">
        <v>951623</v>
      </c>
      <c r="D2123">
        <v>3946</v>
      </c>
      <c r="E2123">
        <v>1367</v>
      </c>
      <c r="F2123" t="s">
        <v>4540</v>
      </c>
    </row>
    <row r="2124" spans="1:6">
      <c r="A2124" t="s">
        <v>5296</v>
      </c>
      <c r="B2124" s="4" t="s">
        <v>4541</v>
      </c>
      <c r="C2124">
        <v>943728</v>
      </c>
      <c r="D2124">
        <v>3901</v>
      </c>
      <c r="E2124">
        <v>1440</v>
      </c>
      <c r="F2124" t="s">
        <v>4542</v>
      </c>
    </row>
    <row r="2125" spans="1:6">
      <c r="A2125" t="s">
        <v>5296</v>
      </c>
      <c r="B2125" s="4" t="s">
        <v>4543</v>
      </c>
      <c r="C2125">
        <v>960904</v>
      </c>
      <c r="D2125">
        <v>3669</v>
      </c>
      <c r="E2125">
        <v>888</v>
      </c>
      <c r="F2125" t="s">
        <v>4544</v>
      </c>
    </row>
    <row r="2126" spans="1:6">
      <c r="A2126" t="s">
        <v>5296</v>
      </c>
      <c r="B2126" s="4" t="s">
        <v>4545</v>
      </c>
      <c r="C2126">
        <v>975361</v>
      </c>
      <c r="D2126">
        <v>3775</v>
      </c>
      <c r="E2126">
        <v>1153</v>
      </c>
      <c r="F2126" t="s">
        <v>4546</v>
      </c>
    </row>
    <row r="2127" spans="1:6">
      <c r="A2127" t="s">
        <v>5296</v>
      </c>
      <c r="B2127" s="4" t="s">
        <v>4547</v>
      </c>
      <c r="C2127">
        <v>981506</v>
      </c>
      <c r="D2127">
        <v>3834</v>
      </c>
      <c r="E2127">
        <v>1194</v>
      </c>
      <c r="F2127" t="s">
        <v>4548</v>
      </c>
    </row>
    <row r="2128" spans="1:6">
      <c r="A2128" t="s">
        <v>5296</v>
      </c>
      <c r="B2128" s="4" t="s">
        <v>4549</v>
      </c>
      <c r="C2128">
        <v>985035</v>
      </c>
      <c r="D2128">
        <v>3925</v>
      </c>
      <c r="E2128">
        <v>1328</v>
      </c>
      <c r="F2128" t="s">
        <v>4550</v>
      </c>
    </row>
    <row r="2129" spans="1:6">
      <c r="A2129" t="s">
        <v>5296</v>
      </c>
      <c r="B2129" s="4" t="s">
        <v>4551</v>
      </c>
      <c r="C2129">
        <v>995822</v>
      </c>
      <c r="D2129">
        <v>3875</v>
      </c>
      <c r="E2129">
        <v>1341</v>
      </c>
      <c r="F2129" t="s">
        <v>4552</v>
      </c>
    </row>
    <row r="2130" spans="1:6">
      <c r="A2130" t="s">
        <v>5296</v>
      </c>
      <c r="B2130" s="4" t="s">
        <v>4553</v>
      </c>
      <c r="C2130">
        <v>957871</v>
      </c>
      <c r="D2130">
        <v>3898</v>
      </c>
      <c r="E2130">
        <v>1484</v>
      </c>
      <c r="F2130" t="s">
        <v>4554</v>
      </c>
    </row>
    <row r="2131" spans="1:6">
      <c r="A2131" t="s">
        <v>5296</v>
      </c>
      <c r="B2131" s="4" t="s">
        <v>4555</v>
      </c>
      <c r="C2131">
        <v>932241</v>
      </c>
      <c r="D2131">
        <v>4423</v>
      </c>
      <c r="E2131">
        <v>934</v>
      </c>
      <c r="F2131" t="s">
        <v>4556</v>
      </c>
    </row>
    <row r="2132" spans="1:6">
      <c r="A2132" t="s">
        <v>5296</v>
      </c>
      <c r="B2132" s="4" t="s">
        <v>4557</v>
      </c>
      <c r="C2132">
        <v>896554</v>
      </c>
      <c r="D2132">
        <v>4471</v>
      </c>
      <c r="E2132">
        <v>1105</v>
      </c>
      <c r="F2132" t="s">
        <v>4558</v>
      </c>
    </row>
    <row r="2133" spans="1:6">
      <c r="A2133" t="s">
        <v>5296</v>
      </c>
      <c r="B2133" s="4" t="s">
        <v>4559</v>
      </c>
      <c r="C2133">
        <v>901711</v>
      </c>
      <c r="D2133">
        <v>4625</v>
      </c>
      <c r="E2133">
        <v>1362</v>
      </c>
      <c r="F2133" t="s">
        <v>4560</v>
      </c>
    </row>
    <row r="2134" spans="1:6">
      <c r="A2134" t="s">
        <v>5296</v>
      </c>
      <c r="B2134" s="4" t="s">
        <v>4561</v>
      </c>
      <c r="C2134">
        <v>897182</v>
      </c>
      <c r="D2134">
        <v>4731</v>
      </c>
      <c r="E2134">
        <v>1063</v>
      </c>
      <c r="F2134" t="s">
        <v>4562</v>
      </c>
    </row>
    <row r="2135" spans="1:6">
      <c r="A2135" t="s">
        <v>5296</v>
      </c>
      <c r="B2135" s="4" t="s">
        <v>4563</v>
      </c>
      <c r="C2135">
        <v>901545</v>
      </c>
      <c r="D2135">
        <v>5044</v>
      </c>
      <c r="E2135">
        <v>1478</v>
      </c>
      <c r="F2135" t="s">
        <v>4564</v>
      </c>
    </row>
    <row r="2136" spans="1:6">
      <c r="A2136" t="s">
        <v>5296</v>
      </c>
      <c r="B2136" s="4" t="s">
        <v>4565</v>
      </c>
      <c r="C2136">
        <v>901898</v>
      </c>
      <c r="D2136">
        <v>4743</v>
      </c>
      <c r="E2136">
        <v>1460</v>
      </c>
      <c r="F2136" t="s">
        <v>4566</v>
      </c>
    </row>
    <row r="2137" spans="1:6">
      <c r="A2137" t="s">
        <v>5296</v>
      </c>
      <c r="B2137" s="4" t="s">
        <v>4567</v>
      </c>
      <c r="C2137">
        <v>898199</v>
      </c>
      <c r="D2137">
        <v>4942</v>
      </c>
      <c r="E2137">
        <v>1239</v>
      </c>
      <c r="F2137" t="s">
        <v>4568</v>
      </c>
    </row>
    <row r="2138" spans="1:6">
      <c r="A2138" t="s">
        <v>5296</v>
      </c>
      <c r="B2138" s="4" t="s">
        <v>4569</v>
      </c>
      <c r="C2138">
        <v>895017</v>
      </c>
      <c r="D2138">
        <v>4883</v>
      </c>
      <c r="E2138">
        <v>1244</v>
      </c>
      <c r="F2138" t="s">
        <v>4570</v>
      </c>
    </row>
    <row r="2139" spans="1:6">
      <c r="A2139" t="s">
        <v>5296</v>
      </c>
      <c r="B2139" s="4" t="s">
        <v>4571</v>
      </c>
      <c r="C2139">
        <v>897581</v>
      </c>
      <c r="D2139">
        <v>4625</v>
      </c>
      <c r="E2139">
        <v>1331</v>
      </c>
      <c r="F2139" t="s">
        <v>4572</v>
      </c>
    </row>
    <row r="2140" spans="1:6">
      <c r="A2140" t="s">
        <v>5296</v>
      </c>
      <c r="B2140" s="4" t="s">
        <v>4573</v>
      </c>
      <c r="C2140">
        <v>903491</v>
      </c>
      <c r="D2140">
        <v>5129</v>
      </c>
      <c r="E2140">
        <v>1281</v>
      </c>
      <c r="F2140" t="s">
        <v>4574</v>
      </c>
    </row>
    <row r="2141" spans="1:6">
      <c r="A2141" t="s">
        <v>5296</v>
      </c>
      <c r="B2141" s="4" t="s">
        <v>4575</v>
      </c>
      <c r="C2141">
        <v>896187</v>
      </c>
      <c r="D2141">
        <v>5240</v>
      </c>
      <c r="E2141">
        <v>1325</v>
      </c>
      <c r="F2141" t="s">
        <v>4576</v>
      </c>
    </row>
    <row r="2142" spans="1:6">
      <c r="A2142" t="s">
        <v>5296</v>
      </c>
      <c r="B2142" s="4" t="s">
        <v>4577</v>
      </c>
      <c r="C2142">
        <v>892057</v>
      </c>
      <c r="D2142">
        <v>4693</v>
      </c>
      <c r="E2142">
        <v>1137</v>
      </c>
      <c r="F2142" t="s">
        <v>4578</v>
      </c>
    </row>
    <row r="2143" spans="1:6">
      <c r="A2143" t="s">
        <v>5296</v>
      </c>
      <c r="B2143" s="4" t="s">
        <v>4579</v>
      </c>
      <c r="C2143">
        <v>901161</v>
      </c>
      <c r="D2143">
        <v>4882</v>
      </c>
      <c r="E2143">
        <v>967</v>
      </c>
      <c r="F2143" t="s">
        <v>4580</v>
      </c>
    </row>
    <row r="2144" spans="1:6">
      <c r="A2144" t="s">
        <v>5296</v>
      </c>
      <c r="B2144" s="4" t="s">
        <v>4581</v>
      </c>
      <c r="C2144">
        <v>897578</v>
      </c>
      <c r="D2144">
        <v>4706</v>
      </c>
      <c r="E2144">
        <v>1279</v>
      </c>
      <c r="F2144" t="s">
        <v>4582</v>
      </c>
    </row>
    <row r="2145" spans="1:6">
      <c r="A2145" t="s">
        <v>5296</v>
      </c>
      <c r="B2145" s="4" t="s">
        <v>4583</v>
      </c>
      <c r="C2145">
        <v>893288</v>
      </c>
      <c r="D2145">
        <v>5007</v>
      </c>
      <c r="E2145">
        <v>943</v>
      </c>
      <c r="F2145" t="s">
        <v>4584</v>
      </c>
    </row>
    <row r="2146" spans="1:6">
      <c r="A2146" t="s">
        <v>5296</v>
      </c>
      <c r="B2146" s="4" t="s">
        <v>4585</v>
      </c>
      <c r="C2146">
        <v>884049</v>
      </c>
      <c r="D2146">
        <v>4758</v>
      </c>
      <c r="E2146">
        <v>1046</v>
      </c>
      <c r="F2146" t="s">
        <v>4586</v>
      </c>
    </row>
    <row r="2147" spans="1:6">
      <c r="A2147" t="s">
        <v>5296</v>
      </c>
      <c r="B2147" s="4" t="s">
        <v>4587</v>
      </c>
      <c r="C2147">
        <v>888666</v>
      </c>
      <c r="D2147">
        <v>5058</v>
      </c>
      <c r="E2147">
        <v>1143</v>
      </c>
      <c r="F2147" t="s">
        <v>4588</v>
      </c>
    </row>
    <row r="2148" spans="1:6">
      <c r="A2148" t="s">
        <v>5296</v>
      </c>
      <c r="B2148" s="4" t="s">
        <v>4589</v>
      </c>
      <c r="C2148">
        <v>884746</v>
      </c>
      <c r="D2148">
        <v>4895</v>
      </c>
      <c r="E2148">
        <v>1347</v>
      </c>
      <c r="F2148" t="s">
        <v>4590</v>
      </c>
    </row>
    <row r="2149" spans="1:6">
      <c r="A2149" t="s">
        <v>5296</v>
      </c>
      <c r="B2149" s="4" t="s">
        <v>4591</v>
      </c>
      <c r="C2149">
        <v>880112</v>
      </c>
      <c r="D2149">
        <v>4998</v>
      </c>
      <c r="E2149">
        <v>1135</v>
      </c>
      <c r="F2149" t="s">
        <v>4592</v>
      </c>
    </row>
    <row r="2150" spans="1:6">
      <c r="A2150" t="s">
        <v>5296</v>
      </c>
      <c r="B2150" s="4" t="s">
        <v>4593</v>
      </c>
      <c r="C2150">
        <v>874743</v>
      </c>
      <c r="D2150">
        <v>4818</v>
      </c>
      <c r="E2150">
        <v>1204</v>
      </c>
      <c r="F2150" t="s">
        <v>4594</v>
      </c>
    </row>
    <row r="2151" spans="1:6">
      <c r="A2151" t="s">
        <v>5296</v>
      </c>
      <c r="B2151" s="4" t="s">
        <v>4595</v>
      </c>
      <c r="C2151">
        <v>879816</v>
      </c>
      <c r="D2151">
        <v>4846</v>
      </c>
      <c r="E2151">
        <v>1271</v>
      </c>
      <c r="F2151" t="s">
        <v>4596</v>
      </c>
    </row>
    <row r="2152" spans="1:6">
      <c r="A2152" t="s">
        <v>5296</v>
      </c>
      <c r="B2152" s="4" t="s">
        <v>4597</v>
      </c>
      <c r="C2152">
        <v>892027</v>
      </c>
      <c r="D2152">
        <v>4649</v>
      </c>
      <c r="E2152">
        <v>1380</v>
      </c>
      <c r="F2152" t="s">
        <v>4598</v>
      </c>
    </row>
    <row r="2153" spans="1:6">
      <c r="A2153" t="s">
        <v>5296</v>
      </c>
      <c r="B2153" s="4" t="s">
        <v>4599</v>
      </c>
      <c r="C2153">
        <v>894493</v>
      </c>
      <c r="D2153">
        <v>4771</v>
      </c>
      <c r="E2153">
        <v>1134</v>
      </c>
      <c r="F2153" t="s">
        <v>4600</v>
      </c>
    </row>
    <row r="2154" spans="1:6">
      <c r="A2154" t="s">
        <v>5296</v>
      </c>
      <c r="B2154" s="4" t="s">
        <v>4601</v>
      </c>
      <c r="C2154">
        <v>884411</v>
      </c>
      <c r="D2154">
        <v>4973</v>
      </c>
      <c r="E2154">
        <v>988</v>
      </c>
      <c r="F2154" t="s">
        <v>4602</v>
      </c>
    </row>
    <row r="2155" spans="1:6">
      <c r="A2155" t="s">
        <v>5296</v>
      </c>
      <c r="B2155" s="4" t="s">
        <v>4603</v>
      </c>
      <c r="C2155">
        <v>859611</v>
      </c>
      <c r="D2155">
        <v>4831</v>
      </c>
      <c r="E2155">
        <v>1218</v>
      </c>
      <c r="F2155" t="s">
        <v>4604</v>
      </c>
    </row>
    <row r="2156" spans="1:6">
      <c r="A2156" t="s">
        <v>5296</v>
      </c>
      <c r="B2156" s="4" t="s">
        <v>4605</v>
      </c>
      <c r="C2156">
        <v>894791</v>
      </c>
      <c r="D2156">
        <v>4907</v>
      </c>
      <c r="E2156">
        <v>1540</v>
      </c>
      <c r="F2156" t="s">
        <v>4606</v>
      </c>
    </row>
    <row r="2157" spans="1:6">
      <c r="A2157" t="s">
        <v>5296</v>
      </c>
      <c r="B2157" s="4" t="s">
        <v>4607</v>
      </c>
      <c r="C2157">
        <v>884218</v>
      </c>
      <c r="D2157">
        <v>4771</v>
      </c>
      <c r="E2157">
        <v>1217</v>
      </c>
      <c r="F2157" t="s">
        <v>4608</v>
      </c>
    </row>
    <row r="2158" spans="1:6">
      <c r="A2158" t="s">
        <v>5296</v>
      </c>
      <c r="B2158" s="4" t="s">
        <v>4609</v>
      </c>
      <c r="C2158">
        <v>884662</v>
      </c>
      <c r="D2158">
        <v>4777</v>
      </c>
      <c r="E2158">
        <v>1186</v>
      </c>
      <c r="F2158" t="s">
        <v>4610</v>
      </c>
    </row>
    <row r="2159" spans="1:6">
      <c r="A2159" t="s">
        <v>5296</v>
      </c>
      <c r="B2159" s="4" t="s">
        <v>4611</v>
      </c>
      <c r="C2159">
        <v>875010</v>
      </c>
      <c r="D2159">
        <v>4930</v>
      </c>
      <c r="E2159">
        <v>1348</v>
      </c>
      <c r="F2159" t="s">
        <v>4612</v>
      </c>
    </row>
    <row r="2160" spans="1:6">
      <c r="A2160" t="s">
        <v>5296</v>
      </c>
      <c r="B2160" s="4" t="s">
        <v>4613</v>
      </c>
      <c r="C2160">
        <v>888503</v>
      </c>
      <c r="D2160">
        <v>4623</v>
      </c>
      <c r="E2160">
        <v>1276</v>
      </c>
      <c r="F2160" t="s">
        <v>4614</v>
      </c>
    </row>
    <row r="2161" spans="1:6">
      <c r="A2161" t="s">
        <v>5296</v>
      </c>
      <c r="B2161" s="4" t="s">
        <v>4615</v>
      </c>
      <c r="C2161">
        <v>885738</v>
      </c>
      <c r="D2161">
        <v>4925</v>
      </c>
      <c r="E2161">
        <v>1229</v>
      </c>
      <c r="F2161" t="s">
        <v>4616</v>
      </c>
    </row>
    <row r="2162" spans="1:6">
      <c r="A2162" t="s">
        <v>5296</v>
      </c>
      <c r="B2162" s="4" t="s">
        <v>4617</v>
      </c>
      <c r="C2162">
        <v>874118</v>
      </c>
      <c r="D2162">
        <v>5018</v>
      </c>
      <c r="E2162">
        <v>1120</v>
      </c>
      <c r="F2162" t="s">
        <v>4618</v>
      </c>
    </row>
    <row r="2163" spans="1:6">
      <c r="A2163" t="s">
        <v>5296</v>
      </c>
      <c r="B2163" s="4" t="s">
        <v>4619</v>
      </c>
      <c r="C2163">
        <v>795996</v>
      </c>
      <c r="D2163">
        <v>4628</v>
      </c>
      <c r="E2163">
        <v>1063</v>
      </c>
      <c r="F2163" t="s">
        <v>4620</v>
      </c>
    </row>
    <row r="2164" spans="1:6">
      <c r="A2164" t="s">
        <v>5296</v>
      </c>
      <c r="B2164" s="4" t="s">
        <v>4621</v>
      </c>
      <c r="C2164">
        <v>793722</v>
      </c>
      <c r="D2164">
        <v>4487</v>
      </c>
      <c r="E2164">
        <v>1068</v>
      </c>
      <c r="F2164" t="s">
        <v>4622</v>
      </c>
    </row>
    <row r="2165" spans="1:6">
      <c r="A2165" t="s">
        <v>5296</v>
      </c>
      <c r="B2165" s="4" t="s">
        <v>4623</v>
      </c>
      <c r="C2165">
        <v>878746</v>
      </c>
      <c r="D2165">
        <v>4833</v>
      </c>
      <c r="E2165">
        <v>1227</v>
      </c>
      <c r="F2165" t="s">
        <v>4624</v>
      </c>
    </row>
    <row r="2166" spans="1:6">
      <c r="A2166" t="s">
        <v>5296</v>
      </c>
      <c r="B2166" s="4" t="s">
        <v>4625</v>
      </c>
      <c r="C2166">
        <v>882328</v>
      </c>
      <c r="D2166">
        <v>4946</v>
      </c>
      <c r="E2166">
        <v>911</v>
      </c>
      <c r="F2166" t="s">
        <v>4626</v>
      </c>
    </row>
    <row r="2167" spans="1:6">
      <c r="A2167" t="s">
        <v>5296</v>
      </c>
      <c r="B2167" s="4" t="s">
        <v>4627</v>
      </c>
      <c r="C2167">
        <v>878673</v>
      </c>
      <c r="D2167">
        <v>4881</v>
      </c>
      <c r="E2167">
        <v>1288</v>
      </c>
      <c r="F2167" t="s">
        <v>4628</v>
      </c>
    </row>
    <row r="2168" spans="1:6">
      <c r="A2168" t="s">
        <v>5296</v>
      </c>
      <c r="B2168" s="4" t="s">
        <v>4629</v>
      </c>
      <c r="C2168">
        <v>882185</v>
      </c>
      <c r="D2168">
        <v>4849</v>
      </c>
      <c r="E2168">
        <v>1155</v>
      </c>
      <c r="F2168" t="s">
        <v>4630</v>
      </c>
    </row>
    <row r="2169" spans="1:6">
      <c r="A2169" t="s">
        <v>5296</v>
      </c>
      <c r="B2169" s="4" t="s">
        <v>4631</v>
      </c>
      <c r="C2169">
        <v>863258</v>
      </c>
      <c r="D2169">
        <v>4773</v>
      </c>
      <c r="E2169">
        <v>1127</v>
      </c>
      <c r="F2169" t="s">
        <v>4632</v>
      </c>
    </row>
    <row r="2170" spans="1:6">
      <c r="A2170" t="s">
        <v>5296</v>
      </c>
      <c r="B2170" s="4" t="s">
        <v>4633</v>
      </c>
      <c r="C2170">
        <v>854455</v>
      </c>
      <c r="D2170">
        <v>4680</v>
      </c>
      <c r="E2170">
        <v>1191</v>
      </c>
      <c r="F2170" t="s">
        <v>4634</v>
      </c>
    </row>
    <row r="2171" spans="1:6">
      <c r="A2171" t="s">
        <v>5296</v>
      </c>
      <c r="B2171" s="4" t="s">
        <v>4635</v>
      </c>
      <c r="C2171">
        <v>851304</v>
      </c>
      <c r="D2171">
        <v>4878</v>
      </c>
      <c r="E2171">
        <v>1141</v>
      </c>
      <c r="F2171" t="s">
        <v>4636</v>
      </c>
    </row>
    <row r="2172" spans="1:6">
      <c r="A2172" t="s">
        <v>5296</v>
      </c>
      <c r="B2172" s="4" t="s">
        <v>4637</v>
      </c>
      <c r="C2172">
        <v>856496</v>
      </c>
      <c r="D2172">
        <v>4840</v>
      </c>
      <c r="E2172">
        <v>1336</v>
      </c>
      <c r="F2172" t="s">
        <v>4638</v>
      </c>
    </row>
    <row r="2173" spans="1:6">
      <c r="A2173" t="s">
        <v>5296</v>
      </c>
      <c r="B2173" s="4" t="s">
        <v>4639</v>
      </c>
      <c r="C2173">
        <v>873076</v>
      </c>
      <c r="D2173">
        <v>4862</v>
      </c>
      <c r="E2173">
        <v>1303</v>
      </c>
      <c r="F2173" t="s">
        <v>4640</v>
      </c>
    </row>
    <row r="2174" spans="1:6">
      <c r="A2174" t="s">
        <v>5296</v>
      </c>
      <c r="B2174" s="4" t="s">
        <v>4641</v>
      </c>
      <c r="C2174">
        <v>887963</v>
      </c>
      <c r="D2174">
        <v>4639</v>
      </c>
      <c r="E2174">
        <v>1418</v>
      </c>
      <c r="F2174" t="s">
        <v>4642</v>
      </c>
    </row>
    <row r="2175" spans="1:6">
      <c r="A2175" t="s">
        <v>5296</v>
      </c>
      <c r="B2175" s="4" t="s">
        <v>4643</v>
      </c>
      <c r="C2175">
        <v>882167</v>
      </c>
      <c r="D2175">
        <v>4880</v>
      </c>
      <c r="E2175">
        <v>1279</v>
      </c>
      <c r="F2175" t="s">
        <v>4644</v>
      </c>
    </row>
    <row r="2176" spans="1:6">
      <c r="A2176" t="s">
        <v>5296</v>
      </c>
      <c r="B2176" s="4" t="s">
        <v>4645</v>
      </c>
      <c r="C2176">
        <v>867682</v>
      </c>
      <c r="D2176">
        <v>4626</v>
      </c>
      <c r="E2176">
        <v>1436</v>
      </c>
      <c r="F2176" t="s">
        <v>4646</v>
      </c>
    </row>
    <row r="2177" spans="1:6">
      <c r="A2177" t="s">
        <v>5296</v>
      </c>
      <c r="B2177" s="4" t="s">
        <v>4647</v>
      </c>
      <c r="C2177">
        <v>878374</v>
      </c>
      <c r="D2177">
        <v>5046</v>
      </c>
      <c r="E2177">
        <v>1396</v>
      </c>
      <c r="F2177" t="s">
        <v>4648</v>
      </c>
    </row>
    <row r="2178" spans="1:6">
      <c r="A2178" t="s">
        <v>5296</v>
      </c>
      <c r="B2178" s="4" t="s">
        <v>4649</v>
      </c>
      <c r="C2178">
        <v>874010</v>
      </c>
      <c r="D2178">
        <v>4955</v>
      </c>
      <c r="E2178">
        <v>1319</v>
      </c>
      <c r="F2178" t="s">
        <v>4650</v>
      </c>
    </row>
    <row r="2179" spans="1:6">
      <c r="A2179" t="s">
        <v>5296</v>
      </c>
      <c r="B2179" s="4" t="s">
        <v>4651</v>
      </c>
      <c r="C2179">
        <v>873716</v>
      </c>
      <c r="D2179">
        <v>4863</v>
      </c>
      <c r="E2179">
        <v>1229</v>
      </c>
      <c r="F2179" t="s">
        <v>4652</v>
      </c>
    </row>
    <row r="2180" spans="1:6">
      <c r="A2180" t="s">
        <v>5296</v>
      </c>
      <c r="B2180" s="4" t="s">
        <v>4653</v>
      </c>
      <c r="C2180">
        <v>858821</v>
      </c>
      <c r="D2180">
        <v>4694</v>
      </c>
      <c r="E2180">
        <v>1294</v>
      </c>
      <c r="F2180" t="s">
        <v>4654</v>
      </c>
    </row>
    <row r="2181" spans="1:6">
      <c r="A2181" t="s">
        <v>5296</v>
      </c>
      <c r="B2181" s="4" t="s">
        <v>4655</v>
      </c>
      <c r="C2181">
        <v>863434</v>
      </c>
      <c r="D2181">
        <v>4625</v>
      </c>
      <c r="E2181">
        <v>1227</v>
      </c>
      <c r="F2181" t="s">
        <v>4656</v>
      </c>
    </row>
    <row r="2182" spans="1:6">
      <c r="A2182" t="s">
        <v>5296</v>
      </c>
      <c r="B2182" s="4" t="s">
        <v>4657</v>
      </c>
      <c r="C2182">
        <v>795150</v>
      </c>
      <c r="D2182">
        <v>4672</v>
      </c>
      <c r="E2182">
        <v>1205</v>
      </c>
      <c r="F2182" t="s">
        <v>4658</v>
      </c>
    </row>
    <row r="2183" spans="1:6">
      <c r="A2183" t="s">
        <v>5296</v>
      </c>
      <c r="B2183" s="4" t="s">
        <v>4659</v>
      </c>
      <c r="C2183">
        <v>851496</v>
      </c>
      <c r="D2183">
        <v>4839</v>
      </c>
      <c r="E2183">
        <v>1514</v>
      </c>
      <c r="F2183" t="s">
        <v>4660</v>
      </c>
    </row>
    <row r="2184" spans="1:6">
      <c r="A2184" t="s">
        <v>5296</v>
      </c>
      <c r="B2184" s="4" t="s">
        <v>4661</v>
      </c>
      <c r="C2184">
        <v>866573</v>
      </c>
      <c r="D2184">
        <v>4733</v>
      </c>
      <c r="E2184">
        <v>1303</v>
      </c>
      <c r="F2184" t="s">
        <v>4662</v>
      </c>
    </row>
    <row r="2185" spans="1:6">
      <c r="A2185" t="s">
        <v>5296</v>
      </c>
      <c r="B2185" s="4" t="s">
        <v>4663</v>
      </c>
      <c r="C2185">
        <v>863030</v>
      </c>
      <c r="D2185">
        <v>5016</v>
      </c>
      <c r="E2185">
        <v>1326</v>
      </c>
      <c r="F2185" t="s">
        <v>4664</v>
      </c>
    </row>
    <row r="2186" spans="1:6">
      <c r="A2186" t="s">
        <v>5296</v>
      </c>
      <c r="B2186" s="4" t="s">
        <v>4665</v>
      </c>
      <c r="C2186">
        <v>865352</v>
      </c>
      <c r="D2186">
        <v>4966</v>
      </c>
      <c r="E2186">
        <v>1199</v>
      </c>
      <c r="F2186" t="s">
        <v>4666</v>
      </c>
    </row>
    <row r="2187" spans="1:6">
      <c r="A2187" t="s">
        <v>5296</v>
      </c>
      <c r="B2187" s="4" t="s">
        <v>4667</v>
      </c>
      <c r="C2187">
        <v>861828</v>
      </c>
      <c r="D2187">
        <v>4935</v>
      </c>
      <c r="E2187">
        <v>1586</v>
      </c>
      <c r="F2187" t="s">
        <v>4668</v>
      </c>
    </row>
    <row r="2188" spans="1:6">
      <c r="A2188" t="s">
        <v>5296</v>
      </c>
      <c r="B2188" s="4" t="s">
        <v>4669</v>
      </c>
      <c r="C2188">
        <v>869094</v>
      </c>
      <c r="D2188">
        <v>5004</v>
      </c>
      <c r="E2188">
        <v>1541</v>
      </c>
      <c r="F2188" t="s">
        <v>4670</v>
      </c>
    </row>
    <row r="2189" spans="1:6">
      <c r="A2189" t="s">
        <v>5296</v>
      </c>
      <c r="B2189" s="4" t="s">
        <v>4671</v>
      </c>
      <c r="C2189">
        <v>872775</v>
      </c>
      <c r="D2189">
        <v>4684</v>
      </c>
      <c r="E2189">
        <v>1907</v>
      </c>
      <c r="F2189" t="s">
        <v>4672</v>
      </c>
    </row>
    <row r="2190" spans="1:6">
      <c r="A2190" t="s">
        <v>5296</v>
      </c>
      <c r="B2190" s="4" t="s">
        <v>4673</v>
      </c>
      <c r="C2190">
        <v>853719</v>
      </c>
      <c r="D2190">
        <v>4721</v>
      </c>
      <c r="E2190">
        <v>1298</v>
      </c>
      <c r="F2190" t="s">
        <v>4674</v>
      </c>
    </row>
    <row r="2191" spans="1:6">
      <c r="A2191" t="s">
        <v>5296</v>
      </c>
      <c r="B2191" s="4" t="s">
        <v>4675</v>
      </c>
      <c r="C2191">
        <v>856478</v>
      </c>
      <c r="D2191">
        <v>4655</v>
      </c>
      <c r="E2191">
        <v>1350</v>
      </c>
      <c r="F2191" t="s">
        <v>4676</v>
      </c>
    </row>
    <row r="2192" spans="1:6">
      <c r="A2192" t="s">
        <v>5296</v>
      </c>
      <c r="B2192" s="4" t="s">
        <v>4677</v>
      </c>
      <c r="C2192">
        <v>856416</v>
      </c>
      <c r="D2192">
        <v>5237</v>
      </c>
      <c r="E2192">
        <v>1232</v>
      </c>
      <c r="F2192" t="s">
        <v>4678</v>
      </c>
    </row>
    <row r="2193" spans="1:6">
      <c r="A2193" t="s">
        <v>5296</v>
      </c>
      <c r="B2193" s="4" t="s">
        <v>4679</v>
      </c>
      <c r="C2193">
        <v>860308</v>
      </c>
      <c r="D2193">
        <v>4941</v>
      </c>
      <c r="E2193">
        <v>1165</v>
      </c>
      <c r="F2193" t="s">
        <v>4680</v>
      </c>
    </row>
    <row r="2194" spans="1:6">
      <c r="A2194" t="s">
        <v>5296</v>
      </c>
      <c r="B2194" s="4" t="s">
        <v>4681</v>
      </c>
      <c r="C2194">
        <v>856054</v>
      </c>
      <c r="D2194">
        <v>4650</v>
      </c>
      <c r="E2194">
        <v>1263</v>
      </c>
      <c r="F2194" t="s">
        <v>4682</v>
      </c>
    </row>
    <row r="2195" spans="1:6">
      <c r="A2195" t="s">
        <v>5296</v>
      </c>
      <c r="B2195" s="4" t="s">
        <v>4683</v>
      </c>
      <c r="C2195">
        <v>853057</v>
      </c>
      <c r="D2195">
        <v>5004</v>
      </c>
      <c r="E2195">
        <v>1296</v>
      </c>
      <c r="F2195" t="s">
        <v>4684</v>
      </c>
    </row>
    <row r="2196" spans="1:6">
      <c r="A2196" t="s">
        <v>5296</v>
      </c>
      <c r="B2196" s="4" t="s">
        <v>4685</v>
      </c>
      <c r="C2196">
        <v>848707</v>
      </c>
      <c r="D2196">
        <v>4638</v>
      </c>
      <c r="E2196">
        <v>1306</v>
      </c>
      <c r="F2196" t="s">
        <v>4686</v>
      </c>
    </row>
    <row r="2197" spans="1:6">
      <c r="A2197" t="s">
        <v>5296</v>
      </c>
      <c r="B2197" s="4" t="s">
        <v>4687</v>
      </c>
      <c r="C2197">
        <v>853201</v>
      </c>
      <c r="D2197">
        <v>4829</v>
      </c>
      <c r="E2197">
        <v>1365</v>
      </c>
      <c r="F2197" t="s">
        <v>4688</v>
      </c>
    </row>
    <row r="2198" spans="1:6">
      <c r="A2198" t="s">
        <v>5296</v>
      </c>
      <c r="B2198" s="4" t="s">
        <v>4689</v>
      </c>
      <c r="C2198">
        <v>845073</v>
      </c>
      <c r="D2198">
        <v>4900</v>
      </c>
      <c r="E2198">
        <v>980</v>
      </c>
      <c r="F2198" t="s">
        <v>4690</v>
      </c>
    </row>
    <row r="2199" spans="1:6">
      <c r="A2199" t="s">
        <v>5296</v>
      </c>
      <c r="B2199" s="4" t="s">
        <v>4691</v>
      </c>
      <c r="C2199">
        <v>845426</v>
      </c>
      <c r="D2199">
        <v>4761</v>
      </c>
      <c r="E2199">
        <v>1376</v>
      </c>
      <c r="F2199" t="s">
        <v>4692</v>
      </c>
    </row>
    <row r="2200" spans="1:6">
      <c r="A2200" t="s">
        <v>5296</v>
      </c>
      <c r="B2200" s="4" t="s">
        <v>4693</v>
      </c>
      <c r="C2200">
        <v>845303</v>
      </c>
      <c r="D2200">
        <v>4954</v>
      </c>
      <c r="E2200">
        <v>1231</v>
      </c>
      <c r="F2200" t="s">
        <v>4694</v>
      </c>
    </row>
    <row r="2201" spans="1:6">
      <c r="A2201" t="s">
        <v>5296</v>
      </c>
      <c r="B2201" s="4" t="s">
        <v>4695</v>
      </c>
      <c r="C2201">
        <v>845640</v>
      </c>
      <c r="D2201">
        <v>4937</v>
      </c>
      <c r="E2201">
        <v>1280</v>
      </c>
      <c r="F2201" t="s">
        <v>4696</v>
      </c>
    </row>
    <row r="2202" spans="1:6">
      <c r="A2202" t="s">
        <v>5296</v>
      </c>
      <c r="B2202" s="4" t="s">
        <v>4697</v>
      </c>
      <c r="C2202">
        <v>837558</v>
      </c>
      <c r="D2202">
        <v>4916</v>
      </c>
      <c r="E2202">
        <v>1383</v>
      </c>
      <c r="F2202" t="s">
        <v>4698</v>
      </c>
    </row>
    <row r="2203" spans="1:6">
      <c r="A2203" t="s">
        <v>5296</v>
      </c>
      <c r="B2203" s="4" t="s">
        <v>4699</v>
      </c>
      <c r="C2203">
        <v>838871</v>
      </c>
      <c r="D2203">
        <v>4575</v>
      </c>
      <c r="E2203">
        <v>1344</v>
      </c>
      <c r="F2203" t="s">
        <v>4700</v>
      </c>
    </row>
    <row r="2204" spans="1:6">
      <c r="A2204" t="s">
        <v>5296</v>
      </c>
      <c r="B2204" s="4" t="s">
        <v>4701</v>
      </c>
      <c r="C2204">
        <v>833828</v>
      </c>
      <c r="D2204">
        <v>4642</v>
      </c>
      <c r="E2204">
        <v>1171</v>
      </c>
      <c r="F2204" t="s">
        <v>4702</v>
      </c>
    </row>
    <row r="2205" spans="1:6">
      <c r="A2205" t="s">
        <v>5296</v>
      </c>
      <c r="B2205" s="4" t="s">
        <v>4703</v>
      </c>
      <c r="C2205">
        <v>843173</v>
      </c>
      <c r="D2205">
        <v>4955</v>
      </c>
      <c r="E2205">
        <v>1211</v>
      </c>
      <c r="F2205" t="s">
        <v>4704</v>
      </c>
    </row>
    <row r="2206" spans="1:6">
      <c r="A2206" t="s">
        <v>5296</v>
      </c>
      <c r="B2206" s="4" t="s">
        <v>4705</v>
      </c>
      <c r="C2206">
        <v>856812</v>
      </c>
      <c r="D2206">
        <v>5018</v>
      </c>
      <c r="E2206">
        <v>1263</v>
      </c>
      <c r="F2206" t="s">
        <v>4706</v>
      </c>
    </row>
    <row r="2207" spans="1:6">
      <c r="A2207" t="s">
        <v>5296</v>
      </c>
      <c r="B2207" s="4" t="s">
        <v>4707</v>
      </c>
      <c r="C2207">
        <v>827008</v>
      </c>
      <c r="D2207">
        <v>4605</v>
      </c>
      <c r="E2207">
        <v>1170</v>
      </c>
      <c r="F2207" t="s">
        <v>4708</v>
      </c>
    </row>
    <row r="2208" spans="1:6">
      <c r="A2208" t="s">
        <v>5296</v>
      </c>
      <c r="B2208" s="4" t="s">
        <v>4709</v>
      </c>
      <c r="C2208">
        <v>877415</v>
      </c>
      <c r="D2208">
        <v>4555</v>
      </c>
      <c r="E2208">
        <v>1152</v>
      </c>
      <c r="F2208" t="s">
        <v>4710</v>
      </c>
    </row>
    <row r="2209" spans="1:6">
      <c r="A2209" t="s">
        <v>5296</v>
      </c>
      <c r="B2209" s="4" t="s">
        <v>4711</v>
      </c>
      <c r="C2209">
        <v>896480</v>
      </c>
      <c r="D2209">
        <v>4665</v>
      </c>
      <c r="E2209">
        <v>1130</v>
      </c>
      <c r="F2209" t="s">
        <v>4712</v>
      </c>
    </row>
    <row r="2210" spans="1:6">
      <c r="A2210" t="s">
        <v>5296</v>
      </c>
      <c r="B2210" s="4" t="s">
        <v>4713</v>
      </c>
      <c r="C2210">
        <v>889905</v>
      </c>
      <c r="D2210">
        <v>4904</v>
      </c>
      <c r="E2210">
        <v>764</v>
      </c>
      <c r="F2210" t="s">
        <v>4714</v>
      </c>
    </row>
    <row r="2211" spans="1:6">
      <c r="A2211" t="s">
        <v>5296</v>
      </c>
      <c r="B2211" s="4" t="s">
        <v>4715</v>
      </c>
      <c r="C2211">
        <v>891148</v>
      </c>
      <c r="D2211">
        <v>4734</v>
      </c>
      <c r="E2211">
        <v>1415</v>
      </c>
      <c r="F2211" t="s">
        <v>4716</v>
      </c>
    </row>
    <row r="2212" spans="1:6">
      <c r="A2212" t="s">
        <v>5296</v>
      </c>
      <c r="B2212" s="4" t="s">
        <v>4717</v>
      </c>
      <c r="C2212">
        <v>888416</v>
      </c>
      <c r="D2212">
        <v>4594</v>
      </c>
      <c r="E2212">
        <v>1255</v>
      </c>
      <c r="F2212" t="s">
        <v>4718</v>
      </c>
    </row>
    <row r="2213" spans="1:6">
      <c r="A2213" t="s">
        <v>5296</v>
      </c>
      <c r="B2213" s="4" t="s">
        <v>4719</v>
      </c>
      <c r="C2213">
        <v>885894</v>
      </c>
      <c r="D2213">
        <v>4746</v>
      </c>
      <c r="E2213">
        <v>1411</v>
      </c>
      <c r="F2213" t="s">
        <v>4720</v>
      </c>
    </row>
    <row r="2214" spans="1:6">
      <c r="A2214" t="s">
        <v>5296</v>
      </c>
      <c r="B2214" s="4" t="s">
        <v>4721</v>
      </c>
      <c r="C2214">
        <v>872948</v>
      </c>
      <c r="D2214">
        <v>4734</v>
      </c>
      <c r="E2214">
        <v>1258</v>
      </c>
      <c r="F2214" t="s">
        <v>4722</v>
      </c>
    </row>
    <row r="2215" spans="1:6">
      <c r="A2215" t="s">
        <v>5296</v>
      </c>
      <c r="B2215" s="4" t="s">
        <v>4723</v>
      </c>
      <c r="C2215">
        <v>865588</v>
      </c>
      <c r="D2215">
        <v>4702</v>
      </c>
      <c r="E2215">
        <v>1060</v>
      </c>
      <c r="F2215" t="s">
        <v>4724</v>
      </c>
    </row>
    <row r="2216" spans="1:6">
      <c r="A2216" t="s">
        <v>5296</v>
      </c>
      <c r="B2216" s="4" t="s">
        <v>4725</v>
      </c>
      <c r="C2216">
        <v>863560</v>
      </c>
      <c r="D2216">
        <v>4686</v>
      </c>
      <c r="E2216">
        <v>1113</v>
      </c>
      <c r="F2216" t="s">
        <v>4726</v>
      </c>
    </row>
    <row r="2217" spans="1:6">
      <c r="A2217" t="s">
        <v>5296</v>
      </c>
      <c r="B2217" s="4" t="s">
        <v>4727</v>
      </c>
      <c r="C2217">
        <v>874459</v>
      </c>
      <c r="D2217">
        <v>4577</v>
      </c>
      <c r="E2217">
        <v>1540</v>
      </c>
      <c r="F2217" t="s">
        <v>4728</v>
      </c>
    </row>
    <row r="2218" spans="1:6">
      <c r="A2218" t="s">
        <v>5296</v>
      </c>
      <c r="B2218" s="4" t="s">
        <v>4729</v>
      </c>
      <c r="C2218">
        <v>850206</v>
      </c>
      <c r="D2218">
        <v>4714</v>
      </c>
      <c r="E2218">
        <v>1277</v>
      </c>
      <c r="F2218" t="s">
        <v>4730</v>
      </c>
    </row>
    <row r="2219" spans="1:6">
      <c r="A2219" t="s">
        <v>5296</v>
      </c>
      <c r="B2219" s="4" t="s">
        <v>4731</v>
      </c>
      <c r="C2219">
        <v>886220</v>
      </c>
      <c r="D2219">
        <v>5092</v>
      </c>
      <c r="E2219">
        <v>1296</v>
      </c>
      <c r="F2219" t="s">
        <v>4732</v>
      </c>
    </row>
    <row r="2220" spans="1:6">
      <c r="A2220" t="s">
        <v>5296</v>
      </c>
      <c r="B2220" s="4" t="s">
        <v>4733</v>
      </c>
      <c r="C2220">
        <v>895371</v>
      </c>
      <c r="D2220">
        <v>4749</v>
      </c>
      <c r="E2220">
        <v>1461</v>
      </c>
      <c r="F2220" t="s">
        <v>4734</v>
      </c>
    </row>
    <row r="2221" spans="1:6">
      <c r="A2221" t="s">
        <v>5296</v>
      </c>
      <c r="B2221" s="4" t="s">
        <v>4735</v>
      </c>
      <c r="C2221">
        <v>899317</v>
      </c>
      <c r="D2221">
        <v>4632</v>
      </c>
      <c r="E2221">
        <v>1218</v>
      </c>
      <c r="F2221" t="s">
        <v>4736</v>
      </c>
    </row>
    <row r="2222" spans="1:6">
      <c r="A2222" t="s">
        <v>5296</v>
      </c>
      <c r="B2222" s="4" t="s">
        <v>4737</v>
      </c>
      <c r="C2222">
        <v>904555</v>
      </c>
      <c r="D2222">
        <v>4638</v>
      </c>
      <c r="E2222">
        <v>1136</v>
      </c>
      <c r="F2222" t="s">
        <v>4738</v>
      </c>
    </row>
    <row r="2223" spans="1:6">
      <c r="A2223" t="s">
        <v>5296</v>
      </c>
      <c r="B2223" s="4" t="s">
        <v>4739</v>
      </c>
      <c r="C2223">
        <v>905449</v>
      </c>
      <c r="D2223">
        <v>4480</v>
      </c>
      <c r="E2223">
        <v>1535</v>
      </c>
      <c r="F2223" t="s">
        <v>4740</v>
      </c>
    </row>
    <row r="2224" spans="1:6">
      <c r="A2224" t="s">
        <v>5296</v>
      </c>
      <c r="B2224" s="4" t="s">
        <v>4741</v>
      </c>
      <c r="C2224">
        <v>920856</v>
      </c>
      <c r="D2224">
        <v>4450</v>
      </c>
      <c r="E2224">
        <v>1331</v>
      </c>
      <c r="F2224" t="s">
        <v>4742</v>
      </c>
    </row>
    <row r="2225" spans="1:6">
      <c r="A2225" t="s">
        <v>5296</v>
      </c>
      <c r="B2225" s="4" t="s">
        <v>4743</v>
      </c>
      <c r="C2225">
        <v>917960</v>
      </c>
      <c r="D2225">
        <v>4302</v>
      </c>
      <c r="E2225">
        <v>1015</v>
      </c>
      <c r="F2225" t="s">
        <v>4744</v>
      </c>
    </row>
    <row r="2226" spans="1:6">
      <c r="A2226" t="s">
        <v>5296</v>
      </c>
      <c r="B2226" s="4" t="s">
        <v>4745</v>
      </c>
      <c r="C2226">
        <v>924584</v>
      </c>
      <c r="D2226">
        <v>4384</v>
      </c>
      <c r="E2226">
        <v>1094</v>
      </c>
      <c r="F2226" t="s">
        <v>4746</v>
      </c>
    </row>
    <row r="2227" spans="1:6">
      <c r="A2227" t="s">
        <v>5296</v>
      </c>
      <c r="B2227" s="4" t="s">
        <v>4747</v>
      </c>
      <c r="C2227">
        <v>929172</v>
      </c>
      <c r="D2227">
        <v>4218</v>
      </c>
      <c r="E2227">
        <v>1213</v>
      </c>
      <c r="F2227" t="s">
        <v>4748</v>
      </c>
    </row>
    <row r="2228" spans="1:6">
      <c r="A2228" t="s">
        <v>5296</v>
      </c>
      <c r="B2228" s="4" t="s">
        <v>4749</v>
      </c>
      <c r="C2228">
        <v>927354</v>
      </c>
      <c r="D2228">
        <v>4107</v>
      </c>
      <c r="E2228">
        <v>1293</v>
      </c>
      <c r="F2228" t="s">
        <v>4750</v>
      </c>
    </row>
    <row r="2229" spans="1:6">
      <c r="A2229" t="s">
        <v>5296</v>
      </c>
      <c r="B2229" s="4" t="s">
        <v>4751</v>
      </c>
      <c r="C2229">
        <v>878415</v>
      </c>
      <c r="D2229">
        <v>3834</v>
      </c>
      <c r="E2229">
        <v>1184</v>
      </c>
      <c r="F2229" t="s">
        <v>4752</v>
      </c>
    </row>
    <row r="2230" spans="1:6">
      <c r="A2230" t="s">
        <v>5296</v>
      </c>
      <c r="B2230" s="4" t="s">
        <v>4753</v>
      </c>
      <c r="C2230">
        <v>929542</v>
      </c>
      <c r="D2230">
        <v>4089</v>
      </c>
      <c r="E2230">
        <v>1219</v>
      </c>
      <c r="F2230" t="s">
        <v>4754</v>
      </c>
    </row>
    <row r="2231" spans="1:6">
      <c r="A2231" t="s">
        <v>5296</v>
      </c>
      <c r="B2231" s="4" t="s">
        <v>4755</v>
      </c>
      <c r="C2231">
        <v>939238</v>
      </c>
      <c r="D2231">
        <v>4263</v>
      </c>
      <c r="E2231">
        <v>1104</v>
      </c>
      <c r="F2231" t="s">
        <v>4756</v>
      </c>
    </row>
    <row r="2232" spans="1:6">
      <c r="A2232" t="s">
        <v>5296</v>
      </c>
      <c r="B2232" s="4" t="s">
        <v>4757</v>
      </c>
      <c r="C2232">
        <v>955570</v>
      </c>
      <c r="D2232">
        <v>4097</v>
      </c>
      <c r="E2232">
        <v>1833</v>
      </c>
      <c r="F2232" t="s">
        <v>4758</v>
      </c>
    </row>
    <row r="2233" spans="1:6">
      <c r="A2233" t="s">
        <v>5296</v>
      </c>
      <c r="B2233" s="4" t="s">
        <v>4759</v>
      </c>
      <c r="C2233">
        <v>1001600</v>
      </c>
      <c r="D2233">
        <v>4078</v>
      </c>
      <c r="E2233">
        <v>2772</v>
      </c>
      <c r="F2233" t="s">
        <v>4760</v>
      </c>
    </row>
    <row r="2234" spans="1:6">
      <c r="A2234" t="s">
        <v>5296</v>
      </c>
      <c r="B2234" s="4" t="s">
        <v>4761</v>
      </c>
      <c r="C2234">
        <v>1001802</v>
      </c>
      <c r="D2234">
        <v>4026</v>
      </c>
      <c r="E2234">
        <v>1944</v>
      </c>
      <c r="F2234" t="s">
        <v>4762</v>
      </c>
    </row>
    <row r="2235" spans="1:6">
      <c r="A2235" t="s">
        <v>5296</v>
      </c>
      <c r="B2235" s="4" t="s">
        <v>4763</v>
      </c>
      <c r="C2235">
        <v>1020010</v>
      </c>
      <c r="D2235">
        <v>3927</v>
      </c>
      <c r="E2235">
        <v>1631</v>
      </c>
      <c r="F2235" t="s">
        <v>4764</v>
      </c>
    </row>
    <row r="2236" spans="1:6">
      <c r="A2236" t="s">
        <v>5296</v>
      </c>
      <c r="B2236" s="4" t="s">
        <v>4765</v>
      </c>
      <c r="C2236">
        <v>1016687</v>
      </c>
      <c r="D2236">
        <v>3809</v>
      </c>
      <c r="E2236">
        <v>1451</v>
      </c>
      <c r="F2236" t="s">
        <v>4766</v>
      </c>
    </row>
    <row r="2237" spans="1:6">
      <c r="A2237" t="s">
        <v>5296</v>
      </c>
      <c r="B2237" s="4" t="s">
        <v>4767</v>
      </c>
      <c r="C2237">
        <v>998277</v>
      </c>
      <c r="D2237">
        <v>3719</v>
      </c>
      <c r="E2237">
        <v>1470</v>
      </c>
      <c r="F2237" t="s">
        <v>4768</v>
      </c>
    </row>
    <row r="2238" spans="1:6">
      <c r="A2238" t="s">
        <v>5296</v>
      </c>
      <c r="B2238" s="4" t="s">
        <v>4769</v>
      </c>
      <c r="C2238">
        <v>985916</v>
      </c>
      <c r="D2238">
        <v>3934</v>
      </c>
      <c r="E2238">
        <v>1660</v>
      </c>
      <c r="F2238" t="s">
        <v>4770</v>
      </c>
    </row>
    <row r="2239" spans="1:6">
      <c r="A2239" t="s">
        <v>5296</v>
      </c>
      <c r="B2239" s="4" t="s">
        <v>4771</v>
      </c>
      <c r="C2239">
        <v>1003613</v>
      </c>
      <c r="D2239">
        <v>3997</v>
      </c>
      <c r="E2239">
        <v>1813</v>
      </c>
      <c r="F2239" t="s">
        <v>4772</v>
      </c>
    </row>
    <row r="2240" spans="1:6">
      <c r="A2240" t="s">
        <v>5296</v>
      </c>
      <c r="B2240" s="4" t="s">
        <v>4773</v>
      </c>
      <c r="C2240">
        <v>1004483</v>
      </c>
      <c r="D2240">
        <v>4123</v>
      </c>
      <c r="E2240">
        <v>1360</v>
      </c>
      <c r="F2240" t="s">
        <v>4774</v>
      </c>
    </row>
    <row r="2241" spans="1:6">
      <c r="A2241" t="s">
        <v>5296</v>
      </c>
      <c r="B2241" s="4" t="s">
        <v>4775</v>
      </c>
      <c r="C2241">
        <v>1005493</v>
      </c>
      <c r="D2241">
        <v>3738</v>
      </c>
      <c r="E2241">
        <v>1512</v>
      </c>
      <c r="F2241" t="s">
        <v>4776</v>
      </c>
    </row>
    <row r="2242" spans="1:6">
      <c r="A2242" t="s">
        <v>5296</v>
      </c>
      <c r="B2242" s="4" t="s">
        <v>4777</v>
      </c>
      <c r="C2242">
        <v>1022328</v>
      </c>
      <c r="D2242">
        <v>3824</v>
      </c>
      <c r="E2242">
        <v>1488</v>
      </c>
      <c r="F2242" t="s">
        <v>4778</v>
      </c>
    </row>
    <row r="2243" spans="1:6">
      <c r="A2243" t="s">
        <v>5296</v>
      </c>
      <c r="B2243" s="4" t="s">
        <v>4779</v>
      </c>
      <c r="C2243">
        <v>988652</v>
      </c>
      <c r="D2243">
        <v>4112</v>
      </c>
      <c r="E2243">
        <v>1094</v>
      </c>
      <c r="F2243" t="s">
        <v>4780</v>
      </c>
    </row>
    <row r="2244" spans="1:6">
      <c r="A2244" t="s">
        <v>5296</v>
      </c>
      <c r="B2244" s="4" t="s">
        <v>4781</v>
      </c>
      <c r="C2244">
        <v>994652</v>
      </c>
      <c r="D2244">
        <v>4255</v>
      </c>
      <c r="E2244">
        <v>1239</v>
      </c>
      <c r="F2244" t="s">
        <v>4782</v>
      </c>
    </row>
    <row r="2245" spans="1:6">
      <c r="A2245" t="s">
        <v>5296</v>
      </c>
      <c r="B2245" s="4" t="s">
        <v>4783</v>
      </c>
      <c r="C2245">
        <v>993695</v>
      </c>
      <c r="D2245">
        <v>4300</v>
      </c>
      <c r="E2245">
        <v>1340</v>
      </c>
      <c r="F2245" t="s">
        <v>4784</v>
      </c>
    </row>
    <row r="2246" spans="1:6">
      <c r="A2246" t="s">
        <v>5296</v>
      </c>
      <c r="B2246" s="4" t="s">
        <v>4785</v>
      </c>
      <c r="C2246">
        <v>1008725</v>
      </c>
      <c r="D2246">
        <v>3881</v>
      </c>
      <c r="E2246">
        <v>1320</v>
      </c>
      <c r="F2246" t="s">
        <v>4786</v>
      </c>
    </row>
    <row r="2247" spans="1:6">
      <c r="A2247" t="s">
        <v>5296</v>
      </c>
      <c r="B2247" s="4" t="s">
        <v>4787</v>
      </c>
      <c r="C2247">
        <v>1010407</v>
      </c>
      <c r="D2247">
        <v>3960</v>
      </c>
      <c r="E2247">
        <v>1200</v>
      </c>
      <c r="F2247" t="s">
        <v>4788</v>
      </c>
    </row>
    <row r="2248" spans="1:6">
      <c r="A2248" t="s">
        <v>5296</v>
      </c>
      <c r="B2248" s="4" t="s">
        <v>4789</v>
      </c>
      <c r="C2248">
        <v>1015425</v>
      </c>
      <c r="D2248">
        <v>4090</v>
      </c>
      <c r="E2248">
        <v>1200</v>
      </c>
      <c r="F2248" t="s">
        <v>4790</v>
      </c>
    </row>
    <row r="2249" spans="1:6">
      <c r="A2249" t="s">
        <v>5296</v>
      </c>
      <c r="B2249" s="4" t="s">
        <v>4791</v>
      </c>
      <c r="C2249">
        <v>1010811</v>
      </c>
      <c r="D2249">
        <v>3877</v>
      </c>
      <c r="E2249">
        <v>1364</v>
      </c>
      <c r="F2249" t="s">
        <v>4792</v>
      </c>
    </row>
    <row r="2250" spans="1:6">
      <c r="A2250" t="s">
        <v>5296</v>
      </c>
      <c r="B2250" s="4" t="s">
        <v>4793</v>
      </c>
      <c r="C2250">
        <v>1006740</v>
      </c>
      <c r="D2250">
        <v>3990</v>
      </c>
      <c r="E2250">
        <v>1051</v>
      </c>
      <c r="F2250" t="s">
        <v>4794</v>
      </c>
    </row>
    <row r="2251" spans="1:6">
      <c r="A2251" t="s">
        <v>5296</v>
      </c>
      <c r="B2251" s="4" t="s">
        <v>4795</v>
      </c>
      <c r="C2251">
        <v>1000954</v>
      </c>
      <c r="D2251">
        <v>4078</v>
      </c>
      <c r="E2251">
        <v>1404</v>
      </c>
      <c r="F2251" t="s">
        <v>4796</v>
      </c>
    </row>
    <row r="2252" spans="1:6">
      <c r="A2252" t="s">
        <v>5296</v>
      </c>
      <c r="B2252" s="4" t="s">
        <v>4797</v>
      </c>
      <c r="C2252">
        <v>1007814</v>
      </c>
      <c r="D2252">
        <v>3917</v>
      </c>
      <c r="E2252">
        <v>1227</v>
      </c>
      <c r="F2252" t="s">
        <v>4798</v>
      </c>
    </row>
    <row r="2253" spans="1:6">
      <c r="A2253" t="s">
        <v>5296</v>
      </c>
      <c r="B2253" s="4" t="s">
        <v>4799</v>
      </c>
      <c r="C2253">
        <v>1037169</v>
      </c>
      <c r="D2253">
        <v>3670</v>
      </c>
      <c r="E2253">
        <v>1434</v>
      </c>
      <c r="F2253" t="s">
        <v>4800</v>
      </c>
    </row>
    <row r="2254" spans="1:6">
      <c r="A2254" t="s">
        <v>5296</v>
      </c>
      <c r="B2254" s="4" t="s">
        <v>4801</v>
      </c>
      <c r="C2254">
        <v>1020542</v>
      </c>
      <c r="D2254">
        <v>3576</v>
      </c>
      <c r="E2254">
        <v>1233</v>
      </c>
      <c r="F2254" t="s">
        <v>4802</v>
      </c>
    </row>
    <row r="2255" spans="1:6">
      <c r="A2255" t="s">
        <v>5296</v>
      </c>
      <c r="B2255" s="4" t="s">
        <v>4803</v>
      </c>
      <c r="C2255">
        <v>1032717</v>
      </c>
      <c r="D2255">
        <v>3964</v>
      </c>
      <c r="E2255">
        <v>1127</v>
      </c>
      <c r="F2255" t="s">
        <v>4804</v>
      </c>
    </row>
    <row r="2256" spans="1:6">
      <c r="A2256" t="s">
        <v>5296</v>
      </c>
      <c r="B2256" s="4" t="s">
        <v>4805</v>
      </c>
      <c r="C2256">
        <v>1047642</v>
      </c>
      <c r="D2256">
        <v>3492</v>
      </c>
      <c r="E2256">
        <v>1163</v>
      </c>
      <c r="F2256" t="s">
        <v>4806</v>
      </c>
    </row>
    <row r="2257" spans="1:6">
      <c r="A2257" t="s">
        <v>5296</v>
      </c>
      <c r="B2257" s="4" t="s">
        <v>4807</v>
      </c>
      <c r="C2257">
        <v>1041950</v>
      </c>
      <c r="D2257">
        <v>3702</v>
      </c>
      <c r="E2257">
        <v>1183</v>
      </c>
      <c r="F2257" t="s">
        <v>4808</v>
      </c>
    </row>
    <row r="2258" spans="1:6">
      <c r="A2258" t="s">
        <v>5296</v>
      </c>
      <c r="B2258" s="4" t="s">
        <v>4809</v>
      </c>
      <c r="C2258">
        <v>1010823</v>
      </c>
      <c r="D2258">
        <v>3750</v>
      </c>
      <c r="E2258">
        <v>1206</v>
      </c>
      <c r="F2258" t="s">
        <v>4810</v>
      </c>
    </row>
    <row r="2259" spans="1:6">
      <c r="A2259" t="s">
        <v>5296</v>
      </c>
      <c r="B2259" s="4" t="s">
        <v>4811</v>
      </c>
      <c r="C2259">
        <v>1032871</v>
      </c>
      <c r="D2259">
        <v>3846</v>
      </c>
      <c r="E2259">
        <v>1122</v>
      </c>
      <c r="F2259" t="s">
        <v>4812</v>
      </c>
    </row>
    <row r="2260" spans="1:6">
      <c r="A2260" t="s">
        <v>5296</v>
      </c>
      <c r="B2260" s="4" t="s">
        <v>4813</v>
      </c>
      <c r="C2260">
        <v>1023127</v>
      </c>
      <c r="D2260">
        <v>3736</v>
      </c>
      <c r="E2260">
        <v>1155</v>
      </c>
      <c r="F2260" t="s">
        <v>4814</v>
      </c>
    </row>
    <row r="2261" spans="1:6">
      <c r="A2261" t="s">
        <v>5296</v>
      </c>
      <c r="B2261" s="4" t="s">
        <v>4815</v>
      </c>
      <c r="C2261">
        <v>1003325</v>
      </c>
      <c r="D2261">
        <v>3801</v>
      </c>
      <c r="E2261">
        <v>1247</v>
      </c>
      <c r="F2261" t="s">
        <v>4816</v>
      </c>
    </row>
    <row r="2262" spans="1:6">
      <c r="A2262" t="s">
        <v>5296</v>
      </c>
      <c r="B2262" s="4" t="s">
        <v>4817</v>
      </c>
      <c r="C2262">
        <v>1005307</v>
      </c>
      <c r="D2262">
        <v>3900</v>
      </c>
      <c r="E2262">
        <v>987</v>
      </c>
      <c r="F2262" t="s">
        <v>4818</v>
      </c>
    </row>
    <row r="2263" spans="1:6">
      <c r="A2263" t="s">
        <v>5296</v>
      </c>
      <c r="B2263" s="4" t="s">
        <v>4819</v>
      </c>
      <c r="C2263">
        <v>976284</v>
      </c>
      <c r="D2263">
        <v>3720</v>
      </c>
      <c r="E2263">
        <v>1205</v>
      </c>
      <c r="F2263" t="s">
        <v>4820</v>
      </c>
    </row>
    <row r="2264" spans="1:6">
      <c r="A2264" t="s">
        <v>5296</v>
      </c>
      <c r="B2264" s="4" t="s">
        <v>4821</v>
      </c>
      <c r="C2264">
        <v>944511</v>
      </c>
      <c r="D2264">
        <v>4009</v>
      </c>
      <c r="E2264">
        <v>1107</v>
      </c>
      <c r="F2264" t="s">
        <v>4822</v>
      </c>
    </row>
    <row r="2265" spans="1:6">
      <c r="A2265" t="s">
        <v>5296</v>
      </c>
      <c r="B2265" s="4" t="s">
        <v>4823</v>
      </c>
      <c r="C2265">
        <v>902537</v>
      </c>
      <c r="D2265">
        <v>3873</v>
      </c>
      <c r="E2265">
        <v>2055</v>
      </c>
      <c r="F2265" t="s">
        <v>4824</v>
      </c>
    </row>
    <row r="2266" spans="1:6">
      <c r="A2266" s="4" t="s">
        <v>5297</v>
      </c>
      <c r="B2266" s="4" t="s">
        <v>4825</v>
      </c>
      <c r="C2266">
        <v>796956</v>
      </c>
      <c r="D2266">
        <v>4622</v>
      </c>
      <c r="E2266">
        <v>1339</v>
      </c>
      <c r="F2266" t="s">
        <v>4826</v>
      </c>
    </row>
    <row r="2267" spans="1:6">
      <c r="A2267" s="4" t="s">
        <v>5297</v>
      </c>
      <c r="B2267" s="4" t="s">
        <v>4827</v>
      </c>
      <c r="C2267">
        <v>1120753</v>
      </c>
      <c r="D2267">
        <v>5855</v>
      </c>
      <c r="E2267">
        <v>1506</v>
      </c>
      <c r="F2267" t="s">
        <v>4828</v>
      </c>
    </row>
    <row r="2268" spans="1:6">
      <c r="A2268" s="4" t="s">
        <v>5297</v>
      </c>
      <c r="B2268" s="4">
        <v>1222</v>
      </c>
      <c r="C2268">
        <v>1200232</v>
      </c>
      <c r="D2268">
        <v>5873</v>
      </c>
      <c r="E2268">
        <v>1226</v>
      </c>
      <c r="F2268" t="s">
        <v>4830</v>
      </c>
    </row>
    <row r="2269" spans="1:6">
      <c r="A2269" s="4" t="s">
        <v>5297</v>
      </c>
      <c r="B2269" s="4" t="s">
        <v>5368</v>
      </c>
      <c r="C2269">
        <v>1202968</v>
      </c>
      <c r="D2269">
        <v>6231</v>
      </c>
      <c r="E2269">
        <v>1352</v>
      </c>
      <c r="F2269" t="s">
        <v>4832</v>
      </c>
    </row>
    <row r="2270" spans="1:6">
      <c r="A2270" s="4" t="s">
        <v>5297</v>
      </c>
      <c r="B2270" s="4">
        <v>1223</v>
      </c>
      <c r="C2270">
        <v>1254455</v>
      </c>
      <c r="D2270">
        <v>5303</v>
      </c>
      <c r="E2270">
        <v>1515</v>
      </c>
      <c r="F2270" t="s">
        <v>4833</v>
      </c>
    </row>
    <row r="2271" spans="1:6">
      <c r="A2271" s="4" t="s">
        <v>5297</v>
      </c>
      <c r="B2271" s="4" t="s">
        <v>5369</v>
      </c>
      <c r="C2271">
        <v>1284059</v>
      </c>
      <c r="D2271">
        <v>4643</v>
      </c>
      <c r="E2271">
        <v>1688</v>
      </c>
      <c r="F2271" t="s">
        <v>4835</v>
      </c>
    </row>
    <row r="2272" spans="1:6">
      <c r="A2272" s="4" t="s">
        <v>5297</v>
      </c>
      <c r="B2272" s="4">
        <v>1224</v>
      </c>
      <c r="C2272">
        <v>1176544</v>
      </c>
      <c r="D2272">
        <v>5487</v>
      </c>
      <c r="E2272">
        <v>1331</v>
      </c>
      <c r="F2272" t="s">
        <v>4837</v>
      </c>
    </row>
    <row r="2273" spans="1:6">
      <c r="A2273" s="4" t="s">
        <v>5297</v>
      </c>
      <c r="B2273" s="4" t="s">
        <v>4838</v>
      </c>
      <c r="C2273">
        <v>1207896</v>
      </c>
      <c r="D2273">
        <v>5461</v>
      </c>
      <c r="E2273">
        <v>1496</v>
      </c>
      <c r="F2273" t="s">
        <v>4839</v>
      </c>
    </row>
    <row r="2274" spans="1:6">
      <c r="A2274" s="4" t="s">
        <v>5297</v>
      </c>
      <c r="B2274" s="4">
        <v>1225</v>
      </c>
      <c r="C2274">
        <v>1224114</v>
      </c>
      <c r="D2274">
        <v>5482</v>
      </c>
      <c r="E2274">
        <v>1475</v>
      </c>
      <c r="F2274" t="s">
        <v>4841</v>
      </c>
    </row>
    <row r="2275" spans="1:6">
      <c r="A2275" s="4" t="s">
        <v>5297</v>
      </c>
      <c r="B2275" s="4" t="s">
        <v>5370</v>
      </c>
      <c r="C2275">
        <v>1224476</v>
      </c>
      <c r="D2275">
        <v>5636</v>
      </c>
      <c r="E2275">
        <v>1377</v>
      </c>
      <c r="F2275" t="s">
        <v>4843</v>
      </c>
    </row>
    <row r="2276" spans="1:6">
      <c r="A2276" s="4" t="s">
        <v>5297</v>
      </c>
      <c r="B2276" s="4">
        <v>1226</v>
      </c>
      <c r="C2276">
        <v>1196978</v>
      </c>
      <c r="D2276">
        <v>5748</v>
      </c>
      <c r="E2276">
        <v>1557</v>
      </c>
      <c r="F2276" t="s">
        <v>4845</v>
      </c>
    </row>
    <row r="2277" spans="1:6">
      <c r="A2277" s="4" t="s">
        <v>5297</v>
      </c>
      <c r="B2277" s="4" t="s">
        <v>5371</v>
      </c>
      <c r="C2277">
        <v>1169008</v>
      </c>
      <c r="D2277">
        <v>5253</v>
      </c>
      <c r="E2277">
        <v>1479</v>
      </c>
      <c r="F2277" t="s">
        <v>4847</v>
      </c>
    </row>
    <row r="2278" spans="1:6">
      <c r="A2278" s="4" t="s">
        <v>5297</v>
      </c>
      <c r="B2278" s="4">
        <v>1227</v>
      </c>
      <c r="C2278">
        <v>1165505</v>
      </c>
      <c r="D2278">
        <v>5174</v>
      </c>
      <c r="E2278">
        <v>1264</v>
      </c>
      <c r="F2278" t="s">
        <v>4848</v>
      </c>
    </row>
    <row r="2279" spans="1:6">
      <c r="A2279" s="4" t="s">
        <v>5297</v>
      </c>
      <c r="B2279" s="4" t="s">
        <v>4849</v>
      </c>
      <c r="C2279">
        <v>1152597</v>
      </c>
      <c r="D2279">
        <v>5058</v>
      </c>
      <c r="E2279">
        <v>1342</v>
      </c>
      <c r="F2279" t="s">
        <v>4850</v>
      </c>
    </row>
    <row r="2280" spans="1:6">
      <c r="A2280" s="4" t="s">
        <v>5297</v>
      </c>
      <c r="B2280" s="4">
        <v>1228</v>
      </c>
      <c r="C2280">
        <v>1106212</v>
      </c>
      <c r="D2280">
        <v>5685</v>
      </c>
      <c r="E2280">
        <v>1469</v>
      </c>
      <c r="F2280" t="s">
        <v>4852</v>
      </c>
    </row>
    <row r="2281" spans="1:6">
      <c r="A2281" s="4" t="s">
        <v>5297</v>
      </c>
      <c r="B2281" s="4" t="s">
        <v>5372</v>
      </c>
      <c r="C2281">
        <v>1085617</v>
      </c>
      <c r="D2281">
        <v>5746</v>
      </c>
      <c r="E2281">
        <v>1500</v>
      </c>
      <c r="F2281" t="s">
        <v>4854</v>
      </c>
    </row>
    <row r="2282" spans="1:6">
      <c r="A2282" s="4" t="s">
        <v>5297</v>
      </c>
      <c r="B2282" s="4">
        <v>1229</v>
      </c>
      <c r="C2282">
        <v>1068618</v>
      </c>
      <c r="D2282">
        <v>5667</v>
      </c>
      <c r="E2282">
        <v>1614</v>
      </c>
      <c r="F2282" t="s">
        <v>4855</v>
      </c>
    </row>
    <row r="2283" spans="1:6">
      <c r="A2283" s="4" t="s">
        <v>5297</v>
      </c>
      <c r="B2283" s="4" t="s">
        <v>5373</v>
      </c>
      <c r="C2283">
        <v>1078631</v>
      </c>
      <c r="D2283">
        <v>5040</v>
      </c>
      <c r="E2283">
        <v>1366</v>
      </c>
      <c r="F2283" t="s">
        <v>4857</v>
      </c>
    </row>
    <row r="2284" spans="1:6">
      <c r="A2284" s="4" t="s">
        <v>5297</v>
      </c>
      <c r="B2284" s="4">
        <v>1230</v>
      </c>
      <c r="C2284">
        <v>1129914</v>
      </c>
      <c r="D2284">
        <v>5288</v>
      </c>
      <c r="E2284">
        <v>1372</v>
      </c>
      <c r="F2284" t="s">
        <v>4859</v>
      </c>
    </row>
    <row r="2285" spans="1:6">
      <c r="A2285" s="4" t="s">
        <v>5297</v>
      </c>
      <c r="B2285" s="4" t="s">
        <v>4860</v>
      </c>
      <c r="C2285">
        <v>1144239</v>
      </c>
      <c r="D2285">
        <v>5134</v>
      </c>
      <c r="E2285">
        <v>1410</v>
      </c>
      <c r="F2285" t="s">
        <v>4861</v>
      </c>
    </row>
    <row r="2286" spans="1:6">
      <c r="A2286" s="4" t="s">
        <v>5297</v>
      </c>
      <c r="B2286" s="4">
        <v>1231</v>
      </c>
      <c r="C2286">
        <v>1183576</v>
      </c>
      <c r="D2286">
        <v>5284</v>
      </c>
      <c r="E2286">
        <v>1489</v>
      </c>
      <c r="F2286" t="s">
        <v>4863</v>
      </c>
    </row>
    <row r="2287" spans="1:6">
      <c r="A2287" s="4" t="s">
        <v>5297</v>
      </c>
      <c r="B2287" s="4" t="s">
        <v>5374</v>
      </c>
      <c r="C2287">
        <v>1175374</v>
      </c>
      <c r="D2287">
        <v>5147</v>
      </c>
      <c r="E2287">
        <v>1400</v>
      </c>
      <c r="F2287" t="s">
        <v>4865</v>
      </c>
    </row>
    <row r="2288" spans="1:6">
      <c r="A2288" s="4" t="s">
        <v>5297</v>
      </c>
      <c r="B2288" s="4">
        <v>1232</v>
      </c>
      <c r="C2288">
        <v>1188214</v>
      </c>
      <c r="D2288">
        <v>5064</v>
      </c>
      <c r="E2288">
        <v>1556</v>
      </c>
      <c r="F2288" t="s">
        <v>4866</v>
      </c>
    </row>
    <row r="2289" spans="1:6">
      <c r="A2289" s="4" t="s">
        <v>5297</v>
      </c>
      <c r="B2289" s="4" t="s">
        <v>5375</v>
      </c>
      <c r="C2289">
        <v>1264011</v>
      </c>
      <c r="D2289">
        <v>5046</v>
      </c>
      <c r="E2289">
        <v>1336</v>
      </c>
      <c r="F2289" t="s">
        <v>4868</v>
      </c>
    </row>
    <row r="2290" spans="1:6">
      <c r="A2290" s="4" t="s">
        <v>5297</v>
      </c>
      <c r="B2290" s="4">
        <v>1233</v>
      </c>
      <c r="C2290">
        <v>1270421</v>
      </c>
      <c r="D2290">
        <v>5180</v>
      </c>
      <c r="E2290">
        <v>1374</v>
      </c>
      <c r="F2290" t="s">
        <v>4870</v>
      </c>
    </row>
    <row r="2291" spans="1:6">
      <c r="A2291" s="4" t="s">
        <v>5297</v>
      </c>
      <c r="B2291" s="4" t="s">
        <v>4871</v>
      </c>
      <c r="C2291">
        <v>1265056</v>
      </c>
      <c r="D2291">
        <v>5411</v>
      </c>
      <c r="E2291">
        <v>1238</v>
      </c>
      <c r="F2291" t="s">
        <v>4872</v>
      </c>
    </row>
    <row r="2292" spans="1:6">
      <c r="A2292" s="4" t="s">
        <v>5297</v>
      </c>
      <c r="B2292" s="4">
        <v>1234</v>
      </c>
      <c r="C2292">
        <v>1286367</v>
      </c>
      <c r="D2292">
        <v>5896</v>
      </c>
      <c r="E2292">
        <v>1472</v>
      </c>
      <c r="F2292" t="s">
        <v>4874</v>
      </c>
    </row>
    <row r="2293" spans="1:6">
      <c r="A2293" s="4" t="s">
        <v>5297</v>
      </c>
      <c r="B2293" s="4" t="s">
        <v>5376</v>
      </c>
      <c r="C2293">
        <v>1255453</v>
      </c>
      <c r="D2293">
        <v>5814</v>
      </c>
      <c r="E2293">
        <v>1250</v>
      </c>
      <c r="F2293" t="s">
        <v>4876</v>
      </c>
    </row>
    <row r="2294" spans="1:6">
      <c r="A2294" s="4" t="s">
        <v>5297</v>
      </c>
      <c r="B2294" s="4">
        <v>1235</v>
      </c>
      <c r="C2294">
        <v>1301106</v>
      </c>
      <c r="D2294">
        <v>5696</v>
      </c>
      <c r="E2294">
        <v>1569</v>
      </c>
      <c r="F2294" t="s">
        <v>4878</v>
      </c>
    </row>
    <row r="2295" spans="1:6">
      <c r="A2295" s="4" t="s">
        <v>5297</v>
      </c>
      <c r="B2295" s="4" t="s">
        <v>5377</v>
      </c>
      <c r="C2295">
        <v>1292817</v>
      </c>
      <c r="D2295">
        <v>5560</v>
      </c>
      <c r="E2295">
        <v>1451</v>
      </c>
      <c r="F2295" t="s">
        <v>4880</v>
      </c>
    </row>
    <row r="2296" spans="1:6">
      <c r="A2296" s="4" t="s">
        <v>5297</v>
      </c>
      <c r="B2296" s="4">
        <v>1236</v>
      </c>
      <c r="C2296">
        <v>1000023</v>
      </c>
      <c r="D2296">
        <v>4958</v>
      </c>
      <c r="E2296">
        <v>1018</v>
      </c>
      <c r="F2296" t="s">
        <v>4882</v>
      </c>
    </row>
    <row r="2297" spans="1:6">
      <c r="A2297" s="4" t="s">
        <v>5297</v>
      </c>
      <c r="B2297" s="4">
        <v>1239</v>
      </c>
      <c r="C2297">
        <v>1192030</v>
      </c>
      <c r="D2297">
        <v>5889</v>
      </c>
      <c r="E2297">
        <v>1420</v>
      </c>
      <c r="F2297" t="s">
        <v>4884</v>
      </c>
    </row>
    <row r="2298" spans="1:6">
      <c r="A2298" s="4" t="s">
        <v>5297</v>
      </c>
      <c r="B2298" s="4" t="s">
        <v>4885</v>
      </c>
      <c r="C2298">
        <v>1287536</v>
      </c>
      <c r="D2298">
        <v>5365</v>
      </c>
      <c r="E2298">
        <v>1538</v>
      </c>
      <c r="F2298" t="s">
        <v>4886</v>
      </c>
    </row>
    <row r="2299" spans="1:6">
      <c r="A2299" s="4" t="s">
        <v>5297</v>
      </c>
      <c r="B2299" s="4">
        <v>1240</v>
      </c>
      <c r="C2299">
        <v>1366227</v>
      </c>
      <c r="D2299">
        <v>5255</v>
      </c>
      <c r="E2299">
        <v>1435</v>
      </c>
      <c r="F2299" t="s">
        <v>4888</v>
      </c>
    </row>
    <row r="2300" spans="1:6">
      <c r="A2300" s="4" t="s">
        <v>5297</v>
      </c>
      <c r="B2300" s="4" t="s">
        <v>5378</v>
      </c>
      <c r="C2300">
        <v>1316336</v>
      </c>
      <c r="D2300">
        <v>5408</v>
      </c>
      <c r="E2300">
        <v>1170</v>
      </c>
      <c r="F2300" t="s">
        <v>4890</v>
      </c>
    </row>
    <row r="2301" spans="1:6">
      <c r="A2301" s="4" t="s">
        <v>5297</v>
      </c>
      <c r="B2301" s="4">
        <v>1241</v>
      </c>
      <c r="C2301">
        <v>1300090</v>
      </c>
      <c r="D2301">
        <v>5832</v>
      </c>
      <c r="E2301">
        <v>1284</v>
      </c>
      <c r="F2301" t="s">
        <v>4892</v>
      </c>
    </row>
    <row r="2302" spans="1:6">
      <c r="A2302" s="4" t="s">
        <v>5297</v>
      </c>
      <c r="B2302" s="4" t="s">
        <v>4893</v>
      </c>
      <c r="C2302">
        <v>1281480</v>
      </c>
      <c r="D2302">
        <v>5603</v>
      </c>
      <c r="E2302">
        <v>1522</v>
      </c>
      <c r="F2302" t="s">
        <v>4894</v>
      </c>
    </row>
    <row r="2303" spans="1:6">
      <c r="A2303" s="4" t="s">
        <v>5297</v>
      </c>
      <c r="B2303" s="4">
        <v>1242</v>
      </c>
      <c r="C2303">
        <v>1289640</v>
      </c>
      <c r="D2303">
        <v>5847</v>
      </c>
      <c r="E2303">
        <v>1361</v>
      </c>
      <c r="F2303" t="s">
        <v>4895</v>
      </c>
    </row>
    <row r="2304" spans="1:6">
      <c r="A2304" s="4" t="s">
        <v>5297</v>
      </c>
      <c r="B2304" s="4" t="s">
        <v>4896</v>
      </c>
      <c r="C2304">
        <v>1281552</v>
      </c>
      <c r="D2304">
        <v>5896</v>
      </c>
      <c r="E2304">
        <v>1494</v>
      </c>
      <c r="F2304" t="s">
        <v>4897</v>
      </c>
    </row>
    <row r="2305" spans="1:6">
      <c r="A2305" s="4" t="s">
        <v>5297</v>
      </c>
      <c r="B2305" s="4">
        <v>1243</v>
      </c>
      <c r="C2305">
        <v>1327638</v>
      </c>
      <c r="D2305">
        <v>5443</v>
      </c>
      <c r="E2305">
        <v>1203</v>
      </c>
      <c r="F2305" t="s">
        <v>4899</v>
      </c>
    </row>
    <row r="2306" spans="1:6">
      <c r="A2306" s="4" t="s">
        <v>5297</v>
      </c>
      <c r="B2306" s="4" t="s">
        <v>5379</v>
      </c>
      <c r="C2306">
        <v>1322151</v>
      </c>
      <c r="D2306">
        <v>5007</v>
      </c>
      <c r="E2306">
        <v>1372</v>
      </c>
      <c r="F2306" t="s">
        <v>4901</v>
      </c>
    </row>
    <row r="2307" spans="1:6">
      <c r="A2307" s="4" t="s">
        <v>5297</v>
      </c>
      <c r="B2307" s="4">
        <v>1244</v>
      </c>
      <c r="C2307">
        <v>1310665</v>
      </c>
      <c r="D2307">
        <v>5429</v>
      </c>
      <c r="E2307">
        <v>1367</v>
      </c>
      <c r="F2307" t="s">
        <v>4902</v>
      </c>
    </row>
    <row r="2308" spans="1:6">
      <c r="A2308" s="4" t="s">
        <v>5297</v>
      </c>
      <c r="B2308" s="4" t="s">
        <v>5380</v>
      </c>
      <c r="C2308">
        <v>1282612</v>
      </c>
      <c r="D2308">
        <v>5358</v>
      </c>
      <c r="E2308">
        <v>1435</v>
      </c>
      <c r="F2308" t="s">
        <v>4904</v>
      </c>
    </row>
    <row r="2309" spans="1:6">
      <c r="A2309" s="4" t="s">
        <v>5297</v>
      </c>
      <c r="B2309" s="4">
        <v>1245</v>
      </c>
      <c r="C2309">
        <v>1300195</v>
      </c>
      <c r="D2309">
        <v>5207</v>
      </c>
      <c r="E2309">
        <v>1450</v>
      </c>
      <c r="F2309" t="s">
        <v>4906</v>
      </c>
    </row>
    <row r="2310" spans="1:6">
      <c r="A2310" s="4" t="s">
        <v>5297</v>
      </c>
      <c r="B2310" s="4" t="s">
        <v>4907</v>
      </c>
      <c r="C2310">
        <v>1251180</v>
      </c>
      <c r="D2310">
        <v>5395</v>
      </c>
      <c r="E2310">
        <v>1258</v>
      </c>
      <c r="F2310" t="s">
        <v>4908</v>
      </c>
    </row>
    <row r="2311" spans="1:6">
      <c r="A2311" s="4" t="s">
        <v>5297</v>
      </c>
      <c r="B2311" s="4">
        <v>1246</v>
      </c>
      <c r="C2311">
        <v>1203191</v>
      </c>
      <c r="D2311">
        <v>5030</v>
      </c>
      <c r="E2311">
        <v>1368</v>
      </c>
      <c r="F2311" t="s">
        <v>4910</v>
      </c>
    </row>
    <row r="2312" spans="1:6">
      <c r="A2312" s="4" t="s">
        <v>5297</v>
      </c>
      <c r="B2312" s="4">
        <v>1249</v>
      </c>
      <c r="C2312">
        <v>1169801</v>
      </c>
      <c r="D2312">
        <v>5503</v>
      </c>
      <c r="E2312">
        <v>1588</v>
      </c>
      <c r="F2312" t="s">
        <v>4912</v>
      </c>
    </row>
    <row r="2313" spans="1:6">
      <c r="A2313" s="4" t="s">
        <v>5297</v>
      </c>
      <c r="B2313" s="4" t="s">
        <v>5381</v>
      </c>
      <c r="C2313">
        <v>1213929</v>
      </c>
      <c r="D2313">
        <v>5536</v>
      </c>
      <c r="E2313">
        <v>1415</v>
      </c>
      <c r="F2313" t="s">
        <v>4914</v>
      </c>
    </row>
    <row r="2314" spans="1:6">
      <c r="A2314" s="4" t="s">
        <v>5297</v>
      </c>
      <c r="B2314" s="4">
        <v>1250</v>
      </c>
      <c r="C2314">
        <v>1281556</v>
      </c>
      <c r="D2314">
        <v>5318</v>
      </c>
      <c r="E2314">
        <v>1447</v>
      </c>
      <c r="F2314" t="s">
        <v>4916</v>
      </c>
    </row>
    <row r="2315" spans="1:6">
      <c r="A2315" s="4" t="s">
        <v>5297</v>
      </c>
      <c r="B2315" s="4" t="s">
        <v>4917</v>
      </c>
      <c r="C2315">
        <v>1347455</v>
      </c>
      <c r="D2315">
        <v>4920</v>
      </c>
      <c r="E2315">
        <v>1105</v>
      </c>
      <c r="F2315" t="s">
        <v>4918</v>
      </c>
    </row>
    <row r="2316" spans="1:6">
      <c r="A2316" s="4" t="s">
        <v>5297</v>
      </c>
      <c r="B2316" s="4">
        <v>1251</v>
      </c>
      <c r="C2316">
        <v>1343236</v>
      </c>
      <c r="D2316">
        <v>4875</v>
      </c>
      <c r="E2316">
        <v>1382</v>
      </c>
      <c r="F2316" t="s">
        <v>4920</v>
      </c>
    </row>
    <row r="2317" spans="1:6">
      <c r="A2317" s="4" t="s">
        <v>5297</v>
      </c>
      <c r="B2317" s="4" t="s">
        <v>4921</v>
      </c>
      <c r="C2317">
        <v>1288974</v>
      </c>
      <c r="D2317">
        <v>5037</v>
      </c>
      <c r="E2317">
        <v>1309</v>
      </c>
      <c r="F2317" t="s">
        <v>4922</v>
      </c>
    </row>
    <row r="2318" spans="1:6">
      <c r="A2318" s="4" t="s">
        <v>5297</v>
      </c>
      <c r="B2318" s="4">
        <v>1252</v>
      </c>
      <c r="C2318">
        <v>1266344</v>
      </c>
      <c r="D2318">
        <v>5407</v>
      </c>
      <c r="E2318">
        <v>1693</v>
      </c>
      <c r="F2318" t="s">
        <v>4924</v>
      </c>
    </row>
    <row r="2319" spans="1:6">
      <c r="A2319" s="4" t="s">
        <v>5297</v>
      </c>
      <c r="B2319" s="4" t="s">
        <v>5382</v>
      </c>
      <c r="C2319">
        <v>1253815</v>
      </c>
      <c r="D2319">
        <v>5557</v>
      </c>
      <c r="E2319">
        <v>1220</v>
      </c>
      <c r="F2319" t="s">
        <v>4926</v>
      </c>
    </row>
    <row r="2320" spans="1:6">
      <c r="A2320" s="4" t="s">
        <v>5297</v>
      </c>
      <c r="B2320" s="4">
        <v>1253</v>
      </c>
      <c r="C2320">
        <v>1252991</v>
      </c>
      <c r="D2320">
        <v>5583</v>
      </c>
      <c r="E2320">
        <v>1405</v>
      </c>
      <c r="F2320" t="s">
        <v>4928</v>
      </c>
    </row>
    <row r="2321" spans="1:6">
      <c r="A2321" s="4" t="s">
        <v>5297</v>
      </c>
      <c r="B2321" s="4" t="s">
        <v>4929</v>
      </c>
      <c r="C2321">
        <v>1235613</v>
      </c>
      <c r="D2321">
        <v>5531</v>
      </c>
      <c r="E2321">
        <v>1473</v>
      </c>
      <c r="F2321" t="s">
        <v>4930</v>
      </c>
    </row>
    <row r="2322" spans="1:6">
      <c r="A2322" s="4" t="s">
        <v>5297</v>
      </c>
      <c r="B2322" s="4">
        <v>1254</v>
      </c>
      <c r="C2322">
        <v>1228948</v>
      </c>
      <c r="D2322">
        <v>5500</v>
      </c>
      <c r="E2322">
        <v>1018</v>
      </c>
      <c r="F2322" t="s">
        <v>4932</v>
      </c>
    </row>
    <row r="2323" spans="1:6">
      <c r="A2323" s="4" t="s">
        <v>5297</v>
      </c>
      <c r="B2323" s="4" t="s">
        <v>4933</v>
      </c>
      <c r="C2323">
        <v>1238099</v>
      </c>
      <c r="D2323">
        <v>5506</v>
      </c>
      <c r="E2323">
        <v>1358</v>
      </c>
      <c r="F2323" t="s">
        <v>4934</v>
      </c>
    </row>
    <row r="2324" spans="1:6">
      <c r="A2324" s="4" t="s">
        <v>5297</v>
      </c>
      <c r="B2324" s="4">
        <v>1255</v>
      </c>
      <c r="C2324">
        <v>1213591</v>
      </c>
      <c r="D2324">
        <v>5906</v>
      </c>
      <c r="E2324">
        <v>1214</v>
      </c>
      <c r="F2324" t="s">
        <v>4936</v>
      </c>
    </row>
    <row r="2325" spans="1:6">
      <c r="A2325" s="4" t="s">
        <v>5297</v>
      </c>
      <c r="B2325" s="4" t="s">
        <v>5383</v>
      </c>
      <c r="C2325">
        <v>1203525</v>
      </c>
      <c r="D2325">
        <v>6117</v>
      </c>
      <c r="E2325">
        <v>1540</v>
      </c>
      <c r="F2325" t="s">
        <v>4938</v>
      </c>
    </row>
    <row r="2326" spans="1:6">
      <c r="A2326" s="4" t="s">
        <v>5297</v>
      </c>
      <c r="B2326" s="4">
        <v>1256</v>
      </c>
      <c r="C2326">
        <v>1230911</v>
      </c>
      <c r="D2326">
        <v>5410</v>
      </c>
      <c r="E2326">
        <v>1436</v>
      </c>
      <c r="F2326" t="s">
        <v>4939</v>
      </c>
    </row>
    <row r="2327" spans="1:6">
      <c r="A2327" s="4" t="s">
        <v>5297</v>
      </c>
      <c r="B2327" s="4" t="s">
        <v>5384</v>
      </c>
      <c r="C2327">
        <v>1187078</v>
      </c>
      <c r="D2327">
        <v>6054</v>
      </c>
      <c r="E2327">
        <v>1110</v>
      </c>
      <c r="F2327" t="s">
        <v>4941</v>
      </c>
    </row>
    <row r="2328" spans="1:6">
      <c r="A2328" s="4" t="s">
        <v>5297</v>
      </c>
      <c r="B2328" s="4">
        <v>1257</v>
      </c>
      <c r="C2328">
        <v>941191</v>
      </c>
      <c r="D2328">
        <v>7980</v>
      </c>
      <c r="E2328">
        <v>1561</v>
      </c>
      <c r="F2328" t="s">
        <v>4943</v>
      </c>
    </row>
    <row r="2329" spans="1:6">
      <c r="A2329" s="4" t="s">
        <v>5297</v>
      </c>
      <c r="B2329" s="4" t="s">
        <v>5385</v>
      </c>
      <c r="C2329">
        <v>748618</v>
      </c>
      <c r="D2329">
        <v>10331</v>
      </c>
      <c r="E2329">
        <v>1879</v>
      </c>
      <c r="F2329" t="s">
        <v>5386</v>
      </c>
    </row>
    <row r="2330" spans="1:6">
      <c r="A2330" s="4" t="s">
        <v>5297</v>
      </c>
      <c r="B2330" s="4">
        <v>1258</v>
      </c>
      <c r="C2330">
        <v>607388</v>
      </c>
      <c r="D2330">
        <v>11187</v>
      </c>
      <c r="E2330">
        <v>2801</v>
      </c>
      <c r="F2330" t="s">
        <v>5387</v>
      </c>
    </row>
    <row r="2331" spans="1:6">
      <c r="A2331" s="4" t="s">
        <v>5297</v>
      </c>
      <c r="B2331" s="4" t="s">
        <v>5388</v>
      </c>
      <c r="C2331">
        <v>506384</v>
      </c>
      <c r="D2331">
        <v>12884</v>
      </c>
      <c r="E2331">
        <v>2536</v>
      </c>
      <c r="F2331" t="s">
        <v>5389</v>
      </c>
    </row>
    <row r="2332" spans="1:6">
      <c r="A2332" s="4" t="s">
        <v>5297</v>
      </c>
      <c r="B2332" s="4">
        <v>1259</v>
      </c>
      <c r="C2332">
        <v>502363</v>
      </c>
      <c r="D2332">
        <v>12889</v>
      </c>
      <c r="E2332">
        <v>2988</v>
      </c>
      <c r="F2332" t="s">
        <v>5390</v>
      </c>
    </row>
    <row r="2333" spans="1:6">
      <c r="A2333" s="4" t="s">
        <v>5297</v>
      </c>
      <c r="B2333" s="4" t="s">
        <v>5391</v>
      </c>
      <c r="C2333">
        <v>539282</v>
      </c>
      <c r="D2333">
        <v>12487</v>
      </c>
      <c r="E2333">
        <v>3062</v>
      </c>
      <c r="F2333" t="s">
        <v>5392</v>
      </c>
    </row>
    <row r="2334" spans="1:6">
      <c r="A2334" s="4" t="s">
        <v>5297</v>
      </c>
      <c r="B2334" s="4">
        <v>1260</v>
      </c>
      <c r="C2334">
        <v>567383</v>
      </c>
      <c r="D2334">
        <v>12350</v>
      </c>
      <c r="E2334">
        <v>2561</v>
      </c>
      <c r="F2334" t="s">
        <v>5393</v>
      </c>
    </row>
    <row r="2335" spans="1:6">
      <c r="A2335" s="4" t="s">
        <v>5297</v>
      </c>
      <c r="B2335" s="4" t="s">
        <v>5394</v>
      </c>
      <c r="C2335">
        <v>609670</v>
      </c>
      <c r="D2335">
        <v>11398</v>
      </c>
      <c r="E2335">
        <v>2788</v>
      </c>
      <c r="F2335" t="s">
        <v>5395</v>
      </c>
    </row>
    <row r="2336" spans="1:6">
      <c r="A2336" s="4" t="s">
        <v>5297</v>
      </c>
      <c r="B2336" s="4">
        <v>1261</v>
      </c>
      <c r="C2336">
        <v>756834</v>
      </c>
      <c r="D2336">
        <v>9871</v>
      </c>
      <c r="E2336">
        <v>2650</v>
      </c>
      <c r="F2336" t="s">
        <v>5396</v>
      </c>
    </row>
    <row r="2337" spans="1:6">
      <c r="A2337" s="4" t="s">
        <v>5297</v>
      </c>
      <c r="B2337" s="4" t="s">
        <v>5397</v>
      </c>
      <c r="C2337">
        <v>1173975</v>
      </c>
      <c r="D2337">
        <v>5641</v>
      </c>
      <c r="E2337">
        <v>1153</v>
      </c>
      <c r="F2337" t="s">
        <v>5398</v>
      </c>
    </row>
    <row r="2338" spans="1:6">
      <c r="A2338" s="4" t="s">
        <v>5297</v>
      </c>
      <c r="B2338" s="4">
        <v>1262</v>
      </c>
      <c r="C2338">
        <v>1138775</v>
      </c>
      <c r="D2338">
        <v>5153</v>
      </c>
      <c r="E2338">
        <v>1427</v>
      </c>
      <c r="F2338" t="s">
        <v>5399</v>
      </c>
    </row>
    <row r="2339" spans="1:6">
      <c r="A2339" s="4" t="s">
        <v>5297</v>
      </c>
      <c r="B2339" s="4" t="s">
        <v>5400</v>
      </c>
      <c r="C2339">
        <v>1165118</v>
      </c>
      <c r="D2339">
        <v>5259</v>
      </c>
      <c r="E2339">
        <v>1587</v>
      </c>
      <c r="F2339" t="s">
        <v>5401</v>
      </c>
    </row>
    <row r="2340" spans="1:6">
      <c r="A2340" s="4" t="s">
        <v>5297</v>
      </c>
      <c r="B2340" s="4">
        <v>1263</v>
      </c>
      <c r="C2340">
        <v>1180783</v>
      </c>
      <c r="D2340">
        <v>5165</v>
      </c>
      <c r="E2340">
        <v>1553</v>
      </c>
      <c r="F2340" t="s">
        <v>5402</v>
      </c>
    </row>
    <row r="2341" spans="1:6">
      <c r="A2341" s="4" t="s">
        <v>5297</v>
      </c>
      <c r="B2341" s="4" t="s">
        <v>5403</v>
      </c>
      <c r="C2341" s="4">
        <v>1105864</v>
      </c>
      <c r="D2341" s="4">
        <v>5498</v>
      </c>
      <c r="E2341">
        <v>1332</v>
      </c>
      <c r="F2341" t="s">
        <v>5404</v>
      </c>
    </row>
    <row r="2342" spans="1:6">
      <c r="A2342" s="27" t="s">
        <v>5298</v>
      </c>
      <c r="B2342" s="4" t="s">
        <v>5405</v>
      </c>
      <c r="C2342" s="27">
        <v>1190181</v>
      </c>
      <c r="D2342" s="27">
        <v>5168</v>
      </c>
      <c r="E2342" s="27">
        <v>1203</v>
      </c>
      <c r="F2342" t="s">
        <v>5406</v>
      </c>
    </row>
    <row r="2343" spans="1:6">
      <c r="A2343" s="27" t="s">
        <v>5298</v>
      </c>
      <c r="B2343" s="4" t="s">
        <v>4944</v>
      </c>
      <c r="C2343" s="27">
        <v>1123269</v>
      </c>
      <c r="D2343" s="27">
        <v>5801</v>
      </c>
      <c r="E2343" s="27">
        <v>1312</v>
      </c>
      <c r="F2343" t="s">
        <v>4945</v>
      </c>
    </row>
    <row r="2344" spans="1:6">
      <c r="A2344" s="27" t="s">
        <v>5298</v>
      </c>
      <c r="B2344" s="4" t="s">
        <v>4946</v>
      </c>
      <c r="C2344" s="27">
        <v>1113453</v>
      </c>
      <c r="D2344" s="27">
        <v>5714</v>
      </c>
      <c r="E2344" s="27">
        <v>1366</v>
      </c>
      <c r="F2344" t="s">
        <v>4947</v>
      </c>
    </row>
    <row r="2345" spans="1:6">
      <c r="A2345" s="27" t="s">
        <v>5298</v>
      </c>
      <c r="B2345" s="4" t="s">
        <v>4948</v>
      </c>
      <c r="C2345" s="27">
        <v>1004042</v>
      </c>
      <c r="D2345" s="27">
        <v>5655</v>
      </c>
      <c r="E2345" s="27">
        <v>1264</v>
      </c>
      <c r="F2345" t="s">
        <v>4949</v>
      </c>
    </row>
    <row r="2346" spans="1:6">
      <c r="A2346" s="27" t="s">
        <v>5298</v>
      </c>
      <c r="B2346" s="4" t="s">
        <v>4950</v>
      </c>
      <c r="C2346" s="27">
        <v>1072954</v>
      </c>
      <c r="D2346" s="27">
        <v>4903</v>
      </c>
      <c r="E2346" s="27">
        <v>1190</v>
      </c>
      <c r="F2346" t="s">
        <v>4951</v>
      </c>
    </row>
    <row r="2347" spans="1:6">
      <c r="A2347" s="27" t="s">
        <v>5298</v>
      </c>
      <c r="B2347" s="4" t="s">
        <v>4952</v>
      </c>
      <c r="C2347" s="27">
        <v>1084889</v>
      </c>
      <c r="D2347" s="27">
        <v>4947</v>
      </c>
      <c r="E2347" s="27">
        <v>977</v>
      </c>
      <c r="F2347" t="s">
        <v>4953</v>
      </c>
    </row>
    <row r="2348" spans="1:6">
      <c r="A2348" s="27" t="s">
        <v>5298</v>
      </c>
      <c r="B2348" s="4" t="s">
        <v>4954</v>
      </c>
      <c r="C2348" s="27">
        <v>1198422</v>
      </c>
      <c r="D2348" s="27">
        <v>5064</v>
      </c>
      <c r="E2348" s="27">
        <v>1460</v>
      </c>
      <c r="F2348" t="s">
        <v>4955</v>
      </c>
    </row>
    <row r="2349" spans="1:6">
      <c r="A2349" s="27" t="s">
        <v>5298</v>
      </c>
      <c r="B2349" s="4" t="s">
        <v>4956</v>
      </c>
      <c r="C2349" s="27">
        <v>1154946</v>
      </c>
      <c r="D2349" s="27">
        <v>4855</v>
      </c>
      <c r="E2349" s="27">
        <v>1177</v>
      </c>
      <c r="F2349" t="s">
        <v>4957</v>
      </c>
    </row>
    <row r="2350" spans="1:6">
      <c r="A2350" s="27" t="s">
        <v>5298</v>
      </c>
      <c r="B2350" s="4" t="s">
        <v>4958</v>
      </c>
      <c r="C2350" s="27">
        <v>1208585</v>
      </c>
      <c r="D2350" s="27">
        <v>4891</v>
      </c>
      <c r="E2350" s="27">
        <v>1175</v>
      </c>
      <c r="F2350" t="s">
        <v>4959</v>
      </c>
    </row>
    <row r="2351" spans="1:6">
      <c r="A2351" s="27" t="s">
        <v>5298</v>
      </c>
      <c r="B2351" s="4" t="s">
        <v>4960</v>
      </c>
      <c r="C2351" s="27">
        <v>1235329</v>
      </c>
      <c r="D2351" s="27">
        <v>4773</v>
      </c>
      <c r="E2351" s="27">
        <v>1025</v>
      </c>
      <c r="F2351" t="s">
        <v>4961</v>
      </c>
    </row>
    <row r="2352" spans="1:6">
      <c r="A2352" s="27" t="s">
        <v>5298</v>
      </c>
      <c r="B2352" s="4" t="s">
        <v>4962</v>
      </c>
      <c r="C2352" s="27">
        <v>1243221</v>
      </c>
      <c r="D2352" s="27">
        <v>4872</v>
      </c>
      <c r="E2352" s="27">
        <v>1374</v>
      </c>
      <c r="F2352" t="s">
        <v>4963</v>
      </c>
    </row>
    <row r="2353" spans="1:6">
      <c r="A2353" s="27" t="s">
        <v>5298</v>
      </c>
      <c r="B2353" s="4" t="s">
        <v>4964</v>
      </c>
      <c r="C2353" s="27">
        <v>1280974</v>
      </c>
      <c r="D2353" s="27">
        <v>4634</v>
      </c>
      <c r="E2353" s="27">
        <v>1498</v>
      </c>
      <c r="F2353" t="s">
        <v>4965</v>
      </c>
    </row>
    <row r="2354" spans="1:6">
      <c r="A2354" s="27" t="s">
        <v>5298</v>
      </c>
      <c r="B2354" s="4" t="s">
        <v>4966</v>
      </c>
      <c r="C2354" s="27">
        <v>1206877</v>
      </c>
      <c r="D2354" s="27">
        <v>5052</v>
      </c>
      <c r="E2354" s="27">
        <v>1206</v>
      </c>
      <c r="F2354" t="s">
        <v>4967</v>
      </c>
    </row>
    <row r="2355" spans="1:6">
      <c r="A2355" s="27" t="s">
        <v>5298</v>
      </c>
      <c r="B2355" s="4" t="s">
        <v>4968</v>
      </c>
      <c r="C2355" s="27">
        <v>1237012</v>
      </c>
      <c r="D2355" s="27">
        <v>4844</v>
      </c>
      <c r="E2355" s="27">
        <v>1354</v>
      </c>
      <c r="F2355" t="s">
        <v>4969</v>
      </c>
    </row>
    <row r="2356" spans="1:6">
      <c r="A2356" s="27" t="s">
        <v>5298</v>
      </c>
      <c r="B2356" s="4" t="s">
        <v>4970</v>
      </c>
      <c r="C2356" s="27">
        <v>1198342</v>
      </c>
      <c r="D2356" s="27">
        <v>5060</v>
      </c>
      <c r="E2356" s="27">
        <v>1350</v>
      </c>
      <c r="F2356" t="s">
        <v>4971</v>
      </c>
    </row>
    <row r="2357" spans="1:6">
      <c r="A2357" s="27" t="s">
        <v>5298</v>
      </c>
      <c r="B2357" s="4" t="s">
        <v>4972</v>
      </c>
      <c r="C2357" s="27">
        <v>1084614</v>
      </c>
      <c r="D2357" s="27">
        <v>5073</v>
      </c>
      <c r="E2357" s="27">
        <v>1282</v>
      </c>
      <c r="F2357" t="s">
        <v>4973</v>
      </c>
    </row>
    <row r="2358" spans="1:6">
      <c r="A2358" s="27" t="s">
        <v>5298</v>
      </c>
      <c r="B2358" s="4" t="s">
        <v>4974</v>
      </c>
      <c r="C2358" s="27">
        <v>1147153</v>
      </c>
      <c r="D2358" s="27">
        <v>4560</v>
      </c>
      <c r="E2358" s="27">
        <v>1255</v>
      </c>
      <c r="F2358" t="s">
        <v>4975</v>
      </c>
    </row>
    <row r="2359" spans="1:6">
      <c r="A2359" s="27" t="s">
        <v>5298</v>
      </c>
      <c r="B2359" s="4" t="s">
        <v>4976</v>
      </c>
      <c r="C2359" s="27">
        <v>1198040</v>
      </c>
      <c r="D2359" s="27">
        <v>5011</v>
      </c>
      <c r="E2359" s="27">
        <v>1317</v>
      </c>
      <c r="F2359" t="s">
        <v>4977</v>
      </c>
    </row>
    <row r="2360" spans="1:6">
      <c r="A2360" s="27" t="s">
        <v>5298</v>
      </c>
      <c r="B2360" s="4" t="s">
        <v>4978</v>
      </c>
      <c r="C2360" s="27">
        <v>1305731</v>
      </c>
      <c r="D2360" s="27">
        <v>4442</v>
      </c>
      <c r="E2360" s="27">
        <v>1321</v>
      </c>
      <c r="F2360" t="s">
        <v>4979</v>
      </c>
    </row>
    <row r="2361" spans="1:6">
      <c r="A2361" s="27" t="s">
        <v>5298</v>
      </c>
      <c r="B2361" s="4" t="s">
        <v>4980</v>
      </c>
      <c r="C2361" s="27">
        <v>1316071</v>
      </c>
      <c r="D2361" s="27">
        <v>4298</v>
      </c>
      <c r="E2361" s="27">
        <v>1181</v>
      </c>
      <c r="F2361" t="s">
        <v>4981</v>
      </c>
    </row>
    <row r="2362" spans="1:6">
      <c r="A2362" s="27" t="s">
        <v>5298</v>
      </c>
      <c r="B2362" s="4" t="s">
        <v>4982</v>
      </c>
      <c r="C2362" s="27">
        <v>1282723</v>
      </c>
      <c r="D2362" s="27">
        <v>5068</v>
      </c>
      <c r="E2362" s="27">
        <v>1515</v>
      </c>
      <c r="F2362" t="s">
        <v>4983</v>
      </c>
    </row>
    <row r="2363" spans="1:6">
      <c r="A2363" s="27" t="s">
        <v>5298</v>
      </c>
      <c r="B2363" s="4" t="s">
        <v>4984</v>
      </c>
      <c r="C2363" s="27">
        <v>1249981</v>
      </c>
      <c r="D2363" s="27">
        <v>4998</v>
      </c>
      <c r="E2363" s="27">
        <v>1412</v>
      </c>
      <c r="F2363" t="s">
        <v>4985</v>
      </c>
    </row>
    <row r="2364" spans="1:6">
      <c r="A2364" s="27" t="s">
        <v>5298</v>
      </c>
      <c r="B2364" s="4" t="s">
        <v>4986</v>
      </c>
      <c r="C2364" s="27">
        <v>1208195</v>
      </c>
      <c r="D2364" s="27">
        <v>5195</v>
      </c>
      <c r="E2364" s="27">
        <v>1353</v>
      </c>
      <c r="F2364" t="s">
        <v>4987</v>
      </c>
    </row>
    <row r="2365" spans="1:6">
      <c r="A2365" s="27" t="s">
        <v>5298</v>
      </c>
      <c r="B2365" s="4" t="s">
        <v>4988</v>
      </c>
      <c r="C2365" s="27">
        <v>1122406</v>
      </c>
      <c r="D2365" s="27">
        <v>5822</v>
      </c>
      <c r="E2365" s="27">
        <v>1143</v>
      </c>
      <c r="F2365" t="s">
        <v>4989</v>
      </c>
    </row>
    <row r="2366" spans="1:6">
      <c r="A2366" s="27" t="s">
        <v>5298</v>
      </c>
      <c r="B2366" s="4" t="s">
        <v>4990</v>
      </c>
      <c r="C2366" s="27">
        <v>1100265</v>
      </c>
      <c r="D2366" s="27">
        <v>5716</v>
      </c>
      <c r="E2366" s="27">
        <v>1237</v>
      </c>
      <c r="F2366" t="s">
        <v>4991</v>
      </c>
    </row>
    <row r="2367" spans="1:6">
      <c r="A2367" s="27" t="s">
        <v>5298</v>
      </c>
      <c r="B2367" s="4" t="s">
        <v>4992</v>
      </c>
      <c r="C2367" s="27">
        <v>1094567</v>
      </c>
      <c r="D2367" s="27">
        <v>5996</v>
      </c>
      <c r="E2367" s="27">
        <v>1427</v>
      </c>
      <c r="F2367" t="s">
        <v>4993</v>
      </c>
    </row>
    <row r="2368" spans="1:6">
      <c r="A2368" s="27" t="s">
        <v>5298</v>
      </c>
      <c r="B2368" s="4" t="s">
        <v>4994</v>
      </c>
      <c r="C2368" s="27">
        <v>1069918</v>
      </c>
      <c r="D2368" s="27">
        <v>5670</v>
      </c>
      <c r="E2368" s="27">
        <v>1444</v>
      </c>
      <c r="F2368" t="s">
        <v>4995</v>
      </c>
    </row>
    <row r="2369" spans="1:6">
      <c r="A2369" s="27" t="s">
        <v>5298</v>
      </c>
      <c r="B2369" s="4" t="s">
        <v>4996</v>
      </c>
      <c r="C2369" s="27">
        <v>1082410</v>
      </c>
      <c r="D2369" s="27">
        <v>5804</v>
      </c>
      <c r="E2369" s="27">
        <v>1279</v>
      </c>
      <c r="F2369" t="s">
        <v>4997</v>
      </c>
    </row>
    <row r="2370" spans="1:6">
      <c r="A2370" s="27" t="s">
        <v>5298</v>
      </c>
      <c r="B2370" s="4" t="s">
        <v>4998</v>
      </c>
      <c r="C2370" s="27">
        <v>1083421</v>
      </c>
      <c r="D2370" s="27">
        <v>6205</v>
      </c>
      <c r="E2370" s="27">
        <v>1454</v>
      </c>
      <c r="F2370" t="s">
        <v>4999</v>
      </c>
    </row>
    <row r="2371" spans="1:6">
      <c r="A2371" s="27" t="s">
        <v>5298</v>
      </c>
      <c r="B2371" s="4" t="s">
        <v>5000</v>
      </c>
      <c r="C2371" s="27">
        <v>1082426</v>
      </c>
      <c r="D2371" s="27">
        <v>5690</v>
      </c>
      <c r="E2371" s="27">
        <v>1135</v>
      </c>
      <c r="F2371" t="s">
        <v>5001</v>
      </c>
    </row>
    <row r="2372" spans="1:6">
      <c r="A2372" s="27" t="s">
        <v>5298</v>
      </c>
      <c r="B2372" s="4" t="s">
        <v>5002</v>
      </c>
      <c r="C2372" s="27">
        <v>1075244</v>
      </c>
      <c r="D2372" s="27">
        <v>6061</v>
      </c>
      <c r="E2372" s="27">
        <v>1623</v>
      </c>
      <c r="F2372" t="s">
        <v>5003</v>
      </c>
    </row>
    <row r="2373" spans="1:6">
      <c r="A2373" s="27" t="s">
        <v>5298</v>
      </c>
      <c r="B2373" s="4" t="s">
        <v>5004</v>
      </c>
      <c r="C2373" s="27">
        <v>1104747</v>
      </c>
      <c r="D2373" s="27">
        <v>5624</v>
      </c>
      <c r="E2373" s="27">
        <v>1516</v>
      </c>
      <c r="F2373" t="s">
        <v>5005</v>
      </c>
    </row>
    <row r="2374" spans="1:6">
      <c r="A2374" s="27" t="s">
        <v>5298</v>
      </c>
      <c r="B2374" s="4" t="s">
        <v>5006</v>
      </c>
      <c r="C2374" s="27">
        <v>1109513</v>
      </c>
      <c r="D2374" s="27">
        <v>5822</v>
      </c>
      <c r="E2374" s="27">
        <v>1521</v>
      </c>
      <c r="F2374" t="s">
        <v>5007</v>
      </c>
    </row>
    <row r="2375" spans="1:6">
      <c r="A2375" s="27" t="s">
        <v>5298</v>
      </c>
      <c r="B2375" s="4" t="s">
        <v>5008</v>
      </c>
      <c r="C2375" s="27">
        <v>1119698</v>
      </c>
      <c r="D2375" s="27">
        <v>5831</v>
      </c>
      <c r="E2375" s="27">
        <v>1848</v>
      </c>
      <c r="F2375" t="s">
        <v>5009</v>
      </c>
    </row>
    <row r="2376" spans="1:6">
      <c r="A2376" s="27" t="s">
        <v>5298</v>
      </c>
      <c r="B2376" s="4" t="s">
        <v>5010</v>
      </c>
      <c r="C2376" s="27">
        <v>1182441</v>
      </c>
      <c r="D2376" s="27">
        <v>5445</v>
      </c>
      <c r="E2376" s="27">
        <v>1317</v>
      </c>
      <c r="F2376" t="s">
        <v>5011</v>
      </c>
    </row>
    <row r="2377" spans="1:6">
      <c r="A2377" s="27" t="s">
        <v>5298</v>
      </c>
      <c r="B2377" s="4" t="s">
        <v>5012</v>
      </c>
      <c r="C2377" s="27">
        <v>1214834</v>
      </c>
      <c r="D2377" s="27">
        <v>4944</v>
      </c>
      <c r="E2377" s="27">
        <v>1289</v>
      </c>
      <c r="F2377" t="s">
        <v>5013</v>
      </c>
    </row>
    <row r="2378" spans="1:6">
      <c r="A2378" s="27" t="s">
        <v>5298</v>
      </c>
      <c r="B2378" s="4" t="s">
        <v>5014</v>
      </c>
      <c r="C2378" s="27">
        <v>1222302</v>
      </c>
      <c r="D2378" s="27">
        <v>4923</v>
      </c>
      <c r="E2378" s="27">
        <v>1207</v>
      </c>
      <c r="F2378" t="s">
        <v>5015</v>
      </c>
    </row>
    <row r="2379" spans="1:6">
      <c r="A2379" s="27" t="s">
        <v>5298</v>
      </c>
      <c r="B2379" s="4" t="s">
        <v>5016</v>
      </c>
      <c r="C2379" s="27">
        <v>1239951</v>
      </c>
      <c r="D2379" s="27">
        <v>4788</v>
      </c>
      <c r="E2379" s="27">
        <v>1194</v>
      </c>
      <c r="F2379" t="s">
        <v>5017</v>
      </c>
    </row>
    <row r="2380" spans="1:6">
      <c r="A2380" s="27" t="s">
        <v>5298</v>
      </c>
      <c r="B2380" s="4" t="s">
        <v>5018</v>
      </c>
      <c r="C2380" s="27">
        <v>1243325</v>
      </c>
      <c r="D2380" s="27">
        <v>4473</v>
      </c>
      <c r="E2380" s="27">
        <v>1416</v>
      </c>
      <c r="F2380" t="s">
        <v>5019</v>
      </c>
    </row>
    <row r="2381" spans="1:6">
      <c r="A2381" s="27" t="s">
        <v>5298</v>
      </c>
      <c r="B2381" s="4" t="s">
        <v>5020</v>
      </c>
      <c r="C2381" s="27">
        <v>1116601</v>
      </c>
      <c r="D2381" s="27">
        <v>4167</v>
      </c>
      <c r="E2381" s="27">
        <v>1252</v>
      </c>
      <c r="F2381" t="s">
        <v>5021</v>
      </c>
    </row>
    <row r="2382" spans="1:6">
      <c r="A2382" s="27" t="s">
        <v>5298</v>
      </c>
      <c r="B2382" s="4">
        <v>1290</v>
      </c>
      <c r="C2382" s="27">
        <v>906642</v>
      </c>
      <c r="D2382" s="27">
        <v>4138</v>
      </c>
      <c r="E2382" s="27">
        <v>2138</v>
      </c>
      <c r="F2382" t="s">
        <v>5023</v>
      </c>
    </row>
    <row r="2383" spans="1:6">
      <c r="A2383" s="27" t="s">
        <v>5298</v>
      </c>
      <c r="B2383" s="4" t="s">
        <v>5024</v>
      </c>
      <c r="C2383" s="27">
        <v>1081462</v>
      </c>
      <c r="D2383" s="27">
        <v>4409</v>
      </c>
      <c r="E2383" s="27">
        <v>1256</v>
      </c>
      <c r="F2383" t="s">
        <v>5025</v>
      </c>
    </row>
    <row r="2384" spans="1:6">
      <c r="A2384" s="27" t="s">
        <v>5298</v>
      </c>
      <c r="B2384" s="4" t="s">
        <v>5026</v>
      </c>
      <c r="C2384" s="27">
        <v>1243702</v>
      </c>
      <c r="D2384" s="27">
        <v>4408</v>
      </c>
      <c r="E2384" s="27">
        <v>1034</v>
      </c>
      <c r="F2384" t="s">
        <v>5027</v>
      </c>
    </row>
    <row r="2385" spans="1:6">
      <c r="A2385" s="27" t="s">
        <v>5298</v>
      </c>
      <c r="B2385" s="4" t="s">
        <v>5028</v>
      </c>
      <c r="C2385" s="27">
        <v>1253416</v>
      </c>
      <c r="D2385" s="27">
        <v>4396</v>
      </c>
      <c r="E2385" s="27">
        <v>1385</v>
      </c>
      <c r="F2385" t="s">
        <v>5029</v>
      </c>
    </row>
    <row r="2386" spans="1:6">
      <c r="A2386" s="27" t="s">
        <v>5298</v>
      </c>
      <c r="B2386" s="4" t="s">
        <v>5030</v>
      </c>
      <c r="C2386" s="27">
        <v>1241058</v>
      </c>
      <c r="D2386" s="27">
        <v>4467</v>
      </c>
      <c r="E2386" s="27">
        <v>1210</v>
      </c>
      <c r="F2386" t="s">
        <v>5031</v>
      </c>
    </row>
    <row r="2387" spans="1:6">
      <c r="A2387" s="27" t="s">
        <v>5298</v>
      </c>
      <c r="B2387" s="4" t="s">
        <v>5032</v>
      </c>
      <c r="C2387" s="27">
        <v>1228308</v>
      </c>
      <c r="D2387" s="27">
        <v>4369</v>
      </c>
      <c r="E2387" s="27">
        <v>1016</v>
      </c>
      <c r="F2387" t="s">
        <v>5033</v>
      </c>
    </row>
    <row r="2388" spans="1:6">
      <c r="A2388" s="27" t="s">
        <v>5298</v>
      </c>
      <c r="B2388" s="4" t="s">
        <v>5034</v>
      </c>
      <c r="C2388" s="27">
        <v>1233322</v>
      </c>
      <c r="D2388" s="27">
        <v>4466</v>
      </c>
      <c r="E2388" s="27">
        <v>1231</v>
      </c>
      <c r="F2388" t="s">
        <v>5035</v>
      </c>
    </row>
    <row r="2389" spans="1:6">
      <c r="A2389" s="27" t="s">
        <v>5298</v>
      </c>
      <c r="B2389" s="4" t="s">
        <v>5036</v>
      </c>
      <c r="C2389" s="27">
        <v>1218111</v>
      </c>
      <c r="D2389" s="27">
        <v>4703</v>
      </c>
      <c r="E2389" s="27">
        <v>1235</v>
      </c>
      <c r="F2389" t="s">
        <v>5037</v>
      </c>
    </row>
    <row r="2390" spans="1:6">
      <c r="A2390" s="27" t="s">
        <v>5298</v>
      </c>
      <c r="B2390" s="4" t="s">
        <v>5038</v>
      </c>
      <c r="C2390" s="27">
        <v>1244531</v>
      </c>
      <c r="D2390" s="27">
        <v>4206</v>
      </c>
      <c r="E2390" s="27">
        <v>1139</v>
      </c>
      <c r="F2390" t="s">
        <v>5039</v>
      </c>
    </row>
    <row r="2391" spans="1:6">
      <c r="A2391" s="27" t="s">
        <v>5298</v>
      </c>
      <c r="B2391" s="4" t="s">
        <v>5040</v>
      </c>
      <c r="C2391" s="27">
        <v>1290051</v>
      </c>
      <c r="D2391" s="27">
        <v>4313</v>
      </c>
      <c r="E2391" s="27">
        <v>1250</v>
      </c>
      <c r="F2391" t="s">
        <v>5041</v>
      </c>
    </row>
    <row r="2392" spans="1:6">
      <c r="A2392" s="27" t="s">
        <v>5298</v>
      </c>
      <c r="B2392" s="4" t="s">
        <v>5042</v>
      </c>
      <c r="C2392" s="27">
        <v>1292134</v>
      </c>
      <c r="D2392" s="27">
        <v>4606</v>
      </c>
      <c r="E2392" s="27">
        <v>1563</v>
      </c>
      <c r="F2392" t="s">
        <v>5043</v>
      </c>
    </row>
    <row r="2393" spans="1:6">
      <c r="A2393" s="27" t="s">
        <v>5298</v>
      </c>
      <c r="B2393" s="4" t="s">
        <v>5044</v>
      </c>
      <c r="C2393" s="27">
        <v>1276136</v>
      </c>
      <c r="D2393" s="27">
        <v>4604</v>
      </c>
      <c r="E2393" s="27">
        <v>1247</v>
      </c>
      <c r="F2393" t="s">
        <v>5045</v>
      </c>
    </row>
    <row r="2394" spans="1:6">
      <c r="A2394" s="27" t="s">
        <v>5298</v>
      </c>
      <c r="B2394" s="4" t="s">
        <v>5046</v>
      </c>
      <c r="C2394" s="27">
        <v>1239767</v>
      </c>
      <c r="D2394" s="27">
        <v>4464</v>
      </c>
      <c r="E2394" s="27">
        <v>1501</v>
      </c>
      <c r="F2394" t="s">
        <v>5047</v>
      </c>
    </row>
    <row r="2395" spans="1:6">
      <c r="A2395" s="27" t="s">
        <v>5298</v>
      </c>
      <c r="B2395" s="4" t="s">
        <v>5048</v>
      </c>
      <c r="C2395" s="27">
        <v>1184587</v>
      </c>
      <c r="D2395" s="27">
        <v>4653</v>
      </c>
      <c r="E2395" s="27">
        <v>1137</v>
      </c>
      <c r="F2395" t="s">
        <v>5049</v>
      </c>
    </row>
    <row r="2396" spans="1:6">
      <c r="A2396" s="27" t="s">
        <v>5298</v>
      </c>
      <c r="B2396" s="4" t="s">
        <v>5050</v>
      </c>
      <c r="C2396" s="27">
        <v>1098681</v>
      </c>
      <c r="D2396" s="27">
        <v>4399</v>
      </c>
      <c r="E2396" s="27">
        <v>1467</v>
      </c>
      <c r="F2396" t="s">
        <v>5051</v>
      </c>
    </row>
    <row r="2397" spans="1:6">
      <c r="A2397" s="27" t="s">
        <v>5298</v>
      </c>
      <c r="B2397" s="4" t="s">
        <v>5052</v>
      </c>
      <c r="C2397" s="27">
        <v>1108980</v>
      </c>
      <c r="D2397" s="27">
        <v>4578</v>
      </c>
      <c r="E2397" s="27">
        <v>2369</v>
      </c>
      <c r="F2397" t="s">
        <v>5053</v>
      </c>
    </row>
    <row r="2398" spans="1:6">
      <c r="A2398" s="27" t="s">
        <v>5298</v>
      </c>
      <c r="B2398" s="4" t="s">
        <v>5054</v>
      </c>
      <c r="C2398" s="27">
        <v>1147564</v>
      </c>
      <c r="D2398" s="27">
        <v>4452</v>
      </c>
      <c r="E2398" s="27">
        <v>1704</v>
      </c>
      <c r="F2398" t="s">
        <v>5055</v>
      </c>
    </row>
    <row r="2399" spans="1:6">
      <c r="A2399" s="27" t="s">
        <v>5298</v>
      </c>
      <c r="B2399" s="4" t="s">
        <v>5056</v>
      </c>
      <c r="C2399" s="27">
        <v>1154121</v>
      </c>
      <c r="D2399" s="27">
        <v>4684</v>
      </c>
      <c r="E2399" s="27">
        <v>1763</v>
      </c>
      <c r="F2399" t="s">
        <v>5057</v>
      </c>
    </row>
    <row r="2400" spans="1:6">
      <c r="A2400" s="27" t="s">
        <v>5298</v>
      </c>
      <c r="B2400" s="4" t="s">
        <v>5058</v>
      </c>
      <c r="C2400" s="27">
        <v>1132220</v>
      </c>
      <c r="D2400" s="27">
        <v>4745</v>
      </c>
      <c r="E2400" s="27">
        <v>1995</v>
      </c>
      <c r="F2400" t="s">
        <v>5059</v>
      </c>
    </row>
    <row r="2401" spans="1:6">
      <c r="A2401" s="27" t="s">
        <v>5298</v>
      </c>
      <c r="B2401" s="4" t="s">
        <v>5060</v>
      </c>
      <c r="C2401" s="27">
        <v>1102670</v>
      </c>
      <c r="D2401" s="27">
        <v>4802</v>
      </c>
      <c r="E2401" s="27">
        <v>1720</v>
      </c>
      <c r="F2401" t="s">
        <v>5061</v>
      </c>
    </row>
    <row r="2402" spans="1:6">
      <c r="A2402" s="27" t="s">
        <v>5298</v>
      </c>
      <c r="B2402" s="4" t="s">
        <v>5062</v>
      </c>
      <c r="C2402" s="27">
        <v>1073724</v>
      </c>
      <c r="D2402" s="27">
        <v>5332</v>
      </c>
      <c r="E2402" s="27">
        <v>2210</v>
      </c>
      <c r="F2402" t="s">
        <v>5063</v>
      </c>
    </row>
    <row r="2403" spans="1:6">
      <c r="A2403" s="27" t="s">
        <v>5298</v>
      </c>
      <c r="B2403" s="4" t="s">
        <v>5064</v>
      </c>
      <c r="C2403" s="27">
        <v>1063172</v>
      </c>
      <c r="D2403" s="27">
        <v>5381</v>
      </c>
      <c r="E2403" s="27">
        <v>1368</v>
      </c>
      <c r="F2403" t="s">
        <v>5065</v>
      </c>
    </row>
    <row r="2404" spans="1:6">
      <c r="A2404" s="27" t="s">
        <v>5298</v>
      </c>
      <c r="B2404" s="4" t="s">
        <v>5066</v>
      </c>
      <c r="C2404" s="27">
        <v>1042660</v>
      </c>
      <c r="D2404" s="27">
        <v>5392</v>
      </c>
      <c r="E2404" s="27">
        <v>1631</v>
      </c>
      <c r="F2404" t="s">
        <v>5067</v>
      </c>
    </row>
    <row r="2405" spans="1:6">
      <c r="A2405" s="27" t="s">
        <v>5298</v>
      </c>
      <c r="B2405" s="4" t="s">
        <v>5068</v>
      </c>
      <c r="C2405" s="27">
        <v>993125</v>
      </c>
      <c r="D2405" s="27">
        <v>5566</v>
      </c>
      <c r="E2405" s="27">
        <v>1537</v>
      </c>
      <c r="F2405" t="s">
        <v>5069</v>
      </c>
    </row>
    <row r="2406" spans="1:6">
      <c r="A2406" s="27" t="s">
        <v>5298</v>
      </c>
      <c r="B2406" s="4" t="s">
        <v>5070</v>
      </c>
      <c r="C2406" s="27">
        <v>981642</v>
      </c>
      <c r="D2406" s="27">
        <v>5660</v>
      </c>
      <c r="E2406" s="27">
        <v>1329</v>
      </c>
      <c r="F2406" t="s">
        <v>5071</v>
      </c>
    </row>
    <row r="2407" spans="1:6">
      <c r="A2407" s="27" t="s">
        <v>5298</v>
      </c>
      <c r="B2407" s="4" t="s">
        <v>5072</v>
      </c>
      <c r="C2407" s="27">
        <v>1084841</v>
      </c>
      <c r="D2407" s="27">
        <v>5003</v>
      </c>
      <c r="E2407" s="27">
        <v>1200</v>
      </c>
      <c r="F2407" t="s">
        <v>5073</v>
      </c>
    </row>
    <row r="2408" spans="1:6">
      <c r="A2408" s="27" t="s">
        <v>5298</v>
      </c>
      <c r="B2408" s="4" t="s">
        <v>5074</v>
      </c>
      <c r="C2408" s="27">
        <v>1111473</v>
      </c>
      <c r="D2408" s="27">
        <v>4866</v>
      </c>
      <c r="E2408" s="27">
        <v>1410</v>
      </c>
      <c r="F2408" t="s">
        <v>5075</v>
      </c>
    </row>
    <row r="2409" spans="1:6">
      <c r="A2409" s="27" t="s">
        <v>5298</v>
      </c>
      <c r="B2409" s="4" t="s">
        <v>5076</v>
      </c>
      <c r="C2409" s="27">
        <v>1104106</v>
      </c>
      <c r="D2409" s="27">
        <v>5217</v>
      </c>
      <c r="E2409" s="27">
        <v>1302</v>
      </c>
      <c r="F2409" t="s">
        <v>5077</v>
      </c>
    </row>
    <row r="2410" spans="1:6">
      <c r="A2410" s="27" t="s">
        <v>5298</v>
      </c>
      <c r="B2410" s="4" t="s">
        <v>5078</v>
      </c>
      <c r="C2410" s="27">
        <v>1154331</v>
      </c>
      <c r="D2410" s="27">
        <v>5238</v>
      </c>
      <c r="E2410" s="27">
        <v>1530</v>
      </c>
      <c r="F2410" t="s">
        <v>5079</v>
      </c>
    </row>
    <row r="2411" spans="1:6">
      <c r="A2411" s="27" t="s">
        <v>5298</v>
      </c>
      <c r="B2411" s="4" t="s">
        <v>5080</v>
      </c>
      <c r="C2411" s="27">
        <v>1150762</v>
      </c>
      <c r="D2411" s="27">
        <v>5150</v>
      </c>
      <c r="E2411" s="27">
        <v>1437</v>
      </c>
      <c r="F2411" t="s">
        <v>5081</v>
      </c>
    </row>
    <row r="2412" spans="1:6">
      <c r="A2412" s="27" t="s">
        <v>5298</v>
      </c>
      <c r="B2412" s="4" t="s">
        <v>5082</v>
      </c>
      <c r="C2412" s="27">
        <v>1053119</v>
      </c>
      <c r="D2412" s="27">
        <v>5211</v>
      </c>
      <c r="E2412" s="27">
        <v>1597</v>
      </c>
      <c r="F2412" t="s">
        <v>5083</v>
      </c>
    </row>
    <row r="2413" spans="1:6">
      <c r="A2413" s="27" t="s">
        <v>5298</v>
      </c>
      <c r="B2413" s="4" t="s">
        <v>5084</v>
      </c>
      <c r="C2413" s="27">
        <v>952411</v>
      </c>
      <c r="D2413" s="27">
        <v>7394</v>
      </c>
      <c r="E2413" s="27">
        <v>2402</v>
      </c>
      <c r="F2413" t="s">
        <v>5085</v>
      </c>
    </row>
    <row r="2414" spans="1:6">
      <c r="A2414" s="27" t="s">
        <v>5298</v>
      </c>
      <c r="B2414" s="4" t="s">
        <v>5086</v>
      </c>
      <c r="C2414" s="27">
        <v>976996</v>
      </c>
      <c r="D2414" s="27">
        <v>7733</v>
      </c>
      <c r="E2414" s="27">
        <v>2520</v>
      </c>
      <c r="F2414" t="s">
        <v>5087</v>
      </c>
    </row>
    <row r="2415" spans="1:6">
      <c r="A2415" s="27" t="s">
        <v>5298</v>
      </c>
      <c r="B2415" s="4" t="s">
        <v>5088</v>
      </c>
      <c r="C2415" s="27">
        <v>958129</v>
      </c>
      <c r="D2415" s="27">
        <v>7146</v>
      </c>
      <c r="E2415" s="27">
        <v>2142</v>
      </c>
      <c r="F2415" t="s">
        <v>5089</v>
      </c>
    </row>
    <row r="2416" spans="1:6">
      <c r="A2416" s="27" t="s">
        <v>5298</v>
      </c>
      <c r="B2416" s="4" t="s">
        <v>5090</v>
      </c>
      <c r="C2416" s="27">
        <v>956763</v>
      </c>
      <c r="D2416" s="27">
        <v>7507</v>
      </c>
      <c r="E2416" s="27">
        <v>2013</v>
      </c>
      <c r="F2416" t="s">
        <v>5091</v>
      </c>
    </row>
    <row r="2417" spans="1:6">
      <c r="A2417" s="27" t="s">
        <v>5298</v>
      </c>
      <c r="B2417" s="4" t="s">
        <v>5092</v>
      </c>
      <c r="C2417" s="27">
        <v>942715</v>
      </c>
      <c r="D2417" s="27">
        <v>6983</v>
      </c>
      <c r="E2417" s="27">
        <v>1946</v>
      </c>
      <c r="F2417" t="s">
        <v>5093</v>
      </c>
    </row>
    <row r="2418" spans="1:6">
      <c r="A2418" s="27" t="s">
        <v>5298</v>
      </c>
      <c r="B2418" s="4" t="s">
        <v>5094</v>
      </c>
      <c r="C2418" s="27">
        <v>967572</v>
      </c>
      <c r="D2418" s="27">
        <v>6937</v>
      </c>
      <c r="E2418" s="27">
        <v>1784</v>
      </c>
      <c r="F2418" t="s">
        <v>5095</v>
      </c>
    </row>
    <row r="2419" spans="1:6">
      <c r="A2419" s="27" t="s">
        <v>5298</v>
      </c>
      <c r="B2419" s="4" t="s">
        <v>5096</v>
      </c>
      <c r="C2419" s="27">
        <v>982175</v>
      </c>
      <c r="D2419" s="27">
        <v>7257</v>
      </c>
      <c r="E2419" s="27">
        <v>2081</v>
      </c>
      <c r="F2419" t="s">
        <v>5097</v>
      </c>
    </row>
    <row r="2420" spans="1:6">
      <c r="A2420" s="27" t="s">
        <v>5298</v>
      </c>
      <c r="B2420" s="4" t="s">
        <v>5098</v>
      </c>
      <c r="C2420" s="27">
        <v>935130</v>
      </c>
      <c r="D2420" s="27">
        <v>7055</v>
      </c>
      <c r="E2420" s="27">
        <v>1741</v>
      </c>
      <c r="F2420" t="s">
        <v>5099</v>
      </c>
    </row>
    <row r="2421" spans="1:6">
      <c r="A2421" s="27" t="s">
        <v>5298</v>
      </c>
      <c r="B2421" s="4" t="s">
        <v>5100</v>
      </c>
      <c r="C2421" s="27">
        <v>941395</v>
      </c>
      <c r="D2421" s="27">
        <v>6937</v>
      </c>
      <c r="E2421" s="27">
        <v>1569</v>
      </c>
      <c r="F2421" t="s">
        <v>5101</v>
      </c>
    </row>
    <row r="2422" spans="1:6">
      <c r="A2422" s="27" t="s">
        <v>5298</v>
      </c>
      <c r="B2422" s="4" t="s">
        <v>5102</v>
      </c>
      <c r="C2422" s="27">
        <v>978659</v>
      </c>
      <c r="D2422" s="27">
        <v>7082</v>
      </c>
      <c r="E2422" s="27">
        <v>1799</v>
      </c>
      <c r="F2422" t="s">
        <v>5103</v>
      </c>
    </row>
    <row r="2423" spans="1:6">
      <c r="A2423" s="27" t="s">
        <v>5298</v>
      </c>
      <c r="B2423" s="4" t="s">
        <v>5104</v>
      </c>
      <c r="C2423" s="27">
        <v>981358</v>
      </c>
      <c r="D2423" s="27">
        <v>7145</v>
      </c>
      <c r="E2423" s="27">
        <v>1684</v>
      </c>
      <c r="F2423" t="s">
        <v>5105</v>
      </c>
    </row>
    <row r="2424" spans="1:6">
      <c r="A2424" s="27" t="s">
        <v>5298</v>
      </c>
      <c r="B2424" s="4" t="s">
        <v>5106</v>
      </c>
      <c r="C2424" s="27">
        <v>998153</v>
      </c>
      <c r="D2424" s="27">
        <v>6904</v>
      </c>
      <c r="E2424" s="27">
        <v>2038</v>
      </c>
      <c r="F2424" t="s">
        <v>5107</v>
      </c>
    </row>
    <row r="2425" spans="1:6">
      <c r="A2425" s="27" t="s">
        <v>5298</v>
      </c>
      <c r="B2425" s="4" t="s">
        <v>5108</v>
      </c>
      <c r="C2425" s="27">
        <v>1018728</v>
      </c>
      <c r="D2425" s="27">
        <v>7068</v>
      </c>
      <c r="E2425" s="27">
        <v>2000</v>
      </c>
      <c r="F2425" t="s">
        <v>5109</v>
      </c>
    </row>
    <row r="2426" spans="1:6">
      <c r="A2426" s="27" t="s">
        <v>5298</v>
      </c>
      <c r="B2426" s="4" t="s">
        <v>5110</v>
      </c>
      <c r="C2426" s="27">
        <v>1030679</v>
      </c>
      <c r="D2426" s="27">
        <v>7191</v>
      </c>
      <c r="E2426" s="27">
        <v>1885</v>
      </c>
      <c r="F2426" t="s">
        <v>5111</v>
      </c>
    </row>
    <row r="2427" spans="1:6">
      <c r="A2427" s="27" t="s">
        <v>5298</v>
      </c>
      <c r="B2427" s="4" t="s">
        <v>5112</v>
      </c>
      <c r="C2427" s="27">
        <v>1023534</v>
      </c>
      <c r="D2427" s="27">
        <v>6838</v>
      </c>
      <c r="E2427" s="27">
        <v>1689</v>
      </c>
      <c r="F2427" t="s">
        <v>5113</v>
      </c>
    </row>
    <row r="2428" spans="1:6">
      <c r="A2428" s="27" t="s">
        <v>5298</v>
      </c>
      <c r="B2428" s="4" t="s">
        <v>5114</v>
      </c>
      <c r="C2428" s="27">
        <v>996991</v>
      </c>
      <c r="D2428" s="27">
        <v>6762</v>
      </c>
      <c r="E2428" s="27">
        <v>1490</v>
      </c>
      <c r="F2428" t="s">
        <v>5115</v>
      </c>
    </row>
    <row r="2429" spans="1:6">
      <c r="A2429" s="27" t="s">
        <v>5298</v>
      </c>
      <c r="B2429" s="4" t="s">
        <v>5116</v>
      </c>
      <c r="C2429" s="27">
        <v>1014679</v>
      </c>
      <c r="D2429" s="27">
        <v>6704</v>
      </c>
      <c r="E2429" s="27">
        <v>1721</v>
      </c>
      <c r="F2429" t="s">
        <v>5117</v>
      </c>
    </row>
    <row r="2430" spans="1:6">
      <c r="A2430" s="27" t="s">
        <v>5298</v>
      </c>
      <c r="B2430" s="4" t="s">
        <v>5118</v>
      </c>
      <c r="C2430" s="27">
        <v>1022613</v>
      </c>
      <c r="D2430" s="27">
        <v>7044</v>
      </c>
      <c r="E2430" s="27">
        <v>1602</v>
      </c>
      <c r="F2430" t="s">
        <v>5119</v>
      </c>
    </row>
    <row r="2431" spans="1:6">
      <c r="A2431" s="27" t="s">
        <v>5298</v>
      </c>
      <c r="B2431" s="4" t="s">
        <v>5120</v>
      </c>
      <c r="C2431" s="27">
        <v>1042202</v>
      </c>
      <c r="D2431" s="27">
        <v>6783</v>
      </c>
      <c r="E2431" s="27">
        <v>2055</v>
      </c>
      <c r="F2431" t="s">
        <v>5121</v>
      </c>
    </row>
    <row r="2432" spans="1:6">
      <c r="A2432" s="27" t="s">
        <v>5298</v>
      </c>
      <c r="B2432" s="4" t="s">
        <v>5122</v>
      </c>
      <c r="C2432" s="27">
        <v>1059360</v>
      </c>
      <c r="D2432" s="27">
        <v>6797</v>
      </c>
      <c r="E2432" s="27">
        <v>1552</v>
      </c>
      <c r="F2432" t="s">
        <v>5123</v>
      </c>
    </row>
    <row r="2433" spans="1:6">
      <c r="A2433" s="27" t="s">
        <v>5298</v>
      </c>
      <c r="B2433" s="4" t="s">
        <v>5124</v>
      </c>
      <c r="C2433" s="27">
        <v>1081451</v>
      </c>
      <c r="D2433" s="27">
        <v>6924</v>
      </c>
      <c r="E2433" s="27">
        <v>1999</v>
      </c>
      <c r="F2433" t="s">
        <v>5125</v>
      </c>
    </row>
    <row r="2434" spans="1:6">
      <c r="A2434" s="27" t="s">
        <v>5298</v>
      </c>
      <c r="B2434" s="4" t="s">
        <v>5126</v>
      </c>
      <c r="C2434" s="27">
        <v>1069655</v>
      </c>
      <c r="D2434" s="27">
        <v>6903</v>
      </c>
      <c r="E2434" s="27">
        <v>1961</v>
      </c>
      <c r="F2434" t="s">
        <v>5127</v>
      </c>
    </row>
    <row r="2435" spans="1:6">
      <c r="A2435" s="27" t="s">
        <v>5298</v>
      </c>
      <c r="B2435" s="4" t="s">
        <v>5128</v>
      </c>
      <c r="C2435" s="27">
        <v>1080950</v>
      </c>
      <c r="D2435" s="27">
        <v>6505</v>
      </c>
      <c r="E2435" s="27">
        <v>1708</v>
      </c>
      <c r="F2435" t="s">
        <v>5129</v>
      </c>
    </row>
    <row r="2436" spans="1:6">
      <c r="A2436" s="27" t="s">
        <v>5298</v>
      </c>
      <c r="B2436" s="4" t="s">
        <v>5130</v>
      </c>
      <c r="C2436" s="27">
        <v>1069434</v>
      </c>
      <c r="D2436" s="27">
        <v>6386</v>
      </c>
      <c r="E2436" s="27">
        <v>1868</v>
      </c>
      <c r="F2436" t="s">
        <v>5131</v>
      </c>
    </row>
    <row r="2437" spans="1:6">
      <c r="A2437" s="27" t="s">
        <v>5298</v>
      </c>
      <c r="B2437" s="4" t="s">
        <v>5132</v>
      </c>
      <c r="C2437" s="27">
        <v>1058745</v>
      </c>
      <c r="D2437" s="27">
        <v>6474</v>
      </c>
      <c r="E2437" s="27">
        <v>1929</v>
      </c>
      <c r="F2437" t="s">
        <v>5133</v>
      </c>
    </row>
    <row r="2438" spans="1:6">
      <c r="A2438" s="27" t="s">
        <v>5298</v>
      </c>
      <c r="B2438" s="4" t="s">
        <v>5134</v>
      </c>
      <c r="C2438" s="27">
        <v>1046684</v>
      </c>
      <c r="D2438" s="27">
        <v>6494</v>
      </c>
      <c r="E2438" s="27">
        <v>1946</v>
      </c>
      <c r="F2438" t="s">
        <v>5135</v>
      </c>
    </row>
    <row r="2439" spans="1:6">
      <c r="A2439" s="27" t="s">
        <v>5298</v>
      </c>
      <c r="B2439" s="4" t="s">
        <v>5136</v>
      </c>
      <c r="C2439" s="27">
        <v>1004450</v>
      </c>
      <c r="D2439" s="27">
        <v>6304</v>
      </c>
      <c r="E2439" s="27">
        <v>1795</v>
      </c>
      <c r="F2439" t="s">
        <v>5137</v>
      </c>
    </row>
    <row r="2440" spans="1:6">
      <c r="A2440" s="27" t="s">
        <v>5298</v>
      </c>
      <c r="B2440" s="4" t="s">
        <v>5138</v>
      </c>
      <c r="C2440" s="27">
        <v>985493</v>
      </c>
      <c r="D2440" s="27">
        <v>6236</v>
      </c>
      <c r="E2440" s="27">
        <v>1673</v>
      </c>
      <c r="F2440" t="s">
        <v>5139</v>
      </c>
    </row>
    <row r="2441" spans="1:6">
      <c r="A2441" s="27" t="s">
        <v>5298</v>
      </c>
      <c r="B2441" s="4" t="s">
        <v>5140</v>
      </c>
      <c r="C2441" s="27">
        <v>1017549</v>
      </c>
      <c r="D2441" s="27">
        <v>6159</v>
      </c>
      <c r="E2441" s="27">
        <v>1670</v>
      </c>
      <c r="F2441" t="s">
        <v>5141</v>
      </c>
    </row>
    <row r="2442" spans="1:6">
      <c r="A2442" s="27" t="s">
        <v>5298</v>
      </c>
      <c r="B2442" s="4" t="s">
        <v>5142</v>
      </c>
      <c r="C2442" s="27">
        <v>1007285</v>
      </c>
      <c r="D2442" s="27">
        <v>5938</v>
      </c>
      <c r="E2442" s="27">
        <v>2008</v>
      </c>
      <c r="F2442" t="s">
        <v>5143</v>
      </c>
    </row>
    <row r="2443" spans="1:6">
      <c r="A2443" s="27" t="s">
        <v>5298</v>
      </c>
      <c r="B2443" s="4" t="s">
        <v>5144</v>
      </c>
      <c r="C2443" s="27">
        <v>1000544</v>
      </c>
      <c r="D2443" s="27">
        <v>5935</v>
      </c>
      <c r="E2443" s="27">
        <v>1843</v>
      </c>
      <c r="F2443" t="s">
        <v>5145</v>
      </c>
    </row>
    <row r="2444" spans="1:6">
      <c r="A2444" s="27" t="s">
        <v>5298</v>
      </c>
      <c r="B2444" s="4" t="s">
        <v>5146</v>
      </c>
      <c r="C2444" s="27">
        <v>1034234</v>
      </c>
      <c r="D2444" s="27">
        <v>5927</v>
      </c>
      <c r="E2444" s="27">
        <v>1620</v>
      </c>
      <c r="F2444" t="s">
        <v>5147</v>
      </c>
    </row>
    <row r="2445" spans="1:6">
      <c r="A2445" s="27" t="s">
        <v>5298</v>
      </c>
      <c r="B2445" s="4" t="s">
        <v>5148</v>
      </c>
      <c r="C2445" s="27">
        <v>1124933</v>
      </c>
      <c r="D2445" s="27">
        <v>5643</v>
      </c>
      <c r="E2445" s="27">
        <v>1651</v>
      </c>
      <c r="F2445" t="s">
        <v>5149</v>
      </c>
    </row>
    <row r="2446" spans="1:6">
      <c r="A2446" s="27" t="s">
        <v>5298</v>
      </c>
      <c r="B2446" s="4" t="s">
        <v>5150</v>
      </c>
      <c r="C2446" s="27">
        <v>1162009</v>
      </c>
      <c r="D2446" s="27">
        <v>5829</v>
      </c>
      <c r="E2446" s="27">
        <v>2456</v>
      </c>
      <c r="F2446" t="s">
        <v>5151</v>
      </c>
    </row>
    <row r="2447" spans="1:6">
      <c r="A2447" s="27" t="s">
        <v>5298</v>
      </c>
      <c r="B2447" s="4" t="s">
        <v>5152</v>
      </c>
      <c r="C2447" s="27">
        <v>1103652</v>
      </c>
      <c r="D2447" s="27">
        <v>5891</v>
      </c>
      <c r="E2447" s="27">
        <v>1728</v>
      </c>
      <c r="F2447" t="s">
        <v>5153</v>
      </c>
    </row>
    <row r="2448" spans="1:6">
      <c r="A2448" s="27" t="s">
        <v>5298</v>
      </c>
      <c r="B2448" s="4" t="s">
        <v>5154</v>
      </c>
      <c r="C2448" s="27">
        <v>1139907</v>
      </c>
      <c r="D2448" s="27">
        <v>5491</v>
      </c>
      <c r="E2448" s="27">
        <v>1390</v>
      </c>
      <c r="F2448" t="s">
        <v>5155</v>
      </c>
    </row>
    <row r="2449" spans="1:6">
      <c r="A2449" s="27" t="s">
        <v>5298</v>
      </c>
      <c r="B2449" s="4" t="s">
        <v>5156</v>
      </c>
      <c r="C2449" s="27">
        <v>1130790</v>
      </c>
      <c r="D2449" s="27">
        <v>5646</v>
      </c>
      <c r="E2449" s="27">
        <v>1422</v>
      </c>
      <c r="F2449" t="s">
        <v>5157</v>
      </c>
    </row>
    <row r="2450" spans="1:6">
      <c r="A2450" s="27" t="s">
        <v>5298</v>
      </c>
      <c r="B2450" s="4" t="s">
        <v>5158</v>
      </c>
      <c r="C2450" s="27">
        <v>1068927</v>
      </c>
      <c r="D2450" s="27">
        <v>5327</v>
      </c>
      <c r="E2450" s="27">
        <v>1343</v>
      </c>
      <c r="F2450" t="s">
        <v>5159</v>
      </c>
    </row>
    <row r="2451" spans="1:6">
      <c r="A2451" s="27" t="s">
        <v>5298</v>
      </c>
      <c r="B2451" s="4" t="s">
        <v>5160</v>
      </c>
      <c r="C2451" s="27">
        <v>1026148</v>
      </c>
      <c r="D2451" s="27">
        <v>6071</v>
      </c>
      <c r="E2451" s="27">
        <v>1611</v>
      </c>
      <c r="F2451" t="s">
        <v>5161</v>
      </c>
    </row>
    <row r="2452" spans="1:6">
      <c r="A2452" s="27" t="s">
        <v>5298</v>
      </c>
      <c r="B2452" s="4" t="s">
        <v>5162</v>
      </c>
      <c r="C2452" s="27">
        <v>1031632</v>
      </c>
      <c r="D2452" s="27">
        <v>5925</v>
      </c>
      <c r="E2452" s="27">
        <v>1379</v>
      </c>
      <c r="F2452" t="s">
        <v>5163</v>
      </c>
    </row>
    <row r="2453" spans="1:6">
      <c r="A2453" s="27" t="s">
        <v>5298</v>
      </c>
      <c r="B2453" s="4" t="s">
        <v>5164</v>
      </c>
      <c r="C2453" s="27">
        <v>1040868</v>
      </c>
      <c r="D2453" s="27">
        <v>6489</v>
      </c>
      <c r="E2453" s="27">
        <v>1401</v>
      </c>
      <c r="F2453" t="s">
        <v>5165</v>
      </c>
    </row>
    <row r="2454" spans="1:6">
      <c r="A2454" s="27" t="s">
        <v>5298</v>
      </c>
      <c r="B2454" s="4" t="s">
        <v>5166</v>
      </c>
      <c r="C2454" s="27">
        <v>1076888</v>
      </c>
      <c r="D2454" s="27">
        <v>6254</v>
      </c>
      <c r="E2454" s="27">
        <v>1517</v>
      </c>
      <c r="F2454" t="s">
        <v>5167</v>
      </c>
    </row>
    <row r="2455" spans="1:6">
      <c r="A2455" s="27" t="s">
        <v>5298</v>
      </c>
      <c r="B2455" s="4" t="s">
        <v>5168</v>
      </c>
      <c r="C2455" s="27">
        <v>1137357</v>
      </c>
      <c r="D2455" s="27">
        <v>5427</v>
      </c>
      <c r="E2455" s="27">
        <v>1727</v>
      </c>
      <c r="F2455" t="s">
        <v>5169</v>
      </c>
    </row>
    <row r="2456" spans="1:6">
      <c r="A2456" s="27" t="s">
        <v>5298</v>
      </c>
      <c r="B2456" s="4" t="s">
        <v>5170</v>
      </c>
      <c r="C2456" s="27">
        <v>1183102</v>
      </c>
      <c r="D2456" s="27">
        <v>5119</v>
      </c>
      <c r="E2456" s="27">
        <v>1577</v>
      </c>
      <c r="F2456" t="s">
        <v>5171</v>
      </c>
    </row>
    <row r="2457" spans="1:6">
      <c r="A2457" s="27" t="s">
        <v>5298</v>
      </c>
      <c r="B2457" s="4" t="s">
        <v>5172</v>
      </c>
      <c r="C2457" s="27">
        <v>1153753</v>
      </c>
      <c r="D2457" s="27">
        <v>5661</v>
      </c>
      <c r="E2457" s="27">
        <v>1441</v>
      </c>
      <c r="F2457" t="s">
        <v>5173</v>
      </c>
    </row>
    <row r="2458" spans="1:6">
      <c r="A2458" s="27" t="s">
        <v>5298</v>
      </c>
      <c r="B2458" s="4" t="s">
        <v>5174</v>
      </c>
      <c r="C2458" s="27">
        <v>1072329</v>
      </c>
      <c r="D2458" s="27">
        <v>5396</v>
      </c>
      <c r="E2458" s="27">
        <v>1141</v>
      </c>
      <c r="F2458" t="s">
        <v>5175</v>
      </c>
    </row>
    <row r="2459" spans="1:6">
      <c r="A2459" s="27" t="s">
        <v>5298</v>
      </c>
      <c r="B2459" s="4" t="s">
        <v>5176</v>
      </c>
      <c r="C2459" s="27">
        <v>1044384</v>
      </c>
      <c r="D2459" s="27">
        <v>5295</v>
      </c>
      <c r="E2459" s="27">
        <v>1311</v>
      </c>
      <c r="F2459" t="s">
        <v>5177</v>
      </c>
    </row>
    <row r="2460" spans="1:6">
      <c r="A2460" s="27" t="s">
        <v>5298</v>
      </c>
      <c r="B2460" s="4" t="s">
        <v>5178</v>
      </c>
      <c r="C2460" s="27">
        <v>1094897</v>
      </c>
      <c r="D2460" s="27">
        <v>5700</v>
      </c>
      <c r="E2460" s="27">
        <v>1481</v>
      </c>
      <c r="F2460" t="s">
        <v>5179</v>
      </c>
    </row>
    <row r="2461" spans="1:6">
      <c r="A2461" s="27" t="s">
        <v>5298</v>
      </c>
      <c r="B2461" s="4" t="s">
        <v>5180</v>
      </c>
      <c r="C2461" s="27">
        <v>1086877</v>
      </c>
      <c r="D2461" s="27">
        <v>5811</v>
      </c>
      <c r="E2461" s="27">
        <v>1714</v>
      </c>
      <c r="F2461" t="s">
        <v>5181</v>
      </c>
    </row>
    <row r="2462" spans="1:6">
      <c r="A2462" s="27" t="s">
        <v>5298</v>
      </c>
      <c r="B2462" s="4" t="s">
        <v>5182</v>
      </c>
      <c r="C2462" s="27">
        <v>1066557</v>
      </c>
      <c r="D2462" s="27">
        <v>5998</v>
      </c>
      <c r="E2462" s="27">
        <v>1544</v>
      </c>
      <c r="F2462" t="s">
        <v>5183</v>
      </c>
    </row>
    <row r="2463" spans="1:6">
      <c r="A2463" s="27" t="s">
        <v>5298</v>
      </c>
      <c r="B2463" s="4" t="s">
        <v>5184</v>
      </c>
      <c r="C2463" s="27">
        <v>1060754</v>
      </c>
      <c r="D2463" s="27">
        <v>6171</v>
      </c>
      <c r="E2463" s="27">
        <v>1341</v>
      </c>
      <c r="F2463" t="s">
        <v>5185</v>
      </c>
    </row>
    <row r="2464" spans="1:6">
      <c r="A2464" s="27" t="s">
        <v>5298</v>
      </c>
      <c r="B2464" s="4" t="s">
        <v>5186</v>
      </c>
      <c r="C2464" s="27">
        <v>1100375</v>
      </c>
      <c r="D2464" s="27">
        <v>6010</v>
      </c>
      <c r="E2464" s="27">
        <v>1520</v>
      </c>
      <c r="F2464" t="s">
        <v>5187</v>
      </c>
    </row>
    <row r="2465" spans="1:6">
      <c r="A2465" s="27" t="s">
        <v>5298</v>
      </c>
      <c r="B2465" s="4" t="s">
        <v>5188</v>
      </c>
      <c r="C2465" s="27">
        <v>1096652</v>
      </c>
      <c r="D2465" s="27">
        <v>5647</v>
      </c>
      <c r="E2465" s="27">
        <v>1331</v>
      </c>
      <c r="F2465" t="s">
        <v>5189</v>
      </c>
    </row>
    <row r="2466" spans="1:6">
      <c r="A2466" s="27" t="s">
        <v>5298</v>
      </c>
      <c r="B2466" s="4" t="s">
        <v>5190</v>
      </c>
      <c r="C2466" s="27">
        <v>1127312</v>
      </c>
      <c r="D2466" s="27">
        <v>5103</v>
      </c>
      <c r="E2466" s="27">
        <v>1391</v>
      </c>
      <c r="F2466" t="s">
        <v>5191</v>
      </c>
    </row>
    <row r="2467" spans="1:6">
      <c r="A2467" s="27" t="s">
        <v>5298</v>
      </c>
      <c r="B2467" s="4" t="s">
        <v>5407</v>
      </c>
      <c r="C2467" s="27">
        <v>1130715</v>
      </c>
      <c r="D2467" s="27">
        <v>5427</v>
      </c>
      <c r="E2467" s="27">
        <v>1050</v>
      </c>
      <c r="F2467" t="s">
        <v>5193</v>
      </c>
    </row>
    <row r="2468" spans="1:6">
      <c r="A2468" s="27" t="s">
        <v>5298</v>
      </c>
      <c r="B2468" s="4" t="s">
        <v>5194</v>
      </c>
      <c r="C2468" s="27">
        <v>1164935</v>
      </c>
      <c r="D2468" s="27">
        <v>5344</v>
      </c>
      <c r="E2468" s="27">
        <v>1659</v>
      </c>
      <c r="F2468" t="s">
        <v>5195</v>
      </c>
    </row>
    <row r="2469" spans="1:6">
      <c r="A2469" s="27" t="s">
        <v>5298</v>
      </c>
      <c r="B2469" s="4" t="s">
        <v>5196</v>
      </c>
      <c r="C2469" s="27">
        <v>1073421</v>
      </c>
      <c r="D2469" s="27">
        <v>5458</v>
      </c>
      <c r="E2469" s="27">
        <v>1148</v>
      </c>
      <c r="F2469" t="s">
        <v>5197</v>
      </c>
    </row>
    <row r="2470" spans="1:6">
      <c r="A2470" s="27" t="s">
        <v>5298</v>
      </c>
      <c r="B2470" s="4" t="s">
        <v>5198</v>
      </c>
      <c r="C2470" s="27">
        <v>1164589</v>
      </c>
      <c r="D2470" s="27">
        <v>5554</v>
      </c>
      <c r="E2470" s="27">
        <v>1119</v>
      </c>
      <c r="F2470" t="s">
        <v>5199</v>
      </c>
    </row>
    <row r="2471" spans="1:6">
      <c r="A2471" s="27" t="s">
        <v>5298</v>
      </c>
      <c r="B2471" s="4" t="s">
        <v>5200</v>
      </c>
      <c r="C2471" s="27">
        <v>1207725</v>
      </c>
      <c r="D2471" s="27">
        <v>5348</v>
      </c>
      <c r="E2471" s="27">
        <v>1325</v>
      </c>
      <c r="F2471" t="s">
        <v>5201</v>
      </c>
    </row>
    <row r="2472" spans="1:6">
      <c r="A2472" s="27" t="s">
        <v>5298</v>
      </c>
      <c r="B2472" s="4" t="s">
        <v>5202</v>
      </c>
      <c r="C2472" s="27">
        <v>1233283</v>
      </c>
      <c r="D2472" s="27">
        <v>5882</v>
      </c>
      <c r="E2472" s="27">
        <v>1169</v>
      </c>
      <c r="F2472" t="s">
        <v>5203</v>
      </c>
    </row>
    <row r="2473" spans="1:6">
      <c r="A2473" s="27" t="s">
        <v>5298</v>
      </c>
      <c r="B2473" s="4" t="s">
        <v>5204</v>
      </c>
      <c r="C2473" s="27">
        <v>1246621</v>
      </c>
      <c r="D2473" s="27">
        <v>5659</v>
      </c>
      <c r="E2473" s="27">
        <v>1376</v>
      </c>
      <c r="F2473" t="s">
        <v>5205</v>
      </c>
    </row>
    <row r="2474" spans="1:6">
      <c r="A2474" s="27" t="s">
        <v>5298</v>
      </c>
      <c r="B2474" s="4" t="s">
        <v>5206</v>
      </c>
      <c r="C2474" s="27">
        <v>1228254</v>
      </c>
      <c r="D2474" s="27">
        <v>5301</v>
      </c>
      <c r="E2474" s="27">
        <v>874</v>
      </c>
      <c r="F2474" t="s">
        <v>5207</v>
      </c>
    </row>
    <row r="2475" spans="1:6">
      <c r="A2475" s="27" t="s">
        <v>5298</v>
      </c>
      <c r="B2475" s="4" t="s">
        <v>5208</v>
      </c>
      <c r="C2475" s="27">
        <v>1203138</v>
      </c>
      <c r="D2475" s="27">
        <v>5422</v>
      </c>
      <c r="E2475" s="27">
        <v>1189</v>
      </c>
      <c r="F2475" t="s">
        <v>5209</v>
      </c>
    </row>
    <row r="2476" spans="1:6">
      <c r="A2476" s="27" t="s">
        <v>5298</v>
      </c>
      <c r="B2476" s="4" t="s">
        <v>5210</v>
      </c>
      <c r="C2476" s="27">
        <v>1216525</v>
      </c>
      <c r="D2476" s="27">
        <v>5217</v>
      </c>
      <c r="E2476" s="27">
        <v>1227</v>
      </c>
      <c r="F2476" t="s">
        <v>5211</v>
      </c>
    </row>
    <row r="2477" spans="1:6">
      <c r="A2477" s="27" t="s">
        <v>5298</v>
      </c>
      <c r="B2477" s="4" t="s">
        <v>5212</v>
      </c>
      <c r="C2477" s="27">
        <v>1176026</v>
      </c>
      <c r="D2477" s="27">
        <v>5776</v>
      </c>
      <c r="E2477" s="27">
        <v>1263</v>
      </c>
      <c r="F2477" t="s">
        <v>5213</v>
      </c>
    </row>
    <row r="2478" spans="1:6">
      <c r="A2478" s="27" t="s">
        <v>5298</v>
      </c>
      <c r="B2478" s="4" t="s">
        <v>5214</v>
      </c>
      <c r="C2478" s="27">
        <v>1082403</v>
      </c>
      <c r="D2478" s="27">
        <v>5800</v>
      </c>
      <c r="E2478" s="27">
        <v>1159</v>
      </c>
      <c r="F2478" t="s">
        <v>5215</v>
      </c>
    </row>
    <row r="2479" spans="1:6">
      <c r="A2479" s="27" t="s">
        <v>5298</v>
      </c>
      <c r="B2479" s="4" t="s">
        <v>5216</v>
      </c>
      <c r="C2479" s="27">
        <v>1048421</v>
      </c>
      <c r="D2479" s="27">
        <v>6107</v>
      </c>
      <c r="E2479" s="27">
        <v>1477</v>
      </c>
      <c r="F2479" t="s">
        <v>5217</v>
      </c>
    </row>
    <row r="2480" spans="1:6">
      <c r="A2480" s="27" t="s">
        <v>5298</v>
      </c>
      <c r="B2480" s="4" t="s">
        <v>5218</v>
      </c>
      <c r="C2480" s="27">
        <v>1054857</v>
      </c>
      <c r="D2480" s="27">
        <v>5825</v>
      </c>
      <c r="E2480" s="27">
        <v>1475</v>
      </c>
      <c r="F2480" t="s">
        <v>5219</v>
      </c>
    </row>
    <row r="2481" spans="1:6">
      <c r="A2481" s="27" t="s">
        <v>5298</v>
      </c>
      <c r="B2481" s="4" t="s">
        <v>5220</v>
      </c>
      <c r="C2481" s="27">
        <v>1052948</v>
      </c>
      <c r="D2481" s="27">
        <v>6273</v>
      </c>
      <c r="E2481" s="27">
        <v>1613</v>
      </c>
      <c r="F2481" t="s">
        <v>5221</v>
      </c>
    </row>
    <row r="2482" spans="1:6">
      <c r="A2482" s="27" t="s">
        <v>5298</v>
      </c>
      <c r="B2482" s="4" t="s">
        <v>5222</v>
      </c>
      <c r="C2482" s="27">
        <v>1024547</v>
      </c>
      <c r="D2482" s="27">
        <v>5804</v>
      </c>
      <c r="E2482" s="27">
        <v>1639</v>
      </c>
      <c r="F2482" t="s">
        <v>5223</v>
      </c>
    </row>
    <row r="2483" spans="1:6">
      <c r="A2483" s="27" t="s">
        <v>5298</v>
      </c>
      <c r="B2483" s="4" t="s">
        <v>5224</v>
      </c>
      <c r="C2483" s="27">
        <v>994732</v>
      </c>
      <c r="D2483" s="27">
        <v>6072</v>
      </c>
      <c r="E2483" s="27">
        <v>1780</v>
      </c>
      <c r="F2483" t="s">
        <v>5225</v>
      </c>
    </row>
    <row r="2484" spans="1:6">
      <c r="A2484" s="27" t="s">
        <v>5298</v>
      </c>
      <c r="B2484" s="4" t="s">
        <v>5226</v>
      </c>
      <c r="C2484" s="27">
        <v>997645</v>
      </c>
      <c r="D2484" s="27">
        <v>5713</v>
      </c>
      <c r="E2484" s="27">
        <v>1607</v>
      </c>
      <c r="F2484" t="s">
        <v>5227</v>
      </c>
    </row>
    <row r="2485" spans="1:6">
      <c r="A2485" s="27" t="s">
        <v>5298</v>
      </c>
      <c r="B2485" s="4" t="s">
        <v>5228</v>
      </c>
      <c r="C2485" s="27">
        <v>1037824</v>
      </c>
      <c r="D2485" s="27">
        <v>5861</v>
      </c>
      <c r="E2485" s="27">
        <v>1637</v>
      </c>
      <c r="F2485" t="s">
        <v>5229</v>
      </c>
    </row>
    <row r="2486" spans="1:6">
      <c r="A2486" s="27" t="s">
        <v>5298</v>
      </c>
      <c r="B2486" s="4" t="s">
        <v>5230</v>
      </c>
      <c r="C2486" s="27">
        <v>1020667</v>
      </c>
      <c r="D2486" s="27">
        <v>5974</v>
      </c>
      <c r="E2486" s="27">
        <v>1762</v>
      </c>
      <c r="F2486" t="s">
        <v>5231</v>
      </c>
    </row>
    <row r="2487" spans="1:6">
      <c r="A2487" s="27" t="s">
        <v>5298</v>
      </c>
      <c r="B2487" s="4" t="s">
        <v>5232</v>
      </c>
      <c r="C2487" s="27">
        <v>1006864</v>
      </c>
      <c r="D2487" s="27">
        <v>6071</v>
      </c>
      <c r="E2487" s="27">
        <v>1367</v>
      </c>
      <c r="F2487" t="s">
        <v>5233</v>
      </c>
    </row>
    <row r="2488" spans="1:6">
      <c r="A2488" s="27" t="s">
        <v>5298</v>
      </c>
      <c r="B2488" s="4" t="s">
        <v>5234</v>
      </c>
      <c r="C2488" s="27">
        <v>1068109</v>
      </c>
      <c r="D2488" s="27">
        <v>5887</v>
      </c>
      <c r="E2488" s="27">
        <v>1705</v>
      </c>
      <c r="F2488" t="s">
        <v>5235</v>
      </c>
    </row>
    <row r="2489" spans="1:6">
      <c r="A2489" s="27" t="s">
        <v>5298</v>
      </c>
      <c r="B2489" s="4" t="s">
        <v>5236</v>
      </c>
      <c r="C2489" s="27">
        <v>1060848</v>
      </c>
      <c r="D2489" s="27">
        <v>6018</v>
      </c>
      <c r="E2489" s="27">
        <v>1884</v>
      </c>
      <c r="F2489" t="s">
        <v>5237</v>
      </c>
    </row>
    <row r="2490" spans="1:6">
      <c r="A2490" s="27" t="s">
        <v>5298</v>
      </c>
      <c r="B2490" s="4" t="s">
        <v>5238</v>
      </c>
      <c r="C2490" s="27">
        <v>1065122</v>
      </c>
      <c r="D2490" s="27">
        <v>6020</v>
      </c>
      <c r="E2490" s="27">
        <v>1829</v>
      </c>
      <c r="F2490" t="s">
        <v>5239</v>
      </c>
    </row>
    <row r="2491" spans="1:6">
      <c r="A2491" s="27" t="s">
        <v>5298</v>
      </c>
      <c r="B2491" s="4" t="s">
        <v>5240</v>
      </c>
      <c r="C2491" s="27">
        <v>1046588</v>
      </c>
      <c r="D2491" s="27">
        <v>6179</v>
      </c>
      <c r="E2491" s="27">
        <v>1846</v>
      </c>
      <c r="F2491" t="s">
        <v>5241</v>
      </c>
    </row>
    <row r="2492" spans="1:6">
      <c r="A2492" s="27" t="s">
        <v>5298</v>
      </c>
      <c r="B2492" s="4" t="s">
        <v>5242</v>
      </c>
      <c r="C2492" s="27">
        <v>1049920</v>
      </c>
      <c r="D2492" s="27">
        <v>5738</v>
      </c>
      <c r="E2492" s="27">
        <v>2007</v>
      </c>
      <c r="F2492" t="s">
        <v>5243</v>
      </c>
    </row>
    <row r="2493" spans="1:6">
      <c r="A2493" s="27" t="s">
        <v>5298</v>
      </c>
      <c r="B2493" s="4" t="s">
        <v>5244</v>
      </c>
      <c r="C2493" s="27">
        <v>1100321</v>
      </c>
      <c r="D2493" s="27">
        <v>6284</v>
      </c>
      <c r="E2493" s="27">
        <v>1714</v>
      </c>
      <c r="F2493" t="s">
        <v>5245</v>
      </c>
    </row>
    <row r="2494" spans="1:6">
      <c r="A2494" s="27" t="s">
        <v>5298</v>
      </c>
      <c r="B2494" s="4" t="s">
        <v>5246</v>
      </c>
      <c r="C2494" s="27">
        <v>1065477</v>
      </c>
      <c r="D2494" s="27">
        <v>5750</v>
      </c>
      <c r="E2494" s="27">
        <v>1813</v>
      </c>
      <c r="F2494" t="s">
        <v>5247</v>
      </c>
    </row>
    <row r="2495" spans="1:6">
      <c r="A2495" s="27" t="s">
        <v>5298</v>
      </c>
      <c r="B2495" s="4" t="s">
        <v>5248</v>
      </c>
      <c r="C2495" s="27">
        <v>981577</v>
      </c>
      <c r="D2495" s="27">
        <v>5435</v>
      </c>
      <c r="E2495" s="27">
        <v>1592</v>
      </c>
      <c r="F2495" t="s">
        <v>5249</v>
      </c>
    </row>
    <row r="2496" spans="1:6">
      <c r="A2496" s="27" t="s">
        <v>5298</v>
      </c>
      <c r="B2496" s="4" t="s">
        <v>5250</v>
      </c>
      <c r="C2496" s="27">
        <v>899614</v>
      </c>
      <c r="D2496" s="27">
        <v>5608</v>
      </c>
      <c r="E2496" s="27">
        <v>1558</v>
      </c>
      <c r="F2496" t="s">
        <v>5251</v>
      </c>
    </row>
    <row r="2497" spans="1:6">
      <c r="A2497" s="27" t="s">
        <v>5298</v>
      </c>
      <c r="B2497" s="4" t="s">
        <v>5252</v>
      </c>
      <c r="C2497" s="27">
        <v>939296</v>
      </c>
      <c r="D2497" s="27">
        <v>5324</v>
      </c>
      <c r="E2497" s="27">
        <v>1579</v>
      </c>
      <c r="F2497" t="s">
        <v>5253</v>
      </c>
    </row>
    <row r="2498" spans="1:6">
      <c r="A2498" s="27" t="s">
        <v>5298</v>
      </c>
      <c r="B2498" s="4" t="s">
        <v>5254</v>
      </c>
      <c r="C2498" s="27">
        <v>1023798</v>
      </c>
      <c r="D2498" s="27">
        <v>5776</v>
      </c>
      <c r="E2498" s="27">
        <v>1976</v>
      </c>
      <c r="F2498" t="s">
        <v>5255</v>
      </c>
    </row>
    <row r="2499" spans="1:6">
      <c r="A2499" s="27" t="s">
        <v>5298</v>
      </c>
      <c r="B2499" s="4" t="s">
        <v>5256</v>
      </c>
      <c r="C2499" s="27">
        <v>1030540</v>
      </c>
      <c r="D2499" s="27">
        <v>5749</v>
      </c>
      <c r="E2499" s="27">
        <v>1923</v>
      </c>
      <c r="F2499" t="s">
        <v>5257</v>
      </c>
    </row>
    <row r="2500" spans="1:6">
      <c r="A2500" s="27" t="s">
        <v>5298</v>
      </c>
      <c r="B2500" s="4" t="s">
        <v>5258</v>
      </c>
      <c r="C2500" s="27">
        <v>1049252</v>
      </c>
      <c r="D2500" s="27">
        <v>5523</v>
      </c>
      <c r="E2500" s="27">
        <v>2114</v>
      </c>
      <c r="F2500" t="s">
        <v>5259</v>
      </c>
    </row>
    <row r="2501" spans="1:6">
      <c r="A2501" s="27" t="s">
        <v>5298</v>
      </c>
      <c r="B2501" s="4" t="s">
        <v>5260</v>
      </c>
      <c r="C2501" s="27">
        <v>1046149</v>
      </c>
      <c r="D2501" s="27">
        <v>5177</v>
      </c>
      <c r="E2501" s="27">
        <v>1863</v>
      </c>
      <c r="F2501" t="s">
        <v>5261</v>
      </c>
    </row>
    <row r="2502" spans="1:6">
      <c r="A2502" s="27" t="s">
        <v>5298</v>
      </c>
      <c r="B2502" s="4" t="s">
        <v>5262</v>
      </c>
      <c r="C2502" s="27">
        <v>1054022</v>
      </c>
      <c r="D2502" s="27">
        <v>5361</v>
      </c>
      <c r="E2502" s="27">
        <v>1617</v>
      </c>
      <c r="F2502" t="s">
        <v>5263</v>
      </c>
    </row>
    <row r="2503" spans="1:6">
      <c r="A2503" s="27" t="s">
        <v>5298</v>
      </c>
      <c r="B2503" s="4" t="s">
        <v>5264</v>
      </c>
      <c r="C2503" s="27">
        <v>964115</v>
      </c>
      <c r="D2503" s="27">
        <v>5142</v>
      </c>
      <c r="E2503" s="27">
        <v>1678</v>
      </c>
      <c r="F2503" t="s">
        <v>5265</v>
      </c>
    </row>
    <row r="2504" spans="1:6">
      <c r="A2504" s="27" t="s">
        <v>5298</v>
      </c>
      <c r="B2504" s="4" t="s">
        <v>5266</v>
      </c>
      <c r="C2504" s="27">
        <v>1007447</v>
      </c>
      <c r="D2504" s="27">
        <v>4836</v>
      </c>
      <c r="E2504" s="27">
        <v>1165</v>
      </c>
      <c r="F2504" t="s">
        <v>5267</v>
      </c>
    </row>
    <row r="2505" spans="1:6">
      <c r="A2505" s="27" t="s">
        <v>5298</v>
      </c>
      <c r="B2505" s="4" t="s">
        <v>5268</v>
      </c>
      <c r="C2505" s="27">
        <v>1009739</v>
      </c>
      <c r="D2505" s="27">
        <v>4962</v>
      </c>
      <c r="E2505" s="27">
        <v>1369</v>
      </c>
      <c r="F2505" t="s">
        <v>5269</v>
      </c>
    </row>
    <row r="2506" spans="1:6">
      <c r="A2506" s="27" t="s">
        <v>5298</v>
      </c>
      <c r="B2506" s="4" t="s">
        <v>5270</v>
      </c>
      <c r="C2506" s="27">
        <v>819223</v>
      </c>
      <c r="D2506" s="27">
        <v>4541</v>
      </c>
      <c r="E2506" s="27">
        <v>1431</v>
      </c>
      <c r="F2506" t="s">
        <v>5271</v>
      </c>
    </row>
    <row r="2507" spans="1:6">
      <c r="A2507" s="27" t="s">
        <v>5298</v>
      </c>
      <c r="B2507" s="4" t="s">
        <v>5272</v>
      </c>
      <c r="C2507" s="27">
        <v>902558</v>
      </c>
      <c r="D2507" s="27">
        <v>5027</v>
      </c>
      <c r="E2507" s="27">
        <v>1577</v>
      </c>
      <c r="F2507" t="s">
        <v>5273</v>
      </c>
    </row>
    <row r="2508" spans="1:6">
      <c r="A2508" s="27" t="s">
        <v>5298</v>
      </c>
      <c r="B2508" s="4" t="s">
        <v>5274</v>
      </c>
      <c r="C2508" s="27">
        <v>961508</v>
      </c>
      <c r="D2508" s="27">
        <v>4792</v>
      </c>
      <c r="E2508" s="27">
        <v>1440</v>
      </c>
      <c r="F2508" t="s">
        <v>5275</v>
      </c>
    </row>
    <row r="2509" spans="1:6">
      <c r="A2509" s="27" t="s">
        <v>5298</v>
      </c>
      <c r="B2509" s="4" t="s">
        <v>5276</v>
      </c>
      <c r="C2509" s="27">
        <v>991421</v>
      </c>
      <c r="D2509" s="27">
        <v>5207</v>
      </c>
      <c r="E2509" s="27">
        <v>1076</v>
      </c>
      <c r="F2509" t="s">
        <v>5277</v>
      </c>
    </row>
    <row r="2510" spans="1:6">
      <c r="A2510" s="27" t="s">
        <v>5298</v>
      </c>
      <c r="B2510" s="4" t="s">
        <v>5278</v>
      </c>
      <c r="C2510" s="27">
        <v>1092044</v>
      </c>
      <c r="D2510" s="27">
        <v>5184</v>
      </c>
      <c r="E2510" s="27">
        <v>889</v>
      </c>
      <c r="F2510" t="s">
        <v>5279</v>
      </c>
    </row>
    <row r="2511" spans="1:6">
      <c r="A2511" s="27" t="s">
        <v>5298</v>
      </c>
      <c r="B2511" s="4" t="s">
        <v>5280</v>
      </c>
      <c r="C2511" s="27">
        <v>1100800</v>
      </c>
      <c r="D2511" s="27">
        <v>5070</v>
      </c>
      <c r="E2511" s="27">
        <v>1210</v>
      </c>
      <c r="F2511" t="s">
        <v>5281</v>
      </c>
    </row>
    <row r="2512" spans="1:6">
      <c r="A2512" s="27" t="s">
        <v>5298</v>
      </c>
      <c r="B2512" s="4" t="s">
        <v>5282</v>
      </c>
      <c r="C2512" s="27">
        <v>1047936</v>
      </c>
      <c r="D2512" s="27">
        <v>4547</v>
      </c>
      <c r="E2512" s="27">
        <v>1383</v>
      </c>
      <c r="F2512" t="s">
        <v>528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0D183-F446-4949-B2A2-0894238B96A2}">
  <dimension ref="A1:J2512"/>
  <sheetViews>
    <sheetView workbookViewId="0">
      <selection activeCell="D4" sqref="D4"/>
    </sheetView>
  </sheetViews>
  <sheetFormatPr baseColWidth="10" defaultRowHeight="16"/>
  <cols>
    <col min="1" max="1" width="14.6640625" style="13" bestFit="1" customWidth="1"/>
    <col min="2" max="2" width="19.33203125" style="13" bestFit="1" customWidth="1"/>
    <col min="3" max="3" width="11" bestFit="1" customWidth="1"/>
    <col min="4" max="4" width="13.83203125" bestFit="1" customWidth="1"/>
    <col min="5" max="5" width="19.1640625" style="12" bestFit="1" customWidth="1"/>
    <col min="6" max="6" width="20.83203125" bestFit="1" customWidth="1"/>
    <col min="7" max="7" width="21.1640625" bestFit="1" customWidth="1"/>
    <col min="8" max="8" width="13.5" bestFit="1" customWidth="1"/>
    <col min="9" max="9" width="17.83203125" bestFit="1" customWidth="1"/>
    <col min="10" max="10" width="9.1640625" bestFit="1" customWidth="1"/>
  </cols>
  <sheetData>
    <row r="1" spans="1:10" ht="17">
      <c r="A1" s="13" t="s">
        <v>344</v>
      </c>
      <c r="B1" s="13" t="s">
        <v>5408</v>
      </c>
      <c r="C1" t="s">
        <v>7580</v>
      </c>
      <c r="D1" t="s">
        <v>5284</v>
      </c>
      <c r="E1" s="12" t="s">
        <v>7581</v>
      </c>
      <c r="F1" t="s">
        <v>7584</v>
      </c>
      <c r="G1" t="s">
        <v>7583</v>
      </c>
      <c r="H1" t="s">
        <v>7582</v>
      </c>
      <c r="I1" t="s">
        <v>5409</v>
      </c>
      <c r="J1" t="s">
        <v>5410</v>
      </c>
    </row>
    <row r="2" spans="1:10">
      <c r="A2" s="13">
        <v>0</v>
      </c>
      <c r="B2" s="13">
        <v>0</v>
      </c>
      <c r="D2" t="s">
        <v>345</v>
      </c>
      <c r="E2" s="12">
        <v>0</v>
      </c>
      <c r="F2">
        <v>-85</v>
      </c>
      <c r="G2">
        <v>-69</v>
      </c>
      <c r="H2">
        <v>-73</v>
      </c>
      <c r="I2" t="s">
        <v>5411</v>
      </c>
      <c r="J2">
        <v>2018</v>
      </c>
    </row>
    <row r="3" spans="1:10">
      <c r="A3" s="13" t="s">
        <v>254</v>
      </c>
      <c r="B3" s="13">
        <v>0.1</v>
      </c>
      <c r="D3" t="s">
        <v>345</v>
      </c>
      <c r="E3" s="12" t="s">
        <v>254</v>
      </c>
      <c r="F3">
        <v>-85</v>
      </c>
      <c r="G3">
        <v>-69</v>
      </c>
      <c r="H3">
        <v>-72</v>
      </c>
      <c r="I3" t="s">
        <v>5411</v>
      </c>
      <c r="J3">
        <v>2018</v>
      </c>
    </row>
    <row r="4" spans="1:10">
      <c r="A4" s="13" t="s">
        <v>66</v>
      </c>
      <c r="B4" s="13">
        <v>0.6</v>
      </c>
      <c r="D4" t="s">
        <v>345</v>
      </c>
      <c r="E4" s="12" t="s">
        <v>66</v>
      </c>
      <c r="F4">
        <v>-83</v>
      </c>
      <c r="G4">
        <v>-67</v>
      </c>
      <c r="H4">
        <v>-71</v>
      </c>
      <c r="I4" t="s">
        <v>5412</v>
      </c>
      <c r="J4">
        <v>2021</v>
      </c>
    </row>
    <row r="5" spans="1:10">
      <c r="A5" s="13" t="s">
        <v>28</v>
      </c>
      <c r="B5" s="13">
        <v>1.1000000000000001</v>
      </c>
      <c r="D5" t="s">
        <v>345</v>
      </c>
      <c r="E5" s="12" t="s">
        <v>28</v>
      </c>
      <c r="F5">
        <v>-81</v>
      </c>
      <c r="G5">
        <v>-66</v>
      </c>
      <c r="H5">
        <v>-70</v>
      </c>
      <c r="I5" t="s">
        <v>5412</v>
      </c>
      <c r="J5">
        <v>2020</v>
      </c>
    </row>
    <row r="6" spans="1:10">
      <c r="A6" s="13" t="s">
        <v>40</v>
      </c>
      <c r="B6" s="13">
        <v>1.6</v>
      </c>
      <c r="D6" t="s">
        <v>345</v>
      </c>
      <c r="E6" s="12" t="s">
        <v>40</v>
      </c>
      <c r="F6">
        <v>-80</v>
      </c>
      <c r="G6">
        <v>-65</v>
      </c>
      <c r="H6">
        <v>-68</v>
      </c>
      <c r="I6" t="s">
        <v>5412</v>
      </c>
      <c r="J6">
        <v>2018</v>
      </c>
    </row>
    <row r="7" spans="1:10">
      <c r="A7" s="13" t="s">
        <v>45</v>
      </c>
      <c r="B7" s="13">
        <v>2.1</v>
      </c>
      <c r="D7" t="s">
        <v>345</v>
      </c>
      <c r="E7" s="12" t="s">
        <v>45</v>
      </c>
      <c r="F7">
        <v>-78</v>
      </c>
      <c r="G7">
        <v>-64</v>
      </c>
      <c r="H7">
        <v>-67</v>
      </c>
      <c r="I7" t="s">
        <v>5412</v>
      </c>
      <c r="J7">
        <v>2017</v>
      </c>
    </row>
    <row r="8" spans="1:10">
      <c r="A8" s="13" t="s">
        <v>225</v>
      </c>
      <c r="B8" s="13">
        <v>2.6</v>
      </c>
      <c r="D8" t="s">
        <v>345</v>
      </c>
      <c r="E8" s="12" t="s">
        <v>225</v>
      </c>
      <c r="F8">
        <v>-76</v>
      </c>
      <c r="G8">
        <v>-62</v>
      </c>
      <c r="H8">
        <v>-66</v>
      </c>
      <c r="I8" t="s">
        <v>5412</v>
      </c>
      <c r="J8">
        <v>2016</v>
      </c>
    </row>
    <row r="9" spans="1:10">
      <c r="A9" s="13" t="s">
        <v>368</v>
      </c>
      <c r="B9" s="13">
        <v>3.1</v>
      </c>
      <c r="D9" t="s">
        <v>345</v>
      </c>
      <c r="E9" s="12" t="s">
        <v>368</v>
      </c>
      <c r="F9">
        <v>-75</v>
      </c>
      <c r="G9">
        <v>-61</v>
      </c>
      <c r="H9">
        <v>-64</v>
      </c>
      <c r="I9" t="s">
        <v>5412</v>
      </c>
      <c r="J9">
        <v>2014</v>
      </c>
    </row>
    <row r="10" spans="1:10">
      <c r="A10" s="13" t="s">
        <v>370</v>
      </c>
      <c r="B10" s="13">
        <v>3.6</v>
      </c>
      <c r="D10" t="s">
        <v>345</v>
      </c>
      <c r="E10" s="12" t="s">
        <v>370</v>
      </c>
      <c r="F10">
        <v>-73</v>
      </c>
      <c r="G10">
        <v>-59</v>
      </c>
      <c r="H10">
        <v>-63</v>
      </c>
      <c r="I10" t="s">
        <v>5413</v>
      </c>
      <c r="J10">
        <v>2013</v>
      </c>
    </row>
    <row r="11" spans="1:10">
      <c r="A11" s="13" t="s">
        <v>372</v>
      </c>
      <c r="B11" s="13">
        <v>4.0999999999999996</v>
      </c>
      <c r="D11" t="s">
        <v>345</v>
      </c>
      <c r="E11" s="12" t="s">
        <v>372</v>
      </c>
      <c r="F11">
        <v>-71</v>
      </c>
      <c r="G11">
        <v>-58</v>
      </c>
      <c r="H11">
        <v>-61</v>
      </c>
      <c r="I11" t="s">
        <v>5413</v>
      </c>
      <c r="J11">
        <v>2011</v>
      </c>
    </row>
    <row r="12" spans="1:10">
      <c r="A12" s="13" t="s">
        <v>374</v>
      </c>
      <c r="B12" s="13">
        <v>4.5999999999999996</v>
      </c>
      <c r="D12" t="s">
        <v>345</v>
      </c>
      <c r="E12" s="12" t="s">
        <v>374</v>
      </c>
      <c r="F12">
        <v>-70</v>
      </c>
      <c r="G12">
        <v>-57</v>
      </c>
      <c r="H12">
        <v>-60</v>
      </c>
      <c r="I12" t="s">
        <v>5414</v>
      </c>
      <c r="J12">
        <v>2010</v>
      </c>
    </row>
    <row r="13" spans="1:10">
      <c r="A13" s="13" t="s">
        <v>376</v>
      </c>
      <c r="B13" s="13">
        <v>5.0999999999999996</v>
      </c>
      <c r="D13" t="s">
        <v>345</v>
      </c>
      <c r="E13" s="12" t="s">
        <v>376</v>
      </c>
      <c r="F13">
        <v>-68</v>
      </c>
      <c r="G13">
        <v>-55</v>
      </c>
      <c r="H13">
        <v>-59</v>
      </c>
      <c r="I13" t="s">
        <v>5414</v>
      </c>
      <c r="J13">
        <v>2009</v>
      </c>
    </row>
    <row r="14" spans="1:10">
      <c r="A14" s="13" t="s">
        <v>378</v>
      </c>
      <c r="B14" s="13">
        <v>5.6</v>
      </c>
      <c r="D14" t="s">
        <v>345</v>
      </c>
      <c r="E14" s="12" t="s">
        <v>378</v>
      </c>
      <c r="F14">
        <v>-66</v>
      </c>
      <c r="G14">
        <v>-54</v>
      </c>
      <c r="H14">
        <v>-57</v>
      </c>
      <c r="I14" t="s">
        <v>5415</v>
      </c>
      <c r="J14">
        <v>2007</v>
      </c>
    </row>
    <row r="15" spans="1:10">
      <c r="A15" s="13" t="s">
        <v>380</v>
      </c>
      <c r="B15" s="13">
        <v>6.1</v>
      </c>
      <c r="D15" t="s">
        <v>345</v>
      </c>
      <c r="E15" s="12" t="s">
        <v>380</v>
      </c>
      <c r="F15">
        <v>-65</v>
      </c>
      <c r="G15">
        <v>-53</v>
      </c>
      <c r="H15">
        <v>-56</v>
      </c>
      <c r="I15" t="s">
        <v>5415</v>
      </c>
      <c r="J15">
        <v>2006</v>
      </c>
    </row>
    <row r="16" spans="1:10">
      <c r="A16" s="13" t="s">
        <v>382</v>
      </c>
      <c r="B16" s="13">
        <v>6.6</v>
      </c>
      <c r="D16" t="s">
        <v>345</v>
      </c>
      <c r="E16" s="12" t="s">
        <v>382</v>
      </c>
      <c r="F16">
        <v>-63</v>
      </c>
      <c r="G16">
        <v>-51</v>
      </c>
      <c r="H16">
        <v>-54</v>
      </c>
      <c r="I16" t="s">
        <v>5416</v>
      </c>
      <c r="J16">
        <v>2004</v>
      </c>
    </row>
    <row r="17" spans="1:10">
      <c r="A17" s="13" t="s">
        <v>384</v>
      </c>
      <c r="B17" s="13">
        <v>7.1</v>
      </c>
      <c r="D17" t="s">
        <v>345</v>
      </c>
      <c r="E17" s="12" t="s">
        <v>384</v>
      </c>
      <c r="F17">
        <v>-61</v>
      </c>
      <c r="G17">
        <v>-50</v>
      </c>
      <c r="H17">
        <v>-53</v>
      </c>
      <c r="I17" t="s">
        <v>5417</v>
      </c>
      <c r="J17">
        <v>2003</v>
      </c>
    </row>
    <row r="18" spans="1:10">
      <c r="A18" s="13" t="s">
        <v>386</v>
      </c>
      <c r="B18" s="13">
        <v>7.6</v>
      </c>
      <c r="D18" t="s">
        <v>345</v>
      </c>
      <c r="E18" s="12" t="s">
        <v>386</v>
      </c>
      <c r="F18">
        <v>-59</v>
      </c>
      <c r="G18">
        <v>-49</v>
      </c>
      <c r="H18">
        <v>-52</v>
      </c>
      <c r="I18" t="s">
        <v>5418</v>
      </c>
      <c r="J18">
        <v>2002</v>
      </c>
    </row>
    <row r="19" spans="1:10">
      <c r="A19" s="13" t="s">
        <v>388</v>
      </c>
      <c r="B19" s="13">
        <v>7.9</v>
      </c>
      <c r="D19" t="s">
        <v>345</v>
      </c>
      <c r="E19" s="12" t="s">
        <v>5419</v>
      </c>
      <c r="F19">
        <v>-58</v>
      </c>
      <c r="G19">
        <v>-48</v>
      </c>
      <c r="H19">
        <v>-51</v>
      </c>
      <c r="I19" t="s">
        <v>5418</v>
      </c>
      <c r="J19">
        <v>2001</v>
      </c>
    </row>
    <row r="20" spans="1:10">
      <c r="A20" s="13" t="s">
        <v>390</v>
      </c>
      <c r="B20" s="13">
        <v>8.4</v>
      </c>
      <c r="D20" t="s">
        <v>345</v>
      </c>
      <c r="E20" s="12" t="s">
        <v>5420</v>
      </c>
      <c r="F20">
        <v>-57</v>
      </c>
      <c r="G20">
        <v>-46</v>
      </c>
      <c r="H20">
        <v>-49</v>
      </c>
      <c r="I20" t="s">
        <v>5421</v>
      </c>
      <c r="J20">
        <v>1999</v>
      </c>
    </row>
    <row r="21" spans="1:10">
      <c r="A21" s="13" t="s">
        <v>392</v>
      </c>
      <c r="B21" s="13">
        <v>8.6999999999999993</v>
      </c>
      <c r="D21" t="s">
        <v>345</v>
      </c>
      <c r="E21" s="12" t="s">
        <v>5422</v>
      </c>
      <c r="F21">
        <v>-56</v>
      </c>
      <c r="G21">
        <v>-45</v>
      </c>
      <c r="H21">
        <v>-49</v>
      </c>
      <c r="I21" t="s">
        <v>5423</v>
      </c>
      <c r="J21">
        <v>1999</v>
      </c>
    </row>
    <row r="22" spans="1:10">
      <c r="A22" s="13" t="s">
        <v>394</v>
      </c>
      <c r="B22" s="13">
        <v>9.1999999999999993</v>
      </c>
      <c r="D22" t="s">
        <v>345</v>
      </c>
      <c r="E22" s="12" t="s">
        <v>5424</v>
      </c>
      <c r="F22">
        <v>-54</v>
      </c>
      <c r="G22">
        <v>-44</v>
      </c>
      <c r="H22">
        <v>-47</v>
      </c>
      <c r="I22" t="s">
        <v>5423</v>
      </c>
      <c r="J22">
        <v>1997</v>
      </c>
    </row>
    <row r="23" spans="1:10">
      <c r="A23" s="13" t="s">
        <v>396</v>
      </c>
      <c r="B23" s="13">
        <v>9.6999999999999993</v>
      </c>
      <c r="D23" t="s">
        <v>345</v>
      </c>
      <c r="E23" s="12" t="s">
        <v>5425</v>
      </c>
      <c r="F23">
        <v>-52</v>
      </c>
      <c r="G23">
        <v>-43</v>
      </c>
      <c r="H23">
        <v>-46</v>
      </c>
      <c r="I23" t="s">
        <v>5426</v>
      </c>
      <c r="J23">
        <v>1996</v>
      </c>
    </row>
    <row r="24" spans="1:10">
      <c r="A24" s="13" t="s">
        <v>398</v>
      </c>
      <c r="B24" s="13">
        <v>10.199999999999999</v>
      </c>
      <c r="D24" t="s">
        <v>345</v>
      </c>
      <c r="E24" s="12" t="s">
        <v>5427</v>
      </c>
      <c r="F24">
        <v>-51</v>
      </c>
      <c r="G24">
        <v>-41</v>
      </c>
      <c r="H24">
        <v>-44</v>
      </c>
      <c r="I24" t="s">
        <v>5428</v>
      </c>
      <c r="J24">
        <v>1994</v>
      </c>
    </row>
    <row r="25" spans="1:10">
      <c r="A25" s="13" t="s">
        <v>400</v>
      </c>
      <c r="B25" s="13">
        <v>10.5</v>
      </c>
      <c r="D25" t="s">
        <v>345</v>
      </c>
      <c r="E25" s="12" t="s">
        <v>5429</v>
      </c>
      <c r="F25">
        <v>-49</v>
      </c>
      <c r="G25">
        <v>-40</v>
      </c>
      <c r="H25">
        <v>-43</v>
      </c>
      <c r="I25" t="s">
        <v>5428</v>
      </c>
      <c r="J25">
        <v>1993</v>
      </c>
    </row>
    <row r="26" spans="1:10">
      <c r="A26" s="13" t="s">
        <v>402</v>
      </c>
      <c r="B26" s="13">
        <v>11</v>
      </c>
      <c r="D26" t="s">
        <v>345</v>
      </c>
      <c r="E26" s="12">
        <v>11</v>
      </c>
      <c r="F26">
        <v>-48</v>
      </c>
      <c r="G26">
        <v>-39</v>
      </c>
      <c r="H26">
        <v>-42</v>
      </c>
      <c r="I26" t="s">
        <v>5430</v>
      </c>
      <c r="J26">
        <v>1992</v>
      </c>
    </row>
    <row r="27" spans="1:10">
      <c r="A27" s="13" t="s">
        <v>404</v>
      </c>
      <c r="B27" s="13">
        <v>11.5</v>
      </c>
      <c r="D27" t="s">
        <v>345</v>
      </c>
      <c r="E27" s="12" t="s">
        <v>5431</v>
      </c>
      <c r="F27">
        <v>-46</v>
      </c>
      <c r="G27">
        <v>-37</v>
      </c>
      <c r="H27">
        <v>-41</v>
      </c>
      <c r="I27" t="s">
        <v>5432</v>
      </c>
      <c r="J27">
        <v>1991</v>
      </c>
    </row>
    <row r="28" spans="1:10">
      <c r="A28" s="13" t="s">
        <v>406</v>
      </c>
      <c r="B28" s="13">
        <v>12</v>
      </c>
      <c r="D28" t="s">
        <v>345</v>
      </c>
      <c r="E28" s="12">
        <v>12</v>
      </c>
      <c r="F28">
        <v>-44</v>
      </c>
      <c r="G28">
        <v>-36</v>
      </c>
      <c r="H28">
        <v>-39</v>
      </c>
      <c r="I28" t="s">
        <v>5433</v>
      </c>
      <c r="J28">
        <v>1989</v>
      </c>
    </row>
    <row r="29" spans="1:10">
      <c r="A29" s="13" t="s">
        <v>408</v>
      </c>
      <c r="B29" s="13">
        <v>12.5</v>
      </c>
      <c r="D29" t="s">
        <v>345</v>
      </c>
      <c r="E29" s="12" t="s">
        <v>5434</v>
      </c>
      <c r="F29">
        <v>-42</v>
      </c>
      <c r="G29">
        <v>-34</v>
      </c>
      <c r="H29">
        <v>-38</v>
      </c>
      <c r="I29" t="s">
        <v>5435</v>
      </c>
      <c r="J29">
        <v>1988</v>
      </c>
    </row>
    <row r="30" spans="1:10">
      <c r="A30" s="13" t="s">
        <v>410</v>
      </c>
      <c r="B30" s="13">
        <v>13</v>
      </c>
      <c r="D30" t="s">
        <v>345</v>
      </c>
      <c r="E30" s="12">
        <v>13</v>
      </c>
      <c r="F30">
        <v>-41</v>
      </c>
      <c r="G30">
        <v>-33</v>
      </c>
      <c r="H30">
        <v>-36</v>
      </c>
      <c r="I30" t="s">
        <v>5436</v>
      </c>
      <c r="J30">
        <v>1986</v>
      </c>
    </row>
    <row r="31" spans="1:10">
      <c r="A31" s="13" t="s">
        <v>412</v>
      </c>
      <c r="B31" s="13">
        <v>13.5</v>
      </c>
      <c r="D31" t="s">
        <v>345</v>
      </c>
      <c r="E31" s="12" t="s">
        <v>5437</v>
      </c>
      <c r="F31">
        <v>-39</v>
      </c>
      <c r="G31">
        <v>-32</v>
      </c>
      <c r="H31">
        <v>-35</v>
      </c>
      <c r="I31" t="s">
        <v>5438</v>
      </c>
      <c r="J31">
        <v>1985</v>
      </c>
    </row>
    <row r="32" spans="1:10">
      <c r="A32" s="13" t="s">
        <v>414</v>
      </c>
      <c r="B32" s="13">
        <v>14</v>
      </c>
      <c r="D32" t="s">
        <v>345</v>
      </c>
      <c r="E32" s="12">
        <v>14</v>
      </c>
      <c r="F32">
        <v>-37</v>
      </c>
      <c r="G32">
        <v>-30</v>
      </c>
      <c r="H32">
        <v>-33</v>
      </c>
      <c r="I32" t="s">
        <v>5439</v>
      </c>
      <c r="J32">
        <v>1983</v>
      </c>
    </row>
    <row r="33" spans="1:10">
      <c r="A33" s="13" t="s">
        <v>416</v>
      </c>
      <c r="B33" s="13">
        <v>14.5</v>
      </c>
      <c r="D33" t="s">
        <v>345</v>
      </c>
      <c r="E33" s="12" t="s">
        <v>5440</v>
      </c>
      <c r="F33">
        <v>-36</v>
      </c>
      <c r="G33">
        <v>-29</v>
      </c>
      <c r="H33">
        <v>-32</v>
      </c>
      <c r="I33" t="s">
        <v>5441</v>
      </c>
      <c r="J33">
        <v>1982</v>
      </c>
    </row>
    <row r="34" spans="1:10">
      <c r="A34" s="13" t="s">
        <v>418</v>
      </c>
      <c r="B34" s="13">
        <v>15</v>
      </c>
      <c r="D34" t="s">
        <v>345</v>
      </c>
      <c r="E34" s="12">
        <v>15</v>
      </c>
      <c r="F34">
        <v>-34</v>
      </c>
      <c r="G34">
        <v>-27</v>
      </c>
      <c r="H34">
        <v>-30</v>
      </c>
      <c r="I34" t="s">
        <v>5442</v>
      </c>
      <c r="J34">
        <v>1980</v>
      </c>
    </row>
    <row r="35" spans="1:10">
      <c r="A35" s="13" t="s">
        <v>420</v>
      </c>
      <c r="B35" s="13">
        <v>15.5</v>
      </c>
      <c r="D35" t="s">
        <v>345</v>
      </c>
      <c r="E35" s="12" t="s">
        <v>5443</v>
      </c>
      <c r="F35">
        <v>-32</v>
      </c>
      <c r="G35">
        <v>-26</v>
      </c>
      <c r="H35">
        <v>-29</v>
      </c>
      <c r="I35" t="s">
        <v>5444</v>
      </c>
      <c r="J35">
        <v>1979</v>
      </c>
    </row>
    <row r="36" spans="1:10">
      <c r="A36" s="13" t="s">
        <v>422</v>
      </c>
      <c r="B36" s="13">
        <v>16</v>
      </c>
      <c r="D36" t="s">
        <v>345</v>
      </c>
      <c r="E36" s="12">
        <v>16</v>
      </c>
      <c r="F36">
        <v>-31</v>
      </c>
      <c r="G36">
        <v>-24</v>
      </c>
      <c r="H36">
        <v>-27</v>
      </c>
      <c r="I36" t="s">
        <v>5445</v>
      </c>
      <c r="J36">
        <v>1977</v>
      </c>
    </row>
    <row r="37" spans="1:10">
      <c r="A37" s="13" t="s">
        <v>424</v>
      </c>
      <c r="B37" s="13">
        <v>16.5</v>
      </c>
      <c r="D37" t="s">
        <v>345</v>
      </c>
      <c r="E37" s="12" t="s">
        <v>5446</v>
      </c>
      <c r="F37">
        <v>-29</v>
      </c>
      <c r="G37">
        <v>-22</v>
      </c>
      <c r="H37">
        <v>-26</v>
      </c>
      <c r="I37" t="s">
        <v>5447</v>
      </c>
      <c r="J37">
        <v>1976</v>
      </c>
    </row>
    <row r="38" spans="1:10">
      <c r="A38" s="13" t="s">
        <v>426</v>
      </c>
      <c r="B38" s="13">
        <v>17</v>
      </c>
      <c r="D38" t="s">
        <v>345</v>
      </c>
      <c r="E38" s="12">
        <v>17</v>
      </c>
      <c r="F38">
        <v>-27</v>
      </c>
      <c r="G38">
        <v>-21</v>
      </c>
      <c r="H38">
        <v>-24</v>
      </c>
      <c r="I38" t="s">
        <v>5448</v>
      </c>
      <c r="J38">
        <v>1974</v>
      </c>
    </row>
    <row r="39" spans="1:10">
      <c r="A39" s="13" t="s">
        <v>428</v>
      </c>
      <c r="B39" s="13">
        <v>17.5</v>
      </c>
      <c r="C39">
        <v>1</v>
      </c>
      <c r="D39" t="s">
        <v>345</v>
      </c>
      <c r="E39" s="12" t="s">
        <v>5449</v>
      </c>
      <c r="F39">
        <v>-26</v>
      </c>
      <c r="G39">
        <v>-19</v>
      </c>
      <c r="H39">
        <v>-23</v>
      </c>
      <c r="I39" t="s">
        <v>5450</v>
      </c>
      <c r="J39">
        <v>1973</v>
      </c>
    </row>
    <row r="40" spans="1:10">
      <c r="A40" s="13" t="s">
        <v>430</v>
      </c>
      <c r="B40" s="13">
        <v>17.5</v>
      </c>
      <c r="C40">
        <v>1</v>
      </c>
      <c r="D40" t="s">
        <v>345</v>
      </c>
      <c r="E40" s="12" t="s">
        <v>5449</v>
      </c>
      <c r="F40">
        <v>-26</v>
      </c>
      <c r="G40">
        <v>-19</v>
      </c>
      <c r="H40">
        <v>-23</v>
      </c>
      <c r="I40" t="s">
        <v>5450</v>
      </c>
      <c r="J40">
        <v>1973</v>
      </c>
    </row>
    <row r="41" spans="1:10">
      <c r="A41" s="13" t="s">
        <v>432</v>
      </c>
      <c r="B41" s="13">
        <v>17.8</v>
      </c>
      <c r="D41" t="s">
        <v>345</v>
      </c>
      <c r="E41" s="12" t="s">
        <v>5451</v>
      </c>
      <c r="F41">
        <v>-25</v>
      </c>
      <c r="G41">
        <v>-18</v>
      </c>
      <c r="H41">
        <v>-22</v>
      </c>
      <c r="I41" t="s">
        <v>5452</v>
      </c>
      <c r="J41">
        <v>1972</v>
      </c>
    </row>
    <row r="42" spans="1:10">
      <c r="A42" s="13" t="s">
        <v>434</v>
      </c>
      <c r="B42" s="13">
        <v>18.3</v>
      </c>
      <c r="D42" t="s">
        <v>345</v>
      </c>
      <c r="E42" s="12" t="s">
        <v>5453</v>
      </c>
      <c r="F42">
        <v>-23</v>
      </c>
      <c r="G42">
        <v>-17</v>
      </c>
      <c r="H42">
        <v>-20</v>
      </c>
      <c r="I42" t="s">
        <v>5454</v>
      </c>
      <c r="J42">
        <v>1970</v>
      </c>
    </row>
    <row r="43" spans="1:10">
      <c r="A43" s="13" t="s">
        <v>436</v>
      </c>
      <c r="B43" s="13">
        <v>18.8</v>
      </c>
      <c r="D43" t="s">
        <v>345</v>
      </c>
      <c r="E43" s="12" t="s">
        <v>5455</v>
      </c>
      <c r="F43">
        <v>-22</v>
      </c>
      <c r="G43">
        <v>-15</v>
      </c>
      <c r="H43">
        <v>-19</v>
      </c>
      <c r="I43" t="s">
        <v>5456</v>
      </c>
      <c r="J43">
        <v>1969</v>
      </c>
    </row>
    <row r="44" spans="1:10">
      <c r="A44" s="13" t="s">
        <v>438</v>
      </c>
      <c r="B44" s="13">
        <v>19.3</v>
      </c>
      <c r="D44" t="s">
        <v>345</v>
      </c>
      <c r="E44" s="12" t="s">
        <v>5457</v>
      </c>
      <c r="F44">
        <v>-20</v>
      </c>
      <c r="G44">
        <v>-13</v>
      </c>
      <c r="H44">
        <v>-17</v>
      </c>
      <c r="I44" t="s">
        <v>5458</v>
      </c>
      <c r="J44">
        <v>1967</v>
      </c>
    </row>
    <row r="45" spans="1:10">
      <c r="A45" s="13" t="s">
        <v>440</v>
      </c>
      <c r="B45" s="13">
        <v>19.8</v>
      </c>
      <c r="D45" t="s">
        <v>345</v>
      </c>
      <c r="E45" s="12" t="s">
        <v>5459</v>
      </c>
      <c r="F45">
        <v>-19</v>
      </c>
      <c r="G45">
        <v>-12</v>
      </c>
      <c r="H45">
        <v>-15</v>
      </c>
      <c r="I45" t="s">
        <v>5460</v>
      </c>
      <c r="J45">
        <v>1965</v>
      </c>
    </row>
    <row r="46" spans="1:10">
      <c r="A46" s="13" t="s">
        <v>442</v>
      </c>
      <c r="B46" s="13">
        <v>20.3</v>
      </c>
      <c r="D46" t="s">
        <v>345</v>
      </c>
      <c r="E46" s="12" t="s">
        <v>5461</v>
      </c>
      <c r="F46">
        <v>-17</v>
      </c>
      <c r="G46">
        <v>-10</v>
      </c>
      <c r="H46">
        <v>-14</v>
      </c>
      <c r="I46" t="s">
        <v>5462</v>
      </c>
      <c r="J46">
        <v>1964</v>
      </c>
    </row>
    <row r="47" spans="1:10">
      <c r="A47" s="13" t="s">
        <v>444</v>
      </c>
      <c r="B47" s="13">
        <v>20.8</v>
      </c>
      <c r="D47" t="s">
        <v>345</v>
      </c>
      <c r="E47" s="12" t="s">
        <v>5463</v>
      </c>
      <c r="F47">
        <v>-16</v>
      </c>
      <c r="G47">
        <v>-8</v>
      </c>
      <c r="H47">
        <v>-12</v>
      </c>
      <c r="I47" t="s">
        <v>5464</v>
      </c>
      <c r="J47">
        <v>1962</v>
      </c>
    </row>
    <row r="48" spans="1:10">
      <c r="A48" s="13" t="s">
        <v>446</v>
      </c>
      <c r="B48" s="13">
        <v>21.3</v>
      </c>
      <c r="D48" t="s">
        <v>345</v>
      </c>
      <c r="E48" s="12" t="s">
        <v>5465</v>
      </c>
      <c r="F48">
        <v>-14</v>
      </c>
      <c r="G48">
        <v>-6</v>
      </c>
      <c r="H48">
        <v>-11</v>
      </c>
      <c r="I48" t="s">
        <v>5466</v>
      </c>
      <c r="J48">
        <v>1961</v>
      </c>
    </row>
    <row r="49" spans="1:10">
      <c r="A49" s="13" t="s">
        <v>448</v>
      </c>
      <c r="B49" s="13">
        <v>21.8</v>
      </c>
      <c r="D49" t="s">
        <v>345</v>
      </c>
      <c r="E49" s="12" t="s">
        <v>5467</v>
      </c>
      <c r="F49">
        <v>-13</v>
      </c>
      <c r="G49">
        <v>-5</v>
      </c>
      <c r="H49">
        <v>-9</v>
      </c>
      <c r="I49" t="s">
        <v>5468</v>
      </c>
      <c r="J49">
        <v>1959</v>
      </c>
    </row>
    <row r="50" spans="1:10">
      <c r="A50" s="13" t="s">
        <v>450</v>
      </c>
      <c r="B50" s="13">
        <v>22.3</v>
      </c>
      <c r="D50" t="s">
        <v>345</v>
      </c>
      <c r="E50" s="12" t="s">
        <v>5469</v>
      </c>
      <c r="F50">
        <v>-11</v>
      </c>
      <c r="G50">
        <v>-3</v>
      </c>
      <c r="H50">
        <v>-7</v>
      </c>
      <c r="I50" t="s">
        <v>5470</v>
      </c>
      <c r="J50">
        <v>1957</v>
      </c>
    </row>
    <row r="51" spans="1:10">
      <c r="A51" s="13" t="s">
        <v>452</v>
      </c>
      <c r="B51" s="13">
        <v>22.8</v>
      </c>
      <c r="D51" t="s">
        <v>345</v>
      </c>
      <c r="E51" s="12" t="s">
        <v>5471</v>
      </c>
      <c r="F51">
        <v>-10</v>
      </c>
      <c r="G51">
        <v>-1</v>
      </c>
      <c r="H51">
        <v>-6</v>
      </c>
      <c r="I51" t="s">
        <v>5472</v>
      </c>
      <c r="J51">
        <v>1956</v>
      </c>
    </row>
    <row r="52" spans="1:10">
      <c r="A52" s="13" t="s">
        <v>454</v>
      </c>
      <c r="B52" s="13">
        <v>23.3</v>
      </c>
      <c r="D52" t="s">
        <v>345</v>
      </c>
      <c r="E52" s="12" t="s">
        <v>5473</v>
      </c>
      <c r="F52">
        <v>-8</v>
      </c>
      <c r="G52">
        <v>0</v>
      </c>
      <c r="H52">
        <v>-4</v>
      </c>
      <c r="I52" t="s">
        <v>5474</v>
      </c>
      <c r="J52">
        <v>1954</v>
      </c>
    </row>
    <row r="53" spans="1:10">
      <c r="A53" s="13" t="s">
        <v>456</v>
      </c>
      <c r="B53" s="13">
        <v>23.8</v>
      </c>
      <c r="D53" t="s">
        <v>345</v>
      </c>
      <c r="E53" s="12" t="s">
        <v>5475</v>
      </c>
      <c r="F53">
        <v>-7</v>
      </c>
      <c r="G53">
        <v>2</v>
      </c>
      <c r="H53">
        <v>-2</v>
      </c>
      <c r="I53" t="s">
        <v>5476</v>
      </c>
      <c r="J53">
        <v>1952</v>
      </c>
    </row>
    <row r="54" spans="1:10">
      <c r="A54" s="13" t="s">
        <v>458</v>
      </c>
      <c r="B54" s="13">
        <v>24.3</v>
      </c>
      <c r="D54" t="s">
        <v>345</v>
      </c>
      <c r="E54" s="12" t="s">
        <v>5477</v>
      </c>
      <c r="F54">
        <v>-5</v>
      </c>
      <c r="G54">
        <v>4</v>
      </c>
      <c r="H54">
        <v>-1</v>
      </c>
      <c r="I54" t="s">
        <v>5478</v>
      </c>
      <c r="J54">
        <v>1951</v>
      </c>
    </row>
    <row r="55" spans="1:10">
      <c r="A55" s="13" t="s">
        <v>460</v>
      </c>
      <c r="B55" s="13">
        <v>24.8</v>
      </c>
      <c r="D55" t="s">
        <v>345</v>
      </c>
      <c r="E55" s="12" t="s">
        <v>5479</v>
      </c>
      <c r="F55">
        <v>-4</v>
      </c>
      <c r="G55">
        <v>6</v>
      </c>
      <c r="H55">
        <v>1</v>
      </c>
      <c r="I55" t="s">
        <v>5480</v>
      </c>
      <c r="J55">
        <v>1949</v>
      </c>
    </row>
    <row r="56" spans="1:10">
      <c r="A56" s="13" t="s">
        <v>462</v>
      </c>
      <c r="B56" s="13">
        <v>25.3</v>
      </c>
      <c r="D56" t="s">
        <v>345</v>
      </c>
      <c r="E56" s="12" t="s">
        <v>5481</v>
      </c>
      <c r="F56">
        <v>-2</v>
      </c>
      <c r="G56">
        <v>8</v>
      </c>
      <c r="H56">
        <v>3</v>
      </c>
      <c r="I56" t="s">
        <v>5482</v>
      </c>
      <c r="J56">
        <v>1947</v>
      </c>
    </row>
    <row r="57" spans="1:10">
      <c r="A57" s="13" t="s">
        <v>464</v>
      </c>
      <c r="B57" s="13">
        <v>25.8</v>
      </c>
      <c r="D57" t="s">
        <v>345</v>
      </c>
      <c r="E57" s="12" t="s">
        <v>5483</v>
      </c>
      <c r="F57">
        <v>-1</v>
      </c>
      <c r="G57">
        <v>10</v>
      </c>
      <c r="H57">
        <v>4</v>
      </c>
      <c r="I57" t="s">
        <v>5484</v>
      </c>
      <c r="J57">
        <v>1946</v>
      </c>
    </row>
    <row r="58" spans="1:10">
      <c r="A58" s="13" t="s">
        <v>466</v>
      </c>
      <c r="B58" s="13">
        <v>26.3</v>
      </c>
      <c r="D58" t="s">
        <v>345</v>
      </c>
      <c r="E58" s="12" t="s">
        <v>5485</v>
      </c>
      <c r="F58">
        <v>0</v>
      </c>
      <c r="G58">
        <v>12</v>
      </c>
      <c r="H58">
        <v>6</v>
      </c>
      <c r="I58" t="s">
        <v>5486</v>
      </c>
      <c r="J58">
        <v>1944</v>
      </c>
    </row>
    <row r="59" spans="1:10">
      <c r="A59" s="13" t="s">
        <v>468</v>
      </c>
      <c r="B59" s="13">
        <v>26.8</v>
      </c>
      <c r="D59" t="s">
        <v>345</v>
      </c>
      <c r="E59" s="12" t="s">
        <v>5487</v>
      </c>
      <c r="F59">
        <v>2</v>
      </c>
      <c r="G59">
        <v>14</v>
      </c>
      <c r="H59">
        <v>8</v>
      </c>
      <c r="I59" t="s">
        <v>5488</v>
      </c>
      <c r="J59">
        <v>1942</v>
      </c>
    </row>
    <row r="60" spans="1:10">
      <c r="A60" s="13" t="s">
        <v>470</v>
      </c>
      <c r="B60" s="13">
        <v>27.3</v>
      </c>
      <c r="D60" t="s">
        <v>345</v>
      </c>
      <c r="E60" s="12" t="s">
        <v>5489</v>
      </c>
      <c r="F60">
        <v>3</v>
      </c>
      <c r="G60">
        <v>16</v>
      </c>
      <c r="H60">
        <v>9</v>
      </c>
      <c r="I60" t="s">
        <v>5490</v>
      </c>
      <c r="J60">
        <v>1941</v>
      </c>
    </row>
    <row r="61" spans="1:10">
      <c r="A61" s="13" t="s">
        <v>472</v>
      </c>
      <c r="B61" s="13">
        <v>27.8</v>
      </c>
      <c r="D61" t="s">
        <v>345</v>
      </c>
      <c r="E61" s="12" t="s">
        <v>5491</v>
      </c>
      <c r="F61">
        <v>5</v>
      </c>
      <c r="G61">
        <v>17</v>
      </c>
      <c r="H61">
        <v>11</v>
      </c>
      <c r="I61" t="s">
        <v>5492</v>
      </c>
      <c r="J61">
        <v>1939</v>
      </c>
    </row>
    <row r="62" spans="1:10">
      <c r="A62" s="13" t="s">
        <v>474</v>
      </c>
      <c r="B62" s="13">
        <v>28.3</v>
      </c>
      <c r="D62" t="s">
        <v>345</v>
      </c>
      <c r="E62" s="12" t="s">
        <v>5493</v>
      </c>
      <c r="F62">
        <v>6</v>
      </c>
      <c r="G62">
        <v>19</v>
      </c>
      <c r="H62">
        <v>13</v>
      </c>
      <c r="I62" t="s">
        <v>5494</v>
      </c>
      <c r="J62">
        <v>1937</v>
      </c>
    </row>
    <row r="63" spans="1:10">
      <c r="A63" s="13" t="s">
        <v>476</v>
      </c>
      <c r="B63" s="13">
        <v>28.8</v>
      </c>
      <c r="D63" t="s">
        <v>345</v>
      </c>
      <c r="E63" s="12" t="s">
        <v>5495</v>
      </c>
      <c r="F63">
        <v>8</v>
      </c>
      <c r="G63">
        <v>22</v>
      </c>
      <c r="H63">
        <v>15</v>
      </c>
      <c r="I63" t="s">
        <v>5496</v>
      </c>
      <c r="J63">
        <v>1935</v>
      </c>
    </row>
    <row r="64" spans="1:10">
      <c r="A64" s="13" t="s">
        <v>478</v>
      </c>
      <c r="B64" s="13">
        <v>29.3</v>
      </c>
      <c r="D64" t="s">
        <v>345</v>
      </c>
      <c r="E64" s="12" t="s">
        <v>5497</v>
      </c>
      <c r="F64">
        <v>9</v>
      </c>
      <c r="G64">
        <v>24</v>
      </c>
      <c r="H64">
        <v>16</v>
      </c>
      <c r="I64" t="s">
        <v>5498</v>
      </c>
      <c r="J64">
        <v>1934</v>
      </c>
    </row>
    <row r="65" spans="1:10">
      <c r="A65" s="13" t="s">
        <v>480</v>
      </c>
      <c r="B65" s="13">
        <v>29.8</v>
      </c>
      <c r="D65" t="s">
        <v>345</v>
      </c>
      <c r="E65" s="12" t="s">
        <v>5499</v>
      </c>
      <c r="F65">
        <v>11</v>
      </c>
      <c r="G65">
        <v>26</v>
      </c>
      <c r="H65">
        <v>18</v>
      </c>
      <c r="I65" t="s">
        <v>5500</v>
      </c>
      <c r="J65">
        <v>1932</v>
      </c>
    </row>
    <row r="66" spans="1:10">
      <c r="A66" s="13" t="s">
        <v>482</v>
      </c>
      <c r="B66" s="13">
        <v>30.3</v>
      </c>
      <c r="D66" t="s">
        <v>345</v>
      </c>
      <c r="E66" s="12" t="s">
        <v>5501</v>
      </c>
      <c r="F66">
        <v>12</v>
      </c>
      <c r="G66">
        <v>28</v>
      </c>
      <c r="H66">
        <v>20</v>
      </c>
      <c r="I66" t="s">
        <v>5502</v>
      </c>
      <c r="J66">
        <v>1930</v>
      </c>
    </row>
    <row r="67" spans="1:10">
      <c r="A67" s="13" t="s">
        <v>484</v>
      </c>
      <c r="B67" s="13">
        <v>30.8</v>
      </c>
      <c r="D67" t="s">
        <v>345</v>
      </c>
      <c r="E67" s="12" t="s">
        <v>5503</v>
      </c>
      <c r="F67">
        <v>14</v>
      </c>
      <c r="G67">
        <v>30</v>
      </c>
      <c r="H67">
        <v>22</v>
      </c>
      <c r="I67" t="s">
        <v>5504</v>
      </c>
      <c r="J67">
        <v>1928</v>
      </c>
    </row>
    <row r="68" spans="1:10">
      <c r="A68" s="13" t="s">
        <v>486</v>
      </c>
      <c r="B68" s="13">
        <v>31.3</v>
      </c>
      <c r="D68" t="s">
        <v>345</v>
      </c>
      <c r="E68" s="12" t="s">
        <v>5505</v>
      </c>
      <c r="F68">
        <v>15</v>
      </c>
      <c r="G68">
        <v>32</v>
      </c>
      <c r="H68">
        <v>24</v>
      </c>
      <c r="I68" t="s">
        <v>5506</v>
      </c>
      <c r="J68">
        <v>1926</v>
      </c>
    </row>
    <row r="69" spans="1:10">
      <c r="A69" s="13" t="s">
        <v>488</v>
      </c>
      <c r="B69" s="13">
        <v>31.8</v>
      </c>
      <c r="D69" t="s">
        <v>345</v>
      </c>
      <c r="E69" s="12" t="s">
        <v>5507</v>
      </c>
      <c r="F69">
        <v>17</v>
      </c>
      <c r="G69">
        <v>34</v>
      </c>
      <c r="H69">
        <v>25</v>
      </c>
      <c r="I69" t="s">
        <v>5508</v>
      </c>
      <c r="J69">
        <v>1925</v>
      </c>
    </row>
    <row r="70" spans="1:10">
      <c r="A70" s="13" t="s">
        <v>490</v>
      </c>
      <c r="B70" s="13">
        <v>32.299999999999997</v>
      </c>
      <c r="D70" t="s">
        <v>345</v>
      </c>
      <c r="E70" s="12" t="s">
        <v>5509</v>
      </c>
      <c r="F70">
        <v>18</v>
      </c>
      <c r="G70">
        <v>36</v>
      </c>
      <c r="H70">
        <v>27</v>
      </c>
      <c r="I70" t="s">
        <v>5510</v>
      </c>
      <c r="J70">
        <v>1923</v>
      </c>
    </row>
    <row r="71" spans="1:10">
      <c r="A71" s="13" t="s">
        <v>492</v>
      </c>
      <c r="B71" s="13">
        <v>32.799999999999997</v>
      </c>
      <c r="D71" t="s">
        <v>345</v>
      </c>
      <c r="E71" s="12" t="s">
        <v>5511</v>
      </c>
      <c r="F71">
        <v>20</v>
      </c>
      <c r="G71">
        <v>38</v>
      </c>
      <c r="H71">
        <v>29</v>
      </c>
      <c r="I71" t="s">
        <v>5512</v>
      </c>
      <c r="J71">
        <v>1921</v>
      </c>
    </row>
    <row r="72" spans="1:10">
      <c r="A72" s="13" t="s">
        <v>494</v>
      </c>
      <c r="B72" s="13">
        <v>33.299999999999997</v>
      </c>
      <c r="D72" t="s">
        <v>345</v>
      </c>
      <c r="E72" s="12" t="s">
        <v>5513</v>
      </c>
      <c r="F72">
        <v>21</v>
      </c>
      <c r="G72">
        <v>40</v>
      </c>
      <c r="H72">
        <v>31</v>
      </c>
      <c r="I72" t="s">
        <v>5514</v>
      </c>
      <c r="J72">
        <v>1919</v>
      </c>
    </row>
    <row r="73" spans="1:10">
      <c r="A73" s="13" t="s">
        <v>496</v>
      </c>
      <c r="B73" s="13">
        <v>33.799999999999997</v>
      </c>
      <c r="D73" t="s">
        <v>345</v>
      </c>
      <c r="E73" s="12" t="s">
        <v>5515</v>
      </c>
      <c r="F73">
        <v>23</v>
      </c>
      <c r="G73">
        <v>42</v>
      </c>
      <c r="H73">
        <v>33</v>
      </c>
      <c r="I73" t="s">
        <v>5516</v>
      </c>
      <c r="J73">
        <v>1917</v>
      </c>
    </row>
    <row r="74" spans="1:10">
      <c r="A74" s="13" t="s">
        <v>498</v>
      </c>
      <c r="B74" s="13">
        <v>34.299999999999997</v>
      </c>
      <c r="D74" t="s">
        <v>345</v>
      </c>
      <c r="E74" s="12" t="s">
        <v>5517</v>
      </c>
      <c r="F74">
        <v>24</v>
      </c>
      <c r="G74">
        <v>44</v>
      </c>
      <c r="H74">
        <v>35</v>
      </c>
      <c r="I74" t="s">
        <v>5518</v>
      </c>
      <c r="J74">
        <v>1915</v>
      </c>
    </row>
    <row r="75" spans="1:10">
      <c r="A75" s="13" t="s">
        <v>500</v>
      </c>
      <c r="B75" s="13">
        <v>34.799999999999997</v>
      </c>
      <c r="D75" t="s">
        <v>345</v>
      </c>
      <c r="E75" s="12" t="s">
        <v>5519</v>
      </c>
      <c r="F75">
        <v>26</v>
      </c>
      <c r="G75">
        <v>47</v>
      </c>
      <c r="H75">
        <v>37</v>
      </c>
      <c r="I75" t="s">
        <v>5520</v>
      </c>
      <c r="J75">
        <v>1913</v>
      </c>
    </row>
    <row r="76" spans="1:10">
      <c r="A76" s="13" t="s">
        <v>502</v>
      </c>
      <c r="B76" s="13">
        <v>35.299999999999997</v>
      </c>
      <c r="D76" t="s">
        <v>345</v>
      </c>
      <c r="E76" s="12" t="s">
        <v>5521</v>
      </c>
      <c r="F76">
        <v>27</v>
      </c>
      <c r="G76">
        <v>49</v>
      </c>
      <c r="H76">
        <v>39</v>
      </c>
      <c r="I76" t="s">
        <v>5522</v>
      </c>
      <c r="J76">
        <v>1911</v>
      </c>
    </row>
    <row r="77" spans="1:10">
      <c r="A77" s="13" t="s">
        <v>504</v>
      </c>
      <c r="B77" s="13">
        <v>35.799999999999997</v>
      </c>
      <c r="D77" t="s">
        <v>345</v>
      </c>
      <c r="E77" s="12" t="s">
        <v>5523</v>
      </c>
      <c r="F77">
        <v>29</v>
      </c>
      <c r="G77">
        <v>51</v>
      </c>
      <c r="H77">
        <v>40</v>
      </c>
      <c r="I77" t="s">
        <v>5524</v>
      </c>
      <c r="J77">
        <v>1910</v>
      </c>
    </row>
    <row r="78" spans="1:10">
      <c r="A78" s="13" t="s">
        <v>506</v>
      </c>
      <c r="B78" s="13">
        <v>36.299999999999997</v>
      </c>
      <c r="D78" t="s">
        <v>345</v>
      </c>
      <c r="E78" s="12" t="s">
        <v>5525</v>
      </c>
      <c r="F78">
        <v>31</v>
      </c>
      <c r="G78">
        <v>53</v>
      </c>
      <c r="H78">
        <v>42</v>
      </c>
      <c r="I78" t="s">
        <v>5526</v>
      </c>
      <c r="J78">
        <v>1908</v>
      </c>
    </row>
    <row r="79" spans="1:10">
      <c r="A79" s="13" t="s">
        <v>508</v>
      </c>
      <c r="B79" s="13">
        <v>36.799999999999997</v>
      </c>
      <c r="D79" t="s">
        <v>345</v>
      </c>
      <c r="E79" s="12" t="s">
        <v>5527</v>
      </c>
      <c r="F79">
        <v>32</v>
      </c>
      <c r="G79">
        <v>55</v>
      </c>
      <c r="H79">
        <v>44</v>
      </c>
      <c r="I79" t="s">
        <v>5528</v>
      </c>
      <c r="J79">
        <v>1906</v>
      </c>
    </row>
    <row r="80" spans="1:10">
      <c r="A80" s="13" t="s">
        <v>510</v>
      </c>
      <c r="B80" s="13">
        <v>37.299999999999997</v>
      </c>
      <c r="D80" t="s">
        <v>345</v>
      </c>
      <c r="E80" s="12" t="s">
        <v>5529</v>
      </c>
      <c r="F80">
        <v>34</v>
      </c>
      <c r="G80">
        <v>57</v>
      </c>
      <c r="H80">
        <v>46</v>
      </c>
      <c r="I80" t="s">
        <v>5530</v>
      </c>
      <c r="J80">
        <v>1904</v>
      </c>
    </row>
    <row r="81" spans="1:10">
      <c r="A81" s="13" t="s">
        <v>512</v>
      </c>
      <c r="B81" s="13">
        <v>37.799999999999997</v>
      </c>
      <c r="D81" t="s">
        <v>345</v>
      </c>
      <c r="E81" s="12" t="s">
        <v>5531</v>
      </c>
      <c r="F81">
        <v>35</v>
      </c>
      <c r="G81">
        <v>60</v>
      </c>
      <c r="H81">
        <v>48</v>
      </c>
      <c r="I81" t="s">
        <v>5532</v>
      </c>
      <c r="J81">
        <v>1902</v>
      </c>
    </row>
    <row r="82" spans="1:10">
      <c r="A82" s="13" t="s">
        <v>514</v>
      </c>
      <c r="B82" s="13">
        <v>38.299999999999997</v>
      </c>
      <c r="D82" t="s">
        <v>345</v>
      </c>
      <c r="E82" s="12" t="s">
        <v>5533</v>
      </c>
      <c r="F82">
        <v>37</v>
      </c>
      <c r="G82">
        <v>62</v>
      </c>
      <c r="H82">
        <v>50</v>
      </c>
      <c r="I82" t="s">
        <v>5534</v>
      </c>
      <c r="J82">
        <v>1900</v>
      </c>
    </row>
    <row r="83" spans="1:10">
      <c r="A83" s="13" t="s">
        <v>516</v>
      </c>
      <c r="B83" s="13">
        <v>38.799999999999997</v>
      </c>
      <c r="D83" t="s">
        <v>345</v>
      </c>
      <c r="E83" s="12" t="s">
        <v>5535</v>
      </c>
      <c r="F83">
        <v>39</v>
      </c>
      <c r="G83">
        <v>64</v>
      </c>
      <c r="H83">
        <v>52</v>
      </c>
      <c r="I83" t="s">
        <v>5536</v>
      </c>
      <c r="J83">
        <v>1898</v>
      </c>
    </row>
    <row r="84" spans="1:10">
      <c r="A84" s="13" t="s">
        <v>518</v>
      </c>
      <c r="B84" s="13">
        <v>39.299999999999997</v>
      </c>
      <c r="D84" t="s">
        <v>345</v>
      </c>
      <c r="E84" s="12" t="s">
        <v>5537</v>
      </c>
      <c r="F84">
        <v>40</v>
      </c>
      <c r="G84">
        <v>66</v>
      </c>
      <c r="H84">
        <v>54</v>
      </c>
      <c r="I84" t="s">
        <v>5538</v>
      </c>
      <c r="J84">
        <v>1896</v>
      </c>
    </row>
    <row r="85" spans="1:10">
      <c r="A85" s="13" t="s">
        <v>520</v>
      </c>
      <c r="B85" s="13">
        <v>39.799999999999997</v>
      </c>
      <c r="D85" t="s">
        <v>345</v>
      </c>
      <c r="E85" s="12" t="s">
        <v>5539</v>
      </c>
      <c r="F85">
        <v>42</v>
      </c>
      <c r="G85">
        <v>69</v>
      </c>
      <c r="H85">
        <v>56</v>
      </c>
      <c r="I85" t="s">
        <v>5540</v>
      </c>
      <c r="J85">
        <v>1894</v>
      </c>
    </row>
    <row r="86" spans="1:10">
      <c r="A86" s="13" t="s">
        <v>522</v>
      </c>
      <c r="B86" s="13">
        <v>40.299999999999997</v>
      </c>
      <c r="D86" t="s">
        <v>345</v>
      </c>
      <c r="E86" s="12" t="s">
        <v>5541</v>
      </c>
      <c r="F86">
        <v>43</v>
      </c>
      <c r="G86">
        <v>71</v>
      </c>
      <c r="H86">
        <v>58</v>
      </c>
      <c r="I86" t="s">
        <v>5542</v>
      </c>
      <c r="J86">
        <v>1892</v>
      </c>
    </row>
    <row r="87" spans="1:10">
      <c r="A87" s="13" t="s">
        <v>524</v>
      </c>
      <c r="B87" s="13">
        <v>40.799999999999997</v>
      </c>
      <c r="D87" t="s">
        <v>345</v>
      </c>
      <c r="E87" s="12" t="s">
        <v>5543</v>
      </c>
      <c r="F87">
        <v>45</v>
      </c>
      <c r="G87">
        <v>74</v>
      </c>
      <c r="H87">
        <v>60</v>
      </c>
      <c r="I87" t="s">
        <v>5544</v>
      </c>
      <c r="J87">
        <v>1890</v>
      </c>
    </row>
    <row r="88" spans="1:10">
      <c r="A88" s="13" t="s">
        <v>526</v>
      </c>
      <c r="B88" s="13">
        <v>41.3</v>
      </c>
      <c r="D88" t="s">
        <v>345</v>
      </c>
      <c r="E88" s="12" t="s">
        <v>5545</v>
      </c>
      <c r="F88">
        <v>47</v>
      </c>
      <c r="G88">
        <v>76</v>
      </c>
      <c r="H88">
        <v>62</v>
      </c>
      <c r="I88" t="s">
        <v>5546</v>
      </c>
      <c r="J88">
        <v>1888</v>
      </c>
    </row>
    <row r="89" spans="1:10">
      <c r="A89" s="13" t="s">
        <v>528</v>
      </c>
      <c r="B89" s="13">
        <v>41.8</v>
      </c>
      <c r="D89" t="s">
        <v>345</v>
      </c>
      <c r="E89" s="12" t="s">
        <v>5547</v>
      </c>
      <c r="F89">
        <v>48</v>
      </c>
      <c r="G89">
        <v>78</v>
      </c>
      <c r="H89">
        <v>64</v>
      </c>
      <c r="I89" t="s">
        <v>5548</v>
      </c>
      <c r="J89">
        <v>1886</v>
      </c>
    </row>
    <row r="90" spans="1:10">
      <c r="A90" s="13" t="s">
        <v>530</v>
      </c>
      <c r="B90" s="13">
        <v>42.3</v>
      </c>
      <c r="D90" t="s">
        <v>345</v>
      </c>
      <c r="E90" s="12" t="s">
        <v>5549</v>
      </c>
      <c r="F90">
        <v>50</v>
      </c>
      <c r="G90">
        <v>81</v>
      </c>
      <c r="H90">
        <v>66</v>
      </c>
      <c r="I90" t="s">
        <v>5550</v>
      </c>
      <c r="J90">
        <v>1884</v>
      </c>
    </row>
    <row r="91" spans="1:10">
      <c r="A91" s="13" t="s">
        <v>532</v>
      </c>
      <c r="B91" s="13">
        <v>42.8</v>
      </c>
      <c r="D91" t="s">
        <v>345</v>
      </c>
      <c r="E91" s="12" t="s">
        <v>5551</v>
      </c>
      <c r="F91">
        <v>51</v>
      </c>
      <c r="G91">
        <v>83</v>
      </c>
      <c r="H91">
        <v>68</v>
      </c>
      <c r="I91" t="s">
        <v>5552</v>
      </c>
      <c r="J91">
        <v>1882</v>
      </c>
    </row>
    <row r="92" spans="1:10">
      <c r="A92" s="13" t="s">
        <v>534</v>
      </c>
      <c r="B92" s="13">
        <v>43.3</v>
      </c>
      <c r="D92" t="s">
        <v>345</v>
      </c>
      <c r="E92" s="12" t="s">
        <v>5553</v>
      </c>
      <c r="F92">
        <v>53</v>
      </c>
      <c r="G92">
        <v>85</v>
      </c>
      <c r="H92">
        <v>70</v>
      </c>
      <c r="I92" t="s">
        <v>5554</v>
      </c>
      <c r="J92">
        <v>1880</v>
      </c>
    </row>
    <row r="93" spans="1:10">
      <c r="A93" s="13" t="s">
        <v>536</v>
      </c>
      <c r="B93" s="13">
        <v>43.8</v>
      </c>
      <c r="D93" t="s">
        <v>345</v>
      </c>
      <c r="E93" s="12" t="s">
        <v>5555</v>
      </c>
      <c r="F93">
        <v>55</v>
      </c>
      <c r="G93">
        <v>88</v>
      </c>
      <c r="H93">
        <v>72</v>
      </c>
      <c r="I93" t="s">
        <v>5556</v>
      </c>
      <c r="J93">
        <v>1878</v>
      </c>
    </row>
    <row r="94" spans="1:10">
      <c r="A94" s="13" t="s">
        <v>538</v>
      </c>
      <c r="B94" s="13">
        <v>44.3</v>
      </c>
      <c r="D94" t="s">
        <v>345</v>
      </c>
      <c r="E94" s="12" t="s">
        <v>5557</v>
      </c>
      <c r="F94">
        <v>56</v>
      </c>
      <c r="G94">
        <v>90</v>
      </c>
      <c r="H94">
        <v>74</v>
      </c>
      <c r="I94" t="s">
        <v>5558</v>
      </c>
      <c r="J94">
        <v>1876</v>
      </c>
    </row>
    <row r="95" spans="1:10">
      <c r="A95" s="13" t="s">
        <v>540</v>
      </c>
      <c r="B95" s="13">
        <v>44.8</v>
      </c>
      <c r="D95" t="s">
        <v>345</v>
      </c>
      <c r="E95" s="12" t="s">
        <v>5559</v>
      </c>
      <c r="F95">
        <v>58</v>
      </c>
      <c r="G95">
        <v>93</v>
      </c>
      <c r="H95">
        <v>76</v>
      </c>
      <c r="I95" t="s">
        <v>5560</v>
      </c>
      <c r="J95">
        <v>1874</v>
      </c>
    </row>
    <row r="96" spans="1:10">
      <c r="A96" s="13" t="s">
        <v>542</v>
      </c>
      <c r="B96" s="13">
        <v>45.3</v>
      </c>
      <c r="D96" t="s">
        <v>345</v>
      </c>
      <c r="E96" s="12" t="s">
        <v>5561</v>
      </c>
      <c r="F96">
        <v>60</v>
      </c>
      <c r="G96">
        <v>95</v>
      </c>
      <c r="H96">
        <v>78</v>
      </c>
      <c r="I96" t="s">
        <v>5562</v>
      </c>
      <c r="J96">
        <v>1872</v>
      </c>
    </row>
    <row r="97" spans="1:10">
      <c r="A97" s="13" t="s">
        <v>544</v>
      </c>
      <c r="B97" s="13">
        <v>45.8</v>
      </c>
      <c r="D97" t="s">
        <v>345</v>
      </c>
      <c r="E97" s="12" t="s">
        <v>5563</v>
      </c>
      <c r="F97">
        <v>61</v>
      </c>
      <c r="G97">
        <v>97</v>
      </c>
      <c r="H97">
        <v>80</v>
      </c>
      <c r="I97" t="s">
        <v>5564</v>
      </c>
      <c r="J97">
        <v>1870</v>
      </c>
    </row>
    <row r="98" spans="1:10">
      <c r="A98" s="13" t="s">
        <v>546</v>
      </c>
      <c r="B98" s="13">
        <v>46.3</v>
      </c>
      <c r="D98" t="s">
        <v>345</v>
      </c>
      <c r="E98" s="12" t="s">
        <v>5565</v>
      </c>
      <c r="F98">
        <v>63</v>
      </c>
      <c r="G98">
        <v>100</v>
      </c>
      <c r="H98">
        <v>83</v>
      </c>
      <c r="I98" t="s">
        <v>5566</v>
      </c>
      <c r="J98">
        <v>1867</v>
      </c>
    </row>
    <row r="99" spans="1:10">
      <c r="A99" s="13" t="s">
        <v>548</v>
      </c>
      <c r="B99" s="13">
        <v>46.8</v>
      </c>
      <c r="D99" t="s">
        <v>345</v>
      </c>
      <c r="E99" s="12" t="s">
        <v>5567</v>
      </c>
      <c r="F99">
        <v>65</v>
      </c>
      <c r="G99">
        <v>102</v>
      </c>
      <c r="H99">
        <v>85</v>
      </c>
      <c r="I99" t="s">
        <v>5568</v>
      </c>
      <c r="J99">
        <v>1865</v>
      </c>
    </row>
    <row r="100" spans="1:10">
      <c r="A100" s="13" t="s">
        <v>550</v>
      </c>
      <c r="B100" s="13">
        <v>47.3</v>
      </c>
      <c r="D100" t="s">
        <v>345</v>
      </c>
      <c r="E100" s="12" t="s">
        <v>5569</v>
      </c>
      <c r="F100">
        <v>66</v>
      </c>
      <c r="G100">
        <v>105</v>
      </c>
      <c r="H100">
        <v>87</v>
      </c>
      <c r="I100" t="s">
        <v>5570</v>
      </c>
      <c r="J100">
        <v>1863</v>
      </c>
    </row>
    <row r="101" spans="1:10">
      <c r="A101" s="13" t="s">
        <v>552</v>
      </c>
      <c r="B101" s="13">
        <v>50.3</v>
      </c>
      <c r="D101" t="s">
        <v>345</v>
      </c>
      <c r="E101" s="12" t="s">
        <v>5571</v>
      </c>
      <c r="F101">
        <v>77</v>
      </c>
      <c r="G101">
        <v>120</v>
      </c>
      <c r="H101">
        <v>100</v>
      </c>
      <c r="I101" t="s">
        <v>5572</v>
      </c>
      <c r="J101">
        <v>1850</v>
      </c>
    </row>
    <row r="102" spans="1:10">
      <c r="A102" s="13" t="s">
        <v>554</v>
      </c>
      <c r="B102" s="13">
        <v>50.8</v>
      </c>
      <c r="D102" t="s">
        <v>345</v>
      </c>
      <c r="E102" s="12" t="s">
        <v>5573</v>
      </c>
      <c r="F102">
        <v>78</v>
      </c>
      <c r="G102">
        <v>123</v>
      </c>
      <c r="H102">
        <v>102</v>
      </c>
      <c r="I102" t="s">
        <v>5574</v>
      </c>
      <c r="J102">
        <v>1848</v>
      </c>
    </row>
    <row r="103" spans="1:10">
      <c r="A103" s="13" t="s">
        <v>556</v>
      </c>
      <c r="B103" s="13">
        <v>51.3</v>
      </c>
      <c r="D103" t="s">
        <v>345</v>
      </c>
      <c r="E103" s="12" t="s">
        <v>5575</v>
      </c>
      <c r="F103">
        <v>80</v>
      </c>
      <c r="G103">
        <v>125</v>
      </c>
      <c r="H103">
        <v>104</v>
      </c>
      <c r="I103" t="s">
        <v>5576</v>
      </c>
      <c r="J103">
        <v>1846</v>
      </c>
    </row>
    <row r="104" spans="1:10">
      <c r="A104" s="13" t="s">
        <v>558</v>
      </c>
      <c r="B104" s="13">
        <v>51.8</v>
      </c>
      <c r="D104" t="s">
        <v>345</v>
      </c>
      <c r="E104" s="12" t="s">
        <v>5577</v>
      </c>
      <c r="F104">
        <v>82</v>
      </c>
      <c r="G104">
        <v>128</v>
      </c>
      <c r="H104">
        <v>106</v>
      </c>
      <c r="I104" t="s">
        <v>5578</v>
      </c>
      <c r="J104">
        <v>1844</v>
      </c>
    </row>
    <row r="105" spans="1:10">
      <c r="A105" s="13" t="s">
        <v>560</v>
      </c>
      <c r="B105" s="13">
        <v>52.3</v>
      </c>
      <c r="D105" t="s">
        <v>345</v>
      </c>
      <c r="E105" s="12" t="s">
        <v>5579</v>
      </c>
      <c r="F105">
        <v>84</v>
      </c>
      <c r="G105">
        <v>130</v>
      </c>
      <c r="H105">
        <v>108</v>
      </c>
      <c r="I105" t="s">
        <v>5580</v>
      </c>
      <c r="J105">
        <v>1842</v>
      </c>
    </row>
    <row r="106" spans="1:10">
      <c r="A106" s="13" t="s">
        <v>562</v>
      </c>
      <c r="B106" s="13">
        <v>52.8</v>
      </c>
      <c r="D106" t="s">
        <v>345</v>
      </c>
      <c r="E106" s="12" t="s">
        <v>5581</v>
      </c>
      <c r="F106">
        <v>85</v>
      </c>
      <c r="G106">
        <v>133</v>
      </c>
      <c r="H106">
        <v>110</v>
      </c>
      <c r="I106" t="s">
        <v>5582</v>
      </c>
      <c r="J106">
        <v>1840</v>
      </c>
    </row>
    <row r="107" spans="1:10">
      <c r="A107" s="13" t="s">
        <v>564</v>
      </c>
      <c r="B107" s="13">
        <v>53.3</v>
      </c>
      <c r="D107" t="s">
        <v>345</v>
      </c>
      <c r="E107" s="12" t="s">
        <v>5583</v>
      </c>
      <c r="F107">
        <v>87</v>
      </c>
      <c r="G107">
        <v>135</v>
      </c>
      <c r="H107">
        <v>113</v>
      </c>
      <c r="I107" t="s">
        <v>5584</v>
      </c>
      <c r="J107">
        <v>1837</v>
      </c>
    </row>
    <row r="108" spans="1:10">
      <c r="A108" s="13" t="s">
        <v>566</v>
      </c>
      <c r="B108" s="13">
        <v>53.8</v>
      </c>
      <c r="D108" t="s">
        <v>345</v>
      </c>
      <c r="E108" s="12" t="s">
        <v>5585</v>
      </c>
      <c r="F108">
        <v>89</v>
      </c>
      <c r="G108">
        <v>138</v>
      </c>
      <c r="H108">
        <v>115</v>
      </c>
      <c r="I108" t="s">
        <v>5586</v>
      </c>
      <c r="J108">
        <v>1835</v>
      </c>
    </row>
    <row r="109" spans="1:10">
      <c r="A109" s="13" t="s">
        <v>568</v>
      </c>
      <c r="B109" s="13">
        <v>54.3</v>
      </c>
      <c r="D109" t="s">
        <v>345</v>
      </c>
      <c r="E109" s="12" t="s">
        <v>5587</v>
      </c>
      <c r="F109">
        <v>91</v>
      </c>
      <c r="G109">
        <v>141</v>
      </c>
      <c r="H109">
        <v>117</v>
      </c>
      <c r="I109" t="s">
        <v>5588</v>
      </c>
      <c r="J109">
        <v>1833</v>
      </c>
    </row>
    <row r="110" spans="1:10">
      <c r="A110" s="13" t="s">
        <v>570</v>
      </c>
      <c r="B110" s="13">
        <v>54.8</v>
      </c>
      <c r="D110" t="s">
        <v>345</v>
      </c>
      <c r="E110" s="12" t="s">
        <v>5589</v>
      </c>
      <c r="F110">
        <v>92</v>
      </c>
      <c r="G110">
        <v>143</v>
      </c>
      <c r="H110">
        <v>119</v>
      </c>
      <c r="I110" t="s">
        <v>5590</v>
      </c>
      <c r="J110">
        <v>1831</v>
      </c>
    </row>
    <row r="111" spans="1:10">
      <c r="A111" s="13" t="s">
        <v>572</v>
      </c>
      <c r="B111" s="13">
        <v>55.3</v>
      </c>
      <c r="D111" t="s">
        <v>345</v>
      </c>
      <c r="E111" s="12" t="s">
        <v>5591</v>
      </c>
      <c r="F111">
        <v>94</v>
      </c>
      <c r="G111">
        <v>146</v>
      </c>
      <c r="H111">
        <v>122</v>
      </c>
      <c r="I111" t="s">
        <v>5592</v>
      </c>
      <c r="J111">
        <v>1828</v>
      </c>
    </row>
    <row r="112" spans="1:10">
      <c r="A112" s="13" t="s">
        <v>574</v>
      </c>
      <c r="B112" s="13">
        <v>55.8</v>
      </c>
      <c r="D112" t="s">
        <v>345</v>
      </c>
      <c r="E112" s="12" t="s">
        <v>5593</v>
      </c>
      <c r="F112">
        <v>96</v>
      </c>
      <c r="G112">
        <v>149</v>
      </c>
      <c r="H112">
        <v>124</v>
      </c>
      <c r="I112" t="s">
        <v>5594</v>
      </c>
      <c r="J112">
        <v>1826</v>
      </c>
    </row>
    <row r="113" spans="1:10">
      <c r="A113" s="13" t="s">
        <v>576</v>
      </c>
      <c r="B113" s="13">
        <v>56.3</v>
      </c>
      <c r="D113" t="s">
        <v>345</v>
      </c>
      <c r="E113" s="12" t="s">
        <v>5595</v>
      </c>
      <c r="F113">
        <v>98</v>
      </c>
      <c r="G113">
        <v>151</v>
      </c>
      <c r="H113">
        <v>126</v>
      </c>
      <c r="I113" t="s">
        <v>5596</v>
      </c>
      <c r="J113">
        <v>1824</v>
      </c>
    </row>
    <row r="114" spans="1:10">
      <c r="A114" s="13" t="s">
        <v>578</v>
      </c>
      <c r="B114" s="13">
        <v>56.7</v>
      </c>
      <c r="C114">
        <v>1</v>
      </c>
      <c r="D114" t="s">
        <v>345</v>
      </c>
      <c r="E114" s="12" t="s">
        <v>5597</v>
      </c>
      <c r="F114">
        <v>99</v>
      </c>
      <c r="G114">
        <v>153</v>
      </c>
      <c r="H114">
        <v>128</v>
      </c>
      <c r="I114" t="s">
        <v>5598</v>
      </c>
      <c r="J114">
        <v>1822</v>
      </c>
    </row>
    <row r="115" spans="1:10">
      <c r="A115" s="13" t="s">
        <v>580</v>
      </c>
      <c r="B115" s="13">
        <v>56.7</v>
      </c>
      <c r="C115">
        <v>1</v>
      </c>
      <c r="D115" t="s">
        <v>345</v>
      </c>
      <c r="E115" s="12" t="s">
        <v>5597</v>
      </c>
      <c r="F115">
        <v>99</v>
      </c>
      <c r="G115">
        <v>153</v>
      </c>
      <c r="H115">
        <v>128</v>
      </c>
      <c r="I115" t="s">
        <v>5598</v>
      </c>
      <c r="J115">
        <v>1822</v>
      </c>
    </row>
    <row r="116" spans="1:10">
      <c r="A116" s="13" t="s">
        <v>582</v>
      </c>
      <c r="B116" s="13">
        <v>56.7</v>
      </c>
      <c r="C116">
        <v>1</v>
      </c>
      <c r="D116" t="s">
        <v>345</v>
      </c>
      <c r="E116" s="12" t="s">
        <v>5597</v>
      </c>
      <c r="F116">
        <v>99</v>
      </c>
      <c r="G116">
        <v>153</v>
      </c>
      <c r="H116">
        <v>128</v>
      </c>
      <c r="I116" t="s">
        <v>5598</v>
      </c>
      <c r="J116">
        <v>1822</v>
      </c>
    </row>
    <row r="117" spans="1:10">
      <c r="A117" s="13" t="s">
        <v>584</v>
      </c>
      <c r="B117" s="13">
        <v>56.7</v>
      </c>
      <c r="C117">
        <v>1</v>
      </c>
      <c r="D117" t="s">
        <v>345</v>
      </c>
      <c r="E117" s="12" t="s">
        <v>5597</v>
      </c>
      <c r="F117">
        <v>99</v>
      </c>
      <c r="G117">
        <v>153</v>
      </c>
      <c r="H117">
        <v>128</v>
      </c>
      <c r="I117" t="s">
        <v>5598</v>
      </c>
      <c r="J117">
        <v>1822</v>
      </c>
    </row>
    <row r="118" spans="1:10">
      <c r="A118" s="13" t="s">
        <v>586</v>
      </c>
      <c r="B118" s="13">
        <v>56.7</v>
      </c>
      <c r="C118">
        <v>1</v>
      </c>
      <c r="D118" t="s">
        <v>345</v>
      </c>
      <c r="E118" s="12" t="s">
        <v>5597</v>
      </c>
      <c r="F118">
        <v>99</v>
      </c>
      <c r="G118">
        <v>153</v>
      </c>
      <c r="H118">
        <v>128</v>
      </c>
      <c r="I118" t="s">
        <v>5598</v>
      </c>
      <c r="J118">
        <v>1822</v>
      </c>
    </row>
    <row r="119" spans="1:10">
      <c r="A119" s="13" t="s">
        <v>588</v>
      </c>
      <c r="B119" s="13">
        <v>56.7</v>
      </c>
      <c r="C119">
        <v>1</v>
      </c>
      <c r="D119" t="s">
        <v>345</v>
      </c>
      <c r="E119" s="12" t="s">
        <v>5597</v>
      </c>
      <c r="F119">
        <v>99</v>
      </c>
      <c r="G119">
        <v>153</v>
      </c>
      <c r="H119">
        <v>128</v>
      </c>
      <c r="I119" t="s">
        <v>5598</v>
      </c>
      <c r="J119">
        <v>1822</v>
      </c>
    </row>
    <row r="120" spans="1:10">
      <c r="A120" s="13" t="s">
        <v>590</v>
      </c>
      <c r="B120" s="13">
        <v>56.7</v>
      </c>
      <c r="C120">
        <v>1</v>
      </c>
      <c r="D120" t="s">
        <v>345</v>
      </c>
      <c r="E120" s="12" t="s">
        <v>5597</v>
      </c>
      <c r="F120">
        <v>99</v>
      </c>
      <c r="G120">
        <v>153</v>
      </c>
      <c r="H120">
        <v>128</v>
      </c>
      <c r="I120" t="s">
        <v>5598</v>
      </c>
      <c r="J120">
        <v>1822</v>
      </c>
    </row>
    <row r="121" spans="1:10">
      <c r="A121" s="13" t="s">
        <v>592</v>
      </c>
      <c r="B121" s="13">
        <v>56.7</v>
      </c>
      <c r="C121">
        <v>1</v>
      </c>
      <c r="D121" t="s">
        <v>345</v>
      </c>
      <c r="E121" s="12" t="s">
        <v>5597</v>
      </c>
      <c r="F121">
        <v>99</v>
      </c>
      <c r="G121">
        <v>153</v>
      </c>
      <c r="H121">
        <v>128</v>
      </c>
      <c r="I121" t="s">
        <v>5598</v>
      </c>
      <c r="J121">
        <v>1822</v>
      </c>
    </row>
    <row r="122" spans="1:10">
      <c r="A122" s="13" t="s">
        <v>594</v>
      </c>
      <c r="B122" s="13">
        <v>56.7</v>
      </c>
      <c r="C122">
        <v>1</v>
      </c>
      <c r="D122" t="s">
        <v>345</v>
      </c>
      <c r="E122" s="12" t="s">
        <v>5597</v>
      </c>
      <c r="F122">
        <v>99</v>
      </c>
      <c r="G122">
        <v>153</v>
      </c>
      <c r="H122">
        <v>128</v>
      </c>
      <c r="I122" t="s">
        <v>5598</v>
      </c>
      <c r="J122">
        <v>1822</v>
      </c>
    </row>
    <row r="123" spans="1:10">
      <c r="A123" s="13" t="s">
        <v>596</v>
      </c>
      <c r="B123" s="13">
        <v>56.7</v>
      </c>
      <c r="C123">
        <v>1</v>
      </c>
      <c r="D123" t="s">
        <v>345</v>
      </c>
      <c r="E123" s="12" t="s">
        <v>5597</v>
      </c>
      <c r="F123">
        <v>99</v>
      </c>
      <c r="G123">
        <v>153</v>
      </c>
      <c r="H123">
        <v>128</v>
      </c>
      <c r="I123" t="s">
        <v>5598</v>
      </c>
      <c r="J123">
        <v>1822</v>
      </c>
    </row>
    <row r="124" spans="1:10">
      <c r="A124" s="13" t="s">
        <v>598</v>
      </c>
      <c r="B124" s="13">
        <v>56.7</v>
      </c>
      <c r="C124">
        <v>1</v>
      </c>
      <c r="D124" t="s">
        <v>345</v>
      </c>
      <c r="E124" s="12" t="s">
        <v>5597</v>
      </c>
      <c r="F124">
        <v>99</v>
      </c>
      <c r="G124">
        <v>153</v>
      </c>
      <c r="H124">
        <v>128</v>
      </c>
      <c r="I124" t="s">
        <v>5598</v>
      </c>
      <c r="J124">
        <v>1822</v>
      </c>
    </row>
    <row r="125" spans="1:10">
      <c r="A125" s="13" t="s">
        <v>600</v>
      </c>
      <c r="B125" s="13">
        <v>56.7</v>
      </c>
      <c r="C125">
        <v>1</v>
      </c>
      <c r="D125" t="s">
        <v>345</v>
      </c>
      <c r="E125" s="12" t="s">
        <v>5597</v>
      </c>
      <c r="F125">
        <v>99</v>
      </c>
      <c r="G125">
        <v>153</v>
      </c>
      <c r="H125">
        <v>128</v>
      </c>
      <c r="I125" t="s">
        <v>5598</v>
      </c>
      <c r="J125">
        <v>1822</v>
      </c>
    </row>
    <row r="126" spans="1:10">
      <c r="A126" s="13" t="s">
        <v>602</v>
      </c>
      <c r="B126" s="13">
        <v>56.7</v>
      </c>
      <c r="C126">
        <v>1</v>
      </c>
      <c r="D126" t="s">
        <v>345</v>
      </c>
      <c r="E126" s="12" t="s">
        <v>5597</v>
      </c>
      <c r="F126">
        <v>99</v>
      </c>
      <c r="G126">
        <v>153</v>
      </c>
      <c r="H126">
        <v>128</v>
      </c>
      <c r="I126" t="s">
        <v>5598</v>
      </c>
      <c r="J126">
        <v>1822</v>
      </c>
    </row>
    <row r="127" spans="1:10">
      <c r="A127" s="13" t="s">
        <v>604</v>
      </c>
      <c r="B127" s="13">
        <v>56.7</v>
      </c>
      <c r="C127">
        <v>1</v>
      </c>
      <c r="D127" t="s">
        <v>345</v>
      </c>
      <c r="E127" s="12" t="s">
        <v>5597</v>
      </c>
      <c r="F127">
        <v>99</v>
      </c>
      <c r="G127">
        <v>153</v>
      </c>
      <c r="H127">
        <v>128</v>
      </c>
      <c r="I127" t="s">
        <v>5598</v>
      </c>
      <c r="J127">
        <v>1822</v>
      </c>
    </row>
    <row r="128" spans="1:10">
      <c r="A128" s="13" t="s">
        <v>606</v>
      </c>
      <c r="B128" s="13">
        <v>56.7</v>
      </c>
      <c r="C128">
        <v>1</v>
      </c>
      <c r="D128" t="s">
        <v>345</v>
      </c>
      <c r="E128" s="12" t="s">
        <v>5597</v>
      </c>
      <c r="F128">
        <v>99</v>
      </c>
      <c r="G128">
        <v>153</v>
      </c>
      <c r="H128">
        <v>128</v>
      </c>
      <c r="I128" t="s">
        <v>5598</v>
      </c>
      <c r="J128">
        <v>1822</v>
      </c>
    </row>
    <row r="129" spans="1:10">
      <c r="A129" s="13" t="s">
        <v>608</v>
      </c>
      <c r="B129" s="13">
        <v>56.7</v>
      </c>
      <c r="C129">
        <v>1</v>
      </c>
      <c r="D129" t="s">
        <v>345</v>
      </c>
      <c r="E129" s="12" t="s">
        <v>5597</v>
      </c>
      <c r="F129">
        <v>99</v>
      </c>
      <c r="G129">
        <v>153</v>
      </c>
      <c r="H129">
        <v>128</v>
      </c>
      <c r="I129" t="s">
        <v>5598</v>
      </c>
      <c r="J129">
        <v>1822</v>
      </c>
    </row>
    <row r="130" spans="1:10">
      <c r="A130" s="13" t="s">
        <v>610</v>
      </c>
      <c r="B130" s="13">
        <v>56.7</v>
      </c>
      <c r="C130">
        <v>1</v>
      </c>
      <c r="D130" t="s">
        <v>345</v>
      </c>
      <c r="E130" s="12" t="s">
        <v>5597</v>
      </c>
      <c r="F130">
        <v>99</v>
      </c>
      <c r="G130">
        <v>153</v>
      </c>
      <c r="H130">
        <v>128</v>
      </c>
      <c r="I130" t="s">
        <v>5598</v>
      </c>
      <c r="J130">
        <v>1822</v>
      </c>
    </row>
    <row r="131" spans="1:10">
      <c r="A131" s="13" t="s">
        <v>612</v>
      </c>
      <c r="B131" s="13">
        <v>56.7</v>
      </c>
      <c r="C131">
        <v>1</v>
      </c>
      <c r="D131" t="s">
        <v>345</v>
      </c>
      <c r="E131" s="12" t="s">
        <v>5597</v>
      </c>
      <c r="F131">
        <v>99</v>
      </c>
      <c r="G131">
        <v>153</v>
      </c>
      <c r="H131">
        <v>128</v>
      </c>
      <c r="I131" t="s">
        <v>5598</v>
      </c>
      <c r="J131">
        <v>1822</v>
      </c>
    </row>
    <row r="132" spans="1:10">
      <c r="A132" s="13" t="s">
        <v>614</v>
      </c>
      <c r="B132" s="13">
        <v>56.7</v>
      </c>
      <c r="C132">
        <v>1</v>
      </c>
      <c r="D132" t="s">
        <v>345</v>
      </c>
      <c r="E132" s="12" t="s">
        <v>5597</v>
      </c>
      <c r="F132">
        <v>99</v>
      </c>
      <c r="G132">
        <v>153</v>
      </c>
      <c r="H132">
        <v>128</v>
      </c>
      <c r="I132" t="s">
        <v>5598</v>
      </c>
      <c r="J132">
        <v>1822</v>
      </c>
    </row>
    <row r="133" spans="1:10">
      <c r="A133" s="13" t="s">
        <v>616</v>
      </c>
      <c r="B133" s="13">
        <v>56.7</v>
      </c>
      <c r="C133">
        <v>1</v>
      </c>
      <c r="D133" t="s">
        <v>345</v>
      </c>
      <c r="E133" s="12" t="s">
        <v>5597</v>
      </c>
      <c r="F133">
        <v>99</v>
      </c>
      <c r="G133">
        <v>153</v>
      </c>
      <c r="H133">
        <v>128</v>
      </c>
      <c r="I133" t="s">
        <v>5598</v>
      </c>
      <c r="J133">
        <v>1822</v>
      </c>
    </row>
    <row r="134" spans="1:10">
      <c r="A134" s="13" t="s">
        <v>618</v>
      </c>
      <c r="B134" s="13">
        <v>56.7</v>
      </c>
      <c r="C134">
        <v>1</v>
      </c>
      <c r="D134" t="s">
        <v>345</v>
      </c>
      <c r="E134" s="12" t="s">
        <v>5597</v>
      </c>
      <c r="F134">
        <v>99</v>
      </c>
      <c r="G134">
        <v>153</v>
      </c>
      <c r="H134">
        <v>128</v>
      </c>
      <c r="I134" t="s">
        <v>5598</v>
      </c>
      <c r="J134">
        <v>1822</v>
      </c>
    </row>
    <row r="135" spans="1:10">
      <c r="A135" s="13" t="s">
        <v>620</v>
      </c>
      <c r="B135" s="13">
        <v>56.7</v>
      </c>
      <c r="C135">
        <v>1</v>
      </c>
      <c r="D135" t="s">
        <v>345</v>
      </c>
      <c r="E135" s="12" t="s">
        <v>5597</v>
      </c>
      <c r="F135">
        <v>99</v>
      </c>
      <c r="G135">
        <v>153</v>
      </c>
      <c r="H135">
        <v>128</v>
      </c>
      <c r="I135" t="s">
        <v>5598</v>
      </c>
      <c r="J135">
        <v>1822</v>
      </c>
    </row>
    <row r="136" spans="1:10">
      <c r="A136" s="13" t="s">
        <v>622</v>
      </c>
      <c r="B136" s="13">
        <v>56.7</v>
      </c>
      <c r="C136">
        <v>1</v>
      </c>
      <c r="D136" t="s">
        <v>345</v>
      </c>
      <c r="E136" s="12" t="s">
        <v>5597</v>
      </c>
      <c r="F136">
        <v>99</v>
      </c>
      <c r="G136">
        <v>153</v>
      </c>
      <c r="H136">
        <v>128</v>
      </c>
      <c r="I136" t="s">
        <v>5598</v>
      </c>
      <c r="J136">
        <v>1822</v>
      </c>
    </row>
    <row r="137" spans="1:10">
      <c r="A137" s="13" t="s">
        <v>624</v>
      </c>
      <c r="B137" s="13">
        <v>56.7</v>
      </c>
      <c r="C137">
        <v>1</v>
      </c>
      <c r="D137" t="s">
        <v>345</v>
      </c>
      <c r="E137" s="12" t="s">
        <v>5597</v>
      </c>
      <c r="F137">
        <v>99</v>
      </c>
      <c r="G137">
        <v>153</v>
      </c>
      <c r="H137">
        <v>128</v>
      </c>
      <c r="I137" t="s">
        <v>5598</v>
      </c>
      <c r="J137">
        <v>1822</v>
      </c>
    </row>
    <row r="138" spans="1:10">
      <c r="A138" s="13" t="s">
        <v>626</v>
      </c>
      <c r="B138" s="13">
        <v>56.7</v>
      </c>
      <c r="C138">
        <v>1</v>
      </c>
      <c r="D138" t="s">
        <v>345</v>
      </c>
      <c r="E138" s="12" t="s">
        <v>5597</v>
      </c>
      <c r="F138">
        <v>99</v>
      </c>
      <c r="G138">
        <v>153</v>
      </c>
      <c r="H138">
        <v>128</v>
      </c>
      <c r="I138" t="s">
        <v>5598</v>
      </c>
      <c r="J138">
        <v>1822</v>
      </c>
    </row>
    <row r="139" spans="1:10">
      <c r="A139" s="13" t="s">
        <v>628</v>
      </c>
      <c r="B139" s="13">
        <v>56.7</v>
      </c>
      <c r="C139">
        <v>1</v>
      </c>
      <c r="D139" t="s">
        <v>345</v>
      </c>
      <c r="E139" s="12" t="s">
        <v>5597</v>
      </c>
      <c r="F139">
        <v>99</v>
      </c>
      <c r="G139">
        <v>153</v>
      </c>
      <c r="H139">
        <v>128</v>
      </c>
      <c r="I139" t="s">
        <v>5598</v>
      </c>
      <c r="J139">
        <v>1822</v>
      </c>
    </row>
    <row r="140" spans="1:10">
      <c r="A140" s="13" t="s">
        <v>630</v>
      </c>
      <c r="B140" s="13">
        <v>56.7</v>
      </c>
      <c r="C140">
        <v>1</v>
      </c>
      <c r="D140" t="s">
        <v>345</v>
      </c>
      <c r="E140" s="12" t="s">
        <v>5597</v>
      </c>
      <c r="F140">
        <v>99</v>
      </c>
      <c r="G140">
        <v>153</v>
      </c>
      <c r="H140">
        <v>128</v>
      </c>
      <c r="I140" t="s">
        <v>5598</v>
      </c>
      <c r="J140">
        <v>1822</v>
      </c>
    </row>
    <row r="141" spans="1:10">
      <c r="A141" s="13" t="s">
        <v>632</v>
      </c>
      <c r="B141" s="13">
        <v>56.7</v>
      </c>
      <c r="C141">
        <v>1</v>
      </c>
      <c r="D141" t="s">
        <v>345</v>
      </c>
      <c r="E141" s="12" t="s">
        <v>5597</v>
      </c>
      <c r="F141">
        <v>99</v>
      </c>
      <c r="G141">
        <v>153</v>
      </c>
      <c r="H141">
        <v>128</v>
      </c>
      <c r="I141" t="s">
        <v>5598</v>
      </c>
      <c r="J141">
        <v>1822</v>
      </c>
    </row>
    <row r="142" spans="1:10">
      <c r="A142" s="13" t="s">
        <v>634</v>
      </c>
      <c r="B142" s="13">
        <v>56.7</v>
      </c>
      <c r="C142">
        <v>1</v>
      </c>
      <c r="D142" t="s">
        <v>345</v>
      </c>
      <c r="E142" s="12" t="s">
        <v>5597</v>
      </c>
      <c r="F142">
        <v>99</v>
      </c>
      <c r="G142">
        <v>153</v>
      </c>
      <c r="H142">
        <v>128</v>
      </c>
      <c r="I142" t="s">
        <v>5598</v>
      </c>
      <c r="J142">
        <v>1822</v>
      </c>
    </row>
    <row r="143" spans="1:10">
      <c r="A143" s="13" t="s">
        <v>636</v>
      </c>
      <c r="B143" s="13">
        <v>56.7</v>
      </c>
      <c r="C143">
        <v>1</v>
      </c>
      <c r="D143" t="s">
        <v>345</v>
      </c>
      <c r="E143" s="12" t="s">
        <v>5597</v>
      </c>
      <c r="F143">
        <v>99</v>
      </c>
      <c r="G143">
        <v>153</v>
      </c>
      <c r="H143">
        <v>128</v>
      </c>
      <c r="I143" t="s">
        <v>5598</v>
      </c>
      <c r="J143">
        <v>1822</v>
      </c>
    </row>
    <row r="144" spans="1:10">
      <c r="A144" s="13" t="s">
        <v>638</v>
      </c>
      <c r="B144" s="13">
        <v>56.7</v>
      </c>
      <c r="C144">
        <v>1</v>
      </c>
      <c r="D144" t="s">
        <v>345</v>
      </c>
      <c r="E144" s="12" t="s">
        <v>5597</v>
      </c>
      <c r="F144">
        <v>99</v>
      </c>
      <c r="G144">
        <v>153</v>
      </c>
      <c r="H144">
        <v>128</v>
      </c>
      <c r="I144" t="s">
        <v>5598</v>
      </c>
      <c r="J144">
        <v>1822</v>
      </c>
    </row>
    <row r="145" spans="1:10">
      <c r="A145" s="13" t="s">
        <v>640</v>
      </c>
      <c r="B145" s="13">
        <v>56.7</v>
      </c>
      <c r="C145">
        <v>1</v>
      </c>
      <c r="D145" t="s">
        <v>345</v>
      </c>
      <c r="E145" s="12" t="s">
        <v>5597</v>
      </c>
      <c r="F145">
        <v>99</v>
      </c>
      <c r="G145">
        <v>153</v>
      </c>
      <c r="H145">
        <v>128</v>
      </c>
      <c r="I145" t="s">
        <v>5598</v>
      </c>
      <c r="J145">
        <v>1822</v>
      </c>
    </row>
    <row r="146" spans="1:10">
      <c r="A146" s="13" t="s">
        <v>642</v>
      </c>
      <c r="B146" s="13">
        <v>56.7</v>
      </c>
      <c r="C146">
        <v>1</v>
      </c>
      <c r="D146" t="s">
        <v>345</v>
      </c>
      <c r="E146" s="12" t="s">
        <v>5597</v>
      </c>
      <c r="F146">
        <v>99</v>
      </c>
      <c r="G146">
        <v>153</v>
      </c>
      <c r="H146">
        <v>128</v>
      </c>
      <c r="I146" t="s">
        <v>5598</v>
      </c>
      <c r="J146">
        <v>1822</v>
      </c>
    </row>
    <row r="147" spans="1:10">
      <c r="A147" s="13" t="s">
        <v>644</v>
      </c>
      <c r="B147" s="13">
        <v>56.7</v>
      </c>
      <c r="C147">
        <v>1</v>
      </c>
      <c r="D147" t="s">
        <v>345</v>
      </c>
      <c r="E147" s="12" t="s">
        <v>5597</v>
      </c>
      <c r="F147">
        <v>99</v>
      </c>
      <c r="G147">
        <v>153</v>
      </c>
      <c r="H147">
        <v>128</v>
      </c>
      <c r="I147" t="s">
        <v>5598</v>
      </c>
      <c r="J147">
        <v>1822</v>
      </c>
    </row>
    <row r="148" spans="1:10">
      <c r="A148" s="13" t="s">
        <v>646</v>
      </c>
      <c r="B148" s="13">
        <v>56.7</v>
      </c>
      <c r="C148">
        <v>1</v>
      </c>
      <c r="D148" t="s">
        <v>345</v>
      </c>
      <c r="E148" s="12" t="s">
        <v>5597</v>
      </c>
      <c r="F148">
        <v>99</v>
      </c>
      <c r="G148">
        <v>153</v>
      </c>
      <c r="H148">
        <v>128</v>
      </c>
      <c r="I148" t="s">
        <v>5598</v>
      </c>
      <c r="J148">
        <v>1822</v>
      </c>
    </row>
    <row r="149" spans="1:10">
      <c r="A149" s="13" t="s">
        <v>648</v>
      </c>
      <c r="B149" s="13">
        <v>56.7</v>
      </c>
      <c r="C149">
        <v>1</v>
      </c>
      <c r="D149" t="s">
        <v>345</v>
      </c>
      <c r="E149" s="12" t="s">
        <v>5597</v>
      </c>
      <c r="F149">
        <v>99</v>
      </c>
      <c r="G149">
        <v>153</v>
      </c>
      <c r="H149">
        <v>128</v>
      </c>
      <c r="I149" t="s">
        <v>5598</v>
      </c>
      <c r="J149">
        <v>1822</v>
      </c>
    </row>
    <row r="150" spans="1:10">
      <c r="A150" s="13" t="s">
        <v>650</v>
      </c>
      <c r="B150" s="13">
        <v>56.7</v>
      </c>
      <c r="C150">
        <v>1</v>
      </c>
      <c r="D150" t="s">
        <v>345</v>
      </c>
      <c r="E150" s="12" t="s">
        <v>5597</v>
      </c>
      <c r="F150">
        <v>99</v>
      </c>
      <c r="G150">
        <v>153</v>
      </c>
      <c r="H150">
        <v>128</v>
      </c>
      <c r="I150" t="s">
        <v>5598</v>
      </c>
      <c r="J150">
        <v>1822</v>
      </c>
    </row>
    <row r="151" spans="1:10">
      <c r="A151" s="13" t="s">
        <v>652</v>
      </c>
      <c r="B151" s="13">
        <v>56.7</v>
      </c>
      <c r="C151">
        <v>1</v>
      </c>
      <c r="D151" t="s">
        <v>345</v>
      </c>
      <c r="E151" s="12" t="s">
        <v>5597</v>
      </c>
      <c r="F151">
        <v>99</v>
      </c>
      <c r="G151">
        <v>153</v>
      </c>
      <c r="H151">
        <v>128</v>
      </c>
      <c r="I151" t="s">
        <v>5598</v>
      </c>
      <c r="J151">
        <v>1822</v>
      </c>
    </row>
    <row r="152" spans="1:10">
      <c r="A152" s="13" t="s">
        <v>654</v>
      </c>
      <c r="B152" s="13">
        <v>56.7</v>
      </c>
      <c r="C152">
        <v>1</v>
      </c>
      <c r="D152" t="s">
        <v>345</v>
      </c>
      <c r="E152" s="12" t="s">
        <v>5597</v>
      </c>
      <c r="F152">
        <v>99</v>
      </c>
      <c r="G152">
        <v>153</v>
      </c>
      <c r="H152">
        <v>128</v>
      </c>
      <c r="I152" t="s">
        <v>5598</v>
      </c>
      <c r="J152">
        <v>1822</v>
      </c>
    </row>
    <row r="153" spans="1:10">
      <c r="A153" s="13" t="s">
        <v>656</v>
      </c>
      <c r="B153" s="13">
        <v>56.7</v>
      </c>
      <c r="C153">
        <v>1</v>
      </c>
      <c r="D153" t="s">
        <v>345</v>
      </c>
      <c r="E153" s="12" t="s">
        <v>5597</v>
      </c>
      <c r="F153">
        <v>99</v>
      </c>
      <c r="G153">
        <v>153</v>
      </c>
      <c r="H153">
        <v>128</v>
      </c>
      <c r="I153" t="s">
        <v>5598</v>
      </c>
      <c r="J153">
        <v>1822</v>
      </c>
    </row>
    <row r="154" spans="1:10">
      <c r="A154" s="13" t="s">
        <v>658</v>
      </c>
      <c r="B154" s="13">
        <v>56.7</v>
      </c>
      <c r="C154">
        <v>1</v>
      </c>
      <c r="D154" t="s">
        <v>345</v>
      </c>
      <c r="E154" s="12" t="s">
        <v>5597</v>
      </c>
      <c r="F154">
        <v>99</v>
      </c>
      <c r="G154">
        <v>153</v>
      </c>
      <c r="H154">
        <v>128</v>
      </c>
      <c r="I154" t="s">
        <v>5598</v>
      </c>
      <c r="J154">
        <v>1822</v>
      </c>
    </row>
    <row r="155" spans="1:10">
      <c r="A155" s="13" t="s">
        <v>660</v>
      </c>
      <c r="B155" s="13">
        <v>56.7</v>
      </c>
      <c r="C155">
        <v>1</v>
      </c>
      <c r="D155" t="s">
        <v>345</v>
      </c>
      <c r="E155" s="12" t="s">
        <v>5597</v>
      </c>
      <c r="F155">
        <v>99</v>
      </c>
      <c r="G155">
        <v>153</v>
      </c>
      <c r="H155">
        <v>128</v>
      </c>
      <c r="I155" t="s">
        <v>5598</v>
      </c>
      <c r="J155">
        <v>1822</v>
      </c>
    </row>
    <row r="156" spans="1:10">
      <c r="A156" s="13" t="s">
        <v>662</v>
      </c>
      <c r="B156" s="13">
        <v>56.7</v>
      </c>
      <c r="C156">
        <v>1</v>
      </c>
      <c r="D156" t="s">
        <v>345</v>
      </c>
      <c r="E156" s="12" t="s">
        <v>5597</v>
      </c>
      <c r="F156">
        <v>99</v>
      </c>
      <c r="G156">
        <v>153</v>
      </c>
      <c r="H156">
        <v>128</v>
      </c>
      <c r="I156" t="s">
        <v>5598</v>
      </c>
      <c r="J156">
        <v>1822</v>
      </c>
    </row>
    <row r="157" spans="1:10">
      <c r="A157" s="13" t="s">
        <v>664</v>
      </c>
      <c r="B157" s="13">
        <v>56.7</v>
      </c>
      <c r="C157">
        <v>1</v>
      </c>
      <c r="D157" t="s">
        <v>345</v>
      </c>
      <c r="E157" s="12" t="s">
        <v>5597</v>
      </c>
      <c r="F157">
        <v>99</v>
      </c>
      <c r="G157">
        <v>153</v>
      </c>
      <c r="H157">
        <v>128</v>
      </c>
      <c r="I157" t="s">
        <v>5598</v>
      </c>
      <c r="J157">
        <v>1822</v>
      </c>
    </row>
    <row r="158" spans="1:10">
      <c r="A158" s="13" t="s">
        <v>666</v>
      </c>
      <c r="B158" s="13">
        <v>56.7</v>
      </c>
      <c r="C158">
        <v>1</v>
      </c>
      <c r="D158" t="s">
        <v>345</v>
      </c>
      <c r="E158" s="12" t="s">
        <v>5597</v>
      </c>
      <c r="F158">
        <v>99</v>
      </c>
      <c r="G158">
        <v>153</v>
      </c>
      <c r="H158">
        <v>128</v>
      </c>
      <c r="I158" t="s">
        <v>5598</v>
      </c>
      <c r="J158">
        <v>1822</v>
      </c>
    </row>
    <row r="159" spans="1:10">
      <c r="A159" s="13" t="s">
        <v>668</v>
      </c>
      <c r="B159" s="13">
        <v>56.7</v>
      </c>
      <c r="C159">
        <v>1</v>
      </c>
      <c r="D159" t="s">
        <v>345</v>
      </c>
      <c r="E159" s="12" t="s">
        <v>5597</v>
      </c>
      <c r="F159">
        <v>99</v>
      </c>
      <c r="G159">
        <v>153</v>
      </c>
      <c r="H159">
        <v>128</v>
      </c>
      <c r="I159" t="s">
        <v>5598</v>
      </c>
      <c r="J159">
        <v>1822</v>
      </c>
    </row>
    <row r="160" spans="1:10">
      <c r="A160" s="13" t="s">
        <v>670</v>
      </c>
      <c r="B160" s="13">
        <v>56.7</v>
      </c>
      <c r="C160">
        <v>1</v>
      </c>
      <c r="D160" t="s">
        <v>345</v>
      </c>
      <c r="E160" s="12" t="s">
        <v>5597</v>
      </c>
      <c r="F160">
        <v>99</v>
      </c>
      <c r="G160">
        <v>153</v>
      </c>
      <c r="H160">
        <v>128</v>
      </c>
      <c r="I160" t="s">
        <v>5598</v>
      </c>
      <c r="J160">
        <v>1822</v>
      </c>
    </row>
    <row r="161" spans="1:10">
      <c r="A161" s="13" t="s">
        <v>672</v>
      </c>
      <c r="B161" s="13">
        <v>56.7</v>
      </c>
      <c r="C161">
        <v>1</v>
      </c>
      <c r="D161" t="s">
        <v>345</v>
      </c>
      <c r="E161" s="12" t="s">
        <v>5597</v>
      </c>
      <c r="F161">
        <v>99</v>
      </c>
      <c r="G161">
        <v>153</v>
      </c>
      <c r="H161">
        <v>128</v>
      </c>
      <c r="I161" t="s">
        <v>5598</v>
      </c>
      <c r="J161">
        <v>1822</v>
      </c>
    </row>
    <row r="162" spans="1:10">
      <c r="A162" s="13" t="s">
        <v>674</v>
      </c>
      <c r="B162" s="13">
        <v>56.7</v>
      </c>
      <c r="C162">
        <v>1</v>
      </c>
      <c r="D162" t="s">
        <v>345</v>
      </c>
      <c r="E162" s="12" t="s">
        <v>5597</v>
      </c>
      <c r="F162">
        <v>99</v>
      </c>
      <c r="G162">
        <v>153</v>
      </c>
      <c r="H162">
        <v>128</v>
      </c>
      <c r="I162" t="s">
        <v>5598</v>
      </c>
      <c r="J162">
        <v>1822</v>
      </c>
    </row>
    <row r="163" spans="1:10">
      <c r="A163" s="13" t="s">
        <v>676</v>
      </c>
      <c r="B163" s="13">
        <v>56.7</v>
      </c>
      <c r="C163">
        <v>1</v>
      </c>
      <c r="D163" t="s">
        <v>345</v>
      </c>
      <c r="E163" s="12" t="s">
        <v>5597</v>
      </c>
      <c r="F163">
        <v>99</v>
      </c>
      <c r="G163">
        <v>153</v>
      </c>
      <c r="H163">
        <v>128</v>
      </c>
      <c r="I163" t="s">
        <v>5598</v>
      </c>
      <c r="J163">
        <v>1822</v>
      </c>
    </row>
    <row r="164" spans="1:10">
      <c r="A164" s="13" t="s">
        <v>678</v>
      </c>
      <c r="B164" s="13">
        <v>56.7</v>
      </c>
      <c r="C164">
        <v>1</v>
      </c>
      <c r="D164" t="s">
        <v>345</v>
      </c>
      <c r="E164" s="12" t="s">
        <v>5597</v>
      </c>
      <c r="F164">
        <v>99</v>
      </c>
      <c r="G164">
        <v>153</v>
      </c>
      <c r="H164">
        <v>128</v>
      </c>
      <c r="I164" t="s">
        <v>5598</v>
      </c>
      <c r="J164">
        <v>1822</v>
      </c>
    </row>
    <row r="165" spans="1:10">
      <c r="A165" s="13" t="s">
        <v>680</v>
      </c>
      <c r="B165" s="13">
        <v>56.7</v>
      </c>
      <c r="C165">
        <v>1</v>
      </c>
      <c r="D165" t="s">
        <v>345</v>
      </c>
      <c r="E165" s="12" t="s">
        <v>5597</v>
      </c>
      <c r="F165">
        <v>99</v>
      </c>
      <c r="G165">
        <v>153</v>
      </c>
      <c r="H165">
        <v>128</v>
      </c>
      <c r="I165" t="s">
        <v>5598</v>
      </c>
      <c r="J165">
        <v>1822</v>
      </c>
    </row>
    <row r="166" spans="1:10">
      <c r="A166" s="13" t="s">
        <v>682</v>
      </c>
      <c r="B166" s="13">
        <v>56.7</v>
      </c>
      <c r="C166">
        <v>1</v>
      </c>
      <c r="D166" t="s">
        <v>345</v>
      </c>
      <c r="E166" s="12" t="s">
        <v>5597</v>
      </c>
      <c r="F166">
        <v>99</v>
      </c>
      <c r="G166">
        <v>153</v>
      </c>
      <c r="H166">
        <v>128</v>
      </c>
      <c r="I166" t="s">
        <v>5598</v>
      </c>
      <c r="J166">
        <v>1822</v>
      </c>
    </row>
    <row r="167" spans="1:10">
      <c r="A167" s="13" t="s">
        <v>684</v>
      </c>
      <c r="B167" s="13">
        <v>56.7</v>
      </c>
      <c r="C167">
        <v>1</v>
      </c>
      <c r="D167" t="s">
        <v>345</v>
      </c>
      <c r="E167" s="12" t="s">
        <v>5597</v>
      </c>
      <c r="F167">
        <v>99</v>
      </c>
      <c r="G167">
        <v>153</v>
      </c>
      <c r="H167">
        <v>128</v>
      </c>
      <c r="I167" t="s">
        <v>5598</v>
      </c>
      <c r="J167">
        <v>1822</v>
      </c>
    </row>
    <row r="168" spans="1:10">
      <c r="A168" s="13" t="s">
        <v>686</v>
      </c>
      <c r="B168" s="13">
        <v>56.7</v>
      </c>
      <c r="C168">
        <v>1</v>
      </c>
      <c r="D168" t="s">
        <v>345</v>
      </c>
      <c r="E168" s="12" t="s">
        <v>5597</v>
      </c>
      <c r="F168">
        <v>99</v>
      </c>
      <c r="G168">
        <v>153</v>
      </c>
      <c r="H168">
        <v>128</v>
      </c>
      <c r="I168" t="s">
        <v>5598</v>
      </c>
      <c r="J168">
        <v>1822</v>
      </c>
    </row>
    <row r="169" spans="1:10">
      <c r="A169" s="13" t="s">
        <v>688</v>
      </c>
      <c r="B169" s="13">
        <v>57.1</v>
      </c>
      <c r="D169" t="s">
        <v>346</v>
      </c>
      <c r="E169" s="12" t="s">
        <v>574</v>
      </c>
      <c r="F169">
        <v>101</v>
      </c>
      <c r="G169">
        <v>155</v>
      </c>
      <c r="H169">
        <v>130</v>
      </c>
      <c r="I169" t="s">
        <v>5599</v>
      </c>
      <c r="J169">
        <v>1820</v>
      </c>
    </row>
    <row r="170" spans="1:10">
      <c r="A170" s="13" t="s">
        <v>690</v>
      </c>
      <c r="B170" s="13">
        <v>57.6</v>
      </c>
      <c r="D170" t="s">
        <v>346</v>
      </c>
      <c r="E170" s="12" t="s">
        <v>576</v>
      </c>
      <c r="F170">
        <v>102</v>
      </c>
      <c r="G170">
        <v>158</v>
      </c>
      <c r="H170">
        <v>132</v>
      </c>
      <c r="I170" t="s">
        <v>5600</v>
      </c>
      <c r="J170">
        <v>1818</v>
      </c>
    </row>
    <row r="171" spans="1:10">
      <c r="A171" s="13" t="s">
        <v>692</v>
      </c>
      <c r="B171" s="13">
        <v>58.1</v>
      </c>
      <c r="D171" t="s">
        <v>346</v>
      </c>
      <c r="E171" s="12" t="s">
        <v>578</v>
      </c>
      <c r="F171">
        <v>104</v>
      </c>
      <c r="G171">
        <v>160</v>
      </c>
      <c r="H171">
        <v>134</v>
      </c>
      <c r="I171" t="s">
        <v>5601</v>
      </c>
      <c r="J171">
        <v>1816</v>
      </c>
    </row>
    <row r="172" spans="1:10">
      <c r="A172" s="13" t="s">
        <v>694</v>
      </c>
      <c r="B172" s="13">
        <v>58.6</v>
      </c>
      <c r="D172" t="s">
        <v>346</v>
      </c>
      <c r="E172" s="12" t="s">
        <v>580</v>
      </c>
      <c r="F172">
        <v>106</v>
      </c>
      <c r="G172">
        <v>163</v>
      </c>
      <c r="H172">
        <v>136</v>
      </c>
      <c r="I172" t="s">
        <v>5602</v>
      </c>
      <c r="J172">
        <v>1814</v>
      </c>
    </row>
    <row r="173" spans="1:10">
      <c r="A173" s="13" t="s">
        <v>696</v>
      </c>
      <c r="B173" s="13">
        <v>58.9</v>
      </c>
      <c r="C173">
        <v>1</v>
      </c>
      <c r="D173" t="s">
        <v>346</v>
      </c>
      <c r="E173" s="12" t="s">
        <v>5603</v>
      </c>
      <c r="F173">
        <v>107</v>
      </c>
      <c r="G173">
        <v>165</v>
      </c>
      <c r="H173">
        <v>138</v>
      </c>
      <c r="I173" t="s">
        <v>5604</v>
      </c>
      <c r="J173">
        <v>1812</v>
      </c>
    </row>
    <row r="174" spans="1:10">
      <c r="A174" s="13" t="s">
        <v>698</v>
      </c>
      <c r="B174" s="13">
        <v>59.3</v>
      </c>
      <c r="D174" t="s">
        <v>346</v>
      </c>
      <c r="E174" s="12" t="s">
        <v>5605</v>
      </c>
      <c r="F174">
        <v>109</v>
      </c>
      <c r="G174">
        <v>167</v>
      </c>
      <c r="H174">
        <v>140</v>
      </c>
      <c r="I174" t="s">
        <v>5606</v>
      </c>
      <c r="J174">
        <v>1810</v>
      </c>
    </row>
    <row r="175" spans="1:10">
      <c r="A175" s="13" t="s">
        <v>700</v>
      </c>
      <c r="B175" s="13">
        <v>59.8</v>
      </c>
      <c r="D175" t="s">
        <v>346</v>
      </c>
      <c r="E175" s="12" t="s">
        <v>5607</v>
      </c>
      <c r="F175">
        <v>111</v>
      </c>
      <c r="G175">
        <v>169</v>
      </c>
      <c r="H175">
        <v>142</v>
      </c>
      <c r="I175" t="s">
        <v>5608</v>
      </c>
      <c r="J175">
        <v>1808</v>
      </c>
    </row>
    <row r="176" spans="1:10">
      <c r="A176" s="13" t="s">
        <v>702</v>
      </c>
      <c r="B176" s="13">
        <v>60.3</v>
      </c>
      <c r="D176" t="s">
        <v>346</v>
      </c>
      <c r="E176" s="12" t="s">
        <v>5609</v>
      </c>
      <c r="F176">
        <v>112</v>
      </c>
      <c r="G176">
        <v>172</v>
      </c>
      <c r="H176">
        <v>144</v>
      </c>
      <c r="I176" t="s">
        <v>5610</v>
      </c>
      <c r="J176">
        <v>1806</v>
      </c>
    </row>
    <row r="177" spans="1:10">
      <c r="A177" s="13" t="s">
        <v>704</v>
      </c>
      <c r="B177" s="13">
        <v>60.8</v>
      </c>
      <c r="D177" t="s">
        <v>346</v>
      </c>
      <c r="E177" s="12" t="s">
        <v>5611</v>
      </c>
      <c r="F177">
        <v>114</v>
      </c>
      <c r="G177">
        <v>175</v>
      </c>
      <c r="H177">
        <v>146</v>
      </c>
      <c r="I177" t="s">
        <v>5612</v>
      </c>
      <c r="J177">
        <v>1804</v>
      </c>
    </row>
    <row r="178" spans="1:10">
      <c r="A178" s="13" t="s">
        <v>706</v>
      </c>
      <c r="B178" s="13">
        <v>61.3</v>
      </c>
      <c r="D178" t="s">
        <v>346</v>
      </c>
      <c r="E178" s="12" t="s">
        <v>5613</v>
      </c>
      <c r="F178">
        <v>116</v>
      </c>
      <c r="G178">
        <v>177</v>
      </c>
      <c r="H178">
        <v>149</v>
      </c>
      <c r="I178" t="s">
        <v>5614</v>
      </c>
      <c r="J178">
        <v>1801</v>
      </c>
    </row>
    <row r="179" spans="1:10">
      <c r="A179" s="13" t="s">
        <v>708</v>
      </c>
      <c r="B179" s="13">
        <v>61.8</v>
      </c>
      <c r="D179" t="s">
        <v>346</v>
      </c>
      <c r="E179" s="12" t="s">
        <v>5615</v>
      </c>
      <c r="F179">
        <v>118</v>
      </c>
      <c r="G179">
        <v>180</v>
      </c>
      <c r="H179">
        <v>151</v>
      </c>
      <c r="I179" t="s">
        <v>5616</v>
      </c>
      <c r="J179">
        <v>1799</v>
      </c>
    </row>
    <row r="180" spans="1:10">
      <c r="A180" s="13" t="s">
        <v>710</v>
      </c>
      <c r="B180" s="13">
        <v>62.3</v>
      </c>
      <c r="D180" t="s">
        <v>346</v>
      </c>
      <c r="E180" s="12" t="s">
        <v>5617</v>
      </c>
      <c r="F180">
        <v>120</v>
      </c>
      <c r="G180">
        <v>183</v>
      </c>
      <c r="H180">
        <v>153</v>
      </c>
      <c r="I180" t="s">
        <v>5618</v>
      </c>
      <c r="J180">
        <v>1797</v>
      </c>
    </row>
    <row r="181" spans="1:10">
      <c r="A181" s="13" t="s">
        <v>712</v>
      </c>
      <c r="B181" s="13">
        <v>62.8</v>
      </c>
      <c r="D181" t="s">
        <v>346</v>
      </c>
      <c r="E181" s="12" t="s">
        <v>5619</v>
      </c>
      <c r="F181">
        <v>122</v>
      </c>
      <c r="G181">
        <v>186</v>
      </c>
      <c r="H181">
        <v>156</v>
      </c>
      <c r="I181" t="s">
        <v>5620</v>
      </c>
      <c r="J181">
        <v>1794</v>
      </c>
    </row>
    <row r="182" spans="1:10">
      <c r="A182" s="13" t="s">
        <v>714</v>
      </c>
      <c r="B182" s="13">
        <v>63.3</v>
      </c>
      <c r="D182" t="s">
        <v>346</v>
      </c>
      <c r="E182" s="12" t="s">
        <v>5621</v>
      </c>
      <c r="F182">
        <v>124</v>
      </c>
      <c r="G182">
        <v>188</v>
      </c>
      <c r="H182">
        <v>158</v>
      </c>
      <c r="I182" t="s">
        <v>5622</v>
      </c>
      <c r="J182">
        <v>1792</v>
      </c>
    </row>
    <row r="183" spans="1:10">
      <c r="A183" s="13" t="s">
        <v>716</v>
      </c>
      <c r="B183" s="13">
        <v>63.8</v>
      </c>
      <c r="D183" t="s">
        <v>346</v>
      </c>
      <c r="E183" s="12" t="s">
        <v>5623</v>
      </c>
      <c r="F183">
        <v>125</v>
      </c>
      <c r="G183">
        <v>191</v>
      </c>
      <c r="H183">
        <v>160</v>
      </c>
      <c r="I183" t="s">
        <v>5624</v>
      </c>
      <c r="J183">
        <v>1790</v>
      </c>
    </row>
    <row r="184" spans="1:10">
      <c r="A184" s="13" t="s">
        <v>718</v>
      </c>
      <c r="B184" s="13">
        <v>64.3</v>
      </c>
      <c r="D184" t="s">
        <v>346</v>
      </c>
      <c r="E184" s="12" t="s">
        <v>5625</v>
      </c>
      <c r="F184">
        <v>127</v>
      </c>
      <c r="G184">
        <v>194</v>
      </c>
      <c r="H184">
        <v>163</v>
      </c>
      <c r="I184" t="s">
        <v>5626</v>
      </c>
      <c r="J184">
        <v>1787</v>
      </c>
    </row>
    <row r="185" spans="1:10">
      <c r="A185" s="13" t="s">
        <v>720</v>
      </c>
      <c r="B185" s="13">
        <v>64.8</v>
      </c>
      <c r="D185" t="s">
        <v>346</v>
      </c>
      <c r="E185" s="12" t="s">
        <v>5627</v>
      </c>
      <c r="F185">
        <v>129</v>
      </c>
      <c r="G185">
        <v>197</v>
      </c>
      <c r="H185">
        <v>165</v>
      </c>
      <c r="I185" t="s">
        <v>5628</v>
      </c>
      <c r="J185">
        <v>1785</v>
      </c>
    </row>
    <row r="186" spans="1:10">
      <c r="A186" s="13" t="s">
        <v>722</v>
      </c>
      <c r="B186" s="13">
        <v>65.3</v>
      </c>
      <c r="D186" t="s">
        <v>346</v>
      </c>
      <c r="E186" s="12" t="s">
        <v>5629</v>
      </c>
      <c r="F186">
        <v>131</v>
      </c>
      <c r="G186">
        <v>199</v>
      </c>
      <c r="H186">
        <v>167</v>
      </c>
      <c r="I186" t="s">
        <v>5630</v>
      </c>
      <c r="J186">
        <v>1783</v>
      </c>
    </row>
    <row r="187" spans="1:10">
      <c r="A187" s="13" t="s">
        <v>724</v>
      </c>
      <c r="B187" s="13">
        <v>65.8</v>
      </c>
      <c r="D187" t="s">
        <v>346</v>
      </c>
      <c r="E187" s="12" t="s">
        <v>5631</v>
      </c>
      <c r="F187">
        <v>133</v>
      </c>
      <c r="G187">
        <v>202</v>
      </c>
      <c r="H187">
        <v>170</v>
      </c>
      <c r="I187" t="s">
        <v>5632</v>
      </c>
      <c r="J187">
        <v>1780</v>
      </c>
    </row>
    <row r="188" spans="1:10">
      <c r="A188" s="13" t="s">
        <v>726</v>
      </c>
      <c r="B188" s="13">
        <v>66.3</v>
      </c>
      <c r="D188" t="s">
        <v>346</v>
      </c>
      <c r="E188" s="12" t="s">
        <v>5633</v>
      </c>
      <c r="F188">
        <v>135</v>
      </c>
      <c r="G188">
        <v>205</v>
      </c>
      <c r="H188">
        <v>172</v>
      </c>
      <c r="I188" t="s">
        <v>5634</v>
      </c>
      <c r="J188">
        <v>1778</v>
      </c>
    </row>
    <row r="189" spans="1:10">
      <c r="A189" s="13" t="s">
        <v>728</v>
      </c>
      <c r="B189" s="13">
        <v>66.8</v>
      </c>
      <c r="D189" t="s">
        <v>346</v>
      </c>
      <c r="E189" s="12" t="s">
        <v>5635</v>
      </c>
      <c r="F189">
        <v>137</v>
      </c>
      <c r="G189">
        <v>207</v>
      </c>
      <c r="H189">
        <v>174</v>
      </c>
      <c r="I189" t="s">
        <v>5636</v>
      </c>
      <c r="J189">
        <v>1776</v>
      </c>
    </row>
    <row r="190" spans="1:10">
      <c r="A190" s="13" t="s">
        <v>730</v>
      </c>
      <c r="B190" s="13">
        <v>67.3</v>
      </c>
      <c r="D190" t="s">
        <v>346</v>
      </c>
      <c r="E190" s="12" t="s">
        <v>5637</v>
      </c>
      <c r="F190">
        <v>139</v>
      </c>
      <c r="G190">
        <v>210</v>
      </c>
      <c r="H190">
        <v>177</v>
      </c>
      <c r="I190" t="s">
        <v>5638</v>
      </c>
      <c r="J190">
        <v>1773</v>
      </c>
    </row>
    <row r="191" spans="1:10">
      <c r="A191" s="13" t="s">
        <v>732</v>
      </c>
      <c r="B191" s="13">
        <v>67.8</v>
      </c>
      <c r="D191" t="s">
        <v>346</v>
      </c>
      <c r="E191" s="12" t="s">
        <v>5639</v>
      </c>
      <c r="F191">
        <v>141</v>
      </c>
      <c r="G191">
        <v>213</v>
      </c>
      <c r="H191">
        <v>179</v>
      </c>
      <c r="I191" t="s">
        <v>5640</v>
      </c>
      <c r="J191">
        <v>1771</v>
      </c>
    </row>
    <row r="192" spans="1:10">
      <c r="A192" s="13" t="s">
        <v>734</v>
      </c>
      <c r="B192" s="13">
        <v>68.3</v>
      </c>
      <c r="D192" t="s">
        <v>346</v>
      </c>
      <c r="E192" s="12" t="s">
        <v>5641</v>
      </c>
      <c r="F192">
        <v>143</v>
      </c>
      <c r="G192">
        <v>216</v>
      </c>
      <c r="H192">
        <v>181</v>
      </c>
      <c r="I192" t="s">
        <v>5642</v>
      </c>
      <c r="J192">
        <v>1769</v>
      </c>
    </row>
    <row r="193" spans="1:10">
      <c r="A193" s="13" t="s">
        <v>736</v>
      </c>
      <c r="B193" s="13">
        <v>68.8</v>
      </c>
      <c r="D193" t="s">
        <v>346</v>
      </c>
      <c r="E193" s="12" t="s">
        <v>5643</v>
      </c>
      <c r="F193">
        <v>145</v>
      </c>
      <c r="G193">
        <v>218</v>
      </c>
      <c r="H193">
        <v>184</v>
      </c>
      <c r="I193" t="s">
        <v>5642</v>
      </c>
      <c r="J193">
        <v>1766</v>
      </c>
    </row>
    <row r="194" spans="1:10">
      <c r="A194" s="13" t="s">
        <v>738</v>
      </c>
      <c r="B194" s="13">
        <v>69.099999999999994</v>
      </c>
      <c r="C194">
        <v>1</v>
      </c>
      <c r="D194" t="s">
        <v>346</v>
      </c>
      <c r="E194" s="12" t="s">
        <v>622</v>
      </c>
      <c r="F194">
        <v>146</v>
      </c>
      <c r="G194">
        <v>220</v>
      </c>
      <c r="H194">
        <v>185</v>
      </c>
      <c r="I194" t="s">
        <v>5644</v>
      </c>
      <c r="J194">
        <v>1765</v>
      </c>
    </row>
    <row r="195" spans="1:10">
      <c r="A195" s="13" t="s">
        <v>740</v>
      </c>
      <c r="B195" s="13">
        <v>69.400000000000006</v>
      </c>
      <c r="D195" t="s">
        <v>346</v>
      </c>
      <c r="E195" s="12" t="s">
        <v>5645</v>
      </c>
      <c r="F195">
        <v>147</v>
      </c>
      <c r="G195">
        <v>222</v>
      </c>
      <c r="H195">
        <v>187</v>
      </c>
      <c r="I195" t="s">
        <v>5644</v>
      </c>
      <c r="J195">
        <v>1763</v>
      </c>
    </row>
    <row r="196" spans="1:10">
      <c r="A196" s="13" t="s">
        <v>742</v>
      </c>
      <c r="B196" s="13">
        <v>69.900000000000006</v>
      </c>
      <c r="D196" t="s">
        <v>346</v>
      </c>
      <c r="E196" s="12" t="s">
        <v>5646</v>
      </c>
      <c r="F196">
        <v>149</v>
      </c>
      <c r="G196">
        <v>224</v>
      </c>
      <c r="H196">
        <v>189</v>
      </c>
      <c r="I196" t="s">
        <v>5647</v>
      </c>
      <c r="J196">
        <v>1761</v>
      </c>
    </row>
    <row r="197" spans="1:10">
      <c r="A197" s="13" t="s">
        <v>744</v>
      </c>
      <c r="B197" s="13">
        <v>70.400000000000006</v>
      </c>
      <c r="D197" t="s">
        <v>346</v>
      </c>
      <c r="E197" s="12" t="s">
        <v>5648</v>
      </c>
      <c r="F197">
        <v>151</v>
      </c>
      <c r="G197">
        <v>227</v>
      </c>
      <c r="H197">
        <v>191</v>
      </c>
      <c r="I197" t="s">
        <v>5649</v>
      </c>
      <c r="J197">
        <v>1759</v>
      </c>
    </row>
    <row r="198" spans="1:10">
      <c r="A198" s="13" t="s">
        <v>746</v>
      </c>
      <c r="B198" s="13">
        <v>70.900000000000006</v>
      </c>
      <c r="C198">
        <v>1</v>
      </c>
      <c r="D198" t="s">
        <v>346</v>
      </c>
      <c r="E198" s="12" t="s">
        <v>5650</v>
      </c>
      <c r="F198">
        <v>153</v>
      </c>
      <c r="G198">
        <v>230</v>
      </c>
      <c r="H198">
        <v>194</v>
      </c>
      <c r="I198" t="s">
        <v>5651</v>
      </c>
      <c r="J198">
        <v>1756</v>
      </c>
    </row>
    <row r="199" spans="1:10">
      <c r="A199" s="13" t="s">
        <v>748</v>
      </c>
      <c r="B199" s="13">
        <v>71</v>
      </c>
      <c r="D199" t="s">
        <v>346</v>
      </c>
      <c r="E199" s="12">
        <v>71</v>
      </c>
      <c r="F199">
        <v>154</v>
      </c>
      <c r="G199">
        <v>230</v>
      </c>
      <c r="H199">
        <v>194</v>
      </c>
      <c r="I199" t="s">
        <v>5651</v>
      </c>
      <c r="J199">
        <v>1756</v>
      </c>
    </row>
    <row r="200" spans="1:10">
      <c r="A200" s="13" t="s">
        <v>750</v>
      </c>
      <c r="B200" s="13">
        <v>71.5</v>
      </c>
      <c r="D200" t="s">
        <v>346</v>
      </c>
      <c r="E200" s="12" t="s">
        <v>5652</v>
      </c>
      <c r="F200">
        <v>156</v>
      </c>
      <c r="G200">
        <v>233</v>
      </c>
      <c r="H200">
        <v>197</v>
      </c>
      <c r="I200" t="s">
        <v>5653</v>
      </c>
      <c r="J200">
        <v>1753</v>
      </c>
    </row>
    <row r="201" spans="1:10">
      <c r="A201" s="13" t="s">
        <v>752</v>
      </c>
      <c r="B201" s="13">
        <v>72</v>
      </c>
      <c r="D201" t="s">
        <v>346</v>
      </c>
      <c r="E201" s="12">
        <v>72</v>
      </c>
      <c r="F201">
        <v>158</v>
      </c>
      <c r="G201">
        <v>236</v>
      </c>
      <c r="H201">
        <v>199</v>
      </c>
      <c r="I201" t="s">
        <v>5654</v>
      </c>
      <c r="J201">
        <v>1751</v>
      </c>
    </row>
    <row r="202" spans="1:10">
      <c r="A202" s="13" t="s">
        <v>754</v>
      </c>
      <c r="B202" s="13">
        <v>72.5</v>
      </c>
      <c r="D202" t="s">
        <v>346</v>
      </c>
      <c r="E202" s="12" t="s">
        <v>5655</v>
      </c>
      <c r="F202">
        <v>160</v>
      </c>
      <c r="G202">
        <v>239</v>
      </c>
      <c r="H202">
        <v>201</v>
      </c>
      <c r="I202" t="s">
        <v>5654</v>
      </c>
      <c r="J202">
        <v>1749</v>
      </c>
    </row>
    <row r="203" spans="1:10">
      <c r="A203" s="13" t="s">
        <v>756</v>
      </c>
      <c r="B203" s="13">
        <v>73</v>
      </c>
      <c r="D203" t="s">
        <v>346</v>
      </c>
      <c r="E203" s="12">
        <v>73</v>
      </c>
      <c r="F203">
        <v>162</v>
      </c>
      <c r="G203">
        <v>242</v>
      </c>
      <c r="H203">
        <v>204</v>
      </c>
      <c r="I203" t="s">
        <v>5656</v>
      </c>
      <c r="J203">
        <v>1746</v>
      </c>
    </row>
    <row r="204" spans="1:10">
      <c r="A204" s="13" t="s">
        <v>758</v>
      </c>
      <c r="B204" s="13">
        <v>73.5</v>
      </c>
      <c r="D204" t="s">
        <v>346</v>
      </c>
      <c r="E204" s="12" t="s">
        <v>5657</v>
      </c>
      <c r="F204">
        <v>164</v>
      </c>
      <c r="G204">
        <v>244</v>
      </c>
      <c r="H204">
        <v>206</v>
      </c>
      <c r="I204" t="s">
        <v>5658</v>
      </c>
      <c r="J204">
        <v>1744</v>
      </c>
    </row>
    <row r="205" spans="1:10">
      <c r="A205" s="13" t="s">
        <v>760</v>
      </c>
      <c r="B205" s="13">
        <v>76.8</v>
      </c>
      <c r="C205">
        <v>1</v>
      </c>
      <c r="D205" t="s">
        <v>346</v>
      </c>
      <c r="E205" s="12" t="s">
        <v>5659</v>
      </c>
      <c r="F205">
        <v>177</v>
      </c>
      <c r="G205">
        <v>263</v>
      </c>
      <c r="H205">
        <v>222</v>
      </c>
      <c r="I205" t="s">
        <v>5660</v>
      </c>
      <c r="J205">
        <v>1728</v>
      </c>
    </row>
    <row r="206" spans="1:10">
      <c r="A206" s="13" t="s">
        <v>762</v>
      </c>
      <c r="B206" s="13">
        <v>76.8</v>
      </c>
      <c r="C206">
        <v>1</v>
      </c>
      <c r="D206" t="s">
        <v>346</v>
      </c>
      <c r="E206" s="12" t="s">
        <v>5659</v>
      </c>
      <c r="F206">
        <v>177</v>
      </c>
      <c r="G206">
        <v>263</v>
      </c>
      <c r="H206">
        <v>222</v>
      </c>
      <c r="I206" t="s">
        <v>5660</v>
      </c>
      <c r="J206">
        <v>1728</v>
      </c>
    </row>
    <row r="207" spans="1:10">
      <c r="A207" s="13" t="s">
        <v>764</v>
      </c>
      <c r="B207" s="13">
        <v>76.8</v>
      </c>
      <c r="C207">
        <v>1</v>
      </c>
      <c r="D207" t="s">
        <v>346</v>
      </c>
      <c r="E207" s="12" t="s">
        <v>5659</v>
      </c>
      <c r="F207">
        <v>177</v>
      </c>
      <c r="G207">
        <v>263</v>
      </c>
      <c r="H207">
        <v>222</v>
      </c>
      <c r="I207" t="s">
        <v>5660</v>
      </c>
      <c r="J207">
        <v>1728</v>
      </c>
    </row>
    <row r="208" spans="1:10">
      <c r="A208" s="13" t="s">
        <v>766</v>
      </c>
      <c r="B208" s="13">
        <v>77</v>
      </c>
      <c r="D208" t="s">
        <v>346</v>
      </c>
      <c r="E208" s="12">
        <v>77</v>
      </c>
      <c r="F208">
        <v>178</v>
      </c>
      <c r="G208">
        <v>264</v>
      </c>
      <c r="H208">
        <v>223</v>
      </c>
      <c r="I208" t="s">
        <v>5660</v>
      </c>
      <c r="J208">
        <v>1727</v>
      </c>
    </row>
    <row r="209" spans="1:10">
      <c r="A209" s="13" t="s">
        <v>768</v>
      </c>
      <c r="B209" s="13">
        <v>77.5</v>
      </c>
      <c r="D209" t="s">
        <v>346</v>
      </c>
      <c r="E209" s="12" t="s">
        <v>5661</v>
      </c>
      <c r="F209">
        <v>180</v>
      </c>
      <c r="G209">
        <v>266</v>
      </c>
      <c r="H209">
        <v>226</v>
      </c>
      <c r="I209" t="s">
        <v>5662</v>
      </c>
      <c r="J209">
        <v>1724</v>
      </c>
    </row>
    <row r="210" spans="1:10">
      <c r="A210" s="13" t="s">
        <v>770</v>
      </c>
      <c r="B210" s="13">
        <v>78</v>
      </c>
      <c r="D210" t="s">
        <v>346</v>
      </c>
      <c r="E210" s="12">
        <v>78</v>
      </c>
      <c r="F210">
        <v>182</v>
      </c>
      <c r="G210">
        <v>269</v>
      </c>
      <c r="H210">
        <v>228</v>
      </c>
      <c r="I210" t="s">
        <v>5663</v>
      </c>
      <c r="J210">
        <v>1722</v>
      </c>
    </row>
    <row r="211" spans="1:10">
      <c r="A211" s="13" t="s">
        <v>772</v>
      </c>
      <c r="B211" s="13">
        <v>78.5</v>
      </c>
      <c r="D211" t="s">
        <v>346</v>
      </c>
      <c r="E211" s="12" t="s">
        <v>5664</v>
      </c>
      <c r="F211">
        <v>185</v>
      </c>
      <c r="G211">
        <v>272</v>
      </c>
      <c r="H211">
        <v>230</v>
      </c>
      <c r="I211" t="s">
        <v>5663</v>
      </c>
      <c r="J211">
        <v>1720</v>
      </c>
    </row>
    <row r="212" spans="1:10">
      <c r="A212" s="13" t="s">
        <v>774</v>
      </c>
      <c r="B212" s="13">
        <v>79</v>
      </c>
      <c r="D212" t="s">
        <v>346</v>
      </c>
      <c r="E212" s="12">
        <v>79</v>
      </c>
      <c r="F212">
        <v>187</v>
      </c>
      <c r="G212">
        <v>274</v>
      </c>
      <c r="H212">
        <v>233</v>
      </c>
      <c r="I212" t="s">
        <v>5665</v>
      </c>
      <c r="J212">
        <v>1717</v>
      </c>
    </row>
    <row r="213" spans="1:10">
      <c r="A213" s="13" t="s">
        <v>776</v>
      </c>
      <c r="B213" s="13">
        <v>79.5</v>
      </c>
      <c r="D213" t="s">
        <v>346</v>
      </c>
      <c r="E213" s="12" t="s">
        <v>5666</v>
      </c>
      <c r="F213">
        <v>189</v>
      </c>
      <c r="G213">
        <v>277</v>
      </c>
      <c r="H213">
        <v>235</v>
      </c>
      <c r="I213" t="s">
        <v>5665</v>
      </c>
      <c r="J213">
        <v>1715</v>
      </c>
    </row>
    <row r="214" spans="1:10">
      <c r="A214" s="13" t="s">
        <v>778</v>
      </c>
      <c r="B214" s="13">
        <v>80</v>
      </c>
      <c r="D214" t="s">
        <v>346</v>
      </c>
      <c r="E214" s="12">
        <v>80</v>
      </c>
      <c r="F214">
        <v>191</v>
      </c>
      <c r="G214">
        <v>280</v>
      </c>
      <c r="H214">
        <v>238</v>
      </c>
      <c r="I214" t="s">
        <v>5667</v>
      </c>
      <c r="J214">
        <v>1712</v>
      </c>
    </row>
    <row r="215" spans="1:10">
      <c r="A215" s="13" t="s">
        <v>780</v>
      </c>
      <c r="B215" s="13">
        <v>80.5</v>
      </c>
      <c r="D215" t="s">
        <v>346</v>
      </c>
      <c r="E215" s="12" t="s">
        <v>5668</v>
      </c>
      <c r="F215">
        <v>193</v>
      </c>
      <c r="G215">
        <v>283</v>
      </c>
      <c r="H215">
        <v>240</v>
      </c>
      <c r="I215" t="s">
        <v>5667</v>
      </c>
      <c r="J215">
        <v>1710</v>
      </c>
    </row>
    <row r="216" spans="1:10">
      <c r="A216" s="13" t="s">
        <v>782</v>
      </c>
      <c r="B216" s="13">
        <v>81</v>
      </c>
      <c r="D216" t="s">
        <v>346</v>
      </c>
      <c r="E216" s="12">
        <v>81</v>
      </c>
      <c r="F216">
        <v>195</v>
      </c>
      <c r="G216">
        <v>285</v>
      </c>
      <c r="H216">
        <v>243</v>
      </c>
      <c r="I216" t="s">
        <v>5669</v>
      </c>
      <c r="J216">
        <v>1707</v>
      </c>
    </row>
    <row r="217" spans="1:10">
      <c r="A217" s="13" t="s">
        <v>784</v>
      </c>
      <c r="B217" s="13">
        <v>81.5</v>
      </c>
      <c r="D217" t="s">
        <v>346</v>
      </c>
      <c r="E217" s="12" t="s">
        <v>5670</v>
      </c>
      <c r="F217">
        <v>198</v>
      </c>
      <c r="G217">
        <v>288</v>
      </c>
      <c r="H217">
        <v>245</v>
      </c>
      <c r="I217" t="s">
        <v>5669</v>
      </c>
      <c r="J217">
        <v>1705</v>
      </c>
    </row>
    <row r="218" spans="1:10">
      <c r="A218" s="13" t="s">
        <v>786</v>
      </c>
      <c r="B218" s="13">
        <v>82</v>
      </c>
      <c r="D218" t="s">
        <v>346</v>
      </c>
      <c r="E218" s="12">
        <v>82</v>
      </c>
      <c r="F218">
        <v>200</v>
      </c>
      <c r="G218">
        <v>291</v>
      </c>
      <c r="H218">
        <v>248</v>
      </c>
      <c r="I218" t="s">
        <v>5671</v>
      </c>
      <c r="J218">
        <v>1702</v>
      </c>
    </row>
    <row r="219" spans="1:10">
      <c r="A219" s="13" t="s">
        <v>788</v>
      </c>
      <c r="B219" s="13">
        <v>82.5</v>
      </c>
      <c r="D219" t="s">
        <v>346</v>
      </c>
      <c r="E219" s="12" t="s">
        <v>5672</v>
      </c>
      <c r="F219">
        <v>202</v>
      </c>
      <c r="G219">
        <v>293</v>
      </c>
      <c r="H219">
        <v>250</v>
      </c>
      <c r="I219" t="s">
        <v>5671</v>
      </c>
      <c r="J219">
        <v>1700</v>
      </c>
    </row>
    <row r="220" spans="1:10">
      <c r="A220" s="13" t="s">
        <v>790</v>
      </c>
      <c r="B220" s="13">
        <v>83</v>
      </c>
      <c r="D220" t="s">
        <v>346</v>
      </c>
      <c r="E220" s="12">
        <v>83</v>
      </c>
      <c r="F220">
        <v>204</v>
      </c>
      <c r="G220">
        <v>296</v>
      </c>
      <c r="H220">
        <v>252</v>
      </c>
      <c r="I220" t="s">
        <v>5671</v>
      </c>
      <c r="J220">
        <v>1698</v>
      </c>
    </row>
    <row r="221" spans="1:10">
      <c r="A221" s="13" t="s">
        <v>792</v>
      </c>
      <c r="B221" s="13">
        <v>83.5</v>
      </c>
      <c r="D221" t="s">
        <v>346</v>
      </c>
      <c r="E221" s="12" t="s">
        <v>5673</v>
      </c>
      <c r="F221">
        <v>207</v>
      </c>
      <c r="G221">
        <v>299</v>
      </c>
      <c r="H221">
        <v>255</v>
      </c>
      <c r="I221" t="s">
        <v>5674</v>
      </c>
      <c r="J221">
        <v>1695</v>
      </c>
    </row>
    <row r="222" spans="1:10">
      <c r="A222" s="13" t="s">
        <v>794</v>
      </c>
      <c r="B222" s="13">
        <v>84</v>
      </c>
      <c r="D222" t="s">
        <v>346</v>
      </c>
      <c r="E222" s="12">
        <v>84</v>
      </c>
      <c r="F222">
        <v>209</v>
      </c>
      <c r="G222">
        <v>302</v>
      </c>
      <c r="H222">
        <v>257</v>
      </c>
      <c r="I222" t="s">
        <v>5674</v>
      </c>
      <c r="J222">
        <v>1693</v>
      </c>
    </row>
    <row r="223" spans="1:10">
      <c r="A223" s="13" t="s">
        <v>796</v>
      </c>
      <c r="B223" s="13">
        <v>84.5</v>
      </c>
      <c r="D223" t="s">
        <v>346</v>
      </c>
      <c r="E223" s="12" t="s">
        <v>5675</v>
      </c>
      <c r="F223">
        <v>211</v>
      </c>
      <c r="G223">
        <v>305</v>
      </c>
      <c r="H223">
        <v>260</v>
      </c>
      <c r="I223" t="s">
        <v>5676</v>
      </c>
      <c r="J223">
        <v>1690</v>
      </c>
    </row>
    <row r="224" spans="1:10">
      <c r="A224" s="13" t="s">
        <v>798</v>
      </c>
      <c r="B224" s="13">
        <v>85</v>
      </c>
      <c r="D224" t="s">
        <v>346</v>
      </c>
      <c r="E224" s="12">
        <v>85</v>
      </c>
      <c r="F224">
        <v>213</v>
      </c>
      <c r="G224">
        <v>307</v>
      </c>
      <c r="H224">
        <v>262</v>
      </c>
      <c r="I224" t="s">
        <v>5676</v>
      </c>
      <c r="J224">
        <v>1688</v>
      </c>
    </row>
    <row r="225" spans="1:10">
      <c r="A225" s="13" t="s">
        <v>800</v>
      </c>
      <c r="B225" s="13">
        <v>85.5</v>
      </c>
      <c r="D225" t="s">
        <v>346</v>
      </c>
      <c r="E225" s="12" t="s">
        <v>5677</v>
      </c>
      <c r="F225">
        <v>216</v>
      </c>
      <c r="G225">
        <v>310</v>
      </c>
      <c r="H225">
        <v>265</v>
      </c>
      <c r="I225" t="s">
        <v>5676</v>
      </c>
      <c r="J225">
        <v>1685</v>
      </c>
    </row>
    <row r="226" spans="1:10">
      <c r="A226" s="13" t="s">
        <v>802</v>
      </c>
      <c r="B226" s="13">
        <v>86</v>
      </c>
      <c r="D226" t="s">
        <v>346</v>
      </c>
      <c r="E226" s="12">
        <v>86</v>
      </c>
      <c r="F226">
        <v>218</v>
      </c>
      <c r="G226">
        <v>313</v>
      </c>
      <c r="H226">
        <v>267</v>
      </c>
      <c r="I226" t="s">
        <v>5678</v>
      </c>
      <c r="J226">
        <v>1683</v>
      </c>
    </row>
    <row r="227" spans="1:10">
      <c r="A227" s="13" t="s">
        <v>804</v>
      </c>
      <c r="B227" s="13">
        <v>86.5</v>
      </c>
      <c r="D227" t="s">
        <v>346</v>
      </c>
      <c r="E227" s="12" t="s">
        <v>5679</v>
      </c>
      <c r="F227">
        <v>220</v>
      </c>
      <c r="G227">
        <v>316</v>
      </c>
      <c r="H227">
        <v>270</v>
      </c>
      <c r="I227" t="s">
        <v>5678</v>
      </c>
      <c r="J227">
        <v>1680</v>
      </c>
    </row>
    <row r="228" spans="1:10">
      <c r="A228" s="13" t="s">
        <v>806</v>
      </c>
      <c r="B228" s="13">
        <v>87</v>
      </c>
      <c r="D228" t="s">
        <v>346</v>
      </c>
      <c r="E228" s="12">
        <v>87</v>
      </c>
      <c r="F228">
        <v>223</v>
      </c>
      <c r="G228">
        <v>318</v>
      </c>
      <c r="H228">
        <v>272</v>
      </c>
      <c r="I228" t="s">
        <v>5678</v>
      </c>
      <c r="J228">
        <v>1678</v>
      </c>
    </row>
    <row r="229" spans="1:10">
      <c r="A229" s="13" t="s">
        <v>808</v>
      </c>
      <c r="B229" s="13">
        <v>87.5</v>
      </c>
      <c r="D229" t="s">
        <v>346</v>
      </c>
      <c r="E229" s="12" t="s">
        <v>5680</v>
      </c>
      <c r="F229">
        <v>225</v>
      </c>
      <c r="G229">
        <v>321</v>
      </c>
      <c r="H229">
        <v>275</v>
      </c>
      <c r="I229" t="s">
        <v>5678</v>
      </c>
      <c r="J229">
        <v>1675</v>
      </c>
    </row>
    <row r="230" spans="1:10">
      <c r="A230" s="13" t="s">
        <v>810</v>
      </c>
      <c r="B230" s="13">
        <v>88</v>
      </c>
      <c r="D230" t="s">
        <v>346</v>
      </c>
      <c r="E230" s="12">
        <v>88</v>
      </c>
      <c r="F230">
        <v>227</v>
      </c>
      <c r="G230">
        <v>324</v>
      </c>
      <c r="H230">
        <v>277</v>
      </c>
      <c r="I230" t="s">
        <v>5681</v>
      </c>
      <c r="J230">
        <v>1673</v>
      </c>
    </row>
    <row r="231" spans="1:10">
      <c r="A231" s="13" t="s">
        <v>812</v>
      </c>
      <c r="B231" s="13">
        <v>88.5</v>
      </c>
      <c r="D231" t="s">
        <v>346</v>
      </c>
      <c r="E231" s="12" t="s">
        <v>5682</v>
      </c>
      <c r="F231">
        <v>230</v>
      </c>
      <c r="G231">
        <v>327</v>
      </c>
      <c r="H231">
        <v>280</v>
      </c>
      <c r="I231" t="s">
        <v>5681</v>
      </c>
      <c r="J231">
        <v>1670</v>
      </c>
    </row>
    <row r="232" spans="1:10">
      <c r="A232" s="13" t="s">
        <v>814</v>
      </c>
      <c r="B232" s="13">
        <v>89</v>
      </c>
      <c r="D232" t="s">
        <v>346</v>
      </c>
      <c r="E232" s="12">
        <v>89</v>
      </c>
      <c r="F232">
        <v>232</v>
      </c>
      <c r="G232">
        <v>329</v>
      </c>
      <c r="H232">
        <v>282</v>
      </c>
      <c r="I232" t="s">
        <v>5681</v>
      </c>
      <c r="J232">
        <v>1668</v>
      </c>
    </row>
    <row r="233" spans="1:10">
      <c r="A233" s="13" t="s">
        <v>816</v>
      </c>
      <c r="B233" s="13">
        <v>89.5</v>
      </c>
      <c r="D233" t="s">
        <v>346</v>
      </c>
      <c r="E233" s="12" t="s">
        <v>5683</v>
      </c>
      <c r="F233">
        <v>234</v>
      </c>
      <c r="G233">
        <v>332</v>
      </c>
      <c r="H233">
        <v>285</v>
      </c>
      <c r="I233" t="s">
        <v>5681</v>
      </c>
      <c r="J233">
        <v>1665</v>
      </c>
    </row>
    <row r="234" spans="1:10">
      <c r="A234" s="13" t="s">
        <v>818</v>
      </c>
      <c r="B234" s="13">
        <v>90</v>
      </c>
      <c r="D234" t="s">
        <v>346</v>
      </c>
      <c r="E234" s="12">
        <v>90</v>
      </c>
      <c r="F234">
        <v>236</v>
      </c>
      <c r="G234">
        <v>334</v>
      </c>
      <c r="H234">
        <v>287</v>
      </c>
      <c r="I234" t="s">
        <v>5681</v>
      </c>
      <c r="J234">
        <v>1663</v>
      </c>
    </row>
    <row r="235" spans="1:10">
      <c r="A235" s="13" t="s">
        <v>820</v>
      </c>
      <c r="B235" s="13">
        <v>90.5</v>
      </c>
      <c r="D235" t="s">
        <v>346</v>
      </c>
      <c r="E235" s="12" t="s">
        <v>5684</v>
      </c>
      <c r="F235">
        <v>239</v>
      </c>
      <c r="G235">
        <v>337</v>
      </c>
      <c r="H235">
        <v>290</v>
      </c>
      <c r="I235" t="s">
        <v>5685</v>
      </c>
      <c r="J235">
        <v>1660</v>
      </c>
    </row>
    <row r="236" spans="1:10">
      <c r="A236" s="13" t="s">
        <v>822</v>
      </c>
      <c r="B236" s="13">
        <v>90.999999999999204</v>
      </c>
      <c r="D236" t="s">
        <v>346</v>
      </c>
      <c r="E236" s="12">
        <v>91</v>
      </c>
      <c r="F236">
        <v>241</v>
      </c>
      <c r="G236">
        <v>339</v>
      </c>
      <c r="H236">
        <v>292</v>
      </c>
      <c r="I236" t="s">
        <v>5685</v>
      </c>
      <c r="J236">
        <v>1658</v>
      </c>
    </row>
    <row r="237" spans="1:10">
      <c r="A237" s="13" t="s">
        <v>824</v>
      </c>
      <c r="B237" s="13">
        <v>91.499999999999204</v>
      </c>
      <c r="D237" t="s">
        <v>346</v>
      </c>
      <c r="E237" s="12" t="s">
        <v>5686</v>
      </c>
      <c r="F237">
        <v>243</v>
      </c>
      <c r="G237">
        <v>342</v>
      </c>
      <c r="H237">
        <v>295</v>
      </c>
      <c r="I237" t="s">
        <v>5685</v>
      </c>
      <c r="J237">
        <v>1655</v>
      </c>
    </row>
    <row r="238" spans="1:10">
      <c r="A238" s="13" t="s">
        <v>826</v>
      </c>
      <c r="B238" s="13">
        <v>91.999999999999105</v>
      </c>
      <c r="D238" t="s">
        <v>346</v>
      </c>
      <c r="E238" s="12">
        <v>92</v>
      </c>
      <c r="F238">
        <v>245</v>
      </c>
      <c r="G238">
        <v>345</v>
      </c>
      <c r="H238">
        <v>297</v>
      </c>
      <c r="I238" t="s">
        <v>5685</v>
      </c>
      <c r="J238">
        <v>1653</v>
      </c>
    </row>
    <row r="239" spans="1:10">
      <c r="A239" s="13" t="s">
        <v>828</v>
      </c>
      <c r="B239" s="13">
        <v>92.499999999999105</v>
      </c>
      <c r="D239" t="s">
        <v>346</v>
      </c>
      <c r="E239" s="12" t="s">
        <v>5687</v>
      </c>
      <c r="F239">
        <v>247</v>
      </c>
      <c r="G239">
        <v>347</v>
      </c>
      <c r="H239">
        <v>300</v>
      </c>
      <c r="I239" t="s">
        <v>5685</v>
      </c>
      <c r="J239">
        <v>1650</v>
      </c>
    </row>
    <row r="240" spans="1:10">
      <c r="A240" s="13" t="s">
        <v>830</v>
      </c>
      <c r="B240" s="13">
        <v>92.999999999999105</v>
      </c>
      <c r="D240" t="s">
        <v>346</v>
      </c>
      <c r="E240" s="12">
        <v>93</v>
      </c>
      <c r="F240">
        <v>250</v>
      </c>
      <c r="G240">
        <v>350</v>
      </c>
      <c r="H240">
        <v>302</v>
      </c>
      <c r="I240" t="s">
        <v>5685</v>
      </c>
      <c r="J240">
        <v>1648</v>
      </c>
    </row>
    <row r="241" spans="1:10">
      <c r="A241" s="13" t="s">
        <v>832</v>
      </c>
      <c r="B241" s="13">
        <v>93.499999999999105</v>
      </c>
      <c r="D241" t="s">
        <v>346</v>
      </c>
      <c r="E241" s="12" t="s">
        <v>5688</v>
      </c>
      <c r="F241">
        <v>252</v>
      </c>
      <c r="G241">
        <v>353</v>
      </c>
      <c r="H241">
        <v>305</v>
      </c>
      <c r="I241" t="s">
        <v>5685</v>
      </c>
      <c r="J241">
        <v>1645</v>
      </c>
    </row>
    <row r="242" spans="1:10">
      <c r="A242" s="13" t="s">
        <v>834</v>
      </c>
      <c r="B242" s="13">
        <v>93.999999999999005</v>
      </c>
      <c r="D242" t="s">
        <v>346</v>
      </c>
      <c r="E242" s="12">
        <v>94</v>
      </c>
      <c r="F242">
        <v>255</v>
      </c>
      <c r="G242">
        <v>355</v>
      </c>
      <c r="H242">
        <v>307</v>
      </c>
      <c r="I242" t="s">
        <v>5685</v>
      </c>
      <c r="J242">
        <v>1643</v>
      </c>
    </row>
    <row r="243" spans="1:10">
      <c r="A243" s="13" t="s">
        <v>836</v>
      </c>
      <c r="B243" s="13">
        <v>94.499999999999005</v>
      </c>
      <c r="D243" t="s">
        <v>346</v>
      </c>
      <c r="E243" s="12" t="s">
        <v>5689</v>
      </c>
      <c r="F243">
        <v>257</v>
      </c>
      <c r="G243">
        <v>358</v>
      </c>
      <c r="H243">
        <v>309</v>
      </c>
      <c r="I243" t="s">
        <v>5685</v>
      </c>
      <c r="J243">
        <v>1641</v>
      </c>
    </row>
    <row r="244" spans="1:10">
      <c r="A244" s="13" t="s">
        <v>838</v>
      </c>
      <c r="B244" s="13">
        <v>94.999999999999005</v>
      </c>
      <c r="D244" t="s">
        <v>346</v>
      </c>
      <c r="E244" s="12">
        <v>95</v>
      </c>
      <c r="F244">
        <v>260</v>
      </c>
      <c r="G244">
        <v>361</v>
      </c>
      <c r="H244">
        <v>312</v>
      </c>
      <c r="I244" t="s">
        <v>5685</v>
      </c>
      <c r="J244">
        <v>1638</v>
      </c>
    </row>
    <row r="245" spans="1:10">
      <c r="A245" s="13" t="s">
        <v>840</v>
      </c>
      <c r="B245" s="13">
        <v>95.499999999998906</v>
      </c>
      <c r="D245" t="s">
        <v>346</v>
      </c>
      <c r="E245" s="12" t="s">
        <v>5690</v>
      </c>
      <c r="F245">
        <v>262</v>
      </c>
      <c r="G245">
        <v>363</v>
      </c>
      <c r="H245">
        <v>314</v>
      </c>
      <c r="I245" t="s">
        <v>5691</v>
      </c>
      <c r="J245">
        <v>1636</v>
      </c>
    </row>
    <row r="246" spans="1:10">
      <c r="A246" s="13" t="s">
        <v>842</v>
      </c>
      <c r="B246" s="13">
        <v>95.999999999998906</v>
      </c>
      <c r="D246" t="s">
        <v>346</v>
      </c>
      <c r="E246" s="12">
        <v>96</v>
      </c>
      <c r="F246">
        <v>264</v>
      </c>
      <c r="G246">
        <v>366</v>
      </c>
      <c r="H246">
        <v>317</v>
      </c>
      <c r="I246" t="s">
        <v>5691</v>
      </c>
      <c r="J246">
        <v>1633</v>
      </c>
    </row>
    <row r="247" spans="1:10">
      <c r="A247" s="13" t="s">
        <v>844</v>
      </c>
      <c r="B247" s="13">
        <v>96.499999999998906</v>
      </c>
      <c r="D247" t="s">
        <v>346</v>
      </c>
      <c r="E247" s="12" t="s">
        <v>5692</v>
      </c>
      <c r="F247">
        <v>267</v>
      </c>
      <c r="G247">
        <v>368</v>
      </c>
      <c r="H247">
        <v>319</v>
      </c>
      <c r="I247" t="s">
        <v>5691</v>
      </c>
      <c r="J247">
        <v>1631</v>
      </c>
    </row>
    <row r="248" spans="1:10">
      <c r="A248" s="13" t="s">
        <v>846</v>
      </c>
      <c r="B248" s="13">
        <v>96.999999999998906</v>
      </c>
      <c r="D248" t="s">
        <v>346</v>
      </c>
      <c r="E248" s="12">
        <v>97</v>
      </c>
      <c r="F248">
        <v>270</v>
      </c>
      <c r="G248">
        <v>371</v>
      </c>
      <c r="H248">
        <v>322</v>
      </c>
      <c r="I248" t="s">
        <v>5691</v>
      </c>
      <c r="J248">
        <v>1628</v>
      </c>
    </row>
    <row r="249" spans="1:10">
      <c r="A249" s="13" t="s">
        <v>848</v>
      </c>
      <c r="B249" s="13">
        <v>97.499999999998806</v>
      </c>
      <c r="D249" t="s">
        <v>346</v>
      </c>
      <c r="E249" s="12" t="s">
        <v>5693</v>
      </c>
      <c r="F249">
        <v>272</v>
      </c>
      <c r="G249">
        <v>373</v>
      </c>
      <c r="H249">
        <v>324</v>
      </c>
      <c r="I249" t="s">
        <v>5691</v>
      </c>
      <c r="J249">
        <v>1626</v>
      </c>
    </row>
    <row r="250" spans="1:10">
      <c r="A250" s="13" t="s">
        <v>850</v>
      </c>
      <c r="B250" s="13">
        <v>97.999999999998806</v>
      </c>
      <c r="D250" t="s">
        <v>346</v>
      </c>
      <c r="E250" s="12">
        <v>98</v>
      </c>
      <c r="F250">
        <v>275</v>
      </c>
      <c r="G250">
        <v>376</v>
      </c>
      <c r="H250">
        <v>327</v>
      </c>
      <c r="I250" t="s">
        <v>5691</v>
      </c>
      <c r="J250">
        <v>1623</v>
      </c>
    </row>
    <row r="251" spans="1:10">
      <c r="A251" s="13" t="s">
        <v>852</v>
      </c>
      <c r="B251" s="13">
        <v>98.499999999998806</v>
      </c>
      <c r="D251" t="s">
        <v>346</v>
      </c>
      <c r="E251" s="12" t="s">
        <v>5694</v>
      </c>
      <c r="F251">
        <v>277</v>
      </c>
      <c r="G251">
        <v>379</v>
      </c>
      <c r="H251">
        <v>329</v>
      </c>
      <c r="I251" t="s">
        <v>5691</v>
      </c>
      <c r="J251">
        <v>1621</v>
      </c>
    </row>
    <row r="252" spans="1:10">
      <c r="A252" s="13" t="s">
        <v>854</v>
      </c>
      <c r="B252" s="13">
        <v>98.999999999998707</v>
      </c>
      <c r="D252" t="s">
        <v>346</v>
      </c>
      <c r="E252" s="12">
        <v>99</v>
      </c>
      <c r="F252">
        <v>279</v>
      </c>
      <c r="G252">
        <v>381</v>
      </c>
      <c r="H252">
        <v>332</v>
      </c>
      <c r="I252" t="s">
        <v>5691</v>
      </c>
      <c r="J252">
        <v>1618</v>
      </c>
    </row>
    <row r="253" spans="1:10">
      <c r="A253" s="13" t="s">
        <v>856</v>
      </c>
      <c r="B253" s="13">
        <v>99.499999999998707</v>
      </c>
      <c r="D253" t="s">
        <v>346</v>
      </c>
      <c r="E253" s="12" t="s">
        <v>5695</v>
      </c>
      <c r="F253">
        <v>282</v>
      </c>
      <c r="G253">
        <v>384</v>
      </c>
      <c r="H253">
        <v>334</v>
      </c>
      <c r="I253" t="s">
        <v>5691</v>
      </c>
      <c r="J253">
        <v>1616</v>
      </c>
    </row>
    <row r="254" spans="1:10">
      <c r="A254" s="13" t="s">
        <v>858</v>
      </c>
      <c r="B254" s="13">
        <v>99.999999999998707</v>
      </c>
      <c r="D254" t="s">
        <v>346</v>
      </c>
      <c r="E254" s="12">
        <v>100</v>
      </c>
      <c r="F254">
        <v>284</v>
      </c>
      <c r="G254">
        <v>386</v>
      </c>
      <c r="H254">
        <v>337</v>
      </c>
      <c r="I254" t="s">
        <v>5691</v>
      </c>
      <c r="J254">
        <v>1613</v>
      </c>
    </row>
    <row r="255" spans="1:10">
      <c r="A255" s="13" t="s">
        <v>860</v>
      </c>
      <c r="B255" s="13">
        <v>100.49999999999901</v>
      </c>
      <c r="D255" t="s">
        <v>346</v>
      </c>
      <c r="E255" s="12" t="s">
        <v>5696</v>
      </c>
      <c r="F255">
        <v>286</v>
      </c>
      <c r="G255">
        <v>389</v>
      </c>
      <c r="H255">
        <v>339</v>
      </c>
      <c r="I255" t="s">
        <v>5691</v>
      </c>
      <c r="J255">
        <v>1611</v>
      </c>
    </row>
    <row r="256" spans="1:10">
      <c r="A256" s="13" t="s">
        <v>862</v>
      </c>
      <c r="B256" s="13">
        <v>100.99999999999901</v>
      </c>
      <c r="D256" t="s">
        <v>346</v>
      </c>
      <c r="E256" s="12">
        <v>101</v>
      </c>
      <c r="F256">
        <v>289</v>
      </c>
      <c r="G256">
        <v>391</v>
      </c>
      <c r="H256">
        <v>342</v>
      </c>
      <c r="I256" t="s">
        <v>5691</v>
      </c>
      <c r="J256">
        <v>1608</v>
      </c>
    </row>
    <row r="257" spans="1:10">
      <c r="A257" s="13" t="s">
        <v>864</v>
      </c>
      <c r="B257" s="13">
        <v>101.49999999999901</v>
      </c>
      <c r="D257" t="s">
        <v>346</v>
      </c>
      <c r="E257" s="12" t="s">
        <v>5697</v>
      </c>
      <c r="F257">
        <v>291</v>
      </c>
      <c r="G257">
        <v>394</v>
      </c>
      <c r="H257">
        <v>344</v>
      </c>
      <c r="I257" t="s">
        <v>5685</v>
      </c>
      <c r="J257">
        <v>1606</v>
      </c>
    </row>
    <row r="258" spans="1:10">
      <c r="A258" s="13" t="s">
        <v>866</v>
      </c>
      <c r="B258" s="13">
        <v>101.99999999999901</v>
      </c>
      <c r="D258" t="s">
        <v>346</v>
      </c>
      <c r="E258" s="12">
        <v>102</v>
      </c>
      <c r="F258">
        <v>293</v>
      </c>
      <c r="G258">
        <v>396</v>
      </c>
      <c r="H258">
        <v>347</v>
      </c>
      <c r="I258" t="s">
        <v>5685</v>
      </c>
      <c r="J258">
        <v>1603</v>
      </c>
    </row>
    <row r="259" spans="1:10">
      <c r="A259" s="13" t="s">
        <v>868</v>
      </c>
      <c r="B259" s="13">
        <v>102.49999999999901</v>
      </c>
      <c r="D259" t="s">
        <v>346</v>
      </c>
      <c r="E259" s="12" t="s">
        <v>5698</v>
      </c>
      <c r="F259">
        <v>296</v>
      </c>
      <c r="G259">
        <v>399</v>
      </c>
      <c r="H259">
        <v>349</v>
      </c>
      <c r="I259" t="s">
        <v>5685</v>
      </c>
      <c r="J259">
        <v>1601</v>
      </c>
    </row>
    <row r="260" spans="1:10">
      <c r="A260" s="13" t="s">
        <v>870</v>
      </c>
      <c r="B260" s="13">
        <v>102.99999999999901</v>
      </c>
      <c r="D260" t="s">
        <v>346</v>
      </c>
      <c r="E260" s="12">
        <v>103</v>
      </c>
      <c r="F260">
        <v>298</v>
      </c>
      <c r="G260">
        <v>401</v>
      </c>
      <c r="H260">
        <v>352</v>
      </c>
      <c r="I260" t="s">
        <v>5685</v>
      </c>
      <c r="J260">
        <v>1598</v>
      </c>
    </row>
    <row r="261" spans="1:10">
      <c r="A261" s="13" t="s">
        <v>872</v>
      </c>
      <c r="B261" s="13">
        <v>103.49999999999901</v>
      </c>
      <c r="D261" t="s">
        <v>346</v>
      </c>
      <c r="E261" s="12" t="s">
        <v>5699</v>
      </c>
      <c r="F261">
        <v>301</v>
      </c>
      <c r="G261">
        <v>404</v>
      </c>
      <c r="H261">
        <v>354</v>
      </c>
      <c r="I261" t="s">
        <v>5685</v>
      </c>
      <c r="J261">
        <v>1596</v>
      </c>
    </row>
    <row r="262" spans="1:10">
      <c r="A262" s="13" t="s">
        <v>874</v>
      </c>
      <c r="B262" s="13">
        <v>103.99999999999901</v>
      </c>
      <c r="D262" t="s">
        <v>346</v>
      </c>
      <c r="E262" s="12">
        <v>104</v>
      </c>
      <c r="F262">
        <v>303</v>
      </c>
      <c r="G262">
        <v>406</v>
      </c>
      <c r="H262">
        <v>357</v>
      </c>
      <c r="I262" t="s">
        <v>5685</v>
      </c>
      <c r="J262">
        <v>1593</v>
      </c>
    </row>
    <row r="263" spans="1:10">
      <c r="A263" s="13" t="s">
        <v>876</v>
      </c>
      <c r="B263" s="13">
        <v>104.499999999998</v>
      </c>
      <c r="D263" t="s">
        <v>346</v>
      </c>
      <c r="E263" s="12" t="s">
        <v>5700</v>
      </c>
      <c r="F263">
        <v>306</v>
      </c>
      <c r="G263">
        <v>409</v>
      </c>
      <c r="H263">
        <v>359</v>
      </c>
      <c r="I263" t="s">
        <v>5685</v>
      </c>
      <c r="J263">
        <v>1591</v>
      </c>
    </row>
    <row r="264" spans="1:10">
      <c r="A264" s="13" t="s">
        <v>878</v>
      </c>
      <c r="B264" s="13">
        <v>104.999999999998</v>
      </c>
      <c r="D264" t="s">
        <v>346</v>
      </c>
      <c r="E264" s="12">
        <v>105</v>
      </c>
      <c r="F264">
        <v>308</v>
      </c>
      <c r="G264">
        <v>411</v>
      </c>
      <c r="H264">
        <v>362</v>
      </c>
      <c r="I264" t="s">
        <v>5685</v>
      </c>
      <c r="J264">
        <v>1588</v>
      </c>
    </row>
    <row r="265" spans="1:10">
      <c r="A265" s="13" t="s">
        <v>880</v>
      </c>
      <c r="B265" s="13">
        <v>105.499999999998</v>
      </c>
      <c r="D265" t="s">
        <v>346</v>
      </c>
      <c r="E265" s="12" t="s">
        <v>5701</v>
      </c>
      <c r="F265">
        <v>311</v>
      </c>
      <c r="G265">
        <v>414</v>
      </c>
      <c r="H265">
        <v>364</v>
      </c>
      <c r="I265" t="s">
        <v>5685</v>
      </c>
      <c r="J265">
        <v>1586</v>
      </c>
    </row>
    <row r="266" spans="1:10">
      <c r="A266" s="13" t="s">
        <v>882</v>
      </c>
      <c r="B266" s="13">
        <v>105.999999999998</v>
      </c>
      <c r="D266" t="s">
        <v>346</v>
      </c>
      <c r="E266" s="12">
        <v>106</v>
      </c>
      <c r="F266">
        <v>313</v>
      </c>
      <c r="G266">
        <v>416</v>
      </c>
      <c r="H266">
        <v>367</v>
      </c>
      <c r="I266" t="s">
        <v>5685</v>
      </c>
      <c r="J266">
        <v>1583</v>
      </c>
    </row>
    <row r="267" spans="1:10">
      <c r="A267" s="13" t="s">
        <v>884</v>
      </c>
      <c r="B267" s="13">
        <v>106.499999999998</v>
      </c>
      <c r="D267" t="s">
        <v>346</v>
      </c>
      <c r="E267" s="12" t="s">
        <v>5702</v>
      </c>
      <c r="F267">
        <v>316</v>
      </c>
      <c r="G267">
        <v>419</v>
      </c>
      <c r="H267">
        <v>369</v>
      </c>
      <c r="I267" t="s">
        <v>5685</v>
      </c>
      <c r="J267">
        <v>1581</v>
      </c>
    </row>
    <row r="268" spans="1:10">
      <c r="A268" s="13" t="s">
        <v>886</v>
      </c>
      <c r="B268" s="13">
        <v>106.999999999998</v>
      </c>
      <c r="D268" t="s">
        <v>346</v>
      </c>
      <c r="E268" s="12">
        <v>107</v>
      </c>
      <c r="F268">
        <v>318</v>
      </c>
      <c r="G268">
        <v>422</v>
      </c>
      <c r="H268">
        <v>372</v>
      </c>
      <c r="I268" t="s">
        <v>5681</v>
      </c>
      <c r="J268">
        <v>1578</v>
      </c>
    </row>
    <row r="269" spans="1:10">
      <c r="A269" s="13" t="s">
        <v>888</v>
      </c>
      <c r="B269" s="13">
        <v>107.499999999998</v>
      </c>
      <c r="D269" t="s">
        <v>346</v>
      </c>
      <c r="E269" s="12" t="s">
        <v>5703</v>
      </c>
      <c r="F269">
        <v>321</v>
      </c>
      <c r="G269">
        <v>424</v>
      </c>
      <c r="H269">
        <v>374</v>
      </c>
      <c r="I269" t="s">
        <v>5681</v>
      </c>
      <c r="J269">
        <v>1576</v>
      </c>
    </row>
    <row r="270" spans="1:10">
      <c r="A270" s="13" t="s">
        <v>890</v>
      </c>
      <c r="B270" s="13">
        <v>107.999999999998</v>
      </c>
      <c r="D270" t="s">
        <v>346</v>
      </c>
      <c r="E270" s="12">
        <v>108</v>
      </c>
      <c r="F270">
        <v>323</v>
      </c>
      <c r="G270">
        <v>427</v>
      </c>
      <c r="H270">
        <v>377</v>
      </c>
      <c r="I270" t="s">
        <v>5681</v>
      </c>
      <c r="J270">
        <v>1573</v>
      </c>
    </row>
    <row r="271" spans="1:10">
      <c r="A271" s="13" t="s">
        <v>892</v>
      </c>
      <c r="B271" s="13">
        <v>108.499999999998</v>
      </c>
      <c r="D271" t="s">
        <v>346</v>
      </c>
      <c r="E271" s="12" t="s">
        <v>5704</v>
      </c>
      <c r="F271">
        <v>326</v>
      </c>
      <c r="G271">
        <v>430</v>
      </c>
      <c r="H271">
        <v>379</v>
      </c>
      <c r="I271" t="s">
        <v>5681</v>
      </c>
      <c r="J271">
        <v>1571</v>
      </c>
    </row>
    <row r="272" spans="1:10">
      <c r="A272" s="13" t="s">
        <v>894</v>
      </c>
      <c r="B272" s="13">
        <v>108.999999999998</v>
      </c>
      <c r="D272" t="s">
        <v>346</v>
      </c>
      <c r="E272" s="12">
        <v>109</v>
      </c>
      <c r="F272">
        <v>328</v>
      </c>
      <c r="G272">
        <v>432</v>
      </c>
      <c r="H272">
        <v>382</v>
      </c>
      <c r="I272" t="s">
        <v>5681</v>
      </c>
      <c r="J272">
        <v>1568</v>
      </c>
    </row>
    <row r="273" spans="1:10">
      <c r="A273" s="13" t="s">
        <v>896</v>
      </c>
      <c r="B273" s="13">
        <v>109.499999999998</v>
      </c>
      <c r="D273" t="s">
        <v>346</v>
      </c>
      <c r="E273" s="12" t="s">
        <v>5705</v>
      </c>
      <c r="F273">
        <v>331</v>
      </c>
      <c r="G273">
        <v>435</v>
      </c>
      <c r="H273">
        <v>384</v>
      </c>
      <c r="I273" t="s">
        <v>5681</v>
      </c>
      <c r="J273">
        <v>1566</v>
      </c>
    </row>
    <row r="274" spans="1:10">
      <c r="A274" s="13" t="s">
        <v>898</v>
      </c>
      <c r="B274" s="13">
        <v>109.999999999998</v>
      </c>
      <c r="D274" t="s">
        <v>346</v>
      </c>
      <c r="E274" s="12">
        <v>110</v>
      </c>
      <c r="F274">
        <v>334</v>
      </c>
      <c r="G274">
        <v>438</v>
      </c>
      <c r="H274">
        <v>387</v>
      </c>
      <c r="I274" t="s">
        <v>5681</v>
      </c>
      <c r="J274">
        <v>1563</v>
      </c>
    </row>
    <row r="275" spans="1:10">
      <c r="A275" s="13" t="s">
        <v>900</v>
      </c>
      <c r="B275" s="13">
        <v>110.499999999998</v>
      </c>
      <c r="D275" t="s">
        <v>346</v>
      </c>
      <c r="E275" s="12" t="s">
        <v>5706</v>
      </c>
      <c r="F275">
        <v>336</v>
      </c>
      <c r="G275">
        <v>440</v>
      </c>
      <c r="H275">
        <v>389</v>
      </c>
      <c r="I275" t="s">
        <v>5678</v>
      </c>
      <c r="J275">
        <v>1561</v>
      </c>
    </row>
    <row r="276" spans="1:10">
      <c r="A276" s="13" t="s">
        <v>902</v>
      </c>
      <c r="B276" s="13">
        <v>110.999999999998</v>
      </c>
      <c r="D276" t="s">
        <v>346</v>
      </c>
      <c r="E276" s="12">
        <v>111</v>
      </c>
      <c r="F276">
        <v>339</v>
      </c>
      <c r="G276">
        <v>442</v>
      </c>
      <c r="H276">
        <v>391</v>
      </c>
      <c r="I276" t="s">
        <v>5678</v>
      </c>
      <c r="J276">
        <v>1559</v>
      </c>
    </row>
    <row r="277" spans="1:10">
      <c r="A277" s="13" t="s">
        <v>904</v>
      </c>
      <c r="B277" s="13">
        <v>111.499999999998</v>
      </c>
      <c r="D277" t="s">
        <v>346</v>
      </c>
      <c r="E277" s="12" t="s">
        <v>5707</v>
      </c>
      <c r="F277">
        <v>342</v>
      </c>
      <c r="G277">
        <v>445</v>
      </c>
      <c r="H277">
        <v>394</v>
      </c>
      <c r="I277" t="s">
        <v>5678</v>
      </c>
      <c r="J277">
        <v>1556</v>
      </c>
    </row>
    <row r="278" spans="1:10">
      <c r="A278" s="13" t="s">
        <v>906</v>
      </c>
      <c r="B278" s="13">
        <v>111.999999999998</v>
      </c>
      <c r="D278" t="s">
        <v>346</v>
      </c>
      <c r="E278" s="12">
        <v>112</v>
      </c>
      <c r="F278">
        <v>345</v>
      </c>
      <c r="G278">
        <v>447</v>
      </c>
      <c r="H278">
        <v>396</v>
      </c>
      <c r="I278" t="s">
        <v>5678</v>
      </c>
      <c r="J278">
        <v>1554</v>
      </c>
    </row>
    <row r="279" spans="1:10">
      <c r="A279" s="13" t="s">
        <v>908</v>
      </c>
      <c r="B279" s="13">
        <v>112.499999999998</v>
      </c>
      <c r="D279" t="s">
        <v>346</v>
      </c>
      <c r="E279" s="12" t="s">
        <v>5708</v>
      </c>
      <c r="F279">
        <v>347</v>
      </c>
      <c r="G279">
        <v>449</v>
      </c>
      <c r="H279">
        <v>399</v>
      </c>
      <c r="I279" t="s">
        <v>5678</v>
      </c>
      <c r="J279">
        <v>1551</v>
      </c>
    </row>
    <row r="280" spans="1:10">
      <c r="A280" s="13" t="s">
        <v>910</v>
      </c>
      <c r="B280" s="13">
        <v>112.999999999998</v>
      </c>
      <c r="D280" t="s">
        <v>346</v>
      </c>
      <c r="E280" s="12">
        <v>113</v>
      </c>
      <c r="F280">
        <v>350</v>
      </c>
      <c r="G280">
        <v>452</v>
      </c>
      <c r="H280">
        <v>401</v>
      </c>
      <c r="I280" t="s">
        <v>5676</v>
      </c>
      <c r="J280">
        <v>1549</v>
      </c>
    </row>
    <row r="281" spans="1:10">
      <c r="A281" s="13" t="s">
        <v>912</v>
      </c>
      <c r="B281" s="13">
        <v>113.499999999998</v>
      </c>
      <c r="D281" t="s">
        <v>346</v>
      </c>
      <c r="E281" s="12" t="s">
        <v>5709</v>
      </c>
      <c r="F281">
        <v>352</v>
      </c>
      <c r="G281">
        <v>454</v>
      </c>
      <c r="H281">
        <v>404</v>
      </c>
      <c r="I281" t="s">
        <v>5676</v>
      </c>
      <c r="J281">
        <v>1546</v>
      </c>
    </row>
    <row r="282" spans="1:10">
      <c r="A282" s="13" t="s">
        <v>914</v>
      </c>
      <c r="B282" s="13">
        <v>113.79999999999799</v>
      </c>
      <c r="C282">
        <v>1</v>
      </c>
      <c r="D282" t="s">
        <v>346</v>
      </c>
      <c r="E282" s="12" t="s">
        <v>5710</v>
      </c>
      <c r="F282">
        <v>354</v>
      </c>
      <c r="G282">
        <v>456</v>
      </c>
      <c r="H282">
        <v>405</v>
      </c>
      <c r="I282" t="s">
        <v>5676</v>
      </c>
      <c r="J282">
        <v>1545</v>
      </c>
    </row>
    <row r="283" spans="1:10">
      <c r="A283" s="13" t="s">
        <v>916</v>
      </c>
      <c r="B283" s="13">
        <v>113.79999999999799</v>
      </c>
      <c r="C283">
        <v>1</v>
      </c>
      <c r="D283" t="s">
        <v>346</v>
      </c>
      <c r="E283" s="12" t="s">
        <v>5710</v>
      </c>
      <c r="F283">
        <v>354</v>
      </c>
      <c r="G283">
        <v>456</v>
      </c>
      <c r="H283">
        <v>405</v>
      </c>
      <c r="I283" t="s">
        <v>5676</v>
      </c>
      <c r="J283">
        <v>1545</v>
      </c>
    </row>
    <row r="284" spans="1:10">
      <c r="A284" s="13" t="s">
        <v>918</v>
      </c>
      <c r="B284" s="13">
        <v>114.3</v>
      </c>
      <c r="D284" t="s">
        <v>346</v>
      </c>
      <c r="E284" s="12" t="s">
        <v>5711</v>
      </c>
      <c r="F284">
        <v>356</v>
      </c>
      <c r="G284">
        <v>458</v>
      </c>
      <c r="H284">
        <v>408</v>
      </c>
      <c r="I284" t="s">
        <v>5676</v>
      </c>
      <c r="J284">
        <v>1542</v>
      </c>
    </row>
    <row r="285" spans="1:10">
      <c r="A285" s="13" t="s">
        <v>920</v>
      </c>
      <c r="B285" s="13">
        <v>114.8</v>
      </c>
      <c r="D285" t="s">
        <v>346</v>
      </c>
      <c r="E285" s="12" t="s">
        <v>5712</v>
      </c>
      <c r="F285">
        <v>359</v>
      </c>
      <c r="G285">
        <v>460</v>
      </c>
      <c r="H285">
        <v>410</v>
      </c>
      <c r="I285" t="s">
        <v>5676</v>
      </c>
      <c r="J285">
        <v>1540</v>
      </c>
    </row>
    <row r="286" spans="1:10">
      <c r="A286" s="13" t="s">
        <v>922</v>
      </c>
      <c r="B286" s="13">
        <v>115.3</v>
      </c>
      <c r="D286" t="s">
        <v>346</v>
      </c>
      <c r="E286" s="12" t="s">
        <v>5713</v>
      </c>
      <c r="F286">
        <v>362</v>
      </c>
      <c r="G286">
        <v>463</v>
      </c>
      <c r="H286">
        <v>413</v>
      </c>
      <c r="I286" t="s">
        <v>5674</v>
      </c>
      <c r="J286">
        <v>1537</v>
      </c>
    </row>
    <row r="287" spans="1:10">
      <c r="A287" s="13" t="s">
        <v>924</v>
      </c>
      <c r="B287" s="13">
        <v>115.8</v>
      </c>
      <c r="D287" t="s">
        <v>346</v>
      </c>
      <c r="E287" s="12" t="s">
        <v>5714</v>
      </c>
      <c r="F287">
        <v>365</v>
      </c>
      <c r="G287">
        <v>465</v>
      </c>
      <c r="H287">
        <v>415</v>
      </c>
      <c r="I287" t="s">
        <v>5674</v>
      </c>
      <c r="J287">
        <v>1535</v>
      </c>
    </row>
    <row r="288" spans="1:10">
      <c r="A288" s="13" t="s">
        <v>926</v>
      </c>
      <c r="B288" s="13">
        <v>116.3</v>
      </c>
      <c r="D288" t="s">
        <v>346</v>
      </c>
      <c r="E288" s="12" t="s">
        <v>5715</v>
      </c>
      <c r="F288">
        <v>367</v>
      </c>
      <c r="G288">
        <v>468</v>
      </c>
      <c r="H288">
        <v>418</v>
      </c>
      <c r="I288" t="s">
        <v>5674</v>
      </c>
      <c r="J288">
        <v>1532</v>
      </c>
    </row>
    <row r="289" spans="1:10">
      <c r="A289" s="13" t="s">
        <v>928</v>
      </c>
      <c r="B289" s="13">
        <v>116.8</v>
      </c>
      <c r="D289" t="s">
        <v>346</v>
      </c>
      <c r="E289" s="12" t="s">
        <v>5716</v>
      </c>
      <c r="F289">
        <v>370</v>
      </c>
      <c r="G289">
        <v>470</v>
      </c>
      <c r="H289">
        <v>420</v>
      </c>
      <c r="I289" t="s">
        <v>5674</v>
      </c>
      <c r="J289">
        <v>1530</v>
      </c>
    </row>
    <row r="290" spans="1:10">
      <c r="A290" s="13" t="s">
        <v>930</v>
      </c>
      <c r="B290" s="13">
        <v>117.3</v>
      </c>
      <c r="D290" t="s">
        <v>346</v>
      </c>
      <c r="E290" s="12" t="s">
        <v>5717</v>
      </c>
      <c r="F290">
        <v>372</v>
      </c>
      <c r="G290">
        <v>473</v>
      </c>
      <c r="H290">
        <v>423</v>
      </c>
      <c r="I290" t="s">
        <v>5671</v>
      </c>
      <c r="J290">
        <v>1527</v>
      </c>
    </row>
    <row r="291" spans="1:10">
      <c r="A291" s="13" t="s">
        <v>932</v>
      </c>
      <c r="B291" s="13">
        <v>117.8</v>
      </c>
      <c r="D291" t="s">
        <v>346</v>
      </c>
      <c r="E291" s="12" t="s">
        <v>5718</v>
      </c>
      <c r="F291">
        <v>375</v>
      </c>
      <c r="G291">
        <v>475</v>
      </c>
      <c r="H291">
        <v>425</v>
      </c>
      <c r="I291" t="s">
        <v>5671</v>
      </c>
      <c r="J291">
        <v>1525</v>
      </c>
    </row>
    <row r="292" spans="1:10">
      <c r="A292" s="13" t="s">
        <v>934</v>
      </c>
      <c r="B292" s="13">
        <v>118.2</v>
      </c>
      <c r="C292">
        <v>1</v>
      </c>
      <c r="D292" t="s">
        <v>346</v>
      </c>
      <c r="E292" s="12" t="s">
        <v>808</v>
      </c>
      <c r="F292">
        <v>377</v>
      </c>
      <c r="G292">
        <v>477</v>
      </c>
      <c r="H292">
        <v>427</v>
      </c>
      <c r="I292" t="s">
        <v>5671</v>
      </c>
      <c r="J292">
        <v>1523</v>
      </c>
    </row>
    <row r="293" spans="1:10">
      <c r="A293" s="13" t="s">
        <v>936</v>
      </c>
      <c r="B293" s="13">
        <v>118.2</v>
      </c>
      <c r="C293">
        <v>1</v>
      </c>
      <c r="D293" t="s">
        <v>346</v>
      </c>
      <c r="E293" s="12" t="s">
        <v>808</v>
      </c>
      <c r="F293">
        <v>377</v>
      </c>
      <c r="G293">
        <v>477</v>
      </c>
      <c r="H293">
        <v>427</v>
      </c>
      <c r="I293" t="s">
        <v>5671</v>
      </c>
      <c r="J293">
        <v>1523</v>
      </c>
    </row>
    <row r="294" spans="1:10">
      <c r="A294" s="13" t="s">
        <v>938</v>
      </c>
      <c r="B294" s="13">
        <v>118.2</v>
      </c>
      <c r="C294">
        <v>1</v>
      </c>
      <c r="D294" t="s">
        <v>346</v>
      </c>
      <c r="E294" s="12" t="s">
        <v>808</v>
      </c>
      <c r="F294">
        <v>377</v>
      </c>
      <c r="G294">
        <v>477</v>
      </c>
      <c r="H294">
        <v>427</v>
      </c>
      <c r="I294" t="s">
        <v>5671</v>
      </c>
      <c r="J294">
        <v>1523</v>
      </c>
    </row>
    <row r="295" spans="1:10">
      <c r="A295" s="13" t="s">
        <v>940</v>
      </c>
      <c r="B295" s="13">
        <v>118.6</v>
      </c>
      <c r="D295" t="s">
        <v>347</v>
      </c>
      <c r="E295" s="12" t="s">
        <v>5719</v>
      </c>
      <c r="F295">
        <v>378</v>
      </c>
      <c r="G295">
        <v>479</v>
      </c>
      <c r="H295">
        <v>429</v>
      </c>
      <c r="I295" t="s">
        <v>5671</v>
      </c>
      <c r="J295">
        <v>1521</v>
      </c>
    </row>
    <row r="296" spans="1:10">
      <c r="A296" s="13" t="s">
        <v>942</v>
      </c>
      <c r="B296" s="13">
        <v>119.1</v>
      </c>
      <c r="D296" t="s">
        <v>347</v>
      </c>
      <c r="E296" s="12" t="s">
        <v>5720</v>
      </c>
      <c r="F296">
        <v>381</v>
      </c>
      <c r="G296">
        <v>482</v>
      </c>
      <c r="H296">
        <v>431</v>
      </c>
      <c r="I296" t="s">
        <v>5669</v>
      </c>
      <c r="J296">
        <v>1519</v>
      </c>
    </row>
    <row r="297" spans="1:10">
      <c r="A297" s="13" t="s">
        <v>944</v>
      </c>
      <c r="B297" s="13">
        <v>119.6</v>
      </c>
      <c r="D297" t="s">
        <v>347</v>
      </c>
      <c r="E297" s="12" t="s">
        <v>5721</v>
      </c>
      <c r="F297">
        <v>384</v>
      </c>
      <c r="G297">
        <v>484</v>
      </c>
      <c r="H297">
        <v>434</v>
      </c>
      <c r="I297" t="s">
        <v>5669</v>
      </c>
      <c r="J297">
        <v>1516</v>
      </c>
    </row>
    <row r="298" spans="1:10">
      <c r="A298" s="13" t="s">
        <v>946</v>
      </c>
      <c r="B298" s="13">
        <v>120.1</v>
      </c>
      <c r="D298" t="s">
        <v>347</v>
      </c>
      <c r="E298" s="12" t="s">
        <v>5722</v>
      </c>
      <c r="F298">
        <v>386</v>
      </c>
      <c r="G298">
        <v>487</v>
      </c>
      <c r="H298">
        <v>436</v>
      </c>
      <c r="I298" t="s">
        <v>5669</v>
      </c>
      <c r="J298">
        <v>1514</v>
      </c>
    </row>
    <row r="299" spans="1:10">
      <c r="A299" s="13" t="s">
        <v>948</v>
      </c>
      <c r="B299" s="13">
        <v>120.6</v>
      </c>
      <c r="D299" t="s">
        <v>347</v>
      </c>
      <c r="E299" s="12" t="s">
        <v>5723</v>
      </c>
      <c r="F299">
        <v>389</v>
      </c>
      <c r="G299">
        <v>489</v>
      </c>
      <c r="H299">
        <v>439</v>
      </c>
      <c r="I299" t="s">
        <v>5669</v>
      </c>
      <c r="J299">
        <v>1511</v>
      </c>
    </row>
    <row r="300" spans="1:10">
      <c r="A300" s="13" t="s">
        <v>950</v>
      </c>
      <c r="B300" s="13">
        <v>121.1</v>
      </c>
      <c r="D300" t="s">
        <v>347</v>
      </c>
      <c r="E300" s="12" t="s">
        <v>5724</v>
      </c>
      <c r="F300">
        <v>391</v>
      </c>
      <c r="G300">
        <v>491</v>
      </c>
      <c r="H300">
        <v>441</v>
      </c>
      <c r="I300" t="s">
        <v>5667</v>
      </c>
      <c r="J300">
        <v>1509</v>
      </c>
    </row>
    <row r="301" spans="1:10">
      <c r="A301" s="13" t="s">
        <v>952</v>
      </c>
      <c r="B301" s="13">
        <v>121.6</v>
      </c>
      <c r="D301" t="s">
        <v>347</v>
      </c>
      <c r="E301" s="12" t="s">
        <v>5725</v>
      </c>
      <c r="F301">
        <v>394</v>
      </c>
      <c r="G301">
        <v>494</v>
      </c>
      <c r="H301">
        <v>444</v>
      </c>
      <c r="I301" t="s">
        <v>5667</v>
      </c>
      <c r="J301">
        <v>1506</v>
      </c>
    </row>
    <row r="302" spans="1:10">
      <c r="A302" s="13" t="s">
        <v>954</v>
      </c>
      <c r="B302" s="13">
        <v>122.1</v>
      </c>
      <c r="D302" t="s">
        <v>347</v>
      </c>
      <c r="E302" s="12" t="s">
        <v>5726</v>
      </c>
      <c r="F302">
        <v>396</v>
      </c>
      <c r="G302">
        <v>496</v>
      </c>
      <c r="H302">
        <v>446</v>
      </c>
      <c r="I302" t="s">
        <v>5667</v>
      </c>
      <c r="J302">
        <v>1504</v>
      </c>
    </row>
    <row r="303" spans="1:10">
      <c r="A303" s="13" t="s">
        <v>956</v>
      </c>
      <c r="B303" s="13">
        <v>122.6</v>
      </c>
      <c r="D303" t="s">
        <v>347</v>
      </c>
      <c r="E303" s="12" t="s">
        <v>5727</v>
      </c>
      <c r="F303">
        <v>399</v>
      </c>
      <c r="G303">
        <v>499</v>
      </c>
      <c r="H303">
        <v>449</v>
      </c>
      <c r="I303" t="s">
        <v>5665</v>
      </c>
      <c r="J303">
        <v>1501</v>
      </c>
    </row>
    <row r="304" spans="1:10">
      <c r="A304" s="13" t="s">
        <v>958</v>
      </c>
      <c r="B304" s="13">
        <v>123.1</v>
      </c>
      <c r="D304" t="s">
        <v>347</v>
      </c>
      <c r="E304" s="12" t="s">
        <v>5728</v>
      </c>
      <c r="F304">
        <v>401</v>
      </c>
      <c r="G304">
        <v>501</v>
      </c>
      <c r="H304">
        <v>451</v>
      </c>
      <c r="I304" t="s">
        <v>5665</v>
      </c>
      <c r="J304">
        <v>1499</v>
      </c>
    </row>
    <row r="305" spans="1:10">
      <c r="A305" s="13" t="s">
        <v>960</v>
      </c>
      <c r="B305" s="13">
        <v>123.6</v>
      </c>
      <c r="D305" t="s">
        <v>347</v>
      </c>
      <c r="E305" s="12" t="s">
        <v>5729</v>
      </c>
      <c r="F305">
        <v>404</v>
      </c>
      <c r="G305">
        <v>504</v>
      </c>
      <c r="H305">
        <v>454</v>
      </c>
      <c r="I305" t="s">
        <v>5665</v>
      </c>
      <c r="J305">
        <v>1496</v>
      </c>
    </row>
    <row r="306" spans="1:10">
      <c r="A306" s="13" t="s">
        <v>962</v>
      </c>
      <c r="B306" s="13">
        <v>124.1</v>
      </c>
      <c r="D306" t="s">
        <v>347</v>
      </c>
      <c r="E306" s="12" t="s">
        <v>5730</v>
      </c>
      <c r="F306">
        <v>406</v>
      </c>
      <c r="G306">
        <v>506</v>
      </c>
      <c r="H306">
        <v>456</v>
      </c>
      <c r="I306" t="s">
        <v>5665</v>
      </c>
      <c r="J306">
        <v>1494</v>
      </c>
    </row>
    <row r="307" spans="1:10">
      <c r="A307" s="13" t="s">
        <v>964</v>
      </c>
      <c r="B307" s="13">
        <v>124.600000000001</v>
      </c>
      <c r="D307" t="s">
        <v>347</v>
      </c>
      <c r="E307" s="12" t="s">
        <v>5731</v>
      </c>
      <c r="F307">
        <v>409</v>
      </c>
      <c r="G307">
        <v>509</v>
      </c>
      <c r="H307">
        <v>458</v>
      </c>
      <c r="I307" t="s">
        <v>5663</v>
      </c>
      <c r="J307">
        <v>1492</v>
      </c>
    </row>
    <row r="308" spans="1:10">
      <c r="A308" s="13" t="s">
        <v>966</v>
      </c>
      <c r="B308" s="13">
        <v>127.100000000001</v>
      </c>
      <c r="D308" t="s">
        <v>347</v>
      </c>
      <c r="E308" s="12" t="s">
        <v>5732</v>
      </c>
      <c r="F308">
        <v>421</v>
      </c>
      <c r="G308">
        <v>521</v>
      </c>
      <c r="H308">
        <v>471</v>
      </c>
      <c r="I308" t="s">
        <v>5662</v>
      </c>
      <c r="J308">
        <v>1479</v>
      </c>
    </row>
    <row r="309" spans="1:10">
      <c r="A309" s="13" t="s">
        <v>968</v>
      </c>
      <c r="B309" s="13">
        <v>127.600000000001</v>
      </c>
      <c r="D309" t="s">
        <v>347</v>
      </c>
      <c r="E309" s="12" t="s">
        <v>5733</v>
      </c>
      <c r="F309">
        <v>424</v>
      </c>
      <c r="G309">
        <v>523</v>
      </c>
      <c r="H309">
        <v>473</v>
      </c>
      <c r="I309" t="s">
        <v>5662</v>
      </c>
      <c r="J309">
        <v>1477</v>
      </c>
    </row>
    <row r="310" spans="1:10">
      <c r="A310" s="13" t="s">
        <v>970</v>
      </c>
      <c r="B310" s="13">
        <v>128.10000000000099</v>
      </c>
      <c r="D310" t="s">
        <v>347</v>
      </c>
      <c r="E310" s="12" t="s">
        <v>5734</v>
      </c>
      <c r="F310">
        <v>427</v>
      </c>
      <c r="G310">
        <v>525</v>
      </c>
      <c r="H310">
        <v>475</v>
      </c>
      <c r="I310" t="s">
        <v>5660</v>
      </c>
      <c r="J310">
        <v>1475</v>
      </c>
    </row>
    <row r="311" spans="1:10">
      <c r="A311" s="13" t="s">
        <v>972</v>
      </c>
      <c r="B311" s="13">
        <v>128.60000000000099</v>
      </c>
      <c r="D311" t="s">
        <v>347</v>
      </c>
      <c r="E311" s="12" t="s">
        <v>5735</v>
      </c>
      <c r="F311">
        <v>429</v>
      </c>
      <c r="G311">
        <v>528</v>
      </c>
      <c r="H311">
        <v>478</v>
      </c>
      <c r="I311" t="s">
        <v>5660</v>
      </c>
      <c r="J311">
        <v>1472</v>
      </c>
    </row>
    <row r="312" spans="1:10">
      <c r="A312" s="13" t="s">
        <v>974</v>
      </c>
      <c r="B312" s="13">
        <v>129.10000000000099</v>
      </c>
      <c r="D312" t="s">
        <v>347</v>
      </c>
      <c r="E312" s="12" t="s">
        <v>5736</v>
      </c>
      <c r="F312">
        <v>432</v>
      </c>
      <c r="G312">
        <v>530</v>
      </c>
      <c r="H312">
        <v>480</v>
      </c>
      <c r="I312" t="s">
        <v>5660</v>
      </c>
      <c r="J312">
        <v>1470</v>
      </c>
    </row>
    <row r="313" spans="1:10">
      <c r="A313" s="13" t="s">
        <v>976</v>
      </c>
      <c r="B313" s="13">
        <v>129.60000000000099</v>
      </c>
      <c r="D313" t="s">
        <v>347</v>
      </c>
      <c r="E313" s="12" t="s">
        <v>5737</v>
      </c>
      <c r="F313">
        <v>434</v>
      </c>
      <c r="G313">
        <v>532</v>
      </c>
      <c r="H313">
        <v>483</v>
      </c>
      <c r="I313" t="s">
        <v>5738</v>
      </c>
      <c r="J313">
        <v>1467</v>
      </c>
    </row>
    <row r="314" spans="1:10">
      <c r="A314" s="13" t="s">
        <v>978</v>
      </c>
      <c r="B314" s="13">
        <v>130.10000000000099</v>
      </c>
      <c r="D314" t="s">
        <v>347</v>
      </c>
      <c r="E314" s="12" t="s">
        <v>5739</v>
      </c>
      <c r="F314">
        <v>437</v>
      </c>
      <c r="G314">
        <v>534</v>
      </c>
      <c r="H314">
        <v>485</v>
      </c>
      <c r="I314" t="s">
        <v>5738</v>
      </c>
      <c r="J314">
        <v>1465</v>
      </c>
    </row>
    <row r="315" spans="1:10">
      <c r="A315" s="13" t="s">
        <v>980</v>
      </c>
      <c r="B315" s="13">
        <v>130.60000000000099</v>
      </c>
      <c r="D315" t="s">
        <v>347</v>
      </c>
      <c r="E315" s="12" t="s">
        <v>5740</v>
      </c>
      <c r="F315">
        <v>439</v>
      </c>
      <c r="G315">
        <v>536</v>
      </c>
      <c r="H315">
        <v>488</v>
      </c>
      <c r="I315" t="s">
        <v>5738</v>
      </c>
      <c r="J315">
        <v>1462</v>
      </c>
    </row>
    <row r="316" spans="1:10">
      <c r="A316" s="13" t="s">
        <v>982</v>
      </c>
      <c r="B316" s="13">
        <v>131.10000000000099</v>
      </c>
      <c r="D316" t="s">
        <v>347</v>
      </c>
      <c r="E316" s="12" t="s">
        <v>5741</v>
      </c>
      <c r="F316">
        <v>441</v>
      </c>
      <c r="G316">
        <v>538</v>
      </c>
      <c r="H316">
        <v>490</v>
      </c>
      <c r="I316" t="s">
        <v>5742</v>
      </c>
      <c r="J316">
        <v>1460</v>
      </c>
    </row>
    <row r="317" spans="1:10">
      <c r="A317" s="13" t="s">
        <v>984</v>
      </c>
      <c r="B317" s="13">
        <v>131.60000000000099</v>
      </c>
      <c r="D317" t="s">
        <v>347</v>
      </c>
      <c r="E317" s="12" t="s">
        <v>5743</v>
      </c>
      <c r="F317">
        <v>444</v>
      </c>
      <c r="G317">
        <v>541</v>
      </c>
      <c r="H317">
        <v>492</v>
      </c>
      <c r="I317" t="s">
        <v>5742</v>
      </c>
      <c r="J317">
        <v>1458</v>
      </c>
    </row>
    <row r="318" spans="1:10">
      <c r="A318" s="13" t="s">
        <v>986</v>
      </c>
      <c r="B318" s="13">
        <v>132.10000000000099</v>
      </c>
      <c r="D318" t="s">
        <v>347</v>
      </c>
      <c r="E318" s="12" t="s">
        <v>5744</v>
      </c>
      <c r="F318">
        <v>446</v>
      </c>
      <c r="G318">
        <v>543</v>
      </c>
      <c r="H318">
        <v>495</v>
      </c>
      <c r="I318" t="s">
        <v>5742</v>
      </c>
      <c r="J318">
        <v>1455</v>
      </c>
    </row>
    <row r="319" spans="1:10">
      <c r="A319" s="13" t="s">
        <v>988</v>
      </c>
      <c r="B319" s="13">
        <v>132.60000000000099</v>
      </c>
      <c r="D319" t="s">
        <v>347</v>
      </c>
      <c r="E319" s="12" t="s">
        <v>5745</v>
      </c>
      <c r="F319">
        <v>448</v>
      </c>
      <c r="G319">
        <v>545</v>
      </c>
      <c r="H319">
        <v>497</v>
      </c>
      <c r="I319" t="s">
        <v>5742</v>
      </c>
      <c r="J319">
        <v>1453</v>
      </c>
    </row>
    <row r="320" spans="1:10">
      <c r="A320" s="13" t="s">
        <v>990</v>
      </c>
      <c r="B320" s="13">
        <v>133.10000000000099</v>
      </c>
      <c r="D320" t="s">
        <v>347</v>
      </c>
      <c r="E320" s="12" t="s">
        <v>5746</v>
      </c>
      <c r="F320">
        <v>451</v>
      </c>
      <c r="G320">
        <v>547</v>
      </c>
      <c r="H320">
        <v>500</v>
      </c>
      <c r="I320" t="s">
        <v>5747</v>
      </c>
      <c r="J320">
        <v>1450</v>
      </c>
    </row>
    <row r="321" spans="1:10">
      <c r="A321" s="13" t="s">
        <v>992</v>
      </c>
      <c r="B321" s="13">
        <v>133.60000000000099</v>
      </c>
      <c r="D321" t="s">
        <v>347</v>
      </c>
      <c r="E321" s="12" t="s">
        <v>5748</v>
      </c>
      <c r="F321">
        <v>453</v>
      </c>
      <c r="G321">
        <v>550</v>
      </c>
      <c r="H321">
        <v>502</v>
      </c>
      <c r="I321" t="s">
        <v>5747</v>
      </c>
      <c r="J321">
        <v>1448</v>
      </c>
    </row>
    <row r="322" spans="1:10">
      <c r="A322" s="13" t="s">
        <v>994</v>
      </c>
      <c r="B322" s="13">
        <v>134.10000000000099</v>
      </c>
      <c r="D322" t="s">
        <v>347</v>
      </c>
      <c r="E322" s="12" t="s">
        <v>5749</v>
      </c>
      <c r="F322">
        <v>456</v>
      </c>
      <c r="G322">
        <v>552</v>
      </c>
      <c r="H322">
        <v>505</v>
      </c>
      <c r="I322" t="s">
        <v>5747</v>
      </c>
      <c r="J322">
        <v>1445</v>
      </c>
    </row>
    <row r="323" spans="1:10">
      <c r="A323" s="13" t="s">
        <v>996</v>
      </c>
      <c r="B323" s="13">
        <v>134.60000000000099</v>
      </c>
      <c r="D323" t="s">
        <v>347</v>
      </c>
      <c r="E323" s="12" t="s">
        <v>5750</v>
      </c>
      <c r="F323">
        <v>458</v>
      </c>
      <c r="G323">
        <v>554</v>
      </c>
      <c r="H323">
        <v>507</v>
      </c>
      <c r="I323" t="s">
        <v>5658</v>
      </c>
      <c r="J323">
        <v>1443</v>
      </c>
    </row>
    <row r="324" spans="1:10">
      <c r="A324" s="13" t="s">
        <v>998</v>
      </c>
      <c r="B324" s="13">
        <v>135.10000000000099</v>
      </c>
      <c r="D324" t="s">
        <v>347</v>
      </c>
      <c r="E324" s="12" t="s">
        <v>5751</v>
      </c>
      <c r="F324">
        <v>461</v>
      </c>
      <c r="G324">
        <v>557</v>
      </c>
      <c r="H324">
        <v>509</v>
      </c>
      <c r="I324" t="s">
        <v>5658</v>
      </c>
      <c r="J324">
        <v>1441</v>
      </c>
    </row>
    <row r="325" spans="1:10">
      <c r="A325" s="13" t="s">
        <v>1000</v>
      </c>
      <c r="B325" s="13">
        <v>135.60000000000201</v>
      </c>
      <c r="D325" t="s">
        <v>347</v>
      </c>
      <c r="E325" s="12" t="s">
        <v>5752</v>
      </c>
      <c r="F325">
        <v>463</v>
      </c>
      <c r="G325">
        <v>559</v>
      </c>
      <c r="H325">
        <v>512</v>
      </c>
      <c r="I325" t="s">
        <v>5658</v>
      </c>
      <c r="J325">
        <v>1438</v>
      </c>
    </row>
    <row r="326" spans="1:10">
      <c r="A326" s="13" t="s">
        <v>1002</v>
      </c>
      <c r="B326" s="13">
        <v>136.10000000000201</v>
      </c>
      <c r="D326" t="s">
        <v>347</v>
      </c>
      <c r="E326" s="12" t="s">
        <v>5753</v>
      </c>
      <c r="F326">
        <v>466</v>
      </c>
      <c r="G326">
        <v>561</v>
      </c>
      <c r="H326">
        <v>514</v>
      </c>
      <c r="I326" t="s">
        <v>5656</v>
      </c>
      <c r="J326">
        <v>1436</v>
      </c>
    </row>
    <row r="327" spans="1:10">
      <c r="A327" s="13" t="s">
        <v>1004</v>
      </c>
      <c r="B327" s="13">
        <v>136.60000000000201</v>
      </c>
      <c r="D327" t="s">
        <v>347</v>
      </c>
      <c r="E327" s="12" t="s">
        <v>5754</v>
      </c>
      <c r="F327">
        <v>469</v>
      </c>
      <c r="G327">
        <v>563</v>
      </c>
      <c r="H327">
        <v>517</v>
      </c>
      <c r="I327" t="s">
        <v>5656</v>
      </c>
      <c r="J327">
        <v>1433</v>
      </c>
    </row>
    <row r="328" spans="1:10">
      <c r="A328" s="13" t="s">
        <v>1006</v>
      </c>
      <c r="B328" s="13">
        <v>137.10000000000201</v>
      </c>
      <c r="D328" t="s">
        <v>347</v>
      </c>
      <c r="E328" s="12" t="s">
        <v>5755</v>
      </c>
      <c r="F328">
        <v>471</v>
      </c>
      <c r="G328">
        <v>566</v>
      </c>
      <c r="H328">
        <v>519</v>
      </c>
      <c r="I328" t="s">
        <v>5656</v>
      </c>
      <c r="J328">
        <v>1431</v>
      </c>
    </row>
    <row r="329" spans="1:10">
      <c r="A329" s="13" t="s">
        <v>1008</v>
      </c>
      <c r="B329" s="13">
        <v>137.60000000000201</v>
      </c>
      <c r="D329" t="s">
        <v>347</v>
      </c>
      <c r="E329" s="12" t="s">
        <v>5756</v>
      </c>
      <c r="F329">
        <v>474</v>
      </c>
      <c r="G329">
        <v>568</v>
      </c>
      <c r="H329">
        <v>521</v>
      </c>
      <c r="I329" t="s">
        <v>5654</v>
      </c>
      <c r="J329">
        <v>1429</v>
      </c>
    </row>
    <row r="330" spans="1:10">
      <c r="A330" s="13" t="s">
        <v>1010</v>
      </c>
      <c r="B330" s="13">
        <v>138.10000000000201</v>
      </c>
      <c r="D330" t="s">
        <v>347</v>
      </c>
      <c r="E330" s="12" t="s">
        <v>5757</v>
      </c>
      <c r="F330">
        <v>477</v>
      </c>
      <c r="G330">
        <v>570</v>
      </c>
      <c r="H330">
        <v>524</v>
      </c>
      <c r="I330" t="s">
        <v>5654</v>
      </c>
      <c r="J330">
        <v>1426</v>
      </c>
    </row>
    <row r="331" spans="1:10">
      <c r="A331" s="13" t="s">
        <v>1012</v>
      </c>
      <c r="B331" s="13">
        <v>138.60000000000201</v>
      </c>
      <c r="D331" t="s">
        <v>347</v>
      </c>
      <c r="E331" s="12" t="s">
        <v>5758</v>
      </c>
      <c r="F331">
        <v>479</v>
      </c>
      <c r="G331">
        <v>572</v>
      </c>
      <c r="H331">
        <v>526</v>
      </c>
      <c r="I331" t="s">
        <v>5654</v>
      </c>
      <c r="J331">
        <v>1424</v>
      </c>
    </row>
    <row r="332" spans="1:10">
      <c r="A332" s="13" t="s">
        <v>1014</v>
      </c>
      <c r="B332" s="13">
        <v>139.10000000000201</v>
      </c>
      <c r="D332" t="s">
        <v>347</v>
      </c>
      <c r="E332" s="12" t="s">
        <v>5759</v>
      </c>
      <c r="F332">
        <v>482</v>
      </c>
      <c r="G332">
        <v>574</v>
      </c>
      <c r="H332">
        <v>529</v>
      </c>
      <c r="I332" t="s">
        <v>5653</v>
      </c>
      <c r="J332">
        <v>1421</v>
      </c>
    </row>
    <row r="333" spans="1:10">
      <c r="A333" s="13" t="s">
        <v>1016</v>
      </c>
      <c r="B333" s="13">
        <v>139.60000000000201</v>
      </c>
      <c r="D333" t="s">
        <v>347</v>
      </c>
      <c r="E333" s="12" t="s">
        <v>5760</v>
      </c>
      <c r="F333">
        <v>484</v>
      </c>
      <c r="G333">
        <v>577</v>
      </c>
      <c r="H333">
        <v>531</v>
      </c>
      <c r="I333" t="s">
        <v>5653</v>
      </c>
      <c r="J333">
        <v>1419</v>
      </c>
    </row>
    <row r="334" spans="1:10">
      <c r="A334" s="13" t="s">
        <v>1018</v>
      </c>
      <c r="B334" s="13">
        <v>140.10000000000201</v>
      </c>
      <c r="D334" t="s">
        <v>347</v>
      </c>
      <c r="E334" s="12" t="s">
        <v>5761</v>
      </c>
      <c r="F334">
        <v>487</v>
      </c>
      <c r="G334">
        <v>579</v>
      </c>
      <c r="H334">
        <v>533</v>
      </c>
      <c r="I334" t="s">
        <v>5653</v>
      </c>
      <c r="J334">
        <v>1417</v>
      </c>
    </row>
    <row r="335" spans="1:10">
      <c r="A335" s="13" t="s">
        <v>1020</v>
      </c>
      <c r="B335" s="13">
        <v>140.60000000000201</v>
      </c>
      <c r="D335" t="s">
        <v>347</v>
      </c>
      <c r="E335" s="12" t="s">
        <v>5762</v>
      </c>
      <c r="F335">
        <v>489</v>
      </c>
      <c r="G335">
        <v>582</v>
      </c>
      <c r="H335">
        <v>536</v>
      </c>
      <c r="I335" t="s">
        <v>5651</v>
      </c>
      <c r="J335">
        <v>1414</v>
      </c>
    </row>
    <row r="336" spans="1:10">
      <c r="A336" s="13" t="s">
        <v>1022</v>
      </c>
      <c r="B336" s="13">
        <v>141.10000000000201</v>
      </c>
      <c r="D336" t="s">
        <v>347</v>
      </c>
      <c r="E336" s="12" t="s">
        <v>5763</v>
      </c>
      <c r="F336">
        <v>492</v>
      </c>
      <c r="G336">
        <v>585</v>
      </c>
      <c r="H336">
        <v>538</v>
      </c>
      <c r="I336" t="s">
        <v>5651</v>
      </c>
      <c r="J336">
        <v>1412</v>
      </c>
    </row>
    <row r="337" spans="1:10">
      <c r="A337" s="13" t="s">
        <v>1024</v>
      </c>
      <c r="B337" s="13">
        <v>141.60000000000201</v>
      </c>
      <c r="D337" t="s">
        <v>347</v>
      </c>
      <c r="E337" s="12" t="s">
        <v>5764</v>
      </c>
      <c r="F337">
        <v>494</v>
      </c>
      <c r="G337">
        <v>587</v>
      </c>
      <c r="H337">
        <v>541</v>
      </c>
      <c r="I337" t="s">
        <v>5651</v>
      </c>
      <c r="J337">
        <v>1409</v>
      </c>
    </row>
    <row r="338" spans="1:10">
      <c r="A338" s="13" t="s">
        <v>1026</v>
      </c>
      <c r="B338" s="13">
        <v>142.10000000000201</v>
      </c>
      <c r="D338" t="s">
        <v>347</v>
      </c>
      <c r="E338" s="12" t="s">
        <v>5765</v>
      </c>
      <c r="F338">
        <v>497</v>
      </c>
      <c r="G338">
        <v>589</v>
      </c>
      <c r="H338">
        <v>543</v>
      </c>
      <c r="I338" t="s">
        <v>5649</v>
      </c>
      <c r="J338">
        <v>1407</v>
      </c>
    </row>
    <row r="339" spans="1:10">
      <c r="A339" s="13" t="s">
        <v>1028</v>
      </c>
      <c r="B339" s="13">
        <v>142.60000000000201</v>
      </c>
      <c r="D339" t="s">
        <v>347</v>
      </c>
      <c r="E339" s="12" t="s">
        <v>5766</v>
      </c>
      <c r="F339">
        <v>499</v>
      </c>
      <c r="G339">
        <v>592</v>
      </c>
      <c r="H339">
        <v>545</v>
      </c>
      <c r="I339" t="s">
        <v>5649</v>
      </c>
      <c r="J339">
        <v>1405</v>
      </c>
    </row>
    <row r="340" spans="1:10">
      <c r="A340" s="13" t="s">
        <v>1030</v>
      </c>
      <c r="B340" s="13">
        <v>143.10000000000201</v>
      </c>
      <c r="D340" t="s">
        <v>347</v>
      </c>
      <c r="E340" s="12" t="s">
        <v>5767</v>
      </c>
      <c r="F340">
        <v>502</v>
      </c>
      <c r="G340">
        <v>594</v>
      </c>
      <c r="H340">
        <v>548</v>
      </c>
      <c r="I340" t="s">
        <v>5649</v>
      </c>
      <c r="J340">
        <v>1402</v>
      </c>
    </row>
    <row r="341" spans="1:10">
      <c r="A341" s="13" t="s">
        <v>1032</v>
      </c>
      <c r="B341" s="13">
        <v>143.60000000000201</v>
      </c>
      <c r="D341" t="s">
        <v>347</v>
      </c>
      <c r="E341" s="12" t="s">
        <v>5768</v>
      </c>
      <c r="F341">
        <v>504</v>
      </c>
      <c r="G341">
        <v>596</v>
      </c>
      <c r="H341">
        <v>550</v>
      </c>
      <c r="I341" t="s">
        <v>5647</v>
      </c>
      <c r="J341">
        <v>1400</v>
      </c>
    </row>
    <row r="342" spans="1:10">
      <c r="A342" s="13" t="s">
        <v>1034</v>
      </c>
      <c r="B342" s="13">
        <v>144.10000000000201</v>
      </c>
      <c r="D342" t="s">
        <v>347</v>
      </c>
      <c r="E342" s="12" t="s">
        <v>5769</v>
      </c>
      <c r="F342">
        <v>506</v>
      </c>
      <c r="G342">
        <v>598</v>
      </c>
      <c r="H342">
        <v>552</v>
      </c>
      <c r="I342" t="s">
        <v>5647</v>
      </c>
      <c r="J342">
        <v>1398</v>
      </c>
    </row>
    <row r="343" spans="1:10">
      <c r="A343" s="13" t="s">
        <v>1036</v>
      </c>
      <c r="B343" s="13">
        <v>144.60000000000201</v>
      </c>
      <c r="D343" t="s">
        <v>347</v>
      </c>
      <c r="E343" s="12" t="s">
        <v>5770</v>
      </c>
      <c r="F343">
        <v>509</v>
      </c>
      <c r="G343">
        <v>600</v>
      </c>
      <c r="H343">
        <v>555</v>
      </c>
      <c r="I343" t="s">
        <v>5644</v>
      </c>
      <c r="J343">
        <v>1395</v>
      </c>
    </row>
    <row r="344" spans="1:10">
      <c r="A344" s="13" t="s">
        <v>1038</v>
      </c>
      <c r="B344" s="13">
        <v>145.10000000000201</v>
      </c>
      <c r="D344" t="s">
        <v>347</v>
      </c>
      <c r="E344" s="12" t="s">
        <v>5771</v>
      </c>
      <c r="F344">
        <v>511</v>
      </c>
      <c r="G344">
        <v>603</v>
      </c>
      <c r="H344">
        <v>557</v>
      </c>
      <c r="I344" t="s">
        <v>5644</v>
      </c>
      <c r="J344">
        <v>1393</v>
      </c>
    </row>
    <row r="345" spans="1:10">
      <c r="A345" s="13" t="s">
        <v>1040</v>
      </c>
      <c r="B345" s="13">
        <v>145.60000000000201</v>
      </c>
      <c r="D345" t="s">
        <v>347</v>
      </c>
      <c r="E345" s="12" t="s">
        <v>5772</v>
      </c>
      <c r="F345">
        <v>513</v>
      </c>
      <c r="G345">
        <v>605</v>
      </c>
      <c r="H345">
        <v>560</v>
      </c>
      <c r="I345" t="s">
        <v>5644</v>
      </c>
      <c r="J345">
        <v>1390</v>
      </c>
    </row>
    <row r="346" spans="1:10">
      <c r="A346" s="13" t="s">
        <v>1042</v>
      </c>
      <c r="B346" s="13">
        <v>146.10000000000201</v>
      </c>
      <c r="D346" t="s">
        <v>347</v>
      </c>
      <c r="E346" s="12" t="s">
        <v>5773</v>
      </c>
      <c r="F346">
        <v>516</v>
      </c>
      <c r="G346">
        <v>607</v>
      </c>
      <c r="H346">
        <v>562</v>
      </c>
      <c r="I346" t="s">
        <v>5642</v>
      </c>
      <c r="J346">
        <v>1388</v>
      </c>
    </row>
    <row r="347" spans="1:10">
      <c r="A347" s="13" t="s">
        <v>1044</v>
      </c>
      <c r="B347" s="13">
        <v>146.60000000000201</v>
      </c>
      <c r="D347" t="s">
        <v>347</v>
      </c>
      <c r="E347" s="12" t="s">
        <v>5774</v>
      </c>
      <c r="F347">
        <v>518</v>
      </c>
      <c r="G347">
        <v>610</v>
      </c>
      <c r="H347">
        <v>564</v>
      </c>
      <c r="I347" t="s">
        <v>5642</v>
      </c>
      <c r="J347">
        <v>1386</v>
      </c>
    </row>
    <row r="348" spans="1:10">
      <c r="A348" s="13" t="s">
        <v>1046</v>
      </c>
      <c r="B348" s="13">
        <v>147.10000000000201</v>
      </c>
      <c r="D348" t="s">
        <v>347</v>
      </c>
      <c r="E348" s="12" t="s">
        <v>5775</v>
      </c>
      <c r="F348">
        <v>521</v>
      </c>
      <c r="G348">
        <v>612</v>
      </c>
      <c r="H348">
        <v>567</v>
      </c>
      <c r="I348" t="s">
        <v>5642</v>
      </c>
      <c r="J348">
        <v>1383</v>
      </c>
    </row>
    <row r="349" spans="1:10">
      <c r="A349" s="13" t="s">
        <v>1048</v>
      </c>
      <c r="B349" s="13">
        <v>147.60000000000201</v>
      </c>
      <c r="D349" t="s">
        <v>347</v>
      </c>
      <c r="E349" s="12" t="s">
        <v>5776</v>
      </c>
      <c r="F349">
        <v>523</v>
      </c>
      <c r="G349">
        <v>615</v>
      </c>
      <c r="H349">
        <v>569</v>
      </c>
      <c r="I349" t="s">
        <v>5640</v>
      </c>
      <c r="J349">
        <v>1381</v>
      </c>
    </row>
    <row r="350" spans="1:10">
      <c r="A350" s="13" t="s">
        <v>1050</v>
      </c>
      <c r="B350" s="13">
        <v>148.10000000000201</v>
      </c>
      <c r="D350" t="s">
        <v>347</v>
      </c>
      <c r="E350" s="12" t="s">
        <v>5777</v>
      </c>
      <c r="F350">
        <v>526</v>
      </c>
      <c r="G350">
        <v>618</v>
      </c>
      <c r="H350">
        <v>571</v>
      </c>
      <c r="I350" t="s">
        <v>5640</v>
      </c>
      <c r="J350">
        <v>1379</v>
      </c>
    </row>
    <row r="351" spans="1:10">
      <c r="A351" s="13" t="s">
        <v>1052</v>
      </c>
      <c r="B351" s="13">
        <v>148.60000000000301</v>
      </c>
      <c r="D351" t="s">
        <v>347</v>
      </c>
      <c r="E351" s="12" t="s">
        <v>5778</v>
      </c>
      <c r="F351">
        <v>528</v>
      </c>
      <c r="G351">
        <v>620</v>
      </c>
      <c r="H351">
        <v>574</v>
      </c>
      <c r="I351" t="s">
        <v>5640</v>
      </c>
      <c r="J351">
        <v>1376</v>
      </c>
    </row>
    <row r="352" spans="1:10">
      <c r="A352" s="13" t="s">
        <v>1054</v>
      </c>
      <c r="B352" s="13">
        <v>149.10000000000301</v>
      </c>
      <c r="D352" t="s">
        <v>347</v>
      </c>
      <c r="E352" s="12" t="s">
        <v>5779</v>
      </c>
      <c r="F352">
        <v>531</v>
      </c>
      <c r="G352">
        <v>622</v>
      </c>
      <c r="H352">
        <v>576</v>
      </c>
      <c r="I352" t="s">
        <v>5638</v>
      </c>
      <c r="J352">
        <v>1374</v>
      </c>
    </row>
    <row r="353" spans="1:10">
      <c r="A353" s="13" t="s">
        <v>1056</v>
      </c>
      <c r="B353" s="13">
        <v>149.60000000000301</v>
      </c>
      <c r="D353" t="s">
        <v>347</v>
      </c>
      <c r="E353" s="12" t="s">
        <v>5780</v>
      </c>
      <c r="F353">
        <v>533</v>
      </c>
      <c r="G353">
        <v>624</v>
      </c>
      <c r="H353">
        <v>579</v>
      </c>
      <c r="I353" t="s">
        <v>5638</v>
      </c>
      <c r="J353">
        <v>1371</v>
      </c>
    </row>
    <row r="354" spans="1:10">
      <c r="A354" s="13" t="s">
        <v>1058</v>
      </c>
      <c r="B354" s="13">
        <v>150.10000000000301</v>
      </c>
      <c r="D354" t="s">
        <v>347</v>
      </c>
      <c r="E354" s="12" t="s">
        <v>5781</v>
      </c>
      <c r="F354">
        <v>535</v>
      </c>
      <c r="G354">
        <v>627</v>
      </c>
      <c r="H354">
        <v>581</v>
      </c>
      <c r="I354" t="s">
        <v>5636</v>
      </c>
      <c r="J354">
        <v>1369</v>
      </c>
    </row>
    <row r="355" spans="1:10">
      <c r="A355" s="13" t="s">
        <v>1060</v>
      </c>
      <c r="B355" s="13">
        <v>150.60000000000301</v>
      </c>
      <c r="D355" t="s">
        <v>347</v>
      </c>
      <c r="E355" s="12" t="s">
        <v>5782</v>
      </c>
      <c r="F355">
        <v>537</v>
      </c>
      <c r="G355">
        <v>629</v>
      </c>
      <c r="H355">
        <v>583</v>
      </c>
      <c r="I355" t="s">
        <v>5636</v>
      </c>
      <c r="J355">
        <v>1367</v>
      </c>
    </row>
    <row r="356" spans="1:10">
      <c r="A356" s="13" t="s">
        <v>1062</v>
      </c>
      <c r="B356" s="13">
        <v>151.10000000000301</v>
      </c>
      <c r="D356" t="s">
        <v>347</v>
      </c>
      <c r="E356" s="12" t="s">
        <v>5783</v>
      </c>
      <c r="F356">
        <v>540</v>
      </c>
      <c r="G356">
        <v>631</v>
      </c>
      <c r="H356">
        <v>586</v>
      </c>
      <c r="I356" t="s">
        <v>5636</v>
      </c>
      <c r="J356">
        <v>1364</v>
      </c>
    </row>
    <row r="357" spans="1:10">
      <c r="A357" s="13" t="s">
        <v>1064</v>
      </c>
      <c r="B357" s="13">
        <v>151.60000000000301</v>
      </c>
      <c r="D357" t="s">
        <v>347</v>
      </c>
      <c r="E357" s="12" t="s">
        <v>5784</v>
      </c>
      <c r="F357">
        <v>542</v>
      </c>
      <c r="G357">
        <v>634</v>
      </c>
      <c r="H357">
        <v>588</v>
      </c>
      <c r="I357" t="s">
        <v>5634</v>
      </c>
      <c r="J357">
        <v>1362</v>
      </c>
    </row>
    <row r="358" spans="1:10">
      <c r="A358" s="13" t="s">
        <v>1066</v>
      </c>
      <c r="B358" s="13">
        <v>152.10000000000301</v>
      </c>
      <c r="D358" t="s">
        <v>347</v>
      </c>
      <c r="E358" s="12" t="s">
        <v>5785</v>
      </c>
      <c r="F358">
        <v>544</v>
      </c>
      <c r="G358">
        <v>637</v>
      </c>
      <c r="H358">
        <v>590</v>
      </c>
      <c r="I358" t="s">
        <v>5634</v>
      </c>
      <c r="J358">
        <v>1360</v>
      </c>
    </row>
    <row r="359" spans="1:10">
      <c r="A359" s="13" t="s">
        <v>1068</v>
      </c>
      <c r="B359" s="13">
        <v>152.60000000000301</v>
      </c>
      <c r="D359" t="s">
        <v>347</v>
      </c>
      <c r="E359" s="12" t="s">
        <v>5786</v>
      </c>
      <c r="F359">
        <v>547</v>
      </c>
      <c r="G359">
        <v>639</v>
      </c>
      <c r="H359">
        <v>593</v>
      </c>
      <c r="I359" t="s">
        <v>5634</v>
      </c>
      <c r="J359">
        <v>1357</v>
      </c>
    </row>
    <row r="360" spans="1:10">
      <c r="A360" s="13" t="s">
        <v>1070</v>
      </c>
      <c r="B360" s="13">
        <v>153.10000000000301</v>
      </c>
      <c r="D360" t="s">
        <v>347</v>
      </c>
      <c r="E360" s="12" t="s">
        <v>5787</v>
      </c>
      <c r="F360">
        <v>549</v>
      </c>
      <c r="G360">
        <v>641</v>
      </c>
      <c r="H360">
        <v>595</v>
      </c>
      <c r="I360" t="s">
        <v>5632</v>
      </c>
      <c r="J360">
        <v>1355</v>
      </c>
    </row>
    <row r="361" spans="1:10">
      <c r="A361" s="13" t="s">
        <v>1072</v>
      </c>
      <c r="B361" s="13">
        <v>153.60000000000301</v>
      </c>
      <c r="D361" t="s">
        <v>347</v>
      </c>
      <c r="E361" s="12" t="s">
        <v>5788</v>
      </c>
      <c r="F361">
        <v>551</v>
      </c>
      <c r="G361">
        <v>644</v>
      </c>
      <c r="H361">
        <v>597</v>
      </c>
      <c r="I361" t="s">
        <v>5632</v>
      </c>
      <c r="J361">
        <v>1353</v>
      </c>
    </row>
    <row r="362" spans="1:10">
      <c r="A362" s="13" t="s">
        <v>1074</v>
      </c>
      <c r="B362" s="13">
        <v>154.10000000000301</v>
      </c>
      <c r="D362" t="s">
        <v>347</v>
      </c>
      <c r="E362" s="12" t="s">
        <v>5789</v>
      </c>
      <c r="F362">
        <v>554</v>
      </c>
      <c r="G362">
        <v>646</v>
      </c>
      <c r="H362">
        <v>600</v>
      </c>
      <c r="I362" t="s">
        <v>5632</v>
      </c>
      <c r="J362">
        <v>1350</v>
      </c>
    </row>
    <row r="363" spans="1:10">
      <c r="A363" s="13" t="s">
        <v>1076</v>
      </c>
      <c r="B363" s="13">
        <v>154.60000000000301</v>
      </c>
      <c r="D363" t="s">
        <v>347</v>
      </c>
      <c r="E363" s="12" t="s">
        <v>5790</v>
      </c>
      <c r="F363">
        <v>557</v>
      </c>
      <c r="G363">
        <v>648</v>
      </c>
      <c r="H363">
        <v>602</v>
      </c>
      <c r="I363" t="s">
        <v>5630</v>
      </c>
      <c r="J363">
        <v>1348</v>
      </c>
    </row>
    <row r="364" spans="1:10">
      <c r="A364" s="13" t="s">
        <v>1078</v>
      </c>
      <c r="B364" s="13">
        <v>155.10000000000301</v>
      </c>
      <c r="D364" t="s">
        <v>347</v>
      </c>
      <c r="E364" s="12" t="s">
        <v>5791</v>
      </c>
      <c r="F364">
        <v>559</v>
      </c>
      <c r="G364">
        <v>651</v>
      </c>
      <c r="H364">
        <v>604</v>
      </c>
      <c r="I364" t="s">
        <v>5630</v>
      </c>
      <c r="J364">
        <v>1346</v>
      </c>
    </row>
    <row r="365" spans="1:10">
      <c r="A365" s="13" t="s">
        <v>1080</v>
      </c>
      <c r="B365" s="13">
        <v>155.60000000000301</v>
      </c>
      <c r="D365" t="s">
        <v>347</v>
      </c>
      <c r="E365" s="12" t="s">
        <v>5792</v>
      </c>
      <c r="F365">
        <v>562</v>
      </c>
      <c r="G365">
        <v>653</v>
      </c>
      <c r="H365">
        <v>607</v>
      </c>
      <c r="I365" t="s">
        <v>5630</v>
      </c>
      <c r="J365">
        <v>1343</v>
      </c>
    </row>
    <row r="366" spans="1:10">
      <c r="A366" s="13" t="s">
        <v>1082</v>
      </c>
      <c r="B366" s="13">
        <v>156.10000000000301</v>
      </c>
      <c r="D366" t="s">
        <v>347</v>
      </c>
      <c r="E366" s="12" t="s">
        <v>5793</v>
      </c>
      <c r="F366">
        <v>565</v>
      </c>
      <c r="G366">
        <v>655</v>
      </c>
      <c r="H366">
        <v>609</v>
      </c>
      <c r="I366" t="s">
        <v>5630</v>
      </c>
      <c r="J366">
        <v>1341</v>
      </c>
    </row>
    <row r="367" spans="1:10">
      <c r="A367" s="13" t="s">
        <v>1084</v>
      </c>
      <c r="B367" s="13">
        <v>156.60000000000301</v>
      </c>
      <c r="D367" t="s">
        <v>347</v>
      </c>
      <c r="E367" s="12" t="s">
        <v>5794</v>
      </c>
      <c r="F367">
        <v>567</v>
      </c>
      <c r="G367">
        <v>657</v>
      </c>
      <c r="H367">
        <v>611</v>
      </c>
      <c r="I367" t="s">
        <v>5630</v>
      </c>
      <c r="J367">
        <v>1339</v>
      </c>
    </row>
    <row r="368" spans="1:10">
      <c r="A368" s="13" t="s">
        <v>1086</v>
      </c>
      <c r="B368" s="13">
        <v>156.90000000000299</v>
      </c>
      <c r="C368">
        <v>1</v>
      </c>
      <c r="D368" t="s">
        <v>347</v>
      </c>
      <c r="E368" s="12" t="s">
        <v>5795</v>
      </c>
      <c r="F368">
        <v>569</v>
      </c>
      <c r="G368">
        <v>659</v>
      </c>
      <c r="H368">
        <v>613</v>
      </c>
      <c r="I368" t="s">
        <v>5628</v>
      </c>
      <c r="J368">
        <v>1337</v>
      </c>
    </row>
    <row r="369" spans="1:10">
      <c r="A369" s="13" t="s">
        <v>1088</v>
      </c>
      <c r="B369" s="13">
        <v>156.90000000000299</v>
      </c>
      <c r="C369">
        <v>1</v>
      </c>
      <c r="D369" t="s">
        <v>347</v>
      </c>
      <c r="E369" s="12" t="s">
        <v>5795</v>
      </c>
      <c r="F369">
        <v>569</v>
      </c>
      <c r="G369">
        <v>659</v>
      </c>
      <c r="H369">
        <v>613</v>
      </c>
      <c r="I369" t="s">
        <v>5628</v>
      </c>
      <c r="J369">
        <v>1337</v>
      </c>
    </row>
    <row r="370" spans="1:10">
      <c r="A370" s="13" t="s">
        <v>1090</v>
      </c>
      <c r="B370" s="13">
        <v>157.4</v>
      </c>
      <c r="D370" t="s">
        <v>347</v>
      </c>
      <c r="E370" s="12" t="s">
        <v>5796</v>
      </c>
      <c r="F370">
        <v>572</v>
      </c>
      <c r="G370">
        <v>662</v>
      </c>
      <c r="H370">
        <v>615</v>
      </c>
      <c r="I370" t="s">
        <v>5628</v>
      </c>
      <c r="J370">
        <v>1335</v>
      </c>
    </row>
    <row r="371" spans="1:10">
      <c r="A371" s="13" t="s">
        <v>1092</v>
      </c>
      <c r="B371" s="13">
        <v>157.9</v>
      </c>
      <c r="D371" t="s">
        <v>347</v>
      </c>
      <c r="E371" s="12" t="s">
        <v>5797</v>
      </c>
      <c r="F371">
        <v>574</v>
      </c>
      <c r="G371">
        <v>664</v>
      </c>
      <c r="H371">
        <v>617</v>
      </c>
      <c r="I371" t="s">
        <v>5628</v>
      </c>
      <c r="J371">
        <v>1333</v>
      </c>
    </row>
    <row r="372" spans="1:10">
      <c r="A372" s="13" t="s">
        <v>1094</v>
      </c>
      <c r="B372" s="13">
        <v>158.4</v>
      </c>
      <c r="D372" t="s">
        <v>347</v>
      </c>
      <c r="E372" s="12" t="s">
        <v>5798</v>
      </c>
      <c r="F372">
        <v>577</v>
      </c>
      <c r="G372">
        <v>667</v>
      </c>
      <c r="H372">
        <v>620</v>
      </c>
      <c r="I372" t="s">
        <v>5628</v>
      </c>
      <c r="J372">
        <v>1330</v>
      </c>
    </row>
    <row r="373" spans="1:10">
      <c r="A373" s="13" t="s">
        <v>1096</v>
      </c>
      <c r="B373" s="13">
        <v>158.6</v>
      </c>
      <c r="C373">
        <v>1</v>
      </c>
      <c r="D373" t="s">
        <v>347</v>
      </c>
      <c r="E373" s="12" t="s">
        <v>5799</v>
      </c>
      <c r="F373">
        <v>578</v>
      </c>
      <c r="G373">
        <v>668</v>
      </c>
      <c r="H373">
        <v>621</v>
      </c>
      <c r="I373" t="s">
        <v>5628</v>
      </c>
      <c r="J373">
        <v>1329</v>
      </c>
    </row>
    <row r="374" spans="1:10">
      <c r="A374" s="13" t="s">
        <v>1098</v>
      </c>
      <c r="B374" s="13">
        <v>158.69999999999999</v>
      </c>
      <c r="D374" t="s">
        <v>347</v>
      </c>
      <c r="E374" s="12" t="s">
        <v>5800</v>
      </c>
      <c r="F374">
        <v>578</v>
      </c>
      <c r="G374">
        <v>668</v>
      </c>
      <c r="H374">
        <v>621</v>
      </c>
      <c r="I374" t="s">
        <v>5628</v>
      </c>
      <c r="J374">
        <v>1329</v>
      </c>
    </row>
    <row r="375" spans="1:10">
      <c r="A375" s="13" t="s">
        <v>1100</v>
      </c>
      <c r="B375" s="13">
        <v>159.19999999999999</v>
      </c>
      <c r="D375" t="s">
        <v>347</v>
      </c>
      <c r="E375" s="12" t="s">
        <v>5801</v>
      </c>
      <c r="F375">
        <v>581</v>
      </c>
      <c r="G375">
        <v>671</v>
      </c>
      <c r="H375">
        <v>624</v>
      </c>
      <c r="I375" t="s">
        <v>5628</v>
      </c>
      <c r="J375">
        <v>1326</v>
      </c>
    </row>
    <row r="376" spans="1:10">
      <c r="A376" s="13" t="s">
        <v>1102</v>
      </c>
      <c r="B376" s="13">
        <v>159.69999999999999</v>
      </c>
      <c r="D376" t="s">
        <v>347</v>
      </c>
      <c r="E376" s="12" t="s">
        <v>5802</v>
      </c>
      <c r="F376">
        <v>584</v>
      </c>
      <c r="G376">
        <v>673</v>
      </c>
      <c r="H376">
        <v>626</v>
      </c>
      <c r="I376" t="s">
        <v>5628</v>
      </c>
      <c r="J376">
        <v>1324</v>
      </c>
    </row>
    <row r="377" spans="1:10">
      <c r="A377" s="13" t="s">
        <v>1104</v>
      </c>
      <c r="B377" s="13">
        <v>160.19999999999999</v>
      </c>
      <c r="D377" t="s">
        <v>347</v>
      </c>
      <c r="E377" s="12" t="s">
        <v>5803</v>
      </c>
      <c r="F377">
        <v>586</v>
      </c>
      <c r="G377">
        <v>676</v>
      </c>
      <c r="H377">
        <v>628</v>
      </c>
      <c r="I377" t="s">
        <v>5626</v>
      </c>
      <c r="J377">
        <v>1322</v>
      </c>
    </row>
    <row r="378" spans="1:10">
      <c r="A378" s="13" t="s">
        <v>1106</v>
      </c>
      <c r="B378" s="13">
        <v>160.69999999999999</v>
      </c>
      <c r="D378" t="s">
        <v>347</v>
      </c>
      <c r="E378" s="12" t="s">
        <v>5804</v>
      </c>
      <c r="F378">
        <v>589</v>
      </c>
      <c r="G378">
        <v>679</v>
      </c>
      <c r="H378">
        <v>631</v>
      </c>
      <c r="I378" t="s">
        <v>5626</v>
      </c>
      <c r="J378">
        <v>1319</v>
      </c>
    </row>
    <row r="379" spans="1:10">
      <c r="A379" s="13" t="s">
        <v>1108</v>
      </c>
      <c r="B379" s="13">
        <v>161.20000000000101</v>
      </c>
      <c r="D379" t="s">
        <v>347</v>
      </c>
      <c r="E379" s="12" t="s">
        <v>5805</v>
      </c>
      <c r="F379">
        <v>591</v>
      </c>
      <c r="G379">
        <v>681</v>
      </c>
      <c r="H379">
        <v>633</v>
      </c>
      <c r="I379" t="s">
        <v>5626</v>
      </c>
      <c r="J379">
        <v>1317</v>
      </c>
    </row>
    <row r="380" spans="1:10">
      <c r="A380" s="13" t="s">
        <v>1110</v>
      </c>
      <c r="B380" s="13">
        <v>161.70000000000101</v>
      </c>
      <c r="D380" t="s">
        <v>347</v>
      </c>
      <c r="E380" s="12" t="s">
        <v>5806</v>
      </c>
      <c r="F380">
        <v>594</v>
      </c>
      <c r="G380">
        <v>684</v>
      </c>
      <c r="H380">
        <v>635</v>
      </c>
      <c r="I380" t="s">
        <v>5626</v>
      </c>
      <c r="J380">
        <v>1315</v>
      </c>
    </row>
    <row r="381" spans="1:10">
      <c r="A381" s="13" t="s">
        <v>1112</v>
      </c>
      <c r="B381" s="13">
        <v>162.20000000000101</v>
      </c>
      <c r="D381" t="s">
        <v>347</v>
      </c>
      <c r="E381" s="12" t="s">
        <v>5807</v>
      </c>
      <c r="F381">
        <v>596</v>
      </c>
      <c r="G381">
        <v>686</v>
      </c>
      <c r="H381">
        <v>638</v>
      </c>
      <c r="I381" t="s">
        <v>5626</v>
      </c>
      <c r="J381">
        <v>1312</v>
      </c>
    </row>
    <row r="382" spans="1:10">
      <c r="A382" s="13" t="s">
        <v>1114</v>
      </c>
      <c r="B382" s="13">
        <v>162.70000000000101</v>
      </c>
      <c r="D382" t="s">
        <v>347</v>
      </c>
      <c r="E382" s="12" t="s">
        <v>5808</v>
      </c>
      <c r="F382">
        <v>598</v>
      </c>
      <c r="G382">
        <v>688</v>
      </c>
      <c r="H382">
        <v>640</v>
      </c>
      <c r="I382" t="s">
        <v>5626</v>
      </c>
      <c r="J382">
        <v>1310</v>
      </c>
    </row>
    <row r="383" spans="1:10">
      <c r="A383" s="13" t="s">
        <v>1116</v>
      </c>
      <c r="B383" s="13">
        <v>163.20000000000101</v>
      </c>
      <c r="D383" t="s">
        <v>347</v>
      </c>
      <c r="E383" s="12" t="s">
        <v>5809</v>
      </c>
      <c r="F383">
        <v>601</v>
      </c>
      <c r="G383">
        <v>690</v>
      </c>
      <c r="H383">
        <v>642</v>
      </c>
      <c r="I383" t="s">
        <v>5626</v>
      </c>
      <c r="J383">
        <v>1308</v>
      </c>
    </row>
    <row r="384" spans="1:10">
      <c r="A384" s="13" t="s">
        <v>1118</v>
      </c>
      <c r="B384" s="13">
        <v>163.70000000000101</v>
      </c>
      <c r="D384" t="s">
        <v>347</v>
      </c>
      <c r="E384" s="12" t="s">
        <v>5810</v>
      </c>
      <c r="F384">
        <v>603</v>
      </c>
      <c r="G384">
        <v>693</v>
      </c>
      <c r="H384">
        <v>645</v>
      </c>
      <c r="I384" t="s">
        <v>5626</v>
      </c>
      <c r="J384">
        <v>1305</v>
      </c>
    </row>
    <row r="385" spans="1:10">
      <c r="A385" s="13" t="s">
        <v>1120</v>
      </c>
      <c r="B385" s="13">
        <v>164.20000000000101</v>
      </c>
      <c r="D385" t="s">
        <v>347</v>
      </c>
      <c r="E385" s="12" t="s">
        <v>5811</v>
      </c>
      <c r="F385">
        <v>606</v>
      </c>
      <c r="G385">
        <v>696</v>
      </c>
      <c r="H385">
        <v>647</v>
      </c>
      <c r="I385" t="s">
        <v>5626</v>
      </c>
      <c r="J385">
        <v>1303</v>
      </c>
    </row>
    <row r="386" spans="1:10">
      <c r="A386" s="13" t="s">
        <v>1122</v>
      </c>
      <c r="B386" s="13">
        <v>164.70000000000101</v>
      </c>
      <c r="D386" t="s">
        <v>347</v>
      </c>
      <c r="E386" s="12" t="s">
        <v>5812</v>
      </c>
      <c r="F386">
        <v>609</v>
      </c>
      <c r="G386">
        <v>698</v>
      </c>
      <c r="H386">
        <v>649</v>
      </c>
      <c r="I386" t="s">
        <v>5626</v>
      </c>
      <c r="J386">
        <v>1301</v>
      </c>
    </row>
    <row r="387" spans="1:10">
      <c r="A387" s="13" t="s">
        <v>1124</v>
      </c>
      <c r="B387" s="13">
        <v>165.20000000000101</v>
      </c>
      <c r="D387" t="s">
        <v>347</v>
      </c>
      <c r="E387" s="12" t="s">
        <v>5813</v>
      </c>
      <c r="F387">
        <v>611</v>
      </c>
      <c r="G387">
        <v>701</v>
      </c>
      <c r="H387">
        <v>651</v>
      </c>
      <c r="I387" t="s">
        <v>5626</v>
      </c>
      <c r="J387">
        <v>1299</v>
      </c>
    </row>
    <row r="388" spans="1:10">
      <c r="A388" s="13" t="s">
        <v>1126</v>
      </c>
      <c r="B388" s="13">
        <v>165.70000000000201</v>
      </c>
      <c r="D388" t="s">
        <v>347</v>
      </c>
      <c r="E388" s="12" t="s">
        <v>5814</v>
      </c>
      <c r="F388">
        <v>614</v>
      </c>
      <c r="G388">
        <v>704</v>
      </c>
      <c r="H388">
        <v>654</v>
      </c>
      <c r="I388" t="s">
        <v>5626</v>
      </c>
      <c r="J388">
        <v>1296</v>
      </c>
    </row>
    <row r="389" spans="1:10">
      <c r="A389" s="13" t="s">
        <v>1128</v>
      </c>
      <c r="B389" s="13">
        <v>166.20000000000201</v>
      </c>
      <c r="D389" t="s">
        <v>347</v>
      </c>
      <c r="E389" s="12" t="s">
        <v>5815</v>
      </c>
      <c r="F389">
        <v>616</v>
      </c>
      <c r="G389">
        <v>706</v>
      </c>
      <c r="H389">
        <v>656</v>
      </c>
      <c r="I389" t="s">
        <v>5628</v>
      </c>
      <c r="J389">
        <v>1294</v>
      </c>
    </row>
    <row r="390" spans="1:10">
      <c r="A390" s="13" t="s">
        <v>1130</v>
      </c>
      <c r="B390" s="13">
        <v>166.70000000000201</v>
      </c>
      <c r="D390" t="s">
        <v>347</v>
      </c>
      <c r="E390" s="12" t="s">
        <v>5816</v>
      </c>
      <c r="F390">
        <v>619</v>
      </c>
      <c r="G390">
        <v>709</v>
      </c>
      <c r="H390">
        <v>658</v>
      </c>
      <c r="I390" t="s">
        <v>5628</v>
      </c>
      <c r="J390">
        <v>1292</v>
      </c>
    </row>
    <row r="391" spans="1:10">
      <c r="A391" s="13" t="s">
        <v>1132</v>
      </c>
      <c r="B391" s="13">
        <v>167.20000000000201</v>
      </c>
      <c r="D391" t="s">
        <v>347</v>
      </c>
      <c r="E391" s="12" t="s">
        <v>5817</v>
      </c>
      <c r="F391">
        <v>621</v>
      </c>
      <c r="G391">
        <v>712</v>
      </c>
      <c r="H391">
        <v>661</v>
      </c>
      <c r="I391" t="s">
        <v>5628</v>
      </c>
      <c r="J391">
        <v>1289</v>
      </c>
    </row>
    <row r="392" spans="1:10">
      <c r="A392" s="13" t="s">
        <v>1134</v>
      </c>
      <c r="B392" s="13">
        <v>167.70000000000201</v>
      </c>
      <c r="D392" t="s">
        <v>347</v>
      </c>
      <c r="E392" s="12" t="s">
        <v>5818</v>
      </c>
      <c r="F392">
        <v>624</v>
      </c>
      <c r="G392">
        <v>715</v>
      </c>
      <c r="H392">
        <v>663</v>
      </c>
      <c r="I392" t="s">
        <v>5628</v>
      </c>
      <c r="J392">
        <v>1287</v>
      </c>
    </row>
    <row r="393" spans="1:10">
      <c r="A393" s="13" t="s">
        <v>1136</v>
      </c>
      <c r="B393" s="13">
        <v>168.20000000000201</v>
      </c>
      <c r="D393" t="s">
        <v>347</v>
      </c>
      <c r="E393" s="12" t="s">
        <v>5819</v>
      </c>
      <c r="F393">
        <v>626</v>
      </c>
      <c r="G393">
        <v>718</v>
      </c>
      <c r="H393">
        <v>665</v>
      </c>
      <c r="I393" t="s">
        <v>5628</v>
      </c>
      <c r="J393">
        <v>1285</v>
      </c>
    </row>
    <row r="394" spans="1:10">
      <c r="A394" s="13" t="s">
        <v>1138</v>
      </c>
      <c r="B394" s="13">
        <v>168.70000000000201</v>
      </c>
      <c r="D394" t="s">
        <v>347</v>
      </c>
      <c r="E394" s="12" t="s">
        <v>5820</v>
      </c>
      <c r="F394">
        <v>629</v>
      </c>
      <c r="G394">
        <v>721</v>
      </c>
      <c r="H394">
        <v>668</v>
      </c>
      <c r="I394" t="s">
        <v>5628</v>
      </c>
      <c r="J394">
        <v>1282</v>
      </c>
    </row>
    <row r="395" spans="1:10">
      <c r="A395" s="13" t="s">
        <v>1140</v>
      </c>
      <c r="B395" s="13">
        <v>169.20000000000201</v>
      </c>
      <c r="D395" t="s">
        <v>347</v>
      </c>
      <c r="E395" s="12" t="s">
        <v>5821</v>
      </c>
      <c r="F395">
        <v>631</v>
      </c>
      <c r="G395">
        <v>723</v>
      </c>
      <c r="H395">
        <v>670</v>
      </c>
      <c r="I395" t="s">
        <v>5628</v>
      </c>
      <c r="J395">
        <v>1280</v>
      </c>
    </row>
    <row r="396" spans="1:10">
      <c r="A396" s="13" t="s">
        <v>1142</v>
      </c>
      <c r="B396" s="13">
        <v>169.70000000000201</v>
      </c>
      <c r="D396" t="s">
        <v>347</v>
      </c>
      <c r="E396" s="12" t="s">
        <v>5822</v>
      </c>
      <c r="F396">
        <v>633</v>
      </c>
      <c r="G396">
        <v>725</v>
      </c>
      <c r="H396">
        <v>673</v>
      </c>
      <c r="I396" t="s">
        <v>5630</v>
      </c>
      <c r="J396">
        <v>1277</v>
      </c>
    </row>
    <row r="397" spans="1:10">
      <c r="A397" s="13" t="s">
        <v>1144</v>
      </c>
      <c r="B397" s="13">
        <v>170.200000000003</v>
      </c>
      <c r="D397" t="s">
        <v>347</v>
      </c>
      <c r="E397" s="12" t="s">
        <v>5823</v>
      </c>
      <c r="F397">
        <v>636</v>
      </c>
      <c r="G397">
        <v>728</v>
      </c>
      <c r="H397">
        <v>675</v>
      </c>
      <c r="I397" t="s">
        <v>5630</v>
      </c>
      <c r="J397">
        <v>1275</v>
      </c>
    </row>
    <row r="398" spans="1:10">
      <c r="A398" s="13" t="s">
        <v>1146</v>
      </c>
      <c r="B398" s="13">
        <v>170.700000000003</v>
      </c>
      <c r="D398" t="s">
        <v>347</v>
      </c>
      <c r="E398" s="12" t="s">
        <v>5824</v>
      </c>
      <c r="F398">
        <v>638</v>
      </c>
      <c r="G398">
        <v>730</v>
      </c>
      <c r="H398">
        <v>677</v>
      </c>
      <c r="I398" t="s">
        <v>5630</v>
      </c>
      <c r="J398">
        <v>1273</v>
      </c>
    </row>
    <row r="399" spans="1:10">
      <c r="A399" s="13" t="s">
        <v>1148</v>
      </c>
      <c r="B399" s="13">
        <v>171.200000000003</v>
      </c>
      <c r="D399" t="s">
        <v>347</v>
      </c>
      <c r="E399" s="12" t="s">
        <v>5825</v>
      </c>
      <c r="F399">
        <v>640</v>
      </c>
      <c r="G399">
        <v>733</v>
      </c>
      <c r="H399">
        <v>680</v>
      </c>
      <c r="I399" t="s">
        <v>5630</v>
      </c>
      <c r="J399">
        <v>1270</v>
      </c>
    </row>
    <row r="400" spans="1:10">
      <c r="A400" s="13" t="s">
        <v>1150</v>
      </c>
      <c r="B400" s="13">
        <v>171.700000000003</v>
      </c>
      <c r="D400" t="s">
        <v>347</v>
      </c>
      <c r="E400" s="12" t="s">
        <v>5826</v>
      </c>
      <c r="F400">
        <v>643</v>
      </c>
      <c r="G400">
        <v>735</v>
      </c>
      <c r="H400">
        <v>682</v>
      </c>
      <c r="I400" t="s">
        <v>5632</v>
      </c>
      <c r="J400">
        <v>1268</v>
      </c>
    </row>
    <row r="401" spans="1:10">
      <c r="A401" s="13" t="s">
        <v>1152</v>
      </c>
      <c r="B401" s="13">
        <v>171.90000000000299</v>
      </c>
      <c r="C401">
        <v>1</v>
      </c>
      <c r="D401" t="s">
        <v>347</v>
      </c>
      <c r="E401" s="12" t="s">
        <v>5827</v>
      </c>
      <c r="F401">
        <v>644</v>
      </c>
      <c r="G401">
        <v>736</v>
      </c>
      <c r="H401">
        <v>683</v>
      </c>
      <c r="I401" t="s">
        <v>5632</v>
      </c>
      <c r="J401">
        <v>1267</v>
      </c>
    </row>
    <row r="402" spans="1:10">
      <c r="A402" s="13" t="s">
        <v>1154</v>
      </c>
      <c r="B402" s="13">
        <v>172.2</v>
      </c>
      <c r="D402" t="s">
        <v>347</v>
      </c>
      <c r="E402" s="12" t="s">
        <v>5828</v>
      </c>
      <c r="F402">
        <v>645</v>
      </c>
      <c r="G402">
        <v>738</v>
      </c>
      <c r="H402">
        <v>684</v>
      </c>
      <c r="I402" t="s">
        <v>5632</v>
      </c>
      <c r="J402">
        <v>1266</v>
      </c>
    </row>
    <row r="403" spans="1:10">
      <c r="A403" s="13" t="s">
        <v>1156</v>
      </c>
      <c r="B403" s="13">
        <v>172.7</v>
      </c>
      <c r="D403" t="s">
        <v>347</v>
      </c>
      <c r="E403" s="12" t="s">
        <v>5829</v>
      </c>
      <c r="F403">
        <v>647</v>
      </c>
      <c r="G403">
        <v>740</v>
      </c>
      <c r="H403">
        <v>687</v>
      </c>
      <c r="I403" t="s">
        <v>5632</v>
      </c>
      <c r="J403">
        <v>1263</v>
      </c>
    </row>
    <row r="404" spans="1:10">
      <c r="A404" s="13" t="s">
        <v>1158</v>
      </c>
      <c r="B404" s="13">
        <v>173.2</v>
      </c>
      <c r="D404" t="s">
        <v>347</v>
      </c>
      <c r="E404" s="12" t="s">
        <v>5830</v>
      </c>
      <c r="F404">
        <v>650</v>
      </c>
      <c r="G404">
        <v>742</v>
      </c>
      <c r="H404">
        <v>689</v>
      </c>
      <c r="I404" t="s">
        <v>5632</v>
      </c>
      <c r="J404">
        <v>1261</v>
      </c>
    </row>
    <row r="405" spans="1:10">
      <c r="A405" s="13" t="s">
        <v>1160</v>
      </c>
      <c r="B405" s="13">
        <v>173.7</v>
      </c>
      <c r="D405" t="s">
        <v>347</v>
      </c>
      <c r="E405" s="12" t="s">
        <v>5831</v>
      </c>
      <c r="F405">
        <v>652</v>
      </c>
      <c r="G405">
        <v>745</v>
      </c>
      <c r="H405">
        <v>691</v>
      </c>
      <c r="I405" t="s">
        <v>5634</v>
      </c>
      <c r="J405">
        <v>1259</v>
      </c>
    </row>
    <row r="406" spans="1:10">
      <c r="A406" s="13" t="s">
        <v>1162</v>
      </c>
      <c r="B406" s="13">
        <v>174.2</v>
      </c>
      <c r="D406" t="s">
        <v>347</v>
      </c>
      <c r="E406" s="12" t="s">
        <v>5832</v>
      </c>
      <c r="F406">
        <v>654</v>
      </c>
      <c r="G406">
        <v>747</v>
      </c>
      <c r="H406">
        <v>694</v>
      </c>
      <c r="I406" t="s">
        <v>5634</v>
      </c>
      <c r="J406">
        <v>1256</v>
      </c>
    </row>
    <row r="407" spans="1:10">
      <c r="A407" s="13" t="s">
        <v>1164</v>
      </c>
      <c r="B407" s="13">
        <v>174.7</v>
      </c>
      <c r="D407" t="s">
        <v>347</v>
      </c>
      <c r="E407" s="12" t="s">
        <v>5833</v>
      </c>
      <c r="F407">
        <v>657</v>
      </c>
      <c r="G407">
        <v>749</v>
      </c>
      <c r="H407">
        <v>696</v>
      </c>
      <c r="I407" t="s">
        <v>5634</v>
      </c>
      <c r="J407">
        <v>1254</v>
      </c>
    </row>
    <row r="408" spans="1:10">
      <c r="A408" s="13" t="s">
        <v>1166</v>
      </c>
      <c r="B408" s="13">
        <v>175.2</v>
      </c>
      <c r="D408" t="s">
        <v>347</v>
      </c>
      <c r="E408" s="12" t="s">
        <v>5834</v>
      </c>
      <c r="F408">
        <v>659</v>
      </c>
      <c r="G408">
        <v>752</v>
      </c>
      <c r="H408">
        <v>698</v>
      </c>
      <c r="I408" t="s">
        <v>5636</v>
      </c>
      <c r="J408">
        <v>1252</v>
      </c>
    </row>
    <row r="409" spans="1:10">
      <c r="A409" s="13" t="s">
        <v>1168</v>
      </c>
      <c r="B409" s="13">
        <v>175.7</v>
      </c>
      <c r="D409" t="s">
        <v>347</v>
      </c>
      <c r="E409" s="12" t="s">
        <v>5835</v>
      </c>
      <c r="F409">
        <v>661</v>
      </c>
      <c r="G409">
        <v>754</v>
      </c>
      <c r="H409">
        <v>701</v>
      </c>
      <c r="I409" t="s">
        <v>5636</v>
      </c>
      <c r="J409">
        <v>1249</v>
      </c>
    </row>
    <row r="410" spans="1:10">
      <c r="A410" s="13" t="s">
        <v>1170</v>
      </c>
      <c r="B410" s="13">
        <v>176.2</v>
      </c>
      <c r="D410" t="s">
        <v>347</v>
      </c>
      <c r="E410" s="12" t="s">
        <v>5836</v>
      </c>
      <c r="F410">
        <v>664</v>
      </c>
      <c r="G410">
        <v>756</v>
      </c>
      <c r="H410">
        <v>703</v>
      </c>
      <c r="I410" t="s">
        <v>5638</v>
      </c>
      <c r="J410">
        <v>1247</v>
      </c>
    </row>
    <row r="411" spans="1:10">
      <c r="A411" s="13" t="s">
        <v>1172</v>
      </c>
      <c r="B411" s="13">
        <v>176.7</v>
      </c>
      <c r="D411" t="s">
        <v>347</v>
      </c>
      <c r="E411" s="12" t="s">
        <v>5837</v>
      </c>
      <c r="F411">
        <v>666</v>
      </c>
      <c r="G411">
        <v>759</v>
      </c>
      <c r="H411">
        <v>705</v>
      </c>
      <c r="I411" t="s">
        <v>5638</v>
      </c>
      <c r="J411">
        <v>1245</v>
      </c>
    </row>
    <row r="412" spans="1:10">
      <c r="A412" s="13" t="s">
        <v>1174</v>
      </c>
      <c r="B412" s="13">
        <v>179.7</v>
      </c>
      <c r="D412" t="s">
        <v>347</v>
      </c>
      <c r="E412" s="12" t="s">
        <v>5838</v>
      </c>
      <c r="F412">
        <v>681</v>
      </c>
      <c r="G412">
        <v>773</v>
      </c>
      <c r="H412">
        <v>720</v>
      </c>
      <c r="I412" t="s">
        <v>5644</v>
      </c>
      <c r="J412">
        <v>1230</v>
      </c>
    </row>
    <row r="413" spans="1:10">
      <c r="A413" s="13" t="s">
        <v>1176</v>
      </c>
      <c r="B413" s="13">
        <v>180.2</v>
      </c>
      <c r="D413" t="s">
        <v>347</v>
      </c>
      <c r="E413" s="12" t="s">
        <v>5839</v>
      </c>
      <c r="F413">
        <v>683</v>
      </c>
      <c r="G413">
        <v>776</v>
      </c>
      <c r="H413">
        <v>722</v>
      </c>
      <c r="I413" t="s">
        <v>5644</v>
      </c>
      <c r="J413">
        <v>1228</v>
      </c>
    </row>
    <row r="414" spans="1:10">
      <c r="A414" s="13" t="s">
        <v>1178</v>
      </c>
      <c r="B414" s="13">
        <v>180.7</v>
      </c>
      <c r="D414" t="s">
        <v>347</v>
      </c>
      <c r="E414" s="12" t="s">
        <v>5840</v>
      </c>
      <c r="F414">
        <v>685</v>
      </c>
      <c r="G414">
        <v>779</v>
      </c>
      <c r="H414">
        <v>724</v>
      </c>
      <c r="I414" t="s">
        <v>5647</v>
      </c>
      <c r="J414">
        <v>1226</v>
      </c>
    </row>
    <row r="415" spans="1:10">
      <c r="A415" s="13" t="s">
        <v>1180</v>
      </c>
      <c r="B415" s="13">
        <v>181.19999999999899</v>
      </c>
      <c r="D415" t="s">
        <v>347</v>
      </c>
      <c r="E415" s="12" t="s">
        <v>5841</v>
      </c>
      <c r="F415">
        <v>688</v>
      </c>
      <c r="G415">
        <v>781</v>
      </c>
      <c r="H415">
        <v>727</v>
      </c>
      <c r="I415" t="s">
        <v>5647</v>
      </c>
      <c r="J415">
        <v>1223</v>
      </c>
    </row>
    <row r="416" spans="1:10">
      <c r="A416" s="13" t="s">
        <v>1182</v>
      </c>
      <c r="B416" s="13">
        <v>181.69999999999899</v>
      </c>
      <c r="D416" t="s">
        <v>347</v>
      </c>
      <c r="E416" s="12" t="s">
        <v>5842</v>
      </c>
      <c r="F416">
        <v>690</v>
      </c>
      <c r="G416">
        <v>784</v>
      </c>
      <c r="H416">
        <v>729</v>
      </c>
      <c r="I416" t="s">
        <v>5649</v>
      </c>
      <c r="J416">
        <v>1221</v>
      </c>
    </row>
    <row r="417" spans="1:10">
      <c r="A417" s="13" t="s">
        <v>1184</v>
      </c>
      <c r="B417" s="13">
        <v>182.19999999999899</v>
      </c>
      <c r="D417" t="s">
        <v>347</v>
      </c>
      <c r="E417" s="12" t="s">
        <v>5843</v>
      </c>
      <c r="F417">
        <v>693</v>
      </c>
      <c r="G417">
        <v>786</v>
      </c>
      <c r="H417">
        <v>731</v>
      </c>
      <c r="I417" t="s">
        <v>5651</v>
      </c>
      <c r="J417">
        <v>1219</v>
      </c>
    </row>
    <row r="418" spans="1:10">
      <c r="A418" s="13" t="s">
        <v>1186</v>
      </c>
      <c r="B418" s="13">
        <v>182.69999999999899</v>
      </c>
      <c r="D418" t="s">
        <v>347</v>
      </c>
      <c r="E418" s="12" t="s">
        <v>5844</v>
      </c>
      <c r="F418">
        <v>695</v>
      </c>
      <c r="G418">
        <v>788</v>
      </c>
      <c r="H418">
        <v>734</v>
      </c>
      <c r="I418" t="s">
        <v>5651</v>
      </c>
      <c r="J418">
        <v>1216</v>
      </c>
    </row>
    <row r="419" spans="1:10">
      <c r="A419" s="13" t="s">
        <v>1188</v>
      </c>
      <c r="B419" s="13">
        <v>183.19999999999899</v>
      </c>
      <c r="D419" t="s">
        <v>347</v>
      </c>
      <c r="E419" s="12" t="s">
        <v>5845</v>
      </c>
      <c r="F419">
        <v>698</v>
      </c>
      <c r="G419">
        <v>791</v>
      </c>
      <c r="H419">
        <v>736</v>
      </c>
      <c r="I419" t="s">
        <v>5653</v>
      </c>
      <c r="J419">
        <v>1214</v>
      </c>
    </row>
    <row r="420" spans="1:10">
      <c r="A420" s="13" t="s">
        <v>1190</v>
      </c>
      <c r="B420" s="13">
        <v>183.69999999999899</v>
      </c>
      <c r="D420" t="s">
        <v>347</v>
      </c>
      <c r="E420" s="12" t="s">
        <v>5846</v>
      </c>
      <c r="F420">
        <v>700</v>
      </c>
      <c r="G420">
        <v>793</v>
      </c>
      <c r="H420">
        <v>739</v>
      </c>
      <c r="I420" t="s">
        <v>5653</v>
      </c>
      <c r="J420">
        <v>1211</v>
      </c>
    </row>
    <row r="421" spans="1:10">
      <c r="A421" s="13" t="s">
        <v>1192</v>
      </c>
      <c r="B421" s="13">
        <v>184.19999999999899</v>
      </c>
      <c r="D421" t="s">
        <v>347</v>
      </c>
      <c r="E421" s="12" t="s">
        <v>5847</v>
      </c>
      <c r="F421">
        <v>703</v>
      </c>
      <c r="G421">
        <v>796</v>
      </c>
      <c r="H421">
        <v>741</v>
      </c>
      <c r="I421" t="s">
        <v>5654</v>
      </c>
      <c r="J421">
        <v>1209</v>
      </c>
    </row>
    <row r="422" spans="1:10">
      <c r="A422" s="13" t="s">
        <v>1194</v>
      </c>
      <c r="B422" s="13">
        <v>184.69999999999899</v>
      </c>
      <c r="D422" t="s">
        <v>347</v>
      </c>
      <c r="E422" s="12" t="s">
        <v>5848</v>
      </c>
      <c r="F422">
        <v>705</v>
      </c>
      <c r="G422">
        <v>798</v>
      </c>
      <c r="H422">
        <v>743</v>
      </c>
      <c r="I422" t="s">
        <v>5656</v>
      </c>
      <c r="J422">
        <v>1207</v>
      </c>
    </row>
    <row r="423" spans="1:10">
      <c r="A423" s="13" t="s">
        <v>1196</v>
      </c>
      <c r="B423" s="13">
        <v>185.19999999999899</v>
      </c>
      <c r="D423" t="s">
        <v>347</v>
      </c>
      <c r="E423" s="12" t="s">
        <v>5849</v>
      </c>
      <c r="F423">
        <v>707</v>
      </c>
      <c r="G423">
        <v>801</v>
      </c>
      <c r="H423">
        <v>746</v>
      </c>
      <c r="I423" t="s">
        <v>5656</v>
      </c>
      <c r="J423">
        <v>1204</v>
      </c>
    </row>
    <row r="424" spans="1:10">
      <c r="A424" s="13" t="s">
        <v>1198</v>
      </c>
      <c r="B424" s="13">
        <v>185.69999999999899</v>
      </c>
      <c r="D424" t="s">
        <v>347</v>
      </c>
      <c r="E424" s="12" t="s">
        <v>5850</v>
      </c>
      <c r="F424">
        <v>710</v>
      </c>
      <c r="G424">
        <v>803</v>
      </c>
      <c r="H424">
        <v>748</v>
      </c>
      <c r="I424" t="s">
        <v>5658</v>
      </c>
      <c r="J424">
        <v>1202</v>
      </c>
    </row>
    <row r="425" spans="1:10">
      <c r="A425" s="13" t="s">
        <v>1200</v>
      </c>
      <c r="B425" s="13">
        <v>186.19999999999899</v>
      </c>
      <c r="D425" t="s">
        <v>347</v>
      </c>
      <c r="E425" s="12" t="s">
        <v>5851</v>
      </c>
      <c r="F425">
        <v>712</v>
      </c>
      <c r="G425">
        <v>805</v>
      </c>
      <c r="H425">
        <v>751</v>
      </c>
      <c r="I425" t="s">
        <v>5747</v>
      </c>
      <c r="J425">
        <v>1199</v>
      </c>
    </row>
    <row r="426" spans="1:10">
      <c r="A426" s="13" t="s">
        <v>1202</v>
      </c>
      <c r="B426" s="13">
        <v>186.69999999999899</v>
      </c>
      <c r="D426" t="s">
        <v>347</v>
      </c>
      <c r="E426" s="12" t="s">
        <v>5852</v>
      </c>
      <c r="F426">
        <v>714</v>
      </c>
      <c r="G426">
        <v>808</v>
      </c>
      <c r="H426">
        <v>753</v>
      </c>
      <c r="I426" t="s">
        <v>5742</v>
      </c>
      <c r="J426">
        <v>1197</v>
      </c>
    </row>
    <row r="427" spans="1:10">
      <c r="A427" s="13" t="s">
        <v>1204</v>
      </c>
      <c r="B427" s="13">
        <v>187.19999999999899</v>
      </c>
      <c r="D427" t="s">
        <v>347</v>
      </c>
      <c r="E427" s="12" t="s">
        <v>5853</v>
      </c>
      <c r="F427">
        <v>717</v>
      </c>
      <c r="G427">
        <v>810</v>
      </c>
      <c r="H427">
        <v>756</v>
      </c>
      <c r="I427" t="s">
        <v>5742</v>
      </c>
      <c r="J427">
        <v>1194</v>
      </c>
    </row>
    <row r="428" spans="1:10">
      <c r="A428" s="13" t="s">
        <v>1206</v>
      </c>
      <c r="B428" s="13">
        <v>187.69999999999899</v>
      </c>
      <c r="D428" t="s">
        <v>347</v>
      </c>
      <c r="E428" s="12" t="s">
        <v>5854</v>
      </c>
      <c r="F428">
        <v>719</v>
      </c>
      <c r="G428">
        <v>813</v>
      </c>
      <c r="H428">
        <v>758</v>
      </c>
      <c r="I428" t="s">
        <v>5738</v>
      </c>
      <c r="J428">
        <v>1192</v>
      </c>
    </row>
    <row r="429" spans="1:10">
      <c r="A429" s="13" t="s">
        <v>1208</v>
      </c>
      <c r="B429" s="13">
        <v>188.19999999999899</v>
      </c>
      <c r="D429" t="s">
        <v>347</v>
      </c>
      <c r="E429" s="12" t="s">
        <v>5855</v>
      </c>
      <c r="F429">
        <v>721</v>
      </c>
      <c r="G429">
        <v>815</v>
      </c>
      <c r="H429">
        <v>760</v>
      </c>
      <c r="I429" t="s">
        <v>5660</v>
      </c>
      <c r="J429">
        <v>1190</v>
      </c>
    </row>
    <row r="430" spans="1:10">
      <c r="A430" s="13" t="s">
        <v>1210</v>
      </c>
      <c r="B430" s="13">
        <v>188.69999999999899</v>
      </c>
      <c r="D430" t="s">
        <v>347</v>
      </c>
      <c r="E430" s="12" t="s">
        <v>5856</v>
      </c>
      <c r="F430">
        <v>723</v>
      </c>
      <c r="G430">
        <v>818</v>
      </c>
      <c r="H430">
        <v>763</v>
      </c>
      <c r="I430" t="s">
        <v>5662</v>
      </c>
      <c r="J430">
        <v>1187</v>
      </c>
    </row>
    <row r="431" spans="1:10">
      <c r="A431" s="13" t="s">
        <v>1212</v>
      </c>
      <c r="B431" s="13">
        <v>189.19999999999899</v>
      </c>
      <c r="D431" t="s">
        <v>347</v>
      </c>
      <c r="E431" s="12" t="s">
        <v>5857</v>
      </c>
      <c r="F431">
        <v>726</v>
      </c>
      <c r="G431">
        <v>820</v>
      </c>
      <c r="H431">
        <v>765</v>
      </c>
      <c r="I431" t="s">
        <v>5662</v>
      </c>
      <c r="J431">
        <v>1185</v>
      </c>
    </row>
    <row r="432" spans="1:10">
      <c r="A432" s="13" t="s">
        <v>1214</v>
      </c>
      <c r="B432" s="13">
        <v>189.69999999999899</v>
      </c>
      <c r="D432" t="s">
        <v>347</v>
      </c>
      <c r="E432" s="12" t="s">
        <v>5858</v>
      </c>
      <c r="F432">
        <v>728</v>
      </c>
      <c r="G432">
        <v>823</v>
      </c>
      <c r="H432">
        <v>768</v>
      </c>
      <c r="I432" t="s">
        <v>5663</v>
      </c>
      <c r="J432">
        <v>1182</v>
      </c>
    </row>
    <row r="433" spans="1:10">
      <c r="A433" s="13" t="s">
        <v>1216</v>
      </c>
      <c r="B433" s="13">
        <v>190.19999999999899</v>
      </c>
      <c r="D433" t="s">
        <v>347</v>
      </c>
      <c r="E433" s="12" t="s">
        <v>5859</v>
      </c>
      <c r="F433">
        <v>731</v>
      </c>
      <c r="G433">
        <v>825</v>
      </c>
      <c r="H433">
        <v>770</v>
      </c>
      <c r="I433" t="s">
        <v>5665</v>
      </c>
      <c r="J433">
        <v>1180</v>
      </c>
    </row>
    <row r="434" spans="1:10">
      <c r="A434" s="13" t="s">
        <v>1218</v>
      </c>
      <c r="B434" s="13">
        <v>190.69999999999899</v>
      </c>
      <c r="D434" t="s">
        <v>347</v>
      </c>
      <c r="E434" s="12" t="s">
        <v>5860</v>
      </c>
      <c r="F434">
        <v>733</v>
      </c>
      <c r="G434">
        <v>828</v>
      </c>
      <c r="H434">
        <v>773</v>
      </c>
      <c r="I434" t="s">
        <v>5667</v>
      </c>
      <c r="J434">
        <v>1177</v>
      </c>
    </row>
    <row r="435" spans="1:10">
      <c r="A435" s="13" t="s">
        <v>1220</v>
      </c>
      <c r="B435" s="13">
        <v>191.19999999999899</v>
      </c>
      <c r="D435" t="s">
        <v>347</v>
      </c>
      <c r="E435" s="12" t="s">
        <v>5861</v>
      </c>
      <c r="F435">
        <v>736</v>
      </c>
      <c r="G435">
        <v>830</v>
      </c>
      <c r="H435">
        <v>775</v>
      </c>
      <c r="I435" t="s">
        <v>5669</v>
      </c>
      <c r="J435">
        <v>1175</v>
      </c>
    </row>
    <row r="436" spans="1:10">
      <c r="A436" s="13" t="s">
        <v>1222</v>
      </c>
      <c r="B436" s="13">
        <v>191.69999999999899</v>
      </c>
      <c r="D436" t="s">
        <v>347</v>
      </c>
      <c r="E436" s="12" t="s">
        <v>5862</v>
      </c>
      <c r="F436">
        <v>738</v>
      </c>
      <c r="G436">
        <v>833</v>
      </c>
      <c r="H436">
        <v>777</v>
      </c>
      <c r="I436" t="s">
        <v>5671</v>
      </c>
      <c r="J436">
        <v>1173</v>
      </c>
    </row>
    <row r="437" spans="1:10">
      <c r="A437" s="13" t="s">
        <v>1224</v>
      </c>
      <c r="B437" s="13">
        <v>192.19999999999899</v>
      </c>
      <c r="D437" t="s">
        <v>347</v>
      </c>
      <c r="E437" s="12" t="s">
        <v>5863</v>
      </c>
      <c r="F437">
        <v>740</v>
      </c>
      <c r="G437">
        <v>835</v>
      </c>
      <c r="H437">
        <v>780</v>
      </c>
      <c r="I437" t="s">
        <v>5671</v>
      </c>
      <c r="J437">
        <v>1170</v>
      </c>
    </row>
    <row r="438" spans="1:10">
      <c r="A438" s="13" t="s">
        <v>1226</v>
      </c>
      <c r="B438" s="13">
        <v>192.69999999999899</v>
      </c>
      <c r="D438" t="s">
        <v>347</v>
      </c>
      <c r="E438" s="12" t="s">
        <v>5864</v>
      </c>
      <c r="F438">
        <v>743</v>
      </c>
      <c r="G438">
        <v>838</v>
      </c>
      <c r="H438">
        <v>782</v>
      </c>
      <c r="I438" t="s">
        <v>5674</v>
      </c>
      <c r="J438">
        <v>1168</v>
      </c>
    </row>
    <row r="439" spans="1:10">
      <c r="A439" s="13" t="s">
        <v>1228</v>
      </c>
      <c r="B439" s="13">
        <v>193.19999999999899</v>
      </c>
      <c r="D439" t="s">
        <v>347</v>
      </c>
      <c r="E439" s="12" t="s">
        <v>5865</v>
      </c>
      <c r="F439">
        <v>745</v>
      </c>
      <c r="G439">
        <v>841</v>
      </c>
      <c r="H439">
        <v>785</v>
      </c>
      <c r="I439" t="s">
        <v>5676</v>
      </c>
      <c r="J439">
        <v>1165</v>
      </c>
    </row>
    <row r="440" spans="1:10">
      <c r="A440" s="13" t="s">
        <v>1230</v>
      </c>
      <c r="B440" s="13">
        <v>193.69999999999899</v>
      </c>
      <c r="D440" t="s">
        <v>347</v>
      </c>
      <c r="E440" s="12" t="s">
        <v>5866</v>
      </c>
      <c r="F440">
        <v>748</v>
      </c>
      <c r="G440">
        <v>843</v>
      </c>
      <c r="H440">
        <v>787</v>
      </c>
      <c r="I440" t="s">
        <v>5678</v>
      </c>
      <c r="J440">
        <v>1163</v>
      </c>
    </row>
    <row r="441" spans="1:10">
      <c r="A441" s="13" t="s">
        <v>1232</v>
      </c>
      <c r="B441" s="13">
        <v>194.19999999999899</v>
      </c>
      <c r="D441" t="s">
        <v>347</v>
      </c>
      <c r="E441" s="12" t="s">
        <v>5867</v>
      </c>
      <c r="F441">
        <v>750</v>
      </c>
      <c r="G441">
        <v>846</v>
      </c>
      <c r="H441">
        <v>790</v>
      </c>
      <c r="I441" t="s">
        <v>5681</v>
      </c>
      <c r="J441">
        <v>1160</v>
      </c>
    </row>
    <row r="442" spans="1:10">
      <c r="A442" s="13" t="s">
        <v>1234</v>
      </c>
      <c r="B442" s="13">
        <v>194.69999999999899</v>
      </c>
      <c r="D442" t="s">
        <v>347</v>
      </c>
      <c r="E442" s="12" t="s">
        <v>5868</v>
      </c>
      <c r="F442">
        <v>753</v>
      </c>
      <c r="G442">
        <v>848</v>
      </c>
      <c r="H442">
        <v>792</v>
      </c>
      <c r="I442" t="s">
        <v>5685</v>
      </c>
      <c r="J442">
        <v>1158</v>
      </c>
    </row>
    <row r="443" spans="1:10">
      <c r="A443" s="13" t="s">
        <v>1236</v>
      </c>
      <c r="B443" s="13">
        <v>195.19999999999899</v>
      </c>
      <c r="D443" t="s">
        <v>347</v>
      </c>
      <c r="E443" s="12" t="s">
        <v>5869</v>
      </c>
      <c r="F443">
        <v>755</v>
      </c>
      <c r="G443">
        <v>851</v>
      </c>
      <c r="H443">
        <v>795</v>
      </c>
      <c r="I443" t="s">
        <v>5691</v>
      </c>
      <c r="J443">
        <v>1155</v>
      </c>
    </row>
    <row r="444" spans="1:10">
      <c r="A444" s="13" t="s">
        <v>1238</v>
      </c>
      <c r="B444" s="13">
        <v>195.69999999999899</v>
      </c>
      <c r="D444" t="s">
        <v>347</v>
      </c>
      <c r="E444" s="12" t="s">
        <v>5870</v>
      </c>
      <c r="F444">
        <v>757</v>
      </c>
      <c r="G444">
        <v>853</v>
      </c>
      <c r="H444">
        <v>797</v>
      </c>
      <c r="I444" t="s">
        <v>5871</v>
      </c>
      <c r="J444">
        <v>1153</v>
      </c>
    </row>
    <row r="445" spans="1:10">
      <c r="A445" s="13" t="s">
        <v>1240</v>
      </c>
      <c r="B445" s="13">
        <v>196.19999999999899</v>
      </c>
      <c r="D445" t="s">
        <v>347</v>
      </c>
      <c r="E445" s="12" t="s">
        <v>5872</v>
      </c>
      <c r="F445">
        <v>760</v>
      </c>
      <c r="G445">
        <v>855</v>
      </c>
      <c r="H445">
        <v>800</v>
      </c>
      <c r="I445">
        <v>2</v>
      </c>
      <c r="J445">
        <v>1150</v>
      </c>
    </row>
    <row r="446" spans="1:10">
      <c r="A446" s="13" t="s">
        <v>1242</v>
      </c>
      <c r="B446" s="13">
        <v>196.69999999999899</v>
      </c>
      <c r="D446" t="s">
        <v>347</v>
      </c>
      <c r="E446" s="12" t="s">
        <v>5873</v>
      </c>
      <c r="F446">
        <v>763</v>
      </c>
      <c r="G446">
        <v>858</v>
      </c>
      <c r="H446">
        <v>802</v>
      </c>
      <c r="I446" t="s">
        <v>5874</v>
      </c>
      <c r="J446">
        <v>1148</v>
      </c>
    </row>
    <row r="447" spans="1:10">
      <c r="A447" s="13" t="s">
        <v>1244</v>
      </c>
      <c r="B447" s="13">
        <v>197.19999999999899</v>
      </c>
      <c r="D447" t="s">
        <v>347</v>
      </c>
      <c r="E447" s="12" t="s">
        <v>5875</v>
      </c>
      <c r="F447">
        <v>766</v>
      </c>
      <c r="G447">
        <v>860</v>
      </c>
      <c r="H447">
        <v>805</v>
      </c>
      <c r="I447" t="s">
        <v>5876</v>
      </c>
      <c r="J447">
        <v>1145</v>
      </c>
    </row>
    <row r="448" spans="1:10">
      <c r="A448" s="13" t="s">
        <v>1246</v>
      </c>
      <c r="B448" s="13">
        <v>197.69999999999899</v>
      </c>
      <c r="D448" t="s">
        <v>347</v>
      </c>
      <c r="E448" s="12" t="s">
        <v>5877</v>
      </c>
      <c r="F448">
        <v>768</v>
      </c>
      <c r="G448">
        <v>863</v>
      </c>
      <c r="H448">
        <v>807</v>
      </c>
      <c r="I448" t="s">
        <v>5878</v>
      </c>
      <c r="J448">
        <v>1143</v>
      </c>
    </row>
    <row r="449" spans="1:10">
      <c r="A449" s="13" t="s">
        <v>1248</v>
      </c>
      <c r="B449" s="13">
        <v>198.19999999999899</v>
      </c>
      <c r="D449" t="s">
        <v>347</v>
      </c>
      <c r="E449" s="12" t="s">
        <v>5879</v>
      </c>
      <c r="F449">
        <v>771</v>
      </c>
      <c r="G449">
        <v>865</v>
      </c>
      <c r="H449">
        <v>810</v>
      </c>
      <c r="I449" t="s">
        <v>5878</v>
      </c>
      <c r="J449">
        <v>1140</v>
      </c>
    </row>
    <row r="450" spans="1:10">
      <c r="A450" s="13" t="s">
        <v>1250</v>
      </c>
      <c r="B450" s="13">
        <v>198.69999999999899</v>
      </c>
      <c r="D450" t="s">
        <v>347</v>
      </c>
      <c r="E450" s="12" t="s">
        <v>5880</v>
      </c>
      <c r="F450">
        <v>774</v>
      </c>
      <c r="G450">
        <v>868</v>
      </c>
      <c r="H450">
        <v>812</v>
      </c>
      <c r="I450" t="s">
        <v>5881</v>
      </c>
      <c r="J450">
        <v>1138</v>
      </c>
    </row>
    <row r="451" spans="1:10">
      <c r="A451" s="13" t="s">
        <v>1252</v>
      </c>
      <c r="B451" s="13">
        <v>199.19999999999899</v>
      </c>
      <c r="D451" t="s">
        <v>347</v>
      </c>
      <c r="E451" s="12" t="s">
        <v>5882</v>
      </c>
      <c r="F451">
        <v>776</v>
      </c>
      <c r="G451">
        <v>870</v>
      </c>
      <c r="H451">
        <v>815</v>
      </c>
      <c r="I451" t="s">
        <v>5883</v>
      </c>
      <c r="J451">
        <v>1135</v>
      </c>
    </row>
    <row r="452" spans="1:10">
      <c r="A452" s="13" t="s">
        <v>1254</v>
      </c>
      <c r="B452" s="13">
        <v>199.699999999998</v>
      </c>
      <c r="D452" t="s">
        <v>347</v>
      </c>
      <c r="E452" s="12" t="s">
        <v>5884</v>
      </c>
      <c r="F452">
        <v>779</v>
      </c>
      <c r="G452">
        <v>872</v>
      </c>
      <c r="H452">
        <v>817</v>
      </c>
      <c r="I452" t="s">
        <v>5885</v>
      </c>
      <c r="J452">
        <v>1133</v>
      </c>
    </row>
    <row r="453" spans="1:10">
      <c r="A453" s="13" t="s">
        <v>1256</v>
      </c>
      <c r="B453" s="13">
        <v>200.199999999998</v>
      </c>
      <c r="D453" t="s">
        <v>347</v>
      </c>
      <c r="E453" s="12" t="s">
        <v>5886</v>
      </c>
      <c r="F453">
        <v>781</v>
      </c>
      <c r="G453">
        <v>875</v>
      </c>
      <c r="H453">
        <v>820</v>
      </c>
      <c r="I453" t="s">
        <v>5887</v>
      </c>
      <c r="J453">
        <v>1130</v>
      </c>
    </row>
    <row r="454" spans="1:10">
      <c r="A454" s="13" t="s">
        <v>1258</v>
      </c>
      <c r="B454" s="13">
        <v>200.699999999998</v>
      </c>
      <c r="D454" t="s">
        <v>347</v>
      </c>
      <c r="E454" s="12" t="s">
        <v>5888</v>
      </c>
      <c r="F454">
        <v>784</v>
      </c>
      <c r="G454">
        <v>877</v>
      </c>
      <c r="H454">
        <v>822</v>
      </c>
      <c r="I454" t="s">
        <v>5889</v>
      </c>
      <c r="J454">
        <v>1128</v>
      </c>
    </row>
    <row r="455" spans="1:10">
      <c r="A455" s="13" t="s">
        <v>1260</v>
      </c>
      <c r="B455" s="13">
        <v>201.199999999998</v>
      </c>
      <c r="D455" t="s">
        <v>347</v>
      </c>
      <c r="E455" s="12" t="s">
        <v>5890</v>
      </c>
      <c r="F455">
        <v>786</v>
      </c>
      <c r="G455">
        <v>880</v>
      </c>
      <c r="H455">
        <v>825</v>
      </c>
      <c r="I455" t="s">
        <v>5891</v>
      </c>
      <c r="J455">
        <v>1125</v>
      </c>
    </row>
    <row r="456" spans="1:10">
      <c r="A456" s="13" t="s">
        <v>1262</v>
      </c>
      <c r="B456" s="13">
        <v>201.699999999998</v>
      </c>
      <c r="D456" t="s">
        <v>347</v>
      </c>
      <c r="E456" s="12" t="s">
        <v>5892</v>
      </c>
      <c r="F456">
        <v>789</v>
      </c>
      <c r="G456">
        <v>882</v>
      </c>
      <c r="H456">
        <v>828</v>
      </c>
      <c r="I456" t="s">
        <v>5893</v>
      </c>
      <c r="J456">
        <v>1122</v>
      </c>
    </row>
    <row r="457" spans="1:10">
      <c r="A457" s="13" t="s">
        <v>1264</v>
      </c>
      <c r="B457" s="13">
        <v>202.199999999998</v>
      </c>
      <c r="D457" t="s">
        <v>347</v>
      </c>
      <c r="E457" s="12" t="s">
        <v>5894</v>
      </c>
      <c r="F457">
        <v>792</v>
      </c>
      <c r="G457">
        <v>885</v>
      </c>
      <c r="H457">
        <v>830</v>
      </c>
      <c r="I457" t="s">
        <v>5895</v>
      </c>
      <c r="J457">
        <v>1120</v>
      </c>
    </row>
    <row r="458" spans="1:10">
      <c r="A458" s="13" t="s">
        <v>1266</v>
      </c>
      <c r="B458" s="13">
        <v>202.699999999998</v>
      </c>
      <c r="D458" t="s">
        <v>347</v>
      </c>
      <c r="E458" s="12" t="s">
        <v>5896</v>
      </c>
      <c r="F458">
        <v>794</v>
      </c>
      <c r="G458">
        <v>887</v>
      </c>
      <c r="H458">
        <v>833</v>
      </c>
      <c r="I458" t="s">
        <v>5897</v>
      </c>
      <c r="J458">
        <v>1117</v>
      </c>
    </row>
    <row r="459" spans="1:10">
      <c r="A459" s="13" t="s">
        <v>1268</v>
      </c>
      <c r="B459" s="13">
        <v>203.199999999998</v>
      </c>
      <c r="D459" t="s">
        <v>347</v>
      </c>
      <c r="E459" s="12" t="s">
        <v>5898</v>
      </c>
      <c r="F459">
        <v>796</v>
      </c>
      <c r="G459">
        <v>890</v>
      </c>
      <c r="H459">
        <v>835</v>
      </c>
      <c r="I459" t="s">
        <v>5897</v>
      </c>
      <c r="J459">
        <v>1115</v>
      </c>
    </row>
    <row r="460" spans="1:10">
      <c r="A460" s="13" t="s">
        <v>1270</v>
      </c>
      <c r="B460" s="13">
        <v>203.699999999998</v>
      </c>
      <c r="D460" t="s">
        <v>347</v>
      </c>
      <c r="E460" s="12" t="s">
        <v>5899</v>
      </c>
      <c r="F460">
        <v>799</v>
      </c>
      <c r="G460">
        <v>892</v>
      </c>
      <c r="H460">
        <v>838</v>
      </c>
      <c r="I460" t="s">
        <v>5900</v>
      </c>
      <c r="J460">
        <v>1112</v>
      </c>
    </row>
    <row r="461" spans="1:10">
      <c r="A461" s="13" t="s">
        <v>1272</v>
      </c>
      <c r="B461" s="13">
        <v>204.199999999998</v>
      </c>
      <c r="D461" t="s">
        <v>347</v>
      </c>
      <c r="E461" s="12" t="s">
        <v>5901</v>
      </c>
      <c r="F461">
        <v>801</v>
      </c>
      <c r="G461">
        <v>895</v>
      </c>
      <c r="H461">
        <v>840</v>
      </c>
      <c r="I461" t="s">
        <v>5902</v>
      </c>
      <c r="J461">
        <v>1110</v>
      </c>
    </row>
    <row r="462" spans="1:10">
      <c r="A462" s="13" t="s">
        <v>1274</v>
      </c>
      <c r="B462" s="13">
        <v>204.699999999998</v>
      </c>
      <c r="D462" t="s">
        <v>347</v>
      </c>
      <c r="E462" s="12" t="s">
        <v>5903</v>
      </c>
      <c r="F462">
        <v>803</v>
      </c>
      <c r="G462">
        <v>897</v>
      </c>
      <c r="H462">
        <v>843</v>
      </c>
      <c r="I462" t="s">
        <v>5904</v>
      </c>
      <c r="J462">
        <v>1107</v>
      </c>
    </row>
    <row r="463" spans="1:10">
      <c r="A463" s="13" t="s">
        <v>1276</v>
      </c>
      <c r="B463" s="13">
        <v>205.199999999998</v>
      </c>
      <c r="D463" t="s">
        <v>347</v>
      </c>
      <c r="E463" s="12" t="s">
        <v>5905</v>
      </c>
      <c r="F463">
        <v>806</v>
      </c>
      <c r="G463">
        <v>900</v>
      </c>
      <c r="H463">
        <v>845</v>
      </c>
      <c r="I463" t="s">
        <v>5906</v>
      </c>
      <c r="J463">
        <v>1105</v>
      </c>
    </row>
    <row r="464" spans="1:10">
      <c r="A464" s="13" t="s">
        <v>1278</v>
      </c>
      <c r="B464" s="13">
        <v>205.699999999998</v>
      </c>
      <c r="D464" t="s">
        <v>347</v>
      </c>
      <c r="E464" s="12" t="s">
        <v>5907</v>
      </c>
      <c r="F464">
        <v>809</v>
      </c>
      <c r="G464">
        <v>902</v>
      </c>
      <c r="H464">
        <v>848</v>
      </c>
      <c r="I464" t="s">
        <v>5908</v>
      </c>
      <c r="J464">
        <v>1102</v>
      </c>
    </row>
    <row r="465" spans="1:10">
      <c r="A465" s="13" t="s">
        <v>1280</v>
      </c>
      <c r="B465" s="13">
        <v>206.199999999998</v>
      </c>
      <c r="D465" t="s">
        <v>347</v>
      </c>
      <c r="E465" s="12" t="s">
        <v>5909</v>
      </c>
      <c r="F465">
        <v>811</v>
      </c>
      <c r="G465">
        <v>905</v>
      </c>
      <c r="H465">
        <v>851</v>
      </c>
      <c r="I465" t="s">
        <v>5910</v>
      </c>
      <c r="J465">
        <v>1099</v>
      </c>
    </row>
    <row r="466" spans="1:10">
      <c r="A466" s="13" t="s">
        <v>1282</v>
      </c>
      <c r="B466" s="13">
        <v>206.699999999998</v>
      </c>
      <c r="D466" t="s">
        <v>347</v>
      </c>
      <c r="E466" s="12" t="s">
        <v>5911</v>
      </c>
      <c r="F466">
        <v>814</v>
      </c>
      <c r="G466">
        <v>907</v>
      </c>
      <c r="H466">
        <v>853</v>
      </c>
      <c r="I466" t="s">
        <v>5912</v>
      </c>
      <c r="J466">
        <v>1097</v>
      </c>
    </row>
    <row r="467" spans="1:10">
      <c r="A467" s="13" t="s">
        <v>1284</v>
      </c>
      <c r="B467" s="13">
        <v>207.199999999998</v>
      </c>
      <c r="D467" t="s">
        <v>347</v>
      </c>
      <c r="E467" s="12" t="s">
        <v>5913</v>
      </c>
      <c r="F467">
        <v>816</v>
      </c>
      <c r="G467">
        <v>910</v>
      </c>
      <c r="H467">
        <v>856</v>
      </c>
      <c r="I467" t="s">
        <v>5914</v>
      </c>
      <c r="J467">
        <v>1094</v>
      </c>
    </row>
    <row r="468" spans="1:10">
      <c r="A468" s="13" t="s">
        <v>1286</v>
      </c>
      <c r="B468" s="13">
        <v>207.699999999998</v>
      </c>
      <c r="D468" t="s">
        <v>347</v>
      </c>
      <c r="E468" s="12" t="s">
        <v>5915</v>
      </c>
      <c r="F468">
        <v>818</v>
      </c>
      <c r="G468">
        <v>912</v>
      </c>
      <c r="H468">
        <v>858</v>
      </c>
      <c r="I468" t="s">
        <v>5914</v>
      </c>
      <c r="J468">
        <v>1092</v>
      </c>
    </row>
    <row r="469" spans="1:10">
      <c r="A469" s="13" t="s">
        <v>1288</v>
      </c>
      <c r="B469" s="13">
        <v>208.199999999998</v>
      </c>
      <c r="D469" t="s">
        <v>347</v>
      </c>
      <c r="E469" s="12" t="s">
        <v>5916</v>
      </c>
      <c r="F469">
        <v>821</v>
      </c>
      <c r="G469">
        <v>915</v>
      </c>
      <c r="H469">
        <v>861</v>
      </c>
      <c r="I469" t="s">
        <v>5917</v>
      </c>
      <c r="J469">
        <v>1089</v>
      </c>
    </row>
    <row r="470" spans="1:10">
      <c r="A470" s="13" t="s">
        <v>1290</v>
      </c>
      <c r="B470" s="13">
        <v>208.699999999998</v>
      </c>
      <c r="D470" t="s">
        <v>347</v>
      </c>
      <c r="E470" s="12" t="s">
        <v>5918</v>
      </c>
      <c r="F470">
        <v>824</v>
      </c>
      <c r="G470">
        <v>917</v>
      </c>
      <c r="H470">
        <v>864</v>
      </c>
      <c r="I470" t="s">
        <v>5919</v>
      </c>
      <c r="J470">
        <v>1086</v>
      </c>
    </row>
    <row r="471" spans="1:10">
      <c r="A471" s="13" t="s">
        <v>1292</v>
      </c>
      <c r="B471" s="13">
        <v>209.199999999998</v>
      </c>
      <c r="D471" t="s">
        <v>347</v>
      </c>
      <c r="E471" s="12" t="s">
        <v>5920</v>
      </c>
      <c r="F471">
        <v>826</v>
      </c>
      <c r="G471">
        <v>920</v>
      </c>
      <c r="H471">
        <v>866</v>
      </c>
      <c r="I471" t="s">
        <v>5921</v>
      </c>
      <c r="J471">
        <v>1084</v>
      </c>
    </row>
    <row r="472" spans="1:10">
      <c r="A472" s="13" t="s">
        <v>1294</v>
      </c>
      <c r="B472" s="13">
        <v>209.699999999998</v>
      </c>
      <c r="D472" t="s">
        <v>347</v>
      </c>
      <c r="E472" s="12" t="s">
        <v>5922</v>
      </c>
      <c r="F472">
        <v>828</v>
      </c>
      <c r="G472">
        <v>923</v>
      </c>
      <c r="H472">
        <v>869</v>
      </c>
      <c r="I472" t="s">
        <v>5923</v>
      </c>
      <c r="J472">
        <v>1081</v>
      </c>
    </row>
    <row r="473" spans="1:10">
      <c r="A473" s="13" t="s">
        <v>1296</v>
      </c>
      <c r="B473" s="13">
        <v>210.199999999998</v>
      </c>
      <c r="C473">
        <v>1</v>
      </c>
      <c r="D473" t="s">
        <v>347</v>
      </c>
      <c r="E473" s="12" t="s">
        <v>5924</v>
      </c>
      <c r="F473">
        <v>831</v>
      </c>
      <c r="G473">
        <v>925</v>
      </c>
      <c r="H473">
        <v>871</v>
      </c>
      <c r="I473" t="s">
        <v>5925</v>
      </c>
      <c r="J473">
        <v>1079</v>
      </c>
    </row>
    <row r="474" spans="1:10">
      <c r="A474" s="13" t="s">
        <v>1298</v>
      </c>
      <c r="B474" s="13">
        <v>210.199999999998</v>
      </c>
      <c r="C474">
        <v>1</v>
      </c>
      <c r="D474" t="s">
        <v>347</v>
      </c>
      <c r="E474" s="12" t="s">
        <v>5924</v>
      </c>
      <c r="F474">
        <v>831</v>
      </c>
      <c r="G474">
        <v>925</v>
      </c>
      <c r="H474">
        <v>871</v>
      </c>
      <c r="I474" t="s">
        <v>5925</v>
      </c>
      <c r="J474">
        <v>1079</v>
      </c>
    </row>
    <row r="475" spans="1:10">
      <c r="A475" s="13" t="s">
        <v>1300</v>
      </c>
      <c r="B475" s="13">
        <v>210.4</v>
      </c>
      <c r="D475" t="s">
        <v>347</v>
      </c>
      <c r="E475" s="12" t="s">
        <v>5926</v>
      </c>
      <c r="F475">
        <v>832</v>
      </c>
      <c r="G475">
        <v>926</v>
      </c>
      <c r="H475">
        <v>873</v>
      </c>
      <c r="I475" t="s">
        <v>5925</v>
      </c>
      <c r="J475">
        <v>1077</v>
      </c>
    </row>
    <row r="476" spans="1:10">
      <c r="A476" s="13" t="s">
        <v>1302</v>
      </c>
      <c r="B476" s="13">
        <v>210.9</v>
      </c>
      <c r="D476" t="s">
        <v>347</v>
      </c>
      <c r="E476" s="12" t="s">
        <v>5927</v>
      </c>
      <c r="F476">
        <v>834</v>
      </c>
      <c r="G476">
        <v>929</v>
      </c>
      <c r="H476">
        <v>875</v>
      </c>
      <c r="I476" t="s">
        <v>5928</v>
      </c>
      <c r="J476">
        <v>1075</v>
      </c>
    </row>
    <row r="477" spans="1:10">
      <c r="A477" s="13" t="s">
        <v>1304</v>
      </c>
      <c r="B477" s="13">
        <v>211.4</v>
      </c>
      <c r="D477" t="s">
        <v>347</v>
      </c>
      <c r="E477" s="12" t="s">
        <v>5929</v>
      </c>
      <c r="F477">
        <v>837</v>
      </c>
      <c r="G477">
        <v>931</v>
      </c>
      <c r="H477">
        <v>878</v>
      </c>
      <c r="I477" t="s">
        <v>5930</v>
      </c>
      <c r="J477">
        <v>1072</v>
      </c>
    </row>
    <row r="478" spans="1:10">
      <c r="A478" s="13" t="s">
        <v>1306</v>
      </c>
      <c r="B478" s="13">
        <v>211.9</v>
      </c>
      <c r="D478" t="s">
        <v>347</v>
      </c>
      <c r="E478" s="12" t="s">
        <v>5931</v>
      </c>
      <c r="F478">
        <v>839</v>
      </c>
      <c r="G478">
        <v>934</v>
      </c>
      <c r="H478">
        <v>880</v>
      </c>
      <c r="I478" t="s">
        <v>5932</v>
      </c>
      <c r="J478">
        <v>1070</v>
      </c>
    </row>
    <row r="479" spans="1:10">
      <c r="A479" s="13" t="s">
        <v>1308</v>
      </c>
      <c r="B479" s="13">
        <v>212.4</v>
      </c>
      <c r="D479" t="s">
        <v>347</v>
      </c>
      <c r="E479" s="12" t="s">
        <v>5933</v>
      </c>
      <c r="F479">
        <v>842</v>
      </c>
      <c r="G479">
        <v>936</v>
      </c>
      <c r="H479">
        <v>883</v>
      </c>
      <c r="I479" t="s">
        <v>5934</v>
      </c>
      <c r="J479">
        <v>1067</v>
      </c>
    </row>
    <row r="480" spans="1:10">
      <c r="A480" s="13" t="s">
        <v>1310</v>
      </c>
      <c r="B480" s="13">
        <v>212.9</v>
      </c>
      <c r="D480" t="s">
        <v>347</v>
      </c>
      <c r="E480" s="12" t="s">
        <v>5935</v>
      </c>
      <c r="F480">
        <v>844</v>
      </c>
      <c r="G480">
        <v>939</v>
      </c>
      <c r="H480">
        <v>886</v>
      </c>
      <c r="I480" t="s">
        <v>5936</v>
      </c>
      <c r="J480">
        <v>1064</v>
      </c>
    </row>
    <row r="481" spans="1:10">
      <c r="A481" s="13" t="s">
        <v>1312</v>
      </c>
      <c r="B481" s="13">
        <v>213.4</v>
      </c>
      <c r="D481" t="s">
        <v>347</v>
      </c>
      <c r="E481" s="12" t="s">
        <v>5937</v>
      </c>
      <c r="F481">
        <v>847</v>
      </c>
      <c r="G481">
        <v>941</v>
      </c>
      <c r="H481">
        <v>888</v>
      </c>
      <c r="I481" t="s">
        <v>5938</v>
      </c>
      <c r="J481">
        <v>1062</v>
      </c>
    </row>
    <row r="482" spans="1:10">
      <c r="A482" s="13" t="s">
        <v>1314</v>
      </c>
      <c r="B482" s="13">
        <v>213.9</v>
      </c>
      <c r="D482" t="s">
        <v>347</v>
      </c>
      <c r="E482" s="12" t="s">
        <v>5939</v>
      </c>
      <c r="F482">
        <v>849</v>
      </c>
      <c r="G482">
        <v>944</v>
      </c>
      <c r="H482">
        <v>891</v>
      </c>
      <c r="I482" t="s">
        <v>5938</v>
      </c>
      <c r="J482">
        <v>1059</v>
      </c>
    </row>
    <row r="483" spans="1:10">
      <c r="A483" s="13" t="s">
        <v>1316</v>
      </c>
      <c r="B483" s="13">
        <v>214</v>
      </c>
      <c r="C483">
        <v>1</v>
      </c>
      <c r="D483" t="s">
        <v>347</v>
      </c>
      <c r="E483" s="12">
        <v>214</v>
      </c>
      <c r="F483">
        <v>850</v>
      </c>
      <c r="G483">
        <v>945</v>
      </c>
      <c r="H483">
        <v>892</v>
      </c>
      <c r="I483" t="s">
        <v>5940</v>
      </c>
      <c r="J483">
        <v>1058</v>
      </c>
    </row>
    <row r="484" spans="1:10">
      <c r="A484" s="13" t="s">
        <v>1318</v>
      </c>
      <c r="B484" s="13">
        <v>214</v>
      </c>
      <c r="C484">
        <v>1</v>
      </c>
      <c r="D484" t="s">
        <v>347</v>
      </c>
      <c r="E484" s="12">
        <v>214</v>
      </c>
      <c r="F484">
        <v>850</v>
      </c>
      <c r="G484">
        <v>945</v>
      </c>
      <c r="H484">
        <v>892</v>
      </c>
      <c r="I484" t="s">
        <v>5940</v>
      </c>
      <c r="J484">
        <v>1058</v>
      </c>
    </row>
    <row r="485" spans="1:10">
      <c r="A485" s="13" t="s">
        <v>1320</v>
      </c>
      <c r="B485" s="13">
        <v>214</v>
      </c>
      <c r="C485">
        <v>1</v>
      </c>
      <c r="D485" t="s">
        <v>347</v>
      </c>
      <c r="E485" s="12">
        <v>214</v>
      </c>
      <c r="F485">
        <v>850</v>
      </c>
      <c r="G485">
        <v>945</v>
      </c>
      <c r="H485">
        <v>892</v>
      </c>
      <c r="I485" t="s">
        <v>5940</v>
      </c>
      <c r="J485">
        <v>1058</v>
      </c>
    </row>
    <row r="486" spans="1:10">
      <c r="A486" s="13" t="s">
        <v>1322</v>
      </c>
      <c r="B486" s="13">
        <v>214</v>
      </c>
      <c r="C486">
        <v>1</v>
      </c>
      <c r="D486" t="s">
        <v>347</v>
      </c>
      <c r="E486" s="12">
        <v>214</v>
      </c>
      <c r="F486">
        <v>850</v>
      </c>
      <c r="G486">
        <v>945</v>
      </c>
      <c r="H486">
        <v>892</v>
      </c>
      <c r="I486" t="s">
        <v>5940</v>
      </c>
      <c r="J486">
        <v>1058</v>
      </c>
    </row>
    <row r="487" spans="1:10">
      <c r="A487" s="13" t="s">
        <v>1324</v>
      </c>
      <c r="B487" s="13">
        <v>214</v>
      </c>
      <c r="C487">
        <v>1</v>
      </c>
      <c r="D487" t="s">
        <v>347</v>
      </c>
      <c r="E487" s="12">
        <v>214</v>
      </c>
      <c r="F487">
        <v>850</v>
      </c>
      <c r="G487">
        <v>945</v>
      </c>
      <c r="H487">
        <v>892</v>
      </c>
      <c r="I487" t="s">
        <v>5940</v>
      </c>
      <c r="J487">
        <v>1058</v>
      </c>
    </row>
    <row r="488" spans="1:10">
      <c r="A488" s="13" t="s">
        <v>1326</v>
      </c>
      <c r="B488" s="13">
        <v>214</v>
      </c>
      <c r="C488">
        <v>1</v>
      </c>
      <c r="D488" t="s">
        <v>347</v>
      </c>
      <c r="E488" s="12">
        <v>214</v>
      </c>
      <c r="F488">
        <v>850</v>
      </c>
      <c r="G488">
        <v>945</v>
      </c>
      <c r="H488">
        <v>892</v>
      </c>
      <c r="I488" t="s">
        <v>5940</v>
      </c>
      <c r="J488">
        <v>1058</v>
      </c>
    </row>
    <row r="489" spans="1:10">
      <c r="A489" s="13" t="s">
        <v>1328</v>
      </c>
      <c r="B489" s="13">
        <v>214</v>
      </c>
      <c r="C489">
        <v>1</v>
      </c>
      <c r="D489" t="s">
        <v>347</v>
      </c>
      <c r="E489" s="12">
        <v>214</v>
      </c>
      <c r="F489">
        <v>850</v>
      </c>
      <c r="G489">
        <v>945</v>
      </c>
      <c r="H489">
        <v>892</v>
      </c>
      <c r="I489" t="s">
        <v>5940</v>
      </c>
      <c r="J489">
        <v>1058</v>
      </c>
    </row>
    <row r="490" spans="1:10">
      <c r="A490" s="13" t="s">
        <v>1330</v>
      </c>
      <c r="B490" s="13">
        <v>214.3</v>
      </c>
      <c r="D490" t="s">
        <v>347</v>
      </c>
      <c r="E490" s="12" t="s">
        <v>1176</v>
      </c>
      <c r="F490">
        <v>852</v>
      </c>
      <c r="G490">
        <v>946</v>
      </c>
      <c r="H490">
        <v>893</v>
      </c>
      <c r="I490" t="s">
        <v>5940</v>
      </c>
      <c r="J490">
        <v>1057</v>
      </c>
    </row>
    <row r="491" spans="1:10">
      <c r="A491" s="13" t="s">
        <v>1332</v>
      </c>
      <c r="B491" s="13">
        <v>214.8</v>
      </c>
      <c r="D491" t="s">
        <v>347</v>
      </c>
      <c r="E491" s="12" t="s">
        <v>1178</v>
      </c>
      <c r="F491">
        <v>854</v>
      </c>
      <c r="G491">
        <v>948</v>
      </c>
      <c r="H491">
        <v>896</v>
      </c>
      <c r="I491" t="s">
        <v>5941</v>
      </c>
      <c r="J491">
        <v>1054</v>
      </c>
    </row>
    <row r="492" spans="1:10">
      <c r="A492" s="13" t="s">
        <v>1334</v>
      </c>
      <c r="B492" s="13">
        <v>215.2</v>
      </c>
      <c r="D492" t="s">
        <v>348</v>
      </c>
      <c r="E492" s="12" t="s">
        <v>5942</v>
      </c>
      <c r="F492">
        <v>856</v>
      </c>
      <c r="G492">
        <v>950</v>
      </c>
      <c r="H492">
        <v>898</v>
      </c>
      <c r="I492" t="s">
        <v>5943</v>
      </c>
      <c r="J492">
        <v>1052</v>
      </c>
    </row>
    <row r="493" spans="1:10">
      <c r="A493" s="13" t="s">
        <v>1336</v>
      </c>
      <c r="B493" s="13">
        <v>215.7</v>
      </c>
      <c r="D493" t="s">
        <v>348</v>
      </c>
      <c r="E493" s="12" t="s">
        <v>5944</v>
      </c>
      <c r="F493">
        <v>859</v>
      </c>
      <c r="G493">
        <v>953</v>
      </c>
      <c r="H493">
        <v>901</v>
      </c>
      <c r="I493" t="s">
        <v>5945</v>
      </c>
      <c r="J493">
        <v>1049</v>
      </c>
    </row>
    <row r="494" spans="1:10">
      <c r="A494" s="13" t="s">
        <v>1338</v>
      </c>
      <c r="B494" s="13">
        <v>216.2</v>
      </c>
      <c r="D494" t="s">
        <v>348</v>
      </c>
      <c r="E494" s="12" t="s">
        <v>5946</v>
      </c>
      <c r="F494">
        <v>861</v>
      </c>
      <c r="G494">
        <v>955</v>
      </c>
      <c r="H494">
        <v>903</v>
      </c>
      <c r="I494" t="s">
        <v>5945</v>
      </c>
      <c r="J494">
        <v>1047</v>
      </c>
    </row>
    <row r="495" spans="1:10">
      <c r="A495" s="13" t="s">
        <v>1340</v>
      </c>
      <c r="B495" s="13">
        <v>216.7</v>
      </c>
      <c r="D495" t="s">
        <v>348</v>
      </c>
      <c r="E495" s="12" t="s">
        <v>5947</v>
      </c>
      <c r="F495">
        <v>864</v>
      </c>
      <c r="G495">
        <v>958</v>
      </c>
      <c r="H495">
        <v>906</v>
      </c>
      <c r="I495" t="s">
        <v>5948</v>
      </c>
      <c r="J495">
        <v>1044</v>
      </c>
    </row>
    <row r="496" spans="1:10">
      <c r="A496" s="13" t="s">
        <v>1342</v>
      </c>
      <c r="B496" s="13">
        <v>217.2</v>
      </c>
      <c r="D496" t="s">
        <v>348</v>
      </c>
      <c r="E496" s="12" t="s">
        <v>5949</v>
      </c>
      <c r="F496">
        <v>866</v>
      </c>
      <c r="G496">
        <v>960</v>
      </c>
      <c r="H496">
        <v>909</v>
      </c>
      <c r="I496" t="s">
        <v>5950</v>
      </c>
      <c r="J496">
        <v>1041</v>
      </c>
    </row>
    <row r="497" spans="1:10">
      <c r="A497" s="13" t="s">
        <v>1344</v>
      </c>
      <c r="B497" s="13">
        <v>217.7</v>
      </c>
      <c r="D497" t="s">
        <v>348</v>
      </c>
      <c r="E497" s="12" t="s">
        <v>5951</v>
      </c>
      <c r="F497">
        <v>869</v>
      </c>
      <c r="G497">
        <v>963</v>
      </c>
      <c r="H497">
        <v>911</v>
      </c>
      <c r="I497" t="s">
        <v>5952</v>
      </c>
      <c r="J497">
        <v>1039</v>
      </c>
    </row>
    <row r="498" spans="1:10">
      <c r="A498" s="13" t="s">
        <v>1346</v>
      </c>
      <c r="B498" s="13">
        <v>218.2</v>
      </c>
      <c r="D498" t="s">
        <v>348</v>
      </c>
      <c r="E498" s="12" t="s">
        <v>5953</v>
      </c>
      <c r="F498">
        <v>871</v>
      </c>
      <c r="G498">
        <v>965</v>
      </c>
      <c r="H498">
        <v>914</v>
      </c>
      <c r="I498" t="s">
        <v>5954</v>
      </c>
      <c r="J498">
        <v>1036</v>
      </c>
    </row>
    <row r="499" spans="1:10">
      <c r="A499" s="13" t="s">
        <v>1348</v>
      </c>
      <c r="B499" s="13">
        <v>218.7</v>
      </c>
      <c r="D499" t="s">
        <v>348</v>
      </c>
      <c r="E499" s="12" t="s">
        <v>5955</v>
      </c>
      <c r="F499">
        <v>874</v>
      </c>
      <c r="G499">
        <v>968</v>
      </c>
      <c r="H499">
        <v>917</v>
      </c>
      <c r="I499" t="s">
        <v>5956</v>
      </c>
      <c r="J499">
        <v>1033</v>
      </c>
    </row>
    <row r="500" spans="1:10">
      <c r="A500" s="13" t="s">
        <v>1350</v>
      </c>
      <c r="B500" s="13">
        <v>219.2</v>
      </c>
      <c r="D500" t="s">
        <v>348</v>
      </c>
      <c r="E500" s="12" t="s">
        <v>5957</v>
      </c>
      <c r="F500">
        <v>876</v>
      </c>
      <c r="G500">
        <v>970</v>
      </c>
      <c r="H500">
        <v>919</v>
      </c>
      <c r="I500" t="s">
        <v>5958</v>
      </c>
      <c r="J500">
        <v>1031</v>
      </c>
    </row>
    <row r="501" spans="1:10">
      <c r="A501" s="13" t="s">
        <v>1352</v>
      </c>
      <c r="B501" s="13">
        <v>219.7</v>
      </c>
      <c r="D501" t="s">
        <v>348</v>
      </c>
      <c r="E501" s="12" t="s">
        <v>5959</v>
      </c>
      <c r="F501">
        <v>879</v>
      </c>
      <c r="G501">
        <v>973</v>
      </c>
      <c r="H501">
        <v>922</v>
      </c>
      <c r="I501" t="s">
        <v>5958</v>
      </c>
      <c r="J501">
        <v>1028</v>
      </c>
    </row>
    <row r="502" spans="1:10">
      <c r="A502" s="13" t="s">
        <v>1354</v>
      </c>
      <c r="B502" s="13">
        <v>220.2</v>
      </c>
      <c r="D502" t="s">
        <v>348</v>
      </c>
      <c r="E502" s="12" t="s">
        <v>5960</v>
      </c>
      <c r="F502">
        <v>881</v>
      </c>
      <c r="G502">
        <v>975</v>
      </c>
      <c r="H502">
        <v>925</v>
      </c>
      <c r="I502" t="s">
        <v>5961</v>
      </c>
      <c r="J502">
        <v>1025</v>
      </c>
    </row>
    <row r="503" spans="1:10">
      <c r="A503" s="13" t="s">
        <v>1356</v>
      </c>
      <c r="B503" s="13">
        <v>220.7</v>
      </c>
      <c r="D503" t="s">
        <v>348</v>
      </c>
      <c r="E503" s="12" t="s">
        <v>5962</v>
      </c>
      <c r="F503">
        <v>884</v>
      </c>
      <c r="G503">
        <v>978</v>
      </c>
      <c r="H503">
        <v>928</v>
      </c>
      <c r="I503" t="s">
        <v>5963</v>
      </c>
      <c r="J503">
        <v>1022</v>
      </c>
    </row>
    <row r="504" spans="1:10">
      <c r="A504" s="13" t="s">
        <v>1358</v>
      </c>
      <c r="B504" s="13">
        <v>221.2</v>
      </c>
      <c r="D504" t="s">
        <v>348</v>
      </c>
      <c r="E504" s="12" t="s">
        <v>5964</v>
      </c>
      <c r="F504">
        <v>886</v>
      </c>
      <c r="G504">
        <v>981</v>
      </c>
      <c r="H504">
        <v>930</v>
      </c>
      <c r="I504" t="s">
        <v>5965</v>
      </c>
      <c r="J504">
        <v>1020</v>
      </c>
    </row>
    <row r="505" spans="1:10">
      <c r="A505" s="13" t="s">
        <v>1360</v>
      </c>
      <c r="B505" s="13">
        <v>221.7</v>
      </c>
      <c r="D505" t="s">
        <v>348</v>
      </c>
      <c r="E505" s="12" t="s">
        <v>5966</v>
      </c>
      <c r="F505">
        <v>889</v>
      </c>
      <c r="G505">
        <v>983</v>
      </c>
      <c r="H505">
        <v>933</v>
      </c>
      <c r="I505" t="s">
        <v>5967</v>
      </c>
      <c r="J505">
        <v>1017</v>
      </c>
    </row>
    <row r="506" spans="1:10">
      <c r="A506" s="13" t="s">
        <v>1362</v>
      </c>
      <c r="B506" s="13">
        <v>222.2</v>
      </c>
      <c r="D506" t="s">
        <v>348</v>
      </c>
      <c r="E506" s="12" t="s">
        <v>5968</v>
      </c>
      <c r="F506">
        <v>891</v>
      </c>
      <c r="G506">
        <v>986</v>
      </c>
      <c r="H506">
        <v>936</v>
      </c>
      <c r="I506" t="s">
        <v>5969</v>
      </c>
      <c r="J506">
        <v>1014</v>
      </c>
    </row>
    <row r="507" spans="1:10">
      <c r="A507" s="13" t="s">
        <v>1364</v>
      </c>
      <c r="B507" s="13">
        <v>222.7</v>
      </c>
      <c r="D507" t="s">
        <v>348</v>
      </c>
      <c r="E507" s="12" t="s">
        <v>5970</v>
      </c>
      <c r="F507">
        <v>894</v>
      </c>
      <c r="G507">
        <v>988</v>
      </c>
      <c r="H507">
        <v>938</v>
      </c>
      <c r="I507" t="s">
        <v>5971</v>
      </c>
      <c r="J507">
        <v>1012</v>
      </c>
    </row>
    <row r="508" spans="1:10">
      <c r="A508" s="13" t="s">
        <v>1366</v>
      </c>
      <c r="B508" s="13">
        <v>223.19999999999899</v>
      </c>
      <c r="D508" t="s">
        <v>348</v>
      </c>
      <c r="E508" s="12" t="s">
        <v>5972</v>
      </c>
      <c r="F508">
        <v>897</v>
      </c>
      <c r="G508">
        <v>991</v>
      </c>
      <c r="H508">
        <v>941</v>
      </c>
      <c r="I508" t="s">
        <v>5971</v>
      </c>
      <c r="J508">
        <v>1009</v>
      </c>
    </row>
    <row r="509" spans="1:10">
      <c r="A509" s="13" t="s">
        <v>1368</v>
      </c>
      <c r="B509" s="13">
        <v>223.69999999999899</v>
      </c>
      <c r="D509" t="s">
        <v>348</v>
      </c>
      <c r="E509" s="12" t="s">
        <v>5973</v>
      </c>
      <c r="F509">
        <v>899</v>
      </c>
      <c r="G509">
        <v>993</v>
      </c>
      <c r="H509">
        <v>944</v>
      </c>
      <c r="I509" t="s">
        <v>5974</v>
      </c>
      <c r="J509">
        <v>1006</v>
      </c>
    </row>
    <row r="510" spans="1:10">
      <c r="A510" s="13" t="s">
        <v>1370</v>
      </c>
      <c r="B510" s="13">
        <v>224.19999999999899</v>
      </c>
      <c r="D510" t="s">
        <v>348</v>
      </c>
      <c r="E510" s="12" t="s">
        <v>5975</v>
      </c>
      <c r="F510">
        <v>902</v>
      </c>
      <c r="G510">
        <v>996</v>
      </c>
      <c r="H510">
        <v>947</v>
      </c>
      <c r="I510" t="s">
        <v>5976</v>
      </c>
      <c r="J510">
        <v>1003</v>
      </c>
    </row>
    <row r="511" spans="1:10">
      <c r="A511" s="13" t="s">
        <v>1372</v>
      </c>
      <c r="B511" s="13">
        <v>224.69999999999899</v>
      </c>
      <c r="D511" t="s">
        <v>348</v>
      </c>
      <c r="E511" s="12" t="s">
        <v>5977</v>
      </c>
      <c r="F511">
        <v>905</v>
      </c>
      <c r="G511">
        <v>998</v>
      </c>
      <c r="H511">
        <v>949</v>
      </c>
      <c r="I511" t="s">
        <v>5978</v>
      </c>
      <c r="J511">
        <v>1001</v>
      </c>
    </row>
    <row r="512" spans="1:10">
      <c r="A512" s="13" t="s">
        <v>1374</v>
      </c>
      <c r="B512" s="13">
        <v>225.19999999999899</v>
      </c>
      <c r="D512" t="s">
        <v>348</v>
      </c>
      <c r="E512" s="12" t="s">
        <v>5979</v>
      </c>
      <c r="F512">
        <v>907</v>
      </c>
      <c r="G512">
        <v>1001</v>
      </c>
      <c r="H512">
        <v>952</v>
      </c>
      <c r="I512" t="s">
        <v>5980</v>
      </c>
      <c r="J512">
        <v>998</v>
      </c>
    </row>
    <row r="513" spans="1:10">
      <c r="A513" s="13" t="s">
        <v>1376</v>
      </c>
      <c r="B513" s="13">
        <v>225.69999999999899</v>
      </c>
      <c r="D513" t="s">
        <v>348</v>
      </c>
      <c r="E513" s="12" t="s">
        <v>5981</v>
      </c>
      <c r="F513">
        <v>910</v>
      </c>
      <c r="G513">
        <v>1003</v>
      </c>
      <c r="H513">
        <v>955</v>
      </c>
      <c r="I513" t="s">
        <v>5982</v>
      </c>
      <c r="J513">
        <v>995</v>
      </c>
    </row>
    <row r="514" spans="1:10">
      <c r="A514" s="13" t="s">
        <v>1378</v>
      </c>
      <c r="B514" s="13">
        <v>226.19999999999899</v>
      </c>
      <c r="D514" t="s">
        <v>348</v>
      </c>
      <c r="E514" s="12" t="s">
        <v>5983</v>
      </c>
      <c r="F514">
        <v>912</v>
      </c>
      <c r="G514">
        <v>1006</v>
      </c>
      <c r="H514">
        <v>958</v>
      </c>
      <c r="I514" t="s">
        <v>5984</v>
      </c>
      <c r="J514">
        <v>992</v>
      </c>
    </row>
    <row r="515" spans="1:10">
      <c r="A515" s="13" t="s">
        <v>1380</v>
      </c>
      <c r="B515" s="13">
        <v>229.19999999999899</v>
      </c>
      <c r="D515" t="s">
        <v>348</v>
      </c>
      <c r="E515" s="12" t="s">
        <v>5985</v>
      </c>
      <c r="F515">
        <v>928</v>
      </c>
      <c r="G515">
        <v>1022</v>
      </c>
      <c r="H515">
        <v>974</v>
      </c>
      <c r="I515" t="s">
        <v>5986</v>
      </c>
      <c r="J515">
        <v>976</v>
      </c>
    </row>
    <row r="516" spans="1:10">
      <c r="A516" s="13" t="s">
        <v>1382</v>
      </c>
      <c r="B516" s="13">
        <v>229.69999999999899</v>
      </c>
      <c r="D516" t="s">
        <v>348</v>
      </c>
      <c r="E516" s="12" t="s">
        <v>5987</v>
      </c>
      <c r="F516">
        <v>931</v>
      </c>
      <c r="G516">
        <v>1024</v>
      </c>
      <c r="H516">
        <v>977</v>
      </c>
      <c r="I516" t="s">
        <v>5986</v>
      </c>
      <c r="J516">
        <v>973</v>
      </c>
    </row>
    <row r="517" spans="1:10">
      <c r="A517" s="13" t="s">
        <v>1384</v>
      </c>
      <c r="B517" s="13">
        <v>230.19999999999899</v>
      </c>
      <c r="D517" t="s">
        <v>348</v>
      </c>
      <c r="E517" s="12" t="s">
        <v>5988</v>
      </c>
      <c r="F517">
        <v>934</v>
      </c>
      <c r="G517">
        <v>1027</v>
      </c>
      <c r="H517">
        <v>980</v>
      </c>
      <c r="I517" t="s">
        <v>5989</v>
      </c>
      <c r="J517">
        <v>970</v>
      </c>
    </row>
    <row r="518" spans="1:10">
      <c r="A518" s="13" t="s">
        <v>1386</v>
      </c>
      <c r="B518" s="13">
        <v>230.69999999999899</v>
      </c>
      <c r="D518" t="s">
        <v>348</v>
      </c>
      <c r="E518" s="12" t="s">
        <v>5990</v>
      </c>
      <c r="F518">
        <v>937</v>
      </c>
      <c r="G518">
        <v>1029</v>
      </c>
      <c r="H518">
        <v>983</v>
      </c>
      <c r="I518" t="s">
        <v>5991</v>
      </c>
      <c r="J518">
        <v>967</v>
      </c>
    </row>
    <row r="519" spans="1:10">
      <c r="A519" s="13" t="s">
        <v>1388</v>
      </c>
      <c r="B519" s="13">
        <v>231.19999999999899</v>
      </c>
      <c r="D519" t="s">
        <v>348</v>
      </c>
      <c r="E519" s="12" t="s">
        <v>5992</v>
      </c>
      <c r="F519">
        <v>939</v>
      </c>
      <c r="G519">
        <v>1032</v>
      </c>
      <c r="H519">
        <v>986</v>
      </c>
      <c r="I519" t="s">
        <v>5993</v>
      </c>
      <c r="J519">
        <v>964</v>
      </c>
    </row>
    <row r="520" spans="1:10">
      <c r="A520" s="13" t="s">
        <v>1390</v>
      </c>
      <c r="B520" s="13">
        <v>231.69999999999899</v>
      </c>
      <c r="D520" t="s">
        <v>348</v>
      </c>
      <c r="E520" s="12" t="s">
        <v>5994</v>
      </c>
      <c r="F520">
        <v>942</v>
      </c>
      <c r="G520">
        <v>1034</v>
      </c>
      <c r="H520">
        <v>988</v>
      </c>
      <c r="I520" t="s">
        <v>5995</v>
      </c>
      <c r="J520">
        <v>962</v>
      </c>
    </row>
    <row r="521" spans="1:10">
      <c r="A521" s="13" t="s">
        <v>1392</v>
      </c>
      <c r="B521" s="13">
        <v>232.19999999999899</v>
      </c>
      <c r="D521" t="s">
        <v>348</v>
      </c>
      <c r="E521" s="12" t="s">
        <v>5996</v>
      </c>
      <c r="F521">
        <v>945</v>
      </c>
      <c r="G521">
        <v>1037</v>
      </c>
      <c r="H521">
        <v>991</v>
      </c>
      <c r="I521" t="s">
        <v>5997</v>
      </c>
      <c r="J521">
        <v>959</v>
      </c>
    </row>
    <row r="522" spans="1:10">
      <c r="A522" s="13" t="s">
        <v>1394</v>
      </c>
      <c r="B522" s="13">
        <v>232.69999999999899</v>
      </c>
      <c r="D522" t="s">
        <v>348</v>
      </c>
      <c r="E522" s="12" t="s">
        <v>5998</v>
      </c>
      <c r="F522">
        <v>947</v>
      </c>
      <c r="G522">
        <v>1040</v>
      </c>
      <c r="H522">
        <v>994</v>
      </c>
      <c r="I522" t="s">
        <v>5997</v>
      </c>
      <c r="J522">
        <v>956</v>
      </c>
    </row>
    <row r="523" spans="1:10">
      <c r="A523" s="13" t="s">
        <v>1396</v>
      </c>
      <c r="B523" s="13">
        <v>233.19999999999899</v>
      </c>
      <c r="D523" t="s">
        <v>348</v>
      </c>
      <c r="E523" s="12" t="s">
        <v>5999</v>
      </c>
      <c r="F523">
        <v>950</v>
      </c>
      <c r="G523">
        <v>1042</v>
      </c>
      <c r="H523">
        <v>997</v>
      </c>
      <c r="I523" t="s">
        <v>6000</v>
      </c>
      <c r="J523">
        <v>953</v>
      </c>
    </row>
    <row r="524" spans="1:10">
      <c r="A524" s="13" t="s">
        <v>1398</v>
      </c>
      <c r="B524" s="13">
        <v>233.69999999999899</v>
      </c>
      <c r="D524" t="s">
        <v>348</v>
      </c>
      <c r="E524" s="12" t="s">
        <v>6001</v>
      </c>
      <c r="F524">
        <v>953</v>
      </c>
      <c r="G524">
        <v>1045</v>
      </c>
      <c r="H524">
        <v>1000</v>
      </c>
      <c r="I524" t="s">
        <v>6002</v>
      </c>
      <c r="J524">
        <v>950</v>
      </c>
    </row>
    <row r="525" spans="1:10">
      <c r="A525" s="13" t="s">
        <v>1400</v>
      </c>
      <c r="B525" s="13">
        <v>234.19999999999899</v>
      </c>
      <c r="D525" t="s">
        <v>348</v>
      </c>
      <c r="E525" s="12" t="s">
        <v>6003</v>
      </c>
      <c r="F525">
        <v>955</v>
      </c>
      <c r="G525">
        <v>1047</v>
      </c>
      <c r="H525">
        <v>1002</v>
      </c>
      <c r="I525" t="s">
        <v>6004</v>
      </c>
      <c r="J525">
        <v>948</v>
      </c>
    </row>
    <row r="526" spans="1:10">
      <c r="A526" s="13" t="s">
        <v>1402</v>
      </c>
      <c r="B526" s="13">
        <v>234.69999999999899</v>
      </c>
      <c r="D526" t="s">
        <v>348</v>
      </c>
      <c r="E526" s="12" t="s">
        <v>6005</v>
      </c>
      <c r="F526">
        <v>958</v>
      </c>
      <c r="G526">
        <v>1050</v>
      </c>
      <c r="H526">
        <v>1005</v>
      </c>
      <c r="I526" t="s">
        <v>6006</v>
      </c>
      <c r="J526">
        <v>945</v>
      </c>
    </row>
    <row r="527" spans="1:10">
      <c r="A527" s="13" t="s">
        <v>1404</v>
      </c>
      <c r="B527" s="13">
        <v>235.19999999999899</v>
      </c>
      <c r="D527" t="s">
        <v>348</v>
      </c>
      <c r="E527" s="12" t="s">
        <v>6007</v>
      </c>
      <c r="F527">
        <v>961</v>
      </c>
      <c r="G527">
        <v>1053</v>
      </c>
      <c r="H527">
        <v>1008</v>
      </c>
      <c r="I527" t="s">
        <v>6008</v>
      </c>
      <c r="J527">
        <v>942</v>
      </c>
    </row>
    <row r="528" spans="1:10">
      <c r="A528" s="13" t="s">
        <v>1406</v>
      </c>
      <c r="B528" s="13">
        <v>235.69999999999899</v>
      </c>
      <c r="D528" t="s">
        <v>348</v>
      </c>
      <c r="E528" s="12" t="s">
        <v>6009</v>
      </c>
      <c r="F528">
        <v>963</v>
      </c>
      <c r="G528">
        <v>1055</v>
      </c>
      <c r="H528">
        <v>1011</v>
      </c>
      <c r="I528" t="s">
        <v>6008</v>
      </c>
      <c r="J528">
        <v>939</v>
      </c>
    </row>
    <row r="529" spans="1:10">
      <c r="A529" s="13" t="s">
        <v>1408</v>
      </c>
      <c r="B529" s="13">
        <v>236.19999999999899</v>
      </c>
      <c r="D529" t="s">
        <v>348</v>
      </c>
      <c r="E529" s="12" t="s">
        <v>6010</v>
      </c>
      <c r="F529">
        <v>966</v>
      </c>
      <c r="G529">
        <v>1058</v>
      </c>
      <c r="H529">
        <v>1014</v>
      </c>
      <c r="I529" t="s">
        <v>6011</v>
      </c>
      <c r="J529">
        <v>936</v>
      </c>
    </row>
    <row r="530" spans="1:10">
      <c r="A530" s="13" t="s">
        <v>1410</v>
      </c>
      <c r="B530" s="13">
        <v>236.69999999999899</v>
      </c>
      <c r="D530" t="s">
        <v>348</v>
      </c>
      <c r="E530" s="12" t="s">
        <v>6012</v>
      </c>
      <c r="F530">
        <v>969</v>
      </c>
      <c r="G530">
        <v>1061</v>
      </c>
      <c r="H530">
        <v>1017</v>
      </c>
      <c r="I530" t="s">
        <v>6013</v>
      </c>
      <c r="J530">
        <v>933</v>
      </c>
    </row>
    <row r="531" spans="1:10">
      <c r="A531" s="13" t="s">
        <v>1412</v>
      </c>
      <c r="B531" s="13">
        <v>237.19999999999899</v>
      </c>
      <c r="D531" t="s">
        <v>348</v>
      </c>
      <c r="E531" s="12" t="s">
        <v>6014</v>
      </c>
      <c r="F531">
        <v>972</v>
      </c>
      <c r="G531">
        <v>1063</v>
      </c>
      <c r="H531">
        <v>1019</v>
      </c>
      <c r="I531" t="s">
        <v>6015</v>
      </c>
      <c r="J531">
        <v>931</v>
      </c>
    </row>
    <row r="532" spans="1:10">
      <c r="A532" s="13" t="s">
        <v>1414</v>
      </c>
      <c r="B532" s="13">
        <v>237.69999999999899</v>
      </c>
      <c r="D532" t="s">
        <v>348</v>
      </c>
      <c r="E532" s="12" t="s">
        <v>6016</v>
      </c>
      <c r="F532">
        <v>974</v>
      </c>
      <c r="G532">
        <v>1066</v>
      </c>
      <c r="H532">
        <v>1022</v>
      </c>
      <c r="I532" t="s">
        <v>6017</v>
      </c>
      <c r="J532">
        <v>928</v>
      </c>
    </row>
    <row r="533" spans="1:10">
      <c r="A533" s="13" t="s">
        <v>1416</v>
      </c>
      <c r="B533" s="13">
        <v>238.19999999999899</v>
      </c>
      <c r="D533" t="s">
        <v>348</v>
      </c>
      <c r="E533" s="12" t="s">
        <v>6018</v>
      </c>
      <c r="F533">
        <v>977</v>
      </c>
      <c r="G533">
        <v>1069</v>
      </c>
      <c r="H533">
        <v>1025</v>
      </c>
      <c r="I533" t="s">
        <v>6019</v>
      </c>
      <c r="J533">
        <v>925</v>
      </c>
    </row>
    <row r="534" spans="1:10">
      <c r="A534" s="13" t="s">
        <v>1418</v>
      </c>
      <c r="B534" s="13">
        <v>238.69999999999899</v>
      </c>
      <c r="D534" t="s">
        <v>348</v>
      </c>
      <c r="E534" s="12" t="s">
        <v>6020</v>
      </c>
      <c r="F534">
        <v>980</v>
      </c>
      <c r="G534">
        <v>1071</v>
      </c>
      <c r="H534">
        <v>1028</v>
      </c>
      <c r="I534" t="s">
        <v>6019</v>
      </c>
      <c r="J534">
        <v>922</v>
      </c>
    </row>
    <row r="535" spans="1:10">
      <c r="A535" s="13" t="s">
        <v>1420</v>
      </c>
      <c r="B535" s="13">
        <v>239.19999999999899</v>
      </c>
      <c r="D535" t="s">
        <v>348</v>
      </c>
      <c r="E535" s="12" t="s">
        <v>6021</v>
      </c>
      <c r="F535">
        <v>982</v>
      </c>
      <c r="G535">
        <v>1074</v>
      </c>
      <c r="H535">
        <v>1031</v>
      </c>
      <c r="I535" t="s">
        <v>6022</v>
      </c>
      <c r="J535">
        <v>919</v>
      </c>
    </row>
    <row r="536" spans="1:10">
      <c r="A536" s="13" t="s">
        <v>1422</v>
      </c>
      <c r="B536" s="13">
        <v>239.699999999998</v>
      </c>
      <c r="D536" t="s">
        <v>348</v>
      </c>
      <c r="E536" s="12" t="s">
        <v>6023</v>
      </c>
      <c r="F536">
        <v>985</v>
      </c>
      <c r="G536">
        <v>1077</v>
      </c>
      <c r="H536">
        <v>1034</v>
      </c>
      <c r="I536" t="s">
        <v>6024</v>
      </c>
      <c r="J536">
        <v>916</v>
      </c>
    </row>
    <row r="537" spans="1:10">
      <c r="A537" s="13" t="s">
        <v>1424</v>
      </c>
      <c r="B537" s="13">
        <v>240.199999999998</v>
      </c>
      <c r="D537" t="s">
        <v>348</v>
      </c>
      <c r="E537" s="12" t="s">
        <v>6025</v>
      </c>
      <c r="F537">
        <v>988</v>
      </c>
      <c r="G537">
        <v>1079</v>
      </c>
      <c r="H537">
        <v>1037</v>
      </c>
      <c r="I537" t="s">
        <v>6026</v>
      </c>
      <c r="J537">
        <v>913</v>
      </c>
    </row>
    <row r="538" spans="1:10">
      <c r="A538" s="13" t="s">
        <v>1426</v>
      </c>
      <c r="B538" s="13">
        <v>240.699999999998</v>
      </c>
      <c r="D538" t="s">
        <v>348</v>
      </c>
      <c r="E538" s="12" t="s">
        <v>6027</v>
      </c>
      <c r="F538">
        <v>990</v>
      </c>
      <c r="G538">
        <v>1082</v>
      </c>
      <c r="H538">
        <v>1040</v>
      </c>
      <c r="I538" t="s">
        <v>6028</v>
      </c>
      <c r="J538">
        <v>910</v>
      </c>
    </row>
    <row r="539" spans="1:10">
      <c r="A539" s="13" t="s">
        <v>1428</v>
      </c>
      <c r="B539" s="13">
        <v>241.199999999998</v>
      </c>
      <c r="D539" t="s">
        <v>348</v>
      </c>
      <c r="E539" s="12" t="s">
        <v>6029</v>
      </c>
      <c r="F539">
        <v>993</v>
      </c>
      <c r="G539">
        <v>1085</v>
      </c>
      <c r="H539">
        <v>1042</v>
      </c>
      <c r="I539" t="s">
        <v>6028</v>
      </c>
      <c r="J539">
        <v>908</v>
      </c>
    </row>
    <row r="540" spans="1:10">
      <c r="A540" s="13" t="s">
        <v>1430</v>
      </c>
      <c r="B540" s="13">
        <v>241.699999999998</v>
      </c>
      <c r="D540" t="s">
        <v>348</v>
      </c>
      <c r="E540" s="12" t="s">
        <v>6030</v>
      </c>
      <c r="F540">
        <v>996</v>
      </c>
      <c r="G540">
        <v>1087</v>
      </c>
      <c r="H540">
        <v>1045</v>
      </c>
      <c r="I540" t="s">
        <v>6031</v>
      </c>
      <c r="J540">
        <v>905</v>
      </c>
    </row>
    <row r="541" spans="1:10">
      <c r="A541" s="13" t="s">
        <v>1432</v>
      </c>
      <c r="B541" s="13">
        <v>242.199999999998</v>
      </c>
      <c r="D541" t="s">
        <v>348</v>
      </c>
      <c r="E541" s="12" t="s">
        <v>6032</v>
      </c>
      <c r="F541">
        <v>999</v>
      </c>
      <c r="G541">
        <v>1090</v>
      </c>
      <c r="H541">
        <v>1048</v>
      </c>
      <c r="I541" t="s">
        <v>6033</v>
      </c>
      <c r="J541">
        <v>902</v>
      </c>
    </row>
    <row r="542" spans="1:10">
      <c r="A542" s="13" t="s">
        <v>1434</v>
      </c>
      <c r="B542" s="13">
        <v>242.699999999998</v>
      </c>
      <c r="D542" t="s">
        <v>348</v>
      </c>
      <c r="E542" s="12" t="s">
        <v>6034</v>
      </c>
      <c r="F542">
        <v>1001</v>
      </c>
      <c r="G542">
        <v>1092</v>
      </c>
      <c r="H542">
        <v>1051</v>
      </c>
      <c r="I542" t="s">
        <v>6035</v>
      </c>
      <c r="J542">
        <v>899</v>
      </c>
    </row>
    <row r="543" spans="1:10">
      <c r="A543" s="13" t="s">
        <v>1436</v>
      </c>
      <c r="B543" s="13">
        <v>243.199999999998</v>
      </c>
      <c r="D543" t="s">
        <v>348</v>
      </c>
      <c r="E543" s="12" t="s">
        <v>6036</v>
      </c>
      <c r="F543">
        <v>1004</v>
      </c>
      <c r="G543">
        <v>1095</v>
      </c>
      <c r="H543">
        <v>1054</v>
      </c>
      <c r="I543" t="s">
        <v>6037</v>
      </c>
      <c r="J543">
        <v>896</v>
      </c>
    </row>
    <row r="544" spans="1:10">
      <c r="A544" s="13" t="s">
        <v>1438</v>
      </c>
      <c r="B544" s="13">
        <v>243.699999999998</v>
      </c>
      <c r="D544" t="s">
        <v>348</v>
      </c>
      <c r="E544" s="12" t="s">
        <v>6038</v>
      </c>
      <c r="F544">
        <v>1007</v>
      </c>
      <c r="G544">
        <v>1098</v>
      </c>
      <c r="H544">
        <v>1057</v>
      </c>
      <c r="I544" t="s">
        <v>6037</v>
      </c>
      <c r="J544">
        <v>893</v>
      </c>
    </row>
    <row r="545" spans="1:10">
      <c r="A545" s="13" t="s">
        <v>1440</v>
      </c>
      <c r="B545" s="13">
        <v>244.199999999998</v>
      </c>
      <c r="D545" t="s">
        <v>348</v>
      </c>
      <c r="E545" s="12" t="s">
        <v>6039</v>
      </c>
      <c r="F545">
        <v>1010</v>
      </c>
      <c r="G545">
        <v>1100</v>
      </c>
      <c r="H545">
        <v>1060</v>
      </c>
      <c r="I545" t="s">
        <v>6040</v>
      </c>
      <c r="J545">
        <v>890</v>
      </c>
    </row>
    <row r="546" spans="1:10">
      <c r="A546" s="13" t="s">
        <v>1442</v>
      </c>
      <c r="B546" s="13">
        <v>244.699999999998</v>
      </c>
      <c r="D546" t="s">
        <v>348</v>
      </c>
      <c r="E546" s="12" t="s">
        <v>6041</v>
      </c>
      <c r="F546">
        <v>1012</v>
      </c>
      <c r="G546">
        <v>1103</v>
      </c>
      <c r="H546">
        <v>1063</v>
      </c>
      <c r="I546" t="s">
        <v>6042</v>
      </c>
      <c r="J546">
        <v>887</v>
      </c>
    </row>
    <row r="547" spans="1:10">
      <c r="A547" s="13" t="s">
        <v>1444</v>
      </c>
      <c r="B547" s="13">
        <v>245.199999999998</v>
      </c>
      <c r="D547" t="s">
        <v>348</v>
      </c>
      <c r="E547" s="12" t="s">
        <v>6043</v>
      </c>
      <c r="F547">
        <v>1015</v>
      </c>
      <c r="G547">
        <v>1106</v>
      </c>
      <c r="H547">
        <v>1066</v>
      </c>
      <c r="I547" t="s">
        <v>6044</v>
      </c>
      <c r="J547">
        <v>884</v>
      </c>
    </row>
    <row r="548" spans="1:10">
      <c r="A548" s="13" t="s">
        <v>1446</v>
      </c>
      <c r="B548" s="13">
        <v>245.699999999998</v>
      </c>
      <c r="D548" t="s">
        <v>348</v>
      </c>
      <c r="E548" s="12" t="s">
        <v>6045</v>
      </c>
      <c r="F548">
        <v>1018</v>
      </c>
      <c r="G548">
        <v>1108</v>
      </c>
      <c r="H548">
        <v>1069</v>
      </c>
      <c r="I548" t="s">
        <v>6046</v>
      </c>
      <c r="J548">
        <v>881</v>
      </c>
    </row>
    <row r="549" spans="1:10">
      <c r="A549" s="13" t="s">
        <v>1448</v>
      </c>
      <c r="B549" s="13">
        <v>246.199999999998</v>
      </c>
      <c r="D549" t="s">
        <v>348</v>
      </c>
      <c r="E549" s="12" t="s">
        <v>6047</v>
      </c>
      <c r="F549">
        <v>1020</v>
      </c>
      <c r="G549">
        <v>1111</v>
      </c>
      <c r="H549">
        <v>1072</v>
      </c>
      <c r="I549" t="s">
        <v>6046</v>
      </c>
      <c r="J549">
        <v>878</v>
      </c>
    </row>
    <row r="550" spans="1:10">
      <c r="A550" s="13" t="s">
        <v>1450</v>
      </c>
      <c r="B550" s="13">
        <v>246.699999999998</v>
      </c>
      <c r="D550" t="s">
        <v>348</v>
      </c>
      <c r="E550" s="12" t="s">
        <v>6048</v>
      </c>
      <c r="F550">
        <v>1023</v>
      </c>
      <c r="G550">
        <v>1114</v>
      </c>
      <c r="H550">
        <v>1074</v>
      </c>
      <c r="I550" t="s">
        <v>6049</v>
      </c>
      <c r="J550">
        <v>876</v>
      </c>
    </row>
    <row r="551" spans="1:10">
      <c r="A551" s="13" t="s">
        <v>1452</v>
      </c>
      <c r="B551" s="13">
        <v>247.199999999998</v>
      </c>
      <c r="D551" t="s">
        <v>348</v>
      </c>
      <c r="E551" s="12" t="s">
        <v>6050</v>
      </c>
      <c r="F551">
        <v>1026</v>
      </c>
      <c r="G551">
        <v>1116</v>
      </c>
      <c r="H551">
        <v>1077</v>
      </c>
      <c r="I551" t="s">
        <v>6051</v>
      </c>
      <c r="J551">
        <v>873</v>
      </c>
    </row>
    <row r="552" spans="1:10">
      <c r="A552" s="13" t="s">
        <v>1454</v>
      </c>
      <c r="B552" s="13">
        <v>247.699999999998</v>
      </c>
      <c r="D552" t="s">
        <v>348</v>
      </c>
      <c r="E552" s="12" t="s">
        <v>6052</v>
      </c>
      <c r="F552">
        <v>1029</v>
      </c>
      <c r="G552">
        <v>1119</v>
      </c>
      <c r="H552">
        <v>1080</v>
      </c>
      <c r="I552" t="s">
        <v>6053</v>
      </c>
      <c r="J552">
        <v>870</v>
      </c>
    </row>
    <row r="553" spans="1:10">
      <c r="A553" s="13" t="s">
        <v>1456</v>
      </c>
      <c r="B553" s="13">
        <v>248.199999999998</v>
      </c>
      <c r="D553" t="s">
        <v>348</v>
      </c>
      <c r="E553" s="12" t="s">
        <v>6054</v>
      </c>
      <c r="F553">
        <v>1032</v>
      </c>
      <c r="G553">
        <v>1122</v>
      </c>
      <c r="H553">
        <v>1083</v>
      </c>
      <c r="I553" t="s">
        <v>6055</v>
      </c>
      <c r="J553">
        <v>867</v>
      </c>
    </row>
    <row r="554" spans="1:10">
      <c r="A554" s="13" t="s">
        <v>1458</v>
      </c>
      <c r="B554" s="13">
        <v>248.699999999998</v>
      </c>
      <c r="D554" t="s">
        <v>348</v>
      </c>
      <c r="E554" s="12" t="s">
        <v>6056</v>
      </c>
      <c r="F554">
        <v>1035</v>
      </c>
      <c r="G554">
        <v>1124</v>
      </c>
      <c r="H554">
        <v>1086</v>
      </c>
      <c r="I554" t="s">
        <v>6055</v>
      </c>
      <c r="J554">
        <v>864</v>
      </c>
    </row>
    <row r="555" spans="1:10">
      <c r="A555" s="13" t="s">
        <v>1460</v>
      </c>
      <c r="B555" s="13">
        <v>249.199999999998</v>
      </c>
      <c r="D555" t="s">
        <v>348</v>
      </c>
      <c r="E555" s="12" t="s">
        <v>6057</v>
      </c>
      <c r="F555">
        <v>1038</v>
      </c>
      <c r="G555">
        <v>1127</v>
      </c>
      <c r="H555">
        <v>1089</v>
      </c>
      <c r="I555" t="s">
        <v>6058</v>
      </c>
      <c r="J555">
        <v>861</v>
      </c>
    </row>
    <row r="556" spans="1:10">
      <c r="A556" s="13" t="s">
        <v>1462</v>
      </c>
      <c r="B556" s="13">
        <v>249.699999999998</v>
      </c>
      <c r="D556" t="s">
        <v>348</v>
      </c>
      <c r="E556" s="12" t="s">
        <v>6059</v>
      </c>
      <c r="F556">
        <v>1041</v>
      </c>
      <c r="G556">
        <v>1130</v>
      </c>
      <c r="H556">
        <v>1092</v>
      </c>
      <c r="I556" t="s">
        <v>6060</v>
      </c>
      <c r="J556">
        <v>858</v>
      </c>
    </row>
    <row r="557" spans="1:10">
      <c r="A557" s="13" t="s">
        <v>1464</v>
      </c>
      <c r="B557" s="13">
        <v>250.199999999998</v>
      </c>
      <c r="D557" t="s">
        <v>348</v>
      </c>
      <c r="E557" s="12" t="s">
        <v>6061</v>
      </c>
      <c r="F557">
        <v>1043</v>
      </c>
      <c r="G557">
        <v>1133</v>
      </c>
      <c r="H557">
        <v>1095</v>
      </c>
      <c r="I557" t="s">
        <v>6062</v>
      </c>
      <c r="J557">
        <v>855</v>
      </c>
    </row>
    <row r="558" spans="1:10">
      <c r="A558" s="13" t="s">
        <v>1466</v>
      </c>
      <c r="B558" s="13">
        <v>250.699999999998</v>
      </c>
      <c r="D558" t="s">
        <v>348</v>
      </c>
      <c r="E558" s="12" t="s">
        <v>6063</v>
      </c>
      <c r="F558">
        <v>1046</v>
      </c>
      <c r="G558">
        <v>1135</v>
      </c>
      <c r="H558">
        <v>1098</v>
      </c>
      <c r="I558" t="s">
        <v>6064</v>
      </c>
      <c r="J558">
        <v>852</v>
      </c>
    </row>
    <row r="559" spans="1:10">
      <c r="A559" s="13" t="s">
        <v>1468</v>
      </c>
      <c r="B559" s="13">
        <v>251.199999999998</v>
      </c>
      <c r="D559" t="s">
        <v>348</v>
      </c>
      <c r="E559" s="12" t="s">
        <v>6065</v>
      </c>
      <c r="F559">
        <v>1049</v>
      </c>
      <c r="G559">
        <v>1138</v>
      </c>
      <c r="H559">
        <v>1101</v>
      </c>
      <c r="I559" t="s">
        <v>6064</v>
      </c>
      <c r="J559">
        <v>849</v>
      </c>
    </row>
    <row r="560" spans="1:10">
      <c r="A560" s="13" t="s">
        <v>1470</v>
      </c>
      <c r="B560" s="13">
        <v>251.699999999998</v>
      </c>
      <c r="D560" t="s">
        <v>348</v>
      </c>
      <c r="E560" s="12" t="s">
        <v>6066</v>
      </c>
      <c r="F560">
        <v>1052</v>
      </c>
      <c r="G560">
        <v>1141</v>
      </c>
      <c r="H560">
        <v>1104</v>
      </c>
      <c r="I560" t="s">
        <v>6067</v>
      </c>
      <c r="J560">
        <v>846</v>
      </c>
    </row>
    <row r="561" spans="1:10">
      <c r="A561" s="13" t="s">
        <v>1472</v>
      </c>
      <c r="B561" s="13">
        <v>252.199999999998</v>
      </c>
      <c r="D561" t="s">
        <v>348</v>
      </c>
      <c r="E561" s="12" t="s">
        <v>6068</v>
      </c>
      <c r="F561">
        <v>1055</v>
      </c>
      <c r="G561">
        <v>1144</v>
      </c>
      <c r="H561">
        <v>1107</v>
      </c>
      <c r="I561" t="s">
        <v>6069</v>
      </c>
      <c r="J561">
        <v>843</v>
      </c>
    </row>
    <row r="562" spans="1:10">
      <c r="A562" s="13" t="s">
        <v>1474</v>
      </c>
      <c r="B562" s="13">
        <v>252.699999999998</v>
      </c>
      <c r="D562" t="s">
        <v>348</v>
      </c>
      <c r="E562" s="12" t="s">
        <v>6070</v>
      </c>
      <c r="F562">
        <v>1057</v>
      </c>
      <c r="G562">
        <v>1146</v>
      </c>
      <c r="H562">
        <v>1110</v>
      </c>
      <c r="I562" t="s">
        <v>6071</v>
      </c>
      <c r="J562">
        <v>840</v>
      </c>
    </row>
    <row r="563" spans="1:10">
      <c r="A563" s="13" t="s">
        <v>1476</v>
      </c>
      <c r="B563" s="13">
        <v>256.199999999998</v>
      </c>
      <c r="D563" t="s">
        <v>348</v>
      </c>
      <c r="E563" s="12" t="s">
        <v>1344</v>
      </c>
      <c r="F563">
        <v>1077</v>
      </c>
      <c r="G563">
        <v>1166</v>
      </c>
      <c r="H563">
        <v>1131</v>
      </c>
      <c r="I563" t="s">
        <v>6072</v>
      </c>
      <c r="J563">
        <v>819</v>
      </c>
    </row>
    <row r="564" spans="1:10">
      <c r="A564" s="13" t="s">
        <v>1478</v>
      </c>
      <c r="B564" s="13">
        <v>256.699999999998</v>
      </c>
      <c r="D564" t="s">
        <v>348</v>
      </c>
      <c r="E564" s="12" t="s">
        <v>1346</v>
      </c>
      <c r="F564">
        <v>1079</v>
      </c>
      <c r="G564">
        <v>1168</v>
      </c>
      <c r="H564">
        <v>1134</v>
      </c>
      <c r="I564" t="s">
        <v>6073</v>
      </c>
      <c r="J564">
        <v>816</v>
      </c>
    </row>
    <row r="565" spans="1:10">
      <c r="A565" s="13" t="s">
        <v>1480</v>
      </c>
      <c r="B565" s="13">
        <v>257.199999999998</v>
      </c>
      <c r="D565" t="s">
        <v>348</v>
      </c>
      <c r="E565" s="12" t="s">
        <v>1348</v>
      </c>
      <c r="F565">
        <v>1082</v>
      </c>
      <c r="G565">
        <v>1171</v>
      </c>
      <c r="H565">
        <v>1137</v>
      </c>
      <c r="I565" t="s">
        <v>6074</v>
      </c>
      <c r="J565">
        <v>813</v>
      </c>
    </row>
    <row r="566" spans="1:10">
      <c r="A566" s="13" t="s">
        <v>1482</v>
      </c>
      <c r="B566" s="13">
        <v>257.69999999999698</v>
      </c>
      <c r="D566" t="s">
        <v>348</v>
      </c>
      <c r="E566" s="12" t="s">
        <v>1350</v>
      </c>
      <c r="F566">
        <v>1085</v>
      </c>
      <c r="G566">
        <v>1174</v>
      </c>
      <c r="H566">
        <v>1140</v>
      </c>
      <c r="I566" t="s">
        <v>6075</v>
      </c>
      <c r="J566">
        <v>810</v>
      </c>
    </row>
    <row r="567" spans="1:10">
      <c r="A567" s="13" t="s">
        <v>1484</v>
      </c>
      <c r="B567" s="13">
        <v>258.19999999999698</v>
      </c>
      <c r="D567" t="s">
        <v>348</v>
      </c>
      <c r="E567" s="12" t="s">
        <v>1352</v>
      </c>
      <c r="F567">
        <v>1088</v>
      </c>
      <c r="G567">
        <v>1177</v>
      </c>
      <c r="H567">
        <v>1143</v>
      </c>
      <c r="I567" t="s">
        <v>6075</v>
      </c>
      <c r="J567">
        <v>807</v>
      </c>
    </row>
    <row r="568" spans="1:10">
      <c r="A568" s="13" t="s">
        <v>1486</v>
      </c>
      <c r="B568" s="13">
        <v>258.69999999999698</v>
      </c>
      <c r="D568" t="s">
        <v>348</v>
      </c>
      <c r="E568" s="12" t="s">
        <v>1354</v>
      </c>
      <c r="F568">
        <v>1091</v>
      </c>
      <c r="G568">
        <v>1179</v>
      </c>
      <c r="H568">
        <v>1146</v>
      </c>
      <c r="I568" t="s">
        <v>6076</v>
      </c>
      <c r="J568">
        <v>804</v>
      </c>
    </row>
    <row r="569" spans="1:10">
      <c r="A569" s="13" t="s">
        <v>1488</v>
      </c>
      <c r="B569" s="13">
        <v>259.19999999999698</v>
      </c>
      <c r="D569" t="s">
        <v>348</v>
      </c>
      <c r="E569" s="12" t="s">
        <v>1356</v>
      </c>
      <c r="F569">
        <v>1093</v>
      </c>
      <c r="G569">
        <v>1182</v>
      </c>
      <c r="H569">
        <v>1149</v>
      </c>
      <c r="I569" t="s">
        <v>6077</v>
      </c>
      <c r="J569">
        <v>801</v>
      </c>
    </row>
    <row r="570" spans="1:10">
      <c r="A570" s="13" t="s">
        <v>1490</v>
      </c>
      <c r="B570" s="13">
        <v>259.69999999999698</v>
      </c>
      <c r="D570" t="s">
        <v>348</v>
      </c>
      <c r="E570" s="12" t="s">
        <v>1358</v>
      </c>
      <c r="F570">
        <v>1096</v>
      </c>
      <c r="G570">
        <v>1185</v>
      </c>
      <c r="H570">
        <v>1152</v>
      </c>
      <c r="I570" t="s">
        <v>6078</v>
      </c>
      <c r="J570">
        <v>798</v>
      </c>
    </row>
    <row r="571" spans="1:10">
      <c r="A571" s="13" t="s">
        <v>1492</v>
      </c>
      <c r="B571" s="13">
        <v>260.19999999999698</v>
      </c>
      <c r="D571" t="s">
        <v>348</v>
      </c>
      <c r="E571" s="12" t="s">
        <v>1360</v>
      </c>
      <c r="F571">
        <v>1099</v>
      </c>
      <c r="G571">
        <v>1188</v>
      </c>
      <c r="H571">
        <v>1155</v>
      </c>
      <c r="I571" t="s">
        <v>6078</v>
      </c>
      <c r="J571">
        <v>795</v>
      </c>
    </row>
    <row r="572" spans="1:10">
      <c r="A572" s="13" t="s">
        <v>1494</v>
      </c>
      <c r="B572" s="13">
        <v>260.69999999999698</v>
      </c>
      <c r="D572" t="s">
        <v>348</v>
      </c>
      <c r="E572" s="12" t="s">
        <v>1362</v>
      </c>
      <c r="F572">
        <v>1102</v>
      </c>
      <c r="G572">
        <v>1191</v>
      </c>
      <c r="H572">
        <v>1158</v>
      </c>
      <c r="I572" t="s">
        <v>6079</v>
      </c>
      <c r="J572">
        <v>792</v>
      </c>
    </row>
    <row r="573" spans="1:10">
      <c r="A573" s="13" t="s">
        <v>1496</v>
      </c>
      <c r="B573" s="13">
        <v>261.19999999999698</v>
      </c>
      <c r="D573" t="s">
        <v>348</v>
      </c>
      <c r="E573" s="12" t="s">
        <v>1364</v>
      </c>
      <c r="F573">
        <v>1105</v>
      </c>
      <c r="G573">
        <v>1194</v>
      </c>
      <c r="H573">
        <v>1161</v>
      </c>
      <c r="I573" t="s">
        <v>6080</v>
      </c>
      <c r="J573">
        <v>789</v>
      </c>
    </row>
    <row r="574" spans="1:10">
      <c r="A574" s="13" t="s">
        <v>1498</v>
      </c>
      <c r="B574" s="13">
        <v>261.69999999999698</v>
      </c>
      <c r="D574" t="s">
        <v>348</v>
      </c>
      <c r="E574" s="12" t="s">
        <v>1366</v>
      </c>
      <c r="F574">
        <v>1108</v>
      </c>
      <c r="G574">
        <v>1197</v>
      </c>
      <c r="H574">
        <v>1164</v>
      </c>
      <c r="I574" t="s">
        <v>6081</v>
      </c>
      <c r="J574">
        <v>786</v>
      </c>
    </row>
    <row r="575" spans="1:10">
      <c r="A575" s="13" t="s">
        <v>1500</v>
      </c>
      <c r="B575" s="13">
        <v>262.19999999999698</v>
      </c>
      <c r="D575" t="s">
        <v>348</v>
      </c>
      <c r="E575" s="12" t="s">
        <v>1368</v>
      </c>
      <c r="F575">
        <v>1111</v>
      </c>
      <c r="G575">
        <v>1200</v>
      </c>
      <c r="H575">
        <v>1167</v>
      </c>
      <c r="I575" t="s">
        <v>6082</v>
      </c>
      <c r="J575">
        <v>783</v>
      </c>
    </row>
    <row r="576" spans="1:10">
      <c r="A576" s="13" t="s">
        <v>1502</v>
      </c>
      <c r="B576" s="13">
        <v>262.69999999999698</v>
      </c>
      <c r="D576" t="s">
        <v>348</v>
      </c>
      <c r="E576" s="12" t="s">
        <v>1370</v>
      </c>
      <c r="F576">
        <v>1114</v>
      </c>
      <c r="G576">
        <v>1202</v>
      </c>
      <c r="H576">
        <v>1170</v>
      </c>
      <c r="I576" t="s">
        <v>6082</v>
      </c>
      <c r="J576">
        <v>780</v>
      </c>
    </row>
    <row r="577" spans="1:10">
      <c r="A577" s="13" t="s">
        <v>1504</v>
      </c>
      <c r="B577" s="13">
        <v>263.19999999999698</v>
      </c>
      <c r="D577" t="s">
        <v>348</v>
      </c>
      <c r="E577" s="12" t="s">
        <v>1372</v>
      </c>
      <c r="F577">
        <v>1116</v>
      </c>
      <c r="G577">
        <v>1205</v>
      </c>
      <c r="H577">
        <v>1173</v>
      </c>
      <c r="I577" t="s">
        <v>6083</v>
      </c>
      <c r="J577">
        <v>777</v>
      </c>
    </row>
    <row r="578" spans="1:10">
      <c r="A578" s="13" t="s">
        <v>1506</v>
      </c>
      <c r="B578" s="13">
        <v>263.69999999999698</v>
      </c>
      <c r="D578" t="s">
        <v>348</v>
      </c>
      <c r="E578" s="12" t="s">
        <v>1374</v>
      </c>
      <c r="F578">
        <v>1119</v>
      </c>
      <c r="G578">
        <v>1208</v>
      </c>
      <c r="H578">
        <v>1176</v>
      </c>
      <c r="I578" t="s">
        <v>6084</v>
      </c>
      <c r="J578">
        <v>774</v>
      </c>
    </row>
    <row r="579" spans="1:10">
      <c r="A579" s="13" t="s">
        <v>1508</v>
      </c>
      <c r="B579" s="13">
        <v>264.19999999999698</v>
      </c>
      <c r="D579" t="s">
        <v>348</v>
      </c>
      <c r="E579" s="12" t="s">
        <v>1376</v>
      </c>
      <c r="F579">
        <v>1122</v>
      </c>
      <c r="G579">
        <v>1210</v>
      </c>
      <c r="H579">
        <v>1179</v>
      </c>
      <c r="I579" t="s">
        <v>6085</v>
      </c>
      <c r="J579">
        <v>771</v>
      </c>
    </row>
    <row r="580" spans="1:10">
      <c r="A580" s="13" t="s">
        <v>1510</v>
      </c>
      <c r="B580" s="13">
        <v>264.69999999999698</v>
      </c>
      <c r="D580" t="s">
        <v>348</v>
      </c>
      <c r="E580" s="12" t="s">
        <v>1378</v>
      </c>
      <c r="F580">
        <v>1126</v>
      </c>
      <c r="G580">
        <v>1214</v>
      </c>
      <c r="H580">
        <v>1182</v>
      </c>
      <c r="I580" t="s">
        <v>6085</v>
      </c>
      <c r="J580">
        <v>768</v>
      </c>
    </row>
    <row r="581" spans="1:10">
      <c r="A581" s="13" t="s">
        <v>1512</v>
      </c>
      <c r="B581" s="13">
        <v>265.19999999999698</v>
      </c>
      <c r="D581" t="s">
        <v>348</v>
      </c>
      <c r="E581" s="12" t="s">
        <v>6086</v>
      </c>
      <c r="F581">
        <v>1129</v>
      </c>
      <c r="G581">
        <v>1217</v>
      </c>
      <c r="H581">
        <v>1186</v>
      </c>
      <c r="I581" t="s">
        <v>6087</v>
      </c>
      <c r="J581">
        <v>764</v>
      </c>
    </row>
    <row r="582" spans="1:10">
      <c r="A582" s="13" t="s">
        <v>1514</v>
      </c>
      <c r="B582" s="13">
        <v>265.69999999999698</v>
      </c>
      <c r="D582" t="s">
        <v>348</v>
      </c>
      <c r="E582" s="12" t="s">
        <v>6088</v>
      </c>
      <c r="F582">
        <v>1132</v>
      </c>
      <c r="G582">
        <v>1219</v>
      </c>
      <c r="H582">
        <v>1189</v>
      </c>
      <c r="I582" t="s">
        <v>6089</v>
      </c>
      <c r="J582">
        <v>761</v>
      </c>
    </row>
    <row r="583" spans="1:10">
      <c r="A583" s="13" t="s">
        <v>1516</v>
      </c>
      <c r="B583" s="13">
        <v>266.19999999999698</v>
      </c>
      <c r="D583" t="s">
        <v>348</v>
      </c>
      <c r="E583" s="12" t="s">
        <v>6090</v>
      </c>
      <c r="F583">
        <v>1135</v>
      </c>
      <c r="G583">
        <v>1222</v>
      </c>
      <c r="H583">
        <v>1192</v>
      </c>
      <c r="I583" t="s">
        <v>6091</v>
      </c>
      <c r="J583">
        <v>758</v>
      </c>
    </row>
    <row r="584" spans="1:10">
      <c r="A584" s="13" t="s">
        <v>1518</v>
      </c>
      <c r="B584" s="13">
        <v>266.69999999999698</v>
      </c>
      <c r="D584" t="s">
        <v>348</v>
      </c>
      <c r="E584" s="12" t="s">
        <v>6092</v>
      </c>
      <c r="F584">
        <v>1137</v>
      </c>
      <c r="G584">
        <v>1225</v>
      </c>
      <c r="H584">
        <v>1195</v>
      </c>
      <c r="I584" t="s">
        <v>6091</v>
      </c>
      <c r="J584">
        <v>755</v>
      </c>
    </row>
    <row r="585" spans="1:10">
      <c r="A585" s="13" t="s">
        <v>1520</v>
      </c>
      <c r="B585" s="13">
        <v>267.19999999999698</v>
      </c>
      <c r="D585" t="s">
        <v>348</v>
      </c>
      <c r="E585" s="12" t="s">
        <v>6093</v>
      </c>
      <c r="F585">
        <v>1140</v>
      </c>
      <c r="G585">
        <v>1228</v>
      </c>
      <c r="H585">
        <v>1198</v>
      </c>
      <c r="I585" t="s">
        <v>6094</v>
      </c>
      <c r="J585">
        <v>752</v>
      </c>
    </row>
    <row r="586" spans="1:10">
      <c r="A586" s="13" t="s">
        <v>1522</v>
      </c>
      <c r="B586" s="13">
        <v>267.69999999999698</v>
      </c>
      <c r="D586" t="s">
        <v>348</v>
      </c>
      <c r="E586" s="12" t="s">
        <v>1380</v>
      </c>
      <c r="F586">
        <v>1143</v>
      </c>
      <c r="G586">
        <v>1231</v>
      </c>
      <c r="H586">
        <v>1201</v>
      </c>
      <c r="I586" t="s">
        <v>6095</v>
      </c>
      <c r="J586">
        <v>749</v>
      </c>
    </row>
    <row r="587" spans="1:10">
      <c r="A587" s="13" t="s">
        <v>1524</v>
      </c>
      <c r="B587" s="13">
        <v>268.19999999999698</v>
      </c>
      <c r="D587" t="s">
        <v>348</v>
      </c>
      <c r="E587" s="12" t="s">
        <v>1382</v>
      </c>
      <c r="F587">
        <v>1146</v>
      </c>
      <c r="G587">
        <v>1234</v>
      </c>
      <c r="H587">
        <v>1204</v>
      </c>
      <c r="I587" t="s">
        <v>6096</v>
      </c>
      <c r="J587">
        <v>746</v>
      </c>
    </row>
    <row r="588" spans="1:10">
      <c r="A588" s="13" t="s">
        <v>1526</v>
      </c>
      <c r="B588" s="13">
        <v>268.69999999999698</v>
      </c>
      <c r="D588" t="s">
        <v>348</v>
      </c>
      <c r="E588" s="12" t="s">
        <v>1384</v>
      </c>
      <c r="F588">
        <v>1149</v>
      </c>
      <c r="G588">
        <v>1237</v>
      </c>
      <c r="H588">
        <v>1207</v>
      </c>
      <c r="I588" t="s">
        <v>6096</v>
      </c>
      <c r="J588">
        <v>743</v>
      </c>
    </row>
    <row r="589" spans="1:10">
      <c r="A589" s="13" t="s">
        <v>1528</v>
      </c>
      <c r="B589" s="13">
        <v>269.19999999999698</v>
      </c>
      <c r="D589" t="s">
        <v>348</v>
      </c>
      <c r="E589" s="12" t="s">
        <v>1386</v>
      </c>
      <c r="F589">
        <v>1152</v>
      </c>
      <c r="G589">
        <v>1241</v>
      </c>
      <c r="H589">
        <v>1210</v>
      </c>
      <c r="I589" t="s">
        <v>6097</v>
      </c>
      <c r="J589">
        <v>740</v>
      </c>
    </row>
    <row r="590" spans="1:10">
      <c r="A590" s="13" t="s">
        <v>1530</v>
      </c>
      <c r="B590" s="13">
        <v>269.69999999999698</v>
      </c>
      <c r="D590" t="s">
        <v>348</v>
      </c>
      <c r="E590" s="12" t="s">
        <v>1388</v>
      </c>
      <c r="F590">
        <v>1155</v>
      </c>
      <c r="G590">
        <v>1244</v>
      </c>
      <c r="H590">
        <v>1213</v>
      </c>
      <c r="I590" t="s">
        <v>6098</v>
      </c>
      <c r="J590">
        <v>737</v>
      </c>
    </row>
    <row r="591" spans="1:10">
      <c r="A591" s="13" t="s">
        <v>1532</v>
      </c>
      <c r="B591" s="13">
        <v>270.19999999999698</v>
      </c>
      <c r="D591" t="s">
        <v>348</v>
      </c>
      <c r="E591" s="12" t="s">
        <v>1390</v>
      </c>
      <c r="F591">
        <v>1158</v>
      </c>
      <c r="G591">
        <v>1247</v>
      </c>
      <c r="H591">
        <v>1217</v>
      </c>
      <c r="I591" t="s">
        <v>6099</v>
      </c>
      <c r="J591">
        <v>733</v>
      </c>
    </row>
    <row r="592" spans="1:10">
      <c r="A592" s="13" t="s">
        <v>1534</v>
      </c>
      <c r="B592" s="13">
        <v>270.69999999999698</v>
      </c>
      <c r="D592" t="s">
        <v>348</v>
      </c>
      <c r="E592" s="12" t="s">
        <v>1392</v>
      </c>
      <c r="F592">
        <v>1161</v>
      </c>
      <c r="G592">
        <v>1250</v>
      </c>
      <c r="H592">
        <v>1220</v>
      </c>
      <c r="I592" t="s">
        <v>6099</v>
      </c>
      <c r="J592">
        <v>730</v>
      </c>
    </row>
    <row r="593" spans="1:10">
      <c r="A593" s="13" t="s">
        <v>1536</v>
      </c>
      <c r="B593" s="13">
        <v>271.19999999999698</v>
      </c>
      <c r="D593" t="s">
        <v>348</v>
      </c>
      <c r="E593" s="12" t="s">
        <v>1394</v>
      </c>
      <c r="F593">
        <v>1164</v>
      </c>
      <c r="G593">
        <v>1253</v>
      </c>
      <c r="H593">
        <v>1223</v>
      </c>
      <c r="I593" t="s">
        <v>6100</v>
      </c>
      <c r="J593">
        <v>727</v>
      </c>
    </row>
    <row r="594" spans="1:10">
      <c r="A594" s="13" t="s">
        <v>1538</v>
      </c>
      <c r="B594" s="13">
        <v>271.69999999999698</v>
      </c>
      <c r="D594" t="s">
        <v>348</v>
      </c>
      <c r="E594" s="12" t="s">
        <v>1396</v>
      </c>
      <c r="F594">
        <v>1167</v>
      </c>
      <c r="G594">
        <v>1256</v>
      </c>
      <c r="H594">
        <v>1226</v>
      </c>
      <c r="I594" t="s">
        <v>40</v>
      </c>
      <c r="J594">
        <v>724</v>
      </c>
    </row>
    <row r="595" spans="1:10">
      <c r="A595" s="13" t="s">
        <v>1540</v>
      </c>
      <c r="B595" s="13">
        <v>272.19999999999698</v>
      </c>
      <c r="D595" t="s">
        <v>348</v>
      </c>
      <c r="E595" s="12" t="s">
        <v>1398</v>
      </c>
      <c r="F595">
        <v>1170</v>
      </c>
      <c r="G595">
        <v>1259</v>
      </c>
      <c r="H595">
        <v>1229</v>
      </c>
      <c r="I595" t="s">
        <v>6101</v>
      </c>
      <c r="J595">
        <v>721</v>
      </c>
    </row>
    <row r="596" spans="1:10">
      <c r="A596" s="13" t="s">
        <v>1542</v>
      </c>
      <c r="B596" s="13">
        <v>272.69999999999698</v>
      </c>
      <c r="D596" t="s">
        <v>348</v>
      </c>
      <c r="E596" s="12" t="s">
        <v>1400</v>
      </c>
      <c r="F596">
        <v>1173</v>
      </c>
      <c r="G596">
        <v>1262</v>
      </c>
      <c r="H596">
        <v>1232</v>
      </c>
      <c r="I596" t="s">
        <v>6101</v>
      </c>
      <c r="J596">
        <v>718</v>
      </c>
    </row>
    <row r="597" spans="1:10">
      <c r="A597" s="13" t="s">
        <v>1544</v>
      </c>
      <c r="B597" s="13">
        <v>273.19999999999698</v>
      </c>
      <c r="D597" t="s">
        <v>348</v>
      </c>
      <c r="E597" s="12" t="s">
        <v>1402</v>
      </c>
      <c r="F597">
        <v>1176</v>
      </c>
      <c r="G597">
        <v>1265</v>
      </c>
      <c r="H597">
        <v>1235</v>
      </c>
      <c r="I597" t="s">
        <v>6102</v>
      </c>
      <c r="J597">
        <v>715</v>
      </c>
    </row>
    <row r="598" spans="1:10">
      <c r="A598" s="13" t="s">
        <v>1546</v>
      </c>
      <c r="B598" s="13">
        <v>273.69999999999698</v>
      </c>
      <c r="D598" t="s">
        <v>348</v>
      </c>
      <c r="E598" s="12" t="s">
        <v>1404</v>
      </c>
      <c r="F598">
        <v>1178</v>
      </c>
      <c r="G598">
        <v>1269</v>
      </c>
      <c r="H598">
        <v>1238</v>
      </c>
      <c r="I598" t="s">
        <v>6103</v>
      </c>
      <c r="J598">
        <v>712</v>
      </c>
    </row>
    <row r="599" spans="1:10">
      <c r="A599" s="13" t="s">
        <v>1548</v>
      </c>
      <c r="B599" s="13">
        <v>274.19999999999698</v>
      </c>
      <c r="D599" t="s">
        <v>348</v>
      </c>
      <c r="E599" s="12" t="s">
        <v>1406</v>
      </c>
      <c r="F599">
        <v>1181</v>
      </c>
      <c r="G599">
        <v>1272</v>
      </c>
      <c r="H599">
        <v>1242</v>
      </c>
      <c r="I599" t="s">
        <v>6104</v>
      </c>
      <c r="J599">
        <v>708</v>
      </c>
    </row>
    <row r="600" spans="1:10">
      <c r="A600" s="13" t="s">
        <v>1550</v>
      </c>
      <c r="B600" s="13">
        <v>274.69999999999698</v>
      </c>
      <c r="D600" t="s">
        <v>348</v>
      </c>
      <c r="E600" s="12" t="s">
        <v>1408</v>
      </c>
      <c r="F600">
        <v>1185</v>
      </c>
      <c r="G600">
        <v>1275</v>
      </c>
      <c r="H600">
        <v>1245</v>
      </c>
      <c r="I600" t="s">
        <v>6104</v>
      </c>
      <c r="J600">
        <v>705</v>
      </c>
    </row>
    <row r="601" spans="1:10">
      <c r="A601" s="13" t="s">
        <v>1552</v>
      </c>
      <c r="B601" s="13">
        <v>275.19999999999698</v>
      </c>
      <c r="D601" t="s">
        <v>348</v>
      </c>
      <c r="E601" s="12" t="s">
        <v>1410</v>
      </c>
      <c r="F601">
        <v>1188</v>
      </c>
      <c r="G601">
        <v>1278</v>
      </c>
      <c r="H601">
        <v>1248</v>
      </c>
      <c r="I601" t="s">
        <v>6105</v>
      </c>
      <c r="J601">
        <v>702</v>
      </c>
    </row>
    <row r="602" spans="1:10">
      <c r="A602" s="13" t="s">
        <v>1554</v>
      </c>
      <c r="B602" s="13">
        <v>275.69999999999698</v>
      </c>
      <c r="D602" t="s">
        <v>348</v>
      </c>
      <c r="E602" s="12" t="s">
        <v>1412</v>
      </c>
      <c r="F602">
        <v>1191</v>
      </c>
      <c r="G602">
        <v>1281</v>
      </c>
      <c r="H602">
        <v>1251</v>
      </c>
      <c r="I602" t="s">
        <v>6106</v>
      </c>
      <c r="J602">
        <v>699</v>
      </c>
    </row>
    <row r="603" spans="1:10">
      <c r="A603" s="13" t="s">
        <v>1556</v>
      </c>
      <c r="B603" s="13">
        <v>276.19999999999698</v>
      </c>
      <c r="D603" t="s">
        <v>348</v>
      </c>
      <c r="E603" s="12" t="s">
        <v>1414</v>
      </c>
      <c r="F603">
        <v>1194</v>
      </c>
      <c r="G603">
        <v>1284</v>
      </c>
      <c r="H603">
        <v>1254</v>
      </c>
      <c r="I603" t="s">
        <v>6107</v>
      </c>
      <c r="J603">
        <v>696</v>
      </c>
    </row>
    <row r="604" spans="1:10">
      <c r="A604" s="13" t="s">
        <v>1558</v>
      </c>
      <c r="B604" s="13">
        <v>276.69999999999601</v>
      </c>
      <c r="D604" t="s">
        <v>348</v>
      </c>
      <c r="E604" s="12" t="s">
        <v>1416</v>
      </c>
      <c r="F604">
        <v>1197</v>
      </c>
      <c r="G604">
        <v>1287</v>
      </c>
      <c r="H604">
        <v>1257</v>
      </c>
      <c r="I604" t="s">
        <v>6107</v>
      </c>
      <c r="J604">
        <v>693</v>
      </c>
    </row>
    <row r="605" spans="1:10">
      <c r="A605" s="13" t="s">
        <v>1560</v>
      </c>
      <c r="B605" s="13">
        <v>277.19999999999601</v>
      </c>
      <c r="D605" t="s">
        <v>348</v>
      </c>
      <c r="E605" s="12" t="s">
        <v>1418</v>
      </c>
      <c r="F605">
        <v>1200</v>
      </c>
      <c r="G605">
        <v>1290</v>
      </c>
      <c r="H605">
        <v>1260</v>
      </c>
      <c r="I605" t="s">
        <v>6108</v>
      </c>
      <c r="J605">
        <v>690</v>
      </c>
    </row>
    <row r="606" spans="1:10">
      <c r="A606" s="13" t="s">
        <v>1562</v>
      </c>
      <c r="B606" s="13">
        <v>277.69999999999601</v>
      </c>
      <c r="D606" t="s">
        <v>348</v>
      </c>
      <c r="E606" s="12" t="s">
        <v>1420</v>
      </c>
      <c r="F606">
        <v>1203</v>
      </c>
      <c r="G606">
        <v>1294</v>
      </c>
      <c r="H606">
        <v>1264</v>
      </c>
      <c r="I606" t="s">
        <v>6109</v>
      </c>
      <c r="J606">
        <v>686</v>
      </c>
    </row>
    <row r="607" spans="1:10">
      <c r="A607" s="13" t="s">
        <v>1564</v>
      </c>
      <c r="B607" s="13">
        <v>278.19999999999601</v>
      </c>
      <c r="D607" t="s">
        <v>348</v>
      </c>
      <c r="E607" s="12" t="s">
        <v>1422</v>
      </c>
      <c r="F607">
        <v>1206</v>
      </c>
      <c r="G607">
        <v>1297</v>
      </c>
      <c r="H607">
        <v>1267</v>
      </c>
      <c r="I607" t="s">
        <v>6109</v>
      </c>
      <c r="J607">
        <v>683</v>
      </c>
    </row>
    <row r="608" spans="1:10">
      <c r="A608" s="13" t="s">
        <v>1566</v>
      </c>
      <c r="B608" s="13">
        <v>278.69999999999601</v>
      </c>
      <c r="D608" t="s">
        <v>348</v>
      </c>
      <c r="E608" s="12" t="s">
        <v>1424</v>
      </c>
      <c r="F608">
        <v>1209</v>
      </c>
      <c r="G608">
        <v>1300</v>
      </c>
      <c r="H608">
        <v>1270</v>
      </c>
      <c r="I608" t="s">
        <v>6110</v>
      </c>
      <c r="J608">
        <v>680</v>
      </c>
    </row>
    <row r="609" spans="1:10">
      <c r="A609" s="13" t="s">
        <v>1568</v>
      </c>
      <c r="B609" s="13">
        <v>279.19999999999601</v>
      </c>
      <c r="D609" t="s">
        <v>348</v>
      </c>
      <c r="E609" s="12" t="s">
        <v>1426</v>
      </c>
      <c r="F609">
        <v>1212</v>
      </c>
      <c r="G609">
        <v>1303</v>
      </c>
      <c r="H609">
        <v>1273</v>
      </c>
      <c r="I609" t="s">
        <v>6111</v>
      </c>
      <c r="J609">
        <v>677</v>
      </c>
    </row>
    <row r="610" spans="1:10">
      <c r="A610" s="13" t="s">
        <v>1570</v>
      </c>
      <c r="B610" s="13">
        <v>279.69999999999601</v>
      </c>
      <c r="D610" t="s">
        <v>348</v>
      </c>
      <c r="E610" s="12" t="s">
        <v>1428</v>
      </c>
      <c r="F610">
        <v>1215</v>
      </c>
      <c r="G610">
        <v>1306</v>
      </c>
      <c r="H610">
        <v>1276</v>
      </c>
      <c r="I610" t="s">
        <v>6112</v>
      </c>
      <c r="J610">
        <v>674</v>
      </c>
    </row>
    <row r="611" spans="1:10">
      <c r="A611" s="13" t="s">
        <v>1572</v>
      </c>
      <c r="B611" s="13">
        <v>280.19999999999601</v>
      </c>
      <c r="D611" t="s">
        <v>348</v>
      </c>
      <c r="E611" s="12" t="s">
        <v>1430</v>
      </c>
      <c r="F611">
        <v>1218</v>
      </c>
      <c r="G611">
        <v>1309</v>
      </c>
      <c r="H611">
        <v>1280</v>
      </c>
      <c r="I611" t="s">
        <v>6112</v>
      </c>
      <c r="J611">
        <v>670</v>
      </c>
    </row>
    <row r="612" spans="1:10">
      <c r="A612" s="13" t="s">
        <v>1574</v>
      </c>
      <c r="B612" s="13">
        <v>280.69999999999601</v>
      </c>
      <c r="D612" t="s">
        <v>348</v>
      </c>
      <c r="E612" s="12" t="s">
        <v>1432</v>
      </c>
      <c r="F612">
        <v>1221</v>
      </c>
      <c r="G612">
        <v>1312</v>
      </c>
      <c r="H612">
        <v>1283</v>
      </c>
      <c r="I612" t="s">
        <v>6113</v>
      </c>
      <c r="J612">
        <v>667</v>
      </c>
    </row>
    <row r="613" spans="1:10">
      <c r="A613" s="13" t="s">
        <v>1576</v>
      </c>
      <c r="B613" s="13">
        <v>281.19999999999601</v>
      </c>
      <c r="D613" t="s">
        <v>348</v>
      </c>
      <c r="E613" s="12" t="s">
        <v>1434</v>
      </c>
      <c r="F613">
        <v>1224</v>
      </c>
      <c r="G613">
        <v>1316</v>
      </c>
      <c r="H613">
        <v>1286</v>
      </c>
      <c r="I613" t="s">
        <v>6114</v>
      </c>
      <c r="J613">
        <v>664</v>
      </c>
    </row>
    <row r="614" spans="1:10">
      <c r="A614" s="13" t="s">
        <v>1578</v>
      </c>
      <c r="B614" s="13">
        <v>281.69999999999601</v>
      </c>
      <c r="D614" t="s">
        <v>348</v>
      </c>
      <c r="E614" s="12" t="s">
        <v>1436</v>
      </c>
      <c r="F614">
        <v>1227</v>
      </c>
      <c r="G614">
        <v>1319</v>
      </c>
      <c r="H614">
        <v>1289</v>
      </c>
      <c r="I614" t="s">
        <v>6115</v>
      </c>
      <c r="J614">
        <v>661</v>
      </c>
    </row>
    <row r="615" spans="1:10">
      <c r="A615" s="13" t="s">
        <v>1580</v>
      </c>
      <c r="B615" s="13">
        <v>282.19999999999601</v>
      </c>
      <c r="D615" t="s">
        <v>348</v>
      </c>
      <c r="E615" s="12" t="s">
        <v>1438</v>
      </c>
      <c r="F615">
        <v>1230</v>
      </c>
      <c r="G615">
        <v>1322</v>
      </c>
      <c r="H615">
        <v>1292</v>
      </c>
      <c r="I615" t="s">
        <v>6115</v>
      </c>
      <c r="J615">
        <v>658</v>
      </c>
    </row>
    <row r="616" spans="1:10">
      <c r="A616" s="13" t="s">
        <v>1582</v>
      </c>
      <c r="B616" s="13">
        <v>282.69999999999601</v>
      </c>
      <c r="D616" t="s">
        <v>348</v>
      </c>
      <c r="E616" s="12" t="s">
        <v>1440</v>
      </c>
      <c r="F616">
        <v>1233</v>
      </c>
      <c r="G616">
        <v>1325</v>
      </c>
      <c r="H616">
        <v>1295</v>
      </c>
      <c r="I616" t="s">
        <v>6116</v>
      </c>
      <c r="J616">
        <v>655</v>
      </c>
    </row>
    <row r="617" spans="1:10">
      <c r="A617" s="13" t="s">
        <v>1584</v>
      </c>
      <c r="B617" s="13">
        <v>283.19999999999601</v>
      </c>
      <c r="D617" t="s">
        <v>348</v>
      </c>
      <c r="E617" s="12" t="s">
        <v>1442</v>
      </c>
      <c r="F617">
        <v>1236</v>
      </c>
      <c r="G617">
        <v>1328</v>
      </c>
      <c r="H617">
        <v>1299</v>
      </c>
      <c r="I617" t="s">
        <v>6117</v>
      </c>
      <c r="J617">
        <v>651</v>
      </c>
    </row>
    <row r="618" spans="1:10">
      <c r="A618" s="13" t="s">
        <v>1586</v>
      </c>
      <c r="B618" s="13">
        <v>283.69999999999601</v>
      </c>
      <c r="D618" t="s">
        <v>348</v>
      </c>
      <c r="E618" s="12" t="s">
        <v>1444</v>
      </c>
      <c r="F618">
        <v>1239</v>
      </c>
      <c r="G618">
        <v>1331</v>
      </c>
      <c r="H618">
        <v>1302</v>
      </c>
      <c r="I618" t="s">
        <v>6117</v>
      </c>
      <c r="J618">
        <v>648</v>
      </c>
    </row>
    <row r="619" spans="1:10">
      <c r="A619" s="13" t="s">
        <v>1588</v>
      </c>
      <c r="B619" s="13">
        <v>284.19999999999601</v>
      </c>
      <c r="D619" t="s">
        <v>348</v>
      </c>
      <c r="E619" s="12" t="s">
        <v>1446</v>
      </c>
      <c r="F619">
        <v>1242</v>
      </c>
      <c r="G619">
        <v>1335</v>
      </c>
      <c r="H619">
        <v>1305</v>
      </c>
      <c r="I619" t="s">
        <v>6118</v>
      </c>
      <c r="J619">
        <v>645</v>
      </c>
    </row>
    <row r="620" spans="1:10">
      <c r="A620" s="13" t="s">
        <v>1590</v>
      </c>
      <c r="B620" s="13">
        <v>284.69999999999601</v>
      </c>
      <c r="D620" t="s">
        <v>348</v>
      </c>
      <c r="E620" s="12" t="s">
        <v>1448</v>
      </c>
      <c r="F620">
        <v>1245</v>
      </c>
      <c r="G620">
        <v>1338</v>
      </c>
      <c r="H620">
        <v>1308</v>
      </c>
      <c r="I620" t="s">
        <v>6119</v>
      </c>
      <c r="J620">
        <v>642</v>
      </c>
    </row>
    <row r="621" spans="1:10">
      <c r="A621" s="13" t="s">
        <v>1592</v>
      </c>
      <c r="B621" s="13">
        <v>285.19999999999601</v>
      </c>
      <c r="D621" t="s">
        <v>348</v>
      </c>
      <c r="E621" s="12" t="s">
        <v>1450</v>
      </c>
      <c r="F621">
        <v>1248</v>
      </c>
      <c r="G621">
        <v>1341</v>
      </c>
      <c r="H621">
        <v>1312</v>
      </c>
      <c r="I621" t="s">
        <v>6119</v>
      </c>
      <c r="J621">
        <v>638</v>
      </c>
    </row>
    <row r="622" spans="1:10">
      <c r="A622" s="13" t="s">
        <v>1594</v>
      </c>
      <c r="B622" s="13">
        <v>285.69999999999601</v>
      </c>
      <c r="D622" t="s">
        <v>348</v>
      </c>
      <c r="E622" s="12" t="s">
        <v>1452</v>
      </c>
      <c r="F622">
        <v>1252</v>
      </c>
      <c r="G622">
        <v>1345</v>
      </c>
      <c r="H622">
        <v>1315</v>
      </c>
      <c r="I622" t="s">
        <v>6120</v>
      </c>
      <c r="J622">
        <v>635</v>
      </c>
    </row>
    <row r="623" spans="1:10">
      <c r="A623" s="13" t="s">
        <v>1596</v>
      </c>
      <c r="B623" s="13">
        <v>286.19999999999601</v>
      </c>
      <c r="D623" t="s">
        <v>348</v>
      </c>
      <c r="E623" s="12" t="s">
        <v>1454</v>
      </c>
      <c r="F623">
        <v>1255</v>
      </c>
      <c r="G623">
        <v>1348</v>
      </c>
      <c r="H623">
        <v>1318</v>
      </c>
      <c r="I623" t="s">
        <v>6121</v>
      </c>
      <c r="J623">
        <v>632</v>
      </c>
    </row>
    <row r="624" spans="1:10">
      <c r="A624" s="13" t="s">
        <v>1598</v>
      </c>
      <c r="B624" s="13">
        <v>286.69999999999601</v>
      </c>
      <c r="D624" t="s">
        <v>348</v>
      </c>
      <c r="E624" s="12" t="s">
        <v>1456</v>
      </c>
      <c r="F624">
        <v>1258</v>
      </c>
      <c r="G624">
        <v>1351</v>
      </c>
      <c r="H624">
        <v>1321</v>
      </c>
      <c r="I624" t="s">
        <v>6122</v>
      </c>
      <c r="J624">
        <v>629</v>
      </c>
    </row>
    <row r="625" spans="1:10">
      <c r="A625" s="13" t="s">
        <v>1600</v>
      </c>
      <c r="B625" s="13">
        <v>287.19999999999601</v>
      </c>
      <c r="D625" t="s">
        <v>348</v>
      </c>
      <c r="E625" s="12" t="s">
        <v>1458</v>
      </c>
      <c r="F625">
        <v>1261</v>
      </c>
      <c r="G625">
        <v>1355</v>
      </c>
      <c r="H625">
        <v>1324</v>
      </c>
      <c r="I625" t="s">
        <v>6122</v>
      </c>
      <c r="J625">
        <v>626</v>
      </c>
    </row>
    <row r="626" spans="1:10">
      <c r="A626" s="13" t="s">
        <v>1602</v>
      </c>
      <c r="B626" s="13">
        <v>287.69999999999601</v>
      </c>
      <c r="D626" t="s">
        <v>348</v>
      </c>
      <c r="E626" s="12" t="s">
        <v>1460</v>
      </c>
      <c r="F626">
        <v>1264</v>
      </c>
      <c r="G626">
        <v>1358</v>
      </c>
      <c r="H626">
        <v>1328</v>
      </c>
      <c r="I626" t="s">
        <v>6123</v>
      </c>
      <c r="J626">
        <v>622</v>
      </c>
    </row>
    <row r="627" spans="1:10">
      <c r="A627" s="13" t="s">
        <v>1604</v>
      </c>
      <c r="B627" s="13">
        <v>288.19999999999601</v>
      </c>
      <c r="D627" t="s">
        <v>348</v>
      </c>
      <c r="E627" s="12" t="s">
        <v>1462</v>
      </c>
      <c r="F627">
        <v>1267</v>
      </c>
      <c r="G627">
        <v>1362</v>
      </c>
      <c r="H627">
        <v>1331</v>
      </c>
      <c r="I627" t="s">
        <v>6124</v>
      </c>
      <c r="J627">
        <v>619</v>
      </c>
    </row>
    <row r="628" spans="1:10">
      <c r="A628" s="13" t="s">
        <v>1606</v>
      </c>
      <c r="B628" s="13">
        <v>288.69999999999601</v>
      </c>
      <c r="D628" t="s">
        <v>348</v>
      </c>
      <c r="E628" s="12" t="s">
        <v>1464</v>
      </c>
      <c r="F628">
        <v>1270</v>
      </c>
      <c r="G628">
        <v>1365</v>
      </c>
      <c r="H628">
        <v>1334</v>
      </c>
      <c r="I628" t="s">
        <v>6124</v>
      </c>
      <c r="J628">
        <v>616</v>
      </c>
    </row>
    <row r="629" spans="1:10">
      <c r="A629" s="13" t="s">
        <v>1608</v>
      </c>
      <c r="B629" s="13">
        <v>291.69999999999601</v>
      </c>
      <c r="D629" t="s">
        <v>348</v>
      </c>
      <c r="E629" s="12" t="s">
        <v>6125</v>
      </c>
      <c r="F629">
        <v>1288</v>
      </c>
      <c r="G629">
        <v>1385</v>
      </c>
      <c r="H629">
        <v>1354</v>
      </c>
      <c r="I629" t="s">
        <v>6126</v>
      </c>
      <c r="J629">
        <v>596</v>
      </c>
    </row>
    <row r="630" spans="1:10">
      <c r="A630" s="13" t="s">
        <v>1610</v>
      </c>
      <c r="B630" s="13">
        <v>292.19999999999601</v>
      </c>
      <c r="D630" t="s">
        <v>348</v>
      </c>
      <c r="E630" s="12" t="s">
        <v>6127</v>
      </c>
      <c r="F630">
        <v>1291</v>
      </c>
      <c r="G630">
        <v>1389</v>
      </c>
      <c r="H630">
        <v>1357</v>
      </c>
      <c r="I630" t="s">
        <v>6128</v>
      </c>
      <c r="J630">
        <v>593</v>
      </c>
    </row>
    <row r="631" spans="1:10">
      <c r="A631" s="13" t="s">
        <v>1612</v>
      </c>
      <c r="B631" s="13">
        <v>292.69999999999499</v>
      </c>
      <c r="D631" t="s">
        <v>348</v>
      </c>
      <c r="E631" s="12" t="s">
        <v>6129</v>
      </c>
      <c r="F631">
        <v>1294</v>
      </c>
      <c r="G631">
        <v>1392</v>
      </c>
      <c r="H631">
        <v>1360</v>
      </c>
      <c r="I631" t="s">
        <v>6130</v>
      </c>
      <c r="J631">
        <v>590</v>
      </c>
    </row>
    <row r="632" spans="1:10">
      <c r="A632" s="13" t="s">
        <v>1614</v>
      </c>
      <c r="B632" s="13">
        <v>293.19999999999499</v>
      </c>
      <c r="D632" t="s">
        <v>348</v>
      </c>
      <c r="E632" s="12" t="s">
        <v>6131</v>
      </c>
      <c r="F632">
        <v>1298</v>
      </c>
      <c r="G632">
        <v>1396</v>
      </c>
      <c r="H632">
        <v>1364</v>
      </c>
      <c r="I632" t="s">
        <v>6130</v>
      </c>
      <c r="J632">
        <v>586</v>
      </c>
    </row>
    <row r="633" spans="1:10">
      <c r="A633" s="13" t="s">
        <v>1616</v>
      </c>
      <c r="B633" s="13">
        <v>293.69999999999499</v>
      </c>
      <c r="D633" t="s">
        <v>348</v>
      </c>
      <c r="E633" s="12" t="s">
        <v>6132</v>
      </c>
      <c r="F633">
        <v>1301</v>
      </c>
      <c r="G633">
        <v>1399</v>
      </c>
      <c r="H633">
        <v>1367</v>
      </c>
      <c r="I633" t="s">
        <v>6133</v>
      </c>
      <c r="J633">
        <v>583</v>
      </c>
    </row>
    <row r="634" spans="1:10">
      <c r="A634" s="13" t="s">
        <v>1618</v>
      </c>
      <c r="B634" s="13">
        <v>294.19999999999499</v>
      </c>
      <c r="D634" t="s">
        <v>348</v>
      </c>
      <c r="E634" s="12" t="s">
        <v>6134</v>
      </c>
      <c r="F634">
        <v>1304</v>
      </c>
      <c r="G634">
        <v>1402</v>
      </c>
      <c r="H634">
        <v>1370</v>
      </c>
      <c r="I634" t="s">
        <v>6135</v>
      </c>
      <c r="J634">
        <v>580</v>
      </c>
    </row>
    <row r="635" spans="1:10">
      <c r="A635" s="13" t="s">
        <v>1620</v>
      </c>
      <c r="B635" s="13">
        <v>294.69999999999499</v>
      </c>
      <c r="D635" t="s">
        <v>348</v>
      </c>
      <c r="E635" s="12" t="s">
        <v>1476</v>
      </c>
      <c r="F635">
        <v>1307</v>
      </c>
      <c r="G635">
        <v>1406</v>
      </c>
      <c r="H635">
        <v>1373</v>
      </c>
      <c r="I635" t="s">
        <v>6135</v>
      </c>
      <c r="J635">
        <v>577</v>
      </c>
    </row>
    <row r="636" spans="1:10">
      <c r="A636" s="13" t="s">
        <v>1622</v>
      </c>
      <c r="B636" s="13">
        <v>295.19999999999499</v>
      </c>
      <c r="D636" t="s">
        <v>348</v>
      </c>
      <c r="E636" s="12" t="s">
        <v>1478</v>
      </c>
      <c r="F636">
        <v>1310</v>
      </c>
      <c r="G636">
        <v>1409</v>
      </c>
      <c r="H636">
        <v>1377</v>
      </c>
      <c r="I636" t="s">
        <v>6136</v>
      </c>
      <c r="J636">
        <v>573</v>
      </c>
    </row>
    <row r="637" spans="1:10">
      <c r="A637" s="13" t="s">
        <v>1624</v>
      </c>
      <c r="B637" s="13">
        <v>295.69999999999499</v>
      </c>
      <c r="D637" t="s">
        <v>348</v>
      </c>
      <c r="E637" s="12" t="s">
        <v>1480</v>
      </c>
      <c r="F637">
        <v>1313</v>
      </c>
      <c r="G637">
        <v>1413</v>
      </c>
      <c r="H637">
        <v>1380</v>
      </c>
      <c r="I637" t="s">
        <v>6137</v>
      </c>
      <c r="J637">
        <v>570</v>
      </c>
    </row>
    <row r="638" spans="1:10">
      <c r="A638" s="13" t="s">
        <v>1626</v>
      </c>
      <c r="B638" s="13">
        <v>296.19999999999499</v>
      </c>
      <c r="D638" t="s">
        <v>348</v>
      </c>
      <c r="E638" s="12" t="s">
        <v>1482</v>
      </c>
      <c r="F638">
        <v>1317</v>
      </c>
      <c r="G638">
        <v>1416</v>
      </c>
      <c r="H638">
        <v>1383</v>
      </c>
      <c r="I638" t="s">
        <v>6137</v>
      </c>
      <c r="J638">
        <v>567</v>
      </c>
    </row>
    <row r="639" spans="1:10">
      <c r="A639" s="13" t="s">
        <v>1628</v>
      </c>
      <c r="B639" s="13">
        <v>296.69999999999499</v>
      </c>
      <c r="D639" t="s">
        <v>348</v>
      </c>
      <c r="E639" s="12" t="s">
        <v>1484</v>
      </c>
      <c r="F639">
        <v>1320</v>
      </c>
      <c r="G639">
        <v>1419</v>
      </c>
      <c r="H639">
        <v>1387</v>
      </c>
      <c r="I639" t="s">
        <v>6138</v>
      </c>
      <c r="J639">
        <v>563</v>
      </c>
    </row>
    <row r="640" spans="1:10">
      <c r="A640" s="13" t="s">
        <v>1630</v>
      </c>
      <c r="B640" s="13">
        <v>297.19999999999499</v>
      </c>
      <c r="D640" t="s">
        <v>348</v>
      </c>
      <c r="E640" s="12" t="s">
        <v>1486</v>
      </c>
      <c r="F640">
        <v>1323</v>
      </c>
      <c r="G640">
        <v>1423</v>
      </c>
      <c r="H640">
        <v>1390</v>
      </c>
      <c r="I640" t="s">
        <v>6138</v>
      </c>
      <c r="J640">
        <v>560</v>
      </c>
    </row>
    <row r="641" spans="1:10">
      <c r="A641" s="13" t="s">
        <v>1632</v>
      </c>
      <c r="B641" s="13">
        <v>297.69999999999499</v>
      </c>
      <c r="D641" t="s">
        <v>348</v>
      </c>
      <c r="E641" s="12" t="s">
        <v>1488</v>
      </c>
      <c r="F641">
        <v>1326</v>
      </c>
      <c r="G641">
        <v>1427</v>
      </c>
      <c r="H641">
        <v>1393</v>
      </c>
      <c r="I641" t="s">
        <v>6139</v>
      </c>
      <c r="J641">
        <v>557</v>
      </c>
    </row>
    <row r="642" spans="1:10">
      <c r="A642" s="13" t="s">
        <v>1634</v>
      </c>
      <c r="B642" s="13">
        <v>298.19999999999499</v>
      </c>
      <c r="D642" t="s">
        <v>348</v>
      </c>
      <c r="E642" s="12" t="s">
        <v>1490</v>
      </c>
      <c r="F642">
        <v>1329</v>
      </c>
      <c r="G642">
        <v>1430</v>
      </c>
      <c r="H642">
        <v>1396</v>
      </c>
      <c r="I642" t="s">
        <v>6140</v>
      </c>
      <c r="J642">
        <v>554</v>
      </c>
    </row>
    <row r="643" spans="1:10">
      <c r="A643" s="13" t="s">
        <v>1636</v>
      </c>
      <c r="B643" s="13">
        <v>298.69999999999499</v>
      </c>
      <c r="D643" t="s">
        <v>348</v>
      </c>
      <c r="E643" s="12" t="s">
        <v>1492</v>
      </c>
      <c r="F643">
        <v>1332</v>
      </c>
      <c r="G643">
        <v>1434</v>
      </c>
      <c r="H643">
        <v>1400</v>
      </c>
      <c r="I643" t="s">
        <v>6140</v>
      </c>
      <c r="J643">
        <v>550</v>
      </c>
    </row>
    <row r="644" spans="1:10">
      <c r="A644" s="13" t="s">
        <v>1638</v>
      </c>
      <c r="B644" s="13">
        <v>299.19999999999499</v>
      </c>
      <c r="D644" t="s">
        <v>348</v>
      </c>
      <c r="E644" s="12" t="s">
        <v>1494</v>
      </c>
      <c r="F644">
        <v>1336</v>
      </c>
      <c r="G644">
        <v>1437</v>
      </c>
      <c r="H644">
        <v>1403</v>
      </c>
      <c r="I644" t="s">
        <v>6141</v>
      </c>
      <c r="J644">
        <v>547</v>
      </c>
    </row>
    <row r="645" spans="1:10">
      <c r="A645" s="13" t="s">
        <v>1640</v>
      </c>
      <c r="B645" s="13">
        <v>299.69999999999499</v>
      </c>
      <c r="D645" t="s">
        <v>348</v>
      </c>
      <c r="E645" s="12" t="s">
        <v>1496</v>
      </c>
      <c r="F645">
        <v>1339</v>
      </c>
      <c r="G645">
        <v>1441</v>
      </c>
      <c r="H645">
        <v>1406</v>
      </c>
      <c r="I645" t="s">
        <v>6142</v>
      </c>
      <c r="J645">
        <v>544</v>
      </c>
    </row>
    <row r="646" spans="1:10">
      <c r="A646" s="13" t="s">
        <v>1642</v>
      </c>
      <c r="B646" s="13">
        <v>300.19999999999499</v>
      </c>
      <c r="D646" t="s">
        <v>348</v>
      </c>
      <c r="E646" s="12" t="s">
        <v>1498</v>
      </c>
      <c r="F646">
        <v>1342</v>
      </c>
      <c r="G646">
        <v>1444</v>
      </c>
      <c r="H646">
        <v>1410</v>
      </c>
      <c r="I646" t="s">
        <v>6142</v>
      </c>
      <c r="J646">
        <v>540</v>
      </c>
    </row>
    <row r="647" spans="1:10">
      <c r="A647" s="13" t="s">
        <v>1644</v>
      </c>
      <c r="B647" s="13">
        <v>300.69999999999499</v>
      </c>
      <c r="D647" t="s">
        <v>348</v>
      </c>
      <c r="E647" s="12" t="s">
        <v>1500</v>
      </c>
      <c r="F647">
        <v>1345</v>
      </c>
      <c r="G647">
        <v>1447</v>
      </c>
      <c r="H647">
        <v>1413</v>
      </c>
      <c r="I647" t="s">
        <v>6143</v>
      </c>
      <c r="J647">
        <v>537</v>
      </c>
    </row>
    <row r="648" spans="1:10">
      <c r="A648" s="13" t="s">
        <v>1646</v>
      </c>
      <c r="B648" s="13">
        <v>301.19999999999499</v>
      </c>
      <c r="D648" t="s">
        <v>348</v>
      </c>
      <c r="E648" s="12" t="s">
        <v>1502</v>
      </c>
      <c r="F648">
        <v>1348</v>
      </c>
      <c r="G648">
        <v>1451</v>
      </c>
      <c r="H648">
        <v>1416</v>
      </c>
      <c r="I648" t="s">
        <v>6144</v>
      </c>
      <c r="J648">
        <v>534</v>
      </c>
    </row>
    <row r="649" spans="1:10">
      <c r="A649" s="13" t="s">
        <v>1648</v>
      </c>
      <c r="B649" s="13">
        <v>301.69999999999499</v>
      </c>
      <c r="D649" t="s">
        <v>348</v>
      </c>
      <c r="E649" s="12" t="s">
        <v>1504</v>
      </c>
      <c r="F649">
        <v>1351</v>
      </c>
      <c r="G649">
        <v>1454</v>
      </c>
      <c r="H649">
        <v>1420</v>
      </c>
      <c r="I649" t="s">
        <v>6144</v>
      </c>
      <c r="J649">
        <v>530</v>
      </c>
    </row>
    <row r="650" spans="1:10">
      <c r="A650" s="13" t="s">
        <v>1650</v>
      </c>
      <c r="B650" s="13">
        <v>302.19999999999499</v>
      </c>
      <c r="D650" t="s">
        <v>348</v>
      </c>
      <c r="E650" s="12" t="s">
        <v>1506</v>
      </c>
      <c r="F650">
        <v>1354</v>
      </c>
      <c r="G650">
        <v>1458</v>
      </c>
      <c r="H650">
        <v>1423</v>
      </c>
      <c r="I650" t="s">
        <v>6145</v>
      </c>
      <c r="J650">
        <v>527</v>
      </c>
    </row>
    <row r="651" spans="1:10">
      <c r="A651" s="13" t="s">
        <v>1652</v>
      </c>
      <c r="B651" s="13">
        <v>302.69999999999499</v>
      </c>
      <c r="D651" t="s">
        <v>348</v>
      </c>
      <c r="E651" s="12" t="s">
        <v>1508</v>
      </c>
      <c r="F651">
        <v>1358</v>
      </c>
      <c r="G651">
        <v>1461</v>
      </c>
      <c r="H651">
        <v>1426</v>
      </c>
      <c r="I651" t="s">
        <v>6145</v>
      </c>
      <c r="J651">
        <v>524</v>
      </c>
    </row>
    <row r="652" spans="1:10">
      <c r="A652" s="13" t="s">
        <v>1654</v>
      </c>
      <c r="B652" s="13">
        <v>303.19999999999499</v>
      </c>
      <c r="D652" t="s">
        <v>348</v>
      </c>
      <c r="E652" s="12" t="s">
        <v>1510</v>
      </c>
      <c r="F652">
        <v>1361</v>
      </c>
      <c r="G652">
        <v>1465</v>
      </c>
      <c r="H652">
        <v>1430</v>
      </c>
      <c r="I652" t="s">
        <v>6146</v>
      </c>
      <c r="J652">
        <v>520</v>
      </c>
    </row>
    <row r="653" spans="1:10">
      <c r="A653" s="13" t="s">
        <v>1656</v>
      </c>
      <c r="B653" s="13">
        <v>303.69999999999499</v>
      </c>
      <c r="D653" t="s">
        <v>348</v>
      </c>
      <c r="E653" s="12" t="s">
        <v>1512</v>
      </c>
      <c r="F653">
        <v>1364</v>
      </c>
      <c r="G653">
        <v>1468</v>
      </c>
      <c r="H653">
        <v>1433</v>
      </c>
      <c r="I653" t="s">
        <v>6147</v>
      </c>
      <c r="J653">
        <v>517</v>
      </c>
    </row>
    <row r="654" spans="1:10">
      <c r="A654" s="13" t="s">
        <v>1658</v>
      </c>
      <c r="B654" s="13">
        <v>304.19999999999499</v>
      </c>
      <c r="D654" t="s">
        <v>348</v>
      </c>
      <c r="E654" s="12" t="s">
        <v>1514</v>
      </c>
      <c r="F654">
        <v>1367</v>
      </c>
      <c r="G654">
        <v>1472</v>
      </c>
      <c r="H654">
        <v>1436</v>
      </c>
      <c r="I654" t="s">
        <v>6147</v>
      </c>
      <c r="J654">
        <v>514</v>
      </c>
    </row>
    <row r="655" spans="1:10">
      <c r="A655" s="13" t="s">
        <v>1660</v>
      </c>
      <c r="B655" s="13">
        <v>304.69999999999499</v>
      </c>
      <c r="D655" t="s">
        <v>348</v>
      </c>
      <c r="E655" s="12" t="s">
        <v>1516</v>
      </c>
      <c r="F655">
        <v>1370</v>
      </c>
      <c r="G655">
        <v>1475</v>
      </c>
      <c r="H655">
        <v>1440</v>
      </c>
      <c r="I655" t="s">
        <v>6148</v>
      </c>
      <c r="J655">
        <v>510</v>
      </c>
    </row>
    <row r="656" spans="1:10">
      <c r="A656" s="13" t="s">
        <v>1662</v>
      </c>
      <c r="B656" s="13">
        <v>305.19999999999499</v>
      </c>
      <c r="D656" t="s">
        <v>348</v>
      </c>
      <c r="E656" s="12" t="s">
        <v>1518</v>
      </c>
      <c r="F656">
        <v>1374</v>
      </c>
      <c r="G656">
        <v>1479</v>
      </c>
      <c r="H656">
        <v>1443</v>
      </c>
      <c r="I656" t="s">
        <v>6148</v>
      </c>
      <c r="J656">
        <v>507</v>
      </c>
    </row>
    <row r="657" spans="1:10">
      <c r="A657" s="13" t="s">
        <v>1664</v>
      </c>
      <c r="B657" s="13">
        <v>305.69999999999499</v>
      </c>
      <c r="D657" t="s">
        <v>348</v>
      </c>
      <c r="E657" s="12" t="s">
        <v>1520</v>
      </c>
      <c r="F657">
        <v>1377</v>
      </c>
      <c r="G657">
        <v>1482</v>
      </c>
      <c r="H657">
        <v>1446</v>
      </c>
      <c r="I657" t="s">
        <v>6149</v>
      </c>
      <c r="J657">
        <v>504</v>
      </c>
    </row>
    <row r="658" spans="1:10">
      <c r="A658" s="13" t="s">
        <v>1666</v>
      </c>
      <c r="B658" s="13">
        <v>306.19999999999499</v>
      </c>
      <c r="D658" t="s">
        <v>348</v>
      </c>
      <c r="E658" s="12" t="s">
        <v>1522</v>
      </c>
      <c r="F658">
        <v>1380</v>
      </c>
      <c r="G658">
        <v>1486</v>
      </c>
      <c r="H658">
        <v>1450</v>
      </c>
      <c r="I658" t="s">
        <v>6150</v>
      </c>
      <c r="J658">
        <v>500</v>
      </c>
    </row>
    <row r="659" spans="1:10">
      <c r="A659" s="13" t="s">
        <v>1668</v>
      </c>
      <c r="B659" s="13">
        <v>306.69999999999499</v>
      </c>
      <c r="D659" t="s">
        <v>348</v>
      </c>
      <c r="E659" s="12" t="s">
        <v>1524</v>
      </c>
      <c r="F659">
        <v>1383</v>
      </c>
      <c r="G659">
        <v>1489</v>
      </c>
      <c r="H659">
        <v>1453</v>
      </c>
      <c r="I659" t="s">
        <v>6150</v>
      </c>
      <c r="J659">
        <v>497</v>
      </c>
    </row>
    <row r="660" spans="1:10">
      <c r="A660" s="13" t="s">
        <v>1670</v>
      </c>
      <c r="B660" s="13">
        <v>307.19999999999499</v>
      </c>
      <c r="D660" t="s">
        <v>348</v>
      </c>
      <c r="E660" s="12" t="s">
        <v>1526</v>
      </c>
      <c r="F660">
        <v>1387</v>
      </c>
      <c r="G660">
        <v>1493</v>
      </c>
      <c r="H660">
        <v>1457</v>
      </c>
      <c r="I660" t="s">
        <v>6151</v>
      </c>
      <c r="J660">
        <v>493</v>
      </c>
    </row>
    <row r="661" spans="1:10">
      <c r="A661" s="13" t="s">
        <v>1672</v>
      </c>
      <c r="B661" s="13">
        <v>307.69999999999499</v>
      </c>
      <c r="D661" t="s">
        <v>348</v>
      </c>
      <c r="E661" s="12" t="s">
        <v>1528</v>
      </c>
      <c r="F661">
        <v>1390</v>
      </c>
      <c r="G661">
        <v>1496</v>
      </c>
      <c r="H661">
        <v>1460</v>
      </c>
      <c r="I661" t="s">
        <v>6151</v>
      </c>
      <c r="J661">
        <v>490</v>
      </c>
    </row>
    <row r="662" spans="1:10">
      <c r="A662" s="13" t="s">
        <v>1674</v>
      </c>
      <c r="B662" s="13">
        <v>308.19999999999499</v>
      </c>
      <c r="D662" t="s">
        <v>348</v>
      </c>
      <c r="E662" s="12" t="s">
        <v>1530</v>
      </c>
      <c r="F662">
        <v>1393</v>
      </c>
      <c r="G662">
        <v>1500</v>
      </c>
      <c r="H662">
        <v>1463</v>
      </c>
      <c r="I662" t="s">
        <v>6152</v>
      </c>
      <c r="J662">
        <v>487</v>
      </c>
    </row>
    <row r="663" spans="1:10">
      <c r="A663" s="13" t="s">
        <v>1676</v>
      </c>
      <c r="B663" s="13">
        <v>308.69999999999499</v>
      </c>
      <c r="D663" t="s">
        <v>348</v>
      </c>
      <c r="E663" s="12" t="s">
        <v>1532</v>
      </c>
      <c r="F663">
        <v>1397</v>
      </c>
      <c r="G663">
        <v>1503</v>
      </c>
      <c r="H663">
        <v>1467</v>
      </c>
      <c r="I663" t="s">
        <v>6153</v>
      </c>
      <c r="J663">
        <v>483</v>
      </c>
    </row>
    <row r="664" spans="1:10">
      <c r="A664" s="13" t="s">
        <v>1678</v>
      </c>
      <c r="B664" s="13">
        <v>309.19999999999499</v>
      </c>
      <c r="D664" t="s">
        <v>348</v>
      </c>
      <c r="E664" s="12" t="s">
        <v>1534</v>
      </c>
      <c r="F664">
        <v>1400</v>
      </c>
      <c r="G664">
        <v>1507</v>
      </c>
      <c r="H664">
        <v>1470</v>
      </c>
      <c r="I664" t="s">
        <v>6153</v>
      </c>
      <c r="J664">
        <v>480</v>
      </c>
    </row>
    <row r="665" spans="1:10">
      <c r="A665" s="13" t="s">
        <v>1680</v>
      </c>
      <c r="B665" s="13">
        <v>309.69999999999499</v>
      </c>
      <c r="D665" t="s">
        <v>348</v>
      </c>
      <c r="E665" s="12" t="s">
        <v>1536</v>
      </c>
      <c r="F665">
        <v>1403</v>
      </c>
      <c r="G665">
        <v>1510</v>
      </c>
      <c r="H665">
        <v>1473</v>
      </c>
      <c r="I665" t="s">
        <v>6154</v>
      </c>
      <c r="J665">
        <v>477</v>
      </c>
    </row>
    <row r="666" spans="1:10">
      <c r="A666" s="13" t="s">
        <v>1682</v>
      </c>
      <c r="B666" s="13">
        <v>310.19999999999402</v>
      </c>
      <c r="D666" t="s">
        <v>348</v>
      </c>
      <c r="E666" s="12" t="s">
        <v>1538</v>
      </c>
      <c r="F666">
        <v>1407</v>
      </c>
      <c r="G666">
        <v>1514</v>
      </c>
      <c r="H666">
        <v>1477</v>
      </c>
      <c r="I666" t="s">
        <v>6154</v>
      </c>
      <c r="J666">
        <v>473</v>
      </c>
    </row>
    <row r="667" spans="1:10">
      <c r="A667" s="13" t="s">
        <v>1684</v>
      </c>
      <c r="B667" s="13">
        <v>310.69999999999402</v>
      </c>
      <c r="D667" t="s">
        <v>348</v>
      </c>
      <c r="E667" s="12" t="s">
        <v>1540</v>
      </c>
      <c r="F667">
        <v>1410</v>
      </c>
      <c r="G667">
        <v>1517</v>
      </c>
      <c r="H667">
        <v>1480</v>
      </c>
      <c r="I667" t="s">
        <v>6155</v>
      </c>
      <c r="J667">
        <v>470</v>
      </c>
    </row>
    <row r="668" spans="1:10">
      <c r="A668" s="13" t="s">
        <v>1686</v>
      </c>
      <c r="B668" s="13">
        <v>311.19999999999402</v>
      </c>
      <c r="D668" t="s">
        <v>348</v>
      </c>
      <c r="E668" s="12" t="s">
        <v>1542</v>
      </c>
      <c r="F668">
        <v>1414</v>
      </c>
      <c r="G668">
        <v>1521</v>
      </c>
      <c r="H668">
        <v>1484</v>
      </c>
      <c r="I668" t="s">
        <v>6155</v>
      </c>
      <c r="J668">
        <v>466</v>
      </c>
    </row>
    <row r="669" spans="1:10">
      <c r="A669" s="13" t="s">
        <v>1688</v>
      </c>
      <c r="B669" s="13">
        <v>311.69999999999402</v>
      </c>
      <c r="D669" t="s">
        <v>348</v>
      </c>
      <c r="E669" s="12" t="s">
        <v>1544</v>
      </c>
      <c r="F669">
        <v>1417</v>
      </c>
      <c r="G669">
        <v>1524</v>
      </c>
      <c r="H669">
        <v>1487</v>
      </c>
      <c r="I669" t="s">
        <v>6156</v>
      </c>
      <c r="J669">
        <v>463</v>
      </c>
    </row>
    <row r="670" spans="1:10">
      <c r="A670" s="13" t="s">
        <v>1690</v>
      </c>
      <c r="B670" s="13">
        <v>312.19999999999402</v>
      </c>
      <c r="D670" t="s">
        <v>348</v>
      </c>
      <c r="E670" s="12" t="s">
        <v>1546</v>
      </c>
      <c r="F670">
        <v>1420</v>
      </c>
      <c r="G670">
        <v>1528</v>
      </c>
      <c r="H670">
        <v>1490</v>
      </c>
      <c r="I670" t="s">
        <v>6157</v>
      </c>
      <c r="J670">
        <v>460</v>
      </c>
    </row>
    <row r="671" spans="1:10">
      <c r="A671" s="13" t="s">
        <v>1692</v>
      </c>
      <c r="B671" s="13">
        <v>312.69999999999402</v>
      </c>
      <c r="D671" t="s">
        <v>348</v>
      </c>
      <c r="E671" s="12" t="s">
        <v>1548</v>
      </c>
      <c r="F671">
        <v>1423</v>
      </c>
      <c r="G671">
        <v>1531</v>
      </c>
      <c r="H671">
        <v>1494</v>
      </c>
      <c r="I671" t="s">
        <v>6157</v>
      </c>
      <c r="J671">
        <v>456</v>
      </c>
    </row>
    <row r="672" spans="1:10">
      <c r="A672" s="13" t="s">
        <v>1694</v>
      </c>
      <c r="B672" s="13">
        <v>313.19999999999402</v>
      </c>
      <c r="D672" t="s">
        <v>348</v>
      </c>
      <c r="E672" s="12" t="s">
        <v>1550</v>
      </c>
      <c r="F672">
        <v>1427</v>
      </c>
      <c r="G672">
        <v>1535</v>
      </c>
      <c r="H672">
        <v>1497</v>
      </c>
      <c r="I672" t="s">
        <v>6158</v>
      </c>
      <c r="J672">
        <v>453</v>
      </c>
    </row>
    <row r="673" spans="1:10">
      <c r="A673" s="13" t="s">
        <v>1696</v>
      </c>
      <c r="B673" s="13">
        <v>313.69999999999402</v>
      </c>
      <c r="D673" t="s">
        <v>348</v>
      </c>
      <c r="E673" s="12" t="s">
        <v>1552</v>
      </c>
      <c r="F673">
        <v>1430</v>
      </c>
      <c r="G673">
        <v>1538</v>
      </c>
      <c r="H673">
        <v>1500</v>
      </c>
      <c r="I673" t="s">
        <v>6158</v>
      </c>
      <c r="J673">
        <v>450</v>
      </c>
    </row>
    <row r="674" spans="1:10">
      <c r="A674" s="13" t="s">
        <v>1698</v>
      </c>
      <c r="B674" s="13">
        <v>314.19999999999402</v>
      </c>
      <c r="D674" t="s">
        <v>348</v>
      </c>
      <c r="E674" s="12" t="s">
        <v>1554</v>
      </c>
      <c r="F674">
        <v>1433</v>
      </c>
      <c r="G674">
        <v>1542</v>
      </c>
      <c r="H674">
        <v>1504</v>
      </c>
      <c r="I674" t="s">
        <v>6159</v>
      </c>
      <c r="J674">
        <v>446</v>
      </c>
    </row>
    <row r="675" spans="1:10">
      <c r="A675" s="13" t="s">
        <v>1700</v>
      </c>
      <c r="B675" s="13">
        <v>314.69999999999402</v>
      </c>
      <c r="D675" t="s">
        <v>348</v>
      </c>
      <c r="E675" s="12" t="s">
        <v>1556</v>
      </c>
      <c r="F675">
        <v>1437</v>
      </c>
      <c r="G675">
        <v>1546</v>
      </c>
      <c r="H675">
        <v>1507</v>
      </c>
      <c r="I675" t="s">
        <v>6159</v>
      </c>
      <c r="J675">
        <v>443</v>
      </c>
    </row>
    <row r="676" spans="1:10">
      <c r="A676" s="13" t="s">
        <v>1702</v>
      </c>
      <c r="B676" s="13">
        <v>315.19999999999402</v>
      </c>
      <c r="D676" t="s">
        <v>348</v>
      </c>
      <c r="E676" s="12" t="s">
        <v>1558</v>
      </c>
      <c r="F676">
        <v>1440</v>
      </c>
      <c r="G676">
        <v>1549</v>
      </c>
      <c r="H676">
        <v>1511</v>
      </c>
      <c r="I676" t="s">
        <v>6160</v>
      </c>
      <c r="J676">
        <v>439</v>
      </c>
    </row>
    <row r="677" spans="1:10">
      <c r="A677" s="13">
        <v>354</v>
      </c>
      <c r="B677" s="13">
        <v>315.49999999999397</v>
      </c>
      <c r="D677" t="s">
        <v>348</v>
      </c>
      <c r="E677" s="12" t="s">
        <v>6161</v>
      </c>
      <c r="F677">
        <v>1442</v>
      </c>
      <c r="G677">
        <v>1551</v>
      </c>
      <c r="H677">
        <v>1513</v>
      </c>
      <c r="I677" t="s">
        <v>6160</v>
      </c>
      <c r="J677">
        <v>437</v>
      </c>
    </row>
    <row r="678" spans="1:10">
      <c r="A678" s="13" t="s">
        <v>1705</v>
      </c>
      <c r="B678" s="13">
        <v>316.099999999994</v>
      </c>
      <c r="C678">
        <v>1</v>
      </c>
      <c r="D678" t="s">
        <v>348</v>
      </c>
      <c r="E678" s="12" t="s">
        <v>6162</v>
      </c>
      <c r="F678">
        <v>1446</v>
      </c>
      <c r="G678">
        <v>1555</v>
      </c>
      <c r="H678">
        <v>1517</v>
      </c>
      <c r="I678" t="s">
        <v>6163</v>
      </c>
      <c r="J678">
        <v>433</v>
      </c>
    </row>
    <row r="679" spans="1:10">
      <c r="A679" s="13" t="s">
        <v>1707</v>
      </c>
      <c r="B679" s="13">
        <v>316.2</v>
      </c>
      <c r="D679" t="s">
        <v>349</v>
      </c>
      <c r="E679" s="12" t="s">
        <v>1562</v>
      </c>
      <c r="F679">
        <v>1447</v>
      </c>
      <c r="G679">
        <v>1556</v>
      </c>
      <c r="H679">
        <v>1518</v>
      </c>
      <c r="I679" t="s">
        <v>6163</v>
      </c>
      <c r="J679">
        <v>432</v>
      </c>
    </row>
    <row r="680" spans="1:10">
      <c r="A680" s="13" t="s">
        <v>1709</v>
      </c>
      <c r="B680" s="13">
        <v>316.7</v>
      </c>
      <c r="D680" t="s">
        <v>349</v>
      </c>
      <c r="E680" s="12" t="s">
        <v>1564</v>
      </c>
      <c r="F680">
        <v>1450</v>
      </c>
      <c r="G680">
        <v>1560</v>
      </c>
      <c r="H680">
        <v>1521</v>
      </c>
      <c r="I680" t="s">
        <v>6164</v>
      </c>
      <c r="J680">
        <v>429</v>
      </c>
    </row>
    <row r="681" spans="1:10">
      <c r="A681" s="13" t="s">
        <v>1711</v>
      </c>
      <c r="B681" s="13">
        <v>317.2</v>
      </c>
      <c r="D681" t="s">
        <v>349</v>
      </c>
      <c r="E681" s="12" t="s">
        <v>1566</v>
      </c>
      <c r="F681">
        <v>1454</v>
      </c>
      <c r="G681">
        <v>1563</v>
      </c>
      <c r="H681">
        <v>1524</v>
      </c>
      <c r="I681" t="s">
        <v>6164</v>
      </c>
      <c r="J681">
        <v>426</v>
      </c>
    </row>
    <row r="682" spans="1:10">
      <c r="A682" s="13" t="s">
        <v>1713</v>
      </c>
      <c r="B682" s="13">
        <v>317.7</v>
      </c>
      <c r="D682" t="s">
        <v>349</v>
      </c>
      <c r="E682" s="12" t="s">
        <v>1568</v>
      </c>
      <c r="F682">
        <v>1457</v>
      </c>
      <c r="G682">
        <v>1567</v>
      </c>
      <c r="H682">
        <v>1528</v>
      </c>
      <c r="I682" t="s">
        <v>6165</v>
      </c>
      <c r="J682">
        <v>422</v>
      </c>
    </row>
    <row r="683" spans="1:10">
      <c r="A683" s="13" t="s">
        <v>1715</v>
      </c>
      <c r="B683" s="13">
        <v>318.2</v>
      </c>
      <c r="D683" t="s">
        <v>349</v>
      </c>
      <c r="E683" s="12" t="s">
        <v>1570</v>
      </c>
      <c r="F683">
        <v>1460</v>
      </c>
      <c r="G683">
        <v>1570</v>
      </c>
      <c r="H683">
        <v>1531</v>
      </c>
      <c r="I683" t="s">
        <v>6165</v>
      </c>
      <c r="J683">
        <v>419</v>
      </c>
    </row>
    <row r="684" spans="1:10">
      <c r="A684" s="13" t="s">
        <v>1717</v>
      </c>
      <c r="B684" s="13">
        <v>318.70000000000101</v>
      </c>
      <c r="D684" t="s">
        <v>349</v>
      </c>
      <c r="E684" s="12" t="s">
        <v>1572</v>
      </c>
      <c r="F684">
        <v>1464</v>
      </c>
      <c r="G684">
        <v>1574</v>
      </c>
      <c r="H684">
        <v>1535</v>
      </c>
      <c r="I684" t="s">
        <v>6166</v>
      </c>
      <c r="J684">
        <v>415</v>
      </c>
    </row>
    <row r="685" spans="1:10">
      <c r="A685" s="13" t="s">
        <v>1719</v>
      </c>
      <c r="B685" s="13">
        <v>319.20000000000101</v>
      </c>
      <c r="D685" t="s">
        <v>349</v>
      </c>
      <c r="E685" s="12" t="s">
        <v>1574</v>
      </c>
      <c r="F685">
        <v>1467</v>
      </c>
      <c r="G685">
        <v>1578</v>
      </c>
      <c r="H685">
        <v>1538</v>
      </c>
      <c r="I685" t="s">
        <v>6166</v>
      </c>
      <c r="J685">
        <v>412</v>
      </c>
    </row>
    <row r="686" spans="1:10">
      <c r="A686" s="13" t="s">
        <v>1721</v>
      </c>
      <c r="B686" s="13">
        <v>319.70000000000101</v>
      </c>
      <c r="D686" t="s">
        <v>349</v>
      </c>
      <c r="E686" s="12" t="s">
        <v>1576</v>
      </c>
      <c r="F686">
        <v>1470</v>
      </c>
      <c r="G686">
        <v>1581</v>
      </c>
      <c r="H686">
        <v>1542</v>
      </c>
      <c r="I686" t="s">
        <v>6167</v>
      </c>
      <c r="J686">
        <v>408</v>
      </c>
    </row>
    <row r="687" spans="1:10">
      <c r="A687" s="13" t="s">
        <v>1723</v>
      </c>
      <c r="B687" s="13">
        <v>320.20000000000101</v>
      </c>
      <c r="D687" t="s">
        <v>349</v>
      </c>
      <c r="E687" s="12" t="s">
        <v>1578</v>
      </c>
      <c r="F687">
        <v>1474</v>
      </c>
      <c r="G687">
        <v>1585</v>
      </c>
      <c r="H687">
        <v>1545</v>
      </c>
      <c r="I687" t="s">
        <v>6167</v>
      </c>
      <c r="J687">
        <v>405</v>
      </c>
    </row>
    <row r="688" spans="1:10">
      <c r="A688" s="13" t="s">
        <v>1725</v>
      </c>
      <c r="B688" s="13">
        <v>320.70000000000101</v>
      </c>
      <c r="D688" t="s">
        <v>349</v>
      </c>
      <c r="E688" s="12" t="s">
        <v>1580</v>
      </c>
      <c r="F688">
        <v>1477</v>
      </c>
      <c r="G688">
        <v>1589</v>
      </c>
      <c r="H688">
        <v>1548</v>
      </c>
      <c r="I688" t="s">
        <v>6168</v>
      </c>
      <c r="J688">
        <v>402</v>
      </c>
    </row>
    <row r="689" spans="1:10">
      <c r="A689" s="13" t="s">
        <v>1727</v>
      </c>
      <c r="B689" s="13">
        <v>321.20000000000101</v>
      </c>
      <c r="D689" t="s">
        <v>349</v>
      </c>
      <c r="E689" s="12" t="s">
        <v>1582</v>
      </c>
      <c r="F689">
        <v>1481</v>
      </c>
      <c r="G689">
        <v>1592</v>
      </c>
      <c r="H689">
        <v>1552</v>
      </c>
      <c r="I689" t="s">
        <v>6169</v>
      </c>
      <c r="J689">
        <v>398</v>
      </c>
    </row>
    <row r="690" spans="1:10">
      <c r="A690" s="13" t="s">
        <v>1729</v>
      </c>
      <c r="B690" s="13">
        <v>321.70000000000101</v>
      </c>
      <c r="D690" t="s">
        <v>349</v>
      </c>
      <c r="E690" s="12" t="s">
        <v>1584</v>
      </c>
      <c r="F690">
        <v>1484</v>
      </c>
      <c r="G690">
        <v>1596</v>
      </c>
      <c r="H690">
        <v>1555</v>
      </c>
      <c r="I690" t="s">
        <v>6169</v>
      </c>
      <c r="J690">
        <v>395</v>
      </c>
    </row>
    <row r="691" spans="1:10">
      <c r="A691" s="13" t="s">
        <v>1731</v>
      </c>
      <c r="B691" s="13">
        <v>322.20000000000101</v>
      </c>
      <c r="D691" t="s">
        <v>349</v>
      </c>
      <c r="E691" s="12" t="s">
        <v>1586</v>
      </c>
      <c r="F691">
        <v>1487</v>
      </c>
      <c r="G691">
        <v>1599</v>
      </c>
      <c r="H691">
        <v>1559</v>
      </c>
      <c r="I691" t="s">
        <v>6170</v>
      </c>
      <c r="J691">
        <v>391</v>
      </c>
    </row>
    <row r="692" spans="1:10">
      <c r="A692" s="13" t="s">
        <v>1733</v>
      </c>
      <c r="B692" s="13">
        <v>322.70000000000101</v>
      </c>
      <c r="D692" t="s">
        <v>349</v>
      </c>
      <c r="E692" s="12" t="s">
        <v>1588</v>
      </c>
      <c r="F692">
        <v>1491</v>
      </c>
      <c r="G692">
        <v>1603</v>
      </c>
      <c r="H692">
        <v>1562</v>
      </c>
      <c r="I692" t="s">
        <v>6170</v>
      </c>
      <c r="J692">
        <v>388</v>
      </c>
    </row>
    <row r="693" spans="1:10">
      <c r="A693" s="13" t="s">
        <v>1735</v>
      </c>
      <c r="B693" s="13">
        <v>323.20000000000198</v>
      </c>
      <c r="D693" t="s">
        <v>349</v>
      </c>
      <c r="E693" s="12" t="s">
        <v>1590</v>
      </c>
      <c r="F693">
        <v>1494</v>
      </c>
      <c r="G693">
        <v>1606</v>
      </c>
      <c r="H693">
        <v>1566</v>
      </c>
      <c r="I693" t="s">
        <v>6171</v>
      </c>
      <c r="J693">
        <v>384</v>
      </c>
    </row>
    <row r="694" spans="1:10">
      <c r="A694" s="13" t="s">
        <v>1737</v>
      </c>
      <c r="B694" s="13">
        <v>323.70000000000198</v>
      </c>
      <c r="D694" t="s">
        <v>349</v>
      </c>
      <c r="E694" s="12" t="s">
        <v>1592</v>
      </c>
      <c r="F694">
        <v>1498</v>
      </c>
      <c r="G694">
        <v>1610</v>
      </c>
      <c r="H694">
        <v>1569</v>
      </c>
      <c r="I694" t="s">
        <v>6171</v>
      </c>
      <c r="J694">
        <v>381</v>
      </c>
    </row>
    <row r="695" spans="1:10">
      <c r="A695" s="13" t="s">
        <v>1739</v>
      </c>
      <c r="B695" s="13">
        <v>324.20000000000198</v>
      </c>
      <c r="D695" t="s">
        <v>349</v>
      </c>
      <c r="E695" s="12" t="s">
        <v>1594</v>
      </c>
      <c r="F695">
        <v>1501</v>
      </c>
      <c r="G695">
        <v>1614</v>
      </c>
      <c r="H695">
        <v>1573</v>
      </c>
      <c r="I695" t="s">
        <v>6172</v>
      </c>
      <c r="J695">
        <v>377</v>
      </c>
    </row>
    <row r="696" spans="1:10">
      <c r="A696" s="13" t="s">
        <v>1741</v>
      </c>
      <c r="B696" s="13">
        <v>324.70000000000198</v>
      </c>
      <c r="D696" t="s">
        <v>349</v>
      </c>
      <c r="E696" s="12" t="s">
        <v>1596</v>
      </c>
      <c r="F696">
        <v>1504</v>
      </c>
      <c r="G696">
        <v>1617</v>
      </c>
      <c r="H696">
        <v>1576</v>
      </c>
      <c r="I696" t="s">
        <v>6172</v>
      </c>
      <c r="J696">
        <v>374</v>
      </c>
    </row>
    <row r="697" spans="1:10">
      <c r="A697" s="13" t="s">
        <v>1743</v>
      </c>
      <c r="B697" s="13">
        <v>325.20000000000198</v>
      </c>
      <c r="D697" t="s">
        <v>349</v>
      </c>
      <c r="E697" s="12" t="s">
        <v>1598</v>
      </c>
      <c r="F697">
        <v>1508</v>
      </c>
      <c r="G697">
        <v>1621</v>
      </c>
      <c r="H697">
        <v>1579</v>
      </c>
      <c r="I697" t="s">
        <v>6173</v>
      </c>
      <c r="J697">
        <v>371</v>
      </c>
    </row>
    <row r="698" spans="1:10">
      <c r="A698" s="13" t="s">
        <v>1745</v>
      </c>
      <c r="B698" s="13">
        <v>325.70000000000198</v>
      </c>
      <c r="D698" t="s">
        <v>349</v>
      </c>
      <c r="E698" s="12" t="s">
        <v>1600</v>
      </c>
      <c r="F698">
        <v>1511</v>
      </c>
      <c r="G698">
        <v>1624</v>
      </c>
      <c r="H698">
        <v>1583</v>
      </c>
      <c r="I698" t="s">
        <v>6173</v>
      </c>
      <c r="J698">
        <v>367</v>
      </c>
    </row>
    <row r="699" spans="1:10">
      <c r="A699" s="13" t="s">
        <v>1747</v>
      </c>
      <c r="B699" s="13">
        <v>326.20000000000198</v>
      </c>
      <c r="D699" t="s">
        <v>349</v>
      </c>
      <c r="E699" s="12" t="s">
        <v>1602</v>
      </c>
      <c r="F699">
        <v>1515</v>
      </c>
      <c r="G699">
        <v>1628</v>
      </c>
      <c r="H699">
        <v>1586</v>
      </c>
      <c r="I699" t="s">
        <v>6174</v>
      </c>
      <c r="J699">
        <v>364</v>
      </c>
    </row>
    <row r="700" spans="1:10">
      <c r="A700" s="13" t="s">
        <v>1749</v>
      </c>
      <c r="B700" s="13">
        <v>326.70000000000198</v>
      </c>
      <c r="D700" t="s">
        <v>349</v>
      </c>
      <c r="E700" s="12" t="s">
        <v>1604</v>
      </c>
      <c r="F700">
        <v>1518</v>
      </c>
      <c r="G700">
        <v>1632</v>
      </c>
      <c r="H700">
        <v>1590</v>
      </c>
      <c r="I700" t="s">
        <v>6174</v>
      </c>
      <c r="J700">
        <v>360</v>
      </c>
    </row>
    <row r="701" spans="1:10">
      <c r="A701" s="13" t="s">
        <v>1751</v>
      </c>
      <c r="B701" s="13">
        <v>327.20000000000198</v>
      </c>
      <c r="D701" t="s">
        <v>349</v>
      </c>
      <c r="E701" s="12" t="s">
        <v>1606</v>
      </c>
      <c r="F701">
        <v>1522</v>
      </c>
      <c r="G701">
        <v>1635</v>
      </c>
      <c r="H701">
        <v>1593</v>
      </c>
      <c r="I701" t="s">
        <v>6175</v>
      </c>
      <c r="J701">
        <v>357</v>
      </c>
    </row>
    <row r="702" spans="1:10">
      <c r="A702" s="13" t="s">
        <v>1753</v>
      </c>
      <c r="B702" s="13">
        <v>327.700000000003</v>
      </c>
      <c r="D702" t="s">
        <v>349</v>
      </c>
      <c r="E702" s="12" t="s">
        <v>6176</v>
      </c>
      <c r="F702">
        <v>1525</v>
      </c>
      <c r="G702">
        <v>1639</v>
      </c>
      <c r="H702">
        <v>1597</v>
      </c>
      <c r="I702" t="s">
        <v>6175</v>
      </c>
      <c r="J702">
        <v>353</v>
      </c>
    </row>
    <row r="703" spans="1:10">
      <c r="A703" s="13" t="s">
        <v>1755</v>
      </c>
      <c r="B703" s="13">
        <v>328.200000000003</v>
      </c>
      <c r="D703" t="s">
        <v>349</v>
      </c>
      <c r="E703" s="12" t="s">
        <v>6177</v>
      </c>
      <c r="F703">
        <v>1529</v>
      </c>
      <c r="G703">
        <v>1642</v>
      </c>
      <c r="H703">
        <v>1600</v>
      </c>
      <c r="I703" t="s">
        <v>6178</v>
      </c>
      <c r="J703">
        <v>350</v>
      </c>
    </row>
    <row r="704" spans="1:10">
      <c r="A704" s="13" t="s">
        <v>1757</v>
      </c>
      <c r="B704" s="13">
        <v>328.700000000003</v>
      </c>
      <c r="D704" t="s">
        <v>349</v>
      </c>
      <c r="E704" s="12" t="s">
        <v>6179</v>
      </c>
      <c r="F704">
        <v>1532</v>
      </c>
      <c r="G704">
        <v>1646</v>
      </c>
      <c r="H704">
        <v>1604</v>
      </c>
      <c r="I704" t="s">
        <v>6178</v>
      </c>
      <c r="J704">
        <v>346</v>
      </c>
    </row>
    <row r="705" spans="1:10">
      <c r="A705" s="13" t="s">
        <v>1759</v>
      </c>
      <c r="B705" s="13">
        <v>329.200000000003</v>
      </c>
      <c r="D705" t="s">
        <v>349</v>
      </c>
      <c r="E705" s="12" t="s">
        <v>6180</v>
      </c>
      <c r="F705">
        <v>1535</v>
      </c>
      <c r="G705">
        <v>1650</v>
      </c>
      <c r="H705">
        <v>1607</v>
      </c>
      <c r="I705" t="s">
        <v>6181</v>
      </c>
      <c r="J705">
        <v>343</v>
      </c>
    </row>
    <row r="706" spans="1:10">
      <c r="A706" s="13" t="s">
        <v>1761</v>
      </c>
      <c r="B706" s="13">
        <v>329.700000000003</v>
      </c>
      <c r="D706" t="s">
        <v>349</v>
      </c>
      <c r="E706" s="12" t="s">
        <v>6182</v>
      </c>
      <c r="F706">
        <v>1539</v>
      </c>
      <c r="G706">
        <v>1654</v>
      </c>
      <c r="H706">
        <v>1611</v>
      </c>
      <c r="I706" t="s">
        <v>6181</v>
      </c>
      <c r="J706">
        <v>339</v>
      </c>
    </row>
    <row r="707" spans="1:10">
      <c r="A707" s="13" t="s">
        <v>1763</v>
      </c>
      <c r="B707" s="13">
        <v>330.200000000003</v>
      </c>
      <c r="D707" t="s">
        <v>349</v>
      </c>
      <c r="E707" s="12" t="s">
        <v>1608</v>
      </c>
      <c r="F707">
        <v>1542</v>
      </c>
      <c r="G707">
        <v>1657</v>
      </c>
      <c r="H707">
        <v>1614</v>
      </c>
      <c r="I707" t="s">
        <v>6183</v>
      </c>
      <c r="J707">
        <v>336</v>
      </c>
    </row>
    <row r="708" spans="1:10">
      <c r="A708" s="13" t="s">
        <v>1765</v>
      </c>
      <c r="B708" s="13">
        <v>330.700000000003</v>
      </c>
      <c r="D708" t="s">
        <v>349</v>
      </c>
      <c r="E708" s="12" t="s">
        <v>1610</v>
      </c>
      <c r="F708">
        <v>1545</v>
      </c>
      <c r="G708">
        <v>1661</v>
      </c>
      <c r="H708">
        <v>1618</v>
      </c>
      <c r="I708" t="s">
        <v>6183</v>
      </c>
      <c r="J708">
        <v>332</v>
      </c>
    </row>
    <row r="709" spans="1:10">
      <c r="A709" s="13" t="s">
        <v>1767</v>
      </c>
      <c r="B709" s="13">
        <v>331.200000000003</v>
      </c>
      <c r="D709" t="s">
        <v>349</v>
      </c>
      <c r="E709" s="12" t="s">
        <v>1612</v>
      </c>
      <c r="F709">
        <v>1549</v>
      </c>
      <c r="G709">
        <v>1664</v>
      </c>
      <c r="H709">
        <v>1621</v>
      </c>
      <c r="I709" t="s">
        <v>6184</v>
      </c>
      <c r="J709">
        <v>329</v>
      </c>
    </row>
    <row r="710" spans="1:10">
      <c r="A710" s="13" t="s">
        <v>1769</v>
      </c>
      <c r="B710" s="13">
        <v>331.70000000000402</v>
      </c>
      <c r="D710" t="s">
        <v>349</v>
      </c>
      <c r="E710" s="12" t="s">
        <v>1614</v>
      </c>
      <c r="F710">
        <v>1552</v>
      </c>
      <c r="G710">
        <v>1668</v>
      </c>
      <c r="H710">
        <v>1625</v>
      </c>
      <c r="I710" t="s">
        <v>6184</v>
      </c>
      <c r="J710">
        <v>325</v>
      </c>
    </row>
    <row r="711" spans="1:10">
      <c r="A711" s="13" t="s">
        <v>1771</v>
      </c>
      <c r="B711" s="13">
        <v>332.20000000000402</v>
      </c>
      <c r="D711" t="s">
        <v>349</v>
      </c>
      <c r="E711" s="12" t="s">
        <v>1616</v>
      </c>
      <c r="F711">
        <v>1556</v>
      </c>
      <c r="G711">
        <v>1671</v>
      </c>
      <c r="H711">
        <v>1628</v>
      </c>
      <c r="I711" t="s">
        <v>6185</v>
      </c>
      <c r="J711">
        <v>322</v>
      </c>
    </row>
    <row r="712" spans="1:10">
      <c r="A712" s="13" t="s">
        <v>1773</v>
      </c>
      <c r="B712" s="13">
        <v>332.70000000000402</v>
      </c>
      <c r="D712" t="s">
        <v>349</v>
      </c>
      <c r="E712" s="12" t="s">
        <v>1618</v>
      </c>
      <c r="F712">
        <v>1559</v>
      </c>
      <c r="G712">
        <v>1675</v>
      </c>
      <c r="H712">
        <v>1632</v>
      </c>
      <c r="I712" t="s">
        <v>6185</v>
      </c>
      <c r="J712">
        <v>318</v>
      </c>
    </row>
    <row r="713" spans="1:10">
      <c r="A713" s="13" t="s">
        <v>1775</v>
      </c>
      <c r="B713" s="13">
        <v>333.20000000000402</v>
      </c>
      <c r="D713" t="s">
        <v>349</v>
      </c>
      <c r="E713" s="12" t="s">
        <v>1620</v>
      </c>
      <c r="F713">
        <v>1563</v>
      </c>
      <c r="G713">
        <v>1679</v>
      </c>
      <c r="H713">
        <v>1635</v>
      </c>
      <c r="I713" t="s">
        <v>6185</v>
      </c>
      <c r="J713">
        <v>315</v>
      </c>
    </row>
    <row r="714" spans="1:10">
      <c r="A714" s="13" t="s">
        <v>1777</v>
      </c>
      <c r="B714" s="13">
        <v>333.70000000000402</v>
      </c>
      <c r="D714" t="s">
        <v>349</v>
      </c>
      <c r="E714" s="12" t="s">
        <v>1622</v>
      </c>
      <c r="F714">
        <v>1566</v>
      </c>
      <c r="G714">
        <v>1682</v>
      </c>
      <c r="H714">
        <v>1639</v>
      </c>
      <c r="I714" t="s">
        <v>6186</v>
      </c>
      <c r="J714">
        <v>311</v>
      </c>
    </row>
    <row r="715" spans="1:10">
      <c r="A715" s="13" t="s">
        <v>1779</v>
      </c>
      <c r="B715" s="13">
        <v>334.20000000000402</v>
      </c>
      <c r="D715" t="s">
        <v>349</v>
      </c>
      <c r="E715" s="12" t="s">
        <v>1624</v>
      </c>
      <c r="F715">
        <v>1570</v>
      </c>
      <c r="G715">
        <v>1686</v>
      </c>
      <c r="H715">
        <v>1642</v>
      </c>
      <c r="I715" t="s">
        <v>6186</v>
      </c>
      <c r="J715">
        <v>308</v>
      </c>
    </row>
    <row r="716" spans="1:10">
      <c r="A716" s="13" t="s">
        <v>1781</v>
      </c>
      <c r="B716" s="13">
        <v>334.70000000000402</v>
      </c>
      <c r="D716" t="s">
        <v>349</v>
      </c>
      <c r="E716" s="12" t="s">
        <v>1626</v>
      </c>
      <c r="F716">
        <v>1573</v>
      </c>
      <c r="G716">
        <v>1689</v>
      </c>
      <c r="H716">
        <v>1646</v>
      </c>
      <c r="I716" t="s">
        <v>6187</v>
      </c>
      <c r="J716">
        <v>304</v>
      </c>
    </row>
    <row r="717" spans="1:10">
      <c r="A717" s="13" t="s">
        <v>1783</v>
      </c>
      <c r="B717" s="13">
        <v>335.20000000000402</v>
      </c>
      <c r="D717" t="s">
        <v>349</v>
      </c>
      <c r="E717" s="12" t="s">
        <v>1628</v>
      </c>
      <c r="F717">
        <v>1577</v>
      </c>
      <c r="G717">
        <v>1693</v>
      </c>
      <c r="H717">
        <v>1649</v>
      </c>
      <c r="I717" t="s">
        <v>6187</v>
      </c>
      <c r="J717">
        <v>301</v>
      </c>
    </row>
    <row r="718" spans="1:10">
      <c r="A718" s="13" t="s">
        <v>1785</v>
      </c>
      <c r="B718" s="13">
        <v>335.70000000000402</v>
      </c>
      <c r="D718" t="s">
        <v>349</v>
      </c>
      <c r="E718" s="12" t="s">
        <v>1630</v>
      </c>
      <c r="F718">
        <v>1580</v>
      </c>
      <c r="G718">
        <v>1697</v>
      </c>
      <c r="H718">
        <v>1653</v>
      </c>
      <c r="I718" t="s">
        <v>6188</v>
      </c>
      <c r="J718">
        <v>297</v>
      </c>
    </row>
    <row r="719" spans="1:10">
      <c r="A719" s="13" t="s">
        <v>1787</v>
      </c>
      <c r="B719" s="13">
        <v>336.20000000000402</v>
      </c>
      <c r="D719" t="s">
        <v>349</v>
      </c>
      <c r="E719" s="12" t="s">
        <v>1632</v>
      </c>
      <c r="F719">
        <v>1584</v>
      </c>
      <c r="G719">
        <v>1700</v>
      </c>
      <c r="H719">
        <v>1656</v>
      </c>
      <c r="I719" t="s">
        <v>6188</v>
      </c>
      <c r="J719">
        <v>294</v>
      </c>
    </row>
    <row r="720" spans="1:10">
      <c r="A720" s="13" t="s">
        <v>1789</v>
      </c>
      <c r="B720" s="13">
        <v>336.70000000000499</v>
      </c>
      <c r="D720" t="s">
        <v>349</v>
      </c>
      <c r="E720" s="12" t="s">
        <v>1634</v>
      </c>
      <c r="F720">
        <v>1588</v>
      </c>
      <c r="G720">
        <v>1704</v>
      </c>
      <c r="H720">
        <v>1660</v>
      </c>
      <c r="I720" t="s">
        <v>6189</v>
      </c>
      <c r="J720">
        <v>290</v>
      </c>
    </row>
    <row r="721" spans="1:10">
      <c r="A721" s="13" t="s">
        <v>1791</v>
      </c>
      <c r="B721" s="13">
        <v>337.20000000000499</v>
      </c>
      <c r="D721" t="s">
        <v>349</v>
      </c>
      <c r="E721" s="12" t="s">
        <v>1636</v>
      </c>
      <c r="F721">
        <v>1591</v>
      </c>
      <c r="G721">
        <v>1708</v>
      </c>
      <c r="H721">
        <v>1663</v>
      </c>
      <c r="I721" t="s">
        <v>6189</v>
      </c>
      <c r="J721">
        <v>287</v>
      </c>
    </row>
    <row r="722" spans="1:10">
      <c r="A722" s="13" t="s">
        <v>1793</v>
      </c>
      <c r="B722" s="13">
        <v>337.70000000000499</v>
      </c>
      <c r="D722" t="s">
        <v>349</v>
      </c>
      <c r="E722" s="12" t="s">
        <v>1638</v>
      </c>
      <c r="F722">
        <v>1595</v>
      </c>
      <c r="G722">
        <v>1711</v>
      </c>
      <c r="H722">
        <v>1667</v>
      </c>
      <c r="I722" t="s">
        <v>6190</v>
      </c>
      <c r="J722">
        <v>283</v>
      </c>
    </row>
    <row r="723" spans="1:10">
      <c r="A723" s="13" t="s">
        <v>1795</v>
      </c>
      <c r="B723" s="13">
        <v>338.20000000000499</v>
      </c>
      <c r="D723" t="s">
        <v>349</v>
      </c>
      <c r="E723" s="12" t="s">
        <v>1640</v>
      </c>
      <c r="F723">
        <v>1598</v>
      </c>
      <c r="G723">
        <v>1715</v>
      </c>
      <c r="H723">
        <v>1670</v>
      </c>
      <c r="I723" t="s">
        <v>6190</v>
      </c>
      <c r="J723">
        <v>280</v>
      </c>
    </row>
    <row r="724" spans="1:10">
      <c r="A724" s="13" t="s">
        <v>1797</v>
      </c>
      <c r="B724" s="13">
        <v>338.70000000000499</v>
      </c>
      <c r="D724" t="s">
        <v>349</v>
      </c>
      <c r="E724" s="12" t="s">
        <v>1642</v>
      </c>
      <c r="F724">
        <v>1602</v>
      </c>
      <c r="G724">
        <v>1719</v>
      </c>
      <c r="H724">
        <v>1674</v>
      </c>
      <c r="I724" t="s">
        <v>6191</v>
      </c>
      <c r="J724">
        <v>276</v>
      </c>
    </row>
    <row r="725" spans="1:10">
      <c r="A725" s="13" t="s">
        <v>1799</v>
      </c>
      <c r="B725" s="13">
        <v>339.20000000000499</v>
      </c>
      <c r="D725" t="s">
        <v>349</v>
      </c>
      <c r="E725" s="12" t="s">
        <v>1644</v>
      </c>
      <c r="F725">
        <v>1605</v>
      </c>
      <c r="G725">
        <v>1722</v>
      </c>
      <c r="H725">
        <v>1677</v>
      </c>
      <c r="I725" t="s">
        <v>6191</v>
      </c>
      <c r="J725">
        <v>273</v>
      </c>
    </row>
    <row r="726" spans="1:10">
      <c r="A726" s="13" t="s">
        <v>1801</v>
      </c>
      <c r="B726" s="13">
        <v>339.70000000000499</v>
      </c>
      <c r="D726" t="s">
        <v>349</v>
      </c>
      <c r="E726" s="12" t="s">
        <v>1646</v>
      </c>
      <c r="F726">
        <v>1609</v>
      </c>
      <c r="G726">
        <v>1726</v>
      </c>
      <c r="H726">
        <v>1681</v>
      </c>
      <c r="I726" t="s">
        <v>6191</v>
      </c>
      <c r="J726">
        <v>269</v>
      </c>
    </row>
    <row r="727" spans="1:10">
      <c r="A727" s="13" t="s">
        <v>1803</v>
      </c>
      <c r="B727" s="13">
        <v>340.20000000000601</v>
      </c>
      <c r="D727" t="s">
        <v>349</v>
      </c>
      <c r="E727" s="12" t="s">
        <v>1648</v>
      </c>
      <c r="F727">
        <v>1613</v>
      </c>
      <c r="G727">
        <v>1729</v>
      </c>
      <c r="H727">
        <v>1684</v>
      </c>
      <c r="I727" t="s">
        <v>6192</v>
      </c>
      <c r="J727">
        <v>266</v>
      </c>
    </row>
    <row r="728" spans="1:10">
      <c r="A728" s="13" t="s">
        <v>1805</v>
      </c>
      <c r="B728" s="13">
        <v>340.70000000000601</v>
      </c>
      <c r="D728" t="s">
        <v>349</v>
      </c>
      <c r="E728" s="12" t="s">
        <v>1650</v>
      </c>
      <c r="F728">
        <v>1616</v>
      </c>
      <c r="G728">
        <v>1733</v>
      </c>
      <c r="H728">
        <v>1688</v>
      </c>
      <c r="I728" t="s">
        <v>6192</v>
      </c>
      <c r="J728">
        <v>262</v>
      </c>
    </row>
    <row r="729" spans="1:10">
      <c r="A729" s="13" t="s">
        <v>1807</v>
      </c>
      <c r="B729" s="13">
        <v>341.20000000000601</v>
      </c>
      <c r="D729" t="s">
        <v>349</v>
      </c>
      <c r="E729" s="12" t="s">
        <v>1652</v>
      </c>
      <c r="F729">
        <v>1620</v>
      </c>
      <c r="G729">
        <v>1737</v>
      </c>
      <c r="H729">
        <v>1691</v>
      </c>
      <c r="I729" t="s">
        <v>6193</v>
      </c>
      <c r="J729">
        <v>259</v>
      </c>
    </row>
    <row r="730" spans="1:10">
      <c r="A730" s="13" t="s">
        <v>1809</v>
      </c>
      <c r="B730" s="13">
        <v>341.70000000000601</v>
      </c>
      <c r="D730" t="s">
        <v>349</v>
      </c>
      <c r="E730" s="12" t="s">
        <v>1654</v>
      </c>
      <c r="F730">
        <v>1623</v>
      </c>
      <c r="G730">
        <v>1740</v>
      </c>
      <c r="H730">
        <v>1695</v>
      </c>
      <c r="I730" t="s">
        <v>6193</v>
      </c>
      <c r="J730">
        <v>255</v>
      </c>
    </row>
    <row r="731" spans="1:10">
      <c r="A731" s="13" t="s">
        <v>1811</v>
      </c>
      <c r="B731" s="13">
        <v>342.20000000000601</v>
      </c>
      <c r="D731" t="s">
        <v>349</v>
      </c>
      <c r="E731" s="12" t="s">
        <v>1656</v>
      </c>
      <c r="F731">
        <v>1627</v>
      </c>
      <c r="G731">
        <v>1744</v>
      </c>
      <c r="H731">
        <v>1699</v>
      </c>
      <c r="I731" t="s">
        <v>6194</v>
      </c>
      <c r="J731">
        <v>251</v>
      </c>
    </row>
    <row r="732" spans="1:10">
      <c r="A732" s="13" t="s">
        <v>1813</v>
      </c>
      <c r="B732" s="13">
        <v>342.70000000000601</v>
      </c>
      <c r="D732" t="s">
        <v>349</v>
      </c>
      <c r="E732" s="12" t="s">
        <v>1658</v>
      </c>
      <c r="F732">
        <v>1630</v>
      </c>
      <c r="G732">
        <v>1748</v>
      </c>
      <c r="H732">
        <v>1702</v>
      </c>
      <c r="I732" t="s">
        <v>6194</v>
      </c>
      <c r="J732">
        <v>248</v>
      </c>
    </row>
    <row r="733" spans="1:10">
      <c r="A733" s="13" t="s">
        <v>1815</v>
      </c>
      <c r="B733" s="13">
        <v>343.20000000000601</v>
      </c>
      <c r="D733" t="s">
        <v>349</v>
      </c>
      <c r="E733" s="12" t="s">
        <v>1660</v>
      </c>
      <c r="F733">
        <v>1634</v>
      </c>
      <c r="G733">
        <v>1751</v>
      </c>
      <c r="H733">
        <v>1706</v>
      </c>
      <c r="I733" t="s">
        <v>6194</v>
      </c>
      <c r="J733">
        <v>244</v>
      </c>
    </row>
    <row r="734" spans="1:10">
      <c r="A734" s="13" t="s">
        <v>1817</v>
      </c>
      <c r="B734" s="13">
        <v>343.70000000000601</v>
      </c>
      <c r="D734" t="s">
        <v>349</v>
      </c>
      <c r="E734" s="12" t="s">
        <v>1662</v>
      </c>
      <c r="F734">
        <v>1638</v>
      </c>
      <c r="G734">
        <v>1755</v>
      </c>
      <c r="H734">
        <v>1709</v>
      </c>
      <c r="I734" t="s">
        <v>6195</v>
      </c>
      <c r="J734">
        <v>241</v>
      </c>
    </row>
    <row r="735" spans="1:10">
      <c r="A735" s="13" t="s">
        <v>1819</v>
      </c>
      <c r="B735" s="13">
        <v>344.20000000000601</v>
      </c>
      <c r="D735" t="s">
        <v>349</v>
      </c>
      <c r="E735" s="12" t="s">
        <v>1664</v>
      </c>
      <c r="F735">
        <v>1641</v>
      </c>
      <c r="G735">
        <v>1758</v>
      </c>
      <c r="H735">
        <v>1713</v>
      </c>
      <c r="I735" t="s">
        <v>6195</v>
      </c>
      <c r="J735">
        <v>237</v>
      </c>
    </row>
    <row r="736" spans="1:10">
      <c r="A736" s="13" t="s">
        <v>1821</v>
      </c>
      <c r="B736" s="13">
        <v>344.70000000000601</v>
      </c>
      <c r="D736" t="s">
        <v>349</v>
      </c>
      <c r="E736" s="12" t="s">
        <v>1666</v>
      </c>
      <c r="F736">
        <v>1645</v>
      </c>
      <c r="G736">
        <v>1762</v>
      </c>
      <c r="H736">
        <v>1716</v>
      </c>
      <c r="I736" t="s">
        <v>6196</v>
      </c>
      <c r="J736">
        <v>234</v>
      </c>
    </row>
    <row r="737" spans="1:10">
      <c r="A737" s="13" t="s">
        <v>1823</v>
      </c>
      <c r="B737" s="13">
        <v>345.20000000000698</v>
      </c>
      <c r="D737" t="s">
        <v>349</v>
      </c>
      <c r="E737" s="12" t="s">
        <v>1668</v>
      </c>
      <c r="F737">
        <v>1648</v>
      </c>
      <c r="G737">
        <v>1766</v>
      </c>
      <c r="H737">
        <v>1720</v>
      </c>
      <c r="I737" t="s">
        <v>6196</v>
      </c>
      <c r="J737">
        <v>230</v>
      </c>
    </row>
    <row r="738" spans="1:10">
      <c r="A738" s="13" t="s">
        <v>1825</v>
      </c>
      <c r="B738" s="13">
        <v>345.70000000000698</v>
      </c>
      <c r="D738" t="s">
        <v>349</v>
      </c>
      <c r="E738" s="12" t="s">
        <v>1670</v>
      </c>
      <c r="F738">
        <v>1652</v>
      </c>
      <c r="G738">
        <v>1769</v>
      </c>
      <c r="H738">
        <v>1723</v>
      </c>
      <c r="I738" t="s">
        <v>6197</v>
      </c>
      <c r="J738">
        <v>227</v>
      </c>
    </row>
    <row r="739" spans="1:10">
      <c r="A739" s="13" t="s">
        <v>1827</v>
      </c>
      <c r="B739" s="13">
        <v>346.20000000000698</v>
      </c>
      <c r="D739" t="s">
        <v>349</v>
      </c>
      <c r="E739" s="12" t="s">
        <v>1672</v>
      </c>
      <c r="F739">
        <v>1656</v>
      </c>
      <c r="G739">
        <v>1773</v>
      </c>
      <c r="H739">
        <v>1727</v>
      </c>
      <c r="I739" t="s">
        <v>6197</v>
      </c>
      <c r="J739">
        <v>223</v>
      </c>
    </row>
    <row r="740" spans="1:10">
      <c r="A740" s="13" t="s">
        <v>1829</v>
      </c>
      <c r="B740" s="13">
        <v>346.70000000000698</v>
      </c>
      <c r="D740" t="s">
        <v>349</v>
      </c>
      <c r="E740" s="12" t="s">
        <v>1674</v>
      </c>
      <c r="F740">
        <v>1659</v>
      </c>
      <c r="G740">
        <v>1777</v>
      </c>
      <c r="H740">
        <v>1731</v>
      </c>
      <c r="I740" t="s">
        <v>6197</v>
      </c>
      <c r="J740">
        <v>219</v>
      </c>
    </row>
    <row r="741" spans="1:10">
      <c r="A741" s="13" t="s">
        <v>1831</v>
      </c>
      <c r="B741" s="13">
        <v>347.20000000000698</v>
      </c>
      <c r="D741" t="s">
        <v>349</v>
      </c>
      <c r="E741" s="12" t="s">
        <v>1676</v>
      </c>
      <c r="F741">
        <v>1663</v>
      </c>
      <c r="G741">
        <v>1780</v>
      </c>
      <c r="H741">
        <v>1734</v>
      </c>
      <c r="I741" t="s">
        <v>6198</v>
      </c>
      <c r="J741">
        <v>216</v>
      </c>
    </row>
    <row r="742" spans="1:10">
      <c r="A742" s="13" t="s">
        <v>1833</v>
      </c>
      <c r="B742" s="13">
        <v>347.70000000000698</v>
      </c>
      <c r="D742" t="s">
        <v>349</v>
      </c>
      <c r="E742" s="12" t="s">
        <v>1678</v>
      </c>
      <c r="F742">
        <v>1667</v>
      </c>
      <c r="G742">
        <v>1784</v>
      </c>
      <c r="H742">
        <v>1738</v>
      </c>
      <c r="I742" t="s">
        <v>6198</v>
      </c>
      <c r="J742">
        <v>212</v>
      </c>
    </row>
    <row r="743" spans="1:10">
      <c r="A743" s="13" t="s">
        <v>1835</v>
      </c>
      <c r="B743" s="13">
        <v>348.20000000000698</v>
      </c>
      <c r="D743" t="s">
        <v>349</v>
      </c>
      <c r="E743" s="12" t="s">
        <v>1680</v>
      </c>
      <c r="F743">
        <v>1670</v>
      </c>
      <c r="G743">
        <v>1788</v>
      </c>
      <c r="H743">
        <v>1741</v>
      </c>
      <c r="I743" t="s">
        <v>6199</v>
      </c>
      <c r="J743">
        <v>209</v>
      </c>
    </row>
    <row r="744" spans="1:10">
      <c r="A744" s="13" t="s">
        <v>1837</v>
      </c>
      <c r="B744" s="13">
        <v>348.70000000000698</v>
      </c>
      <c r="D744" t="s">
        <v>349</v>
      </c>
      <c r="E744" s="12" t="s">
        <v>1682</v>
      </c>
      <c r="F744">
        <v>1674</v>
      </c>
      <c r="G744">
        <v>1791</v>
      </c>
      <c r="H744">
        <v>1745</v>
      </c>
      <c r="I744" t="s">
        <v>6199</v>
      </c>
      <c r="J744">
        <v>205</v>
      </c>
    </row>
    <row r="745" spans="1:10">
      <c r="A745" s="13" t="s">
        <v>1839</v>
      </c>
      <c r="B745" s="13">
        <v>349.20000000000698</v>
      </c>
      <c r="D745" t="s">
        <v>349</v>
      </c>
      <c r="E745" s="12" t="s">
        <v>1684</v>
      </c>
      <c r="F745">
        <v>1678</v>
      </c>
      <c r="G745">
        <v>1795</v>
      </c>
      <c r="H745">
        <v>1748</v>
      </c>
      <c r="I745" t="s">
        <v>6199</v>
      </c>
      <c r="J745">
        <v>202</v>
      </c>
    </row>
    <row r="746" spans="1:10">
      <c r="A746" s="13" t="s">
        <v>1841</v>
      </c>
      <c r="B746" s="13">
        <v>351.700000000008</v>
      </c>
      <c r="D746" t="s">
        <v>349</v>
      </c>
      <c r="E746" s="12" t="s">
        <v>1694</v>
      </c>
      <c r="F746">
        <v>1695</v>
      </c>
      <c r="G746">
        <v>1814</v>
      </c>
      <c r="H746">
        <v>1766</v>
      </c>
      <c r="I746" t="s">
        <v>6200</v>
      </c>
      <c r="J746">
        <v>184</v>
      </c>
    </row>
    <row r="747" spans="1:10">
      <c r="A747" s="13" t="s">
        <v>1843</v>
      </c>
      <c r="B747" s="13">
        <v>352.200000000008</v>
      </c>
      <c r="D747" t="s">
        <v>349</v>
      </c>
      <c r="E747" s="12" t="s">
        <v>1696</v>
      </c>
      <c r="F747">
        <v>1699</v>
      </c>
      <c r="G747">
        <v>1818</v>
      </c>
      <c r="H747">
        <v>1770</v>
      </c>
      <c r="I747" t="s">
        <v>6201</v>
      </c>
      <c r="J747">
        <v>180</v>
      </c>
    </row>
    <row r="748" spans="1:10">
      <c r="A748" s="13" t="s">
        <v>1845</v>
      </c>
      <c r="B748" s="13">
        <v>352.700000000008</v>
      </c>
      <c r="D748" t="s">
        <v>349</v>
      </c>
      <c r="E748" s="12" t="s">
        <v>1698</v>
      </c>
      <c r="F748">
        <v>1702</v>
      </c>
      <c r="G748">
        <v>1821</v>
      </c>
      <c r="H748">
        <v>1773</v>
      </c>
      <c r="I748" t="s">
        <v>6201</v>
      </c>
      <c r="J748">
        <v>177</v>
      </c>
    </row>
    <row r="749" spans="1:10">
      <c r="A749" s="13" t="s">
        <v>1847</v>
      </c>
      <c r="B749" s="13">
        <v>353.200000000008</v>
      </c>
      <c r="D749" t="s">
        <v>349</v>
      </c>
      <c r="E749" s="12" t="s">
        <v>1700</v>
      </c>
      <c r="F749">
        <v>1706</v>
      </c>
      <c r="G749">
        <v>1825</v>
      </c>
      <c r="H749">
        <v>1777</v>
      </c>
      <c r="I749" t="s">
        <v>6201</v>
      </c>
      <c r="J749">
        <v>173</v>
      </c>
    </row>
    <row r="750" spans="1:10">
      <c r="A750" s="13" t="s">
        <v>1849</v>
      </c>
      <c r="B750" s="13">
        <v>353.700000000008</v>
      </c>
      <c r="D750" t="s">
        <v>349</v>
      </c>
      <c r="E750" s="12" t="s">
        <v>1702</v>
      </c>
      <c r="F750">
        <v>1710</v>
      </c>
      <c r="G750">
        <v>1829</v>
      </c>
      <c r="H750">
        <v>1781</v>
      </c>
      <c r="I750" t="s">
        <v>6202</v>
      </c>
      <c r="J750">
        <v>169</v>
      </c>
    </row>
    <row r="751" spans="1:10">
      <c r="A751" s="13" t="s">
        <v>1851</v>
      </c>
      <c r="B751" s="13">
        <v>354.20000000000903</v>
      </c>
      <c r="D751" t="s">
        <v>349</v>
      </c>
      <c r="E751" s="12" t="s">
        <v>6203</v>
      </c>
      <c r="F751">
        <v>1713</v>
      </c>
      <c r="G751">
        <v>1832</v>
      </c>
      <c r="H751">
        <v>1784</v>
      </c>
      <c r="I751" t="s">
        <v>6202</v>
      </c>
      <c r="J751">
        <v>166</v>
      </c>
    </row>
    <row r="752" spans="1:10">
      <c r="A752" s="13" t="s">
        <v>1853</v>
      </c>
      <c r="B752" s="13">
        <v>354.70000000000903</v>
      </c>
      <c r="D752" t="s">
        <v>349</v>
      </c>
      <c r="E752" s="12" t="s">
        <v>6204</v>
      </c>
      <c r="F752">
        <v>1717</v>
      </c>
      <c r="G752">
        <v>1836</v>
      </c>
      <c r="H752">
        <v>1788</v>
      </c>
      <c r="I752" t="s">
        <v>6205</v>
      </c>
      <c r="J752">
        <v>162</v>
      </c>
    </row>
    <row r="753" spans="1:10">
      <c r="A753" s="13" t="s">
        <v>1855</v>
      </c>
      <c r="B753" s="13">
        <v>355.20000000000903</v>
      </c>
      <c r="D753" t="s">
        <v>349</v>
      </c>
      <c r="E753" s="12" t="s">
        <v>6206</v>
      </c>
      <c r="F753">
        <v>1721</v>
      </c>
      <c r="G753">
        <v>1840</v>
      </c>
      <c r="H753">
        <v>1791</v>
      </c>
      <c r="I753" t="s">
        <v>6205</v>
      </c>
      <c r="J753">
        <v>159</v>
      </c>
    </row>
    <row r="754" spans="1:10">
      <c r="A754" s="13" t="s">
        <v>1857</v>
      </c>
      <c r="B754" s="13">
        <v>355.70000000000903</v>
      </c>
      <c r="D754" t="s">
        <v>349</v>
      </c>
      <c r="E754" s="12" t="s">
        <v>6207</v>
      </c>
      <c r="F754">
        <v>1724</v>
      </c>
      <c r="G754">
        <v>1844</v>
      </c>
      <c r="H754">
        <v>1795</v>
      </c>
      <c r="I754" t="s">
        <v>6205</v>
      </c>
      <c r="J754">
        <v>155</v>
      </c>
    </row>
    <row r="755" spans="1:10">
      <c r="A755" s="13" t="s">
        <v>1859</v>
      </c>
      <c r="B755" s="13">
        <v>356.20000000000903</v>
      </c>
      <c r="D755" t="s">
        <v>349</v>
      </c>
      <c r="E755" s="12" t="s">
        <v>6208</v>
      </c>
      <c r="F755">
        <v>1728</v>
      </c>
      <c r="G755">
        <v>1847</v>
      </c>
      <c r="H755">
        <v>1799</v>
      </c>
      <c r="I755" t="s">
        <v>6209</v>
      </c>
      <c r="J755">
        <v>151</v>
      </c>
    </row>
    <row r="756" spans="1:10">
      <c r="A756" s="13" t="s">
        <v>1861</v>
      </c>
      <c r="B756" s="13">
        <v>356.70000000000903</v>
      </c>
      <c r="D756" t="s">
        <v>349</v>
      </c>
      <c r="E756" s="12" t="s">
        <v>6210</v>
      </c>
      <c r="F756">
        <v>1732</v>
      </c>
      <c r="G756">
        <v>1851</v>
      </c>
      <c r="H756">
        <v>1802</v>
      </c>
      <c r="I756" t="s">
        <v>6209</v>
      </c>
      <c r="J756">
        <v>148</v>
      </c>
    </row>
    <row r="757" spans="1:10">
      <c r="A757" s="13" t="s">
        <v>1863</v>
      </c>
      <c r="B757" s="13">
        <v>357.20000000000903</v>
      </c>
      <c r="D757" t="s">
        <v>349</v>
      </c>
      <c r="E757" s="12" t="s">
        <v>1705</v>
      </c>
      <c r="F757">
        <v>1736</v>
      </c>
      <c r="G757">
        <v>1855</v>
      </c>
      <c r="H757">
        <v>1806</v>
      </c>
      <c r="I757" t="s">
        <v>6209</v>
      </c>
      <c r="J757">
        <v>144</v>
      </c>
    </row>
    <row r="758" spans="1:10">
      <c r="A758" s="13" t="s">
        <v>1865</v>
      </c>
      <c r="B758" s="13">
        <v>357.70000000000903</v>
      </c>
      <c r="D758" t="s">
        <v>349</v>
      </c>
      <c r="E758" s="12" t="s">
        <v>1707</v>
      </c>
      <c r="F758">
        <v>1739</v>
      </c>
      <c r="G758">
        <v>1858</v>
      </c>
      <c r="H758">
        <v>1809</v>
      </c>
      <c r="I758" t="s">
        <v>6211</v>
      </c>
      <c r="J758">
        <v>141</v>
      </c>
    </row>
    <row r="759" spans="1:10">
      <c r="A759" s="13" t="s">
        <v>1867</v>
      </c>
      <c r="B759" s="13">
        <v>358.20000000000903</v>
      </c>
      <c r="D759" t="s">
        <v>349</v>
      </c>
      <c r="E759" s="12" t="s">
        <v>1709</v>
      </c>
      <c r="F759">
        <v>1743</v>
      </c>
      <c r="G759">
        <v>1862</v>
      </c>
      <c r="H759">
        <v>1813</v>
      </c>
      <c r="I759" t="s">
        <v>6211</v>
      </c>
      <c r="J759">
        <v>137</v>
      </c>
    </row>
    <row r="760" spans="1:10">
      <c r="A760" s="13" t="s">
        <v>1869</v>
      </c>
      <c r="B760" s="13">
        <v>358.70000000000999</v>
      </c>
      <c r="D760" t="s">
        <v>349</v>
      </c>
      <c r="E760" s="12" t="s">
        <v>1711</v>
      </c>
      <c r="F760">
        <v>1747</v>
      </c>
      <c r="G760">
        <v>1866</v>
      </c>
      <c r="H760">
        <v>1817</v>
      </c>
      <c r="I760" t="s">
        <v>6211</v>
      </c>
      <c r="J760">
        <v>133</v>
      </c>
    </row>
    <row r="761" spans="1:10">
      <c r="A761" s="13" t="s">
        <v>1871</v>
      </c>
      <c r="B761" s="13">
        <v>359.20000000000999</v>
      </c>
      <c r="D761" t="s">
        <v>349</v>
      </c>
      <c r="E761" s="12" t="s">
        <v>1713</v>
      </c>
      <c r="F761">
        <v>1750</v>
      </c>
      <c r="G761">
        <v>1869</v>
      </c>
      <c r="H761">
        <v>1820</v>
      </c>
      <c r="I761" t="s">
        <v>6212</v>
      </c>
      <c r="J761">
        <v>130</v>
      </c>
    </row>
    <row r="762" spans="1:10">
      <c r="A762" s="13" t="s">
        <v>1873</v>
      </c>
      <c r="B762" s="13">
        <v>359.70000000000999</v>
      </c>
      <c r="D762" t="s">
        <v>349</v>
      </c>
      <c r="E762" s="12" t="s">
        <v>1715</v>
      </c>
      <c r="F762">
        <v>1754</v>
      </c>
      <c r="G762">
        <v>1873</v>
      </c>
      <c r="H762">
        <v>1824</v>
      </c>
      <c r="I762" t="s">
        <v>6212</v>
      </c>
      <c r="J762">
        <v>126</v>
      </c>
    </row>
    <row r="763" spans="1:10">
      <c r="A763" s="13" t="s">
        <v>1875</v>
      </c>
      <c r="B763" s="13">
        <v>360.20000000000999</v>
      </c>
      <c r="D763" t="s">
        <v>349</v>
      </c>
      <c r="E763" s="12" t="s">
        <v>1717</v>
      </c>
      <c r="F763">
        <v>1758</v>
      </c>
      <c r="G763">
        <v>1877</v>
      </c>
      <c r="H763">
        <v>1827</v>
      </c>
      <c r="I763" t="s">
        <v>6212</v>
      </c>
      <c r="J763">
        <v>123</v>
      </c>
    </row>
    <row r="764" spans="1:10">
      <c r="A764" s="13" t="s">
        <v>1877</v>
      </c>
      <c r="B764" s="13">
        <v>360.70000000000999</v>
      </c>
      <c r="D764" t="s">
        <v>349</v>
      </c>
      <c r="E764" s="12" t="s">
        <v>1719</v>
      </c>
      <c r="F764">
        <v>1762</v>
      </c>
      <c r="G764">
        <v>1880</v>
      </c>
      <c r="H764">
        <v>1831</v>
      </c>
      <c r="I764" t="s">
        <v>6213</v>
      </c>
      <c r="J764">
        <v>119</v>
      </c>
    </row>
    <row r="765" spans="1:10">
      <c r="A765" s="13" t="s">
        <v>1879</v>
      </c>
      <c r="B765" s="13">
        <v>361.20000000000999</v>
      </c>
      <c r="D765" t="s">
        <v>349</v>
      </c>
      <c r="E765" s="12" t="s">
        <v>1721</v>
      </c>
      <c r="F765">
        <v>1765</v>
      </c>
      <c r="G765">
        <v>1884</v>
      </c>
      <c r="H765">
        <v>1835</v>
      </c>
      <c r="I765" t="s">
        <v>6213</v>
      </c>
      <c r="J765">
        <v>115</v>
      </c>
    </row>
    <row r="766" spans="1:10">
      <c r="A766" s="13" t="s">
        <v>1881</v>
      </c>
      <c r="B766" s="13">
        <v>361.70000000000999</v>
      </c>
      <c r="D766" t="s">
        <v>349</v>
      </c>
      <c r="E766" s="12" t="s">
        <v>1723</v>
      </c>
      <c r="F766">
        <v>1769</v>
      </c>
      <c r="G766">
        <v>1888</v>
      </c>
      <c r="H766">
        <v>1838</v>
      </c>
      <c r="I766" t="s">
        <v>6213</v>
      </c>
      <c r="J766">
        <v>112</v>
      </c>
    </row>
    <row r="767" spans="1:10">
      <c r="A767" s="13" t="s">
        <v>1883</v>
      </c>
      <c r="B767" s="13">
        <v>362.20000000001102</v>
      </c>
      <c r="D767" t="s">
        <v>349</v>
      </c>
      <c r="E767" s="12" t="s">
        <v>1725</v>
      </c>
      <c r="F767">
        <v>1773</v>
      </c>
      <c r="G767">
        <v>1891</v>
      </c>
      <c r="H767">
        <v>1842</v>
      </c>
      <c r="I767" t="s">
        <v>6214</v>
      </c>
      <c r="J767">
        <v>108</v>
      </c>
    </row>
    <row r="768" spans="1:10">
      <c r="A768" s="13" t="s">
        <v>1885</v>
      </c>
      <c r="B768" s="13">
        <v>362.70000000001102</v>
      </c>
      <c r="D768" t="s">
        <v>349</v>
      </c>
      <c r="E768" s="12" t="s">
        <v>1727</v>
      </c>
      <c r="F768">
        <v>1777</v>
      </c>
      <c r="G768">
        <v>1895</v>
      </c>
      <c r="H768">
        <v>1845</v>
      </c>
      <c r="I768" t="s">
        <v>6214</v>
      </c>
      <c r="J768">
        <v>105</v>
      </c>
    </row>
    <row r="769" spans="1:10">
      <c r="A769" s="13" t="s">
        <v>1887</v>
      </c>
      <c r="B769" s="13">
        <v>363.20000000001102</v>
      </c>
      <c r="D769" t="s">
        <v>349</v>
      </c>
      <c r="E769" s="12" t="s">
        <v>1729</v>
      </c>
      <c r="F769">
        <v>1780</v>
      </c>
      <c r="G769">
        <v>1899</v>
      </c>
      <c r="H769">
        <v>1849</v>
      </c>
      <c r="I769" t="s">
        <v>6214</v>
      </c>
      <c r="J769">
        <v>101</v>
      </c>
    </row>
    <row r="770" spans="1:10">
      <c r="A770" s="13" t="s">
        <v>1889</v>
      </c>
      <c r="B770" s="13">
        <v>363.70000000001102</v>
      </c>
      <c r="D770" t="s">
        <v>349</v>
      </c>
      <c r="E770" s="12" t="s">
        <v>1731</v>
      </c>
      <c r="F770">
        <v>1784</v>
      </c>
      <c r="G770">
        <v>1902</v>
      </c>
      <c r="H770">
        <v>1853</v>
      </c>
      <c r="I770" t="s">
        <v>6215</v>
      </c>
      <c r="J770">
        <v>97</v>
      </c>
    </row>
    <row r="771" spans="1:10">
      <c r="A771" s="13" t="s">
        <v>1891</v>
      </c>
      <c r="B771" s="13">
        <v>364.20000000001102</v>
      </c>
      <c r="D771" t="s">
        <v>349</v>
      </c>
      <c r="E771" s="12" t="s">
        <v>1733</v>
      </c>
      <c r="F771">
        <v>1787</v>
      </c>
      <c r="G771">
        <v>1906</v>
      </c>
      <c r="H771">
        <v>1856</v>
      </c>
      <c r="I771" t="s">
        <v>6215</v>
      </c>
      <c r="J771">
        <v>94</v>
      </c>
    </row>
    <row r="772" spans="1:10">
      <c r="A772" s="13" t="s">
        <v>1893</v>
      </c>
      <c r="B772" s="13">
        <v>364.70000000001102</v>
      </c>
      <c r="D772" t="s">
        <v>349</v>
      </c>
      <c r="E772" s="12" t="s">
        <v>1735</v>
      </c>
      <c r="F772">
        <v>1791</v>
      </c>
      <c r="G772">
        <v>1910</v>
      </c>
      <c r="H772">
        <v>1860</v>
      </c>
      <c r="I772" t="s">
        <v>6215</v>
      </c>
      <c r="J772">
        <v>90</v>
      </c>
    </row>
    <row r="773" spans="1:10">
      <c r="A773" s="13" t="s">
        <v>1895</v>
      </c>
      <c r="B773" s="13">
        <v>365.20000000001102</v>
      </c>
      <c r="D773" t="s">
        <v>349</v>
      </c>
      <c r="E773" s="12" t="s">
        <v>1737</v>
      </c>
      <c r="F773">
        <v>1795</v>
      </c>
      <c r="G773">
        <v>1914</v>
      </c>
      <c r="H773">
        <v>1864</v>
      </c>
      <c r="I773" t="s">
        <v>6216</v>
      </c>
      <c r="J773">
        <v>86</v>
      </c>
    </row>
    <row r="774" spans="1:10">
      <c r="A774" s="13" t="s">
        <v>1897</v>
      </c>
      <c r="B774" s="13">
        <v>365.70000000001102</v>
      </c>
      <c r="D774" t="s">
        <v>349</v>
      </c>
      <c r="E774" s="12" t="s">
        <v>1739</v>
      </c>
      <c r="F774">
        <v>1799</v>
      </c>
      <c r="G774">
        <v>1917</v>
      </c>
      <c r="H774">
        <v>1867</v>
      </c>
      <c r="I774" t="s">
        <v>6216</v>
      </c>
      <c r="J774">
        <v>83</v>
      </c>
    </row>
    <row r="775" spans="1:10">
      <c r="A775" s="13" t="s">
        <v>1899</v>
      </c>
      <c r="B775" s="13">
        <v>366.20000000001102</v>
      </c>
      <c r="D775" t="s">
        <v>349</v>
      </c>
      <c r="E775" s="12" t="s">
        <v>1741</v>
      </c>
      <c r="F775">
        <v>1802</v>
      </c>
      <c r="G775">
        <v>1921</v>
      </c>
      <c r="H775">
        <v>1871</v>
      </c>
      <c r="I775" t="s">
        <v>6216</v>
      </c>
      <c r="J775">
        <v>79</v>
      </c>
    </row>
    <row r="776" spans="1:10">
      <c r="A776" s="13" t="s">
        <v>1901</v>
      </c>
      <c r="B776" s="13">
        <v>366.70000000001102</v>
      </c>
      <c r="D776" t="s">
        <v>349</v>
      </c>
      <c r="E776" s="12" t="s">
        <v>1743</v>
      </c>
      <c r="F776">
        <v>1806</v>
      </c>
      <c r="G776">
        <v>1925</v>
      </c>
      <c r="H776">
        <v>1875</v>
      </c>
      <c r="I776" t="s">
        <v>6217</v>
      </c>
      <c r="J776">
        <v>75</v>
      </c>
    </row>
    <row r="777" spans="1:10">
      <c r="A777" s="13" t="s">
        <v>1903</v>
      </c>
      <c r="B777" s="13">
        <v>367.20000000001198</v>
      </c>
      <c r="D777" t="s">
        <v>349</v>
      </c>
      <c r="E777" s="12" t="s">
        <v>1745</v>
      </c>
      <c r="F777">
        <v>1810</v>
      </c>
      <c r="G777">
        <v>1928</v>
      </c>
      <c r="H777">
        <v>1878</v>
      </c>
      <c r="I777" t="s">
        <v>6217</v>
      </c>
      <c r="J777">
        <v>72</v>
      </c>
    </row>
    <row r="778" spans="1:10">
      <c r="A778" s="13" t="s">
        <v>1905</v>
      </c>
      <c r="B778" s="13">
        <v>367.70000000001198</v>
      </c>
      <c r="D778" t="s">
        <v>349</v>
      </c>
      <c r="E778" s="12" t="s">
        <v>1747</v>
      </c>
      <c r="F778">
        <v>1813</v>
      </c>
      <c r="G778">
        <v>1932</v>
      </c>
      <c r="H778">
        <v>1882</v>
      </c>
      <c r="I778" t="s">
        <v>6217</v>
      </c>
      <c r="J778">
        <v>68</v>
      </c>
    </row>
    <row r="779" spans="1:10">
      <c r="A779" s="13" t="s">
        <v>1907</v>
      </c>
      <c r="B779" s="13">
        <v>368.20000000001198</v>
      </c>
      <c r="D779" t="s">
        <v>349</v>
      </c>
      <c r="E779" s="12" t="s">
        <v>1749</v>
      </c>
      <c r="F779">
        <v>1817</v>
      </c>
      <c r="G779">
        <v>1936</v>
      </c>
      <c r="H779">
        <v>1885</v>
      </c>
      <c r="I779" t="s">
        <v>6218</v>
      </c>
      <c r="J779">
        <v>65</v>
      </c>
    </row>
    <row r="780" spans="1:10">
      <c r="A780" s="13" t="s">
        <v>1909</v>
      </c>
      <c r="B780" s="13">
        <v>368.70000000001198</v>
      </c>
      <c r="D780" t="s">
        <v>349</v>
      </c>
      <c r="E780" s="12" t="s">
        <v>1751</v>
      </c>
      <c r="F780">
        <v>1820</v>
      </c>
      <c r="G780">
        <v>1939</v>
      </c>
      <c r="H780">
        <v>1889</v>
      </c>
      <c r="I780" t="s">
        <v>6218</v>
      </c>
      <c r="J780">
        <v>61</v>
      </c>
    </row>
    <row r="781" spans="1:10">
      <c r="A781" s="13" t="s">
        <v>1911</v>
      </c>
      <c r="B781" s="13">
        <v>369.20000000001198</v>
      </c>
      <c r="D781" t="s">
        <v>349</v>
      </c>
      <c r="E781" s="12" t="s">
        <v>1753</v>
      </c>
      <c r="F781">
        <v>1824</v>
      </c>
      <c r="G781">
        <v>1943</v>
      </c>
      <c r="H781">
        <v>1893</v>
      </c>
      <c r="I781" t="s">
        <v>6218</v>
      </c>
      <c r="J781">
        <v>57</v>
      </c>
    </row>
    <row r="782" spans="1:10">
      <c r="A782" s="13" t="s">
        <v>1913</v>
      </c>
      <c r="B782" s="13">
        <v>369.70000000001198</v>
      </c>
      <c r="D782" t="s">
        <v>349</v>
      </c>
      <c r="E782" s="12" t="s">
        <v>1755</v>
      </c>
      <c r="F782">
        <v>1827</v>
      </c>
      <c r="G782">
        <v>1946</v>
      </c>
      <c r="H782">
        <v>1896</v>
      </c>
      <c r="I782" t="s">
        <v>6219</v>
      </c>
      <c r="J782">
        <v>54</v>
      </c>
    </row>
    <row r="783" spans="1:10">
      <c r="A783" s="13" t="s">
        <v>1915</v>
      </c>
      <c r="B783" s="13">
        <v>370.20000000001198</v>
      </c>
      <c r="D783" t="s">
        <v>349</v>
      </c>
      <c r="E783" s="12" t="s">
        <v>1757</v>
      </c>
      <c r="F783">
        <v>1831</v>
      </c>
      <c r="G783">
        <v>1950</v>
      </c>
      <c r="H783">
        <v>1900</v>
      </c>
      <c r="I783" t="s">
        <v>6219</v>
      </c>
      <c r="J783">
        <v>50</v>
      </c>
    </row>
    <row r="784" spans="1:10">
      <c r="A784" s="13" t="s">
        <v>1917</v>
      </c>
      <c r="B784" s="13">
        <v>370.70000000001198</v>
      </c>
      <c r="D784" t="s">
        <v>349</v>
      </c>
      <c r="E784" s="12" t="s">
        <v>1759</v>
      </c>
      <c r="F784">
        <v>1835</v>
      </c>
      <c r="G784">
        <v>1954</v>
      </c>
      <c r="H784">
        <v>1904</v>
      </c>
      <c r="I784" t="s">
        <v>6219</v>
      </c>
      <c r="J784">
        <v>46</v>
      </c>
    </row>
    <row r="785" spans="1:10">
      <c r="A785" s="13" t="s">
        <v>1919</v>
      </c>
      <c r="B785" s="13">
        <v>371.20000000001198</v>
      </c>
      <c r="D785" t="s">
        <v>349</v>
      </c>
      <c r="E785" s="12" t="s">
        <v>1761</v>
      </c>
      <c r="F785">
        <v>1838</v>
      </c>
      <c r="G785">
        <v>1957</v>
      </c>
      <c r="H785">
        <v>1907</v>
      </c>
      <c r="I785" t="s">
        <v>6219</v>
      </c>
      <c r="J785">
        <v>43</v>
      </c>
    </row>
    <row r="786" spans="1:10">
      <c r="A786" s="13" t="s">
        <v>1921</v>
      </c>
      <c r="B786" s="13">
        <v>371.70000000001301</v>
      </c>
      <c r="D786" t="s">
        <v>349</v>
      </c>
      <c r="E786" s="12" t="s">
        <v>1763</v>
      </c>
      <c r="F786">
        <v>1842</v>
      </c>
      <c r="G786">
        <v>1961</v>
      </c>
      <c r="H786">
        <v>1911</v>
      </c>
      <c r="I786" t="s">
        <v>6220</v>
      </c>
      <c r="J786">
        <v>39</v>
      </c>
    </row>
    <row r="787" spans="1:10">
      <c r="A787" s="13" t="s">
        <v>1923</v>
      </c>
      <c r="B787" s="13">
        <v>372.20000000001301</v>
      </c>
      <c r="D787" t="s">
        <v>349</v>
      </c>
      <c r="E787" s="12" t="s">
        <v>1765</v>
      </c>
      <c r="F787">
        <v>1846</v>
      </c>
      <c r="G787">
        <v>1965</v>
      </c>
      <c r="H787">
        <v>1915</v>
      </c>
      <c r="I787" t="s">
        <v>6220</v>
      </c>
      <c r="J787">
        <v>35</v>
      </c>
    </row>
    <row r="788" spans="1:10">
      <c r="A788" s="13" t="s">
        <v>1925</v>
      </c>
      <c r="B788" s="13">
        <v>372.70000000001301</v>
      </c>
      <c r="D788" t="s">
        <v>349</v>
      </c>
      <c r="E788" s="12" t="s">
        <v>1767</v>
      </c>
      <c r="F788">
        <v>1849</v>
      </c>
      <c r="G788">
        <v>1969</v>
      </c>
      <c r="H788">
        <v>1918</v>
      </c>
      <c r="I788" t="s">
        <v>6220</v>
      </c>
      <c r="J788">
        <v>32</v>
      </c>
    </row>
    <row r="789" spans="1:10">
      <c r="A789" s="13" t="s">
        <v>1927</v>
      </c>
      <c r="B789" s="13">
        <v>373.20000000001301</v>
      </c>
      <c r="D789" t="s">
        <v>349</v>
      </c>
      <c r="E789" s="12" t="s">
        <v>1769</v>
      </c>
      <c r="F789">
        <v>1853</v>
      </c>
      <c r="G789">
        <v>1972</v>
      </c>
      <c r="H789">
        <v>1922</v>
      </c>
      <c r="I789" t="s">
        <v>6221</v>
      </c>
      <c r="J789">
        <v>28</v>
      </c>
    </row>
    <row r="790" spans="1:10">
      <c r="A790" s="13" t="s">
        <v>1929</v>
      </c>
      <c r="B790" s="13">
        <v>373.70000000001301</v>
      </c>
      <c r="D790" t="s">
        <v>349</v>
      </c>
      <c r="E790" s="12" t="s">
        <v>1771</v>
      </c>
      <c r="F790">
        <v>1857</v>
      </c>
      <c r="G790">
        <v>1976</v>
      </c>
      <c r="H790">
        <v>1926</v>
      </c>
      <c r="I790" t="s">
        <v>6221</v>
      </c>
      <c r="J790">
        <v>24</v>
      </c>
    </row>
    <row r="791" spans="1:10">
      <c r="A791" s="13" t="s">
        <v>1931</v>
      </c>
      <c r="B791" s="13">
        <v>374.20000000001301</v>
      </c>
      <c r="D791" t="s">
        <v>349</v>
      </c>
      <c r="E791" s="12" t="s">
        <v>1773</v>
      </c>
      <c r="F791">
        <v>1860</v>
      </c>
      <c r="G791">
        <v>1980</v>
      </c>
      <c r="H791">
        <v>1929</v>
      </c>
      <c r="I791" t="s">
        <v>6221</v>
      </c>
      <c r="J791">
        <v>21</v>
      </c>
    </row>
    <row r="792" spans="1:10">
      <c r="A792" s="13" t="s">
        <v>1933</v>
      </c>
      <c r="B792" s="13">
        <v>374.70000000001301</v>
      </c>
      <c r="D792" t="s">
        <v>349</v>
      </c>
      <c r="E792" s="12" t="s">
        <v>1775</v>
      </c>
      <c r="F792">
        <v>1864</v>
      </c>
      <c r="G792">
        <v>1983</v>
      </c>
      <c r="H792">
        <v>1933</v>
      </c>
      <c r="I792" t="s">
        <v>6221</v>
      </c>
      <c r="J792">
        <v>17</v>
      </c>
    </row>
    <row r="793" spans="1:10">
      <c r="A793" s="13" t="s">
        <v>1935</v>
      </c>
      <c r="B793" s="13">
        <v>375.20000000001301</v>
      </c>
      <c r="D793" t="s">
        <v>349</v>
      </c>
      <c r="E793" s="12" t="s">
        <v>1777</v>
      </c>
      <c r="F793">
        <v>1867</v>
      </c>
      <c r="G793">
        <v>1987</v>
      </c>
      <c r="H793">
        <v>1936</v>
      </c>
      <c r="I793" t="s">
        <v>6222</v>
      </c>
      <c r="J793">
        <v>14</v>
      </c>
    </row>
    <row r="794" spans="1:10">
      <c r="A794" s="13" t="s">
        <v>1937</v>
      </c>
      <c r="B794" s="13">
        <v>375.70000000001301</v>
      </c>
      <c r="D794" t="s">
        <v>349</v>
      </c>
      <c r="E794" s="12" t="s">
        <v>1779</v>
      </c>
      <c r="F794">
        <v>1871</v>
      </c>
      <c r="G794">
        <v>1990</v>
      </c>
      <c r="H794">
        <v>1940</v>
      </c>
      <c r="I794" t="s">
        <v>6222</v>
      </c>
      <c r="J794">
        <v>10</v>
      </c>
    </row>
    <row r="795" spans="1:10">
      <c r="A795" s="13" t="s">
        <v>1939</v>
      </c>
      <c r="B795" s="13">
        <v>376.20000000001397</v>
      </c>
      <c r="D795" t="s">
        <v>349</v>
      </c>
      <c r="E795" s="12" t="s">
        <v>1781</v>
      </c>
      <c r="F795">
        <v>1874</v>
      </c>
      <c r="G795">
        <v>1994</v>
      </c>
      <c r="H795">
        <v>1944</v>
      </c>
      <c r="I795" t="s">
        <v>6222</v>
      </c>
      <c r="J795">
        <v>6</v>
      </c>
    </row>
    <row r="796" spans="1:10">
      <c r="A796" s="13" t="s">
        <v>1941</v>
      </c>
      <c r="B796" s="13">
        <v>376.70000000001397</v>
      </c>
      <c r="D796" t="s">
        <v>349</v>
      </c>
      <c r="E796" s="12" t="s">
        <v>1783</v>
      </c>
      <c r="F796">
        <v>1878</v>
      </c>
      <c r="G796">
        <v>1998</v>
      </c>
      <c r="H796">
        <v>1947</v>
      </c>
      <c r="I796" t="s">
        <v>6223</v>
      </c>
      <c r="J796">
        <v>3</v>
      </c>
    </row>
    <row r="797" spans="1:10">
      <c r="A797" s="13" t="s">
        <v>1943</v>
      </c>
      <c r="B797" s="13">
        <v>377.20000000001397</v>
      </c>
      <c r="D797" t="s">
        <v>349</v>
      </c>
      <c r="E797" s="12" t="s">
        <v>1785</v>
      </c>
      <c r="F797">
        <v>1882</v>
      </c>
      <c r="G797">
        <v>2001</v>
      </c>
      <c r="H797">
        <v>1951</v>
      </c>
      <c r="I797" t="s">
        <v>6223</v>
      </c>
      <c r="J797">
        <v>-1</v>
      </c>
    </row>
    <row r="798" spans="1:10">
      <c r="A798" s="13" t="s">
        <v>1945</v>
      </c>
      <c r="B798" s="13">
        <v>377.70000000001397</v>
      </c>
      <c r="D798" t="s">
        <v>349</v>
      </c>
      <c r="E798" s="12" t="s">
        <v>1787</v>
      </c>
      <c r="F798">
        <v>1885</v>
      </c>
      <c r="G798">
        <v>2005</v>
      </c>
      <c r="H798">
        <v>1955</v>
      </c>
      <c r="I798" t="s">
        <v>6223</v>
      </c>
      <c r="J798">
        <v>-5</v>
      </c>
    </row>
    <row r="799" spans="1:10">
      <c r="A799" s="13" t="s">
        <v>1947</v>
      </c>
      <c r="B799" s="13">
        <v>378.20000000001397</v>
      </c>
      <c r="D799" t="s">
        <v>349</v>
      </c>
      <c r="E799" s="12" t="s">
        <v>1789</v>
      </c>
      <c r="F799">
        <v>1889</v>
      </c>
      <c r="G799">
        <v>2009</v>
      </c>
      <c r="H799">
        <v>1958</v>
      </c>
      <c r="I799" t="s">
        <v>6223</v>
      </c>
      <c r="J799">
        <v>-8</v>
      </c>
    </row>
    <row r="800" spans="1:10">
      <c r="A800" s="13" t="s">
        <v>1949</v>
      </c>
      <c r="B800" s="13">
        <v>378.70000000001397</v>
      </c>
      <c r="D800" t="s">
        <v>349</v>
      </c>
      <c r="E800" s="12" t="s">
        <v>1791</v>
      </c>
      <c r="F800">
        <v>1893</v>
      </c>
      <c r="G800">
        <v>2012</v>
      </c>
      <c r="H800">
        <v>1962</v>
      </c>
      <c r="I800" t="s">
        <v>6224</v>
      </c>
      <c r="J800">
        <v>-12</v>
      </c>
    </row>
    <row r="801" spans="1:10">
      <c r="A801" s="13" t="s">
        <v>1951</v>
      </c>
      <c r="B801" s="13">
        <v>379.20000000001397</v>
      </c>
      <c r="D801" t="s">
        <v>349</v>
      </c>
      <c r="E801" s="12" t="s">
        <v>1793</v>
      </c>
      <c r="F801">
        <v>1897</v>
      </c>
      <c r="G801">
        <v>2016</v>
      </c>
      <c r="H801">
        <v>1966</v>
      </c>
      <c r="I801" t="s">
        <v>6224</v>
      </c>
      <c r="J801">
        <v>-16</v>
      </c>
    </row>
    <row r="802" spans="1:10">
      <c r="A802" s="13" t="s">
        <v>1953</v>
      </c>
      <c r="B802" s="13">
        <v>379.70000000001397</v>
      </c>
      <c r="D802" t="s">
        <v>349</v>
      </c>
      <c r="E802" s="12" t="s">
        <v>1795</v>
      </c>
      <c r="F802">
        <v>1900</v>
      </c>
      <c r="G802">
        <v>2020</v>
      </c>
      <c r="H802">
        <v>1969</v>
      </c>
      <c r="I802" t="s">
        <v>6224</v>
      </c>
      <c r="J802">
        <v>-19</v>
      </c>
    </row>
    <row r="803" spans="1:10">
      <c r="A803" s="13" t="s">
        <v>1955</v>
      </c>
      <c r="B803" s="13">
        <v>380.200000000015</v>
      </c>
      <c r="D803" t="s">
        <v>349</v>
      </c>
      <c r="E803" s="12" t="s">
        <v>1797</v>
      </c>
      <c r="F803">
        <v>1904</v>
      </c>
      <c r="G803">
        <v>2024</v>
      </c>
      <c r="H803">
        <v>1973</v>
      </c>
      <c r="I803" t="s">
        <v>6224</v>
      </c>
      <c r="J803">
        <v>-23</v>
      </c>
    </row>
    <row r="804" spans="1:10">
      <c r="A804" s="13" t="s">
        <v>1957</v>
      </c>
      <c r="B804" s="13">
        <v>380.700000000015</v>
      </c>
      <c r="D804" t="s">
        <v>349</v>
      </c>
      <c r="E804" s="12" t="s">
        <v>1799</v>
      </c>
      <c r="F804">
        <v>1907</v>
      </c>
      <c r="G804">
        <v>2027</v>
      </c>
      <c r="H804">
        <v>1977</v>
      </c>
      <c r="I804" t="s">
        <v>6225</v>
      </c>
      <c r="J804">
        <v>-27</v>
      </c>
    </row>
    <row r="805" spans="1:10">
      <c r="A805" s="13" t="s">
        <v>1959</v>
      </c>
      <c r="B805" s="13">
        <v>381.200000000015</v>
      </c>
      <c r="D805" t="s">
        <v>349</v>
      </c>
      <c r="E805" s="12" t="s">
        <v>1801</v>
      </c>
      <c r="F805">
        <v>1911</v>
      </c>
      <c r="G805">
        <v>2031</v>
      </c>
      <c r="H805">
        <v>1980</v>
      </c>
      <c r="I805" t="s">
        <v>6225</v>
      </c>
      <c r="J805">
        <v>-30</v>
      </c>
    </row>
    <row r="806" spans="1:10">
      <c r="A806" s="13" t="s">
        <v>1961</v>
      </c>
      <c r="B806" s="13">
        <v>381.700000000015</v>
      </c>
      <c r="D806" t="s">
        <v>349</v>
      </c>
      <c r="E806" s="12" t="s">
        <v>1803</v>
      </c>
      <c r="F806">
        <v>1915</v>
      </c>
      <c r="G806">
        <v>2035</v>
      </c>
      <c r="H806">
        <v>1984</v>
      </c>
      <c r="I806" t="s">
        <v>6225</v>
      </c>
      <c r="J806">
        <v>-34</v>
      </c>
    </row>
    <row r="807" spans="1:10">
      <c r="A807" s="13" t="s">
        <v>1963</v>
      </c>
      <c r="B807" s="13">
        <v>382.200000000015</v>
      </c>
      <c r="D807" t="s">
        <v>349</v>
      </c>
      <c r="E807" s="12" t="s">
        <v>1805</v>
      </c>
      <c r="F807">
        <v>1918</v>
      </c>
      <c r="G807">
        <v>2038</v>
      </c>
      <c r="H807">
        <v>1988</v>
      </c>
      <c r="I807" t="s">
        <v>6225</v>
      </c>
      <c r="J807">
        <v>-38</v>
      </c>
    </row>
    <row r="808" spans="1:10">
      <c r="A808" s="13" t="s">
        <v>1965</v>
      </c>
      <c r="B808" s="13">
        <v>382.700000000015</v>
      </c>
      <c r="D808" t="s">
        <v>349</v>
      </c>
      <c r="E808" s="12" t="s">
        <v>1807</v>
      </c>
      <c r="F808">
        <v>1922</v>
      </c>
      <c r="G808">
        <v>2042</v>
      </c>
      <c r="H808">
        <v>1992</v>
      </c>
      <c r="I808" t="s">
        <v>6226</v>
      </c>
      <c r="J808">
        <v>-42</v>
      </c>
    </row>
    <row r="809" spans="1:10">
      <c r="A809" s="13" t="s">
        <v>1967</v>
      </c>
      <c r="B809" s="13">
        <v>383.200000000015</v>
      </c>
      <c r="D809" t="s">
        <v>349</v>
      </c>
      <c r="E809" s="12" t="s">
        <v>1809</v>
      </c>
      <c r="F809">
        <v>1925</v>
      </c>
      <c r="G809">
        <v>2046</v>
      </c>
      <c r="H809">
        <v>1995</v>
      </c>
      <c r="I809" t="s">
        <v>6226</v>
      </c>
      <c r="J809">
        <v>-45</v>
      </c>
    </row>
    <row r="810" spans="1:10">
      <c r="A810" s="13" t="s">
        <v>1969</v>
      </c>
      <c r="B810" s="13">
        <v>383.700000000015</v>
      </c>
      <c r="D810" t="s">
        <v>349</v>
      </c>
      <c r="E810" s="12" t="s">
        <v>1811</v>
      </c>
      <c r="F810">
        <v>1929</v>
      </c>
      <c r="G810">
        <v>2050</v>
      </c>
      <c r="H810">
        <v>1999</v>
      </c>
      <c r="I810" t="s">
        <v>6226</v>
      </c>
      <c r="J810">
        <v>-49</v>
      </c>
    </row>
    <row r="811" spans="1:10">
      <c r="A811" s="13" t="s">
        <v>1971</v>
      </c>
      <c r="B811" s="13">
        <v>384.20000000001602</v>
      </c>
      <c r="D811" t="s">
        <v>349</v>
      </c>
      <c r="E811" s="12" t="s">
        <v>1813</v>
      </c>
      <c r="F811">
        <v>1932</v>
      </c>
      <c r="G811">
        <v>2053</v>
      </c>
      <c r="H811">
        <v>2003</v>
      </c>
      <c r="I811" t="s">
        <v>6226</v>
      </c>
      <c r="J811">
        <v>-53</v>
      </c>
    </row>
    <row r="812" spans="1:10">
      <c r="A812" s="13" t="s">
        <v>1973</v>
      </c>
      <c r="B812" s="13">
        <v>384.70000000001602</v>
      </c>
      <c r="D812" t="s">
        <v>349</v>
      </c>
      <c r="E812" s="12" t="s">
        <v>1815</v>
      </c>
      <c r="F812">
        <v>1936</v>
      </c>
      <c r="G812">
        <v>2057</v>
      </c>
      <c r="H812">
        <v>2006</v>
      </c>
      <c r="I812" t="s">
        <v>6226</v>
      </c>
      <c r="J812">
        <v>-56</v>
      </c>
    </row>
    <row r="813" spans="1:10">
      <c r="A813" s="13" t="s">
        <v>1975</v>
      </c>
      <c r="B813" s="13">
        <v>385.20000000001602</v>
      </c>
      <c r="D813" t="s">
        <v>349</v>
      </c>
      <c r="E813" s="12" t="s">
        <v>1817</v>
      </c>
      <c r="F813">
        <v>1939</v>
      </c>
      <c r="G813">
        <v>2061</v>
      </c>
      <c r="H813">
        <v>2010</v>
      </c>
      <c r="I813" t="s">
        <v>6227</v>
      </c>
      <c r="J813">
        <v>-60</v>
      </c>
    </row>
    <row r="814" spans="1:10">
      <c r="A814" s="13" t="s">
        <v>1977</v>
      </c>
      <c r="B814" s="13">
        <v>387.20000000001602</v>
      </c>
      <c r="D814" t="s">
        <v>349</v>
      </c>
      <c r="E814" s="12" t="s">
        <v>1825</v>
      </c>
      <c r="F814">
        <v>1954</v>
      </c>
      <c r="G814">
        <v>2075</v>
      </c>
      <c r="H814">
        <v>2025</v>
      </c>
      <c r="I814" t="s">
        <v>6228</v>
      </c>
      <c r="J814">
        <v>-75</v>
      </c>
    </row>
    <row r="815" spans="1:10">
      <c r="A815" s="13" t="s">
        <v>1979</v>
      </c>
      <c r="B815" s="13">
        <v>387.70000000001602</v>
      </c>
      <c r="D815" t="s">
        <v>349</v>
      </c>
      <c r="E815" s="12" t="s">
        <v>1827</v>
      </c>
      <c r="F815">
        <v>1958</v>
      </c>
      <c r="G815">
        <v>2079</v>
      </c>
      <c r="H815">
        <v>2028</v>
      </c>
      <c r="I815" t="s">
        <v>6228</v>
      </c>
      <c r="J815">
        <v>-78</v>
      </c>
    </row>
    <row r="816" spans="1:10">
      <c r="A816" s="13" t="s">
        <v>1981</v>
      </c>
      <c r="B816" s="13">
        <v>388.20000000001602</v>
      </c>
      <c r="D816" t="s">
        <v>349</v>
      </c>
      <c r="E816" s="12" t="s">
        <v>1829</v>
      </c>
      <c r="F816">
        <v>1961</v>
      </c>
      <c r="G816">
        <v>2083</v>
      </c>
      <c r="H816">
        <v>2032</v>
      </c>
      <c r="I816" t="s">
        <v>6228</v>
      </c>
      <c r="J816">
        <v>-82</v>
      </c>
    </row>
    <row r="817" spans="1:10">
      <c r="A817" s="13" t="s">
        <v>1983</v>
      </c>
      <c r="B817" s="13">
        <v>388.70000000001602</v>
      </c>
      <c r="D817" t="s">
        <v>349</v>
      </c>
      <c r="E817" s="12" t="s">
        <v>1831</v>
      </c>
      <c r="F817">
        <v>1965</v>
      </c>
      <c r="G817">
        <v>2086</v>
      </c>
      <c r="H817">
        <v>2036</v>
      </c>
      <c r="I817" t="s">
        <v>6228</v>
      </c>
      <c r="J817">
        <v>-86</v>
      </c>
    </row>
    <row r="818" spans="1:10">
      <c r="A818" s="13" t="s">
        <v>1985</v>
      </c>
      <c r="B818" s="13">
        <v>389.20000000001698</v>
      </c>
      <c r="D818" t="s">
        <v>349</v>
      </c>
      <c r="E818" s="12" t="s">
        <v>1833</v>
      </c>
      <c r="F818">
        <v>1968</v>
      </c>
      <c r="G818">
        <v>2090</v>
      </c>
      <c r="H818">
        <v>2039</v>
      </c>
      <c r="I818" t="s">
        <v>6228</v>
      </c>
      <c r="J818">
        <v>-89</v>
      </c>
    </row>
    <row r="819" spans="1:10">
      <c r="A819" s="13" t="s">
        <v>1987</v>
      </c>
      <c r="B819" s="13">
        <v>389.70000000001698</v>
      </c>
      <c r="D819" t="s">
        <v>349</v>
      </c>
      <c r="E819" s="12" t="s">
        <v>1835</v>
      </c>
      <c r="F819">
        <v>1972</v>
      </c>
      <c r="G819">
        <v>2094</v>
      </c>
      <c r="H819">
        <v>2043</v>
      </c>
      <c r="I819" t="s">
        <v>6229</v>
      </c>
      <c r="J819">
        <v>-93</v>
      </c>
    </row>
    <row r="820" spans="1:10">
      <c r="A820" s="13" t="s">
        <v>1989</v>
      </c>
      <c r="B820" s="13">
        <v>390.20000000001698</v>
      </c>
      <c r="D820" t="s">
        <v>349</v>
      </c>
      <c r="E820" s="12" t="s">
        <v>1837</v>
      </c>
      <c r="F820">
        <v>1975</v>
      </c>
      <c r="G820">
        <v>2098</v>
      </c>
      <c r="H820">
        <v>2047</v>
      </c>
      <c r="I820" t="s">
        <v>6229</v>
      </c>
      <c r="J820">
        <v>-97</v>
      </c>
    </row>
    <row r="821" spans="1:10">
      <c r="A821" s="13" t="s">
        <v>1991</v>
      </c>
      <c r="B821" s="13">
        <v>390.70000000001698</v>
      </c>
      <c r="D821" t="s">
        <v>349</v>
      </c>
      <c r="E821" s="12" t="s">
        <v>1839</v>
      </c>
      <c r="F821">
        <v>1979</v>
      </c>
      <c r="G821">
        <v>2101</v>
      </c>
      <c r="H821">
        <v>2051</v>
      </c>
      <c r="I821" t="s">
        <v>6229</v>
      </c>
      <c r="J821">
        <v>-101</v>
      </c>
    </row>
    <row r="822" spans="1:10">
      <c r="A822" s="13" t="s">
        <v>1993</v>
      </c>
      <c r="B822" s="13">
        <v>391.20000000001698</v>
      </c>
      <c r="D822" t="s">
        <v>349</v>
      </c>
      <c r="E822" s="12" t="s">
        <v>6230</v>
      </c>
      <c r="F822">
        <v>1982</v>
      </c>
      <c r="G822">
        <v>2105</v>
      </c>
      <c r="H822">
        <v>2054</v>
      </c>
      <c r="I822" t="s">
        <v>6229</v>
      </c>
      <c r="J822">
        <v>-104</v>
      </c>
    </row>
    <row r="823" spans="1:10">
      <c r="A823" s="13" t="s">
        <v>1995</v>
      </c>
      <c r="B823" s="13">
        <v>391.70000000001698</v>
      </c>
      <c r="D823" t="s">
        <v>349</v>
      </c>
      <c r="E823" s="12" t="s">
        <v>6231</v>
      </c>
      <c r="F823">
        <v>1986</v>
      </c>
      <c r="G823">
        <v>2109</v>
      </c>
      <c r="H823">
        <v>2058</v>
      </c>
      <c r="I823" t="s">
        <v>6229</v>
      </c>
      <c r="J823">
        <v>-108</v>
      </c>
    </row>
    <row r="824" spans="1:10">
      <c r="A824" s="13" t="s">
        <v>1997</v>
      </c>
      <c r="B824" s="13">
        <v>392.20000000001698</v>
      </c>
      <c r="D824" t="s">
        <v>349</v>
      </c>
      <c r="E824" s="12" t="s">
        <v>6232</v>
      </c>
      <c r="F824">
        <v>1990</v>
      </c>
      <c r="G824">
        <v>2112</v>
      </c>
      <c r="H824">
        <v>2062</v>
      </c>
      <c r="I824" t="s">
        <v>6233</v>
      </c>
      <c r="J824">
        <v>-112</v>
      </c>
    </row>
    <row r="825" spans="1:10">
      <c r="A825" s="13" t="s">
        <v>1999</v>
      </c>
      <c r="B825" s="13">
        <v>392.70000000001698</v>
      </c>
      <c r="D825" t="s">
        <v>349</v>
      </c>
      <c r="E825" s="12" t="s">
        <v>6234</v>
      </c>
      <c r="F825">
        <v>1994</v>
      </c>
      <c r="G825">
        <v>2116</v>
      </c>
      <c r="H825">
        <v>2065</v>
      </c>
      <c r="I825" t="s">
        <v>6233</v>
      </c>
      <c r="J825">
        <v>-115</v>
      </c>
    </row>
    <row r="826" spans="1:10">
      <c r="A826" s="13" t="s">
        <v>2001</v>
      </c>
      <c r="B826" s="13">
        <v>393.20000000001698</v>
      </c>
      <c r="D826" t="s">
        <v>349</v>
      </c>
      <c r="E826" s="12" t="s">
        <v>1841</v>
      </c>
      <c r="F826">
        <v>1998</v>
      </c>
      <c r="G826">
        <v>2120</v>
      </c>
      <c r="H826">
        <v>2069</v>
      </c>
      <c r="I826" t="s">
        <v>6233</v>
      </c>
      <c r="J826">
        <v>-119</v>
      </c>
    </row>
    <row r="827" spans="1:10">
      <c r="A827" s="13" t="s">
        <v>2003</v>
      </c>
      <c r="B827" s="13">
        <v>393.70000000001801</v>
      </c>
      <c r="D827" t="s">
        <v>349</v>
      </c>
      <c r="E827" s="12" t="s">
        <v>1843</v>
      </c>
      <c r="F827">
        <v>2001</v>
      </c>
      <c r="G827">
        <v>2124</v>
      </c>
      <c r="H827">
        <v>2073</v>
      </c>
      <c r="I827" t="s">
        <v>6233</v>
      </c>
      <c r="J827">
        <v>-123</v>
      </c>
    </row>
    <row r="828" spans="1:10">
      <c r="A828" s="13" t="s">
        <v>2005</v>
      </c>
      <c r="B828" s="13">
        <v>394.20000000001801</v>
      </c>
      <c r="D828" t="s">
        <v>349</v>
      </c>
      <c r="E828" s="12" t="s">
        <v>1845</v>
      </c>
      <c r="F828">
        <v>2005</v>
      </c>
      <c r="G828">
        <v>2127</v>
      </c>
      <c r="H828">
        <v>2076</v>
      </c>
      <c r="I828" t="s">
        <v>6233</v>
      </c>
      <c r="J828">
        <v>-126</v>
      </c>
    </row>
    <row r="829" spans="1:10">
      <c r="A829" s="13" t="s">
        <v>2007</v>
      </c>
      <c r="B829" s="13">
        <v>394.70000000001801</v>
      </c>
      <c r="D829" t="s">
        <v>349</v>
      </c>
      <c r="E829" s="12" t="s">
        <v>1847</v>
      </c>
      <c r="F829">
        <v>2009</v>
      </c>
      <c r="G829">
        <v>2131</v>
      </c>
      <c r="H829">
        <v>2080</v>
      </c>
      <c r="I829" t="s">
        <v>6235</v>
      </c>
      <c r="J829">
        <v>-130</v>
      </c>
    </row>
    <row r="830" spans="1:10">
      <c r="A830" s="13" t="s">
        <v>2009</v>
      </c>
      <c r="B830" s="13">
        <v>395.20000000001801</v>
      </c>
      <c r="D830" t="s">
        <v>349</v>
      </c>
      <c r="E830" s="12" t="s">
        <v>1849</v>
      </c>
      <c r="F830">
        <v>2013</v>
      </c>
      <c r="G830">
        <v>2134</v>
      </c>
      <c r="H830">
        <v>2084</v>
      </c>
      <c r="I830" t="s">
        <v>6235</v>
      </c>
      <c r="J830">
        <v>-134</v>
      </c>
    </row>
    <row r="831" spans="1:10">
      <c r="A831" s="13" t="s">
        <v>2011</v>
      </c>
      <c r="B831" s="13">
        <v>395.70000000001801</v>
      </c>
      <c r="D831" t="s">
        <v>349</v>
      </c>
      <c r="E831" s="12" t="s">
        <v>1851</v>
      </c>
      <c r="F831">
        <v>2017</v>
      </c>
      <c r="G831">
        <v>2138</v>
      </c>
      <c r="H831">
        <v>2088</v>
      </c>
      <c r="I831" t="s">
        <v>6235</v>
      </c>
      <c r="J831">
        <v>-138</v>
      </c>
    </row>
    <row r="832" spans="1:10">
      <c r="A832" s="13" t="s">
        <v>2013</v>
      </c>
      <c r="B832" s="13">
        <v>396.20000000001801</v>
      </c>
      <c r="D832" t="s">
        <v>349</v>
      </c>
      <c r="E832" s="12" t="s">
        <v>1853</v>
      </c>
      <c r="F832">
        <v>2020</v>
      </c>
      <c r="G832">
        <v>2142</v>
      </c>
      <c r="H832">
        <v>2091</v>
      </c>
      <c r="I832" t="s">
        <v>6235</v>
      </c>
      <c r="J832">
        <v>-141</v>
      </c>
    </row>
    <row r="833" spans="1:10">
      <c r="A833" s="13" t="s">
        <v>2015</v>
      </c>
      <c r="B833" s="13">
        <v>396.70000000001801</v>
      </c>
      <c r="D833" t="s">
        <v>349</v>
      </c>
      <c r="E833" s="12" t="s">
        <v>1855</v>
      </c>
      <c r="F833">
        <v>2024</v>
      </c>
      <c r="G833">
        <v>2145</v>
      </c>
      <c r="H833">
        <v>2095</v>
      </c>
      <c r="I833" t="s">
        <v>6235</v>
      </c>
      <c r="J833">
        <v>-145</v>
      </c>
    </row>
    <row r="834" spans="1:10">
      <c r="A834" s="13" t="s">
        <v>2017</v>
      </c>
      <c r="B834" s="13">
        <v>397.20000000001801</v>
      </c>
      <c r="D834" t="s">
        <v>349</v>
      </c>
      <c r="E834" s="12" t="s">
        <v>1857</v>
      </c>
      <c r="F834">
        <v>2028</v>
      </c>
      <c r="G834">
        <v>2149</v>
      </c>
      <c r="H834">
        <v>2099</v>
      </c>
      <c r="I834" t="s">
        <v>6235</v>
      </c>
      <c r="J834">
        <v>-149</v>
      </c>
    </row>
    <row r="835" spans="1:10">
      <c r="A835" s="13" t="s">
        <v>2019</v>
      </c>
      <c r="B835" s="13">
        <v>397.70000000001801</v>
      </c>
      <c r="C835">
        <v>1</v>
      </c>
      <c r="D835" t="s">
        <v>349</v>
      </c>
      <c r="E835" s="12" t="s">
        <v>1859</v>
      </c>
      <c r="F835">
        <v>2032</v>
      </c>
      <c r="G835">
        <v>2153</v>
      </c>
      <c r="H835">
        <v>2102</v>
      </c>
      <c r="I835" t="s">
        <v>6236</v>
      </c>
      <c r="J835">
        <v>-152</v>
      </c>
    </row>
    <row r="836" spans="1:10">
      <c r="A836" s="13" t="s">
        <v>2021</v>
      </c>
      <c r="B836" s="13">
        <v>397.70000000001801</v>
      </c>
      <c r="C836">
        <v>1</v>
      </c>
      <c r="D836" t="s">
        <v>349</v>
      </c>
      <c r="E836" s="12" t="s">
        <v>1859</v>
      </c>
      <c r="F836">
        <v>2032</v>
      </c>
      <c r="G836">
        <v>2153</v>
      </c>
      <c r="H836">
        <v>2102</v>
      </c>
      <c r="I836" t="s">
        <v>6236</v>
      </c>
      <c r="J836">
        <v>-152</v>
      </c>
    </row>
    <row r="837" spans="1:10">
      <c r="A837" s="13" t="s">
        <v>2023</v>
      </c>
      <c r="B837" s="13">
        <v>397.70000000001801</v>
      </c>
      <c r="C837">
        <v>1</v>
      </c>
      <c r="D837" t="s">
        <v>349</v>
      </c>
      <c r="E837" s="12" t="s">
        <v>1859</v>
      </c>
      <c r="F837">
        <v>2032</v>
      </c>
      <c r="G837">
        <v>2153</v>
      </c>
      <c r="H837">
        <v>2102</v>
      </c>
      <c r="I837" t="s">
        <v>6236</v>
      </c>
      <c r="J837">
        <v>-152</v>
      </c>
    </row>
    <row r="838" spans="1:10">
      <c r="A838" s="13" t="s">
        <v>2025</v>
      </c>
      <c r="B838" s="13">
        <v>398.2</v>
      </c>
      <c r="D838" t="s">
        <v>349</v>
      </c>
      <c r="E838" s="12" t="s">
        <v>1861</v>
      </c>
      <c r="F838">
        <v>2035</v>
      </c>
      <c r="G838">
        <v>2156</v>
      </c>
      <c r="H838">
        <v>2106</v>
      </c>
      <c r="I838" t="s">
        <v>6236</v>
      </c>
      <c r="J838">
        <v>-156</v>
      </c>
    </row>
    <row r="839" spans="1:10">
      <c r="A839" s="13" t="s">
        <v>2027</v>
      </c>
      <c r="B839" s="13">
        <v>398.7</v>
      </c>
      <c r="D839" t="s">
        <v>349</v>
      </c>
      <c r="E839" s="12" t="s">
        <v>1863</v>
      </c>
      <c r="F839">
        <v>2039</v>
      </c>
      <c r="G839">
        <v>2160</v>
      </c>
      <c r="H839">
        <v>2110</v>
      </c>
      <c r="I839" t="s">
        <v>6236</v>
      </c>
      <c r="J839">
        <v>-160</v>
      </c>
    </row>
    <row r="840" spans="1:10">
      <c r="A840" s="13" t="s">
        <v>2029</v>
      </c>
      <c r="B840" s="13">
        <v>399.2</v>
      </c>
      <c r="D840" t="s">
        <v>349</v>
      </c>
      <c r="E840" s="12" t="s">
        <v>1865</v>
      </c>
      <c r="F840">
        <v>2042</v>
      </c>
      <c r="G840">
        <v>2164</v>
      </c>
      <c r="H840">
        <v>2113</v>
      </c>
      <c r="I840" t="s">
        <v>6236</v>
      </c>
      <c r="J840">
        <v>-163</v>
      </c>
    </row>
    <row r="841" spans="1:10">
      <c r="A841" s="13" t="s">
        <v>2031</v>
      </c>
      <c r="B841" s="13">
        <v>399.69999999999902</v>
      </c>
      <c r="D841" t="s">
        <v>349</v>
      </c>
      <c r="E841" s="12" t="s">
        <v>1867</v>
      </c>
      <c r="F841">
        <v>2046</v>
      </c>
      <c r="G841">
        <v>2167</v>
      </c>
      <c r="H841">
        <v>2117</v>
      </c>
      <c r="I841" t="s">
        <v>6236</v>
      </c>
      <c r="J841">
        <v>-167</v>
      </c>
    </row>
    <row r="842" spans="1:10">
      <c r="A842" s="13" t="s">
        <v>2033</v>
      </c>
      <c r="B842" s="13">
        <v>400.19999999999902</v>
      </c>
      <c r="D842" t="s">
        <v>349</v>
      </c>
      <c r="E842" s="12" t="s">
        <v>1869</v>
      </c>
      <c r="F842">
        <v>2050</v>
      </c>
      <c r="G842">
        <v>2171</v>
      </c>
      <c r="H842">
        <v>2121</v>
      </c>
      <c r="I842" t="s">
        <v>6236</v>
      </c>
      <c r="J842">
        <v>-171</v>
      </c>
    </row>
    <row r="843" spans="1:10">
      <c r="A843" s="13" t="s">
        <v>2035</v>
      </c>
      <c r="B843" s="13">
        <v>400.69999999999902</v>
      </c>
      <c r="D843" t="s">
        <v>349</v>
      </c>
      <c r="E843" s="12" t="s">
        <v>1871</v>
      </c>
      <c r="F843">
        <v>2053</v>
      </c>
      <c r="G843">
        <v>2175</v>
      </c>
      <c r="H843">
        <v>2125</v>
      </c>
      <c r="I843" t="s">
        <v>6237</v>
      </c>
      <c r="J843">
        <v>-175</v>
      </c>
    </row>
    <row r="844" spans="1:10">
      <c r="A844" s="13" t="s">
        <v>2037</v>
      </c>
      <c r="B844" s="13">
        <v>401.19999999999902</v>
      </c>
      <c r="D844" t="s">
        <v>349</v>
      </c>
      <c r="E844" s="12" t="s">
        <v>1873</v>
      </c>
      <c r="F844">
        <v>2057</v>
      </c>
      <c r="G844">
        <v>2178</v>
      </c>
      <c r="H844">
        <v>2128</v>
      </c>
      <c r="I844" t="s">
        <v>6237</v>
      </c>
      <c r="J844">
        <v>-178</v>
      </c>
    </row>
    <row r="845" spans="1:10">
      <c r="A845" s="13" t="s">
        <v>2039</v>
      </c>
      <c r="B845" s="13">
        <v>401.69999999999902</v>
      </c>
      <c r="D845" t="s">
        <v>349</v>
      </c>
      <c r="E845" s="12" t="s">
        <v>1875</v>
      </c>
      <c r="F845">
        <v>2060</v>
      </c>
      <c r="G845">
        <v>2182</v>
      </c>
      <c r="H845">
        <v>2132</v>
      </c>
      <c r="I845" t="s">
        <v>6237</v>
      </c>
      <c r="J845">
        <v>-182</v>
      </c>
    </row>
    <row r="846" spans="1:10">
      <c r="A846" s="13" t="s">
        <v>2041</v>
      </c>
      <c r="B846" s="13">
        <v>404.699999999998</v>
      </c>
      <c r="D846" t="s">
        <v>349</v>
      </c>
      <c r="E846" s="12" t="s">
        <v>1887</v>
      </c>
      <c r="F846">
        <v>2081</v>
      </c>
      <c r="G846">
        <v>2204</v>
      </c>
      <c r="H846">
        <v>2154</v>
      </c>
      <c r="I846" t="s">
        <v>6238</v>
      </c>
      <c r="J846">
        <v>-204</v>
      </c>
    </row>
    <row r="847" spans="1:10">
      <c r="A847" s="13" t="s">
        <v>2043</v>
      </c>
      <c r="B847" s="13">
        <v>405.19999999999698</v>
      </c>
      <c r="D847" t="s">
        <v>349</v>
      </c>
      <c r="E847" s="12" t="s">
        <v>1889</v>
      </c>
      <c r="F847">
        <v>2085</v>
      </c>
      <c r="G847">
        <v>2207</v>
      </c>
      <c r="H847">
        <v>2158</v>
      </c>
      <c r="I847" t="s">
        <v>6238</v>
      </c>
      <c r="J847">
        <v>-208</v>
      </c>
    </row>
    <row r="848" spans="1:10">
      <c r="A848" s="13" t="s">
        <v>2045</v>
      </c>
      <c r="B848" s="13">
        <v>405.69999999999698</v>
      </c>
      <c r="D848" t="s">
        <v>349</v>
      </c>
      <c r="E848" s="12" t="s">
        <v>1891</v>
      </c>
      <c r="F848">
        <v>2089</v>
      </c>
      <c r="G848">
        <v>2211</v>
      </c>
      <c r="H848">
        <v>2162</v>
      </c>
      <c r="I848" t="s">
        <v>6238</v>
      </c>
      <c r="J848">
        <v>-212</v>
      </c>
    </row>
    <row r="849" spans="1:10">
      <c r="A849" s="13" t="s">
        <v>2047</v>
      </c>
      <c r="B849" s="13">
        <v>406.19999999999698</v>
      </c>
      <c r="D849" t="s">
        <v>349</v>
      </c>
      <c r="E849" s="12" t="s">
        <v>1893</v>
      </c>
      <c r="F849">
        <v>2093</v>
      </c>
      <c r="G849">
        <v>2215</v>
      </c>
      <c r="H849">
        <v>2165</v>
      </c>
      <c r="I849" t="s">
        <v>6238</v>
      </c>
      <c r="J849">
        <v>-215</v>
      </c>
    </row>
    <row r="850" spans="1:10">
      <c r="A850" s="13" t="s">
        <v>2049</v>
      </c>
      <c r="B850" s="13">
        <v>406.69999999999698</v>
      </c>
      <c r="D850" t="s">
        <v>349</v>
      </c>
      <c r="E850" s="12" t="s">
        <v>1895</v>
      </c>
      <c r="F850">
        <v>2097</v>
      </c>
      <c r="G850">
        <v>2218</v>
      </c>
      <c r="H850">
        <v>2169</v>
      </c>
      <c r="I850" t="s">
        <v>6238</v>
      </c>
      <c r="J850">
        <v>-219</v>
      </c>
    </row>
    <row r="851" spans="1:10">
      <c r="A851" s="13" t="s">
        <v>2051</v>
      </c>
      <c r="B851" s="13">
        <v>407.19999999999698</v>
      </c>
      <c r="D851" t="s">
        <v>349</v>
      </c>
      <c r="E851" s="12" t="s">
        <v>1897</v>
      </c>
      <c r="F851">
        <v>2100</v>
      </c>
      <c r="G851">
        <v>2222</v>
      </c>
      <c r="H851">
        <v>2173</v>
      </c>
      <c r="I851" t="s">
        <v>6238</v>
      </c>
      <c r="J851">
        <v>-223</v>
      </c>
    </row>
    <row r="852" spans="1:10">
      <c r="A852" s="13" t="s">
        <v>2053</v>
      </c>
      <c r="B852" s="13">
        <v>407.69999999999698</v>
      </c>
      <c r="D852" t="s">
        <v>349</v>
      </c>
      <c r="E852" s="12" t="s">
        <v>1899</v>
      </c>
      <c r="F852">
        <v>2103</v>
      </c>
      <c r="G852">
        <v>2226</v>
      </c>
      <c r="H852">
        <v>2177</v>
      </c>
      <c r="I852" t="s">
        <v>6239</v>
      </c>
      <c r="J852">
        <v>-227</v>
      </c>
    </row>
    <row r="853" spans="1:10">
      <c r="A853" s="13" t="s">
        <v>2055</v>
      </c>
      <c r="B853" s="13">
        <v>408.19999999999698</v>
      </c>
      <c r="D853" t="s">
        <v>349</v>
      </c>
      <c r="E853" s="12" t="s">
        <v>1901</v>
      </c>
      <c r="F853">
        <v>2107</v>
      </c>
      <c r="G853">
        <v>2230</v>
      </c>
      <c r="H853">
        <v>2180</v>
      </c>
      <c r="I853" t="s">
        <v>6239</v>
      </c>
      <c r="J853">
        <v>-230</v>
      </c>
    </row>
    <row r="854" spans="1:10">
      <c r="A854" s="13" t="s">
        <v>2057</v>
      </c>
      <c r="B854" s="13">
        <v>408.69999999999601</v>
      </c>
      <c r="D854" t="s">
        <v>349</v>
      </c>
      <c r="E854" s="12" t="s">
        <v>1903</v>
      </c>
      <c r="F854">
        <v>2110</v>
      </c>
      <c r="G854">
        <v>2233</v>
      </c>
      <c r="H854">
        <v>2184</v>
      </c>
      <c r="I854" t="s">
        <v>6239</v>
      </c>
      <c r="J854">
        <v>-234</v>
      </c>
    </row>
    <row r="855" spans="1:10">
      <c r="A855" s="13" t="s">
        <v>2059</v>
      </c>
      <c r="B855" s="13">
        <v>409.19999999999601</v>
      </c>
      <c r="D855" t="s">
        <v>349</v>
      </c>
      <c r="E855" s="12" t="s">
        <v>1905</v>
      </c>
      <c r="F855">
        <v>2114</v>
      </c>
      <c r="G855">
        <v>2237</v>
      </c>
      <c r="H855">
        <v>2188</v>
      </c>
      <c r="I855" t="s">
        <v>6239</v>
      </c>
      <c r="J855">
        <v>-238</v>
      </c>
    </row>
    <row r="856" spans="1:10">
      <c r="A856" s="13" t="s">
        <v>2061</v>
      </c>
      <c r="B856" s="13">
        <v>409.69999999999601</v>
      </c>
      <c r="D856" t="s">
        <v>349</v>
      </c>
      <c r="E856" s="12" t="s">
        <v>1907</v>
      </c>
      <c r="F856">
        <v>2118</v>
      </c>
      <c r="G856">
        <v>2241</v>
      </c>
      <c r="H856">
        <v>2192</v>
      </c>
      <c r="I856" t="s">
        <v>6239</v>
      </c>
      <c r="J856">
        <v>-242</v>
      </c>
    </row>
    <row r="857" spans="1:10">
      <c r="A857" s="13" t="s">
        <v>2063</v>
      </c>
      <c r="B857" s="13">
        <v>410.19999999999601</v>
      </c>
      <c r="D857" t="s">
        <v>349</v>
      </c>
      <c r="E857" s="12" t="s">
        <v>1909</v>
      </c>
      <c r="F857">
        <v>2122</v>
      </c>
      <c r="G857">
        <v>2244</v>
      </c>
      <c r="H857">
        <v>2195</v>
      </c>
      <c r="I857" t="s">
        <v>6239</v>
      </c>
      <c r="J857">
        <v>-245</v>
      </c>
    </row>
    <row r="858" spans="1:10">
      <c r="A858" s="13" t="s">
        <v>2065</v>
      </c>
      <c r="B858" s="13">
        <v>410.69999999999601</v>
      </c>
      <c r="D858" t="s">
        <v>349</v>
      </c>
      <c r="E858" s="12" t="s">
        <v>1911</v>
      </c>
      <c r="F858">
        <v>2126</v>
      </c>
      <c r="G858">
        <v>2248</v>
      </c>
      <c r="H858">
        <v>2199</v>
      </c>
      <c r="I858" t="s">
        <v>6239</v>
      </c>
      <c r="J858">
        <v>-249</v>
      </c>
    </row>
    <row r="859" spans="1:10">
      <c r="A859" s="13" t="s">
        <v>2067</v>
      </c>
      <c r="B859" s="13">
        <v>411.19999999999499</v>
      </c>
      <c r="D859" t="s">
        <v>349</v>
      </c>
      <c r="E859" s="12" t="s">
        <v>1913</v>
      </c>
      <c r="F859">
        <v>2130</v>
      </c>
      <c r="G859">
        <v>2251</v>
      </c>
      <c r="H859">
        <v>2203</v>
      </c>
      <c r="I859" t="s">
        <v>6239</v>
      </c>
      <c r="J859">
        <v>-253</v>
      </c>
    </row>
    <row r="860" spans="1:10">
      <c r="A860" s="13" t="s">
        <v>2069</v>
      </c>
      <c r="B860" s="13">
        <v>411.69999999999499</v>
      </c>
      <c r="D860" t="s">
        <v>349</v>
      </c>
      <c r="E860" s="12" t="s">
        <v>1915</v>
      </c>
      <c r="F860">
        <v>2134</v>
      </c>
      <c r="G860">
        <v>2255</v>
      </c>
      <c r="H860">
        <v>2206</v>
      </c>
      <c r="I860" t="s">
        <v>6239</v>
      </c>
      <c r="J860">
        <v>-256</v>
      </c>
    </row>
    <row r="861" spans="1:10">
      <c r="A861" s="13" t="s">
        <v>2071</v>
      </c>
      <c r="B861" s="13">
        <v>412.19999999999499</v>
      </c>
      <c r="D861" t="s">
        <v>349</v>
      </c>
      <c r="E861" s="12" t="s">
        <v>1917</v>
      </c>
      <c r="F861">
        <v>2137</v>
      </c>
      <c r="G861">
        <v>2259</v>
      </c>
      <c r="H861">
        <v>2210</v>
      </c>
      <c r="I861" t="s">
        <v>6239</v>
      </c>
      <c r="J861">
        <v>-260</v>
      </c>
    </row>
    <row r="862" spans="1:10">
      <c r="A862" s="13" t="s">
        <v>2073</v>
      </c>
      <c r="B862" s="13">
        <v>412.69999999999499</v>
      </c>
      <c r="D862" t="s">
        <v>349</v>
      </c>
      <c r="E862" s="12" t="s">
        <v>1919</v>
      </c>
      <c r="F862">
        <v>2141</v>
      </c>
      <c r="G862">
        <v>2262</v>
      </c>
      <c r="H862">
        <v>2214</v>
      </c>
      <c r="I862" t="s">
        <v>6240</v>
      </c>
      <c r="J862">
        <v>-264</v>
      </c>
    </row>
    <row r="863" spans="1:10">
      <c r="A863" s="13" t="s">
        <v>2075</v>
      </c>
      <c r="B863" s="13">
        <v>413.19999999999499</v>
      </c>
      <c r="D863" t="s">
        <v>349</v>
      </c>
      <c r="E863" s="12" t="s">
        <v>1921</v>
      </c>
      <c r="F863">
        <v>2145</v>
      </c>
      <c r="G863">
        <v>2266</v>
      </c>
      <c r="H863">
        <v>2218</v>
      </c>
      <c r="I863" t="s">
        <v>6240</v>
      </c>
      <c r="J863">
        <v>-268</v>
      </c>
    </row>
    <row r="864" spans="1:10">
      <c r="A864" s="13" t="s">
        <v>2077</v>
      </c>
      <c r="B864" s="13">
        <v>413.69999999999499</v>
      </c>
      <c r="D864" t="s">
        <v>349</v>
      </c>
      <c r="E864" s="12" t="s">
        <v>1923</v>
      </c>
      <c r="F864">
        <v>2149</v>
      </c>
      <c r="G864">
        <v>2270</v>
      </c>
      <c r="H864">
        <v>2221</v>
      </c>
      <c r="I864" t="s">
        <v>6240</v>
      </c>
      <c r="J864">
        <v>-271</v>
      </c>
    </row>
    <row r="865" spans="1:10">
      <c r="A865" s="13" t="s">
        <v>2079</v>
      </c>
      <c r="B865" s="13">
        <v>414.19999999999402</v>
      </c>
      <c r="D865" t="s">
        <v>349</v>
      </c>
      <c r="E865" s="12" t="s">
        <v>1925</v>
      </c>
      <c r="F865">
        <v>2153</v>
      </c>
      <c r="G865">
        <v>2273</v>
      </c>
      <c r="H865">
        <v>2225</v>
      </c>
      <c r="I865" t="s">
        <v>6240</v>
      </c>
      <c r="J865">
        <v>-275</v>
      </c>
    </row>
    <row r="866" spans="1:10">
      <c r="A866" s="13" t="s">
        <v>2081</v>
      </c>
      <c r="B866" s="13">
        <v>414.69999999999402</v>
      </c>
      <c r="D866" t="s">
        <v>349</v>
      </c>
      <c r="E866" s="12" t="s">
        <v>1927</v>
      </c>
      <c r="F866">
        <v>2156</v>
      </c>
      <c r="G866">
        <v>2277</v>
      </c>
      <c r="H866">
        <v>2229</v>
      </c>
      <c r="I866" t="s">
        <v>6240</v>
      </c>
      <c r="J866">
        <v>-279</v>
      </c>
    </row>
    <row r="867" spans="1:10">
      <c r="A867" s="13" t="s">
        <v>2083</v>
      </c>
      <c r="B867" s="13">
        <v>415.19999999999402</v>
      </c>
      <c r="D867" t="s">
        <v>349</v>
      </c>
      <c r="E867" s="12" t="s">
        <v>1929</v>
      </c>
      <c r="F867">
        <v>2159</v>
      </c>
      <c r="G867">
        <v>2280</v>
      </c>
      <c r="H867">
        <v>2233</v>
      </c>
      <c r="I867" t="s">
        <v>6240</v>
      </c>
      <c r="J867">
        <v>-283</v>
      </c>
    </row>
    <row r="868" spans="1:10">
      <c r="A868" s="13" t="s">
        <v>2085</v>
      </c>
      <c r="B868" s="13">
        <v>415.69999999999402</v>
      </c>
      <c r="D868" t="s">
        <v>349</v>
      </c>
      <c r="E868" s="12" t="s">
        <v>1931</v>
      </c>
      <c r="F868">
        <v>2163</v>
      </c>
      <c r="G868">
        <v>2284</v>
      </c>
      <c r="H868">
        <v>2236</v>
      </c>
      <c r="I868" t="s">
        <v>6240</v>
      </c>
      <c r="J868">
        <v>-286</v>
      </c>
    </row>
    <row r="869" spans="1:10">
      <c r="A869" s="13" t="s">
        <v>2087</v>
      </c>
      <c r="B869" s="13">
        <v>416.19999999999402</v>
      </c>
      <c r="D869" t="s">
        <v>349</v>
      </c>
      <c r="E869" s="12" t="s">
        <v>1933</v>
      </c>
      <c r="F869">
        <v>2166</v>
      </c>
      <c r="G869">
        <v>2288</v>
      </c>
      <c r="H869">
        <v>2240</v>
      </c>
      <c r="I869" t="s">
        <v>6240</v>
      </c>
      <c r="J869">
        <v>-290</v>
      </c>
    </row>
    <row r="870" spans="1:10">
      <c r="A870" s="13" t="s">
        <v>2089</v>
      </c>
      <c r="B870" s="13">
        <v>416.69999999999402</v>
      </c>
      <c r="D870" t="s">
        <v>349</v>
      </c>
      <c r="E870" s="12" t="s">
        <v>1935</v>
      </c>
      <c r="F870">
        <v>2169</v>
      </c>
      <c r="G870">
        <v>2292</v>
      </c>
      <c r="H870">
        <v>2244</v>
      </c>
      <c r="I870" t="s">
        <v>6240</v>
      </c>
      <c r="J870">
        <v>-294</v>
      </c>
    </row>
    <row r="871" spans="1:10">
      <c r="A871" s="13" t="s">
        <v>2091</v>
      </c>
      <c r="B871" s="13">
        <v>417.199999999993</v>
      </c>
      <c r="D871" t="s">
        <v>349</v>
      </c>
      <c r="E871" s="12" t="s">
        <v>1937</v>
      </c>
      <c r="F871">
        <v>2173</v>
      </c>
      <c r="G871">
        <v>2296</v>
      </c>
      <c r="H871">
        <v>2247</v>
      </c>
      <c r="I871" t="s">
        <v>6240</v>
      </c>
      <c r="J871">
        <v>-297</v>
      </c>
    </row>
    <row r="872" spans="1:10">
      <c r="A872" s="13" t="s">
        <v>2093</v>
      </c>
      <c r="B872" s="13">
        <v>417.699999999993</v>
      </c>
      <c r="D872" t="s">
        <v>349</v>
      </c>
      <c r="E872" s="12" t="s">
        <v>1939</v>
      </c>
      <c r="F872">
        <v>2176</v>
      </c>
      <c r="G872">
        <v>2299</v>
      </c>
      <c r="H872">
        <v>2251</v>
      </c>
      <c r="I872" t="s">
        <v>6240</v>
      </c>
      <c r="J872">
        <v>-301</v>
      </c>
    </row>
    <row r="873" spans="1:10">
      <c r="A873" s="13" t="s">
        <v>2095</v>
      </c>
      <c r="B873" s="13">
        <v>418.199999999993</v>
      </c>
      <c r="D873" t="s">
        <v>349</v>
      </c>
      <c r="E873" s="12" t="s">
        <v>1941</v>
      </c>
      <c r="F873">
        <v>2179</v>
      </c>
      <c r="G873">
        <v>2303</v>
      </c>
      <c r="H873">
        <v>2255</v>
      </c>
      <c r="I873" t="s">
        <v>6240</v>
      </c>
      <c r="J873">
        <v>-305</v>
      </c>
    </row>
    <row r="874" spans="1:10">
      <c r="A874" s="13" t="s">
        <v>2097</v>
      </c>
      <c r="B874" s="13">
        <v>418.699999999993</v>
      </c>
      <c r="D874" t="s">
        <v>349</v>
      </c>
      <c r="E874" s="12" t="s">
        <v>1943</v>
      </c>
      <c r="F874">
        <v>2183</v>
      </c>
      <c r="G874">
        <v>2306</v>
      </c>
      <c r="H874">
        <v>2259</v>
      </c>
      <c r="I874" t="s">
        <v>6241</v>
      </c>
      <c r="J874">
        <v>-309</v>
      </c>
    </row>
    <row r="875" spans="1:10">
      <c r="A875" s="13" t="s">
        <v>2099</v>
      </c>
      <c r="B875" s="13">
        <v>419.199999999993</v>
      </c>
      <c r="D875" t="s">
        <v>349</v>
      </c>
      <c r="E875" s="12" t="s">
        <v>1945</v>
      </c>
      <c r="F875">
        <v>2186</v>
      </c>
      <c r="G875">
        <v>2310</v>
      </c>
      <c r="H875">
        <v>2262</v>
      </c>
      <c r="I875" t="s">
        <v>6241</v>
      </c>
      <c r="J875">
        <v>-312</v>
      </c>
    </row>
    <row r="876" spans="1:10">
      <c r="A876" s="13" t="s">
        <v>2101</v>
      </c>
      <c r="B876" s="13">
        <v>419.69999999999197</v>
      </c>
      <c r="D876" t="s">
        <v>349</v>
      </c>
      <c r="E876" s="12" t="s">
        <v>1947</v>
      </c>
      <c r="F876">
        <v>2189</v>
      </c>
      <c r="G876">
        <v>2313</v>
      </c>
      <c r="H876">
        <v>2266</v>
      </c>
      <c r="I876" t="s">
        <v>6241</v>
      </c>
      <c r="J876">
        <v>-316</v>
      </c>
    </row>
    <row r="877" spans="1:10">
      <c r="A877" s="13" t="s">
        <v>2103</v>
      </c>
      <c r="B877" s="13">
        <v>420.19999999999197</v>
      </c>
      <c r="D877" t="s">
        <v>349</v>
      </c>
      <c r="E877" s="12" t="s">
        <v>1949</v>
      </c>
      <c r="F877">
        <v>2193</v>
      </c>
      <c r="G877">
        <v>2317</v>
      </c>
      <c r="H877">
        <v>2270</v>
      </c>
      <c r="I877" t="s">
        <v>6241</v>
      </c>
      <c r="J877">
        <v>-320</v>
      </c>
    </row>
    <row r="878" spans="1:10">
      <c r="A878" s="13" t="s">
        <v>2105</v>
      </c>
      <c r="B878" s="13">
        <v>420.69999999999197</v>
      </c>
      <c r="D878" t="s">
        <v>349</v>
      </c>
      <c r="E878" s="12" t="s">
        <v>1951</v>
      </c>
      <c r="F878">
        <v>2196</v>
      </c>
      <c r="G878">
        <v>2320</v>
      </c>
      <c r="H878">
        <v>2274</v>
      </c>
      <c r="I878" t="s">
        <v>6241</v>
      </c>
      <c r="J878">
        <v>-324</v>
      </c>
    </row>
    <row r="879" spans="1:10">
      <c r="A879" s="13" t="s">
        <v>2107</v>
      </c>
      <c r="B879" s="13">
        <v>421.19999999999197</v>
      </c>
      <c r="D879" t="s">
        <v>349</v>
      </c>
      <c r="E879" s="12" t="s">
        <v>1953</v>
      </c>
      <c r="F879">
        <v>2199</v>
      </c>
      <c r="G879">
        <v>2324</v>
      </c>
      <c r="H879">
        <v>2277</v>
      </c>
      <c r="I879" t="s">
        <v>6241</v>
      </c>
      <c r="J879">
        <v>-327</v>
      </c>
    </row>
    <row r="880" spans="1:10">
      <c r="A880" s="13" t="s">
        <v>2109</v>
      </c>
      <c r="B880" s="13">
        <v>421.69999999999197</v>
      </c>
      <c r="D880" t="s">
        <v>349</v>
      </c>
      <c r="E880" s="12" t="s">
        <v>1955</v>
      </c>
      <c r="F880">
        <v>2203</v>
      </c>
      <c r="G880">
        <v>2327</v>
      </c>
      <c r="H880">
        <v>2281</v>
      </c>
      <c r="I880" t="s">
        <v>6241</v>
      </c>
      <c r="J880">
        <v>-331</v>
      </c>
    </row>
    <row r="881" spans="1:10">
      <c r="A881" s="13" t="s">
        <v>2111</v>
      </c>
      <c r="B881" s="13">
        <v>422.19999999999197</v>
      </c>
      <c r="D881" t="s">
        <v>349</v>
      </c>
      <c r="E881" s="12" t="s">
        <v>1957</v>
      </c>
      <c r="F881">
        <v>2206</v>
      </c>
      <c r="G881">
        <v>2331</v>
      </c>
      <c r="H881">
        <v>2285</v>
      </c>
      <c r="I881" t="s">
        <v>6241</v>
      </c>
      <c r="J881">
        <v>-335</v>
      </c>
    </row>
    <row r="882" spans="1:10">
      <c r="A882" s="13" t="s">
        <v>2113</v>
      </c>
      <c r="B882" s="13">
        <v>422.69999999999197</v>
      </c>
      <c r="D882" t="s">
        <v>349</v>
      </c>
      <c r="E882" s="12" t="s">
        <v>1959</v>
      </c>
      <c r="F882">
        <v>2210</v>
      </c>
      <c r="G882">
        <v>2334</v>
      </c>
      <c r="H882">
        <v>2289</v>
      </c>
      <c r="I882" t="s">
        <v>6241</v>
      </c>
      <c r="J882">
        <v>-339</v>
      </c>
    </row>
    <row r="883" spans="1:10">
      <c r="A883" s="13" t="s">
        <v>2115</v>
      </c>
      <c r="B883" s="13">
        <v>423.19999999999101</v>
      </c>
      <c r="D883" t="s">
        <v>349</v>
      </c>
      <c r="E883" s="12" t="s">
        <v>1961</v>
      </c>
      <c r="F883">
        <v>2213</v>
      </c>
      <c r="G883">
        <v>2338</v>
      </c>
      <c r="H883">
        <v>2292</v>
      </c>
      <c r="I883" t="s">
        <v>6241</v>
      </c>
      <c r="J883">
        <v>-342</v>
      </c>
    </row>
    <row r="884" spans="1:10">
      <c r="A884" s="13" t="s">
        <v>2117</v>
      </c>
      <c r="B884" s="13">
        <v>423.69999999999101</v>
      </c>
      <c r="D884" t="s">
        <v>349</v>
      </c>
      <c r="E884" s="12" t="s">
        <v>1963</v>
      </c>
      <c r="F884">
        <v>2217</v>
      </c>
      <c r="G884">
        <v>2341</v>
      </c>
      <c r="H884">
        <v>2296</v>
      </c>
      <c r="I884" t="s">
        <v>6241</v>
      </c>
      <c r="J884">
        <v>-346</v>
      </c>
    </row>
    <row r="885" spans="1:10">
      <c r="A885" s="13" t="s">
        <v>2119</v>
      </c>
      <c r="B885" s="13">
        <v>424.19999999999101</v>
      </c>
      <c r="D885" t="s">
        <v>349</v>
      </c>
      <c r="E885" s="12" t="s">
        <v>1965</v>
      </c>
      <c r="F885">
        <v>2220</v>
      </c>
      <c r="G885">
        <v>2345</v>
      </c>
      <c r="H885">
        <v>2300</v>
      </c>
      <c r="I885" t="s">
        <v>6240</v>
      </c>
      <c r="J885">
        <v>-350</v>
      </c>
    </row>
    <row r="886" spans="1:10">
      <c r="A886" s="13" t="s">
        <v>2121</v>
      </c>
      <c r="B886" s="13">
        <v>424.69999999999101</v>
      </c>
      <c r="D886" t="s">
        <v>349</v>
      </c>
      <c r="E886" s="12" t="s">
        <v>1967</v>
      </c>
      <c r="F886">
        <v>2223</v>
      </c>
      <c r="G886">
        <v>2348</v>
      </c>
      <c r="H886">
        <v>2303</v>
      </c>
      <c r="I886" t="s">
        <v>6240</v>
      </c>
      <c r="J886">
        <v>-353</v>
      </c>
    </row>
    <row r="887" spans="1:10">
      <c r="A887" s="13" t="s">
        <v>2123</v>
      </c>
      <c r="B887" s="13">
        <v>425.19999999999101</v>
      </c>
      <c r="D887" t="s">
        <v>349</v>
      </c>
      <c r="E887" s="12" t="s">
        <v>1969</v>
      </c>
      <c r="F887">
        <v>2226</v>
      </c>
      <c r="G887">
        <v>2352</v>
      </c>
      <c r="H887">
        <v>2307</v>
      </c>
      <c r="I887" t="s">
        <v>6240</v>
      </c>
      <c r="J887">
        <v>-357</v>
      </c>
    </row>
    <row r="888" spans="1:10">
      <c r="A888" s="13" t="s">
        <v>2125</v>
      </c>
      <c r="B888" s="13">
        <v>425.49999999999102</v>
      </c>
      <c r="C888">
        <v>1</v>
      </c>
      <c r="D888" t="s">
        <v>349</v>
      </c>
      <c r="E888" s="12" t="s">
        <v>6242</v>
      </c>
      <c r="F888">
        <v>2228</v>
      </c>
      <c r="G888">
        <v>2354</v>
      </c>
      <c r="H888">
        <v>2309</v>
      </c>
      <c r="I888" t="s">
        <v>6240</v>
      </c>
      <c r="J888">
        <v>-359</v>
      </c>
    </row>
    <row r="889" spans="1:10">
      <c r="A889" s="13" t="s">
        <v>2127</v>
      </c>
      <c r="B889" s="13">
        <v>425.6</v>
      </c>
      <c r="D889" t="s">
        <v>350</v>
      </c>
      <c r="E889" s="12" t="s">
        <v>6243</v>
      </c>
      <c r="F889">
        <v>2229</v>
      </c>
      <c r="G889">
        <v>2355</v>
      </c>
      <c r="H889">
        <v>2310</v>
      </c>
      <c r="I889" t="s">
        <v>6240</v>
      </c>
      <c r="J889">
        <v>-360</v>
      </c>
    </row>
    <row r="890" spans="1:10">
      <c r="A890" s="13" t="s">
        <v>2129</v>
      </c>
      <c r="B890" s="13">
        <v>426.1</v>
      </c>
      <c r="D890" t="s">
        <v>350</v>
      </c>
      <c r="E890" s="12" t="s">
        <v>6244</v>
      </c>
      <c r="F890">
        <v>2232</v>
      </c>
      <c r="G890">
        <v>2359</v>
      </c>
      <c r="H890">
        <v>2314</v>
      </c>
      <c r="I890" t="s">
        <v>6240</v>
      </c>
      <c r="J890">
        <v>-364</v>
      </c>
    </row>
    <row r="891" spans="1:10">
      <c r="A891" s="13" t="s">
        <v>2131</v>
      </c>
      <c r="B891" s="13">
        <v>426.6</v>
      </c>
      <c r="D891" t="s">
        <v>350</v>
      </c>
      <c r="E891" s="12" t="s">
        <v>6245</v>
      </c>
      <c r="F891">
        <v>2236</v>
      </c>
      <c r="G891">
        <v>2362</v>
      </c>
      <c r="H891">
        <v>2318</v>
      </c>
      <c r="I891" t="s">
        <v>6240</v>
      </c>
      <c r="J891">
        <v>-368</v>
      </c>
    </row>
    <row r="892" spans="1:10">
      <c r="A892" s="13" t="s">
        <v>2133</v>
      </c>
      <c r="B892" s="13">
        <v>427.1</v>
      </c>
      <c r="D892" t="s">
        <v>350</v>
      </c>
      <c r="E892" s="12" t="s">
        <v>6246</v>
      </c>
      <c r="F892">
        <v>2240</v>
      </c>
      <c r="G892">
        <v>2366</v>
      </c>
      <c r="H892">
        <v>2321</v>
      </c>
      <c r="I892" t="s">
        <v>6240</v>
      </c>
      <c r="J892">
        <v>-371</v>
      </c>
    </row>
    <row r="893" spans="1:10">
      <c r="A893" s="13" t="s">
        <v>2135</v>
      </c>
      <c r="B893" s="13">
        <v>427.599999999999</v>
      </c>
      <c r="D893" t="s">
        <v>350</v>
      </c>
      <c r="E893" s="12" t="s">
        <v>6247</v>
      </c>
      <c r="F893">
        <v>2243</v>
      </c>
      <c r="G893">
        <v>2369</v>
      </c>
      <c r="H893">
        <v>2325</v>
      </c>
      <c r="I893" t="s">
        <v>6240</v>
      </c>
      <c r="J893">
        <v>-375</v>
      </c>
    </row>
    <row r="894" spans="1:10">
      <c r="A894" s="13" t="s">
        <v>2137</v>
      </c>
      <c r="B894" s="13">
        <v>428.099999999999</v>
      </c>
      <c r="D894" t="s">
        <v>350</v>
      </c>
      <c r="E894" s="12" t="s">
        <v>6248</v>
      </c>
      <c r="F894">
        <v>2247</v>
      </c>
      <c r="G894">
        <v>2373</v>
      </c>
      <c r="H894">
        <v>2329</v>
      </c>
      <c r="I894" t="s">
        <v>6240</v>
      </c>
      <c r="J894">
        <v>-379</v>
      </c>
    </row>
    <row r="895" spans="1:10">
      <c r="A895" s="13" t="s">
        <v>2139</v>
      </c>
      <c r="B895" s="13">
        <v>428.599999999999</v>
      </c>
      <c r="D895" t="s">
        <v>350</v>
      </c>
      <c r="E895" s="12" t="s">
        <v>6249</v>
      </c>
      <c r="F895">
        <v>2251</v>
      </c>
      <c r="G895">
        <v>2376</v>
      </c>
      <c r="H895">
        <v>2333</v>
      </c>
      <c r="I895" t="s">
        <v>6240</v>
      </c>
      <c r="J895">
        <v>-383</v>
      </c>
    </row>
    <row r="896" spans="1:10">
      <c r="A896" s="13" t="s">
        <v>2141</v>
      </c>
      <c r="B896" s="13">
        <v>429.099999999999</v>
      </c>
      <c r="D896" t="s">
        <v>350</v>
      </c>
      <c r="E896" s="12" t="s">
        <v>6250</v>
      </c>
      <c r="F896">
        <v>2255</v>
      </c>
      <c r="G896">
        <v>2380</v>
      </c>
      <c r="H896">
        <v>2336</v>
      </c>
      <c r="I896" t="s">
        <v>6239</v>
      </c>
      <c r="J896">
        <v>-386</v>
      </c>
    </row>
    <row r="897" spans="1:10">
      <c r="A897" s="13" t="s">
        <v>2143</v>
      </c>
      <c r="B897" s="13">
        <v>429.599999999999</v>
      </c>
      <c r="D897" t="s">
        <v>350</v>
      </c>
      <c r="E897" s="12" t="s">
        <v>6251</v>
      </c>
      <c r="F897">
        <v>2258</v>
      </c>
      <c r="G897">
        <v>2384</v>
      </c>
      <c r="H897">
        <v>2340</v>
      </c>
      <c r="I897" t="s">
        <v>6239</v>
      </c>
      <c r="J897">
        <v>-390</v>
      </c>
    </row>
    <row r="898" spans="1:10">
      <c r="A898" s="13" t="s">
        <v>2145</v>
      </c>
      <c r="B898" s="13">
        <v>430.09999999999798</v>
      </c>
      <c r="D898" t="s">
        <v>350</v>
      </c>
      <c r="E898" s="12" t="s">
        <v>6252</v>
      </c>
      <c r="F898">
        <v>2261</v>
      </c>
      <c r="G898">
        <v>2387</v>
      </c>
      <c r="H898">
        <v>2344</v>
      </c>
      <c r="I898" t="s">
        <v>6239</v>
      </c>
      <c r="J898">
        <v>-394</v>
      </c>
    </row>
    <row r="899" spans="1:10">
      <c r="A899" s="13" t="s">
        <v>2147</v>
      </c>
      <c r="B899" s="13">
        <v>430.59999999999798</v>
      </c>
      <c r="D899" t="s">
        <v>350</v>
      </c>
      <c r="E899" s="12" t="s">
        <v>6253</v>
      </c>
      <c r="F899">
        <v>2265</v>
      </c>
      <c r="G899">
        <v>2391</v>
      </c>
      <c r="H899">
        <v>2347</v>
      </c>
      <c r="I899" t="s">
        <v>6239</v>
      </c>
      <c r="J899">
        <v>-397</v>
      </c>
    </row>
    <row r="900" spans="1:10">
      <c r="A900" s="13" t="s">
        <v>2149</v>
      </c>
      <c r="B900" s="13">
        <v>431.09999999999798</v>
      </c>
      <c r="D900" t="s">
        <v>350</v>
      </c>
      <c r="E900" s="12" t="s">
        <v>6254</v>
      </c>
      <c r="F900">
        <v>2268</v>
      </c>
      <c r="G900">
        <v>2394</v>
      </c>
      <c r="H900">
        <v>2351</v>
      </c>
      <c r="I900" t="s">
        <v>6239</v>
      </c>
      <c r="J900">
        <v>-401</v>
      </c>
    </row>
    <row r="901" spans="1:10">
      <c r="A901" s="13" t="s">
        <v>2151</v>
      </c>
      <c r="B901" s="13">
        <v>431.59999999999798</v>
      </c>
      <c r="D901" t="s">
        <v>350</v>
      </c>
      <c r="E901" s="12" t="s">
        <v>6255</v>
      </c>
      <c r="F901">
        <v>2271</v>
      </c>
      <c r="G901">
        <v>2398</v>
      </c>
      <c r="H901">
        <v>2355</v>
      </c>
      <c r="I901" t="s">
        <v>6239</v>
      </c>
      <c r="J901">
        <v>-405</v>
      </c>
    </row>
    <row r="902" spans="1:10">
      <c r="A902" s="13" t="s">
        <v>2153</v>
      </c>
      <c r="B902" s="13">
        <v>432.09999999999798</v>
      </c>
      <c r="D902" t="s">
        <v>350</v>
      </c>
      <c r="E902" s="12" t="s">
        <v>6256</v>
      </c>
      <c r="F902">
        <v>2275</v>
      </c>
      <c r="G902">
        <v>2401</v>
      </c>
      <c r="H902">
        <v>2359</v>
      </c>
      <c r="I902" t="s">
        <v>6238</v>
      </c>
      <c r="J902">
        <v>-409</v>
      </c>
    </row>
    <row r="903" spans="1:10">
      <c r="A903" s="13" t="s">
        <v>2155</v>
      </c>
      <c r="B903" s="13">
        <v>432.59999999999798</v>
      </c>
      <c r="D903" t="s">
        <v>350</v>
      </c>
      <c r="E903" s="12" t="s">
        <v>6257</v>
      </c>
      <c r="F903">
        <v>2278</v>
      </c>
      <c r="G903">
        <v>2405</v>
      </c>
      <c r="H903">
        <v>2362</v>
      </c>
      <c r="I903" t="s">
        <v>6238</v>
      </c>
      <c r="J903">
        <v>-412</v>
      </c>
    </row>
    <row r="904" spans="1:10">
      <c r="A904" s="13" t="s">
        <v>2157</v>
      </c>
      <c r="B904" s="13">
        <v>433.09999999999701</v>
      </c>
      <c r="D904" t="s">
        <v>350</v>
      </c>
      <c r="E904" s="12" t="s">
        <v>6258</v>
      </c>
      <c r="F904">
        <v>2282</v>
      </c>
      <c r="G904">
        <v>2408</v>
      </c>
      <c r="H904">
        <v>2366</v>
      </c>
      <c r="I904" t="s">
        <v>6238</v>
      </c>
      <c r="J904">
        <v>-416</v>
      </c>
    </row>
    <row r="905" spans="1:10">
      <c r="A905" s="13" t="s">
        <v>2159</v>
      </c>
      <c r="B905" s="13">
        <v>433.59999999999701</v>
      </c>
      <c r="D905" t="s">
        <v>350</v>
      </c>
      <c r="E905" s="12" t="s">
        <v>6259</v>
      </c>
      <c r="F905">
        <v>2286</v>
      </c>
      <c r="G905">
        <v>2412</v>
      </c>
      <c r="H905">
        <v>2370</v>
      </c>
      <c r="I905" t="s">
        <v>6238</v>
      </c>
      <c r="J905">
        <v>-420</v>
      </c>
    </row>
    <row r="906" spans="1:10">
      <c r="A906" s="13" t="s">
        <v>2161</v>
      </c>
      <c r="B906" s="13">
        <v>434.09999999999701</v>
      </c>
      <c r="D906" t="s">
        <v>350</v>
      </c>
      <c r="E906" s="12" t="s">
        <v>6260</v>
      </c>
      <c r="F906">
        <v>2290</v>
      </c>
      <c r="G906">
        <v>2415</v>
      </c>
      <c r="H906">
        <v>2374</v>
      </c>
      <c r="I906" t="s">
        <v>6237</v>
      </c>
      <c r="J906">
        <v>-424</v>
      </c>
    </row>
    <row r="907" spans="1:10">
      <c r="A907" s="13" t="s">
        <v>2163</v>
      </c>
      <c r="B907" s="13">
        <v>434.59999999999701</v>
      </c>
      <c r="D907" t="s">
        <v>350</v>
      </c>
      <c r="E907" s="12" t="s">
        <v>6261</v>
      </c>
      <c r="F907">
        <v>2293</v>
      </c>
      <c r="G907">
        <v>2419</v>
      </c>
      <c r="H907">
        <v>2377</v>
      </c>
      <c r="I907" t="s">
        <v>6237</v>
      </c>
      <c r="J907">
        <v>-427</v>
      </c>
    </row>
    <row r="908" spans="1:10">
      <c r="A908" s="13" t="s">
        <v>2165</v>
      </c>
      <c r="B908" s="13">
        <v>435.09999999999701</v>
      </c>
      <c r="D908" t="s">
        <v>350</v>
      </c>
      <c r="E908" s="12" t="s">
        <v>6262</v>
      </c>
      <c r="F908">
        <v>2297</v>
      </c>
      <c r="G908">
        <v>2422</v>
      </c>
      <c r="H908">
        <v>2381</v>
      </c>
      <c r="I908" t="s">
        <v>6237</v>
      </c>
      <c r="J908">
        <v>-431</v>
      </c>
    </row>
    <row r="909" spans="1:10">
      <c r="A909" s="13" t="s">
        <v>2167</v>
      </c>
      <c r="B909" s="13">
        <v>435.59999999999701</v>
      </c>
      <c r="D909" t="s">
        <v>350</v>
      </c>
      <c r="E909" s="12" t="s">
        <v>6263</v>
      </c>
      <c r="F909">
        <v>2301</v>
      </c>
      <c r="G909">
        <v>2426</v>
      </c>
      <c r="H909">
        <v>2385</v>
      </c>
      <c r="I909" t="s">
        <v>6237</v>
      </c>
      <c r="J909">
        <v>-435</v>
      </c>
    </row>
    <row r="910" spans="1:10">
      <c r="A910" s="13" t="s">
        <v>2169</v>
      </c>
      <c r="B910" s="13">
        <v>436.09999999999599</v>
      </c>
      <c r="D910" t="s">
        <v>350</v>
      </c>
      <c r="E910" s="12" t="s">
        <v>6264</v>
      </c>
      <c r="F910">
        <v>2305</v>
      </c>
      <c r="G910">
        <v>2429</v>
      </c>
      <c r="H910">
        <v>2388</v>
      </c>
      <c r="I910" t="s">
        <v>6236</v>
      </c>
      <c r="J910">
        <v>-438</v>
      </c>
    </row>
    <row r="911" spans="1:10">
      <c r="A911" s="13" t="s">
        <v>2171</v>
      </c>
      <c r="B911" s="13">
        <v>436.59999999999599</v>
      </c>
      <c r="D911" t="s">
        <v>350</v>
      </c>
      <c r="E911" s="12" t="s">
        <v>6265</v>
      </c>
      <c r="F911">
        <v>2309</v>
      </c>
      <c r="G911">
        <v>2433</v>
      </c>
      <c r="H911">
        <v>2392</v>
      </c>
      <c r="I911" t="s">
        <v>6236</v>
      </c>
      <c r="J911">
        <v>-442</v>
      </c>
    </row>
    <row r="912" spans="1:10">
      <c r="A912" s="13" t="s">
        <v>2173</v>
      </c>
      <c r="B912" s="13">
        <v>437.09999999999599</v>
      </c>
      <c r="D912" t="s">
        <v>350</v>
      </c>
      <c r="E912" s="12" t="s">
        <v>6266</v>
      </c>
      <c r="F912">
        <v>2312</v>
      </c>
      <c r="G912">
        <v>2436</v>
      </c>
      <c r="H912">
        <v>2396</v>
      </c>
      <c r="I912" t="s">
        <v>6236</v>
      </c>
      <c r="J912">
        <v>-446</v>
      </c>
    </row>
    <row r="913" spans="1:10">
      <c r="A913" s="13" t="s">
        <v>2175</v>
      </c>
      <c r="B913" s="13">
        <v>437.59999999999599</v>
      </c>
      <c r="D913" t="s">
        <v>350</v>
      </c>
      <c r="E913" s="12" t="s">
        <v>6267</v>
      </c>
      <c r="F913">
        <v>2315</v>
      </c>
      <c r="G913">
        <v>2440</v>
      </c>
      <c r="H913">
        <v>2400</v>
      </c>
      <c r="I913" t="s">
        <v>6235</v>
      </c>
      <c r="J913">
        <v>-450</v>
      </c>
    </row>
    <row r="914" spans="1:10">
      <c r="A914" s="13" t="s">
        <v>2177</v>
      </c>
      <c r="B914" s="13">
        <v>441.59999999999502</v>
      </c>
      <c r="D914" t="s">
        <v>350</v>
      </c>
      <c r="E914" s="12" t="s">
        <v>6268</v>
      </c>
      <c r="F914">
        <v>2341</v>
      </c>
      <c r="G914">
        <v>2468</v>
      </c>
      <c r="H914">
        <v>2429</v>
      </c>
      <c r="I914" t="s">
        <v>6229</v>
      </c>
      <c r="J914">
        <v>-479</v>
      </c>
    </row>
    <row r="915" spans="1:10">
      <c r="A915" s="13" t="s">
        <v>2179</v>
      </c>
      <c r="B915" s="13">
        <v>442.099999999994</v>
      </c>
      <c r="D915" t="s">
        <v>350</v>
      </c>
      <c r="E915" s="12" t="s">
        <v>6269</v>
      </c>
      <c r="F915">
        <v>2345</v>
      </c>
      <c r="G915">
        <v>2471</v>
      </c>
      <c r="H915">
        <v>2433</v>
      </c>
      <c r="I915" t="s">
        <v>6228</v>
      </c>
      <c r="J915">
        <v>-483</v>
      </c>
    </row>
    <row r="916" spans="1:10">
      <c r="A916" s="13" t="s">
        <v>2181</v>
      </c>
      <c r="B916" s="13">
        <v>442.599999999994</v>
      </c>
      <c r="D916" t="s">
        <v>350</v>
      </c>
      <c r="E916" s="12" t="s">
        <v>6270</v>
      </c>
      <c r="F916">
        <v>2348</v>
      </c>
      <c r="G916">
        <v>2475</v>
      </c>
      <c r="H916">
        <v>2436</v>
      </c>
      <c r="I916" t="s">
        <v>6228</v>
      </c>
      <c r="J916">
        <v>-486</v>
      </c>
    </row>
    <row r="917" spans="1:10">
      <c r="A917" s="13" t="s">
        <v>2183</v>
      </c>
      <c r="B917" s="13">
        <v>443.099999999994</v>
      </c>
      <c r="D917" t="s">
        <v>350</v>
      </c>
      <c r="E917" s="12" t="s">
        <v>6271</v>
      </c>
      <c r="F917">
        <v>2351</v>
      </c>
      <c r="G917">
        <v>2478</v>
      </c>
      <c r="H917">
        <v>2440</v>
      </c>
      <c r="I917" t="s">
        <v>6227</v>
      </c>
      <c r="J917">
        <v>-490</v>
      </c>
    </row>
    <row r="918" spans="1:10">
      <c r="A918" s="13" t="s">
        <v>2185</v>
      </c>
      <c r="B918" s="13">
        <v>443.599999999994</v>
      </c>
      <c r="D918" t="s">
        <v>350</v>
      </c>
      <c r="E918" s="12" t="s">
        <v>6272</v>
      </c>
      <c r="F918">
        <v>2355</v>
      </c>
      <c r="G918">
        <v>2482</v>
      </c>
      <c r="H918">
        <v>2444</v>
      </c>
      <c r="I918" t="s">
        <v>6227</v>
      </c>
      <c r="J918">
        <v>-494</v>
      </c>
    </row>
    <row r="919" spans="1:10">
      <c r="A919" s="13" t="s">
        <v>2187</v>
      </c>
      <c r="B919" s="13">
        <v>444.099999999994</v>
      </c>
      <c r="D919" t="s">
        <v>350</v>
      </c>
      <c r="E919" s="12" t="s">
        <v>6273</v>
      </c>
      <c r="F919">
        <v>2358</v>
      </c>
      <c r="G919">
        <v>2485</v>
      </c>
      <c r="H919">
        <v>2448</v>
      </c>
      <c r="I919" t="s">
        <v>6227</v>
      </c>
      <c r="J919">
        <v>-498</v>
      </c>
    </row>
    <row r="920" spans="1:10">
      <c r="A920" s="13" t="s">
        <v>2189</v>
      </c>
      <c r="B920" s="13">
        <v>444.599999999994</v>
      </c>
      <c r="D920" t="s">
        <v>350</v>
      </c>
      <c r="E920" s="12" t="s">
        <v>6274</v>
      </c>
      <c r="F920">
        <v>2362</v>
      </c>
      <c r="G920">
        <v>2489</v>
      </c>
      <c r="H920">
        <v>2451</v>
      </c>
      <c r="I920" t="s">
        <v>6226</v>
      </c>
      <c r="J920">
        <v>-501</v>
      </c>
    </row>
    <row r="921" spans="1:10">
      <c r="A921" s="13" t="s">
        <v>2191</v>
      </c>
      <c r="B921" s="13">
        <v>445.09999999999297</v>
      </c>
      <c r="D921" t="s">
        <v>350</v>
      </c>
      <c r="E921" s="12" t="s">
        <v>6275</v>
      </c>
      <c r="F921">
        <v>2365</v>
      </c>
      <c r="G921">
        <v>2492</v>
      </c>
      <c r="H921">
        <v>2455</v>
      </c>
      <c r="I921" t="s">
        <v>6226</v>
      </c>
      <c r="J921">
        <v>-505</v>
      </c>
    </row>
    <row r="922" spans="1:10">
      <c r="A922" s="13" t="s">
        <v>2193</v>
      </c>
      <c r="B922" s="13">
        <v>445.59999999999297</v>
      </c>
      <c r="D922" t="s">
        <v>350</v>
      </c>
      <c r="E922" s="12" t="s">
        <v>6276</v>
      </c>
      <c r="F922">
        <v>2369</v>
      </c>
      <c r="G922">
        <v>2496</v>
      </c>
      <c r="H922">
        <v>2459</v>
      </c>
      <c r="I922" t="s">
        <v>6225</v>
      </c>
      <c r="J922">
        <v>-509</v>
      </c>
    </row>
    <row r="923" spans="1:10">
      <c r="A923" s="13" t="s">
        <v>2195</v>
      </c>
      <c r="B923" s="13">
        <v>446.09999999999297</v>
      </c>
      <c r="D923" t="s">
        <v>350</v>
      </c>
      <c r="E923" s="12" t="s">
        <v>6277</v>
      </c>
      <c r="F923">
        <v>2372</v>
      </c>
      <c r="G923">
        <v>2499</v>
      </c>
      <c r="H923">
        <v>2462</v>
      </c>
      <c r="I923" t="s">
        <v>6225</v>
      </c>
      <c r="J923">
        <v>-512</v>
      </c>
    </row>
    <row r="924" spans="1:10">
      <c r="A924" s="13" t="s">
        <v>2197</v>
      </c>
      <c r="B924" s="13">
        <v>446.59999999999297</v>
      </c>
      <c r="D924" t="s">
        <v>350</v>
      </c>
      <c r="E924" s="12" t="s">
        <v>6278</v>
      </c>
      <c r="F924">
        <v>2376</v>
      </c>
      <c r="G924">
        <v>2503</v>
      </c>
      <c r="H924">
        <v>2466</v>
      </c>
      <c r="I924" t="s">
        <v>6224</v>
      </c>
      <c r="J924">
        <v>-516</v>
      </c>
    </row>
    <row r="925" spans="1:10">
      <c r="A925" s="13" t="s">
        <v>2199</v>
      </c>
      <c r="B925" s="13">
        <v>447.09999999999297</v>
      </c>
      <c r="D925" t="s">
        <v>350</v>
      </c>
      <c r="E925" s="12" t="s">
        <v>6279</v>
      </c>
      <c r="F925">
        <v>2379</v>
      </c>
      <c r="G925">
        <v>2506</v>
      </c>
      <c r="H925">
        <v>2470</v>
      </c>
      <c r="I925" t="s">
        <v>6224</v>
      </c>
      <c r="J925">
        <v>-520</v>
      </c>
    </row>
    <row r="926" spans="1:10">
      <c r="A926" s="13" t="s">
        <v>2201</v>
      </c>
      <c r="B926" s="13">
        <v>447.59999999999297</v>
      </c>
      <c r="D926" t="s">
        <v>350</v>
      </c>
      <c r="E926" s="12" t="s">
        <v>6280</v>
      </c>
      <c r="F926">
        <v>2383</v>
      </c>
      <c r="G926">
        <v>2510</v>
      </c>
      <c r="H926">
        <v>2473</v>
      </c>
      <c r="I926" t="s">
        <v>6223</v>
      </c>
      <c r="J926">
        <v>-523</v>
      </c>
    </row>
    <row r="927" spans="1:10">
      <c r="A927" s="13" t="s">
        <v>2203</v>
      </c>
      <c r="B927" s="13">
        <v>448.09999999999201</v>
      </c>
      <c r="D927" t="s">
        <v>350</v>
      </c>
      <c r="E927" s="12" t="s">
        <v>6281</v>
      </c>
      <c r="F927">
        <v>2387</v>
      </c>
      <c r="G927">
        <v>2513</v>
      </c>
      <c r="H927">
        <v>2477</v>
      </c>
      <c r="I927" t="s">
        <v>6223</v>
      </c>
      <c r="J927">
        <v>-527</v>
      </c>
    </row>
    <row r="928" spans="1:10">
      <c r="A928" s="13" t="s">
        <v>2205</v>
      </c>
      <c r="B928" s="13">
        <v>448.59999999999201</v>
      </c>
      <c r="D928" t="s">
        <v>350</v>
      </c>
      <c r="E928" s="12" t="s">
        <v>6282</v>
      </c>
      <c r="F928">
        <v>2390</v>
      </c>
      <c r="G928">
        <v>2517</v>
      </c>
      <c r="H928">
        <v>2481</v>
      </c>
      <c r="I928" t="s">
        <v>6222</v>
      </c>
      <c r="J928">
        <v>-531</v>
      </c>
    </row>
    <row r="929" spans="1:10">
      <c r="A929" s="13" t="s">
        <v>2207</v>
      </c>
      <c r="B929" s="13">
        <v>449.09999999999201</v>
      </c>
      <c r="D929" t="s">
        <v>350</v>
      </c>
      <c r="E929" s="12" t="s">
        <v>6283</v>
      </c>
      <c r="F929">
        <v>2394</v>
      </c>
      <c r="G929">
        <v>2520</v>
      </c>
      <c r="H929">
        <v>2484</v>
      </c>
      <c r="I929" t="s">
        <v>6222</v>
      </c>
      <c r="J929">
        <v>-534</v>
      </c>
    </row>
    <row r="930" spans="1:10">
      <c r="A930" s="13" t="s">
        <v>2209</v>
      </c>
      <c r="B930" s="13">
        <v>449.59999999999201</v>
      </c>
      <c r="D930" t="s">
        <v>350</v>
      </c>
      <c r="E930" s="12" t="s">
        <v>6284</v>
      </c>
      <c r="F930">
        <v>2397</v>
      </c>
      <c r="G930">
        <v>2524</v>
      </c>
      <c r="H930">
        <v>2488</v>
      </c>
      <c r="I930" t="s">
        <v>6221</v>
      </c>
      <c r="J930">
        <v>-538</v>
      </c>
    </row>
    <row r="931" spans="1:10">
      <c r="A931" s="13" t="s">
        <v>2211</v>
      </c>
      <c r="B931" s="13">
        <v>450.09999999999201</v>
      </c>
      <c r="D931" t="s">
        <v>350</v>
      </c>
      <c r="E931" s="12" t="s">
        <v>6285</v>
      </c>
      <c r="F931">
        <v>2401</v>
      </c>
      <c r="G931">
        <v>2527</v>
      </c>
      <c r="H931">
        <v>2492</v>
      </c>
      <c r="I931" t="s">
        <v>6221</v>
      </c>
      <c r="J931">
        <v>-542</v>
      </c>
    </row>
    <row r="932" spans="1:10">
      <c r="A932" s="13" t="s">
        <v>2213</v>
      </c>
      <c r="B932" s="13">
        <v>450.59999999999098</v>
      </c>
      <c r="D932" t="s">
        <v>350</v>
      </c>
      <c r="E932" s="12" t="s">
        <v>6286</v>
      </c>
      <c r="F932">
        <v>2404</v>
      </c>
      <c r="G932">
        <v>2530</v>
      </c>
      <c r="H932">
        <v>2495</v>
      </c>
      <c r="I932" t="s">
        <v>6220</v>
      </c>
      <c r="J932">
        <v>-545</v>
      </c>
    </row>
    <row r="933" spans="1:10">
      <c r="A933" s="13" t="s">
        <v>2215</v>
      </c>
      <c r="B933" s="13">
        <v>451.09999999999098</v>
      </c>
      <c r="D933" t="s">
        <v>350</v>
      </c>
      <c r="E933" s="12" t="s">
        <v>6287</v>
      </c>
      <c r="F933">
        <v>2408</v>
      </c>
      <c r="G933">
        <v>2534</v>
      </c>
      <c r="H933">
        <v>2499</v>
      </c>
      <c r="I933" t="s">
        <v>6220</v>
      </c>
      <c r="J933">
        <v>-549</v>
      </c>
    </row>
    <row r="934" spans="1:10">
      <c r="A934" s="13" t="s">
        <v>2217</v>
      </c>
      <c r="B934" s="13">
        <v>451.59999999999098</v>
      </c>
      <c r="D934" t="s">
        <v>350</v>
      </c>
      <c r="E934" s="12" t="s">
        <v>6288</v>
      </c>
      <c r="F934">
        <v>2412</v>
      </c>
      <c r="G934">
        <v>2537</v>
      </c>
      <c r="H934">
        <v>2503</v>
      </c>
      <c r="I934" t="s">
        <v>6219</v>
      </c>
      <c r="J934">
        <v>-553</v>
      </c>
    </row>
    <row r="935" spans="1:10">
      <c r="A935" s="13" t="s">
        <v>2219</v>
      </c>
      <c r="B935" s="13">
        <v>452.09999999999098</v>
      </c>
      <c r="D935" t="s">
        <v>350</v>
      </c>
      <c r="E935" s="12" t="s">
        <v>6289</v>
      </c>
      <c r="F935">
        <v>2415</v>
      </c>
      <c r="G935">
        <v>2540</v>
      </c>
      <c r="H935">
        <v>2506</v>
      </c>
      <c r="I935" t="s">
        <v>6218</v>
      </c>
      <c r="J935">
        <v>-556</v>
      </c>
    </row>
    <row r="936" spans="1:10">
      <c r="A936" s="13" t="s">
        <v>2221</v>
      </c>
      <c r="B936" s="13">
        <v>452.59999999999098</v>
      </c>
      <c r="D936" t="s">
        <v>350</v>
      </c>
      <c r="E936" s="12" t="s">
        <v>6290</v>
      </c>
      <c r="F936">
        <v>2419</v>
      </c>
      <c r="G936">
        <v>2544</v>
      </c>
      <c r="H936">
        <v>2510</v>
      </c>
      <c r="I936" t="s">
        <v>6218</v>
      </c>
      <c r="J936">
        <v>-560</v>
      </c>
    </row>
    <row r="937" spans="1:10">
      <c r="A937" s="13" t="s">
        <v>2223</v>
      </c>
      <c r="B937" s="13">
        <v>453.09999999999098</v>
      </c>
      <c r="D937" t="s">
        <v>350</v>
      </c>
      <c r="E937" s="12" t="s">
        <v>6291</v>
      </c>
      <c r="F937">
        <v>2422</v>
      </c>
      <c r="G937">
        <v>2547</v>
      </c>
      <c r="H937">
        <v>2513</v>
      </c>
      <c r="I937" t="s">
        <v>6217</v>
      </c>
      <c r="J937">
        <v>-563</v>
      </c>
    </row>
    <row r="938" spans="1:10">
      <c r="A938" s="13" t="s">
        <v>2225</v>
      </c>
      <c r="B938" s="13">
        <v>453.59999999999098</v>
      </c>
      <c r="D938" t="s">
        <v>350</v>
      </c>
      <c r="E938" s="12" t="s">
        <v>6292</v>
      </c>
      <c r="F938">
        <v>2426</v>
      </c>
      <c r="G938">
        <v>2551</v>
      </c>
      <c r="H938">
        <v>2517</v>
      </c>
      <c r="I938" t="s">
        <v>6217</v>
      </c>
      <c r="J938">
        <v>-567</v>
      </c>
    </row>
    <row r="939" spans="1:10">
      <c r="A939" s="13" t="s">
        <v>2227</v>
      </c>
      <c r="B939" s="13">
        <v>454.09999999999002</v>
      </c>
      <c r="D939" t="s">
        <v>350</v>
      </c>
      <c r="E939" s="12" t="s">
        <v>6293</v>
      </c>
      <c r="F939">
        <v>2430</v>
      </c>
      <c r="G939">
        <v>2554</v>
      </c>
      <c r="H939">
        <v>2521</v>
      </c>
      <c r="I939" t="s">
        <v>6216</v>
      </c>
      <c r="J939">
        <v>-571</v>
      </c>
    </row>
    <row r="940" spans="1:10">
      <c r="A940" s="13" t="s">
        <v>2229</v>
      </c>
      <c r="B940" s="13">
        <v>454.59999999999002</v>
      </c>
      <c r="D940" t="s">
        <v>350</v>
      </c>
      <c r="E940" s="12" t="s">
        <v>6294</v>
      </c>
      <c r="F940">
        <v>2433</v>
      </c>
      <c r="G940">
        <v>2558</v>
      </c>
      <c r="H940">
        <v>2524</v>
      </c>
      <c r="I940" t="s">
        <v>6215</v>
      </c>
      <c r="J940">
        <v>-574</v>
      </c>
    </row>
    <row r="941" spans="1:10">
      <c r="A941" s="13" t="s">
        <v>2231</v>
      </c>
      <c r="B941" s="13">
        <v>455.09999999999002</v>
      </c>
      <c r="D941" t="s">
        <v>350</v>
      </c>
      <c r="E941" s="12" t="s">
        <v>6295</v>
      </c>
      <c r="F941">
        <v>2437</v>
      </c>
      <c r="G941">
        <v>2561</v>
      </c>
      <c r="H941">
        <v>2528</v>
      </c>
      <c r="I941" t="s">
        <v>6215</v>
      </c>
      <c r="J941">
        <v>-578</v>
      </c>
    </row>
    <row r="942" spans="1:10">
      <c r="A942" s="13" t="s">
        <v>2233</v>
      </c>
      <c r="B942" s="13">
        <v>455.59999999999002</v>
      </c>
      <c r="D942" t="s">
        <v>350</v>
      </c>
      <c r="E942" s="12" t="s">
        <v>6296</v>
      </c>
      <c r="F942">
        <v>2440</v>
      </c>
      <c r="G942">
        <v>2564</v>
      </c>
      <c r="H942">
        <v>2532</v>
      </c>
      <c r="I942" t="s">
        <v>6214</v>
      </c>
      <c r="J942">
        <v>-582</v>
      </c>
    </row>
    <row r="943" spans="1:10">
      <c r="A943" s="13" t="s">
        <v>2235</v>
      </c>
      <c r="B943" s="13">
        <v>456.09999999999002</v>
      </c>
      <c r="D943" t="s">
        <v>350</v>
      </c>
      <c r="E943" s="12" t="s">
        <v>6297</v>
      </c>
      <c r="F943">
        <v>2444</v>
      </c>
      <c r="G943">
        <v>2568</v>
      </c>
      <c r="H943">
        <v>2535</v>
      </c>
      <c r="I943" t="s">
        <v>6214</v>
      </c>
      <c r="J943">
        <v>-585</v>
      </c>
    </row>
    <row r="944" spans="1:10">
      <c r="A944" s="13" t="s">
        <v>2237</v>
      </c>
      <c r="B944" s="13">
        <v>456.599999999989</v>
      </c>
      <c r="D944" t="s">
        <v>350</v>
      </c>
      <c r="E944" s="12" t="s">
        <v>6298</v>
      </c>
      <c r="F944">
        <v>2448</v>
      </c>
      <c r="G944">
        <v>2571</v>
      </c>
      <c r="H944">
        <v>2539</v>
      </c>
      <c r="I944" t="s">
        <v>6213</v>
      </c>
      <c r="J944">
        <v>-589</v>
      </c>
    </row>
    <row r="945" spans="1:10">
      <c r="A945" s="13" t="s">
        <v>2239</v>
      </c>
      <c r="B945" s="13">
        <v>457.099999999989</v>
      </c>
      <c r="D945" t="s">
        <v>350</v>
      </c>
      <c r="E945" s="12" t="s">
        <v>6299</v>
      </c>
      <c r="F945">
        <v>2451</v>
      </c>
      <c r="G945">
        <v>2575</v>
      </c>
      <c r="H945">
        <v>2542</v>
      </c>
      <c r="I945" t="s">
        <v>6212</v>
      </c>
      <c r="J945">
        <v>-592</v>
      </c>
    </row>
    <row r="946" spans="1:10">
      <c r="A946" s="13" t="s">
        <v>2241</v>
      </c>
      <c r="B946" s="13">
        <v>457.599999999989</v>
      </c>
      <c r="D946" t="s">
        <v>350</v>
      </c>
      <c r="E946" s="12" t="s">
        <v>6300</v>
      </c>
      <c r="F946">
        <v>2455</v>
      </c>
      <c r="G946">
        <v>2578</v>
      </c>
      <c r="H946">
        <v>2546</v>
      </c>
      <c r="I946" t="s">
        <v>6211</v>
      </c>
      <c r="J946">
        <v>-596</v>
      </c>
    </row>
    <row r="947" spans="1:10">
      <c r="A947" s="13" t="s">
        <v>2243</v>
      </c>
      <c r="B947" s="13">
        <v>458.099999999989</v>
      </c>
      <c r="D947" t="s">
        <v>350</v>
      </c>
      <c r="E947" s="12" t="s">
        <v>6301</v>
      </c>
      <c r="F947">
        <v>2458</v>
      </c>
      <c r="G947">
        <v>2582</v>
      </c>
      <c r="H947">
        <v>2550</v>
      </c>
      <c r="I947" t="s">
        <v>6211</v>
      </c>
      <c r="J947">
        <v>-600</v>
      </c>
    </row>
    <row r="948" spans="1:10">
      <c r="A948" s="13" t="s">
        <v>2245</v>
      </c>
      <c r="B948" s="13">
        <v>458.599999999989</v>
      </c>
      <c r="D948" t="s">
        <v>350</v>
      </c>
      <c r="E948" s="12" t="s">
        <v>6302</v>
      </c>
      <c r="F948">
        <v>2462</v>
      </c>
      <c r="G948">
        <v>2585</v>
      </c>
      <c r="H948">
        <v>2553</v>
      </c>
      <c r="I948" t="s">
        <v>6209</v>
      </c>
      <c r="J948">
        <v>-603</v>
      </c>
    </row>
    <row r="949" spans="1:10">
      <c r="A949" s="13" t="s">
        <v>2247</v>
      </c>
      <c r="B949" s="13">
        <v>459.099999999989</v>
      </c>
      <c r="D949" t="s">
        <v>350</v>
      </c>
      <c r="E949" s="12" t="s">
        <v>6303</v>
      </c>
      <c r="F949">
        <v>2465</v>
      </c>
      <c r="G949">
        <v>2588</v>
      </c>
      <c r="H949">
        <v>2557</v>
      </c>
      <c r="I949" t="s">
        <v>6205</v>
      </c>
      <c r="J949">
        <v>-607</v>
      </c>
    </row>
    <row r="950" spans="1:10">
      <c r="A950" s="13" t="s">
        <v>2249</v>
      </c>
      <c r="B950" s="13">
        <v>459.59999999998797</v>
      </c>
      <c r="D950" t="s">
        <v>350</v>
      </c>
      <c r="E950" s="12" t="s">
        <v>6304</v>
      </c>
      <c r="F950">
        <v>2469</v>
      </c>
      <c r="G950">
        <v>2592</v>
      </c>
      <c r="H950">
        <v>2560</v>
      </c>
      <c r="I950" t="s">
        <v>6205</v>
      </c>
      <c r="J950">
        <v>-610</v>
      </c>
    </row>
    <row r="951" spans="1:10">
      <c r="A951" s="13" t="s">
        <v>2251</v>
      </c>
      <c r="B951" s="13">
        <v>460.09999999998797</v>
      </c>
      <c r="D951" t="s">
        <v>350</v>
      </c>
      <c r="E951" s="12" t="s">
        <v>6305</v>
      </c>
      <c r="F951">
        <v>2473</v>
      </c>
      <c r="G951">
        <v>2595</v>
      </c>
      <c r="H951">
        <v>2564</v>
      </c>
      <c r="I951" t="s">
        <v>6202</v>
      </c>
      <c r="J951">
        <v>-614</v>
      </c>
    </row>
    <row r="952" spans="1:10">
      <c r="A952" s="13" t="s">
        <v>2253</v>
      </c>
      <c r="B952" s="13">
        <v>460.59999999998797</v>
      </c>
      <c r="D952" t="s">
        <v>350</v>
      </c>
      <c r="E952" s="12" t="s">
        <v>6306</v>
      </c>
      <c r="F952">
        <v>2476</v>
      </c>
      <c r="G952">
        <v>2598</v>
      </c>
      <c r="H952">
        <v>2568</v>
      </c>
      <c r="I952" t="s">
        <v>6201</v>
      </c>
      <c r="J952">
        <v>-618</v>
      </c>
    </row>
    <row r="953" spans="1:10">
      <c r="A953" s="13" t="s">
        <v>2255</v>
      </c>
      <c r="B953" s="13">
        <v>461.09999999998797</v>
      </c>
      <c r="D953" t="s">
        <v>350</v>
      </c>
      <c r="E953" s="12" t="s">
        <v>6307</v>
      </c>
      <c r="F953">
        <v>2480</v>
      </c>
      <c r="G953">
        <v>2602</v>
      </c>
      <c r="H953">
        <v>2571</v>
      </c>
      <c r="I953" t="s">
        <v>6200</v>
      </c>
      <c r="J953">
        <v>-621</v>
      </c>
    </row>
    <row r="954" spans="1:10">
      <c r="A954" s="13" t="s">
        <v>2257</v>
      </c>
      <c r="B954" s="13">
        <v>461.59999999998797</v>
      </c>
      <c r="D954" t="s">
        <v>350</v>
      </c>
      <c r="E954" s="12" t="s">
        <v>6308</v>
      </c>
      <c r="F954">
        <v>2483</v>
      </c>
      <c r="G954">
        <v>2605</v>
      </c>
      <c r="H954">
        <v>2575</v>
      </c>
      <c r="I954" t="s">
        <v>6200</v>
      </c>
      <c r="J954">
        <v>-625</v>
      </c>
    </row>
    <row r="955" spans="1:10">
      <c r="A955" s="13" t="s">
        <v>2259</v>
      </c>
      <c r="B955" s="13">
        <v>462.09999999998797</v>
      </c>
      <c r="D955" t="s">
        <v>350</v>
      </c>
      <c r="E955" s="12" t="s">
        <v>6309</v>
      </c>
      <c r="F955">
        <v>2487</v>
      </c>
      <c r="G955">
        <v>2609</v>
      </c>
      <c r="H955">
        <v>2578</v>
      </c>
      <c r="I955" t="s">
        <v>6310</v>
      </c>
      <c r="J955">
        <v>-628</v>
      </c>
    </row>
    <row r="956" spans="1:10">
      <c r="A956" s="13" t="s">
        <v>2261</v>
      </c>
      <c r="B956" s="13">
        <v>462.59999999998701</v>
      </c>
      <c r="D956" t="s">
        <v>350</v>
      </c>
      <c r="E956" s="12" t="s">
        <v>6311</v>
      </c>
      <c r="F956">
        <v>2490</v>
      </c>
      <c r="G956">
        <v>2612</v>
      </c>
      <c r="H956">
        <v>2582</v>
      </c>
      <c r="I956" t="s">
        <v>6199</v>
      </c>
      <c r="J956">
        <v>-632</v>
      </c>
    </row>
    <row r="957" spans="1:10">
      <c r="A957" s="13" t="s">
        <v>2263</v>
      </c>
      <c r="B957" s="13">
        <v>463.09999999998701</v>
      </c>
      <c r="D957" t="s">
        <v>350</v>
      </c>
      <c r="E957" s="12" t="s">
        <v>6312</v>
      </c>
      <c r="F957">
        <v>2494</v>
      </c>
      <c r="G957">
        <v>2615</v>
      </c>
      <c r="H957">
        <v>2586</v>
      </c>
      <c r="I957" t="s">
        <v>6198</v>
      </c>
      <c r="J957">
        <v>-636</v>
      </c>
    </row>
    <row r="958" spans="1:10">
      <c r="A958" s="13" t="s">
        <v>2265</v>
      </c>
      <c r="B958" s="13">
        <v>463.59999999998701</v>
      </c>
      <c r="D958" t="s">
        <v>350</v>
      </c>
      <c r="E958" s="12" t="s">
        <v>6313</v>
      </c>
      <c r="F958">
        <v>2497</v>
      </c>
      <c r="G958">
        <v>2619</v>
      </c>
      <c r="H958">
        <v>2589</v>
      </c>
      <c r="I958" t="s">
        <v>6198</v>
      </c>
      <c r="J958">
        <v>-639</v>
      </c>
    </row>
    <row r="959" spans="1:10">
      <c r="A959" s="13" t="s">
        <v>2267</v>
      </c>
      <c r="B959" s="13">
        <v>464.09999999998701</v>
      </c>
      <c r="D959" t="s">
        <v>350</v>
      </c>
      <c r="E959" s="12" t="s">
        <v>6314</v>
      </c>
      <c r="F959">
        <v>2501</v>
      </c>
      <c r="G959">
        <v>2622</v>
      </c>
      <c r="H959">
        <v>2593</v>
      </c>
      <c r="I959" t="s">
        <v>6197</v>
      </c>
      <c r="J959">
        <v>-643</v>
      </c>
    </row>
    <row r="960" spans="1:10">
      <c r="A960" s="13" t="s">
        <v>2269</v>
      </c>
      <c r="B960" s="13">
        <v>464.59999999998701</v>
      </c>
      <c r="D960" t="s">
        <v>350</v>
      </c>
      <c r="E960" s="12" t="s">
        <v>6315</v>
      </c>
      <c r="F960">
        <v>2505</v>
      </c>
      <c r="G960">
        <v>2625</v>
      </c>
      <c r="H960">
        <v>2596</v>
      </c>
      <c r="I960" t="s">
        <v>6196</v>
      </c>
      <c r="J960">
        <v>-646</v>
      </c>
    </row>
    <row r="961" spans="1:10">
      <c r="A961" s="13" t="s">
        <v>2271</v>
      </c>
      <c r="B961" s="13">
        <v>465.09999999998598</v>
      </c>
      <c r="D961" t="s">
        <v>350</v>
      </c>
      <c r="E961" s="12" t="s">
        <v>6316</v>
      </c>
      <c r="F961">
        <v>2508</v>
      </c>
      <c r="G961">
        <v>2629</v>
      </c>
      <c r="H961">
        <v>2600</v>
      </c>
      <c r="I961" t="s">
        <v>6195</v>
      </c>
      <c r="J961">
        <v>-650</v>
      </c>
    </row>
    <row r="962" spans="1:10">
      <c r="A962" s="13" t="s">
        <v>2273</v>
      </c>
      <c r="B962" s="13">
        <v>465.59999999998598</v>
      </c>
      <c r="D962" t="s">
        <v>350</v>
      </c>
      <c r="E962" s="12" t="s">
        <v>6317</v>
      </c>
      <c r="F962">
        <v>2512</v>
      </c>
      <c r="G962">
        <v>2632</v>
      </c>
      <c r="H962">
        <v>2603</v>
      </c>
      <c r="I962" t="s">
        <v>6194</v>
      </c>
      <c r="J962">
        <v>-653</v>
      </c>
    </row>
    <row r="963" spans="1:10">
      <c r="A963" s="13" t="s">
        <v>2275</v>
      </c>
      <c r="B963" s="13">
        <v>466.09999999998598</v>
      </c>
      <c r="D963" t="s">
        <v>350</v>
      </c>
      <c r="E963" s="12" t="s">
        <v>6318</v>
      </c>
      <c r="F963">
        <v>2515</v>
      </c>
      <c r="G963">
        <v>2635</v>
      </c>
      <c r="H963">
        <v>2607</v>
      </c>
      <c r="I963" t="s">
        <v>6193</v>
      </c>
      <c r="J963">
        <v>-657</v>
      </c>
    </row>
    <row r="964" spans="1:10">
      <c r="A964" s="13" t="s">
        <v>2277</v>
      </c>
      <c r="B964" s="13">
        <v>466.59999999998598</v>
      </c>
      <c r="D964" t="s">
        <v>350</v>
      </c>
      <c r="E964" s="12" t="s">
        <v>6319</v>
      </c>
      <c r="F964">
        <v>2519</v>
      </c>
      <c r="G964">
        <v>2638</v>
      </c>
      <c r="H964">
        <v>2610</v>
      </c>
      <c r="I964" t="s">
        <v>6193</v>
      </c>
      <c r="J964">
        <v>-660</v>
      </c>
    </row>
    <row r="965" spans="1:10">
      <c r="A965" s="13" t="s">
        <v>2279</v>
      </c>
      <c r="B965" s="13">
        <v>467.09999999998598</v>
      </c>
      <c r="D965" t="s">
        <v>350</v>
      </c>
      <c r="E965" s="12" t="s">
        <v>6320</v>
      </c>
      <c r="F965">
        <v>2522</v>
      </c>
      <c r="G965">
        <v>2642</v>
      </c>
      <c r="H965">
        <v>2614</v>
      </c>
      <c r="I965" t="s">
        <v>6192</v>
      </c>
      <c r="J965">
        <v>-664</v>
      </c>
    </row>
    <row r="966" spans="1:10">
      <c r="A966" s="13" t="s">
        <v>2281</v>
      </c>
      <c r="B966" s="13">
        <v>467.59999999998598</v>
      </c>
      <c r="D966" t="s">
        <v>350</v>
      </c>
      <c r="E966" s="12" t="s">
        <v>6321</v>
      </c>
      <c r="F966">
        <v>2526</v>
      </c>
      <c r="G966">
        <v>2645</v>
      </c>
      <c r="H966">
        <v>2617</v>
      </c>
      <c r="I966" t="s">
        <v>6191</v>
      </c>
      <c r="J966">
        <v>-667</v>
      </c>
    </row>
    <row r="967" spans="1:10">
      <c r="A967" s="13" t="s">
        <v>2283</v>
      </c>
      <c r="B967" s="13">
        <v>468.09999999998598</v>
      </c>
      <c r="D967" t="s">
        <v>350</v>
      </c>
      <c r="E967" s="12" t="s">
        <v>6322</v>
      </c>
      <c r="F967">
        <v>2529</v>
      </c>
      <c r="G967">
        <v>2648</v>
      </c>
      <c r="H967">
        <v>2621</v>
      </c>
      <c r="I967" t="s">
        <v>6190</v>
      </c>
      <c r="J967">
        <v>-671</v>
      </c>
    </row>
    <row r="968" spans="1:10">
      <c r="A968" s="13" t="s">
        <v>2285</v>
      </c>
      <c r="B968" s="13">
        <v>468.59999999998502</v>
      </c>
      <c r="D968" t="s">
        <v>350</v>
      </c>
      <c r="E968" s="12" t="s">
        <v>6323</v>
      </c>
      <c r="F968">
        <v>2532</v>
      </c>
      <c r="G968">
        <v>2652</v>
      </c>
      <c r="H968">
        <v>2625</v>
      </c>
      <c r="I968" t="s">
        <v>6189</v>
      </c>
      <c r="J968">
        <v>-675</v>
      </c>
    </row>
    <row r="969" spans="1:10">
      <c r="A969" s="13" t="s">
        <v>2287</v>
      </c>
      <c r="B969" s="13">
        <v>469.09999999998502</v>
      </c>
      <c r="D969" t="s">
        <v>350</v>
      </c>
      <c r="E969" s="12" t="s">
        <v>6324</v>
      </c>
      <c r="F969">
        <v>2535</v>
      </c>
      <c r="G969">
        <v>2655</v>
      </c>
      <c r="H969">
        <v>2628</v>
      </c>
      <c r="I969" t="s">
        <v>6188</v>
      </c>
      <c r="J969">
        <v>-678</v>
      </c>
    </row>
    <row r="970" spans="1:10">
      <c r="A970" s="13" t="s">
        <v>2289</v>
      </c>
      <c r="B970" s="13">
        <v>469.59999999998502</v>
      </c>
      <c r="D970" t="s">
        <v>350</v>
      </c>
      <c r="E970" s="12" t="s">
        <v>6325</v>
      </c>
      <c r="F970">
        <v>2539</v>
      </c>
      <c r="G970">
        <v>2659</v>
      </c>
      <c r="H970">
        <v>2632</v>
      </c>
      <c r="I970" t="s">
        <v>6187</v>
      </c>
      <c r="J970">
        <v>-682</v>
      </c>
    </row>
    <row r="971" spans="1:10">
      <c r="A971" s="13" t="s">
        <v>2291</v>
      </c>
      <c r="B971" s="13">
        <v>470.09999999998502</v>
      </c>
      <c r="D971" t="s">
        <v>350</v>
      </c>
      <c r="E971" s="12" t="s">
        <v>6326</v>
      </c>
      <c r="F971">
        <v>2543</v>
      </c>
      <c r="G971">
        <v>2662</v>
      </c>
      <c r="H971">
        <v>2635</v>
      </c>
      <c r="I971" t="s">
        <v>6186</v>
      </c>
      <c r="J971">
        <v>-685</v>
      </c>
    </row>
    <row r="972" spans="1:10">
      <c r="A972" s="13" t="s">
        <v>2293</v>
      </c>
      <c r="B972" s="13">
        <v>470.59999999998502</v>
      </c>
      <c r="D972" t="s">
        <v>350</v>
      </c>
      <c r="E972" s="12" t="s">
        <v>6327</v>
      </c>
      <c r="F972">
        <v>2546</v>
      </c>
      <c r="G972">
        <v>2665</v>
      </c>
      <c r="H972">
        <v>2639</v>
      </c>
      <c r="I972" t="s">
        <v>6185</v>
      </c>
      <c r="J972">
        <v>-689</v>
      </c>
    </row>
    <row r="973" spans="1:10">
      <c r="A973" s="13" t="s">
        <v>2295</v>
      </c>
      <c r="B973" s="13">
        <v>471.09999999998502</v>
      </c>
      <c r="D973" t="s">
        <v>350</v>
      </c>
      <c r="E973" s="12" t="s">
        <v>6328</v>
      </c>
      <c r="F973">
        <v>2550</v>
      </c>
      <c r="G973">
        <v>2669</v>
      </c>
      <c r="H973">
        <v>2642</v>
      </c>
      <c r="I973" t="s">
        <v>6184</v>
      </c>
      <c r="J973">
        <v>-692</v>
      </c>
    </row>
    <row r="974" spans="1:10">
      <c r="A974" s="13" t="s">
        <v>2297</v>
      </c>
      <c r="B974" s="13">
        <v>471.59999999998399</v>
      </c>
      <c r="D974" t="s">
        <v>350</v>
      </c>
      <c r="E974" s="12" t="s">
        <v>6329</v>
      </c>
      <c r="F974">
        <v>2553</v>
      </c>
      <c r="G974">
        <v>2672</v>
      </c>
      <c r="H974">
        <v>2646</v>
      </c>
      <c r="I974" t="s">
        <v>6184</v>
      </c>
      <c r="J974">
        <v>-696</v>
      </c>
    </row>
    <row r="975" spans="1:10">
      <c r="A975" s="13" t="s">
        <v>2299</v>
      </c>
      <c r="B975" s="13">
        <v>472.09999999998399</v>
      </c>
      <c r="D975" t="s">
        <v>350</v>
      </c>
      <c r="E975" s="12" t="s">
        <v>6330</v>
      </c>
      <c r="F975">
        <v>2557</v>
      </c>
      <c r="G975">
        <v>2676</v>
      </c>
      <c r="H975">
        <v>2649</v>
      </c>
      <c r="I975" t="s">
        <v>6183</v>
      </c>
      <c r="J975">
        <v>-699</v>
      </c>
    </row>
    <row r="976" spans="1:10">
      <c r="A976" s="13" t="s">
        <v>2301</v>
      </c>
      <c r="B976" s="13">
        <v>472.59999999998399</v>
      </c>
      <c r="D976" t="s">
        <v>350</v>
      </c>
      <c r="E976" s="12" t="s">
        <v>6331</v>
      </c>
      <c r="F976">
        <v>2560</v>
      </c>
      <c r="G976">
        <v>2679</v>
      </c>
      <c r="H976">
        <v>2653</v>
      </c>
      <c r="I976" t="s">
        <v>6181</v>
      </c>
      <c r="J976">
        <v>-703</v>
      </c>
    </row>
    <row r="977" spans="1:10">
      <c r="A977" s="13" t="s">
        <v>2303</v>
      </c>
      <c r="B977" s="13">
        <v>473.09999999998399</v>
      </c>
      <c r="D977" t="s">
        <v>350</v>
      </c>
      <c r="E977" s="12" t="s">
        <v>6332</v>
      </c>
      <c r="F977">
        <v>2564</v>
      </c>
      <c r="G977">
        <v>2682</v>
      </c>
      <c r="H977">
        <v>2656</v>
      </c>
      <c r="I977" t="s">
        <v>6178</v>
      </c>
      <c r="J977">
        <v>-706</v>
      </c>
    </row>
    <row r="978" spans="1:10">
      <c r="A978" s="13" t="s">
        <v>2305</v>
      </c>
      <c r="B978" s="13">
        <v>473.59999999998399</v>
      </c>
      <c r="D978" t="s">
        <v>350</v>
      </c>
      <c r="E978" s="12" t="s">
        <v>6333</v>
      </c>
      <c r="F978">
        <v>2568</v>
      </c>
      <c r="G978">
        <v>2686</v>
      </c>
      <c r="H978">
        <v>2659</v>
      </c>
      <c r="I978" t="s">
        <v>6175</v>
      </c>
      <c r="J978">
        <v>-709</v>
      </c>
    </row>
    <row r="979" spans="1:10">
      <c r="A979" s="13" t="s">
        <v>2307</v>
      </c>
      <c r="B979" s="13">
        <v>474.09999999998399</v>
      </c>
      <c r="D979" t="s">
        <v>350</v>
      </c>
      <c r="E979" s="12" t="s">
        <v>6334</v>
      </c>
      <c r="F979">
        <v>2571</v>
      </c>
      <c r="G979">
        <v>2689</v>
      </c>
      <c r="H979">
        <v>2663</v>
      </c>
      <c r="I979" t="s">
        <v>6174</v>
      </c>
      <c r="J979">
        <v>-713</v>
      </c>
    </row>
    <row r="980" spans="1:10">
      <c r="A980" s="13" t="s">
        <v>2309</v>
      </c>
      <c r="B980" s="13">
        <v>476.59999999998303</v>
      </c>
      <c r="D980" t="s">
        <v>350</v>
      </c>
      <c r="E980" s="12" t="s">
        <v>6335</v>
      </c>
      <c r="F980">
        <v>2589</v>
      </c>
      <c r="G980">
        <v>2706</v>
      </c>
      <c r="H980">
        <v>2680</v>
      </c>
      <c r="I980" t="s">
        <v>6169</v>
      </c>
      <c r="J980">
        <v>-730</v>
      </c>
    </row>
    <row r="981" spans="1:10">
      <c r="A981" s="13" t="s">
        <v>2311</v>
      </c>
      <c r="B981" s="13">
        <v>477.099999999982</v>
      </c>
      <c r="D981" t="s">
        <v>350</v>
      </c>
      <c r="E981" s="12" t="s">
        <v>6336</v>
      </c>
      <c r="F981">
        <v>2592</v>
      </c>
      <c r="G981">
        <v>2709</v>
      </c>
      <c r="H981">
        <v>2684</v>
      </c>
      <c r="I981" t="s">
        <v>6167</v>
      </c>
      <c r="J981">
        <v>-734</v>
      </c>
    </row>
    <row r="982" spans="1:10">
      <c r="A982" s="13" t="s">
        <v>2313</v>
      </c>
      <c r="B982" s="13">
        <v>477.599999999982</v>
      </c>
      <c r="D982" t="s">
        <v>350</v>
      </c>
      <c r="E982" s="12" t="s">
        <v>6337</v>
      </c>
      <c r="F982">
        <v>2595</v>
      </c>
      <c r="G982">
        <v>2713</v>
      </c>
      <c r="H982">
        <v>2687</v>
      </c>
      <c r="I982" t="s">
        <v>6166</v>
      </c>
      <c r="J982">
        <v>-737</v>
      </c>
    </row>
    <row r="983" spans="1:10">
      <c r="A983" s="13" t="s">
        <v>2315</v>
      </c>
      <c r="B983" s="13">
        <v>478.099999999982</v>
      </c>
      <c r="D983" t="s">
        <v>350</v>
      </c>
      <c r="E983" s="12" t="s">
        <v>6338</v>
      </c>
      <c r="F983">
        <v>2598</v>
      </c>
      <c r="G983">
        <v>2716</v>
      </c>
      <c r="H983">
        <v>2691</v>
      </c>
      <c r="I983" t="s">
        <v>6165</v>
      </c>
      <c r="J983">
        <v>-741</v>
      </c>
    </row>
    <row r="984" spans="1:10">
      <c r="A984" s="13" t="s">
        <v>2317</v>
      </c>
      <c r="B984" s="13">
        <v>478.599999999982</v>
      </c>
      <c r="D984" t="s">
        <v>350</v>
      </c>
      <c r="E984" s="12" t="s">
        <v>6339</v>
      </c>
      <c r="F984">
        <v>2602</v>
      </c>
      <c r="G984">
        <v>2720</v>
      </c>
      <c r="H984">
        <v>2694</v>
      </c>
      <c r="I984" t="s">
        <v>6164</v>
      </c>
      <c r="J984">
        <v>-744</v>
      </c>
    </row>
    <row r="985" spans="1:10">
      <c r="A985" s="13" t="s">
        <v>2319</v>
      </c>
      <c r="B985" s="13">
        <v>479.099999999982</v>
      </c>
      <c r="D985" t="s">
        <v>350</v>
      </c>
      <c r="E985" s="12" t="s">
        <v>6340</v>
      </c>
      <c r="F985">
        <v>2605</v>
      </c>
      <c r="G985">
        <v>2723</v>
      </c>
      <c r="H985">
        <v>2697</v>
      </c>
      <c r="I985" t="s">
        <v>6163</v>
      </c>
      <c r="J985">
        <v>-747</v>
      </c>
    </row>
    <row r="986" spans="1:10">
      <c r="A986" s="13" t="s">
        <v>2321</v>
      </c>
      <c r="B986" s="13">
        <v>479.599999999982</v>
      </c>
      <c r="D986" t="s">
        <v>350</v>
      </c>
      <c r="E986" s="12" t="s">
        <v>6341</v>
      </c>
      <c r="F986">
        <v>2608</v>
      </c>
      <c r="G986">
        <v>2726</v>
      </c>
      <c r="H986">
        <v>2701</v>
      </c>
      <c r="I986" t="s">
        <v>6160</v>
      </c>
      <c r="J986">
        <v>-751</v>
      </c>
    </row>
    <row r="987" spans="1:10">
      <c r="A987" s="13" t="s">
        <v>2323</v>
      </c>
      <c r="B987" s="13">
        <v>480.09999999998098</v>
      </c>
      <c r="D987" t="s">
        <v>350</v>
      </c>
      <c r="E987" s="12" t="s">
        <v>6342</v>
      </c>
      <c r="F987">
        <v>2611</v>
      </c>
      <c r="G987">
        <v>2730</v>
      </c>
      <c r="H987">
        <v>2704</v>
      </c>
      <c r="I987" t="s">
        <v>6159</v>
      </c>
      <c r="J987">
        <v>-754</v>
      </c>
    </row>
    <row r="988" spans="1:10">
      <c r="A988" s="13" t="s">
        <v>2325</v>
      </c>
      <c r="B988" s="13">
        <v>480.59999999998098</v>
      </c>
      <c r="D988" t="s">
        <v>350</v>
      </c>
      <c r="E988" s="12" t="s">
        <v>6343</v>
      </c>
      <c r="F988">
        <v>2614</v>
      </c>
      <c r="G988">
        <v>2733</v>
      </c>
      <c r="H988">
        <v>2708</v>
      </c>
      <c r="I988" t="s">
        <v>6158</v>
      </c>
      <c r="J988">
        <v>-758</v>
      </c>
    </row>
    <row r="989" spans="1:10">
      <c r="A989" s="13" t="s">
        <v>2327</v>
      </c>
      <c r="B989" s="13">
        <v>481.09999999998098</v>
      </c>
      <c r="D989" t="s">
        <v>350</v>
      </c>
      <c r="E989" s="12" t="s">
        <v>6344</v>
      </c>
      <c r="F989">
        <v>2617</v>
      </c>
      <c r="G989">
        <v>2737</v>
      </c>
      <c r="H989">
        <v>2711</v>
      </c>
      <c r="I989" t="s">
        <v>6157</v>
      </c>
      <c r="J989">
        <v>-761</v>
      </c>
    </row>
    <row r="990" spans="1:10">
      <c r="A990" s="13" t="s">
        <v>2329</v>
      </c>
      <c r="B990" s="13">
        <v>481.59999999998098</v>
      </c>
      <c r="D990" t="s">
        <v>350</v>
      </c>
      <c r="E990" s="12" t="s">
        <v>6345</v>
      </c>
      <c r="F990">
        <v>2620</v>
      </c>
      <c r="G990">
        <v>2740</v>
      </c>
      <c r="H990">
        <v>2714</v>
      </c>
      <c r="I990" t="s">
        <v>6156</v>
      </c>
      <c r="J990">
        <v>-764</v>
      </c>
    </row>
    <row r="991" spans="1:10">
      <c r="A991" s="13" t="s">
        <v>2331</v>
      </c>
      <c r="B991" s="13">
        <v>482.09999999998098</v>
      </c>
      <c r="D991" t="s">
        <v>350</v>
      </c>
      <c r="E991" s="12" t="s">
        <v>6346</v>
      </c>
      <c r="F991">
        <v>2623</v>
      </c>
      <c r="G991">
        <v>2744</v>
      </c>
      <c r="H991">
        <v>2718</v>
      </c>
      <c r="I991" t="s">
        <v>6154</v>
      </c>
      <c r="J991">
        <v>-768</v>
      </c>
    </row>
    <row r="992" spans="1:10">
      <c r="A992" s="13" t="s">
        <v>2333</v>
      </c>
      <c r="B992" s="13">
        <v>482.59999999998098</v>
      </c>
      <c r="D992" t="s">
        <v>350</v>
      </c>
      <c r="E992" s="12" t="s">
        <v>6347</v>
      </c>
      <c r="F992">
        <v>2627</v>
      </c>
      <c r="G992">
        <v>2747</v>
      </c>
      <c r="H992">
        <v>2721</v>
      </c>
      <c r="I992" t="s">
        <v>6153</v>
      </c>
      <c r="J992">
        <v>-771</v>
      </c>
    </row>
    <row r="993" spans="1:10">
      <c r="A993" s="13" t="s">
        <v>2335</v>
      </c>
      <c r="B993" s="13">
        <v>483.09999999998001</v>
      </c>
      <c r="D993" t="s">
        <v>350</v>
      </c>
      <c r="E993" s="12" t="s">
        <v>6348</v>
      </c>
      <c r="F993">
        <v>2630</v>
      </c>
      <c r="G993">
        <v>2751</v>
      </c>
      <c r="H993">
        <v>2725</v>
      </c>
      <c r="I993" t="s">
        <v>6152</v>
      </c>
      <c r="J993">
        <v>-775</v>
      </c>
    </row>
    <row r="994" spans="1:10">
      <c r="A994" s="13" t="s">
        <v>2337</v>
      </c>
      <c r="B994" s="13">
        <v>483.59999999998001</v>
      </c>
      <c r="D994" t="s">
        <v>350</v>
      </c>
      <c r="E994" s="12" t="s">
        <v>6349</v>
      </c>
      <c r="F994">
        <v>2633</v>
      </c>
      <c r="G994">
        <v>2754</v>
      </c>
      <c r="H994">
        <v>2728</v>
      </c>
      <c r="I994" t="s">
        <v>6151</v>
      </c>
      <c r="J994">
        <v>-778</v>
      </c>
    </row>
    <row r="995" spans="1:10">
      <c r="A995" s="13" t="s">
        <v>2339</v>
      </c>
      <c r="B995" s="13">
        <v>484.09999999998001</v>
      </c>
      <c r="D995" t="s">
        <v>350</v>
      </c>
      <c r="E995" s="12" t="s">
        <v>6350</v>
      </c>
      <c r="F995">
        <v>2636</v>
      </c>
      <c r="G995">
        <v>2758</v>
      </c>
      <c r="H995">
        <v>2731</v>
      </c>
      <c r="I995" t="s">
        <v>6150</v>
      </c>
      <c r="J995">
        <v>-781</v>
      </c>
    </row>
    <row r="996" spans="1:10">
      <c r="A996" s="13" t="s">
        <v>2341</v>
      </c>
      <c r="B996" s="13">
        <v>484.59999999998001</v>
      </c>
      <c r="D996" t="s">
        <v>350</v>
      </c>
      <c r="E996" s="12" t="s">
        <v>6351</v>
      </c>
      <c r="F996">
        <v>2639</v>
      </c>
      <c r="G996">
        <v>2761</v>
      </c>
      <c r="H996">
        <v>2735</v>
      </c>
      <c r="I996" t="s">
        <v>6149</v>
      </c>
      <c r="J996">
        <v>-785</v>
      </c>
    </row>
    <row r="997" spans="1:10">
      <c r="A997" s="13" t="s">
        <v>2343</v>
      </c>
      <c r="B997" s="13">
        <v>485.09999999998001</v>
      </c>
      <c r="D997" t="s">
        <v>350</v>
      </c>
      <c r="E997" s="12" t="s">
        <v>6352</v>
      </c>
      <c r="F997">
        <v>2642</v>
      </c>
      <c r="G997">
        <v>2765</v>
      </c>
      <c r="H997">
        <v>2738</v>
      </c>
      <c r="I997" t="s">
        <v>6148</v>
      </c>
      <c r="J997">
        <v>-788</v>
      </c>
    </row>
    <row r="998" spans="1:10">
      <c r="A998" s="13" t="s">
        <v>2345</v>
      </c>
      <c r="B998" s="13">
        <v>485.59999999998001</v>
      </c>
      <c r="D998" t="s">
        <v>350</v>
      </c>
      <c r="E998" s="12" t="s">
        <v>6353</v>
      </c>
      <c r="F998">
        <v>2645</v>
      </c>
      <c r="G998">
        <v>2769</v>
      </c>
      <c r="H998">
        <v>2741</v>
      </c>
      <c r="I998" t="s">
        <v>6146</v>
      </c>
      <c r="J998">
        <v>-791</v>
      </c>
    </row>
    <row r="999" spans="1:10">
      <c r="A999" s="13" t="s">
        <v>2347</v>
      </c>
      <c r="B999" s="13">
        <v>486.09999999997899</v>
      </c>
      <c r="D999" t="s">
        <v>350</v>
      </c>
      <c r="E999" s="12" t="s">
        <v>6354</v>
      </c>
      <c r="F999">
        <v>2649</v>
      </c>
      <c r="G999">
        <v>2772</v>
      </c>
      <c r="H999">
        <v>2745</v>
      </c>
      <c r="I999" t="s">
        <v>6145</v>
      </c>
      <c r="J999">
        <v>-795</v>
      </c>
    </row>
    <row r="1000" spans="1:10">
      <c r="A1000" s="13" t="s">
        <v>2349</v>
      </c>
      <c r="B1000" s="13">
        <v>486.59999999997899</v>
      </c>
      <c r="D1000" t="s">
        <v>350</v>
      </c>
      <c r="E1000" s="12" t="s">
        <v>6355</v>
      </c>
      <c r="F1000">
        <v>2652</v>
      </c>
      <c r="G1000">
        <v>2776</v>
      </c>
      <c r="H1000">
        <v>2748</v>
      </c>
      <c r="I1000" t="s">
        <v>6144</v>
      </c>
      <c r="J1000">
        <v>-798</v>
      </c>
    </row>
    <row r="1001" spans="1:10">
      <c r="A1001" s="13" t="s">
        <v>2351</v>
      </c>
      <c r="B1001" s="13">
        <v>487.09999999997899</v>
      </c>
      <c r="D1001" t="s">
        <v>350</v>
      </c>
      <c r="E1001" s="12" t="s">
        <v>6356</v>
      </c>
      <c r="F1001">
        <v>2655</v>
      </c>
      <c r="G1001">
        <v>2780</v>
      </c>
      <c r="H1001">
        <v>2751</v>
      </c>
      <c r="I1001" t="s">
        <v>6143</v>
      </c>
      <c r="J1001">
        <v>-801</v>
      </c>
    </row>
    <row r="1002" spans="1:10">
      <c r="A1002" s="13" t="s">
        <v>2353</v>
      </c>
      <c r="B1002" s="13">
        <v>487.59999999997899</v>
      </c>
      <c r="D1002" t="s">
        <v>350</v>
      </c>
      <c r="E1002" s="12" t="s">
        <v>6357</v>
      </c>
      <c r="F1002">
        <v>2659</v>
      </c>
      <c r="G1002">
        <v>2783</v>
      </c>
      <c r="H1002">
        <v>2755</v>
      </c>
      <c r="I1002" t="s">
        <v>6142</v>
      </c>
      <c r="J1002">
        <v>-805</v>
      </c>
    </row>
    <row r="1003" spans="1:10">
      <c r="A1003" s="13" t="s">
        <v>2355</v>
      </c>
      <c r="B1003" s="13">
        <v>488.09999999997899</v>
      </c>
      <c r="D1003" t="s">
        <v>350</v>
      </c>
      <c r="E1003" s="12" t="s">
        <v>6358</v>
      </c>
      <c r="F1003">
        <v>2662</v>
      </c>
      <c r="G1003">
        <v>2787</v>
      </c>
      <c r="H1003">
        <v>2758</v>
      </c>
      <c r="I1003" t="s">
        <v>6141</v>
      </c>
      <c r="J1003">
        <v>-808</v>
      </c>
    </row>
    <row r="1004" spans="1:10">
      <c r="A1004" s="13" t="s">
        <v>2357</v>
      </c>
      <c r="B1004" s="13">
        <v>488.59999999997899</v>
      </c>
      <c r="D1004" t="s">
        <v>350</v>
      </c>
      <c r="E1004" s="12" t="s">
        <v>6359</v>
      </c>
      <c r="F1004">
        <v>2665</v>
      </c>
      <c r="G1004">
        <v>2791</v>
      </c>
      <c r="H1004">
        <v>2761</v>
      </c>
      <c r="I1004" t="s">
        <v>6140</v>
      </c>
      <c r="J1004">
        <v>-811</v>
      </c>
    </row>
    <row r="1005" spans="1:10">
      <c r="A1005" s="13" t="s">
        <v>2359</v>
      </c>
      <c r="B1005" s="13">
        <v>489.09999999997802</v>
      </c>
      <c r="D1005" t="s">
        <v>350</v>
      </c>
      <c r="E1005" s="12" t="s">
        <v>6360</v>
      </c>
      <c r="F1005">
        <v>2669</v>
      </c>
      <c r="G1005">
        <v>2794</v>
      </c>
      <c r="H1005">
        <v>2765</v>
      </c>
      <c r="I1005" t="s">
        <v>6139</v>
      </c>
      <c r="J1005">
        <v>-815</v>
      </c>
    </row>
    <row r="1006" spans="1:10">
      <c r="A1006" s="13" t="s">
        <v>2361</v>
      </c>
      <c r="B1006" s="13">
        <v>489.59999999997802</v>
      </c>
      <c r="D1006" t="s">
        <v>350</v>
      </c>
      <c r="E1006" s="12" t="s">
        <v>6361</v>
      </c>
      <c r="F1006">
        <v>2672</v>
      </c>
      <c r="G1006">
        <v>2798</v>
      </c>
      <c r="H1006">
        <v>2768</v>
      </c>
      <c r="I1006" t="s">
        <v>6138</v>
      </c>
      <c r="J1006">
        <v>-818</v>
      </c>
    </row>
    <row r="1007" spans="1:10">
      <c r="A1007" s="13" t="s">
        <v>2363</v>
      </c>
      <c r="B1007" s="13">
        <v>490.09999999997802</v>
      </c>
      <c r="D1007" t="s">
        <v>350</v>
      </c>
      <c r="E1007" s="12" t="s">
        <v>6362</v>
      </c>
      <c r="F1007">
        <v>2676</v>
      </c>
      <c r="G1007">
        <v>2801</v>
      </c>
      <c r="H1007">
        <v>2771</v>
      </c>
      <c r="I1007" t="s">
        <v>6137</v>
      </c>
      <c r="J1007">
        <v>-821</v>
      </c>
    </row>
    <row r="1008" spans="1:10">
      <c r="A1008" s="13" t="s">
        <v>2365</v>
      </c>
      <c r="B1008" s="13">
        <v>490.59999999997802</v>
      </c>
      <c r="D1008" t="s">
        <v>350</v>
      </c>
      <c r="E1008" s="12" t="s">
        <v>6363</v>
      </c>
      <c r="F1008">
        <v>2679</v>
      </c>
      <c r="G1008">
        <v>2805</v>
      </c>
      <c r="H1008">
        <v>2774</v>
      </c>
      <c r="I1008" t="s">
        <v>6136</v>
      </c>
      <c r="J1008">
        <v>-824</v>
      </c>
    </row>
    <row r="1009" spans="1:10">
      <c r="A1009" s="13" t="s">
        <v>2367</v>
      </c>
      <c r="B1009" s="13">
        <v>491.09999999997802</v>
      </c>
      <c r="D1009" t="s">
        <v>350</v>
      </c>
      <c r="E1009" s="12" t="s">
        <v>6364</v>
      </c>
      <c r="F1009">
        <v>2683</v>
      </c>
      <c r="G1009">
        <v>2809</v>
      </c>
      <c r="H1009">
        <v>2778</v>
      </c>
      <c r="I1009" t="s">
        <v>6135</v>
      </c>
      <c r="J1009">
        <v>-828</v>
      </c>
    </row>
    <row r="1010" spans="1:10">
      <c r="A1010" s="13" t="s">
        <v>2369</v>
      </c>
      <c r="B1010" s="13">
        <v>491.59999999997802</v>
      </c>
      <c r="D1010" t="s">
        <v>350</v>
      </c>
      <c r="E1010" s="12" t="s">
        <v>6365</v>
      </c>
      <c r="F1010">
        <v>2687</v>
      </c>
      <c r="G1010">
        <v>2812</v>
      </c>
      <c r="H1010">
        <v>2781</v>
      </c>
      <c r="I1010" t="s">
        <v>6133</v>
      </c>
      <c r="J1010">
        <v>-831</v>
      </c>
    </row>
    <row r="1011" spans="1:10">
      <c r="A1011" s="13" t="s">
        <v>2371</v>
      </c>
      <c r="B1011" s="13">
        <v>492.099999999977</v>
      </c>
      <c r="D1011" t="s">
        <v>350</v>
      </c>
      <c r="E1011" s="12" t="s">
        <v>6366</v>
      </c>
      <c r="F1011">
        <v>2690</v>
      </c>
      <c r="G1011">
        <v>2815</v>
      </c>
      <c r="H1011">
        <v>2784</v>
      </c>
      <c r="I1011" t="s">
        <v>6130</v>
      </c>
      <c r="J1011">
        <v>-834</v>
      </c>
    </row>
    <row r="1012" spans="1:10">
      <c r="A1012" s="13" t="s">
        <v>2373</v>
      </c>
      <c r="B1012" s="13">
        <v>492.599999999977</v>
      </c>
      <c r="D1012" t="s">
        <v>350</v>
      </c>
      <c r="E1012" s="12" t="s">
        <v>6367</v>
      </c>
      <c r="F1012">
        <v>2694</v>
      </c>
      <c r="G1012">
        <v>2819</v>
      </c>
      <c r="H1012">
        <v>2788</v>
      </c>
      <c r="I1012" t="s">
        <v>6128</v>
      </c>
      <c r="J1012">
        <v>-838</v>
      </c>
    </row>
    <row r="1013" spans="1:10">
      <c r="A1013" s="13" t="s">
        <v>2375</v>
      </c>
      <c r="B1013" s="13">
        <v>493.099999999977</v>
      </c>
      <c r="D1013" t="s">
        <v>350</v>
      </c>
      <c r="E1013" s="12" t="s">
        <v>6368</v>
      </c>
      <c r="F1013">
        <v>2697</v>
      </c>
      <c r="G1013">
        <v>2823</v>
      </c>
      <c r="H1013">
        <v>2791</v>
      </c>
      <c r="I1013" t="s">
        <v>6126</v>
      </c>
      <c r="J1013">
        <v>-841</v>
      </c>
    </row>
    <row r="1014" spans="1:10">
      <c r="A1014" s="13" t="s">
        <v>2377</v>
      </c>
      <c r="B1014" s="13">
        <v>495.59999999997598</v>
      </c>
      <c r="D1014" t="s">
        <v>350</v>
      </c>
      <c r="E1014" s="12" t="s">
        <v>6369</v>
      </c>
      <c r="F1014">
        <v>2711</v>
      </c>
      <c r="G1014">
        <v>2840</v>
      </c>
      <c r="H1014">
        <v>2807</v>
      </c>
      <c r="I1014" t="s">
        <v>6124</v>
      </c>
      <c r="J1014">
        <v>-857</v>
      </c>
    </row>
    <row r="1015" spans="1:10">
      <c r="A1015" s="13" t="s">
        <v>2379</v>
      </c>
      <c r="B1015" s="13">
        <v>496.09999999997598</v>
      </c>
      <c r="D1015" t="s">
        <v>350</v>
      </c>
      <c r="E1015" s="12" t="s">
        <v>6370</v>
      </c>
      <c r="F1015">
        <v>2714</v>
      </c>
      <c r="G1015">
        <v>2844</v>
      </c>
      <c r="H1015">
        <v>2810</v>
      </c>
      <c r="I1015" t="s">
        <v>6123</v>
      </c>
      <c r="J1015">
        <v>-860</v>
      </c>
    </row>
    <row r="1016" spans="1:10">
      <c r="A1016" s="13" t="s">
        <v>2381</v>
      </c>
      <c r="B1016" s="13">
        <v>496.59999999997598</v>
      </c>
      <c r="D1016" t="s">
        <v>350</v>
      </c>
      <c r="E1016" s="12" t="s">
        <v>6371</v>
      </c>
      <c r="F1016">
        <v>2718</v>
      </c>
      <c r="G1016">
        <v>2848</v>
      </c>
      <c r="H1016">
        <v>2814</v>
      </c>
      <c r="I1016" t="s">
        <v>6123</v>
      </c>
      <c r="J1016">
        <v>-864</v>
      </c>
    </row>
    <row r="1017" spans="1:10">
      <c r="A1017" s="13" t="s">
        <v>2383</v>
      </c>
      <c r="B1017" s="13">
        <v>497.09999999997598</v>
      </c>
      <c r="D1017" t="s">
        <v>350</v>
      </c>
      <c r="E1017" s="12" t="s">
        <v>6372</v>
      </c>
      <c r="F1017">
        <v>2721</v>
      </c>
      <c r="G1017">
        <v>2852</v>
      </c>
      <c r="H1017">
        <v>2817</v>
      </c>
      <c r="I1017" t="s">
        <v>6122</v>
      </c>
      <c r="J1017">
        <v>-867</v>
      </c>
    </row>
    <row r="1018" spans="1:10">
      <c r="A1018" s="13" t="s">
        <v>2385</v>
      </c>
      <c r="B1018" s="13">
        <v>497.59999999997501</v>
      </c>
      <c r="D1018" t="s">
        <v>350</v>
      </c>
      <c r="E1018" s="12" t="s">
        <v>6373</v>
      </c>
      <c r="F1018">
        <v>2724</v>
      </c>
      <c r="G1018">
        <v>2856</v>
      </c>
      <c r="H1018">
        <v>2820</v>
      </c>
      <c r="I1018" t="s">
        <v>6121</v>
      </c>
      <c r="J1018">
        <v>-870</v>
      </c>
    </row>
    <row r="1019" spans="1:10">
      <c r="A1019" s="13" t="s">
        <v>2387</v>
      </c>
      <c r="B1019" s="13">
        <v>498.09999999997501</v>
      </c>
      <c r="D1019" t="s">
        <v>350</v>
      </c>
      <c r="E1019" s="12" t="s">
        <v>6374</v>
      </c>
      <c r="F1019">
        <v>2728</v>
      </c>
      <c r="G1019">
        <v>2859</v>
      </c>
      <c r="H1019">
        <v>2823</v>
      </c>
      <c r="I1019" t="s">
        <v>6120</v>
      </c>
      <c r="J1019">
        <v>-873</v>
      </c>
    </row>
    <row r="1020" spans="1:10">
      <c r="A1020" s="13" t="s">
        <v>2389</v>
      </c>
      <c r="B1020" s="13">
        <v>498.59999999997501</v>
      </c>
      <c r="D1020" t="s">
        <v>350</v>
      </c>
      <c r="E1020" s="12" t="s">
        <v>6375</v>
      </c>
      <c r="F1020">
        <v>2731</v>
      </c>
      <c r="G1020">
        <v>2863</v>
      </c>
      <c r="H1020">
        <v>2827</v>
      </c>
      <c r="I1020" t="s">
        <v>6120</v>
      </c>
      <c r="J1020">
        <v>-877</v>
      </c>
    </row>
    <row r="1021" spans="1:10">
      <c r="A1021" s="13" t="s">
        <v>2391</v>
      </c>
      <c r="B1021" s="13">
        <v>499.09999999997501</v>
      </c>
      <c r="D1021" t="s">
        <v>350</v>
      </c>
      <c r="E1021" s="12" t="s">
        <v>6376</v>
      </c>
      <c r="F1021">
        <v>2734</v>
      </c>
      <c r="G1021">
        <v>2867</v>
      </c>
      <c r="H1021">
        <v>2830</v>
      </c>
      <c r="I1021" t="s">
        <v>6119</v>
      </c>
      <c r="J1021">
        <v>-880</v>
      </c>
    </row>
    <row r="1022" spans="1:10">
      <c r="A1022" s="13" t="s">
        <v>2393</v>
      </c>
      <c r="B1022" s="13">
        <v>499.59999999997501</v>
      </c>
      <c r="D1022" t="s">
        <v>350</v>
      </c>
      <c r="E1022" s="12" t="s">
        <v>6377</v>
      </c>
      <c r="F1022">
        <v>2738</v>
      </c>
      <c r="G1022">
        <v>2870</v>
      </c>
      <c r="H1022">
        <v>2833</v>
      </c>
      <c r="I1022" t="s">
        <v>6118</v>
      </c>
      <c r="J1022">
        <v>-883</v>
      </c>
    </row>
    <row r="1023" spans="1:10">
      <c r="A1023" s="13" t="s">
        <v>2395</v>
      </c>
      <c r="B1023" s="13">
        <v>500.09999999997501</v>
      </c>
      <c r="D1023" t="s">
        <v>350</v>
      </c>
      <c r="E1023" s="12" t="s">
        <v>6378</v>
      </c>
      <c r="F1023">
        <v>2741</v>
      </c>
      <c r="G1023">
        <v>2874</v>
      </c>
      <c r="H1023">
        <v>2836</v>
      </c>
      <c r="I1023" t="s">
        <v>6118</v>
      </c>
      <c r="J1023">
        <v>-886</v>
      </c>
    </row>
    <row r="1024" spans="1:10">
      <c r="A1024" s="13" t="s">
        <v>2397</v>
      </c>
      <c r="B1024" s="13">
        <v>500.59999999997399</v>
      </c>
      <c r="D1024" t="s">
        <v>350</v>
      </c>
      <c r="E1024" s="12" t="s">
        <v>6379</v>
      </c>
      <c r="F1024">
        <v>2745</v>
      </c>
      <c r="G1024">
        <v>2878</v>
      </c>
      <c r="H1024">
        <v>2839</v>
      </c>
      <c r="I1024" t="s">
        <v>6117</v>
      </c>
      <c r="J1024">
        <v>-889</v>
      </c>
    </row>
    <row r="1025" spans="1:10">
      <c r="A1025" s="13" t="s">
        <v>5306</v>
      </c>
      <c r="B1025" s="13">
        <v>501.09999999997399</v>
      </c>
      <c r="D1025" t="s">
        <v>350</v>
      </c>
      <c r="E1025" s="12" t="s">
        <v>6380</v>
      </c>
      <c r="F1025">
        <v>2749</v>
      </c>
      <c r="G1025">
        <v>2881</v>
      </c>
      <c r="H1025">
        <v>2843</v>
      </c>
      <c r="I1025" t="s">
        <v>6116</v>
      </c>
      <c r="J1025">
        <v>-893</v>
      </c>
    </row>
    <row r="1026" spans="1:10">
      <c r="A1026" s="13" t="s">
        <v>5308</v>
      </c>
      <c r="B1026" s="13">
        <v>501.49999999997402</v>
      </c>
      <c r="C1026">
        <v>1</v>
      </c>
      <c r="D1026" t="s">
        <v>350</v>
      </c>
      <c r="E1026" s="12" t="s">
        <v>6381</v>
      </c>
      <c r="F1026">
        <v>2751</v>
      </c>
      <c r="G1026">
        <v>2884</v>
      </c>
      <c r="H1026">
        <v>2845</v>
      </c>
      <c r="I1026" t="s">
        <v>6116</v>
      </c>
      <c r="J1026">
        <v>-895</v>
      </c>
    </row>
    <row r="1027" spans="1:10">
      <c r="A1027" s="13" t="s">
        <v>5310</v>
      </c>
      <c r="B1027" s="13">
        <v>501.49999999997402</v>
      </c>
      <c r="C1027">
        <v>1</v>
      </c>
      <c r="D1027" t="s">
        <v>350</v>
      </c>
      <c r="E1027" s="12" t="s">
        <v>6381</v>
      </c>
      <c r="F1027">
        <v>2751</v>
      </c>
      <c r="G1027">
        <v>2884</v>
      </c>
      <c r="H1027">
        <v>2845</v>
      </c>
      <c r="I1027" t="s">
        <v>6116</v>
      </c>
      <c r="J1027">
        <v>-895</v>
      </c>
    </row>
    <row r="1028" spans="1:10">
      <c r="A1028" s="13" t="s">
        <v>2399</v>
      </c>
      <c r="B1028" s="13">
        <v>502</v>
      </c>
      <c r="D1028" t="s">
        <v>350</v>
      </c>
      <c r="E1028" s="12">
        <v>502</v>
      </c>
      <c r="F1028">
        <v>2755</v>
      </c>
      <c r="G1028">
        <v>2888</v>
      </c>
      <c r="H1028">
        <v>2848</v>
      </c>
      <c r="I1028" t="s">
        <v>6115</v>
      </c>
      <c r="J1028">
        <v>-898</v>
      </c>
    </row>
    <row r="1029" spans="1:10">
      <c r="A1029" s="13" t="s">
        <v>2401</v>
      </c>
      <c r="B1029" s="13">
        <v>502.5</v>
      </c>
      <c r="D1029" t="s">
        <v>350</v>
      </c>
      <c r="E1029" s="12" t="s">
        <v>6382</v>
      </c>
      <c r="F1029">
        <v>2757</v>
      </c>
      <c r="G1029">
        <v>2891</v>
      </c>
      <c r="H1029">
        <v>2852</v>
      </c>
      <c r="I1029" t="s">
        <v>6115</v>
      </c>
      <c r="J1029">
        <v>-902</v>
      </c>
    </row>
    <row r="1030" spans="1:10">
      <c r="A1030" s="13" t="s">
        <v>2403</v>
      </c>
      <c r="B1030" s="13">
        <v>503</v>
      </c>
      <c r="D1030" t="s">
        <v>350</v>
      </c>
      <c r="E1030" s="12">
        <v>503</v>
      </c>
      <c r="F1030">
        <v>2760</v>
      </c>
      <c r="G1030">
        <v>2895</v>
      </c>
      <c r="H1030">
        <v>2855</v>
      </c>
      <c r="I1030" t="s">
        <v>6114</v>
      </c>
      <c r="J1030">
        <v>-905</v>
      </c>
    </row>
    <row r="1031" spans="1:10">
      <c r="A1031" s="13" t="s">
        <v>2405</v>
      </c>
      <c r="B1031" s="13">
        <v>503.49999999999898</v>
      </c>
      <c r="D1031" t="s">
        <v>350</v>
      </c>
      <c r="E1031" s="12" t="s">
        <v>6383</v>
      </c>
      <c r="F1031">
        <v>2763</v>
      </c>
      <c r="G1031">
        <v>2898</v>
      </c>
      <c r="H1031">
        <v>2858</v>
      </c>
      <c r="I1031" t="s">
        <v>6114</v>
      </c>
      <c r="J1031">
        <v>-908</v>
      </c>
    </row>
    <row r="1032" spans="1:10">
      <c r="A1032" s="13" t="s">
        <v>2407</v>
      </c>
      <c r="B1032" s="13">
        <v>503.99999999999898</v>
      </c>
      <c r="D1032" t="s">
        <v>350</v>
      </c>
      <c r="E1032" s="12">
        <v>504</v>
      </c>
      <c r="F1032">
        <v>2766</v>
      </c>
      <c r="G1032">
        <v>2902</v>
      </c>
      <c r="H1032">
        <v>2861</v>
      </c>
      <c r="I1032" t="s">
        <v>6113</v>
      </c>
      <c r="J1032">
        <v>-911</v>
      </c>
    </row>
    <row r="1033" spans="1:10">
      <c r="A1033" s="13" t="s">
        <v>5312</v>
      </c>
      <c r="B1033" s="13">
        <v>504.49999999999898</v>
      </c>
      <c r="D1033" t="s">
        <v>350</v>
      </c>
      <c r="E1033" s="12" t="s">
        <v>6384</v>
      </c>
      <c r="F1033">
        <v>2770</v>
      </c>
      <c r="G1033">
        <v>2905</v>
      </c>
      <c r="H1033">
        <v>2864</v>
      </c>
      <c r="I1033" t="s">
        <v>6112</v>
      </c>
      <c r="J1033">
        <v>-914</v>
      </c>
    </row>
    <row r="1034" spans="1:10">
      <c r="A1034" s="13" t="s">
        <v>5314</v>
      </c>
      <c r="B1034" s="13">
        <v>504.99999999999898</v>
      </c>
      <c r="D1034" t="s">
        <v>350</v>
      </c>
      <c r="E1034" s="12">
        <v>505</v>
      </c>
      <c r="F1034">
        <v>2773</v>
      </c>
      <c r="G1034">
        <v>2909</v>
      </c>
      <c r="H1034">
        <v>2868</v>
      </c>
      <c r="I1034" t="s">
        <v>6112</v>
      </c>
      <c r="J1034">
        <v>-918</v>
      </c>
    </row>
    <row r="1035" spans="1:10">
      <c r="A1035" s="13" t="s">
        <v>5316</v>
      </c>
      <c r="B1035" s="13">
        <v>505.49999999999898</v>
      </c>
      <c r="D1035" t="s">
        <v>350</v>
      </c>
      <c r="E1035" s="12" t="s">
        <v>6385</v>
      </c>
      <c r="F1035">
        <v>2776</v>
      </c>
      <c r="G1035">
        <v>2913</v>
      </c>
      <c r="H1035">
        <v>2871</v>
      </c>
      <c r="I1035" t="s">
        <v>6111</v>
      </c>
      <c r="J1035">
        <v>-921</v>
      </c>
    </row>
    <row r="1036" spans="1:10">
      <c r="A1036" s="13" t="s">
        <v>5318</v>
      </c>
      <c r="B1036" s="13">
        <v>505.79999999999899</v>
      </c>
      <c r="C1036">
        <v>1</v>
      </c>
      <c r="D1036" t="s">
        <v>350</v>
      </c>
      <c r="E1036" s="12" t="s">
        <v>6386</v>
      </c>
      <c r="F1036">
        <v>2778</v>
      </c>
      <c r="G1036">
        <v>2915</v>
      </c>
      <c r="H1036">
        <v>2873</v>
      </c>
      <c r="I1036" t="s">
        <v>6111</v>
      </c>
      <c r="J1036">
        <v>-923</v>
      </c>
    </row>
    <row r="1037" spans="1:10">
      <c r="A1037" s="13" t="s">
        <v>5320</v>
      </c>
      <c r="B1037" s="13">
        <v>505.79999999999899</v>
      </c>
      <c r="C1037">
        <v>1</v>
      </c>
      <c r="D1037" t="s">
        <v>350</v>
      </c>
      <c r="E1037" s="12" t="s">
        <v>6386</v>
      </c>
      <c r="F1037">
        <v>2778</v>
      </c>
      <c r="G1037">
        <v>2915</v>
      </c>
      <c r="H1037">
        <v>2873</v>
      </c>
      <c r="I1037" t="s">
        <v>6111</v>
      </c>
      <c r="J1037">
        <v>-923</v>
      </c>
    </row>
    <row r="1038" spans="1:10">
      <c r="A1038" s="13" t="s">
        <v>5322</v>
      </c>
      <c r="B1038" s="13">
        <v>505.79999999999899</v>
      </c>
      <c r="C1038">
        <v>1</v>
      </c>
      <c r="D1038" t="s">
        <v>350</v>
      </c>
      <c r="E1038" s="12" t="s">
        <v>6386</v>
      </c>
      <c r="F1038">
        <v>2778</v>
      </c>
      <c r="G1038">
        <v>2915</v>
      </c>
      <c r="H1038">
        <v>2873</v>
      </c>
      <c r="I1038" t="s">
        <v>6111</v>
      </c>
      <c r="J1038">
        <v>-923</v>
      </c>
    </row>
    <row r="1039" spans="1:10">
      <c r="A1039" s="13" t="s">
        <v>5324</v>
      </c>
      <c r="B1039" s="13">
        <v>505.79999999999899</v>
      </c>
      <c r="C1039">
        <v>1</v>
      </c>
      <c r="D1039" t="s">
        <v>350</v>
      </c>
      <c r="E1039" s="12" t="s">
        <v>6386</v>
      </c>
      <c r="F1039">
        <v>2778</v>
      </c>
      <c r="G1039">
        <v>2915</v>
      </c>
      <c r="H1039">
        <v>2873</v>
      </c>
      <c r="I1039" t="s">
        <v>6111</v>
      </c>
      <c r="J1039">
        <v>-923</v>
      </c>
    </row>
    <row r="1040" spans="1:10">
      <c r="A1040" s="13" t="s">
        <v>5326</v>
      </c>
      <c r="B1040" s="13">
        <v>505.79999999999899</v>
      </c>
      <c r="C1040">
        <v>1</v>
      </c>
      <c r="D1040" t="s">
        <v>350</v>
      </c>
      <c r="E1040" s="12" t="s">
        <v>6386</v>
      </c>
      <c r="F1040">
        <v>2778</v>
      </c>
      <c r="G1040">
        <v>2915</v>
      </c>
      <c r="H1040">
        <v>2873</v>
      </c>
      <c r="I1040" t="s">
        <v>6111</v>
      </c>
      <c r="J1040">
        <v>-923</v>
      </c>
    </row>
    <row r="1041" spans="1:10">
      <c r="A1041" s="13" t="s">
        <v>5328</v>
      </c>
      <c r="B1041" s="13">
        <v>505.79999999999899</v>
      </c>
      <c r="C1041">
        <v>1</v>
      </c>
      <c r="D1041" t="s">
        <v>350</v>
      </c>
      <c r="E1041" s="12" t="s">
        <v>6386</v>
      </c>
      <c r="F1041">
        <v>2778</v>
      </c>
      <c r="G1041">
        <v>2915</v>
      </c>
      <c r="H1041">
        <v>2873</v>
      </c>
      <c r="I1041" t="s">
        <v>6111</v>
      </c>
      <c r="J1041">
        <v>-923</v>
      </c>
    </row>
    <row r="1042" spans="1:10">
      <c r="A1042" s="13" t="s">
        <v>5330</v>
      </c>
      <c r="B1042" s="13">
        <v>505.79999999999899</v>
      </c>
      <c r="C1042">
        <v>1</v>
      </c>
      <c r="D1042" t="s">
        <v>350</v>
      </c>
      <c r="E1042" s="12" t="s">
        <v>6386</v>
      </c>
      <c r="F1042">
        <v>2778</v>
      </c>
      <c r="G1042">
        <v>2915</v>
      </c>
      <c r="H1042">
        <v>2873</v>
      </c>
      <c r="I1042" t="s">
        <v>6111</v>
      </c>
      <c r="J1042">
        <v>-923</v>
      </c>
    </row>
    <row r="1043" spans="1:10">
      <c r="A1043" s="13" t="s">
        <v>5332</v>
      </c>
      <c r="B1043" s="13">
        <v>505.79999999999899</v>
      </c>
      <c r="C1043">
        <v>1</v>
      </c>
      <c r="D1043" t="s">
        <v>350</v>
      </c>
      <c r="E1043" s="12" t="s">
        <v>6386</v>
      </c>
      <c r="F1043">
        <v>2778</v>
      </c>
      <c r="G1043">
        <v>2915</v>
      </c>
      <c r="H1043">
        <v>2873</v>
      </c>
      <c r="I1043" t="s">
        <v>6111</v>
      </c>
      <c r="J1043">
        <v>-923</v>
      </c>
    </row>
    <row r="1044" spans="1:10">
      <c r="A1044" s="13" t="s">
        <v>5334</v>
      </c>
      <c r="B1044" s="13">
        <v>505.79999999999899</v>
      </c>
      <c r="C1044">
        <v>1</v>
      </c>
      <c r="D1044" t="s">
        <v>350</v>
      </c>
      <c r="E1044" s="12" t="s">
        <v>6386</v>
      </c>
      <c r="F1044">
        <v>2778</v>
      </c>
      <c r="G1044">
        <v>2915</v>
      </c>
      <c r="H1044">
        <v>2873</v>
      </c>
      <c r="I1044" t="s">
        <v>6111</v>
      </c>
      <c r="J1044">
        <v>-923</v>
      </c>
    </row>
    <row r="1045" spans="1:10">
      <c r="A1045" s="13" t="s">
        <v>5336</v>
      </c>
      <c r="B1045" s="13">
        <v>505.79999999999899</v>
      </c>
      <c r="C1045">
        <v>1</v>
      </c>
      <c r="D1045" t="s">
        <v>350</v>
      </c>
      <c r="E1045" s="12" t="s">
        <v>6386</v>
      </c>
      <c r="F1045">
        <v>2778</v>
      </c>
      <c r="G1045">
        <v>2915</v>
      </c>
      <c r="H1045">
        <v>2873</v>
      </c>
      <c r="I1045" t="s">
        <v>6111</v>
      </c>
      <c r="J1045">
        <v>-923</v>
      </c>
    </row>
    <row r="1046" spans="1:10">
      <c r="A1046" s="13" t="s">
        <v>5338</v>
      </c>
      <c r="B1046" s="13">
        <v>505.79999999999899</v>
      </c>
      <c r="C1046">
        <v>1</v>
      </c>
      <c r="D1046" t="s">
        <v>350</v>
      </c>
      <c r="E1046" s="12" t="s">
        <v>6386</v>
      </c>
      <c r="F1046">
        <v>2778</v>
      </c>
      <c r="G1046">
        <v>2915</v>
      </c>
      <c r="H1046">
        <v>2873</v>
      </c>
      <c r="I1046" t="s">
        <v>6111</v>
      </c>
      <c r="J1046">
        <v>-923</v>
      </c>
    </row>
    <row r="1047" spans="1:10">
      <c r="A1047" s="13" t="s">
        <v>5340</v>
      </c>
      <c r="B1047" s="13">
        <v>505.79999999999899</v>
      </c>
      <c r="C1047">
        <v>1</v>
      </c>
      <c r="D1047" t="s">
        <v>350</v>
      </c>
      <c r="E1047" s="12" t="s">
        <v>6386</v>
      </c>
      <c r="F1047">
        <v>2778</v>
      </c>
      <c r="G1047">
        <v>2915</v>
      </c>
      <c r="H1047">
        <v>2873</v>
      </c>
      <c r="I1047" t="s">
        <v>6111</v>
      </c>
      <c r="J1047">
        <v>-923</v>
      </c>
    </row>
    <row r="1048" spans="1:10">
      <c r="A1048" s="13" t="s">
        <v>5342</v>
      </c>
      <c r="B1048" s="13">
        <v>505.79999999999899</v>
      </c>
      <c r="C1048">
        <v>1</v>
      </c>
      <c r="D1048" t="s">
        <v>350</v>
      </c>
      <c r="E1048" s="12" t="s">
        <v>6386</v>
      </c>
      <c r="F1048">
        <v>2778</v>
      </c>
      <c r="G1048">
        <v>2915</v>
      </c>
      <c r="H1048">
        <v>2873</v>
      </c>
      <c r="I1048" t="s">
        <v>6111</v>
      </c>
      <c r="J1048">
        <v>-923</v>
      </c>
    </row>
    <row r="1049" spans="1:10">
      <c r="A1049" s="13" t="s">
        <v>5344</v>
      </c>
      <c r="B1049" s="13">
        <v>505.79999999999899</v>
      </c>
      <c r="C1049">
        <v>1</v>
      </c>
      <c r="D1049" t="s">
        <v>350</v>
      </c>
      <c r="E1049" s="12" t="s">
        <v>6386</v>
      </c>
      <c r="F1049">
        <v>2778</v>
      </c>
      <c r="G1049">
        <v>2915</v>
      </c>
      <c r="H1049">
        <v>2873</v>
      </c>
      <c r="I1049" t="s">
        <v>6111</v>
      </c>
      <c r="J1049">
        <v>-923</v>
      </c>
    </row>
    <row r="1050" spans="1:10">
      <c r="A1050" s="13" t="s">
        <v>5346</v>
      </c>
      <c r="B1050" s="13">
        <v>505.79999999999899</v>
      </c>
      <c r="C1050">
        <v>1</v>
      </c>
      <c r="D1050" t="s">
        <v>350</v>
      </c>
      <c r="E1050" s="12" t="s">
        <v>6386</v>
      </c>
      <c r="F1050">
        <v>2778</v>
      </c>
      <c r="G1050">
        <v>2915</v>
      </c>
      <c r="H1050">
        <v>2873</v>
      </c>
      <c r="I1050" t="s">
        <v>6111</v>
      </c>
      <c r="J1050">
        <v>-923</v>
      </c>
    </row>
    <row r="1051" spans="1:10">
      <c r="A1051" s="13" t="s">
        <v>5348</v>
      </c>
      <c r="B1051" s="13">
        <v>505.79999999999899</v>
      </c>
      <c r="C1051">
        <v>1</v>
      </c>
      <c r="D1051" t="s">
        <v>350</v>
      </c>
      <c r="E1051" s="12" t="s">
        <v>6386</v>
      </c>
      <c r="F1051">
        <v>2778</v>
      </c>
      <c r="G1051">
        <v>2915</v>
      </c>
      <c r="H1051">
        <v>2873</v>
      </c>
      <c r="I1051" t="s">
        <v>6111</v>
      </c>
      <c r="J1051">
        <v>-923</v>
      </c>
    </row>
    <row r="1052" spans="1:10">
      <c r="A1052" s="13" t="s">
        <v>5350</v>
      </c>
      <c r="B1052" s="13">
        <v>505.9</v>
      </c>
      <c r="D1052" t="s">
        <v>350</v>
      </c>
      <c r="E1052" s="12" t="s">
        <v>2263</v>
      </c>
      <c r="F1052">
        <v>2779</v>
      </c>
      <c r="G1052">
        <v>2916</v>
      </c>
      <c r="H1052">
        <v>2873</v>
      </c>
      <c r="I1052" t="s">
        <v>6111</v>
      </c>
      <c r="J1052">
        <v>-923</v>
      </c>
    </row>
    <row r="1053" spans="1:10">
      <c r="A1053" s="13" t="s">
        <v>5352</v>
      </c>
      <c r="B1053" s="13">
        <v>506</v>
      </c>
      <c r="C1053">
        <v>1</v>
      </c>
      <c r="D1053" t="s">
        <v>350</v>
      </c>
      <c r="E1053" s="12">
        <v>506</v>
      </c>
      <c r="F1053">
        <v>2780</v>
      </c>
      <c r="G1053">
        <v>2916</v>
      </c>
      <c r="H1053">
        <v>2874</v>
      </c>
      <c r="I1053" t="s">
        <v>6111</v>
      </c>
      <c r="J1053">
        <v>-924</v>
      </c>
    </row>
    <row r="1054" spans="1:10">
      <c r="A1054" s="13" t="s">
        <v>5354</v>
      </c>
      <c r="B1054" s="13">
        <v>506</v>
      </c>
      <c r="C1054">
        <v>1</v>
      </c>
      <c r="D1054" t="s">
        <v>350</v>
      </c>
      <c r="E1054" s="12">
        <v>506</v>
      </c>
      <c r="F1054">
        <v>2780</v>
      </c>
      <c r="G1054">
        <v>2916</v>
      </c>
      <c r="H1054">
        <v>2874</v>
      </c>
      <c r="I1054" t="s">
        <v>6111</v>
      </c>
      <c r="J1054">
        <v>-924</v>
      </c>
    </row>
    <row r="1055" spans="1:10">
      <c r="A1055" s="13" t="s">
        <v>5356</v>
      </c>
      <c r="B1055" s="13">
        <v>506</v>
      </c>
      <c r="C1055">
        <v>1</v>
      </c>
      <c r="D1055" t="s">
        <v>350</v>
      </c>
      <c r="E1055" s="12">
        <v>506</v>
      </c>
      <c r="F1055">
        <v>2780</v>
      </c>
      <c r="G1055">
        <v>2916</v>
      </c>
      <c r="H1055">
        <v>2874</v>
      </c>
      <c r="I1055" t="s">
        <v>6111</v>
      </c>
      <c r="J1055">
        <v>-924</v>
      </c>
    </row>
    <row r="1056" spans="1:10">
      <c r="A1056" s="13" t="s">
        <v>5358</v>
      </c>
      <c r="B1056" s="13">
        <v>506</v>
      </c>
      <c r="C1056">
        <v>1</v>
      </c>
      <c r="D1056" t="s">
        <v>350</v>
      </c>
      <c r="E1056" s="12">
        <v>506</v>
      </c>
      <c r="F1056">
        <v>2780</v>
      </c>
      <c r="G1056">
        <v>2916</v>
      </c>
      <c r="H1056">
        <v>2874</v>
      </c>
      <c r="I1056" t="s">
        <v>6111</v>
      </c>
      <c r="J1056">
        <v>-924</v>
      </c>
    </row>
    <row r="1057" spans="1:10">
      <c r="A1057" s="13" t="s">
        <v>5360</v>
      </c>
      <c r="B1057" s="13">
        <v>506</v>
      </c>
      <c r="C1057">
        <v>1</v>
      </c>
      <c r="D1057" t="s">
        <v>350</v>
      </c>
      <c r="E1057" s="12">
        <v>506</v>
      </c>
      <c r="F1057">
        <v>2780</v>
      </c>
      <c r="G1057">
        <v>2916</v>
      </c>
      <c r="H1057">
        <v>2874</v>
      </c>
      <c r="I1057" t="s">
        <v>6111</v>
      </c>
      <c r="J1057">
        <v>-924</v>
      </c>
    </row>
    <row r="1058" spans="1:10">
      <c r="A1058" s="13" t="s">
        <v>2409</v>
      </c>
      <c r="B1058" s="13">
        <v>506.8</v>
      </c>
      <c r="D1058" t="s">
        <v>351</v>
      </c>
      <c r="E1058" s="12" t="s">
        <v>6387</v>
      </c>
      <c r="F1058">
        <v>2785</v>
      </c>
      <c r="G1058">
        <v>2922</v>
      </c>
      <c r="H1058">
        <v>2879</v>
      </c>
      <c r="I1058" t="s">
        <v>6110</v>
      </c>
      <c r="J1058">
        <v>-929</v>
      </c>
    </row>
    <row r="1059" spans="1:10">
      <c r="A1059" s="13" t="s">
        <v>2411</v>
      </c>
      <c r="B1059" s="13">
        <v>507.3</v>
      </c>
      <c r="D1059" t="s">
        <v>351</v>
      </c>
      <c r="E1059" s="12" t="s">
        <v>6388</v>
      </c>
      <c r="F1059">
        <v>2788</v>
      </c>
      <c r="G1059">
        <v>2926</v>
      </c>
      <c r="H1059">
        <v>2882</v>
      </c>
      <c r="I1059" t="s">
        <v>6110</v>
      </c>
      <c r="J1059">
        <v>-932</v>
      </c>
    </row>
    <row r="1060" spans="1:10">
      <c r="A1060" s="13" t="s">
        <v>2413</v>
      </c>
      <c r="B1060" s="13">
        <v>507.79999999999899</v>
      </c>
      <c r="D1060" t="s">
        <v>351</v>
      </c>
      <c r="E1060" s="12" t="s">
        <v>6389</v>
      </c>
      <c r="F1060">
        <v>2792</v>
      </c>
      <c r="G1060">
        <v>2930</v>
      </c>
      <c r="H1060">
        <v>2885</v>
      </c>
      <c r="I1060" t="s">
        <v>6109</v>
      </c>
      <c r="J1060">
        <v>-935</v>
      </c>
    </row>
    <row r="1061" spans="1:10">
      <c r="A1061" s="13" t="s">
        <v>2415</v>
      </c>
      <c r="B1061" s="13">
        <v>508.29999999999899</v>
      </c>
      <c r="D1061" t="s">
        <v>351</v>
      </c>
      <c r="E1061" s="12" t="s">
        <v>6390</v>
      </c>
      <c r="F1061">
        <v>2795</v>
      </c>
      <c r="G1061">
        <v>2933</v>
      </c>
      <c r="H1061">
        <v>2889</v>
      </c>
      <c r="I1061" t="s">
        <v>6109</v>
      </c>
      <c r="J1061">
        <v>-939</v>
      </c>
    </row>
    <row r="1062" spans="1:10">
      <c r="A1062" s="13" t="s">
        <v>2417</v>
      </c>
      <c r="B1062" s="13">
        <v>508.79999999999899</v>
      </c>
      <c r="D1062" t="s">
        <v>351</v>
      </c>
      <c r="E1062" s="12" t="s">
        <v>6391</v>
      </c>
      <c r="F1062">
        <v>2799</v>
      </c>
      <c r="G1062">
        <v>2937</v>
      </c>
      <c r="H1062">
        <v>2892</v>
      </c>
      <c r="I1062" t="s">
        <v>6109</v>
      </c>
      <c r="J1062">
        <v>-942</v>
      </c>
    </row>
    <row r="1063" spans="1:10">
      <c r="A1063" s="13" t="s">
        <v>2419</v>
      </c>
      <c r="B1063" s="13">
        <v>509.29999999999899</v>
      </c>
      <c r="D1063" t="s">
        <v>351</v>
      </c>
      <c r="E1063" s="12" t="s">
        <v>6392</v>
      </c>
      <c r="F1063">
        <v>2802</v>
      </c>
      <c r="G1063">
        <v>2941</v>
      </c>
      <c r="H1063">
        <v>2895</v>
      </c>
      <c r="I1063" t="s">
        <v>6108</v>
      </c>
      <c r="J1063">
        <v>-945</v>
      </c>
    </row>
    <row r="1064" spans="1:10">
      <c r="A1064" s="13" t="s">
        <v>2421</v>
      </c>
      <c r="B1064" s="13">
        <v>509.79999999999899</v>
      </c>
      <c r="D1064" t="s">
        <v>351</v>
      </c>
      <c r="E1064" s="12" t="s">
        <v>6393</v>
      </c>
      <c r="F1064">
        <v>2805</v>
      </c>
      <c r="G1064">
        <v>2945</v>
      </c>
      <c r="H1064">
        <v>2898</v>
      </c>
      <c r="I1064" t="s">
        <v>6108</v>
      </c>
      <c r="J1064">
        <v>-948</v>
      </c>
    </row>
    <row r="1065" spans="1:10">
      <c r="A1065" s="13" t="s">
        <v>2423</v>
      </c>
      <c r="B1065" s="13">
        <v>510.29999999999899</v>
      </c>
      <c r="D1065" t="s">
        <v>351</v>
      </c>
      <c r="E1065" s="12" t="s">
        <v>6394</v>
      </c>
      <c r="F1065">
        <v>2808</v>
      </c>
      <c r="G1065">
        <v>2948</v>
      </c>
      <c r="H1065">
        <v>2901</v>
      </c>
      <c r="I1065" t="s">
        <v>6107</v>
      </c>
      <c r="J1065">
        <v>-951</v>
      </c>
    </row>
    <row r="1066" spans="1:10">
      <c r="A1066" s="13" t="s">
        <v>2425</v>
      </c>
      <c r="B1066" s="13">
        <v>510.79999999999802</v>
      </c>
      <c r="D1066" t="s">
        <v>351</v>
      </c>
      <c r="E1066" s="12" t="s">
        <v>6395</v>
      </c>
      <c r="F1066">
        <v>2812</v>
      </c>
      <c r="G1066">
        <v>2952</v>
      </c>
      <c r="H1066">
        <v>2904</v>
      </c>
      <c r="I1066" t="s">
        <v>6107</v>
      </c>
      <c r="J1066">
        <v>-954</v>
      </c>
    </row>
    <row r="1067" spans="1:10">
      <c r="A1067" s="13" t="s">
        <v>2427</v>
      </c>
      <c r="B1067" s="13">
        <v>511.29999999999802</v>
      </c>
      <c r="D1067" t="s">
        <v>351</v>
      </c>
      <c r="E1067" s="12" t="s">
        <v>6396</v>
      </c>
      <c r="F1067">
        <v>2815</v>
      </c>
      <c r="G1067">
        <v>2956</v>
      </c>
      <c r="H1067">
        <v>2908</v>
      </c>
      <c r="I1067" t="s">
        <v>6107</v>
      </c>
      <c r="J1067">
        <v>-958</v>
      </c>
    </row>
    <row r="1068" spans="1:10">
      <c r="A1068" s="13" t="s">
        <v>2429</v>
      </c>
      <c r="B1068" s="13">
        <v>511.79999999999802</v>
      </c>
      <c r="D1068" t="s">
        <v>351</v>
      </c>
      <c r="E1068" s="12" t="s">
        <v>6397</v>
      </c>
      <c r="F1068">
        <v>2818</v>
      </c>
      <c r="G1068">
        <v>2959</v>
      </c>
      <c r="H1068">
        <v>2911</v>
      </c>
      <c r="I1068" t="s">
        <v>6107</v>
      </c>
      <c r="J1068">
        <v>-961</v>
      </c>
    </row>
    <row r="1069" spans="1:10">
      <c r="A1069" s="13" t="s">
        <v>2431</v>
      </c>
      <c r="B1069" s="13">
        <v>512.29999999999802</v>
      </c>
      <c r="D1069" t="s">
        <v>351</v>
      </c>
      <c r="E1069" s="12" t="s">
        <v>6398</v>
      </c>
      <c r="F1069">
        <v>2821</v>
      </c>
      <c r="G1069">
        <v>2963</v>
      </c>
      <c r="H1069">
        <v>2914</v>
      </c>
      <c r="I1069" t="s">
        <v>6106</v>
      </c>
      <c r="J1069">
        <v>-964</v>
      </c>
    </row>
    <row r="1070" spans="1:10">
      <c r="A1070" s="13" t="s">
        <v>2433</v>
      </c>
      <c r="B1070" s="13">
        <v>512.79999999999802</v>
      </c>
      <c r="D1070" t="s">
        <v>351</v>
      </c>
      <c r="E1070" s="12" t="s">
        <v>6399</v>
      </c>
      <c r="F1070">
        <v>2825</v>
      </c>
      <c r="G1070">
        <v>2967</v>
      </c>
      <c r="H1070">
        <v>2917</v>
      </c>
      <c r="I1070" t="s">
        <v>6106</v>
      </c>
      <c r="J1070">
        <v>-967</v>
      </c>
    </row>
    <row r="1071" spans="1:10">
      <c r="A1071" s="13" t="s">
        <v>2435</v>
      </c>
      <c r="B1071" s="13">
        <v>513.29999999999802</v>
      </c>
      <c r="D1071" t="s">
        <v>351</v>
      </c>
      <c r="E1071" s="12" t="s">
        <v>6400</v>
      </c>
      <c r="F1071">
        <v>2828</v>
      </c>
      <c r="G1071">
        <v>2970</v>
      </c>
      <c r="H1071">
        <v>2920</v>
      </c>
      <c r="I1071" t="s">
        <v>6106</v>
      </c>
      <c r="J1071">
        <v>-970</v>
      </c>
    </row>
    <row r="1072" spans="1:10">
      <c r="A1072" s="13" t="s">
        <v>2437</v>
      </c>
      <c r="B1072" s="13">
        <v>513.799999999997</v>
      </c>
      <c r="D1072" t="s">
        <v>351</v>
      </c>
      <c r="E1072" s="12" t="s">
        <v>6401</v>
      </c>
      <c r="F1072">
        <v>2831</v>
      </c>
      <c r="G1072">
        <v>2974</v>
      </c>
      <c r="H1072">
        <v>2923</v>
      </c>
      <c r="I1072" t="s">
        <v>6106</v>
      </c>
      <c r="J1072">
        <v>-973</v>
      </c>
    </row>
    <row r="1073" spans="1:10">
      <c r="A1073" s="13" t="s">
        <v>2439</v>
      </c>
      <c r="B1073" s="13">
        <v>514.299999999997</v>
      </c>
      <c r="D1073" t="s">
        <v>351</v>
      </c>
      <c r="E1073" s="12" t="s">
        <v>6402</v>
      </c>
      <c r="F1073">
        <v>2834</v>
      </c>
      <c r="G1073">
        <v>2978</v>
      </c>
      <c r="H1073">
        <v>2926</v>
      </c>
      <c r="I1073" t="s">
        <v>6105</v>
      </c>
      <c r="J1073">
        <v>-976</v>
      </c>
    </row>
    <row r="1074" spans="1:10">
      <c r="A1074" s="13" t="s">
        <v>2441</v>
      </c>
      <c r="B1074" s="13">
        <v>514.799999999997</v>
      </c>
      <c r="D1074" t="s">
        <v>351</v>
      </c>
      <c r="E1074" s="12" t="s">
        <v>6403</v>
      </c>
      <c r="F1074">
        <v>2838</v>
      </c>
      <c r="G1074">
        <v>2981</v>
      </c>
      <c r="H1074">
        <v>2930</v>
      </c>
      <c r="I1074" t="s">
        <v>6105</v>
      </c>
      <c r="J1074">
        <v>-980</v>
      </c>
    </row>
    <row r="1075" spans="1:10">
      <c r="A1075" s="13" t="s">
        <v>2443</v>
      </c>
      <c r="B1075" s="13">
        <v>515.299999999997</v>
      </c>
      <c r="D1075" t="s">
        <v>351</v>
      </c>
      <c r="E1075" s="12" t="s">
        <v>6404</v>
      </c>
      <c r="F1075">
        <v>2841</v>
      </c>
      <c r="G1075">
        <v>2985</v>
      </c>
      <c r="H1075">
        <v>2933</v>
      </c>
      <c r="I1075" t="s">
        <v>6105</v>
      </c>
      <c r="J1075">
        <v>-983</v>
      </c>
    </row>
    <row r="1076" spans="1:10">
      <c r="A1076" s="13" t="s">
        <v>2445</v>
      </c>
      <c r="B1076" s="13">
        <v>515.799999999997</v>
      </c>
      <c r="D1076" t="s">
        <v>351</v>
      </c>
      <c r="E1076" s="12" t="s">
        <v>6405</v>
      </c>
      <c r="F1076">
        <v>2844</v>
      </c>
      <c r="G1076">
        <v>2989</v>
      </c>
      <c r="H1076">
        <v>2936</v>
      </c>
      <c r="I1076" t="s">
        <v>6105</v>
      </c>
      <c r="J1076">
        <v>-986</v>
      </c>
    </row>
    <row r="1077" spans="1:10">
      <c r="A1077" s="13" t="s">
        <v>2447</v>
      </c>
      <c r="B1077" s="13">
        <v>516.299999999997</v>
      </c>
      <c r="D1077" t="s">
        <v>351</v>
      </c>
      <c r="E1077" s="12" t="s">
        <v>6406</v>
      </c>
      <c r="F1077">
        <v>2848</v>
      </c>
      <c r="G1077">
        <v>2992</v>
      </c>
      <c r="H1077">
        <v>2939</v>
      </c>
      <c r="I1077" t="s">
        <v>6105</v>
      </c>
      <c r="J1077">
        <v>-989</v>
      </c>
    </row>
    <row r="1078" spans="1:10">
      <c r="A1078" s="13" t="s">
        <v>2449</v>
      </c>
      <c r="B1078" s="13">
        <v>516.79999999999598</v>
      </c>
      <c r="D1078" t="s">
        <v>351</v>
      </c>
      <c r="E1078" s="12" t="s">
        <v>6407</v>
      </c>
      <c r="F1078">
        <v>2851</v>
      </c>
      <c r="G1078">
        <v>2996</v>
      </c>
      <c r="H1078">
        <v>2942</v>
      </c>
      <c r="I1078" t="s">
        <v>6104</v>
      </c>
      <c r="J1078">
        <v>-992</v>
      </c>
    </row>
    <row r="1079" spans="1:10">
      <c r="A1079" s="13" t="s">
        <v>2451</v>
      </c>
      <c r="B1079" s="13">
        <v>517.29999999999598</v>
      </c>
      <c r="D1079" t="s">
        <v>351</v>
      </c>
      <c r="E1079" s="12" t="s">
        <v>6408</v>
      </c>
      <c r="F1079">
        <v>2854</v>
      </c>
      <c r="G1079">
        <v>3000</v>
      </c>
      <c r="H1079">
        <v>2945</v>
      </c>
      <c r="I1079" t="s">
        <v>6104</v>
      </c>
      <c r="J1079">
        <v>-995</v>
      </c>
    </row>
    <row r="1080" spans="1:10">
      <c r="A1080" s="13" t="s">
        <v>2453</v>
      </c>
      <c r="B1080" s="13">
        <v>517.79999999999598</v>
      </c>
      <c r="D1080" t="s">
        <v>351</v>
      </c>
      <c r="E1080" s="12" t="s">
        <v>6409</v>
      </c>
      <c r="F1080">
        <v>2857</v>
      </c>
      <c r="G1080">
        <v>3004</v>
      </c>
      <c r="H1080">
        <v>2949</v>
      </c>
      <c r="I1080" t="s">
        <v>6104</v>
      </c>
      <c r="J1080">
        <v>-999</v>
      </c>
    </row>
    <row r="1081" spans="1:10">
      <c r="A1081" s="13" t="s">
        <v>2455</v>
      </c>
      <c r="B1081" s="13">
        <v>518.29999999999598</v>
      </c>
      <c r="D1081" t="s">
        <v>351</v>
      </c>
      <c r="E1081" s="12" t="s">
        <v>6410</v>
      </c>
      <c r="F1081">
        <v>2861</v>
      </c>
      <c r="G1081">
        <v>3007</v>
      </c>
      <c r="H1081">
        <v>2952</v>
      </c>
      <c r="I1081" t="s">
        <v>6104</v>
      </c>
      <c r="J1081">
        <v>-1002</v>
      </c>
    </row>
    <row r="1082" spans="1:10">
      <c r="A1082" s="13" t="s">
        <v>2457</v>
      </c>
      <c r="B1082" s="13">
        <v>518.79999999999598</v>
      </c>
      <c r="D1082" t="s">
        <v>351</v>
      </c>
      <c r="E1082" s="12" t="s">
        <v>6411</v>
      </c>
      <c r="F1082">
        <v>2864</v>
      </c>
      <c r="G1082">
        <v>3011</v>
      </c>
      <c r="H1082">
        <v>2955</v>
      </c>
      <c r="I1082" t="s">
        <v>6104</v>
      </c>
      <c r="J1082">
        <v>-1005</v>
      </c>
    </row>
    <row r="1083" spans="1:10">
      <c r="A1083" s="13" t="s">
        <v>2459</v>
      </c>
      <c r="B1083" s="13">
        <v>519.29999999999598</v>
      </c>
      <c r="D1083" t="s">
        <v>351</v>
      </c>
      <c r="E1083" s="12" t="s">
        <v>6412</v>
      </c>
      <c r="F1083">
        <v>2867</v>
      </c>
      <c r="G1083">
        <v>3014</v>
      </c>
      <c r="H1083">
        <v>2958</v>
      </c>
      <c r="I1083" t="s">
        <v>6104</v>
      </c>
      <c r="J1083">
        <v>-1008</v>
      </c>
    </row>
    <row r="1084" spans="1:10">
      <c r="A1084" s="13" t="s">
        <v>2461</v>
      </c>
      <c r="B1084" s="13">
        <v>519.79999999999495</v>
      </c>
      <c r="D1084" t="s">
        <v>351</v>
      </c>
      <c r="E1084" s="12" t="s">
        <v>6413</v>
      </c>
      <c r="F1084">
        <v>2870</v>
      </c>
      <c r="G1084">
        <v>3018</v>
      </c>
      <c r="H1084">
        <v>2961</v>
      </c>
      <c r="I1084" t="s">
        <v>6104</v>
      </c>
      <c r="J1084">
        <v>-1011</v>
      </c>
    </row>
    <row r="1085" spans="1:10">
      <c r="A1085" s="13" t="s">
        <v>2463</v>
      </c>
      <c r="B1085" s="13">
        <v>520.29999999999495</v>
      </c>
      <c r="D1085" t="s">
        <v>351</v>
      </c>
      <c r="E1085" s="12" t="s">
        <v>6414</v>
      </c>
      <c r="F1085">
        <v>2874</v>
      </c>
      <c r="G1085">
        <v>3022</v>
      </c>
      <c r="H1085">
        <v>2964</v>
      </c>
      <c r="I1085" t="s">
        <v>6104</v>
      </c>
      <c r="J1085">
        <v>-1014</v>
      </c>
    </row>
    <row r="1086" spans="1:10">
      <c r="A1086" s="13" t="s">
        <v>2465</v>
      </c>
      <c r="B1086" s="13">
        <v>520.79999999999495</v>
      </c>
      <c r="D1086" t="s">
        <v>351</v>
      </c>
      <c r="E1086" s="12" t="s">
        <v>6415</v>
      </c>
      <c r="F1086">
        <v>2877</v>
      </c>
      <c r="G1086">
        <v>3025</v>
      </c>
      <c r="H1086">
        <v>2967</v>
      </c>
      <c r="I1086" t="s">
        <v>6104</v>
      </c>
      <c r="J1086">
        <v>-1017</v>
      </c>
    </row>
    <row r="1087" spans="1:10">
      <c r="A1087" s="13" t="s">
        <v>2467</v>
      </c>
      <c r="B1087" s="13">
        <v>521.29999999999495</v>
      </c>
      <c r="D1087" t="s">
        <v>351</v>
      </c>
      <c r="E1087" s="12" t="s">
        <v>6416</v>
      </c>
      <c r="F1087">
        <v>2880</v>
      </c>
      <c r="G1087">
        <v>3029</v>
      </c>
      <c r="H1087">
        <v>2971</v>
      </c>
      <c r="I1087" t="s">
        <v>6104</v>
      </c>
      <c r="J1087">
        <v>-1021</v>
      </c>
    </row>
    <row r="1088" spans="1:10">
      <c r="A1088" s="13" t="s">
        <v>2469</v>
      </c>
      <c r="B1088" s="13">
        <v>521.79999999999495</v>
      </c>
      <c r="D1088" t="s">
        <v>351</v>
      </c>
      <c r="E1088" s="12" t="s">
        <v>6417</v>
      </c>
      <c r="F1088">
        <v>2883</v>
      </c>
      <c r="G1088">
        <v>3032</v>
      </c>
      <c r="H1088">
        <v>2974</v>
      </c>
      <c r="I1088" t="s">
        <v>6104</v>
      </c>
      <c r="J1088">
        <v>-1024</v>
      </c>
    </row>
    <row r="1089" spans="1:10">
      <c r="A1089" s="13" t="s">
        <v>2471</v>
      </c>
      <c r="B1089" s="13">
        <v>522.29999999999404</v>
      </c>
      <c r="D1089" t="s">
        <v>351</v>
      </c>
      <c r="E1089" s="12" t="s">
        <v>6418</v>
      </c>
      <c r="F1089">
        <v>2887</v>
      </c>
      <c r="G1089">
        <v>3036</v>
      </c>
      <c r="H1089">
        <v>2977</v>
      </c>
      <c r="I1089" t="s">
        <v>6104</v>
      </c>
      <c r="J1089">
        <v>-1027</v>
      </c>
    </row>
    <row r="1090" spans="1:10">
      <c r="A1090" s="13" t="s">
        <v>2473</v>
      </c>
      <c r="B1090" s="13">
        <v>522.79999999999404</v>
      </c>
      <c r="D1090" t="s">
        <v>351</v>
      </c>
      <c r="E1090" s="12" t="s">
        <v>6419</v>
      </c>
      <c r="F1090">
        <v>2890</v>
      </c>
      <c r="G1090">
        <v>3040</v>
      </c>
      <c r="H1090">
        <v>2980</v>
      </c>
      <c r="I1090" t="s">
        <v>6104</v>
      </c>
      <c r="J1090">
        <v>-1030</v>
      </c>
    </row>
    <row r="1091" spans="1:10">
      <c r="A1091" s="13" t="s">
        <v>2475</v>
      </c>
      <c r="B1091" s="13">
        <v>523.29999999999404</v>
      </c>
      <c r="D1091" t="s">
        <v>351</v>
      </c>
      <c r="E1091" s="12" t="s">
        <v>6420</v>
      </c>
      <c r="F1091">
        <v>2893</v>
      </c>
      <c r="G1091">
        <v>3043</v>
      </c>
      <c r="H1091">
        <v>2983</v>
      </c>
      <c r="I1091" t="s">
        <v>6104</v>
      </c>
      <c r="J1091">
        <v>-1033</v>
      </c>
    </row>
    <row r="1092" spans="1:10">
      <c r="A1092" s="13" t="s">
        <v>2477</v>
      </c>
      <c r="B1092" s="13">
        <v>523.79999999999404</v>
      </c>
      <c r="D1092" t="s">
        <v>351</v>
      </c>
      <c r="E1092" s="12" t="s">
        <v>6421</v>
      </c>
      <c r="F1092">
        <v>2896</v>
      </c>
      <c r="G1092">
        <v>3047</v>
      </c>
      <c r="H1092">
        <v>2986</v>
      </c>
      <c r="I1092" t="s">
        <v>6104</v>
      </c>
      <c r="J1092">
        <v>-1036</v>
      </c>
    </row>
    <row r="1093" spans="1:10">
      <c r="A1093" s="13" t="s">
        <v>2479</v>
      </c>
      <c r="B1093" s="13">
        <v>524.29999999999404</v>
      </c>
      <c r="D1093" t="s">
        <v>351</v>
      </c>
      <c r="E1093" s="12" t="s">
        <v>6422</v>
      </c>
      <c r="F1093">
        <v>2900</v>
      </c>
      <c r="G1093">
        <v>3050</v>
      </c>
      <c r="H1093">
        <v>2989</v>
      </c>
      <c r="I1093" t="s">
        <v>6104</v>
      </c>
      <c r="J1093">
        <v>-1039</v>
      </c>
    </row>
    <row r="1094" spans="1:10">
      <c r="A1094" s="13" t="s">
        <v>2481</v>
      </c>
      <c r="B1094" s="13">
        <v>524.79999999999404</v>
      </c>
      <c r="D1094" t="s">
        <v>351</v>
      </c>
      <c r="E1094" s="12" t="s">
        <v>6423</v>
      </c>
      <c r="F1094">
        <v>2903</v>
      </c>
      <c r="G1094">
        <v>3054</v>
      </c>
      <c r="H1094">
        <v>2993</v>
      </c>
      <c r="I1094" t="s">
        <v>6104</v>
      </c>
      <c r="J1094">
        <v>-1043</v>
      </c>
    </row>
    <row r="1095" spans="1:10">
      <c r="A1095" s="13" t="s">
        <v>2483</v>
      </c>
      <c r="B1095" s="13">
        <v>525.29999999999302</v>
      </c>
      <c r="D1095" t="s">
        <v>351</v>
      </c>
      <c r="E1095" s="12" t="s">
        <v>6424</v>
      </c>
      <c r="F1095">
        <v>2906</v>
      </c>
      <c r="G1095">
        <v>3058</v>
      </c>
      <c r="H1095">
        <v>2996</v>
      </c>
      <c r="I1095" t="s">
        <v>6104</v>
      </c>
      <c r="J1095">
        <v>-1046</v>
      </c>
    </row>
    <row r="1096" spans="1:10">
      <c r="A1096" s="13" t="s">
        <v>2485</v>
      </c>
      <c r="B1096" s="13">
        <v>525.79999999999302</v>
      </c>
      <c r="D1096" t="s">
        <v>351</v>
      </c>
      <c r="E1096" s="12" t="s">
        <v>6425</v>
      </c>
      <c r="F1096">
        <v>2910</v>
      </c>
      <c r="G1096">
        <v>3061</v>
      </c>
      <c r="H1096">
        <v>2999</v>
      </c>
      <c r="I1096" t="s">
        <v>6105</v>
      </c>
      <c r="J1096">
        <v>-1049</v>
      </c>
    </row>
    <row r="1097" spans="1:10">
      <c r="A1097" s="13" t="s">
        <v>2487</v>
      </c>
      <c r="B1097" s="13">
        <v>526.29999999999302</v>
      </c>
      <c r="D1097" t="s">
        <v>351</v>
      </c>
      <c r="E1097" s="12" t="s">
        <v>6426</v>
      </c>
      <c r="F1097">
        <v>2913</v>
      </c>
      <c r="G1097">
        <v>3065</v>
      </c>
      <c r="H1097">
        <v>3002</v>
      </c>
      <c r="I1097" t="s">
        <v>6105</v>
      </c>
      <c r="J1097">
        <v>-1052</v>
      </c>
    </row>
    <row r="1098" spans="1:10">
      <c r="A1098" s="13" t="s">
        <v>2489</v>
      </c>
      <c r="B1098" s="13">
        <v>526.79999999999302</v>
      </c>
      <c r="D1098" t="s">
        <v>351</v>
      </c>
      <c r="E1098" s="12" t="s">
        <v>6427</v>
      </c>
      <c r="F1098">
        <v>2916</v>
      </c>
      <c r="G1098">
        <v>3068</v>
      </c>
      <c r="H1098">
        <v>3005</v>
      </c>
      <c r="I1098" t="s">
        <v>6105</v>
      </c>
      <c r="J1098">
        <v>-1055</v>
      </c>
    </row>
    <row r="1099" spans="1:10">
      <c r="A1099" s="13" t="s">
        <v>2491</v>
      </c>
      <c r="B1099" s="13">
        <v>527.29999999999302</v>
      </c>
      <c r="D1099" t="s">
        <v>351</v>
      </c>
      <c r="E1099" s="12" t="s">
        <v>6428</v>
      </c>
      <c r="F1099">
        <v>2920</v>
      </c>
      <c r="G1099">
        <v>3072</v>
      </c>
      <c r="H1099">
        <v>3008</v>
      </c>
      <c r="I1099" t="s">
        <v>6105</v>
      </c>
      <c r="J1099">
        <v>-1058</v>
      </c>
    </row>
    <row r="1100" spans="1:10">
      <c r="A1100" s="13" t="s">
        <v>2493</v>
      </c>
      <c r="B1100" s="13">
        <v>527.79999999999302</v>
      </c>
      <c r="D1100" t="s">
        <v>351</v>
      </c>
      <c r="E1100" s="12" t="s">
        <v>6429</v>
      </c>
      <c r="F1100">
        <v>2923</v>
      </c>
      <c r="G1100">
        <v>3076</v>
      </c>
      <c r="H1100">
        <v>3011</v>
      </c>
      <c r="I1100" t="s">
        <v>6105</v>
      </c>
      <c r="J1100">
        <v>-1061</v>
      </c>
    </row>
    <row r="1101" spans="1:10">
      <c r="A1101" s="13" t="s">
        <v>2495</v>
      </c>
      <c r="B1101" s="13">
        <v>528.299999999992</v>
      </c>
      <c r="D1101" t="s">
        <v>351</v>
      </c>
      <c r="E1101" s="12" t="s">
        <v>6430</v>
      </c>
      <c r="F1101">
        <v>2926</v>
      </c>
      <c r="G1101">
        <v>3079</v>
      </c>
      <c r="H1101">
        <v>3015</v>
      </c>
      <c r="I1101" t="s">
        <v>6106</v>
      </c>
      <c r="J1101">
        <v>-1065</v>
      </c>
    </row>
    <row r="1102" spans="1:10">
      <c r="A1102" s="13" t="s">
        <v>2497</v>
      </c>
      <c r="B1102" s="13">
        <v>528.799999999992</v>
      </c>
      <c r="D1102" t="s">
        <v>351</v>
      </c>
      <c r="E1102" s="12" t="s">
        <v>6431</v>
      </c>
      <c r="F1102">
        <v>2930</v>
      </c>
      <c r="G1102">
        <v>3083</v>
      </c>
      <c r="H1102">
        <v>3018</v>
      </c>
      <c r="I1102" t="s">
        <v>6106</v>
      </c>
      <c r="J1102">
        <v>-1068</v>
      </c>
    </row>
    <row r="1103" spans="1:10">
      <c r="A1103" s="13" t="s">
        <v>2499</v>
      </c>
      <c r="B1103" s="13">
        <v>529.299999999992</v>
      </c>
      <c r="D1103" t="s">
        <v>351</v>
      </c>
      <c r="E1103" s="12" t="s">
        <v>6432</v>
      </c>
      <c r="F1103">
        <v>2933</v>
      </c>
      <c r="G1103">
        <v>3086</v>
      </c>
      <c r="H1103">
        <v>3021</v>
      </c>
      <c r="I1103" t="s">
        <v>6106</v>
      </c>
      <c r="J1103">
        <v>-1071</v>
      </c>
    </row>
    <row r="1104" spans="1:10">
      <c r="A1104" s="13" t="s">
        <v>2501</v>
      </c>
      <c r="B1104" s="13">
        <v>529.799999999992</v>
      </c>
      <c r="D1104" t="s">
        <v>351</v>
      </c>
      <c r="E1104" s="12" t="s">
        <v>6433</v>
      </c>
      <c r="F1104">
        <v>2936</v>
      </c>
      <c r="G1104">
        <v>3090</v>
      </c>
      <c r="H1104">
        <v>3024</v>
      </c>
      <c r="I1104" t="s">
        <v>6106</v>
      </c>
      <c r="J1104">
        <v>-1074</v>
      </c>
    </row>
    <row r="1105" spans="1:10">
      <c r="A1105" s="13" t="s">
        <v>2503</v>
      </c>
      <c r="B1105" s="13">
        <v>530.299999999992</v>
      </c>
      <c r="D1105" t="s">
        <v>351</v>
      </c>
      <c r="E1105" s="12" t="s">
        <v>6434</v>
      </c>
      <c r="F1105">
        <v>2940</v>
      </c>
      <c r="G1105">
        <v>3094</v>
      </c>
      <c r="H1105">
        <v>3027</v>
      </c>
      <c r="I1105" t="s">
        <v>6107</v>
      </c>
      <c r="J1105">
        <v>-1077</v>
      </c>
    </row>
    <row r="1106" spans="1:10">
      <c r="A1106" s="13" t="s">
        <v>2505</v>
      </c>
      <c r="B1106" s="13">
        <v>533.79999999999097</v>
      </c>
      <c r="D1106" t="s">
        <v>351</v>
      </c>
      <c r="E1106" s="12" t="s">
        <v>6435</v>
      </c>
      <c r="F1106">
        <v>2963</v>
      </c>
      <c r="G1106">
        <v>3119</v>
      </c>
      <c r="H1106">
        <v>3049</v>
      </c>
      <c r="I1106" t="s">
        <v>6109</v>
      </c>
      <c r="J1106">
        <v>-1099</v>
      </c>
    </row>
    <row r="1107" spans="1:10">
      <c r="A1107" s="13" t="s">
        <v>2507</v>
      </c>
      <c r="B1107" s="13">
        <v>534.29999999998995</v>
      </c>
      <c r="D1107" t="s">
        <v>351</v>
      </c>
      <c r="E1107" s="12" t="s">
        <v>6436</v>
      </c>
      <c r="F1107">
        <v>2967</v>
      </c>
      <c r="G1107">
        <v>3122</v>
      </c>
      <c r="H1107">
        <v>3053</v>
      </c>
      <c r="I1107" t="s">
        <v>6109</v>
      </c>
      <c r="J1107">
        <v>-1103</v>
      </c>
    </row>
    <row r="1108" spans="1:10">
      <c r="A1108" s="13" t="s">
        <v>2509</v>
      </c>
      <c r="B1108" s="13">
        <v>534.79999999998995</v>
      </c>
      <c r="D1108" t="s">
        <v>351</v>
      </c>
      <c r="E1108" s="12" t="s">
        <v>6437</v>
      </c>
      <c r="F1108">
        <v>2970</v>
      </c>
      <c r="G1108">
        <v>3126</v>
      </c>
      <c r="H1108">
        <v>3056</v>
      </c>
      <c r="I1108" t="s">
        <v>6110</v>
      </c>
      <c r="J1108">
        <v>-1106</v>
      </c>
    </row>
    <row r="1109" spans="1:10">
      <c r="A1109" s="13" t="s">
        <v>2511</v>
      </c>
      <c r="B1109" s="13">
        <v>535.29999999998995</v>
      </c>
      <c r="D1109" t="s">
        <v>351</v>
      </c>
      <c r="E1109" s="12" t="s">
        <v>6438</v>
      </c>
      <c r="F1109">
        <v>2973</v>
      </c>
      <c r="G1109">
        <v>3129</v>
      </c>
      <c r="H1109">
        <v>3059</v>
      </c>
      <c r="I1109" t="s">
        <v>6110</v>
      </c>
      <c r="J1109">
        <v>-1109</v>
      </c>
    </row>
    <row r="1110" spans="1:10">
      <c r="A1110" s="13" t="s">
        <v>2513</v>
      </c>
      <c r="B1110" s="13">
        <v>535.79999999998995</v>
      </c>
      <c r="D1110" t="s">
        <v>351</v>
      </c>
      <c r="E1110" s="12" t="s">
        <v>6439</v>
      </c>
      <c r="F1110">
        <v>2977</v>
      </c>
      <c r="G1110">
        <v>3133</v>
      </c>
      <c r="H1110">
        <v>3062</v>
      </c>
      <c r="I1110" t="s">
        <v>6111</v>
      </c>
      <c r="J1110">
        <v>-1112</v>
      </c>
    </row>
    <row r="1111" spans="1:10">
      <c r="A1111" s="13" t="s">
        <v>2515</v>
      </c>
      <c r="B1111" s="13">
        <v>536.29999999998995</v>
      </c>
      <c r="D1111" t="s">
        <v>351</v>
      </c>
      <c r="E1111" s="12" t="s">
        <v>6440</v>
      </c>
      <c r="F1111">
        <v>2980</v>
      </c>
      <c r="G1111">
        <v>3136</v>
      </c>
      <c r="H1111">
        <v>3065</v>
      </c>
      <c r="I1111" t="s">
        <v>6111</v>
      </c>
      <c r="J1111">
        <v>-1115</v>
      </c>
    </row>
    <row r="1112" spans="1:10">
      <c r="A1112" s="13" t="s">
        <v>2517</v>
      </c>
      <c r="B1112" s="13">
        <v>536.79999999998904</v>
      </c>
      <c r="D1112" t="s">
        <v>351</v>
      </c>
      <c r="E1112" s="12" t="s">
        <v>6441</v>
      </c>
      <c r="F1112">
        <v>2984</v>
      </c>
      <c r="G1112">
        <v>3140</v>
      </c>
      <c r="H1112">
        <v>3068</v>
      </c>
      <c r="I1112" t="s">
        <v>6112</v>
      </c>
      <c r="J1112">
        <v>-1118</v>
      </c>
    </row>
    <row r="1113" spans="1:10">
      <c r="A1113" s="13" t="s">
        <v>2519</v>
      </c>
      <c r="B1113" s="13">
        <v>537.29999999998904</v>
      </c>
      <c r="D1113" t="s">
        <v>351</v>
      </c>
      <c r="E1113" s="12" t="s">
        <v>6442</v>
      </c>
      <c r="F1113">
        <v>2987</v>
      </c>
      <c r="G1113">
        <v>3144</v>
      </c>
      <c r="H1113">
        <v>3072</v>
      </c>
      <c r="I1113" t="s">
        <v>6112</v>
      </c>
      <c r="J1113">
        <v>-1122</v>
      </c>
    </row>
    <row r="1114" spans="1:10">
      <c r="A1114" s="13" t="s">
        <v>2521</v>
      </c>
      <c r="B1114" s="13">
        <v>537.79999999998904</v>
      </c>
      <c r="D1114" t="s">
        <v>351</v>
      </c>
      <c r="E1114" s="12" t="s">
        <v>6443</v>
      </c>
      <c r="F1114">
        <v>2990</v>
      </c>
      <c r="G1114">
        <v>3147</v>
      </c>
      <c r="H1114">
        <v>3075</v>
      </c>
      <c r="I1114" t="s">
        <v>6113</v>
      </c>
      <c r="J1114">
        <v>-1125</v>
      </c>
    </row>
    <row r="1115" spans="1:10">
      <c r="A1115" s="13" t="s">
        <v>2523</v>
      </c>
      <c r="B1115" s="13">
        <v>538.29999999998904</v>
      </c>
      <c r="D1115" t="s">
        <v>351</v>
      </c>
      <c r="E1115" s="12" t="s">
        <v>6444</v>
      </c>
      <c r="F1115">
        <v>2994</v>
      </c>
      <c r="G1115">
        <v>3151</v>
      </c>
      <c r="H1115">
        <v>3078</v>
      </c>
      <c r="I1115" t="s">
        <v>6113</v>
      </c>
      <c r="J1115">
        <v>-1128</v>
      </c>
    </row>
    <row r="1116" spans="1:10">
      <c r="A1116" s="13" t="s">
        <v>2525</v>
      </c>
      <c r="B1116" s="13">
        <v>538.79999999998904</v>
      </c>
      <c r="D1116" t="s">
        <v>351</v>
      </c>
      <c r="E1116" s="12" t="s">
        <v>6445</v>
      </c>
      <c r="F1116">
        <v>2997</v>
      </c>
      <c r="G1116">
        <v>3154</v>
      </c>
      <c r="H1116">
        <v>3081</v>
      </c>
      <c r="I1116" t="s">
        <v>6114</v>
      </c>
      <c r="J1116">
        <v>-1131</v>
      </c>
    </row>
    <row r="1117" spans="1:10">
      <c r="A1117" s="13" t="s">
        <v>2527</v>
      </c>
      <c r="B1117" s="13">
        <v>539.29999999998904</v>
      </c>
      <c r="D1117" t="s">
        <v>351</v>
      </c>
      <c r="E1117" s="12" t="s">
        <v>6446</v>
      </c>
      <c r="F1117">
        <v>3001</v>
      </c>
      <c r="G1117">
        <v>3158</v>
      </c>
      <c r="H1117">
        <v>3084</v>
      </c>
      <c r="I1117" t="s">
        <v>6114</v>
      </c>
      <c r="J1117">
        <v>-1134</v>
      </c>
    </row>
    <row r="1118" spans="1:10">
      <c r="A1118" s="13" t="s">
        <v>2529</v>
      </c>
      <c r="B1118" s="13">
        <v>539.79999999998802</v>
      </c>
      <c r="D1118" t="s">
        <v>351</v>
      </c>
      <c r="E1118" s="12" t="s">
        <v>6447</v>
      </c>
      <c r="F1118">
        <v>3004</v>
      </c>
      <c r="G1118">
        <v>3162</v>
      </c>
      <c r="H1118">
        <v>3088</v>
      </c>
      <c r="I1118" t="s">
        <v>6115</v>
      </c>
      <c r="J1118">
        <v>-1138</v>
      </c>
    </row>
    <row r="1119" spans="1:10">
      <c r="A1119" s="13" t="s">
        <v>2531</v>
      </c>
      <c r="B1119" s="13">
        <v>540.29999999998802</v>
      </c>
      <c r="D1119" t="s">
        <v>351</v>
      </c>
      <c r="E1119" s="12" t="s">
        <v>6448</v>
      </c>
      <c r="F1119">
        <v>3007</v>
      </c>
      <c r="G1119">
        <v>3165</v>
      </c>
      <c r="H1119">
        <v>3091</v>
      </c>
      <c r="I1119" t="s">
        <v>6116</v>
      </c>
      <c r="J1119">
        <v>-1141</v>
      </c>
    </row>
    <row r="1120" spans="1:10">
      <c r="A1120" s="13" t="s">
        <v>2533</v>
      </c>
      <c r="B1120" s="13">
        <v>540.79999999998802</v>
      </c>
      <c r="D1120" t="s">
        <v>351</v>
      </c>
      <c r="E1120" s="12" t="s">
        <v>6449</v>
      </c>
      <c r="F1120">
        <v>3011</v>
      </c>
      <c r="G1120">
        <v>3169</v>
      </c>
      <c r="H1120">
        <v>3094</v>
      </c>
      <c r="I1120" t="s">
        <v>6116</v>
      </c>
      <c r="J1120">
        <v>-1144</v>
      </c>
    </row>
    <row r="1121" spans="1:10">
      <c r="A1121" s="13" t="s">
        <v>2535</v>
      </c>
      <c r="B1121" s="13">
        <v>541.29999999998802</v>
      </c>
      <c r="D1121" t="s">
        <v>351</v>
      </c>
      <c r="E1121" s="12" t="s">
        <v>6450</v>
      </c>
      <c r="F1121">
        <v>3014</v>
      </c>
      <c r="G1121">
        <v>3172</v>
      </c>
      <c r="H1121">
        <v>3097</v>
      </c>
      <c r="I1121" t="s">
        <v>6117</v>
      </c>
      <c r="J1121">
        <v>-1147</v>
      </c>
    </row>
    <row r="1122" spans="1:10">
      <c r="A1122" s="13" t="s">
        <v>2537</v>
      </c>
      <c r="B1122" s="13">
        <v>541.79999999998802</v>
      </c>
      <c r="D1122" t="s">
        <v>351</v>
      </c>
      <c r="E1122" s="12" t="s">
        <v>6451</v>
      </c>
      <c r="F1122">
        <v>3018</v>
      </c>
      <c r="G1122">
        <v>3176</v>
      </c>
      <c r="H1122">
        <v>3100</v>
      </c>
      <c r="I1122" t="s">
        <v>6118</v>
      </c>
      <c r="J1122">
        <v>-1150</v>
      </c>
    </row>
    <row r="1123" spans="1:10">
      <c r="A1123" s="13" t="s">
        <v>2539</v>
      </c>
      <c r="B1123" s="13">
        <v>542.29999999998802</v>
      </c>
      <c r="D1123" t="s">
        <v>351</v>
      </c>
      <c r="E1123" s="12" t="s">
        <v>6452</v>
      </c>
      <c r="F1123">
        <v>3021</v>
      </c>
      <c r="G1123">
        <v>3179</v>
      </c>
      <c r="H1123">
        <v>3104</v>
      </c>
      <c r="I1123" t="s">
        <v>6118</v>
      </c>
      <c r="J1123">
        <v>-1154</v>
      </c>
    </row>
    <row r="1124" spans="1:10">
      <c r="A1124" s="13" t="s">
        <v>2541</v>
      </c>
      <c r="B1124" s="13">
        <v>542.79999999998802</v>
      </c>
      <c r="D1124" t="s">
        <v>351</v>
      </c>
      <c r="E1124" s="12" t="s">
        <v>6453</v>
      </c>
      <c r="F1124">
        <v>3025</v>
      </c>
      <c r="G1124">
        <v>3183</v>
      </c>
      <c r="H1124">
        <v>3107</v>
      </c>
      <c r="I1124" t="s">
        <v>6119</v>
      </c>
      <c r="J1124">
        <v>-1157</v>
      </c>
    </row>
    <row r="1125" spans="1:10">
      <c r="A1125" s="13" t="s">
        <v>2543</v>
      </c>
      <c r="B1125" s="13">
        <v>543.29999999998699</v>
      </c>
      <c r="D1125" t="s">
        <v>351</v>
      </c>
      <c r="E1125" s="12" t="s">
        <v>6454</v>
      </c>
      <c r="F1125">
        <v>3028</v>
      </c>
      <c r="G1125">
        <v>3187</v>
      </c>
      <c r="H1125">
        <v>3110</v>
      </c>
      <c r="I1125" t="s">
        <v>6120</v>
      </c>
      <c r="J1125">
        <v>-1160</v>
      </c>
    </row>
    <row r="1126" spans="1:10">
      <c r="A1126" s="13" t="s">
        <v>2545</v>
      </c>
      <c r="B1126" s="13">
        <v>543.79999999998699</v>
      </c>
      <c r="D1126" t="s">
        <v>351</v>
      </c>
      <c r="E1126" s="12" t="s">
        <v>6455</v>
      </c>
      <c r="F1126">
        <v>3032</v>
      </c>
      <c r="G1126">
        <v>3190</v>
      </c>
      <c r="H1126">
        <v>3113</v>
      </c>
      <c r="I1126" t="s">
        <v>6120</v>
      </c>
      <c r="J1126">
        <v>-1163</v>
      </c>
    </row>
    <row r="1127" spans="1:10">
      <c r="A1127" s="13" t="s">
        <v>2547</v>
      </c>
      <c r="B1127" s="13">
        <v>544.29999999998699</v>
      </c>
      <c r="D1127" t="s">
        <v>351</v>
      </c>
      <c r="E1127" s="12" t="s">
        <v>6456</v>
      </c>
      <c r="F1127">
        <v>3035</v>
      </c>
      <c r="G1127">
        <v>3194</v>
      </c>
      <c r="H1127">
        <v>3116</v>
      </c>
      <c r="I1127" t="s">
        <v>6121</v>
      </c>
      <c r="J1127">
        <v>-1166</v>
      </c>
    </row>
    <row r="1128" spans="1:10">
      <c r="A1128" s="13" t="s">
        <v>2549</v>
      </c>
      <c r="B1128" s="13">
        <v>544.79999999998699</v>
      </c>
      <c r="D1128" t="s">
        <v>351</v>
      </c>
      <c r="E1128" s="12" t="s">
        <v>6457</v>
      </c>
      <c r="F1128">
        <v>3038</v>
      </c>
      <c r="G1128">
        <v>3197</v>
      </c>
      <c r="H1128">
        <v>3120</v>
      </c>
      <c r="I1128" t="s">
        <v>6122</v>
      </c>
      <c r="J1128">
        <v>-1170</v>
      </c>
    </row>
    <row r="1129" spans="1:10">
      <c r="A1129" s="13" t="s">
        <v>2551</v>
      </c>
      <c r="B1129" s="13">
        <v>545.29999999998699</v>
      </c>
      <c r="D1129" t="s">
        <v>351</v>
      </c>
      <c r="E1129" s="12" t="s">
        <v>6458</v>
      </c>
      <c r="F1129">
        <v>3042</v>
      </c>
      <c r="G1129">
        <v>3201</v>
      </c>
      <c r="H1129">
        <v>3123</v>
      </c>
      <c r="I1129" t="s">
        <v>6123</v>
      </c>
      <c r="J1129">
        <v>-1173</v>
      </c>
    </row>
    <row r="1130" spans="1:10">
      <c r="A1130" s="13" t="s">
        <v>2553</v>
      </c>
      <c r="B1130" s="13">
        <v>545.79999999998699</v>
      </c>
      <c r="D1130" t="s">
        <v>351</v>
      </c>
      <c r="E1130" s="12" t="s">
        <v>6459</v>
      </c>
      <c r="F1130">
        <v>3045</v>
      </c>
      <c r="G1130">
        <v>3205</v>
      </c>
      <c r="H1130">
        <v>3126</v>
      </c>
      <c r="I1130" t="s">
        <v>6123</v>
      </c>
      <c r="J1130">
        <v>-1176</v>
      </c>
    </row>
    <row r="1131" spans="1:10">
      <c r="A1131" s="13" t="s">
        <v>2555</v>
      </c>
      <c r="B1131" s="13">
        <v>546.29999999998597</v>
      </c>
      <c r="D1131" t="s">
        <v>351</v>
      </c>
      <c r="E1131" s="12" t="s">
        <v>6460</v>
      </c>
      <c r="F1131">
        <v>3049</v>
      </c>
      <c r="G1131">
        <v>3208</v>
      </c>
      <c r="H1131">
        <v>3129</v>
      </c>
      <c r="I1131" t="s">
        <v>6124</v>
      </c>
      <c r="J1131">
        <v>-1179</v>
      </c>
    </row>
    <row r="1132" spans="1:10">
      <c r="A1132" s="13" t="s">
        <v>2557</v>
      </c>
      <c r="B1132" s="13">
        <v>546.79999999998597</v>
      </c>
      <c r="D1132" t="s">
        <v>351</v>
      </c>
      <c r="E1132" s="12" t="s">
        <v>6461</v>
      </c>
      <c r="F1132">
        <v>3052</v>
      </c>
      <c r="G1132">
        <v>3212</v>
      </c>
      <c r="H1132">
        <v>3133</v>
      </c>
      <c r="I1132" t="s">
        <v>6462</v>
      </c>
      <c r="J1132">
        <v>-1183</v>
      </c>
    </row>
    <row r="1133" spans="1:10">
      <c r="A1133" s="13" t="s">
        <v>2559</v>
      </c>
      <c r="B1133" s="13">
        <v>547.29999999998597</v>
      </c>
      <c r="D1133" t="s">
        <v>351</v>
      </c>
      <c r="E1133" s="12" t="s">
        <v>6463</v>
      </c>
      <c r="F1133">
        <v>3056</v>
      </c>
      <c r="G1133">
        <v>3215</v>
      </c>
      <c r="H1133">
        <v>3136</v>
      </c>
      <c r="I1133" t="s">
        <v>6464</v>
      </c>
      <c r="J1133">
        <v>-1186</v>
      </c>
    </row>
    <row r="1134" spans="1:10">
      <c r="A1134" s="13" t="s">
        <v>2561</v>
      </c>
      <c r="B1134" s="13">
        <v>547.79999999998597</v>
      </c>
      <c r="D1134" t="s">
        <v>351</v>
      </c>
      <c r="E1134" s="12" t="s">
        <v>6465</v>
      </c>
      <c r="F1134">
        <v>3059</v>
      </c>
      <c r="G1134">
        <v>3219</v>
      </c>
      <c r="H1134">
        <v>3139</v>
      </c>
      <c r="I1134" t="s">
        <v>6466</v>
      </c>
      <c r="J1134">
        <v>-1189</v>
      </c>
    </row>
    <row r="1135" spans="1:10">
      <c r="A1135" s="13" t="s">
        <v>2563</v>
      </c>
      <c r="B1135" s="13">
        <v>548.29999999998597</v>
      </c>
      <c r="D1135" t="s">
        <v>351</v>
      </c>
      <c r="E1135" s="12" t="s">
        <v>6467</v>
      </c>
      <c r="F1135">
        <v>3063</v>
      </c>
      <c r="G1135">
        <v>3223</v>
      </c>
      <c r="H1135">
        <v>3142</v>
      </c>
      <c r="I1135" t="s">
        <v>6466</v>
      </c>
      <c r="J1135">
        <v>-1192</v>
      </c>
    </row>
    <row r="1136" spans="1:10">
      <c r="A1136" s="13" t="s">
        <v>2565</v>
      </c>
      <c r="B1136" s="13">
        <v>548.79999999998495</v>
      </c>
      <c r="D1136" t="s">
        <v>351</v>
      </c>
      <c r="E1136" s="12" t="s">
        <v>6468</v>
      </c>
      <c r="F1136">
        <v>3066</v>
      </c>
      <c r="G1136">
        <v>3226</v>
      </c>
      <c r="H1136">
        <v>3146</v>
      </c>
      <c r="I1136" t="s">
        <v>6126</v>
      </c>
      <c r="J1136">
        <v>-1196</v>
      </c>
    </row>
    <row r="1137" spans="1:10">
      <c r="A1137" s="13" t="s">
        <v>2567</v>
      </c>
      <c r="B1137" s="13">
        <v>549.29999999998495</v>
      </c>
      <c r="D1137" t="s">
        <v>351</v>
      </c>
      <c r="E1137" s="12" t="s">
        <v>6469</v>
      </c>
      <c r="F1137">
        <v>3068</v>
      </c>
      <c r="G1137">
        <v>3230</v>
      </c>
      <c r="H1137">
        <v>3149</v>
      </c>
      <c r="I1137" t="s">
        <v>6128</v>
      </c>
      <c r="J1137">
        <v>-1199</v>
      </c>
    </row>
    <row r="1138" spans="1:10">
      <c r="A1138" s="13" t="s">
        <v>2569</v>
      </c>
      <c r="B1138" s="13">
        <v>549.79999999998495</v>
      </c>
      <c r="D1138" t="s">
        <v>351</v>
      </c>
      <c r="E1138" s="12" t="s">
        <v>6470</v>
      </c>
      <c r="F1138">
        <v>3072</v>
      </c>
      <c r="G1138">
        <v>3233</v>
      </c>
      <c r="H1138">
        <v>3152</v>
      </c>
      <c r="I1138" t="s">
        <v>6130</v>
      </c>
      <c r="J1138">
        <v>-1202</v>
      </c>
    </row>
    <row r="1139" spans="1:10">
      <c r="A1139" s="13" t="s">
        <v>2571</v>
      </c>
      <c r="B1139" s="13">
        <v>550.29999999998495</v>
      </c>
      <c r="D1139" t="s">
        <v>351</v>
      </c>
      <c r="E1139" s="12" t="s">
        <v>6471</v>
      </c>
      <c r="F1139">
        <v>3075</v>
      </c>
      <c r="G1139">
        <v>3237</v>
      </c>
      <c r="H1139">
        <v>3156</v>
      </c>
      <c r="I1139" t="s">
        <v>6133</v>
      </c>
      <c r="J1139">
        <v>-1206</v>
      </c>
    </row>
    <row r="1140" spans="1:10">
      <c r="A1140" s="13" t="s">
        <v>2573</v>
      </c>
      <c r="B1140" s="13">
        <v>550.79999999998495</v>
      </c>
      <c r="D1140" t="s">
        <v>351</v>
      </c>
      <c r="E1140" s="12" t="s">
        <v>6472</v>
      </c>
      <c r="F1140">
        <v>3079</v>
      </c>
      <c r="G1140">
        <v>3241</v>
      </c>
      <c r="H1140">
        <v>3159</v>
      </c>
      <c r="I1140" t="s">
        <v>6135</v>
      </c>
      <c r="J1140">
        <v>-1209</v>
      </c>
    </row>
    <row r="1141" spans="1:10">
      <c r="A1141" s="13" t="s">
        <v>2575</v>
      </c>
      <c r="B1141" s="13">
        <v>551.29999999998495</v>
      </c>
      <c r="D1141" t="s">
        <v>351</v>
      </c>
      <c r="E1141" s="12" t="s">
        <v>6473</v>
      </c>
      <c r="F1141">
        <v>3082</v>
      </c>
      <c r="G1141">
        <v>3245</v>
      </c>
      <c r="H1141">
        <v>3162</v>
      </c>
      <c r="I1141" t="s">
        <v>6136</v>
      </c>
      <c r="J1141">
        <v>-1212</v>
      </c>
    </row>
    <row r="1142" spans="1:10">
      <c r="A1142" s="13" t="s">
        <v>2577</v>
      </c>
      <c r="B1142" s="13">
        <v>551.79999999998404</v>
      </c>
      <c r="D1142" t="s">
        <v>351</v>
      </c>
      <c r="E1142" s="12" t="s">
        <v>6474</v>
      </c>
      <c r="F1142">
        <v>3085</v>
      </c>
      <c r="G1142">
        <v>3248</v>
      </c>
      <c r="H1142">
        <v>3165</v>
      </c>
      <c r="I1142" t="s">
        <v>6137</v>
      </c>
      <c r="J1142">
        <v>-1215</v>
      </c>
    </row>
    <row r="1143" spans="1:10">
      <c r="A1143" s="13" t="s">
        <v>2579</v>
      </c>
      <c r="B1143" s="13">
        <v>552.29999999998404</v>
      </c>
      <c r="D1143" t="s">
        <v>351</v>
      </c>
      <c r="E1143" s="12" t="s">
        <v>6475</v>
      </c>
      <c r="F1143">
        <v>3089</v>
      </c>
      <c r="G1143">
        <v>3252</v>
      </c>
      <c r="H1143">
        <v>3169</v>
      </c>
      <c r="I1143" t="s">
        <v>6138</v>
      </c>
      <c r="J1143">
        <v>-1219</v>
      </c>
    </row>
    <row r="1144" spans="1:10">
      <c r="A1144" s="13" t="s">
        <v>2581</v>
      </c>
      <c r="B1144" s="13">
        <v>552.79999999998404</v>
      </c>
      <c r="D1144" t="s">
        <v>351</v>
      </c>
      <c r="E1144" s="12" t="s">
        <v>6476</v>
      </c>
      <c r="F1144">
        <v>3092</v>
      </c>
      <c r="G1144">
        <v>3256</v>
      </c>
      <c r="H1144">
        <v>3172</v>
      </c>
      <c r="I1144" t="s">
        <v>6139</v>
      </c>
      <c r="J1144">
        <v>-1222</v>
      </c>
    </row>
    <row r="1145" spans="1:10">
      <c r="A1145" s="13" t="s">
        <v>2583</v>
      </c>
      <c r="B1145" s="13">
        <v>553.29999999998404</v>
      </c>
      <c r="D1145" t="s">
        <v>351</v>
      </c>
      <c r="E1145" s="12" t="s">
        <v>6477</v>
      </c>
      <c r="F1145">
        <v>3096</v>
      </c>
      <c r="G1145">
        <v>3259</v>
      </c>
      <c r="H1145">
        <v>3175</v>
      </c>
      <c r="I1145" t="s">
        <v>6140</v>
      </c>
      <c r="J1145">
        <v>-1225</v>
      </c>
    </row>
    <row r="1146" spans="1:10">
      <c r="A1146" s="13" t="s">
        <v>2585</v>
      </c>
      <c r="B1146" s="13">
        <v>553.79999999998404</v>
      </c>
      <c r="D1146" t="s">
        <v>351</v>
      </c>
      <c r="E1146" s="12" t="s">
        <v>6478</v>
      </c>
      <c r="F1146">
        <v>3099</v>
      </c>
      <c r="G1146">
        <v>3263</v>
      </c>
      <c r="H1146">
        <v>3179</v>
      </c>
      <c r="I1146" t="s">
        <v>6141</v>
      </c>
      <c r="J1146">
        <v>-1229</v>
      </c>
    </row>
    <row r="1147" spans="1:10">
      <c r="A1147" s="13" t="s">
        <v>2587</v>
      </c>
      <c r="B1147" s="13">
        <v>554.29999999998404</v>
      </c>
      <c r="D1147" t="s">
        <v>351</v>
      </c>
      <c r="E1147" s="12" t="s">
        <v>6479</v>
      </c>
      <c r="F1147">
        <v>3103</v>
      </c>
      <c r="G1147">
        <v>3267</v>
      </c>
      <c r="H1147">
        <v>3182</v>
      </c>
      <c r="I1147" t="s">
        <v>6142</v>
      </c>
      <c r="J1147">
        <v>-1232</v>
      </c>
    </row>
    <row r="1148" spans="1:10">
      <c r="A1148" s="13" t="s">
        <v>2589</v>
      </c>
      <c r="B1148" s="13">
        <v>554.79999999998302</v>
      </c>
      <c r="D1148" t="s">
        <v>351</v>
      </c>
      <c r="E1148" s="12" t="s">
        <v>6480</v>
      </c>
      <c r="F1148">
        <v>3106</v>
      </c>
      <c r="G1148">
        <v>3270</v>
      </c>
      <c r="H1148">
        <v>3185</v>
      </c>
      <c r="I1148" t="s">
        <v>6143</v>
      </c>
      <c r="J1148">
        <v>-1235</v>
      </c>
    </row>
    <row r="1149" spans="1:10">
      <c r="A1149" s="13" t="s">
        <v>2591</v>
      </c>
      <c r="B1149" s="13">
        <v>555.29999999998302</v>
      </c>
      <c r="D1149" t="s">
        <v>351</v>
      </c>
      <c r="E1149" s="12" t="s">
        <v>6481</v>
      </c>
      <c r="F1149">
        <v>3110</v>
      </c>
      <c r="G1149">
        <v>3274</v>
      </c>
      <c r="H1149">
        <v>3189</v>
      </c>
      <c r="I1149" t="s">
        <v>6144</v>
      </c>
      <c r="J1149">
        <v>-1239</v>
      </c>
    </row>
    <row r="1150" spans="1:10">
      <c r="A1150" s="13" t="s">
        <v>2593</v>
      </c>
      <c r="B1150" s="13">
        <v>555.79999999998302</v>
      </c>
      <c r="D1150" t="s">
        <v>351</v>
      </c>
      <c r="E1150" s="12" t="s">
        <v>6482</v>
      </c>
      <c r="F1150">
        <v>3113</v>
      </c>
      <c r="G1150">
        <v>3277</v>
      </c>
      <c r="H1150">
        <v>3192</v>
      </c>
      <c r="I1150" t="s">
        <v>6145</v>
      </c>
      <c r="J1150">
        <v>-1242</v>
      </c>
    </row>
    <row r="1151" spans="1:10">
      <c r="A1151" s="13" t="s">
        <v>2595</v>
      </c>
      <c r="B1151" s="13">
        <v>556.29999999998302</v>
      </c>
      <c r="D1151" t="s">
        <v>351</v>
      </c>
      <c r="E1151" s="12" t="s">
        <v>6483</v>
      </c>
      <c r="F1151">
        <v>3116</v>
      </c>
      <c r="G1151">
        <v>3281</v>
      </c>
      <c r="H1151">
        <v>3195</v>
      </c>
      <c r="I1151" t="s">
        <v>6146</v>
      </c>
      <c r="J1151">
        <v>-1245</v>
      </c>
    </row>
    <row r="1152" spans="1:10">
      <c r="A1152" s="13" t="s">
        <v>2597</v>
      </c>
      <c r="B1152" s="13">
        <v>556.79999999998302</v>
      </c>
      <c r="D1152" t="s">
        <v>351</v>
      </c>
      <c r="E1152" s="12" t="s">
        <v>6484</v>
      </c>
      <c r="F1152">
        <v>3118</v>
      </c>
      <c r="G1152">
        <v>3285</v>
      </c>
      <c r="H1152">
        <v>3199</v>
      </c>
      <c r="I1152" t="s">
        <v>6147</v>
      </c>
      <c r="J1152">
        <v>-1249</v>
      </c>
    </row>
    <row r="1153" spans="1:10">
      <c r="A1153" s="13" t="s">
        <v>2599</v>
      </c>
      <c r="B1153" s="13">
        <v>557.29999999998302</v>
      </c>
      <c r="D1153" t="s">
        <v>351</v>
      </c>
      <c r="E1153" s="12" t="s">
        <v>6485</v>
      </c>
      <c r="F1153">
        <v>3121</v>
      </c>
      <c r="G1153">
        <v>3288</v>
      </c>
      <c r="H1153">
        <v>3202</v>
      </c>
      <c r="I1153" t="s">
        <v>6149</v>
      </c>
      <c r="J1153">
        <v>-1252</v>
      </c>
    </row>
    <row r="1154" spans="1:10">
      <c r="A1154" s="13" t="s">
        <v>2601</v>
      </c>
      <c r="B1154" s="13">
        <v>557.79999999998199</v>
      </c>
      <c r="D1154" t="s">
        <v>351</v>
      </c>
      <c r="E1154" s="12" t="s">
        <v>6486</v>
      </c>
      <c r="F1154">
        <v>3124</v>
      </c>
      <c r="G1154">
        <v>3292</v>
      </c>
      <c r="H1154">
        <v>3205</v>
      </c>
      <c r="I1154" t="s">
        <v>6150</v>
      </c>
      <c r="J1154">
        <v>-1255</v>
      </c>
    </row>
    <row r="1155" spans="1:10">
      <c r="A1155" s="13" t="s">
        <v>2603</v>
      </c>
      <c r="B1155" s="13">
        <v>558.29999999998199</v>
      </c>
      <c r="D1155" t="s">
        <v>351</v>
      </c>
      <c r="E1155" s="12" t="s">
        <v>6487</v>
      </c>
      <c r="F1155">
        <v>3127</v>
      </c>
      <c r="G1155">
        <v>3296</v>
      </c>
      <c r="H1155">
        <v>3209</v>
      </c>
      <c r="I1155" t="s">
        <v>6151</v>
      </c>
      <c r="J1155">
        <v>-1259</v>
      </c>
    </row>
    <row r="1156" spans="1:10">
      <c r="A1156" s="13" t="s">
        <v>2605</v>
      </c>
      <c r="B1156" s="13">
        <v>558.79999999998199</v>
      </c>
      <c r="D1156" t="s">
        <v>351</v>
      </c>
      <c r="E1156" s="12" t="s">
        <v>6488</v>
      </c>
      <c r="F1156">
        <v>3131</v>
      </c>
      <c r="G1156">
        <v>3299</v>
      </c>
      <c r="H1156">
        <v>3212</v>
      </c>
      <c r="I1156" t="s">
        <v>6152</v>
      </c>
      <c r="J1156">
        <v>-1262</v>
      </c>
    </row>
    <row r="1157" spans="1:10">
      <c r="A1157" s="13" t="s">
        <v>2607</v>
      </c>
      <c r="B1157" s="13">
        <v>559.29999999998199</v>
      </c>
      <c r="D1157" t="s">
        <v>351</v>
      </c>
      <c r="E1157" s="12" t="s">
        <v>6489</v>
      </c>
      <c r="F1157">
        <v>3134</v>
      </c>
      <c r="G1157">
        <v>3303</v>
      </c>
      <c r="H1157">
        <v>3215</v>
      </c>
      <c r="I1157" t="s">
        <v>6153</v>
      </c>
      <c r="J1157">
        <v>-1265</v>
      </c>
    </row>
    <row r="1158" spans="1:10">
      <c r="A1158" s="13" t="s">
        <v>2609</v>
      </c>
      <c r="B1158" s="13">
        <v>559.79999999998199</v>
      </c>
      <c r="D1158" t="s">
        <v>351</v>
      </c>
      <c r="E1158" s="12" t="s">
        <v>6490</v>
      </c>
      <c r="F1158">
        <v>3137</v>
      </c>
      <c r="G1158">
        <v>3307</v>
      </c>
      <c r="H1158">
        <v>3219</v>
      </c>
      <c r="I1158" t="s">
        <v>6155</v>
      </c>
      <c r="J1158">
        <v>-1269</v>
      </c>
    </row>
    <row r="1159" spans="1:10">
      <c r="A1159" s="13" t="s">
        <v>2611</v>
      </c>
      <c r="B1159" s="13">
        <v>560.29999999998199</v>
      </c>
      <c r="D1159" t="s">
        <v>351</v>
      </c>
      <c r="E1159" s="12" t="s">
        <v>6491</v>
      </c>
      <c r="F1159">
        <v>3140</v>
      </c>
      <c r="G1159">
        <v>3310</v>
      </c>
      <c r="H1159">
        <v>3222</v>
      </c>
      <c r="I1159" t="s">
        <v>6156</v>
      </c>
      <c r="J1159">
        <v>-1272</v>
      </c>
    </row>
    <row r="1160" spans="1:10">
      <c r="A1160" s="13" t="s">
        <v>2613</v>
      </c>
      <c r="B1160" s="13">
        <v>560.79999999998097</v>
      </c>
      <c r="D1160" t="s">
        <v>351</v>
      </c>
      <c r="E1160" s="12" t="s">
        <v>2409</v>
      </c>
      <c r="F1160">
        <v>3143</v>
      </c>
      <c r="G1160">
        <v>3314</v>
      </c>
      <c r="H1160">
        <v>3226</v>
      </c>
      <c r="I1160" t="s">
        <v>6157</v>
      </c>
      <c r="J1160">
        <v>-1276</v>
      </c>
    </row>
    <row r="1161" spans="1:10">
      <c r="A1161" s="13" t="s">
        <v>2615</v>
      </c>
      <c r="B1161" s="13">
        <v>561.29999999998097</v>
      </c>
      <c r="D1161" t="s">
        <v>351</v>
      </c>
      <c r="E1161" s="12" t="s">
        <v>2411</v>
      </c>
      <c r="F1161">
        <v>3146</v>
      </c>
      <c r="G1161">
        <v>3318</v>
      </c>
      <c r="H1161">
        <v>3229</v>
      </c>
      <c r="I1161" t="s">
        <v>6158</v>
      </c>
      <c r="J1161">
        <v>-1279</v>
      </c>
    </row>
    <row r="1162" spans="1:10">
      <c r="A1162" s="13" t="s">
        <v>2617</v>
      </c>
      <c r="B1162" s="13">
        <v>561.79999999998097</v>
      </c>
      <c r="D1162" t="s">
        <v>351</v>
      </c>
      <c r="E1162" s="12" t="s">
        <v>2413</v>
      </c>
      <c r="F1162">
        <v>3148</v>
      </c>
      <c r="G1162">
        <v>3321</v>
      </c>
      <c r="H1162">
        <v>3232</v>
      </c>
      <c r="I1162" t="s">
        <v>6160</v>
      </c>
      <c r="J1162">
        <v>-1282</v>
      </c>
    </row>
    <row r="1163" spans="1:10">
      <c r="A1163" s="13" t="s">
        <v>2619</v>
      </c>
      <c r="B1163" s="13">
        <v>562.29999999998097</v>
      </c>
      <c r="D1163" t="s">
        <v>351</v>
      </c>
      <c r="E1163" s="12" t="s">
        <v>2415</v>
      </c>
      <c r="F1163">
        <v>3152</v>
      </c>
      <c r="G1163">
        <v>3325</v>
      </c>
      <c r="H1163">
        <v>3236</v>
      </c>
      <c r="I1163" t="s">
        <v>6163</v>
      </c>
      <c r="J1163">
        <v>-1286</v>
      </c>
    </row>
    <row r="1164" spans="1:10">
      <c r="A1164" s="13" t="s">
        <v>2621</v>
      </c>
      <c r="B1164" s="13">
        <v>562.79999999998097</v>
      </c>
      <c r="D1164" t="s">
        <v>351</v>
      </c>
      <c r="E1164" s="12" t="s">
        <v>2417</v>
      </c>
      <c r="F1164">
        <v>3155</v>
      </c>
      <c r="G1164">
        <v>3329</v>
      </c>
      <c r="H1164">
        <v>3239</v>
      </c>
      <c r="I1164" t="s">
        <v>6164</v>
      </c>
      <c r="J1164">
        <v>-1289</v>
      </c>
    </row>
    <row r="1165" spans="1:10">
      <c r="A1165" s="13" t="s">
        <v>2623</v>
      </c>
      <c r="B1165" s="13">
        <v>563.29999999998097</v>
      </c>
      <c r="D1165" t="s">
        <v>351</v>
      </c>
      <c r="E1165" s="12" t="s">
        <v>2419</v>
      </c>
      <c r="F1165">
        <v>3159</v>
      </c>
      <c r="G1165">
        <v>3332</v>
      </c>
      <c r="H1165">
        <v>3243</v>
      </c>
      <c r="I1165" t="s">
        <v>6165</v>
      </c>
      <c r="J1165">
        <v>-1293</v>
      </c>
    </row>
    <row r="1166" spans="1:10">
      <c r="A1166" s="13" t="s">
        <v>2625</v>
      </c>
      <c r="B1166" s="13">
        <v>563.79999999997995</v>
      </c>
      <c r="D1166" t="s">
        <v>351</v>
      </c>
      <c r="E1166" s="12" t="s">
        <v>2421</v>
      </c>
      <c r="F1166">
        <v>3163</v>
      </c>
      <c r="G1166">
        <v>3336</v>
      </c>
      <c r="H1166">
        <v>3246</v>
      </c>
      <c r="I1166" t="s">
        <v>6167</v>
      </c>
      <c r="J1166">
        <v>-1296</v>
      </c>
    </row>
    <row r="1167" spans="1:10">
      <c r="A1167" s="13" t="s">
        <v>2627</v>
      </c>
      <c r="B1167" s="13">
        <v>564.29999999997995</v>
      </c>
      <c r="D1167" t="s">
        <v>351</v>
      </c>
      <c r="E1167" s="12" t="s">
        <v>2423</v>
      </c>
      <c r="F1167">
        <v>3167</v>
      </c>
      <c r="G1167">
        <v>3340</v>
      </c>
      <c r="H1167">
        <v>3249</v>
      </c>
      <c r="I1167" t="s">
        <v>6168</v>
      </c>
      <c r="J1167">
        <v>-1299</v>
      </c>
    </row>
    <row r="1168" spans="1:10">
      <c r="A1168" s="13" t="s">
        <v>2629</v>
      </c>
      <c r="B1168" s="13">
        <v>564.79999999997995</v>
      </c>
      <c r="D1168" t="s">
        <v>351</v>
      </c>
      <c r="E1168" s="12" t="s">
        <v>2425</v>
      </c>
      <c r="F1168">
        <v>3170</v>
      </c>
      <c r="G1168">
        <v>3343</v>
      </c>
      <c r="H1168">
        <v>3253</v>
      </c>
      <c r="I1168" t="s">
        <v>6170</v>
      </c>
      <c r="J1168">
        <v>-1303</v>
      </c>
    </row>
    <row r="1169" spans="1:10">
      <c r="A1169" s="13" t="s">
        <v>2631</v>
      </c>
      <c r="B1169" s="13">
        <v>565.29999999997995</v>
      </c>
      <c r="D1169" t="s">
        <v>351</v>
      </c>
      <c r="E1169" s="12" t="s">
        <v>2427</v>
      </c>
      <c r="F1169">
        <v>3172</v>
      </c>
      <c r="G1169">
        <v>3347</v>
      </c>
      <c r="H1169">
        <v>3256</v>
      </c>
      <c r="I1169" t="s">
        <v>6171</v>
      </c>
      <c r="J1169">
        <v>-1306</v>
      </c>
    </row>
    <row r="1170" spans="1:10">
      <c r="A1170" s="13" t="s">
        <v>2633</v>
      </c>
      <c r="B1170" s="13">
        <v>565.79999999997995</v>
      </c>
      <c r="D1170" t="s">
        <v>351</v>
      </c>
      <c r="E1170" s="12" t="s">
        <v>2429</v>
      </c>
      <c r="F1170">
        <v>3176</v>
      </c>
      <c r="G1170">
        <v>3351</v>
      </c>
      <c r="H1170">
        <v>3260</v>
      </c>
      <c r="I1170" t="s">
        <v>6172</v>
      </c>
      <c r="J1170">
        <v>-1310</v>
      </c>
    </row>
    <row r="1171" spans="1:10">
      <c r="A1171" s="13" t="s">
        <v>2635</v>
      </c>
      <c r="B1171" s="13">
        <v>566.29999999997904</v>
      </c>
      <c r="D1171" t="s">
        <v>351</v>
      </c>
      <c r="E1171" s="12" t="s">
        <v>2431</v>
      </c>
      <c r="F1171">
        <v>3180</v>
      </c>
      <c r="G1171">
        <v>3354</v>
      </c>
      <c r="H1171">
        <v>3263</v>
      </c>
      <c r="I1171" t="s">
        <v>6174</v>
      </c>
      <c r="J1171">
        <v>-1313</v>
      </c>
    </row>
    <row r="1172" spans="1:10">
      <c r="A1172" s="13" t="s">
        <v>2637</v>
      </c>
      <c r="B1172" s="13">
        <v>566.79999999997904</v>
      </c>
      <c r="D1172" t="s">
        <v>351</v>
      </c>
      <c r="E1172" s="12" t="s">
        <v>2433</v>
      </c>
      <c r="F1172">
        <v>3184</v>
      </c>
      <c r="G1172">
        <v>3358</v>
      </c>
      <c r="H1172">
        <v>3267</v>
      </c>
      <c r="I1172" t="s">
        <v>6175</v>
      </c>
      <c r="J1172">
        <v>-1317</v>
      </c>
    </row>
    <row r="1173" spans="1:10">
      <c r="A1173" s="13" t="s">
        <v>2639</v>
      </c>
      <c r="B1173" s="13">
        <v>569.79999999997801</v>
      </c>
      <c r="D1173" t="s">
        <v>351</v>
      </c>
      <c r="E1173" s="12" t="s">
        <v>2445</v>
      </c>
      <c r="F1173">
        <v>3202</v>
      </c>
      <c r="G1173">
        <v>3380</v>
      </c>
      <c r="H1173">
        <v>3288</v>
      </c>
      <c r="I1173" t="s">
        <v>6189</v>
      </c>
      <c r="J1173">
        <v>-1338</v>
      </c>
    </row>
    <row r="1174" spans="1:10">
      <c r="A1174" s="13" t="s">
        <v>2641</v>
      </c>
      <c r="B1174" s="13">
        <v>570.29999999997801</v>
      </c>
      <c r="D1174" t="s">
        <v>351</v>
      </c>
      <c r="E1174" s="12" t="s">
        <v>2447</v>
      </c>
      <c r="F1174">
        <v>3206</v>
      </c>
      <c r="G1174">
        <v>3384</v>
      </c>
      <c r="H1174">
        <v>3291</v>
      </c>
      <c r="I1174" t="s">
        <v>6191</v>
      </c>
      <c r="J1174">
        <v>-1341</v>
      </c>
    </row>
    <row r="1175" spans="1:10">
      <c r="A1175" s="13" t="s">
        <v>2643</v>
      </c>
      <c r="B1175" s="13">
        <v>570.79999999997801</v>
      </c>
      <c r="D1175" t="s">
        <v>351</v>
      </c>
      <c r="E1175" s="12" t="s">
        <v>2449</v>
      </c>
      <c r="F1175">
        <v>3209</v>
      </c>
      <c r="G1175">
        <v>3388</v>
      </c>
      <c r="H1175">
        <v>3295</v>
      </c>
      <c r="I1175" t="s">
        <v>6192</v>
      </c>
      <c r="J1175">
        <v>-1345</v>
      </c>
    </row>
    <row r="1176" spans="1:10">
      <c r="A1176" s="13" t="s">
        <v>2645</v>
      </c>
      <c r="B1176" s="13">
        <v>571.29999999997801</v>
      </c>
      <c r="D1176" t="s">
        <v>351</v>
      </c>
      <c r="E1176" s="12" t="s">
        <v>2451</v>
      </c>
      <c r="F1176">
        <v>3212</v>
      </c>
      <c r="G1176">
        <v>3391</v>
      </c>
      <c r="H1176">
        <v>3298</v>
      </c>
      <c r="I1176" t="s">
        <v>6194</v>
      </c>
      <c r="J1176">
        <v>-1348</v>
      </c>
    </row>
    <row r="1177" spans="1:10">
      <c r="A1177" s="13" t="s">
        <v>2647</v>
      </c>
      <c r="B1177" s="13">
        <v>571.79999999997801</v>
      </c>
      <c r="D1177" t="s">
        <v>351</v>
      </c>
      <c r="E1177" s="12" t="s">
        <v>2453</v>
      </c>
      <c r="F1177">
        <v>3215</v>
      </c>
      <c r="G1177">
        <v>3395</v>
      </c>
      <c r="H1177">
        <v>3302</v>
      </c>
      <c r="I1177" t="s">
        <v>6195</v>
      </c>
      <c r="J1177">
        <v>-1352</v>
      </c>
    </row>
    <row r="1178" spans="1:10">
      <c r="A1178" s="13" t="s">
        <v>2649</v>
      </c>
      <c r="B1178" s="13">
        <v>572.29999999997699</v>
      </c>
      <c r="D1178" t="s">
        <v>351</v>
      </c>
      <c r="E1178" s="12" t="s">
        <v>2455</v>
      </c>
      <c r="F1178">
        <v>3218</v>
      </c>
      <c r="G1178">
        <v>3399</v>
      </c>
      <c r="H1178">
        <v>3305</v>
      </c>
      <c r="I1178" t="s">
        <v>6197</v>
      </c>
      <c r="J1178">
        <v>-1355</v>
      </c>
    </row>
    <row r="1179" spans="1:10">
      <c r="A1179" s="13" t="s">
        <v>2651</v>
      </c>
      <c r="B1179" s="13">
        <v>572.79999999997699</v>
      </c>
      <c r="D1179" t="s">
        <v>351</v>
      </c>
      <c r="E1179" s="12" t="s">
        <v>2457</v>
      </c>
      <c r="F1179">
        <v>3221</v>
      </c>
      <c r="G1179">
        <v>3402</v>
      </c>
      <c r="H1179">
        <v>3309</v>
      </c>
      <c r="I1179" t="s">
        <v>6199</v>
      </c>
      <c r="J1179">
        <v>-1359</v>
      </c>
    </row>
    <row r="1180" spans="1:10">
      <c r="A1180" s="13" t="s">
        <v>2653</v>
      </c>
      <c r="B1180" s="13">
        <v>573.29999999997699</v>
      </c>
      <c r="D1180" t="s">
        <v>351</v>
      </c>
      <c r="E1180" s="12" t="s">
        <v>2459</v>
      </c>
      <c r="F1180">
        <v>3224</v>
      </c>
      <c r="G1180">
        <v>3406</v>
      </c>
      <c r="H1180">
        <v>3313</v>
      </c>
      <c r="I1180" t="s">
        <v>6310</v>
      </c>
      <c r="J1180">
        <v>-1363</v>
      </c>
    </row>
    <row r="1181" spans="1:10">
      <c r="A1181" s="13" t="s">
        <v>2655</v>
      </c>
      <c r="B1181" s="13">
        <v>573.79999999997699</v>
      </c>
      <c r="D1181" t="s">
        <v>351</v>
      </c>
      <c r="E1181" s="12" t="s">
        <v>2461</v>
      </c>
      <c r="F1181">
        <v>3227</v>
      </c>
      <c r="G1181">
        <v>3410</v>
      </c>
      <c r="H1181">
        <v>3316</v>
      </c>
      <c r="I1181" t="s">
        <v>6201</v>
      </c>
      <c r="J1181">
        <v>-1366</v>
      </c>
    </row>
    <row r="1182" spans="1:10">
      <c r="A1182" s="13" t="s">
        <v>2657</v>
      </c>
      <c r="B1182" s="13">
        <v>574.29999999997699</v>
      </c>
      <c r="D1182" t="s">
        <v>351</v>
      </c>
      <c r="E1182" s="12" t="s">
        <v>2463</v>
      </c>
      <c r="F1182">
        <v>3230</v>
      </c>
      <c r="G1182">
        <v>3413</v>
      </c>
      <c r="H1182">
        <v>3320</v>
      </c>
      <c r="I1182" t="s">
        <v>6205</v>
      </c>
      <c r="J1182">
        <v>-1370</v>
      </c>
    </row>
    <row r="1183" spans="1:10">
      <c r="A1183" s="13" t="s">
        <v>2659</v>
      </c>
      <c r="B1183" s="13">
        <v>574.79999999997699</v>
      </c>
      <c r="D1183" t="s">
        <v>351</v>
      </c>
      <c r="E1183" s="12" t="s">
        <v>2465</v>
      </c>
      <c r="F1183">
        <v>3233</v>
      </c>
      <c r="G1183">
        <v>3417</v>
      </c>
      <c r="H1183">
        <v>3323</v>
      </c>
      <c r="I1183" t="s">
        <v>6209</v>
      </c>
      <c r="J1183">
        <v>-1373</v>
      </c>
    </row>
    <row r="1184" spans="1:10">
      <c r="A1184" s="13" t="s">
        <v>2661</v>
      </c>
      <c r="B1184" s="13">
        <v>575.29999999997597</v>
      </c>
      <c r="D1184" t="s">
        <v>351</v>
      </c>
      <c r="E1184" s="12" t="s">
        <v>2467</v>
      </c>
      <c r="F1184">
        <v>3237</v>
      </c>
      <c r="G1184">
        <v>3421</v>
      </c>
      <c r="H1184">
        <v>3327</v>
      </c>
      <c r="I1184" t="s">
        <v>6212</v>
      </c>
      <c r="J1184">
        <v>-1377</v>
      </c>
    </row>
    <row r="1185" spans="1:10">
      <c r="A1185" s="13" t="s">
        <v>2663</v>
      </c>
      <c r="B1185" s="13">
        <v>575.79999999997597</v>
      </c>
      <c r="D1185" t="s">
        <v>351</v>
      </c>
      <c r="E1185" s="12" t="s">
        <v>2469</v>
      </c>
      <c r="F1185">
        <v>3240</v>
      </c>
      <c r="G1185">
        <v>3425</v>
      </c>
      <c r="H1185">
        <v>3331</v>
      </c>
      <c r="I1185" t="s">
        <v>6214</v>
      </c>
      <c r="J1185">
        <v>-1381</v>
      </c>
    </row>
    <row r="1186" spans="1:10">
      <c r="A1186" s="13" t="s">
        <v>2665</v>
      </c>
      <c r="B1186" s="13">
        <v>576.29999999997597</v>
      </c>
      <c r="D1186" t="s">
        <v>351</v>
      </c>
      <c r="E1186" s="12" t="s">
        <v>2471</v>
      </c>
      <c r="F1186">
        <v>3243</v>
      </c>
      <c r="G1186">
        <v>3428</v>
      </c>
      <c r="H1186">
        <v>3334</v>
      </c>
      <c r="I1186" t="s">
        <v>6216</v>
      </c>
      <c r="J1186">
        <v>-1384</v>
      </c>
    </row>
    <row r="1187" spans="1:10">
      <c r="A1187" s="13" t="s">
        <v>2667</v>
      </c>
      <c r="B1187" s="13">
        <v>576.79999999997597</v>
      </c>
      <c r="D1187" t="s">
        <v>351</v>
      </c>
      <c r="E1187" s="12" t="s">
        <v>2473</v>
      </c>
      <c r="F1187">
        <v>3246</v>
      </c>
      <c r="G1187">
        <v>3432</v>
      </c>
      <c r="H1187">
        <v>3338</v>
      </c>
      <c r="I1187" t="s">
        <v>6217</v>
      </c>
      <c r="J1187">
        <v>-1388</v>
      </c>
    </row>
    <row r="1188" spans="1:10">
      <c r="A1188" s="13" t="s">
        <v>2669</v>
      </c>
      <c r="B1188" s="13">
        <v>577.29999999997597</v>
      </c>
      <c r="D1188" t="s">
        <v>351</v>
      </c>
      <c r="E1188" s="12" t="s">
        <v>2475</v>
      </c>
      <c r="F1188">
        <v>3249</v>
      </c>
      <c r="G1188">
        <v>3436</v>
      </c>
      <c r="H1188">
        <v>3341</v>
      </c>
      <c r="I1188" t="s">
        <v>6219</v>
      </c>
      <c r="J1188">
        <v>-1391</v>
      </c>
    </row>
    <row r="1189" spans="1:10">
      <c r="A1189" s="13" t="s">
        <v>2671</v>
      </c>
      <c r="B1189" s="13">
        <v>577.79999999997597</v>
      </c>
      <c r="D1189" t="s">
        <v>351</v>
      </c>
      <c r="E1189" s="12" t="s">
        <v>2477</v>
      </c>
      <c r="F1189">
        <v>3252</v>
      </c>
      <c r="G1189">
        <v>3439</v>
      </c>
      <c r="H1189">
        <v>3345</v>
      </c>
      <c r="I1189" t="s">
        <v>6221</v>
      </c>
      <c r="J1189">
        <v>-1395</v>
      </c>
    </row>
    <row r="1190" spans="1:10">
      <c r="A1190" s="13" t="s">
        <v>2673</v>
      </c>
      <c r="B1190" s="13">
        <v>578.29999999997494</v>
      </c>
      <c r="D1190" t="s">
        <v>351</v>
      </c>
      <c r="E1190" s="12" t="s">
        <v>2479</v>
      </c>
      <c r="F1190">
        <v>3255</v>
      </c>
      <c r="G1190">
        <v>3443</v>
      </c>
      <c r="H1190">
        <v>3349</v>
      </c>
      <c r="I1190" t="s">
        <v>6223</v>
      </c>
      <c r="J1190">
        <v>-1399</v>
      </c>
    </row>
    <row r="1191" spans="1:10">
      <c r="A1191" s="13" t="s">
        <v>2675</v>
      </c>
      <c r="B1191" s="13">
        <v>578.79999999997494</v>
      </c>
      <c r="D1191" t="s">
        <v>351</v>
      </c>
      <c r="E1191" s="12" t="s">
        <v>2481</v>
      </c>
      <c r="F1191">
        <v>3258</v>
      </c>
      <c r="G1191">
        <v>3447</v>
      </c>
      <c r="H1191">
        <v>3352</v>
      </c>
      <c r="I1191" t="s">
        <v>6225</v>
      </c>
      <c r="J1191">
        <v>-1402</v>
      </c>
    </row>
    <row r="1192" spans="1:10">
      <c r="A1192" s="13" t="s">
        <v>2677</v>
      </c>
      <c r="B1192" s="13">
        <v>579.29999999997494</v>
      </c>
      <c r="D1192" t="s">
        <v>351</v>
      </c>
      <c r="E1192" s="12" t="s">
        <v>2483</v>
      </c>
      <c r="F1192">
        <v>3261</v>
      </c>
      <c r="G1192">
        <v>3451</v>
      </c>
      <c r="H1192">
        <v>3356</v>
      </c>
      <c r="I1192" t="s">
        <v>6226</v>
      </c>
      <c r="J1192">
        <v>-1406</v>
      </c>
    </row>
    <row r="1193" spans="1:10">
      <c r="A1193" s="13" t="s">
        <v>2679</v>
      </c>
      <c r="B1193" s="13">
        <v>579.79999999997494</v>
      </c>
      <c r="D1193" t="s">
        <v>351</v>
      </c>
      <c r="E1193" s="12" t="s">
        <v>2485</v>
      </c>
      <c r="F1193">
        <v>3264</v>
      </c>
      <c r="G1193">
        <v>3454</v>
      </c>
      <c r="H1193">
        <v>3360</v>
      </c>
      <c r="I1193" t="s">
        <v>6228</v>
      </c>
      <c r="J1193">
        <v>-1410</v>
      </c>
    </row>
    <row r="1194" spans="1:10">
      <c r="A1194" s="13" t="s">
        <v>2681</v>
      </c>
      <c r="B1194" s="13">
        <v>580.29999999997494</v>
      </c>
      <c r="D1194" t="s">
        <v>351</v>
      </c>
      <c r="E1194" s="12" t="s">
        <v>2487</v>
      </c>
      <c r="F1194">
        <v>3268</v>
      </c>
      <c r="G1194">
        <v>3458</v>
      </c>
      <c r="H1194">
        <v>3363</v>
      </c>
      <c r="I1194" t="s">
        <v>6233</v>
      </c>
      <c r="J1194">
        <v>-1413</v>
      </c>
    </row>
    <row r="1195" spans="1:10">
      <c r="A1195" s="13" t="s">
        <v>2683</v>
      </c>
      <c r="B1195" s="13">
        <v>580.79999999997403</v>
      </c>
      <c r="D1195" t="s">
        <v>351</v>
      </c>
      <c r="E1195" s="12" t="s">
        <v>2489</v>
      </c>
      <c r="F1195">
        <v>3271</v>
      </c>
      <c r="G1195">
        <v>3462</v>
      </c>
      <c r="H1195">
        <v>3367</v>
      </c>
      <c r="I1195" t="s">
        <v>6236</v>
      </c>
      <c r="J1195">
        <v>-1417</v>
      </c>
    </row>
    <row r="1196" spans="1:10">
      <c r="A1196" s="13" t="s">
        <v>2685</v>
      </c>
      <c r="B1196" s="13">
        <v>581.29999999997403</v>
      </c>
      <c r="D1196" t="s">
        <v>351</v>
      </c>
      <c r="E1196" s="12" t="s">
        <v>2491</v>
      </c>
      <c r="F1196">
        <v>3274</v>
      </c>
      <c r="G1196">
        <v>3466</v>
      </c>
      <c r="H1196">
        <v>3371</v>
      </c>
      <c r="I1196" t="s">
        <v>6238</v>
      </c>
      <c r="J1196">
        <v>-1421</v>
      </c>
    </row>
    <row r="1197" spans="1:10">
      <c r="A1197" s="13" t="s">
        <v>2687</v>
      </c>
      <c r="B1197" s="13">
        <v>581.79999999997403</v>
      </c>
      <c r="D1197" t="s">
        <v>351</v>
      </c>
      <c r="E1197" s="12" t="s">
        <v>2493</v>
      </c>
      <c r="F1197">
        <v>3278</v>
      </c>
      <c r="G1197">
        <v>3469</v>
      </c>
      <c r="H1197">
        <v>3375</v>
      </c>
      <c r="I1197" t="s">
        <v>6240</v>
      </c>
      <c r="J1197">
        <v>-1425</v>
      </c>
    </row>
    <row r="1198" spans="1:10">
      <c r="A1198" s="13" t="s">
        <v>2689</v>
      </c>
      <c r="B1198" s="13">
        <v>582.29999999997403</v>
      </c>
      <c r="D1198" t="s">
        <v>351</v>
      </c>
      <c r="E1198" s="12" t="s">
        <v>2495</v>
      </c>
      <c r="F1198">
        <v>3281</v>
      </c>
      <c r="G1198">
        <v>3473</v>
      </c>
      <c r="H1198">
        <v>3378</v>
      </c>
      <c r="I1198" t="s">
        <v>6492</v>
      </c>
      <c r="J1198">
        <v>-1428</v>
      </c>
    </row>
    <row r="1199" spans="1:10">
      <c r="A1199" s="13" t="s">
        <v>2691</v>
      </c>
      <c r="B1199" s="13">
        <v>582.79999999997403</v>
      </c>
      <c r="D1199" t="s">
        <v>351</v>
      </c>
      <c r="E1199" s="12" t="s">
        <v>2497</v>
      </c>
      <c r="F1199">
        <v>3284</v>
      </c>
      <c r="G1199">
        <v>3476</v>
      </c>
      <c r="H1199">
        <v>3382</v>
      </c>
      <c r="I1199" t="s">
        <v>6493</v>
      </c>
      <c r="J1199">
        <v>-1432</v>
      </c>
    </row>
    <row r="1200" spans="1:10">
      <c r="A1200" s="13" t="s">
        <v>2693</v>
      </c>
      <c r="B1200" s="13">
        <v>583.29999999997403</v>
      </c>
      <c r="D1200" t="s">
        <v>351</v>
      </c>
      <c r="E1200" s="12" t="s">
        <v>2499</v>
      </c>
      <c r="F1200">
        <v>3288</v>
      </c>
      <c r="G1200">
        <v>3480</v>
      </c>
      <c r="H1200">
        <v>3386</v>
      </c>
      <c r="I1200" t="s">
        <v>6494</v>
      </c>
      <c r="J1200">
        <v>-1436</v>
      </c>
    </row>
    <row r="1201" spans="1:10">
      <c r="A1201" s="13" t="s">
        <v>2695</v>
      </c>
      <c r="B1201" s="13">
        <v>583.79999999997403</v>
      </c>
      <c r="D1201" t="s">
        <v>351</v>
      </c>
      <c r="E1201" s="12" t="s">
        <v>2501</v>
      </c>
      <c r="F1201">
        <v>3291</v>
      </c>
      <c r="G1201">
        <v>3484</v>
      </c>
      <c r="H1201">
        <v>3390</v>
      </c>
      <c r="I1201" t="s">
        <v>6495</v>
      </c>
      <c r="J1201">
        <v>-1440</v>
      </c>
    </row>
    <row r="1202" spans="1:10">
      <c r="A1202" s="13" t="s">
        <v>2697</v>
      </c>
      <c r="B1202" s="13">
        <v>584.29999999997301</v>
      </c>
      <c r="D1202" t="s">
        <v>351</v>
      </c>
      <c r="E1202" s="12" t="s">
        <v>2503</v>
      </c>
      <c r="F1202">
        <v>3295</v>
      </c>
      <c r="G1202">
        <v>3487</v>
      </c>
      <c r="H1202">
        <v>3393</v>
      </c>
      <c r="I1202" t="s">
        <v>6496</v>
      </c>
      <c r="J1202">
        <v>-1443</v>
      </c>
    </row>
    <row r="1203" spans="1:10">
      <c r="A1203" s="13" t="s">
        <v>2699</v>
      </c>
      <c r="B1203" s="13">
        <v>587.79999999997199</v>
      </c>
      <c r="D1203" t="s">
        <v>351</v>
      </c>
      <c r="E1203" s="12" t="s">
        <v>2505</v>
      </c>
      <c r="F1203">
        <v>3319</v>
      </c>
      <c r="G1203">
        <v>3513</v>
      </c>
      <c r="H1203">
        <v>3420</v>
      </c>
      <c r="I1203" t="s">
        <v>6497</v>
      </c>
      <c r="J1203">
        <v>-1470</v>
      </c>
    </row>
    <row r="1204" spans="1:10">
      <c r="A1204" s="13" t="s">
        <v>2701</v>
      </c>
      <c r="B1204" s="13">
        <v>588.29999999997199</v>
      </c>
      <c r="D1204" t="s">
        <v>351</v>
      </c>
      <c r="E1204" s="12" t="s">
        <v>2507</v>
      </c>
      <c r="F1204">
        <v>3323</v>
      </c>
      <c r="G1204">
        <v>3516</v>
      </c>
      <c r="H1204">
        <v>3424</v>
      </c>
      <c r="I1204" t="s">
        <v>6498</v>
      </c>
      <c r="J1204">
        <v>-1474</v>
      </c>
    </row>
    <row r="1205" spans="1:10">
      <c r="A1205" s="13" t="s">
        <v>2703</v>
      </c>
      <c r="B1205" s="13">
        <v>588.79999999997199</v>
      </c>
      <c r="D1205" t="s">
        <v>351</v>
      </c>
      <c r="E1205" s="12" t="s">
        <v>2509</v>
      </c>
      <c r="F1205">
        <v>3326</v>
      </c>
      <c r="G1205">
        <v>3520</v>
      </c>
      <c r="H1205">
        <v>3428</v>
      </c>
      <c r="I1205" t="s">
        <v>6499</v>
      </c>
      <c r="J1205">
        <v>-1478</v>
      </c>
    </row>
    <row r="1206" spans="1:10">
      <c r="A1206" s="13" t="s">
        <v>2705</v>
      </c>
      <c r="B1206" s="13">
        <v>589.29999999997199</v>
      </c>
      <c r="D1206" t="s">
        <v>351</v>
      </c>
      <c r="E1206" s="12" t="s">
        <v>2511</v>
      </c>
      <c r="F1206">
        <v>3329</v>
      </c>
      <c r="G1206">
        <v>3524</v>
      </c>
      <c r="H1206">
        <v>3432</v>
      </c>
      <c r="I1206" t="s">
        <v>6500</v>
      </c>
      <c r="J1206">
        <v>-1482</v>
      </c>
    </row>
    <row r="1207" spans="1:10">
      <c r="A1207" s="13" t="s">
        <v>2707</v>
      </c>
      <c r="B1207" s="13">
        <v>589.79999999997199</v>
      </c>
      <c r="D1207" t="s">
        <v>351</v>
      </c>
      <c r="E1207" s="12" t="s">
        <v>2513</v>
      </c>
      <c r="F1207">
        <v>3333</v>
      </c>
      <c r="G1207">
        <v>3527</v>
      </c>
      <c r="H1207">
        <v>3435</v>
      </c>
      <c r="I1207" t="s">
        <v>6501</v>
      </c>
      <c r="J1207">
        <v>-1485</v>
      </c>
    </row>
    <row r="1208" spans="1:10">
      <c r="A1208" s="13" t="s">
        <v>2709</v>
      </c>
      <c r="B1208" s="13">
        <v>590.29999999997096</v>
      </c>
      <c r="D1208" t="s">
        <v>351</v>
      </c>
      <c r="E1208" s="12" t="s">
        <v>2515</v>
      </c>
      <c r="F1208">
        <v>3336</v>
      </c>
      <c r="G1208">
        <v>3531</v>
      </c>
      <c r="H1208">
        <v>3439</v>
      </c>
      <c r="I1208" t="s">
        <v>6502</v>
      </c>
      <c r="J1208">
        <v>-1489</v>
      </c>
    </row>
    <row r="1209" spans="1:10">
      <c r="A1209" s="13" t="s">
        <v>2711</v>
      </c>
      <c r="B1209" s="13">
        <v>590.79999999997096</v>
      </c>
      <c r="D1209" t="s">
        <v>351</v>
      </c>
      <c r="E1209" s="12" t="s">
        <v>2517</v>
      </c>
      <c r="F1209">
        <v>3340</v>
      </c>
      <c r="G1209">
        <v>3534</v>
      </c>
      <c r="H1209">
        <v>3443</v>
      </c>
      <c r="I1209" t="s">
        <v>6503</v>
      </c>
      <c r="J1209">
        <v>-1493</v>
      </c>
    </row>
    <row r="1210" spans="1:10">
      <c r="A1210" s="13" t="s">
        <v>2713</v>
      </c>
      <c r="B1210" s="13">
        <v>591.29999999997096</v>
      </c>
      <c r="D1210" t="s">
        <v>351</v>
      </c>
      <c r="E1210" s="12" t="s">
        <v>2519</v>
      </c>
      <c r="F1210">
        <v>3343</v>
      </c>
      <c r="G1210">
        <v>3538</v>
      </c>
      <c r="H1210">
        <v>3447</v>
      </c>
      <c r="I1210" t="s">
        <v>6504</v>
      </c>
      <c r="J1210">
        <v>-1497</v>
      </c>
    </row>
    <row r="1211" spans="1:10">
      <c r="A1211" s="13" t="s">
        <v>2715</v>
      </c>
      <c r="B1211" s="13">
        <v>591.79999999997096</v>
      </c>
      <c r="D1211" t="s">
        <v>351</v>
      </c>
      <c r="E1211" s="12" t="s">
        <v>2521</v>
      </c>
      <c r="F1211">
        <v>3346</v>
      </c>
      <c r="G1211">
        <v>3542</v>
      </c>
      <c r="H1211">
        <v>3451</v>
      </c>
      <c r="I1211" t="s">
        <v>6505</v>
      </c>
      <c r="J1211">
        <v>-1501</v>
      </c>
    </row>
    <row r="1212" spans="1:10">
      <c r="A1212" s="13" t="s">
        <v>2717</v>
      </c>
      <c r="B1212" s="13">
        <v>592.29999999997096</v>
      </c>
      <c r="D1212" t="s">
        <v>351</v>
      </c>
      <c r="E1212" s="12" t="s">
        <v>2523</v>
      </c>
      <c r="F1212">
        <v>3350</v>
      </c>
      <c r="G1212">
        <v>3546</v>
      </c>
      <c r="H1212">
        <v>3455</v>
      </c>
      <c r="I1212" t="s">
        <v>6506</v>
      </c>
      <c r="J1212">
        <v>-1505</v>
      </c>
    </row>
    <row r="1213" spans="1:10">
      <c r="A1213" s="13" t="s">
        <v>2719</v>
      </c>
      <c r="B1213" s="13">
        <v>592.79999999997005</v>
      </c>
      <c r="D1213" t="s">
        <v>351</v>
      </c>
      <c r="E1213" s="12" t="s">
        <v>2525</v>
      </c>
      <c r="F1213">
        <v>3353</v>
      </c>
      <c r="G1213">
        <v>3549</v>
      </c>
      <c r="H1213">
        <v>3459</v>
      </c>
      <c r="I1213" t="s">
        <v>6507</v>
      </c>
      <c r="J1213">
        <v>-1509</v>
      </c>
    </row>
    <row r="1214" spans="1:10">
      <c r="A1214" s="13" t="s">
        <v>2721</v>
      </c>
      <c r="B1214" s="13">
        <v>593.29999999997005</v>
      </c>
      <c r="D1214" t="s">
        <v>351</v>
      </c>
      <c r="E1214" s="12" t="s">
        <v>2527</v>
      </c>
      <c r="F1214">
        <v>3357</v>
      </c>
      <c r="G1214">
        <v>3553</v>
      </c>
      <c r="H1214">
        <v>3463</v>
      </c>
      <c r="I1214" t="s">
        <v>6508</v>
      </c>
      <c r="J1214">
        <v>-1513</v>
      </c>
    </row>
    <row r="1215" spans="1:10">
      <c r="A1215" s="13" t="s">
        <v>2723</v>
      </c>
      <c r="B1215" s="13">
        <v>593.79999999997005</v>
      </c>
      <c r="D1215" t="s">
        <v>351</v>
      </c>
      <c r="E1215" s="12" t="s">
        <v>2529</v>
      </c>
      <c r="F1215">
        <v>3360</v>
      </c>
      <c r="G1215">
        <v>3557</v>
      </c>
      <c r="H1215">
        <v>3467</v>
      </c>
      <c r="I1215" t="s">
        <v>6509</v>
      </c>
      <c r="J1215">
        <v>-1517</v>
      </c>
    </row>
    <row r="1216" spans="1:10">
      <c r="A1216" s="13" t="s">
        <v>2725</v>
      </c>
      <c r="B1216" s="13">
        <v>594.29999999997005</v>
      </c>
      <c r="D1216" t="s">
        <v>351</v>
      </c>
      <c r="E1216" s="12" t="s">
        <v>2531</v>
      </c>
      <c r="F1216">
        <v>3364</v>
      </c>
      <c r="G1216">
        <v>3561</v>
      </c>
      <c r="H1216">
        <v>3471</v>
      </c>
      <c r="I1216" t="s">
        <v>6510</v>
      </c>
      <c r="J1216">
        <v>-1521</v>
      </c>
    </row>
    <row r="1217" spans="1:10">
      <c r="A1217" s="13" t="s">
        <v>2727</v>
      </c>
      <c r="B1217" s="13">
        <v>594.79999999997005</v>
      </c>
      <c r="D1217" t="s">
        <v>351</v>
      </c>
      <c r="E1217" s="12" t="s">
        <v>2533</v>
      </c>
      <c r="F1217">
        <v>3367</v>
      </c>
      <c r="G1217">
        <v>3565</v>
      </c>
      <c r="H1217">
        <v>3475</v>
      </c>
      <c r="I1217" t="s">
        <v>6511</v>
      </c>
      <c r="J1217">
        <v>-1525</v>
      </c>
    </row>
    <row r="1218" spans="1:10">
      <c r="A1218" s="13" t="s">
        <v>2729</v>
      </c>
      <c r="B1218" s="13">
        <v>595.29999999997005</v>
      </c>
      <c r="D1218" t="s">
        <v>351</v>
      </c>
      <c r="E1218" s="12" t="s">
        <v>2535</v>
      </c>
      <c r="F1218">
        <v>3370</v>
      </c>
      <c r="G1218">
        <v>3569</v>
      </c>
      <c r="H1218">
        <v>3479</v>
      </c>
      <c r="I1218" t="s">
        <v>6512</v>
      </c>
      <c r="J1218">
        <v>-1529</v>
      </c>
    </row>
    <row r="1219" spans="1:10">
      <c r="A1219" s="13" t="s">
        <v>2731</v>
      </c>
      <c r="B1219" s="13">
        <v>595.79999999996903</v>
      </c>
      <c r="D1219" t="s">
        <v>351</v>
      </c>
      <c r="E1219" s="12" t="s">
        <v>2537</v>
      </c>
      <c r="F1219">
        <v>3374</v>
      </c>
      <c r="G1219">
        <v>3573</v>
      </c>
      <c r="H1219">
        <v>3483</v>
      </c>
      <c r="I1219" t="s">
        <v>6513</v>
      </c>
      <c r="J1219">
        <v>-1533</v>
      </c>
    </row>
    <row r="1220" spans="1:10">
      <c r="A1220" s="13" t="s">
        <v>2733</v>
      </c>
      <c r="B1220" s="13">
        <v>596.29999999996903</v>
      </c>
      <c r="D1220" t="s">
        <v>351</v>
      </c>
      <c r="E1220" s="12" t="s">
        <v>2539</v>
      </c>
      <c r="F1220">
        <v>3377</v>
      </c>
      <c r="G1220">
        <v>3577</v>
      </c>
      <c r="H1220">
        <v>3486</v>
      </c>
      <c r="I1220" t="s">
        <v>6514</v>
      </c>
      <c r="J1220">
        <v>-1536</v>
      </c>
    </row>
    <row r="1221" spans="1:10">
      <c r="A1221" s="13" t="s">
        <v>2735</v>
      </c>
      <c r="B1221" s="13">
        <v>596.79999999996903</v>
      </c>
      <c r="D1221" t="s">
        <v>351</v>
      </c>
      <c r="E1221" s="12" t="s">
        <v>2541</v>
      </c>
      <c r="F1221">
        <v>3381</v>
      </c>
      <c r="G1221">
        <v>3581</v>
      </c>
      <c r="H1221">
        <v>3490</v>
      </c>
      <c r="I1221" t="s">
        <v>6515</v>
      </c>
      <c r="J1221">
        <v>-1540</v>
      </c>
    </row>
    <row r="1222" spans="1:10">
      <c r="A1222" s="13" t="s">
        <v>2737</v>
      </c>
      <c r="B1222" s="13">
        <v>597.29999999996903</v>
      </c>
      <c r="D1222" t="s">
        <v>351</v>
      </c>
      <c r="E1222" s="12" t="s">
        <v>2543</v>
      </c>
      <c r="F1222">
        <v>3384</v>
      </c>
      <c r="G1222">
        <v>3584</v>
      </c>
      <c r="H1222">
        <v>3494</v>
      </c>
      <c r="I1222" t="s">
        <v>6516</v>
      </c>
      <c r="J1222">
        <v>-1544</v>
      </c>
    </row>
    <row r="1223" spans="1:10">
      <c r="A1223" s="13" t="s">
        <v>2739</v>
      </c>
      <c r="B1223" s="13">
        <v>597.79999999996903</v>
      </c>
      <c r="D1223" t="s">
        <v>351</v>
      </c>
      <c r="E1223" s="12" t="s">
        <v>2545</v>
      </c>
      <c r="F1223">
        <v>3388</v>
      </c>
      <c r="G1223">
        <v>3588</v>
      </c>
      <c r="H1223">
        <v>3498</v>
      </c>
      <c r="I1223" t="s">
        <v>6517</v>
      </c>
      <c r="J1223">
        <v>-1548</v>
      </c>
    </row>
    <row r="1224" spans="1:10">
      <c r="A1224" s="13" t="s">
        <v>2741</v>
      </c>
      <c r="B1224" s="13">
        <v>598.29999999996903</v>
      </c>
      <c r="D1224" t="s">
        <v>351</v>
      </c>
      <c r="E1224" s="12" t="s">
        <v>2547</v>
      </c>
      <c r="F1224">
        <v>3392</v>
      </c>
      <c r="G1224">
        <v>3592</v>
      </c>
      <c r="H1224">
        <v>3502</v>
      </c>
      <c r="I1224" t="s">
        <v>6518</v>
      </c>
      <c r="J1224">
        <v>-1552</v>
      </c>
    </row>
    <row r="1225" spans="1:10">
      <c r="A1225" s="13" t="s">
        <v>2743</v>
      </c>
      <c r="B1225" s="13">
        <v>598.79999999996801</v>
      </c>
      <c r="D1225" t="s">
        <v>351</v>
      </c>
      <c r="E1225" s="12" t="s">
        <v>2549</v>
      </c>
      <c r="F1225">
        <v>3395</v>
      </c>
      <c r="G1225">
        <v>3596</v>
      </c>
      <c r="H1225">
        <v>3506</v>
      </c>
      <c r="I1225" t="s">
        <v>6519</v>
      </c>
      <c r="J1225">
        <v>-1556</v>
      </c>
    </row>
    <row r="1226" spans="1:10">
      <c r="A1226" s="13" t="s">
        <v>2745</v>
      </c>
      <c r="B1226" s="13">
        <v>599.29999999996801</v>
      </c>
      <c r="D1226" t="s">
        <v>351</v>
      </c>
      <c r="E1226" s="12" t="s">
        <v>2551</v>
      </c>
      <c r="F1226">
        <v>3399</v>
      </c>
      <c r="G1226">
        <v>3600</v>
      </c>
      <c r="H1226">
        <v>3510</v>
      </c>
      <c r="I1226" t="s">
        <v>6520</v>
      </c>
      <c r="J1226">
        <v>-1560</v>
      </c>
    </row>
    <row r="1227" spans="1:10">
      <c r="A1227" s="13" t="s">
        <v>2747</v>
      </c>
      <c r="B1227" s="13">
        <v>599.79999999996801</v>
      </c>
      <c r="D1227" t="s">
        <v>351</v>
      </c>
      <c r="E1227" s="12" t="s">
        <v>2553</v>
      </c>
      <c r="F1227">
        <v>3402</v>
      </c>
      <c r="G1227">
        <v>3604</v>
      </c>
      <c r="H1227">
        <v>3514</v>
      </c>
      <c r="I1227" t="s">
        <v>6521</v>
      </c>
      <c r="J1227">
        <v>-1564</v>
      </c>
    </row>
    <row r="1228" spans="1:10">
      <c r="A1228" s="13" t="s">
        <v>2749</v>
      </c>
      <c r="B1228" s="13">
        <v>600.29999999996801</v>
      </c>
      <c r="D1228" t="s">
        <v>351</v>
      </c>
      <c r="E1228" s="12" t="s">
        <v>2555</v>
      </c>
      <c r="F1228">
        <v>3406</v>
      </c>
      <c r="G1228">
        <v>3607</v>
      </c>
      <c r="H1228">
        <v>3518</v>
      </c>
      <c r="I1228" t="s">
        <v>6522</v>
      </c>
      <c r="J1228">
        <v>-1568</v>
      </c>
    </row>
    <row r="1229" spans="1:10">
      <c r="A1229" s="13" t="s">
        <v>2751</v>
      </c>
      <c r="B1229" s="13">
        <v>600.79999999996801</v>
      </c>
      <c r="D1229" t="s">
        <v>351</v>
      </c>
      <c r="E1229" s="12" t="s">
        <v>2557</v>
      </c>
      <c r="F1229">
        <v>3410</v>
      </c>
      <c r="G1229">
        <v>3611</v>
      </c>
      <c r="H1229">
        <v>3522</v>
      </c>
      <c r="I1229" t="s">
        <v>6523</v>
      </c>
      <c r="J1229">
        <v>-1572</v>
      </c>
    </row>
    <row r="1230" spans="1:10">
      <c r="A1230" s="13" t="s">
        <v>2753</v>
      </c>
      <c r="B1230" s="13">
        <v>601.29999999996801</v>
      </c>
      <c r="D1230" t="s">
        <v>351</v>
      </c>
      <c r="E1230" s="12" t="s">
        <v>2559</v>
      </c>
      <c r="F1230">
        <v>3413</v>
      </c>
      <c r="G1230">
        <v>3615</v>
      </c>
      <c r="H1230">
        <v>3526</v>
      </c>
      <c r="I1230" t="s">
        <v>6524</v>
      </c>
      <c r="J1230">
        <v>-1576</v>
      </c>
    </row>
    <row r="1231" spans="1:10">
      <c r="A1231" s="13" t="s">
        <v>2755</v>
      </c>
      <c r="B1231" s="13">
        <v>601.79999999996699</v>
      </c>
      <c r="D1231" t="s">
        <v>351</v>
      </c>
      <c r="E1231" s="12" t="s">
        <v>2561</v>
      </c>
      <c r="F1231">
        <v>3417</v>
      </c>
      <c r="G1231">
        <v>3618</v>
      </c>
      <c r="H1231">
        <v>3530</v>
      </c>
      <c r="I1231" t="s">
        <v>6525</v>
      </c>
      <c r="J1231">
        <v>-1580</v>
      </c>
    </row>
    <row r="1232" spans="1:10">
      <c r="A1232" s="13" t="s">
        <v>2757</v>
      </c>
      <c r="B1232" s="13">
        <v>602.29999999996699</v>
      </c>
      <c r="D1232" t="s">
        <v>351</v>
      </c>
      <c r="E1232" s="12" t="s">
        <v>2563</v>
      </c>
      <c r="F1232">
        <v>3421</v>
      </c>
      <c r="G1232">
        <v>3622</v>
      </c>
      <c r="H1232">
        <v>3535</v>
      </c>
      <c r="I1232" t="s">
        <v>6526</v>
      </c>
      <c r="J1232">
        <v>-1585</v>
      </c>
    </row>
    <row r="1233" spans="1:10">
      <c r="A1233" s="13" t="s">
        <v>2759</v>
      </c>
      <c r="B1233" s="13">
        <v>605.79999999996596</v>
      </c>
      <c r="D1233" t="s">
        <v>351</v>
      </c>
      <c r="E1233" s="12" t="s">
        <v>2577</v>
      </c>
      <c r="F1233">
        <v>3446</v>
      </c>
      <c r="G1233">
        <v>3648</v>
      </c>
      <c r="H1233">
        <v>3563</v>
      </c>
      <c r="I1233" t="s">
        <v>6527</v>
      </c>
      <c r="J1233">
        <v>-1613</v>
      </c>
    </row>
    <row r="1234" spans="1:10">
      <c r="A1234" s="13" t="s">
        <v>2761</v>
      </c>
      <c r="B1234" s="13">
        <v>606.29999999996596</v>
      </c>
      <c r="D1234" t="s">
        <v>351</v>
      </c>
      <c r="E1234" s="12" t="s">
        <v>2579</v>
      </c>
      <c r="F1234">
        <v>3450</v>
      </c>
      <c r="G1234">
        <v>3652</v>
      </c>
      <c r="H1234">
        <v>3567</v>
      </c>
      <c r="I1234" t="s">
        <v>6528</v>
      </c>
      <c r="J1234">
        <v>-1617</v>
      </c>
    </row>
    <row r="1235" spans="1:10">
      <c r="A1235" s="13" t="s">
        <v>2763</v>
      </c>
      <c r="B1235" s="13">
        <v>606.79999999996596</v>
      </c>
      <c r="D1235" t="s">
        <v>351</v>
      </c>
      <c r="E1235" s="12" t="s">
        <v>2581</v>
      </c>
      <c r="F1235">
        <v>3453</v>
      </c>
      <c r="G1235">
        <v>3656</v>
      </c>
      <c r="H1235">
        <v>3571</v>
      </c>
      <c r="I1235" t="s">
        <v>6528</v>
      </c>
      <c r="J1235">
        <v>-1621</v>
      </c>
    </row>
    <row r="1236" spans="1:10">
      <c r="A1236" s="13" t="s">
        <v>2765</v>
      </c>
      <c r="B1236" s="13">
        <v>607.29999999996505</v>
      </c>
      <c r="D1236" t="s">
        <v>351</v>
      </c>
      <c r="E1236" s="12" t="s">
        <v>2583</v>
      </c>
      <c r="F1236">
        <v>3457</v>
      </c>
      <c r="G1236">
        <v>3660</v>
      </c>
      <c r="H1236">
        <v>3575</v>
      </c>
      <c r="I1236" t="s">
        <v>6529</v>
      </c>
      <c r="J1236">
        <v>-1625</v>
      </c>
    </row>
    <row r="1237" spans="1:10">
      <c r="A1237" s="13" t="s">
        <v>2767</v>
      </c>
      <c r="B1237" s="13">
        <v>607.79999999996505</v>
      </c>
      <c r="D1237" t="s">
        <v>351</v>
      </c>
      <c r="E1237" s="12" t="s">
        <v>2585</v>
      </c>
      <c r="F1237">
        <v>3461</v>
      </c>
      <c r="G1237">
        <v>3664</v>
      </c>
      <c r="H1237">
        <v>3579</v>
      </c>
      <c r="I1237" t="s">
        <v>6530</v>
      </c>
      <c r="J1237">
        <v>-1629</v>
      </c>
    </row>
    <row r="1238" spans="1:10">
      <c r="A1238" s="13" t="s">
        <v>2769</v>
      </c>
      <c r="B1238" s="13">
        <v>608.29999999996505</v>
      </c>
      <c r="D1238" t="s">
        <v>351</v>
      </c>
      <c r="E1238" s="12" t="s">
        <v>2587</v>
      </c>
      <c r="F1238">
        <v>3464</v>
      </c>
      <c r="G1238">
        <v>3668</v>
      </c>
      <c r="H1238">
        <v>3583</v>
      </c>
      <c r="I1238" t="s">
        <v>6530</v>
      </c>
      <c r="J1238">
        <v>-1633</v>
      </c>
    </row>
    <row r="1239" spans="1:10">
      <c r="A1239" s="13" t="s">
        <v>2771</v>
      </c>
      <c r="B1239" s="13">
        <v>608.79999999996505</v>
      </c>
      <c r="D1239" t="s">
        <v>351</v>
      </c>
      <c r="E1239" s="12" t="s">
        <v>2589</v>
      </c>
      <c r="F1239">
        <v>3468</v>
      </c>
      <c r="G1239">
        <v>3671</v>
      </c>
      <c r="H1239">
        <v>3587</v>
      </c>
      <c r="I1239" t="s">
        <v>6531</v>
      </c>
      <c r="J1239">
        <v>-1637</v>
      </c>
    </row>
    <row r="1240" spans="1:10">
      <c r="A1240" s="13" t="s">
        <v>2773</v>
      </c>
      <c r="B1240" s="13">
        <v>609.29999999996505</v>
      </c>
      <c r="D1240" t="s">
        <v>351</v>
      </c>
      <c r="E1240" s="12" t="s">
        <v>2591</v>
      </c>
      <c r="F1240">
        <v>3472</v>
      </c>
      <c r="G1240">
        <v>3675</v>
      </c>
      <c r="H1240">
        <v>3591</v>
      </c>
      <c r="I1240" t="s">
        <v>6532</v>
      </c>
      <c r="J1240">
        <v>-1641</v>
      </c>
    </row>
    <row r="1241" spans="1:10">
      <c r="A1241" s="13" t="s">
        <v>2775</v>
      </c>
      <c r="B1241" s="13">
        <v>609.79999999996505</v>
      </c>
      <c r="D1241" t="s">
        <v>351</v>
      </c>
      <c r="E1241" s="12" t="s">
        <v>2593</v>
      </c>
      <c r="F1241">
        <v>3475</v>
      </c>
      <c r="G1241">
        <v>3679</v>
      </c>
      <c r="H1241">
        <v>3596</v>
      </c>
      <c r="I1241" t="s">
        <v>6532</v>
      </c>
      <c r="J1241">
        <v>-1646</v>
      </c>
    </row>
    <row r="1242" spans="1:10">
      <c r="A1242" s="13" t="s">
        <v>2777</v>
      </c>
      <c r="B1242" s="13">
        <v>610.29999999996403</v>
      </c>
      <c r="D1242" t="s">
        <v>351</v>
      </c>
      <c r="E1242" s="12" t="s">
        <v>2595</v>
      </c>
      <c r="F1242">
        <v>3479</v>
      </c>
      <c r="G1242">
        <v>3682</v>
      </c>
      <c r="H1242">
        <v>3600</v>
      </c>
      <c r="I1242" t="s">
        <v>6533</v>
      </c>
      <c r="J1242">
        <v>-1650</v>
      </c>
    </row>
    <row r="1243" spans="1:10">
      <c r="A1243" s="13" t="s">
        <v>2779</v>
      </c>
      <c r="B1243" s="13">
        <v>610.79999999996403</v>
      </c>
      <c r="D1243" t="s">
        <v>351</v>
      </c>
      <c r="E1243" s="12" t="s">
        <v>2597</v>
      </c>
      <c r="F1243">
        <v>3483</v>
      </c>
      <c r="G1243">
        <v>3686</v>
      </c>
      <c r="H1243">
        <v>3604</v>
      </c>
      <c r="I1243" t="s">
        <v>6533</v>
      </c>
      <c r="J1243">
        <v>-1654</v>
      </c>
    </row>
    <row r="1244" spans="1:10">
      <c r="A1244" s="13" t="s">
        <v>2781</v>
      </c>
      <c r="B1244" s="13">
        <v>611.29999999996403</v>
      </c>
      <c r="D1244" t="s">
        <v>351</v>
      </c>
      <c r="E1244" s="12" t="s">
        <v>2599</v>
      </c>
      <c r="F1244">
        <v>3487</v>
      </c>
      <c r="G1244">
        <v>3690</v>
      </c>
      <c r="H1244">
        <v>3608</v>
      </c>
      <c r="I1244" t="s">
        <v>6534</v>
      </c>
      <c r="J1244">
        <v>-1658</v>
      </c>
    </row>
    <row r="1245" spans="1:10">
      <c r="A1245" s="13" t="s">
        <v>2783</v>
      </c>
      <c r="B1245" s="13">
        <v>611.79999999996403</v>
      </c>
      <c r="D1245" t="s">
        <v>351</v>
      </c>
      <c r="E1245" s="12" t="s">
        <v>2601</v>
      </c>
      <c r="F1245">
        <v>3491</v>
      </c>
      <c r="G1245">
        <v>3694</v>
      </c>
      <c r="H1245">
        <v>3612</v>
      </c>
      <c r="I1245" t="s">
        <v>6534</v>
      </c>
      <c r="J1245">
        <v>-1662</v>
      </c>
    </row>
    <row r="1246" spans="1:10">
      <c r="A1246" s="13" t="s">
        <v>2785</v>
      </c>
      <c r="B1246" s="13">
        <v>612.29999999996403</v>
      </c>
      <c r="D1246" t="s">
        <v>351</v>
      </c>
      <c r="E1246" s="12" t="s">
        <v>2603</v>
      </c>
      <c r="F1246">
        <v>3494</v>
      </c>
      <c r="G1246">
        <v>3697</v>
      </c>
      <c r="H1246">
        <v>3616</v>
      </c>
      <c r="I1246" t="s">
        <v>6534</v>
      </c>
      <c r="J1246">
        <v>-1666</v>
      </c>
    </row>
    <row r="1247" spans="1:10">
      <c r="A1247" s="13" t="s">
        <v>2787</v>
      </c>
      <c r="B1247" s="13">
        <v>612.79999999996403</v>
      </c>
      <c r="D1247" t="s">
        <v>351</v>
      </c>
      <c r="E1247" s="12" t="s">
        <v>2605</v>
      </c>
      <c r="F1247">
        <v>3498</v>
      </c>
      <c r="G1247">
        <v>3701</v>
      </c>
      <c r="H1247">
        <v>3620</v>
      </c>
      <c r="I1247" t="s">
        <v>6535</v>
      </c>
      <c r="J1247">
        <v>-1670</v>
      </c>
    </row>
    <row r="1248" spans="1:10">
      <c r="A1248" s="13" t="s">
        <v>2789</v>
      </c>
      <c r="B1248" s="13">
        <v>613.29999999996301</v>
      </c>
      <c r="D1248" t="s">
        <v>351</v>
      </c>
      <c r="E1248" s="12" t="s">
        <v>2607</v>
      </c>
      <c r="F1248">
        <v>3502</v>
      </c>
      <c r="G1248">
        <v>3705</v>
      </c>
      <c r="H1248">
        <v>3624</v>
      </c>
      <c r="I1248" t="s">
        <v>6535</v>
      </c>
      <c r="J1248">
        <v>-1674</v>
      </c>
    </row>
    <row r="1249" spans="1:10">
      <c r="A1249" s="13" t="s">
        <v>2791</v>
      </c>
      <c r="B1249" s="13">
        <v>613.79999999996301</v>
      </c>
      <c r="D1249" t="s">
        <v>351</v>
      </c>
      <c r="E1249" s="12" t="s">
        <v>2609</v>
      </c>
      <c r="F1249">
        <v>3506</v>
      </c>
      <c r="G1249">
        <v>3709</v>
      </c>
      <c r="H1249">
        <v>3628</v>
      </c>
      <c r="I1249" t="s">
        <v>6535</v>
      </c>
      <c r="J1249">
        <v>-1678</v>
      </c>
    </row>
    <row r="1250" spans="1:10">
      <c r="A1250" s="13" t="s">
        <v>2793</v>
      </c>
      <c r="B1250" s="13">
        <v>614.29999999996301</v>
      </c>
      <c r="D1250" t="s">
        <v>351</v>
      </c>
      <c r="E1250" s="12" t="s">
        <v>2611</v>
      </c>
      <c r="F1250">
        <v>3510</v>
      </c>
      <c r="G1250">
        <v>3712</v>
      </c>
      <c r="H1250">
        <v>3632</v>
      </c>
      <c r="I1250" t="s">
        <v>6536</v>
      </c>
      <c r="J1250">
        <v>-1682</v>
      </c>
    </row>
    <row r="1251" spans="1:10">
      <c r="A1251" s="13" t="s">
        <v>2795</v>
      </c>
      <c r="B1251" s="13">
        <v>614.79999999996301</v>
      </c>
      <c r="D1251" t="s">
        <v>351</v>
      </c>
      <c r="E1251" s="12" t="s">
        <v>2613</v>
      </c>
      <c r="F1251">
        <v>3513</v>
      </c>
      <c r="G1251">
        <v>3716</v>
      </c>
      <c r="H1251">
        <v>3637</v>
      </c>
      <c r="I1251" t="s">
        <v>6536</v>
      </c>
      <c r="J1251">
        <v>-1687</v>
      </c>
    </row>
    <row r="1252" spans="1:10">
      <c r="A1252" s="13" t="s">
        <v>2797</v>
      </c>
      <c r="B1252" s="13">
        <v>615.29999999996301</v>
      </c>
      <c r="D1252" t="s">
        <v>351</v>
      </c>
      <c r="E1252" s="12" t="s">
        <v>2615</v>
      </c>
      <c r="F1252">
        <v>3517</v>
      </c>
      <c r="G1252">
        <v>3720</v>
      </c>
      <c r="H1252">
        <v>3641</v>
      </c>
      <c r="I1252" t="s">
        <v>6536</v>
      </c>
      <c r="J1252">
        <v>-1691</v>
      </c>
    </row>
    <row r="1253" spans="1:10">
      <c r="A1253" s="13" t="s">
        <v>2799</v>
      </c>
      <c r="B1253" s="13">
        <v>615.79999999996301</v>
      </c>
      <c r="D1253" t="s">
        <v>351</v>
      </c>
      <c r="E1253" s="12" t="s">
        <v>2617</v>
      </c>
      <c r="F1253">
        <v>3521</v>
      </c>
      <c r="G1253">
        <v>3723</v>
      </c>
      <c r="H1253">
        <v>3645</v>
      </c>
      <c r="I1253" t="s">
        <v>6536</v>
      </c>
      <c r="J1253">
        <v>-1695</v>
      </c>
    </row>
    <row r="1254" spans="1:10">
      <c r="A1254" s="13" t="s">
        <v>2801</v>
      </c>
      <c r="B1254" s="13">
        <v>616.29999999996198</v>
      </c>
      <c r="D1254" t="s">
        <v>351</v>
      </c>
      <c r="E1254" s="12" t="s">
        <v>2619</v>
      </c>
      <c r="F1254">
        <v>3525</v>
      </c>
      <c r="G1254">
        <v>3727</v>
      </c>
      <c r="H1254">
        <v>3649</v>
      </c>
      <c r="I1254" t="s">
        <v>6537</v>
      </c>
      <c r="J1254">
        <v>-1699</v>
      </c>
    </row>
    <row r="1255" spans="1:10">
      <c r="A1255" s="13" t="s">
        <v>2803</v>
      </c>
      <c r="B1255" s="13">
        <v>616.79999999996198</v>
      </c>
      <c r="D1255" t="s">
        <v>351</v>
      </c>
      <c r="E1255" s="12" t="s">
        <v>2621</v>
      </c>
      <c r="F1255">
        <v>3529</v>
      </c>
      <c r="G1255">
        <v>3731</v>
      </c>
      <c r="H1255">
        <v>3653</v>
      </c>
      <c r="I1255" t="s">
        <v>6537</v>
      </c>
      <c r="J1255">
        <v>-1703</v>
      </c>
    </row>
    <row r="1256" spans="1:10">
      <c r="A1256" s="13" t="s">
        <v>2805</v>
      </c>
      <c r="B1256" s="13">
        <v>617.29999999996198</v>
      </c>
      <c r="D1256" t="s">
        <v>351</v>
      </c>
      <c r="E1256" s="12" t="s">
        <v>2623</v>
      </c>
      <c r="F1256">
        <v>3533</v>
      </c>
      <c r="G1256">
        <v>3735</v>
      </c>
      <c r="H1256">
        <v>3657</v>
      </c>
      <c r="I1256" t="s">
        <v>6537</v>
      </c>
      <c r="J1256">
        <v>-1707</v>
      </c>
    </row>
    <row r="1257" spans="1:10">
      <c r="A1257" s="13" t="s">
        <v>2807</v>
      </c>
      <c r="B1257" s="13">
        <v>617.79999999996198</v>
      </c>
      <c r="D1257" t="s">
        <v>351</v>
      </c>
      <c r="E1257" s="12" t="s">
        <v>2625</v>
      </c>
      <c r="F1257">
        <v>3537</v>
      </c>
      <c r="G1257">
        <v>3738</v>
      </c>
      <c r="H1257">
        <v>3661</v>
      </c>
      <c r="I1257" t="s">
        <v>6537</v>
      </c>
      <c r="J1257">
        <v>-1711</v>
      </c>
    </row>
    <row r="1258" spans="1:10">
      <c r="A1258" s="13" t="s">
        <v>2809</v>
      </c>
      <c r="B1258" s="13">
        <v>618.29999999996198</v>
      </c>
      <c r="D1258" t="s">
        <v>351</v>
      </c>
      <c r="E1258" s="12" t="s">
        <v>2627</v>
      </c>
      <c r="F1258">
        <v>3541</v>
      </c>
      <c r="G1258">
        <v>3742</v>
      </c>
      <c r="H1258">
        <v>3665</v>
      </c>
      <c r="I1258" t="s">
        <v>6537</v>
      </c>
      <c r="J1258">
        <v>-1715</v>
      </c>
    </row>
    <row r="1259" spans="1:10">
      <c r="A1259" s="13" t="s">
        <v>2811</v>
      </c>
      <c r="B1259" s="13">
        <v>618.79999999996198</v>
      </c>
      <c r="D1259" t="s">
        <v>351</v>
      </c>
      <c r="E1259" s="12" t="s">
        <v>2629</v>
      </c>
      <c r="F1259">
        <v>3545</v>
      </c>
      <c r="G1259">
        <v>3746</v>
      </c>
      <c r="H1259">
        <v>3669</v>
      </c>
      <c r="I1259" t="s">
        <v>6537</v>
      </c>
      <c r="J1259">
        <v>-1719</v>
      </c>
    </row>
    <row r="1260" spans="1:10">
      <c r="A1260" s="13" t="s">
        <v>2813</v>
      </c>
      <c r="B1260" s="13">
        <v>619.29999999996096</v>
      </c>
      <c r="D1260" t="s">
        <v>351</v>
      </c>
      <c r="E1260" s="12" t="s">
        <v>2631</v>
      </c>
      <c r="F1260">
        <v>3548</v>
      </c>
      <c r="G1260">
        <v>3749</v>
      </c>
      <c r="H1260">
        <v>3674</v>
      </c>
      <c r="I1260" t="s">
        <v>6537</v>
      </c>
      <c r="J1260">
        <v>-1724</v>
      </c>
    </row>
    <row r="1261" spans="1:10">
      <c r="A1261" s="13" t="s">
        <v>2815</v>
      </c>
      <c r="B1261" s="13">
        <v>619.79999999996096</v>
      </c>
      <c r="D1261" t="s">
        <v>351</v>
      </c>
      <c r="E1261" s="12" t="s">
        <v>2633</v>
      </c>
      <c r="F1261">
        <v>3552</v>
      </c>
      <c r="G1261">
        <v>3753</v>
      </c>
      <c r="H1261">
        <v>3678</v>
      </c>
      <c r="I1261" t="s">
        <v>6537</v>
      </c>
      <c r="J1261">
        <v>-1728</v>
      </c>
    </row>
    <row r="1262" spans="1:10">
      <c r="A1262" s="13" t="s">
        <v>2817</v>
      </c>
      <c r="B1262" s="13">
        <v>620.29999999996096</v>
      </c>
      <c r="D1262" t="s">
        <v>351</v>
      </c>
      <c r="E1262" s="12" t="s">
        <v>2635</v>
      </c>
      <c r="F1262">
        <v>3556</v>
      </c>
      <c r="G1262">
        <v>3757</v>
      </c>
      <c r="H1262">
        <v>3682</v>
      </c>
      <c r="I1262" t="s">
        <v>6537</v>
      </c>
      <c r="J1262">
        <v>-1732</v>
      </c>
    </row>
    <row r="1263" spans="1:10">
      <c r="A1263" s="13" t="s">
        <v>2819</v>
      </c>
      <c r="B1263" s="13">
        <v>620.79999999996096</v>
      </c>
      <c r="D1263" t="s">
        <v>351</v>
      </c>
      <c r="E1263" s="12" t="s">
        <v>2637</v>
      </c>
      <c r="F1263">
        <v>3560</v>
      </c>
      <c r="G1263">
        <v>3761</v>
      </c>
      <c r="H1263">
        <v>3686</v>
      </c>
      <c r="I1263" t="s">
        <v>6537</v>
      </c>
      <c r="J1263">
        <v>-1736</v>
      </c>
    </row>
    <row r="1264" spans="1:10">
      <c r="A1264" s="13" t="s">
        <v>2821</v>
      </c>
      <c r="B1264" s="13">
        <v>621.29999999996096</v>
      </c>
      <c r="D1264" t="s">
        <v>351</v>
      </c>
      <c r="E1264" s="12" t="s">
        <v>6538</v>
      </c>
      <c r="F1264">
        <v>3564</v>
      </c>
      <c r="G1264">
        <v>3764</v>
      </c>
      <c r="H1264">
        <v>3690</v>
      </c>
      <c r="I1264" t="s">
        <v>6537</v>
      </c>
      <c r="J1264">
        <v>-1740</v>
      </c>
    </row>
    <row r="1265" spans="1:10">
      <c r="A1265" s="13" t="s">
        <v>2823</v>
      </c>
      <c r="B1265" s="13">
        <v>621.79999999996096</v>
      </c>
      <c r="D1265" t="s">
        <v>352</v>
      </c>
      <c r="E1265" s="12" t="s">
        <v>6539</v>
      </c>
      <c r="F1265">
        <v>3568</v>
      </c>
      <c r="G1265">
        <v>3768</v>
      </c>
      <c r="H1265">
        <v>3694</v>
      </c>
      <c r="I1265" t="s">
        <v>6537</v>
      </c>
      <c r="J1265">
        <v>-1744</v>
      </c>
    </row>
    <row r="1266" spans="1:10">
      <c r="A1266" s="13" t="s">
        <v>2825</v>
      </c>
      <c r="B1266" s="13">
        <v>621.99999999995998</v>
      </c>
      <c r="C1266">
        <v>1</v>
      </c>
      <c r="D1266" t="s">
        <v>352</v>
      </c>
      <c r="E1266" s="12">
        <v>622</v>
      </c>
      <c r="F1266">
        <v>3569</v>
      </c>
      <c r="G1266">
        <v>3770</v>
      </c>
      <c r="H1266">
        <v>3696</v>
      </c>
      <c r="I1266" t="s">
        <v>6537</v>
      </c>
      <c r="J1266">
        <v>-1746</v>
      </c>
    </row>
    <row r="1267" spans="1:10">
      <c r="A1267" s="13" t="s">
        <v>2827</v>
      </c>
      <c r="B1267" s="13">
        <v>621.99999999995998</v>
      </c>
      <c r="C1267">
        <v>1</v>
      </c>
      <c r="D1267" t="s">
        <v>352</v>
      </c>
      <c r="E1267" s="12">
        <v>622</v>
      </c>
      <c r="F1267">
        <v>3569</v>
      </c>
      <c r="G1267">
        <v>3770</v>
      </c>
      <c r="H1267">
        <v>3696</v>
      </c>
      <c r="I1267" t="s">
        <v>6537</v>
      </c>
      <c r="J1267">
        <v>-1746</v>
      </c>
    </row>
    <row r="1268" spans="1:10">
      <c r="A1268" s="13" t="s">
        <v>2829</v>
      </c>
      <c r="B1268" s="13">
        <v>621.99999999995998</v>
      </c>
      <c r="C1268">
        <v>1</v>
      </c>
      <c r="D1268" t="s">
        <v>352</v>
      </c>
      <c r="E1268" s="12">
        <v>622</v>
      </c>
      <c r="F1268">
        <v>3569</v>
      </c>
      <c r="G1268">
        <v>3770</v>
      </c>
      <c r="H1268">
        <v>3696</v>
      </c>
      <c r="I1268" t="s">
        <v>6537</v>
      </c>
      <c r="J1268">
        <v>-1746</v>
      </c>
    </row>
    <row r="1269" spans="1:10">
      <c r="A1269" s="13" t="s">
        <v>2831</v>
      </c>
      <c r="B1269" s="13">
        <v>621.99999999995998</v>
      </c>
      <c r="C1269">
        <v>1</v>
      </c>
      <c r="D1269" t="s">
        <v>352</v>
      </c>
      <c r="E1269" s="12">
        <v>622</v>
      </c>
      <c r="F1269">
        <v>3569</v>
      </c>
      <c r="G1269">
        <v>3770</v>
      </c>
      <c r="H1269">
        <v>3696</v>
      </c>
      <c r="I1269" t="s">
        <v>6537</v>
      </c>
      <c r="J1269">
        <v>-1746</v>
      </c>
    </row>
    <row r="1270" spans="1:10">
      <c r="A1270" s="13" t="s">
        <v>2833</v>
      </c>
      <c r="B1270" s="13">
        <v>621.99999999995998</v>
      </c>
      <c r="C1270">
        <v>1</v>
      </c>
      <c r="D1270" t="s">
        <v>352</v>
      </c>
      <c r="E1270" s="12">
        <v>622</v>
      </c>
      <c r="F1270">
        <v>3569</v>
      </c>
      <c r="G1270">
        <v>3770</v>
      </c>
      <c r="H1270">
        <v>3696</v>
      </c>
      <c r="I1270" t="s">
        <v>6537</v>
      </c>
      <c r="J1270">
        <v>-1746</v>
      </c>
    </row>
    <row r="1271" spans="1:10">
      <c r="A1271" s="13" t="s">
        <v>2835</v>
      </c>
      <c r="B1271" s="13">
        <v>621.99999999995998</v>
      </c>
      <c r="C1271">
        <v>1</v>
      </c>
      <c r="D1271" t="s">
        <v>352</v>
      </c>
      <c r="E1271" s="12">
        <v>622</v>
      </c>
      <c r="F1271">
        <v>3569</v>
      </c>
      <c r="G1271">
        <v>3770</v>
      </c>
      <c r="H1271">
        <v>3696</v>
      </c>
      <c r="I1271" t="s">
        <v>6537</v>
      </c>
      <c r="J1271">
        <v>-1746</v>
      </c>
    </row>
    <row r="1272" spans="1:10">
      <c r="A1272" s="13" t="s">
        <v>2837</v>
      </c>
      <c r="B1272" s="13">
        <v>621.99999999995998</v>
      </c>
      <c r="C1272">
        <v>1</v>
      </c>
      <c r="D1272" t="s">
        <v>352</v>
      </c>
      <c r="E1272" s="12">
        <v>622</v>
      </c>
      <c r="F1272">
        <v>3569</v>
      </c>
      <c r="G1272">
        <v>3770</v>
      </c>
      <c r="H1272">
        <v>3696</v>
      </c>
      <c r="I1272" t="s">
        <v>6537</v>
      </c>
      <c r="J1272">
        <v>-1746</v>
      </c>
    </row>
    <row r="1273" spans="1:10">
      <c r="A1273" s="13" t="s">
        <v>2839</v>
      </c>
      <c r="B1273" s="13">
        <v>621.99999999995998</v>
      </c>
      <c r="C1273">
        <v>1</v>
      </c>
      <c r="D1273" t="s">
        <v>352</v>
      </c>
      <c r="E1273" s="12">
        <v>622</v>
      </c>
      <c r="F1273">
        <v>3569</v>
      </c>
      <c r="G1273">
        <v>3770</v>
      </c>
      <c r="H1273">
        <v>3696</v>
      </c>
      <c r="I1273" t="s">
        <v>6537</v>
      </c>
      <c r="J1273">
        <v>-1746</v>
      </c>
    </row>
    <row r="1274" spans="1:10">
      <c r="A1274" s="13" t="s">
        <v>2841</v>
      </c>
      <c r="B1274" s="13">
        <v>621.99999999995998</v>
      </c>
      <c r="C1274">
        <v>1</v>
      </c>
      <c r="D1274" t="s">
        <v>352</v>
      </c>
      <c r="E1274" s="12">
        <v>622</v>
      </c>
      <c r="F1274">
        <v>3569</v>
      </c>
      <c r="G1274">
        <v>3770</v>
      </c>
      <c r="H1274">
        <v>3696</v>
      </c>
      <c r="I1274" t="s">
        <v>6537</v>
      </c>
      <c r="J1274">
        <v>-1746</v>
      </c>
    </row>
    <row r="1275" spans="1:10">
      <c r="A1275" s="13" t="s">
        <v>2843</v>
      </c>
      <c r="B1275" s="13">
        <v>621.99999999995998</v>
      </c>
      <c r="C1275">
        <v>1</v>
      </c>
      <c r="D1275" t="s">
        <v>352</v>
      </c>
      <c r="E1275" s="12">
        <v>622</v>
      </c>
      <c r="F1275">
        <v>3569</v>
      </c>
      <c r="G1275">
        <v>3770</v>
      </c>
      <c r="H1275">
        <v>3696</v>
      </c>
      <c r="I1275" t="s">
        <v>6537</v>
      </c>
      <c r="J1275">
        <v>-1746</v>
      </c>
    </row>
    <row r="1276" spans="1:10">
      <c r="A1276" s="13" t="s">
        <v>2845</v>
      </c>
      <c r="B1276" s="13">
        <v>621.99999999995998</v>
      </c>
      <c r="C1276">
        <v>1</v>
      </c>
      <c r="D1276" t="s">
        <v>352</v>
      </c>
      <c r="E1276" s="12">
        <v>622</v>
      </c>
      <c r="F1276">
        <v>3569</v>
      </c>
      <c r="G1276">
        <v>3770</v>
      </c>
      <c r="H1276">
        <v>3696</v>
      </c>
      <c r="I1276" t="s">
        <v>6537</v>
      </c>
      <c r="J1276">
        <v>-1746</v>
      </c>
    </row>
    <row r="1277" spans="1:10">
      <c r="A1277" s="13" t="s">
        <v>2847</v>
      </c>
      <c r="B1277" s="13">
        <v>621.99999999995998</v>
      </c>
      <c r="C1277">
        <v>1</v>
      </c>
      <c r="D1277" t="s">
        <v>352</v>
      </c>
      <c r="E1277" s="12">
        <v>622</v>
      </c>
      <c r="F1277">
        <v>3569</v>
      </c>
      <c r="G1277">
        <v>3770</v>
      </c>
      <c r="H1277">
        <v>3696</v>
      </c>
      <c r="I1277" t="s">
        <v>6537</v>
      </c>
      <c r="J1277">
        <v>-1746</v>
      </c>
    </row>
    <row r="1278" spans="1:10">
      <c r="A1278" s="13" t="s">
        <v>2849</v>
      </c>
      <c r="B1278" s="13">
        <v>621.99999999995998</v>
      </c>
      <c r="C1278">
        <v>1</v>
      </c>
      <c r="D1278" t="s">
        <v>352</v>
      </c>
      <c r="E1278" s="12">
        <v>622</v>
      </c>
      <c r="F1278">
        <v>3569</v>
      </c>
      <c r="G1278">
        <v>3770</v>
      </c>
      <c r="H1278">
        <v>3696</v>
      </c>
      <c r="I1278" t="s">
        <v>6537</v>
      </c>
      <c r="J1278">
        <v>-1746</v>
      </c>
    </row>
    <row r="1279" spans="1:10">
      <c r="A1279" s="13" t="s">
        <v>2851</v>
      </c>
      <c r="B1279" s="13">
        <v>621.99999999995998</v>
      </c>
      <c r="C1279">
        <v>1</v>
      </c>
      <c r="D1279" t="s">
        <v>352</v>
      </c>
      <c r="E1279" s="12">
        <v>622</v>
      </c>
      <c r="F1279">
        <v>3569</v>
      </c>
      <c r="G1279">
        <v>3770</v>
      </c>
      <c r="H1279">
        <v>3696</v>
      </c>
      <c r="I1279" t="s">
        <v>6537</v>
      </c>
      <c r="J1279">
        <v>-1746</v>
      </c>
    </row>
    <row r="1280" spans="1:10">
      <c r="A1280" s="13" t="s">
        <v>2853</v>
      </c>
      <c r="B1280" s="13">
        <v>621.99999999995998</v>
      </c>
      <c r="C1280">
        <v>1</v>
      </c>
      <c r="D1280" t="s">
        <v>352</v>
      </c>
      <c r="E1280" s="12">
        <v>622</v>
      </c>
      <c r="F1280">
        <v>3569</v>
      </c>
      <c r="G1280">
        <v>3770</v>
      </c>
      <c r="H1280">
        <v>3696</v>
      </c>
      <c r="I1280" t="s">
        <v>6537</v>
      </c>
      <c r="J1280">
        <v>-1746</v>
      </c>
    </row>
    <row r="1281" spans="1:10">
      <c r="A1281" s="13" t="s">
        <v>2855</v>
      </c>
      <c r="B1281" s="13">
        <v>621.99999999995998</v>
      </c>
      <c r="C1281">
        <v>1</v>
      </c>
      <c r="D1281" t="s">
        <v>352</v>
      </c>
      <c r="E1281" s="12">
        <v>622</v>
      </c>
      <c r="F1281">
        <v>3569</v>
      </c>
      <c r="G1281">
        <v>3770</v>
      </c>
      <c r="H1281">
        <v>3696</v>
      </c>
      <c r="I1281" t="s">
        <v>6537</v>
      </c>
      <c r="J1281">
        <v>-1746</v>
      </c>
    </row>
    <row r="1282" spans="1:10">
      <c r="A1282" s="13" t="s">
        <v>2857</v>
      </c>
      <c r="B1282" s="13">
        <v>621.99999999995998</v>
      </c>
      <c r="C1282">
        <v>1</v>
      </c>
      <c r="D1282" t="s">
        <v>352</v>
      </c>
      <c r="E1282" s="12">
        <v>622</v>
      </c>
      <c r="F1282">
        <v>3569</v>
      </c>
      <c r="G1282">
        <v>3770</v>
      </c>
      <c r="H1282">
        <v>3696</v>
      </c>
      <c r="I1282" t="s">
        <v>6537</v>
      </c>
      <c r="J1282">
        <v>-1746</v>
      </c>
    </row>
    <row r="1283" spans="1:10">
      <c r="A1283" s="13" t="s">
        <v>2859</v>
      </c>
      <c r="B1283" s="13">
        <v>621.99999999995998</v>
      </c>
      <c r="C1283">
        <v>1</v>
      </c>
      <c r="D1283" t="s">
        <v>352</v>
      </c>
      <c r="E1283" s="12">
        <v>622</v>
      </c>
      <c r="F1283">
        <v>3569</v>
      </c>
      <c r="G1283">
        <v>3770</v>
      </c>
      <c r="H1283">
        <v>3696</v>
      </c>
      <c r="I1283" t="s">
        <v>6537</v>
      </c>
      <c r="J1283">
        <v>-1746</v>
      </c>
    </row>
    <row r="1284" spans="1:10">
      <c r="A1284" s="13" t="s">
        <v>2861</v>
      </c>
      <c r="B1284" s="13">
        <v>621.99999999995998</v>
      </c>
      <c r="C1284">
        <v>1</v>
      </c>
      <c r="D1284" t="s">
        <v>352</v>
      </c>
      <c r="E1284" s="12">
        <v>622</v>
      </c>
      <c r="F1284">
        <v>3569</v>
      </c>
      <c r="G1284">
        <v>3770</v>
      </c>
      <c r="H1284">
        <v>3696</v>
      </c>
      <c r="I1284" t="s">
        <v>6537</v>
      </c>
      <c r="J1284">
        <v>-1746</v>
      </c>
    </row>
    <row r="1285" spans="1:10">
      <c r="A1285" s="13" t="s">
        <v>2863</v>
      </c>
      <c r="B1285" s="13">
        <v>621.99999999995998</v>
      </c>
      <c r="C1285">
        <v>1</v>
      </c>
      <c r="D1285" t="s">
        <v>352</v>
      </c>
      <c r="E1285" s="12">
        <v>622</v>
      </c>
      <c r="F1285">
        <v>3569</v>
      </c>
      <c r="G1285">
        <v>3770</v>
      </c>
      <c r="H1285">
        <v>3696</v>
      </c>
      <c r="I1285" t="s">
        <v>6537</v>
      </c>
      <c r="J1285">
        <v>-1746</v>
      </c>
    </row>
    <row r="1286" spans="1:10">
      <c r="A1286" s="13" t="s">
        <v>2865</v>
      </c>
      <c r="B1286" s="13">
        <v>621.99999999995998</v>
      </c>
      <c r="C1286">
        <v>1</v>
      </c>
      <c r="D1286" t="s">
        <v>352</v>
      </c>
      <c r="E1286" s="12">
        <v>622</v>
      </c>
      <c r="F1286">
        <v>3569</v>
      </c>
      <c r="G1286">
        <v>3770</v>
      </c>
      <c r="H1286">
        <v>3696</v>
      </c>
      <c r="I1286" t="s">
        <v>6537</v>
      </c>
      <c r="J1286">
        <v>-1746</v>
      </c>
    </row>
    <row r="1287" spans="1:10">
      <c r="A1287" s="13" t="s">
        <v>2867</v>
      </c>
      <c r="B1287" s="13">
        <v>621.99999999995998</v>
      </c>
      <c r="C1287">
        <v>1</v>
      </c>
      <c r="D1287" t="s">
        <v>352</v>
      </c>
      <c r="E1287" s="12">
        <v>622</v>
      </c>
      <c r="F1287">
        <v>3569</v>
      </c>
      <c r="G1287">
        <v>3770</v>
      </c>
      <c r="H1287">
        <v>3696</v>
      </c>
      <c r="I1287" t="s">
        <v>6537</v>
      </c>
      <c r="J1287">
        <v>-1746</v>
      </c>
    </row>
    <row r="1288" spans="1:10">
      <c r="A1288" s="13" t="s">
        <v>2869</v>
      </c>
      <c r="B1288" s="13">
        <v>621.99999999995998</v>
      </c>
      <c r="C1288">
        <v>1</v>
      </c>
      <c r="D1288" t="s">
        <v>352</v>
      </c>
      <c r="E1288" s="12">
        <v>622</v>
      </c>
      <c r="F1288">
        <v>3569</v>
      </c>
      <c r="G1288">
        <v>3770</v>
      </c>
      <c r="H1288">
        <v>3696</v>
      </c>
      <c r="I1288" t="s">
        <v>6537</v>
      </c>
      <c r="J1288">
        <v>-1746</v>
      </c>
    </row>
    <row r="1289" spans="1:10">
      <c r="A1289" s="13" t="s">
        <v>2871</v>
      </c>
      <c r="B1289" s="13">
        <v>621.99999999995998</v>
      </c>
      <c r="C1289">
        <v>1</v>
      </c>
      <c r="D1289" t="s">
        <v>352</v>
      </c>
      <c r="E1289" s="12">
        <v>622</v>
      </c>
      <c r="F1289">
        <v>3569</v>
      </c>
      <c r="G1289">
        <v>3770</v>
      </c>
      <c r="H1289">
        <v>3696</v>
      </c>
      <c r="I1289" t="s">
        <v>6537</v>
      </c>
      <c r="J1289">
        <v>-1746</v>
      </c>
    </row>
    <row r="1290" spans="1:10">
      <c r="A1290" s="13" t="s">
        <v>2873</v>
      </c>
      <c r="B1290" s="13">
        <v>621.99999999995998</v>
      </c>
      <c r="C1290">
        <v>1</v>
      </c>
      <c r="D1290" t="s">
        <v>352</v>
      </c>
      <c r="E1290" s="12">
        <v>622</v>
      </c>
      <c r="F1290">
        <v>3569</v>
      </c>
      <c r="G1290">
        <v>3770</v>
      </c>
      <c r="H1290">
        <v>3696</v>
      </c>
      <c r="I1290" t="s">
        <v>6537</v>
      </c>
      <c r="J1290">
        <v>-1746</v>
      </c>
    </row>
    <row r="1291" spans="1:10">
      <c r="A1291" s="13" t="s">
        <v>2875</v>
      </c>
      <c r="B1291" s="13">
        <v>621.99999999995998</v>
      </c>
      <c r="C1291">
        <v>1</v>
      </c>
      <c r="D1291" t="s">
        <v>352</v>
      </c>
      <c r="E1291" s="12">
        <v>622</v>
      </c>
      <c r="F1291">
        <v>3569</v>
      </c>
      <c r="G1291">
        <v>3770</v>
      </c>
      <c r="H1291">
        <v>3696</v>
      </c>
      <c r="I1291" t="s">
        <v>6537</v>
      </c>
      <c r="J1291">
        <v>-1746</v>
      </c>
    </row>
    <row r="1292" spans="1:10">
      <c r="A1292" s="13" t="s">
        <v>2877</v>
      </c>
      <c r="B1292" s="13">
        <v>621.99999999995998</v>
      </c>
      <c r="C1292">
        <v>1</v>
      </c>
      <c r="D1292" t="s">
        <v>352</v>
      </c>
      <c r="E1292" s="12">
        <v>622</v>
      </c>
      <c r="F1292">
        <v>3569</v>
      </c>
      <c r="G1292">
        <v>3770</v>
      </c>
      <c r="H1292">
        <v>3696</v>
      </c>
      <c r="I1292" t="s">
        <v>6537</v>
      </c>
      <c r="J1292">
        <v>-1746</v>
      </c>
    </row>
    <row r="1293" spans="1:10">
      <c r="A1293" s="13" t="s">
        <v>2879</v>
      </c>
      <c r="B1293" s="13">
        <v>621.99999999995998</v>
      </c>
      <c r="C1293">
        <v>1</v>
      </c>
      <c r="D1293" t="s">
        <v>352</v>
      </c>
      <c r="E1293" s="12">
        <v>622</v>
      </c>
      <c r="F1293">
        <v>3569</v>
      </c>
      <c r="G1293">
        <v>3770</v>
      </c>
      <c r="H1293">
        <v>3696</v>
      </c>
      <c r="I1293" t="s">
        <v>6537</v>
      </c>
      <c r="J1293">
        <v>-1746</v>
      </c>
    </row>
    <row r="1294" spans="1:10">
      <c r="A1294" s="13" t="s">
        <v>2881</v>
      </c>
      <c r="B1294" s="13">
        <v>621.99999999995998</v>
      </c>
      <c r="C1294">
        <v>1</v>
      </c>
      <c r="D1294" t="s">
        <v>352</v>
      </c>
      <c r="E1294" s="12">
        <v>622</v>
      </c>
      <c r="F1294">
        <v>3569</v>
      </c>
      <c r="G1294">
        <v>3770</v>
      </c>
      <c r="H1294">
        <v>3696</v>
      </c>
      <c r="I1294" t="s">
        <v>6537</v>
      </c>
      <c r="J1294">
        <v>-1746</v>
      </c>
    </row>
    <row r="1295" spans="1:10">
      <c r="A1295" s="13" t="s">
        <v>2883</v>
      </c>
      <c r="B1295" s="13">
        <v>621.99999999995998</v>
      </c>
      <c r="C1295">
        <v>1</v>
      </c>
      <c r="D1295" t="s">
        <v>352</v>
      </c>
      <c r="E1295" s="12">
        <v>622</v>
      </c>
      <c r="F1295">
        <v>3569</v>
      </c>
      <c r="G1295">
        <v>3770</v>
      </c>
      <c r="H1295">
        <v>3696</v>
      </c>
      <c r="I1295" t="s">
        <v>6537</v>
      </c>
      <c r="J1295">
        <v>-1746</v>
      </c>
    </row>
    <row r="1296" spans="1:10">
      <c r="A1296" s="13" t="s">
        <v>2885</v>
      </c>
      <c r="B1296" s="13">
        <v>621.99999999995998</v>
      </c>
      <c r="C1296">
        <v>1</v>
      </c>
      <c r="D1296" t="s">
        <v>352</v>
      </c>
      <c r="E1296" s="12">
        <v>622</v>
      </c>
      <c r="F1296">
        <v>3569</v>
      </c>
      <c r="G1296">
        <v>3770</v>
      </c>
      <c r="H1296">
        <v>3696</v>
      </c>
      <c r="I1296" t="s">
        <v>6537</v>
      </c>
      <c r="J1296">
        <v>-1746</v>
      </c>
    </row>
    <row r="1297" spans="1:10">
      <c r="A1297" s="13" t="s">
        <v>2887</v>
      </c>
      <c r="B1297" s="13">
        <v>621.99999999995998</v>
      </c>
      <c r="C1297">
        <v>1</v>
      </c>
      <c r="D1297" t="s">
        <v>352</v>
      </c>
      <c r="E1297" s="12">
        <v>622</v>
      </c>
      <c r="F1297">
        <v>3569</v>
      </c>
      <c r="G1297">
        <v>3770</v>
      </c>
      <c r="H1297">
        <v>3696</v>
      </c>
      <c r="I1297" t="s">
        <v>6537</v>
      </c>
      <c r="J1297">
        <v>-1746</v>
      </c>
    </row>
    <row r="1298" spans="1:10">
      <c r="A1298" s="13" t="s">
        <v>2889</v>
      </c>
      <c r="B1298" s="13">
        <v>621.99999999995998</v>
      </c>
      <c r="C1298">
        <v>1</v>
      </c>
      <c r="D1298" t="s">
        <v>352</v>
      </c>
      <c r="E1298" s="12">
        <v>622</v>
      </c>
      <c r="F1298">
        <v>3569</v>
      </c>
      <c r="G1298">
        <v>3770</v>
      </c>
      <c r="H1298">
        <v>3696</v>
      </c>
      <c r="I1298" t="s">
        <v>6537</v>
      </c>
      <c r="J1298">
        <v>-1746</v>
      </c>
    </row>
    <row r="1299" spans="1:10">
      <c r="A1299" s="13" t="s">
        <v>2891</v>
      </c>
      <c r="B1299" s="13">
        <v>621.99999999995998</v>
      </c>
      <c r="C1299">
        <v>1</v>
      </c>
      <c r="D1299" t="s">
        <v>352</v>
      </c>
      <c r="E1299" s="12">
        <v>622</v>
      </c>
      <c r="F1299">
        <v>3569</v>
      </c>
      <c r="G1299">
        <v>3770</v>
      </c>
      <c r="H1299">
        <v>3696</v>
      </c>
      <c r="I1299" t="s">
        <v>6537</v>
      </c>
      <c r="J1299">
        <v>-1746</v>
      </c>
    </row>
    <row r="1300" spans="1:10">
      <c r="A1300" s="13" t="s">
        <v>2893</v>
      </c>
      <c r="B1300" s="13">
        <v>621.99999999995998</v>
      </c>
      <c r="C1300">
        <v>1</v>
      </c>
      <c r="D1300" t="s">
        <v>352</v>
      </c>
      <c r="E1300" s="12">
        <v>622</v>
      </c>
      <c r="F1300">
        <v>3569</v>
      </c>
      <c r="G1300">
        <v>3770</v>
      </c>
      <c r="H1300">
        <v>3696</v>
      </c>
      <c r="I1300" t="s">
        <v>6537</v>
      </c>
      <c r="J1300">
        <v>-1746</v>
      </c>
    </row>
    <row r="1301" spans="1:10">
      <c r="A1301" s="13" t="s">
        <v>2895</v>
      </c>
      <c r="B1301" s="13">
        <v>621.99999999995998</v>
      </c>
      <c r="C1301">
        <v>1</v>
      </c>
      <c r="D1301" t="s">
        <v>352</v>
      </c>
      <c r="E1301" s="12">
        <v>622</v>
      </c>
      <c r="F1301">
        <v>3569</v>
      </c>
      <c r="G1301">
        <v>3770</v>
      </c>
      <c r="H1301">
        <v>3696</v>
      </c>
      <c r="I1301" t="s">
        <v>6537</v>
      </c>
      <c r="J1301">
        <v>-1746</v>
      </c>
    </row>
    <row r="1302" spans="1:10">
      <c r="A1302" s="13" t="s">
        <v>2897</v>
      </c>
      <c r="B1302" s="13">
        <v>621.99999999995998</v>
      </c>
      <c r="C1302">
        <v>1</v>
      </c>
      <c r="D1302" t="s">
        <v>352</v>
      </c>
      <c r="E1302" s="12">
        <v>622</v>
      </c>
      <c r="F1302">
        <v>3569</v>
      </c>
      <c r="G1302">
        <v>3770</v>
      </c>
      <c r="H1302">
        <v>3696</v>
      </c>
      <c r="I1302" t="s">
        <v>6537</v>
      </c>
      <c r="J1302">
        <v>-1746</v>
      </c>
    </row>
    <row r="1303" spans="1:10">
      <c r="A1303" s="13" t="s">
        <v>2899</v>
      </c>
      <c r="B1303" s="13">
        <v>621.99999999995998</v>
      </c>
      <c r="C1303">
        <v>1</v>
      </c>
      <c r="D1303" t="s">
        <v>352</v>
      </c>
      <c r="E1303" s="12">
        <v>622</v>
      </c>
      <c r="F1303">
        <v>3569</v>
      </c>
      <c r="G1303">
        <v>3770</v>
      </c>
      <c r="H1303">
        <v>3696</v>
      </c>
      <c r="I1303" t="s">
        <v>6537</v>
      </c>
      <c r="J1303">
        <v>-1746</v>
      </c>
    </row>
    <row r="1304" spans="1:10">
      <c r="A1304" s="13" t="s">
        <v>2901</v>
      </c>
      <c r="B1304" s="13">
        <v>621.99999999995998</v>
      </c>
      <c r="C1304">
        <v>1</v>
      </c>
      <c r="D1304" t="s">
        <v>352</v>
      </c>
      <c r="E1304" s="12">
        <v>622</v>
      </c>
      <c r="F1304">
        <v>3569</v>
      </c>
      <c r="G1304">
        <v>3770</v>
      </c>
      <c r="H1304">
        <v>3696</v>
      </c>
      <c r="I1304" t="s">
        <v>6537</v>
      </c>
      <c r="J1304">
        <v>-1746</v>
      </c>
    </row>
    <row r="1305" spans="1:10">
      <c r="A1305" s="13" t="s">
        <v>2903</v>
      </c>
      <c r="B1305" s="13">
        <v>621.99999999995998</v>
      </c>
      <c r="C1305">
        <v>1</v>
      </c>
      <c r="D1305" t="s">
        <v>352</v>
      </c>
      <c r="E1305" s="12">
        <v>622</v>
      </c>
      <c r="F1305">
        <v>3569</v>
      </c>
      <c r="G1305">
        <v>3770</v>
      </c>
      <c r="H1305">
        <v>3696</v>
      </c>
      <c r="I1305" t="s">
        <v>6537</v>
      </c>
      <c r="J1305">
        <v>-1746</v>
      </c>
    </row>
    <row r="1306" spans="1:10">
      <c r="A1306" s="13" t="s">
        <v>2905</v>
      </c>
      <c r="B1306" s="13">
        <v>621.99999999995998</v>
      </c>
      <c r="C1306">
        <v>1</v>
      </c>
      <c r="D1306" t="s">
        <v>352</v>
      </c>
      <c r="E1306" s="12">
        <v>622</v>
      </c>
      <c r="F1306">
        <v>3569</v>
      </c>
      <c r="G1306">
        <v>3770</v>
      </c>
      <c r="H1306">
        <v>3696</v>
      </c>
      <c r="I1306" t="s">
        <v>6537</v>
      </c>
      <c r="J1306">
        <v>-1746</v>
      </c>
    </row>
    <row r="1307" spans="1:10">
      <c r="A1307" s="13" t="s">
        <v>2907</v>
      </c>
      <c r="B1307" s="13">
        <v>621.99999999995998</v>
      </c>
      <c r="C1307">
        <v>1</v>
      </c>
      <c r="D1307" t="s">
        <v>352</v>
      </c>
      <c r="E1307" s="12">
        <v>622</v>
      </c>
      <c r="F1307">
        <v>3569</v>
      </c>
      <c r="G1307">
        <v>3770</v>
      </c>
      <c r="H1307">
        <v>3696</v>
      </c>
      <c r="I1307" t="s">
        <v>6537</v>
      </c>
      <c r="J1307">
        <v>-1746</v>
      </c>
    </row>
    <row r="1308" spans="1:10">
      <c r="A1308" s="13" t="s">
        <v>2909</v>
      </c>
      <c r="B1308" s="13">
        <v>621.99999999995998</v>
      </c>
      <c r="C1308">
        <v>1</v>
      </c>
      <c r="D1308" t="s">
        <v>352</v>
      </c>
      <c r="E1308" s="12">
        <v>622</v>
      </c>
      <c r="F1308">
        <v>3569</v>
      </c>
      <c r="G1308">
        <v>3770</v>
      </c>
      <c r="H1308">
        <v>3696</v>
      </c>
      <c r="I1308" t="s">
        <v>6537</v>
      </c>
      <c r="J1308">
        <v>-1746</v>
      </c>
    </row>
    <row r="1309" spans="1:10">
      <c r="A1309" s="13" t="s">
        <v>2911</v>
      </c>
      <c r="B1309" s="13">
        <v>621.99999999995998</v>
      </c>
      <c r="C1309">
        <v>1</v>
      </c>
      <c r="D1309" t="s">
        <v>352</v>
      </c>
      <c r="E1309" s="12">
        <v>622</v>
      </c>
      <c r="F1309">
        <v>3569</v>
      </c>
      <c r="G1309">
        <v>3770</v>
      </c>
      <c r="H1309">
        <v>3696</v>
      </c>
      <c r="I1309" t="s">
        <v>6537</v>
      </c>
      <c r="J1309">
        <v>-1746</v>
      </c>
    </row>
    <row r="1310" spans="1:10">
      <c r="A1310" s="13" t="s">
        <v>2913</v>
      </c>
      <c r="B1310" s="13">
        <v>621.99999999995998</v>
      </c>
      <c r="C1310">
        <v>1</v>
      </c>
      <c r="D1310" t="s">
        <v>352</v>
      </c>
      <c r="E1310" s="12">
        <v>622</v>
      </c>
      <c r="F1310">
        <v>3569</v>
      </c>
      <c r="G1310">
        <v>3770</v>
      </c>
      <c r="H1310">
        <v>3696</v>
      </c>
      <c r="I1310" t="s">
        <v>6537</v>
      </c>
      <c r="J1310">
        <v>-1746</v>
      </c>
    </row>
    <row r="1311" spans="1:10">
      <c r="A1311" s="13" t="s">
        <v>2915</v>
      </c>
      <c r="B1311" s="13">
        <v>621.99999999995998</v>
      </c>
      <c r="C1311">
        <v>1</v>
      </c>
      <c r="D1311" t="s">
        <v>352</v>
      </c>
      <c r="E1311" s="12">
        <v>622</v>
      </c>
      <c r="F1311">
        <v>3569</v>
      </c>
      <c r="G1311">
        <v>3770</v>
      </c>
      <c r="H1311">
        <v>3696</v>
      </c>
      <c r="I1311" t="s">
        <v>6537</v>
      </c>
      <c r="J1311">
        <v>-1746</v>
      </c>
    </row>
    <row r="1312" spans="1:10">
      <c r="A1312" s="13" t="s">
        <v>2917</v>
      </c>
      <c r="B1312" s="13">
        <v>621.99999999995998</v>
      </c>
      <c r="C1312">
        <v>1</v>
      </c>
      <c r="D1312" t="s">
        <v>352</v>
      </c>
      <c r="E1312" s="12">
        <v>622</v>
      </c>
      <c r="F1312">
        <v>3569</v>
      </c>
      <c r="G1312">
        <v>3770</v>
      </c>
      <c r="H1312">
        <v>3696</v>
      </c>
      <c r="I1312" t="s">
        <v>6537</v>
      </c>
      <c r="J1312">
        <v>-1746</v>
      </c>
    </row>
    <row r="1313" spans="1:10">
      <c r="A1313" s="13" t="s">
        <v>2919</v>
      </c>
      <c r="B1313" s="13">
        <v>621.99999999995998</v>
      </c>
      <c r="C1313">
        <v>1</v>
      </c>
      <c r="D1313" t="s">
        <v>352</v>
      </c>
      <c r="E1313" s="12">
        <v>622</v>
      </c>
      <c r="F1313">
        <v>3569</v>
      </c>
      <c r="G1313">
        <v>3770</v>
      </c>
      <c r="H1313">
        <v>3696</v>
      </c>
      <c r="I1313" t="s">
        <v>6537</v>
      </c>
      <c r="J1313">
        <v>-1746</v>
      </c>
    </row>
    <row r="1314" spans="1:10">
      <c r="A1314" s="13" t="s">
        <v>2921</v>
      </c>
      <c r="B1314" s="13">
        <v>621.99999999995998</v>
      </c>
      <c r="C1314">
        <v>1</v>
      </c>
      <c r="D1314" t="s">
        <v>352</v>
      </c>
      <c r="E1314" s="12">
        <v>622</v>
      </c>
      <c r="F1314">
        <v>3569</v>
      </c>
      <c r="G1314">
        <v>3770</v>
      </c>
      <c r="H1314">
        <v>3696</v>
      </c>
      <c r="I1314" t="s">
        <v>6537</v>
      </c>
      <c r="J1314">
        <v>-1746</v>
      </c>
    </row>
    <row r="1315" spans="1:10">
      <c r="A1315" s="13" t="s">
        <v>2923</v>
      </c>
      <c r="B1315" s="13">
        <v>621.99999999995998</v>
      </c>
      <c r="C1315">
        <v>1</v>
      </c>
      <c r="D1315" t="s">
        <v>352</v>
      </c>
      <c r="E1315" s="12">
        <v>622</v>
      </c>
      <c r="F1315">
        <v>3569</v>
      </c>
      <c r="G1315">
        <v>3770</v>
      </c>
      <c r="H1315">
        <v>3696</v>
      </c>
      <c r="I1315" t="s">
        <v>6537</v>
      </c>
      <c r="J1315">
        <v>-1746</v>
      </c>
    </row>
    <row r="1316" spans="1:10">
      <c r="A1316" s="13" t="s">
        <v>2925</v>
      </c>
      <c r="B1316" s="13">
        <v>621.99999999995998</v>
      </c>
      <c r="C1316">
        <v>1</v>
      </c>
      <c r="D1316" t="s">
        <v>352</v>
      </c>
      <c r="E1316" s="12">
        <v>622</v>
      </c>
      <c r="F1316">
        <v>3569</v>
      </c>
      <c r="G1316">
        <v>3770</v>
      </c>
      <c r="H1316">
        <v>3696</v>
      </c>
      <c r="I1316" t="s">
        <v>6537</v>
      </c>
      <c r="J1316">
        <v>-1746</v>
      </c>
    </row>
    <row r="1317" spans="1:10">
      <c r="A1317" s="13" t="s">
        <v>2927</v>
      </c>
      <c r="B1317" s="13">
        <v>621.99999999995998</v>
      </c>
      <c r="C1317">
        <v>1</v>
      </c>
      <c r="D1317" t="s">
        <v>352</v>
      </c>
      <c r="E1317" s="12">
        <v>622</v>
      </c>
      <c r="F1317">
        <v>3569</v>
      </c>
      <c r="G1317">
        <v>3770</v>
      </c>
      <c r="H1317">
        <v>3696</v>
      </c>
      <c r="I1317" t="s">
        <v>6537</v>
      </c>
      <c r="J1317">
        <v>-1746</v>
      </c>
    </row>
    <row r="1318" spans="1:10">
      <c r="A1318" s="13" t="s">
        <v>2929</v>
      </c>
      <c r="B1318" s="13">
        <v>621.99999999995998</v>
      </c>
      <c r="C1318">
        <v>1</v>
      </c>
      <c r="D1318" t="s">
        <v>352</v>
      </c>
      <c r="E1318" s="12">
        <v>622</v>
      </c>
      <c r="F1318">
        <v>3569</v>
      </c>
      <c r="G1318">
        <v>3770</v>
      </c>
      <c r="H1318">
        <v>3696</v>
      </c>
      <c r="I1318" t="s">
        <v>6537</v>
      </c>
      <c r="J1318">
        <v>-1746</v>
      </c>
    </row>
    <row r="1319" spans="1:10">
      <c r="A1319" s="13" t="s">
        <v>2931</v>
      </c>
      <c r="B1319" s="13">
        <v>621.99999999995998</v>
      </c>
      <c r="C1319">
        <v>1</v>
      </c>
      <c r="D1319" t="s">
        <v>352</v>
      </c>
      <c r="E1319" s="12">
        <v>622</v>
      </c>
      <c r="F1319">
        <v>3569</v>
      </c>
      <c r="G1319">
        <v>3770</v>
      </c>
      <c r="H1319">
        <v>3696</v>
      </c>
      <c r="I1319" t="s">
        <v>6537</v>
      </c>
      <c r="J1319">
        <v>-1746</v>
      </c>
    </row>
    <row r="1320" spans="1:10">
      <c r="A1320" s="13" t="s">
        <v>2933</v>
      </c>
      <c r="B1320" s="13">
        <v>621.99999999995998</v>
      </c>
      <c r="C1320">
        <v>1</v>
      </c>
      <c r="D1320" t="s">
        <v>352</v>
      </c>
      <c r="E1320" s="12">
        <v>622</v>
      </c>
      <c r="F1320">
        <v>3569</v>
      </c>
      <c r="G1320">
        <v>3770</v>
      </c>
      <c r="H1320">
        <v>3696</v>
      </c>
      <c r="I1320" t="s">
        <v>6537</v>
      </c>
      <c r="J1320">
        <v>-1746</v>
      </c>
    </row>
    <row r="1321" spans="1:10">
      <c r="A1321" s="13" t="s">
        <v>2935</v>
      </c>
      <c r="B1321" s="13">
        <v>621.99999999995998</v>
      </c>
      <c r="C1321">
        <v>1</v>
      </c>
      <c r="D1321" t="s">
        <v>352</v>
      </c>
      <c r="E1321" s="12">
        <v>622</v>
      </c>
      <c r="F1321">
        <v>3569</v>
      </c>
      <c r="G1321">
        <v>3770</v>
      </c>
      <c r="H1321">
        <v>3696</v>
      </c>
      <c r="I1321" t="s">
        <v>6537</v>
      </c>
      <c r="J1321">
        <v>-1746</v>
      </c>
    </row>
    <row r="1322" spans="1:10">
      <c r="A1322" s="13" t="s">
        <v>2937</v>
      </c>
      <c r="B1322" s="13">
        <v>621.99999999995998</v>
      </c>
      <c r="C1322">
        <v>1</v>
      </c>
      <c r="D1322" t="s">
        <v>352</v>
      </c>
      <c r="E1322" s="12">
        <v>622</v>
      </c>
      <c r="F1322">
        <v>3569</v>
      </c>
      <c r="G1322">
        <v>3770</v>
      </c>
      <c r="H1322">
        <v>3696</v>
      </c>
      <c r="I1322" t="s">
        <v>6537</v>
      </c>
      <c r="J1322">
        <v>-1746</v>
      </c>
    </row>
    <row r="1323" spans="1:10">
      <c r="A1323" s="13" t="s">
        <v>2939</v>
      </c>
      <c r="B1323" s="13">
        <v>622.29999999999995</v>
      </c>
      <c r="D1323" t="s">
        <v>352</v>
      </c>
      <c r="E1323" s="12" t="s">
        <v>6540</v>
      </c>
      <c r="F1323">
        <v>3572</v>
      </c>
      <c r="G1323">
        <v>3772</v>
      </c>
      <c r="H1323">
        <v>3698</v>
      </c>
      <c r="I1323" t="s">
        <v>6537</v>
      </c>
      <c r="J1323">
        <v>-1748</v>
      </c>
    </row>
    <row r="1324" spans="1:10">
      <c r="A1324" s="13" t="s">
        <v>2941</v>
      </c>
      <c r="B1324" s="13">
        <v>622.79999999999995</v>
      </c>
      <c r="D1324" t="s">
        <v>352</v>
      </c>
      <c r="E1324" s="12" t="s">
        <v>6541</v>
      </c>
      <c r="F1324">
        <v>3576</v>
      </c>
      <c r="G1324">
        <v>3776</v>
      </c>
      <c r="H1324">
        <v>3702</v>
      </c>
      <c r="I1324" t="s">
        <v>6536</v>
      </c>
      <c r="J1324">
        <v>-1752</v>
      </c>
    </row>
    <row r="1325" spans="1:10">
      <c r="A1325" s="13" t="s">
        <v>2943</v>
      </c>
      <c r="B1325" s="13">
        <v>623.29999999999995</v>
      </c>
      <c r="D1325" t="s">
        <v>352</v>
      </c>
      <c r="E1325" s="12" t="s">
        <v>6542</v>
      </c>
      <c r="F1325">
        <v>3579</v>
      </c>
      <c r="G1325">
        <v>3779</v>
      </c>
      <c r="H1325">
        <v>3706</v>
      </c>
      <c r="I1325" t="s">
        <v>6536</v>
      </c>
      <c r="J1325">
        <v>-1756</v>
      </c>
    </row>
    <row r="1326" spans="1:10">
      <c r="A1326" s="13" t="s">
        <v>2945</v>
      </c>
      <c r="B1326" s="13">
        <v>623.79999999999995</v>
      </c>
      <c r="D1326" t="s">
        <v>352</v>
      </c>
      <c r="E1326" s="12" t="s">
        <v>2639</v>
      </c>
      <c r="F1326">
        <v>3583</v>
      </c>
      <c r="G1326">
        <v>3783</v>
      </c>
      <c r="H1326">
        <v>3711</v>
      </c>
      <c r="I1326" t="s">
        <v>6536</v>
      </c>
      <c r="J1326">
        <v>-1761</v>
      </c>
    </row>
    <row r="1327" spans="1:10">
      <c r="A1327" s="13" t="s">
        <v>2947</v>
      </c>
      <c r="B1327" s="13">
        <v>624.30000000000098</v>
      </c>
      <c r="D1327" t="s">
        <v>352</v>
      </c>
      <c r="E1327" s="12" t="s">
        <v>2641</v>
      </c>
      <c r="F1327">
        <v>3587</v>
      </c>
      <c r="G1327">
        <v>3787</v>
      </c>
      <c r="H1327">
        <v>3715</v>
      </c>
      <c r="I1327" t="s">
        <v>6536</v>
      </c>
      <c r="J1327">
        <v>-1765</v>
      </c>
    </row>
    <row r="1328" spans="1:10">
      <c r="A1328" s="13" t="s">
        <v>2949</v>
      </c>
      <c r="B1328" s="13">
        <v>624.80000000000098</v>
      </c>
      <c r="D1328" t="s">
        <v>352</v>
      </c>
      <c r="E1328" s="12" t="s">
        <v>2643</v>
      </c>
      <c r="F1328">
        <v>3591</v>
      </c>
      <c r="G1328">
        <v>3790</v>
      </c>
      <c r="H1328">
        <v>3719</v>
      </c>
      <c r="I1328" t="s">
        <v>6536</v>
      </c>
      <c r="J1328">
        <v>-1769</v>
      </c>
    </row>
    <row r="1329" spans="1:10">
      <c r="A1329" s="13" t="s">
        <v>2951</v>
      </c>
      <c r="B1329" s="13">
        <v>625.30000000000098</v>
      </c>
      <c r="D1329" t="s">
        <v>352</v>
      </c>
      <c r="E1329" s="12" t="s">
        <v>2645</v>
      </c>
      <c r="F1329">
        <v>3595</v>
      </c>
      <c r="G1329">
        <v>3794</v>
      </c>
      <c r="H1329">
        <v>3723</v>
      </c>
      <c r="I1329" t="s">
        <v>6535</v>
      </c>
      <c r="J1329">
        <v>-1773</v>
      </c>
    </row>
    <row r="1330" spans="1:10">
      <c r="A1330" s="13" t="s">
        <v>2953</v>
      </c>
      <c r="B1330" s="13">
        <v>625.80000000000098</v>
      </c>
      <c r="D1330" t="s">
        <v>352</v>
      </c>
      <c r="E1330" s="12" t="s">
        <v>2647</v>
      </c>
      <c r="F1330">
        <v>3599</v>
      </c>
      <c r="G1330">
        <v>3798</v>
      </c>
      <c r="H1330">
        <v>3727</v>
      </c>
      <c r="I1330" t="s">
        <v>6535</v>
      </c>
      <c r="J1330">
        <v>-1777</v>
      </c>
    </row>
    <row r="1331" spans="1:10">
      <c r="A1331" s="13" t="s">
        <v>2955</v>
      </c>
      <c r="B1331" s="13">
        <v>626.30000000000098</v>
      </c>
      <c r="D1331" t="s">
        <v>352</v>
      </c>
      <c r="E1331" s="12" t="s">
        <v>2649</v>
      </c>
      <c r="F1331">
        <v>3603</v>
      </c>
      <c r="G1331">
        <v>3801</v>
      </c>
      <c r="H1331">
        <v>3731</v>
      </c>
      <c r="I1331" t="s">
        <v>6535</v>
      </c>
      <c r="J1331">
        <v>-1781</v>
      </c>
    </row>
    <row r="1332" spans="1:10">
      <c r="A1332" s="13" t="s">
        <v>2957</v>
      </c>
      <c r="B1332" s="13">
        <v>626.80000000000098</v>
      </c>
      <c r="D1332" t="s">
        <v>352</v>
      </c>
      <c r="E1332" s="12" t="s">
        <v>2651</v>
      </c>
      <c r="F1332">
        <v>3607</v>
      </c>
      <c r="G1332">
        <v>3805</v>
      </c>
      <c r="H1332">
        <v>3735</v>
      </c>
      <c r="I1332" t="s">
        <v>6534</v>
      </c>
      <c r="J1332">
        <v>-1785</v>
      </c>
    </row>
    <row r="1333" spans="1:10">
      <c r="A1333" s="13" t="s">
        <v>2959</v>
      </c>
      <c r="B1333" s="13">
        <v>627.30000000000098</v>
      </c>
      <c r="D1333" t="s">
        <v>352</v>
      </c>
      <c r="E1333" s="12" t="s">
        <v>2653</v>
      </c>
      <c r="F1333">
        <v>3611</v>
      </c>
      <c r="G1333">
        <v>3809</v>
      </c>
      <c r="H1333">
        <v>3739</v>
      </c>
      <c r="I1333" t="s">
        <v>6534</v>
      </c>
      <c r="J1333">
        <v>-1789</v>
      </c>
    </row>
    <row r="1334" spans="1:10">
      <c r="A1334" s="13" t="s">
        <v>2961</v>
      </c>
      <c r="B1334" s="13">
        <v>627.80000000000098</v>
      </c>
      <c r="D1334" t="s">
        <v>352</v>
      </c>
      <c r="E1334" s="12" t="s">
        <v>2655</v>
      </c>
      <c r="F1334">
        <v>3615</v>
      </c>
      <c r="G1334">
        <v>3813</v>
      </c>
      <c r="H1334">
        <v>3743</v>
      </c>
      <c r="I1334" t="s">
        <v>6533</v>
      </c>
      <c r="J1334">
        <v>-1793</v>
      </c>
    </row>
    <row r="1335" spans="1:10">
      <c r="A1335" s="13" t="s">
        <v>2963</v>
      </c>
      <c r="B1335" s="13">
        <v>628.30000000000098</v>
      </c>
      <c r="D1335" t="s">
        <v>352</v>
      </c>
      <c r="E1335" s="12" t="s">
        <v>2657</v>
      </c>
      <c r="F1335">
        <v>3619</v>
      </c>
      <c r="G1335">
        <v>3817</v>
      </c>
      <c r="H1335">
        <v>3747</v>
      </c>
      <c r="I1335" t="s">
        <v>6533</v>
      </c>
      <c r="J1335">
        <v>-1797</v>
      </c>
    </row>
    <row r="1336" spans="1:10">
      <c r="A1336" s="13" t="s">
        <v>2965</v>
      </c>
      <c r="B1336" s="13">
        <v>628.800000000002</v>
      </c>
      <c r="D1336" t="s">
        <v>352</v>
      </c>
      <c r="E1336" s="12" t="s">
        <v>2659</v>
      </c>
      <c r="F1336">
        <v>3623</v>
      </c>
      <c r="G1336">
        <v>3820</v>
      </c>
      <c r="H1336">
        <v>3752</v>
      </c>
      <c r="I1336" t="s">
        <v>6532</v>
      </c>
      <c r="J1336">
        <v>-1802</v>
      </c>
    </row>
    <row r="1337" spans="1:10">
      <c r="A1337" s="13" t="s">
        <v>2967</v>
      </c>
      <c r="B1337" s="13">
        <v>629.300000000002</v>
      </c>
      <c r="D1337" t="s">
        <v>352</v>
      </c>
      <c r="E1337" s="12" t="s">
        <v>2661</v>
      </c>
      <c r="F1337">
        <v>3627</v>
      </c>
      <c r="G1337">
        <v>3824</v>
      </c>
      <c r="H1337">
        <v>3756</v>
      </c>
      <c r="I1337" t="s">
        <v>6532</v>
      </c>
      <c r="J1337">
        <v>-1806</v>
      </c>
    </row>
    <row r="1338" spans="1:10">
      <c r="A1338" s="13" t="s">
        <v>2969</v>
      </c>
      <c r="B1338" s="13">
        <v>629.800000000002</v>
      </c>
      <c r="D1338" t="s">
        <v>352</v>
      </c>
      <c r="E1338" s="12" t="s">
        <v>2663</v>
      </c>
      <c r="F1338">
        <v>3631</v>
      </c>
      <c r="G1338">
        <v>3828</v>
      </c>
      <c r="H1338">
        <v>3760</v>
      </c>
      <c r="I1338" t="s">
        <v>6531</v>
      </c>
      <c r="J1338">
        <v>-1810</v>
      </c>
    </row>
    <row r="1339" spans="1:10">
      <c r="A1339" s="13" t="s">
        <v>2971</v>
      </c>
      <c r="B1339" s="13">
        <v>630.300000000002</v>
      </c>
      <c r="D1339" t="s">
        <v>352</v>
      </c>
      <c r="E1339" s="12" t="s">
        <v>2665</v>
      </c>
      <c r="F1339">
        <v>3635</v>
      </c>
      <c r="G1339">
        <v>3832</v>
      </c>
      <c r="H1339">
        <v>3764</v>
      </c>
      <c r="I1339" t="s">
        <v>6531</v>
      </c>
      <c r="J1339">
        <v>-1814</v>
      </c>
    </row>
    <row r="1340" spans="1:10">
      <c r="A1340" s="13" t="s">
        <v>2973</v>
      </c>
      <c r="B1340" s="13">
        <v>630.800000000002</v>
      </c>
      <c r="D1340" t="s">
        <v>352</v>
      </c>
      <c r="E1340" s="12" t="s">
        <v>2667</v>
      </c>
      <c r="F1340">
        <v>3639</v>
      </c>
      <c r="G1340">
        <v>3835</v>
      </c>
      <c r="H1340">
        <v>3768</v>
      </c>
      <c r="I1340" t="s">
        <v>6530</v>
      </c>
      <c r="J1340">
        <v>-1818</v>
      </c>
    </row>
    <row r="1341" spans="1:10">
      <c r="A1341" s="13" t="s">
        <v>2975</v>
      </c>
      <c r="B1341" s="13">
        <v>631.300000000002</v>
      </c>
      <c r="D1341" t="s">
        <v>352</v>
      </c>
      <c r="E1341" s="12" t="s">
        <v>2669</v>
      </c>
      <c r="F1341">
        <v>3643</v>
      </c>
      <c r="G1341">
        <v>3839</v>
      </c>
      <c r="H1341">
        <v>3772</v>
      </c>
      <c r="I1341" t="s">
        <v>6529</v>
      </c>
      <c r="J1341">
        <v>-1822</v>
      </c>
    </row>
    <row r="1342" spans="1:10">
      <c r="A1342" s="13" t="s">
        <v>2977</v>
      </c>
      <c r="B1342" s="13">
        <v>631.800000000002</v>
      </c>
      <c r="D1342" t="s">
        <v>352</v>
      </c>
      <c r="E1342" s="12" t="s">
        <v>2671</v>
      </c>
      <c r="F1342">
        <v>3647</v>
      </c>
      <c r="G1342">
        <v>3843</v>
      </c>
      <c r="H1342">
        <v>3776</v>
      </c>
      <c r="I1342" t="s">
        <v>6529</v>
      </c>
      <c r="J1342">
        <v>-1826</v>
      </c>
    </row>
    <row r="1343" spans="1:10">
      <c r="A1343" s="13" t="s">
        <v>2979</v>
      </c>
      <c r="B1343" s="13">
        <v>632.300000000002</v>
      </c>
      <c r="D1343" t="s">
        <v>352</v>
      </c>
      <c r="E1343" s="12" t="s">
        <v>2673</v>
      </c>
      <c r="F1343">
        <v>3651</v>
      </c>
      <c r="G1343">
        <v>3846</v>
      </c>
      <c r="H1343">
        <v>3780</v>
      </c>
      <c r="I1343" t="s">
        <v>6528</v>
      </c>
      <c r="J1343">
        <v>-1830</v>
      </c>
    </row>
    <row r="1344" spans="1:10">
      <c r="A1344" s="13" t="s">
        <v>2981</v>
      </c>
      <c r="B1344" s="13">
        <v>632.800000000002</v>
      </c>
      <c r="D1344" t="s">
        <v>352</v>
      </c>
      <c r="E1344" s="12" t="s">
        <v>2675</v>
      </c>
      <c r="F1344">
        <v>3656</v>
      </c>
      <c r="G1344">
        <v>3850</v>
      </c>
      <c r="H1344">
        <v>3784</v>
      </c>
      <c r="I1344" t="s">
        <v>6527</v>
      </c>
      <c r="J1344">
        <v>-1834</v>
      </c>
    </row>
    <row r="1345" spans="1:10">
      <c r="A1345" s="13" t="s">
        <v>2983</v>
      </c>
      <c r="B1345" s="13">
        <v>633.30000000000302</v>
      </c>
      <c r="D1345" t="s">
        <v>352</v>
      </c>
      <c r="E1345" s="12" t="s">
        <v>2677</v>
      </c>
      <c r="F1345">
        <v>3660</v>
      </c>
      <c r="G1345">
        <v>3854</v>
      </c>
      <c r="H1345">
        <v>3788</v>
      </c>
      <c r="I1345" t="s">
        <v>6527</v>
      </c>
      <c r="J1345">
        <v>-1838</v>
      </c>
    </row>
    <row r="1346" spans="1:10">
      <c r="A1346" s="13" t="s">
        <v>2985</v>
      </c>
      <c r="B1346" s="13">
        <v>633.80000000000302</v>
      </c>
      <c r="D1346" t="s">
        <v>352</v>
      </c>
      <c r="E1346" s="12" t="s">
        <v>2679</v>
      </c>
      <c r="F1346">
        <v>3665</v>
      </c>
      <c r="G1346">
        <v>3858</v>
      </c>
      <c r="H1346">
        <v>3792</v>
      </c>
      <c r="I1346" t="s">
        <v>6543</v>
      </c>
      <c r="J1346">
        <v>-1842</v>
      </c>
    </row>
    <row r="1347" spans="1:10">
      <c r="A1347" s="13" t="s">
        <v>2987</v>
      </c>
      <c r="B1347" s="13">
        <v>634.30000000000302</v>
      </c>
      <c r="D1347" t="s">
        <v>352</v>
      </c>
      <c r="E1347" s="12" t="s">
        <v>2681</v>
      </c>
      <c r="F1347">
        <v>3669</v>
      </c>
      <c r="G1347">
        <v>3862</v>
      </c>
      <c r="H1347">
        <v>3796</v>
      </c>
      <c r="I1347" t="s">
        <v>6543</v>
      </c>
      <c r="J1347">
        <v>-1846</v>
      </c>
    </row>
    <row r="1348" spans="1:10">
      <c r="A1348" s="13" t="s">
        <v>2989</v>
      </c>
      <c r="B1348" s="13">
        <v>634.80000000000302</v>
      </c>
      <c r="D1348" t="s">
        <v>352</v>
      </c>
      <c r="E1348" s="12" t="s">
        <v>2683</v>
      </c>
      <c r="F1348">
        <v>3673</v>
      </c>
      <c r="G1348">
        <v>3865</v>
      </c>
      <c r="H1348">
        <v>3800</v>
      </c>
      <c r="I1348" t="s">
        <v>6544</v>
      </c>
      <c r="J1348">
        <v>-1850</v>
      </c>
    </row>
    <row r="1349" spans="1:10">
      <c r="A1349" s="13" t="s">
        <v>2991</v>
      </c>
      <c r="B1349" s="13">
        <v>635.30000000000302</v>
      </c>
      <c r="D1349" t="s">
        <v>352</v>
      </c>
      <c r="E1349" s="12" t="s">
        <v>2685</v>
      </c>
      <c r="F1349">
        <v>3678</v>
      </c>
      <c r="G1349">
        <v>3870</v>
      </c>
      <c r="H1349">
        <v>3805</v>
      </c>
      <c r="I1349" t="s">
        <v>6544</v>
      </c>
      <c r="J1349">
        <v>-1855</v>
      </c>
    </row>
    <row r="1350" spans="1:10">
      <c r="A1350" s="13" t="s">
        <v>2993</v>
      </c>
      <c r="B1350" s="13">
        <v>635.80000000000302</v>
      </c>
      <c r="D1350" t="s">
        <v>352</v>
      </c>
      <c r="E1350" s="12" t="s">
        <v>2687</v>
      </c>
      <c r="F1350">
        <v>3682</v>
      </c>
      <c r="G1350">
        <v>3874</v>
      </c>
      <c r="H1350">
        <v>3809</v>
      </c>
      <c r="I1350" t="s">
        <v>6545</v>
      </c>
      <c r="J1350">
        <v>-1859</v>
      </c>
    </row>
    <row r="1351" spans="1:10">
      <c r="A1351" s="13" t="s">
        <v>2995</v>
      </c>
      <c r="B1351" s="13">
        <v>638.80000000000405</v>
      </c>
      <c r="D1351" t="s">
        <v>352</v>
      </c>
      <c r="E1351" s="12" t="s">
        <v>6546</v>
      </c>
      <c r="F1351">
        <v>3708</v>
      </c>
      <c r="G1351">
        <v>3897</v>
      </c>
      <c r="H1351">
        <v>3833</v>
      </c>
      <c r="I1351" t="s">
        <v>6526</v>
      </c>
      <c r="J1351">
        <v>-1883</v>
      </c>
    </row>
    <row r="1352" spans="1:10">
      <c r="A1352" s="13" t="s">
        <v>2997</v>
      </c>
      <c r="B1352" s="13">
        <v>639.30000000000405</v>
      </c>
      <c r="D1352" t="s">
        <v>352</v>
      </c>
      <c r="E1352" s="12" t="s">
        <v>6547</v>
      </c>
      <c r="F1352">
        <v>3713</v>
      </c>
      <c r="G1352">
        <v>3901</v>
      </c>
      <c r="H1352">
        <v>3837</v>
      </c>
      <c r="I1352" t="s">
        <v>6526</v>
      </c>
      <c r="J1352">
        <v>-1887</v>
      </c>
    </row>
    <row r="1353" spans="1:10">
      <c r="A1353" s="13" t="s">
        <v>2999</v>
      </c>
      <c r="B1353" s="13">
        <v>639.80000000000405</v>
      </c>
      <c r="D1353" t="s">
        <v>352</v>
      </c>
      <c r="E1353" s="12" t="s">
        <v>6548</v>
      </c>
      <c r="F1353">
        <v>3717</v>
      </c>
      <c r="G1353">
        <v>3905</v>
      </c>
      <c r="H1353">
        <v>3841</v>
      </c>
      <c r="I1353" t="s">
        <v>6526</v>
      </c>
      <c r="J1353">
        <v>-1891</v>
      </c>
    </row>
    <row r="1354" spans="1:10">
      <c r="A1354" s="13" t="s">
        <v>3001</v>
      </c>
      <c r="B1354" s="13">
        <v>640.30000000000405</v>
      </c>
      <c r="D1354" t="s">
        <v>352</v>
      </c>
      <c r="E1354" s="12" t="s">
        <v>6549</v>
      </c>
      <c r="F1354">
        <v>3722</v>
      </c>
      <c r="G1354">
        <v>3909</v>
      </c>
      <c r="H1354">
        <v>3845</v>
      </c>
      <c r="I1354" t="s">
        <v>6525</v>
      </c>
      <c r="J1354">
        <v>-1895</v>
      </c>
    </row>
    <row r="1355" spans="1:10">
      <c r="A1355" s="13" t="s">
        <v>3003</v>
      </c>
      <c r="B1355" s="13">
        <v>640.80000000000405</v>
      </c>
      <c r="D1355" t="s">
        <v>352</v>
      </c>
      <c r="E1355" s="12" t="s">
        <v>6550</v>
      </c>
      <c r="F1355">
        <v>3726</v>
      </c>
      <c r="G1355">
        <v>3913</v>
      </c>
      <c r="H1355">
        <v>3849</v>
      </c>
      <c r="I1355" t="s">
        <v>6525</v>
      </c>
      <c r="J1355">
        <v>-1899</v>
      </c>
    </row>
    <row r="1356" spans="1:10">
      <c r="A1356" s="13" t="s">
        <v>3005</v>
      </c>
      <c r="B1356" s="13">
        <v>641.30000000000405</v>
      </c>
      <c r="D1356" t="s">
        <v>352</v>
      </c>
      <c r="E1356" s="12" t="s">
        <v>6551</v>
      </c>
      <c r="F1356">
        <v>3730</v>
      </c>
      <c r="G1356">
        <v>3917</v>
      </c>
      <c r="H1356">
        <v>3853</v>
      </c>
      <c r="I1356" t="s">
        <v>6525</v>
      </c>
      <c r="J1356">
        <v>-1903</v>
      </c>
    </row>
    <row r="1357" spans="1:10">
      <c r="A1357" s="13" t="s">
        <v>3007</v>
      </c>
      <c r="B1357" s="13">
        <v>641.80000000000496</v>
      </c>
      <c r="D1357" t="s">
        <v>352</v>
      </c>
      <c r="E1357" s="12" t="s">
        <v>2699</v>
      </c>
      <c r="F1357">
        <v>3735</v>
      </c>
      <c r="G1357">
        <v>3921</v>
      </c>
      <c r="H1357">
        <v>3857</v>
      </c>
      <c r="I1357" t="s">
        <v>6524</v>
      </c>
      <c r="J1357">
        <v>-1907</v>
      </c>
    </row>
    <row r="1358" spans="1:10">
      <c r="A1358" s="13" t="s">
        <v>3009</v>
      </c>
      <c r="B1358" s="13">
        <v>642.30000000000496</v>
      </c>
      <c r="D1358" t="s">
        <v>352</v>
      </c>
      <c r="E1358" s="12" t="s">
        <v>2701</v>
      </c>
      <c r="F1358">
        <v>3739</v>
      </c>
      <c r="G1358">
        <v>3925</v>
      </c>
      <c r="H1358">
        <v>3861</v>
      </c>
      <c r="I1358" t="s">
        <v>6524</v>
      </c>
      <c r="J1358">
        <v>-1911</v>
      </c>
    </row>
    <row r="1359" spans="1:10">
      <c r="A1359" s="13" t="s">
        <v>3011</v>
      </c>
      <c r="B1359" s="13">
        <v>642.80000000000496</v>
      </c>
      <c r="D1359" t="s">
        <v>352</v>
      </c>
      <c r="E1359" s="12" t="s">
        <v>2703</v>
      </c>
      <c r="F1359">
        <v>3744</v>
      </c>
      <c r="G1359">
        <v>3929</v>
      </c>
      <c r="H1359">
        <v>3865</v>
      </c>
      <c r="I1359" t="s">
        <v>6524</v>
      </c>
      <c r="J1359">
        <v>-1915</v>
      </c>
    </row>
    <row r="1360" spans="1:10">
      <c r="A1360" s="13" t="s">
        <v>3013</v>
      </c>
      <c r="B1360" s="13">
        <v>643.30000000000496</v>
      </c>
      <c r="D1360" t="s">
        <v>352</v>
      </c>
      <c r="E1360" s="12" t="s">
        <v>2705</v>
      </c>
      <c r="F1360">
        <v>3748</v>
      </c>
      <c r="G1360">
        <v>3933</v>
      </c>
      <c r="H1360">
        <v>3869</v>
      </c>
      <c r="I1360" t="s">
        <v>6524</v>
      </c>
      <c r="J1360">
        <v>-1919</v>
      </c>
    </row>
    <row r="1361" spans="1:10">
      <c r="A1361" s="13" t="s">
        <v>3015</v>
      </c>
      <c r="B1361" s="13">
        <v>643.80000000000496</v>
      </c>
      <c r="D1361" t="s">
        <v>352</v>
      </c>
      <c r="E1361" s="12" t="s">
        <v>2707</v>
      </c>
      <c r="F1361">
        <v>3753</v>
      </c>
      <c r="G1361">
        <v>3937</v>
      </c>
      <c r="H1361">
        <v>3873</v>
      </c>
      <c r="I1361" t="s">
        <v>6523</v>
      </c>
      <c r="J1361">
        <v>-1923</v>
      </c>
    </row>
    <row r="1362" spans="1:10">
      <c r="A1362" s="13" t="s">
        <v>3017</v>
      </c>
      <c r="B1362" s="13">
        <v>644.30000000000496</v>
      </c>
      <c r="D1362" t="s">
        <v>352</v>
      </c>
      <c r="E1362" s="12" t="s">
        <v>2709</v>
      </c>
      <c r="F1362">
        <v>3757</v>
      </c>
      <c r="G1362">
        <v>3940</v>
      </c>
      <c r="H1362">
        <v>3877</v>
      </c>
      <c r="I1362" t="s">
        <v>6523</v>
      </c>
      <c r="J1362">
        <v>-1927</v>
      </c>
    </row>
    <row r="1363" spans="1:10">
      <c r="A1363" s="13" t="s">
        <v>3019</v>
      </c>
      <c r="B1363" s="13">
        <v>644.80000000000496</v>
      </c>
      <c r="D1363" t="s">
        <v>352</v>
      </c>
      <c r="E1363" s="12" t="s">
        <v>2711</v>
      </c>
      <c r="F1363">
        <v>3762</v>
      </c>
      <c r="G1363">
        <v>3944</v>
      </c>
      <c r="H1363">
        <v>3881</v>
      </c>
      <c r="I1363" t="s">
        <v>6523</v>
      </c>
      <c r="J1363">
        <v>-1931</v>
      </c>
    </row>
    <row r="1364" spans="1:10">
      <c r="A1364" s="13" t="s">
        <v>3021</v>
      </c>
      <c r="B1364" s="13">
        <v>645.30000000000496</v>
      </c>
      <c r="D1364" t="s">
        <v>352</v>
      </c>
      <c r="E1364" s="12" t="s">
        <v>2713</v>
      </c>
      <c r="F1364">
        <v>3766</v>
      </c>
      <c r="G1364">
        <v>3948</v>
      </c>
      <c r="H1364">
        <v>3885</v>
      </c>
      <c r="I1364" t="s">
        <v>6523</v>
      </c>
      <c r="J1364">
        <v>-1935</v>
      </c>
    </row>
    <row r="1365" spans="1:10">
      <c r="A1365" s="13" t="s">
        <v>3023</v>
      </c>
      <c r="B1365" s="13">
        <v>645.80000000000496</v>
      </c>
      <c r="D1365" t="s">
        <v>352</v>
      </c>
      <c r="E1365" s="12" t="s">
        <v>2715</v>
      </c>
      <c r="F1365">
        <v>3771</v>
      </c>
      <c r="G1365">
        <v>3951</v>
      </c>
      <c r="H1365">
        <v>3889</v>
      </c>
      <c r="I1365" t="s">
        <v>6523</v>
      </c>
      <c r="J1365">
        <v>-1939</v>
      </c>
    </row>
    <row r="1366" spans="1:10">
      <c r="A1366" s="13" t="s">
        <v>3025</v>
      </c>
      <c r="B1366" s="13">
        <v>646.30000000000598</v>
      </c>
      <c r="D1366" t="s">
        <v>352</v>
      </c>
      <c r="E1366" s="12" t="s">
        <v>2717</v>
      </c>
      <c r="F1366">
        <v>3775</v>
      </c>
      <c r="G1366">
        <v>3955</v>
      </c>
      <c r="H1366">
        <v>3893</v>
      </c>
      <c r="I1366" t="s">
        <v>6523</v>
      </c>
      <c r="J1366">
        <v>-1943</v>
      </c>
    </row>
    <row r="1367" spans="1:10">
      <c r="A1367" s="13" t="s">
        <v>3027</v>
      </c>
      <c r="B1367" s="13">
        <v>646.80000000000598</v>
      </c>
      <c r="D1367" t="s">
        <v>352</v>
      </c>
      <c r="E1367" s="12" t="s">
        <v>2719</v>
      </c>
      <c r="F1367">
        <v>3779</v>
      </c>
      <c r="G1367">
        <v>3959</v>
      </c>
      <c r="H1367">
        <v>3897</v>
      </c>
      <c r="I1367" t="s">
        <v>6523</v>
      </c>
      <c r="J1367">
        <v>-1947</v>
      </c>
    </row>
    <row r="1368" spans="1:10">
      <c r="A1368" s="13" t="s">
        <v>3029</v>
      </c>
      <c r="B1368" s="13">
        <v>647.30000000000598</v>
      </c>
      <c r="D1368" t="s">
        <v>352</v>
      </c>
      <c r="E1368" s="12" t="s">
        <v>2721</v>
      </c>
      <c r="F1368">
        <v>3783</v>
      </c>
      <c r="G1368">
        <v>3962</v>
      </c>
      <c r="H1368">
        <v>3901</v>
      </c>
      <c r="I1368" t="s">
        <v>6523</v>
      </c>
      <c r="J1368">
        <v>-1951</v>
      </c>
    </row>
    <row r="1369" spans="1:10">
      <c r="A1369" s="13" t="s">
        <v>3031</v>
      </c>
      <c r="B1369" s="13">
        <v>647.80000000000598</v>
      </c>
      <c r="D1369" t="s">
        <v>352</v>
      </c>
      <c r="E1369" s="12" t="s">
        <v>2723</v>
      </c>
      <c r="F1369">
        <v>3787</v>
      </c>
      <c r="G1369">
        <v>3966</v>
      </c>
      <c r="H1369">
        <v>3905</v>
      </c>
      <c r="I1369" t="s">
        <v>6522</v>
      </c>
      <c r="J1369">
        <v>-1955</v>
      </c>
    </row>
    <row r="1370" spans="1:10">
      <c r="A1370" s="13" t="s">
        <v>3033</v>
      </c>
      <c r="B1370" s="13">
        <v>648.30000000000598</v>
      </c>
      <c r="D1370" t="s">
        <v>352</v>
      </c>
      <c r="E1370" s="12" t="s">
        <v>2725</v>
      </c>
      <c r="F1370">
        <v>3792</v>
      </c>
      <c r="G1370">
        <v>3970</v>
      </c>
      <c r="H1370">
        <v>3909</v>
      </c>
      <c r="I1370" t="s">
        <v>6522</v>
      </c>
      <c r="J1370">
        <v>-1959</v>
      </c>
    </row>
    <row r="1371" spans="1:10">
      <c r="A1371" s="13" t="s">
        <v>3035</v>
      </c>
      <c r="B1371" s="13">
        <v>648.80000000000598</v>
      </c>
      <c r="D1371" t="s">
        <v>352</v>
      </c>
      <c r="E1371" s="12" t="s">
        <v>2727</v>
      </c>
      <c r="F1371">
        <v>3796</v>
      </c>
      <c r="G1371">
        <v>3974</v>
      </c>
      <c r="H1371">
        <v>3913</v>
      </c>
      <c r="I1371" t="s">
        <v>6522</v>
      </c>
      <c r="J1371">
        <v>-1963</v>
      </c>
    </row>
    <row r="1372" spans="1:10">
      <c r="A1372" s="13" t="s">
        <v>3037</v>
      </c>
      <c r="B1372" s="13">
        <v>649.30000000000598</v>
      </c>
      <c r="D1372" t="s">
        <v>352</v>
      </c>
      <c r="E1372" s="12" t="s">
        <v>2729</v>
      </c>
      <c r="F1372">
        <v>3800</v>
      </c>
      <c r="G1372">
        <v>3978</v>
      </c>
      <c r="H1372">
        <v>3917</v>
      </c>
      <c r="I1372" t="s">
        <v>6522</v>
      </c>
      <c r="J1372">
        <v>-1967</v>
      </c>
    </row>
    <row r="1373" spans="1:10">
      <c r="A1373" s="13" t="s">
        <v>3039</v>
      </c>
      <c r="B1373" s="13">
        <v>649.80000000000598</v>
      </c>
      <c r="D1373" t="s">
        <v>352</v>
      </c>
      <c r="E1373" s="12" t="s">
        <v>2731</v>
      </c>
      <c r="F1373">
        <v>3805</v>
      </c>
      <c r="G1373">
        <v>3981</v>
      </c>
      <c r="H1373">
        <v>3921</v>
      </c>
      <c r="I1373" t="s">
        <v>6522</v>
      </c>
      <c r="J1373">
        <v>-1971</v>
      </c>
    </row>
    <row r="1374" spans="1:10">
      <c r="A1374" s="13" t="s">
        <v>3041</v>
      </c>
      <c r="B1374" s="13">
        <v>650.30000000000598</v>
      </c>
      <c r="D1374" t="s">
        <v>352</v>
      </c>
      <c r="E1374" s="12" t="s">
        <v>2733</v>
      </c>
      <c r="F1374">
        <v>3809</v>
      </c>
      <c r="G1374">
        <v>3985</v>
      </c>
      <c r="H1374">
        <v>3925</v>
      </c>
      <c r="I1374" t="s">
        <v>6522</v>
      </c>
      <c r="J1374">
        <v>-1975</v>
      </c>
    </row>
    <row r="1375" spans="1:10">
      <c r="A1375" s="13" t="s">
        <v>3043</v>
      </c>
      <c r="B1375" s="13">
        <v>650.800000000007</v>
      </c>
      <c r="D1375" t="s">
        <v>352</v>
      </c>
      <c r="E1375" s="12" t="s">
        <v>2735</v>
      </c>
      <c r="F1375">
        <v>3813</v>
      </c>
      <c r="G1375">
        <v>3989</v>
      </c>
      <c r="H1375">
        <v>3929</v>
      </c>
      <c r="I1375" t="s">
        <v>6522</v>
      </c>
      <c r="J1375">
        <v>-1979</v>
      </c>
    </row>
    <row r="1376" spans="1:10">
      <c r="A1376" s="13" t="s">
        <v>3045</v>
      </c>
      <c r="B1376" s="13">
        <v>651.300000000007</v>
      </c>
      <c r="D1376" t="s">
        <v>352</v>
      </c>
      <c r="E1376" s="12" t="s">
        <v>2737</v>
      </c>
      <c r="F1376">
        <v>3817</v>
      </c>
      <c r="G1376">
        <v>3993</v>
      </c>
      <c r="H1376">
        <v>3933</v>
      </c>
      <c r="I1376" t="s">
        <v>6522</v>
      </c>
      <c r="J1376">
        <v>-1983</v>
      </c>
    </row>
    <row r="1377" spans="1:10">
      <c r="A1377" s="13" t="s">
        <v>3047</v>
      </c>
      <c r="B1377" s="13">
        <v>651.800000000007</v>
      </c>
      <c r="D1377" t="s">
        <v>352</v>
      </c>
      <c r="E1377" s="12" t="s">
        <v>2739</v>
      </c>
      <c r="F1377">
        <v>3822</v>
      </c>
      <c r="G1377">
        <v>3996</v>
      </c>
      <c r="H1377">
        <v>3937</v>
      </c>
      <c r="I1377" t="s">
        <v>6523</v>
      </c>
      <c r="J1377">
        <v>-1987</v>
      </c>
    </row>
    <row r="1378" spans="1:10">
      <c r="A1378" s="13" t="s">
        <v>3049</v>
      </c>
      <c r="B1378" s="13">
        <v>652.300000000007</v>
      </c>
      <c r="D1378" t="s">
        <v>352</v>
      </c>
      <c r="E1378" s="12" t="s">
        <v>2741</v>
      </c>
      <c r="F1378">
        <v>3826</v>
      </c>
      <c r="G1378">
        <v>4000</v>
      </c>
      <c r="H1378">
        <v>3941</v>
      </c>
      <c r="I1378" t="s">
        <v>6523</v>
      </c>
      <c r="J1378">
        <v>-1991</v>
      </c>
    </row>
    <row r="1379" spans="1:10">
      <c r="A1379" s="13" t="s">
        <v>3051</v>
      </c>
      <c r="B1379" s="13">
        <v>652.800000000007</v>
      </c>
      <c r="D1379" t="s">
        <v>352</v>
      </c>
      <c r="E1379" s="12" t="s">
        <v>2743</v>
      </c>
      <c r="F1379">
        <v>3831</v>
      </c>
      <c r="G1379">
        <v>4004</v>
      </c>
      <c r="H1379">
        <v>3945</v>
      </c>
      <c r="I1379" t="s">
        <v>6523</v>
      </c>
      <c r="J1379">
        <v>-1995</v>
      </c>
    </row>
    <row r="1380" spans="1:10">
      <c r="A1380" s="13" t="s">
        <v>3053</v>
      </c>
      <c r="B1380" s="13">
        <v>653.300000000007</v>
      </c>
      <c r="D1380" t="s">
        <v>352</v>
      </c>
      <c r="E1380" s="12" t="s">
        <v>2745</v>
      </c>
      <c r="F1380">
        <v>3835</v>
      </c>
      <c r="G1380">
        <v>4008</v>
      </c>
      <c r="H1380">
        <v>3949</v>
      </c>
      <c r="I1380" t="s">
        <v>6523</v>
      </c>
      <c r="J1380">
        <v>-1999</v>
      </c>
    </row>
    <row r="1381" spans="1:10">
      <c r="A1381" s="13" t="s">
        <v>3055</v>
      </c>
      <c r="B1381" s="13">
        <v>653.800000000007</v>
      </c>
      <c r="D1381" t="s">
        <v>352</v>
      </c>
      <c r="E1381" s="12" t="s">
        <v>2747</v>
      </c>
      <c r="F1381">
        <v>3840</v>
      </c>
      <c r="G1381">
        <v>4012</v>
      </c>
      <c r="H1381">
        <v>3954</v>
      </c>
      <c r="I1381" t="s">
        <v>6523</v>
      </c>
      <c r="J1381">
        <v>-2004</v>
      </c>
    </row>
    <row r="1382" spans="1:10">
      <c r="A1382" s="13" t="s">
        <v>3057</v>
      </c>
      <c r="B1382" s="13">
        <v>654.300000000007</v>
      </c>
      <c r="D1382" t="s">
        <v>352</v>
      </c>
      <c r="E1382" s="12" t="s">
        <v>2749</v>
      </c>
      <c r="F1382">
        <v>3844</v>
      </c>
      <c r="G1382">
        <v>4016</v>
      </c>
      <c r="H1382">
        <v>3958</v>
      </c>
      <c r="I1382" t="s">
        <v>6523</v>
      </c>
      <c r="J1382">
        <v>-2008</v>
      </c>
    </row>
    <row r="1383" spans="1:10">
      <c r="A1383" s="13" t="s">
        <v>3059</v>
      </c>
      <c r="B1383" s="13">
        <v>654.800000000007</v>
      </c>
      <c r="D1383" t="s">
        <v>352</v>
      </c>
      <c r="E1383" s="12" t="s">
        <v>2751</v>
      </c>
      <c r="F1383">
        <v>3849</v>
      </c>
      <c r="G1383">
        <v>4019</v>
      </c>
      <c r="H1383">
        <v>3962</v>
      </c>
      <c r="I1383" t="s">
        <v>6523</v>
      </c>
      <c r="J1383">
        <v>-2012</v>
      </c>
    </row>
    <row r="1384" spans="1:10">
      <c r="A1384" s="13" t="s">
        <v>3061</v>
      </c>
      <c r="B1384" s="13">
        <v>655.30000000000803</v>
      </c>
      <c r="D1384" t="s">
        <v>352</v>
      </c>
      <c r="E1384" s="12" t="s">
        <v>2753</v>
      </c>
      <c r="F1384">
        <v>3854</v>
      </c>
      <c r="G1384">
        <v>4023</v>
      </c>
      <c r="H1384">
        <v>3966</v>
      </c>
      <c r="I1384" t="s">
        <v>6524</v>
      </c>
      <c r="J1384">
        <v>-2016</v>
      </c>
    </row>
    <row r="1385" spans="1:10">
      <c r="A1385" s="13" t="s">
        <v>3063</v>
      </c>
      <c r="B1385" s="13">
        <v>655.80000000000803</v>
      </c>
      <c r="D1385" t="s">
        <v>352</v>
      </c>
      <c r="E1385" s="12" t="s">
        <v>2755</v>
      </c>
      <c r="F1385">
        <v>3858</v>
      </c>
      <c r="G1385">
        <v>4027</v>
      </c>
      <c r="H1385">
        <v>3970</v>
      </c>
      <c r="I1385" t="s">
        <v>6524</v>
      </c>
      <c r="J1385">
        <v>-2020</v>
      </c>
    </row>
    <row r="1386" spans="1:10">
      <c r="A1386" s="13" t="s">
        <v>3065</v>
      </c>
      <c r="B1386" s="13">
        <v>656.30000000000803</v>
      </c>
      <c r="D1386" t="s">
        <v>352</v>
      </c>
      <c r="E1386" s="12" t="s">
        <v>2757</v>
      </c>
      <c r="F1386">
        <v>3863</v>
      </c>
      <c r="G1386">
        <v>4031</v>
      </c>
      <c r="H1386">
        <v>3974</v>
      </c>
      <c r="I1386" t="s">
        <v>6524</v>
      </c>
      <c r="J1386">
        <v>-2024</v>
      </c>
    </row>
    <row r="1387" spans="1:10">
      <c r="A1387" s="13" t="s">
        <v>3067</v>
      </c>
      <c r="B1387" s="13">
        <v>656.80000000000803</v>
      </c>
      <c r="D1387" t="s">
        <v>352</v>
      </c>
      <c r="E1387" s="12" t="s">
        <v>6552</v>
      </c>
      <c r="F1387">
        <v>3867</v>
      </c>
      <c r="G1387">
        <v>4034</v>
      </c>
      <c r="H1387">
        <v>3978</v>
      </c>
      <c r="I1387" t="s">
        <v>6524</v>
      </c>
      <c r="J1387">
        <v>-2028</v>
      </c>
    </row>
    <row r="1388" spans="1:10">
      <c r="A1388" s="13" t="s">
        <v>3069</v>
      </c>
      <c r="B1388" s="13">
        <v>657.30000000000803</v>
      </c>
      <c r="D1388" t="s">
        <v>352</v>
      </c>
      <c r="E1388" s="12" t="s">
        <v>6553</v>
      </c>
      <c r="F1388">
        <v>3872</v>
      </c>
      <c r="G1388">
        <v>4038</v>
      </c>
      <c r="H1388">
        <v>3982</v>
      </c>
      <c r="I1388" t="s">
        <v>6525</v>
      </c>
      <c r="J1388">
        <v>-2032</v>
      </c>
    </row>
    <row r="1389" spans="1:10">
      <c r="A1389" s="13" t="s">
        <v>3071</v>
      </c>
      <c r="B1389" s="13">
        <v>657.80000000000803</v>
      </c>
      <c r="D1389" t="s">
        <v>352</v>
      </c>
      <c r="E1389" s="12" t="s">
        <v>6554</v>
      </c>
      <c r="F1389">
        <v>3876</v>
      </c>
      <c r="G1389">
        <v>4042</v>
      </c>
      <c r="H1389">
        <v>3986</v>
      </c>
      <c r="I1389" t="s">
        <v>6525</v>
      </c>
      <c r="J1389">
        <v>-2036</v>
      </c>
    </row>
    <row r="1390" spans="1:10">
      <c r="A1390" s="13" t="s">
        <v>3073</v>
      </c>
      <c r="B1390" s="13">
        <v>658.30000000000803</v>
      </c>
      <c r="D1390" t="s">
        <v>352</v>
      </c>
      <c r="E1390" s="12" t="s">
        <v>6555</v>
      </c>
      <c r="F1390">
        <v>3880</v>
      </c>
      <c r="G1390">
        <v>4046</v>
      </c>
      <c r="H1390">
        <v>3990</v>
      </c>
      <c r="I1390" t="s">
        <v>6525</v>
      </c>
      <c r="J1390">
        <v>-2040</v>
      </c>
    </row>
    <row r="1391" spans="1:10">
      <c r="A1391" s="13" t="s">
        <v>3075</v>
      </c>
      <c r="B1391" s="13">
        <v>658.80000000000803</v>
      </c>
      <c r="D1391" t="s">
        <v>352</v>
      </c>
      <c r="E1391" s="12" t="s">
        <v>6556</v>
      </c>
      <c r="F1391">
        <v>3885</v>
      </c>
      <c r="G1391">
        <v>4049</v>
      </c>
      <c r="H1391">
        <v>3994</v>
      </c>
      <c r="I1391" t="s">
        <v>6526</v>
      </c>
      <c r="J1391">
        <v>-2044</v>
      </c>
    </row>
    <row r="1392" spans="1:10">
      <c r="A1392" s="13" t="s">
        <v>3077</v>
      </c>
      <c r="B1392" s="13">
        <v>659.30000000000803</v>
      </c>
      <c r="D1392" t="s">
        <v>352</v>
      </c>
      <c r="E1392" s="12" t="s">
        <v>6557</v>
      </c>
      <c r="F1392">
        <v>3889</v>
      </c>
      <c r="G1392">
        <v>4053</v>
      </c>
      <c r="H1392">
        <v>3998</v>
      </c>
      <c r="I1392" t="s">
        <v>6526</v>
      </c>
      <c r="J1392">
        <v>-2048</v>
      </c>
    </row>
    <row r="1393" spans="1:10">
      <c r="A1393" s="13" t="s">
        <v>3079</v>
      </c>
      <c r="B1393" s="13">
        <v>659.80000000000905</v>
      </c>
      <c r="D1393" t="s">
        <v>352</v>
      </c>
      <c r="E1393" s="12" t="s">
        <v>2759</v>
      </c>
      <c r="F1393">
        <v>3893</v>
      </c>
      <c r="G1393">
        <v>4057</v>
      </c>
      <c r="H1393">
        <v>4002</v>
      </c>
      <c r="I1393" t="s">
        <v>6526</v>
      </c>
      <c r="J1393">
        <v>-2052</v>
      </c>
    </row>
    <row r="1394" spans="1:10">
      <c r="A1394" s="13" t="s">
        <v>3081</v>
      </c>
      <c r="B1394" s="13">
        <v>660.30000000000905</v>
      </c>
      <c r="D1394" t="s">
        <v>352</v>
      </c>
      <c r="E1394" s="12" t="s">
        <v>2761</v>
      </c>
      <c r="F1394">
        <v>3898</v>
      </c>
      <c r="G1394">
        <v>4060</v>
      </c>
      <c r="H1394">
        <v>4006</v>
      </c>
      <c r="I1394" t="s">
        <v>6558</v>
      </c>
      <c r="J1394">
        <v>-2056</v>
      </c>
    </row>
    <row r="1395" spans="1:10">
      <c r="A1395" s="13" t="s">
        <v>3083</v>
      </c>
      <c r="B1395" s="13">
        <v>660.80000000000905</v>
      </c>
      <c r="D1395" t="s">
        <v>352</v>
      </c>
      <c r="E1395" s="12" t="s">
        <v>2763</v>
      </c>
      <c r="F1395">
        <v>3902</v>
      </c>
      <c r="G1395">
        <v>4064</v>
      </c>
      <c r="H1395">
        <v>4010</v>
      </c>
      <c r="I1395" t="s">
        <v>6558</v>
      </c>
      <c r="J1395">
        <v>-2060</v>
      </c>
    </row>
    <row r="1396" spans="1:10">
      <c r="A1396" s="13" t="s">
        <v>3085</v>
      </c>
      <c r="B1396" s="13">
        <v>661.30000000000905</v>
      </c>
      <c r="D1396" t="s">
        <v>352</v>
      </c>
      <c r="E1396" s="12" t="s">
        <v>2765</v>
      </c>
      <c r="F1396">
        <v>3906</v>
      </c>
      <c r="G1396">
        <v>4068</v>
      </c>
      <c r="H1396">
        <v>4014</v>
      </c>
      <c r="I1396" t="s">
        <v>6559</v>
      </c>
      <c r="J1396">
        <v>-2064</v>
      </c>
    </row>
    <row r="1397" spans="1:10">
      <c r="A1397" s="13" t="s">
        <v>3087</v>
      </c>
      <c r="B1397" s="13">
        <v>661.80000000000905</v>
      </c>
      <c r="D1397" t="s">
        <v>352</v>
      </c>
      <c r="E1397" s="12" t="s">
        <v>2767</v>
      </c>
      <c r="F1397">
        <v>3910</v>
      </c>
      <c r="G1397">
        <v>4072</v>
      </c>
      <c r="H1397">
        <v>4018</v>
      </c>
      <c r="I1397" t="s">
        <v>6559</v>
      </c>
      <c r="J1397">
        <v>-2068</v>
      </c>
    </row>
    <row r="1398" spans="1:10">
      <c r="A1398" s="13" t="s">
        <v>3089</v>
      </c>
      <c r="B1398" s="13">
        <v>662.30000000000905</v>
      </c>
      <c r="D1398" t="s">
        <v>352</v>
      </c>
      <c r="E1398" s="12" t="s">
        <v>2769</v>
      </c>
      <c r="F1398">
        <v>3915</v>
      </c>
      <c r="G1398">
        <v>4076</v>
      </c>
      <c r="H1398">
        <v>4022</v>
      </c>
      <c r="I1398" t="s">
        <v>6545</v>
      </c>
      <c r="J1398">
        <v>-2072</v>
      </c>
    </row>
    <row r="1399" spans="1:10">
      <c r="A1399" s="13" t="s">
        <v>3091</v>
      </c>
      <c r="B1399" s="13">
        <v>662.80000000000905</v>
      </c>
      <c r="D1399" t="s">
        <v>352</v>
      </c>
      <c r="E1399" s="12" t="s">
        <v>2771</v>
      </c>
      <c r="F1399">
        <v>3919</v>
      </c>
      <c r="G1399">
        <v>4080</v>
      </c>
      <c r="H1399">
        <v>4026</v>
      </c>
      <c r="I1399" t="s">
        <v>6545</v>
      </c>
      <c r="J1399">
        <v>-2076</v>
      </c>
    </row>
    <row r="1400" spans="1:10">
      <c r="A1400" s="13" t="s">
        <v>3093</v>
      </c>
      <c r="B1400" s="13">
        <v>663.30000000000905</v>
      </c>
      <c r="D1400" t="s">
        <v>352</v>
      </c>
      <c r="E1400" s="12" t="s">
        <v>2773</v>
      </c>
      <c r="F1400">
        <v>3924</v>
      </c>
      <c r="G1400">
        <v>4085</v>
      </c>
      <c r="H1400">
        <v>4030</v>
      </c>
      <c r="I1400" t="s">
        <v>6544</v>
      </c>
      <c r="J1400">
        <v>-2080</v>
      </c>
    </row>
    <row r="1401" spans="1:10">
      <c r="A1401" s="13" t="s">
        <v>3095</v>
      </c>
      <c r="B1401" s="13">
        <v>663.80000000000996</v>
      </c>
      <c r="D1401" t="s">
        <v>352</v>
      </c>
      <c r="E1401" s="12" t="s">
        <v>2775</v>
      </c>
      <c r="F1401">
        <v>3928</v>
      </c>
      <c r="G1401">
        <v>4088</v>
      </c>
      <c r="H1401">
        <v>4034</v>
      </c>
      <c r="I1401" t="s">
        <v>6544</v>
      </c>
      <c r="J1401">
        <v>-2084</v>
      </c>
    </row>
    <row r="1402" spans="1:10">
      <c r="A1402" s="13" t="s">
        <v>3097</v>
      </c>
      <c r="B1402" s="13">
        <v>664.30000000000996</v>
      </c>
      <c r="D1402" t="s">
        <v>352</v>
      </c>
      <c r="E1402" s="12" t="s">
        <v>2777</v>
      </c>
      <c r="F1402">
        <v>3933</v>
      </c>
      <c r="G1402">
        <v>4092</v>
      </c>
      <c r="H1402">
        <v>4038</v>
      </c>
      <c r="I1402" t="s">
        <v>6543</v>
      </c>
      <c r="J1402">
        <v>-2088</v>
      </c>
    </row>
    <row r="1403" spans="1:10">
      <c r="A1403" s="13" t="s">
        <v>3099</v>
      </c>
      <c r="B1403" s="13">
        <v>664.80000000000996</v>
      </c>
      <c r="D1403" t="s">
        <v>352</v>
      </c>
      <c r="E1403" s="12" t="s">
        <v>2779</v>
      </c>
      <c r="F1403">
        <v>3937</v>
      </c>
      <c r="G1403">
        <v>4096</v>
      </c>
      <c r="H1403">
        <v>4042</v>
      </c>
      <c r="I1403" t="s">
        <v>6543</v>
      </c>
      <c r="J1403">
        <v>-2092</v>
      </c>
    </row>
    <row r="1404" spans="1:10">
      <c r="A1404" s="13" t="s">
        <v>3101</v>
      </c>
      <c r="B1404" s="13">
        <v>665.30000000000996</v>
      </c>
      <c r="D1404" t="s">
        <v>352</v>
      </c>
      <c r="E1404" s="12" t="s">
        <v>2781</v>
      </c>
      <c r="F1404">
        <v>3942</v>
      </c>
      <c r="G1404">
        <v>4100</v>
      </c>
      <c r="H1404">
        <v>4046</v>
      </c>
      <c r="I1404" t="s">
        <v>6527</v>
      </c>
      <c r="J1404">
        <v>-2096</v>
      </c>
    </row>
    <row r="1405" spans="1:10">
      <c r="A1405" s="13" t="s">
        <v>3103</v>
      </c>
      <c r="B1405" s="13">
        <v>665.80000000000996</v>
      </c>
      <c r="D1405" t="s">
        <v>352</v>
      </c>
      <c r="E1405" s="12" t="s">
        <v>2783</v>
      </c>
      <c r="F1405">
        <v>3946</v>
      </c>
      <c r="G1405">
        <v>4104</v>
      </c>
      <c r="H1405">
        <v>4050</v>
      </c>
      <c r="I1405" t="s">
        <v>6527</v>
      </c>
      <c r="J1405">
        <v>-2100</v>
      </c>
    </row>
    <row r="1406" spans="1:10">
      <c r="A1406" s="13" t="s">
        <v>3105</v>
      </c>
      <c r="B1406" s="13">
        <v>666.30000000000996</v>
      </c>
      <c r="D1406" t="s">
        <v>352</v>
      </c>
      <c r="E1406" s="12" t="s">
        <v>2785</v>
      </c>
      <c r="F1406">
        <v>3951</v>
      </c>
      <c r="G1406">
        <v>4108</v>
      </c>
      <c r="H1406">
        <v>4055</v>
      </c>
      <c r="I1406" t="s">
        <v>6528</v>
      </c>
      <c r="J1406">
        <v>-2105</v>
      </c>
    </row>
    <row r="1407" spans="1:10">
      <c r="A1407" s="13" t="s">
        <v>3107</v>
      </c>
      <c r="B1407" s="13">
        <v>666.80000000000996</v>
      </c>
      <c r="D1407" t="s">
        <v>352</v>
      </c>
      <c r="E1407" s="12" t="s">
        <v>2787</v>
      </c>
      <c r="F1407">
        <v>3955</v>
      </c>
      <c r="G1407">
        <v>4111</v>
      </c>
      <c r="H1407">
        <v>4059</v>
      </c>
      <c r="I1407" t="s">
        <v>6529</v>
      </c>
      <c r="J1407">
        <v>-2109</v>
      </c>
    </row>
    <row r="1408" spans="1:10">
      <c r="A1408" s="13" t="s">
        <v>3109</v>
      </c>
      <c r="B1408" s="13">
        <v>667.30000000000996</v>
      </c>
      <c r="D1408" t="s">
        <v>352</v>
      </c>
      <c r="E1408" s="12" t="s">
        <v>2789</v>
      </c>
      <c r="F1408">
        <v>3959</v>
      </c>
      <c r="G1408">
        <v>4115</v>
      </c>
      <c r="H1408">
        <v>4063</v>
      </c>
      <c r="I1408" t="s">
        <v>6529</v>
      </c>
      <c r="J1408">
        <v>-2113</v>
      </c>
    </row>
    <row r="1409" spans="1:10">
      <c r="A1409" s="13" t="s">
        <v>3111</v>
      </c>
      <c r="B1409" s="13">
        <v>667.80000000000996</v>
      </c>
      <c r="D1409" t="s">
        <v>352</v>
      </c>
      <c r="E1409" s="12" t="s">
        <v>2791</v>
      </c>
      <c r="F1409">
        <v>3964</v>
      </c>
      <c r="G1409">
        <v>4119</v>
      </c>
      <c r="H1409">
        <v>4067</v>
      </c>
      <c r="I1409" t="s">
        <v>6530</v>
      </c>
      <c r="J1409">
        <v>-2117</v>
      </c>
    </row>
    <row r="1410" spans="1:10">
      <c r="A1410" s="13" t="s">
        <v>3113</v>
      </c>
      <c r="B1410" s="13">
        <v>668.30000000001098</v>
      </c>
      <c r="D1410" t="s">
        <v>352</v>
      </c>
      <c r="E1410" s="12" t="s">
        <v>2793</v>
      </c>
      <c r="F1410">
        <v>3968</v>
      </c>
      <c r="G1410">
        <v>4123</v>
      </c>
      <c r="H1410">
        <v>4071</v>
      </c>
      <c r="I1410" t="s">
        <v>6531</v>
      </c>
      <c r="J1410">
        <v>-2121</v>
      </c>
    </row>
    <row r="1411" spans="1:10">
      <c r="A1411" s="13" t="s">
        <v>3115</v>
      </c>
      <c r="B1411" s="13">
        <v>668.80000000001098</v>
      </c>
      <c r="D1411" t="s">
        <v>352</v>
      </c>
      <c r="E1411" s="12" t="s">
        <v>2795</v>
      </c>
      <c r="F1411">
        <v>3973</v>
      </c>
      <c r="G1411">
        <v>4127</v>
      </c>
      <c r="H1411">
        <v>4075</v>
      </c>
      <c r="I1411" t="s">
        <v>6531</v>
      </c>
      <c r="J1411">
        <v>-2125</v>
      </c>
    </row>
    <row r="1412" spans="1:10">
      <c r="A1412" s="13" t="s">
        <v>3117</v>
      </c>
      <c r="B1412" s="13">
        <v>669.30000000001098</v>
      </c>
      <c r="D1412" t="s">
        <v>352</v>
      </c>
      <c r="E1412" s="12" t="s">
        <v>2797</v>
      </c>
      <c r="F1412">
        <v>3977</v>
      </c>
      <c r="G1412">
        <v>4131</v>
      </c>
      <c r="H1412">
        <v>4079</v>
      </c>
      <c r="I1412" t="s">
        <v>6532</v>
      </c>
      <c r="J1412">
        <v>-2129</v>
      </c>
    </row>
    <row r="1413" spans="1:10">
      <c r="A1413" s="13" t="s">
        <v>3119</v>
      </c>
      <c r="B1413" s="13">
        <v>669.80000000001098</v>
      </c>
      <c r="D1413" t="s">
        <v>352</v>
      </c>
      <c r="E1413" s="12" t="s">
        <v>2799</v>
      </c>
      <c r="F1413">
        <v>3982</v>
      </c>
      <c r="G1413">
        <v>4135</v>
      </c>
      <c r="H1413">
        <v>4083</v>
      </c>
      <c r="I1413" t="s">
        <v>6533</v>
      </c>
      <c r="J1413">
        <v>-2133</v>
      </c>
    </row>
    <row r="1414" spans="1:10">
      <c r="A1414" s="13" t="s">
        <v>3121</v>
      </c>
      <c r="B1414" s="13">
        <v>670.30000000001098</v>
      </c>
      <c r="D1414" t="s">
        <v>352</v>
      </c>
      <c r="E1414" s="12" t="s">
        <v>2801</v>
      </c>
      <c r="F1414">
        <v>3986</v>
      </c>
      <c r="G1414">
        <v>4139</v>
      </c>
      <c r="H1414">
        <v>4087</v>
      </c>
      <c r="I1414" t="s">
        <v>6534</v>
      </c>
      <c r="J1414">
        <v>-2137</v>
      </c>
    </row>
    <row r="1415" spans="1:10">
      <c r="A1415" s="13" t="s">
        <v>3123</v>
      </c>
      <c r="B1415" s="13">
        <v>670.80000000001098</v>
      </c>
      <c r="D1415" t="s">
        <v>352</v>
      </c>
      <c r="E1415" s="12" t="s">
        <v>2803</v>
      </c>
      <c r="F1415">
        <v>3991</v>
      </c>
      <c r="G1415">
        <v>4142</v>
      </c>
      <c r="H1415">
        <v>4091</v>
      </c>
      <c r="I1415" t="s">
        <v>6534</v>
      </c>
      <c r="J1415">
        <v>-2141</v>
      </c>
    </row>
    <row r="1416" spans="1:10">
      <c r="A1416" s="13" t="s">
        <v>3125</v>
      </c>
      <c r="B1416" s="13">
        <v>671.30000000001098</v>
      </c>
      <c r="D1416" t="s">
        <v>352</v>
      </c>
      <c r="E1416" s="12" t="s">
        <v>2805</v>
      </c>
      <c r="F1416">
        <v>3995</v>
      </c>
      <c r="G1416">
        <v>4146</v>
      </c>
      <c r="H1416">
        <v>4095</v>
      </c>
      <c r="I1416" t="s">
        <v>6535</v>
      </c>
      <c r="J1416">
        <v>-2145</v>
      </c>
    </row>
    <row r="1417" spans="1:10">
      <c r="A1417" s="13" t="s">
        <v>3127</v>
      </c>
      <c r="B1417" s="13">
        <v>671.80000000001098</v>
      </c>
      <c r="D1417" t="s">
        <v>352</v>
      </c>
      <c r="E1417" s="12" t="s">
        <v>2807</v>
      </c>
      <c r="F1417">
        <v>4000</v>
      </c>
      <c r="G1417">
        <v>4150</v>
      </c>
      <c r="H1417">
        <v>4099</v>
      </c>
      <c r="I1417" t="s">
        <v>6536</v>
      </c>
      <c r="J1417">
        <v>-2149</v>
      </c>
    </row>
    <row r="1418" spans="1:10">
      <c r="A1418" s="13" t="s">
        <v>3129</v>
      </c>
      <c r="B1418" s="13">
        <v>672.30000000001098</v>
      </c>
      <c r="D1418" t="s">
        <v>352</v>
      </c>
      <c r="E1418" s="12" t="s">
        <v>2809</v>
      </c>
      <c r="F1418">
        <v>4004</v>
      </c>
      <c r="G1418">
        <v>4154</v>
      </c>
      <c r="H1418">
        <v>4104</v>
      </c>
      <c r="I1418" t="s">
        <v>6537</v>
      </c>
      <c r="J1418">
        <v>-2154</v>
      </c>
    </row>
    <row r="1419" spans="1:10">
      <c r="A1419" s="13" t="s">
        <v>3131</v>
      </c>
      <c r="B1419" s="13">
        <v>672.80000000001201</v>
      </c>
      <c r="D1419" t="s">
        <v>352</v>
      </c>
      <c r="E1419" s="12" t="s">
        <v>2811</v>
      </c>
      <c r="F1419">
        <v>4009</v>
      </c>
      <c r="G1419">
        <v>4158</v>
      </c>
      <c r="H1419">
        <v>4108</v>
      </c>
      <c r="I1419" t="s">
        <v>6560</v>
      </c>
      <c r="J1419">
        <v>-2158</v>
      </c>
    </row>
    <row r="1420" spans="1:10">
      <c r="A1420" s="13" t="s">
        <v>3133</v>
      </c>
      <c r="B1420" s="13">
        <v>673.30000000001201</v>
      </c>
      <c r="D1420" t="s">
        <v>352</v>
      </c>
      <c r="E1420" s="12" t="s">
        <v>2813</v>
      </c>
      <c r="F1420">
        <v>4014</v>
      </c>
      <c r="G1420">
        <v>4162</v>
      </c>
      <c r="H1420">
        <v>4112</v>
      </c>
      <c r="I1420" t="s">
        <v>6561</v>
      </c>
      <c r="J1420">
        <v>-2162</v>
      </c>
    </row>
    <row r="1421" spans="1:10">
      <c r="A1421" s="13" t="s">
        <v>3135</v>
      </c>
      <c r="B1421" s="13">
        <v>673.80000000001201</v>
      </c>
      <c r="D1421" t="s">
        <v>352</v>
      </c>
      <c r="E1421" s="12" t="s">
        <v>2815</v>
      </c>
      <c r="F1421">
        <v>4018</v>
      </c>
      <c r="G1421">
        <v>4166</v>
      </c>
      <c r="H1421">
        <v>4116</v>
      </c>
      <c r="I1421" t="s">
        <v>6561</v>
      </c>
      <c r="J1421">
        <v>-2166</v>
      </c>
    </row>
    <row r="1422" spans="1:10">
      <c r="A1422" s="13" t="s">
        <v>3137</v>
      </c>
      <c r="B1422" s="13">
        <v>674.30000000001201</v>
      </c>
      <c r="D1422" t="s">
        <v>352</v>
      </c>
      <c r="E1422" s="12" t="s">
        <v>2817</v>
      </c>
      <c r="F1422">
        <v>4023</v>
      </c>
      <c r="G1422">
        <v>4170</v>
      </c>
      <c r="H1422">
        <v>4120</v>
      </c>
      <c r="I1422" t="s">
        <v>6562</v>
      </c>
      <c r="J1422">
        <v>-2170</v>
      </c>
    </row>
    <row r="1423" spans="1:10">
      <c r="A1423" s="13" t="s">
        <v>3139</v>
      </c>
      <c r="B1423" s="13">
        <v>674.80000000001201</v>
      </c>
      <c r="D1423" t="s">
        <v>352</v>
      </c>
      <c r="E1423" s="12" t="s">
        <v>2819</v>
      </c>
      <c r="F1423">
        <v>4027</v>
      </c>
      <c r="G1423">
        <v>4174</v>
      </c>
      <c r="H1423">
        <v>4124</v>
      </c>
      <c r="I1423" t="s">
        <v>6563</v>
      </c>
      <c r="J1423">
        <v>-2174</v>
      </c>
    </row>
    <row r="1424" spans="1:10">
      <c r="A1424" s="13" t="s">
        <v>3141</v>
      </c>
      <c r="B1424" s="13">
        <v>675.30000000001201</v>
      </c>
      <c r="D1424" t="s">
        <v>352</v>
      </c>
      <c r="E1424" s="12" t="s">
        <v>2821</v>
      </c>
      <c r="F1424">
        <v>4032</v>
      </c>
      <c r="G1424">
        <v>4178</v>
      </c>
      <c r="H1424">
        <v>4128</v>
      </c>
      <c r="I1424" t="s">
        <v>6564</v>
      </c>
      <c r="J1424">
        <v>-2178</v>
      </c>
    </row>
    <row r="1425" spans="1:10">
      <c r="A1425" s="13" t="s">
        <v>3143</v>
      </c>
      <c r="B1425" s="13">
        <v>675.80000000001201</v>
      </c>
      <c r="D1425" t="s">
        <v>352</v>
      </c>
      <c r="E1425" s="12" t="s">
        <v>2823</v>
      </c>
      <c r="F1425">
        <v>4037</v>
      </c>
      <c r="G1425">
        <v>4182</v>
      </c>
      <c r="H1425">
        <v>4133</v>
      </c>
      <c r="I1425" t="s">
        <v>6565</v>
      </c>
      <c r="J1425">
        <v>-2183</v>
      </c>
    </row>
    <row r="1426" spans="1:10">
      <c r="A1426" s="13" t="s">
        <v>3145</v>
      </c>
      <c r="B1426" s="13">
        <v>675.90000000001203</v>
      </c>
      <c r="C1426">
        <v>1</v>
      </c>
      <c r="D1426" t="s">
        <v>352</v>
      </c>
      <c r="E1426" s="12" t="s">
        <v>6566</v>
      </c>
      <c r="F1426">
        <v>4038</v>
      </c>
      <c r="G1426">
        <v>4183</v>
      </c>
      <c r="H1426">
        <v>4133</v>
      </c>
      <c r="I1426" t="s">
        <v>6565</v>
      </c>
      <c r="J1426">
        <v>-2183</v>
      </c>
    </row>
    <row r="1427" spans="1:10">
      <c r="A1427" s="13" t="s">
        <v>3147</v>
      </c>
      <c r="B1427" s="13">
        <v>675.90000000001203</v>
      </c>
      <c r="C1427">
        <v>1</v>
      </c>
      <c r="D1427" t="s">
        <v>352</v>
      </c>
      <c r="E1427" s="12" t="s">
        <v>6566</v>
      </c>
      <c r="F1427">
        <v>4038</v>
      </c>
      <c r="G1427">
        <v>4183</v>
      </c>
      <c r="H1427">
        <v>4133</v>
      </c>
      <c r="I1427" t="s">
        <v>6565</v>
      </c>
      <c r="J1427">
        <v>-2183</v>
      </c>
    </row>
    <row r="1428" spans="1:10">
      <c r="A1428" s="13" t="s">
        <v>3149</v>
      </c>
      <c r="B1428" s="13">
        <v>675.90000000001203</v>
      </c>
      <c r="C1428">
        <v>1</v>
      </c>
      <c r="D1428" t="s">
        <v>352</v>
      </c>
      <c r="E1428" s="12" t="s">
        <v>6566</v>
      </c>
      <c r="F1428">
        <v>4038</v>
      </c>
      <c r="G1428">
        <v>4183</v>
      </c>
      <c r="H1428">
        <v>4133</v>
      </c>
      <c r="I1428" t="s">
        <v>6565</v>
      </c>
      <c r="J1428">
        <v>-2183</v>
      </c>
    </row>
    <row r="1429" spans="1:10">
      <c r="A1429" s="13" t="s">
        <v>3151</v>
      </c>
      <c r="B1429" s="13">
        <v>675.90000000001203</v>
      </c>
      <c r="C1429">
        <v>1</v>
      </c>
      <c r="D1429" t="s">
        <v>352</v>
      </c>
      <c r="E1429" s="12" t="s">
        <v>6566</v>
      </c>
      <c r="F1429">
        <v>4038</v>
      </c>
      <c r="G1429">
        <v>4183</v>
      </c>
      <c r="H1429">
        <v>4133</v>
      </c>
      <c r="I1429" t="s">
        <v>6565</v>
      </c>
      <c r="J1429">
        <v>-2183</v>
      </c>
    </row>
    <row r="1430" spans="1:10">
      <c r="A1430" s="13" t="s">
        <v>3153</v>
      </c>
      <c r="B1430" s="13">
        <v>675.90000000001203</v>
      </c>
      <c r="C1430">
        <v>1</v>
      </c>
      <c r="D1430" t="s">
        <v>352</v>
      </c>
      <c r="E1430" s="12" t="s">
        <v>6566</v>
      </c>
      <c r="F1430">
        <v>4038</v>
      </c>
      <c r="G1430">
        <v>4183</v>
      </c>
      <c r="H1430">
        <v>4133</v>
      </c>
      <c r="I1430" t="s">
        <v>6565</v>
      </c>
      <c r="J1430">
        <v>-2183</v>
      </c>
    </row>
    <row r="1431" spans="1:10">
      <c r="A1431" s="13" t="s">
        <v>3155</v>
      </c>
      <c r="B1431" s="13">
        <v>675.90000000001203</v>
      </c>
      <c r="C1431">
        <v>1</v>
      </c>
      <c r="D1431" t="s">
        <v>352</v>
      </c>
      <c r="E1431" s="12" t="s">
        <v>6566</v>
      </c>
      <c r="F1431">
        <v>4038</v>
      </c>
      <c r="G1431">
        <v>4183</v>
      </c>
      <c r="H1431">
        <v>4133</v>
      </c>
      <c r="I1431" t="s">
        <v>6565</v>
      </c>
      <c r="J1431">
        <v>-2183</v>
      </c>
    </row>
    <row r="1432" spans="1:10">
      <c r="A1432" s="13" t="s">
        <v>3157</v>
      </c>
      <c r="B1432" s="13">
        <v>675.90000000001203</v>
      </c>
      <c r="C1432">
        <v>1</v>
      </c>
      <c r="D1432" t="s">
        <v>352</v>
      </c>
      <c r="E1432" s="12" t="s">
        <v>6566</v>
      </c>
      <c r="F1432">
        <v>4038</v>
      </c>
      <c r="G1432">
        <v>4183</v>
      </c>
      <c r="H1432">
        <v>4133</v>
      </c>
      <c r="I1432" t="s">
        <v>6565</v>
      </c>
      <c r="J1432">
        <v>-2183</v>
      </c>
    </row>
    <row r="1433" spans="1:10">
      <c r="A1433" s="13" t="s">
        <v>3159</v>
      </c>
      <c r="B1433" s="13">
        <v>675.90000000001203</v>
      </c>
      <c r="C1433">
        <v>1</v>
      </c>
      <c r="D1433" t="s">
        <v>352</v>
      </c>
      <c r="E1433" s="12" t="s">
        <v>6566</v>
      </c>
      <c r="F1433">
        <v>4038</v>
      </c>
      <c r="G1433">
        <v>4183</v>
      </c>
      <c r="H1433">
        <v>4133</v>
      </c>
      <c r="I1433" t="s">
        <v>6565</v>
      </c>
      <c r="J1433">
        <v>-2183</v>
      </c>
    </row>
    <row r="1434" spans="1:10">
      <c r="A1434" s="13" t="s">
        <v>3161</v>
      </c>
      <c r="B1434" s="13">
        <v>675.90000000001203</v>
      </c>
      <c r="C1434">
        <v>1</v>
      </c>
      <c r="D1434" t="s">
        <v>352</v>
      </c>
      <c r="E1434" s="12" t="s">
        <v>6566</v>
      </c>
      <c r="F1434">
        <v>4038</v>
      </c>
      <c r="G1434">
        <v>4183</v>
      </c>
      <c r="H1434">
        <v>4133</v>
      </c>
      <c r="I1434" t="s">
        <v>6565</v>
      </c>
      <c r="J1434">
        <v>-2183</v>
      </c>
    </row>
    <row r="1435" spans="1:10">
      <c r="A1435" s="13" t="s">
        <v>3163</v>
      </c>
      <c r="B1435" s="13">
        <v>675.90000000001203</v>
      </c>
      <c r="C1435">
        <v>1</v>
      </c>
      <c r="D1435" t="s">
        <v>352</v>
      </c>
      <c r="E1435" s="12" t="s">
        <v>6566</v>
      </c>
      <c r="F1435">
        <v>4038</v>
      </c>
      <c r="G1435">
        <v>4183</v>
      </c>
      <c r="H1435">
        <v>4133</v>
      </c>
      <c r="I1435" t="s">
        <v>6565</v>
      </c>
      <c r="J1435">
        <v>-2183</v>
      </c>
    </row>
    <row r="1436" spans="1:10">
      <c r="A1436" s="13" t="s">
        <v>3165</v>
      </c>
      <c r="B1436" s="13">
        <v>675.90000000001203</v>
      </c>
      <c r="C1436">
        <v>1</v>
      </c>
      <c r="D1436" t="s">
        <v>352</v>
      </c>
      <c r="E1436" s="12" t="s">
        <v>6566</v>
      </c>
      <c r="F1436">
        <v>4038</v>
      </c>
      <c r="G1436">
        <v>4183</v>
      </c>
      <c r="H1436">
        <v>4133</v>
      </c>
      <c r="I1436" t="s">
        <v>6565</v>
      </c>
      <c r="J1436">
        <v>-2183</v>
      </c>
    </row>
    <row r="1437" spans="1:10">
      <c r="A1437" s="13" t="s">
        <v>3167</v>
      </c>
      <c r="B1437" s="13">
        <v>675.90000000001203</v>
      </c>
      <c r="C1437">
        <v>1</v>
      </c>
      <c r="D1437" t="s">
        <v>352</v>
      </c>
      <c r="E1437" s="12" t="s">
        <v>6566</v>
      </c>
      <c r="F1437">
        <v>4038</v>
      </c>
      <c r="G1437">
        <v>4183</v>
      </c>
      <c r="H1437">
        <v>4133</v>
      </c>
      <c r="I1437" t="s">
        <v>6565</v>
      </c>
      <c r="J1437">
        <v>-2183</v>
      </c>
    </row>
    <row r="1438" spans="1:10">
      <c r="A1438" s="13" t="s">
        <v>3169</v>
      </c>
      <c r="B1438" s="13">
        <v>675.90000000001203</v>
      </c>
      <c r="C1438">
        <v>1</v>
      </c>
      <c r="D1438" t="s">
        <v>352</v>
      </c>
      <c r="E1438" s="12" t="s">
        <v>6566</v>
      </c>
      <c r="F1438">
        <v>4038</v>
      </c>
      <c r="G1438">
        <v>4183</v>
      </c>
      <c r="H1438">
        <v>4133</v>
      </c>
      <c r="I1438" t="s">
        <v>6565</v>
      </c>
      <c r="J1438">
        <v>-2183</v>
      </c>
    </row>
    <row r="1439" spans="1:10">
      <c r="A1439" s="13" t="s">
        <v>3171</v>
      </c>
      <c r="B1439" s="13">
        <v>675.90000000001203</v>
      </c>
      <c r="C1439">
        <v>1</v>
      </c>
      <c r="D1439" t="s">
        <v>352</v>
      </c>
      <c r="E1439" s="12" t="s">
        <v>6566</v>
      </c>
      <c r="F1439">
        <v>4038</v>
      </c>
      <c r="G1439">
        <v>4183</v>
      </c>
      <c r="H1439">
        <v>4133</v>
      </c>
      <c r="I1439" t="s">
        <v>6565</v>
      </c>
      <c r="J1439">
        <v>-2183</v>
      </c>
    </row>
    <row r="1440" spans="1:10">
      <c r="A1440" s="13" t="s">
        <v>3173</v>
      </c>
      <c r="B1440" s="13">
        <v>675.90000000001203</v>
      </c>
      <c r="C1440">
        <v>1</v>
      </c>
      <c r="D1440" t="s">
        <v>352</v>
      </c>
      <c r="E1440" s="12" t="s">
        <v>6566</v>
      </c>
      <c r="F1440">
        <v>4038</v>
      </c>
      <c r="G1440">
        <v>4183</v>
      </c>
      <c r="H1440">
        <v>4133</v>
      </c>
      <c r="I1440" t="s">
        <v>6565</v>
      </c>
      <c r="J1440">
        <v>-2183</v>
      </c>
    </row>
    <row r="1441" spans="1:10">
      <c r="A1441" s="13" t="s">
        <v>3175</v>
      </c>
      <c r="B1441" s="13">
        <v>675.90000000001203</v>
      </c>
      <c r="C1441">
        <v>1</v>
      </c>
      <c r="D1441" t="s">
        <v>352</v>
      </c>
      <c r="E1441" s="12" t="s">
        <v>6566</v>
      </c>
      <c r="F1441">
        <v>4038</v>
      </c>
      <c r="G1441">
        <v>4183</v>
      </c>
      <c r="H1441">
        <v>4133</v>
      </c>
      <c r="I1441" t="s">
        <v>6565</v>
      </c>
      <c r="J1441">
        <v>-2183</v>
      </c>
    </row>
    <row r="1442" spans="1:10">
      <c r="A1442" s="13" t="s">
        <v>3177</v>
      </c>
      <c r="B1442" s="13">
        <v>675.90000000001203</v>
      </c>
      <c r="C1442">
        <v>1</v>
      </c>
      <c r="D1442" t="s">
        <v>352</v>
      </c>
      <c r="E1442" s="12" t="s">
        <v>6566</v>
      </c>
      <c r="F1442">
        <v>4038</v>
      </c>
      <c r="G1442">
        <v>4183</v>
      </c>
      <c r="H1442">
        <v>4133</v>
      </c>
      <c r="I1442" t="s">
        <v>6565</v>
      </c>
      <c r="J1442">
        <v>-2183</v>
      </c>
    </row>
    <row r="1443" spans="1:10">
      <c r="A1443" s="13" t="s">
        <v>3179</v>
      </c>
      <c r="B1443" s="13">
        <v>675.90000000001203</v>
      </c>
      <c r="C1443">
        <v>1</v>
      </c>
      <c r="D1443" t="s">
        <v>352</v>
      </c>
      <c r="E1443" s="12" t="s">
        <v>6566</v>
      </c>
      <c r="F1443">
        <v>4038</v>
      </c>
      <c r="G1443">
        <v>4183</v>
      </c>
      <c r="H1443">
        <v>4133</v>
      </c>
      <c r="I1443" t="s">
        <v>6565</v>
      </c>
      <c r="J1443">
        <v>-2183</v>
      </c>
    </row>
    <row r="1444" spans="1:10">
      <c r="A1444" s="13" t="s">
        <v>3181</v>
      </c>
      <c r="B1444" s="13">
        <v>675.90000000001203</v>
      </c>
      <c r="C1444">
        <v>1</v>
      </c>
      <c r="D1444" t="s">
        <v>352</v>
      </c>
      <c r="E1444" s="12" t="s">
        <v>6566</v>
      </c>
      <c r="F1444">
        <v>4038</v>
      </c>
      <c r="G1444">
        <v>4183</v>
      </c>
      <c r="H1444">
        <v>4133</v>
      </c>
      <c r="I1444" t="s">
        <v>6565</v>
      </c>
      <c r="J1444">
        <v>-2183</v>
      </c>
    </row>
    <row r="1445" spans="1:10">
      <c r="A1445" s="13" t="s">
        <v>3183</v>
      </c>
      <c r="B1445" s="13">
        <v>675.90000000001203</v>
      </c>
      <c r="C1445">
        <v>1</v>
      </c>
      <c r="D1445" t="s">
        <v>352</v>
      </c>
      <c r="E1445" s="12" t="s">
        <v>6566</v>
      </c>
      <c r="F1445">
        <v>4038</v>
      </c>
      <c r="G1445">
        <v>4183</v>
      </c>
      <c r="H1445">
        <v>4133</v>
      </c>
      <c r="I1445" t="s">
        <v>6565</v>
      </c>
      <c r="J1445">
        <v>-2183</v>
      </c>
    </row>
    <row r="1446" spans="1:10">
      <c r="A1446" s="13" t="s">
        <v>3185</v>
      </c>
      <c r="B1446" s="13">
        <v>676.2</v>
      </c>
      <c r="D1446" t="s">
        <v>352</v>
      </c>
      <c r="E1446" s="12" t="s">
        <v>6567</v>
      </c>
      <c r="F1446">
        <v>4040</v>
      </c>
      <c r="G1446">
        <v>4185</v>
      </c>
      <c r="H1446">
        <v>4136</v>
      </c>
      <c r="I1446" t="s">
        <v>6568</v>
      </c>
      <c r="J1446">
        <v>-2186</v>
      </c>
    </row>
    <row r="1447" spans="1:10">
      <c r="A1447" s="13" t="s">
        <v>3187</v>
      </c>
      <c r="B1447" s="13">
        <v>676.7</v>
      </c>
      <c r="D1447" t="s">
        <v>352</v>
      </c>
      <c r="E1447" s="12" t="s">
        <v>6569</v>
      </c>
      <c r="F1447">
        <v>4045</v>
      </c>
      <c r="G1447">
        <v>4189</v>
      </c>
      <c r="H1447">
        <v>4140</v>
      </c>
      <c r="I1447" t="s">
        <v>6570</v>
      </c>
      <c r="J1447">
        <v>-2190</v>
      </c>
    </row>
    <row r="1448" spans="1:10">
      <c r="A1448" s="13" t="s">
        <v>3189</v>
      </c>
      <c r="B1448" s="13">
        <v>677.2</v>
      </c>
      <c r="D1448" t="s">
        <v>352</v>
      </c>
      <c r="E1448" s="12" t="s">
        <v>6571</v>
      </c>
      <c r="F1448">
        <v>4049</v>
      </c>
      <c r="G1448">
        <v>4193</v>
      </c>
      <c r="H1448">
        <v>4144</v>
      </c>
      <c r="I1448" t="s">
        <v>6572</v>
      </c>
      <c r="J1448">
        <v>-2194</v>
      </c>
    </row>
    <row r="1449" spans="1:10">
      <c r="A1449" s="13" t="s">
        <v>3191</v>
      </c>
      <c r="B1449" s="13">
        <v>677.7</v>
      </c>
      <c r="D1449" t="s">
        <v>352</v>
      </c>
      <c r="E1449" s="12" t="s">
        <v>6573</v>
      </c>
      <c r="F1449">
        <v>4054</v>
      </c>
      <c r="G1449">
        <v>4197</v>
      </c>
      <c r="H1449">
        <v>4148</v>
      </c>
      <c r="I1449" t="s">
        <v>6574</v>
      </c>
      <c r="J1449">
        <v>-2198</v>
      </c>
    </row>
    <row r="1450" spans="1:10">
      <c r="A1450" s="13" t="s">
        <v>3193</v>
      </c>
      <c r="B1450" s="13">
        <v>678.20000000000095</v>
      </c>
      <c r="D1450" t="s">
        <v>352</v>
      </c>
      <c r="E1450" s="12" t="s">
        <v>6575</v>
      </c>
      <c r="F1450">
        <v>4059</v>
      </c>
      <c r="G1450">
        <v>4201</v>
      </c>
      <c r="H1450">
        <v>4152</v>
      </c>
      <c r="I1450" t="s">
        <v>6576</v>
      </c>
      <c r="J1450">
        <v>-2202</v>
      </c>
    </row>
    <row r="1451" spans="1:10">
      <c r="A1451" s="13" t="s">
        <v>3195</v>
      </c>
      <c r="B1451" s="13">
        <v>678.70000000000095</v>
      </c>
      <c r="D1451" t="s">
        <v>352</v>
      </c>
      <c r="E1451" s="12" t="s">
        <v>6577</v>
      </c>
      <c r="F1451">
        <v>4063</v>
      </c>
      <c r="G1451">
        <v>4206</v>
      </c>
      <c r="H1451">
        <v>4157</v>
      </c>
      <c r="I1451" t="s">
        <v>6578</v>
      </c>
      <c r="J1451">
        <v>-2207</v>
      </c>
    </row>
    <row r="1452" spans="1:10">
      <c r="A1452" s="13" t="s">
        <v>3197</v>
      </c>
      <c r="B1452" s="13">
        <v>679.20000000000095</v>
      </c>
      <c r="D1452" t="s">
        <v>352</v>
      </c>
      <c r="E1452" s="12" t="s">
        <v>6579</v>
      </c>
      <c r="F1452">
        <v>4068</v>
      </c>
      <c r="G1452">
        <v>4210</v>
      </c>
      <c r="H1452">
        <v>4161</v>
      </c>
      <c r="I1452" t="s">
        <v>6580</v>
      </c>
      <c r="J1452">
        <v>-2211</v>
      </c>
    </row>
    <row r="1453" spans="1:10">
      <c r="A1453" s="13" t="s">
        <v>3199</v>
      </c>
      <c r="B1453" s="13">
        <v>679.70000000000095</v>
      </c>
      <c r="D1453" t="s">
        <v>352</v>
      </c>
      <c r="E1453" s="12" t="s">
        <v>6581</v>
      </c>
      <c r="F1453">
        <v>4073</v>
      </c>
      <c r="G1453">
        <v>4214</v>
      </c>
      <c r="H1453">
        <v>4165</v>
      </c>
      <c r="I1453" t="s">
        <v>6582</v>
      </c>
      <c r="J1453">
        <v>-2215</v>
      </c>
    </row>
    <row r="1454" spans="1:10">
      <c r="A1454" s="13" t="s">
        <v>3201</v>
      </c>
      <c r="B1454" s="13">
        <v>680.20000000000095</v>
      </c>
      <c r="D1454" t="s">
        <v>352</v>
      </c>
      <c r="E1454" s="12" t="s">
        <v>6583</v>
      </c>
      <c r="F1454">
        <v>4077</v>
      </c>
      <c r="G1454">
        <v>4218</v>
      </c>
      <c r="H1454">
        <v>4169</v>
      </c>
      <c r="I1454" t="s">
        <v>6584</v>
      </c>
      <c r="J1454">
        <v>-2219</v>
      </c>
    </row>
    <row r="1455" spans="1:10">
      <c r="A1455" s="13" t="s">
        <v>3203</v>
      </c>
      <c r="B1455" s="13">
        <v>680.70000000000095</v>
      </c>
      <c r="D1455" t="s">
        <v>352</v>
      </c>
      <c r="E1455" s="12" t="s">
        <v>6585</v>
      </c>
      <c r="F1455">
        <v>4082</v>
      </c>
      <c r="G1455">
        <v>4223</v>
      </c>
      <c r="H1455">
        <v>4173</v>
      </c>
      <c r="I1455" t="s">
        <v>6586</v>
      </c>
      <c r="J1455">
        <v>-2223</v>
      </c>
    </row>
    <row r="1456" spans="1:10">
      <c r="A1456" s="13" t="s">
        <v>3205</v>
      </c>
      <c r="B1456" s="13">
        <v>681.20000000000095</v>
      </c>
      <c r="D1456" t="s">
        <v>352</v>
      </c>
      <c r="E1456" s="12" t="s">
        <v>6587</v>
      </c>
      <c r="F1456">
        <v>4087</v>
      </c>
      <c r="G1456">
        <v>4227</v>
      </c>
      <c r="H1456">
        <v>4178</v>
      </c>
      <c r="I1456" t="s">
        <v>6588</v>
      </c>
      <c r="J1456">
        <v>-2228</v>
      </c>
    </row>
    <row r="1457" spans="1:10">
      <c r="A1457" s="13" t="s">
        <v>3207</v>
      </c>
      <c r="B1457" s="13">
        <v>681.70000000000095</v>
      </c>
      <c r="D1457" t="s">
        <v>352</v>
      </c>
      <c r="E1457" s="12" t="s">
        <v>6589</v>
      </c>
      <c r="F1457">
        <v>4091</v>
      </c>
      <c r="G1457">
        <v>4231</v>
      </c>
      <c r="H1457">
        <v>4182</v>
      </c>
      <c r="I1457" t="s">
        <v>6590</v>
      </c>
      <c r="J1457">
        <v>-2232</v>
      </c>
    </row>
    <row r="1458" spans="1:10">
      <c r="A1458" s="13" t="s">
        <v>3209</v>
      </c>
      <c r="B1458" s="13">
        <v>682.20000000000095</v>
      </c>
      <c r="D1458" t="s">
        <v>352</v>
      </c>
      <c r="E1458" s="12" t="s">
        <v>6591</v>
      </c>
      <c r="F1458">
        <v>4096</v>
      </c>
      <c r="G1458">
        <v>4235</v>
      </c>
      <c r="H1458">
        <v>4186</v>
      </c>
      <c r="I1458" t="s">
        <v>6592</v>
      </c>
      <c r="J1458">
        <v>-2236</v>
      </c>
    </row>
    <row r="1459" spans="1:10">
      <c r="A1459" s="13" t="s">
        <v>3211</v>
      </c>
      <c r="B1459" s="13">
        <v>682.70000000000198</v>
      </c>
      <c r="D1459" t="s">
        <v>352</v>
      </c>
      <c r="E1459" s="12" t="s">
        <v>6593</v>
      </c>
      <c r="F1459">
        <v>4101</v>
      </c>
      <c r="G1459">
        <v>4239</v>
      </c>
      <c r="H1459">
        <v>4190</v>
      </c>
      <c r="I1459" t="s">
        <v>6594</v>
      </c>
      <c r="J1459">
        <v>-2240</v>
      </c>
    </row>
    <row r="1460" spans="1:10">
      <c r="A1460" s="13" t="s">
        <v>3213</v>
      </c>
      <c r="B1460" s="13">
        <v>683.20000000000198</v>
      </c>
      <c r="D1460" t="s">
        <v>352</v>
      </c>
      <c r="E1460" s="12" t="s">
        <v>6595</v>
      </c>
      <c r="F1460">
        <v>4106</v>
      </c>
      <c r="G1460">
        <v>4243</v>
      </c>
      <c r="H1460">
        <v>4194</v>
      </c>
      <c r="I1460" t="s">
        <v>6596</v>
      </c>
      <c r="J1460">
        <v>-2244</v>
      </c>
    </row>
    <row r="1461" spans="1:10">
      <c r="A1461" s="13" t="s">
        <v>3215</v>
      </c>
      <c r="B1461" s="13">
        <v>683.70000000000198</v>
      </c>
      <c r="D1461" t="s">
        <v>352</v>
      </c>
      <c r="E1461" s="12" t="s">
        <v>6597</v>
      </c>
      <c r="F1461">
        <v>4110</v>
      </c>
      <c r="G1461">
        <v>4247</v>
      </c>
      <c r="H1461">
        <v>4199</v>
      </c>
      <c r="I1461" t="s">
        <v>6598</v>
      </c>
      <c r="J1461">
        <v>-2249</v>
      </c>
    </row>
    <row r="1462" spans="1:10">
      <c r="A1462" s="13" t="s">
        <v>3217</v>
      </c>
      <c r="B1462" s="13">
        <v>684.20000000000198</v>
      </c>
      <c r="D1462" t="s">
        <v>352</v>
      </c>
      <c r="E1462" s="12" t="s">
        <v>6599</v>
      </c>
      <c r="F1462">
        <v>4115</v>
      </c>
      <c r="G1462">
        <v>4251</v>
      </c>
      <c r="H1462">
        <v>4203</v>
      </c>
      <c r="I1462" t="s">
        <v>6600</v>
      </c>
      <c r="J1462">
        <v>-2253</v>
      </c>
    </row>
    <row r="1463" spans="1:10">
      <c r="A1463" s="13" t="s">
        <v>3219</v>
      </c>
      <c r="B1463" s="13">
        <v>684.70000000000198</v>
      </c>
      <c r="D1463" t="s">
        <v>352</v>
      </c>
      <c r="E1463" s="12" t="s">
        <v>6601</v>
      </c>
      <c r="F1463">
        <v>4120</v>
      </c>
      <c r="G1463">
        <v>4255</v>
      </c>
      <c r="H1463">
        <v>4207</v>
      </c>
      <c r="I1463" t="s">
        <v>6602</v>
      </c>
      <c r="J1463">
        <v>-2257</v>
      </c>
    </row>
    <row r="1464" spans="1:10">
      <c r="A1464" s="13" t="s">
        <v>3221</v>
      </c>
      <c r="B1464" s="13">
        <v>685.20000000000198</v>
      </c>
      <c r="D1464" t="s">
        <v>352</v>
      </c>
      <c r="E1464" s="12" t="s">
        <v>6603</v>
      </c>
      <c r="F1464">
        <v>4125</v>
      </c>
      <c r="G1464">
        <v>4260</v>
      </c>
      <c r="H1464">
        <v>4211</v>
      </c>
      <c r="I1464" t="s">
        <v>6604</v>
      </c>
      <c r="J1464">
        <v>-2261</v>
      </c>
    </row>
    <row r="1465" spans="1:10">
      <c r="A1465" s="13" t="s">
        <v>3223</v>
      </c>
      <c r="B1465" s="13">
        <v>685.70000000000198</v>
      </c>
      <c r="D1465" t="s">
        <v>352</v>
      </c>
      <c r="E1465" s="12" t="s">
        <v>6605</v>
      </c>
      <c r="F1465">
        <v>4130</v>
      </c>
      <c r="G1465">
        <v>4264</v>
      </c>
      <c r="H1465">
        <v>4216</v>
      </c>
      <c r="I1465" t="s">
        <v>6606</v>
      </c>
      <c r="J1465">
        <v>-2266</v>
      </c>
    </row>
    <row r="1466" spans="1:10">
      <c r="A1466" s="13" t="s">
        <v>3225</v>
      </c>
      <c r="B1466" s="13">
        <v>686.20000000000198</v>
      </c>
      <c r="D1466" t="s">
        <v>352</v>
      </c>
      <c r="E1466" s="12" t="s">
        <v>6607</v>
      </c>
      <c r="F1466">
        <v>4135</v>
      </c>
      <c r="G1466">
        <v>4268</v>
      </c>
      <c r="H1466">
        <v>4220</v>
      </c>
      <c r="I1466" t="s">
        <v>6608</v>
      </c>
      <c r="J1466">
        <v>-2270</v>
      </c>
    </row>
    <row r="1467" spans="1:10">
      <c r="A1467" s="13" t="s">
        <v>3227</v>
      </c>
      <c r="B1467" s="13">
        <v>686.70000000000198</v>
      </c>
      <c r="D1467" t="s">
        <v>352</v>
      </c>
      <c r="E1467" s="12" t="s">
        <v>6609</v>
      </c>
      <c r="F1467">
        <v>4140</v>
      </c>
      <c r="G1467">
        <v>4272</v>
      </c>
      <c r="H1467">
        <v>4224</v>
      </c>
      <c r="I1467" t="s">
        <v>6610</v>
      </c>
      <c r="J1467">
        <v>-2274</v>
      </c>
    </row>
    <row r="1468" spans="1:10">
      <c r="A1468" s="13" t="s">
        <v>3229</v>
      </c>
      <c r="B1468" s="13">
        <v>687.200000000003</v>
      </c>
      <c r="D1468" t="s">
        <v>352</v>
      </c>
      <c r="E1468" s="12" t="s">
        <v>6611</v>
      </c>
      <c r="F1468">
        <v>4145</v>
      </c>
      <c r="G1468">
        <v>4277</v>
      </c>
      <c r="H1468">
        <v>4228</v>
      </c>
      <c r="I1468" t="s">
        <v>6612</v>
      </c>
      <c r="J1468">
        <v>-2278</v>
      </c>
    </row>
    <row r="1469" spans="1:10">
      <c r="A1469" s="13" t="s">
        <v>3231</v>
      </c>
      <c r="B1469" s="13">
        <v>687.700000000003</v>
      </c>
      <c r="D1469" t="s">
        <v>352</v>
      </c>
      <c r="E1469" s="12" t="s">
        <v>6613</v>
      </c>
      <c r="F1469">
        <v>4150</v>
      </c>
      <c r="G1469">
        <v>4281</v>
      </c>
      <c r="H1469">
        <v>4233</v>
      </c>
      <c r="I1469" t="s">
        <v>6614</v>
      </c>
      <c r="J1469">
        <v>-2283</v>
      </c>
    </row>
    <row r="1470" spans="1:10">
      <c r="A1470" s="13" t="s">
        <v>3233</v>
      </c>
      <c r="B1470" s="13">
        <v>688.200000000003</v>
      </c>
      <c r="D1470" t="s">
        <v>352</v>
      </c>
      <c r="E1470" s="12" t="s">
        <v>6615</v>
      </c>
      <c r="F1470">
        <v>4155</v>
      </c>
      <c r="G1470">
        <v>4285</v>
      </c>
      <c r="H1470">
        <v>4237</v>
      </c>
      <c r="I1470" t="s">
        <v>6616</v>
      </c>
      <c r="J1470">
        <v>-2287</v>
      </c>
    </row>
    <row r="1471" spans="1:10">
      <c r="A1471" s="13" t="s">
        <v>3235</v>
      </c>
      <c r="B1471" s="13">
        <v>688.700000000003</v>
      </c>
      <c r="D1471" t="s">
        <v>352</v>
      </c>
      <c r="E1471" s="12" t="s">
        <v>6617</v>
      </c>
      <c r="F1471">
        <v>4160</v>
      </c>
      <c r="G1471">
        <v>4289</v>
      </c>
      <c r="H1471">
        <v>4241</v>
      </c>
      <c r="I1471" t="s">
        <v>6618</v>
      </c>
      <c r="J1471">
        <v>-2291</v>
      </c>
    </row>
    <row r="1472" spans="1:10">
      <c r="A1472" s="13" t="s">
        <v>3237</v>
      </c>
      <c r="B1472" s="13">
        <v>689.200000000003</v>
      </c>
      <c r="D1472" t="s">
        <v>352</v>
      </c>
      <c r="E1472" s="12" t="s">
        <v>6619</v>
      </c>
      <c r="F1472">
        <v>4165</v>
      </c>
      <c r="G1472">
        <v>4294</v>
      </c>
      <c r="H1472">
        <v>4246</v>
      </c>
      <c r="I1472" t="s">
        <v>6620</v>
      </c>
      <c r="J1472">
        <v>-2296</v>
      </c>
    </row>
    <row r="1473" spans="1:10">
      <c r="A1473" s="13" t="s">
        <v>3239</v>
      </c>
      <c r="B1473" s="13">
        <v>689.700000000003</v>
      </c>
      <c r="D1473" t="s">
        <v>352</v>
      </c>
      <c r="E1473" s="12" t="s">
        <v>6621</v>
      </c>
      <c r="F1473">
        <v>4170</v>
      </c>
      <c r="G1473">
        <v>4298</v>
      </c>
      <c r="H1473">
        <v>4250</v>
      </c>
      <c r="I1473" t="s">
        <v>6622</v>
      </c>
      <c r="J1473">
        <v>-2300</v>
      </c>
    </row>
    <row r="1474" spans="1:10">
      <c r="A1474" s="13" t="s">
        <v>3241</v>
      </c>
      <c r="B1474" s="13">
        <v>690.200000000003</v>
      </c>
      <c r="D1474" t="s">
        <v>352</v>
      </c>
      <c r="E1474" s="12" t="s">
        <v>6623</v>
      </c>
      <c r="F1474">
        <v>4175</v>
      </c>
      <c r="G1474">
        <v>4302</v>
      </c>
      <c r="H1474">
        <v>4254</v>
      </c>
      <c r="I1474" t="s">
        <v>6624</v>
      </c>
      <c r="J1474">
        <v>-2304</v>
      </c>
    </row>
    <row r="1475" spans="1:10">
      <c r="A1475" s="13" t="s">
        <v>3243</v>
      </c>
      <c r="B1475" s="13">
        <v>690.700000000003</v>
      </c>
      <c r="D1475" t="s">
        <v>352</v>
      </c>
      <c r="E1475" s="12" t="s">
        <v>6625</v>
      </c>
      <c r="F1475">
        <v>4180</v>
      </c>
      <c r="G1475">
        <v>4306</v>
      </c>
      <c r="H1475">
        <v>4259</v>
      </c>
      <c r="I1475" t="s">
        <v>6626</v>
      </c>
      <c r="J1475">
        <v>-2309</v>
      </c>
    </row>
    <row r="1476" spans="1:10">
      <c r="A1476" s="13" t="s">
        <v>3245</v>
      </c>
      <c r="B1476" s="13">
        <v>691.200000000003</v>
      </c>
      <c r="D1476" t="s">
        <v>352</v>
      </c>
      <c r="E1476" s="12" t="s">
        <v>6627</v>
      </c>
      <c r="F1476">
        <v>4185</v>
      </c>
      <c r="G1476">
        <v>4310</v>
      </c>
      <c r="H1476">
        <v>4263</v>
      </c>
      <c r="I1476" t="s">
        <v>6628</v>
      </c>
      <c r="J1476">
        <v>-2313</v>
      </c>
    </row>
    <row r="1477" spans="1:10">
      <c r="A1477" s="13" t="s">
        <v>3247</v>
      </c>
      <c r="B1477" s="13">
        <v>691.70000000000402</v>
      </c>
      <c r="D1477" t="s">
        <v>352</v>
      </c>
      <c r="E1477" s="12" t="s">
        <v>6629</v>
      </c>
      <c r="F1477">
        <v>4190</v>
      </c>
      <c r="G1477">
        <v>4315</v>
      </c>
      <c r="H1477">
        <v>4267</v>
      </c>
      <c r="I1477" t="s">
        <v>6630</v>
      </c>
      <c r="J1477">
        <v>-2317</v>
      </c>
    </row>
    <row r="1478" spans="1:10">
      <c r="A1478" s="13" t="s">
        <v>3249</v>
      </c>
      <c r="B1478" s="13">
        <v>692.20000000000402</v>
      </c>
      <c r="D1478" t="s">
        <v>352</v>
      </c>
      <c r="E1478" s="12" t="s">
        <v>6631</v>
      </c>
      <c r="F1478">
        <v>4196</v>
      </c>
      <c r="G1478">
        <v>4319</v>
      </c>
      <c r="H1478">
        <v>4272</v>
      </c>
      <c r="I1478" t="s">
        <v>6632</v>
      </c>
      <c r="J1478">
        <v>-2322</v>
      </c>
    </row>
    <row r="1479" spans="1:10">
      <c r="A1479" s="13" t="s">
        <v>3251</v>
      </c>
      <c r="B1479" s="13">
        <v>692.70000000000402</v>
      </c>
      <c r="D1479" t="s">
        <v>352</v>
      </c>
      <c r="E1479" s="12" t="s">
        <v>6633</v>
      </c>
      <c r="F1479">
        <v>4201</v>
      </c>
      <c r="G1479">
        <v>4323</v>
      </c>
      <c r="H1479">
        <v>4276</v>
      </c>
      <c r="I1479" t="s">
        <v>6634</v>
      </c>
      <c r="J1479">
        <v>-2326</v>
      </c>
    </row>
    <row r="1480" spans="1:10">
      <c r="A1480" s="13" t="s">
        <v>3253</v>
      </c>
      <c r="B1480" s="13">
        <v>693.20000000000402</v>
      </c>
      <c r="D1480" t="s">
        <v>352</v>
      </c>
      <c r="E1480" s="12" t="s">
        <v>6635</v>
      </c>
      <c r="F1480">
        <v>4206</v>
      </c>
      <c r="G1480">
        <v>4327</v>
      </c>
      <c r="H1480">
        <v>4280</v>
      </c>
      <c r="I1480" t="s">
        <v>6636</v>
      </c>
      <c r="J1480">
        <v>-2330</v>
      </c>
    </row>
    <row r="1481" spans="1:10">
      <c r="A1481" s="13" t="s">
        <v>3255</v>
      </c>
      <c r="B1481" s="13">
        <v>693.70000000000402</v>
      </c>
      <c r="D1481" t="s">
        <v>352</v>
      </c>
      <c r="E1481" s="12" t="s">
        <v>6637</v>
      </c>
      <c r="F1481">
        <v>4211</v>
      </c>
      <c r="G1481">
        <v>4332</v>
      </c>
      <c r="H1481">
        <v>4285</v>
      </c>
      <c r="I1481" t="s">
        <v>6638</v>
      </c>
      <c r="J1481">
        <v>-2335</v>
      </c>
    </row>
    <row r="1482" spans="1:10">
      <c r="A1482" s="13" t="s">
        <v>3257</v>
      </c>
      <c r="B1482" s="13">
        <v>694.20000000000402</v>
      </c>
      <c r="D1482" t="s">
        <v>352</v>
      </c>
      <c r="E1482" s="12" t="s">
        <v>6639</v>
      </c>
      <c r="F1482">
        <v>4216</v>
      </c>
      <c r="G1482">
        <v>4337</v>
      </c>
      <c r="H1482">
        <v>4289</v>
      </c>
      <c r="I1482" t="s">
        <v>6640</v>
      </c>
      <c r="J1482">
        <v>-2339</v>
      </c>
    </row>
    <row r="1483" spans="1:10">
      <c r="A1483" s="13" t="s">
        <v>3259</v>
      </c>
      <c r="B1483" s="13">
        <v>694.70000000000402</v>
      </c>
      <c r="D1483" t="s">
        <v>352</v>
      </c>
      <c r="E1483" s="12" t="s">
        <v>6641</v>
      </c>
      <c r="F1483">
        <v>4221</v>
      </c>
      <c r="G1483">
        <v>4341</v>
      </c>
      <c r="H1483">
        <v>4294</v>
      </c>
      <c r="I1483" t="s">
        <v>6642</v>
      </c>
      <c r="J1483">
        <v>-2344</v>
      </c>
    </row>
    <row r="1484" spans="1:10">
      <c r="A1484" s="13" t="s">
        <v>3261</v>
      </c>
      <c r="B1484" s="13">
        <v>695.20000000000402</v>
      </c>
      <c r="D1484" t="s">
        <v>352</v>
      </c>
      <c r="E1484" s="12" t="s">
        <v>6643</v>
      </c>
      <c r="F1484">
        <v>4226</v>
      </c>
      <c r="G1484">
        <v>4345</v>
      </c>
      <c r="H1484">
        <v>4298</v>
      </c>
      <c r="I1484" t="s">
        <v>6644</v>
      </c>
      <c r="J1484">
        <v>-2348</v>
      </c>
    </row>
    <row r="1485" spans="1:10">
      <c r="A1485" s="13" t="s">
        <v>3263</v>
      </c>
      <c r="B1485" s="13">
        <v>695.70000000000402</v>
      </c>
      <c r="D1485" t="s">
        <v>352</v>
      </c>
      <c r="E1485" s="12" t="s">
        <v>6645</v>
      </c>
      <c r="F1485">
        <v>4231</v>
      </c>
      <c r="G1485">
        <v>4349</v>
      </c>
      <c r="H1485">
        <v>4302</v>
      </c>
      <c r="I1485" t="s">
        <v>6646</v>
      </c>
      <c r="J1485">
        <v>-2352</v>
      </c>
    </row>
    <row r="1486" spans="1:10">
      <c r="A1486" s="13" t="s">
        <v>3265</v>
      </c>
      <c r="B1486" s="13">
        <v>696.20000000000505</v>
      </c>
      <c r="D1486" t="s">
        <v>352</v>
      </c>
      <c r="E1486" s="12" t="s">
        <v>6647</v>
      </c>
      <c r="F1486">
        <v>4236</v>
      </c>
      <c r="G1486">
        <v>4354</v>
      </c>
      <c r="H1486">
        <v>4307</v>
      </c>
      <c r="I1486" t="s">
        <v>6648</v>
      </c>
      <c r="J1486">
        <v>-2357</v>
      </c>
    </row>
    <row r="1487" spans="1:10">
      <c r="A1487" s="13" t="s">
        <v>3267</v>
      </c>
      <c r="B1487" s="13">
        <v>696.70000000000505</v>
      </c>
      <c r="D1487" t="s">
        <v>352</v>
      </c>
      <c r="E1487" s="12" t="s">
        <v>6649</v>
      </c>
      <c r="F1487">
        <v>4241</v>
      </c>
      <c r="G1487">
        <v>4358</v>
      </c>
      <c r="H1487">
        <v>4311</v>
      </c>
      <c r="I1487" t="s">
        <v>6650</v>
      </c>
      <c r="J1487">
        <v>-2361</v>
      </c>
    </row>
    <row r="1488" spans="1:10">
      <c r="A1488" s="13" t="s">
        <v>3269</v>
      </c>
      <c r="B1488" s="13">
        <v>699.20000000000505</v>
      </c>
      <c r="D1488" t="s">
        <v>352</v>
      </c>
      <c r="E1488" s="12" t="s">
        <v>6651</v>
      </c>
      <c r="F1488">
        <v>4267</v>
      </c>
      <c r="G1488">
        <v>4381</v>
      </c>
      <c r="H1488">
        <v>4333</v>
      </c>
      <c r="I1488" t="s">
        <v>6652</v>
      </c>
      <c r="J1488">
        <v>-2383</v>
      </c>
    </row>
    <row r="1489" spans="1:10">
      <c r="A1489" s="13" t="s">
        <v>3271</v>
      </c>
      <c r="B1489" s="13">
        <v>699.70000000000505</v>
      </c>
      <c r="D1489" t="s">
        <v>352</v>
      </c>
      <c r="E1489" s="12" t="s">
        <v>6653</v>
      </c>
      <c r="F1489">
        <v>4272</v>
      </c>
      <c r="G1489">
        <v>4386</v>
      </c>
      <c r="H1489">
        <v>4338</v>
      </c>
      <c r="I1489" t="s">
        <v>6654</v>
      </c>
      <c r="J1489">
        <v>-2388</v>
      </c>
    </row>
    <row r="1490" spans="1:10">
      <c r="A1490" s="13" t="s">
        <v>3273</v>
      </c>
      <c r="B1490" s="13">
        <v>700.20000000000596</v>
      </c>
      <c r="D1490" t="s">
        <v>352</v>
      </c>
      <c r="E1490" s="12" t="s">
        <v>6655</v>
      </c>
      <c r="F1490">
        <v>4277</v>
      </c>
      <c r="G1490">
        <v>4390</v>
      </c>
      <c r="H1490">
        <v>4342</v>
      </c>
      <c r="I1490" t="s">
        <v>6656</v>
      </c>
      <c r="J1490">
        <v>-2392</v>
      </c>
    </row>
    <row r="1491" spans="1:10">
      <c r="A1491" s="13" t="s">
        <v>3275</v>
      </c>
      <c r="B1491" s="13">
        <v>700.70000000000596</v>
      </c>
      <c r="D1491" t="s">
        <v>352</v>
      </c>
      <c r="E1491" s="12" t="s">
        <v>6657</v>
      </c>
      <c r="F1491">
        <v>4282</v>
      </c>
      <c r="G1491">
        <v>4395</v>
      </c>
      <c r="H1491">
        <v>4347</v>
      </c>
      <c r="I1491" t="s">
        <v>6658</v>
      </c>
      <c r="J1491">
        <v>-2397</v>
      </c>
    </row>
    <row r="1492" spans="1:10">
      <c r="A1492" s="13" t="s">
        <v>3277</v>
      </c>
      <c r="B1492" s="13">
        <v>701.20000000000596</v>
      </c>
      <c r="D1492" t="s">
        <v>352</v>
      </c>
      <c r="E1492" s="12" t="s">
        <v>6659</v>
      </c>
      <c r="F1492">
        <v>4287</v>
      </c>
      <c r="G1492">
        <v>4399</v>
      </c>
      <c r="H1492">
        <v>4351</v>
      </c>
      <c r="I1492" t="s">
        <v>6660</v>
      </c>
      <c r="J1492">
        <v>-2401</v>
      </c>
    </row>
    <row r="1493" spans="1:10">
      <c r="A1493" s="13" t="s">
        <v>3279</v>
      </c>
      <c r="B1493" s="13">
        <v>701.70000000000596</v>
      </c>
      <c r="D1493" t="s">
        <v>352</v>
      </c>
      <c r="E1493" s="12" t="s">
        <v>6661</v>
      </c>
      <c r="F1493">
        <v>4293</v>
      </c>
      <c r="G1493">
        <v>4404</v>
      </c>
      <c r="H1493">
        <v>4356</v>
      </c>
      <c r="I1493" t="s">
        <v>6662</v>
      </c>
      <c r="J1493">
        <v>-2406</v>
      </c>
    </row>
    <row r="1494" spans="1:10">
      <c r="A1494" s="13" t="s">
        <v>3281</v>
      </c>
      <c r="B1494" s="13">
        <v>702.20000000000596</v>
      </c>
      <c r="D1494" t="s">
        <v>352</v>
      </c>
      <c r="E1494" s="12" t="s">
        <v>6663</v>
      </c>
      <c r="F1494">
        <v>4298</v>
      </c>
      <c r="G1494">
        <v>4408</v>
      </c>
      <c r="H1494">
        <v>4360</v>
      </c>
      <c r="I1494" t="s">
        <v>6664</v>
      </c>
      <c r="J1494">
        <v>-2410</v>
      </c>
    </row>
    <row r="1495" spans="1:10">
      <c r="A1495" s="13" t="s">
        <v>3283</v>
      </c>
      <c r="B1495" s="13">
        <v>702.70000000000596</v>
      </c>
      <c r="D1495" t="s">
        <v>352</v>
      </c>
      <c r="E1495" s="12" t="s">
        <v>6665</v>
      </c>
      <c r="F1495">
        <v>4303</v>
      </c>
      <c r="G1495">
        <v>4413</v>
      </c>
      <c r="H1495">
        <v>4365</v>
      </c>
      <c r="I1495" t="s">
        <v>6666</v>
      </c>
      <c r="J1495">
        <v>-2415</v>
      </c>
    </row>
    <row r="1496" spans="1:10">
      <c r="A1496" s="13" t="s">
        <v>3285</v>
      </c>
      <c r="B1496" s="13">
        <v>703.20000000000596</v>
      </c>
      <c r="D1496" t="s">
        <v>352</v>
      </c>
      <c r="E1496" s="12" t="s">
        <v>6667</v>
      </c>
      <c r="F1496">
        <v>4308</v>
      </c>
      <c r="G1496">
        <v>4418</v>
      </c>
      <c r="H1496">
        <v>4370</v>
      </c>
      <c r="I1496" t="s">
        <v>6668</v>
      </c>
      <c r="J1496">
        <v>-2420</v>
      </c>
    </row>
    <row r="1497" spans="1:10">
      <c r="A1497" s="13" t="s">
        <v>3287</v>
      </c>
      <c r="B1497" s="13">
        <v>703.70000000000596</v>
      </c>
      <c r="D1497" t="s">
        <v>352</v>
      </c>
      <c r="E1497" s="12" t="s">
        <v>6669</v>
      </c>
      <c r="F1497">
        <v>4313</v>
      </c>
      <c r="G1497">
        <v>4422</v>
      </c>
      <c r="H1497">
        <v>4374</v>
      </c>
      <c r="I1497" t="s">
        <v>6670</v>
      </c>
      <c r="J1497">
        <v>-2424</v>
      </c>
    </row>
    <row r="1498" spans="1:10">
      <c r="A1498" s="13" t="s">
        <v>3289</v>
      </c>
      <c r="B1498" s="13">
        <v>704.20000000000596</v>
      </c>
      <c r="D1498" t="s">
        <v>352</v>
      </c>
      <c r="E1498" s="12" t="s">
        <v>6671</v>
      </c>
      <c r="F1498">
        <v>4319</v>
      </c>
      <c r="G1498">
        <v>4427</v>
      </c>
      <c r="H1498">
        <v>4379</v>
      </c>
      <c r="I1498" t="s">
        <v>6672</v>
      </c>
      <c r="J1498">
        <v>-2429</v>
      </c>
    </row>
    <row r="1499" spans="1:10">
      <c r="A1499" s="13" t="s">
        <v>3291</v>
      </c>
      <c r="B1499" s="13">
        <v>704.70000000000698</v>
      </c>
      <c r="D1499" t="s">
        <v>352</v>
      </c>
      <c r="E1499" s="12" t="s">
        <v>6673</v>
      </c>
      <c r="F1499">
        <v>4324</v>
      </c>
      <c r="G1499">
        <v>4431</v>
      </c>
      <c r="H1499">
        <v>4383</v>
      </c>
      <c r="I1499" t="s">
        <v>6674</v>
      </c>
      <c r="J1499">
        <v>-2433</v>
      </c>
    </row>
    <row r="1500" spans="1:10">
      <c r="A1500" s="13" t="s">
        <v>3293</v>
      </c>
      <c r="B1500" s="13">
        <v>705.20000000000698</v>
      </c>
      <c r="D1500" t="s">
        <v>352</v>
      </c>
      <c r="E1500" s="12" t="s">
        <v>6675</v>
      </c>
      <c r="F1500">
        <v>4329</v>
      </c>
      <c r="G1500">
        <v>4436</v>
      </c>
      <c r="H1500">
        <v>4388</v>
      </c>
      <c r="I1500" t="s">
        <v>6676</v>
      </c>
      <c r="J1500">
        <v>-2438</v>
      </c>
    </row>
    <row r="1501" spans="1:10">
      <c r="A1501" s="13" t="s">
        <v>3295</v>
      </c>
      <c r="B1501" s="13">
        <v>705.70000000000698</v>
      </c>
      <c r="D1501" t="s">
        <v>352</v>
      </c>
      <c r="E1501" s="12" t="s">
        <v>6677</v>
      </c>
      <c r="F1501">
        <v>4334</v>
      </c>
      <c r="G1501">
        <v>4441</v>
      </c>
      <c r="H1501">
        <v>4392</v>
      </c>
      <c r="I1501" t="s">
        <v>6678</v>
      </c>
      <c r="J1501">
        <v>-2442</v>
      </c>
    </row>
    <row r="1502" spans="1:10">
      <c r="A1502" s="13" t="s">
        <v>3297</v>
      </c>
      <c r="B1502" s="13">
        <v>706.20000000000698</v>
      </c>
      <c r="D1502" t="s">
        <v>352</v>
      </c>
      <c r="E1502" s="12" t="s">
        <v>6679</v>
      </c>
      <c r="F1502">
        <v>4339</v>
      </c>
      <c r="G1502">
        <v>4445</v>
      </c>
      <c r="H1502">
        <v>4397</v>
      </c>
      <c r="I1502" t="s">
        <v>6680</v>
      </c>
      <c r="J1502">
        <v>-2447</v>
      </c>
    </row>
    <row r="1503" spans="1:10">
      <c r="A1503" s="13" t="s">
        <v>3299</v>
      </c>
      <c r="B1503" s="13">
        <v>706.70000000000698</v>
      </c>
      <c r="D1503" t="s">
        <v>352</v>
      </c>
      <c r="E1503" s="12" t="s">
        <v>6681</v>
      </c>
      <c r="F1503">
        <v>4344</v>
      </c>
      <c r="G1503">
        <v>4450</v>
      </c>
      <c r="H1503">
        <v>4402</v>
      </c>
      <c r="I1503" t="s">
        <v>6682</v>
      </c>
      <c r="J1503">
        <v>-2452</v>
      </c>
    </row>
    <row r="1504" spans="1:10">
      <c r="A1504" s="13" t="s">
        <v>3301</v>
      </c>
      <c r="B1504" s="13">
        <v>707.20000000000698</v>
      </c>
      <c r="D1504" t="s">
        <v>352</v>
      </c>
      <c r="E1504" s="12" t="s">
        <v>6683</v>
      </c>
      <c r="F1504">
        <v>4349</v>
      </c>
      <c r="G1504">
        <v>4455</v>
      </c>
      <c r="H1504">
        <v>4406</v>
      </c>
      <c r="I1504" t="s">
        <v>6684</v>
      </c>
      <c r="J1504">
        <v>-2456</v>
      </c>
    </row>
    <row r="1505" spans="1:10">
      <c r="A1505" s="13" t="s">
        <v>3303</v>
      </c>
      <c r="B1505" s="13">
        <v>707.70000000000698</v>
      </c>
      <c r="D1505" t="s">
        <v>352</v>
      </c>
      <c r="E1505" s="12" t="s">
        <v>6685</v>
      </c>
      <c r="F1505">
        <v>4354</v>
      </c>
      <c r="G1505">
        <v>4459</v>
      </c>
      <c r="H1505">
        <v>4411</v>
      </c>
      <c r="I1505" t="s">
        <v>6686</v>
      </c>
      <c r="J1505">
        <v>-2461</v>
      </c>
    </row>
    <row r="1506" spans="1:10">
      <c r="A1506" s="13" t="s">
        <v>3305</v>
      </c>
      <c r="B1506" s="13">
        <v>708.20000000000698</v>
      </c>
      <c r="D1506" t="s">
        <v>352</v>
      </c>
      <c r="E1506" s="12" t="s">
        <v>6687</v>
      </c>
      <c r="F1506">
        <v>4359</v>
      </c>
      <c r="G1506">
        <v>4464</v>
      </c>
      <c r="H1506">
        <v>4416</v>
      </c>
      <c r="I1506" t="s">
        <v>6688</v>
      </c>
      <c r="J1506">
        <v>-2466</v>
      </c>
    </row>
    <row r="1507" spans="1:10">
      <c r="A1507" s="13" t="s">
        <v>3307</v>
      </c>
      <c r="B1507" s="13">
        <v>708.70000000000698</v>
      </c>
      <c r="D1507" t="s">
        <v>352</v>
      </c>
      <c r="E1507" s="12" t="s">
        <v>6689</v>
      </c>
      <c r="F1507">
        <v>4364</v>
      </c>
      <c r="G1507">
        <v>4469</v>
      </c>
      <c r="H1507">
        <v>4420</v>
      </c>
      <c r="I1507" t="s">
        <v>6690</v>
      </c>
      <c r="J1507">
        <v>-2470</v>
      </c>
    </row>
    <row r="1508" spans="1:10">
      <c r="A1508" s="13" t="s">
        <v>3309</v>
      </c>
      <c r="B1508" s="13">
        <v>709.200000000008</v>
      </c>
      <c r="D1508" t="s">
        <v>352</v>
      </c>
      <c r="E1508" s="12" t="s">
        <v>6691</v>
      </c>
      <c r="F1508">
        <v>4369</v>
      </c>
      <c r="G1508">
        <v>4474</v>
      </c>
      <c r="H1508">
        <v>4425</v>
      </c>
      <c r="I1508" t="s">
        <v>6692</v>
      </c>
      <c r="J1508">
        <v>-2475</v>
      </c>
    </row>
    <row r="1509" spans="1:10">
      <c r="A1509" s="13" t="s">
        <v>3311</v>
      </c>
      <c r="B1509" s="13">
        <v>709.700000000008</v>
      </c>
      <c r="D1509" t="s">
        <v>352</v>
      </c>
      <c r="E1509" s="12" t="s">
        <v>6693</v>
      </c>
      <c r="F1509">
        <v>4374</v>
      </c>
      <c r="G1509">
        <v>4478</v>
      </c>
      <c r="H1509">
        <v>4430</v>
      </c>
      <c r="I1509" t="s">
        <v>6694</v>
      </c>
      <c r="J1509">
        <v>-2480</v>
      </c>
    </row>
    <row r="1510" spans="1:10">
      <c r="A1510" s="13" t="s">
        <v>3313</v>
      </c>
      <c r="B1510" s="13">
        <v>710.200000000008</v>
      </c>
      <c r="D1510" t="s">
        <v>352</v>
      </c>
      <c r="E1510" s="12" t="s">
        <v>6695</v>
      </c>
      <c r="F1510">
        <v>4379</v>
      </c>
      <c r="G1510">
        <v>4483</v>
      </c>
      <c r="H1510">
        <v>4434</v>
      </c>
      <c r="I1510" t="s">
        <v>6696</v>
      </c>
      <c r="J1510">
        <v>-2484</v>
      </c>
    </row>
    <row r="1511" spans="1:10">
      <c r="A1511" s="13" t="s">
        <v>3315</v>
      </c>
      <c r="B1511" s="13">
        <v>710.700000000008</v>
      </c>
      <c r="D1511" t="s">
        <v>352</v>
      </c>
      <c r="E1511" s="12" t="s">
        <v>6697</v>
      </c>
      <c r="F1511">
        <v>4385</v>
      </c>
      <c r="G1511">
        <v>4487</v>
      </c>
      <c r="H1511">
        <v>4439</v>
      </c>
      <c r="I1511" t="s">
        <v>6698</v>
      </c>
      <c r="J1511">
        <v>-2489</v>
      </c>
    </row>
    <row r="1512" spans="1:10">
      <c r="A1512" s="13" t="s">
        <v>3317</v>
      </c>
      <c r="B1512" s="13">
        <v>711.200000000008</v>
      </c>
      <c r="D1512" t="s">
        <v>352</v>
      </c>
      <c r="E1512" s="12" t="s">
        <v>6699</v>
      </c>
      <c r="F1512">
        <v>4390</v>
      </c>
      <c r="G1512">
        <v>4492</v>
      </c>
      <c r="H1512">
        <v>4444</v>
      </c>
      <c r="I1512" t="s">
        <v>6700</v>
      </c>
      <c r="J1512">
        <v>-2494</v>
      </c>
    </row>
    <row r="1513" spans="1:10">
      <c r="A1513" s="13" t="s">
        <v>3319</v>
      </c>
      <c r="B1513" s="13">
        <v>711.700000000008</v>
      </c>
      <c r="D1513" t="s">
        <v>352</v>
      </c>
      <c r="E1513" s="12" t="s">
        <v>6701</v>
      </c>
      <c r="F1513">
        <v>4395</v>
      </c>
      <c r="G1513">
        <v>4496</v>
      </c>
      <c r="H1513">
        <v>4448</v>
      </c>
      <c r="I1513" t="s">
        <v>6702</v>
      </c>
      <c r="J1513">
        <v>-2498</v>
      </c>
    </row>
    <row r="1514" spans="1:10">
      <c r="A1514" s="13" t="s">
        <v>3321</v>
      </c>
      <c r="B1514" s="13">
        <v>712.200000000008</v>
      </c>
      <c r="D1514" t="s">
        <v>352</v>
      </c>
      <c r="E1514" s="12" t="s">
        <v>6703</v>
      </c>
      <c r="F1514">
        <v>4400</v>
      </c>
      <c r="G1514">
        <v>4501</v>
      </c>
      <c r="H1514">
        <v>4453</v>
      </c>
      <c r="I1514" t="s">
        <v>6704</v>
      </c>
      <c r="J1514">
        <v>-2503</v>
      </c>
    </row>
    <row r="1515" spans="1:10">
      <c r="A1515" s="13" t="s">
        <v>3323</v>
      </c>
      <c r="B1515" s="13">
        <v>712.700000000008</v>
      </c>
      <c r="D1515" t="s">
        <v>352</v>
      </c>
      <c r="E1515" s="12" t="s">
        <v>6705</v>
      </c>
      <c r="F1515">
        <v>4405</v>
      </c>
      <c r="G1515">
        <v>4506</v>
      </c>
      <c r="H1515">
        <v>4458</v>
      </c>
      <c r="I1515" t="s">
        <v>6706</v>
      </c>
      <c r="J1515">
        <v>-2508</v>
      </c>
    </row>
    <row r="1516" spans="1:10">
      <c r="A1516" s="13" t="s">
        <v>3325</v>
      </c>
      <c r="B1516" s="13">
        <v>713.200000000008</v>
      </c>
      <c r="D1516" t="s">
        <v>352</v>
      </c>
      <c r="E1516" s="12" t="s">
        <v>6707</v>
      </c>
      <c r="F1516">
        <v>4411</v>
      </c>
      <c r="G1516">
        <v>4511</v>
      </c>
      <c r="H1516">
        <v>4463</v>
      </c>
      <c r="I1516" t="s">
        <v>6708</v>
      </c>
      <c r="J1516">
        <v>-2513</v>
      </c>
    </row>
    <row r="1517" spans="1:10">
      <c r="A1517" s="13" t="s">
        <v>3327</v>
      </c>
      <c r="B1517" s="13">
        <v>713.70000000000903</v>
      </c>
      <c r="D1517" t="s">
        <v>352</v>
      </c>
      <c r="E1517" s="12" t="s">
        <v>6709</v>
      </c>
      <c r="F1517">
        <v>4416</v>
      </c>
      <c r="G1517">
        <v>4516</v>
      </c>
      <c r="H1517">
        <v>4467</v>
      </c>
      <c r="I1517" t="s">
        <v>6710</v>
      </c>
      <c r="J1517">
        <v>-2517</v>
      </c>
    </row>
    <row r="1518" spans="1:10">
      <c r="A1518" s="13" t="s">
        <v>3329</v>
      </c>
      <c r="B1518" s="13">
        <v>714.20000000000903</v>
      </c>
      <c r="D1518" t="s">
        <v>352</v>
      </c>
      <c r="E1518" s="12" t="s">
        <v>6711</v>
      </c>
      <c r="F1518">
        <v>4420</v>
      </c>
      <c r="G1518">
        <v>4520</v>
      </c>
      <c r="H1518">
        <v>4472</v>
      </c>
      <c r="I1518" t="s">
        <v>6712</v>
      </c>
      <c r="J1518">
        <v>-2522</v>
      </c>
    </row>
    <row r="1519" spans="1:10">
      <c r="A1519" s="13" t="s">
        <v>3331</v>
      </c>
      <c r="B1519" s="13">
        <v>714.70000000000903</v>
      </c>
      <c r="D1519" t="s">
        <v>352</v>
      </c>
      <c r="E1519" s="12" t="s">
        <v>6713</v>
      </c>
      <c r="F1519">
        <v>4426</v>
      </c>
      <c r="G1519">
        <v>4525</v>
      </c>
      <c r="H1519">
        <v>4477</v>
      </c>
      <c r="I1519" t="s">
        <v>6714</v>
      </c>
      <c r="J1519">
        <v>-2527</v>
      </c>
    </row>
    <row r="1520" spans="1:10">
      <c r="A1520" s="13" t="s">
        <v>3333</v>
      </c>
      <c r="B1520" s="13">
        <v>715.20000000000903</v>
      </c>
      <c r="D1520" t="s">
        <v>352</v>
      </c>
      <c r="E1520" s="12" t="s">
        <v>6715</v>
      </c>
      <c r="F1520">
        <v>4431</v>
      </c>
      <c r="G1520">
        <v>4530</v>
      </c>
      <c r="H1520">
        <v>4482</v>
      </c>
      <c r="I1520" t="s">
        <v>6716</v>
      </c>
      <c r="J1520">
        <v>-2532</v>
      </c>
    </row>
    <row r="1521" spans="1:10">
      <c r="A1521" s="13" t="s">
        <v>3335</v>
      </c>
      <c r="B1521" s="13">
        <v>715.70000000000903</v>
      </c>
      <c r="D1521" t="s">
        <v>352</v>
      </c>
      <c r="E1521" s="12" t="s">
        <v>6717</v>
      </c>
      <c r="F1521">
        <v>4436</v>
      </c>
      <c r="G1521">
        <v>4535</v>
      </c>
      <c r="H1521">
        <v>4487</v>
      </c>
      <c r="I1521" t="s">
        <v>6718</v>
      </c>
      <c r="J1521">
        <v>-2537</v>
      </c>
    </row>
    <row r="1522" spans="1:10">
      <c r="A1522" s="13" t="s">
        <v>3337</v>
      </c>
      <c r="B1522" s="13">
        <v>716.20000000000903</v>
      </c>
      <c r="D1522" t="s">
        <v>352</v>
      </c>
      <c r="E1522" s="12" t="s">
        <v>6719</v>
      </c>
      <c r="F1522">
        <v>4442</v>
      </c>
      <c r="G1522">
        <v>4540</v>
      </c>
      <c r="H1522">
        <v>4492</v>
      </c>
      <c r="I1522" t="s">
        <v>6720</v>
      </c>
      <c r="J1522">
        <v>-2542</v>
      </c>
    </row>
    <row r="1523" spans="1:10">
      <c r="A1523" s="13" t="s">
        <v>3339</v>
      </c>
      <c r="B1523" s="13">
        <v>716.70000000000903</v>
      </c>
      <c r="D1523" t="s">
        <v>352</v>
      </c>
      <c r="E1523" s="12" t="s">
        <v>6721</v>
      </c>
      <c r="F1523">
        <v>4447</v>
      </c>
      <c r="G1523">
        <v>4545</v>
      </c>
      <c r="H1523">
        <v>4496</v>
      </c>
      <c r="I1523" t="s">
        <v>6722</v>
      </c>
      <c r="J1523">
        <v>-2546</v>
      </c>
    </row>
    <row r="1524" spans="1:10">
      <c r="A1524" s="13" t="s">
        <v>3341</v>
      </c>
      <c r="B1524" s="13">
        <v>717.20000000000903</v>
      </c>
      <c r="D1524" t="s">
        <v>352</v>
      </c>
      <c r="E1524" s="12" t="s">
        <v>6723</v>
      </c>
      <c r="F1524">
        <v>4452</v>
      </c>
      <c r="G1524">
        <v>4550</v>
      </c>
      <c r="H1524">
        <v>4501</v>
      </c>
      <c r="I1524" t="s">
        <v>6724</v>
      </c>
      <c r="J1524">
        <v>-2551</v>
      </c>
    </row>
    <row r="1525" spans="1:10">
      <c r="A1525" s="13" t="s">
        <v>3343</v>
      </c>
      <c r="B1525" s="13">
        <v>717.70000000000903</v>
      </c>
      <c r="D1525" t="s">
        <v>352</v>
      </c>
      <c r="E1525" s="12" t="s">
        <v>6725</v>
      </c>
      <c r="F1525">
        <v>4458</v>
      </c>
      <c r="G1525">
        <v>4554</v>
      </c>
      <c r="H1525">
        <v>4506</v>
      </c>
      <c r="I1525" t="s">
        <v>6726</v>
      </c>
      <c r="J1525">
        <v>-2556</v>
      </c>
    </row>
    <row r="1526" spans="1:10">
      <c r="A1526" s="13" t="s">
        <v>3345</v>
      </c>
      <c r="B1526" s="13">
        <v>718.20000000001005</v>
      </c>
      <c r="D1526" t="s">
        <v>352</v>
      </c>
      <c r="E1526" s="12" t="s">
        <v>6727</v>
      </c>
      <c r="F1526">
        <v>4463</v>
      </c>
      <c r="G1526">
        <v>4559</v>
      </c>
      <c r="H1526">
        <v>4511</v>
      </c>
      <c r="I1526" t="s">
        <v>6728</v>
      </c>
      <c r="J1526">
        <v>-2561</v>
      </c>
    </row>
    <row r="1527" spans="1:10">
      <c r="A1527" s="13" t="s">
        <v>3347</v>
      </c>
      <c r="B1527" s="13">
        <v>718.70000000001005</v>
      </c>
      <c r="D1527" t="s">
        <v>352</v>
      </c>
      <c r="E1527" s="12" t="s">
        <v>6729</v>
      </c>
      <c r="F1527">
        <v>4469</v>
      </c>
      <c r="G1527">
        <v>4564</v>
      </c>
      <c r="H1527">
        <v>4516</v>
      </c>
      <c r="I1527" t="s">
        <v>6730</v>
      </c>
      <c r="J1527">
        <v>-2566</v>
      </c>
    </row>
    <row r="1528" spans="1:10">
      <c r="A1528" s="13" t="s">
        <v>3349</v>
      </c>
      <c r="B1528" s="13">
        <v>719.20000000001005</v>
      </c>
      <c r="D1528" t="s">
        <v>352</v>
      </c>
      <c r="E1528" s="12" t="s">
        <v>6731</v>
      </c>
      <c r="F1528">
        <v>4474</v>
      </c>
      <c r="G1528">
        <v>4569</v>
      </c>
      <c r="H1528">
        <v>4521</v>
      </c>
      <c r="I1528" t="s">
        <v>6732</v>
      </c>
      <c r="J1528">
        <v>-2571</v>
      </c>
    </row>
    <row r="1529" spans="1:10">
      <c r="A1529" s="13" t="s">
        <v>3351</v>
      </c>
      <c r="B1529" s="13">
        <v>719.70000000001005</v>
      </c>
      <c r="D1529" t="s">
        <v>352</v>
      </c>
      <c r="E1529" s="12" t="s">
        <v>6733</v>
      </c>
      <c r="F1529">
        <v>4479</v>
      </c>
      <c r="G1529">
        <v>4574</v>
      </c>
      <c r="H1529">
        <v>4526</v>
      </c>
      <c r="I1529" t="s">
        <v>6734</v>
      </c>
      <c r="J1529">
        <v>-2576</v>
      </c>
    </row>
    <row r="1530" spans="1:10">
      <c r="A1530" s="13" t="s">
        <v>3353</v>
      </c>
      <c r="B1530" s="13">
        <v>720.20000000001005</v>
      </c>
      <c r="D1530" t="s">
        <v>352</v>
      </c>
      <c r="E1530" s="12" t="s">
        <v>6735</v>
      </c>
      <c r="F1530">
        <v>4484</v>
      </c>
      <c r="G1530">
        <v>4579</v>
      </c>
      <c r="H1530">
        <v>4531</v>
      </c>
      <c r="I1530" t="s">
        <v>6736</v>
      </c>
      <c r="J1530">
        <v>-2581</v>
      </c>
    </row>
    <row r="1531" spans="1:10">
      <c r="A1531" s="13" t="s">
        <v>3355</v>
      </c>
      <c r="B1531" s="13">
        <v>720.70000000001005</v>
      </c>
      <c r="D1531" t="s">
        <v>352</v>
      </c>
      <c r="E1531" s="12" t="s">
        <v>6737</v>
      </c>
      <c r="F1531">
        <v>4489</v>
      </c>
      <c r="G1531">
        <v>4584</v>
      </c>
      <c r="H1531">
        <v>4536</v>
      </c>
      <c r="I1531" t="s">
        <v>6738</v>
      </c>
      <c r="J1531">
        <v>-2586</v>
      </c>
    </row>
    <row r="1532" spans="1:10">
      <c r="A1532" s="13" t="s">
        <v>3357</v>
      </c>
      <c r="B1532" s="13">
        <v>721.20000000001005</v>
      </c>
      <c r="D1532" t="s">
        <v>352</v>
      </c>
      <c r="E1532" s="12" t="s">
        <v>6739</v>
      </c>
      <c r="F1532">
        <v>4494</v>
      </c>
      <c r="G1532">
        <v>4589</v>
      </c>
      <c r="H1532">
        <v>4541</v>
      </c>
      <c r="I1532" t="s">
        <v>6740</v>
      </c>
      <c r="J1532">
        <v>-2591</v>
      </c>
    </row>
    <row r="1533" spans="1:10">
      <c r="A1533" s="13" t="s">
        <v>3359</v>
      </c>
      <c r="B1533" s="13">
        <v>721.70000000001005</v>
      </c>
      <c r="D1533" t="s">
        <v>352</v>
      </c>
      <c r="E1533" s="12" t="s">
        <v>6741</v>
      </c>
      <c r="F1533">
        <v>4499</v>
      </c>
      <c r="G1533">
        <v>4594</v>
      </c>
      <c r="H1533">
        <v>4546</v>
      </c>
      <c r="I1533" t="s">
        <v>6742</v>
      </c>
      <c r="J1533">
        <v>-2596</v>
      </c>
    </row>
    <row r="1534" spans="1:10">
      <c r="A1534" s="13" t="s">
        <v>3361</v>
      </c>
      <c r="B1534" s="13">
        <v>722.20000000001096</v>
      </c>
      <c r="D1534" t="s">
        <v>352</v>
      </c>
      <c r="E1534" s="12" t="s">
        <v>6743</v>
      </c>
      <c r="F1534">
        <v>4505</v>
      </c>
      <c r="G1534">
        <v>4599</v>
      </c>
      <c r="H1534">
        <v>4551</v>
      </c>
      <c r="I1534" t="s">
        <v>6744</v>
      </c>
      <c r="J1534">
        <v>-2601</v>
      </c>
    </row>
    <row r="1535" spans="1:10">
      <c r="A1535" s="13" t="s">
        <v>3363</v>
      </c>
      <c r="B1535" s="13">
        <v>722.60000000001105</v>
      </c>
      <c r="C1535">
        <v>1</v>
      </c>
      <c r="D1535" t="s">
        <v>353</v>
      </c>
      <c r="E1535" s="12" t="s">
        <v>6745</v>
      </c>
      <c r="F1535">
        <v>4508</v>
      </c>
      <c r="G1535">
        <v>4603</v>
      </c>
      <c r="H1535">
        <v>4555</v>
      </c>
      <c r="I1535">
        <v>1</v>
      </c>
      <c r="J1535">
        <v>-2605</v>
      </c>
    </row>
    <row r="1536" spans="1:10">
      <c r="A1536" s="13" t="s">
        <v>3365</v>
      </c>
      <c r="B1536" s="13">
        <v>722.60000000001105</v>
      </c>
      <c r="C1536">
        <v>1</v>
      </c>
      <c r="D1536" t="s">
        <v>353</v>
      </c>
      <c r="E1536" s="12" t="s">
        <v>6745</v>
      </c>
      <c r="F1536">
        <v>4508</v>
      </c>
      <c r="G1536">
        <v>4603</v>
      </c>
      <c r="H1536">
        <v>4555</v>
      </c>
      <c r="I1536">
        <v>1</v>
      </c>
      <c r="J1536">
        <v>-2605</v>
      </c>
    </row>
    <row r="1537" spans="1:10">
      <c r="A1537" s="13" t="s">
        <v>3367</v>
      </c>
      <c r="B1537" s="13">
        <v>722.60000000001105</v>
      </c>
      <c r="C1537">
        <v>1</v>
      </c>
      <c r="D1537" t="s">
        <v>353</v>
      </c>
      <c r="E1537" s="12" t="s">
        <v>6745</v>
      </c>
      <c r="F1537">
        <v>4508</v>
      </c>
      <c r="G1537">
        <v>4603</v>
      </c>
      <c r="H1537">
        <v>4555</v>
      </c>
      <c r="I1537">
        <v>1</v>
      </c>
      <c r="J1537">
        <v>-2605</v>
      </c>
    </row>
    <row r="1538" spans="1:10">
      <c r="A1538" s="13" t="s">
        <v>3369</v>
      </c>
      <c r="B1538" s="13">
        <v>722.60000000001105</v>
      </c>
      <c r="C1538">
        <v>1</v>
      </c>
      <c r="D1538" t="s">
        <v>353</v>
      </c>
      <c r="E1538" s="12" t="s">
        <v>6745</v>
      </c>
      <c r="F1538">
        <v>4508</v>
      </c>
      <c r="G1538">
        <v>4603</v>
      </c>
      <c r="H1538">
        <v>4555</v>
      </c>
      <c r="I1538">
        <v>1</v>
      </c>
      <c r="J1538">
        <v>-2605</v>
      </c>
    </row>
    <row r="1539" spans="1:10">
      <c r="A1539" s="13" t="s">
        <v>3371</v>
      </c>
      <c r="B1539" s="13">
        <v>722.60000000001105</v>
      </c>
      <c r="C1539">
        <v>1</v>
      </c>
      <c r="D1539" t="s">
        <v>353</v>
      </c>
      <c r="E1539" s="12" t="s">
        <v>6745</v>
      </c>
      <c r="F1539">
        <v>4508</v>
      </c>
      <c r="G1539">
        <v>4603</v>
      </c>
      <c r="H1539">
        <v>4555</v>
      </c>
      <c r="I1539">
        <v>1</v>
      </c>
      <c r="J1539">
        <v>-2605</v>
      </c>
    </row>
    <row r="1540" spans="1:10">
      <c r="A1540" s="13" t="s">
        <v>3373</v>
      </c>
      <c r="B1540" s="13">
        <v>722.60000000001105</v>
      </c>
      <c r="C1540">
        <v>1</v>
      </c>
      <c r="D1540" t="s">
        <v>353</v>
      </c>
      <c r="E1540" s="12" t="s">
        <v>6745</v>
      </c>
      <c r="F1540">
        <v>4508</v>
      </c>
      <c r="G1540">
        <v>4603</v>
      </c>
      <c r="H1540">
        <v>4555</v>
      </c>
      <c r="I1540">
        <v>1</v>
      </c>
      <c r="J1540">
        <v>-2605</v>
      </c>
    </row>
    <row r="1541" spans="1:10">
      <c r="A1541" s="13" t="s">
        <v>3375</v>
      </c>
      <c r="B1541" s="13">
        <v>722.60000000001105</v>
      </c>
      <c r="C1541">
        <v>1</v>
      </c>
      <c r="D1541" t="s">
        <v>353</v>
      </c>
      <c r="E1541" s="12" t="s">
        <v>6745</v>
      </c>
      <c r="F1541">
        <v>4508</v>
      </c>
      <c r="G1541">
        <v>4603</v>
      </c>
      <c r="H1541">
        <v>4555</v>
      </c>
      <c r="I1541">
        <v>1</v>
      </c>
      <c r="J1541">
        <v>-2605</v>
      </c>
    </row>
    <row r="1542" spans="1:10">
      <c r="A1542" s="13" t="s">
        <v>3377</v>
      </c>
      <c r="B1542" s="13">
        <v>722.60000000001105</v>
      </c>
      <c r="C1542">
        <v>1</v>
      </c>
      <c r="D1542" t="s">
        <v>353</v>
      </c>
      <c r="E1542" s="12" t="s">
        <v>6745</v>
      </c>
      <c r="F1542">
        <v>4508</v>
      </c>
      <c r="G1542">
        <v>4603</v>
      </c>
      <c r="H1542">
        <v>4555</v>
      </c>
      <c r="I1542">
        <v>1</v>
      </c>
      <c r="J1542">
        <v>-2605</v>
      </c>
    </row>
    <row r="1543" spans="1:10">
      <c r="A1543" s="13" t="s">
        <v>3379</v>
      </c>
      <c r="B1543" s="13">
        <v>722.60000000001105</v>
      </c>
      <c r="C1543">
        <v>1</v>
      </c>
      <c r="D1543" t="s">
        <v>353</v>
      </c>
      <c r="E1543" s="12" t="s">
        <v>6745</v>
      </c>
      <c r="F1543">
        <v>4508</v>
      </c>
      <c r="G1543">
        <v>4603</v>
      </c>
      <c r="H1543">
        <v>4555</v>
      </c>
      <c r="I1543">
        <v>1</v>
      </c>
      <c r="J1543">
        <v>-2605</v>
      </c>
    </row>
    <row r="1544" spans="1:10">
      <c r="A1544" s="13" t="s">
        <v>3381</v>
      </c>
      <c r="B1544" s="13">
        <v>722.60000000001105</v>
      </c>
      <c r="C1544">
        <v>1</v>
      </c>
      <c r="D1544" t="s">
        <v>353</v>
      </c>
      <c r="E1544" s="12" t="s">
        <v>6745</v>
      </c>
      <c r="F1544">
        <v>4508</v>
      </c>
      <c r="G1544">
        <v>4603</v>
      </c>
      <c r="H1544">
        <v>4555</v>
      </c>
      <c r="I1544">
        <v>1</v>
      </c>
      <c r="J1544">
        <v>-2605</v>
      </c>
    </row>
    <row r="1545" spans="1:10">
      <c r="A1545" s="13" t="s">
        <v>3383</v>
      </c>
      <c r="B1545" s="13">
        <v>722.60000000001105</v>
      </c>
      <c r="C1545">
        <v>1</v>
      </c>
      <c r="D1545" t="s">
        <v>353</v>
      </c>
      <c r="E1545" s="12" t="s">
        <v>6745</v>
      </c>
      <c r="F1545">
        <v>4508</v>
      </c>
      <c r="G1545">
        <v>4603</v>
      </c>
      <c r="H1545">
        <v>4555</v>
      </c>
      <c r="I1545">
        <v>1</v>
      </c>
      <c r="J1545">
        <v>-2605</v>
      </c>
    </row>
    <row r="1546" spans="1:10">
      <c r="A1546" s="13" t="s">
        <v>3385</v>
      </c>
      <c r="B1546" s="13">
        <v>722.60000000001105</v>
      </c>
      <c r="C1546">
        <v>1</v>
      </c>
      <c r="D1546" t="s">
        <v>353</v>
      </c>
      <c r="E1546" s="12" t="s">
        <v>6745</v>
      </c>
      <c r="F1546">
        <v>4508</v>
      </c>
      <c r="G1546">
        <v>4603</v>
      </c>
      <c r="H1546">
        <v>4555</v>
      </c>
      <c r="I1546">
        <v>1</v>
      </c>
      <c r="J1546">
        <v>-2605</v>
      </c>
    </row>
    <row r="1547" spans="1:10">
      <c r="A1547" s="13" t="s">
        <v>3387</v>
      </c>
      <c r="B1547" s="13">
        <v>722.60000000001105</v>
      </c>
      <c r="C1547">
        <v>1</v>
      </c>
      <c r="D1547" t="s">
        <v>353</v>
      </c>
      <c r="E1547" s="12" t="s">
        <v>6745</v>
      </c>
      <c r="F1547">
        <v>4508</v>
      </c>
      <c r="G1547">
        <v>4603</v>
      </c>
      <c r="H1547">
        <v>4555</v>
      </c>
      <c r="I1547">
        <v>1</v>
      </c>
      <c r="J1547">
        <v>-2605</v>
      </c>
    </row>
    <row r="1548" spans="1:10">
      <c r="A1548" s="13" t="s">
        <v>3389</v>
      </c>
      <c r="B1548" s="13">
        <v>722.60000000001105</v>
      </c>
      <c r="C1548">
        <v>1</v>
      </c>
      <c r="D1548" t="s">
        <v>353</v>
      </c>
      <c r="E1548" s="12" t="s">
        <v>6745</v>
      </c>
      <c r="F1548">
        <v>4508</v>
      </c>
      <c r="G1548">
        <v>4603</v>
      </c>
      <c r="H1548">
        <v>4555</v>
      </c>
      <c r="I1548">
        <v>1</v>
      </c>
      <c r="J1548">
        <v>-2605</v>
      </c>
    </row>
    <row r="1549" spans="1:10">
      <c r="A1549" s="13" t="s">
        <v>3391</v>
      </c>
      <c r="B1549" s="13">
        <v>722.60000000001105</v>
      </c>
      <c r="C1549">
        <v>1</v>
      </c>
      <c r="D1549" t="s">
        <v>353</v>
      </c>
      <c r="E1549" s="12" t="s">
        <v>6745</v>
      </c>
      <c r="F1549">
        <v>4508</v>
      </c>
      <c r="G1549">
        <v>4603</v>
      </c>
      <c r="H1549">
        <v>4555</v>
      </c>
      <c r="I1549">
        <v>1</v>
      </c>
      <c r="J1549">
        <v>-2605</v>
      </c>
    </row>
    <row r="1550" spans="1:10">
      <c r="A1550" s="13" t="s">
        <v>3393</v>
      </c>
      <c r="B1550" s="13">
        <v>722.60000000001105</v>
      </c>
      <c r="C1550">
        <v>1</v>
      </c>
      <c r="D1550" t="s">
        <v>353</v>
      </c>
      <c r="E1550" s="12" t="s">
        <v>6745</v>
      </c>
      <c r="F1550">
        <v>4508</v>
      </c>
      <c r="G1550">
        <v>4603</v>
      </c>
      <c r="H1550">
        <v>4555</v>
      </c>
      <c r="I1550">
        <v>1</v>
      </c>
      <c r="J1550">
        <v>-2605</v>
      </c>
    </row>
    <row r="1551" spans="1:10">
      <c r="A1551" s="13" t="s">
        <v>3395</v>
      </c>
      <c r="B1551" s="13">
        <v>722.60000000001105</v>
      </c>
      <c r="C1551">
        <v>1</v>
      </c>
      <c r="D1551" t="s">
        <v>353</v>
      </c>
      <c r="E1551" s="12" t="s">
        <v>6745</v>
      </c>
      <c r="F1551">
        <v>4508</v>
      </c>
      <c r="G1551">
        <v>4603</v>
      </c>
      <c r="H1551">
        <v>4555</v>
      </c>
      <c r="I1551">
        <v>1</v>
      </c>
      <c r="J1551">
        <v>-2605</v>
      </c>
    </row>
    <row r="1552" spans="1:10">
      <c r="A1552" s="13" t="s">
        <v>3397</v>
      </c>
      <c r="B1552" s="13">
        <v>722.60000000001105</v>
      </c>
      <c r="C1552">
        <v>1</v>
      </c>
      <c r="D1552" t="s">
        <v>353</v>
      </c>
      <c r="E1552" s="12" t="s">
        <v>6745</v>
      </c>
      <c r="F1552">
        <v>4508</v>
      </c>
      <c r="G1552">
        <v>4603</v>
      </c>
      <c r="H1552">
        <v>4555</v>
      </c>
      <c r="I1552">
        <v>1</v>
      </c>
      <c r="J1552">
        <v>-2605</v>
      </c>
    </row>
    <row r="1553" spans="1:10">
      <c r="A1553" s="13" t="s">
        <v>3399</v>
      </c>
      <c r="B1553" s="13">
        <v>722.60000000001105</v>
      </c>
      <c r="C1553">
        <v>1</v>
      </c>
      <c r="D1553" t="s">
        <v>353</v>
      </c>
      <c r="E1553" s="12" t="s">
        <v>6745</v>
      </c>
      <c r="F1553">
        <v>4508</v>
      </c>
      <c r="G1553">
        <v>4603</v>
      </c>
      <c r="H1553">
        <v>4555</v>
      </c>
      <c r="I1553">
        <v>1</v>
      </c>
      <c r="J1553">
        <v>-2605</v>
      </c>
    </row>
    <row r="1554" spans="1:10">
      <c r="A1554" s="13" t="s">
        <v>3401</v>
      </c>
      <c r="B1554" s="13">
        <v>722.60000000001105</v>
      </c>
      <c r="C1554">
        <v>1</v>
      </c>
      <c r="D1554" t="s">
        <v>353</v>
      </c>
      <c r="E1554" s="12" t="s">
        <v>6745</v>
      </c>
      <c r="F1554">
        <v>4508</v>
      </c>
      <c r="G1554">
        <v>4603</v>
      </c>
      <c r="H1554">
        <v>4555</v>
      </c>
      <c r="I1554">
        <v>1</v>
      </c>
      <c r="J1554">
        <v>-2605</v>
      </c>
    </row>
    <row r="1555" spans="1:10">
      <c r="A1555" s="13" t="s">
        <v>3403</v>
      </c>
      <c r="B1555" s="13">
        <v>722.60000000001105</v>
      </c>
      <c r="C1555">
        <v>1</v>
      </c>
      <c r="D1555" t="s">
        <v>353</v>
      </c>
      <c r="E1555" s="12" t="s">
        <v>6745</v>
      </c>
      <c r="F1555">
        <v>4508</v>
      </c>
      <c r="G1555">
        <v>4603</v>
      </c>
      <c r="H1555">
        <v>4555</v>
      </c>
      <c r="I1555">
        <v>1</v>
      </c>
      <c r="J1555">
        <v>-2605</v>
      </c>
    </row>
    <row r="1556" spans="1:10">
      <c r="A1556" s="13" t="s">
        <v>3405</v>
      </c>
      <c r="B1556" s="13">
        <v>722.60000000001105</v>
      </c>
      <c r="C1556">
        <v>1</v>
      </c>
      <c r="D1556" t="s">
        <v>353</v>
      </c>
      <c r="E1556" s="12" t="s">
        <v>6745</v>
      </c>
      <c r="F1556">
        <v>4508</v>
      </c>
      <c r="G1556">
        <v>4603</v>
      </c>
      <c r="H1556">
        <v>4555</v>
      </c>
      <c r="I1556">
        <v>1</v>
      </c>
      <c r="J1556">
        <v>-2605</v>
      </c>
    </row>
    <row r="1557" spans="1:10">
      <c r="A1557" s="13" t="s">
        <v>3407</v>
      </c>
      <c r="B1557" s="13">
        <v>722.60000000001105</v>
      </c>
      <c r="C1557">
        <v>1</v>
      </c>
      <c r="D1557" t="s">
        <v>353</v>
      </c>
      <c r="E1557" s="12" t="s">
        <v>6745</v>
      </c>
      <c r="F1557">
        <v>4508</v>
      </c>
      <c r="G1557">
        <v>4603</v>
      </c>
      <c r="H1557">
        <v>4555</v>
      </c>
      <c r="I1557">
        <v>1</v>
      </c>
      <c r="J1557">
        <v>-2605</v>
      </c>
    </row>
    <row r="1558" spans="1:10">
      <c r="A1558" s="13" t="s">
        <v>3409</v>
      </c>
      <c r="B1558" s="13">
        <v>722.60000000001105</v>
      </c>
      <c r="C1558">
        <v>1</v>
      </c>
      <c r="D1558" t="s">
        <v>353</v>
      </c>
      <c r="E1558" s="12" t="s">
        <v>6745</v>
      </c>
      <c r="F1558">
        <v>4508</v>
      </c>
      <c r="G1558">
        <v>4603</v>
      </c>
      <c r="H1558">
        <v>4555</v>
      </c>
      <c r="I1558">
        <v>1</v>
      </c>
      <c r="J1558">
        <v>-2605</v>
      </c>
    </row>
    <row r="1559" spans="1:10">
      <c r="A1559" s="13" t="s">
        <v>3411</v>
      </c>
      <c r="B1559" s="13">
        <v>722.60000000001105</v>
      </c>
      <c r="C1559">
        <v>1</v>
      </c>
      <c r="D1559" t="s">
        <v>353</v>
      </c>
      <c r="E1559" s="12" t="s">
        <v>6745</v>
      </c>
      <c r="F1559">
        <v>4508</v>
      </c>
      <c r="G1559">
        <v>4603</v>
      </c>
      <c r="H1559">
        <v>4555</v>
      </c>
      <c r="I1559">
        <v>1</v>
      </c>
      <c r="J1559">
        <v>-2605</v>
      </c>
    </row>
    <row r="1560" spans="1:10">
      <c r="A1560" s="13" t="s">
        <v>3413</v>
      </c>
      <c r="B1560" s="13">
        <v>722.60000000001105</v>
      </c>
      <c r="C1560">
        <v>1</v>
      </c>
      <c r="D1560" t="s">
        <v>353</v>
      </c>
      <c r="E1560" s="12" t="s">
        <v>6745</v>
      </c>
      <c r="F1560">
        <v>4508</v>
      </c>
      <c r="G1560">
        <v>4603</v>
      </c>
      <c r="H1560">
        <v>4555</v>
      </c>
      <c r="I1560">
        <v>1</v>
      </c>
      <c r="J1560">
        <v>-2605</v>
      </c>
    </row>
    <row r="1561" spans="1:10">
      <c r="A1561" s="13" t="s">
        <v>3415</v>
      </c>
      <c r="B1561" s="13">
        <v>722.60000000001105</v>
      </c>
      <c r="C1561">
        <v>1</v>
      </c>
      <c r="D1561" t="s">
        <v>353</v>
      </c>
      <c r="E1561" s="12" t="s">
        <v>6745</v>
      </c>
      <c r="F1561">
        <v>4508</v>
      </c>
      <c r="G1561">
        <v>4603</v>
      </c>
      <c r="H1561">
        <v>4555</v>
      </c>
      <c r="I1561">
        <v>1</v>
      </c>
      <c r="J1561">
        <v>-2605</v>
      </c>
    </row>
    <row r="1562" spans="1:10">
      <c r="A1562" s="13" t="s">
        <v>3417</v>
      </c>
      <c r="B1562" s="13">
        <v>722.60000000001105</v>
      </c>
      <c r="C1562">
        <v>1</v>
      </c>
      <c r="D1562" t="s">
        <v>353</v>
      </c>
      <c r="E1562" s="12" t="s">
        <v>6745</v>
      </c>
      <c r="F1562">
        <v>4508</v>
      </c>
      <c r="G1562">
        <v>4603</v>
      </c>
      <c r="H1562">
        <v>4555</v>
      </c>
      <c r="I1562">
        <v>1</v>
      </c>
      <c r="J1562">
        <v>-2605</v>
      </c>
    </row>
    <row r="1563" spans="1:10">
      <c r="A1563" s="13" t="s">
        <v>3419</v>
      </c>
      <c r="B1563" s="13">
        <v>722.60000000001105</v>
      </c>
      <c r="C1563">
        <v>1</v>
      </c>
      <c r="D1563" t="s">
        <v>353</v>
      </c>
      <c r="E1563" s="12" t="s">
        <v>6745</v>
      </c>
      <c r="F1563">
        <v>4508</v>
      </c>
      <c r="G1563">
        <v>4603</v>
      </c>
      <c r="H1563">
        <v>4555</v>
      </c>
      <c r="I1563">
        <v>1</v>
      </c>
      <c r="J1563">
        <v>-2605</v>
      </c>
    </row>
    <row r="1564" spans="1:10">
      <c r="A1564" s="13" t="s">
        <v>3421</v>
      </c>
      <c r="B1564" s="13">
        <v>722.60000000001105</v>
      </c>
      <c r="C1564">
        <v>1</v>
      </c>
      <c r="D1564" t="s">
        <v>353</v>
      </c>
      <c r="E1564" s="12" t="s">
        <v>6745</v>
      </c>
      <c r="F1564">
        <v>4508</v>
      </c>
      <c r="G1564">
        <v>4603</v>
      </c>
      <c r="H1564">
        <v>4555</v>
      </c>
      <c r="I1564">
        <v>1</v>
      </c>
      <c r="J1564">
        <v>-2605</v>
      </c>
    </row>
    <row r="1565" spans="1:10">
      <c r="A1565" s="13" t="s">
        <v>3423</v>
      </c>
      <c r="B1565" s="13">
        <v>722.60000000001105</v>
      </c>
      <c r="C1565">
        <v>1</v>
      </c>
      <c r="D1565" t="s">
        <v>353</v>
      </c>
      <c r="E1565" s="12" t="s">
        <v>6745</v>
      </c>
      <c r="F1565">
        <v>4508</v>
      </c>
      <c r="G1565">
        <v>4603</v>
      </c>
      <c r="H1565">
        <v>4555</v>
      </c>
      <c r="I1565">
        <v>1</v>
      </c>
      <c r="J1565">
        <v>-2605</v>
      </c>
    </row>
    <row r="1566" spans="1:10">
      <c r="A1566" s="13" t="s">
        <v>3425</v>
      </c>
      <c r="B1566" s="13">
        <v>722.60000000001105</v>
      </c>
      <c r="C1566">
        <v>1</v>
      </c>
      <c r="D1566" t="s">
        <v>353</v>
      </c>
      <c r="E1566" s="12" t="s">
        <v>6745</v>
      </c>
      <c r="F1566">
        <v>4508</v>
      </c>
      <c r="G1566">
        <v>4603</v>
      </c>
      <c r="H1566">
        <v>4555</v>
      </c>
      <c r="I1566">
        <v>1</v>
      </c>
      <c r="J1566">
        <v>-2605</v>
      </c>
    </row>
    <row r="1567" spans="1:10">
      <c r="A1567" s="13" t="s">
        <v>3427</v>
      </c>
      <c r="B1567" s="13">
        <v>722.60000000001105</v>
      </c>
      <c r="C1567">
        <v>1</v>
      </c>
      <c r="D1567" t="s">
        <v>353</v>
      </c>
      <c r="E1567" s="12" t="s">
        <v>6745</v>
      </c>
      <c r="F1567">
        <v>4508</v>
      </c>
      <c r="G1567">
        <v>4603</v>
      </c>
      <c r="H1567">
        <v>4555</v>
      </c>
      <c r="I1567">
        <v>1</v>
      </c>
      <c r="J1567">
        <v>-2605</v>
      </c>
    </row>
    <row r="1568" spans="1:10">
      <c r="A1568" s="13" t="s">
        <v>3429</v>
      </c>
      <c r="B1568" s="13">
        <v>722.60000000001105</v>
      </c>
      <c r="C1568">
        <v>1</v>
      </c>
      <c r="D1568" t="s">
        <v>353</v>
      </c>
      <c r="E1568" s="12" t="s">
        <v>6745</v>
      </c>
      <c r="F1568">
        <v>4508</v>
      </c>
      <c r="G1568">
        <v>4603</v>
      </c>
      <c r="H1568">
        <v>4555</v>
      </c>
      <c r="I1568">
        <v>1</v>
      </c>
      <c r="J1568">
        <v>-2605</v>
      </c>
    </row>
    <row r="1569" spans="1:10">
      <c r="A1569" s="13" t="s">
        <v>3431</v>
      </c>
      <c r="B1569" s="13">
        <v>722.60000000001105</v>
      </c>
      <c r="C1569">
        <v>1</v>
      </c>
      <c r="D1569" t="s">
        <v>353</v>
      </c>
      <c r="E1569" s="12" t="s">
        <v>6745</v>
      </c>
      <c r="F1569">
        <v>4508</v>
      </c>
      <c r="G1569">
        <v>4603</v>
      </c>
      <c r="H1569">
        <v>4555</v>
      </c>
      <c r="I1569">
        <v>1</v>
      </c>
      <c r="J1569">
        <v>-2605</v>
      </c>
    </row>
    <row r="1570" spans="1:10">
      <c r="A1570" s="13" t="s">
        <v>3433</v>
      </c>
      <c r="B1570" s="13">
        <v>722.60000000001105</v>
      </c>
      <c r="C1570">
        <v>1</v>
      </c>
      <c r="D1570" t="s">
        <v>353</v>
      </c>
      <c r="E1570" s="12" t="s">
        <v>6745</v>
      </c>
      <c r="F1570">
        <v>4508</v>
      </c>
      <c r="G1570">
        <v>4603</v>
      </c>
      <c r="H1570">
        <v>4555</v>
      </c>
      <c r="I1570">
        <v>1</v>
      </c>
      <c r="J1570">
        <v>-2605</v>
      </c>
    </row>
    <row r="1571" spans="1:10">
      <c r="A1571" s="13" t="s">
        <v>3435</v>
      </c>
      <c r="B1571" s="13">
        <v>722.60000000001105</v>
      </c>
      <c r="C1571">
        <v>1</v>
      </c>
      <c r="D1571" t="s">
        <v>353</v>
      </c>
      <c r="E1571" s="12" t="s">
        <v>6745</v>
      </c>
      <c r="F1571">
        <v>4508</v>
      </c>
      <c r="G1571">
        <v>4603</v>
      </c>
      <c r="H1571">
        <v>4555</v>
      </c>
      <c r="I1571">
        <v>1</v>
      </c>
      <c r="J1571">
        <v>-2605</v>
      </c>
    </row>
    <row r="1572" spans="1:10">
      <c r="A1572" s="13" t="s">
        <v>3437</v>
      </c>
      <c r="B1572" s="13">
        <v>722.60000000001105</v>
      </c>
      <c r="C1572">
        <v>1</v>
      </c>
      <c r="D1572" t="s">
        <v>353</v>
      </c>
      <c r="E1572" s="12" t="s">
        <v>6745</v>
      </c>
      <c r="F1572">
        <v>4508</v>
      </c>
      <c r="G1572">
        <v>4603</v>
      </c>
      <c r="H1572">
        <v>4555</v>
      </c>
      <c r="I1572">
        <v>1</v>
      </c>
      <c r="J1572">
        <v>-2605</v>
      </c>
    </row>
    <row r="1573" spans="1:10">
      <c r="A1573" s="13" t="s">
        <v>3439</v>
      </c>
      <c r="B1573" s="13">
        <v>722.60000000001105</v>
      </c>
      <c r="C1573">
        <v>1</v>
      </c>
      <c r="D1573" t="s">
        <v>353</v>
      </c>
      <c r="E1573" s="12" t="s">
        <v>6745</v>
      </c>
      <c r="F1573">
        <v>4508</v>
      </c>
      <c r="G1573">
        <v>4603</v>
      </c>
      <c r="H1573">
        <v>4555</v>
      </c>
      <c r="I1573">
        <v>1</v>
      </c>
      <c r="J1573">
        <v>-2605</v>
      </c>
    </row>
    <row r="1574" spans="1:10">
      <c r="A1574" s="13" t="s">
        <v>3441</v>
      </c>
      <c r="B1574" s="13">
        <v>722.60000000001105</v>
      </c>
      <c r="C1574">
        <v>1</v>
      </c>
      <c r="D1574" t="s">
        <v>353</v>
      </c>
      <c r="E1574" s="12" t="s">
        <v>6745</v>
      </c>
      <c r="F1574">
        <v>4508</v>
      </c>
      <c r="G1574">
        <v>4603</v>
      </c>
      <c r="H1574">
        <v>4555</v>
      </c>
      <c r="I1574">
        <v>1</v>
      </c>
      <c r="J1574">
        <v>-2605</v>
      </c>
    </row>
    <row r="1575" spans="1:10">
      <c r="A1575" s="13" t="s">
        <v>3443</v>
      </c>
      <c r="B1575" s="13">
        <v>722.60000000001105</v>
      </c>
      <c r="C1575">
        <v>1</v>
      </c>
      <c r="D1575" t="s">
        <v>353</v>
      </c>
      <c r="E1575" s="12" t="s">
        <v>6745</v>
      </c>
      <c r="F1575">
        <v>4508</v>
      </c>
      <c r="G1575">
        <v>4603</v>
      </c>
      <c r="H1575">
        <v>4555</v>
      </c>
      <c r="I1575">
        <v>1</v>
      </c>
      <c r="J1575">
        <v>-2605</v>
      </c>
    </row>
    <row r="1576" spans="1:10">
      <c r="A1576" s="13" t="s">
        <v>3445</v>
      </c>
      <c r="B1576" s="13">
        <v>722.60000000001105</v>
      </c>
      <c r="C1576">
        <v>1</v>
      </c>
      <c r="D1576" t="s">
        <v>353</v>
      </c>
      <c r="E1576" s="12" t="s">
        <v>6745</v>
      </c>
      <c r="F1576">
        <v>4508</v>
      </c>
      <c r="G1576">
        <v>4603</v>
      </c>
      <c r="H1576">
        <v>4555</v>
      </c>
      <c r="I1576">
        <v>1</v>
      </c>
      <c r="J1576">
        <v>-2605</v>
      </c>
    </row>
    <row r="1577" spans="1:10">
      <c r="A1577" s="13" t="s">
        <v>3447</v>
      </c>
      <c r="B1577" s="13">
        <v>722.60000000001105</v>
      </c>
      <c r="C1577">
        <v>1</v>
      </c>
      <c r="D1577" t="s">
        <v>353</v>
      </c>
      <c r="E1577" s="12" t="s">
        <v>6745</v>
      </c>
      <c r="F1577">
        <v>4508</v>
      </c>
      <c r="G1577">
        <v>4603</v>
      </c>
      <c r="H1577">
        <v>4555</v>
      </c>
      <c r="I1577">
        <v>1</v>
      </c>
      <c r="J1577">
        <v>-2605</v>
      </c>
    </row>
    <row r="1578" spans="1:10">
      <c r="A1578" s="13" t="s">
        <v>3449</v>
      </c>
      <c r="B1578" s="13">
        <v>722.60000000001105</v>
      </c>
      <c r="C1578">
        <v>1</v>
      </c>
      <c r="D1578" t="s">
        <v>353</v>
      </c>
      <c r="E1578" s="12" t="s">
        <v>6745</v>
      </c>
      <c r="F1578">
        <v>4508</v>
      </c>
      <c r="G1578">
        <v>4603</v>
      </c>
      <c r="H1578">
        <v>4555</v>
      </c>
      <c r="I1578">
        <v>1</v>
      </c>
      <c r="J1578">
        <v>-2605</v>
      </c>
    </row>
    <row r="1579" spans="1:10">
      <c r="A1579" s="13" t="s">
        <v>3451</v>
      </c>
      <c r="B1579" s="13">
        <v>722.60000000001105</v>
      </c>
      <c r="C1579">
        <v>1</v>
      </c>
      <c r="D1579" t="s">
        <v>353</v>
      </c>
      <c r="E1579" s="12" t="s">
        <v>6745</v>
      </c>
      <c r="F1579">
        <v>4508</v>
      </c>
      <c r="G1579">
        <v>4603</v>
      </c>
      <c r="H1579">
        <v>4555</v>
      </c>
      <c r="I1579">
        <v>1</v>
      </c>
      <c r="J1579">
        <v>-2605</v>
      </c>
    </row>
    <row r="1580" spans="1:10">
      <c r="A1580" s="13" t="s">
        <v>3453</v>
      </c>
      <c r="B1580" s="13">
        <v>722.60000000001105</v>
      </c>
      <c r="C1580">
        <v>1</v>
      </c>
      <c r="D1580" t="s">
        <v>353</v>
      </c>
      <c r="E1580" s="12" t="s">
        <v>6745</v>
      </c>
      <c r="F1580">
        <v>4508</v>
      </c>
      <c r="G1580">
        <v>4603</v>
      </c>
      <c r="H1580">
        <v>4555</v>
      </c>
      <c r="I1580">
        <v>1</v>
      </c>
      <c r="J1580">
        <v>-2605</v>
      </c>
    </row>
    <row r="1581" spans="1:10">
      <c r="A1581" s="13" t="s">
        <v>3455</v>
      </c>
      <c r="B1581" s="13">
        <v>722.60000000001105</v>
      </c>
      <c r="C1581">
        <v>1</v>
      </c>
      <c r="D1581" t="s">
        <v>353</v>
      </c>
      <c r="E1581" s="12" t="s">
        <v>6745</v>
      </c>
      <c r="F1581">
        <v>4508</v>
      </c>
      <c r="G1581">
        <v>4603</v>
      </c>
      <c r="H1581">
        <v>4555</v>
      </c>
      <c r="I1581">
        <v>1</v>
      </c>
      <c r="J1581">
        <v>-2605</v>
      </c>
    </row>
    <row r="1582" spans="1:10">
      <c r="A1582" s="13" t="s">
        <v>3457</v>
      </c>
      <c r="B1582" s="13">
        <v>722.60000000001105</v>
      </c>
      <c r="C1582">
        <v>1</v>
      </c>
      <c r="D1582" t="s">
        <v>353</v>
      </c>
      <c r="E1582" s="12" t="s">
        <v>6745</v>
      </c>
      <c r="F1582">
        <v>4508</v>
      </c>
      <c r="G1582">
        <v>4603</v>
      </c>
      <c r="H1582">
        <v>4555</v>
      </c>
      <c r="I1582">
        <v>1</v>
      </c>
      <c r="J1582">
        <v>-2605</v>
      </c>
    </row>
    <row r="1583" spans="1:10">
      <c r="A1583" s="13" t="s">
        <v>3459</v>
      </c>
      <c r="B1583" s="13">
        <v>722.60000000001105</v>
      </c>
      <c r="C1583">
        <v>1</v>
      </c>
      <c r="D1583" t="s">
        <v>353</v>
      </c>
      <c r="E1583" s="12" t="s">
        <v>6745</v>
      </c>
      <c r="F1583">
        <v>4508</v>
      </c>
      <c r="G1583">
        <v>4603</v>
      </c>
      <c r="H1583">
        <v>4555</v>
      </c>
      <c r="I1583">
        <v>1</v>
      </c>
      <c r="J1583">
        <v>-2605</v>
      </c>
    </row>
    <row r="1584" spans="1:10">
      <c r="A1584" s="13" t="s">
        <v>3461</v>
      </c>
      <c r="B1584" s="13">
        <v>722.60000000001105</v>
      </c>
      <c r="C1584">
        <v>1</v>
      </c>
      <c r="D1584" t="s">
        <v>353</v>
      </c>
      <c r="E1584" s="12" t="s">
        <v>6745</v>
      </c>
      <c r="F1584">
        <v>4508</v>
      </c>
      <c r="G1584">
        <v>4603</v>
      </c>
      <c r="H1584">
        <v>4555</v>
      </c>
      <c r="I1584">
        <v>1</v>
      </c>
      <c r="J1584">
        <v>-2605</v>
      </c>
    </row>
    <row r="1585" spans="1:10">
      <c r="A1585" s="13" t="s">
        <v>3463</v>
      </c>
      <c r="B1585" s="13">
        <v>722.60000000001105</v>
      </c>
      <c r="C1585">
        <v>1</v>
      </c>
      <c r="D1585" t="s">
        <v>353</v>
      </c>
      <c r="E1585" s="12" t="s">
        <v>6745</v>
      </c>
      <c r="F1585">
        <v>4508</v>
      </c>
      <c r="G1585">
        <v>4603</v>
      </c>
      <c r="H1585">
        <v>4555</v>
      </c>
      <c r="I1585">
        <v>1</v>
      </c>
      <c r="J1585">
        <v>-2605</v>
      </c>
    </row>
    <row r="1586" spans="1:10">
      <c r="A1586" s="13" t="s">
        <v>3465</v>
      </c>
      <c r="B1586" s="13">
        <v>722.60000000001105</v>
      </c>
      <c r="C1586">
        <v>1</v>
      </c>
      <c r="D1586" t="s">
        <v>353</v>
      </c>
      <c r="E1586" s="12" t="s">
        <v>6745</v>
      </c>
      <c r="F1586">
        <v>4508</v>
      </c>
      <c r="G1586">
        <v>4603</v>
      </c>
      <c r="H1586">
        <v>4555</v>
      </c>
      <c r="I1586">
        <v>1</v>
      </c>
      <c r="J1586">
        <v>-2605</v>
      </c>
    </row>
    <row r="1587" spans="1:10">
      <c r="A1587" s="13" t="s">
        <v>3467</v>
      </c>
      <c r="B1587" s="13">
        <v>722.60000000001105</v>
      </c>
      <c r="C1587">
        <v>1</v>
      </c>
      <c r="D1587" t="s">
        <v>353</v>
      </c>
      <c r="E1587" s="12" t="s">
        <v>6745</v>
      </c>
      <c r="F1587">
        <v>4508</v>
      </c>
      <c r="G1587">
        <v>4603</v>
      </c>
      <c r="H1587">
        <v>4555</v>
      </c>
      <c r="I1587">
        <v>1</v>
      </c>
      <c r="J1587">
        <v>-2605</v>
      </c>
    </row>
    <row r="1588" spans="1:10">
      <c r="A1588" s="13" t="s">
        <v>3469</v>
      </c>
      <c r="B1588" s="13">
        <v>722.60000000001105</v>
      </c>
      <c r="C1588">
        <v>1</v>
      </c>
      <c r="D1588" t="s">
        <v>353</v>
      </c>
      <c r="E1588" s="12" t="s">
        <v>6745</v>
      </c>
      <c r="F1588">
        <v>4508</v>
      </c>
      <c r="G1588">
        <v>4603</v>
      </c>
      <c r="H1588">
        <v>4555</v>
      </c>
      <c r="I1588">
        <v>1</v>
      </c>
      <c r="J1588">
        <v>-2605</v>
      </c>
    </row>
    <row r="1589" spans="1:10">
      <c r="A1589" s="13" t="s">
        <v>3471</v>
      </c>
      <c r="B1589" s="13">
        <v>722.60000000001105</v>
      </c>
      <c r="C1589">
        <v>1</v>
      </c>
      <c r="D1589" t="s">
        <v>353</v>
      </c>
      <c r="E1589" s="12" t="s">
        <v>6745</v>
      </c>
      <c r="F1589">
        <v>4508</v>
      </c>
      <c r="G1589">
        <v>4603</v>
      </c>
      <c r="H1589">
        <v>4555</v>
      </c>
      <c r="I1589">
        <v>1</v>
      </c>
      <c r="J1589">
        <v>-2605</v>
      </c>
    </row>
    <row r="1590" spans="1:10">
      <c r="A1590" s="13" t="s">
        <v>3473</v>
      </c>
      <c r="B1590" s="13">
        <v>722.60000000001105</v>
      </c>
      <c r="C1590">
        <v>1</v>
      </c>
      <c r="D1590" t="s">
        <v>353</v>
      </c>
      <c r="E1590" s="12" t="s">
        <v>6745</v>
      </c>
      <c r="F1590">
        <v>4508</v>
      </c>
      <c r="G1590">
        <v>4603</v>
      </c>
      <c r="H1590">
        <v>4555</v>
      </c>
      <c r="I1590">
        <v>1</v>
      </c>
      <c r="J1590">
        <v>-2605</v>
      </c>
    </row>
    <row r="1591" spans="1:10">
      <c r="A1591" s="13" t="s">
        <v>3475</v>
      </c>
      <c r="B1591" s="13">
        <v>722.60000000001105</v>
      </c>
      <c r="C1591">
        <v>1</v>
      </c>
      <c r="D1591" t="s">
        <v>353</v>
      </c>
      <c r="E1591" s="12" t="s">
        <v>6745</v>
      </c>
      <c r="F1591">
        <v>4508</v>
      </c>
      <c r="G1591">
        <v>4603</v>
      </c>
      <c r="H1591">
        <v>4555</v>
      </c>
      <c r="I1591">
        <v>1</v>
      </c>
      <c r="J1591">
        <v>-2605</v>
      </c>
    </row>
    <row r="1592" spans="1:10">
      <c r="A1592" s="13" t="s">
        <v>3477</v>
      </c>
      <c r="B1592" s="13">
        <v>722.60000000001105</v>
      </c>
      <c r="C1592">
        <v>1</v>
      </c>
      <c r="D1592" t="s">
        <v>353</v>
      </c>
      <c r="E1592" s="12" t="s">
        <v>6745</v>
      </c>
      <c r="F1592">
        <v>4508</v>
      </c>
      <c r="G1592">
        <v>4603</v>
      </c>
      <c r="H1592">
        <v>4555</v>
      </c>
      <c r="I1592">
        <v>1</v>
      </c>
      <c r="J1592">
        <v>-2605</v>
      </c>
    </row>
    <row r="1593" spans="1:10">
      <c r="A1593" s="13" t="s">
        <v>3479</v>
      </c>
      <c r="B1593" s="13">
        <v>722.60000000001105</v>
      </c>
      <c r="C1593">
        <v>1</v>
      </c>
      <c r="D1593" t="s">
        <v>353</v>
      </c>
      <c r="E1593" s="12" t="s">
        <v>6745</v>
      </c>
      <c r="F1593">
        <v>4508</v>
      </c>
      <c r="G1593">
        <v>4603</v>
      </c>
      <c r="H1593">
        <v>4555</v>
      </c>
      <c r="I1593">
        <v>1</v>
      </c>
      <c r="J1593">
        <v>-2605</v>
      </c>
    </row>
    <row r="1594" spans="1:10">
      <c r="A1594" s="13" t="s">
        <v>3481</v>
      </c>
      <c r="B1594" s="13">
        <v>722.60000000001105</v>
      </c>
      <c r="C1594">
        <v>1</v>
      </c>
      <c r="D1594" t="s">
        <v>353</v>
      </c>
      <c r="E1594" s="12" t="s">
        <v>6745</v>
      </c>
      <c r="F1594">
        <v>4508</v>
      </c>
      <c r="G1594">
        <v>4603</v>
      </c>
      <c r="H1594">
        <v>4555</v>
      </c>
      <c r="I1594">
        <v>1</v>
      </c>
      <c r="J1594">
        <v>-2605</v>
      </c>
    </row>
    <row r="1595" spans="1:10">
      <c r="A1595" s="13" t="s">
        <v>3483</v>
      </c>
      <c r="B1595" s="13">
        <v>722.60000000001105</v>
      </c>
      <c r="C1595">
        <v>1</v>
      </c>
      <c r="D1595" t="s">
        <v>353</v>
      </c>
      <c r="E1595" s="12" t="s">
        <v>6745</v>
      </c>
      <c r="F1595">
        <v>4508</v>
      </c>
      <c r="G1595">
        <v>4603</v>
      </c>
      <c r="H1595">
        <v>4555</v>
      </c>
      <c r="I1595">
        <v>1</v>
      </c>
      <c r="J1595">
        <v>-2605</v>
      </c>
    </row>
    <row r="1596" spans="1:10">
      <c r="A1596" s="13" t="s">
        <v>3485</v>
      </c>
      <c r="B1596" s="13">
        <v>722.60000000001105</v>
      </c>
      <c r="C1596">
        <v>1</v>
      </c>
      <c r="D1596" t="s">
        <v>353</v>
      </c>
      <c r="E1596" s="12" t="s">
        <v>6745</v>
      </c>
      <c r="F1596">
        <v>4508</v>
      </c>
      <c r="G1596">
        <v>4603</v>
      </c>
      <c r="H1596">
        <v>4555</v>
      </c>
      <c r="I1596">
        <v>1</v>
      </c>
      <c r="J1596">
        <v>-2605</v>
      </c>
    </row>
    <row r="1597" spans="1:10">
      <c r="A1597" s="13" t="s">
        <v>3487</v>
      </c>
      <c r="B1597" s="13">
        <v>722.60000000001105</v>
      </c>
      <c r="C1597">
        <v>1</v>
      </c>
      <c r="D1597" t="s">
        <v>353</v>
      </c>
      <c r="E1597" s="12" t="s">
        <v>6745</v>
      </c>
      <c r="F1597">
        <v>4508</v>
      </c>
      <c r="G1597">
        <v>4603</v>
      </c>
      <c r="H1597">
        <v>4555</v>
      </c>
      <c r="I1597">
        <v>1</v>
      </c>
      <c r="J1597">
        <v>-2605</v>
      </c>
    </row>
    <row r="1598" spans="1:10">
      <c r="A1598" s="13" t="s">
        <v>3489</v>
      </c>
      <c r="B1598" s="13">
        <v>722.60000000001105</v>
      </c>
      <c r="C1598">
        <v>1</v>
      </c>
      <c r="D1598" t="s">
        <v>353</v>
      </c>
      <c r="E1598" s="12" t="s">
        <v>6745</v>
      </c>
      <c r="F1598">
        <v>4508</v>
      </c>
      <c r="G1598">
        <v>4603</v>
      </c>
      <c r="H1598">
        <v>4555</v>
      </c>
      <c r="I1598">
        <v>1</v>
      </c>
      <c r="J1598">
        <v>-2605</v>
      </c>
    </row>
    <row r="1599" spans="1:10">
      <c r="A1599" s="13" t="s">
        <v>3491</v>
      </c>
      <c r="B1599" s="13">
        <v>722.60000000001105</v>
      </c>
      <c r="C1599">
        <v>1</v>
      </c>
      <c r="D1599" t="s">
        <v>353</v>
      </c>
      <c r="E1599" s="12" t="s">
        <v>6745</v>
      </c>
      <c r="F1599">
        <v>4508</v>
      </c>
      <c r="G1599">
        <v>4603</v>
      </c>
      <c r="H1599">
        <v>4555</v>
      </c>
      <c r="I1599">
        <v>1</v>
      </c>
      <c r="J1599">
        <v>-2605</v>
      </c>
    </row>
    <row r="1600" spans="1:10">
      <c r="A1600" s="13" t="s">
        <v>3493</v>
      </c>
      <c r="B1600" s="13">
        <v>722.60000000001105</v>
      </c>
      <c r="C1600">
        <v>1</v>
      </c>
      <c r="D1600" t="s">
        <v>353</v>
      </c>
      <c r="E1600" s="12" t="s">
        <v>6745</v>
      </c>
      <c r="F1600">
        <v>4508</v>
      </c>
      <c r="G1600">
        <v>4603</v>
      </c>
      <c r="H1600">
        <v>4555</v>
      </c>
      <c r="I1600">
        <v>1</v>
      </c>
      <c r="J1600">
        <v>-2605</v>
      </c>
    </row>
    <row r="1601" spans="1:10">
      <c r="A1601" s="13" t="s">
        <v>3495</v>
      </c>
      <c r="B1601" s="13">
        <v>722.60000000001105</v>
      </c>
      <c r="C1601">
        <v>1</v>
      </c>
      <c r="D1601" t="s">
        <v>353</v>
      </c>
      <c r="E1601" s="12" t="s">
        <v>6745</v>
      </c>
      <c r="F1601">
        <v>4508</v>
      </c>
      <c r="G1601">
        <v>4603</v>
      </c>
      <c r="H1601">
        <v>4555</v>
      </c>
      <c r="I1601">
        <v>1</v>
      </c>
      <c r="J1601">
        <v>-2605</v>
      </c>
    </row>
    <row r="1602" spans="1:10">
      <c r="A1602" s="13" t="s">
        <v>3497</v>
      </c>
      <c r="B1602" s="13">
        <v>722.60000000001105</v>
      </c>
      <c r="C1602">
        <v>1</v>
      </c>
      <c r="D1602" t="s">
        <v>353</v>
      </c>
      <c r="E1602" s="12" t="s">
        <v>6745</v>
      </c>
      <c r="F1602">
        <v>4508</v>
      </c>
      <c r="G1602">
        <v>4603</v>
      </c>
      <c r="H1602">
        <v>4555</v>
      </c>
      <c r="I1602">
        <v>1</v>
      </c>
      <c r="J1602">
        <v>-2605</v>
      </c>
    </row>
    <row r="1603" spans="1:10">
      <c r="A1603" s="13" t="s">
        <v>3499</v>
      </c>
      <c r="B1603" s="13">
        <v>722.60000000001105</v>
      </c>
      <c r="C1603">
        <v>1</v>
      </c>
      <c r="D1603" t="s">
        <v>353</v>
      </c>
      <c r="E1603" s="12" t="s">
        <v>6745</v>
      </c>
      <c r="F1603">
        <v>4508</v>
      </c>
      <c r="G1603">
        <v>4603</v>
      </c>
      <c r="H1603">
        <v>4555</v>
      </c>
      <c r="I1603">
        <v>1</v>
      </c>
      <c r="J1603">
        <v>-2605</v>
      </c>
    </row>
    <row r="1604" spans="1:10">
      <c r="A1604" s="13" t="s">
        <v>3501</v>
      </c>
      <c r="B1604" s="13">
        <v>722.60000000001105</v>
      </c>
      <c r="C1604">
        <v>1</v>
      </c>
      <c r="D1604" t="s">
        <v>353</v>
      </c>
      <c r="E1604" s="12" t="s">
        <v>6745</v>
      </c>
      <c r="F1604">
        <v>4508</v>
      </c>
      <c r="G1604">
        <v>4603</v>
      </c>
      <c r="H1604">
        <v>4555</v>
      </c>
      <c r="I1604">
        <v>1</v>
      </c>
      <c r="J1604">
        <v>-2605</v>
      </c>
    </row>
    <row r="1605" spans="1:10">
      <c r="A1605" s="13" t="s">
        <v>3503</v>
      </c>
      <c r="B1605" s="13">
        <v>722.60000000001105</v>
      </c>
      <c r="C1605">
        <v>1</v>
      </c>
      <c r="D1605" t="s">
        <v>353</v>
      </c>
      <c r="E1605" s="12" t="s">
        <v>6745</v>
      </c>
      <c r="F1605">
        <v>4508</v>
      </c>
      <c r="G1605">
        <v>4603</v>
      </c>
      <c r="H1605">
        <v>4555</v>
      </c>
      <c r="I1605">
        <v>1</v>
      </c>
      <c r="J1605">
        <v>-2605</v>
      </c>
    </row>
    <row r="1606" spans="1:10">
      <c r="A1606" s="13" t="s">
        <v>3505</v>
      </c>
      <c r="B1606" s="13">
        <v>722.60000000001105</v>
      </c>
      <c r="C1606">
        <v>1</v>
      </c>
      <c r="D1606" t="s">
        <v>353</v>
      </c>
      <c r="E1606" s="12" t="s">
        <v>6745</v>
      </c>
      <c r="F1606">
        <v>4508</v>
      </c>
      <c r="G1606">
        <v>4603</v>
      </c>
      <c r="H1606">
        <v>4555</v>
      </c>
      <c r="I1606">
        <v>1</v>
      </c>
      <c r="J1606">
        <v>-2605</v>
      </c>
    </row>
    <row r="1607" spans="1:10">
      <c r="A1607" s="13" t="s">
        <v>3507</v>
      </c>
      <c r="B1607" s="13">
        <v>722.60000000001105</v>
      </c>
      <c r="C1607">
        <v>1</v>
      </c>
      <c r="D1607" t="s">
        <v>353</v>
      </c>
      <c r="E1607" s="12" t="s">
        <v>6745</v>
      </c>
      <c r="F1607">
        <v>4508</v>
      </c>
      <c r="G1607">
        <v>4603</v>
      </c>
      <c r="H1607">
        <v>4555</v>
      </c>
      <c r="I1607">
        <v>1</v>
      </c>
      <c r="J1607">
        <v>-2605</v>
      </c>
    </row>
    <row r="1608" spans="1:10">
      <c r="A1608" s="13" t="s">
        <v>3509</v>
      </c>
      <c r="B1608" s="13">
        <v>722.60000000001105</v>
      </c>
      <c r="C1608">
        <v>1</v>
      </c>
      <c r="D1608" t="s">
        <v>353</v>
      </c>
      <c r="E1608" s="12" t="s">
        <v>6745</v>
      </c>
      <c r="F1608">
        <v>4508</v>
      </c>
      <c r="G1608">
        <v>4603</v>
      </c>
      <c r="H1608">
        <v>4555</v>
      </c>
      <c r="I1608">
        <v>1</v>
      </c>
      <c r="J1608">
        <v>-2605</v>
      </c>
    </row>
    <row r="1609" spans="1:10">
      <c r="A1609" s="13" t="s">
        <v>3511</v>
      </c>
      <c r="B1609" s="13">
        <v>722.60000000001105</v>
      </c>
      <c r="C1609">
        <v>1</v>
      </c>
      <c r="D1609" t="s">
        <v>353</v>
      </c>
      <c r="E1609" s="12" t="s">
        <v>6745</v>
      </c>
      <c r="F1609">
        <v>4508</v>
      </c>
      <c r="G1609">
        <v>4603</v>
      </c>
      <c r="H1609">
        <v>4555</v>
      </c>
      <c r="I1609">
        <v>1</v>
      </c>
      <c r="J1609">
        <v>-2605</v>
      </c>
    </row>
    <row r="1610" spans="1:10">
      <c r="A1610" s="13" t="s">
        <v>3513</v>
      </c>
      <c r="B1610" s="13">
        <v>722.60000000001105</v>
      </c>
      <c r="C1610">
        <v>1</v>
      </c>
      <c r="D1610" t="s">
        <v>353</v>
      </c>
      <c r="E1610" s="12" t="s">
        <v>6745</v>
      </c>
      <c r="F1610">
        <v>4508</v>
      </c>
      <c r="G1610">
        <v>4603</v>
      </c>
      <c r="H1610">
        <v>4555</v>
      </c>
      <c r="I1610">
        <v>1</v>
      </c>
      <c r="J1610">
        <v>-2605</v>
      </c>
    </row>
    <row r="1611" spans="1:10">
      <c r="A1611" s="13" t="s">
        <v>3515</v>
      </c>
      <c r="B1611" s="13">
        <v>722.60000000001105</v>
      </c>
      <c r="C1611">
        <v>1</v>
      </c>
      <c r="D1611" t="s">
        <v>353</v>
      </c>
      <c r="E1611" s="12" t="s">
        <v>6745</v>
      </c>
      <c r="F1611">
        <v>4508</v>
      </c>
      <c r="G1611">
        <v>4603</v>
      </c>
      <c r="H1611">
        <v>4555</v>
      </c>
      <c r="I1611">
        <v>1</v>
      </c>
      <c r="J1611">
        <v>-2605</v>
      </c>
    </row>
    <row r="1612" spans="1:10">
      <c r="A1612" s="13" t="s">
        <v>3517</v>
      </c>
      <c r="B1612" s="13">
        <v>722.60000000001105</v>
      </c>
      <c r="C1612">
        <v>1</v>
      </c>
      <c r="D1612" t="s">
        <v>353</v>
      </c>
      <c r="E1612" s="12" t="s">
        <v>6745</v>
      </c>
      <c r="F1612">
        <v>4508</v>
      </c>
      <c r="G1612">
        <v>4603</v>
      </c>
      <c r="H1612">
        <v>4555</v>
      </c>
      <c r="I1612">
        <v>1</v>
      </c>
      <c r="J1612">
        <v>-2605</v>
      </c>
    </row>
    <row r="1613" spans="1:10">
      <c r="A1613" s="13" t="s">
        <v>3519</v>
      </c>
      <c r="B1613" s="13">
        <v>723.1</v>
      </c>
      <c r="D1613" t="s">
        <v>353</v>
      </c>
      <c r="E1613" s="12" t="s">
        <v>6746</v>
      </c>
      <c r="F1613">
        <v>4514</v>
      </c>
      <c r="G1613">
        <v>4608</v>
      </c>
      <c r="H1613">
        <v>4560</v>
      </c>
      <c r="I1613" t="s">
        <v>6747</v>
      </c>
      <c r="J1613">
        <v>-2610</v>
      </c>
    </row>
    <row r="1614" spans="1:10">
      <c r="A1614" s="13" t="s">
        <v>3521</v>
      </c>
      <c r="B1614" s="13">
        <v>723.599999999999</v>
      </c>
      <c r="D1614" t="s">
        <v>353</v>
      </c>
      <c r="E1614" s="12" t="s">
        <v>6748</v>
      </c>
      <c r="F1614">
        <v>4519</v>
      </c>
      <c r="G1614">
        <v>4613</v>
      </c>
      <c r="H1614">
        <v>4565</v>
      </c>
      <c r="I1614" t="s">
        <v>6749</v>
      </c>
      <c r="J1614">
        <v>-2615</v>
      </c>
    </row>
    <row r="1615" spans="1:10">
      <c r="A1615" s="13" t="s">
        <v>3523</v>
      </c>
      <c r="B1615" s="13">
        <v>724.099999999999</v>
      </c>
      <c r="D1615" t="s">
        <v>353</v>
      </c>
      <c r="E1615" s="12" t="s">
        <v>6750</v>
      </c>
      <c r="F1615">
        <v>4524</v>
      </c>
      <c r="G1615">
        <v>4618</v>
      </c>
      <c r="H1615">
        <v>4570</v>
      </c>
      <c r="I1615" t="s">
        <v>6751</v>
      </c>
      <c r="J1615">
        <v>-2620</v>
      </c>
    </row>
    <row r="1616" spans="1:10">
      <c r="A1616" s="13" t="s">
        <v>3525</v>
      </c>
      <c r="B1616" s="13">
        <v>724.59999999999798</v>
      </c>
      <c r="D1616" t="s">
        <v>353</v>
      </c>
      <c r="E1616" s="12" t="s">
        <v>6752</v>
      </c>
      <c r="F1616">
        <v>4530</v>
      </c>
      <c r="G1616">
        <v>4623</v>
      </c>
      <c r="H1616">
        <v>4575</v>
      </c>
      <c r="I1616" t="s">
        <v>6753</v>
      </c>
      <c r="J1616">
        <v>-2625</v>
      </c>
    </row>
    <row r="1617" spans="1:10">
      <c r="A1617" s="13" t="s">
        <v>3527</v>
      </c>
      <c r="B1617" s="13">
        <v>725.09999999999798</v>
      </c>
      <c r="D1617" t="s">
        <v>353</v>
      </c>
      <c r="E1617" s="12" t="s">
        <v>6754</v>
      </c>
      <c r="F1617">
        <v>4535</v>
      </c>
      <c r="G1617">
        <v>4628</v>
      </c>
      <c r="H1617">
        <v>4580</v>
      </c>
      <c r="I1617" t="s">
        <v>6755</v>
      </c>
      <c r="J1617">
        <v>-2630</v>
      </c>
    </row>
    <row r="1618" spans="1:10">
      <c r="A1618" s="13" t="s">
        <v>3529</v>
      </c>
      <c r="B1618" s="13">
        <v>725.59999999999695</v>
      </c>
      <c r="D1618" t="s">
        <v>353</v>
      </c>
      <c r="E1618" s="12" t="s">
        <v>6756</v>
      </c>
      <c r="F1618">
        <v>4541</v>
      </c>
      <c r="G1618">
        <v>4633</v>
      </c>
      <c r="H1618">
        <v>4585</v>
      </c>
      <c r="I1618" t="s">
        <v>6757</v>
      </c>
      <c r="J1618">
        <v>-2635</v>
      </c>
    </row>
    <row r="1619" spans="1:10">
      <c r="A1619" s="13" t="s">
        <v>3531</v>
      </c>
      <c r="B1619" s="13">
        <v>726.09999999999695</v>
      </c>
      <c r="D1619" t="s">
        <v>353</v>
      </c>
      <c r="E1619" s="12" t="s">
        <v>6758</v>
      </c>
      <c r="F1619">
        <v>4546</v>
      </c>
      <c r="G1619">
        <v>4638</v>
      </c>
      <c r="H1619">
        <v>4590</v>
      </c>
      <c r="I1619" t="s">
        <v>6759</v>
      </c>
      <c r="J1619">
        <v>-2640</v>
      </c>
    </row>
    <row r="1620" spans="1:10">
      <c r="A1620" s="13" t="s">
        <v>3533</v>
      </c>
      <c r="B1620" s="13">
        <v>726.59999999999604</v>
      </c>
      <c r="D1620" t="s">
        <v>353</v>
      </c>
      <c r="E1620" s="12" t="s">
        <v>6760</v>
      </c>
      <c r="F1620">
        <v>4551</v>
      </c>
      <c r="G1620">
        <v>4643</v>
      </c>
      <c r="H1620">
        <v>4595</v>
      </c>
      <c r="I1620" t="s">
        <v>6761</v>
      </c>
      <c r="J1620">
        <v>-2645</v>
      </c>
    </row>
    <row r="1621" spans="1:10">
      <c r="A1621" s="13" t="s">
        <v>3535</v>
      </c>
      <c r="B1621" s="13">
        <v>727.09999999999604</v>
      </c>
      <c r="D1621" t="s">
        <v>353</v>
      </c>
      <c r="E1621" s="12" t="s">
        <v>6762</v>
      </c>
      <c r="F1621">
        <v>4556</v>
      </c>
      <c r="G1621">
        <v>4648</v>
      </c>
      <c r="H1621">
        <v>4600</v>
      </c>
      <c r="I1621" t="s">
        <v>6763</v>
      </c>
      <c r="J1621">
        <v>-2650</v>
      </c>
    </row>
    <row r="1622" spans="1:10">
      <c r="A1622" s="13" t="s">
        <v>3537</v>
      </c>
      <c r="B1622" s="13">
        <v>727.59999999999604</v>
      </c>
      <c r="D1622" t="s">
        <v>353</v>
      </c>
      <c r="E1622" s="12" t="s">
        <v>6764</v>
      </c>
      <c r="F1622">
        <v>4562</v>
      </c>
      <c r="G1622">
        <v>4653</v>
      </c>
      <c r="H1622">
        <v>4605</v>
      </c>
      <c r="I1622" t="s">
        <v>6765</v>
      </c>
      <c r="J1622">
        <v>-2655</v>
      </c>
    </row>
    <row r="1623" spans="1:10">
      <c r="A1623" s="13" t="s">
        <v>3539</v>
      </c>
      <c r="B1623" s="13">
        <v>728.09999999999502</v>
      </c>
      <c r="D1623" t="s">
        <v>353</v>
      </c>
      <c r="E1623" s="12" t="s">
        <v>6766</v>
      </c>
      <c r="F1623">
        <v>4567</v>
      </c>
      <c r="G1623">
        <v>4658</v>
      </c>
      <c r="H1623">
        <v>4610</v>
      </c>
      <c r="I1623" t="s">
        <v>6767</v>
      </c>
      <c r="J1623">
        <v>-2660</v>
      </c>
    </row>
    <row r="1624" spans="1:10">
      <c r="A1624" s="13" t="s">
        <v>3541</v>
      </c>
      <c r="B1624" s="13">
        <v>728.59999999999502</v>
      </c>
      <c r="D1624" t="s">
        <v>353</v>
      </c>
      <c r="E1624" s="12" t="s">
        <v>6768</v>
      </c>
      <c r="F1624">
        <v>4573</v>
      </c>
      <c r="G1624">
        <v>4663</v>
      </c>
      <c r="H1624">
        <v>4615</v>
      </c>
      <c r="I1624" t="s">
        <v>6769</v>
      </c>
      <c r="J1624">
        <v>-2665</v>
      </c>
    </row>
    <row r="1625" spans="1:10">
      <c r="A1625" s="13" t="s">
        <v>3543</v>
      </c>
      <c r="B1625" s="13">
        <v>729.099999999994</v>
      </c>
      <c r="D1625" t="s">
        <v>353</v>
      </c>
      <c r="E1625" s="12" t="s">
        <v>6770</v>
      </c>
      <c r="F1625">
        <v>4578</v>
      </c>
      <c r="G1625">
        <v>4668</v>
      </c>
      <c r="H1625">
        <v>4621</v>
      </c>
      <c r="I1625" t="s">
        <v>6771</v>
      </c>
      <c r="J1625">
        <v>-2671</v>
      </c>
    </row>
    <row r="1626" spans="1:10">
      <c r="A1626" s="13" t="s">
        <v>3545</v>
      </c>
      <c r="B1626" s="13">
        <v>729.599999999994</v>
      </c>
      <c r="D1626" t="s">
        <v>353</v>
      </c>
      <c r="E1626" s="12" t="s">
        <v>6772</v>
      </c>
      <c r="F1626">
        <v>4583</v>
      </c>
      <c r="G1626">
        <v>4674</v>
      </c>
      <c r="H1626">
        <v>4626</v>
      </c>
      <c r="I1626" t="s">
        <v>6773</v>
      </c>
      <c r="J1626">
        <v>-2676</v>
      </c>
    </row>
    <row r="1627" spans="1:10">
      <c r="A1627" s="13" t="s">
        <v>3547</v>
      </c>
      <c r="B1627" s="13">
        <v>730.09999999999297</v>
      </c>
      <c r="D1627" t="s">
        <v>353</v>
      </c>
      <c r="E1627" s="12" t="s">
        <v>6774</v>
      </c>
      <c r="F1627">
        <v>4588</v>
      </c>
      <c r="G1627">
        <v>4679</v>
      </c>
      <c r="H1627">
        <v>4631</v>
      </c>
      <c r="I1627" t="s">
        <v>6775</v>
      </c>
      <c r="J1627">
        <v>-2681</v>
      </c>
    </row>
    <row r="1628" spans="1:10">
      <c r="A1628" s="13" t="s">
        <v>3549</v>
      </c>
      <c r="B1628" s="13">
        <v>730.59999999999297</v>
      </c>
      <c r="D1628" t="s">
        <v>353</v>
      </c>
      <c r="E1628" s="12" t="s">
        <v>6776</v>
      </c>
      <c r="F1628">
        <v>4593</v>
      </c>
      <c r="G1628">
        <v>4684</v>
      </c>
      <c r="H1628">
        <v>4636</v>
      </c>
      <c r="I1628" t="s">
        <v>6777</v>
      </c>
      <c r="J1628">
        <v>-2686</v>
      </c>
    </row>
    <row r="1629" spans="1:10">
      <c r="A1629" s="13" t="s">
        <v>3551</v>
      </c>
      <c r="B1629" s="13">
        <v>731.09999999999195</v>
      </c>
      <c r="D1629" t="s">
        <v>353</v>
      </c>
      <c r="E1629" s="12" t="s">
        <v>6778</v>
      </c>
      <c r="F1629">
        <v>4599</v>
      </c>
      <c r="G1629">
        <v>4689</v>
      </c>
      <c r="H1629">
        <v>4641</v>
      </c>
      <c r="I1629" t="s">
        <v>6779</v>
      </c>
      <c r="J1629">
        <v>-2691</v>
      </c>
    </row>
    <row r="1630" spans="1:10">
      <c r="A1630" s="13" t="s">
        <v>3553</v>
      </c>
      <c r="B1630" s="13">
        <v>731.59999999999195</v>
      </c>
      <c r="D1630" t="s">
        <v>353</v>
      </c>
      <c r="E1630" s="12" t="s">
        <v>6780</v>
      </c>
      <c r="F1630">
        <v>4604</v>
      </c>
      <c r="G1630">
        <v>4694</v>
      </c>
      <c r="H1630">
        <v>4647</v>
      </c>
      <c r="I1630" t="s">
        <v>6781</v>
      </c>
      <c r="J1630">
        <v>-2697</v>
      </c>
    </row>
    <row r="1631" spans="1:10">
      <c r="A1631" s="13" t="s">
        <v>3555</v>
      </c>
      <c r="B1631" s="13">
        <v>732.09999999999104</v>
      </c>
      <c r="D1631" t="s">
        <v>353</v>
      </c>
      <c r="E1631" s="12" t="s">
        <v>6782</v>
      </c>
      <c r="F1631">
        <v>4609</v>
      </c>
      <c r="G1631">
        <v>4699</v>
      </c>
      <c r="H1631">
        <v>4652</v>
      </c>
      <c r="I1631" t="s">
        <v>6783</v>
      </c>
      <c r="J1631">
        <v>-2702</v>
      </c>
    </row>
    <row r="1632" spans="1:10">
      <c r="A1632" s="13" t="s">
        <v>3557</v>
      </c>
      <c r="B1632" s="13">
        <v>732.59999999999104</v>
      </c>
      <c r="D1632" t="s">
        <v>353</v>
      </c>
      <c r="E1632" s="12" t="s">
        <v>6784</v>
      </c>
      <c r="F1632">
        <v>4615</v>
      </c>
      <c r="G1632">
        <v>4705</v>
      </c>
      <c r="H1632">
        <v>4657</v>
      </c>
      <c r="I1632" t="s">
        <v>6785</v>
      </c>
      <c r="J1632">
        <v>-2707</v>
      </c>
    </row>
    <row r="1633" spans="1:10">
      <c r="A1633" s="13" t="s">
        <v>3559</v>
      </c>
      <c r="B1633" s="13">
        <v>733.09999999999104</v>
      </c>
      <c r="D1633" t="s">
        <v>353</v>
      </c>
      <c r="E1633" s="12" t="s">
        <v>6786</v>
      </c>
      <c r="F1633">
        <v>4621</v>
      </c>
      <c r="G1633">
        <v>4710</v>
      </c>
      <c r="H1633">
        <v>4662</v>
      </c>
      <c r="I1633" t="s">
        <v>6787</v>
      </c>
      <c r="J1633">
        <v>-2712</v>
      </c>
    </row>
    <row r="1634" spans="1:10">
      <c r="A1634" s="13" t="s">
        <v>3561</v>
      </c>
      <c r="B1634" s="13">
        <v>733.59999999999002</v>
      </c>
      <c r="D1634" t="s">
        <v>353</v>
      </c>
      <c r="E1634" s="12" t="s">
        <v>6788</v>
      </c>
      <c r="F1634">
        <v>4626</v>
      </c>
      <c r="G1634">
        <v>4715</v>
      </c>
      <c r="H1634">
        <v>4668</v>
      </c>
      <c r="I1634" t="s">
        <v>6789</v>
      </c>
      <c r="J1634">
        <v>-2718</v>
      </c>
    </row>
    <row r="1635" spans="1:10">
      <c r="A1635" s="13" t="s">
        <v>3563</v>
      </c>
      <c r="B1635" s="13">
        <v>734.09999999999002</v>
      </c>
      <c r="D1635" t="s">
        <v>353</v>
      </c>
      <c r="E1635" s="12" t="s">
        <v>6790</v>
      </c>
      <c r="F1635">
        <v>4632</v>
      </c>
      <c r="G1635">
        <v>4720</v>
      </c>
      <c r="H1635">
        <v>4673</v>
      </c>
      <c r="I1635" t="s">
        <v>6791</v>
      </c>
      <c r="J1635">
        <v>-2723</v>
      </c>
    </row>
    <row r="1636" spans="1:10">
      <c r="A1636" s="13" t="s">
        <v>3565</v>
      </c>
      <c r="B1636" s="13">
        <v>734.599999999989</v>
      </c>
      <c r="D1636" t="s">
        <v>353</v>
      </c>
      <c r="E1636" s="12" t="s">
        <v>6792</v>
      </c>
      <c r="F1636">
        <v>4637</v>
      </c>
      <c r="G1636">
        <v>4725</v>
      </c>
      <c r="H1636">
        <v>4678</v>
      </c>
      <c r="I1636" t="s">
        <v>6793</v>
      </c>
      <c r="J1636">
        <v>-2728</v>
      </c>
    </row>
    <row r="1637" spans="1:10">
      <c r="A1637" s="13" t="s">
        <v>3567</v>
      </c>
      <c r="B1637" s="13">
        <v>735.099999999989</v>
      </c>
      <c r="D1637" t="s">
        <v>353</v>
      </c>
      <c r="E1637" s="12" t="s">
        <v>6794</v>
      </c>
      <c r="F1637">
        <v>4642</v>
      </c>
      <c r="G1637">
        <v>4730</v>
      </c>
      <c r="H1637">
        <v>4683</v>
      </c>
      <c r="I1637" t="s">
        <v>6795</v>
      </c>
      <c r="J1637">
        <v>-2733</v>
      </c>
    </row>
    <row r="1638" spans="1:10">
      <c r="A1638" s="13" t="s">
        <v>3569</v>
      </c>
      <c r="B1638" s="13">
        <v>735.59999999998797</v>
      </c>
      <c r="D1638" t="s">
        <v>353</v>
      </c>
      <c r="E1638" s="12" t="s">
        <v>6796</v>
      </c>
      <c r="F1638">
        <v>4648</v>
      </c>
      <c r="G1638">
        <v>4735</v>
      </c>
      <c r="H1638">
        <v>4689</v>
      </c>
      <c r="I1638" t="s">
        <v>6797</v>
      </c>
      <c r="J1638">
        <v>-2739</v>
      </c>
    </row>
    <row r="1639" spans="1:10">
      <c r="A1639" s="13" t="s">
        <v>3571</v>
      </c>
      <c r="B1639" s="13">
        <v>736.09999999998797</v>
      </c>
      <c r="D1639" t="s">
        <v>353</v>
      </c>
      <c r="E1639" s="12" t="s">
        <v>6798</v>
      </c>
      <c r="F1639">
        <v>4653</v>
      </c>
      <c r="G1639">
        <v>4741</v>
      </c>
      <c r="H1639">
        <v>4694</v>
      </c>
      <c r="I1639" t="s">
        <v>6799</v>
      </c>
      <c r="J1639">
        <v>-2744</v>
      </c>
    </row>
    <row r="1640" spans="1:10">
      <c r="A1640" s="13" t="s">
        <v>3573</v>
      </c>
      <c r="B1640" s="13">
        <v>736.59999999998695</v>
      </c>
      <c r="D1640" t="s">
        <v>353</v>
      </c>
      <c r="E1640" s="12" t="s">
        <v>6800</v>
      </c>
      <c r="F1640">
        <v>4659</v>
      </c>
      <c r="G1640">
        <v>4746</v>
      </c>
      <c r="H1640">
        <v>4699</v>
      </c>
      <c r="I1640" t="s">
        <v>6801</v>
      </c>
      <c r="J1640">
        <v>-2749</v>
      </c>
    </row>
    <row r="1641" spans="1:10">
      <c r="A1641" s="13" t="s">
        <v>3575</v>
      </c>
      <c r="B1641" s="13">
        <v>737.09999999998695</v>
      </c>
      <c r="D1641" t="s">
        <v>353</v>
      </c>
      <c r="E1641" s="12" t="s">
        <v>6802</v>
      </c>
      <c r="F1641">
        <v>4664</v>
      </c>
      <c r="G1641">
        <v>4751</v>
      </c>
      <c r="H1641">
        <v>4705</v>
      </c>
      <c r="I1641" t="s">
        <v>6803</v>
      </c>
      <c r="J1641">
        <v>-2755</v>
      </c>
    </row>
    <row r="1642" spans="1:10">
      <c r="A1642" s="13" t="s">
        <v>3577</v>
      </c>
      <c r="B1642" s="13">
        <v>737.59999999998604</v>
      </c>
      <c r="D1642" t="s">
        <v>353</v>
      </c>
      <c r="E1642" s="12" t="s">
        <v>6804</v>
      </c>
      <c r="F1642">
        <v>4669</v>
      </c>
      <c r="G1642">
        <v>4757</v>
      </c>
      <c r="H1642">
        <v>4710</v>
      </c>
      <c r="I1642" t="s">
        <v>6805</v>
      </c>
      <c r="J1642">
        <v>-2760</v>
      </c>
    </row>
    <row r="1643" spans="1:10">
      <c r="A1643" s="13" t="s">
        <v>3579</v>
      </c>
      <c r="B1643" s="13">
        <v>738.09999999998604</v>
      </c>
      <c r="D1643" t="s">
        <v>353</v>
      </c>
      <c r="E1643" s="12" t="s">
        <v>6806</v>
      </c>
      <c r="F1643">
        <v>4675</v>
      </c>
      <c r="G1643">
        <v>4762</v>
      </c>
      <c r="H1643">
        <v>4715</v>
      </c>
      <c r="I1643" t="s">
        <v>6807</v>
      </c>
      <c r="J1643">
        <v>-2765</v>
      </c>
    </row>
    <row r="1644" spans="1:10">
      <c r="A1644" s="13" t="s">
        <v>3581</v>
      </c>
      <c r="B1644" s="13">
        <v>738.59999999998604</v>
      </c>
      <c r="D1644" t="s">
        <v>353</v>
      </c>
      <c r="E1644" s="12" t="s">
        <v>6808</v>
      </c>
      <c r="F1644">
        <v>4680</v>
      </c>
      <c r="G1644">
        <v>4768</v>
      </c>
      <c r="H1644">
        <v>4721</v>
      </c>
      <c r="I1644" t="s">
        <v>6809</v>
      </c>
      <c r="J1644">
        <v>-2771</v>
      </c>
    </row>
    <row r="1645" spans="1:10">
      <c r="A1645" s="13" t="s">
        <v>3583</v>
      </c>
      <c r="B1645" s="13">
        <v>739.09999999998502</v>
      </c>
      <c r="D1645" t="s">
        <v>353</v>
      </c>
      <c r="E1645" s="12" t="s">
        <v>6810</v>
      </c>
      <c r="F1645">
        <v>4686</v>
      </c>
      <c r="G1645">
        <v>4773</v>
      </c>
      <c r="H1645">
        <v>4726</v>
      </c>
      <c r="I1645" t="s">
        <v>6811</v>
      </c>
      <c r="J1645">
        <v>-2776</v>
      </c>
    </row>
    <row r="1646" spans="1:10">
      <c r="A1646" s="13" t="s">
        <v>3585</v>
      </c>
      <c r="B1646" s="13">
        <v>739.59999999998502</v>
      </c>
      <c r="D1646" t="s">
        <v>353</v>
      </c>
      <c r="E1646" s="12" t="s">
        <v>6812</v>
      </c>
      <c r="F1646">
        <v>4691</v>
      </c>
      <c r="G1646">
        <v>4779</v>
      </c>
      <c r="H1646">
        <v>4732</v>
      </c>
      <c r="I1646" t="s">
        <v>6813</v>
      </c>
      <c r="J1646">
        <v>-2782</v>
      </c>
    </row>
    <row r="1647" spans="1:10">
      <c r="A1647" s="13" t="s">
        <v>3587</v>
      </c>
      <c r="B1647" s="13">
        <v>740.09999999998399</v>
      </c>
      <c r="D1647" t="s">
        <v>353</v>
      </c>
      <c r="E1647" s="12" t="s">
        <v>6814</v>
      </c>
      <c r="F1647">
        <v>4696</v>
      </c>
      <c r="G1647">
        <v>4784</v>
      </c>
      <c r="H1647">
        <v>4737</v>
      </c>
      <c r="I1647" t="s">
        <v>6815</v>
      </c>
      <c r="J1647">
        <v>-2787</v>
      </c>
    </row>
    <row r="1648" spans="1:10">
      <c r="A1648" s="13" t="s">
        <v>3589</v>
      </c>
      <c r="B1648" s="13">
        <v>740.59999999998399</v>
      </c>
      <c r="D1648" t="s">
        <v>353</v>
      </c>
      <c r="E1648" s="12" t="s">
        <v>6816</v>
      </c>
      <c r="F1648">
        <v>4702</v>
      </c>
      <c r="G1648">
        <v>4790</v>
      </c>
      <c r="H1648">
        <v>4743</v>
      </c>
      <c r="I1648" t="s">
        <v>6817</v>
      </c>
      <c r="J1648">
        <v>-2793</v>
      </c>
    </row>
    <row r="1649" spans="1:10">
      <c r="A1649" s="13" t="s">
        <v>3591</v>
      </c>
      <c r="B1649" s="13">
        <v>741.09999999998297</v>
      </c>
      <c r="D1649" t="s">
        <v>353</v>
      </c>
      <c r="E1649" s="12" t="s">
        <v>6818</v>
      </c>
      <c r="F1649">
        <v>4707</v>
      </c>
      <c r="G1649">
        <v>4795</v>
      </c>
      <c r="H1649">
        <v>4748</v>
      </c>
      <c r="I1649" t="s">
        <v>6819</v>
      </c>
      <c r="J1649">
        <v>-2798</v>
      </c>
    </row>
    <row r="1650" spans="1:10">
      <c r="A1650" s="13" t="s">
        <v>3593</v>
      </c>
      <c r="B1650" s="13">
        <v>741.59999999998297</v>
      </c>
      <c r="D1650" t="s">
        <v>353</v>
      </c>
      <c r="E1650" s="12" t="s">
        <v>6820</v>
      </c>
      <c r="F1650">
        <v>4712</v>
      </c>
      <c r="G1650">
        <v>4801</v>
      </c>
      <c r="H1650">
        <v>4753</v>
      </c>
      <c r="I1650" t="s">
        <v>6821</v>
      </c>
      <c r="J1650">
        <v>-2803</v>
      </c>
    </row>
    <row r="1651" spans="1:10">
      <c r="A1651" s="13" t="s">
        <v>3595</v>
      </c>
      <c r="B1651" s="13">
        <v>742.09999999998195</v>
      </c>
      <c r="D1651" t="s">
        <v>353</v>
      </c>
      <c r="E1651" s="12" t="s">
        <v>6822</v>
      </c>
      <c r="F1651">
        <v>4718</v>
      </c>
      <c r="G1651">
        <v>4806</v>
      </c>
      <c r="H1651">
        <v>4759</v>
      </c>
      <c r="I1651" t="s">
        <v>6823</v>
      </c>
      <c r="J1651">
        <v>-2809</v>
      </c>
    </row>
    <row r="1652" spans="1:10">
      <c r="A1652" s="13" t="s">
        <v>3597</v>
      </c>
      <c r="B1652" s="13">
        <v>742.59999999998195</v>
      </c>
      <c r="D1652" t="s">
        <v>353</v>
      </c>
      <c r="E1652" s="12" t="s">
        <v>6824</v>
      </c>
      <c r="F1652">
        <v>4724</v>
      </c>
      <c r="G1652">
        <v>4812</v>
      </c>
      <c r="H1652">
        <v>4764</v>
      </c>
      <c r="I1652" t="s">
        <v>6825</v>
      </c>
      <c r="J1652">
        <v>-2814</v>
      </c>
    </row>
    <row r="1653" spans="1:10">
      <c r="A1653" s="13" t="s">
        <v>3599</v>
      </c>
      <c r="B1653" s="13">
        <v>743.09999999998104</v>
      </c>
      <c r="D1653" t="s">
        <v>353</v>
      </c>
      <c r="E1653" s="12" t="s">
        <v>6826</v>
      </c>
      <c r="F1653">
        <v>4729</v>
      </c>
      <c r="G1653">
        <v>4817</v>
      </c>
      <c r="H1653">
        <v>4770</v>
      </c>
      <c r="I1653" t="s">
        <v>6827</v>
      </c>
      <c r="J1653">
        <v>-2820</v>
      </c>
    </row>
    <row r="1654" spans="1:10">
      <c r="A1654" s="13" t="s">
        <v>3601</v>
      </c>
      <c r="B1654" s="13">
        <v>743.59999999998104</v>
      </c>
      <c r="D1654" t="s">
        <v>353</v>
      </c>
      <c r="E1654" s="12" t="s">
        <v>6828</v>
      </c>
      <c r="F1654">
        <v>4735</v>
      </c>
      <c r="G1654">
        <v>4823</v>
      </c>
      <c r="H1654">
        <v>4775</v>
      </c>
      <c r="I1654" t="s">
        <v>6829</v>
      </c>
      <c r="J1654">
        <v>-2825</v>
      </c>
    </row>
    <row r="1655" spans="1:10">
      <c r="A1655" s="13" t="s">
        <v>3603</v>
      </c>
      <c r="B1655" s="13">
        <v>744.09999999998104</v>
      </c>
      <c r="D1655" t="s">
        <v>353</v>
      </c>
      <c r="E1655" s="12" t="s">
        <v>6830</v>
      </c>
      <c r="F1655">
        <v>4740</v>
      </c>
      <c r="G1655">
        <v>4829</v>
      </c>
      <c r="H1655">
        <v>4781</v>
      </c>
      <c r="I1655" t="s">
        <v>6831</v>
      </c>
      <c r="J1655">
        <v>-2831</v>
      </c>
    </row>
    <row r="1656" spans="1:10">
      <c r="A1656" s="13" t="s">
        <v>3605</v>
      </c>
      <c r="B1656" s="13">
        <v>744.59999999998001</v>
      </c>
      <c r="D1656" t="s">
        <v>353</v>
      </c>
      <c r="E1656" s="12" t="s">
        <v>6832</v>
      </c>
      <c r="F1656">
        <v>4746</v>
      </c>
      <c r="G1656">
        <v>4834</v>
      </c>
      <c r="H1656">
        <v>4786</v>
      </c>
      <c r="I1656" t="s">
        <v>6833</v>
      </c>
      <c r="J1656">
        <v>-2836</v>
      </c>
    </row>
    <row r="1657" spans="1:10">
      <c r="A1657" s="13" t="s">
        <v>3607</v>
      </c>
      <c r="B1657" s="13">
        <v>745.09999999998001</v>
      </c>
      <c r="D1657" t="s">
        <v>353</v>
      </c>
      <c r="E1657" s="12" t="s">
        <v>6834</v>
      </c>
      <c r="F1657">
        <v>4751</v>
      </c>
      <c r="G1657">
        <v>4840</v>
      </c>
      <c r="H1657">
        <v>4792</v>
      </c>
      <c r="I1657" t="s">
        <v>6835</v>
      </c>
      <c r="J1657">
        <v>-2842</v>
      </c>
    </row>
    <row r="1658" spans="1:10">
      <c r="A1658" s="13" t="s">
        <v>3609</v>
      </c>
      <c r="B1658" s="13">
        <v>745.59999999997899</v>
      </c>
      <c r="D1658" t="s">
        <v>353</v>
      </c>
      <c r="E1658" s="12" t="s">
        <v>6836</v>
      </c>
      <c r="F1658">
        <v>4757</v>
      </c>
      <c r="G1658">
        <v>4845</v>
      </c>
      <c r="H1658">
        <v>4798</v>
      </c>
      <c r="I1658" t="s">
        <v>6837</v>
      </c>
      <c r="J1658">
        <v>-2848</v>
      </c>
    </row>
    <row r="1659" spans="1:10">
      <c r="A1659" s="13" t="s">
        <v>3611</v>
      </c>
      <c r="B1659" s="13">
        <v>746.09999999997899</v>
      </c>
      <c r="D1659" t="s">
        <v>353</v>
      </c>
      <c r="E1659" s="12" t="s">
        <v>6838</v>
      </c>
      <c r="F1659">
        <v>4762</v>
      </c>
      <c r="G1659">
        <v>4851</v>
      </c>
      <c r="H1659">
        <v>4803</v>
      </c>
      <c r="I1659" t="s">
        <v>6839</v>
      </c>
      <c r="J1659">
        <v>-2853</v>
      </c>
    </row>
    <row r="1660" spans="1:10">
      <c r="A1660" s="13" t="s">
        <v>3613</v>
      </c>
      <c r="B1660" s="13">
        <v>746.59999999997797</v>
      </c>
      <c r="D1660" t="s">
        <v>353</v>
      </c>
      <c r="E1660" s="12" t="s">
        <v>6840</v>
      </c>
      <c r="F1660">
        <v>4768</v>
      </c>
      <c r="G1660">
        <v>4857</v>
      </c>
      <c r="H1660">
        <v>4809</v>
      </c>
      <c r="I1660" t="s">
        <v>6841</v>
      </c>
      <c r="J1660">
        <v>-2859</v>
      </c>
    </row>
    <row r="1661" spans="1:10">
      <c r="A1661" s="13" t="s">
        <v>3615</v>
      </c>
      <c r="B1661" s="13">
        <v>747.09999999997797</v>
      </c>
      <c r="D1661" t="s">
        <v>353</v>
      </c>
      <c r="E1661" s="12" t="s">
        <v>6842</v>
      </c>
      <c r="F1661">
        <v>4773</v>
      </c>
      <c r="G1661">
        <v>4862</v>
      </c>
      <c r="H1661">
        <v>4814</v>
      </c>
      <c r="I1661" t="s">
        <v>6843</v>
      </c>
      <c r="J1661">
        <v>-2864</v>
      </c>
    </row>
    <row r="1662" spans="1:10">
      <c r="A1662" s="13" t="s">
        <v>3617</v>
      </c>
      <c r="B1662" s="13">
        <v>747.59999999997694</v>
      </c>
      <c r="D1662" t="s">
        <v>353</v>
      </c>
      <c r="E1662" s="12" t="s">
        <v>6844</v>
      </c>
      <c r="F1662">
        <v>4779</v>
      </c>
      <c r="G1662">
        <v>4868</v>
      </c>
      <c r="H1662">
        <v>4820</v>
      </c>
      <c r="I1662" t="s">
        <v>6845</v>
      </c>
      <c r="J1662">
        <v>-2870</v>
      </c>
    </row>
    <row r="1663" spans="1:10">
      <c r="A1663" s="13" t="s">
        <v>3619</v>
      </c>
      <c r="B1663" s="13">
        <v>748.09999999997694</v>
      </c>
      <c r="D1663" t="s">
        <v>353</v>
      </c>
      <c r="E1663" s="12" t="s">
        <v>6846</v>
      </c>
      <c r="F1663">
        <v>4784</v>
      </c>
      <c r="G1663">
        <v>4873</v>
      </c>
      <c r="H1663">
        <v>4826</v>
      </c>
      <c r="I1663" t="s">
        <v>6847</v>
      </c>
      <c r="J1663">
        <v>-2876</v>
      </c>
    </row>
    <row r="1664" spans="1:10">
      <c r="A1664" s="13" t="s">
        <v>3621</v>
      </c>
      <c r="B1664" s="13">
        <v>748.59999999997603</v>
      </c>
      <c r="D1664" t="s">
        <v>353</v>
      </c>
      <c r="E1664" s="12" t="s">
        <v>6848</v>
      </c>
      <c r="F1664">
        <v>4790</v>
      </c>
      <c r="G1664">
        <v>4879</v>
      </c>
      <c r="H1664">
        <v>4831</v>
      </c>
      <c r="I1664" t="s">
        <v>6849</v>
      </c>
      <c r="J1664">
        <v>-2881</v>
      </c>
    </row>
    <row r="1665" spans="1:10">
      <c r="A1665" s="13" t="s">
        <v>3623</v>
      </c>
      <c r="B1665" s="13">
        <v>749.09999999997603</v>
      </c>
      <c r="D1665" t="s">
        <v>353</v>
      </c>
      <c r="E1665" s="12" t="s">
        <v>6850</v>
      </c>
      <c r="F1665">
        <v>4795</v>
      </c>
      <c r="G1665">
        <v>4884</v>
      </c>
      <c r="H1665">
        <v>4837</v>
      </c>
      <c r="I1665" t="s">
        <v>6851</v>
      </c>
      <c r="J1665">
        <v>-2887</v>
      </c>
    </row>
    <row r="1666" spans="1:10">
      <c r="A1666" s="13" t="s">
        <v>3625</v>
      </c>
      <c r="B1666" s="13">
        <v>749.59999999997603</v>
      </c>
      <c r="D1666" t="s">
        <v>353</v>
      </c>
      <c r="E1666" s="12" t="s">
        <v>6852</v>
      </c>
      <c r="F1666">
        <v>4800</v>
      </c>
      <c r="G1666">
        <v>4890</v>
      </c>
      <c r="H1666">
        <v>4842</v>
      </c>
      <c r="I1666" t="s">
        <v>6853</v>
      </c>
      <c r="J1666">
        <v>-2892</v>
      </c>
    </row>
    <row r="1667" spans="1:10">
      <c r="A1667" s="13" t="s">
        <v>3627</v>
      </c>
      <c r="B1667" s="13">
        <v>750.09999999997501</v>
      </c>
      <c r="D1667" t="s">
        <v>353</v>
      </c>
      <c r="E1667" s="12" t="s">
        <v>6854</v>
      </c>
      <c r="F1667">
        <v>4806</v>
      </c>
      <c r="G1667">
        <v>4896</v>
      </c>
      <c r="H1667">
        <v>4848</v>
      </c>
      <c r="I1667" t="s">
        <v>6855</v>
      </c>
      <c r="J1667">
        <v>-2898</v>
      </c>
    </row>
    <row r="1668" spans="1:10">
      <c r="A1668" s="13" t="s">
        <v>3629</v>
      </c>
      <c r="B1668" s="13">
        <v>750.59999999997501</v>
      </c>
      <c r="D1668" t="s">
        <v>353</v>
      </c>
      <c r="E1668" s="12" t="s">
        <v>6856</v>
      </c>
      <c r="F1668">
        <v>4812</v>
      </c>
      <c r="G1668">
        <v>4901</v>
      </c>
      <c r="H1668">
        <v>4854</v>
      </c>
      <c r="I1668" t="s">
        <v>6857</v>
      </c>
      <c r="J1668">
        <v>-2904</v>
      </c>
    </row>
    <row r="1669" spans="1:10">
      <c r="A1669" s="13" t="s">
        <v>3631</v>
      </c>
      <c r="B1669" s="13">
        <v>751.09999999997399</v>
      </c>
      <c r="D1669" t="s">
        <v>353</v>
      </c>
      <c r="E1669" s="12" t="s">
        <v>6858</v>
      </c>
      <c r="F1669">
        <v>4817</v>
      </c>
      <c r="G1669">
        <v>4907</v>
      </c>
      <c r="H1669">
        <v>4860</v>
      </c>
      <c r="I1669" t="s">
        <v>6859</v>
      </c>
      <c r="J1669">
        <v>-2910</v>
      </c>
    </row>
    <row r="1670" spans="1:10">
      <c r="A1670" s="13" t="s">
        <v>3633</v>
      </c>
      <c r="B1670" s="13">
        <v>751.59999999997399</v>
      </c>
      <c r="D1670" t="s">
        <v>353</v>
      </c>
      <c r="E1670" s="12" t="s">
        <v>6860</v>
      </c>
      <c r="F1670">
        <v>4823</v>
      </c>
      <c r="G1670">
        <v>4913</v>
      </c>
      <c r="H1670">
        <v>4865</v>
      </c>
      <c r="I1670" t="s">
        <v>6861</v>
      </c>
      <c r="J1670">
        <v>-2915</v>
      </c>
    </row>
    <row r="1671" spans="1:10">
      <c r="A1671" s="13" t="s">
        <v>3635</v>
      </c>
      <c r="B1671" s="13">
        <v>752.09999999997297</v>
      </c>
      <c r="D1671" t="s">
        <v>353</v>
      </c>
      <c r="E1671" s="12" t="s">
        <v>6862</v>
      </c>
      <c r="F1671">
        <v>4828</v>
      </c>
      <c r="G1671">
        <v>4918</v>
      </c>
      <c r="H1671">
        <v>4871</v>
      </c>
      <c r="I1671" t="s">
        <v>6863</v>
      </c>
      <c r="J1671">
        <v>-2921</v>
      </c>
    </row>
    <row r="1672" spans="1:10">
      <c r="A1672" s="13" t="s">
        <v>3637</v>
      </c>
      <c r="B1672" s="13">
        <v>755.09999999997103</v>
      </c>
      <c r="D1672" t="s">
        <v>353</v>
      </c>
      <c r="E1672" s="12" t="s">
        <v>6864</v>
      </c>
      <c r="F1672">
        <v>4863</v>
      </c>
      <c r="G1672">
        <v>4952</v>
      </c>
      <c r="H1672">
        <v>4905</v>
      </c>
      <c r="I1672" t="s">
        <v>6865</v>
      </c>
      <c r="J1672">
        <v>-2955</v>
      </c>
    </row>
    <row r="1673" spans="1:10">
      <c r="A1673" s="13" t="s">
        <v>3639</v>
      </c>
      <c r="B1673" s="13">
        <v>755.59999999997001</v>
      </c>
      <c r="D1673" t="s">
        <v>353</v>
      </c>
      <c r="E1673" s="12" t="s">
        <v>6866</v>
      </c>
      <c r="F1673">
        <v>4868</v>
      </c>
      <c r="G1673">
        <v>4958</v>
      </c>
      <c r="H1673">
        <v>4911</v>
      </c>
      <c r="I1673" t="s">
        <v>6867</v>
      </c>
      <c r="J1673">
        <v>-2961</v>
      </c>
    </row>
    <row r="1674" spans="1:10">
      <c r="A1674" s="13" t="s">
        <v>3641</v>
      </c>
      <c r="B1674" s="13">
        <v>756.09999999997001</v>
      </c>
      <c r="D1674" t="s">
        <v>353</v>
      </c>
      <c r="E1674" s="12" t="s">
        <v>6868</v>
      </c>
      <c r="F1674">
        <v>4874</v>
      </c>
      <c r="G1674">
        <v>4963</v>
      </c>
      <c r="H1674">
        <v>4917</v>
      </c>
      <c r="I1674" t="s">
        <v>6869</v>
      </c>
      <c r="J1674">
        <v>-2967</v>
      </c>
    </row>
    <row r="1675" spans="1:10">
      <c r="A1675" s="13" t="s">
        <v>3643</v>
      </c>
      <c r="B1675" s="13">
        <v>756.59999999996899</v>
      </c>
      <c r="D1675" t="s">
        <v>353</v>
      </c>
      <c r="E1675" s="12" t="s">
        <v>6870</v>
      </c>
      <c r="F1675">
        <v>4880</v>
      </c>
      <c r="G1675">
        <v>4969</v>
      </c>
      <c r="H1675">
        <v>4923</v>
      </c>
      <c r="I1675" t="s">
        <v>6871</v>
      </c>
      <c r="J1675">
        <v>-2973</v>
      </c>
    </row>
    <row r="1676" spans="1:10">
      <c r="A1676" s="13" t="s">
        <v>3645</v>
      </c>
      <c r="B1676" s="13">
        <v>757.09999999996899</v>
      </c>
      <c r="D1676" t="s">
        <v>353</v>
      </c>
      <c r="E1676" s="12" t="s">
        <v>6872</v>
      </c>
      <c r="F1676">
        <v>4886</v>
      </c>
      <c r="G1676">
        <v>4975</v>
      </c>
      <c r="H1676">
        <v>4929</v>
      </c>
      <c r="I1676" t="s">
        <v>6873</v>
      </c>
      <c r="J1676">
        <v>-2979</v>
      </c>
    </row>
    <row r="1677" spans="1:10">
      <c r="A1677" s="13" t="s">
        <v>3647</v>
      </c>
      <c r="B1677" s="13">
        <v>757.59999999996796</v>
      </c>
      <c r="D1677" t="s">
        <v>353</v>
      </c>
      <c r="E1677" s="12" t="s">
        <v>6874</v>
      </c>
      <c r="F1677">
        <v>4892</v>
      </c>
      <c r="G1677">
        <v>4981</v>
      </c>
      <c r="H1677">
        <v>4935</v>
      </c>
      <c r="I1677" t="s">
        <v>6875</v>
      </c>
      <c r="J1677">
        <v>-2985</v>
      </c>
    </row>
    <row r="1678" spans="1:10">
      <c r="A1678" s="13" t="s">
        <v>3649</v>
      </c>
      <c r="B1678" s="13">
        <v>758.09999999996796</v>
      </c>
      <c r="D1678" t="s">
        <v>353</v>
      </c>
      <c r="E1678" s="12" t="s">
        <v>6876</v>
      </c>
      <c r="F1678">
        <v>4898</v>
      </c>
      <c r="G1678">
        <v>4987</v>
      </c>
      <c r="H1678">
        <v>4940</v>
      </c>
      <c r="I1678" t="s">
        <v>6877</v>
      </c>
      <c r="J1678">
        <v>-2990</v>
      </c>
    </row>
    <row r="1679" spans="1:10">
      <c r="A1679" s="13" t="s">
        <v>3651</v>
      </c>
      <c r="B1679" s="13">
        <v>758.59999999996705</v>
      </c>
      <c r="D1679" t="s">
        <v>353</v>
      </c>
      <c r="E1679" s="12" t="s">
        <v>6878</v>
      </c>
      <c r="F1679">
        <v>4903</v>
      </c>
      <c r="G1679">
        <v>4993</v>
      </c>
      <c r="H1679">
        <v>4946</v>
      </c>
      <c r="I1679" t="s">
        <v>6879</v>
      </c>
      <c r="J1679">
        <v>-2996</v>
      </c>
    </row>
    <row r="1680" spans="1:10">
      <c r="A1680" s="13" t="s">
        <v>3653</v>
      </c>
      <c r="B1680" s="13">
        <v>759.09999999996705</v>
      </c>
      <c r="D1680" t="s">
        <v>353</v>
      </c>
      <c r="E1680" s="12" t="s">
        <v>6880</v>
      </c>
      <c r="F1680">
        <v>4909</v>
      </c>
      <c r="G1680">
        <v>4999</v>
      </c>
      <c r="H1680">
        <v>4952</v>
      </c>
      <c r="I1680" t="s">
        <v>6881</v>
      </c>
      <c r="J1680">
        <v>-3002</v>
      </c>
    </row>
    <row r="1681" spans="1:10">
      <c r="A1681" s="13" t="s">
        <v>3655</v>
      </c>
      <c r="B1681" s="13">
        <v>759.59999999996603</v>
      </c>
      <c r="D1681" t="s">
        <v>353</v>
      </c>
      <c r="E1681" s="12" t="s">
        <v>6882</v>
      </c>
      <c r="F1681">
        <v>4915</v>
      </c>
      <c r="G1681">
        <v>5005</v>
      </c>
      <c r="H1681">
        <v>4958</v>
      </c>
      <c r="I1681" t="s">
        <v>6883</v>
      </c>
      <c r="J1681">
        <v>-3008</v>
      </c>
    </row>
    <row r="1682" spans="1:10">
      <c r="A1682" s="13" t="s">
        <v>3657</v>
      </c>
      <c r="B1682" s="13">
        <v>760.09999999996603</v>
      </c>
      <c r="D1682" t="s">
        <v>353</v>
      </c>
      <c r="E1682" s="12" t="s">
        <v>6884</v>
      </c>
      <c r="F1682">
        <v>4921</v>
      </c>
      <c r="G1682">
        <v>5010</v>
      </c>
      <c r="H1682">
        <v>4964</v>
      </c>
      <c r="I1682" t="s">
        <v>6885</v>
      </c>
      <c r="J1682">
        <v>-3014</v>
      </c>
    </row>
    <row r="1683" spans="1:10">
      <c r="A1683" s="13" t="s">
        <v>3659</v>
      </c>
      <c r="B1683" s="13">
        <v>760.59999999996603</v>
      </c>
      <c r="D1683" t="s">
        <v>353</v>
      </c>
      <c r="E1683" s="12" t="s">
        <v>6886</v>
      </c>
      <c r="F1683">
        <v>4927</v>
      </c>
      <c r="G1683">
        <v>5016</v>
      </c>
      <c r="H1683">
        <v>4970</v>
      </c>
      <c r="I1683" t="s">
        <v>6887</v>
      </c>
      <c r="J1683">
        <v>-3020</v>
      </c>
    </row>
    <row r="1684" spans="1:10">
      <c r="A1684" s="13" t="s">
        <v>3661</v>
      </c>
      <c r="B1684" s="13">
        <v>761.09999999996501</v>
      </c>
      <c r="D1684" t="s">
        <v>353</v>
      </c>
      <c r="E1684" s="12" t="s">
        <v>6888</v>
      </c>
      <c r="F1684">
        <v>4933</v>
      </c>
      <c r="G1684">
        <v>5022</v>
      </c>
      <c r="H1684">
        <v>4976</v>
      </c>
      <c r="I1684" t="s">
        <v>6889</v>
      </c>
      <c r="J1684">
        <v>-3026</v>
      </c>
    </row>
    <row r="1685" spans="1:10">
      <c r="A1685" s="13" t="s">
        <v>3663</v>
      </c>
      <c r="B1685" s="13">
        <v>761.59999999996501</v>
      </c>
      <c r="D1685" t="s">
        <v>353</v>
      </c>
      <c r="E1685" s="12" t="s">
        <v>6890</v>
      </c>
      <c r="F1685">
        <v>4939</v>
      </c>
      <c r="G1685">
        <v>5028</v>
      </c>
      <c r="H1685">
        <v>4982</v>
      </c>
      <c r="I1685" t="s">
        <v>6891</v>
      </c>
      <c r="J1685">
        <v>-3032</v>
      </c>
    </row>
    <row r="1686" spans="1:10">
      <c r="A1686" s="13" t="s">
        <v>3665</v>
      </c>
      <c r="B1686" s="13">
        <v>762.09999999996398</v>
      </c>
      <c r="D1686" t="s">
        <v>353</v>
      </c>
      <c r="E1686" s="12" t="s">
        <v>6892</v>
      </c>
      <c r="F1686">
        <v>4945</v>
      </c>
      <c r="G1686">
        <v>5034</v>
      </c>
      <c r="H1686">
        <v>4987</v>
      </c>
      <c r="I1686" t="s">
        <v>6893</v>
      </c>
      <c r="J1686">
        <v>-3037</v>
      </c>
    </row>
    <row r="1687" spans="1:10">
      <c r="A1687" s="13" t="s">
        <v>3667</v>
      </c>
      <c r="B1687" s="13">
        <v>762.39999999996405</v>
      </c>
      <c r="C1687">
        <v>1</v>
      </c>
      <c r="D1687" t="s">
        <v>353</v>
      </c>
      <c r="E1687" s="12" t="s">
        <v>6894</v>
      </c>
      <c r="F1687">
        <v>4948</v>
      </c>
      <c r="G1687">
        <v>5037</v>
      </c>
      <c r="H1687">
        <v>4991</v>
      </c>
      <c r="I1687" t="s">
        <v>6895</v>
      </c>
      <c r="J1687">
        <v>-3041</v>
      </c>
    </row>
    <row r="1688" spans="1:10">
      <c r="A1688" s="13" t="s">
        <v>3669</v>
      </c>
      <c r="B1688" s="13">
        <v>762.39999999996405</v>
      </c>
      <c r="C1688">
        <v>1</v>
      </c>
      <c r="D1688" t="s">
        <v>353</v>
      </c>
      <c r="E1688" s="12" t="s">
        <v>6894</v>
      </c>
      <c r="F1688">
        <v>4948</v>
      </c>
      <c r="G1688">
        <v>5037</v>
      </c>
      <c r="H1688">
        <v>4991</v>
      </c>
      <c r="I1688" t="s">
        <v>6895</v>
      </c>
      <c r="J1688">
        <v>-3041</v>
      </c>
    </row>
    <row r="1689" spans="1:10">
      <c r="A1689" s="13" t="s">
        <v>3671</v>
      </c>
      <c r="B1689" s="13">
        <v>762.39999999996405</v>
      </c>
      <c r="C1689">
        <v>1</v>
      </c>
      <c r="D1689" t="s">
        <v>353</v>
      </c>
      <c r="E1689" s="12" t="s">
        <v>6894</v>
      </c>
      <c r="F1689">
        <v>4948</v>
      </c>
      <c r="G1689">
        <v>5037</v>
      </c>
      <c r="H1689">
        <v>4991</v>
      </c>
      <c r="I1689" t="s">
        <v>6895</v>
      </c>
      <c r="J1689">
        <v>-3041</v>
      </c>
    </row>
    <row r="1690" spans="1:10">
      <c r="A1690" s="13" t="s">
        <v>3673</v>
      </c>
      <c r="B1690" s="13">
        <v>762.39999999996405</v>
      </c>
      <c r="C1690">
        <v>1</v>
      </c>
      <c r="D1690" t="s">
        <v>353</v>
      </c>
      <c r="E1690" s="12" t="s">
        <v>6894</v>
      </c>
      <c r="F1690">
        <v>4948</v>
      </c>
      <c r="G1690">
        <v>5037</v>
      </c>
      <c r="H1690">
        <v>4991</v>
      </c>
      <c r="I1690" t="s">
        <v>6895</v>
      </c>
      <c r="J1690">
        <v>-3041</v>
      </c>
    </row>
    <row r="1691" spans="1:10">
      <c r="A1691" s="13" t="s">
        <v>3675</v>
      </c>
      <c r="B1691" s="13">
        <v>762.39999999996405</v>
      </c>
      <c r="C1691">
        <v>1</v>
      </c>
      <c r="D1691" t="s">
        <v>353</v>
      </c>
      <c r="E1691" s="12" t="s">
        <v>6894</v>
      </c>
      <c r="F1691">
        <v>4948</v>
      </c>
      <c r="G1691">
        <v>5037</v>
      </c>
      <c r="H1691">
        <v>4991</v>
      </c>
      <c r="I1691" t="s">
        <v>6895</v>
      </c>
      <c r="J1691">
        <v>-3041</v>
      </c>
    </row>
    <row r="1692" spans="1:10">
      <c r="A1692" s="13" t="s">
        <v>3677</v>
      </c>
      <c r="B1692" s="13">
        <v>762.39999999996405</v>
      </c>
      <c r="C1692">
        <v>1</v>
      </c>
      <c r="D1692" t="s">
        <v>353</v>
      </c>
      <c r="E1692" s="12" t="s">
        <v>6894</v>
      </c>
      <c r="F1692">
        <v>4948</v>
      </c>
      <c r="G1692">
        <v>5037</v>
      </c>
      <c r="H1692">
        <v>4991</v>
      </c>
      <c r="I1692" t="s">
        <v>6895</v>
      </c>
      <c r="J1692">
        <v>-3041</v>
      </c>
    </row>
    <row r="1693" spans="1:10">
      <c r="A1693" s="13" t="s">
        <v>3679</v>
      </c>
      <c r="B1693" s="13">
        <v>762.39999999996405</v>
      </c>
      <c r="C1693">
        <v>1</v>
      </c>
      <c r="D1693" t="s">
        <v>353</v>
      </c>
      <c r="E1693" s="12" t="s">
        <v>6894</v>
      </c>
      <c r="F1693">
        <v>4948</v>
      </c>
      <c r="G1693">
        <v>5037</v>
      </c>
      <c r="H1693">
        <v>4991</v>
      </c>
      <c r="I1693" t="s">
        <v>6895</v>
      </c>
      <c r="J1693">
        <v>-3041</v>
      </c>
    </row>
    <row r="1694" spans="1:10">
      <c r="A1694" s="13" t="s">
        <v>3681</v>
      </c>
      <c r="B1694" s="13">
        <v>762.39999999996405</v>
      </c>
      <c r="C1694">
        <v>1</v>
      </c>
      <c r="D1694" t="s">
        <v>353</v>
      </c>
      <c r="E1694" s="12" t="s">
        <v>6894</v>
      </c>
      <c r="F1694">
        <v>4948</v>
      </c>
      <c r="G1694">
        <v>5037</v>
      </c>
      <c r="H1694">
        <v>4991</v>
      </c>
      <c r="I1694" t="s">
        <v>6895</v>
      </c>
      <c r="J1694">
        <v>-3041</v>
      </c>
    </row>
    <row r="1695" spans="1:10">
      <c r="A1695" s="13" t="s">
        <v>3683</v>
      </c>
      <c r="B1695" s="13">
        <v>762.39999999996405</v>
      </c>
      <c r="C1695">
        <v>1</v>
      </c>
      <c r="D1695" t="s">
        <v>353</v>
      </c>
      <c r="E1695" s="12" t="s">
        <v>6894</v>
      </c>
      <c r="F1695">
        <v>4948</v>
      </c>
      <c r="G1695">
        <v>5037</v>
      </c>
      <c r="H1695">
        <v>4991</v>
      </c>
      <c r="I1695" t="s">
        <v>6895</v>
      </c>
      <c r="J1695">
        <v>-3041</v>
      </c>
    </row>
    <row r="1696" spans="1:10">
      <c r="A1696" s="13" t="s">
        <v>3685</v>
      </c>
      <c r="B1696" s="13">
        <v>762.39999999996405</v>
      </c>
      <c r="C1696">
        <v>1</v>
      </c>
      <c r="D1696" t="s">
        <v>353</v>
      </c>
      <c r="E1696" s="12" t="s">
        <v>6894</v>
      </c>
      <c r="F1696">
        <v>4948</v>
      </c>
      <c r="G1696">
        <v>5037</v>
      </c>
      <c r="H1696">
        <v>4991</v>
      </c>
      <c r="I1696" t="s">
        <v>6895</v>
      </c>
      <c r="J1696">
        <v>-3041</v>
      </c>
    </row>
    <row r="1697" spans="1:10">
      <c r="A1697" s="13" t="s">
        <v>3687</v>
      </c>
      <c r="B1697" s="13">
        <v>762.39999999996405</v>
      </c>
      <c r="C1697">
        <v>1</v>
      </c>
      <c r="D1697" t="s">
        <v>353</v>
      </c>
      <c r="E1697" s="12" t="s">
        <v>6894</v>
      </c>
      <c r="F1697">
        <v>4948</v>
      </c>
      <c r="G1697">
        <v>5037</v>
      </c>
      <c r="H1697">
        <v>4991</v>
      </c>
      <c r="I1697" t="s">
        <v>6895</v>
      </c>
      <c r="J1697">
        <v>-3041</v>
      </c>
    </row>
    <row r="1698" spans="1:10">
      <c r="A1698" s="13" t="s">
        <v>3689</v>
      </c>
      <c r="B1698" s="13">
        <v>762.39999999996405</v>
      </c>
      <c r="C1698">
        <v>1</v>
      </c>
      <c r="D1698" t="s">
        <v>353</v>
      </c>
      <c r="E1698" s="12" t="s">
        <v>6894</v>
      </c>
      <c r="F1698">
        <v>4948</v>
      </c>
      <c r="G1698">
        <v>5037</v>
      </c>
      <c r="H1698">
        <v>4991</v>
      </c>
      <c r="I1698" t="s">
        <v>6895</v>
      </c>
      <c r="J1698">
        <v>-3041</v>
      </c>
    </row>
    <row r="1699" spans="1:10">
      <c r="A1699" s="13" t="s">
        <v>3691</v>
      </c>
      <c r="B1699" s="13">
        <v>762.39999999996405</v>
      </c>
      <c r="C1699">
        <v>1</v>
      </c>
      <c r="D1699" t="s">
        <v>353</v>
      </c>
      <c r="E1699" s="12" t="s">
        <v>6894</v>
      </c>
      <c r="F1699">
        <v>4948</v>
      </c>
      <c r="G1699">
        <v>5037</v>
      </c>
      <c r="H1699">
        <v>4991</v>
      </c>
      <c r="I1699" t="s">
        <v>6895</v>
      </c>
      <c r="J1699">
        <v>-3041</v>
      </c>
    </row>
    <row r="1700" spans="1:10">
      <c r="A1700" s="13" t="s">
        <v>3693</v>
      </c>
      <c r="B1700" s="13">
        <v>762.39999999996405</v>
      </c>
      <c r="C1700">
        <v>1</v>
      </c>
      <c r="D1700" t="s">
        <v>353</v>
      </c>
      <c r="E1700" s="12" t="s">
        <v>6894</v>
      </c>
      <c r="F1700">
        <v>4948</v>
      </c>
      <c r="G1700">
        <v>5037</v>
      </c>
      <c r="H1700">
        <v>4991</v>
      </c>
      <c r="I1700" t="s">
        <v>6895</v>
      </c>
      <c r="J1700">
        <v>-3041</v>
      </c>
    </row>
    <row r="1701" spans="1:10">
      <c r="A1701" s="13" t="s">
        <v>3695</v>
      </c>
      <c r="B1701" s="13">
        <v>762.39999999996405</v>
      </c>
      <c r="C1701">
        <v>1</v>
      </c>
      <c r="D1701" t="s">
        <v>353</v>
      </c>
      <c r="E1701" s="12" t="s">
        <v>6894</v>
      </c>
      <c r="F1701">
        <v>4948</v>
      </c>
      <c r="G1701">
        <v>5037</v>
      </c>
      <c r="H1701">
        <v>4991</v>
      </c>
      <c r="I1701" t="s">
        <v>6895</v>
      </c>
      <c r="J1701">
        <v>-3041</v>
      </c>
    </row>
    <row r="1702" spans="1:10">
      <c r="A1702" s="13" t="s">
        <v>3697</v>
      </c>
      <c r="B1702" s="13">
        <v>762.39999999996405</v>
      </c>
      <c r="C1702">
        <v>1</v>
      </c>
      <c r="D1702" t="s">
        <v>353</v>
      </c>
      <c r="E1702" s="12" t="s">
        <v>6894</v>
      </c>
      <c r="F1702">
        <v>4948</v>
      </c>
      <c r="G1702">
        <v>5037</v>
      </c>
      <c r="H1702">
        <v>4991</v>
      </c>
      <c r="I1702" t="s">
        <v>6895</v>
      </c>
      <c r="J1702">
        <v>-3041</v>
      </c>
    </row>
    <row r="1703" spans="1:10">
      <c r="A1703" s="13" t="s">
        <v>3699</v>
      </c>
      <c r="B1703" s="13">
        <v>762.39999999996405</v>
      </c>
      <c r="C1703">
        <v>1</v>
      </c>
      <c r="D1703" t="s">
        <v>353</v>
      </c>
      <c r="E1703" s="12" t="s">
        <v>6894</v>
      </c>
      <c r="F1703">
        <v>4948</v>
      </c>
      <c r="G1703">
        <v>5037</v>
      </c>
      <c r="H1703">
        <v>4991</v>
      </c>
      <c r="I1703" t="s">
        <v>6895</v>
      </c>
      <c r="J1703">
        <v>-3041</v>
      </c>
    </row>
    <row r="1704" spans="1:10">
      <c r="A1704" s="13" t="s">
        <v>3701</v>
      </c>
      <c r="B1704" s="13">
        <v>762.39999999996405</v>
      </c>
      <c r="C1704">
        <v>1</v>
      </c>
      <c r="D1704" t="s">
        <v>353</v>
      </c>
      <c r="E1704" s="12" t="s">
        <v>6894</v>
      </c>
      <c r="F1704">
        <v>4948</v>
      </c>
      <c r="G1704">
        <v>5037</v>
      </c>
      <c r="H1704">
        <v>4991</v>
      </c>
      <c r="I1704" t="s">
        <v>6895</v>
      </c>
      <c r="J1704">
        <v>-3041</v>
      </c>
    </row>
    <row r="1705" spans="1:10">
      <c r="A1705" s="13" t="s">
        <v>3703</v>
      </c>
      <c r="B1705" s="13">
        <v>762.39999999996405</v>
      </c>
      <c r="C1705">
        <v>1</v>
      </c>
      <c r="D1705" t="s">
        <v>353</v>
      </c>
      <c r="E1705" s="12" t="s">
        <v>6894</v>
      </c>
      <c r="F1705">
        <v>4948</v>
      </c>
      <c r="G1705">
        <v>5037</v>
      </c>
      <c r="H1705">
        <v>4991</v>
      </c>
      <c r="I1705" t="s">
        <v>6895</v>
      </c>
      <c r="J1705">
        <v>-3041</v>
      </c>
    </row>
    <row r="1706" spans="1:10">
      <c r="A1706" s="13" t="s">
        <v>3705</v>
      </c>
      <c r="B1706" s="13">
        <v>762.39999999996405</v>
      </c>
      <c r="C1706">
        <v>1</v>
      </c>
      <c r="D1706" t="s">
        <v>353</v>
      </c>
      <c r="E1706" s="12" t="s">
        <v>6894</v>
      </c>
      <c r="F1706">
        <v>4948</v>
      </c>
      <c r="G1706">
        <v>5037</v>
      </c>
      <c r="H1706">
        <v>4991</v>
      </c>
      <c r="I1706" t="s">
        <v>6895</v>
      </c>
      <c r="J1706">
        <v>-3041</v>
      </c>
    </row>
    <row r="1707" spans="1:10">
      <c r="A1707" s="13" t="s">
        <v>3707</v>
      </c>
      <c r="B1707" s="13">
        <v>762.39999999996405</v>
      </c>
      <c r="C1707">
        <v>1</v>
      </c>
      <c r="D1707" t="s">
        <v>353</v>
      </c>
      <c r="E1707" s="12" t="s">
        <v>6894</v>
      </c>
      <c r="F1707">
        <v>4948</v>
      </c>
      <c r="G1707">
        <v>5037</v>
      </c>
      <c r="H1707">
        <v>4991</v>
      </c>
      <c r="I1707" t="s">
        <v>6895</v>
      </c>
      <c r="J1707">
        <v>-3041</v>
      </c>
    </row>
    <row r="1708" spans="1:10">
      <c r="A1708" s="13" t="s">
        <v>3709</v>
      </c>
      <c r="B1708" s="13">
        <v>762.39999999996405</v>
      </c>
      <c r="C1708">
        <v>1</v>
      </c>
      <c r="D1708" t="s">
        <v>353</v>
      </c>
      <c r="E1708" s="12" t="s">
        <v>6894</v>
      </c>
      <c r="F1708">
        <v>4948</v>
      </c>
      <c r="G1708">
        <v>5037</v>
      </c>
      <c r="H1708">
        <v>4991</v>
      </c>
      <c r="I1708" t="s">
        <v>6895</v>
      </c>
      <c r="J1708">
        <v>-3041</v>
      </c>
    </row>
    <row r="1709" spans="1:10">
      <c r="A1709" s="13" t="s">
        <v>3711</v>
      </c>
      <c r="B1709" s="13">
        <v>762.39999999996405</v>
      </c>
      <c r="C1709">
        <v>1</v>
      </c>
      <c r="D1709" t="s">
        <v>353</v>
      </c>
      <c r="E1709" s="12" t="s">
        <v>6894</v>
      </c>
      <c r="F1709">
        <v>4948</v>
      </c>
      <c r="G1709">
        <v>5037</v>
      </c>
      <c r="H1709">
        <v>4991</v>
      </c>
      <c r="I1709" t="s">
        <v>6895</v>
      </c>
      <c r="J1709">
        <v>-3041</v>
      </c>
    </row>
    <row r="1710" spans="1:10">
      <c r="A1710" s="13" t="s">
        <v>3713</v>
      </c>
      <c r="B1710" s="13">
        <v>762.39999999996405</v>
      </c>
      <c r="C1710">
        <v>1</v>
      </c>
      <c r="D1710" t="s">
        <v>353</v>
      </c>
      <c r="E1710" s="12" t="s">
        <v>6894</v>
      </c>
      <c r="F1710">
        <v>4948</v>
      </c>
      <c r="G1710">
        <v>5037</v>
      </c>
      <c r="H1710">
        <v>4991</v>
      </c>
      <c r="I1710" t="s">
        <v>6895</v>
      </c>
      <c r="J1710">
        <v>-3041</v>
      </c>
    </row>
    <row r="1711" spans="1:10">
      <c r="A1711" s="13" t="s">
        <v>3715</v>
      </c>
      <c r="B1711" s="13">
        <v>762.39999999996405</v>
      </c>
      <c r="C1711">
        <v>1</v>
      </c>
      <c r="D1711" t="s">
        <v>353</v>
      </c>
      <c r="E1711" s="12" t="s">
        <v>6894</v>
      </c>
      <c r="F1711">
        <v>4948</v>
      </c>
      <c r="G1711">
        <v>5037</v>
      </c>
      <c r="H1711">
        <v>4991</v>
      </c>
      <c r="I1711" t="s">
        <v>6895</v>
      </c>
      <c r="J1711">
        <v>-3041</v>
      </c>
    </row>
    <row r="1712" spans="1:10">
      <c r="A1712" s="13" t="s">
        <v>3717</v>
      </c>
      <c r="B1712" s="13">
        <v>762.39999999996405</v>
      </c>
      <c r="C1712">
        <v>1</v>
      </c>
      <c r="D1712" t="s">
        <v>353</v>
      </c>
      <c r="E1712" s="12" t="s">
        <v>6894</v>
      </c>
      <c r="F1712">
        <v>4948</v>
      </c>
      <c r="G1712">
        <v>5037</v>
      </c>
      <c r="H1712">
        <v>4991</v>
      </c>
      <c r="I1712" t="s">
        <v>6895</v>
      </c>
      <c r="J1712">
        <v>-3041</v>
      </c>
    </row>
    <row r="1713" spans="1:10">
      <c r="A1713" s="13" t="s">
        <v>3719</v>
      </c>
      <c r="B1713" s="13">
        <v>762.39999999996405</v>
      </c>
      <c r="C1713">
        <v>1</v>
      </c>
      <c r="D1713" t="s">
        <v>353</v>
      </c>
      <c r="E1713" s="12" t="s">
        <v>6894</v>
      </c>
      <c r="F1713">
        <v>4948</v>
      </c>
      <c r="G1713">
        <v>5037</v>
      </c>
      <c r="H1713">
        <v>4991</v>
      </c>
      <c r="I1713" t="s">
        <v>6895</v>
      </c>
      <c r="J1713">
        <v>-3041</v>
      </c>
    </row>
    <row r="1714" spans="1:10">
      <c r="A1714" s="13" t="s">
        <v>3721</v>
      </c>
      <c r="B1714" s="13">
        <v>762.39999999996405</v>
      </c>
      <c r="C1714">
        <v>1</v>
      </c>
      <c r="D1714" t="s">
        <v>353</v>
      </c>
      <c r="E1714" s="12" t="s">
        <v>6894</v>
      </c>
      <c r="F1714">
        <v>4948</v>
      </c>
      <c r="G1714">
        <v>5037</v>
      </c>
      <c r="H1714">
        <v>4991</v>
      </c>
      <c r="I1714" t="s">
        <v>6895</v>
      </c>
      <c r="J1714">
        <v>-3041</v>
      </c>
    </row>
    <row r="1715" spans="1:10">
      <c r="A1715" s="13" t="s">
        <v>3723</v>
      </c>
      <c r="B1715" s="13">
        <v>762.39999999996405</v>
      </c>
      <c r="C1715">
        <v>1</v>
      </c>
      <c r="D1715" t="s">
        <v>353</v>
      </c>
      <c r="E1715" s="12" t="s">
        <v>6894</v>
      </c>
      <c r="F1715">
        <v>4948</v>
      </c>
      <c r="G1715">
        <v>5037</v>
      </c>
      <c r="H1715">
        <v>4991</v>
      </c>
      <c r="I1715" t="s">
        <v>6895</v>
      </c>
      <c r="J1715">
        <v>-3041</v>
      </c>
    </row>
    <row r="1716" spans="1:10">
      <c r="A1716" s="13" t="s">
        <v>3725</v>
      </c>
      <c r="B1716" s="13">
        <v>762.39999999996405</v>
      </c>
      <c r="C1716">
        <v>1</v>
      </c>
      <c r="D1716" t="s">
        <v>353</v>
      </c>
      <c r="E1716" s="12" t="s">
        <v>6894</v>
      </c>
      <c r="F1716">
        <v>4948</v>
      </c>
      <c r="G1716">
        <v>5037</v>
      </c>
      <c r="H1716">
        <v>4991</v>
      </c>
      <c r="I1716" t="s">
        <v>6895</v>
      </c>
      <c r="J1716">
        <v>-3041</v>
      </c>
    </row>
    <row r="1717" spans="1:10">
      <c r="A1717" s="13" t="s">
        <v>3727</v>
      </c>
      <c r="B1717" s="13">
        <v>762.39999999996405</v>
      </c>
      <c r="C1717">
        <v>1</v>
      </c>
      <c r="D1717" t="s">
        <v>353</v>
      </c>
      <c r="E1717" s="12" t="s">
        <v>6894</v>
      </c>
      <c r="F1717">
        <v>4948</v>
      </c>
      <c r="G1717">
        <v>5037</v>
      </c>
      <c r="H1717">
        <v>4991</v>
      </c>
      <c r="I1717" t="s">
        <v>6895</v>
      </c>
      <c r="J1717">
        <v>-3041</v>
      </c>
    </row>
    <row r="1718" spans="1:10">
      <c r="A1718" s="13" t="s">
        <v>3729</v>
      </c>
      <c r="B1718" s="13">
        <v>762.39999999996405</v>
      </c>
      <c r="C1718">
        <v>1</v>
      </c>
      <c r="D1718" t="s">
        <v>353</v>
      </c>
      <c r="E1718" s="12" t="s">
        <v>6894</v>
      </c>
      <c r="F1718">
        <v>4948</v>
      </c>
      <c r="G1718">
        <v>5037</v>
      </c>
      <c r="H1718">
        <v>4991</v>
      </c>
      <c r="I1718" t="s">
        <v>6895</v>
      </c>
      <c r="J1718">
        <v>-3041</v>
      </c>
    </row>
    <row r="1719" spans="1:10">
      <c r="A1719" s="13" t="s">
        <v>3731</v>
      </c>
      <c r="B1719" s="13">
        <v>762.39999999996405</v>
      </c>
      <c r="C1719">
        <v>1</v>
      </c>
      <c r="D1719" t="s">
        <v>353</v>
      </c>
      <c r="E1719" s="12" t="s">
        <v>6894</v>
      </c>
      <c r="F1719">
        <v>4948</v>
      </c>
      <c r="G1719">
        <v>5037</v>
      </c>
      <c r="H1719">
        <v>4991</v>
      </c>
      <c r="I1719" t="s">
        <v>6895</v>
      </c>
      <c r="J1719">
        <v>-3041</v>
      </c>
    </row>
    <row r="1720" spans="1:10">
      <c r="A1720" s="13" t="s">
        <v>3733</v>
      </c>
      <c r="B1720" s="13">
        <v>762.39999999996405</v>
      </c>
      <c r="C1720">
        <v>1</v>
      </c>
      <c r="D1720" t="s">
        <v>353</v>
      </c>
      <c r="E1720" s="12" t="s">
        <v>6894</v>
      </c>
      <c r="F1720">
        <v>4948</v>
      </c>
      <c r="G1720">
        <v>5037</v>
      </c>
      <c r="H1720">
        <v>4991</v>
      </c>
      <c r="I1720" t="s">
        <v>6895</v>
      </c>
      <c r="J1720">
        <v>-3041</v>
      </c>
    </row>
    <row r="1721" spans="1:10">
      <c r="A1721" s="13" t="s">
        <v>3735</v>
      </c>
      <c r="B1721" s="13">
        <v>762.39999999996405</v>
      </c>
      <c r="C1721">
        <v>1</v>
      </c>
      <c r="D1721" t="s">
        <v>353</v>
      </c>
      <c r="E1721" s="12" t="s">
        <v>6894</v>
      </c>
      <c r="F1721">
        <v>4948</v>
      </c>
      <c r="G1721">
        <v>5037</v>
      </c>
      <c r="H1721">
        <v>4991</v>
      </c>
      <c r="I1721" t="s">
        <v>6895</v>
      </c>
      <c r="J1721">
        <v>-3041</v>
      </c>
    </row>
    <row r="1722" spans="1:10">
      <c r="A1722" s="13" t="s">
        <v>3737</v>
      </c>
      <c r="B1722" s="13">
        <v>762.39999999996405</v>
      </c>
      <c r="C1722">
        <v>1</v>
      </c>
      <c r="D1722" t="s">
        <v>353</v>
      </c>
      <c r="E1722" s="12" t="s">
        <v>6894</v>
      </c>
      <c r="F1722">
        <v>4948</v>
      </c>
      <c r="G1722">
        <v>5037</v>
      </c>
      <c r="H1722">
        <v>4991</v>
      </c>
      <c r="I1722" t="s">
        <v>6895</v>
      </c>
      <c r="J1722">
        <v>-3041</v>
      </c>
    </row>
    <row r="1723" spans="1:10">
      <c r="A1723" s="13" t="s">
        <v>3739</v>
      </c>
      <c r="B1723" s="13">
        <v>762.39999999996405</v>
      </c>
      <c r="C1723">
        <v>1</v>
      </c>
      <c r="D1723" t="s">
        <v>353</v>
      </c>
      <c r="E1723" s="12" t="s">
        <v>6894</v>
      </c>
      <c r="F1723">
        <v>4948</v>
      </c>
      <c r="G1723">
        <v>5037</v>
      </c>
      <c r="H1723">
        <v>4991</v>
      </c>
      <c r="I1723" t="s">
        <v>6895</v>
      </c>
      <c r="J1723">
        <v>-3041</v>
      </c>
    </row>
    <row r="1724" spans="1:10">
      <c r="A1724" s="13" t="s">
        <v>3741</v>
      </c>
      <c r="B1724" s="13">
        <v>762.39999999996405</v>
      </c>
      <c r="C1724">
        <v>1</v>
      </c>
      <c r="D1724" t="s">
        <v>353</v>
      </c>
      <c r="E1724" s="12" t="s">
        <v>6894</v>
      </c>
      <c r="F1724">
        <v>4948</v>
      </c>
      <c r="G1724">
        <v>5037</v>
      </c>
      <c r="H1724">
        <v>4991</v>
      </c>
      <c r="I1724" t="s">
        <v>6895</v>
      </c>
      <c r="J1724">
        <v>-3041</v>
      </c>
    </row>
    <row r="1725" spans="1:10">
      <c r="A1725" s="13" t="s">
        <v>3743</v>
      </c>
      <c r="B1725" s="13">
        <v>762.39999999996405</v>
      </c>
      <c r="C1725">
        <v>1</v>
      </c>
      <c r="D1725" t="s">
        <v>353</v>
      </c>
      <c r="E1725" s="12" t="s">
        <v>6894</v>
      </c>
      <c r="F1725">
        <v>4948</v>
      </c>
      <c r="G1725">
        <v>5037</v>
      </c>
      <c r="H1725">
        <v>4991</v>
      </c>
      <c r="I1725" t="s">
        <v>6895</v>
      </c>
      <c r="J1725">
        <v>-3041</v>
      </c>
    </row>
    <row r="1726" spans="1:10">
      <c r="A1726" s="13" t="s">
        <v>3745</v>
      </c>
      <c r="B1726" s="13">
        <v>762.39999999996405</v>
      </c>
      <c r="C1726">
        <v>1</v>
      </c>
      <c r="D1726" t="s">
        <v>353</v>
      </c>
      <c r="E1726" s="12" t="s">
        <v>6894</v>
      </c>
      <c r="F1726">
        <v>4948</v>
      </c>
      <c r="G1726">
        <v>5037</v>
      </c>
      <c r="H1726">
        <v>4991</v>
      </c>
      <c r="I1726" t="s">
        <v>6895</v>
      </c>
      <c r="J1726">
        <v>-3041</v>
      </c>
    </row>
    <row r="1727" spans="1:10">
      <c r="A1727" s="13" t="s">
        <v>3747</v>
      </c>
      <c r="B1727" s="13">
        <v>762.39999999996405</v>
      </c>
      <c r="C1727">
        <v>1</v>
      </c>
      <c r="D1727" t="s">
        <v>353</v>
      </c>
      <c r="E1727" s="12" t="s">
        <v>6894</v>
      </c>
      <c r="F1727">
        <v>4948</v>
      </c>
      <c r="G1727">
        <v>5037</v>
      </c>
      <c r="H1727">
        <v>4991</v>
      </c>
      <c r="I1727" t="s">
        <v>6895</v>
      </c>
      <c r="J1727">
        <v>-3041</v>
      </c>
    </row>
    <row r="1728" spans="1:10">
      <c r="A1728" s="13" t="s">
        <v>3749</v>
      </c>
      <c r="B1728" s="13">
        <v>762.39999999996405</v>
      </c>
      <c r="C1728">
        <v>1</v>
      </c>
      <c r="D1728" t="s">
        <v>353</v>
      </c>
      <c r="E1728" s="12" t="s">
        <v>6894</v>
      </c>
      <c r="F1728">
        <v>4948</v>
      </c>
      <c r="G1728">
        <v>5037</v>
      </c>
      <c r="H1728">
        <v>4991</v>
      </c>
      <c r="I1728" t="s">
        <v>6895</v>
      </c>
      <c r="J1728">
        <v>-3041</v>
      </c>
    </row>
    <row r="1729" spans="1:10">
      <c r="A1729" s="13" t="s">
        <v>3751</v>
      </c>
      <c r="B1729" s="13">
        <v>762.39999999996405</v>
      </c>
      <c r="C1729">
        <v>1</v>
      </c>
      <c r="D1729" t="s">
        <v>353</v>
      </c>
      <c r="E1729" s="12" t="s">
        <v>6894</v>
      </c>
      <c r="F1729">
        <v>4948</v>
      </c>
      <c r="G1729">
        <v>5037</v>
      </c>
      <c r="H1729">
        <v>4991</v>
      </c>
      <c r="I1729" t="s">
        <v>6895</v>
      </c>
      <c r="J1729">
        <v>-3041</v>
      </c>
    </row>
    <row r="1730" spans="1:10">
      <c r="A1730" s="13" t="s">
        <v>3753</v>
      </c>
      <c r="B1730" s="13">
        <v>762.39999999996405</v>
      </c>
      <c r="C1730">
        <v>1</v>
      </c>
      <c r="D1730" t="s">
        <v>353</v>
      </c>
      <c r="E1730" s="12" t="s">
        <v>6894</v>
      </c>
      <c r="F1730">
        <v>4948</v>
      </c>
      <c r="G1730">
        <v>5037</v>
      </c>
      <c r="H1730">
        <v>4991</v>
      </c>
      <c r="I1730" t="s">
        <v>6895</v>
      </c>
      <c r="J1730">
        <v>-3041</v>
      </c>
    </row>
    <row r="1731" spans="1:10">
      <c r="A1731" s="13" t="s">
        <v>3755</v>
      </c>
      <c r="B1731" s="13">
        <v>762.39999999996405</v>
      </c>
      <c r="C1731">
        <v>1</v>
      </c>
      <c r="D1731" t="s">
        <v>353</v>
      </c>
      <c r="E1731" s="12" t="s">
        <v>6894</v>
      </c>
      <c r="F1731">
        <v>4948</v>
      </c>
      <c r="G1731">
        <v>5037</v>
      </c>
      <c r="H1731">
        <v>4991</v>
      </c>
      <c r="I1731" t="s">
        <v>6895</v>
      </c>
      <c r="J1731">
        <v>-3041</v>
      </c>
    </row>
    <row r="1732" spans="1:10">
      <c r="A1732" s="13" t="s">
        <v>3757</v>
      </c>
      <c r="B1732" s="13">
        <v>762.39999999996405</v>
      </c>
      <c r="C1732">
        <v>1</v>
      </c>
      <c r="D1732" t="s">
        <v>353</v>
      </c>
      <c r="E1732" s="12" t="s">
        <v>6894</v>
      </c>
      <c r="F1732">
        <v>4948</v>
      </c>
      <c r="G1732">
        <v>5037</v>
      </c>
      <c r="H1732">
        <v>4991</v>
      </c>
      <c r="I1732" t="s">
        <v>6895</v>
      </c>
      <c r="J1732">
        <v>-3041</v>
      </c>
    </row>
    <row r="1733" spans="1:10">
      <c r="A1733" s="13" t="s">
        <v>3759</v>
      </c>
      <c r="B1733" s="13">
        <v>762.39999999996405</v>
      </c>
      <c r="C1733">
        <v>1</v>
      </c>
      <c r="D1733" t="s">
        <v>353</v>
      </c>
      <c r="E1733" s="12" t="s">
        <v>6894</v>
      </c>
      <c r="F1733">
        <v>4948</v>
      </c>
      <c r="G1733">
        <v>5037</v>
      </c>
      <c r="H1733">
        <v>4991</v>
      </c>
      <c r="I1733" t="s">
        <v>6895</v>
      </c>
      <c r="J1733">
        <v>-3041</v>
      </c>
    </row>
    <row r="1734" spans="1:10">
      <c r="A1734" s="13" t="s">
        <v>3761</v>
      </c>
      <c r="B1734" s="13">
        <v>762.39999999996405</v>
      </c>
      <c r="C1734">
        <v>1</v>
      </c>
      <c r="D1734" t="s">
        <v>353</v>
      </c>
      <c r="E1734" s="12" t="s">
        <v>6894</v>
      </c>
      <c r="F1734">
        <v>4948</v>
      </c>
      <c r="G1734">
        <v>5037</v>
      </c>
      <c r="H1734">
        <v>4991</v>
      </c>
      <c r="I1734" t="s">
        <v>6895</v>
      </c>
      <c r="J1734">
        <v>-3041</v>
      </c>
    </row>
    <row r="1735" spans="1:10">
      <c r="A1735" s="13" t="s">
        <v>3763</v>
      </c>
      <c r="B1735" s="13">
        <v>762.39999999996405</v>
      </c>
      <c r="C1735">
        <v>1</v>
      </c>
      <c r="D1735" t="s">
        <v>353</v>
      </c>
      <c r="E1735" s="12" t="s">
        <v>6894</v>
      </c>
      <c r="F1735">
        <v>4948</v>
      </c>
      <c r="G1735">
        <v>5037</v>
      </c>
      <c r="H1735">
        <v>4991</v>
      </c>
      <c r="I1735" t="s">
        <v>6895</v>
      </c>
      <c r="J1735">
        <v>-3041</v>
      </c>
    </row>
    <row r="1736" spans="1:10">
      <c r="A1736" s="13" t="s">
        <v>3765</v>
      </c>
      <c r="B1736" s="13">
        <v>762.39999999996405</v>
      </c>
      <c r="C1736">
        <v>1</v>
      </c>
      <c r="D1736" t="s">
        <v>353</v>
      </c>
      <c r="E1736" s="12" t="s">
        <v>6894</v>
      </c>
      <c r="F1736">
        <v>4948</v>
      </c>
      <c r="G1736">
        <v>5037</v>
      </c>
      <c r="H1736">
        <v>4991</v>
      </c>
      <c r="I1736" t="s">
        <v>6895</v>
      </c>
      <c r="J1736">
        <v>-3041</v>
      </c>
    </row>
    <row r="1737" spans="1:10">
      <c r="A1737" s="13" t="s">
        <v>3767</v>
      </c>
      <c r="B1737" s="13">
        <v>762.39999999996405</v>
      </c>
      <c r="C1737">
        <v>1</v>
      </c>
      <c r="D1737" t="s">
        <v>353</v>
      </c>
      <c r="E1737" s="12" t="s">
        <v>6894</v>
      </c>
      <c r="F1737">
        <v>4948</v>
      </c>
      <c r="G1737">
        <v>5037</v>
      </c>
      <c r="H1737">
        <v>4991</v>
      </c>
      <c r="I1737" t="s">
        <v>6895</v>
      </c>
      <c r="J1737">
        <v>-3041</v>
      </c>
    </row>
    <row r="1738" spans="1:10">
      <c r="A1738" s="13" t="s">
        <v>3769</v>
      </c>
      <c r="B1738" s="13">
        <v>762.39999999996405</v>
      </c>
      <c r="C1738">
        <v>1</v>
      </c>
      <c r="D1738" t="s">
        <v>353</v>
      </c>
      <c r="E1738" s="12" t="s">
        <v>6894</v>
      </c>
      <c r="F1738">
        <v>4948</v>
      </c>
      <c r="G1738">
        <v>5037</v>
      </c>
      <c r="H1738">
        <v>4991</v>
      </c>
      <c r="I1738" t="s">
        <v>6895</v>
      </c>
      <c r="J1738">
        <v>-3041</v>
      </c>
    </row>
    <row r="1739" spans="1:10">
      <c r="A1739" s="13" t="s">
        <v>3771</v>
      </c>
      <c r="B1739" s="13">
        <v>762.39999999996405</v>
      </c>
      <c r="C1739">
        <v>1</v>
      </c>
      <c r="D1739" t="s">
        <v>353</v>
      </c>
      <c r="E1739" s="12" t="s">
        <v>6894</v>
      </c>
      <c r="F1739">
        <v>4948</v>
      </c>
      <c r="G1739">
        <v>5037</v>
      </c>
      <c r="H1739">
        <v>4991</v>
      </c>
      <c r="I1739" t="s">
        <v>6895</v>
      </c>
      <c r="J1739">
        <v>-3041</v>
      </c>
    </row>
    <row r="1740" spans="1:10">
      <c r="A1740" s="13" t="s">
        <v>3773</v>
      </c>
      <c r="B1740" s="13">
        <v>762.39999999996405</v>
      </c>
      <c r="C1740">
        <v>1</v>
      </c>
      <c r="D1740" t="s">
        <v>353</v>
      </c>
      <c r="E1740" s="12" t="s">
        <v>6894</v>
      </c>
      <c r="F1740">
        <v>4948</v>
      </c>
      <c r="G1740">
        <v>5037</v>
      </c>
      <c r="H1740">
        <v>4991</v>
      </c>
      <c r="I1740" t="s">
        <v>6895</v>
      </c>
      <c r="J1740">
        <v>-3041</v>
      </c>
    </row>
    <row r="1741" spans="1:10">
      <c r="A1741" s="13" t="s">
        <v>3775</v>
      </c>
      <c r="B1741" s="13">
        <v>762.39999999996405</v>
      </c>
      <c r="C1741">
        <v>1</v>
      </c>
      <c r="D1741" t="s">
        <v>353</v>
      </c>
      <c r="E1741" s="12" t="s">
        <v>6894</v>
      </c>
      <c r="F1741">
        <v>4948</v>
      </c>
      <c r="G1741">
        <v>5037</v>
      </c>
      <c r="H1741">
        <v>4991</v>
      </c>
      <c r="I1741" t="s">
        <v>6895</v>
      </c>
      <c r="J1741">
        <v>-3041</v>
      </c>
    </row>
    <row r="1742" spans="1:10">
      <c r="A1742" s="13" t="s">
        <v>3777</v>
      </c>
      <c r="B1742" s="13">
        <v>762.39999999996405</v>
      </c>
      <c r="C1742">
        <v>1</v>
      </c>
      <c r="D1742" t="s">
        <v>353</v>
      </c>
      <c r="E1742" s="12" t="s">
        <v>6894</v>
      </c>
      <c r="F1742">
        <v>4948</v>
      </c>
      <c r="G1742">
        <v>5037</v>
      </c>
      <c r="H1742">
        <v>4991</v>
      </c>
      <c r="I1742" t="s">
        <v>6895</v>
      </c>
      <c r="J1742">
        <v>-3041</v>
      </c>
    </row>
    <row r="1743" spans="1:10">
      <c r="A1743" s="13" t="s">
        <v>3779</v>
      </c>
      <c r="B1743" s="13">
        <v>762.39999999996405</v>
      </c>
      <c r="C1743">
        <v>1</v>
      </c>
      <c r="D1743" t="s">
        <v>353</v>
      </c>
      <c r="E1743" s="12" t="s">
        <v>6894</v>
      </c>
      <c r="F1743">
        <v>4948</v>
      </c>
      <c r="G1743">
        <v>5037</v>
      </c>
      <c r="H1743">
        <v>4991</v>
      </c>
      <c r="I1743" t="s">
        <v>6895</v>
      </c>
      <c r="J1743">
        <v>-3041</v>
      </c>
    </row>
    <row r="1744" spans="1:10">
      <c r="A1744" s="13" t="s">
        <v>3781</v>
      </c>
      <c r="B1744" s="13">
        <v>762.39999999996405</v>
      </c>
      <c r="C1744">
        <v>1</v>
      </c>
      <c r="D1744" t="s">
        <v>353</v>
      </c>
      <c r="E1744" s="12" t="s">
        <v>6894</v>
      </c>
      <c r="F1744">
        <v>4948</v>
      </c>
      <c r="G1744">
        <v>5037</v>
      </c>
      <c r="H1744">
        <v>4991</v>
      </c>
      <c r="I1744" t="s">
        <v>6895</v>
      </c>
      <c r="J1744">
        <v>-3041</v>
      </c>
    </row>
    <row r="1745" spans="1:10">
      <c r="A1745" s="13" t="s">
        <v>3783</v>
      </c>
      <c r="B1745" s="13">
        <v>762.39999999996405</v>
      </c>
      <c r="C1745">
        <v>1</v>
      </c>
      <c r="D1745" t="s">
        <v>353</v>
      </c>
      <c r="E1745" s="12" t="s">
        <v>6894</v>
      </c>
      <c r="F1745">
        <v>4948</v>
      </c>
      <c r="G1745">
        <v>5037</v>
      </c>
      <c r="H1745">
        <v>4991</v>
      </c>
      <c r="I1745" t="s">
        <v>6895</v>
      </c>
      <c r="J1745">
        <v>-3041</v>
      </c>
    </row>
    <row r="1746" spans="1:10">
      <c r="A1746" s="13" t="s">
        <v>3785</v>
      </c>
      <c r="B1746" s="13">
        <v>762.39999999996405</v>
      </c>
      <c r="C1746">
        <v>1</v>
      </c>
      <c r="D1746" t="s">
        <v>353</v>
      </c>
      <c r="E1746" s="12" t="s">
        <v>6894</v>
      </c>
      <c r="F1746">
        <v>4948</v>
      </c>
      <c r="G1746">
        <v>5037</v>
      </c>
      <c r="H1746">
        <v>4991</v>
      </c>
      <c r="I1746" t="s">
        <v>6895</v>
      </c>
      <c r="J1746">
        <v>-3041</v>
      </c>
    </row>
    <row r="1747" spans="1:10">
      <c r="A1747" s="13" t="s">
        <v>3787</v>
      </c>
      <c r="B1747" s="13">
        <v>762.39999999996405</v>
      </c>
      <c r="C1747">
        <v>1</v>
      </c>
      <c r="D1747" t="s">
        <v>353</v>
      </c>
      <c r="E1747" s="12" t="s">
        <v>6894</v>
      </c>
      <c r="F1747">
        <v>4948</v>
      </c>
      <c r="G1747">
        <v>5037</v>
      </c>
      <c r="H1747">
        <v>4991</v>
      </c>
      <c r="I1747" t="s">
        <v>6895</v>
      </c>
      <c r="J1747">
        <v>-3041</v>
      </c>
    </row>
    <row r="1748" spans="1:10">
      <c r="A1748" s="13" t="s">
        <v>3789</v>
      </c>
      <c r="B1748" s="13">
        <v>762.39999999996405</v>
      </c>
      <c r="C1748">
        <v>1</v>
      </c>
      <c r="D1748" t="s">
        <v>353</v>
      </c>
      <c r="E1748" s="12" t="s">
        <v>6894</v>
      </c>
      <c r="F1748">
        <v>4948</v>
      </c>
      <c r="G1748">
        <v>5037</v>
      </c>
      <c r="H1748">
        <v>4991</v>
      </c>
      <c r="I1748" t="s">
        <v>6895</v>
      </c>
      <c r="J1748">
        <v>-3041</v>
      </c>
    </row>
    <row r="1749" spans="1:10">
      <c r="A1749" s="13" t="s">
        <v>3791</v>
      </c>
      <c r="B1749" s="13">
        <v>762.39999999996405</v>
      </c>
      <c r="C1749">
        <v>1</v>
      </c>
      <c r="D1749" t="s">
        <v>353</v>
      </c>
      <c r="E1749" s="12" t="s">
        <v>6894</v>
      </c>
      <c r="F1749">
        <v>4948</v>
      </c>
      <c r="G1749">
        <v>5037</v>
      </c>
      <c r="H1749">
        <v>4991</v>
      </c>
      <c r="I1749" t="s">
        <v>6895</v>
      </c>
      <c r="J1749">
        <v>-3041</v>
      </c>
    </row>
    <row r="1750" spans="1:10">
      <c r="A1750" s="13" t="s">
        <v>3793</v>
      </c>
      <c r="B1750" s="13">
        <v>762.39999999996405</v>
      </c>
      <c r="C1750">
        <v>1</v>
      </c>
      <c r="D1750" t="s">
        <v>353</v>
      </c>
      <c r="E1750" s="12" t="s">
        <v>6894</v>
      </c>
      <c r="F1750">
        <v>4948</v>
      </c>
      <c r="G1750">
        <v>5037</v>
      </c>
      <c r="H1750">
        <v>4991</v>
      </c>
      <c r="I1750" t="s">
        <v>6895</v>
      </c>
      <c r="J1750">
        <v>-3041</v>
      </c>
    </row>
    <row r="1751" spans="1:10">
      <c r="A1751" s="13" t="s">
        <v>3795</v>
      </c>
      <c r="B1751" s="13">
        <v>762.39999999996405</v>
      </c>
      <c r="C1751">
        <v>1</v>
      </c>
      <c r="D1751" t="s">
        <v>353</v>
      </c>
      <c r="E1751" s="12" t="s">
        <v>6894</v>
      </c>
      <c r="F1751">
        <v>4948</v>
      </c>
      <c r="G1751">
        <v>5037</v>
      </c>
      <c r="H1751">
        <v>4991</v>
      </c>
      <c r="I1751" t="s">
        <v>6895</v>
      </c>
      <c r="J1751">
        <v>-3041</v>
      </c>
    </row>
    <row r="1752" spans="1:10">
      <c r="A1752" s="13" t="s">
        <v>3797</v>
      </c>
      <c r="B1752" s="13">
        <v>762.39999999996405</v>
      </c>
      <c r="C1752">
        <v>1</v>
      </c>
      <c r="D1752" t="s">
        <v>353</v>
      </c>
      <c r="E1752" s="12" t="s">
        <v>6894</v>
      </c>
      <c r="F1752">
        <v>4948</v>
      </c>
      <c r="G1752">
        <v>5037</v>
      </c>
      <c r="H1752">
        <v>4991</v>
      </c>
      <c r="I1752" t="s">
        <v>6895</v>
      </c>
      <c r="J1752">
        <v>-3041</v>
      </c>
    </row>
    <row r="1753" spans="1:10">
      <c r="A1753" s="13" t="s">
        <v>3799</v>
      </c>
      <c r="B1753" s="13">
        <v>762.39999999996405</v>
      </c>
      <c r="C1753">
        <v>1</v>
      </c>
      <c r="D1753" t="s">
        <v>353</v>
      </c>
      <c r="E1753" s="12" t="s">
        <v>6894</v>
      </c>
      <c r="F1753">
        <v>4948</v>
      </c>
      <c r="G1753">
        <v>5037</v>
      </c>
      <c r="H1753">
        <v>4991</v>
      </c>
      <c r="I1753" t="s">
        <v>6895</v>
      </c>
      <c r="J1753">
        <v>-3041</v>
      </c>
    </row>
    <row r="1754" spans="1:10">
      <c r="A1754" s="13" t="s">
        <v>3801</v>
      </c>
      <c r="B1754" s="13">
        <v>763.1</v>
      </c>
      <c r="D1754" t="s">
        <v>354</v>
      </c>
      <c r="E1754" s="12" t="s">
        <v>6896</v>
      </c>
      <c r="F1754">
        <v>4956</v>
      </c>
      <c r="G1754">
        <v>5045</v>
      </c>
      <c r="H1754">
        <v>4999</v>
      </c>
      <c r="I1754" t="s">
        <v>6897</v>
      </c>
      <c r="J1754">
        <v>-3049</v>
      </c>
    </row>
    <row r="1755" spans="1:10">
      <c r="A1755" s="13" t="s">
        <v>3803</v>
      </c>
      <c r="B1755" s="13">
        <v>763.6</v>
      </c>
      <c r="D1755" t="s">
        <v>354</v>
      </c>
      <c r="E1755" s="12" t="s">
        <v>6898</v>
      </c>
      <c r="F1755">
        <v>4962</v>
      </c>
      <c r="G1755">
        <v>5051</v>
      </c>
      <c r="H1755">
        <v>5005</v>
      </c>
      <c r="I1755" t="s">
        <v>6899</v>
      </c>
      <c r="J1755">
        <v>-3055</v>
      </c>
    </row>
    <row r="1756" spans="1:10">
      <c r="A1756" s="13" t="s">
        <v>3805</v>
      </c>
      <c r="B1756" s="13">
        <v>764.1</v>
      </c>
      <c r="D1756" t="s">
        <v>354</v>
      </c>
      <c r="E1756" s="12" t="s">
        <v>6900</v>
      </c>
      <c r="F1756">
        <v>4968</v>
      </c>
      <c r="G1756">
        <v>5057</v>
      </c>
      <c r="H1756">
        <v>5011</v>
      </c>
      <c r="I1756" t="s">
        <v>6901</v>
      </c>
      <c r="J1756">
        <v>-3061</v>
      </c>
    </row>
    <row r="1757" spans="1:10">
      <c r="A1757" s="13" t="s">
        <v>3807</v>
      </c>
      <c r="B1757" s="13">
        <v>764.6</v>
      </c>
      <c r="D1757" t="s">
        <v>354</v>
      </c>
      <c r="E1757" s="12" t="s">
        <v>6902</v>
      </c>
      <c r="F1757">
        <v>4974</v>
      </c>
      <c r="G1757">
        <v>5063</v>
      </c>
      <c r="H1757">
        <v>5017</v>
      </c>
      <c r="I1757" t="s">
        <v>6903</v>
      </c>
      <c r="J1757">
        <v>-3067</v>
      </c>
    </row>
    <row r="1758" spans="1:10">
      <c r="A1758" s="13" t="s">
        <v>3809</v>
      </c>
      <c r="B1758" s="13">
        <v>765.10000000000105</v>
      </c>
      <c r="D1758" t="s">
        <v>354</v>
      </c>
      <c r="E1758" s="12" t="s">
        <v>6904</v>
      </c>
      <c r="F1758">
        <v>4980</v>
      </c>
      <c r="G1758">
        <v>5069</v>
      </c>
      <c r="H1758">
        <v>5023</v>
      </c>
      <c r="I1758" t="s">
        <v>6905</v>
      </c>
      <c r="J1758">
        <v>-3073</v>
      </c>
    </row>
    <row r="1759" spans="1:10">
      <c r="A1759" s="13" t="s">
        <v>3811</v>
      </c>
      <c r="B1759" s="13">
        <v>765.60000000000105</v>
      </c>
      <c r="D1759" t="s">
        <v>354</v>
      </c>
      <c r="E1759" s="12" t="s">
        <v>6906</v>
      </c>
      <c r="F1759">
        <v>4985</v>
      </c>
      <c r="G1759">
        <v>5075</v>
      </c>
      <c r="H1759">
        <v>5029</v>
      </c>
      <c r="I1759" t="s">
        <v>6907</v>
      </c>
      <c r="J1759">
        <v>-3079</v>
      </c>
    </row>
    <row r="1760" spans="1:10">
      <c r="A1760" s="13" t="s">
        <v>3813</v>
      </c>
      <c r="B1760" s="13">
        <v>766.10000000000105</v>
      </c>
      <c r="D1760" t="s">
        <v>354</v>
      </c>
      <c r="E1760" s="12" t="s">
        <v>6908</v>
      </c>
      <c r="F1760">
        <v>4991</v>
      </c>
      <c r="G1760">
        <v>5080</v>
      </c>
      <c r="H1760">
        <v>5035</v>
      </c>
      <c r="I1760" t="s">
        <v>6909</v>
      </c>
      <c r="J1760">
        <v>-3085</v>
      </c>
    </row>
    <row r="1761" spans="1:10">
      <c r="A1761" s="13" t="s">
        <v>3815</v>
      </c>
      <c r="B1761" s="13">
        <v>766.60000000000105</v>
      </c>
      <c r="D1761" t="s">
        <v>354</v>
      </c>
      <c r="E1761" s="12" t="s">
        <v>6910</v>
      </c>
      <c r="F1761">
        <v>4997</v>
      </c>
      <c r="G1761">
        <v>5086</v>
      </c>
      <c r="H1761">
        <v>5041</v>
      </c>
      <c r="I1761" t="s">
        <v>6911</v>
      </c>
      <c r="J1761">
        <v>-3091</v>
      </c>
    </row>
    <row r="1762" spans="1:10">
      <c r="A1762" s="13" t="s">
        <v>3817</v>
      </c>
      <c r="B1762" s="13">
        <v>767.10000000000105</v>
      </c>
      <c r="D1762" t="s">
        <v>354</v>
      </c>
      <c r="E1762" s="12" t="s">
        <v>6912</v>
      </c>
      <c r="F1762">
        <v>5002</v>
      </c>
      <c r="G1762">
        <v>5092</v>
      </c>
      <c r="H1762">
        <v>5047</v>
      </c>
      <c r="I1762" t="s">
        <v>6913</v>
      </c>
      <c r="J1762">
        <v>-3097</v>
      </c>
    </row>
    <row r="1763" spans="1:10">
      <c r="A1763" s="13" t="s">
        <v>3819</v>
      </c>
      <c r="B1763" s="13">
        <v>767.60000000000105</v>
      </c>
      <c r="D1763" t="s">
        <v>354</v>
      </c>
      <c r="E1763" s="12" t="s">
        <v>6914</v>
      </c>
      <c r="F1763">
        <v>5008</v>
      </c>
      <c r="G1763">
        <v>5098</v>
      </c>
      <c r="H1763">
        <v>5053</v>
      </c>
      <c r="I1763" t="s">
        <v>6915</v>
      </c>
      <c r="J1763">
        <v>-3103</v>
      </c>
    </row>
    <row r="1764" spans="1:10">
      <c r="A1764" s="13" t="s">
        <v>3821</v>
      </c>
      <c r="B1764" s="13">
        <v>768.10000000000105</v>
      </c>
      <c r="D1764" t="s">
        <v>354</v>
      </c>
      <c r="E1764" s="12" t="s">
        <v>6916</v>
      </c>
      <c r="F1764">
        <v>5014</v>
      </c>
      <c r="G1764">
        <v>5104</v>
      </c>
      <c r="H1764">
        <v>5059</v>
      </c>
      <c r="I1764" t="s">
        <v>6917</v>
      </c>
      <c r="J1764">
        <v>-3109</v>
      </c>
    </row>
    <row r="1765" spans="1:10">
      <c r="A1765" s="13" t="s">
        <v>3823</v>
      </c>
      <c r="B1765" s="13">
        <v>768.60000000000105</v>
      </c>
      <c r="D1765" t="s">
        <v>354</v>
      </c>
      <c r="E1765" s="12" t="s">
        <v>6918</v>
      </c>
      <c r="F1765">
        <v>5020</v>
      </c>
      <c r="G1765">
        <v>5110</v>
      </c>
      <c r="H1765">
        <v>5065</v>
      </c>
      <c r="I1765" t="s">
        <v>6919</v>
      </c>
      <c r="J1765">
        <v>-3115</v>
      </c>
    </row>
    <row r="1766" spans="1:10">
      <c r="A1766" s="13" t="s">
        <v>3825</v>
      </c>
      <c r="B1766" s="13">
        <v>769.10000000000196</v>
      </c>
      <c r="D1766" t="s">
        <v>354</v>
      </c>
      <c r="E1766" s="12" t="s">
        <v>6920</v>
      </c>
      <c r="F1766">
        <v>5026</v>
      </c>
      <c r="G1766">
        <v>5116</v>
      </c>
      <c r="H1766">
        <v>5071</v>
      </c>
      <c r="I1766" t="s">
        <v>6921</v>
      </c>
      <c r="J1766">
        <v>-3121</v>
      </c>
    </row>
    <row r="1767" spans="1:10">
      <c r="A1767" s="13" t="s">
        <v>3827</v>
      </c>
      <c r="B1767" s="13">
        <v>769.60000000000196</v>
      </c>
      <c r="D1767" t="s">
        <v>354</v>
      </c>
      <c r="E1767" s="12" t="s">
        <v>6922</v>
      </c>
      <c r="F1767">
        <v>5032</v>
      </c>
      <c r="G1767">
        <v>5121</v>
      </c>
      <c r="H1767">
        <v>5077</v>
      </c>
      <c r="I1767" t="s">
        <v>6923</v>
      </c>
      <c r="J1767">
        <v>-3127</v>
      </c>
    </row>
    <row r="1768" spans="1:10">
      <c r="A1768" s="13" t="s">
        <v>3829</v>
      </c>
      <c r="B1768" s="13">
        <v>770.10000000000196</v>
      </c>
      <c r="D1768" t="s">
        <v>354</v>
      </c>
      <c r="E1768" s="12" t="s">
        <v>6924</v>
      </c>
      <c r="F1768">
        <v>5038</v>
      </c>
      <c r="G1768">
        <v>5127</v>
      </c>
      <c r="H1768">
        <v>5083</v>
      </c>
      <c r="I1768" t="s">
        <v>6925</v>
      </c>
      <c r="J1768">
        <v>-3133</v>
      </c>
    </row>
    <row r="1769" spans="1:10">
      <c r="A1769" s="13" t="s">
        <v>3831</v>
      </c>
      <c r="B1769" s="13">
        <v>770.60000000000196</v>
      </c>
      <c r="D1769" t="s">
        <v>354</v>
      </c>
      <c r="E1769" s="12" t="s">
        <v>6926</v>
      </c>
      <c r="F1769">
        <v>5044</v>
      </c>
      <c r="G1769">
        <v>5133</v>
      </c>
      <c r="H1769">
        <v>5089</v>
      </c>
      <c r="I1769" t="s">
        <v>6927</v>
      </c>
      <c r="J1769">
        <v>-3139</v>
      </c>
    </row>
    <row r="1770" spans="1:10">
      <c r="A1770" s="13" t="s">
        <v>3833</v>
      </c>
      <c r="B1770" s="13">
        <v>771.10000000000196</v>
      </c>
      <c r="D1770" t="s">
        <v>354</v>
      </c>
      <c r="E1770" s="12" t="s">
        <v>6928</v>
      </c>
      <c r="F1770">
        <v>5050</v>
      </c>
      <c r="G1770">
        <v>5139</v>
      </c>
      <c r="H1770">
        <v>5095</v>
      </c>
      <c r="I1770" t="s">
        <v>6929</v>
      </c>
      <c r="J1770">
        <v>-3145</v>
      </c>
    </row>
    <row r="1771" spans="1:10">
      <c r="A1771" s="13" t="s">
        <v>3835</v>
      </c>
      <c r="B1771" s="13">
        <v>771.60000000000196</v>
      </c>
      <c r="D1771" t="s">
        <v>354</v>
      </c>
      <c r="E1771" s="12" t="s">
        <v>6930</v>
      </c>
      <c r="F1771">
        <v>5056</v>
      </c>
      <c r="G1771">
        <v>5145</v>
      </c>
      <c r="H1771">
        <v>5101</v>
      </c>
      <c r="I1771" t="s">
        <v>6931</v>
      </c>
      <c r="J1771">
        <v>-3151</v>
      </c>
    </row>
    <row r="1772" spans="1:10">
      <c r="A1772" s="13" t="s">
        <v>3837</v>
      </c>
      <c r="B1772" s="13">
        <v>772.10000000000196</v>
      </c>
      <c r="D1772" t="s">
        <v>354</v>
      </c>
      <c r="E1772" s="12" t="s">
        <v>6932</v>
      </c>
      <c r="F1772">
        <v>5062</v>
      </c>
      <c r="G1772">
        <v>5151</v>
      </c>
      <c r="H1772">
        <v>5107</v>
      </c>
      <c r="I1772" t="s">
        <v>6933</v>
      </c>
      <c r="J1772">
        <v>-3157</v>
      </c>
    </row>
    <row r="1773" spans="1:10">
      <c r="A1773" s="13" t="s">
        <v>3839</v>
      </c>
      <c r="B1773" s="13">
        <v>772.60000000000196</v>
      </c>
      <c r="D1773" t="s">
        <v>354</v>
      </c>
      <c r="E1773" s="12" t="s">
        <v>6934</v>
      </c>
      <c r="F1773">
        <v>5068</v>
      </c>
      <c r="G1773">
        <v>5157</v>
      </c>
      <c r="H1773">
        <v>5113</v>
      </c>
      <c r="I1773" t="s">
        <v>6935</v>
      </c>
      <c r="J1773">
        <v>-3163</v>
      </c>
    </row>
    <row r="1774" spans="1:10">
      <c r="A1774" s="13" t="s">
        <v>3841</v>
      </c>
      <c r="B1774" s="13">
        <v>773.10000000000196</v>
      </c>
      <c r="D1774" t="s">
        <v>354</v>
      </c>
      <c r="E1774" s="12" t="s">
        <v>6936</v>
      </c>
      <c r="F1774">
        <v>5074</v>
      </c>
      <c r="G1774">
        <v>5163</v>
      </c>
      <c r="H1774">
        <v>5119</v>
      </c>
      <c r="I1774" t="s">
        <v>6937</v>
      </c>
      <c r="J1774">
        <v>-3169</v>
      </c>
    </row>
    <row r="1775" spans="1:10">
      <c r="A1775" s="13" t="s">
        <v>3843</v>
      </c>
      <c r="B1775" s="13">
        <v>773.60000000000298</v>
      </c>
      <c r="D1775" t="s">
        <v>354</v>
      </c>
      <c r="E1775" s="12" t="s">
        <v>6938</v>
      </c>
      <c r="F1775">
        <v>5079</v>
      </c>
      <c r="G1775">
        <v>5169</v>
      </c>
      <c r="H1775">
        <v>5125</v>
      </c>
      <c r="I1775" t="s">
        <v>6939</v>
      </c>
      <c r="J1775">
        <v>-3175</v>
      </c>
    </row>
    <row r="1776" spans="1:10">
      <c r="A1776" s="13" t="s">
        <v>3845</v>
      </c>
      <c r="B1776" s="13">
        <v>774.10000000000298</v>
      </c>
      <c r="D1776" t="s">
        <v>354</v>
      </c>
      <c r="E1776" s="12" t="s">
        <v>6940</v>
      </c>
      <c r="F1776">
        <v>5085</v>
      </c>
      <c r="G1776">
        <v>5175</v>
      </c>
      <c r="H1776">
        <v>5132</v>
      </c>
      <c r="I1776" t="s">
        <v>6939</v>
      </c>
      <c r="J1776">
        <v>-3182</v>
      </c>
    </row>
    <row r="1777" spans="1:10">
      <c r="A1777" s="13" t="s">
        <v>3847</v>
      </c>
      <c r="B1777" s="13">
        <v>774.60000000000298</v>
      </c>
      <c r="D1777" t="s">
        <v>354</v>
      </c>
      <c r="E1777" s="12" t="s">
        <v>6941</v>
      </c>
      <c r="F1777">
        <v>5091</v>
      </c>
      <c r="G1777">
        <v>5181</v>
      </c>
      <c r="H1777">
        <v>5138</v>
      </c>
      <c r="I1777" t="s">
        <v>6942</v>
      </c>
      <c r="J1777">
        <v>-3188</v>
      </c>
    </row>
    <row r="1778" spans="1:10">
      <c r="A1778" s="13" t="s">
        <v>3849</v>
      </c>
      <c r="B1778" s="13">
        <v>775.10000000000298</v>
      </c>
      <c r="D1778" t="s">
        <v>354</v>
      </c>
      <c r="E1778" s="12" t="s">
        <v>6943</v>
      </c>
      <c r="F1778">
        <v>5097</v>
      </c>
      <c r="G1778">
        <v>5187</v>
      </c>
      <c r="H1778">
        <v>5144</v>
      </c>
      <c r="I1778" t="s">
        <v>6944</v>
      </c>
      <c r="J1778">
        <v>-3194</v>
      </c>
    </row>
    <row r="1779" spans="1:10">
      <c r="A1779" s="13" t="s">
        <v>3851</v>
      </c>
      <c r="B1779" s="13">
        <v>775.60000000000298</v>
      </c>
      <c r="D1779" t="s">
        <v>354</v>
      </c>
      <c r="E1779" s="12" t="s">
        <v>6945</v>
      </c>
      <c r="F1779">
        <v>5103</v>
      </c>
      <c r="G1779">
        <v>5193</v>
      </c>
      <c r="H1779">
        <v>5150</v>
      </c>
      <c r="I1779" t="s">
        <v>6944</v>
      </c>
      <c r="J1779">
        <v>-3200</v>
      </c>
    </row>
    <row r="1780" spans="1:10">
      <c r="A1780" s="13" t="s">
        <v>3853</v>
      </c>
      <c r="B1780" s="13">
        <v>776.10000000000298</v>
      </c>
      <c r="D1780" t="s">
        <v>354</v>
      </c>
      <c r="E1780" s="12" t="s">
        <v>6946</v>
      </c>
      <c r="F1780">
        <v>5109</v>
      </c>
      <c r="G1780">
        <v>5199</v>
      </c>
      <c r="H1780">
        <v>5156</v>
      </c>
      <c r="I1780" t="s">
        <v>6947</v>
      </c>
      <c r="J1780">
        <v>-3206</v>
      </c>
    </row>
    <row r="1781" spans="1:10">
      <c r="A1781" s="13" t="s">
        <v>3855</v>
      </c>
      <c r="B1781" s="13">
        <v>776.60000000000298</v>
      </c>
      <c r="D1781" t="s">
        <v>354</v>
      </c>
      <c r="E1781" s="12" t="s">
        <v>6948</v>
      </c>
      <c r="F1781">
        <v>5115</v>
      </c>
      <c r="G1781">
        <v>5204</v>
      </c>
      <c r="H1781">
        <v>5162</v>
      </c>
      <c r="I1781" t="s">
        <v>6947</v>
      </c>
      <c r="J1781">
        <v>-3212</v>
      </c>
    </row>
    <row r="1782" spans="1:10">
      <c r="A1782" s="13" t="s">
        <v>3857</v>
      </c>
      <c r="B1782" s="13">
        <v>776.90000000000305</v>
      </c>
      <c r="C1782">
        <v>1</v>
      </c>
      <c r="D1782" t="s">
        <v>354</v>
      </c>
      <c r="E1782" s="12" t="s">
        <v>6949</v>
      </c>
      <c r="F1782">
        <v>5119</v>
      </c>
      <c r="G1782">
        <v>5208</v>
      </c>
      <c r="H1782">
        <v>5166</v>
      </c>
      <c r="I1782" t="s">
        <v>6950</v>
      </c>
      <c r="J1782">
        <v>-3216</v>
      </c>
    </row>
    <row r="1783" spans="1:10">
      <c r="A1783" s="13" t="s">
        <v>3859</v>
      </c>
      <c r="B1783" s="13">
        <v>776.90000000000305</v>
      </c>
      <c r="C1783">
        <v>1</v>
      </c>
      <c r="D1783" t="s">
        <v>354</v>
      </c>
      <c r="E1783" s="12" t="s">
        <v>6949</v>
      </c>
      <c r="F1783">
        <v>5119</v>
      </c>
      <c r="G1783">
        <v>5208</v>
      </c>
      <c r="H1783">
        <v>5166</v>
      </c>
      <c r="I1783" t="s">
        <v>6950</v>
      </c>
      <c r="J1783">
        <v>-3216</v>
      </c>
    </row>
    <row r="1784" spans="1:10">
      <c r="A1784" s="13" t="s">
        <v>3861</v>
      </c>
      <c r="B1784" s="13">
        <v>776.90000000000305</v>
      </c>
      <c r="C1784">
        <v>1</v>
      </c>
      <c r="D1784" t="s">
        <v>354</v>
      </c>
      <c r="E1784" s="12" t="s">
        <v>6949</v>
      </c>
      <c r="F1784">
        <v>5119</v>
      </c>
      <c r="G1784">
        <v>5208</v>
      </c>
      <c r="H1784">
        <v>5166</v>
      </c>
      <c r="I1784" t="s">
        <v>6950</v>
      </c>
      <c r="J1784">
        <v>-3216</v>
      </c>
    </row>
    <row r="1785" spans="1:10">
      <c r="A1785" s="13" t="s">
        <v>3863</v>
      </c>
      <c r="B1785" s="13">
        <v>776.90000000000305</v>
      </c>
      <c r="C1785">
        <v>1</v>
      </c>
      <c r="D1785" t="s">
        <v>354</v>
      </c>
      <c r="E1785" s="12" t="s">
        <v>6949</v>
      </c>
      <c r="F1785">
        <v>5119</v>
      </c>
      <c r="G1785">
        <v>5208</v>
      </c>
      <c r="H1785">
        <v>5166</v>
      </c>
      <c r="I1785" t="s">
        <v>6950</v>
      </c>
      <c r="J1785">
        <v>-3216</v>
      </c>
    </row>
    <row r="1786" spans="1:10">
      <c r="A1786" s="13" t="s">
        <v>3865</v>
      </c>
      <c r="B1786" s="13">
        <v>776.90000000000305</v>
      </c>
      <c r="C1786">
        <v>1</v>
      </c>
      <c r="D1786" t="s">
        <v>354</v>
      </c>
      <c r="E1786" s="12" t="s">
        <v>6949</v>
      </c>
      <c r="F1786">
        <v>5119</v>
      </c>
      <c r="G1786">
        <v>5208</v>
      </c>
      <c r="H1786">
        <v>5166</v>
      </c>
      <c r="I1786" t="s">
        <v>6950</v>
      </c>
      <c r="J1786">
        <v>-3216</v>
      </c>
    </row>
    <row r="1787" spans="1:10">
      <c r="A1787" s="13" t="s">
        <v>3867</v>
      </c>
      <c r="B1787" s="13">
        <v>776.90000000000305</v>
      </c>
      <c r="C1787">
        <v>1</v>
      </c>
      <c r="D1787" t="s">
        <v>354</v>
      </c>
      <c r="E1787" s="12" t="s">
        <v>6949</v>
      </c>
      <c r="F1787">
        <v>5119</v>
      </c>
      <c r="G1787">
        <v>5208</v>
      </c>
      <c r="H1787">
        <v>5166</v>
      </c>
      <c r="I1787" t="s">
        <v>6950</v>
      </c>
      <c r="J1787">
        <v>-3216</v>
      </c>
    </row>
    <row r="1788" spans="1:10">
      <c r="A1788" s="13" t="s">
        <v>3869</v>
      </c>
      <c r="B1788" s="13">
        <v>776.90000000000305</v>
      </c>
      <c r="C1788">
        <v>1</v>
      </c>
      <c r="D1788" t="s">
        <v>354</v>
      </c>
      <c r="E1788" s="12" t="s">
        <v>6949</v>
      </c>
      <c r="F1788">
        <v>5119</v>
      </c>
      <c r="G1788">
        <v>5208</v>
      </c>
      <c r="H1788">
        <v>5166</v>
      </c>
      <c r="I1788" t="s">
        <v>6950</v>
      </c>
      <c r="J1788">
        <v>-3216</v>
      </c>
    </row>
    <row r="1789" spans="1:10">
      <c r="A1789" s="13" t="s">
        <v>3871</v>
      </c>
      <c r="B1789" s="13">
        <v>776.90000000000305</v>
      </c>
      <c r="C1789">
        <v>1</v>
      </c>
      <c r="D1789" t="s">
        <v>354</v>
      </c>
      <c r="E1789" s="12" t="s">
        <v>6949</v>
      </c>
      <c r="F1789">
        <v>5119</v>
      </c>
      <c r="G1789">
        <v>5208</v>
      </c>
      <c r="H1789">
        <v>5166</v>
      </c>
      <c r="I1789" t="s">
        <v>6950</v>
      </c>
      <c r="J1789">
        <v>-3216</v>
      </c>
    </row>
    <row r="1790" spans="1:10">
      <c r="A1790" s="13" t="s">
        <v>3873</v>
      </c>
      <c r="B1790" s="13">
        <v>776.90000000000305</v>
      </c>
      <c r="C1790">
        <v>1</v>
      </c>
      <c r="D1790" t="s">
        <v>354</v>
      </c>
      <c r="E1790" s="12" t="s">
        <v>6949</v>
      </c>
      <c r="F1790">
        <v>5119</v>
      </c>
      <c r="G1790">
        <v>5208</v>
      </c>
      <c r="H1790">
        <v>5166</v>
      </c>
      <c r="I1790" t="s">
        <v>6950</v>
      </c>
      <c r="J1790">
        <v>-3216</v>
      </c>
    </row>
    <row r="1791" spans="1:10">
      <c r="A1791" s="13" t="s">
        <v>3875</v>
      </c>
      <c r="B1791" s="13">
        <v>776.90000000000305</v>
      </c>
      <c r="C1791">
        <v>1</v>
      </c>
      <c r="D1791" t="s">
        <v>354</v>
      </c>
      <c r="E1791" s="12" t="s">
        <v>6949</v>
      </c>
      <c r="F1791">
        <v>5119</v>
      </c>
      <c r="G1791">
        <v>5208</v>
      </c>
      <c r="H1791">
        <v>5166</v>
      </c>
      <c r="I1791" t="s">
        <v>6950</v>
      </c>
      <c r="J1791">
        <v>-3216</v>
      </c>
    </row>
    <row r="1792" spans="1:10">
      <c r="A1792" s="13" t="s">
        <v>3877</v>
      </c>
      <c r="B1792" s="13">
        <v>776.90000000000305</v>
      </c>
      <c r="C1792">
        <v>1</v>
      </c>
      <c r="D1792" t="s">
        <v>354</v>
      </c>
      <c r="E1792" s="12" t="s">
        <v>6949</v>
      </c>
      <c r="F1792">
        <v>5119</v>
      </c>
      <c r="G1792">
        <v>5208</v>
      </c>
      <c r="H1792">
        <v>5166</v>
      </c>
      <c r="I1792" t="s">
        <v>6950</v>
      </c>
      <c r="J1792">
        <v>-3216</v>
      </c>
    </row>
    <row r="1793" spans="1:10">
      <c r="A1793" s="13" t="s">
        <v>3879</v>
      </c>
      <c r="B1793" s="13">
        <v>776.90000000000305</v>
      </c>
      <c r="C1793">
        <v>1</v>
      </c>
      <c r="D1793" t="s">
        <v>354</v>
      </c>
      <c r="E1793" s="12" t="s">
        <v>6949</v>
      </c>
      <c r="F1793">
        <v>5119</v>
      </c>
      <c r="G1793">
        <v>5208</v>
      </c>
      <c r="H1793">
        <v>5166</v>
      </c>
      <c r="I1793" t="s">
        <v>6950</v>
      </c>
      <c r="J1793">
        <v>-3216</v>
      </c>
    </row>
    <row r="1794" spans="1:10">
      <c r="A1794" s="13" t="s">
        <v>3881</v>
      </c>
      <c r="B1794" s="13">
        <v>776.90000000000305</v>
      </c>
      <c r="C1794">
        <v>1</v>
      </c>
      <c r="D1794" t="s">
        <v>354</v>
      </c>
      <c r="E1794" s="12" t="s">
        <v>6949</v>
      </c>
      <c r="F1794">
        <v>5119</v>
      </c>
      <c r="G1794">
        <v>5208</v>
      </c>
      <c r="H1794">
        <v>5166</v>
      </c>
      <c r="I1794" t="s">
        <v>6950</v>
      </c>
      <c r="J1794">
        <v>-3216</v>
      </c>
    </row>
    <row r="1795" spans="1:10">
      <c r="A1795" s="13" t="s">
        <v>3883</v>
      </c>
      <c r="B1795" s="13">
        <v>776.90000000000305</v>
      </c>
      <c r="C1795">
        <v>1</v>
      </c>
      <c r="D1795" t="s">
        <v>354</v>
      </c>
      <c r="E1795" s="12" t="s">
        <v>6949</v>
      </c>
      <c r="F1795">
        <v>5119</v>
      </c>
      <c r="G1795">
        <v>5208</v>
      </c>
      <c r="H1795">
        <v>5166</v>
      </c>
      <c r="I1795" t="s">
        <v>6950</v>
      </c>
      <c r="J1795">
        <v>-3216</v>
      </c>
    </row>
    <row r="1796" spans="1:10">
      <c r="A1796" s="13" t="s">
        <v>3885</v>
      </c>
      <c r="B1796" s="13">
        <v>776.90000000000305</v>
      </c>
      <c r="C1796">
        <v>1</v>
      </c>
      <c r="D1796" t="s">
        <v>354</v>
      </c>
      <c r="E1796" s="12" t="s">
        <v>6949</v>
      </c>
      <c r="F1796">
        <v>5119</v>
      </c>
      <c r="G1796">
        <v>5208</v>
      </c>
      <c r="H1796">
        <v>5166</v>
      </c>
      <c r="I1796" t="s">
        <v>6950</v>
      </c>
      <c r="J1796">
        <v>-3216</v>
      </c>
    </row>
    <row r="1797" spans="1:10">
      <c r="A1797" s="13" t="s">
        <v>3887</v>
      </c>
      <c r="B1797" s="13">
        <v>776.90000000000305</v>
      </c>
      <c r="C1797">
        <v>1</v>
      </c>
      <c r="D1797" t="s">
        <v>354</v>
      </c>
      <c r="E1797" s="12" t="s">
        <v>6949</v>
      </c>
      <c r="F1797">
        <v>5119</v>
      </c>
      <c r="G1797">
        <v>5208</v>
      </c>
      <c r="H1797">
        <v>5166</v>
      </c>
      <c r="I1797" t="s">
        <v>6950</v>
      </c>
      <c r="J1797">
        <v>-3216</v>
      </c>
    </row>
    <row r="1798" spans="1:10">
      <c r="A1798" s="13" t="s">
        <v>3889</v>
      </c>
      <c r="B1798" s="13">
        <v>776.90000000000305</v>
      </c>
      <c r="C1798">
        <v>1</v>
      </c>
      <c r="D1798" t="s">
        <v>354</v>
      </c>
      <c r="E1798" s="12" t="s">
        <v>6949</v>
      </c>
      <c r="F1798">
        <v>5119</v>
      </c>
      <c r="G1798">
        <v>5208</v>
      </c>
      <c r="H1798">
        <v>5166</v>
      </c>
      <c r="I1798" t="s">
        <v>6950</v>
      </c>
      <c r="J1798">
        <v>-3216</v>
      </c>
    </row>
    <row r="1799" spans="1:10">
      <c r="A1799" s="13" t="s">
        <v>3891</v>
      </c>
      <c r="B1799" s="13">
        <v>777.2</v>
      </c>
      <c r="D1799" t="s">
        <v>354</v>
      </c>
      <c r="E1799" s="12" t="s">
        <v>6951</v>
      </c>
      <c r="F1799">
        <v>5122</v>
      </c>
      <c r="G1799">
        <v>5212</v>
      </c>
      <c r="H1799">
        <v>5169</v>
      </c>
      <c r="I1799" t="s">
        <v>6950</v>
      </c>
      <c r="J1799">
        <v>-3219</v>
      </c>
    </row>
    <row r="1800" spans="1:10">
      <c r="A1800" s="13" t="s">
        <v>3893</v>
      </c>
      <c r="B1800" s="13">
        <v>777.7</v>
      </c>
      <c r="D1800" t="s">
        <v>354</v>
      </c>
      <c r="E1800" s="12" t="s">
        <v>6952</v>
      </c>
      <c r="F1800">
        <v>5128</v>
      </c>
      <c r="G1800">
        <v>5218</v>
      </c>
      <c r="H1800">
        <v>5175</v>
      </c>
      <c r="I1800" t="s">
        <v>6953</v>
      </c>
      <c r="J1800">
        <v>-3225</v>
      </c>
    </row>
    <row r="1801" spans="1:10">
      <c r="A1801" s="13" t="s">
        <v>3895</v>
      </c>
      <c r="B1801" s="13">
        <v>778.2</v>
      </c>
      <c r="D1801" t="s">
        <v>354</v>
      </c>
      <c r="E1801" s="12" t="s">
        <v>6954</v>
      </c>
      <c r="F1801">
        <v>5134</v>
      </c>
      <c r="G1801">
        <v>5225</v>
      </c>
      <c r="H1801">
        <v>5181</v>
      </c>
      <c r="I1801" t="s">
        <v>6953</v>
      </c>
      <c r="J1801">
        <v>-3231</v>
      </c>
    </row>
    <row r="1802" spans="1:10">
      <c r="A1802" s="13" t="s">
        <v>3897</v>
      </c>
      <c r="B1802" s="13">
        <v>778.7</v>
      </c>
      <c r="D1802" t="s">
        <v>354</v>
      </c>
      <c r="E1802" s="12" t="s">
        <v>6955</v>
      </c>
      <c r="F1802">
        <v>5140</v>
      </c>
      <c r="G1802">
        <v>5231</v>
      </c>
      <c r="H1802">
        <v>5187</v>
      </c>
      <c r="I1802" t="s">
        <v>6953</v>
      </c>
      <c r="J1802">
        <v>-3237</v>
      </c>
    </row>
    <row r="1803" spans="1:10">
      <c r="A1803" s="13" t="s">
        <v>3899</v>
      </c>
      <c r="B1803" s="13">
        <v>779.20000000000095</v>
      </c>
      <c r="D1803" t="s">
        <v>354</v>
      </c>
      <c r="E1803" s="12" t="s">
        <v>6956</v>
      </c>
      <c r="F1803">
        <v>5146</v>
      </c>
      <c r="G1803">
        <v>5237</v>
      </c>
      <c r="H1803">
        <v>5194</v>
      </c>
      <c r="I1803" t="s">
        <v>6957</v>
      </c>
      <c r="J1803">
        <v>-3244</v>
      </c>
    </row>
    <row r="1804" spans="1:10">
      <c r="A1804" s="13" t="s">
        <v>3901</v>
      </c>
      <c r="B1804" s="13">
        <v>779.70000000000095</v>
      </c>
      <c r="D1804" t="s">
        <v>354</v>
      </c>
      <c r="E1804" s="12" t="s">
        <v>6958</v>
      </c>
      <c r="F1804">
        <v>5152</v>
      </c>
      <c r="G1804">
        <v>5243</v>
      </c>
      <c r="H1804">
        <v>5200</v>
      </c>
      <c r="I1804" t="s">
        <v>6957</v>
      </c>
      <c r="J1804">
        <v>-3250</v>
      </c>
    </row>
    <row r="1805" spans="1:10">
      <c r="A1805" s="13" t="s">
        <v>3903</v>
      </c>
      <c r="B1805" s="13">
        <v>780.20000000000095</v>
      </c>
      <c r="D1805" t="s">
        <v>354</v>
      </c>
      <c r="E1805" s="12" t="s">
        <v>6959</v>
      </c>
      <c r="F1805">
        <v>5157</v>
      </c>
      <c r="G1805">
        <v>5249</v>
      </c>
      <c r="H1805">
        <v>5206</v>
      </c>
      <c r="I1805" t="s">
        <v>6957</v>
      </c>
      <c r="J1805">
        <v>-3256</v>
      </c>
    </row>
    <row r="1806" spans="1:10">
      <c r="A1806" s="13" t="s">
        <v>3905</v>
      </c>
      <c r="B1806" s="13">
        <v>780.70000000000095</v>
      </c>
      <c r="D1806" t="s">
        <v>354</v>
      </c>
      <c r="E1806" s="12" t="s">
        <v>6960</v>
      </c>
      <c r="F1806">
        <v>5163</v>
      </c>
      <c r="G1806">
        <v>5255</v>
      </c>
      <c r="H1806">
        <v>5212</v>
      </c>
      <c r="I1806" t="s">
        <v>6961</v>
      </c>
      <c r="J1806">
        <v>-3262</v>
      </c>
    </row>
    <row r="1807" spans="1:10">
      <c r="A1807" s="13" t="s">
        <v>3907</v>
      </c>
      <c r="B1807" s="13">
        <v>781.20000000000095</v>
      </c>
      <c r="D1807" t="s">
        <v>354</v>
      </c>
      <c r="E1807" s="12" t="s">
        <v>6962</v>
      </c>
      <c r="F1807">
        <v>5169</v>
      </c>
      <c r="G1807">
        <v>5261</v>
      </c>
      <c r="H1807">
        <v>5218</v>
      </c>
      <c r="I1807" t="s">
        <v>6961</v>
      </c>
      <c r="J1807">
        <v>-3268</v>
      </c>
    </row>
    <row r="1808" spans="1:10">
      <c r="A1808" s="13" t="s">
        <v>3909</v>
      </c>
      <c r="B1808" s="13">
        <v>781.70000000000095</v>
      </c>
      <c r="D1808" t="s">
        <v>354</v>
      </c>
      <c r="E1808" s="12" t="s">
        <v>6963</v>
      </c>
      <c r="F1808">
        <v>5175</v>
      </c>
      <c r="G1808">
        <v>5267</v>
      </c>
      <c r="H1808">
        <v>5224</v>
      </c>
      <c r="I1808" t="s">
        <v>6961</v>
      </c>
      <c r="J1808">
        <v>-3274</v>
      </c>
    </row>
    <row r="1809" spans="1:10">
      <c r="A1809" s="13" t="s">
        <v>3911</v>
      </c>
      <c r="B1809" s="13">
        <v>782.20000000000095</v>
      </c>
      <c r="D1809" t="s">
        <v>354</v>
      </c>
      <c r="E1809" s="12" t="s">
        <v>6964</v>
      </c>
      <c r="F1809">
        <v>5181</v>
      </c>
      <c r="G1809">
        <v>5274</v>
      </c>
      <c r="H1809">
        <v>5230</v>
      </c>
      <c r="I1809" t="s">
        <v>6961</v>
      </c>
      <c r="J1809">
        <v>-3280</v>
      </c>
    </row>
    <row r="1810" spans="1:10">
      <c r="A1810" s="13" t="s">
        <v>3913</v>
      </c>
      <c r="B1810" s="13">
        <v>782.70000000000095</v>
      </c>
      <c r="D1810" t="s">
        <v>354</v>
      </c>
      <c r="E1810" s="12" t="s">
        <v>6965</v>
      </c>
      <c r="F1810">
        <v>5187</v>
      </c>
      <c r="G1810">
        <v>5280</v>
      </c>
      <c r="H1810">
        <v>5236</v>
      </c>
      <c r="I1810" t="s">
        <v>6961</v>
      </c>
      <c r="J1810">
        <v>-3286</v>
      </c>
    </row>
    <row r="1811" spans="1:10">
      <c r="A1811" s="13" t="s">
        <v>3915</v>
      </c>
      <c r="B1811" s="13">
        <v>783.20000000000095</v>
      </c>
      <c r="D1811" t="s">
        <v>354</v>
      </c>
      <c r="E1811" s="12" t="s">
        <v>6966</v>
      </c>
      <c r="F1811">
        <v>5193</v>
      </c>
      <c r="G1811">
        <v>5286</v>
      </c>
      <c r="H1811">
        <v>5242</v>
      </c>
      <c r="I1811" t="s">
        <v>6961</v>
      </c>
      <c r="J1811">
        <v>-3292</v>
      </c>
    </row>
    <row r="1812" spans="1:10">
      <c r="A1812" s="13" t="s">
        <v>3917</v>
      </c>
      <c r="B1812" s="13">
        <v>783.70000000000198</v>
      </c>
      <c r="D1812" t="s">
        <v>354</v>
      </c>
      <c r="E1812" s="12" t="s">
        <v>6967</v>
      </c>
      <c r="F1812">
        <v>5200</v>
      </c>
      <c r="G1812">
        <v>5292</v>
      </c>
      <c r="H1812">
        <v>5248</v>
      </c>
      <c r="I1812" t="s">
        <v>6961</v>
      </c>
      <c r="J1812">
        <v>-3298</v>
      </c>
    </row>
    <row r="1813" spans="1:10">
      <c r="A1813" s="13" t="s">
        <v>3919</v>
      </c>
      <c r="B1813" s="13">
        <v>784.20000000000198</v>
      </c>
      <c r="D1813" t="s">
        <v>354</v>
      </c>
      <c r="E1813" s="12" t="s">
        <v>6968</v>
      </c>
      <c r="F1813">
        <v>5206</v>
      </c>
      <c r="G1813">
        <v>5298</v>
      </c>
      <c r="H1813">
        <v>5255</v>
      </c>
      <c r="I1813" t="s">
        <v>6961</v>
      </c>
      <c r="J1813">
        <v>-3305</v>
      </c>
    </row>
    <row r="1814" spans="1:10">
      <c r="A1814" s="13" t="s">
        <v>3921</v>
      </c>
      <c r="B1814" s="13">
        <v>784.70000000000198</v>
      </c>
      <c r="D1814" t="s">
        <v>354</v>
      </c>
      <c r="E1814" s="12" t="s">
        <v>6969</v>
      </c>
      <c r="F1814">
        <v>5212</v>
      </c>
      <c r="G1814">
        <v>5304</v>
      </c>
      <c r="H1814">
        <v>5261</v>
      </c>
      <c r="I1814" t="s">
        <v>6961</v>
      </c>
      <c r="J1814">
        <v>-3311</v>
      </c>
    </row>
    <row r="1815" spans="1:10">
      <c r="A1815" s="13" t="s">
        <v>3923</v>
      </c>
      <c r="B1815" s="13">
        <v>785.20000000000198</v>
      </c>
      <c r="D1815" t="s">
        <v>354</v>
      </c>
      <c r="E1815" s="12" t="s">
        <v>6970</v>
      </c>
      <c r="F1815">
        <v>5218</v>
      </c>
      <c r="G1815">
        <v>5310</v>
      </c>
      <c r="H1815">
        <v>5267</v>
      </c>
      <c r="I1815" t="s">
        <v>6961</v>
      </c>
      <c r="J1815">
        <v>-3317</v>
      </c>
    </row>
    <row r="1816" spans="1:10">
      <c r="A1816" s="13" t="s">
        <v>3925</v>
      </c>
      <c r="B1816" s="13">
        <v>785.70000000000198</v>
      </c>
      <c r="D1816" t="s">
        <v>354</v>
      </c>
      <c r="E1816" s="12" t="s">
        <v>6971</v>
      </c>
      <c r="F1816">
        <v>5224</v>
      </c>
      <c r="G1816">
        <v>5317</v>
      </c>
      <c r="H1816">
        <v>5273</v>
      </c>
      <c r="I1816" t="s">
        <v>6961</v>
      </c>
      <c r="J1816">
        <v>-3323</v>
      </c>
    </row>
    <row r="1817" spans="1:10">
      <c r="A1817" s="13" t="s">
        <v>3927</v>
      </c>
      <c r="B1817" s="13">
        <v>786.20000000000198</v>
      </c>
      <c r="D1817" t="s">
        <v>354</v>
      </c>
      <c r="E1817" s="12" t="s">
        <v>6972</v>
      </c>
      <c r="F1817">
        <v>5230</v>
      </c>
      <c r="G1817">
        <v>5323</v>
      </c>
      <c r="H1817">
        <v>5279</v>
      </c>
      <c r="I1817" t="s">
        <v>6961</v>
      </c>
      <c r="J1817">
        <v>-3329</v>
      </c>
    </row>
    <row r="1818" spans="1:10">
      <c r="A1818" s="13" t="s">
        <v>3929</v>
      </c>
      <c r="B1818" s="13">
        <v>786.70000000000198</v>
      </c>
      <c r="D1818" t="s">
        <v>354</v>
      </c>
      <c r="E1818" s="12" t="s">
        <v>6973</v>
      </c>
      <c r="F1818">
        <v>5235</v>
      </c>
      <c r="G1818">
        <v>5329</v>
      </c>
      <c r="H1818">
        <v>5285</v>
      </c>
      <c r="I1818" t="s">
        <v>6961</v>
      </c>
      <c r="J1818">
        <v>-3335</v>
      </c>
    </row>
    <row r="1819" spans="1:10">
      <c r="A1819" s="13" t="s">
        <v>3931</v>
      </c>
      <c r="B1819" s="13">
        <v>787.20000000000198</v>
      </c>
      <c r="D1819" t="s">
        <v>354</v>
      </c>
      <c r="E1819" s="12" t="s">
        <v>6974</v>
      </c>
      <c r="F1819">
        <v>5241</v>
      </c>
      <c r="G1819">
        <v>5336</v>
      </c>
      <c r="H1819">
        <v>5291</v>
      </c>
      <c r="I1819" t="s">
        <v>6957</v>
      </c>
      <c r="J1819">
        <v>-3341</v>
      </c>
    </row>
    <row r="1820" spans="1:10">
      <c r="A1820" s="13" t="s">
        <v>3933</v>
      </c>
      <c r="B1820" s="13">
        <v>787.70000000000198</v>
      </c>
      <c r="D1820" t="s">
        <v>354</v>
      </c>
      <c r="E1820" s="12" t="s">
        <v>6975</v>
      </c>
      <c r="F1820">
        <v>5247</v>
      </c>
      <c r="G1820">
        <v>5342</v>
      </c>
      <c r="H1820">
        <v>5297</v>
      </c>
      <c r="I1820" t="s">
        <v>6957</v>
      </c>
      <c r="J1820">
        <v>-3347</v>
      </c>
    </row>
    <row r="1821" spans="1:10">
      <c r="A1821" s="13" t="s">
        <v>3935</v>
      </c>
      <c r="B1821" s="13">
        <v>788.200000000003</v>
      </c>
      <c r="D1821" t="s">
        <v>354</v>
      </c>
      <c r="E1821" s="12" t="s">
        <v>6976</v>
      </c>
      <c r="F1821">
        <v>5253</v>
      </c>
      <c r="G1821">
        <v>5348</v>
      </c>
      <c r="H1821">
        <v>5303</v>
      </c>
      <c r="I1821" t="s">
        <v>6957</v>
      </c>
      <c r="J1821">
        <v>-3353</v>
      </c>
    </row>
    <row r="1822" spans="1:10">
      <c r="A1822" s="13" t="s">
        <v>3937</v>
      </c>
      <c r="B1822" s="13">
        <v>788.700000000003</v>
      </c>
      <c r="D1822" t="s">
        <v>354</v>
      </c>
      <c r="E1822" s="12" t="s">
        <v>6977</v>
      </c>
      <c r="F1822">
        <v>5259</v>
      </c>
      <c r="G1822">
        <v>5353</v>
      </c>
      <c r="H1822">
        <v>5309</v>
      </c>
      <c r="I1822" t="s">
        <v>6953</v>
      </c>
      <c r="J1822">
        <v>-3359</v>
      </c>
    </row>
    <row r="1823" spans="1:10">
      <c r="A1823" s="13" t="s">
        <v>3939</v>
      </c>
      <c r="B1823" s="13">
        <v>789.200000000003</v>
      </c>
      <c r="D1823" t="s">
        <v>354</v>
      </c>
      <c r="E1823" s="12" t="s">
        <v>6978</v>
      </c>
      <c r="F1823">
        <v>5265</v>
      </c>
      <c r="G1823">
        <v>5359</v>
      </c>
      <c r="H1823">
        <v>5316</v>
      </c>
      <c r="I1823" t="s">
        <v>6953</v>
      </c>
      <c r="J1823">
        <v>-3366</v>
      </c>
    </row>
    <row r="1824" spans="1:10">
      <c r="A1824" s="13" t="s">
        <v>3941</v>
      </c>
      <c r="B1824" s="13">
        <v>789.700000000003</v>
      </c>
      <c r="D1824" t="s">
        <v>354</v>
      </c>
      <c r="E1824" s="12" t="s">
        <v>6979</v>
      </c>
      <c r="F1824">
        <v>5271</v>
      </c>
      <c r="G1824">
        <v>5365</v>
      </c>
      <c r="H1824">
        <v>5322</v>
      </c>
      <c r="I1824" t="s">
        <v>6950</v>
      </c>
      <c r="J1824">
        <v>-3372</v>
      </c>
    </row>
    <row r="1825" spans="1:10">
      <c r="A1825" s="13" t="s">
        <v>3943</v>
      </c>
      <c r="B1825" s="13">
        <v>790.200000000003</v>
      </c>
      <c r="D1825" t="s">
        <v>354</v>
      </c>
      <c r="E1825" s="12" t="s">
        <v>6980</v>
      </c>
      <c r="F1825">
        <v>5277</v>
      </c>
      <c r="G1825">
        <v>5371</v>
      </c>
      <c r="H1825">
        <v>5328</v>
      </c>
      <c r="I1825" t="s">
        <v>6950</v>
      </c>
      <c r="J1825">
        <v>-3378</v>
      </c>
    </row>
    <row r="1826" spans="1:10">
      <c r="A1826" s="13" t="s">
        <v>3945</v>
      </c>
      <c r="B1826" s="13">
        <v>790.700000000003</v>
      </c>
      <c r="D1826" t="s">
        <v>354</v>
      </c>
      <c r="E1826" s="12" t="s">
        <v>6981</v>
      </c>
      <c r="F1826">
        <v>5282</v>
      </c>
      <c r="G1826">
        <v>5377</v>
      </c>
      <c r="H1826">
        <v>5334</v>
      </c>
      <c r="I1826" t="s">
        <v>6950</v>
      </c>
      <c r="J1826">
        <v>-3384</v>
      </c>
    </row>
    <row r="1827" spans="1:10">
      <c r="A1827" s="13" t="s">
        <v>3947</v>
      </c>
      <c r="B1827" s="13">
        <v>791.200000000003</v>
      </c>
      <c r="D1827" t="s">
        <v>354</v>
      </c>
      <c r="E1827" s="12" t="s">
        <v>6982</v>
      </c>
      <c r="F1827">
        <v>5288</v>
      </c>
      <c r="G1827">
        <v>5383</v>
      </c>
      <c r="H1827">
        <v>5340</v>
      </c>
      <c r="I1827" t="s">
        <v>6947</v>
      </c>
      <c r="J1827">
        <v>-3390</v>
      </c>
    </row>
    <row r="1828" spans="1:10">
      <c r="A1828" s="13" t="s">
        <v>3949</v>
      </c>
      <c r="B1828" s="13">
        <v>791.700000000003</v>
      </c>
      <c r="D1828" t="s">
        <v>354</v>
      </c>
      <c r="E1828" s="12" t="s">
        <v>6983</v>
      </c>
      <c r="F1828">
        <v>5294</v>
      </c>
      <c r="G1828">
        <v>5389</v>
      </c>
      <c r="H1828">
        <v>5346</v>
      </c>
      <c r="I1828" t="s">
        <v>6947</v>
      </c>
      <c r="J1828">
        <v>-3396</v>
      </c>
    </row>
    <row r="1829" spans="1:10">
      <c r="A1829" s="13" t="s">
        <v>3951</v>
      </c>
      <c r="B1829" s="13">
        <v>792.200000000003</v>
      </c>
      <c r="D1829" t="s">
        <v>354</v>
      </c>
      <c r="E1829" s="12" t="s">
        <v>6984</v>
      </c>
      <c r="F1829">
        <v>5300</v>
      </c>
      <c r="G1829">
        <v>5395</v>
      </c>
      <c r="H1829">
        <v>5352</v>
      </c>
      <c r="I1829" t="s">
        <v>6944</v>
      </c>
      <c r="J1829">
        <v>-3402</v>
      </c>
    </row>
    <row r="1830" spans="1:10">
      <c r="A1830" s="13" t="s">
        <v>3953</v>
      </c>
      <c r="B1830" s="13">
        <v>792.70000000000402</v>
      </c>
      <c r="D1830" t="s">
        <v>354</v>
      </c>
      <c r="E1830" s="12" t="s">
        <v>6985</v>
      </c>
      <c r="F1830">
        <v>5306</v>
      </c>
      <c r="G1830">
        <v>5402</v>
      </c>
      <c r="H1830">
        <v>5358</v>
      </c>
      <c r="I1830" t="s">
        <v>6944</v>
      </c>
      <c r="J1830">
        <v>-3408</v>
      </c>
    </row>
    <row r="1831" spans="1:10">
      <c r="A1831" s="13" t="s">
        <v>3955</v>
      </c>
      <c r="B1831" s="13">
        <v>793.20000000000402</v>
      </c>
      <c r="D1831" t="s">
        <v>354</v>
      </c>
      <c r="E1831" s="12" t="s">
        <v>6986</v>
      </c>
      <c r="F1831">
        <v>5312</v>
      </c>
      <c r="G1831">
        <v>5408</v>
      </c>
      <c r="H1831">
        <v>5364</v>
      </c>
      <c r="I1831" t="s">
        <v>6942</v>
      </c>
      <c r="J1831">
        <v>-3414</v>
      </c>
    </row>
    <row r="1832" spans="1:10">
      <c r="A1832" s="13" t="s">
        <v>3957</v>
      </c>
      <c r="B1832" s="13">
        <v>793.70000000000402</v>
      </c>
      <c r="D1832" t="s">
        <v>354</v>
      </c>
      <c r="E1832" s="12" t="s">
        <v>6987</v>
      </c>
      <c r="F1832">
        <v>5318</v>
      </c>
      <c r="G1832">
        <v>5414</v>
      </c>
      <c r="H1832">
        <v>5370</v>
      </c>
      <c r="I1832" t="s">
        <v>6942</v>
      </c>
      <c r="J1832">
        <v>-3420</v>
      </c>
    </row>
    <row r="1833" spans="1:10">
      <c r="A1833" s="13" t="s">
        <v>3959</v>
      </c>
      <c r="B1833" s="13">
        <v>794.20000000000402</v>
      </c>
      <c r="D1833" t="s">
        <v>354</v>
      </c>
      <c r="E1833" s="12" t="s">
        <v>6988</v>
      </c>
      <c r="F1833">
        <v>5324</v>
      </c>
      <c r="G1833">
        <v>5421</v>
      </c>
      <c r="H1833">
        <v>5376</v>
      </c>
      <c r="I1833" t="s">
        <v>6942</v>
      </c>
      <c r="J1833">
        <v>-3426</v>
      </c>
    </row>
    <row r="1834" spans="1:10">
      <c r="A1834" s="13" t="s">
        <v>3961</v>
      </c>
      <c r="B1834" s="13">
        <v>794.70000000000402</v>
      </c>
      <c r="D1834" t="s">
        <v>354</v>
      </c>
      <c r="E1834" s="12" t="s">
        <v>6989</v>
      </c>
      <c r="F1834">
        <v>5330</v>
      </c>
      <c r="G1834">
        <v>5427</v>
      </c>
      <c r="H1834">
        <v>5382</v>
      </c>
      <c r="I1834" t="s">
        <v>6939</v>
      </c>
      <c r="J1834">
        <v>-3432</v>
      </c>
    </row>
    <row r="1835" spans="1:10">
      <c r="A1835" s="13" t="s">
        <v>3963</v>
      </c>
      <c r="B1835" s="13">
        <v>795.20000000000402</v>
      </c>
      <c r="D1835" t="s">
        <v>354</v>
      </c>
      <c r="E1835" s="12" t="s">
        <v>6990</v>
      </c>
      <c r="F1835">
        <v>5336</v>
      </c>
      <c r="G1835">
        <v>5433</v>
      </c>
      <c r="H1835">
        <v>5388</v>
      </c>
      <c r="I1835" t="s">
        <v>6939</v>
      </c>
      <c r="J1835">
        <v>-3438</v>
      </c>
    </row>
    <row r="1836" spans="1:10">
      <c r="A1836" s="13" t="s">
        <v>3965</v>
      </c>
      <c r="B1836" s="13">
        <v>795.70000000000402</v>
      </c>
      <c r="D1836" t="s">
        <v>354</v>
      </c>
      <c r="E1836" s="12" t="s">
        <v>6991</v>
      </c>
      <c r="F1836">
        <v>5342</v>
      </c>
      <c r="G1836">
        <v>5440</v>
      </c>
      <c r="H1836">
        <v>5395</v>
      </c>
      <c r="I1836" t="s">
        <v>6937</v>
      </c>
      <c r="J1836">
        <v>-3445</v>
      </c>
    </row>
    <row r="1837" spans="1:10">
      <c r="A1837" s="13" t="s">
        <v>3967</v>
      </c>
      <c r="B1837" s="13">
        <v>796.20000000000402</v>
      </c>
      <c r="D1837" t="s">
        <v>354</v>
      </c>
      <c r="E1837" s="12" t="s">
        <v>6992</v>
      </c>
      <c r="F1837">
        <v>5348</v>
      </c>
      <c r="G1837">
        <v>5446</v>
      </c>
      <c r="H1837">
        <v>5401</v>
      </c>
      <c r="I1837" t="s">
        <v>6937</v>
      </c>
      <c r="J1837">
        <v>-3451</v>
      </c>
    </row>
    <row r="1838" spans="1:10">
      <c r="A1838" s="13" t="s">
        <v>3969</v>
      </c>
      <c r="B1838" s="13">
        <v>796.70000000000402</v>
      </c>
      <c r="D1838" t="s">
        <v>354</v>
      </c>
      <c r="E1838" s="12" t="s">
        <v>6993</v>
      </c>
      <c r="F1838">
        <v>5354</v>
      </c>
      <c r="G1838">
        <v>5452</v>
      </c>
      <c r="H1838">
        <v>5407</v>
      </c>
      <c r="I1838" t="s">
        <v>6937</v>
      </c>
      <c r="J1838">
        <v>-3457</v>
      </c>
    </row>
    <row r="1839" spans="1:10">
      <c r="A1839" s="13" t="s">
        <v>3971</v>
      </c>
      <c r="B1839" s="13">
        <v>797.20000000000505</v>
      </c>
      <c r="D1839" t="s">
        <v>354</v>
      </c>
      <c r="E1839" s="12" t="s">
        <v>6994</v>
      </c>
      <c r="F1839">
        <v>5360</v>
      </c>
      <c r="G1839">
        <v>5459</v>
      </c>
      <c r="H1839">
        <v>5413</v>
      </c>
      <c r="I1839" t="s">
        <v>6935</v>
      </c>
      <c r="J1839">
        <v>-3463</v>
      </c>
    </row>
    <row r="1840" spans="1:10">
      <c r="A1840" s="13" t="s">
        <v>3973</v>
      </c>
      <c r="B1840" s="13">
        <v>797.70000000000505</v>
      </c>
      <c r="D1840" t="s">
        <v>354</v>
      </c>
      <c r="E1840" s="12" t="s">
        <v>6995</v>
      </c>
      <c r="F1840">
        <v>5366</v>
      </c>
      <c r="G1840">
        <v>5465</v>
      </c>
      <c r="H1840">
        <v>5419</v>
      </c>
      <c r="I1840" t="s">
        <v>6935</v>
      </c>
      <c r="J1840">
        <v>-3469</v>
      </c>
    </row>
    <row r="1841" spans="1:10">
      <c r="A1841" s="13" t="s">
        <v>3975</v>
      </c>
      <c r="B1841" s="13">
        <v>798.20000000000505</v>
      </c>
      <c r="D1841" t="s">
        <v>354</v>
      </c>
      <c r="E1841" s="12" t="s">
        <v>6996</v>
      </c>
      <c r="F1841">
        <v>5372</v>
      </c>
      <c r="G1841">
        <v>5471</v>
      </c>
      <c r="H1841">
        <v>5425</v>
      </c>
      <c r="I1841" t="s">
        <v>6933</v>
      </c>
      <c r="J1841">
        <v>-3475</v>
      </c>
    </row>
    <row r="1842" spans="1:10">
      <c r="A1842" s="13" t="s">
        <v>3977</v>
      </c>
      <c r="B1842" s="13">
        <v>798.70000000000505</v>
      </c>
      <c r="D1842" t="s">
        <v>354</v>
      </c>
      <c r="E1842" s="12" t="s">
        <v>6997</v>
      </c>
      <c r="F1842">
        <v>5379</v>
      </c>
      <c r="G1842">
        <v>5478</v>
      </c>
      <c r="H1842">
        <v>5431</v>
      </c>
      <c r="I1842" t="s">
        <v>6933</v>
      </c>
      <c r="J1842">
        <v>-3481</v>
      </c>
    </row>
    <row r="1843" spans="1:10">
      <c r="A1843" s="13" t="s">
        <v>3979</v>
      </c>
      <c r="B1843" s="13">
        <v>799.20000000000505</v>
      </c>
      <c r="D1843" t="s">
        <v>354</v>
      </c>
      <c r="E1843" s="12" t="s">
        <v>6998</v>
      </c>
      <c r="F1843">
        <v>5384</v>
      </c>
      <c r="G1843">
        <v>5484</v>
      </c>
      <c r="H1843">
        <v>5437</v>
      </c>
      <c r="I1843" t="s">
        <v>6931</v>
      </c>
      <c r="J1843">
        <v>-3487</v>
      </c>
    </row>
    <row r="1844" spans="1:10">
      <c r="A1844" s="13" t="s">
        <v>3981</v>
      </c>
      <c r="B1844" s="13">
        <v>799.70000000000505</v>
      </c>
      <c r="D1844" t="s">
        <v>354</v>
      </c>
      <c r="E1844" s="12" t="s">
        <v>6999</v>
      </c>
      <c r="F1844">
        <v>5390</v>
      </c>
      <c r="G1844">
        <v>5490</v>
      </c>
      <c r="H1844">
        <v>5443</v>
      </c>
      <c r="I1844" t="s">
        <v>6931</v>
      </c>
      <c r="J1844">
        <v>-3493</v>
      </c>
    </row>
    <row r="1845" spans="1:10">
      <c r="A1845" s="13" t="s">
        <v>3983</v>
      </c>
      <c r="B1845" s="13">
        <v>800.20000000000505</v>
      </c>
      <c r="D1845" t="s">
        <v>354</v>
      </c>
      <c r="E1845" s="12" t="s">
        <v>7000</v>
      </c>
      <c r="F1845">
        <v>5396</v>
      </c>
      <c r="G1845">
        <v>5497</v>
      </c>
      <c r="H1845">
        <v>5449</v>
      </c>
      <c r="I1845" t="s">
        <v>6929</v>
      </c>
      <c r="J1845">
        <v>-3499</v>
      </c>
    </row>
    <row r="1846" spans="1:10">
      <c r="A1846" s="13" t="s">
        <v>3985</v>
      </c>
      <c r="B1846" s="13">
        <v>800.70000000000505</v>
      </c>
      <c r="D1846" t="s">
        <v>354</v>
      </c>
      <c r="E1846" s="12" t="s">
        <v>7001</v>
      </c>
      <c r="F1846">
        <v>5402</v>
      </c>
      <c r="G1846">
        <v>5503</v>
      </c>
      <c r="H1846">
        <v>5455</v>
      </c>
      <c r="I1846" t="s">
        <v>6929</v>
      </c>
      <c r="J1846">
        <v>-3505</v>
      </c>
    </row>
    <row r="1847" spans="1:10">
      <c r="A1847" s="13" t="s">
        <v>3987</v>
      </c>
      <c r="B1847" s="13">
        <v>801.20000000000596</v>
      </c>
      <c r="D1847" t="s">
        <v>354</v>
      </c>
      <c r="E1847" s="12" t="s">
        <v>7002</v>
      </c>
      <c r="F1847">
        <v>5408</v>
      </c>
      <c r="G1847">
        <v>5509</v>
      </c>
      <c r="H1847">
        <v>5461</v>
      </c>
      <c r="I1847" t="s">
        <v>6929</v>
      </c>
      <c r="J1847">
        <v>-3511</v>
      </c>
    </row>
    <row r="1848" spans="1:10">
      <c r="A1848" s="13" t="s">
        <v>3989</v>
      </c>
      <c r="B1848" s="13">
        <v>801.70000000000596</v>
      </c>
      <c r="D1848" t="s">
        <v>354</v>
      </c>
      <c r="E1848" s="12" t="s">
        <v>7003</v>
      </c>
      <c r="F1848">
        <v>5415</v>
      </c>
      <c r="G1848">
        <v>5516</v>
      </c>
      <c r="H1848">
        <v>5467</v>
      </c>
      <c r="I1848" t="s">
        <v>6927</v>
      </c>
      <c r="J1848">
        <v>-3517</v>
      </c>
    </row>
    <row r="1849" spans="1:10">
      <c r="A1849" s="13" t="s">
        <v>3991</v>
      </c>
      <c r="B1849" s="13">
        <v>802.20000000000596</v>
      </c>
      <c r="D1849" t="s">
        <v>354</v>
      </c>
      <c r="E1849" s="12" t="s">
        <v>7004</v>
      </c>
      <c r="F1849">
        <v>5421</v>
      </c>
      <c r="G1849">
        <v>5522</v>
      </c>
      <c r="H1849">
        <v>5473</v>
      </c>
      <c r="I1849" t="s">
        <v>6927</v>
      </c>
      <c r="J1849">
        <v>-3523</v>
      </c>
    </row>
    <row r="1850" spans="1:10">
      <c r="A1850" s="13" t="s">
        <v>3993</v>
      </c>
      <c r="B1850" s="13">
        <v>802.70000000000596</v>
      </c>
      <c r="D1850" t="s">
        <v>354</v>
      </c>
      <c r="E1850" s="12" t="s">
        <v>7005</v>
      </c>
      <c r="F1850">
        <v>5427</v>
      </c>
      <c r="G1850">
        <v>5528</v>
      </c>
      <c r="H1850">
        <v>5479</v>
      </c>
      <c r="I1850" t="s">
        <v>6925</v>
      </c>
      <c r="J1850">
        <v>-3529</v>
      </c>
    </row>
    <row r="1851" spans="1:10">
      <c r="A1851" s="13" t="s">
        <v>3995</v>
      </c>
      <c r="B1851" s="13">
        <v>803.20000000000596</v>
      </c>
      <c r="D1851" t="s">
        <v>354</v>
      </c>
      <c r="E1851" s="12" t="s">
        <v>7006</v>
      </c>
      <c r="F1851">
        <v>5432</v>
      </c>
      <c r="G1851">
        <v>5534</v>
      </c>
      <c r="H1851">
        <v>5485</v>
      </c>
      <c r="I1851" t="s">
        <v>6925</v>
      </c>
      <c r="J1851">
        <v>-3535</v>
      </c>
    </row>
    <row r="1852" spans="1:10">
      <c r="A1852" s="13" t="s">
        <v>3997</v>
      </c>
      <c r="B1852" s="13">
        <v>803.70000000000596</v>
      </c>
      <c r="D1852" t="s">
        <v>354</v>
      </c>
      <c r="E1852" s="12" t="s">
        <v>7007</v>
      </c>
      <c r="F1852">
        <v>5438</v>
      </c>
      <c r="G1852">
        <v>5541</v>
      </c>
      <c r="H1852">
        <v>5491</v>
      </c>
      <c r="I1852" t="s">
        <v>6923</v>
      </c>
      <c r="J1852">
        <v>-3541</v>
      </c>
    </row>
    <row r="1853" spans="1:10">
      <c r="A1853" s="13" t="s">
        <v>3999</v>
      </c>
      <c r="B1853" s="13">
        <v>804.20000000000596</v>
      </c>
      <c r="D1853" t="s">
        <v>354</v>
      </c>
      <c r="E1853" s="12" t="s">
        <v>7008</v>
      </c>
      <c r="F1853">
        <v>5444</v>
      </c>
      <c r="G1853">
        <v>5547</v>
      </c>
      <c r="H1853">
        <v>5497</v>
      </c>
      <c r="I1853" t="s">
        <v>6923</v>
      </c>
      <c r="J1853">
        <v>-3547</v>
      </c>
    </row>
    <row r="1854" spans="1:10">
      <c r="A1854" s="13" t="s">
        <v>4001</v>
      </c>
      <c r="B1854" s="13">
        <v>804.70000000000596</v>
      </c>
      <c r="D1854" t="s">
        <v>354</v>
      </c>
      <c r="E1854" s="12" t="s">
        <v>7009</v>
      </c>
      <c r="F1854">
        <v>5450</v>
      </c>
      <c r="G1854">
        <v>5552</v>
      </c>
      <c r="H1854">
        <v>5503</v>
      </c>
      <c r="I1854" t="s">
        <v>6923</v>
      </c>
      <c r="J1854">
        <v>-3553</v>
      </c>
    </row>
    <row r="1855" spans="1:10">
      <c r="A1855" s="13" t="s">
        <v>4003</v>
      </c>
      <c r="B1855" s="13">
        <v>805.20000000000596</v>
      </c>
      <c r="D1855" t="s">
        <v>354</v>
      </c>
      <c r="E1855" s="12" t="s">
        <v>7010</v>
      </c>
      <c r="F1855">
        <v>5455</v>
      </c>
      <c r="G1855">
        <v>5558</v>
      </c>
      <c r="H1855">
        <v>5509</v>
      </c>
      <c r="I1855" t="s">
        <v>6921</v>
      </c>
      <c r="J1855">
        <v>-3559</v>
      </c>
    </row>
    <row r="1856" spans="1:10">
      <c r="A1856" s="13" t="s">
        <v>4005</v>
      </c>
      <c r="B1856" s="13">
        <v>805.70000000000698</v>
      </c>
      <c r="D1856" t="s">
        <v>354</v>
      </c>
      <c r="E1856" s="12" t="s">
        <v>7011</v>
      </c>
      <c r="F1856">
        <v>5461</v>
      </c>
      <c r="G1856">
        <v>5565</v>
      </c>
      <c r="H1856">
        <v>5515</v>
      </c>
      <c r="I1856" t="s">
        <v>6921</v>
      </c>
      <c r="J1856">
        <v>-3565</v>
      </c>
    </row>
    <row r="1857" spans="1:10">
      <c r="A1857" s="13" t="s">
        <v>4007</v>
      </c>
      <c r="B1857" s="13">
        <v>806.20000000000698</v>
      </c>
      <c r="D1857" t="s">
        <v>354</v>
      </c>
      <c r="E1857" s="12" t="s">
        <v>7012</v>
      </c>
      <c r="F1857">
        <v>5467</v>
      </c>
      <c r="G1857">
        <v>5571</v>
      </c>
      <c r="H1857">
        <v>5521</v>
      </c>
      <c r="I1857" t="s">
        <v>6919</v>
      </c>
      <c r="J1857">
        <v>-3571</v>
      </c>
    </row>
    <row r="1858" spans="1:10">
      <c r="A1858" s="13" t="s">
        <v>4009</v>
      </c>
      <c r="B1858" s="13">
        <v>806.70000000000698</v>
      </c>
      <c r="D1858" t="s">
        <v>354</v>
      </c>
      <c r="E1858" s="12" t="s">
        <v>7013</v>
      </c>
      <c r="F1858">
        <v>5473</v>
      </c>
      <c r="G1858">
        <v>5578</v>
      </c>
      <c r="H1858">
        <v>5527</v>
      </c>
      <c r="I1858" t="s">
        <v>6919</v>
      </c>
      <c r="J1858">
        <v>-3577</v>
      </c>
    </row>
    <row r="1859" spans="1:10">
      <c r="A1859" s="13" t="s">
        <v>4011</v>
      </c>
      <c r="B1859" s="13">
        <v>807.20000000000698</v>
      </c>
      <c r="D1859" t="s">
        <v>354</v>
      </c>
      <c r="E1859" s="12" t="s">
        <v>7014</v>
      </c>
      <c r="F1859">
        <v>5479</v>
      </c>
      <c r="G1859">
        <v>5584</v>
      </c>
      <c r="H1859">
        <v>5533</v>
      </c>
      <c r="I1859" t="s">
        <v>6917</v>
      </c>
      <c r="J1859">
        <v>-3583</v>
      </c>
    </row>
    <row r="1860" spans="1:10">
      <c r="A1860" s="13" t="s">
        <v>4013</v>
      </c>
      <c r="B1860" s="13">
        <v>807.70000000000698</v>
      </c>
      <c r="D1860" t="s">
        <v>354</v>
      </c>
      <c r="E1860" s="12" t="s">
        <v>7015</v>
      </c>
      <c r="F1860">
        <v>5484</v>
      </c>
      <c r="G1860">
        <v>5590</v>
      </c>
      <c r="H1860">
        <v>5539</v>
      </c>
      <c r="I1860" t="s">
        <v>6917</v>
      </c>
      <c r="J1860">
        <v>-3589</v>
      </c>
    </row>
    <row r="1861" spans="1:10">
      <c r="A1861" s="13" t="s">
        <v>4015</v>
      </c>
      <c r="B1861" s="13">
        <v>808.20000000000698</v>
      </c>
      <c r="D1861" t="s">
        <v>354</v>
      </c>
      <c r="E1861" s="12" t="s">
        <v>7016</v>
      </c>
      <c r="F1861">
        <v>5490</v>
      </c>
      <c r="G1861">
        <v>5596</v>
      </c>
      <c r="H1861">
        <v>5545</v>
      </c>
      <c r="I1861" t="s">
        <v>7017</v>
      </c>
      <c r="J1861">
        <v>-3595</v>
      </c>
    </row>
    <row r="1862" spans="1:10">
      <c r="A1862" s="13" t="s">
        <v>4017</v>
      </c>
      <c r="B1862" s="13">
        <v>808.70000000000698</v>
      </c>
      <c r="D1862" t="s">
        <v>354</v>
      </c>
      <c r="E1862" s="12" t="s">
        <v>7018</v>
      </c>
      <c r="F1862">
        <v>5496</v>
      </c>
      <c r="G1862">
        <v>5603</v>
      </c>
      <c r="H1862">
        <v>5551</v>
      </c>
      <c r="I1862" t="s">
        <v>7017</v>
      </c>
      <c r="J1862">
        <v>-3601</v>
      </c>
    </row>
    <row r="1863" spans="1:10">
      <c r="A1863" s="13" t="s">
        <v>4019</v>
      </c>
      <c r="B1863" s="13">
        <v>809.20000000000698</v>
      </c>
      <c r="D1863" t="s">
        <v>354</v>
      </c>
      <c r="E1863" s="12" t="s">
        <v>7019</v>
      </c>
      <c r="F1863">
        <v>5502</v>
      </c>
      <c r="G1863">
        <v>5608</v>
      </c>
      <c r="H1863">
        <v>5557</v>
      </c>
      <c r="I1863" t="s">
        <v>6915</v>
      </c>
      <c r="J1863">
        <v>-3607</v>
      </c>
    </row>
    <row r="1864" spans="1:10">
      <c r="A1864" s="13" t="s">
        <v>4021</v>
      </c>
      <c r="B1864" s="13">
        <v>809.70000000000698</v>
      </c>
      <c r="D1864" t="s">
        <v>354</v>
      </c>
      <c r="E1864" s="12" t="s">
        <v>7020</v>
      </c>
      <c r="F1864">
        <v>5508</v>
      </c>
      <c r="G1864">
        <v>5614</v>
      </c>
      <c r="H1864">
        <v>5563</v>
      </c>
      <c r="I1864" t="s">
        <v>6915</v>
      </c>
      <c r="J1864">
        <v>-3613</v>
      </c>
    </row>
    <row r="1865" spans="1:10">
      <c r="A1865" s="13" t="s">
        <v>4023</v>
      </c>
      <c r="B1865" s="13">
        <v>810.200000000008</v>
      </c>
      <c r="D1865" t="s">
        <v>354</v>
      </c>
      <c r="E1865" s="12" t="s">
        <v>7021</v>
      </c>
      <c r="F1865">
        <v>5514</v>
      </c>
      <c r="G1865">
        <v>5620</v>
      </c>
      <c r="H1865">
        <v>5569</v>
      </c>
      <c r="I1865" t="s">
        <v>6915</v>
      </c>
      <c r="J1865">
        <v>-3619</v>
      </c>
    </row>
    <row r="1866" spans="1:10">
      <c r="A1866" s="13" t="s">
        <v>4025</v>
      </c>
      <c r="B1866" s="13">
        <v>810.700000000008</v>
      </c>
      <c r="D1866" t="s">
        <v>354</v>
      </c>
      <c r="E1866" s="12" t="s">
        <v>7022</v>
      </c>
      <c r="F1866">
        <v>5519</v>
      </c>
      <c r="G1866">
        <v>5626</v>
      </c>
      <c r="H1866">
        <v>5575</v>
      </c>
      <c r="I1866" t="s">
        <v>6913</v>
      </c>
      <c r="J1866">
        <v>-3625</v>
      </c>
    </row>
    <row r="1867" spans="1:10">
      <c r="A1867" s="13" t="s">
        <v>4027</v>
      </c>
      <c r="B1867" s="13">
        <v>811.200000000008</v>
      </c>
      <c r="D1867" t="s">
        <v>354</v>
      </c>
      <c r="E1867" s="12" t="s">
        <v>7023</v>
      </c>
      <c r="F1867">
        <v>5525</v>
      </c>
      <c r="G1867">
        <v>5633</v>
      </c>
      <c r="H1867">
        <v>5581</v>
      </c>
      <c r="I1867" t="s">
        <v>6913</v>
      </c>
      <c r="J1867">
        <v>-3631</v>
      </c>
    </row>
    <row r="1868" spans="1:10">
      <c r="A1868" s="13" t="s">
        <v>4029</v>
      </c>
      <c r="B1868" s="13">
        <v>811.700000000008</v>
      </c>
      <c r="D1868" t="s">
        <v>354</v>
      </c>
      <c r="E1868" s="12" t="s">
        <v>7024</v>
      </c>
      <c r="F1868">
        <v>5531</v>
      </c>
      <c r="G1868">
        <v>5639</v>
      </c>
      <c r="H1868">
        <v>5587</v>
      </c>
      <c r="I1868" t="s">
        <v>6911</v>
      </c>
      <c r="J1868">
        <v>-3637</v>
      </c>
    </row>
    <row r="1869" spans="1:10">
      <c r="A1869" s="13" t="s">
        <v>4031</v>
      </c>
      <c r="B1869" s="13">
        <v>812.200000000008</v>
      </c>
      <c r="D1869" t="s">
        <v>354</v>
      </c>
      <c r="E1869" s="12" t="s">
        <v>7025</v>
      </c>
      <c r="F1869">
        <v>5537</v>
      </c>
      <c r="G1869">
        <v>5645</v>
      </c>
      <c r="H1869">
        <v>5593</v>
      </c>
      <c r="I1869" t="s">
        <v>6911</v>
      </c>
      <c r="J1869">
        <v>-3643</v>
      </c>
    </row>
    <row r="1870" spans="1:10">
      <c r="A1870" s="13" t="s">
        <v>4033</v>
      </c>
      <c r="B1870" s="13">
        <v>812.700000000008</v>
      </c>
      <c r="D1870" t="s">
        <v>354</v>
      </c>
      <c r="E1870" s="12" t="s">
        <v>7026</v>
      </c>
      <c r="F1870">
        <v>5543</v>
      </c>
      <c r="G1870">
        <v>5652</v>
      </c>
      <c r="H1870">
        <v>5599</v>
      </c>
      <c r="I1870" t="s">
        <v>6909</v>
      </c>
      <c r="J1870">
        <v>-3649</v>
      </c>
    </row>
    <row r="1871" spans="1:10">
      <c r="A1871" s="13" t="s">
        <v>4035</v>
      </c>
      <c r="B1871" s="13">
        <v>813.200000000008</v>
      </c>
      <c r="D1871" t="s">
        <v>354</v>
      </c>
      <c r="E1871" s="12" t="s">
        <v>7027</v>
      </c>
      <c r="F1871">
        <v>5549</v>
      </c>
      <c r="G1871">
        <v>5658</v>
      </c>
      <c r="H1871">
        <v>5605</v>
      </c>
      <c r="I1871" t="s">
        <v>6909</v>
      </c>
      <c r="J1871">
        <v>-3655</v>
      </c>
    </row>
    <row r="1872" spans="1:10">
      <c r="A1872" s="13" t="s">
        <v>4037</v>
      </c>
      <c r="B1872" s="13">
        <v>813.700000000008</v>
      </c>
      <c r="D1872" t="s">
        <v>354</v>
      </c>
      <c r="E1872" s="12" t="s">
        <v>7028</v>
      </c>
      <c r="F1872">
        <v>5555</v>
      </c>
      <c r="G1872">
        <v>5664</v>
      </c>
      <c r="H1872">
        <v>5611</v>
      </c>
      <c r="I1872" t="s">
        <v>7029</v>
      </c>
      <c r="J1872">
        <v>-3661</v>
      </c>
    </row>
    <row r="1873" spans="1:10">
      <c r="A1873" s="13" t="s">
        <v>4039</v>
      </c>
      <c r="B1873" s="13">
        <v>814.200000000008</v>
      </c>
      <c r="D1873" t="s">
        <v>354</v>
      </c>
      <c r="E1873" s="12" t="s">
        <v>7030</v>
      </c>
      <c r="F1873">
        <v>5561</v>
      </c>
      <c r="G1873">
        <v>5671</v>
      </c>
      <c r="H1873">
        <v>5617</v>
      </c>
      <c r="I1873" t="s">
        <v>7029</v>
      </c>
      <c r="J1873">
        <v>-3667</v>
      </c>
    </row>
    <row r="1874" spans="1:10">
      <c r="A1874" s="13" t="s">
        <v>4041</v>
      </c>
      <c r="B1874" s="13">
        <v>814.70000000000903</v>
      </c>
      <c r="D1874" t="s">
        <v>354</v>
      </c>
      <c r="E1874" s="12" t="s">
        <v>7031</v>
      </c>
      <c r="F1874">
        <v>5567</v>
      </c>
      <c r="G1874">
        <v>5677</v>
      </c>
      <c r="H1874">
        <v>5623</v>
      </c>
      <c r="I1874" t="s">
        <v>6907</v>
      </c>
      <c r="J1874">
        <v>-3673</v>
      </c>
    </row>
    <row r="1875" spans="1:10">
      <c r="A1875" s="13" t="s">
        <v>4043</v>
      </c>
      <c r="B1875" s="13">
        <v>815.20000000000903</v>
      </c>
      <c r="D1875" t="s">
        <v>354</v>
      </c>
      <c r="E1875" s="12" t="s">
        <v>7032</v>
      </c>
      <c r="F1875">
        <v>5572</v>
      </c>
      <c r="G1875">
        <v>5683</v>
      </c>
      <c r="H1875">
        <v>5629</v>
      </c>
      <c r="I1875" t="s">
        <v>6907</v>
      </c>
      <c r="J1875">
        <v>-3679</v>
      </c>
    </row>
    <row r="1876" spans="1:10">
      <c r="A1876" s="13" t="s">
        <v>4045</v>
      </c>
      <c r="B1876" s="13">
        <v>815.70000000000903</v>
      </c>
      <c r="D1876" t="s">
        <v>354</v>
      </c>
      <c r="E1876" s="12" t="s">
        <v>7033</v>
      </c>
      <c r="F1876">
        <v>5578</v>
      </c>
      <c r="G1876">
        <v>5689</v>
      </c>
      <c r="H1876">
        <v>5635</v>
      </c>
      <c r="I1876" t="s">
        <v>6905</v>
      </c>
      <c r="J1876">
        <v>-3685</v>
      </c>
    </row>
    <row r="1877" spans="1:10">
      <c r="A1877" s="13" t="s">
        <v>4047</v>
      </c>
      <c r="B1877" s="13">
        <v>816.20000000000903</v>
      </c>
      <c r="D1877" t="s">
        <v>354</v>
      </c>
      <c r="E1877" s="12" t="s">
        <v>7034</v>
      </c>
      <c r="F1877">
        <v>5584</v>
      </c>
      <c r="G1877">
        <v>5695</v>
      </c>
      <c r="H1877">
        <v>5641</v>
      </c>
      <c r="I1877" t="s">
        <v>6905</v>
      </c>
      <c r="J1877">
        <v>-3691</v>
      </c>
    </row>
    <row r="1878" spans="1:10">
      <c r="A1878" s="13" t="s">
        <v>4049</v>
      </c>
      <c r="B1878" s="13">
        <v>816.70000000000903</v>
      </c>
      <c r="D1878" t="s">
        <v>354</v>
      </c>
      <c r="E1878" s="12" t="s">
        <v>7035</v>
      </c>
      <c r="F1878">
        <v>5590</v>
      </c>
      <c r="G1878">
        <v>5702</v>
      </c>
      <c r="H1878">
        <v>5647</v>
      </c>
      <c r="I1878" t="s">
        <v>7036</v>
      </c>
      <c r="J1878">
        <v>-3697</v>
      </c>
    </row>
    <row r="1879" spans="1:10">
      <c r="A1879" s="13" t="s">
        <v>4051</v>
      </c>
      <c r="B1879" s="13">
        <v>817.20000000000903</v>
      </c>
      <c r="D1879" t="s">
        <v>354</v>
      </c>
      <c r="E1879" s="12" t="s">
        <v>7037</v>
      </c>
      <c r="F1879">
        <v>5595</v>
      </c>
      <c r="G1879">
        <v>5708</v>
      </c>
      <c r="H1879">
        <v>5653</v>
      </c>
      <c r="I1879" t="s">
        <v>7036</v>
      </c>
      <c r="J1879">
        <v>-3703</v>
      </c>
    </row>
    <row r="1880" spans="1:10">
      <c r="A1880" s="13" t="s">
        <v>4053</v>
      </c>
      <c r="B1880" s="13">
        <v>817.70000000000903</v>
      </c>
      <c r="D1880" t="s">
        <v>354</v>
      </c>
      <c r="E1880" s="12" t="s">
        <v>7038</v>
      </c>
      <c r="F1880">
        <v>5601</v>
      </c>
      <c r="G1880">
        <v>5713</v>
      </c>
      <c r="H1880">
        <v>5659</v>
      </c>
      <c r="I1880" t="s">
        <v>7036</v>
      </c>
      <c r="J1880">
        <v>-3709</v>
      </c>
    </row>
    <row r="1881" spans="1:10">
      <c r="A1881" s="13" t="s">
        <v>4055</v>
      </c>
      <c r="B1881" s="13">
        <v>818.20000000000903</v>
      </c>
      <c r="D1881" t="s">
        <v>354</v>
      </c>
      <c r="E1881" s="12" t="s">
        <v>7039</v>
      </c>
      <c r="F1881">
        <v>5607</v>
      </c>
      <c r="G1881">
        <v>5719</v>
      </c>
      <c r="H1881">
        <v>5665</v>
      </c>
      <c r="I1881" t="s">
        <v>6903</v>
      </c>
      <c r="J1881">
        <v>-3715</v>
      </c>
    </row>
    <row r="1882" spans="1:10">
      <c r="A1882" s="13" t="s">
        <v>4057</v>
      </c>
      <c r="B1882" s="13">
        <v>818.70000000000903</v>
      </c>
      <c r="D1882" t="s">
        <v>354</v>
      </c>
      <c r="E1882" s="12" t="s">
        <v>7040</v>
      </c>
      <c r="F1882">
        <v>5613</v>
      </c>
      <c r="G1882">
        <v>5726</v>
      </c>
      <c r="H1882">
        <v>5671</v>
      </c>
      <c r="I1882" t="s">
        <v>6903</v>
      </c>
      <c r="J1882">
        <v>-3721</v>
      </c>
    </row>
    <row r="1883" spans="1:10">
      <c r="A1883" s="13" t="s">
        <v>4059</v>
      </c>
      <c r="B1883" s="13">
        <v>819.20000000001005</v>
      </c>
      <c r="D1883" t="s">
        <v>354</v>
      </c>
      <c r="E1883" s="12" t="s">
        <v>7041</v>
      </c>
      <c r="F1883">
        <v>5619</v>
      </c>
      <c r="G1883">
        <v>5732</v>
      </c>
      <c r="H1883">
        <v>5677</v>
      </c>
      <c r="I1883" t="s">
        <v>6901</v>
      </c>
      <c r="J1883">
        <v>-3727</v>
      </c>
    </row>
    <row r="1884" spans="1:10">
      <c r="A1884" s="13" t="s">
        <v>4061</v>
      </c>
      <c r="B1884" s="13">
        <v>819.70000000001005</v>
      </c>
      <c r="D1884" t="s">
        <v>354</v>
      </c>
      <c r="E1884" s="12" t="s">
        <v>7042</v>
      </c>
      <c r="F1884">
        <v>5624</v>
      </c>
      <c r="G1884">
        <v>5738</v>
      </c>
      <c r="H1884">
        <v>5683</v>
      </c>
      <c r="I1884" t="s">
        <v>6901</v>
      </c>
      <c r="J1884">
        <v>-3733</v>
      </c>
    </row>
    <row r="1885" spans="1:10">
      <c r="A1885" s="13" t="s">
        <v>4063</v>
      </c>
      <c r="B1885" s="13">
        <v>820.20000000001005</v>
      </c>
      <c r="D1885" t="s">
        <v>354</v>
      </c>
      <c r="E1885" s="12" t="s">
        <v>7043</v>
      </c>
      <c r="F1885">
        <v>5630</v>
      </c>
      <c r="G1885">
        <v>5745</v>
      </c>
      <c r="H1885">
        <v>5689</v>
      </c>
      <c r="I1885" t="s">
        <v>7044</v>
      </c>
      <c r="J1885">
        <v>-3739</v>
      </c>
    </row>
    <row r="1886" spans="1:10">
      <c r="A1886" s="13" t="s">
        <v>4065</v>
      </c>
      <c r="B1886" s="13">
        <v>820.70000000001005</v>
      </c>
      <c r="D1886" t="s">
        <v>354</v>
      </c>
      <c r="E1886" s="12" t="s">
        <v>7045</v>
      </c>
      <c r="F1886">
        <v>5636</v>
      </c>
      <c r="G1886">
        <v>5751</v>
      </c>
      <c r="H1886">
        <v>5695</v>
      </c>
      <c r="I1886" t="s">
        <v>7044</v>
      </c>
      <c r="J1886">
        <v>-3745</v>
      </c>
    </row>
    <row r="1887" spans="1:10">
      <c r="A1887" s="13" t="s">
        <v>4067</v>
      </c>
      <c r="B1887" s="13">
        <v>821.20000000001005</v>
      </c>
      <c r="D1887" t="s">
        <v>354</v>
      </c>
      <c r="E1887" s="12" t="s">
        <v>7046</v>
      </c>
      <c r="F1887">
        <v>5642</v>
      </c>
      <c r="G1887">
        <v>5756</v>
      </c>
      <c r="H1887">
        <v>5701</v>
      </c>
      <c r="I1887" t="s">
        <v>6899</v>
      </c>
      <c r="J1887">
        <v>-3751</v>
      </c>
    </row>
    <row r="1888" spans="1:10">
      <c r="A1888" s="13" t="s">
        <v>4069</v>
      </c>
      <c r="B1888" s="13">
        <v>821.70000000001005</v>
      </c>
      <c r="D1888" t="s">
        <v>354</v>
      </c>
      <c r="E1888" s="12" t="s">
        <v>7047</v>
      </c>
      <c r="F1888">
        <v>5648</v>
      </c>
      <c r="G1888">
        <v>5762</v>
      </c>
      <c r="H1888">
        <v>5707</v>
      </c>
      <c r="I1888" t="s">
        <v>6899</v>
      </c>
      <c r="J1888">
        <v>-3757</v>
      </c>
    </row>
    <row r="1889" spans="1:10">
      <c r="A1889" s="13" t="s">
        <v>4071</v>
      </c>
      <c r="B1889" s="13">
        <v>822.20000000001005</v>
      </c>
      <c r="D1889" t="s">
        <v>354</v>
      </c>
      <c r="E1889" s="12" t="s">
        <v>7048</v>
      </c>
      <c r="F1889">
        <v>5654</v>
      </c>
      <c r="G1889">
        <v>5768</v>
      </c>
      <c r="H1889">
        <v>5713</v>
      </c>
      <c r="I1889" t="s">
        <v>6897</v>
      </c>
      <c r="J1889">
        <v>-3763</v>
      </c>
    </row>
    <row r="1890" spans="1:10">
      <c r="A1890" s="13" t="s">
        <v>4073</v>
      </c>
      <c r="B1890" s="13">
        <v>822.70000000001005</v>
      </c>
      <c r="D1890" t="s">
        <v>354</v>
      </c>
      <c r="E1890" s="12" t="s">
        <v>7049</v>
      </c>
      <c r="F1890">
        <v>5660</v>
      </c>
      <c r="G1890">
        <v>5774</v>
      </c>
      <c r="H1890">
        <v>5719</v>
      </c>
      <c r="I1890" t="s">
        <v>6897</v>
      </c>
      <c r="J1890">
        <v>-3769</v>
      </c>
    </row>
    <row r="1891" spans="1:10">
      <c r="A1891" s="13" t="s">
        <v>4075</v>
      </c>
      <c r="B1891" s="13">
        <v>823.20000000001096</v>
      </c>
      <c r="D1891" t="s">
        <v>354</v>
      </c>
      <c r="E1891" s="12" t="s">
        <v>7050</v>
      </c>
      <c r="F1891">
        <v>5666</v>
      </c>
      <c r="G1891">
        <v>5780</v>
      </c>
      <c r="H1891">
        <v>5725</v>
      </c>
      <c r="I1891" t="s">
        <v>7051</v>
      </c>
      <c r="J1891">
        <v>-3775</v>
      </c>
    </row>
    <row r="1892" spans="1:10">
      <c r="A1892" s="13" t="s">
        <v>4077</v>
      </c>
      <c r="B1892" s="13">
        <v>823.70000000001096</v>
      </c>
      <c r="D1892" t="s">
        <v>354</v>
      </c>
      <c r="E1892" s="12" t="s">
        <v>7052</v>
      </c>
      <c r="F1892">
        <v>5672</v>
      </c>
      <c r="G1892">
        <v>5785</v>
      </c>
      <c r="H1892">
        <v>5730</v>
      </c>
      <c r="I1892" t="s">
        <v>7051</v>
      </c>
      <c r="J1892">
        <v>-3780</v>
      </c>
    </row>
    <row r="1893" spans="1:10">
      <c r="A1893" s="13" t="s">
        <v>4079</v>
      </c>
      <c r="B1893" s="13">
        <v>824.20000000001096</v>
      </c>
      <c r="D1893" t="s">
        <v>354</v>
      </c>
      <c r="E1893" s="12" t="s">
        <v>7053</v>
      </c>
      <c r="F1893">
        <v>5678</v>
      </c>
      <c r="G1893">
        <v>5792</v>
      </c>
      <c r="H1893">
        <v>5736</v>
      </c>
      <c r="I1893" t="s">
        <v>7054</v>
      </c>
      <c r="J1893">
        <v>-3786</v>
      </c>
    </row>
    <row r="1894" spans="1:10">
      <c r="A1894" s="13" t="s">
        <v>4081</v>
      </c>
      <c r="B1894" s="13">
        <v>824.70000000001096</v>
      </c>
      <c r="D1894" t="s">
        <v>354</v>
      </c>
      <c r="E1894" s="12" t="s">
        <v>7055</v>
      </c>
      <c r="F1894">
        <v>5684</v>
      </c>
      <c r="G1894">
        <v>5798</v>
      </c>
      <c r="H1894">
        <v>5742</v>
      </c>
      <c r="I1894" t="s">
        <v>7054</v>
      </c>
      <c r="J1894">
        <v>-3792</v>
      </c>
    </row>
    <row r="1895" spans="1:10">
      <c r="A1895" s="13" t="s">
        <v>4083</v>
      </c>
      <c r="B1895" s="13">
        <v>825.20000000001096</v>
      </c>
      <c r="D1895" t="s">
        <v>354</v>
      </c>
      <c r="E1895" s="12" t="s">
        <v>7056</v>
      </c>
      <c r="F1895">
        <v>5689</v>
      </c>
      <c r="G1895">
        <v>5804</v>
      </c>
      <c r="H1895">
        <v>5748</v>
      </c>
      <c r="I1895" t="s">
        <v>6895</v>
      </c>
      <c r="J1895">
        <v>-3798</v>
      </c>
    </row>
    <row r="1896" spans="1:10">
      <c r="A1896" s="13" t="s">
        <v>4085</v>
      </c>
      <c r="B1896" s="13">
        <v>825.70000000001096</v>
      </c>
      <c r="D1896" t="s">
        <v>354</v>
      </c>
      <c r="E1896" s="12" t="s">
        <v>7057</v>
      </c>
      <c r="F1896">
        <v>5695</v>
      </c>
      <c r="G1896">
        <v>5810</v>
      </c>
      <c r="H1896">
        <v>5754</v>
      </c>
      <c r="I1896" t="s">
        <v>6895</v>
      </c>
      <c r="J1896">
        <v>-3804</v>
      </c>
    </row>
    <row r="1897" spans="1:10">
      <c r="A1897" s="13" t="s">
        <v>4087</v>
      </c>
      <c r="B1897" s="13">
        <v>826.20000000001096</v>
      </c>
      <c r="D1897" t="s">
        <v>354</v>
      </c>
      <c r="E1897" s="12" t="s">
        <v>7058</v>
      </c>
      <c r="F1897">
        <v>5701</v>
      </c>
      <c r="G1897">
        <v>5816</v>
      </c>
      <c r="H1897">
        <v>5760</v>
      </c>
      <c r="I1897" t="s">
        <v>6893</v>
      </c>
      <c r="J1897">
        <v>-3810</v>
      </c>
    </row>
    <row r="1898" spans="1:10">
      <c r="A1898" s="13" t="s">
        <v>4089</v>
      </c>
      <c r="B1898" s="13">
        <v>826.70000000001096</v>
      </c>
      <c r="D1898" t="s">
        <v>354</v>
      </c>
      <c r="E1898" s="12" t="s">
        <v>7059</v>
      </c>
      <c r="F1898">
        <v>5707</v>
      </c>
      <c r="G1898">
        <v>5823</v>
      </c>
      <c r="H1898">
        <v>5766</v>
      </c>
      <c r="I1898" t="s">
        <v>6893</v>
      </c>
      <c r="J1898">
        <v>-3816</v>
      </c>
    </row>
    <row r="1899" spans="1:10">
      <c r="A1899" s="13" t="s">
        <v>4091</v>
      </c>
      <c r="B1899" s="13">
        <v>827.20000000001096</v>
      </c>
      <c r="D1899" t="s">
        <v>354</v>
      </c>
      <c r="E1899" s="12" t="s">
        <v>7060</v>
      </c>
      <c r="F1899">
        <v>5713</v>
      </c>
      <c r="G1899">
        <v>5829</v>
      </c>
      <c r="H1899">
        <v>5772</v>
      </c>
      <c r="I1899" t="s">
        <v>6891</v>
      </c>
      <c r="J1899">
        <v>-3822</v>
      </c>
    </row>
    <row r="1900" spans="1:10">
      <c r="A1900" s="13" t="s">
        <v>4093</v>
      </c>
      <c r="B1900" s="13">
        <v>827.70000000001198</v>
      </c>
      <c r="D1900" t="s">
        <v>354</v>
      </c>
      <c r="E1900" s="12" t="s">
        <v>7061</v>
      </c>
      <c r="F1900">
        <v>5719</v>
      </c>
      <c r="G1900">
        <v>5835</v>
      </c>
      <c r="H1900">
        <v>5778</v>
      </c>
      <c r="I1900" t="s">
        <v>6891</v>
      </c>
      <c r="J1900">
        <v>-3828</v>
      </c>
    </row>
    <row r="1901" spans="1:10">
      <c r="A1901" s="13" t="s">
        <v>4095</v>
      </c>
      <c r="B1901" s="13">
        <v>828.20000000001198</v>
      </c>
      <c r="D1901" t="s">
        <v>354</v>
      </c>
      <c r="E1901" s="12" t="s">
        <v>7062</v>
      </c>
      <c r="F1901">
        <v>5725</v>
      </c>
      <c r="G1901">
        <v>5842</v>
      </c>
      <c r="H1901">
        <v>5784</v>
      </c>
      <c r="I1901" t="s">
        <v>7063</v>
      </c>
      <c r="J1901">
        <v>-3834</v>
      </c>
    </row>
    <row r="1902" spans="1:10">
      <c r="A1902" s="13" t="s">
        <v>4097</v>
      </c>
      <c r="B1902" s="13">
        <v>828.70000000001198</v>
      </c>
      <c r="D1902" t="s">
        <v>354</v>
      </c>
      <c r="E1902" s="12" t="s">
        <v>7064</v>
      </c>
      <c r="F1902">
        <v>5730</v>
      </c>
      <c r="G1902">
        <v>5848</v>
      </c>
      <c r="H1902">
        <v>5790</v>
      </c>
      <c r="I1902" t="s">
        <v>7063</v>
      </c>
      <c r="J1902">
        <v>-3840</v>
      </c>
    </row>
    <row r="1903" spans="1:10">
      <c r="A1903" s="13" t="s">
        <v>4099</v>
      </c>
      <c r="B1903" s="13">
        <v>829.20000000001198</v>
      </c>
      <c r="D1903" t="s">
        <v>354</v>
      </c>
      <c r="E1903" s="12" t="s">
        <v>7065</v>
      </c>
      <c r="F1903">
        <v>5736</v>
      </c>
      <c r="G1903">
        <v>5854</v>
      </c>
      <c r="H1903">
        <v>5796</v>
      </c>
      <c r="I1903" t="s">
        <v>6889</v>
      </c>
      <c r="J1903">
        <v>-3846</v>
      </c>
    </row>
    <row r="1904" spans="1:10">
      <c r="A1904" s="13" t="s">
        <v>4101</v>
      </c>
      <c r="B1904" s="13">
        <v>829.70000000001198</v>
      </c>
      <c r="D1904" t="s">
        <v>354</v>
      </c>
      <c r="E1904" s="12" t="s">
        <v>7066</v>
      </c>
      <c r="F1904">
        <v>5742</v>
      </c>
      <c r="G1904">
        <v>5860</v>
      </c>
      <c r="H1904">
        <v>5802</v>
      </c>
      <c r="I1904" t="s">
        <v>6889</v>
      </c>
      <c r="J1904">
        <v>-3852</v>
      </c>
    </row>
    <row r="1905" spans="1:10">
      <c r="A1905" s="13" t="s">
        <v>4103</v>
      </c>
      <c r="B1905" s="13">
        <v>830.20000000001198</v>
      </c>
      <c r="D1905" t="s">
        <v>354</v>
      </c>
      <c r="E1905" s="12" t="s">
        <v>7067</v>
      </c>
      <c r="F1905">
        <v>5748</v>
      </c>
      <c r="G1905">
        <v>5866</v>
      </c>
      <c r="H1905">
        <v>5807</v>
      </c>
      <c r="I1905" t="s">
        <v>7068</v>
      </c>
      <c r="J1905">
        <v>-3857</v>
      </c>
    </row>
    <row r="1906" spans="1:10">
      <c r="A1906" s="13" t="s">
        <v>4105</v>
      </c>
      <c r="B1906" s="13">
        <v>830.70000000001198</v>
      </c>
      <c r="D1906" t="s">
        <v>354</v>
      </c>
      <c r="E1906" s="12" t="s">
        <v>7069</v>
      </c>
      <c r="F1906">
        <v>5753</v>
      </c>
      <c r="G1906">
        <v>5873</v>
      </c>
      <c r="H1906">
        <v>5813</v>
      </c>
      <c r="I1906" t="s">
        <v>7068</v>
      </c>
      <c r="J1906">
        <v>-3863</v>
      </c>
    </row>
    <row r="1907" spans="1:10">
      <c r="A1907" s="13" t="s">
        <v>4107</v>
      </c>
      <c r="B1907" s="13">
        <v>831.20000000001198</v>
      </c>
      <c r="D1907" t="s">
        <v>354</v>
      </c>
      <c r="E1907" s="12" t="s">
        <v>7070</v>
      </c>
      <c r="F1907">
        <v>5759</v>
      </c>
      <c r="G1907">
        <v>5879</v>
      </c>
      <c r="H1907">
        <v>5819</v>
      </c>
      <c r="I1907" t="s">
        <v>6887</v>
      </c>
      <c r="J1907">
        <v>-3869</v>
      </c>
    </row>
    <row r="1908" spans="1:10">
      <c r="A1908" s="13" t="s">
        <v>4109</v>
      </c>
      <c r="B1908" s="13">
        <v>834.20000000001301</v>
      </c>
      <c r="D1908" t="s">
        <v>354</v>
      </c>
      <c r="E1908" s="12" t="s">
        <v>7071</v>
      </c>
      <c r="F1908">
        <v>5793</v>
      </c>
      <c r="G1908">
        <v>5916</v>
      </c>
      <c r="H1908">
        <v>5855</v>
      </c>
      <c r="I1908" t="s">
        <v>6883</v>
      </c>
      <c r="J1908">
        <v>-3905</v>
      </c>
    </row>
    <row r="1909" spans="1:10">
      <c r="A1909" s="13" t="s">
        <v>4111</v>
      </c>
      <c r="B1909" s="13">
        <v>834.70000000001301</v>
      </c>
      <c r="D1909" t="s">
        <v>354</v>
      </c>
      <c r="E1909" s="12" t="s">
        <v>7072</v>
      </c>
      <c r="F1909">
        <v>5799</v>
      </c>
      <c r="G1909">
        <v>5922</v>
      </c>
      <c r="H1909">
        <v>5860</v>
      </c>
      <c r="I1909" t="s">
        <v>6883</v>
      </c>
      <c r="J1909">
        <v>-3910</v>
      </c>
    </row>
    <row r="1910" spans="1:10">
      <c r="A1910" s="13" t="s">
        <v>4113</v>
      </c>
      <c r="B1910" s="13">
        <v>835.20000000001301</v>
      </c>
      <c r="D1910" t="s">
        <v>354</v>
      </c>
      <c r="E1910" s="12" t="s">
        <v>7073</v>
      </c>
      <c r="F1910">
        <v>5805</v>
      </c>
      <c r="G1910">
        <v>5927</v>
      </c>
      <c r="H1910">
        <v>5866</v>
      </c>
      <c r="I1910" t="s">
        <v>7074</v>
      </c>
      <c r="J1910">
        <v>-3916</v>
      </c>
    </row>
    <row r="1911" spans="1:10">
      <c r="A1911" s="13" t="s">
        <v>4115</v>
      </c>
      <c r="B1911" s="13">
        <v>835.70000000001301</v>
      </c>
      <c r="D1911" t="s">
        <v>354</v>
      </c>
      <c r="E1911" s="12" t="s">
        <v>7075</v>
      </c>
      <c r="F1911">
        <v>5811</v>
      </c>
      <c r="G1911">
        <v>5932</v>
      </c>
      <c r="H1911">
        <v>5872</v>
      </c>
      <c r="I1911" t="s">
        <v>7074</v>
      </c>
      <c r="J1911">
        <v>-3922</v>
      </c>
    </row>
    <row r="1912" spans="1:10">
      <c r="A1912" s="13" t="s">
        <v>4117</v>
      </c>
      <c r="B1912" s="13">
        <v>836.20000000001301</v>
      </c>
      <c r="D1912" t="s">
        <v>354</v>
      </c>
      <c r="E1912" s="12" t="s">
        <v>7076</v>
      </c>
      <c r="F1912">
        <v>5816</v>
      </c>
      <c r="G1912">
        <v>5938</v>
      </c>
      <c r="H1912">
        <v>5878</v>
      </c>
      <c r="I1912" t="s">
        <v>6881</v>
      </c>
      <c r="J1912">
        <v>-3928</v>
      </c>
    </row>
    <row r="1913" spans="1:10">
      <c r="A1913" s="13" t="s">
        <v>4119</v>
      </c>
      <c r="B1913" s="13">
        <v>836.70000000001403</v>
      </c>
      <c r="D1913" t="s">
        <v>354</v>
      </c>
      <c r="E1913" s="12" t="s">
        <v>7077</v>
      </c>
      <c r="F1913">
        <v>5821</v>
      </c>
      <c r="G1913">
        <v>5943</v>
      </c>
      <c r="H1913">
        <v>5884</v>
      </c>
      <c r="I1913" t="s">
        <v>6881</v>
      </c>
      <c r="J1913">
        <v>-3934</v>
      </c>
    </row>
    <row r="1914" spans="1:10">
      <c r="A1914" s="13" t="s">
        <v>4121</v>
      </c>
      <c r="B1914" s="13">
        <v>837.20000000001403</v>
      </c>
      <c r="D1914" t="s">
        <v>354</v>
      </c>
      <c r="E1914" s="12" t="s">
        <v>7078</v>
      </c>
      <c r="F1914">
        <v>5827</v>
      </c>
      <c r="G1914">
        <v>5949</v>
      </c>
      <c r="H1914">
        <v>5890</v>
      </c>
      <c r="I1914" t="s">
        <v>7079</v>
      </c>
      <c r="J1914">
        <v>-3940</v>
      </c>
    </row>
    <row r="1915" spans="1:10">
      <c r="A1915" s="13" t="s">
        <v>4123</v>
      </c>
      <c r="B1915" s="13">
        <v>837.70000000001403</v>
      </c>
      <c r="D1915" t="s">
        <v>354</v>
      </c>
      <c r="E1915" s="12" t="s">
        <v>7080</v>
      </c>
      <c r="F1915">
        <v>5833</v>
      </c>
      <c r="G1915">
        <v>5956</v>
      </c>
      <c r="H1915">
        <v>5896</v>
      </c>
      <c r="I1915" t="s">
        <v>7079</v>
      </c>
      <c r="J1915">
        <v>-3946</v>
      </c>
    </row>
    <row r="1916" spans="1:10">
      <c r="A1916" s="13" t="s">
        <v>4125</v>
      </c>
      <c r="B1916" s="13">
        <v>838.20000000001403</v>
      </c>
      <c r="D1916" t="s">
        <v>354</v>
      </c>
      <c r="E1916" s="12" t="s">
        <v>7081</v>
      </c>
      <c r="F1916">
        <v>5838</v>
      </c>
      <c r="G1916">
        <v>5962</v>
      </c>
      <c r="H1916">
        <v>5902</v>
      </c>
      <c r="I1916" t="s">
        <v>6879</v>
      </c>
      <c r="J1916">
        <v>-3952</v>
      </c>
    </row>
    <row r="1917" spans="1:10">
      <c r="A1917" s="13" t="s">
        <v>4127</v>
      </c>
      <c r="B1917" s="13">
        <v>838.70000000001403</v>
      </c>
      <c r="D1917" t="s">
        <v>354</v>
      </c>
      <c r="E1917" s="12" t="s">
        <v>7082</v>
      </c>
      <c r="F1917">
        <v>5844</v>
      </c>
      <c r="G1917">
        <v>5968</v>
      </c>
      <c r="H1917">
        <v>5907</v>
      </c>
      <c r="I1917" t="s">
        <v>6879</v>
      </c>
      <c r="J1917">
        <v>-3957</v>
      </c>
    </row>
    <row r="1918" spans="1:10">
      <c r="A1918" s="13" t="s">
        <v>4129</v>
      </c>
      <c r="B1918" s="13">
        <v>839.20000000001403</v>
      </c>
      <c r="D1918" t="s">
        <v>354</v>
      </c>
      <c r="E1918" s="12" t="s">
        <v>7083</v>
      </c>
      <c r="F1918">
        <v>5849</v>
      </c>
      <c r="G1918">
        <v>5974</v>
      </c>
      <c r="H1918">
        <v>5913</v>
      </c>
      <c r="I1918" t="s">
        <v>7084</v>
      </c>
      <c r="J1918">
        <v>-3963</v>
      </c>
    </row>
    <row r="1919" spans="1:10">
      <c r="A1919" s="13" t="s">
        <v>4131</v>
      </c>
      <c r="B1919" s="13">
        <v>839.70000000001403</v>
      </c>
      <c r="D1919" t="s">
        <v>354</v>
      </c>
      <c r="E1919" s="12" t="s">
        <v>7085</v>
      </c>
      <c r="F1919">
        <v>5855</v>
      </c>
      <c r="G1919">
        <v>5981</v>
      </c>
      <c r="H1919">
        <v>5919</v>
      </c>
      <c r="I1919" t="s">
        <v>6877</v>
      </c>
      <c r="J1919">
        <v>-3969</v>
      </c>
    </row>
    <row r="1920" spans="1:10">
      <c r="A1920" s="13" t="s">
        <v>4133</v>
      </c>
      <c r="B1920" s="13">
        <v>840.20000000001403</v>
      </c>
      <c r="D1920" t="s">
        <v>354</v>
      </c>
      <c r="E1920" s="12" t="s">
        <v>7086</v>
      </c>
      <c r="F1920">
        <v>5861</v>
      </c>
      <c r="G1920">
        <v>5987</v>
      </c>
      <c r="H1920">
        <v>5925</v>
      </c>
      <c r="I1920" t="s">
        <v>6877</v>
      </c>
      <c r="J1920">
        <v>-3975</v>
      </c>
    </row>
    <row r="1921" spans="1:10">
      <c r="A1921" s="13" t="s">
        <v>4135</v>
      </c>
      <c r="B1921" s="13">
        <v>840.70000000001403</v>
      </c>
      <c r="D1921" t="s">
        <v>354</v>
      </c>
      <c r="E1921" s="12" t="s">
        <v>7087</v>
      </c>
      <c r="F1921">
        <v>5867</v>
      </c>
      <c r="G1921">
        <v>5994</v>
      </c>
      <c r="H1921">
        <v>5931</v>
      </c>
      <c r="I1921" t="s">
        <v>7088</v>
      </c>
      <c r="J1921">
        <v>-3981</v>
      </c>
    </row>
    <row r="1922" spans="1:10">
      <c r="A1922" s="13" t="s">
        <v>4137</v>
      </c>
      <c r="B1922" s="13">
        <v>841.20000000001505</v>
      </c>
      <c r="D1922" t="s">
        <v>354</v>
      </c>
      <c r="E1922" s="12" t="s">
        <v>7089</v>
      </c>
      <c r="F1922">
        <v>5873</v>
      </c>
      <c r="G1922">
        <v>6000</v>
      </c>
      <c r="H1922">
        <v>5937</v>
      </c>
      <c r="I1922" t="s">
        <v>7088</v>
      </c>
      <c r="J1922">
        <v>-3987</v>
      </c>
    </row>
    <row r="1923" spans="1:10">
      <c r="A1923" s="13" t="s">
        <v>4139</v>
      </c>
      <c r="B1923" s="13">
        <v>841.70000000001505</v>
      </c>
      <c r="D1923" t="s">
        <v>354</v>
      </c>
      <c r="E1923" s="12" t="s">
        <v>7090</v>
      </c>
      <c r="F1923">
        <v>5878</v>
      </c>
      <c r="G1923">
        <v>6007</v>
      </c>
      <c r="H1923">
        <v>5942</v>
      </c>
      <c r="I1923" t="s">
        <v>6875</v>
      </c>
      <c r="J1923">
        <v>-3992</v>
      </c>
    </row>
    <row r="1924" spans="1:10">
      <c r="A1924" s="13" t="s">
        <v>4141</v>
      </c>
      <c r="B1924" s="13">
        <v>842.20000000001505</v>
      </c>
      <c r="D1924" t="s">
        <v>354</v>
      </c>
      <c r="E1924" s="12" t="s">
        <v>7091</v>
      </c>
      <c r="F1924">
        <v>5884</v>
      </c>
      <c r="G1924">
        <v>6013</v>
      </c>
      <c r="H1924">
        <v>5948</v>
      </c>
      <c r="I1924" t="s">
        <v>6875</v>
      </c>
      <c r="J1924">
        <v>-3998</v>
      </c>
    </row>
    <row r="1925" spans="1:10">
      <c r="A1925" s="13" t="s">
        <v>4143</v>
      </c>
      <c r="B1925" s="13">
        <v>842.70000000001505</v>
      </c>
      <c r="D1925" t="s">
        <v>354</v>
      </c>
      <c r="E1925" s="12" t="s">
        <v>7092</v>
      </c>
      <c r="F1925">
        <v>5889</v>
      </c>
      <c r="G1925">
        <v>6019</v>
      </c>
      <c r="H1925">
        <v>5954</v>
      </c>
      <c r="I1925" t="s">
        <v>7093</v>
      </c>
      <c r="J1925">
        <v>-4004</v>
      </c>
    </row>
    <row r="1926" spans="1:10">
      <c r="A1926" s="13" t="s">
        <v>4145</v>
      </c>
      <c r="B1926" s="13">
        <v>843.20000000001505</v>
      </c>
      <c r="D1926" t="s">
        <v>354</v>
      </c>
      <c r="E1926" s="12" t="s">
        <v>7094</v>
      </c>
      <c r="F1926">
        <v>5895</v>
      </c>
      <c r="G1926">
        <v>6025</v>
      </c>
      <c r="H1926">
        <v>5960</v>
      </c>
      <c r="I1926" t="s">
        <v>7093</v>
      </c>
      <c r="J1926">
        <v>-4010</v>
      </c>
    </row>
    <row r="1927" spans="1:10">
      <c r="A1927" s="13" t="s">
        <v>4147</v>
      </c>
      <c r="B1927" s="13">
        <v>843.70000000001505</v>
      </c>
      <c r="D1927" t="s">
        <v>354</v>
      </c>
      <c r="E1927" s="12" t="s">
        <v>7095</v>
      </c>
      <c r="F1927">
        <v>5901</v>
      </c>
      <c r="G1927">
        <v>6031</v>
      </c>
      <c r="H1927">
        <v>5966</v>
      </c>
      <c r="I1927" t="s">
        <v>6873</v>
      </c>
      <c r="J1927">
        <v>-4016</v>
      </c>
    </row>
    <row r="1928" spans="1:10">
      <c r="A1928" s="13" t="s">
        <v>4149</v>
      </c>
      <c r="B1928" s="13">
        <v>844.20000000001505</v>
      </c>
      <c r="D1928" t="s">
        <v>354</v>
      </c>
      <c r="E1928" s="12" t="s">
        <v>7096</v>
      </c>
      <c r="F1928">
        <v>5907</v>
      </c>
      <c r="G1928">
        <v>6037</v>
      </c>
      <c r="H1928">
        <v>5972</v>
      </c>
      <c r="I1928" t="s">
        <v>6873</v>
      </c>
      <c r="J1928">
        <v>-4022</v>
      </c>
    </row>
    <row r="1929" spans="1:10">
      <c r="A1929" s="13" t="s">
        <v>4151</v>
      </c>
      <c r="B1929" s="13">
        <v>844.70000000001505</v>
      </c>
      <c r="D1929" t="s">
        <v>354</v>
      </c>
      <c r="E1929" s="12" t="s">
        <v>7097</v>
      </c>
      <c r="F1929">
        <v>5912</v>
      </c>
      <c r="G1929">
        <v>6043</v>
      </c>
      <c r="H1929">
        <v>5977</v>
      </c>
      <c r="I1929" t="s">
        <v>7098</v>
      </c>
      <c r="J1929">
        <v>-4027</v>
      </c>
    </row>
    <row r="1930" spans="1:10">
      <c r="A1930" s="13" t="s">
        <v>4153</v>
      </c>
      <c r="B1930" s="13">
        <v>845.20000000001596</v>
      </c>
      <c r="D1930" t="s">
        <v>354</v>
      </c>
      <c r="E1930" s="12" t="s">
        <v>7099</v>
      </c>
      <c r="F1930">
        <v>5918</v>
      </c>
      <c r="G1930">
        <v>6049</v>
      </c>
      <c r="H1930">
        <v>5983</v>
      </c>
      <c r="I1930" t="s">
        <v>7098</v>
      </c>
      <c r="J1930">
        <v>-4033</v>
      </c>
    </row>
    <row r="1931" spans="1:10">
      <c r="A1931" s="13" t="s">
        <v>4155</v>
      </c>
      <c r="B1931" s="13">
        <v>845.70000000001596</v>
      </c>
      <c r="D1931" t="s">
        <v>354</v>
      </c>
      <c r="E1931" s="12" t="s">
        <v>7100</v>
      </c>
      <c r="F1931">
        <v>5924</v>
      </c>
      <c r="G1931">
        <v>6055</v>
      </c>
      <c r="H1931">
        <v>5989</v>
      </c>
      <c r="I1931" t="s">
        <v>6871</v>
      </c>
      <c r="J1931">
        <v>-4039</v>
      </c>
    </row>
    <row r="1932" spans="1:10">
      <c r="A1932" s="13" t="s">
        <v>4157</v>
      </c>
      <c r="B1932" s="13">
        <v>846.20000000001596</v>
      </c>
      <c r="D1932" t="s">
        <v>354</v>
      </c>
      <c r="E1932" s="12" t="s">
        <v>7101</v>
      </c>
      <c r="F1932">
        <v>5929</v>
      </c>
      <c r="G1932">
        <v>6062</v>
      </c>
      <c r="H1932">
        <v>5995</v>
      </c>
      <c r="I1932" t="s">
        <v>6871</v>
      </c>
      <c r="J1932">
        <v>-4045</v>
      </c>
    </row>
    <row r="1933" spans="1:10">
      <c r="A1933" s="13" t="s">
        <v>4159</v>
      </c>
      <c r="B1933" s="13">
        <v>846.70000000001596</v>
      </c>
      <c r="D1933" t="s">
        <v>354</v>
      </c>
      <c r="E1933" s="12" t="s">
        <v>7102</v>
      </c>
      <c r="F1933">
        <v>5935</v>
      </c>
      <c r="G1933">
        <v>6068</v>
      </c>
      <c r="H1933">
        <v>6001</v>
      </c>
      <c r="I1933" t="s">
        <v>7103</v>
      </c>
      <c r="J1933">
        <v>-4051</v>
      </c>
    </row>
    <row r="1934" spans="1:10">
      <c r="A1934" s="13" t="s">
        <v>4161</v>
      </c>
      <c r="B1934" s="13">
        <v>847.20000000001596</v>
      </c>
      <c r="D1934" t="s">
        <v>354</v>
      </c>
      <c r="E1934" s="12" t="s">
        <v>7104</v>
      </c>
      <c r="F1934">
        <v>5941</v>
      </c>
      <c r="G1934">
        <v>6074</v>
      </c>
      <c r="H1934">
        <v>6007</v>
      </c>
      <c r="I1934" t="s">
        <v>6869</v>
      </c>
      <c r="J1934">
        <v>-4057</v>
      </c>
    </row>
    <row r="1935" spans="1:10">
      <c r="A1935" s="13" t="s">
        <v>4163</v>
      </c>
      <c r="B1935" s="13">
        <v>847.70000000001596</v>
      </c>
      <c r="D1935" t="s">
        <v>354</v>
      </c>
      <c r="E1935" s="12" t="s">
        <v>7105</v>
      </c>
      <c r="F1935">
        <v>5946</v>
      </c>
      <c r="G1935">
        <v>6080</v>
      </c>
      <c r="H1935">
        <v>6012</v>
      </c>
      <c r="I1935" t="s">
        <v>6869</v>
      </c>
      <c r="J1935">
        <v>-4062</v>
      </c>
    </row>
    <row r="1936" spans="1:10">
      <c r="A1936" s="13" t="s">
        <v>4165</v>
      </c>
      <c r="B1936" s="13">
        <v>848.20000000001596</v>
      </c>
      <c r="D1936" t="s">
        <v>354</v>
      </c>
      <c r="E1936" s="12" t="s">
        <v>7106</v>
      </c>
      <c r="F1936">
        <v>5952</v>
      </c>
      <c r="G1936">
        <v>6086</v>
      </c>
      <c r="H1936">
        <v>6018</v>
      </c>
      <c r="I1936" t="s">
        <v>7107</v>
      </c>
      <c r="J1936">
        <v>-4068</v>
      </c>
    </row>
    <row r="1937" spans="1:10">
      <c r="A1937" s="13" t="s">
        <v>4167</v>
      </c>
      <c r="B1937" s="13">
        <v>848.70000000001596</v>
      </c>
      <c r="D1937" t="s">
        <v>354</v>
      </c>
      <c r="E1937" s="12" t="s">
        <v>7108</v>
      </c>
      <c r="F1937">
        <v>5957</v>
      </c>
      <c r="G1937">
        <v>6093</v>
      </c>
      <c r="H1937">
        <v>6024</v>
      </c>
      <c r="I1937" t="s">
        <v>7107</v>
      </c>
      <c r="J1937">
        <v>-4074</v>
      </c>
    </row>
    <row r="1938" spans="1:10">
      <c r="A1938" s="13" t="s">
        <v>4169</v>
      </c>
      <c r="B1938" s="13">
        <v>849.20000000001596</v>
      </c>
      <c r="D1938" t="s">
        <v>354</v>
      </c>
      <c r="E1938" s="12" t="s">
        <v>7109</v>
      </c>
      <c r="F1938">
        <v>5963</v>
      </c>
      <c r="G1938">
        <v>6099</v>
      </c>
      <c r="H1938">
        <v>6030</v>
      </c>
      <c r="I1938" t="s">
        <v>6867</v>
      </c>
      <c r="J1938">
        <v>-4080</v>
      </c>
    </row>
    <row r="1939" spans="1:10">
      <c r="A1939" s="13" t="s">
        <v>4171</v>
      </c>
      <c r="B1939" s="13">
        <v>849.70000000001698</v>
      </c>
      <c r="D1939" t="s">
        <v>354</v>
      </c>
      <c r="E1939" s="12" t="s">
        <v>7110</v>
      </c>
      <c r="F1939">
        <v>5968</v>
      </c>
      <c r="G1939">
        <v>6105</v>
      </c>
      <c r="H1939">
        <v>6036</v>
      </c>
      <c r="I1939" t="s">
        <v>6867</v>
      </c>
      <c r="J1939">
        <v>-4086</v>
      </c>
    </row>
    <row r="1940" spans="1:10">
      <c r="A1940" s="13" t="s">
        <v>4173</v>
      </c>
      <c r="B1940" s="13">
        <v>850.20000000001698</v>
      </c>
      <c r="D1940" t="s">
        <v>354</v>
      </c>
      <c r="E1940" s="12" t="s">
        <v>7111</v>
      </c>
      <c r="F1940">
        <v>5973</v>
      </c>
      <c r="G1940">
        <v>6111</v>
      </c>
      <c r="H1940">
        <v>6041</v>
      </c>
      <c r="I1940" t="s">
        <v>7112</v>
      </c>
      <c r="J1940">
        <v>-4091</v>
      </c>
    </row>
    <row r="1941" spans="1:10">
      <c r="A1941" s="13" t="s">
        <v>4175</v>
      </c>
      <c r="B1941" s="13">
        <v>850.70000000001698</v>
      </c>
      <c r="D1941" t="s">
        <v>354</v>
      </c>
      <c r="E1941" s="12" t="s">
        <v>7113</v>
      </c>
      <c r="F1941">
        <v>5979</v>
      </c>
      <c r="G1941">
        <v>6116</v>
      </c>
      <c r="H1941">
        <v>6047</v>
      </c>
      <c r="I1941" t="s">
        <v>7112</v>
      </c>
      <c r="J1941">
        <v>-4097</v>
      </c>
    </row>
    <row r="1942" spans="1:10">
      <c r="A1942" s="13" t="s">
        <v>4177</v>
      </c>
      <c r="B1942" s="13">
        <v>851.20000000001698</v>
      </c>
      <c r="D1942" t="s">
        <v>354</v>
      </c>
      <c r="E1942" s="12" t="s">
        <v>7114</v>
      </c>
      <c r="F1942">
        <v>5985</v>
      </c>
      <c r="G1942">
        <v>6122</v>
      </c>
      <c r="H1942">
        <v>6053</v>
      </c>
      <c r="I1942" t="s">
        <v>6865</v>
      </c>
      <c r="J1942">
        <v>-4103</v>
      </c>
    </row>
    <row r="1943" spans="1:10">
      <c r="A1943" s="13" t="s">
        <v>4179</v>
      </c>
      <c r="B1943" s="13">
        <v>851.70000000001698</v>
      </c>
      <c r="D1943" t="s">
        <v>354</v>
      </c>
      <c r="E1943" s="12" t="s">
        <v>7115</v>
      </c>
      <c r="F1943">
        <v>5990</v>
      </c>
      <c r="G1943">
        <v>6128</v>
      </c>
      <c r="H1943">
        <v>6059</v>
      </c>
      <c r="I1943" t="s">
        <v>6865</v>
      </c>
      <c r="J1943">
        <v>-4109</v>
      </c>
    </row>
    <row r="1944" spans="1:10">
      <c r="A1944" s="13" t="s">
        <v>4181</v>
      </c>
      <c r="B1944" s="13">
        <v>852.20000000001698</v>
      </c>
      <c r="D1944" t="s">
        <v>354</v>
      </c>
      <c r="E1944" s="12" t="s">
        <v>7116</v>
      </c>
      <c r="F1944">
        <v>5995</v>
      </c>
      <c r="G1944">
        <v>6134</v>
      </c>
      <c r="H1944">
        <v>6065</v>
      </c>
      <c r="I1944" t="s">
        <v>7117</v>
      </c>
      <c r="J1944">
        <v>-4115</v>
      </c>
    </row>
    <row r="1945" spans="1:10">
      <c r="A1945" s="13" t="s">
        <v>4183</v>
      </c>
      <c r="B1945" s="13">
        <v>855.70000000001801</v>
      </c>
      <c r="D1945" t="s">
        <v>354</v>
      </c>
      <c r="E1945" s="12" t="s">
        <v>7118</v>
      </c>
      <c r="F1945">
        <v>6033</v>
      </c>
      <c r="G1945">
        <v>6177</v>
      </c>
      <c r="H1945">
        <v>6105</v>
      </c>
      <c r="I1945" t="s">
        <v>7119</v>
      </c>
      <c r="J1945">
        <v>-4155</v>
      </c>
    </row>
    <row r="1946" spans="1:10">
      <c r="A1946" s="13" t="s">
        <v>4185</v>
      </c>
      <c r="B1946" s="13">
        <v>856.20000000001801</v>
      </c>
      <c r="D1946" t="s">
        <v>354</v>
      </c>
      <c r="E1946" s="12" t="s">
        <v>7120</v>
      </c>
      <c r="F1946">
        <v>6039</v>
      </c>
      <c r="G1946">
        <v>6183</v>
      </c>
      <c r="H1946">
        <v>6111</v>
      </c>
      <c r="I1946" t="s">
        <v>7119</v>
      </c>
      <c r="J1946">
        <v>-4161</v>
      </c>
    </row>
    <row r="1947" spans="1:10">
      <c r="A1947" s="13" t="s">
        <v>4187</v>
      </c>
      <c r="B1947" s="13">
        <v>856.70000000001801</v>
      </c>
      <c r="D1947" t="s">
        <v>354</v>
      </c>
      <c r="E1947" s="12" t="s">
        <v>7121</v>
      </c>
      <c r="F1947">
        <v>6044</v>
      </c>
      <c r="G1947">
        <v>6189</v>
      </c>
      <c r="H1947">
        <v>6117</v>
      </c>
      <c r="I1947" t="s">
        <v>7122</v>
      </c>
      <c r="J1947">
        <v>-4167</v>
      </c>
    </row>
    <row r="1948" spans="1:10">
      <c r="A1948" s="13" t="s">
        <v>4189</v>
      </c>
      <c r="B1948" s="13">
        <v>857.20000000001801</v>
      </c>
      <c r="D1948" t="s">
        <v>354</v>
      </c>
      <c r="E1948" s="12" t="s">
        <v>7123</v>
      </c>
      <c r="F1948">
        <v>6050</v>
      </c>
      <c r="G1948">
        <v>6195</v>
      </c>
      <c r="H1948">
        <v>6122</v>
      </c>
      <c r="I1948" t="s">
        <v>7122</v>
      </c>
      <c r="J1948">
        <v>-4172</v>
      </c>
    </row>
    <row r="1949" spans="1:10">
      <c r="A1949" s="13" t="s">
        <v>4191</v>
      </c>
      <c r="B1949" s="13">
        <v>857.70000000001801</v>
      </c>
      <c r="D1949" t="s">
        <v>354</v>
      </c>
      <c r="E1949" s="12" t="s">
        <v>7124</v>
      </c>
      <c r="F1949">
        <v>6055</v>
      </c>
      <c r="G1949">
        <v>6201</v>
      </c>
      <c r="H1949">
        <v>6128</v>
      </c>
      <c r="I1949" t="s">
        <v>7125</v>
      </c>
      <c r="J1949">
        <v>-4178</v>
      </c>
    </row>
    <row r="1950" spans="1:10">
      <c r="A1950" s="13" t="s">
        <v>4193</v>
      </c>
      <c r="B1950" s="13">
        <v>858.20000000001801</v>
      </c>
      <c r="D1950" t="s">
        <v>354</v>
      </c>
      <c r="E1950" s="12" t="s">
        <v>7126</v>
      </c>
      <c r="F1950">
        <v>6061</v>
      </c>
      <c r="G1950">
        <v>6207</v>
      </c>
      <c r="H1950">
        <v>6134</v>
      </c>
      <c r="I1950" t="s">
        <v>7125</v>
      </c>
      <c r="J1950">
        <v>-4184</v>
      </c>
    </row>
    <row r="1951" spans="1:10">
      <c r="A1951" s="13" t="s">
        <v>4195</v>
      </c>
      <c r="B1951" s="13">
        <v>858.70000000001903</v>
      </c>
      <c r="D1951" t="s">
        <v>354</v>
      </c>
      <c r="E1951" s="12" t="s">
        <v>7127</v>
      </c>
      <c r="F1951">
        <v>6067</v>
      </c>
      <c r="G1951">
        <v>6213</v>
      </c>
      <c r="H1951">
        <v>6140</v>
      </c>
      <c r="I1951" t="s">
        <v>7128</v>
      </c>
      <c r="J1951">
        <v>-4190</v>
      </c>
    </row>
    <row r="1952" spans="1:10">
      <c r="A1952" s="13" t="s">
        <v>4197</v>
      </c>
      <c r="B1952" s="13">
        <v>859.20000000001903</v>
      </c>
      <c r="D1952" t="s">
        <v>354</v>
      </c>
      <c r="E1952" s="12" t="s">
        <v>7129</v>
      </c>
      <c r="F1952">
        <v>6072</v>
      </c>
      <c r="G1952">
        <v>6219</v>
      </c>
      <c r="H1952">
        <v>6145</v>
      </c>
      <c r="I1952" t="s">
        <v>7128</v>
      </c>
      <c r="J1952">
        <v>-4195</v>
      </c>
    </row>
    <row r="1953" spans="1:10">
      <c r="A1953" s="13" t="s">
        <v>4199</v>
      </c>
      <c r="B1953" s="13">
        <v>859.70000000001903</v>
      </c>
      <c r="D1953" t="s">
        <v>354</v>
      </c>
      <c r="E1953" s="12" t="s">
        <v>7130</v>
      </c>
      <c r="F1953">
        <v>6078</v>
      </c>
      <c r="G1953">
        <v>6225</v>
      </c>
      <c r="H1953">
        <v>6151</v>
      </c>
      <c r="I1953" t="s">
        <v>7131</v>
      </c>
      <c r="J1953">
        <v>-4201</v>
      </c>
    </row>
    <row r="1954" spans="1:10">
      <c r="A1954" s="13" t="s">
        <v>4201</v>
      </c>
      <c r="B1954" s="13">
        <v>860.20000000001903</v>
      </c>
      <c r="D1954" t="s">
        <v>354</v>
      </c>
      <c r="E1954" s="12" t="s">
        <v>7132</v>
      </c>
      <c r="F1954">
        <v>6083</v>
      </c>
      <c r="G1954">
        <v>6231</v>
      </c>
      <c r="H1954">
        <v>6157</v>
      </c>
      <c r="I1954" t="s">
        <v>7131</v>
      </c>
      <c r="J1954">
        <v>-4207</v>
      </c>
    </row>
    <row r="1955" spans="1:10">
      <c r="A1955" s="13" t="s">
        <v>4203</v>
      </c>
      <c r="B1955" s="13">
        <v>860.70000000001903</v>
      </c>
      <c r="D1955" t="s">
        <v>354</v>
      </c>
      <c r="E1955" s="12" t="s">
        <v>7133</v>
      </c>
      <c r="F1955">
        <v>6089</v>
      </c>
      <c r="G1955">
        <v>6237</v>
      </c>
      <c r="H1955">
        <v>6163</v>
      </c>
      <c r="I1955" t="s">
        <v>7131</v>
      </c>
      <c r="J1955">
        <v>-4213</v>
      </c>
    </row>
    <row r="1956" spans="1:10">
      <c r="A1956" s="13" t="s">
        <v>4205</v>
      </c>
      <c r="B1956" s="13">
        <v>861.20000000001903</v>
      </c>
      <c r="D1956" t="s">
        <v>354</v>
      </c>
      <c r="E1956" s="12" t="s">
        <v>7134</v>
      </c>
      <c r="F1956">
        <v>6095</v>
      </c>
      <c r="G1956">
        <v>6243</v>
      </c>
      <c r="H1956">
        <v>6168</v>
      </c>
      <c r="I1956" t="s">
        <v>7135</v>
      </c>
      <c r="J1956">
        <v>-4218</v>
      </c>
    </row>
    <row r="1957" spans="1:10">
      <c r="A1957" s="13" t="s">
        <v>4207</v>
      </c>
      <c r="B1957" s="13">
        <v>861.70000000001903</v>
      </c>
      <c r="D1957" t="s">
        <v>354</v>
      </c>
      <c r="E1957" s="12" t="s">
        <v>7136</v>
      </c>
      <c r="F1957">
        <v>6101</v>
      </c>
      <c r="G1957">
        <v>6248</v>
      </c>
      <c r="H1957">
        <v>6174</v>
      </c>
      <c r="I1957" t="s">
        <v>7135</v>
      </c>
      <c r="J1957">
        <v>-4224</v>
      </c>
    </row>
    <row r="1958" spans="1:10">
      <c r="A1958" s="13" t="s">
        <v>4209</v>
      </c>
      <c r="B1958" s="13">
        <v>862.20000000001903</v>
      </c>
      <c r="D1958" t="s">
        <v>354</v>
      </c>
      <c r="E1958" s="12" t="s">
        <v>7137</v>
      </c>
      <c r="F1958">
        <v>6106</v>
      </c>
      <c r="G1958">
        <v>6254</v>
      </c>
      <c r="H1958">
        <v>6180</v>
      </c>
      <c r="I1958" t="s">
        <v>7138</v>
      </c>
      <c r="J1958">
        <v>-4230</v>
      </c>
    </row>
    <row r="1959" spans="1:10">
      <c r="A1959" s="13" t="s">
        <v>4211</v>
      </c>
      <c r="B1959" s="13">
        <v>862.70000000001903</v>
      </c>
      <c r="D1959" t="s">
        <v>354</v>
      </c>
      <c r="E1959" s="12" t="s">
        <v>7139</v>
      </c>
      <c r="F1959">
        <v>6111</v>
      </c>
      <c r="G1959">
        <v>6260</v>
      </c>
      <c r="H1959">
        <v>6185</v>
      </c>
      <c r="I1959" t="s">
        <v>7138</v>
      </c>
      <c r="J1959">
        <v>-4235</v>
      </c>
    </row>
    <row r="1960" spans="1:10">
      <c r="A1960" s="13" t="s">
        <v>4213</v>
      </c>
      <c r="B1960" s="13">
        <v>863.20000000002005</v>
      </c>
      <c r="D1960" t="s">
        <v>354</v>
      </c>
      <c r="E1960" s="12" t="s">
        <v>7140</v>
      </c>
      <c r="F1960">
        <v>6117</v>
      </c>
      <c r="G1960">
        <v>6266</v>
      </c>
      <c r="H1960">
        <v>6191</v>
      </c>
      <c r="I1960" t="s">
        <v>7138</v>
      </c>
      <c r="J1960">
        <v>-4241</v>
      </c>
    </row>
    <row r="1961" spans="1:10">
      <c r="A1961" s="13" t="s">
        <v>4215</v>
      </c>
      <c r="B1961" s="13">
        <v>863.70000000002005</v>
      </c>
      <c r="D1961" t="s">
        <v>354</v>
      </c>
      <c r="E1961" s="12" t="s">
        <v>7141</v>
      </c>
      <c r="F1961">
        <v>6122</v>
      </c>
      <c r="G1961">
        <v>6272</v>
      </c>
      <c r="H1961">
        <v>6197</v>
      </c>
      <c r="I1961" t="s">
        <v>7142</v>
      </c>
      <c r="J1961">
        <v>-4247</v>
      </c>
    </row>
    <row r="1962" spans="1:10">
      <c r="A1962" s="13" t="s">
        <v>4217</v>
      </c>
      <c r="B1962" s="13">
        <v>864.20000000002005</v>
      </c>
      <c r="D1962" t="s">
        <v>354</v>
      </c>
      <c r="E1962" s="12" t="s">
        <v>7143</v>
      </c>
      <c r="F1962">
        <v>6128</v>
      </c>
      <c r="G1962">
        <v>6278</v>
      </c>
      <c r="H1962">
        <v>6203</v>
      </c>
      <c r="I1962" t="s">
        <v>7142</v>
      </c>
      <c r="J1962">
        <v>-4253</v>
      </c>
    </row>
    <row r="1963" spans="1:10">
      <c r="A1963" s="13" t="s">
        <v>4219</v>
      </c>
      <c r="B1963" s="13">
        <v>864.70000000002005</v>
      </c>
      <c r="D1963" t="s">
        <v>354</v>
      </c>
      <c r="E1963" s="12" t="s">
        <v>7144</v>
      </c>
      <c r="F1963">
        <v>6134</v>
      </c>
      <c r="G1963">
        <v>6283</v>
      </c>
      <c r="H1963">
        <v>6208</v>
      </c>
      <c r="I1963" t="s">
        <v>7142</v>
      </c>
      <c r="J1963">
        <v>-4258</v>
      </c>
    </row>
    <row r="1964" spans="1:10">
      <c r="A1964" s="13" t="s">
        <v>4221</v>
      </c>
      <c r="B1964" s="13">
        <v>865.20000000002005</v>
      </c>
      <c r="D1964" t="s">
        <v>354</v>
      </c>
      <c r="E1964" s="12" t="s">
        <v>7145</v>
      </c>
      <c r="F1964">
        <v>6139</v>
      </c>
      <c r="G1964">
        <v>6289</v>
      </c>
      <c r="H1964">
        <v>6214</v>
      </c>
      <c r="I1964" t="s">
        <v>7146</v>
      </c>
      <c r="J1964">
        <v>-4264</v>
      </c>
    </row>
    <row r="1965" spans="1:10">
      <c r="A1965" s="13" t="s">
        <v>4223</v>
      </c>
      <c r="B1965" s="13">
        <v>865.70000000002005</v>
      </c>
      <c r="D1965" t="s">
        <v>354</v>
      </c>
      <c r="E1965" s="12" t="s">
        <v>7147</v>
      </c>
      <c r="F1965">
        <v>6145</v>
      </c>
      <c r="G1965">
        <v>6295</v>
      </c>
      <c r="H1965">
        <v>6220</v>
      </c>
      <c r="I1965" t="s">
        <v>7146</v>
      </c>
      <c r="J1965">
        <v>-4270</v>
      </c>
    </row>
    <row r="1966" spans="1:10">
      <c r="A1966" s="13" t="s">
        <v>4225</v>
      </c>
      <c r="B1966" s="13">
        <v>866.20000000002005</v>
      </c>
      <c r="D1966" t="s">
        <v>354</v>
      </c>
      <c r="E1966" s="12" t="s">
        <v>7148</v>
      </c>
      <c r="F1966">
        <v>6151</v>
      </c>
      <c r="G1966">
        <v>6301</v>
      </c>
      <c r="H1966">
        <v>6226</v>
      </c>
      <c r="I1966" t="s">
        <v>7146</v>
      </c>
      <c r="J1966">
        <v>-4276</v>
      </c>
    </row>
    <row r="1967" spans="1:10">
      <c r="A1967" s="13" t="s">
        <v>4227</v>
      </c>
      <c r="B1967" s="13">
        <v>866.70000000002005</v>
      </c>
      <c r="D1967" t="s">
        <v>354</v>
      </c>
      <c r="E1967" s="12" t="s">
        <v>7149</v>
      </c>
      <c r="F1967">
        <v>6156</v>
      </c>
      <c r="G1967">
        <v>6307</v>
      </c>
      <c r="H1967">
        <v>6231</v>
      </c>
      <c r="I1967" t="s">
        <v>6863</v>
      </c>
      <c r="J1967">
        <v>-4281</v>
      </c>
    </row>
    <row r="1968" spans="1:10">
      <c r="A1968" s="13" t="s">
        <v>4229</v>
      </c>
      <c r="B1968" s="13">
        <v>867.20000000002096</v>
      </c>
      <c r="D1968" t="s">
        <v>354</v>
      </c>
      <c r="E1968" s="12" t="s">
        <v>7150</v>
      </c>
      <c r="F1968">
        <v>6162</v>
      </c>
      <c r="G1968">
        <v>6313</v>
      </c>
      <c r="H1968">
        <v>6237</v>
      </c>
      <c r="I1968" t="s">
        <v>6863</v>
      </c>
      <c r="J1968">
        <v>-4287</v>
      </c>
    </row>
    <row r="1969" spans="1:10">
      <c r="A1969" s="13" t="s">
        <v>4231</v>
      </c>
      <c r="B1969" s="13">
        <v>867.70000000002096</v>
      </c>
      <c r="D1969" t="s">
        <v>354</v>
      </c>
      <c r="E1969" s="12" t="s">
        <v>7151</v>
      </c>
      <c r="F1969">
        <v>6167</v>
      </c>
      <c r="G1969">
        <v>6318</v>
      </c>
      <c r="H1969">
        <v>6243</v>
      </c>
      <c r="I1969" t="s">
        <v>6863</v>
      </c>
      <c r="J1969">
        <v>-4293</v>
      </c>
    </row>
    <row r="1970" spans="1:10">
      <c r="A1970" s="13" t="s">
        <v>4233</v>
      </c>
      <c r="B1970" s="13">
        <v>868.20000000002096</v>
      </c>
      <c r="D1970" t="s">
        <v>354</v>
      </c>
      <c r="E1970" s="12" t="s">
        <v>7152</v>
      </c>
      <c r="F1970">
        <v>6172</v>
      </c>
      <c r="G1970">
        <v>6324</v>
      </c>
      <c r="H1970">
        <v>6248</v>
      </c>
      <c r="I1970" t="s">
        <v>7153</v>
      </c>
      <c r="J1970">
        <v>-4298</v>
      </c>
    </row>
    <row r="1971" spans="1:10">
      <c r="A1971" s="13" t="s">
        <v>4235</v>
      </c>
      <c r="B1971" s="13">
        <v>868.70000000002096</v>
      </c>
      <c r="D1971" t="s">
        <v>354</v>
      </c>
      <c r="E1971" s="12" t="s">
        <v>7154</v>
      </c>
      <c r="F1971">
        <v>6177</v>
      </c>
      <c r="G1971">
        <v>6330</v>
      </c>
      <c r="H1971">
        <v>6254</v>
      </c>
      <c r="I1971" t="s">
        <v>7153</v>
      </c>
      <c r="J1971">
        <v>-4304</v>
      </c>
    </row>
    <row r="1972" spans="1:10">
      <c r="A1972" s="13" t="s">
        <v>4237</v>
      </c>
      <c r="B1972" s="13">
        <v>869.20000000002096</v>
      </c>
      <c r="D1972" t="s">
        <v>354</v>
      </c>
      <c r="E1972" s="12" t="s">
        <v>7155</v>
      </c>
      <c r="F1972">
        <v>6183</v>
      </c>
      <c r="G1972">
        <v>6336</v>
      </c>
      <c r="H1972">
        <v>6260</v>
      </c>
      <c r="I1972" t="s">
        <v>7153</v>
      </c>
      <c r="J1972">
        <v>-4310</v>
      </c>
    </row>
    <row r="1973" spans="1:10">
      <c r="A1973" s="13" t="s">
        <v>4239</v>
      </c>
      <c r="B1973" s="13">
        <v>869.70000000002096</v>
      </c>
      <c r="D1973" t="s">
        <v>354</v>
      </c>
      <c r="E1973" s="12" t="s">
        <v>7156</v>
      </c>
      <c r="F1973">
        <v>6188</v>
      </c>
      <c r="G1973">
        <v>6341</v>
      </c>
      <c r="H1973">
        <v>6266</v>
      </c>
      <c r="I1973" t="s">
        <v>7153</v>
      </c>
      <c r="J1973">
        <v>-4316</v>
      </c>
    </row>
    <row r="1974" spans="1:10">
      <c r="A1974" s="13" t="s">
        <v>4241</v>
      </c>
      <c r="B1974" s="13">
        <v>870.20000000002096</v>
      </c>
      <c r="D1974" t="s">
        <v>354</v>
      </c>
      <c r="E1974" s="12" t="s">
        <v>7157</v>
      </c>
      <c r="F1974">
        <v>6193</v>
      </c>
      <c r="G1974">
        <v>6347</v>
      </c>
      <c r="H1974">
        <v>6271</v>
      </c>
      <c r="I1974" t="s">
        <v>6861</v>
      </c>
      <c r="J1974">
        <v>-4321</v>
      </c>
    </row>
    <row r="1975" spans="1:10">
      <c r="A1975" s="13" t="s">
        <v>4243</v>
      </c>
      <c r="B1975" s="13">
        <v>870.70000000002096</v>
      </c>
      <c r="D1975" t="s">
        <v>354</v>
      </c>
      <c r="E1975" s="12" t="s">
        <v>7158</v>
      </c>
      <c r="F1975">
        <v>6198</v>
      </c>
      <c r="G1975">
        <v>6353</v>
      </c>
      <c r="H1975">
        <v>6277</v>
      </c>
      <c r="I1975" t="s">
        <v>6861</v>
      </c>
      <c r="J1975">
        <v>-4327</v>
      </c>
    </row>
    <row r="1976" spans="1:10">
      <c r="A1976" s="13" t="s">
        <v>4245</v>
      </c>
      <c r="B1976" s="13">
        <v>871.20000000002096</v>
      </c>
      <c r="D1976" t="s">
        <v>354</v>
      </c>
      <c r="E1976" s="12" t="s">
        <v>7159</v>
      </c>
      <c r="F1976">
        <v>6204</v>
      </c>
      <c r="G1976">
        <v>6359</v>
      </c>
      <c r="H1976">
        <v>6283</v>
      </c>
      <c r="I1976" t="s">
        <v>6861</v>
      </c>
      <c r="J1976">
        <v>-4333</v>
      </c>
    </row>
    <row r="1977" spans="1:10">
      <c r="A1977" s="13" t="s">
        <v>4247</v>
      </c>
      <c r="B1977" s="13">
        <v>871.70000000002199</v>
      </c>
      <c r="D1977" t="s">
        <v>354</v>
      </c>
      <c r="E1977" s="12" t="s">
        <v>7160</v>
      </c>
      <c r="F1977">
        <v>6209</v>
      </c>
      <c r="G1977">
        <v>6365</v>
      </c>
      <c r="H1977">
        <v>6288</v>
      </c>
      <c r="I1977" t="s">
        <v>6861</v>
      </c>
      <c r="J1977">
        <v>-4338</v>
      </c>
    </row>
    <row r="1978" spans="1:10">
      <c r="A1978" s="13" t="s">
        <v>4249</v>
      </c>
      <c r="B1978" s="13">
        <v>872.20000000002199</v>
      </c>
      <c r="D1978" t="s">
        <v>354</v>
      </c>
      <c r="E1978" s="12" t="s">
        <v>7161</v>
      </c>
      <c r="F1978">
        <v>6214</v>
      </c>
      <c r="G1978">
        <v>6371</v>
      </c>
      <c r="H1978">
        <v>6294</v>
      </c>
      <c r="I1978" t="s">
        <v>6861</v>
      </c>
      <c r="J1978">
        <v>-4344</v>
      </c>
    </row>
    <row r="1979" spans="1:10">
      <c r="A1979" s="13" t="s">
        <v>4251</v>
      </c>
      <c r="B1979" s="13">
        <v>872.70000000002199</v>
      </c>
      <c r="D1979" t="s">
        <v>354</v>
      </c>
      <c r="E1979" s="12" t="s">
        <v>7162</v>
      </c>
      <c r="F1979">
        <v>6219</v>
      </c>
      <c r="G1979">
        <v>6377</v>
      </c>
      <c r="H1979">
        <v>6300</v>
      </c>
      <c r="I1979" t="s">
        <v>7163</v>
      </c>
      <c r="J1979">
        <v>-4350</v>
      </c>
    </row>
    <row r="1980" spans="1:10">
      <c r="A1980" s="13" t="s">
        <v>4253</v>
      </c>
      <c r="B1980" s="13">
        <v>875.70000000002199</v>
      </c>
      <c r="D1980" t="s">
        <v>354</v>
      </c>
      <c r="E1980" s="12" t="s">
        <v>7164</v>
      </c>
      <c r="F1980">
        <v>6251</v>
      </c>
      <c r="G1980">
        <v>6413</v>
      </c>
      <c r="H1980">
        <v>6334</v>
      </c>
      <c r="I1980" t="s">
        <v>7163</v>
      </c>
      <c r="J1980">
        <v>-4384</v>
      </c>
    </row>
    <row r="1981" spans="1:10">
      <c r="A1981" s="13" t="s">
        <v>4255</v>
      </c>
      <c r="B1981" s="13">
        <v>876.20000000002301</v>
      </c>
      <c r="D1981" t="s">
        <v>354</v>
      </c>
      <c r="E1981" s="12" t="s">
        <v>7165</v>
      </c>
      <c r="F1981">
        <v>6256</v>
      </c>
      <c r="G1981">
        <v>6419</v>
      </c>
      <c r="H1981">
        <v>6340</v>
      </c>
      <c r="I1981" t="s">
        <v>6859</v>
      </c>
      <c r="J1981">
        <v>-4390</v>
      </c>
    </row>
    <row r="1982" spans="1:10">
      <c r="A1982" s="13" t="s">
        <v>4257</v>
      </c>
      <c r="B1982" s="13">
        <v>876.70000000002301</v>
      </c>
      <c r="D1982" t="s">
        <v>354</v>
      </c>
      <c r="E1982" s="12" t="s">
        <v>7166</v>
      </c>
      <c r="F1982">
        <v>6262</v>
      </c>
      <c r="G1982">
        <v>6425</v>
      </c>
      <c r="H1982">
        <v>6346</v>
      </c>
      <c r="I1982" t="s">
        <v>6859</v>
      </c>
      <c r="J1982">
        <v>-4396</v>
      </c>
    </row>
    <row r="1983" spans="1:10">
      <c r="A1983" s="13" t="s">
        <v>4259</v>
      </c>
      <c r="B1983" s="13">
        <v>877.20000000002301</v>
      </c>
      <c r="D1983" t="s">
        <v>354</v>
      </c>
      <c r="E1983" s="12" t="s">
        <v>7167</v>
      </c>
      <c r="F1983">
        <v>6267</v>
      </c>
      <c r="G1983">
        <v>6431</v>
      </c>
      <c r="H1983">
        <v>6351</v>
      </c>
      <c r="I1983" t="s">
        <v>6859</v>
      </c>
      <c r="J1983">
        <v>-4401</v>
      </c>
    </row>
    <row r="1984" spans="1:10">
      <c r="A1984" s="13" t="s">
        <v>4261</v>
      </c>
      <c r="B1984" s="13">
        <v>877.70000000002301</v>
      </c>
      <c r="D1984" t="s">
        <v>354</v>
      </c>
      <c r="E1984" s="12" t="s">
        <v>7168</v>
      </c>
      <c r="F1984">
        <v>6272</v>
      </c>
      <c r="G1984">
        <v>6437</v>
      </c>
      <c r="H1984">
        <v>6357</v>
      </c>
      <c r="I1984" t="s">
        <v>6859</v>
      </c>
      <c r="J1984">
        <v>-4407</v>
      </c>
    </row>
    <row r="1985" spans="1:10">
      <c r="A1985" s="13" t="s">
        <v>4263</v>
      </c>
      <c r="B1985" s="13">
        <v>878.20000000002301</v>
      </c>
      <c r="D1985" t="s">
        <v>354</v>
      </c>
      <c r="E1985" s="12" t="s">
        <v>7169</v>
      </c>
      <c r="F1985">
        <v>6278</v>
      </c>
      <c r="G1985">
        <v>6443</v>
      </c>
      <c r="H1985">
        <v>6363</v>
      </c>
      <c r="I1985" t="s">
        <v>6859</v>
      </c>
      <c r="J1985">
        <v>-4413</v>
      </c>
    </row>
    <row r="1986" spans="1:10">
      <c r="A1986" s="13" t="s">
        <v>4265</v>
      </c>
      <c r="B1986" s="13">
        <v>878.70000000002301</v>
      </c>
      <c r="D1986" t="s">
        <v>354</v>
      </c>
      <c r="E1986" s="12" t="s">
        <v>7170</v>
      </c>
      <c r="F1986">
        <v>6283</v>
      </c>
      <c r="G1986">
        <v>6449</v>
      </c>
      <c r="H1986">
        <v>6368</v>
      </c>
      <c r="I1986" t="s">
        <v>6859</v>
      </c>
      <c r="J1986">
        <v>-4418</v>
      </c>
    </row>
    <row r="1987" spans="1:10">
      <c r="A1987" s="13" t="s">
        <v>4267</v>
      </c>
      <c r="B1987" s="13">
        <v>879.20000000002301</v>
      </c>
      <c r="D1987" t="s">
        <v>354</v>
      </c>
      <c r="E1987" s="12" t="s">
        <v>7171</v>
      </c>
      <c r="F1987">
        <v>6289</v>
      </c>
      <c r="G1987">
        <v>6455</v>
      </c>
      <c r="H1987">
        <v>6374</v>
      </c>
      <c r="I1987" t="s">
        <v>6859</v>
      </c>
      <c r="J1987">
        <v>-4424</v>
      </c>
    </row>
    <row r="1988" spans="1:10">
      <c r="A1988" s="13" t="s">
        <v>4269</v>
      </c>
      <c r="B1988" s="13">
        <v>879.70000000002301</v>
      </c>
      <c r="D1988" t="s">
        <v>354</v>
      </c>
      <c r="E1988" s="12" t="s">
        <v>7172</v>
      </c>
      <c r="F1988">
        <v>6294</v>
      </c>
      <c r="G1988">
        <v>6462</v>
      </c>
      <c r="H1988">
        <v>6380</v>
      </c>
      <c r="I1988" t="s">
        <v>6859</v>
      </c>
      <c r="J1988">
        <v>-4430</v>
      </c>
    </row>
    <row r="1989" spans="1:10">
      <c r="A1989" s="13" t="s">
        <v>4271</v>
      </c>
      <c r="B1989" s="13">
        <v>880.20000000002301</v>
      </c>
      <c r="D1989" t="s">
        <v>354</v>
      </c>
      <c r="E1989" s="12" t="s">
        <v>7173</v>
      </c>
      <c r="F1989">
        <v>6300</v>
      </c>
      <c r="G1989">
        <v>6468</v>
      </c>
      <c r="H1989">
        <v>6385</v>
      </c>
      <c r="I1989" t="s">
        <v>6859</v>
      </c>
      <c r="J1989">
        <v>-4435</v>
      </c>
    </row>
    <row r="1990" spans="1:10">
      <c r="A1990" s="13" t="s">
        <v>4273</v>
      </c>
      <c r="B1990" s="13">
        <v>880.70000000002403</v>
      </c>
      <c r="D1990" t="s">
        <v>354</v>
      </c>
      <c r="E1990" s="12" t="s">
        <v>7174</v>
      </c>
      <c r="F1990">
        <v>6305</v>
      </c>
      <c r="G1990">
        <v>6474</v>
      </c>
      <c r="H1990">
        <v>6391</v>
      </c>
      <c r="I1990" t="s">
        <v>6859</v>
      </c>
      <c r="J1990">
        <v>-4441</v>
      </c>
    </row>
    <row r="1991" spans="1:10">
      <c r="A1991" s="13" t="s">
        <v>4275</v>
      </c>
      <c r="B1991" s="13">
        <v>881.20000000002403</v>
      </c>
      <c r="D1991" t="s">
        <v>354</v>
      </c>
      <c r="E1991" s="12" t="s">
        <v>7175</v>
      </c>
      <c r="F1991">
        <v>6311</v>
      </c>
      <c r="G1991">
        <v>6480</v>
      </c>
      <c r="H1991">
        <v>6397</v>
      </c>
      <c r="I1991" t="s">
        <v>6859</v>
      </c>
      <c r="J1991">
        <v>-4447</v>
      </c>
    </row>
    <row r="1992" spans="1:10">
      <c r="A1992" s="13" t="s">
        <v>4277</v>
      </c>
      <c r="B1992" s="13">
        <v>881.70000000002403</v>
      </c>
      <c r="D1992" t="s">
        <v>354</v>
      </c>
      <c r="E1992" s="12" t="s">
        <v>7176</v>
      </c>
      <c r="F1992">
        <v>6316</v>
      </c>
      <c r="G1992">
        <v>6486</v>
      </c>
      <c r="H1992">
        <v>6403</v>
      </c>
      <c r="I1992" t="s">
        <v>6859</v>
      </c>
      <c r="J1992">
        <v>-4453</v>
      </c>
    </row>
    <row r="1993" spans="1:10">
      <c r="A1993" s="13" t="s">
        <v>4279</v>
      </c>
      <c r="B1993" s="13">
        <v>882.20000000002403</v>
      </c>
      <c r="D1993" t="s">
        <v>354</v>
      </c>
      <c r="E1993" s="12" t="s">
        <v>7177</v>
      </c>
      <c r="F1993">
        <v>6322</v>
      </c>
      <c r="G1993">
        <v>6492</v>
      </c>
      <c r="H1993">
        <v>6408</v>
      </c>
      <c r="I1993" t="s">
        <v>6859</v>
      </c>
      <c r="J1993">
        <v>-4458</v>
      </c>
    </row>
    <row r="1994" spans="1:10">
      <c r="A1994" s="13" t="s">
        <v>4281</v>
      </c>
      <c r="B1994" s="13">
        <v>882.70000000002403</v>
      </c>
      <c r="D1994" t="s">
        <v>354</v>
      </c>
      <c r="E1994" s="12" t="s">
        <v>7178</v>
      </c>
      <c r="F1994">
        <v>6327</v>
      </c>
      <c r="G1994">
        <v>6498</v>
      </c>
      <c r="H1994">
        <v>6414</v>
      </c>
      <c r="I1994" t="s">
        <v>6859</v>
      </c>
      <c r="J1994">
        <v>-4464</v>
      </c>
    </row>
    <row r="1995" spans="1:10">
      <c r="A1995" s="13" t="s">
        <v>4283</v>
      </c>
      <c r="B1995" s="13">
        <v>883.20000000002403</v>
      </c>
      <c r="D1995" t="s">
        <v>354</v>
      </c>
      <c r="E1995" s="12" t="s">
        <v>7179</v>
      </c>
      <c r="F1995">
        <v>6332</v>
      </c>
      <c r="G1995">
        <v>6503</v>
      </c>
      <c r="H1995">
        <v>6420</v>
      </c>
      <c r="I1995" t="s">
        <v>6859</v>
      </c>
      <c r="J1995">
        <v>-4470</v>
      </c>
    </row>
    <row r="1996" spans="1:10">
      <c r="A1996" s="13" t="s">
        <v>4285</v>
      </c>
      <c r="B1996" s="13">
        <v>883.70000000002403</v>
      </c>
      <c r="D1996" t="s">
        <v>354</v>
      </c>
      <c r="E1996" s="12" t="s">
        <v>7180</v>
      </c>
      <c r="F1996">
        <v>6337</v>
      </c>
      <c r="G1996">
        <v>6509</v>
      </c>
      <c r="H1996">
        <v>6425</v>
      </c>
      <c r="I1996" t="s">
        <v>6859</v>
      </c>
      <c r="J1996">
        <v>-4475</v>
      </c>
    </row>
    <row r="1997" spans="1:10">
      <c r="A1997" s="13" t="s">
        <v>4287</v>
      </c>
      <c r="B1997" s="13">
        <v>884.20000000002403</v>
      </c>
      <c r="D1997" t="s">
        <v>354</v>
      </c>
      <c r="E1997" s="12" t="s">
        <v>7181</v>
      </c>
      <c r="F1997">
        <v>6342</v>
      </c>
      <c r="G1997">
        <v>6514</v>
      </c>
      <c r="H1997">
        <v>6431</v>
      </c>
      <c r="I1997" t="s">
        <v>6859</v>
      </c>
      <c r="J1997">
        <v>-4481</v>
      </c>
    </row>
    <row r="1998" spans="1:10">
      <c r="A1998" s="13" t="s">
        <v>4289</v>
      </c>
      <c r="B1998" s="13">
        <v>884.70000000002403</v>
      </c>
      <c r="D1998" t="s">
        <v>354</v>
      </c>
      <c r="E1998" s="12" t="s">
        <v>7182</v>
      </c>
      <c r="F1998">
        <v>6347</v>
      </c>
      <c r="G1998">
        <v>6520</v>
      </c>
      <c r="H1998">
        <v>6437</v>
      </c>
      <c r="I1998" t="s">
        <v>6859</v>
      </c>
      <c r="J1998">
        <v>-4487</v>
      </c>
    </row>
    <row r="1999" spans="1:10">
      <c r="A1999" s="13" t="s">
        <v>4291</v>
      </c>
      <c r="B1999" s="13">
        <v>885.20000000002506</v>
      </c>
      <c r="D1999" t="s">
        <v>354</v>
      </c>
      <c r="E1999" s="12" t="s">
        <v>7183</v>
      </c>
      <c r="F1999">
        <v>6352</v>
      </c>
      <c r="G1999">
        <v>6525</v>
      </c>
      <c r="H1999">
        <v>6442</v>
      </c>
      <c r="I1999" t="s">
        <v>6859</v>
      </c>
      <c r="J1999">
        <v>-4492</v>
      </c>
    </row>
    <row r="2000" spans="1:10">
      <c r="A2000" s="13" t="s">
        <v>4293</v>
      </c>
      <c r="B2000" s="13">
        <v>885.70000000002506</v>
      </c>
      <c r="D2000" t="s">
        <v>354</v>
      </c>
      <c r="E2000" s="12" t="s">
        <v>7184</v>
      </c>
      <c r="F2000">
        <v>6357</v>
      </c>
      <c r="G2000">
        <v>6531</v>
      </c>
      <c r="H2000">
        <v>6448</v>
      </c>
      <c r="I2000" t="s">
        <v>6859</v>
      </c>
      <c r="J2000">
        <v>-4498</v>
      </c>
    </row>
    <row r="2001" spans="1:10">
      <c r="A2001" s="13" t="s">
        <v>4295</v>
      </c>
      <c r="B2001" s="13">
        <v>886.20000000002506</v>
      </c>
      <c r="D2001" t="s">
        <v>354</v>
      </c>
      <c r="E2001" s="12" t="s">
        <v>7185</v>
      </c>
      <c r="F2001">
        <v>6363</v>
      </c>
      <c r="G2001">
        <v>6536</v>
      </c>
      <c r="H2001">
        <v>6454</v>
      </c>
      <c r="I2001" t="s">
        <v>6859</v>
      </c>
      <c r="J2001">
        <v>-4504</v>
      </c>
    </row>
    <row r="2002" spans="1:10">
      <c r="A2002" s="13" t="s">
        <v>4297</v>
      </c>
      <c r="B2002" s="13">
        <v>886.70000000002506</v>
      </c>
      <c r="D2002" t="s">
        <v>354</v>
      </c>
      <c r="E2002" s="12" t="s">
        <v>7186</v>
      </c>
      <c r="F2002">
        <v>6369</v>
      </c>
      <c r="G2002">
        <v>6542</v>
      </c>
      <c r="H2002">
        <v>6460</v>
      </c>
      <c r="I2002" t="s">
        <v>6859</v>
      </c>
      <c r="J2002">
        <v>-4510</v>
      </c>
    </row>
    <row r="2003" spans="1:10">
      <c r="A2003" s="13" t="s">
        <v>4299</v>
      </c>
      <c r="B2003" s="13">
        <v>887.20000000002506</v>
      </c>
      <c r="D2003" t="s">
        <v>354</v>
      </c>
      <c r="E2003" s="12" t="s">
        <v>7187</v>
      </c>
      <c r="F2003">
        <v>6374</v>
      </c>
      <c r="G2003">
        <v>6548</v>
      </c>
      <c r="H2003">
        <v>6465</v>
      </c>
      <c r="I2003" t="s">
        <v>6859</v>
      </c>
      <c r="J2003">
        <v>-4515</v>
      </c>
    </row>
    <row r="2004" spans="1:10">
      <c r="A2004" s="13" t="s">
        <v>4301</v>
      </c>
      <c r="B2004" s="13">
        <v>887.70000000002506</v>
      </c>
      <c r="D2004" t="s">
        <v>354</v>
      </c>
      <c r="E2004" s="12" t="s">
        <v>7188</v>
      </c>
      <c r="F2004">
        <v>6379</v>
      </c>
      <c r="G2004">
        <v>6554</v>
      </c>
      <c r="H2004">
        <v>6471</v>
      </c>
      <c r="I2004" t="s">
        <v>6859</v>
      </c>
      <c r="J2004">
        <v>-4521</v>
      </c>
    </row>
    <row r="2005" spans="1:10">
      <c r="A2005" s="13" t="s">
        <v>4303</v>
      </c>
      <c r="B2005" s="13">
        <v>887.80000000002497</v>
      </c>
      <c r="D2005" t="s">
        <v>354</v>
      </c>
      <c r="E2005" s="12" t="s">
        <v>7189</v>
      </c>
      <c r="F2005">
        <v>6380</v>
      </c>
      <c r="G2005">
        <v>6555</v>
      </c>
      <c r="H2005">
        <v>6472</v>
      </c>
      <c r="I2005" t="s">
        <v>6859</v>
      </c>
      <c r="J2005">
        <v>-4522</v>
      </c>
    </row>
    <row r="2006" spans="1:10">
      <c r="A2006" s="13" t="s">
        <v>4305</v>
      </c>
      <c r="B2006" s="13">
        <v>904.50000000002899</v>
      </c>
      <c r="D2006" t="s">
        <v>355</v>
      </c>
      <c r="E2006" s="12" t="s">
        <v>7190</v>
      </c>
      <c r="F2006">
        <v>6561</v>
      </c>
      <c r="G2006">
        <v>6755</v>
      </c>
      <c r="H2006">
        <v>6663</v>
      </c>
      <c r="I2006" t="s">
        <v>7131</v>
      </c>
      <c r="J2006">
        <v>-4713</v>
      </c>
    </row>
    <row r="2007" spans="1:10">
      <c r="A2007" s="13" t="s">
        <v>4307</v>
      </c>
      <c r="B2007" s="13">
        <v>905.00000000002899</v>
      </c>
      <c r="D2007" t="s">
        <v>355</v>
      </c>
      <c r="E2007" s="12">
        <v>905</v>
      </c>
      <c r="F2007">
        <v>6566</v>
      </c>
      <c r="G2007">
        <v>6761</v>
      </c>
      <c r="H2007">
        <v>6669</v>
      </c>
      <c r="I2007" t="s">
        <v>7128</v>
      </c>
      <c r="J2007">
        <v>-4719</v>
      </c>
    </row>
    <row r="2008" spans="1:10">
      <c r="A2008" s="13" t="s">
        <v>4309</v>
      </c>
      <c r="B2008" s="13">
        <v>905.50000000002899</v>
      </c>
      <c r="D2008" t="s">
        <v>355</v>
      </c>
      <c r="E2008" s="12" t="s">
        <v>7191</v>
      </c>
      <c r="F2008">
        <v>6571</v>
      </c>
      <c r="G2008">
        <v>6767</v>
      </c>
      <c r="H2008">
        <v>6675</v>
      </c>
      <c r="I2008" t="s">
        <v>7128</v>
      </c>
      <c r="J2008">
        <v>-4725</v>
      </c>
    </row>
    <row r="2009" spans="1:10">
      <c r="A2009" s="13" t="s">
        <v>4311</v>
      </c>
      <c r="B2009" s="13">
        <v>906.00000000002899</v>
      </c>
      <c r="D2009" t="s">
        <v>355</v>
      </c>
      <c r="E2009" s="12">
        <v>906</v>
      </c>
      <c r="F2009">
        <v>6576</v>
      </c>
      <c r="G2009">
        <v>6773</v>
      </c>
      <c r="H2009">
        <v>6680</v>
      </c>
      <c r="I2009" t="s">
        <v>7128</v>
      </c>
      <c r="J2009">
        <v>-4730</v>
      </c>
    </row>
    <row r="2010" spans="1:10">
      <c r="A2010" s="13" t="s">
        <v>4313</v>
      </c>
      <c r="B2010" s="13">
        <v>906.50000000002899</v>
      </c>
      <c r="D2010" t="s">
        <v>355</v>
      </c>
      <c r="E2010" s="12" t="s">
        <v>7192</v>
      </c>
      <c r="F2010">
        <v>6581</v>
      </c>
      <c r="G2010">
        <v>6779</v>
      </c>
      <c r="H2010">
        <v>6686</v>
      </c>
      <c r="I2010" t="s">
        <v>7125</v>
      </c>
      <c r="J2010">
        <v>-4736</v>
      </c>
    </row>
    <row r="2011" spans="1:10">
      <c r="A2011" s="13" t="s">
        <v>4315</v>
      </c>
      <c r="B2011" s="13">
        <v>907.00000000003001</v>
      </c>
      <c r="D2011" t="s">
        <v>355</v>
      </c>
      <c r="E2011" s="12">
        <v>907</v>
      </c>
      <c r="F2011">
        <v>6586</v>
      </c>
      <c r="G2011">
        <v>6785</v>
      </c>
      <c r="H2011">
        <v>6692</v>
      </c>
      <c r="I2011" t="s">
        <v>7125</v>
      </c>
      <c r="J2011">
        <v>-4742</v>
      </c>
    </row>
    <row r="2012" spans="1:10">
      <c r="A2012" s="13" t="s">
        <v>4317</v>
      </c>
      <c r="B2012" s="13">
        <v>907.50000000003001</v>
      </c>
      <c r="D2012" t="s">
        <v>355</v>
      </c>
      <c r="E2012" s="12" t="s">
        <v>7193</v>
      </c>
      <c r="F2012">
        <v>6592</v>
      </c>
      <c r="G2012">
        <v>6791</v>
      </c>
      <c r="H2012">
        <v>6698</v>
      </c>
      <c r="I2012" t="s">
        <v>7122</v>
      </c>
      <c r="J2012">
        <v>-4748</v>
      </c>
    </row>
    <row r="2013" spans="1:10">
      <c r="A2013" s="13" t="s">
        <v>4319</v>
      </c>
      <c r="B2013" s="13">
        <v>908.00000000003001</v>
      </c>
      <c r="D2013" t="s">
        <v>355</v>
      </c>
      <c r="E2013" s="12">
        <v>908</v>
      </c>
      <c r="F2013">
        <v>6597</v>
      </c>
      <c r="G2013">
        <v>6797</v>
      </c>
      <c r="H2013">
        <v>6703</v>
      </c>
      <c r="I2013" t="s">
        <v>7122</v>
      </c>
      <c r="J2013">
        <v>-4753</v>
      </c>
    </row>
    <row r="2014" spans="1:10">
      <c r="A2014" s="13" t="s">
        <v>4321</v>
      </c>
      <c r="B2014" s="13">
        <v>908.50000000003001</v>
      </c>
      <c r="D2014" t="s">
        <v>355</v>
      </c>
      <c r="E2014" s="12" t="s">
        <v>7194</v>
      </c>
      <c r="F2014">
        <v>6603</v>
      </c>
      <c r="G2014">
        <v>6803</v>
      </c>
      <c r="H2014">
        <v>6709</v>
      </c>
      <c r="I2014" t="s">
        <v>7119</v>
      </c>
      <c r="J2014">
        <v>-4759</v>
      </c>
    </row>
    <row r="2015" spans="1:10">
      <c r="A2015" s="13" t="s">
        <v>4323</v>
      </c>
      <c r="B2015" s="13">
        <v>909.00000000003001</v>
      </c>
      <c r="D2015" t="s">
        <v>355</v>
      </c>
      <c r="E2015" s="12">
        <v>909</v>
      </c>
      <c r="F2015">
        <v>6609</v>
      </c>
      <c r="G2015">
        <v>6809</v>
      </c>
      <c r="H2015">
        <v>6715</v>
      </c>
      <c r="I2015" t="s">
        <v>7119</v>
      </c>
      <c r="J2015">
        <v>-4765</v>
      </c>
    </row>
    <row r="2016" spans="1:10">
      <c r="A2016" s="13" t="s">
        <v>4325</v>
      </c>
      <c r="B2016" s="13">
        <v>909.50000000003001</v>
      </c>
      <c r="D2016" t="s">
        <v>355</v>
      </c>
      <c r="E2016" s="12" t="s">
        <v>7195</v>
      </c>
      <c r="F2016">
        <v>6614</v>
      </c>
      <c r="G2016">
        <v>6815</v>
      </c>
      <c r="H2016">
        <v>6721</v>
      </c>
      <c r="I2016" t="s">
        <v>7196</v>
      </c>
      <c r="J2016">
        <v>-4771</v>
      </c>
    </row>
    <row r="2017" spans="1:10">
      <c r="A2017" s="13" t="s">
        <v>4327</v>
      </c>
      <c r="B2017" s="13">
        <v>910.00000000003001</v>
      </c>
      <c r="D2017" t="s">
        <v>355</v>
      </c>
      <c r="E2017" s="12">
        <v>910</v>
      </c>
      <c r="F2017">
        <v>6620</v>
      </c>
      <c r="G2017">
        <v>6822</v>
      </c>
      <c r="H2017">
        <v>6726</v>
      </c>
      <c r="I2017" t="s">
        <v>7196</v>
      </c>
      <c r="J2017">
        <v>-4776</v>
      </c>
    </row>
    <row r="2018" spans="1:10">
      <c r="A2018" s="13" t="s">
        <v>4329</v>
      </c>
      <c r="B2018" s="13">
        <v>910.50000000003001</v>
      </c>
      <c r="D2018" t="s">
        <v>355</v>
      </c>
      <c r="E2018" s="12" t="s">
        <v>7197</v>
      </c>
      <c r="F2018">
        <v>6626</v>
      </c>
      <c r="G2018">
        <v>6828</v>
      </c>
      <c r="H2018">
        <v>6732</v>
      </c>
      <c r="I2018" t="s">
        <v>7198</v>
      </c>
      <c r="J2018">
        <v>-4782</v>
      </c>
    </row>
    <row r="2019" spans="1:10">
      <c r="A2019" s="13" t="s">
        <v>4331</v>
      </c>
      <c r="B2019" s="13">
        <v>911.00000000003001</v>
      </c>
      <c r="D2019" t="s">
        <v>355</v>
      </c>
      <c r="E2019" s="12">
        <v>911</v>
      </c>
      <c r="F2019">
        <v>6631</v>
      </c>
      <c r="G2019">
        <v>6834</v>
      </c>
      <c r="H2019">
        <v>6738</v>
      </c>
      <c r="I2019" t="s">
        <v>7198</v>
      </c>
      <c r="J2019">
        <v>-4788</v>
      </c>
    </row>
    <row r="2020" spans="1:10">
      <c r="A2020" s="13" t="s">
        <v>4333</v>
      </c>
      <c r="B2020" s="13">
        <v>911.50000000003104</v>
      </c>
      <c r="D2020" t="s">
        <v>355</v>
      </c>
      <c r="E2020" s="12" t="s">
        <v>7199</v>
      </c>
      <c r="F2020">
        <v>6637</v>
      </c>
      <c r="G2020">
        <v>6840</v>
      </c>
      <c r="H2020">
        <v>6744</v>
      </c>
      <c r="I2020" t="s">
        <v>7200</v>
      </c>
      <c r="J2020">
        <v>-4794</v>
      </c>
    </row>
    <row r="2021" spans="1:10">
      <c r="A2021" s="13" t="s">
        <v>4335</v>
      </c>
      <c r="B2021" s="13">
        <v>912.00000000003104</v>
      </c>
      <c r="D2021" t="s">
        <v>355</v>
      </c>
      <c r="E2021" s="12">
        <v>912</v>
      </c>
      <c r="F2021">
        <v>6642</v>
      </c>
      <c r="G2021">
        <v>6846</v>
      </c>
      <c r="H2021">
        <v>6750</v>
      </c>
      <c r="I2021" t="s">
        <v>7117</v>
      </c>
      <c r="J2021">
        <v>-4800</v>
      </c>
    </row>
    <row r="2022" spans="1:10">
      <c r="A2022" s="13" t="s">
        <v>4337</v>
      </c>
      <c r="B2022" s="13">
        <v>912.50000000003104</v>
      </c>
      <c r="D2022" t="s">
        <v>355</v>
      </c>
      <c r="E2022" s="12" t="s">
        <v>7201</v>
      </c>
      <c r="F2022">
        <v>6648</v>
      </c>
      <c r="G2022">
        <v>6852</v>
      </c>
      <c r="H2022">
        <v>6755</v>
      </c>
      <c r="I2022" t="s">
        <v>7117</v>
      </c>
      <c r="J2022">
        <v>-4805</v>
      </c>
    </row>
    <row r="2023" spans="1:10">
      <c r="A2023" s="13" t="s">
        <v>4339</v>
      </c>
      <c r="B2023" s="13">
        <v>913.00000000003104</v>
      </c>
      <c r="D2023" t="s">
        <v>355</v>
      </c>
      <c r="E2023" s="12">
        <v>913</v>
      </c>
      <c r="F2023">
        <v>6653</v>
      </c>
      <c r="G2023">
        <v>6857</v>
      </c>
      <c r="H2023">
        <v>6761</v>
      </c>
      <c r="I2023" t="s">
        <v>6865</v>
      </c>
      <c r="J2023">
        <v>-4811</v>
      </c>
    </row>
    <row r="2024" spans="1:10">
      <c r="A2024" s="13" t="s">
        <v>4341</v>
      </c>
      <c r="B2024" s="13">
        <v>913.50000000003104</v>
      </c>
      <c r="D2024" t="s">
        <v>355</v>
      </c>
      <c r="E2024" s="12" t="s">
        <v>7202</v>
      </c>
      <c r="F2024">
        <v>6659</v>
      </c>
      <c r="G2024">
        <v>6863</v>
      </c>
      <c r="H2024">
        <v>6767</v>
      </c>
      <c r="I2024" t="s">
        <v>6865</v>
      </c>
      <c r="J2024">
        <v>-4817</v>
      </c>
    </row>
    <row r="2025" spans="1:10">
      <c r="A2025" s="13" t="s">
        <v>4343</v>
      </c>
      <c r="B2025" s="13">
        <v>914.00000000003104</v>
      </c>
      <c r="D2025" t="s">
        <v>355</v>
      </c>
      <c r="E2025" s="12">
        <v>914</v>
      </c>
      <c r="F2025">
        <v>6664</v>
      </c>
      <c r="G2025">
        <v>6869</v>
      </c>
      <c r="H2025">
        <v>6773</v>
      </c>
      <c r="I2025" t="s">
        <v>7112</v>
      </c>
      <c r="J2025">
        <v>-4823</v>
      </c>
    </row>
    <row r="2026" spans="1:10">
      <c r="A2026" s="13" t="s">
        <v>4345</v>
      </c>
      <c r="B2026" s="13">
        <v>914.50000000003104</v>
      </c>
      <c r="D2026" t="s">
        <v>355</v>
      </c>
      <c r="E2026" s="12" t="s">
        <v>7203</v>
      </c>
      <c r="F2026">
        <v>6670</v>
      </c>
      <c r="G2026">
        <v>6875</v>
      </c>
      <c r="H2026">
        <v>6778</v>
      </c>
      <c r="I2026" t="s">
        <v>6867</v>
      </c>
      <c r="J2026">
        <v>-4828</v>
      </c>
    </row>
    <row r="2027" spans="1:10">
      <c r="A2027" s="13" t="s">
        <v>4347</v>
      </c>
      <c r="B2027" s="13">
        <v>915.00000000003104</v>
      </c>
      <c r="D2027" t="s">
        <v>355</v>
      </c>
      <c r="E2027" s="12">
        <v>915</v>
      </c>
      <c r="F2027">
        <v>6676</v>
      </c>
      <c r="G2027">
        <v>6880</v>
      </c>
      <c r="H2027">
        <v>6784</v>
      </c>
      <c r="I2027" t="s">
        <v>6867</v>
      </c>
      <c r="J2027">
        <v>-4834</v>
      </c>
    </row>
    <row r="2028" spans="1:10">
      <c r="A2028" s="13" t="s">
        <v>4349</v>
      </c>
      <c r="B2028" s="13">
        <v>915.50000000003104</v>
      </c>
      <c r="D2028" t="s">
        <v>355</v>
      </c>
      <c r="E2028" s="12" t="s">
        <v>7204</v>
      </c>
      <c r="F2028">
        <v>6681</v>
      </c>
      <c r="G2028">
        <v>6886</v>
      </c>
      <c r="H2028">
        <v>6790</v>
      </c>
      <c r="I2028" t="s">
        <v>7107</v>
      </c>
      <c r="J2028">
        <v>-4840</v>
      </c>
    </row>
    <row r="2029" spans="1:10">
      <c r="A2029" s="13" t="s">
        <v>4351</v>
      </c>
      <c r="B2029" s="13">
        <v>916.00000000003195</v>
      </c>
      <c r="D2029" t="s">
        <v>355</v>
      </c>
      <c r="E2029" s="12">
        <v>916</v>
      </c>
      <c r="F2029">
        <v>6686</v>
      </c>
      <c r="G2029">
        <v>6892</v>
      </c>
      <c r="H2029">
        <v>6796</v>
      </c>
      <c r="I2029" t="s">
        <v>7107</v>
      </c>
      <c r="J2029">
        <v>-4846</v>
      </c>
    </row>
    <row r="2030" spans="1:10">
      <c r="A2030" s="13" t="s">
        <v>4353</v>
      </c>
      <c r="B2030" s="13">
        <v>916.50000000003195</v>
      </c>
      <c r="D2030" t="s">
        <v>355</v>
      </c>
      <c r="E2030" s="12" t="s">
        <v>7205</v>
      </c>
      <c r="F2030">
        <v>6692</v>
      </c>
      <c r="G2030">
        <v>6898</v>
      </c>
      <c r="H2030">
        <v>6802</v>
      </c>
      <c r="I2030" t="s">
        <v>6869</v>
      </c>
      <c r="J2030">
        <v>-4852</v>
      </c>
    </row>
    <row r="2031" spans="1:10">
      <c r="A2031" s="13" t="s">
        <v>4355</v>
      </c>
      <c r="B2031" s="13">
        <v>917.00000000003195</v>
      </c>
      <c r="D2031" t="s">
        <v>355</v>
      </c>
      <c r="E2031" s="12">
        <v>917</v>
      </c>
      <c r="F2031">
        <v>6697</v>
      </c>
      <c r="G2031">
        <v>6904</v>
      </c>
      <c r="H2031">
        <v>6807</v>
      </c>
      <c r="I2031" t="s">
        <v>7103</v>
      </c>
      <c r="J2031">
        <v>-4857</v>
      </c>
    </row>
    <row r="2032" spans="1:10">
      <c r="A2032" s="13" t="s">
        <v>4357</v>
      </c>
      <c r="B2032" s="13">
        <v>917.50000000003195</v>
      </c>
      <c r="D2032" t="s">
        <v>355</v>
      </c>
      <c r="E2032" s="12" t="s">
        <v>7206</v>
      </c>
      <c r="F2032">
        <v>6702</v>
      </c>
      <c r="G2032">
        <v>6910</v>
      </c>
      <c r="H2032">
        <v>6813</v>
      </c>
      <c r="I2032" t="s">
        <v>7103</v>
      </c>
      <c r="J2032">
        <v>-4863</v>
      </c>
    </row>
    <row r="2033" spans="1:10">
      <c r="A2033" s="13" t="s">
        <v>4359</v>
      </c>
      <c r="B2033" s="13">
        <v>921.00000000003297</v>
      </c>
      <c r="D2033" t="s">
        <v>355</v>
      </c>
      <c r="E2033" s="12">
        <v>921</v>
      </c>
      <c r="F2033">
        <v>6740</v>
      </c>
      <c r="G2033">
        <v>6953</v>
      </c>
      <c r="H2033">
        <v>6854</v>
      </c>
      <c r="I2033" t="s">
        <v>6875</v>
      </c>
      <c r="J2033">
        <v>-4904</v>
      </c>
    </row>
    <row r="2034" spans="1:10">
      <c r="A2034" s="13" t="s">
        <v>4361</v>
      </c>
      <c r="B2034" s="13">
        <v>921.50000000003297</v>
      </c>
      <c r="D2034" t="s">
        <v>355</v>
      </c>
      <c r="E2034" s="12" t="s">
        <v>7207</v>
      </c>
      <c r="F2034">
        <v>6746</v>
      </c>
      <c r="G2034">
        <v>6959</v>
      </c>
      <c r="H2034">
        <v>6860</v>
      </c>
      <c r="I2034" t="s">
        <v>7088</v>
      </c>
      <c r="J2034">
        <v>-4910</v>
      </c>
    </row>
    <row r="2035" spans="1:10">
      <c r="A2035" s="13" t="s">
        <v>4363</v>
      </c>
      <c r="B2035" s="13">
        <v>922.00000000003297</v>
      </c>
      <c r="D2035" t="s">
        <v>355</v>
      </c>
      <c r="E2035" s="12">
        <v>922</v>
      </c>
      <c r="F2035">
        <v>6752</v>
      </c>
      <c r="G2035">
        <v>6966</v>
      </c>
      <c r="H2035">
        <v>6866</v>
      </c>
      <c r="I2035" t="s">
        <v>6877</v>
      </c>
      <c r="J2035">
        <v>-4916</v>
      </c>
    </row>
    <row r="2036" spans="1:10">
      <c r="A2036" s="13" t="s">
        <v>4365</v>
      </c>
      <c r="B2036" s="13">
        <v>922.50000000003297</v>
      </c>
      <c r="D2036" t="s">
        <v>355</v>
      </c>
      <c r="E2036" s="12" t="s">
        <v>7208</v>
      </c>
      <c r="F2036">
        <v>6757</v>
      </c>
      <c r="G2036">
        <v>6972</v>
      </c>
      <c r="H2036">
        <v>6872</v>
      </c>
      <c r="I2036" t="s">
        <v>7084</v>
      </c>
      <c r="J2036">
        <v>-4922</v>
      </c>
    </row>
    <row r="2037" spans="1:10">
      <c r="A2037" s="13" t="s">
        <v>4367</v>
      </c>
      <c r="B2037" s="13">
        <v>923.00000000003297</v>
      </c>
      <c r="D2037" t="s">
        <v>355</v>
      </c>
      <c r="E2037" s="12">
        <v>923</v>
      </c>
      <c r="F2037">
        <v>6763</v>
      </c>
      <c r="G2037">
        <v>6979</v>
      </c>
      <c r="H2037">
        <v>6878</v>
      </c>
      <c r="I2037" t="s">
        <v>7084</v>
      </c>
      <c r="J2037">
        <v>-4928</v>
      </c>
    </row>
    <row r="2038" spans="1:10">
      <c r="A2038" s="13" t="s">
        <v>4369</v>
      </c>
      <c r="B2038" s="13">
        <v>923.50000000003297</v>
      </c>
      <c r="D2038" t="s">
        <v>355</v>
      </c>
      <c r="E2038" s="12" t="s">
        <v>7209</v>
      </c>
      <c r="F2038">
        <v>6769</v>
      </c>
      <c r="G2038">
        <v>6985</v>
      </c>
      <c r="H2038">
        <v>6883</v>
      </c>
      <c r="I2038" t="s">
        <v>6879</v>
      </c>
      <c r="J2038">
        <v>-4933</v>
      </c>
    </row>
    <row r="2039" spans="1:10">
      <c r="A2039" s="13" t="s">
        <v>4371</v>
      </c>
      <c r="B2039" s="13">
        <v>924.00000000003297</v>
      </c>
      <c r="D2039" t="s">
        <v>355</v>
      </c>
      <c r="E2039" s="12">
        <v>924</v>
      </c>
      <c r="F2039">
        <v>6774</v>
      </c>
      <c r="G2039">
        <v>6991</v>
      </c>
      <c r="H2039">
        <v>6889</v>
      </c>
      <c r="I2039" t="s">
        <v>7079</v>
      </c>
      <c r="J2039">
        <v>-4939</v>
      </c>
    </row>
    <row r="2040" spans="1:10">
      <c r="A2040" s="13" t="s">
        <v>4373</v>
      </c>
      <c r="B2040" s="13">
        <v>924.50000000003399</v>
      </c>
      <c r="D2040" t="s">
        <v>355</v>
      </c>
      <c r="E2040" s="12" t="s">
        <v>7210</v>
      </c>
      <c r="F2040">
        <v>6780</v>
      </c>
      <c r="G2040">
        <v>6998</v>
      </c>
      <c r="H2040">
        <v>6895</v>
      </c>
      <c r="I2040" t="s">
        <v>6881</v>
      </c>
      <c r="J2040">
        <v>-4945</v>
      </c>
    </row>
    <row r="2041" spans="1:10">
      <c r="A2041" s="13" t="s">
        <v>4375</v>
      </c>
      <c r="B2041" s="13">
        <v>925.00000000003399</v>
      </c>
      <c r="D2041" t="s">
        <v>355</v>
      </c>
      <c r="E2041" s="12">
        <v>925</v>
      </c>
      <c r="F2041">
        <v>6786</v>
      </c>
      <c r="G2041">
        <v>7004</v>
      </c>
      <c r="H2041">
        <v>6901</v>
      </c>
      <c r="I2041" t="s">
        <v>7074</v>
      </c>
      <c r="J2041">
        <v>-4951</v>
      </c>
    </row>
    <row r="2042" spans="1:10">
      <c r="A2042" s="13" t="s">
        <v>4377</v>
      </c>
      <c r="B2042" s="13">
        <v>925.50000000003399</v>
      </c>
      <c r="D2042" t="s">
        <v>355</v>
      </c>
      <c r="E2042" s="12" t="s">
        <v>7211</v>
      </c>
      <c r="F2042">
        <v>6791</v>
      </c>
      <c r="G2042">
        <v>7010</v>
      </c>
      <c r="H2042">
        <v>6907</v>
      </c>
      <c r="I2042" t="s">
        <v>7074</v>
      </c>
      <c r="J2042">
        <v>-4957</v>
      </c>
    </row>
    <row r="2043" spans="1:10">
      <c r="A2043" s="13" t="s">
        <v>4379</v>
      </c>
      <c r="B2043" s="13">
        <v>926.00000000003399</v>
      </c>
      <c r="D2043" t="s">
        <v>355</v>
      </c>
      <c r="E2043" s="12">
        <v>926</v>
      </c>
      <c r="F2043">
        <v>6796</v>
      </c>
      <c r="G2043">
        <v>7017</v>
      </c>
      <c r="H2043">
        <v>6913</v>
      </c>
      <c r="I2043" t="s">
        <v>6883</v>
      </c>
      <c r="J2043">
        <v>-4963</v>
      </c>
    </row>
    <row r="2044" spans="1:10">
      <c r="A2044" s="13" t="s">
        <v>4381</v>
      </c>
      <c r="B2044" s="13">
        <v>926.50000000003399</v>
      </c>
      <c r="D2044" t="s">
        <v>355</v>
      </c>
      <c r="E2044" s="12" t="s">
        <v>7212</v>
      </c>
      <c r="F2044">
        <v>6802</v>
      </c>
      <c r="G2044">
        <v>7023</v>
      </c>
      <c r="H2044">
        <v>6919</v>
      </c>
      <c r="I2044" t="s">
        <v>7213</v>
      </c>
      <c r="J2044">
        <v>-4969</v>
      </c>
    </row>
    <row r="2045" spans="1:10">
      <c r="A2045" s="13" t="s">
        <v>4383</v>
      </c>
      <c r="B2045" s="13">
        <v>927.00000000003399</v>
      </c>
      <c r="D2045" t="s">
        <v>355</v>
      </c>
      <c r="E2045" s="12">
        <v>927</v>
      </c>
      <c r="F2045">
        <v>6808</v>
      </c>
      <c r="G2045">
        <v>7030</v>
      </c>
      <c r="H2045">
        <v>6924</v>
      </c>
      <c r="I2045" t="s">
        <v>6885</v>
      </c>
      <c r="J2045">
        <v>-4974</v>
      </c>
    </row>
    <row r="2046" spans="1:10">
      <c r="A2046" s="13" t="s">
        <v>4385</v>
      </c>
      <c r="B2046" s="13">
        <v>927.50000000003399</v>
      </c>
      <c r="D2046" t="s">
        <v>355</v>
      </c>
      <c r="E2046" s="12" t="s">
        <v>7214</v>
      </c>
      <c r="F2046">
        <v>6813</v>
      </c>
      <c r="G2046">
        <v>7036</v>
      </c>
      <c r="H2046">
        <v>6930</v>
      </c>
      <c r="I2046" t="s">
        <v>6887</v>
      </c>
      <c r="J2046">
        <v>-4980</v>
      </c>
    </row>
    <row r="2047" spans="1:10">
      <c r="A2047" s="13" t="s">
        <v>4387</v>
      </c>
      <c r="B2047" s="13">
        <v>928.00000000003399</v>
      </c>
      <c r="D2047" t="s">
        <v>355</v>
      </c>
      <c r="E2047" s="12">
        <v>928</v>
      </c>
      <c r="F2047">
        <v>6819</v>
      </c>
      <c r="G2047">
        <v>7042</v>
      </c>
      <c r="H2047">
        <v>6936</v>
      </c>
      <c r="I2047" t="s">
        <v>7068</v>
      </c>
      <c r="J2047">
        <v>-4986</v>
      </c>
    </row>
    <row r="2048" spans="1:10">
      <c r="A2048" s="13" t="s">
        <v>4389</v>
      </c>
      <c r="B2048" s="13">
        <v>928.50000000003399</v>
      </c>
      <c r="D2048" t="s">
        <v>355</v>
      </c>
      <c r="E2048" s="12" t="s">
        <v>7215</v>
      </c>
      <c r="F2048">
        <v>6824</v>
      </c>
      <c r="G2048">
        <v>7049</v>
      </c>
      <c r="H2048">
        <v>6942</v>
      </c>
      <c r="I2048" t="s">
        <v>6889</v>
      </c>
      <c r="J2048">
        <v>-4992</v>
      </c>
    </row>
    <row r="2049" spans="1:10">
      <c r="A2049" s="13" t="s">
        <v>4391</v>
      </c>
      <c r="B2049" s="13">
        <v>929.00000000003502</v>
      </c>
      <c r="D2049" t="s">
        <v>355</v>
      </c>
      <c r="E2049" s="12">
        <v>929</v>
      </c>
      <c r="F2049">
        <v>6830</v>
      </c>
      <c r="G2049">
        <v>7055</v>
      </c>
      <c r="H2049">
        <v>6948</v>
      </c>
      <c r="I2049" t="s">
        <v>7063</v>
      </c>
      <c r="J2049">
        <v>-4998</v>
      </c>
    </row>
    <row r="2050" spans="1:10">
      <c r="A2050" s="13" t="s">
        <v>4393</v>
      </c>
      <c r="B2050" s="13">
        <v>929.50000000003502</v>
      </c>
      <c r="D2050" t="s">
        <v>355</v>
      </c>
      <c r="E2050" s="12" t="s">
        <v>7216</v>
      </c>
      <c r="F2050">
        <v>6835</v>
      </c>
      <c r="G2050">
        <v>7062</v>
      </c>
      <c r="H2050">
        <v>6954</v>
      </c>
      <c r="I2050" t="s">
        <v>7063</v>
      </c>
      <c r="J2050">
        <v>-5004</v>
      </c>
    </row>
    <row r="2051" spans="1:10">
      <c r="A2051" s="13" t="s">
        <v>4395</v>
      </c>
      <c r="B2051" s="13">
        <v>930.00000000003502</v>
      </c>
      <c r="D2051" t="s">
        <v>355</v>
      </c>
      <c r="E2051" s="12">
        <v>930</v>
      </c>
      <c r="F2051">
        <v>6841</v>
      </c>
      <c r="G2051">
        <v>7068</v>
      </c>
      <c r="H2051">
        <v>6960</v>
      </c>
      <c r="I2051" t="s">
        <v>6891</v>
      </c>
      <c r="J2051">
        <v>-5010</v>
      </c>
    </row>
    <row r="2052" spans="1:10">
      <c r="A2052" s="13" t="s">
        <v>4397</v>
      </c>
      <c r="B2052" s="13">
        <v>930.50000000003502</v>
      </c>
      <c r="D2052" t="s">
        <v>355</v>
      </c>
      <c r="E2052" s="12" t="s">
        <v>7217</v>
      </c>
      <c r="F2052">
        <v>6846</v>
      </c>
      <c r="G2052">
        <v>7074</v>
      </c>
      <c r="H2052">
        <v>6966</v>
      </c>
      <c r="I2052" t="s">
        <v>6893</v>
      </c>
      <c r="J2052">
        <v>-5016</v>
      </c>
    </row>
    <row r="2053" spans="1:10">
      <c r="A2053" s="13" t="s">
        <v>4399</v>
      </c>
      <c r="B2053" s="13">
        <v>931.00000000003502</v>
      </c>
      <c r="D2053" t="s">
        <v>355</v>
      </c>
      <c r="E2053" s="12">
        <v>931</v>
      </c>
      <c r="F2053">
        <v>6852</v>
      </c>
      <c r="G2053">
        <v>7080</v>
      </c>
      <c r="H2053">
        <v>6972</v>
      </c>
      <c r="I2053" t="s">
        <v>6895</v>
      </c>
      <c r="J2053">
        <v>-5022</v>
      </c>
    </row>
    <row r="2054" spans="1:10">
      <c r="A2054" s="13" t="s">
        <v>4401</v>
      </c>
      <c r="B2054" s="13">
        <v>931.50000000003502</v>
      </c>
      <c r="D2054" t="s">
        <v>355</v>
      </c>
      <c r="E2054" s="12" t="s">
        <v>7218</v>
      </c>
      <c r="F2054">
        <v>6857</v>
      </c>
      <c r="G2054">
        <v>7087</v>
      </c>
      <c r="H2054">
        <v>6978</v>
      </c>
      <c r="I2054" t="s">
        <v>7054</v>
      </c>
      <c r="J2054">
        <v>-5028</v>
      </c>
    </row>
    <row r="2055" spans="1:10">
      <c r="A2055" s="13" t="s">
        <v>4403</v>
      </c>
      <c r="B2055" s="13">
        <v>932.00000000003502</v>
      </c>
      <c r="D2055" t="s">
        <v>355</v>
      </c>
      <c r="E2055" s="12">
        <v>932</v>
      </c>
      <c r="F2055">
        <v>6863</v>
      </c>
      <c r="G2055">
        <v>7093</v>
      </c>
      <c r="H2055">
        <v>6984</v>
      </c>
      <c r="I2055" t="s">
        <v>7051</v>
      </c>
      <c r="J2055">
        <v>-5034</v>
      </c>
    </row>
    <row r="2056" spans="1:10">
      <c r="A2056" s="13" t="s">
        <v>4405</v>
      </c>
      <c r="B2056" s="13">
        <v>932.50000000003502</v>
      </c>
      <c r="D2056" t="s">
        <v>355</v>
      </c>
      <c r="E2056" s="12" t="s">
        <v>7219</v>
      </c>
      <c r="F2056">
        <v>6869</v>
      </c>
      <c r="G2056">
        <v>7099</v>
      </c>
      <c r="H2056">
        <v>6990</v>
      </c>
      <c r="I2056" t="s">
        <v>6897</v>
      </c>
      <c r="J2056">
        <v>-5040</v>
      </c>
    </row>
    <row r="2057" spans="1:10">
      <c r="A2057" s="13" t="s">
        <v>4407</v>
      </c>
      <c r="B2057" s="13">
        <v>933.00000000003502</v>
      </c>
      <c r="D2057" t="s">
        <v>355</v>
      </c>
      <c r="E2057" s="12">
        <v>933</v>
      </c>
      <c r="F2057">
        <v>6874</v>
      </c>
      <c r="G2057">
        <v>7106</v>
      </c>
      <c r="H2057">
        <v>6995</v>
      </c>
      <c r="I2057" t="s">
        <v>6899</v>
      </c>
      <c r="J2057">
        <v>-5045</v>
      </c>
    </row>
    <row r="2058" spans="1:10">
      <c r="A2058" s="13" t="s">
        <v>4409</v>
      </c>
      <c r="B2058" s="13">
        <v>933.50000000003604</v>
      </c>
      <c r="D2058" t="s">
        <v>355</v>
      </c>
      <c r="E2058" s="12" t="s">
        <v>7220</v>
      </c>
      <c r="F2058">
        <v>6880</v>
      </c>
      <c r="G2058">
        <v>7112</v>
      </c>
      <c r="H2058">
        <v>7001</v>
      </c>
      <c r="I2058" t="s">
        <v>7044</v>
      </c>
      <c r="J2058">
        <v>-5051</v>
      </c>
    </row>
    <row r="2059" spans="1:10">
      <c r="A2059" s="13" t="s">
        <v>4411</v>
      </c>
      <c r="B2059" s="13">
        <v>934.00000000003604</v>
      </c>
      <c r="D2059" t="s">
        <v>355</v>
      </c>
      <c r="E2059" s="12">
        <v>934</v>
      </c>
      <c r="F2059">
        <v>6885</v>
      </c>
      <c r="G2059">
        <v>7119</v>
      </c>
      <c r="H2059">
        <v>7007</v>
      </c>
      <c r="I2059" t="s">
        <v>6901</v>
      </c>
      <c r="J2059">
        <v>-5057</v>
      </c>
    </row>
    <row r="2060" spans="1:10">
      <c r="A2060" s="13" t="s">
        <v>4413</v>
      </c>
      <c r="B2060" s="13">
        <v>934.50000000003604</v>
      </c>
      <c r="D2060" t="s">
        <v>355</v>
      </c>
      <c r="E2060" s="12" t="s">
        <v>7221</v>
      </c>
      <c r="F2060">
        <v>6891</v>
      </c>
      <c r="G2060">
        <v>7125</v>
      </c>
      <c r="H2060">
        <v>7013</v>
      </c>
      <c r="I2060" t="s">
        <v>6903</v>
      </c>
      <c r="J2060">
        <v>-5063</v>
      </c>
    </row>
    <row r="2061" spans="1:10">
      <c r="A2061" s="13" t="s">
        <v>4415</v>
      </c>
      <c r="B2061" s="13">
        <v>935.00000000003604</v>
      </c>
      <c r="D2061" t="s">
        <v>355</v>
      </c>
      <c r="E2061" s="12">
        <v>935</v>
      </c>
      <c r="F2061">
        <v>6897</v>
      </c>
      <c r="G2061">
        <v>7131</v>
      </c>
      <c r="H2061">
        <v>7019</v>
      </c>
      <c r="I2061" t="s">
        <v>7036</v>
      </c>
      <c r="J2061">
        <v>-5069</v>
      </c>
    </row>
    <row r="2062" spans="1:10">
      <c r="A2062" s="13" t="s">
        <v>4417</v>
      </c>
      <c r="B2062" s="13">
        <v>935.50000000003604</v>
      </c>
      <c r="D2062" t="s">
        <v>355</v>
      </c>
      <c r="E2062" s="12" t="s">
        <v>7222</v>
      </c>
      <c r="F2062">
        <v>6902</v>
      </c>
      <c r="G2062">
        <v>7137</v>
      </c>
      <c r="H2062">
        <v>7025</v>
      </c>
      <c r="I2062" t="s">
        <v>6905</v>
      </c>
      <c r="J2062">
        <v>-5075</v>
      </c>
    </row>
    <row r="2063" spans="1:10">
      <c r="A2063" s="13" t="s">
        <v>4419</v>
      </c>
      <c r="B2063" s="13">
        <v>936.00000000003604</v>
      </c>
      <c r="D2063" t="s">
        <v>355</v>
      </c>
      <c r="E2063" s="12">
        <v>936</v>
      </c>
      <c r="F2063">
        <v>6908</v>
      </c>
      <c r="G2063">
        <v>7143</v>
      </c>
      <c r="H2063">
        <v>7031</v>
      </c>
      <c r="I2063" t="s">
        <v>6907</v>
      </c>
      <c r="J2063">
        <v>-5081</v>
      </c>
    </row>
    <row r="2064" spans="1:10">
      <c r="A2064" s="13" t="s">
        <v>4421</v>
      </c>
      <c r="B2064" s="13">
        <v>936.50000000003604</v>
      </c>
      <c r="D2064" t="s">
        <v>355</v>
      </c>
      <c r="E2064" s="12" t="s">
        <v>7223</v>
      </c>
      <c r="F2064">
        <v>6914</v>
      </c>
      <c r="G2064">
        <v>7149</v>
      </c>
      <c r="H2064">
        <v>7037</v>
      </c>
      <c r="I2064" t="s">
        <v>7029</v>
      </c>
      <c r="J2064">
        <v>-5087</v>
      </c>
    </row>
    <row r="2065" spans="1:10">
      <c r="A2065" s="13" t="s">
        <v>4423</v>
      </c>
      <c r="B2065" s="13">
        <v>937.00000000003604</v>
      </c>
      <c r="D2065" t="s">
        <v>355</v>
      </c>
      <c r="E2065" s="12">
        <v>937</v>
      </c>
      <c r="F2065">
        <v>6919</v>
      </c>
      <c r="G2065">
        <v>7155</v>
      </c>
      <c r="H2065">
        <v>7043</v>
      </c>
      <c r="I2065" t="s">
        <v>6909</v>
      </c>
      <c r="J2065">
        <v>-5093</v>
      </c>
    </row>
    <row r="2066" spans="1:10">
      <c r="A2066" s="13" t="s">
        <v>4425</v>
      </c>
      <c r="B2066" s="13">
        <v>937.50000000003604</v>
      </c>
      <c r="D2066" t="s">
        <v>355</v>
      </c>
      <c r="E2066" s="12" t="s">
        <v>7224</v>
      </c>
      <c r="F2066">
        <v>6925</v>
      </c>
      <c r="G2066">
        <v>7161</v>
      </c>
      <c r="H2066">
        <v>7049</v>
      </c>
      <c r="I2066" t="s">
        <v>6911</v>
      </c>
      <c r="J2066">
        <v>-5099</v>
      </c>
    </row>
    <row r="2067" spans="1:10">
      <c r="A2067" s="13" t="s">
        <v>4427</v>
      </c>
      <c r="B2067" s="13">
        <v>938.00000000003695</v>
      </c>
      <c r="D2067" t="s">
        <v>355</v>
      </c>
      <c r="E2067" s="12">
        <v>938</v>
      </c>
      <c r="F2067">
        <v>6931</v>
      </c>
      <c r="G2067">
        <v>7168</v>
      </c>
      <c r="H2067">
        <v>7055</v>
      </c>
      <c r="I2067" t="s">
        <v>6913</v>
      </c>
      <c r="J2067">
        <v>-5105</v>
      </c>
    </row>
    <row r="2068" spans="1:10">
      <c r="A2068" s="13" t="s">
        <v>4429</v>
      </c>
      <c r="B2068" s="13">
        <v>938.50000000003695</v>
      </c>
      <c r="D2068" t="s">
        <v>355</v>
      </c>
      <c r="E2068" s="12" t="s">
        <v>7225</v>
      </c>
      <c r="F2068">
        <v>6937</v>
      </c>
      <c r="G2068">
        <v>7174</v>
      </c>
      <c r="H2068">
        <v>7061</v>
      </c>
      <c r="I2068" t="s">
        <v>6915</v>
      </c>
      <c r="J2068">
        <v>-5111</v>
      </c>
    </row>
    <row r="2069" spans="1:10">
      <c r="A2069" s="13" t="s">
        <v>4431</v>
      </c>
      <c r="B2069" s="13">
        <v>942.00000000003797</v>
      </c>
      <c r="D2069" t="s">
        <v>355</v>
      </c>
      <c r="E2069" s="12">
        <v>942</v>
      </c>
      <c r="F2069">
        <v>6977</v>
      </c>
      <c r="G2069">
        <v>7219</v>
      </c>
      <c r="H2069">
        <v>7103</v>
      </c>
      <c r="I2069" t="s">
        <v>6929</v>
      </c>
      <c r="J2069">
        <v>-5153</v>
      </c>
    </row>
    <row r="2070" spans="1:10">
      <c r="A2070" s="13" t="s">
        <v>4433</v>
      </c>
      <c r="B2070" s="13">
        <v>942.50000000003797</v>
      </c>
      <c r="D2070" t="s">
        <v>355</v>
      </c>
      <c r="E2070" s="12" t="s">
        <v>7226</v>
      </c>
      <c r="F2070">
        <v>6983</v>
      </c>
      <c r="G2070">
        <v>7226</v>
      </c>
      <c r="H2070">
        <v>7109</v>
      </c>
      <c r="I2070" t="s">
        <v>6931</v>
      </c>
      <c r="J2070">
        <v>-5159</v>
      </c>
    </row>
    <row r="2071" spans="1:10">
      <c r="A2071" s="13" t="s">
        <v>4435</v>
      </c>
      <c r="B2071" s="13">
        <v>943.00000000003797</v>
      </c>
      <c r="D2071" t="s">
        <v>355</v>
      </c>
      <c r="E2071" s="12">
        <v>943</v>
      </c>
      <c r="F2071">
        <v>6988</v>
      </c>
      <c r="G2071">
        <v>7233</v>
      </c>
      <c r="H2071">
        <v>7115</v>
      </c>
      <c r="I2071" t="s">
        <v>6933</v>
      </c>
      <c r="J2071">
        <v>-5165</v>
      </c>
    </row>
    <row r="2072" spans="1:10">
      <c r="A2072" s="13" t="s">
        <v>4437</v>
      </c>
      <c r="B2072" s="13">
        <v>943.50000000003797</v>
      </c>
      <c r="D2072" t="s">
        <v>355</v>
      </c>
      <c r="E2072" s="12" t="s">
        <v>7227</v>
      </c>
      <c r="F2072">
        <v>6994</v>
      </c>
      <c r="G2072">
        <v>7239</v>
      </c>
      <c r="H2072">
        <v>7121</v>
      </c>
      <c r="I2072" t="s">
        <v>6935</v>
      </c>
      <c r="J2072">
        <v>-5171</v>
      </c>
    </row>
    <row r="2073" spans="1:10">
      <c r="A2073" s="13" t="s">
        <v>4439</v>
      </c>
      <c r="B2073" s="13">
        <v>944.00000000003797</v>
      </c>
      <c r="D2073" t="s">
        <v>355</v>
      </c>
      <c r="E2073" s="12">
        <v>944</v>
      </c>
      <c r="F2073">
        <v>7000</v>
      </c>
      <c r="G2073">
        <v>7246</v>
      </c>
      <c r="H2073">
        <v>7128</v>
      </c>
      <c r="I2073" t="s">
        <v>6939</v>
      </c>
      <c r="J2073">
        <v>-5178</v>
      </c>
    </row>
    <row r="2074" spans="1:10">
      <c r="A2074" s="13" t="s">
        <v>4441</v>
      </c>
      <c r="B2074" s="13">
        <v>944.50000000003797</v>
      </c>
      <c r="D2074" t="s">
        <v>355</v>
      </c>
      <c r="E2074" s="12" t="s">
        <v>7228</v>
      </c>
      <c r="F2074">
        <v>7006</v>
      </c>
      <c r="G2074">
        <v>7252</v>
      </c>
      <c r="H2074">
        <v>7134</v>
      </c>
      <c r="I2074" t="s">
        <v>6942</v>
      </c>
      <c r="J2074">
        <v>-5184</v>
      </c>
    </row>
    <row r="2075" spans="1:10">
      <c r="A2075" s="13" t="s">
        <v>4443</v>
      </c>
      <c r="B2075" s="13">
        <v>945.00000000003797</v>
      </c>
      <c r="D2075" t="s">
        <v>355</v>
      </c>
      <c r="E2075" s="12">
        <v>945</v>
      </c>
      <c r="F2075">
        <v>7012</v>
      </c>
      <c r="G2075">
        <v>7258</v>
      </c>
      <c r="H2075">
        <v>7140</v>
      </c>
      <c r="I2075" t="s">
        <v>6944</v>
      </c>
      <c r="J2075">
        <v>-5190</v>
      </c>
    </row>
    <row r="2076" spans="1:10">
      <c r="A2076" s="13" t="s">
        <v>4445</v>
      </c>
      <c r="B2076" s="13">
        <v>945.50000000003797</v>
      </c>
      <c r="D2076" t="s">
        <v>355</v>
      </c>
      <c r="E2076" s="12" t="s">
        <v>7229</v>
      </c>
      <c r="F2076">
        <v>7018</v>
      </c>
      <c r="G2076">
        <v>7264</v>
      </c>
      <c r="H2076">
        <v>7146</v>
      </c>
      <c r="I2076" t="s">
        <v>6947</v>
      </c>
      <c r="J2076">
        <v>-5196</v>
      </c>
    </row>
    <row r="2077" spans="1:10">
      <c r="A2077" s="13" t="s">
        <v>4447</v>
      </c>
      <c r="B2077" s="13">
        <v>946.00000000003797</v>
      </c>
      <c r="D2077" t="s">
        <v>355</v>
      </c>
      <c r="E2077" s="12">
        <v>946</v>
      </c>
      <c r="F2077">
        <v>7024</v>
      </c>
      <c r="G2077">
        <v>7270</v>
      </c>
      <c r="H2077">
        <v>7152</v>
      </c>
      <c r="I2077" t="s">
        <v>6950</v>
      </c>
      <c r="J2077">
        <v>-5202</v>
      </c>
    </row>
    <row r="2078" spans="1:10">
      <c r="A2078" s="13" t="s">
        <v>4449</v>
      </c>
      <c r="B2078" s="13">
        <v>946.50000000003899</v>
      </c>
      <c r="D2078" t="s">
        <v>355</v>
      </c>
      <c r="E2078" s="12" t="s">
        <v>7230</v>
      </c>
      <c r="F2078">
        <v>7029</v>
      </c>
      <c r="G2078">
        <v>7276</v>
      </c>
      <c r="H2078">
        <v>7158</v>
      </c>
      <c r="I2078" t="s">
        <v>6957</v>
      </c>
      <c r="J2078">
        <v>-5208</v>
      </c>
    </row>
    <row r="2079" spans="1:10">
      <c r="A2079" s="13" t="s">
        <v>4451</v>
      </c>
      <c r="B2079" s="13">
        <v>947.00000000003899</v>
      </c>
      <c r="D2079" t="s">
        <v>355</v>
      </c>
      <c r="E2079" s="12">
        <v>947</v>
      </c>
      <c r="F2079">
        <v>7035</v>
      </c>
      <c r="G2079">
        <v>7281</v>
      </c>
      <c r="H2079">
        <v>7164</v>
      </c>
      <c r="I2079" t="s">
        <v>6961</v>
      </c>
      <c r="J2079">
        <v>-5214</v>
      </c>
    </row>
    <row r="2080" spans="1:10">
      <c r="A2080" s="13" t="s">
        <v>4453</v>
      </c>
      <c r="B2080" s="13">
        <v>947.50000000003899</v>
      </c>
      <c r="D2080" t="s">
        <v>355</v>
      </c>
      <c r="E2080" s="12" t="s">
        <v>7231</v>
      </c>
      <c r="F2080">
        <v>7041</v>
      </c>
      <c r="G2080">
        <v>7287</v>
      </c>
      <c r="H2080">
        <v>7170</v>
      </c>
      <c r="I2080" t="s">
        <v>7232</v>
      </c>
      <c r="J2080">
        <v>-5220</v>
      </c>
    </row>
    <row r="2081" spans="1:10">
      <c r="A2081" s="13" t="s">
        <v>4455</v>
      </c>
      <c r="B2081" s="13">
        <v>948.00000000003899</v>
      </c>
      <c r="D2081" t="s">
        <v>355</v>
      </c>
      <c r="E2081" s="12">
        <v>948</v>
      </c>
      <c r="F2081">
        <v>7047</v>
      </c>
      <c r="G2081">
        <v>7294</v>
      </c>
      <c r="H2081">
        <v>7176</v>
      </c>
      <c r="I2081" t="s">
        <v>7233</v>
      </c>
      <c r="J2081">
        <v>-5226</v>
      </c>
    </row>
    <row r="2082" spans="1:10">
      <c r="A2082" s="13" t="s">
        <v>4457</v>
      </c>
      <c r="B2082" s="13">
        <v>948.50000000003899</v>
      </c>
      <c r="D2082" t="s">
        <v>355</v>
      </c>
      <c r="E2082" s="12" t="s">
        <v>7234</v>
      </c>
      <c r="F2082">
        <v>7053</v>
      </c>
      <c r="G2082">
        <v>7300</v>
      </c>
      <c r="H2082">
        <v>7182</v>
      </c>
      <c r="I2082" t="s">
        <v>7235</v>
      </c>
      <c r="J2082">
        <v>-5232</v>
      </c>
    </row>
    <row r="2083" spans="1:10">
      <c r="A2083" s="13" t="s">
        <v>4459</v>
      </c>
      <c r="B2083" s="13">
        <v>949.00000000003899</v>
      </c>
      <c r="D2083" t="s">
        <v>355</v>
      </c>
      <c r="E2083" s="12">
        <v>949</v>
      </c>
      <c r="F2083">
        <v>7059</v>
      </c>
      <c r="G2083">
        <v>7307</v>
      </c>
      <c r="H2083">
        <v>7188</v>
      </c>
      <c r="I2083" t="s">
        <v>7236</v>
      </c>
      <c r="J2083">
        <v>-5238</v>
      </c>
    </row>
    <row r="2084" spans="1:10">
      <c r="A2084" s="13" t="s">
        <v>4461</v>
      </c>
      <c r="B2084" s="13">
        <v>949.50000000003899</v>
      </c>
      <c r="D2084" t="s">
        <v>355</v>
      </c>
      <c r="E2084" s="12" t="s">
        <v>7237</v>
      </c>
      <c r="F2084">
        <v>7065</v>
      </c>
      <c r="G2084">
        <v>7313</v>
      </c>
      <c r="H2084">
        <v>7195</v>
      </c>
      <c r="I2084" t="s">
        <v>7238</v>
      </c>
      <c r="J2084">
        <v>-5245</v>
      </c>
    </row>
    <row r="2085" spans="1:10">
      <c r="A2085" s="13" t="s">
        <v>4463</v>
      </c>
      <c r="B2085" s="13">
        <v>950.00000000003899</v>
      </c>
      <c r="D2085" t="s">
        <v>355</v>
      </c>
      <c r="E2085" s="12">
        <v>950</v>
      </c>
      <c r="F2085">
        <v>7072</v>
      </c>
      <c r="G2085">
        <v>7318</v>
      </c>
      <c r="H2085">
        <v>7201</v>
      </c>
      <c r="I2085" t="s">
        <v>7239</v>
      </c>
      <c r="J2085">
        <v>-5251</v>
      </c>
    </row>
    <row r="2086" spans="1:10">
      <c r="A2086" s="13" t="s">
        <v>4465</v>
      </c>
      <c r="B2086" s="13">
        <v>950.50000000003899</v>
      </c>
      <c r="D2086" t="s">
        <v>355</v>
      </c>
      <c r="E2086" s="12" t="s">
        <v>7240</v>
      </c>
      <c r="F2086">
        <v>7078</v>
      </c>
      <c r="G2086">
        <v>7324</v>
      </c>
      <c r="H2086">
        <v>7207</v>
      </c>
      <c r="I2086" t="s">
        <v>7241</v>
      </c>
      <c r="J2086">
        <v>-5257</v>
      </c>
    </row>
    <row r="2087" spans="1:10">
      <c r="A2087" s="13" t="s">
        <v>4467</v>
      </c>
      <c r="B2087" s="13">
        <v>951.00000000004002</v>
      </c>
      <c r="D2087" t="s">
        <v>355</v>
      </c>
      <c r="E2087" s="12">
        <v>951</v>
      </c>
      <c r="F2087">
        <v>7084</v>
      </c>
      <c r="G2087">
        <v>7330</v>
      </c>
      <c r="H2087">
        <v>7213</v>
      </c>
      <c r="I2087" t="s">
        <v>7242</v>
      </c>
      <c r="J2087">
        <v>-5263</v>
      </c>
    </row>
    <row r="2088" spans="1:10">
      <c r="A2088" s="13" t="s">
        <v>4469</v>
      </c>
      <c r="B2088" s="13">
        <v>951.50000000004002</v>
      </c>
      <c r="D2088" t="s">
        <v>355</v>
      </c>
      <c r="E2088" s="12" t="s">
        <v>7243</v>
      </c>
      <c r="F2088">
        <v>7090</v>
      </c>
      <c r="G2088">
        <v>7336</v>
      </c>
      <c r="H2088">
        <v>7219</v>
      </c>
      <c r="I2088" t="s">
        <v>7244</v>
      </c>
      <c r="J2088">
        <v>-5269</v>
      </c>
    </row>
    <row r="2089" spans="1:10">
      <c r="A2089" s="13" t="s">
        <v>4471</v>
      </c>
      <c r="B2089" s="13">
        <v>952.00000000004002</v>
      </c>
      <c r="D2089" t="s">
        <v>355</v>
      </c>
      <c r="E2089" s="12">
        <v>952</v>
      </c>
      <c r="F2089">
        <v>7097</v>
      </c>
      <c r="G2089">
        <v>7343</v>
      </c>
      <c r="H2089">
        <v>7225</v>
      </c>
      <c r="I2089" t="s">
        <v>7245</v>
      </c>
      <c r="J2089">
        <v>-5275</v>
      </c>
    </row>
    <row r="2090" spans="1:10">
      <c r="A2090" s="13" t="s">
        <v>4473</v>
      </c>
      <c r="B2090" s="13">
        <v>952.50000000004002</v>
      </c>
      <c r="D2090" t="s">
        <v>355</v>
      </c>
      <c r="E2090" s="12" t="s">
        <v>7246</v>
      </c>
      <c r="F2090">
        <v>7103</v>
      </c>
      <c r="G2090">
        <v>7350</v>
      </c>
      <c r="H2090">
        <v>7231</v>
      </c>
      <c r="I2090" t="s">
        <v>7247</v>
      </c>
      <c r="J2090">
        <v>-5281</v>
      </c>
    </row>
    <row r="2091" spans="1:10">
      <c r="A2091" s="13" t="s">
        <v>4475</v>
      </c>
      <c r="B2091" s="13">
        <v>953.00000000004002</v>
      </c>
      <c r="D2091" t="s">
        <v>355</v>
      </c>
      <c r="E2091" s="12">
        <v>953</v>
      </c>
      <c r="F2091">
        <v>7109</v>
      </c>
      <c r="G2091">
        <v>7357</v>
      </c>
      <c r="H2091">
        <v>7238</v>
      </c>
      <c r="I2091" t="s">
        <v>7248</v>
      </c>
      <c r="J2091">
        <v>-5288</v>
      </c>
    </row>
    <row r="2092" spans="1:10">
      <c r="A2092" s="13" t="s">
        <v>4477</v>
      </c>
      <c r="B2092" s="13">
        <v>953.50000000004002</v>
      </c>
      <c r="D2092" t="s">
        <v>355</v>
      </c>
      <c r="E2092" s="12" t="s">
        <v>7249</v>
      </c>
      <c r="F2092">
        <v>7115</v>
      </c>
      <c r="G2092">
        <v>7364</v>
      </c>
      <c r="H2092">
        <v>7244</v>
      </c>
      <c r="I2092" t="s">
        <v>7250</v>
      </c>
      <c r="J2092">
        <v>-5294</v>
      </c>
    </row>
    <row r="2093" spans="1:10">
      <c r="A2093" s="13" t="s">
        <v>4479</v>
      </c>
      <c r="B2093" s="13">
        <v>954.00000000004002</v>
      </c>
      <c r="D2093" t="s">
        <v>355</v>
      </c>
      <c r="E2093" s="12">
        <v>954</v>
      </c>
      <c r="F2093">
        <v>7121</v>
      </c>
      <c r="G2093">
        <v>7371</v>
      </c>
      <c r="H2093">
        <v>7250</v>
      </c>
      <c r="I2093" t="s">
        <v>7251</v>
      </c>
      <c r="J2093">
        <v>-5300</v>
      </c>
    </row>
    <row r="2094" spans="1:10">
      <c r="A2094" s="13" t="s">
        <v>4481</v>
      </c>
      <c r="B2094" s="13">
        <v>954.50000000004002</v>
      </c>
      <c r="D2094" t="s">
        <v>355</v>
      </c>
      <c r="E2094" s="12" t="s">
        <v>7252</v>
      </c>
      <c r="F2094">
        <v>7127</v>
      </c>
      <c r="G2094">
        <v>7378</v>
      </c>
      <c r="H2094">
        <v>7256</v>
      </c>
      <c r="I2094" t="s">
        <v>7253</v>
      </c>
      <c r="J2094">
        <v>-5306</v>
      </c>
    </row>
    <row r="2095" spans="1:10">
      <c r="A2095" s="13" t="s">
        <v>4483</v>
      </c>
      <c r="B2095" s="13">
        <v>955.00000000004002</v>
      </c>
      <c r="D2095" t="s">
        <v>355</v>
      </c>
      <c r="E2095" s="12">
        <v>955</v>
      </c>
      <c r="F2095">
        <v>7133</v>
      </c>
      <c r="G2095">
        <v>7385</v>
      </c>
      <c r="H2095">
        <v>7262</v>
      </c>
      <c r="I2095" t="s">
        <v>7254</v>
      </c>
      <c r="J2095">
        <v>-5312</v>
      </c>
    </row>
    <row r="2096" spans="1:10">
      <c r="A2096" s="13" t="s">
        <v>4485</v>
      </c>
      <c r="B2096" s="13">
        <v>955.50000000004104</v>
      </c>
      <c r="D2096" t="s">
        <v>355</v>
      </c>
      <c r="E2096" s="12" t="s">
        <v>7255</v>
      </c>
      <c r="F2096">
        <v>7139</v>
      </c>
      <c r="G2096">
        <v>7392</v>
      </c>
      <c r="H2096">
        <v>7269</v>
      </c>
      <c r="I2096" t="s">
        <v>7256</v>
      </c>
      <c r="J2096">
        <v>-5319</v>
      </c>
    </row>
    <row r="2097" spans="1:10">
      <c r="A2097" s="13" t="s">
        <v>4487</v>
      </c>
      <c r="B2097" s="13">
        <v>956.00000000004104</v>
      </c>
      <c r="D2097" t="s">
        <v>355</v>
      </c>
      <c r="E2097" s="12">
        <v>956</v>
      </c>
      <c r="F2097">
        <v>7146</v>
      </c>
      <c r="G2097">
        <v>7398</v>
      </c>
      <c r="H2097">
        <v>7275</v>
      </c>
      <c r="I2097" t="s">
        <v>7257</v>
      </c>
      <c r="J2097">
        <v>-5325</v>
      </c>
    </row>
    <row r="2098" spans="1:10">
      <c r="A2098" s="13" t="s">
        <v>4489</v>
      </c>
      <c r="B2098" s="13">
        <v>956.50000000004104</v>
      </c>
      <c r="D2098" t="s">
        <v>355</v>
      </c>
      <c r="E2098" s="12" t="s">
        <v>7258</v>
      </c>
      <c r="F2098">
        <v>7152</v>
      </c>
      <c r="G2098">
        <v>7405</v>
      </c>
      <c r="H2098">
        <v>7281</v>
      </c>
      <c r="I2098" t="s">
        <v>7259</v>
      </c>
      <c r="J2098">
        <v>-5331</v>
      </c>
    </row>
    <row r="2099" spans="1:10">
      <c r="A2099" s="13" t="s">
        <v>4491</v>
      </c>
      <c r="B2099" s="13">
        <v>957.00000000004104</v>
      </c>
      <c r="D2099" t="s">
        <v>355</v>
      </c>
      <c r="E2099" s="12">
        <v>957</v>
      </c>
      <c r="F2099">
        <v>7158</v>
      </c>
      <c r="G2099">
        <v>7412</v>
      </c>
      <c r="H2099">
        <v>7287</v>
      </c>
      <c r="I2099" t="s">
        <v>7260</v>
      </c>
      <c r="J2099">
        <v>-5337</v>
      </c>
    </row>
    <row r="2100" spans="1:10">
      <c r="A2100" s="13" t="s">
        <v>4493</v>
      </c>
      <c r="B2100" s="13">
        <v>957.50000000004104</v>
      </c>
      <c r="D2100" t="s">
        <v>355</v>
      </c>
      <c r="E2100" s="12" t="s">
        <v>7261</v>
      </c>
      <c r="F2100">
        <v>7164</v>
      </c>
      <c r="G2100">
        <v>7418</v>
      </c>
      <c r="H2100">
        <v>7294</v>
      </c>
      <c r="I2100" t="s">
        <v>7262</v>
      </c>
      <c r="J2100">
        <v>-5344</v>
      </c>
    </row>
    <row r="2101" spans="1:10">
      <c r="A2101" s="13" t="s">
        <v>4495</v>
      </c>
      <c r="B2101" s="13">
        <v>958.00000000004104</v>
      </c>
      <c r="D2101" t="s">
        <v>355</v>
      </c>
      <c r="E2101" s="12">
        <v>958</v>
      </c>
      <c r="F2101">
        <v>7170</v>
      </c>
      <c r="G2101">
        <v>7425</v>
      </c>
      <c r="H2101">
        <v>7300</v>
      </c>
      <c r="I2101" t="s">
        <v>7263</v>
      </c>
      <c r="J2101">
        <v>-5350</v>
      </c>
    </row>
    <row r="2102" spans="1:10">
      <c r="A2102" s="13" t="s">
        <v>4497</v>
      </c>
      <c r="B2102" s="13">
        <v>958.50000000004104</v>
      </c>
      <c r="D2102" t="s">
        <v>355</v>
      </c>
      <c r="E2102" s="12" t="s">
        <v>7264</v>
      </c>
      <c r="F2102">
        <v>7176</v>
      </c>
      <c r="G2102">
        <v>7433</v>
      </c>
      <c r="H2102">
        <v>7306</v>
      </c>
      <c r="I2102" t="s">
        <v>7265</v>
      </c>
      <c r="J2102">
        <v>-5356</v>
      </c>
    </row>
    <row r="2103" spans="1:10">
      <c r="A2103" s="13" t="s">
        <v>4499</v>
      </c>
      <c r="B2103" s="13">
        <v>961.50000000004195</v>
      </c>
      <c r="D2103" t="s">
        <v>355</v>
      </c>
      <c r="E2103" s="12" t="s">
        <v>7266</v>
      </c>
      <c r="F2103">
        <v>7214</v>
      </c>
      <c r="G2103">
        <v>7472</v>
      </c>
      <c r="H2103">
        <v>7344</v>
      </c>
      <c r="I2103" t="s">
        <v>7267</v>
      </c>
      <c r="J2103">
        <v>-5394</v>
      </c>
    </row>
    <row r="2104" spans="1:10">
      <c r="A2104" s="13" t="s">
        <v>4501</v>
      </c>
      <c r="B2104" s="13">
        <v>962.00000000004195</v>
      </c>
      <c r="D2104" t="s">
        <v>355</v>
      </c>
      <c r="E2104" s="12">
        <v>962</v>
      </c>
      <c r="F2104">
        <v>7220</v>
      </c>
      <c r="G2104">
        <v>7478</v>
      </c>
      <c r="H2104">
        <v>7350</v>
      </c>
      <c r="I2104" t="s">
        <v>7268</v>
      </c>
      <c r="J2104">
        <v>-5400</v>
      </c>
    </row>
    <row r="2105" spans="1:10">
      <c r="A2105" s="13" t="s">
        <v>4503</v>
      </c>
      <c r="B2105" s="13">
        <v>962.50000000004195</v>
      </c>
      <c r="D2105" t="s">
        <v>355</v>
      </c>
      <c r="E2105" s="12" t="s">
        <v>7269</v>
      </c>
      <c r="F2105">
        <v>7226</v>
      </c>
      <c r="G2105">
        <v>7485</v>
      </c>
      <c r="H2105">
        <v>7356</v>
      </c>
      <c r="I2105" t="s">
        <v>7270</v>
      </c>
      <c r="J2105">
        <v>-5406</v>
      </c>
    </row>
    <row r="2106" spans="1:10">
      <c r="A2106" s="13" t="s">
        <v>4505</v>
      </c>
      <c r="B2106" s="13">
        <v>963.00000000004195</v>
      </c>
      <c r="D2106" t="s">
        <v>355</v>
      </c>
      <c r="E2106" s="12">
        <v>963</v>
      </c>
      <c r="F2106">
        <v>7233</v>
      </c>
      <c r="G2106">
        <v>7491</v>
      </c>
      <c r="H2106">
        <v>7363</v>
      </c>
      <c r="I2106" t="s">
        <v>7271</v>
      </c>
      <c r="J2106">
        <v>-5413</v>
      </c>
    </row>
    <row r="2107" spans="1:10">
      <c r="A2107" s="13" t="s">
        <v>4507</v>
      </c>
      <c r="B2107" s="13">
        <v>963.50000000004195</v>
      </c>
      <c r="D2107" t="s">
        <v>355</v>
      </c>
      <c r="E2107" s="12" t="s">
        <v>7272</v>
      </c>
      <c r="F2107">
        <v>7239</v>
      </c>
      <c r="G2107">
        <v>7497</v>
      </c>
      <c r="H2107">
        <v>7369</v>
      </c>
      <c r="I2107" t="s">
        <v>7273</v>
      </c>
      <c r="J2107">
        <v>-5419</v>
      </c>
    </row>
    <row r="2108" spans="1:10">
      <c r="A2108" s="13" t="s">
        <v>4509</v>
      </c>
      <c r="B2108" s="13">
        <v>964.00000000004297</v>
      </c>
      <c r="D2108" t="s">
        <v>355</v>
      </c>
      <c r="E2108" s="12">
        <v>964</v>
      </c>
      <c r="F2108">
        <v>7245</v>
      </c>
      <c r="G2108">
        <v>7503</v>
      </c>
      <c r="H2108">
        <v>7375</v>
      </c>
      <c r="I2108" t="s">
        <v>7274</v>
      </c>
      <c r="J2108">
        <v>-5425</v>
      </c>
    </row>
    <row r="2109" spans="1:10">
      <c r="A2109" s="13" t="s">
        <v>4511</v>
      </c>
      <c r="B2109" s="13">
        <v>964.50000000004297</v>
      </c>
      <c r="D2109" t="s">
        <v>355</v>
      </c>
      <c r="E2109" s="12" t="s">
        <v>7275</v>
      </c>
      <c r="F2109">
        <v>7252</v>
      </c>
      <c r="G2109">
        <v>7509</v>
      </c>
      <c r="H2109">
        <v>7382</v>
      </c>
      <c r="I2109" t="s">
        <v>7276</v>
      </c>
      <c r="J2109">
        <v>-5432</v>
      </c>
    </row>
    <row r="2110" spans="1:10">
      <c r="A2110" s="13" t="s">
        <v>4513</v>
      </c>
      <c r="B2110" s="13">
        <v>965.00000000004297</v>
      </c>
      <c r="D2110" t="s">
        <v>355</v>
      </c>
      <c r="E2110" s="12">
        <v>965</v>
      </c>
      <c r="F2110">
        <v>7258</v>
      </c>
      <c r="G2110">
        <v>7516</v>
      </c>
      <c r="H2110">
        <v>7388</v>
      </c>
      <c r="I2110" t="s">
        <v>7277</v>
      </c>
      <c r="J2110">
        <v>-5438</v>
      </c>
    </row>
    <row r="2111" spans="1:10">
      <c r="A2111" s="13" t="s">
        <v>4515</v>
      </c>
      <c r="B2111" s="13">
        <v>965.50000000004297</v>
      </c>
      <c r="D2111" t="s">
        <v>355</v>
      </c>
      <c r="E2111" s="12" t="s">
        <v>7278</v>
      </c>
      <c r="F2111">
        <v>7264</v>
      </c>
      <c r="G2111">
        <v>7523</v>
      </c>
      <c r="H2111">
        <v>7394</v>
      </c>
      <c r="I2111" t="s">
        <v>7279</v>
      </c>
      <c r="J2111">
        <v>-5444</v>
      </c>
    </row>
    <row r="2112" spans="1:10">
      <c r="A2112" s="13" t="s">
        <v>4517</v>
      </c>
      <c r="B2112" s="13">
        <v>966.00000000004297</v>
      </c>
      <c r="D2112" t="s">
        <v>355</v>
      </c>
      <c r="E2112" s="12">
        <v>966</v>
      </c>
      <c r="F2112">
        <v>7271</v>
      </c>
      <c r="G2112">
        <v>7530</v>
      </c>
      <c r="H2112">
        <v>7401</v>
      </c>
      <c r="I2112" t="s">
        <v>7280</v>
      </c>
      <c r="J2112">
        <v>-5451</v>
      </c>
    </row>
    <row r="2113" spans="1:10">
      <c r="A2113" s="13" t="s">
        <v>4519</v>
      </c>
      <c r="B2113" s="13">
        <v>966.50000000004297</v>
      </c>
      <c r="D2113" t="s">
        <v>355</v>
      </c>
      <c r="E2113" s="12" t="s">
        <v>7281</v>
      </c>
      <c r="F2113">
        <v>7277</v>
      </c>
      <c r="G2113">
        <v>7537</v>
      </c>
      <c r="H2113">
        <v>7407</v>
      </c>
      <c r="I2113" t="s">
        <v>7282</v>
      </c>
      <c r="J2113">
        <v>-5457</v>
      </c>
    </row>
    <row r="2114" spans="1:10">
      <c r="A2114" s="13" t="s">
        <v>4521</v>
      </c>
      <c r="B2114" s="13">
        <v>967.00000000004297</v>
      </c>
      <c r="D2114" t="s">
        <v>355</v>
      </c>
      <c r="E2114" s="12">
        <v>967</v>
      </c>
      <c r="F2114">
        <v>7283</v>
      </c>
      <c r="G2114">
        <v>7544</v>
      </c>
      <c r="H2114">
        <v>7413</v>
      </c>
      <c r="I2114" t="s">
        <v>7283</v>
      </c>
      <c r="J2114">
        <v>-5463</v>
      </c>
    </row>
    <row r="2115" spans="1:10">
      <c r="A2115" s="13" t="s">
        <v>4523</v>
      </c>
      <c r="B2115" s="13">
        <v>967.50000000004297</v>
      </c>
      <c r="D2115" t="s">
        <v>355</v>
      </c>
      <c r="E2115" s="12" t="s">
        <v>7284</v>
      </c>
      <c r="F2115">
        <v>7290</v>
      </c>
      <c r="G2115">
        <v>7551</v>
      </c>
      <c r="H2115">
        <v>7420</v>
      </c>
      <c r="I2115" t="s">
        <v>7285</v>
      </c>
      <c r="J2115">
        <v>-5470</v>
      </c>
    </row>
    <row r="2116" spans="1:10">
      <c r="A2116" s="13" t="s">
        <v>4525</v>
      </c>
      <c r="B2116" s="13">
        <v>968.00000000004297</v>
      </c>
      <c r="D2116" t="s">
        <v>355</v>
      </c>
      <c r="E2116" s="12">
        <v>968</v>
      </c>
      <c r="F2116">
        <v>7296</v>
      </c>
      <c r="G2116">
        <v>7558</v>
      </c>
      <c r="H2116">
        <v>7426</v>
      </c>
      <c r="I2116" t="s">
        <v>7286</v>
      </c>
      <c r="J2116">
        <v>-5476</v>
      </c>
    </row>
    <row r="2117" spans="1:10">
      <c r="A2117" s="13" t="s">
        <v>4527</v>
      </c>
      <c r="B2117" s="13">
        <v>968.500000000044</v>
      </c>
      <c r="D2117" t="s">
        <v>355</v>
      </c>
      <c r="E2117" s="12" t="s">
        <v>7287</v>
      </c>
      <c r="F2117">
        <v>7302</v>
      </c>
      <c r="G2117">
        <v>7564</v>
      </c>
      <c r="H2117">
        <v>7433</v>
      </c>
      <c r="I2117" t="s">
        <v>7288</v>
      </c>
      <c r="J2117">
        <v>-5483</v>
      </c>
    </row>
    <row r="2118" spans="1:10">
      <c r="A2118" s="13" t="s">
        <v>4529</v>
      </c>
      <c r="B2118" s="13">
        <v>969.000000000044</v>
      </c>
      <c r="D2118" t="s">
        <v>355</v>
      </c>
      <c r="E2118" s="12">
        <v>969</v>
      </c>
      <c r="F2118">
        <v>7308</v>
      </c>
      <c r="G2118">
        <v>7571</v>
      </c>
      <c r="H2118">
        <v>7439</v>
      </c>
      <c r="I2118" t="s">
        <v>7289</v>
      </c>
      <c r="J2118">
        <v>-5489</v>
      </c>
    </row>
    <row r="2119" spans="1:10">
      <c r="A2119" s="13" t="s">
        <v>4531</v>
      </c>
      <c r="B2119" s="13">
        <v>969.500000000044</v>
      </c>
      <c r="D2119" t="s">
        <v>355</v>
      </c>
      <c r="E2119" s="12" t="s">
        <v>7290</v>
      </c>
      <c r="F2119">
        <v>7315</v>
      </c>
      <c r="G2119">
        <v>7577</v>
      </c>
      <c r="H2119">
        <v>7445</v>
      </c>
      <c r="I2119" t="s">
        <v>7291</v>
      </c>
      <c r="J2119">
        <v>-5495</v>
      </c>
    </row>
    <row r="2120" spans="1:10">
      <c r="A2120" s="13" t="s">
        <v>4533</v>
      </c>
      <c r="B2120" s="13">
        <v>970.000000000044</v>
      </c>
      <c r="D2120" t="s">
        <v>355</v>
      </c>
      <c r="E2120" s="12">
        <v>970</v>
      </c>
      <c r="F2120">
        <v>7322</v>
      </c>
      <c r="G2120">
        <v>7585</v>
      </c>
      <c r="H2120">
        <v>7452</v>
      </c>
      <c r="I2120" t="s">
        <v>7292</v>
      </c>
      <c r="J2120">
        <v>-5502</v>
      </c>
    </row>
    <row r="2121" spans="1:10">
      <c r="A2121" s="13" t="s">
        <v>4535</v>
      </c>
      <c r="B2121" s="13">
        <v>970.500000000044</v>
      </c>
      <c r="D2121" t="s">
        <v>355</v>
      </c>
      <c r="E2121" s="12" t="s">
        <v>7293</v>
      </c>
      <c r="F2121">
        <v>7328</v>
      </c>
      <c r="G2121">
        <v>7591</v>
      </c>
      <c r="H2121">
        <v>7458</v>
      </c>
      <c r="I2121" t="s">
        <v>7294</v>
      </c>
      <c r="J2121">
        <v>-5508</v>
      </c>
    </row>
    <row r="2122" spans="1:10">
      <c r="A2122" s="13" t="s">
        <v>4537</v>
      </c>
      <c r="B2122" s="13">
        <v>971.000000000044</v>
      </c>
      <c r="D2122" t="s">
        <v>355</v>
      </c>
      <c r="E2122" s="12">
        <v>971</v>
      </c>
      <c r="F2122">
        <v>7335</v>
      </c>
      <c r="G2122">
        <v>7598</v>
      </c>
      <c r="H2122">
        <v>7465</v>
      </c>
      <c r="I2122" t="s">
        <v>7295</v>
      </c>
      <c r="J2122">
        <v>-5515</v>
      </c>
    </row>
    <row r="2123" spans="1:10">
      <c r="A2123" s="13" t="s">
        <v>4539</v>
      </c>
      <c r="B2123" s="13">
        <v>971.500000000044</v>
      </c>
      <c r="D2123" t="s">
        <v>355</v>
      </c>
      <c r="E2123" s="12" t="s">
        <v>7296</v>
      </c>
      <c r="F2123">
        <v>7341</v>
      </c>
      <c r="G2123">
        <v>7604</v>
      </c>
      <c r="H2123">
        <v>7471</v>
      </c>
      <c r="I2123" t="s">
        <v>7297</v>
      </c>
      <c r="J2123">
        <v>-5521</v>
      </c>
    </row>
    <row r="2124" spans="1:10">
      <c r="A2124" s="13" t="s">
        <v>4541</v>
      </c>
      <c r="B2124" s="13">
        <v>972.000000000044</v>
      </c>
      <c r="D2124" t="s">
        <v>355</v>
      </c>
      <c r="E2124" s="12">
        <v>972</v>
      </c>
      <c r="F2124">
        <v>7348</v>
      </c>
      <c r="G2124">
        <v>7611</v>
      </c>
      <c r="H2124">
        <v>7478</v>
      </c>
      <c r="I2124" t="s">
        <v>7298</v>
      </c>
      <c r="J2124">
        <v>-5528</v>
      </c>
    </row>
    <row r="2125" spans="1:10">
      <c r="A2125" s="13" t="s">
        <v>4543</v>
      </c>
      <c r="B2125" s="13">
        <v>972.500000000044</v>
      </c>
      <c r="D2125" t="s">
        <v>355</v>
      </c>
      <c r="E2125" s="12" t="s">
        <v>7299</v>
      </c>
      <c r="F2125">
        <v>7355</v>
      </c>
      <c r="G2125">
        <v>7617</v>
      </c>
      <c r="H2125">
        <v>7484</v>
      </c>
      <c r="I2125" t="s">
        <v>7300</v>
      </c>
      <c r="J2125">
        <v>-5534</v>
      </c>
    </row>
    <row r="2126" spans="1:10">
      <c r="A2126" s="13" t="s">
        <v>4545</v>
      </c>
      <c r="B2126" s="13">
        <v>973.00000000004502</v>
      </c>
      <c r="D2126" t="s">
        <v>355</v>
      </c>
      <c r="E2126" s="12">
        <v>973</v>
      </c>
      <c r="F2126">
        <v>7361</v>
      </c>
      <c r="G2126">
        <v>7624</v>
      </c>
      <c r="H2126">
        <v>7491</v>
      </c>
      <c r="I2126" t="s">
        <v>7301</v>
      </c>
      <c r="J2126">
        <v>-5541</v>
      </c>
    </row>
    <row r="2127" spans="1:10">
      <c r="A2127" s="13" t="s">
        <v>4547</v>
      </c>
      <c r="B2127" s="13">
        <v>973.50000000004502</v>
      </c>
      <c r="D2127" t="s">
        <v>355</v>
      </c>
      <c r="E2127" s="12" t="s">
        <v>7302</v>
      </c>
      <c r="F2127">
        <v>7368</v>
      </c>
      <c r="G2127">
        <v>7630</v>
      </c>
      <c r="H2127">
        <v>7497</v>
      </c>
      <c r="I2127" t="s">
        <v>7303</v>
      </c>
      <c r="J2127">
        <v>-5547</v>
      </c>
    </row>
    <row r="2128" spans="1:10">
      <c r="A2128" s="13" t="s">
        <v>4549</v>
      </c>
      <c r="B2128" s="13">
        <v>974.00000000004502</v>
      </c>
      <c r="D2128" t="s">
        <v>355</v>
      </c>
      <c r="E2128" s="12">
        <v>974</v>
      </c>
      <c r="F2128">
        <v>7374</v>
      </c>
      <c r="G2128">
        <v>7637</v>
      </c>
      <c r="H2128">
        <v>7504</v>
      </c>
      <c r="I2128" t="s">
        <v>7304</v>
      </c>
      <c r="J2128">
        <v>-5554</v>
      </c>
    </row>
    <row r="2129" spans="1:10">
      <c r="A2129" s="13" t="s">
        <v>4551</v>
      </c>
      <c r="B2129" s="13">
        <v>974.50000000004502</v>
      </c>
      <c r="D2129" t="s">
        <v>355</v>
      </c>
      <c r="E2129" s="12" t="s">
        <v>7305</v>
      </c>
      <c r="F2129">
        <v>7381</v>
      </c>
      <c r="G2129">
        <v>7644</v>
      </c>
      <c r="H2129">
        <v>7510</v>
      </c>
      <c r="I2129" t="s">
        <v>7306</v>
      </c>
      <c r="J2129">
        <v>-5560</v>
      </c>
    </row>
    <row r="2130" spans="1:10">
      <c r="A2130" s="13" t="s">
        <v>4553</v>
      </c>
      <c r="B2130" s="13">
        <v>975.00000000004502</v>
      </c>
      <c r="D2130" t="s">
        <v>355</v>
      </c>
      <c r="E2130" s="12">
        <v>975</v>
      </c>
      <c r="F2130">
        <v>7387</v>
      </c>
      <c r="G2130">
        <v>7651</v>
      </c>
      <c r="H2130">
        <v>7517</v>
      </c>
      <c r="I2130" t="s">
        <v>7307</v>
      </c>
      <c r="J2130">
        <v>-5567</v>
      </c>
    </row>
    <row r="2131" spans="1:10">
      <c r="A2131" s="13" t="s">
        <v>4555</v>
      </c>
      <c r="B2131" s="13">
        <v>975.50000000004502</v>
      </c>
      <c r="D2131" t="s">
        <v>355</v>
      </c>
      <c r="E2131" s="12" t="s">
        <v>7308</v>
      </c>
      <c r="F2131">
        <v>7394</v>
      </c>
      <c r="G2131">
        <v>7658</v>
      </c>
      <c r="H2131">
        <v>7523</v>
      </c>
      <c r="I2131" t="s">
        <v>7309</v>
      </c>
      <c r="J2131">
        <v>-5573</v>
      </c>
    </row>
    <row r="2132" spans="1:10">
      <c r="A2132" s="13" t="s">
        <v>4557</v>
      </c>
      <c r="B2132" s="13">
        <v>976.00000000004502</v>
      </c>
      <c r="D2132" t="s">
        <v>355</v>
      </c>
      <c r="E2132" s="12">
        <v>976</v>
      </c>
      <c r="F2132">
        <v>7401</v>
      </c>
      <c r="G2132">
        <v>7665</v>
      </c>
      <c r="H2132">
        <v>7530</v>
      </c>
      <c r="I2132" t="s">
        <v>7310</v>
      </c>
      <c r="J2132">
        <v>-5580</v>
      </c>
    </row>
    <row r="2133" spans="1:10">
      <c r="A2133" s="13" t="s">
        <v>4559</v>
      </c>
      <c r="B2133" s="13">
        <v>976.10000000004504</v>
      </c>
      <c r="C2133">
        <v>1</v>
      </c>
      <c r="D2133" t="s">
        <v>355</v>
      </c>
      <c r="E2133" s="12" t="s">
        <v>7311</v>
      </c>
      <c r="F2133">
        <v>7402</v>
      </c>
      <c r="G2133">
        <v>7666</v>
      </c>
      <c r="H2133">
        <v>7531</v>
      </c>
      <c r="I2133" t="s">
        <v>7310</v>
      </c>
      <c r="J2133">
        <v>-5581</v>
      </c>
    </row>
    <row r="2134" spans="1:10">
      <c r="A2134" s="13" t="s">
        <v>4561</v>
      </c>
      <c r="B2134" s="13">
        <v>976.10000000004504</v>
      </c>
      <c r="C2134">
        <v>1</v>
      </c>
      <c r="D2134" t="s">
        <v>355</v>
      </c>
      <c r="E2134" s="12" t="s">
        <v>7311</v>
      </c>
      <c r="F2134">
        <v>7402</v>
      </c>
      <c r="G2134">
        <v>7666</v>
      </c>
      <c r="H2134">
        <v>7531</v>
      </c>
      <c r="I2134" t="s">
        <v>7310</v>
      </c>
      <c r="J2134">
        <v>-5581</v>
      </c>
    </row>
    <row r="2135" spans="1:10">
      <c r="A2135" s="13" t="s">
        <v>4563</v>
      </c>
      <c r="B2135" s="13">
        <v>976.10000000004504</v>
      </c>
      <c r="C2135">
        <v>1</v>
      </c>
      <c r="D2135" t="s">
        <v>355</v>
      </c>
      <c r="E2135" s="12" t="s">
        <v>7311</v>
      </c>
      <c r="F2135">
        <v>7402</v>
      </c>
      <c r="G2135">
        <v>7666</v>
      </c>
      <c r="H2135">
        <v>7531</v>
      </c>
      <c r="I2135" t="s">
        <v>7310</v>
      </c>
      <c r="J2135">
        <v>-5581</v>
      </c>
    </row>
    <row r="2136" spans="1:10">
      <c r="A2136" s="13" t="s">
        <v>4565</v>
      </c>
      <c r="B2136" s="13">
        <v>976.10000000004504</v>
      </c>
      <c r="C2136">
        <v>1</v>
      </c>
      <c r="D2136" t="s">
        <v>355</v>
      </c>
      <c r="E2136" s="12" t="s">
        <v>7311</v>
      </c>
      <c r="F2136">
        <v>7402</v>
      </c>
      <c r="G2136">
        <v>7666</v>
      </c>
      <c r="H2136">
        <v>7531</v>
      </c>
      <c r="I2136" t="s">
        <v>7310</v>
      </c>
      <c r="J2136">
        <v>-5581</v>
      </c>
    </row>
    <row r="2137" spans="1:10">
      <c r="A2137" s="13" t="s">
        <v>4567</v>
      </c>
      <c r="B2137" s="13">
        <v>976.10000000004504</v>
      </c>
      <c r="C2137">
        <v>1</v>
      </c>
      <c r="D2137" t="s">
        <v>355</v>
      </c>
      <c r="E2137" s="12" t="s">
        <v>7311</v>
      </c>
      <c r="F2137">
        <v>7402</v>
      </c>
      <c r="G2137">
        <v>7666</v>
      </c>
      <c r="H2137">
        <v>7531</v>
      </c>
      <c r="I2137" t="s">
        <v>7310</v>
      </c>
      <c r="J2137">
        <v>-5581</v>
      </c>
    </row>
    <row r="2138" spans="1:10">
      <c r="A2138" s="13" t="s">
        <v>4569</v>
      </c>
      <c r="B2138" s="13">
        <v>976.10000000004504</v>
      </c>
      <c r="C2138">
        <v>1</v>
      </c>
      <c r="D2138" t="s">
        <v>355</v>
      </c>
      <c r="E2138" s="12" t="s">
        <v>7311</v>
      </c>
      <c r="F2138">
        <v>7402</v>
      </c>
      <c r="G2138">
        <v>7666</v>
      </c>
      <c r="H2138">
        <v>7531</v>
      </c>
      <c r="I2138" t="s">
        <v>7310</v>
      </c>
      <c r="J2138">
        <v>-5581</v>
      </c>
    </row>
    <row r="2139" spans="1:10">
      <c r="A2139" s="13" t="s">
        <v>4571</v>
      </c>
      <c r="B2139" s="13">
        <v>976.10000000004504</v>
      </c>
      <c r="C2139">
        <v>1</v>
      </c>
      <c r="D2139" t="s">
        <v>355</v>
      </c>
      <c r="E2139" s="12" t="s">
        <v>7311</v>
      </c>
      <c r="F2139">
        <v>7402</v>
      </c>
      <c r="G2139">
        <v>7666</v>
      </c>
      <c r="H2139">
        <v>7531</v>
      </c>
      <c r="I2139" t="s">
        <v>7310</v>
      </c>
      <c r="J2139">
        <v>-5581</v>
      </c>
    </row>
    <row r="2140" spans="1:10">
      <c r="A2140" s="13" t="s">
        <v>4573</v>
      </c>
      <c r="B2140" s="13">
        <v>976.10000000004504</v>
      </c>
      <c r="C2140">
        <v>1</v>
      </c>
      <c r="D2140" t="s">
        <v>355</v>
      </c>
      <c r="E2140" s="12" t="s">
        <v>7311</v>
      </c>
      <c r="F2140">
        <v>7402</v>
      </c>
      <c r="G2140">
        <v>7666</v>
      </c>
      <c r="H2140">
        <v>7531</v>
      </c>
      <c r="I2140" t="s">
        <v>7310</v>
      </c>
      <c r="J2140">
        <v>-5581</v>
      </c>
    </row>
    <row r="2141" spans="1:10">
      <c r="A2141" s="13" t="s">
        <v>4575</v>
      </c>
      <c r="B2141" s="13">
        <v>976.10000000004504</v>
      </c>
      <c r="C2141">
        <v>1</v>
      </c>
      <c r="D2141" t="s">
        <v>355</v>
      </c>
      <c r="E2141" s="12" t="s">
        <v>7311</v>
      </c>
      <c r="F2141">
        <v>7402</v>
      </c>
      <c r="G2141">
        <v>7666</v>
      </c>
      <c r="H2141">
        <v>7531</v>
      </c>
      <c r="I2141" t="s">
        <v>7310</v>
      </c>
      <c r="J2141">
        <v>-5581</v>
      </c>
    </row>
    <row r="2142" spans="1:10">
      <c r="A2142" s="13" t="s">
        <v>4577</v>
      </c>
      <c r="B2142" s="13">
        <v>976.10000000004504</v>
      </c>
      <c r="C2142">
        <v>1</v>
      </c>
      <c r="D2142" t="s">
        <v>355</v>
      </c>
      <c r="E2142" s="12" t="s">
        <v>7311</v>
      </c>
      <c r="F2142">
        <v>7402</v>
      </c>
      <c r="G2142">
        <v>7666</v>
      </c>
      <c r="H2142">
        <v>7531</v>
      </c>
      <c r="I2142" t="s">
        <v>7310</v>
      </c>
      <c r="J2142">
        <v>-5581</v>
      </c>
    </row>
    <row r="2143" spans="1:10">
      <c r="A2143" s="13" t="s">
        <v>4579</v>
      </c>
      <c r="B2143" s="13">
        <v>976.10000000004504</v>
      </c>
      <c r="C2143">
        <v>1</v>
      </c>
      <c r="D2143" t="s">
        <v>355</v>
      </c>
      <c r="E2143" s="12" t="s">
        <v>7311</v>
      </c>
      <c r="F2143">
        <v>7402</v>
      </c>
      <c r="G2143">
        <v>7666</v>
      </c>
      <c r="H2143">
        <v>7531</v>
      </c>
      <c r="I2143" t="s">
        <v>7310</v>
      </c>
      <c r="J2143">
        <v>-5581</v>
      </c>
    </row>
    <row r="2144" spans="1:10">
      <c r="A2144" s="13" t="s">
        <v>4581</v>
      </c>
      <c r="B2144" s="13">
        <v>976.10000000004504</v>
      </c>
      <c r="C2144">
        <v>1</v>
      </c>
      <c r="D2144" t="s">
        <v>355</v>
      </c>
      <c r="E2144" s="12" t="s">
        <v>7311</v>
      </c>
      <c r="F2144">
        <v>7402</v>
      </c>
      <c r="G2144">
        <v>7666</v>
      </c>
      <c r="H2144">
        <v>7531</v>
      </c>
      <c r="I2144" t="s">
        <v>7310</v>
      </c>
      <c r="J2144">
        <v>-5581</v>
      </c>
    </row>
    <row r="2145" spans="1:10">
      <c r="A2145" s="13" t="s">
        <v>4583</v>
      </c>
      <c r="B2145" s="13">
        <v>976.10000000004504</v>
      </c>
      <c r="C2145">
        <v>1</v>
      </c>
      <c r="D2145" t="s">
        <v>355</v>
      </c>
      <c r="E2145" s="12" t="s">
        <v>7311</v>
      </c>
      <c r="F2145">
        <v>7402</v>
      </c>
      <c r="G2145">
        <v>7666</v>
      </c>
      <c r="H2145">
        <v>7531</v>
      </c>
      <c r="I2145" t="s">
        <v>7310</v>
      </c>
      <c r="J2145">
        <v>-5581</v>
      </c>
    </row>
    <row r="2146" spans="1:10">
      <c r="A2146" s="13" t="s">
        <v>4585</v>
      </c>
      <c r="B2146" s="13">
        <v>976.10000000004504</v>
      </c>
      <c r="C2146">
        <v>1</v>
      </c>
      <c r="D2146" t="s">
        <v>355</v>
      </c>
      <c r="E2146" s="12" t="s">
        <v>7311</v>
      </c>
      <c r="F2146">
        <v>7402</v>
      </c>
      <c r="G2146">
        <v>7666</v>
      </c>
      <c r="H2146">
        <v>7531</v>
      </c>
      <c r="I2146" t="s">
        <v>7310</v>
      </c>
      <c r="J2146">
        <v>-5581</v>
      </c>
    </row>
    <row r="2147" spans="1:10">
      <c r="A2147" s="13" t="s">
        <v>4587</v>
      </c>
      <c r="B2147" s="13">
        <v>976.10000000004504</v>
      </c>
      <c r="C2147">
        <v>1</v>
      </c>
      <c r="D2147" t="s">
        <v>355</v>
      </c>
      <c r="E2147" s="12" t="s">
        <v>7311</v>
      </c>
      <c r="F2147">
        <v>7402</v>
      </c>
      <c r="G2147">
        <v>7666</v>
      </c>
      <c r="H2147">
        <v>7531</v>
      </c>
      <c r="I2147" t="s">
        <v>7310</v>
      </c>
      <c r="J2147">
        <v>-5581</v>
      </c>
    </row>
    <row r="2148" spans="1:10">
      <c r="A2148" s="13" t="s">
        <v>4589</v>
      </c>
      <c r="B2148" s="13">
        <v>976.10000000004504</v>
      </c>
      <c r="C2148">
        <v>1</v>
      </c>
      <c r="D2148" t="s">
        <v>355</v>
      </c>
      <c r="E2148" s="12" t="s">
        <v>7311</v>
      </c>
      <c r="F2148">
        <v>7402</v>
      </c>
      <c r="G2148">
        <v>7666</v>
      </c>
      <c r="H2148">
        <v>7531</v>
      </c>
      <c r="I2148" t="s">
        <v>7310</v>
      </c>
      <c r="J2148">
        <v>-5581</v>
      </c>
    </row>
    <row r="2149" spans="1:10">
      <c r="A2149" s="13" t="s">
        <v>4591</v>
      </c>
      <c r="B2149" s="13">
        <v>976.10000000004504</v>
      </c>
      <c r="C2149">
        <v>1</v>
      </c>
      <c r="D2149" t="s">
        <v>355</v>
      </c>
      <c r="E2149" s="12" t="s">
        <v>7311</v>
      </c>
      <c r="F2149">
        <v>7402</v>
      </c>
      <c r="G2149">
        <v>7666</v>
      </c>
      <c r="H2149">
        <v>7531</v>
      </c>
      <c r="I2149" t="s">
        <v>7310</v>
      </c>
      <c r="J2149">
        <v>-5581</v>
      </c>
    </row>
    <row r="2150" spans="1:10">
      <c r="A2150" s="13" t="s">
        <v>4593</v>
      </c>
      <c r="B2150" s="13">
        <v>976.10000000004504</v>
      </c>
      <c r="C2150">
        <v>1</v>
      </c>
      <c r="D2150" t="s">
        <v>355</v>
      </c>
      <c r="E2150" s="12" t="s">
        <v>7311</v>
      </c>
      <c r="F2150">
        <v>7402</v>
      </c>
      <c r="G2150">
        <v>7666</v>
      </c>
      <c r="H2150">
        <v>7531</v>
      </c>
      <c r="I2150" t="s">
        <v>7310</v>
      </c>
      <c r="J2150">
        <v>-5581</v>
      </c>
    </row>
    <row r="2151" spans="1:10">
      <c r="A2151" s="13" t="s">
        <v>4595</v>
      </c>
      <c r="B2151" s="13">
        <v>976.10000000004504</v>
      </c>
      <c r="C2151">
        <v>1</v>
      </c>
      <c r="D2151" t="s">
        <v>355</v>
      </c>
      <c r="E2151" s="12" t="s">
        <v>7311</v>
      </c>
      <c r="F2151">
        <v>7402</v>
      </c>
      <c r="G2151">
        <v>7666</v>
      </c>
      <c r="H2151">
        <v>7531</v>
      </c>
      <c r="I2151" t="s">
        <v>7310</v>
      </c>
      <c r="J2151">
        <v>-5581</v>
      </c>
    </row>
    <row r="2152" spans="1:10">
      <c r="A2152" s="13" t="s">
        <v>4597</v>
      </c>
      <c r="B2152" s="13">
        <v>976.10000000004504</v>
      </c>
      <c r="C2152">
        <v>1</v>
      </c>
      <c r="D2152" t="s">
        <v>355</v>
      </c>
      <c r="E2152" s="12" t="s">
        <v>7311</v>
      </c>
      <c r="F2152">
        <v>7402</v>
      </c>
      <c r="G2152">
        <v>7666</v>
      </c>
      <c r="H2152">
        <v>7531</v>
      </c>
      <c r="I2152" t="s">
        <v>7310</v>
      </c>
      <c r="J2152">
        <v>-5581</v>
      </c>
    </row>
    <row r="2153" spans="1:10">
      <c r="A2153" s="13" t="s">
        <v>4599</v>
      </c>
      <c r="B2153" s="13">
        <v>976.10000000004504</v>
      </c>
      <c r="C2153">
        <v>1</v>
      </c>
      <c r="D2153" t="s">
        <v>355</v>
      </c>
      <c r="E2153" s="12" t="s">
        <v>7311</v>
      </c>
      <c r="F2153">
        <v>7402</v>
      </c>
      <c r="G2153">
        <v>7666</v>
      </c>
      <c r="H2153">
        <v>7531</v>
      </c>
      <c r="I2153" t="s">
        <v>7310</v>
      </c>
      <c r="J2153">
        <v>-5581</v>
      </c>
    </row>
    <row r="2154" spans="1:10">
      <c r="A2154" s="13" t="s">
        <v>4601</v>
      </c>
      <c r="B2154" s="13">
        <v>976.10000000004504</v>
      </c>
      <c r="C2154">
        <v>1</v>
      </c>
      <c r="D2154" t="s">
        <v>355</v>
      </c>
      <c r="E2154" s="12" t="s">
        <v>7311</v>
      </c>
      <c r="F2154">
        <v>7402</v>
      </c>
      <c r="G2154">
        <v>7666</v>
      </c>
      <c r="H2154">
        <v>7531</v>
      </c>
      <c r="I2154" t="s">
        <v>7310</v>
      </c>
      <c r="J2154">
        <v>-5581</v>
      </c>
    </row>
    <row r="2155" spans="1:10">
      <c r="A2155" s="13" t="s">
        <v>4603</v>
      </c>
      <c r="B2155" s="13">
        <v>976.10000000004504</v>
      </c>
      <c r="C2155">
        <v>1</v>
      </c>
      <c r="D2155" t="s">
        <v>355</v>
      </c>
      <c r="E2155" s="12" t="s">
        <v>7311</v>
      </c>
      <c r="F2155">
        <v>7402</v>
      </c>
      <c r="G2155">
        <v>7666</v>
      </c>
      <c r="H2155">
        <v>7531</v>
      </c>
      <c r="I2155" t="s">
        <v>7310</v>
      </c>
      <c r="J2155">
        <v>-5581</v>
      </c>
    </row>
    <row r="2156" spans="1:10">
      <c r="A2156" s="13" t="s">
        <v>4605</v>
      </c>
      <c r="B2156" s="13">
        <v>976.10000000004504</v>
      </c>
      <c r="C2156">
        <v>1</v>
      </c>
      <c r="D2156" t="s">
        <v>355</v>
      </c>
      <c r="E2156" s="12" t="s">
        <v>7311</v>
      </c>
      <c r="F2156">
        <v>7402</v>
      </c>
      <c r="G2156">
        <v>7666</v>
      </c>
      <c r="H2156">
        <v>7531</v>
      </c>
      <c r="I2156" t="s">
        <v>7310</v>
      </c>
      <c r="J2156">
        <v>-5581</v>
      </c>
    </row>
    <row r="2157" spans="1:10">
      <c r="A2157" s="13" t="s">
        <v>4607</v>
      </c>
      <c r="B2157" s="13">
        <v>976.10000000004504</v>
      </c>
      <c r="C2157">
        <v>1</v>
      </c>
      <c r="D2157" t="s">
        <v>355</v>
      </c>
      <c r="E2157" s="12" t="s">
        <v>7311</v>
      </c>
      <c r="F2157">
        <v>7402</v>
      </c>
      <c r="G2157">
        <v>7666</v>
      </c>
      <c r="H2157">
        <v>7531</v>
      </c>
      <c r="I2157" t="s">
        <v>7310</v>
      </c>
      <c r="J2157">
        <v>-5581</v>
      </c>
    </row>
    <row r="2158" spans="1:10">
      <c r="A2158" s="13" t="s">
        <v>4609</v>
      </c>
      <c r="B2158" s="13">
        <v>976.10000000004504</v>
      </c>
      <c r="C2158">
        <v>1</v>
      </c>
      <c r="D2158" t="s">
        <v>355</v>
      </c>
      <c r="E2158" s="12" t="s">
        <v>7311</v>
      </c>
      <c r="F2158">
        <v>7402</v>
      </c>
      <c r="G2158">
        <v>7666</v>
      </c>
      <c r="H2158">
        <v>7531</v>
      </c>
      <c r="I2158" t="s">
        <v>7310</v>
      </c>
      <c r="J2158">
        <v>-5581</v>
      </c>
    </row>
    <row r="2159" spans="1:10">
      <c r="A2159" s="13" t="s">
        <v>4611</v>
      </c>
      <c r="B2159" s="13">
        <v>976.10000000004504</v>
      </c>
      <c r="C2159">
        <v>1</v>
      </c>
      <c r="D2159" t="s">
        <v>355</v>
      </c>
      <c r="E2159" s="12" t="s">
        <v>7311</v>
      </c>
      <c r="F2159">
        <v>7402</v>
      </c>
      <c r="G2159">
        <v>7666</v>
      </c>
      <c r="H2159">
        <v>7531</v>
      </c>
      <c r="I2159" t="s">
        <v>7310</v>
      </c>
      <c r="J2159">
        <v>-5581</v>
      </c>
    </row>
    <row r="2160" spans="1:10">
      <c r="A2160" s="13" t="s">
        <v>4613</v>
      </c>
      <c r="B2160" s="13">
        <v>976.10000000004504</v>
      </c>
      <c r="C2160">
        <v>1</v>
      </c>
      <c r="D2160" t="s">
        <v>355</v>
      </c>
      <c r="E2160" s="12" t="s">
        <v>7311</v>
      </c>
      <c r="F2160">
        <v>7402</v>
      </c>
      <c r="G2160">
        <v>7666</v>
      </c>
      <c r="H2160">
        <v>7531</v>
      </c>
      <c r="I2160" t="s">
        <v>7310</v>
      </c>
      <c r="J2160">
        <v>-5581</v>
      </c>
    </row>
    <row r="2161" spans="1:10">
      <c r="A2161" s="13" t="s">
        <v>4615</v>
      </c>
      <c r="B2161" s="13">
        <v>976.10000000004504</v>
      </c>
      <c r="C2161">
        <v>1</v>
      </c>
      <c r="D2161" t="s">
        <v>355</v>
      </c>
      <c r="E2161" s="12" t="s">
        <v>7311</v>
      </c>
      <c r="F2161">
        <v>7402</v>
      </c>
      <c r="G2161">
        <v>7666</v>
      </c>
      <c r="H2161">
        <v>7531</v>
      </c>
      <c r="I2161" t="s">
        <v>7310</v>
      </c>
      <c r="J2161">
        <v>-5581</v>
      </c>
    </row>
    <row r="2162" spans="1:10">
      <c r="A2162" s="13" t="s">
        <v>4617</v>
      </c>
      <c r="B2162" s="13">
        <v>976.10000000004504</v>
      </c>
      <c r="C2162">
        <v>1</v>
      </c>
      <c r="D2162" t="s">
        <v>355</v>
      </c>
      <c r="E2162" s="12" t="s">
        <v>7311</v>
      </c>
      <c r="F2162">
        <v>7402</v>
      </c>
      <c r="G2162">
        <v>7666</v>
      </c>
      <c r="H2162">
        <v>7531</v>
      </c>
      <c r="I2162" t="s">
        <v>7310</v>
      </c>
      <c r="J2162">
        <v>-5581</v>
      </c>
    </row>
    <row r="2163" spans="1:10">
      <c r="A2163" s="13" t="s">
        <v>4619</v>
      </c>
      <c r="B2163" s="13">
        <v>976.10000000004504</v>
      </c>
      <c r="C2163">
        <v>1</v>
      </c>
      <c r="D2163" t="s">
        <v>355</v>
      </c>
      <c r="E2163" s="12" t="s">
        <v>7311</v>
      </c>
      <c r="F2163">
        <v>7402</v>
      </c>
      <c r="G2163">
        <v>7666</v>
      </c>
      <c r="H2163">
        <v>7531</v>
      </c>
      <c r="I2163" t="s">
        <v>7310</v>
      </c>
      <c r="J2163">
        <v>-5581</v>
      </c>
    </row>
    <row r="2164" spans="1:10">
      <c r="A2164" s="13" t="s">
        <v>4621</v>
      </c>
      <c r="B2164" s="13">
        <v>976.10000000004504</v>
      </c>
      <c r="C2164">
        <v>1</v>
      </c>
      <c r="D2164" t="s">
        <v>355</v>
      </c>
      <c r="E2164" s="12" t="s">
        <v>7311</v>
      </c>
      <c r="F2164">
        <v>7402</v>
      </c>
      <c r="G2164">
        <v>7666</v>
      </c>
      <c r="H2164">
        <v>7531</v>
      </c>
      <c r="I2164" t="s">
        <v>7310</v>
      </c>
      <c r="J2164">
        <v>-5581</v>
      </c>
    </row>
    <row r="2165" spans="1:10">
      <c r="A2165" s="13" t="s">
        <v>4623</v>
      </c>
      <c r="B2165" s="13">
        <v>976.10000000004504</v>
      </c>
      <c r="C2165">
        <v>1</v>
      </c>
      <c r="D2165" t="s">
        <v>355</v>
      </c>
      <c r="E2165" s="12" t="s">
        <v>7311</v>
      </c>
      <c r="F2165">
        <v>7402</v>
      </c>
      <c r="G2165">
        <v>7666</v>
      </c>
      <c r="H2165">
        <v>7531</v>
      </c>
      <c r="I2165" t="s">
        <v>7310</v>
      </c>
      <c r="J2165">
        <v>-5581</v>
      </c>
    </row>
    <row r="2166" spans="1:10">
      <c r="A2166" s="13" t="s">
        <v>4625</v>
      </c>
      <c r="B2166" s="13">
        <v>976.10000000004504</v>
      </c>
      <c r="C2166">
        <v>1</v>
      </c>
      <c r="D2166" t="s">
        <v>355</v>
      </c>
      <c r="E2166" s="12" t="s">
        <v>7311</v>
      </c>
      <c r="F2166">
        <v>7402</v>
      </c>
      <c r="G2166">
        <v>7666</v>
      </c>
      <c r="H2166">
        <v>7531</v>
      </c>
      <c r="I2166" t="s">
        <v>7310</v>
      </c>
      <c r="J2166">
        <v>-5581</v>
      </c>
    </row>
    <row r="2167" spans="1:10">
      <c r="A2167" s="13" t="s">
        <v>4627</v>
      </c>
      <c r="B2167" s="13">
        <v>976.10000000004504</v>
      </c>
      <c r="C2167">
        <v>1</v>
      </c>
      <c r="D2167" t="s">
        <v>355</v>
      </c>
      <c r="E2167" s="12" t="s">
        <v>7311</v>
      </c>
      <c r="F2167">
        <v>7402</v>
      </c>
      <c r="G2167">
        <v>7666</v>
      </c>
      <c r="H2167">
        <v>7531</v>
      </c>
      <c r="I2167" t="s">
        <v>7310</v>
      </c>
      <c r="J2167">
        <v>-5581</v>
      </c>
    </row>
    <row r="2168" spans="1:10">
      <c r="A2168" s="13" t="s">
        <v>4629</v>
      </c>
      <c r="B2168" s="13">
        <v>976.10000000004504</v>
      </c>
      <c r="C2168">
        <v>1</v>
      </c>
      <c r="D2168" t="s">
        <v>355</v>
      </c>
      <c r="E2168" s="12" t="s">
        <v>7311</v>
      </c>
      <c r="F2168">
        <v>7402</v>
      </c>
      <c r="G2168">
        <v>7666</v>
      </c>
      <c r="H2168">
        <v>7531</v>
      </c>
      <c r="I2168" t="s">
        <v>7310</v>
      </c>
      <c r="J2168">
        <v>-5581</v>
      </c>
    </row>
    <row r="2169" spans="1:10">
      <c r="A2169" s="13" t="s">
        <v>4631</v>
      </c>
      <c r="B2169" s="13">
        <v>976.10000000004504</v>
      </c>
      <c r="C2169">
        <v>1</v>
      </c>
      <c r="D2169" t="s">
        <v>355</v>
      </c>
      <c r="E2169" s="12" t="s">
        <v>7311</v>
      </c>
      <c r="F2169">
        <v>7402</v>
      </c>
      <c r="G2169">
        <v>7666</v>
      </c>
      <c r="H2169">
        <v>7531</v>
      </c>
      <c r="I2169" t="s">
        <v>7310</v>
      </c>
      <c r="J2169">
        <v>-5581</v>
      </c>
    </row>
    <row r="2170" spans="1:10">
      <c r="A2170" s="13" t="s">
        <v>4633</v>
      </c>
      <c r="B2170" s="13">
        <v>976.10000000004504</v>
      </c>
      <c r="C2170">
        <v>1</v>
      </c>
      <c r="D2170" t="s">
        <v>355</v>
      </c>
      <c r="E2170" s="12" t="s">
        <v>7311</v>
      </c>
      <c r="F2170">
        <v>7402</v>
      </c>
      <c r="G2170">
        <v>7666</v>
      </c>
      <c r="H2170">
        <v>7531</v>
      </c>
      <c r="I2170" t="s">
        <v>7310</v>
      </c>
      <c r="J2170">
        <v>-5581</v>
      </c>
    </row>
    <row r="2171" spans="1:10">
      <c r="A2171" s="13" t="s">
        <v>4635</v>
      </c>
      <c r="B2171" s="13">
        <v>976.10000000004504</v>
      </c>
      <c r="C2171">
        <v>1</v>
      </c>
      <c r="D2171" t="s">
        <v>355</v>
      </c>
      <c r="E2171" s="12" t="s">
        <v>7311</v>
      </c>
      <c r="F2171">
        <v>7402</v>
      </c>
      <c r="G2171">
        <v>7666</v>
      </c>
      <c r="H2171">
        <v>7531</v>
      </c>
      <c r="I2171" t="s">
        <v>7310</v>
      </c>
      <c r="J2171">
        <v>-5581</v>
      </c>
    </row>
    <row r="2172" spans="1:10">
      <c r="A2172" s="13" t="s">
        <v>4637</v>
      </c>
      <c r="B2172" s="13">
        <v>976.10000000004504</v>
      </c>
      <c r="C2172">
        <v>1</v>
      </c>
      <c r="D2172" t="s">
        <v>355</v>
      </c>
      <c r="E2172" s="12" t="s">
        <v>7311</v>
      </c>
      <c r="F2172">
        <v>7402</v>
      </c>
      <c r="G2172">
        <v>7666</v>
      </c>
      <c r="H2172">
        <v>7531</v>
      </c>
      <c r="I2172" t="s">
        <v>7310</v>
      </c>
      <c r="J2172">
        <v>-5581</v>
      </c>
    </row>
    <row r="2173" spans="1:10">
      <c r="A2173" s="13" t="s">
        <v>4639</v>
      </c>
      <c r="B2173" s="13">
        <v>976.10000000004504</v>
      </c>
      <c r="C2173">
        <v>1</v>
      </c>
      <c r="D2173" t="s">
        <v>355</v>
      </c>
      <c r="E2173" s="12" t="s">
        <v>7311</v>
      </c>
      <c r="F2173">
        <v>7402</v>
      </c>
      <c r="G2173">
        <v>7666</v>
      </c>
      <c r="H2173">
        <v>7531</v>
      </c>
      <c r="I2173" t="s">
        <v>7310</v>
      </c>
      <c r="J2173">
        <v>-5581</v>
      </c>
    </row>
    <row r="2174" spans="1:10">
      <c r="A2174" s="13" t="s">
        <v>4641</v>
      </c>
      <c r="B2174" s="13">
        <v>976.10000000004504</v>
      </c>
      <c r="C2174">
        <v>1</v>
      </c>
      <c r="D2174" t="s">
        <v>355</v>
      </c>
      <c r="E2174" s="12" t="s">
        <v>7311</v>
      </c>
      <c r="F2174">
        <v>7402</v>
      </c>
      <c r="G2174">
        <v>7666</v>
      </c>
      <c r="H2174">
        <v>7531</v>
      </c>
      <c r="I2174" t="s">
        <v>7310</v>
      </c>
      <c r="J2174">
        <v>-5581</v>
      </c>
    </row>
    <row r="2175" spans="1:10">
      <c r="A2175" s="13" t="s">
        <v>4643</v>
      </c>
      <c r="B2175" s="13">
        <v>976.10000000004504</v>
      </c>
      <c r="C2175">
        <v>1</v>
      </c>
      <c r="D2175" t="s">
        <v>355</v>
      </c>
      <c r="E2175" s="12" t="s">
        <v>7311</v>
      </c>
      <c r="F2175">
        <v>7402</v>
      </c>
      <c r="G2175">
        <v>7666</v>
      </c>
      <c r="H2175">
        <v>7531</v>
      </c>
      <c r="I2175" t="s">
        <v>7310</v>
      </c>
      <c r="J2175">
        <v>-5581</v>
      </c>
    </row>
    <row r="2176" spans="1:10">
      <c r="A2176" s="13" t="s">
        <v>4645</v>
      </c>
      <c r="B2176" s="13">
        <v>976.10000000004504</v>
      </c>
      <c r="C2176">
        <v>1</v>
      </c>
      <c r="D2176" t="s">
        <v>355</v>
      </c>
      <c r="E2176" s="12" t="s">
        <v>7311</v>
      </c>
      <c r="F2176">
        <v>7402</v>
      </c>
      <c r="G2176">
        <v>7666</v>
      </c>
      <c r="H2176">
        <v>7531</v>
      </c>
      <c r="I2176" t="s">
        <v>7310</v>
      </c>
      <c r="J2176">
        <v>-5581</v>
      </c>
    </row>
    <row r="2177" spans="1:10">
      <c r="A2177" s="13" t="s">
        <v>4647</v>
      </c>
      <c r="B2177" s="13">
        <v>976.10000000004504</v>
      </c>
      <c r="C2177">
        <v>1</v>
      </c>
      <c r="D2177" t="s">
        <v>355</v>
      </c>
      <c r="E2177" s="12" t="s">
        <v>7311</v>
      </c>
      <c r="F2177">
        <v>7402</v>
      </c>
      <c r="G2177">
        <v>7666</v>
      </c>
      <c r="H2177">
        <v>7531</v>
      </c>
      <c r="I2177" t="s">
        <v>7310</v>
      </c>
      <c r="J2177">
        <v>-5581</v>
      </c>
    </row>
    <row r="2178" spans="1:10">
      <c r="A2178" s="13" t="s">
        <v>4649</v>
      </c>
      <c r="B2178" s="13">
        <v>976.10000000004504</v>
      </c>
      <c r="C2178">
        <v>1</v>
      </c>
      <c r="D2178" t="s">
        <v>355</v>
      </c>
      <c r="E2178" s="12" t="s">
        <v>7311</v>
      </c>
      <c r="F2178">
        <v>7402</v>
      </c>
      <c r="G2178">
        <v>7666</v>
      </c>
      <c r="H2178">
        <v>7531</v>
      </c>
      <c r="I2178" t="s">
        <v>7310</v>
      </c>
      <c r="J2178">
        <v>-5581</v>
      </c>
    </row>
    <row r="2179" spans="1:10">
      <c r="A2179" s="13" t="s">
        <v>4651</v>
      </c>
      <c r="B2179" s="13">
        <v>976.10000000004504</v>
      </c>
      <c r="C2179">
        <v>1</v>
      </c>
      <c r="D2179" t="s">
        <v>355</v>
      </c>
      <c r="E2179" s="12" t="s">
        <v>7311</v>
      </c>
      <c r="F2179">
        <v>7402</v>
      </c>
      <c r="G2179">
        <v>7666</v>
      </c>
      <c r="H2179">
        <v>7531</v>
      </c>
      <c r="I2179" t="s">
        <v>7310</v>
      </c>
      <c r="J2179">
        <v>-5581</v>
      </c>
    </row>
    <row r="2180" spans="1:10">
      <c r="A2180" s="13" t="s">
        <v>4653</v>
      </c>
      <c r="B2180" s="13">
        <v>976.10000000004504</v>
      </c>
      <c r="C2180">
        <v>1</v>
      </c>
      <c r="D2180" t="s">
        <v>355</v>
      </c>
      <c r="E2180" s="12" t="s">
        <v>7311</v>
      </c>
      <c r="F2180">
        <v>7402</v>
      </c>
      <c r="G2180">
        <v>7666</v>
      </c>
      <c r="H2180">
        <v>7531</v>
      </c>
      <c r="I2180" t="s">
        <v>7310</v>
      </c>
      <c r="J2180">
        <v>-5581</v>
      </c>
    </row>
    <row r="2181" spans="1:10">
      <c r="A2181" s="13" t="s">
        <v>4655</v>
      </c>
      <c r="B2181" s="13">
        <v>976.10000000004504</v>
      </c>
      <c r="C2181">
        <v>1</v>
      </c>
      <c r="D2181" t="s">
        <v>355</v>
      </c>
      <c r="E2181" s="12" t="s">
        <v>7311</v>
      </c>
      <c r="F2181">
        <v>7402</v>
      </c>
      <c r="G2181">
        <v>7666</v>
      </c>
      <c r="H2181">
        <v>7531</v>
      </c>
      <c r="I2181" t="s">
        <v>7310</v>
      </c>
      <c r="J2181">
        <v>-5581</v>
      </c>
    </row>
    <row r="2182" spans="1:10">
      <c r="A2182" s="13" t="s">
        <v>4657</v>
      </c>
      <c r="B2182" s="13">
        <v>976.10000000004504</v>
      </c>
      <c r="C2182">
        <v>1</v>
      </c>
      <c r="D2182" t="s">
        <v>355</v>
      </c>
      <c r="E2182" s="12" t="s">
        <v>7311</v>
      </c>
      <c r="F2182">
        <v>7402</v>
      </c>
      <c r="G2182">
        <v>7666</v>
      </c>
      <c r="H2182">
        <v>7531</v>
      </c>
      <c r="I2182" t="s">
        <v>7310</v>
      </c>
      <c r="J2182">
        <v>-5581</v>
      </c>
    </row>
    <row r="2183" spans="1:10">
      <c r="A2183" s="13" t="s">
        <v>4659</v>
      </c>
      <c r="B2183" s="13">
        <v>976.10000000004504</v>
      </c>
      <c r="C2183">
        <v>1</v>
      </c>
      <c r="D2183" t="s">
        <v>355</v>
      </c>
      <c r="E2183" s="12" t="s">
        <v>7311</v>
      </c>
      <c r="F2183">
        <v>7402</v>
      </c>
      <c r="G2183">
        <v>7666</v>
      </c>
      <c r="H2183">
        <v>7531</v>
      </c>
      <c r="I2183" t="s">
        <v>7310</v>
      </c>
      <c r="J2183">
        <v>-5581</v>
      </c>
    </row>
    <row r="2184" spans="1:10">
      <c r="A2184" s="13" t="s">
        <v>4661</v>
      </c>
      <c r="B2184" s="13">
        <v>976.10000000004504</v>
      </c>
      <c r="C2184">
        <v>1</v>
      </c>
      <c r="D2184" t="s">
        <v>355</v>
      </c>
      <c r="E2184" s="12" t="s">
        <v>7311</v>
      </c>
      <c r="F2184">
        <v>7402</v>
      </c>
      <c r="G2184">
        <v>7666</v>
      </c>
      <c r="H2184">
        <v>7531</v>
      </c>
      <c r="I2184" t="s">
        <v>7310</v>
      </c>
      <c r="J2184">
        <v>-5581</v>
      </c>
    </row>
    <row r="2185" spans="1:10">
      <c r="A2185" s="13" t="s">
        <v>4663</v>
      </c>
      <c r="B2185" s="13">
        <v>976.10000000004504</v>
      </c>
      <c r="C2185">
        <v>1</v>
      </c>
      <c r="D2185" t="s">
        <v>355</v>
      </c>
      <c r="E2185" s="12" t="s">
        <v>7311</v>
      </c>
      <c r="F2185">
        <v>7402</v>
      </c>
      <c r="G2185">
        <v>7666</v>
      </c>
      <c r="H2185">
        <v>7531</v>
      </c>
      <c r="I2185" t="s">
        <v>7310</v>
      </c>
      <c r="J2185">
        <v>-5581</v>
      </c>
    </row>
    <row r="2186" spans="1:10">
      <c r="A2186" s="13" t="s">
        <v>4665</v>
      </c>
      <c r="B2186" s="13">
        <v>976.10000000004504</v>
      </c>
      <c r="C2186">
        <v>1</v>
      </c>
      <c r="D2186" t="s">
        <v>355</v>
      </c>
      <c r="E2186" s="12" t="s">
        <v>7311</v>
      </c>
      <c r="F2186">
        <v>7402</v>
      </c>
      <c r="G2186">
        <v>7666</v>
      </c>
      <c r="H2186">
        <v>7531</v>
      </c>
      <c r="I2186" t="s">
        <v>7310</v>
      </c>
      <c r="J2186">
        <v>-5581</v>
      </c>
    </row>
    <row r="2187" spans="1:10">
      <c r="A2187" s="13" t="s">
        <v>4667</v>
      </c>
      <c r="B2187" s="13">
        <v>976.10000000004504</v>
      </c>
      <c r="C2187">
        <v>1</v>
      </c>
      <c r="D2187" t="s">
        <v>355</v>
      </c>
      <c r="E2187" s="12" t="s">
        <v>7311</v>
      </c>
      <c r="F2187">
        <v>7402</v>
      </c>
      <c r="G2187">
        <v>7666</v>
      </c>
      <c r="H2187">
        <v>7531</v>
      </c>
      <c r="I2187" t="s">
        <v>7310</v>
      </c>
      <c r="J2187">
        <v>-5581</v>
      </c>
    </row>
    <row r="2188" spans="1:10">
      <c r="A2188" s="13" t="s">
        <v>4669</v>
      </c>
      <c r="B2188" s="13">
        <v>976.10000000004504</v>
      </c>
      <c r="C2188">
        <v>1</v>
      </c>
      <c r="D2188" t="s">
        <v>355</v>
      </c>
      <c r="E2188" s="12" t="s">
        <v>7311</v>
      </c>
      <c r="F2188">
        <v>7402</v>
      </c>
      <c r="G2188">
        <v>7666</v>
      </c>
      <c r="H2188">
        <v>7531</v>
      </c>
      <c r="I2188" t="s">
        <v>7310</v>
      </c>
      <c r="J2188">
        <v>-5581</v>
      </c>
    </row>
    <row r="2189" spans="1:10">
      <c r="A2189" s="13" t="s">
        <v>4671</v>
      </c>
      <c r="B2189" s="13">
        <v>976.10000000004504</v>
      </c>
      <c r="C2189">
        <v>1</v>
      </c>
      <c r="D2189" t="s">
        <v>355</v>
      </c>
      <c r="E2189" s="12" t="s">
        <v>7311</v>
      </c>
      <c r="F2189">
        <v>7402</v>
      </c>
      <c r="G2189">
        <v>7666</v>
      </c>
      <c r="H2189">
        <v>7531</v>
      </c>
      <c r="I2189" t="s">
        <v>7310</v>
      </c>
      <c r="J2189">
        <v>-5581</v>
      </c>
    </row>
    <row r="2190" spans="1:10">
      <c r="A2190" s="13" t="s">
        <v>4673</v>
      </c>
      <c r="B2190" s="13">
        <v>976.10000000004504</v>
      </c>
      <c r="C2190">
        <v>1</v>
      </c>
      <c r="D2190" t="s">
        <v>355</v>
      </c>
      <c r="E2190" s="12" t="s">
        <v>7311</v>
      </c>
      <c r="F2190">
        <v>7402</v>
      </c>
      <c r="G2190">
        <v>7666</v>
      </c>
      <c r="H2190">
        <v>7531</v>
      </c>
      <c r="I2190" t="s">
        <v>7310</v>
      </c>
      <c r="J2190">
        <v>-5581</v>
      </c>
    </row>
    <row r="2191" spans="1:10">
      <c r="A2191" s="13" t="s">
        <v>4675</v>
      </c>
      <c r="B2191" s="13">
        <v>976.10000000004504</v>
      </c>
      <c r="C2191">
        <v>1</v>
      </c>
      <c r="D2191" t="s">
        <v>355</v>
      </c>
      <c r="E2191" s="12" t="s">
        <v>7311</v>
      </c>
      <c r="F2191">
        <v>7402</v>
      </c>
      <c r="G2191">
        <v>7666</v>
      </c>
      <c r="H2191">
        <v>7531</v>
      </c>
      <c r="I2191" t="s">
        <v>7310</v>
      </c>
      <c r="J2191">
        <v>-5581</v>
      </c>
    </row>
    <row r="2192" spans="1:10">
      <c r="A2192" s="13" t="s">
        <v>4677</v>
      </c>
      <c r="B2192" s="13">
        <v>976.10000000004504</v>
      </c>
      <c r="C2192">
        <v>1</v>
      </c>
      <c r="D2192" t="s">
        <v>355</v>
      </c>
      <c r="E2192" s="12" t="s">
        <v>7311</v>
      </c>
      <c r="F2192">
        <v>7402</v>
      </c>
      <c r="G2192">
        <v>7666</v>
      </c>
      <c r="H2192">
        <v>7531</v>
      </c>
      <c r="I2192" t="s">
        <v>7310</v>
      </c>
      <c r="J2192">
        <v>-5581</v>
      </c>
    </row>
    <row r="2193" spans="1:10">
      <c r="A2193" s="13" t="s">
        <v>4679</v>
      </c>
      <c r="B2193" s="13">
        <v>976.10000000004504</v>
      </c>
      <c r="C2193">
        <v>1</v>
      </c>
      <c r="D2193" t="s">
        <v>355</v>
      </c>
      <c r="E2193" s="12" t="s">
        <v>7311</v>
      </c>
      <c r="F2193">
        <v>7402</v>
      </c>
      <c r="G2193">
        <v>7666</v>
      </c>
      <c r="H2193">
        <v>7531</v>
      </c>
      <c r="I2193" t="s">
        <v>7310</v>
      </c>
      <c r="J2193">
        <v>-5581</v>
      </c>
    </row>
    <row r="2194" spans="1:10">
      <c r="A2194" s="13" t="s">
        <v>4681</v>
      </c>
      <c r="B2194" s="13">
        <v>976.10000000004504</v>
      </c>
      <c r="C2194">
        <v>1</v>
      </c>
      <c r="D2194" t="s">
        <v>355</v>
      </c>
      <c r="E2194" s="12" t="s">
        <v>7311</v>
      </c>
      <c r="F2194">
        <v>7402</v>
      </c>
      <c r="G2194">
        <v>7666</v>
      </c>
      <c r="H2194">
        <v>7531</v>
      </c>
      <c r="I2194" t="s">
        <v>7310</v>
      </c>
      <c r="J2194">
        <v>-5581</v>
      </c>
    </row>
    <row r="2195" spans="1:10">
      <c r="A2195" s="13" t="s">
        <v>4683</v>
      </c>
      <c r="B2195" s="13">
        <v>976.10000000004504</v>
      </c>
      <c r="C2195">
        <v>1</v>
      </c>
      <c r="D2195" t="s">
        <v>355</v>
      </c>
      <c r="E2195" s="12" t="s">
        <v>7311</v>
      </c>
      <c r="F2195">
        <v>7402</v>
      </c>
      <c r="G2195">
        <v>7666</v>
      </c>
      <c r="H2195">
        <v>7531</v>
      </c>
      <c r="I2195" t="s">
        <v>7310</v>
      </c>
      <c r="J2195">
        <v>-5581</v>
      </c>
    </row>
    <row r="2196" spans="1:10">
      <c r="A2196" s="13" t="s">
        <v>4685</v>
      </c>
      <c r="B2196" s="13">
        <v>976.10000000004504</v>
      </c>
      <c r="C2196">
        <v>1</v>
      </c>
      <c r="D2196" t="s">
        <v>355</v>
      </c>
      <c r="E2196" s="12" t="s">
        <v>7311</v>
      </c>
      <c r="F2196">
        <v>7402</v>
      </c>
      <c r="G2196">
        <v>7666</v>
      </c>
      <c r="H2196">
        <v>7531</v>
      </c>
      <c r="I2196" t="s">
        <v>7310</v>
      </c>
      <c r="J2196">
        <v>-5581</v>
      </c>
    </row>
    <row r="2197" spans="1:10">
      <c r="A2197" s="13" t="s">
        <v>4687</v>
      </c>
      <c r="B2197" s="13">
        <v>976.10000000004504</v>
      </c>
      <c r="C2197">
        <v>1</v>
      </c>
      <c r="D2197" t="s">
        <v>355</v>
      </c>
      <c r="E2197" s="12" t="s">
        <v>7311</v>
      </c>
      <c r="F2197">
        <v>7402</v>
      </c>
      <c r="G2197">
        <v>7666</v>
      </c>
      <c r="H2197">
        <v>7531</v>
      </c>
      <c r="I2197" t="s">
        <v>7310</v>
      </c>
      <c r="J2197">
        <v>-5581</v>
      </c>
    </row>
    <row r="2198" spans="1:10">
      <c r="A2198" s="13" t="s">
        <v>4689</v>
      </c>
      <c r="B2198" s="13">
        <v>976.10000000004504</v>
      </c>
      <c r="C2198">
        <v>1</v>
      </c>
      <c r="D2198" t="s">
        <v>355</v>
      </c>
      <c r="E2198" s="12" t="s">
        <v>7311</v>
      </c>
      <c r="F2198">
        <v>7402</v>
      </c>
      <c r="G2198">
        <v>7666</v>
      </c>
      <c r="H2198">
        <v>7531</v>
      </c>
      <c r="I2198" t="s">
        <v>7310</v>
      </c>
      <c r="J2198">
        <v>-5581</v>
      </c>
    </row>
    <row r="2199" spans="1:10">
      <c r="A2199" s="13" t="s">
        <v>4691</v>
      </c>
      <c r="B2199" s="13">
        <v>976.10000000004504</v>
      </c>
      <c r="C2199">
        <v>1</v>
      </c>
      <c r="D2199" t="s">
        <v>355</v>
      </c>
      <c r="E2199" s="12" t="s">
        <v>7311</v>
      </c>
      <c r="F2199">
        <v>7402</v>
      </c>
      <c r="G2199">
        <v>7666</v>
      </c>
      <c r="H2199">
        <v>7531</v>
      </c>
      <c r="I2199" t="s">
        <v>7310</v>
      </c>
      <c r="J2199">
        <v>-5581</v>
      </c>
    </row>
    <row r="2200" spans="1:10">
      <c r="A2200" s="13" t="s">
        <v>4693</v>
      </c>
      <c r="B2200" s="13">
        <v>976.10000000004504</v>
      </c>
      <c r="C2200">
        <v>1</v>
      </c>
      <c r="D2200" t="s">
        <v>355</v>
      </c>
      <c r="E2200" s="12" t="s">
        <v>7311</v>
      </c>
      <c r="F2200">
        <v>7402</v>
      </c>
      <c r="G2200">
        <v>7666</v>
      </c>
      <c r="H2200">
        <v>7531</v>
      </c>
      <c r="I2200" t="s">
        <v>7310</v>
      </c>
      <c r="J2200">
        <v>-5581</v>
      </c>
    </row>
    <row r="2201" spans="1:10">
      <c r="A2201" s="13" t="s">
        <v>4695</v>
      </c>
      <c r="B2201" s="13">
        <v>976.10000000004504</v>
      </c>
      <c r="C2201">
        <v>1</v>
      </c>
      <c r="D2201" t="s">
        <v>355</v>
      </c>
      <c r="E2201" s="12" t="s">
        <v>7311</v>
      </c>
      <c r="F2201">
        <v>7402</v>
      </c>
      <c r="G2201">
        <v>7666</v>
      </c>
      <c r="H2201">
        <v>7531</v>
      </c>
      <c r="I2201" t="s">
        <v>7310</v>
      </c>
      <c r="J2201">
        <v>-5581</v>
      </c>
    </row>
    <row r="2202" spans="1:10">
      <c r="A2202" s="13" t="s">
        <v>4697</v>
      </c>
      <c r="B2202" s="13">
        <v>976.10000000004504</v>
      </c>
      <c r="C2202">
        <v>1</v>
      </c>
      <c r="D2202" t="s">
        <v>355</v>
      </c>
      <c r="E2202" s="12" t="s">
        <v>7311</v>
      </c>
      <c r="F2202">
        <v>7402</v>
      </c>
      <c r="G2202">
        <v>7666</v>
      </c>
      <c r="H2202">
        <v>7531</v>
      </c>
      <c r="I2202" t="s">
        <v>7310</v>
      </c>
      <c r="J2202">
        <v>-5581</v>
      </c>
    </row>
    <row r="2203" spans="1:10">
      <c r="A2203" s="13" t="s">
        <v>4699</v>
      </c>
      <c r="B2203" s="13">
        <v>976.10000000004504</v>
      </c>
      <c r="C2203">
        <v>1</v>
      </c>
      <c r="D2203" t="s">
        <v>355</v>
      </c>
      <c r="E2203" s="12" t="s">
        <v>7311</v>
      </c>
      <c r="F2203">
        <v>7402</v>
      </c>
      <c r="G2203">
        <v>7666</v>
      </c>
      <c r="H2203">
        <v>7531</v>
      </c>
      <c r="I2203" t="s">
        <v>7310</v>
      </c>
      <c r="J2203">
        <v>-5581</v>
      </c>
    </row>
    <row r="2204" spans="1:10">
      <c r="A2204" s="13" t="s">
        <v>4701</v>
      </c>
      <c r="B2204" s="13">
        <v>976.10000000004504</v>
      </c>
      <c r="C2204">
        <v>1</v>
      </c>
      <c r="D2204" t="s">
        <v>355</v>
      </c>
      <c r="E2204" s="12" t="s">
        <v>7311</v>
      </c>
      <c r="F2204">
        <v>7402</v>
      </c>
      <c r="G2204">
        <v>7666</v>
      </c>
      <c r="H2204">
        <v>7531</v>
      </c>
      <c r="I2204" t="s">
        <v>7310</v>
      </c>
      <c r="J2204">
        <v>-5581</v>
      </c>
    </row>
    <row r="2205" spans="1:10">
      <c r="A2205" s="13" t="s">
        <v>4703</v>
      </c>
      <c r="B2205" s="13">
        <v>976.10000000004504</v>
      </c>
      <c r="C2205">
        <v>1</v>
      </c>
      <c r="D2205" t="s">
        <v>355</v>
      </c>
      <c r="E2205" s="12" t="s">
        <v>7311</v>
      </c>
      <c r="F2205">
        <v>7402</v>
      </c>
      <c r="G2205">
        <v>7666</v>
      </c>
      <c r="H2205">
        <v>7531</v>
      </c>
      <c r="I2205" t="s">
        <v>7310</v>
      </c>
      <c r="J2205">
        <v>-5581</v>
      </c>
    </row>
    <row r="2206" spans="1:10">
      <c r="A2206" s="13" t="s">
        <v>4705</v>
      </c>
      <c r="B2206" s="13">
        <v>976.10000000004504</v>
      </c>
      <c r="C2206">
        <v>1</v>
      </c>
      <c r="D2206" t="s">
        <v>355</v>
      </c>
      <c r="E2206" s="12" t="s">
        <v>7311</v>
      </c>
      <c r="F2206">
        <v>7402</v>
      </c>
      <c r="G2206">
        <v>7666</v>
      </c>
      <c r="H2206">
        <v>7531</v>
      </c>
      <c r="I2206" t="s">
        <v>7310</v>
      </c>
      <c r="J2206">
        <v>-5581</v>
      </c>
    </row>
    <row r="2207" spans="1:10">
      <c r="A2207" s="13" t="s">
        <v>4707</v>
      </c>
      <c r="B2207" s="13">
        <v>976.10000000004504</v>
      </c>
      <c r="C2207">
        <v>1</v>
      </c>
      <c r="D2207" t="s">
        <v>355</v>
      </c>
      <c r="E2207" s="12" t="s">
        <v>7311</v>
      </c>
      <c r="F2207">
        <v>7402</v>
      </c>
      <c r="G2207">
        <v>7666</v>
      </c>
      <c r="H2207">
        <v>7531</v>
      </c>
      <c r="I2207" t="s">
        <v>7310</v>
      </c>
      <c r="J2207">
        <v>-5581</v>
      </c>
    </row>
    <row r="2208" spans="1:10">
      <c r="A2208" s="13" t="s">
        <v>4709</v>
      </c>
      <c r="B2208" s="13">
        <v>976.10000000004504</v>
      </c>
      <c r="C2208">
        <v>1</v>
      </c>
      <c r="D2208" t="s">
        <v>355</v>
      </c>
      <c r="E2208" s="12" t="s">
        <v>7311</v>
      </c>
      <c r="F2208">
        <v>7402</v>
      </c>
      <c r="G2208">
        <v>7666</v>
      </c>
      <c r="H2208">
        <v>7531</v>
      </c>
      <c r="I2208" t="s">
        <v>7310</v>
      </c>
      <c r="J2208">
        <v>-5581</v>
      </c>
    </row>
    <row r="2209" spans="1:10">
      <c r="A2209" s="13" t="s">
        <v>4711</v>
      </c>
      <c r="B2209" s="13">
        <v>976.10000000004504</v>
      </c>
      <c r="C2209">
        <v>1</v>
      </c>
      <c r="D2209" t="s">
        <v>355</v>
      </c>
      <c r="E2209" s="12" t="s">
        <v>7311</v>
      </c>
      <c r="F2209">
        <v>7402</v>
      </c>
      <c r="G2209">
        <v>7666</v>
      </c>
      <c r="H2209">
        <v>7531</v>
      </c>
      <c r="I2209" t="s">
        <v>7310</v>
      </c>
      <c r="J2209">
        <v>-5581</v>
      </c>
    </row>
    <row r="2210" spans="1:10">
      <c r="A2210" s="13" t="s">
        <v>4713</v>
      </c>
      <c r="B2210" s="13">
        <v>976.10000000004504</v>
      </c>
      <c r="C2210">
        <v>1</v>
      </c>
      <c r="D2210" t="s">
        <v>355</v>
      </c>
      <c r="E2210" s="12" t="s">
        <v>7311</v>
      </c>
      <c r="F2210">
        <v>7402</v>
      </c>
      <c r="G2210">
        <v>7666</v>
      </c>
      <c r="H2210">
        <v>7531</v>
      </c>
      <c r="I2210" t="s">
        <v>7310</v>
      </c>
      <c r="J2210">
        <v>-5581</v>
      </c>
    </row>
    <row r="2211" spans="1:10">
      <c r="A2211" s="13" t="s">
        <v>4715</v>
      </c>
      <c r="B2211" s="13">
        <v>976.10000000004504</v>
      </c>
      <c r="C2211">
        <v>1</v>
      </c>
      <c r="D2211" t="s">
        <v>355</v>
      </c>
      <c r="E2211" s="12" t="s">
        <v>7311</v>
      </c>
      <c r="F2211">
        <v>7402</v>
      </c>
      <c r="G2211">
        <v>7666</v>
      </c>
      <c r="H2211">
        <v>7531</v>
      </c>
      <c r="I2211" t="s">
        <v>7310</v>
      </c>
      <c r="J2211">
        <v>-5581</v>
      </c>
    </row>
    <row r="2212" spans="1:10">
      <c r="A2212" s="13" t="s">
        <v>4717</v>
      </c>
      <c r="B2212" s="13">
        <v>976.10000000004504</v>
      </c>
      <c r="C2212">
        <v>1</v>
      </c>
      <c r="D2212" t="s">
        <v>355</v>
      </c>
      <c r="E2212" s="12" t="s">
        <v>7311</v>
      </c>
      <c r="F2212">
        <v>7402</v>
      </c>
      <c r="G2212">
        <v>7666</v>
      </c>
      <c r="H2212">
        <v>7531</v>
      </c>
      <c r="I2212" t="s">
        <v>7310</v>
      </c>
      <c r="J2212">
        <v>-5581</v>
      </c>
    </row>
    <row r="2213" spans="1:10">
      <c r="A2213" s="13" t="s">
        <v>4719</v>
      </c>
      <c r="B2213" s="13">
        <v>976.10000000004504</v>
      </c>
      <c r="C2213">
        <v>1</v>
      </c>
      <c r="D2213" t="s">
        <v>355</v>
      </c>
      <c r="E2213" s="12" t="s">
        <v>7311</v>
      </c>
      <c r="F2213">
        <v>7402</v>
      </c>
      <c r="G2213">
        <v>7666</v>
      </c>
      <c r="H2213">
        <v>7531</v>
      </c>
      <c r="I2213" t="s">
        <v>7310</v>
      </c>
      <c r="J2213">
        <v>-5581</v>
      </c>
    </row>
    <row r="2214" spans="1:10">
      <c r="A2214" s="13" t="s">
        <v>4721</v>
      </c>
      <c r="B2214" s="13">
        <v>976.10000000004504</v>
      </c>
      <c r="C2214">
        <v>1</v>
      </c>
      <c r="D2214" t="s">
        <v>355</v>
      </c>
      <c r="E2214" s="12" t="s">
        <v>7311</v>
      </c>
      <c r="F2214">
        <v>7402</v>
      </c>
      <c r="G2214">
        <v>7666</v>
      </c>
      <c r="H2214">
        <v>7531</v>
      </c>
      <c r="I2214" t="s">
        <v>7310</v>
      </c>
      <c r="J2214">
        <v>-5581</v>
      </c>
    </row>
    <row r="2215" spans="1:10">
      <c r="A2215" s="13" t="s">
        <v>4723</v>
      </c>
      <c r="B2215" s="13">
        <v>976.10000000004504</v>
      </c>
      <c r="C2215">
        <v>1</v>
      </c>
      <c r="D2215" t="s">
        <v>355</v>
      </c>
      <c r="E2215" s="12" t="s">
        <v>7311</v>
      </c>
      <c r="F2215">
        <v>7402</v>
      </c>
      <c r="G2215">
        <v>7666</v>
      </c>
      <c r="H2215">
        <v>7531</v>
      </c>
      <c r="I2215" t="s">
        <v>7310</v>
      </c>
      <c r="J2215">
        <v>-5581</v>
      </c>
    </row>
    <row r="2216" spans="1:10">
      <c r="A2216" s="13" t="s">
        <v>4725</v>
      </c>
      <c r="B2216" s="13">
        <v>976.10000000004504</v>
      </c>
      <c r="C2216">
        <v>1</v>
      </c>
      <c r="D2216" t="s">
        <v>355</v>
      </c>
      <c r="E2216" s="12" t="s">
        <v>7311</v>
      </c>
      <c r="F2216">
        <v>7402</v>
      </c>
      <c r="G2216">
        <v>7666</v>
      </c>
      <c r="H2216">
        <v>7531</v>
      </c>
      <c r="I2216" t="s">
        <v>7310</v>
      </c>
      <c r="J2216">
        <v>-5581</v>
      </c>
    </row>
    <row r="2217" spans="1:10">
      <c r="A2217" s="13" t="s">
        <v>4727</v>
      </c>
      <c r="B2217" s="13">
        <v>976.10000000004504</v>
      </c>
      <c r="C2217">
        <v>1</v>
      </c>
      <c r="D2217" t="s">
        <v>355</v>
      </c>
      <c r="E2217" s="12" t="s">
        <v>7311</v>
      </c>
      <c r="F2217">
        <v>7402</v>
      </c>
      <c r="G2217">
        <v>7666</v>
      </c>
      <c r="H2217">
        <v>7531</v>
      </c>
      <c r="I2217" t="s">
        <v>7310</v>
      </c>
      <c r="J2217">
        <v>-5581</v>
      </c>
    </row>
    <row r="2218" spans="1:10">
      <c r="A2218" s="13" t="s">
        <v>4729</v>
      </c>
      <c r="B2218" s="13">
        <v>976.10000000004504</v>
      </c>
      <c r="C2218">
        <v>1</v>
      </c>
      <c r="D2218" t="s">
        <v>355</v>
      </c>
      <c r="E2218" s="12" t="s">
        <v>7311</v>
      </c>
      <c r="F2218">
        <v>7402</v>
      </c>
      <c r="G2218">
        <v>7666</v>
      </c>
      <c r="H2218">
        <v>7531</v>
      </c>
      <c r="I2218" t="s">
        <v>7310</v>
      </c>
      <c r="J2218">
        <v>-5581</v>
      </c>
    </row>
    <row r="2219" spans="1:10">
      <c r="A2219" s="13" t="s">
        <v>4731</v>
      </c>
      <c r="B2219" s="13">
        <v>976.10000000004504</v>
      </c>
      <c r="C2219">
        <v>1</v>
      </c>
      <c r="D2219" t="s">
        <v>355</v>
      </c>
      <c r="E2219" s="12" t="s">
        <v>7311</v>
      </c>
      <c r="F2219">
        <v>7402</v>
      </c>
      <c r="G2219">
        <v>7666</v>
      </c>
      <c r="H2219">
        <v>7531</v>
      </c>
      <c r="I2219" t="s">
        <v>7310</v>
      </c>
      <c r="J2219">
        <v>-5581</v>
      </c>
    </row>
    <row r="2220" spans="1:10">
      <c r="A2220" s="13" t="s">
        <v>4733</v>
      </c>
      <c r="B2220" s="13">
        <v>976.10000000004504</v>
      </c>
      <c r="C2220">
        <v>1</v>
      </c>
      <c r="D2220" t="s">
        <v>355</v>
      </c>
      <c r="E2220" s="12" t="s">
        <v>7311</v>
      </c>
      <c r="F2220">
        <v>7402</v>
      </c>
      <c r="G2220">
        <v>7666</v>
      </c>
      <c r="H2220">
        <v>7531</v>
      </c>
      <c r="I2220" t="s">
        <v>7310</v>
      </c>
      <c r="J2220">
        <v>-5581</v>
      </c>
    </row>
    <row r="2221" spans="1:10">
      <c r="A2221" s="13" t="s">
        <v>4735</v>
      </c>
      <c r="B2221" s="13">
        <v>976.10000000004504</v>
      </c>
      <c r="C2221">
        <v>1</v>
      </c>
      <c r="D2221" t="s">
        <v>355</v>
      </c>
      <c r="E2221" s="12" t="s">
        <v>7311</v>
      </c>
      <c r="F2221">
        <v>7402</v>
      </c>
      <c r="G2221">
        <v>7666</v>
      </c>
      <c r="H2221">
        <v>7531</v>
      </c>
      <c r="I2221" t="s">
        <v>7310</v>
      </c>
      <c r="J2221">
        <v>-5581</v>
      </c>
    </row>
    <row r="2222" spans="1:10">
      <c r="A2222" s="13" t="s">
        <v>4737</v>
      </c>
      <c r="B2222" s="13">
        <v>976.10000000004504</v>
      </c>
      <c r="C2222">
        <v>1</v>
      </c>
      <c r="D2222" t="s">
        <v>355</v>
      </c>
      <c r="E2222" s="12" t="s">
        <v>7311</v>
      </c>
      <c r="F2222">
        <v>7402</v>
      </c>
      <c r="G2222">
        <v>7666</v>
      </c>
      <c r="H2222">
        <v>7531</v>
      </c>
      <c r="I2222" t="s">
        <v>7310</v>
      </c>
      <c r="J2222">
        <v>-5581</v>
      </c>
    </row>
    <row r="2223" spans="1:10">
      <c r="A2223" s="13" t="s">
        <v>4739</v>
      </c>
      <c r="B2223" s="13">
        <v>976.10000000004504</v>
      </c>
      <c r="C2223">
        <v>1</v>
      </c>
      <c r="D2223" t="s">
        <v>355</v>
      </c>
      <c r="E2223" s="12" t="s">
        <v>7311</v>
      </c>
      <c r="F2223">
        <v>7402</v>
      </c>
      <c r="G2223">
        <v>7666</v>
      </c>
      <c r="H2223">
        <v>7531</v>
      </c>
      <c r="I2223" t="s">
        <v>7310</v>
      </c>
      <c r="J2223">
        <v>-5581</v>
      </c>
    </row>
    <row r="2224" spans="1:10">
      <c r="A2224" s="13" t="s">
        <v>4741</v>
      </c>
      <c r="B2224" s="13">
        <v>976.10000000004504</v>
      </c>
      <c r="C2224">
        <v>1</v>
      </c>
      <c r="D2224" t="s">
        <v>355</v>
      </c>
      <c r="E2224" s="12" t="s">
        <v>7311</v>
      </c>
      <c r="F2224">
        <v>7402</v>
      </c>
      <c r="G2224">
        <v>7666</v>
      </c>
      <c r="H2224">
        <v>7531</v>
      </c>
      <c r="I2224" t="s">
        <v>7310</v>
      </c>
      <c r="J2224">
        <v>-5581</v>
      </c>
    </row>
    <row r="2225" spans="1:10">
      <c r="A2225" s="13" t="s">
        <v>4743</v>
      </c>
      <c r="B2225" s="13">
        <v>976.10000000004504</v>
      </c>
      <c r="C2225">
        <v>1</v>
      </c>
      <c r="D2225" t="s">
        <v>355</v>
      </c>
      <c r="E2225" s="12" t="s">
        <v>7311</v>
      </c>
      <c r="F2225">
        <v>7402</v>
      </c>
      <c r="G2225">
        <v>7666</v>
      </c>
      <c r="H2225">
        <v>7531</v>
      </c>
      <c r="I2225" t="s">
        <v>7310</v>
      </c>
      <c r="J2225">
        <v>-5581</v>
      </c>
    </row>
    <row r="2226" spans="1:10">
      <c r="A2226" s="13" t="s">
        <v>4745</v>
      </c>
      <c r="B2226" s="13">
        <v>976.10000000004504</v>
      </c>
      <c r="C2226">
        <v>1</v>
      </c>
      <c r="D2226" t="s">
        <v>355</v>
      </c>
      <c r="E2226" s="12" t="s">
        <v>7311</v>
      </c>
      <c r="F2226">
        <v>7402</v>
      </c>
      <c r="G2226">
        <v>7666</v>
      </c>
      <c r="H2226">
        <v>7531</v>
      </c>
      <c r="I2226" t="s">
        <v>7310</v>
      </c>
      <c r="J2226">
        <v>-5581</v>
      </c>
    </row>
    <row r="2227" spans="1:10">
      <c r="A2227" s="13" t="s">
        <v>4747</v>
      </c>
      <c r="B2227" s="13">
        <v>976.10000000004504</v>
      </c>
      <c r="C2227">
        <v>1</v>
      </c>
      <c r="D2227" t="s">
        <v>355</v>
      </c>
      <c r="E2227" s="12" t="s">
        <v>7311</v>
      </c>
      <c r="F2227">
        <v>7402</v>
      </c>
      <c r="G2227">
        <v>7666</v>
      </c>
      <c r="H2227">
        <v>7531</v>
      </c>
      <c r="I2227" t="s">
        <v>7310</v>
      </c>
      <c r="J2227">
        <v>-5581</v>
      </c>
    </row>
    <row r="2228" spans="1:10">
      <c r="A2228" s="13" t="s">
        <v>4749</v>
      </c>
      <c r="B2228" s="13">
        <v>976.10000000004504</v>
      </c>
      <c r="C2228">
        <v>1</v>
      </c>
      <c r="D2228" t="s">
        <v>355</v>
      </c>
      <c r="E2228" s="12" t="s">
        <v>7311</v>
      </c>
      <c r="F2228">
        <v>7402</v>
      </c>
      <c r="G2228">
        <v>7666</v>
      </c>
      <c r="H2228">
        <v>7531</v>
      </c>
      <c r="I2228" t="s">
        <v>7310</v>
      </c>
      <c r="J2228">
        <v>-5581</v>
      </c>
    </row>
    <row r="2229" spans="1:10">
      <c r="A2229" s="13" t="s">
        <v>4751</v>
      </c>
      <c r="B2229" s="13">
        <v>976.10000000004504</v>
      </c>
      <c r="C2229">
        <v>1</v>
      </c>
      <c r="D2229" t="s">
        <v>355</v>
      </c>
      <c r="E2229" s="12" t="s">
        <v>7311</v>
      </c>
      <c r="F2229">
        <v>7402</v>
      </c>
      <c r="G2229">
        <v>7666</v>
      </c>
      <c r="H2229">
        <v>7531</v>
      </c>
      <c r="I2229" t="s">
        <v>7310</v>
      </c>
      <c r="J2229">
        <v>-5581</v>
      </c>
    </row>
    <row r="2230" spans="1:10">
      <c r="A2230" s="13" t="s">
        <v>4753</v>
      </c>
      <c r="B2230" s="13">
        <v>976.10000000004504</v>
      </c>
      <c r="C2230">
        <v>1</v>
      </c>
      <c r="D2230" t="s">
        <v>355</v>
      </c>
      <c r="E2230" s="12" t="s">
        <v>7311</v>
      </c>
      <c r="F2230">
        <v>7402</v>
      </c>
      <c r="G2230">
        <v>7666</v>
      </c>
      <c r="H2230">
        <v>7531</v>
      </c>
      <c r="I2230" t="s">
        <v>7310</v>
      </c>
      <c r="J2230">
        <v>-5581</v>
      </c>
    </row>
    <row r="2231" spans="1:10">
      <c r="A2231" s="13" t="s">
        <v>4755</v>
      </c>
      <c r="B2231" s="13">
        <v>976.10000000004504</v>
      </c>
      <c r="C2231">
        <v>1</v>
      </c>
      <c r="D2231" t="s">
        <v>355</v>
      </c>
      <c r="E2231" s="12" t="s">
        <v>7311</v>
      </c>
      <c r="F2231">
        <v>7402</v>
      </c>
      <c r="G2231">
        <v>7666</v>
      </c>
      <c r="H2231">
        <v>7531</v>
      </c>
      <c r="I2231" t="s">
        <v>7310</v>
      </c>
      <c r="J2231">
        <v>-5581</v>
      </c>
    </row>
    <row r="2232" spans="1:10">
      <c r="A2232" s="13" t="s">
        <v>4757</v>
      </c>
      <c r="B2232" s="13">
        <v>976.10000000004504</v>
      </c>
      <c r="C2232">
        <v>1</v>
      </c>
      <c r="D2232" t="s">
        <v>355</v>
      </c>
      <c r="E2232" s="12" t="s">
        <v>7311</v>
      </c>
      <c r="F2232">
        <v>7402</v>
      </c>
      <c r="G2232">
        <v>7666</v>
      </c>
      <c r="H2232">
        <v>7531</v>
      </c>
      <c r="I2232" t="s">
        <v>7310</v>
      </c>
      <c r="J2232">
        <v>-5581</v>
      </c>
    </row>
    <row r="2233" spans="1:10">
      <c r="A2233" s="13" t="s">
        <v>4759</v>
      </c>
      <c r="B2233" s="13">
        <v>976.10000000004504</v>
      </c>
      <c r="C2233">
        <v>1</v>
      </c>
      <c r="D2233" t="s">
        <v>355</v>
      </c>
      <c r="E2233" s="12" t="s">
        <v>7311</v>
      </c>
      <c r="F2233">
        <v>7402</v>
      </c>
      <c r="G2233">
        <v>7666</v>
      </c>
      <c r="H2233">
        <v>7531</v>
      </c>
      <c r="I2233" t="s">
        <v>7310</v>
      </c>
      <c r="J2233">
        <v>-5581</v>
      </c>
    </row>
    <row r="2234" spans="1:10">
      <c r="A2234" s="13" t="s">
        <v>4761</v>
      </c>
      <c r="B2234" s="13">
        <v>976.10000000004504</v>
      </c>
      <c r="C2234">
        <v>1</v>
      </c>
      <c r="D2234" t="s">
        <v>355</v>
      </c>
      <c r="E2234" s="12" t="s">
        <v>7311</v>
      </c>
      <c r="F2234">
        <v>7402</v>
      </c>
      <c r="G2234">
        <v>7666</v>
      </c>
      <c r="H2234">
        <v>7531</v>
      </c>
      <c r="I2234" t="s">
        <v>7310</v>
      </c>
      <c r="J2234">
        <v>-5581</v>
      </c>
    </row>
    <row r="2235" spans="1:10">
      <c r="A2235" s="13" t="s">
        <v>4763</v>
      </c>
      <c r="B2235" s="13">
        <v>976.10000000004504</v>
      </c>
      <c r="C2235">
        <v>1</v>
      </c>
      <c r="D2235" t="s">
        <v>355</v>
      </c>
      <c r="E2235" s="12" t="s">
        <v>7311</v>
      </c>
      <c r="F2235">
        <v>7402</v>
      </c>
      <c r="G2235">
        <v>7666</v>
      </c>
      <c r="H2235">
        <v>7531</v>
      </c>
      <c r="I2235" t="s">
        <v>7310</v>
      </c>
      <c r="J2235">
        <v>-5581</v>
      </c>
    </row>
    <row r="2236" spans="1:10">
      <c r="A2236" s="13" t="s">
        <v>4765</v>
      </c>
      <c r="B2236" s="13">
        <v>976.6</v>
      </c>
      <c r="D2236" t="s">
        <v>355</v>
      </c>
      <c r="E2236" s="12" t="s">
        <v>7312</v>
      </c>
      <c r="F2236">
        <v>7409</v>
      </c>
      <c r="G2236">
        <v>7673</v>
      </c>
      <c r="H2236">
        <v>7538</v>
      </c>
      <c r="I2236" t="s">
        <v>7313</v>
      </c>
      <c r="J2236">
        <v>-5588</v>
      </c>
    </row>
    <row r="2237" spans="1:10">
      <c r="A2237" s="13" t="s">
        <v>4767</v>
      </c>
      <c r="B2237" s="13">
        <v>977.099999999999</v>
      </c>
      <c r="D2237" t="s">
        <v>355</v>
      </c>
      <c r="E2237" s="12" t="s">
        <v>7314</v>
      </c>
      <c r="F2237">
        <v>7415</v>
      </c>
      <c r="G2237">
        <v>7680</v>
      </c>
      <c r="H2237">
        <v>7544</v>
      </c>
      <c r="I2237" t="s">
        <v>7315</v>
      </c>
      <c r="J2237">
        <v>-5594</v>
      </c>
    </row>
    <row r="2238" spans="1:10">
      <c r="A2238" s="13" t="s">
        <v>4769</v>
      </c>
      <c r="B2238" s="13">
        <v>977.599999999999</v>
      </c>
      <c r="D2238" t="s">
        <v>355</v>
      </c>
      <c r="E2238" s="12" t="s">
        <v>7316</v>
      </c>
      <c r="F2238">
        <v>7422</v>
      </c>
      <c r="G2238">
        <v>7687</v>
      </c>
      <c r="H2238">
        <v>7551</v>
      </c>
      <c r="I2238" t="s">
        <v>7317</v>
      </c>
      <c r="J2238">
        <v>-5601</v>
      </c>
    </row>
    <row r="2239" spans="1:10">
      <c r="A2239" s="13" t="s">
        <v>4771</v>
      </c>
      <c r="B2239" s="13">
        <v>978.09999999999798</v>
      </c>
      <c r="D2239" t="s">
        <v>355</v>
      </c>
      <c r="E2239" s="12" t="s">
        <v>7318</v>
      </c>
      <c r="F2239">
        <v>7428</v>
      </c>
      <c r="G2239">
        <v>7694</v>
      </c>
      <c r="H2239">
        <v>7557</v>
      </c>
      <c r="I2239" t="s">
        <v>7319</v>
      </c>
      <c r="J2239">
        <v>-5607</v>
      </c>
    </row>
    <row r="2240" spans="1:10">
      <c r="A2240" s="13" t="s">
        <v>4773</v>
      </c>
      <c r="B2240" s="13">
        <v>978.59999999999798</v>
      </c>
      <c r="D2240" t="s">
        <v>355</v>
      </c>
      <c r="E2240" s="12" t="s">
        <v>7320</v>
      </c>
      <c r="F2240">
        <v>7434</v>
      </c>
      <c r="G2240">
        <v>7701</v>
      </c>
      <c r="H2240">
        <v>7564</v>
      </c>
      <c r="I2240" t="s">
        <v>7321</v>
      </c>
      <c r="J2240">
        <v>-5614</v>
      </c>
    </row>
    <row r="2241" spans="1:10">
      <c r="A2241" s="13" t="s">
        <v>4775</v>
      </c>
      <c r="B2241" s="13">
        <v>979.09999999999695</v>
      </c>
      <c r="D2241" t="s">
        <v>355</v>
      </c>
      <c r="E2241" s="12" t="s">
        <v>7322</v>
      </c>
      <c r="F2241">
        <v>7440</v>
      </c>
      <c r="G2241">
        <v>7707</v>
      </c>
      <c r="H2241">
        <v>7570</v>
      </c>
      <c r="I2241" t="s">
        <v>7323</v>
      </c>
      <c r="J2241">
        <v>-5620</v>
      </c>
    </row>
    <row r="2242" spans="1:10">
      <c r="A2242" s="13" t="s">
        <v>4777</v>
      </c>
      <c r="B2242" s="13">
        <v>979.59999999999695</v>
      </c>
      <c r="D2242" t="s">
        <v>355</v>
      </c>
      <c r="E2242" s="12" t="s">
        <v>7324</v>
      </c>
      <c r="F2242">
        <v>7447</v>
      </c>
      <c r="G2242">
        <v>7714</v>
      </c>
      <c r="H2242">
        <v>7577</v>
      </c>
      <c r="I2242" t="s">
        <v>7325</v>
      </c>
      <c r="J2242">
        <v>-5627</v>
      </c>
    </row>
    <row r="2243" spans="1:10">
      <c r="A2243" s="13" t="s">
        <v>4779</v>
      </c>
      <c r="B2243" s="13">
        <v>980.09999999999604</v>
      </c>
      <c r="D2243" t="s">
        <v>355</v>
      </c>
      <c r="E2243" s="12" t="s">
        <v>7326</v>
      </c>
      <c r="F2243">
        <v>7453</v>
      </c>
      <c r="G2243">
        <v>7721</v>
      </c>
      <c r="H2243">
        <v>7584</v>
      </c>
      <c r="I2243" t="s">
        <v>7327</v>
      </c>
      <c r="J2243">
        <v>-5634</v>
      </c>
    </row>
    <row r="2244" spans="1:10">
      <c r="A2244" s="13" t="s">
        <v>4781</v>
      </c>
      <c r="B2244" s="13">
        <v>980.59999999999604</v>
      </c>
      <c r="D2244" t="s">
        <v>355</v>
      </c>
      <c r="E2244" s="12" t="s">
        <v>7328</v>
      </c>
      <c r="F2244">
        <v>7461</v>
      </c>
      <c r="G2244">
        <v>7728</v>
      </c>
      <c r="H2244">
        <v>7590</v>
      </c>
      <c r="I2244" t="s">
        <v>7329</v>
      </c>
      <c r="J2244">
        <v>-5640</v>
      </c>
    </row>
    <row r="2245" spans="1:10">
      <c r="A2245" s="13" t="s">
        <v>4783</v>
      </c>
      <c r="B2245" s="13">
        <v>981.09999999999604</v>
      </c>
      <c r="D2245" t="s">
        <v>355</v>
      </c>
      <c r="E2245" s="12" t="s">
        <v>7330</v>
      </c>
      <c r="F2245">
        <v>7468</v>
      </c>
      <c r="G2245">
        <v>7734</v>
      </c>
      <c r="H2245">
        <v>7597</v>
      </c>
      <c r="I2245" t="s">
        <v>7331</v>
      </c>
      <c r="J2245">
        <v>-5647</v>
      </c>
    </row>
    <row r="2246" spans="1:10">
      <c r="A2246" s="13" t="s">
        <v>4785</v>
      </c>
      <c r="B2246" s="13">
        <v>981.59999999999502</v>
      </c>
      <c r="D2246" t="s">
        <v>355</v>
      </c>
      <c r="E2246" s="12" t="s">
        <v>7332</v>
      </c>
      <c r="F2246">
        <v>7475</v>
      </c>
      <c r="G2246">
        <v>7741</v>
      </c>
      <c r="H2246">
        <v>7604</v>
      </c>
      <c r="I2246" t="s">
        <v>7333</v>
      </c>
      <c r="J2246">
        <v>-5654</v>
      </c>
    </row>
    <row r="2247" spans="1:10">
      <c r="A2247" s="13" t="s">
        <v>4787</v>
      </c>
      <c r="B2247" s="13">
        <v>982.09999999999502</v>
      </c>
      <c r="D2247" t="s">
        <v>355</v>
      </c>
      <c r="E2247" s="12" t="s">
        <v>7334</v>
      </c>
      <c r="F2247">
        <v>7481</v>
      </c>
      <c r="G2247">
        <v>7748</v>
      </c>
      <c r="H2247">
        <v>7610</v>
      </c>
      <c r="I2247" t="s">
        <v>7335</v>
      </c>
      <c r="J2247">
        <v>-5660</v>
      </c>
    </row>
    <row r="2248" spans="1:10">
      <c r="A2248" s="13" t="s">
        <v>4789</v>
      </c>
      <c r="B2248" s="13">
        <v>982.599999999994</v>
      </c>
      <c r="D2248" t="s">
        <v>355</v>
      </c>
      <c r="E2248" s="12" t="s">
        <v>7336</v>
      </c>
      <c r="F2248">
        <v>7487</v>
      </c>
      <c r="G2248">
        <v>7755</v>
      </c>
      <c r="H2248">
        <v>7617</v>
      </c>
      <c r="I2248" t="s">
        <v>7337</v>
      </c>
      <c r="J2248">
        <v>-5667</v>
      </c>
    </row>
    <row r="2249" spans="1:10">
      <c r="A2249" s="13" t="s">
        <v>4791</v>
      </c>
      <c r="B2249" s="13">
        <v>983.099999999994</v>
      </c>
      <c r="D2249" t="s">
        <v>355</v>
      </c>
      <c r="E2249" s="12" t="s">
        <v>7338</v>
      </c>
      <c r="F2249">
        <v>7494</v>
      </c>
      <c r="G2249">
        <v>7762</v>
      </c>
      <c r="H2249">
        <v>7623</v>
      </c>
      <c r="I2249" t="s">
        <v>7339</v>
      </c>
      <c r="J2249">
        <v>-5673</v>
      </c>
    </row>
    <row r="2250" spans="1:10">
      <c r="A2250" s="13" t="s">
        <v>4793</v>
      </c>
      <c r="B2250" s="13">
        <v>983.59999999999297</v>
      </c>
      <c r="D2250" t="s">
        <v>355</v>
      </c>
      <c r="E2250" s="12" t="s">
        <v>7340</v>
      </c>
      <c r="F2250">
        <v>7500</v>
      </c>
      <c r="G2250">
        <v>7770</v>
      </c>
      <c r="H2250">
        <v>7630</v>
      </c>
      <c r="I2250" t="s">
        <v>7341</v>
      </c>
      <c r="J2250">
        <v>-5680</v>
      </c>
    </row>
    <row r="2251" spans="1:10">
      <c r="A2251" s="13" t="s">
        <v>4795</v>
      </c>
      <c r="B2251" s="13">
        <v>984.09999999999297</v>
      </c>
      <c r="D2251" t="s">
        <v>355</v>
      </c>
      <c r="E2251" s="12" t="s">
        <v>7342</v>
      </c>
      <c r="F2251">
        <v>7507</v>
      </c>
      <c r="G2251">
        <v>7777</v>
      </c>
      <c r="H2251">
        <v>7637</v>
      </c>
      <c r="I2251" t="s">
        <v>7343</v>
      </c>
      <c r="J2251">
        <v>-5687</v>
      </c>
    </row>
    <row r="2252" spans="1:10">
      <c r="A2252" s="13" t="s">
        <v>4797</v>
      </c>
      <c r="B2252" s="13">
        <v>984.59999999999195</v>
      </c>
      <c r="D2252" t="s">
        <v>355</v>
      </c>
      <c r="E2252" s="12" t="s">
        <v>7344</v>
      </c>
      <c r="F2252">
        <v>7514</v>
      </c>
      <c r="G2252">
        <v>7784</v>
      </c>
      <c r="H2252">
        <v>7644</v>
      </c>
      <c r="I2252" t="s">
        <v>7345</v>
      </c>
      <c r="J2252">
        <v>-5694</v>
      </c>
    </row>
    <row r="2253" spans="1:10">
      <c r="A2253" s="13" t="s">
        <v>4799</v>
      </c>
      <c r="B2253" s="13">
        <v>985.09999999999195</v>
      </c>
      <c r="D2253" t="s">
        <v>355</v>
      </c>
      <c r="E2253" s="12" t="s">
        <v>7346</v>
      </c>
      <c r="F2253">
        <v>7521</v>
      </c>
      <c r="G2253">
        <v>7792</v>
      </c>
      <c r="H2253">
        <v>7650</v>
      </c>
      <c r="I2253" t="s">
        <v>7347</v>
      </c>
      <c r="J2253">
        <v>-5700</v>
      </c>
    </row>
    <row r="2254" spans="1:10">
      <c r="A2254" s="13" t="s">
        <v>4801</v>
      </c>
      <c r="B2254" s="13">
        <v>985.59999999999104</v>
      </c>
      <c r="D2254" t="s">
        <v>355</v>
      </c>
      <c r="E2254" s="12" t="s">
        <v>7348</v>
      </c>
      <c r="F2254">
        <v>7528</v>
      </c>
      <c r="G2254">
        <v>7799</v>
      </c>
      <c r="H2254">
        <v>7657</v>
      </c>
      <c r="I2254" t="s">
        <v>7349</v>
      </c>
      <c r="J2254">
        <v>-5707</v>
      </c>
    </row>
    <row r="2255" spans="1:10">
      <c r="A2255" s="13" t="s">
        <v>4803</v>
      </c>
      <c r="B2255" s="13">
        <v>986.09999999999104</v>
      </c>
      <c r="D2255" t="s">
        <v>355</v>
      </c>
      <c r="E2255" s="12" t="s">
        <v>7350</v>
      </c>
      <c r="F2255">
        <v>7536</v>
      </c>
      <c r="G2255">
        <v>7807</v>
      </c>
      <c r="H2255">
        <v>7664</v>
      </c>
      <c r="I2255" t="s">
        <v>7351</v>
      </c>
      <c r="J2255">
        <v>-5714</v>
      </c>
    </row>
    <row r="2256" spans="1:10">
      <c r="A2256" s="13" t="s">
        <v>4805</v>
      </c>
      <c r="B2256" s="13">
        <v>986.59999999999104</v>
      </c>
      <c r="D2256" t="s">
        <v>355</v>
      </c>
      <c r="E2256" s="12" t="s">
        <v>7352</v>
      </c>
      <c r="F2256">
        <v>7543</v>
      </c>
      <c r="G2256">
        <v>7814</v>
      </c>
      <c r="H2256">
        <v>7670</v>
      </c>
      <c r="I2256" t="s">
        <v>7353</v>
      </c>
      <c r="J2256">
        <v>-5720</v>
      </c>
    </row>
    <row r="2257" spans="1:10">
      <c r="A2257" s="13" t="s">
        <v>4807</v>
      </c>
      <c r="B2257" s="13">
        <v>987.09999999999002</v>
      </c>
      <c r="D2257" t="s">
        <v>355</v>
      </c>
      <c r="E2257" s="12" t="s">
        <v>7354</v>
      </c>
      <c r="F2257">
        <v>7550</v>
      </c>
      <c r="G2257">
        <v>7821</v>
      </c>
      <c r="H2257">
        <v>7677</v>
      </c>
      <c r="I2257" t="s">
        <v>7355</v>
      </c>
      <c r="J2257">
        <v>-5727</v>
      </c>
    </row>
    <row r="2258" spans="1:10">
      <c r="A2258" s="13" t="s">
        <v>4809</v>
      </c>
      <c r="B2258" s="13">
        <v>987.59999999999002</v>
      </c>
      <c r="D2258" t="s">
        <v>355</v>
      </c>
      <c r="E2258" s="12" t="s">
        <v>7356</v>
      </c>
      <c r="F2258">
        <v>7557</v>
      </c>
      <c r="G2258">
        <v>7828</v>
      </c>
      <c r="H2258">
        <v>7684</v>
      </c>
      <c r="I2258" t="s">
        <v>7357</v>
      </c>
      <c r="J2258">
        <v>-5734</v>
      </c>
    </row>
    <row r="2259" spans="1:10">
      <c r="A2259" s="13" t="s">
        <v>4811</v>
      </c>
      <c r="B2259" s="13">
        <v>988.099999999989</v>
      </c>
      <c r="D2259" t="s">
        <v>355</v>
      </c>
      <c r="E2259" s="12" t="s">
        <v>7358</v>
      </c>
      <c r="F2259">
        <v>7565</v>
      </c>
      <c r="G2259">
        <v>7836</v>
      </c>
      <c r="H2259">
        <v>7691</v>
      </c>
      <c r="I2259" t="s">
        <v>7359</v>
      </c>
      <c r="J2259">
        <v>-5741</v>
      </c>
    </row>
    <row r="2260" spans="1:10">
      <c r="A2260" s="13" t="s">
        <v>4813</v>
      </c>
      <c r="B2260" s="13">
        <v>988.599999999989</v>
      </c>
      <c r="D2260" t="s">
        <v>355</v>
      </c>
      <c r="E2260" s="12" t="s">
        <v>7360</v>
      </c>
      <c r="F2260">
        <v>7572</v>
      </c>
      <c r="G2260">
        <v>7843</v>
      </c>
      <c r="H2260">
        <v>7697</v>
      </c>
      <c r="I2260" t="s">
        <v>7361</v>
      </c>
      <c r="J2260">
        <v>-5747</v>
      </c>
    </row>
    <row r="2261" spans="1:10">
      <c r="A2261" s="13" t="s">
        <v>4815</v>
      </c>
      <c r="B2261" s="13">
        <v>989.09999999998797</v>
      </c>
      <c r="D2261" t="s">
        <v>355</v>
      </c>
      <c r="E2261" s="12" t="s">
        <v>7362</v>
      </c>
      <c r="F2261">
        <v>7579</v>
      </c>
      <c r="G2261">
        <v>7851</v>
      </c>
      <c r="H2261">
        <v>7704</v>
      </c>
      <c r="I2261" t="s">
        <v>7363</v>
      </c>
      <c r="J2261">
        <v>-5754</v>
      </c>
    </row>
    <row r="2262" spans="1:10">
      <c r="A2262" s="13" t="s">
        <v>4817</v>
      </c>
      <c r="B2262" s="13">
        <v>989.59999999998797</v>
      </c>
      <c r="D2262" t="s">
        <v>355</v>
      </c>
      <c r="E2262" s="12" t="s">
        <v>7364</v>
      </c>
      <c r="F2262">
        <v>7586</v>
      </c>
      <c r="G2262">
        <v>7858</v>
      </c>
      <c r="H2262">
        <v>7711</v>
      </c>
      <c r="I2262" t="s">
        <v>7365</v>
      </c>
      <c r="J2262">
        <v>-5761</v>
      </c>
    </row>
    <row r="2263" spans="1:10">
      <c r="A2263" s="13" t="s">
        <v>4819</v>
      </c>
      <c r="B2263" s="13">
        <v>990.09999999998695</v>
      </c>
      <c r="D2263" t="s">
        <v>355</v>
      </c>
      <c r="E2263" s="12" t="s">
        <v>7366</v>
      </c>
      <c r="F2263">
        <v>7593</v>
      </c>
      <c r="G2263">
        <v>7865</v>
      </c>
      <c r="H2263">
        <v>7718</v>
      </c>
      <c r="I2263" t="s">
        <v>7367</v>
      </c>
      <c r="J2263">
        <v>-5768</v>
      </c>
    </row>
    <row r="2264" spans="1:10">
      <c r="A2264" s="13" t="s">
        <v>4821</v>
      </c>
      <c r="B2264" s="13">
        <v>990.59999999998695</v>
      </c>
      <c r="D2264" t="s">
        <v>355</v>
      </c>
      <c r="E2264" s="12" t="s">
        <v>7368</v>
      </c>
      <c r="F2264">
        <v>7600</v>
      </c>
      <c r="G2264">
        <v>7873</v>
      </c>
      <c r="H2264">
        <v>7725</v>
      </c>
      <c r="I2264" t="s">
        <v>7369</v>
      </c>
      <c r="J2264">
        <v>-5775</v>
      </c>
    </row>
    <row r="2265" spans="1:10">
      <c r="A2265" s="13" t="s">
        <v>4823</v>
      </c>
      <c r="B2265" s="13">
        <v>990.89999999998702</v>
      </c>
      <c r="D2265" t="s">
        <v>355</v>
      </c>
      <c r="E2265" s="12" t="s">
        <v>7370</v>
      </c>
      <c r="F2265">
        <v>7604</v>
      </c>
      <c r="G2265">
        <v>7877</v>
      </c>
      <c r="H2265">
        <v>7729</v>
      </c>
      <c r="I2265" t="s">
        <v>7371</v>
      </c>
      <c r="J2265">
        <v>-5779</v>
      </c>
    </row>
    <row r="2266" spans="1:10">
      <c r="A2266" s="13" t="s">
        <v>4825</v>
      </c>
      <c r="B2266" s="13">
        <v>994.09999999998399</v>
      </c>
      <c r="D2266" t="s">
        <v>355</v>
      </c>
      <c r="E2266" s="12" t="s">
        <v>7372</v>
      </c>
      <c r="F2266">
        <v>7647</v>
      </c>
      <c r="G2266">
        <v>7925</v>
      </c>
      <c r="H2266">
        <v>7773</v>
      </c>
      <c r="I2266" t="s">
        <v>7373</v>
      </c>
      <c r="J2266">
        <v>-5823</v>
      </c>
    </row>
    <row r="2267" spans="1:10">
      <c r="A2267" s="13" t="s">
        <v>4827</v>
      </c>
      <c r="B2267" s="13">
        <v>994.49999999998295</v>
      </c>
      <c r="D2267" t="s">
        <v>355</v>
      </c>
      <c r="E2267" s="12" t="s">
        <v>7374</v>
      </c>
      <c r="F2267">
        <v>7652</v>
      </c>
      <c r="G2267">
        <v>7931</v>
      </c>
      <c r="H2267">
        <v>7778</v>
      </c>
      <c r="I2267" t="s">
        <v>7375</v>
      </c>
      <c r="J2267">
        <v>-5828</v>
      </c>
    </row>
    <row r="2268" spans="1:10">
      <c r="A2268" s="13" t="s">
        <v>4829</v>
      </c>
      <c r="B2268" s="13">
        <v>995.09999999998297</v>
      </c>
      <c r="D2268" t="s">
        <v>355</v>
      </c>
      <c r="E2268" s="12" t="s">
        <v>7376</v>
      </c>
      <c r="F2268">
        <v>7661</v>
      </c>
      <c r="G2268">
        <v>7939</v>
      </c>
      <c r="H2268">
        <v>7787</v>
      </c>
      <c r="I2268" t="s">
        <v>7377</v>
      </c>
      <c r="J2268">
        <v>-5837</v>
      </c>
    </row>
    <row r="2269" spans="1:10">
      <c r="A2269" s="13" t="s">
        <v>4831</v>
      </c>
      <c r="B2269" s="13">
        <v>995.69999999998197</v>
      </c>
      <c r="C2269">
        <v>1</v>
      </c>
      <c r="D2269" t="s">
        <v>355</v>
      </c>
      <c r="E2269" s="12" t="s">
        <v>7378</v>
      </c>
      <c r="F2269">
        <v>7669</v>
      </c>
      <c r="G2269">
        <v>7948</v>
      </c>
      <c r="H2269">
        <v>7795</v>
      </c>
      <c r="I2269" t="s">
        <v>7379</v>
      </c>
      <c r="J2269">
        <v>-5845</v>
      </c>
    </row>
    <row r="2270" spans="1:10">
      <c r="A2270" s="13">
        <v>1223</v>
      </c>
      <c r="B2270" s="13">
        <v>995.69999999998197</v>
      </c>
      <c r="C2270">
        <v>1</v>
      </c>
      <c r="D2270" t="s">
        <v>355</v>
      </c>
      <c r="E2270" s="12" t="s">
        <v>7378</v>
      </c>
      <c r="F2270">
        <v>7669</v>
      </c>
      <c r="G2270">
        <v>7948</v>
      </c>
      <c r="H2270">
        <v>7795</v>
      </c>
      <c r="I2270" t="s">
        <v>7379</v>
      </c>
      <c r="J2270">
        <v>-5845</v>
      </c>
    </row>
    <row r="2271" spans="1:10">
      <c r="A2271" s="13" t="s">
        <v>4834</v>
      </c>
      <c r="B2271" s="13">
        <v>995.69999999998197</v>
      </c>
      <c r="C2271">
        <v>1</v>
      </c>
      <c r="D2271" t="s">
        <v>355</v>
      </c>
      <c r="E2271" s="12" t="s">
        <v>7378</v>
      </c>
      <c r="F2271">
        <v>7669</v>
      </c>
      <c r="G2271">
        <v>7948</v>
      </c>
      <c r="H2271">
        <v>7795</v>
      </c>
      <c r="I2271" t="s">
        <v>7379</v>
      </c>
      <c r="J2271">
        <v>-5845</v>
      </c>
    </row>
    <row r="2272" spans="1:10">
      <c r="A2272" s="13" t="s">
        <v>4836</v>
      </c>
      <c r="B2272" s="13">
        <v>995.69999999998197</v>
      </c>
      <c r="C2272">
        <v>1</v>
      </c>
      <c r="D2272" t="s">
        <v>355</v>
      </c>
      <c r="E2272" s="12" t="s">
        <v>7378</v>
      </c>
      <c r="F2272">
        <v>7669</v>
      </c>
      <c r="G2272">
        <v>7948</v>
      </c>
      <c r="H2272">
        <v>7795</v>
      </c>
      <c r="I2272" t="s">
        <v>7379</v>
      </c>
      <c r="J2272">
        <v>-5845</v>
      </c>
    </row>
    <row r="2273" spans="1:10">
      <c r="A2273" s="13" t="s">
        <v>4838</v>
      </c>
      <c r="B2273" s="13">
        <v>995.69999999998197</v>
      </c>
      <c r="C2273">
        <v>1</v>
      </c>
      <c r="D2273" t="s">
        <v>355</v>
      </c>
      <c r="E2273" s="12" t="s">
        <v>7378</v>
      </c>
      <c r="F2273">
        <v>7669</v>
      </c>
      <c r="G2273">
        <v>7948</v>
      </c>
      <c r="H2273">
        <v>7795</v>
      </c>
      <c r="I2273" t="s">
        <v>7379</v>
      </c>
      <c r="J2273">
        <v>-5845</v>
      </c>
    </row>
    <row r="2274" spans="1:10">
      <c r="A2274" s="13" t="s">
        <v>4840</v>
      </c>
      <c r="B2274" s="13">
        <v>995.69999999998197</v>
      </c>
      <c r="C2274">
        <v>1</v>
      </c>
      <c r="D2274" t="s">
        <v>355</v>
      </c>
      <c r="E2274" s="12" t="s">
        <v>7378</v>
      </c>
      <c r="F2274">
        <v>7669</v>
      </c>
      <c r="G2274">
        <v>7948</v>
      </c>
      <c r="H2274">
        <v>7795</v>
      </c>
      <c r="I2274" t="s">
        <v>7379</v>
      </c>
      <c r="J2274">
        <v>-5845</v>
      </c>
    </row>
    <row r="2275" spans="1:10">
      <c r="A2275" s="13" t="s">
        <v>4842</v>
      </c>
      <c r="B2275" s="13">
        <v>996</v>
      </c>
      <c r="D2275" t="s">
        <v>355</v>
      </c>
      <c r="E2275" s="12">
        <v>996</v>
      </c>
      <c r="F2275">
        <v>7673</v>
      </c>
      <c r="G2275">
        <v>7953</v>
      </c>
      <c r="H2275">
        <v>7799</v>
      </c>
      <c r="I2275" t="s">
        <v>7380</v>
      </c>
      <c r="J2275">
        <v>-5849</v>
      </c>
    </row>
    <row r="2276" spans="1:10">
      <c r="A2276" s="13" t="s">
        <v>4844</v>
      </c>
      <c r="B2276" s="13">
        <v>996.6</v>
      </c>
      <c r="D2276" t="s">
        <v>355</v>
      </c>
      <c r="E2276" s="12" t="s">
        <v>7381</v>
      </c>
      <c r="F2276">
        <v>7681</v>
      </c>
      <c r="G2276">
        <v>7961</v>
      </c>
      <c r="H2276">
        <v>7807</v>
      </c>
      <c r="I2276" t="s">
        <v>7382</v>
      </c>
      <c r="J2276">
        <v>-5857</v>
      </c>
    </row>
    <row r="2277" spans="1:10">
      <c r="A2277" s="13" t="s">
        <v>4846</v>
      </c>
      <c r="B2277" s="13">
        <v>997.2</v>
      </c>
      <c r="D2277" t="s">
        <v>355</v>
      </c>
      <c r="E2277" s="12" t="s">
        <v>7383</v>
      </c>
      <c r="F2277">
        <v>7688</v>
      </c>
      <c r="G2277">
        <v>7970</v>
      </c>
      <c r="H2277">
        <v>7816</v>
      </c>
      <c r="I2277" t="s">
        <v>7384</v>
      </c>
      <c r="J2277">
        <v>-5866</v>
      </c>
    </row>
    <row r="2278" spans="1:10">
      <c r="A2278" s="13">
        <v>1227</v>
      </c>
      <c r="B2278" s="13">
        <v>997.3</v>
      </c>
      <c r="D2278" t="s">
        <v>355</v>
      </c>
      <c r="E2278" s="12" t="s">
        <v>7383</v>
      </c>
      <c r="F2278">
        <v>7688</v>
      </c>
      <c r="G2278">
        <v>7970</v>
      </c>
      <c r="H2278">
        <v>7818</v>
      </c>
      <c r="I2278" t="s">
        <v>7384</v>
      </c>
      <c r="J2278">
        <v>-5868</v>
      </c>
    </row>
    <row r="2279" spans="1:10">
      <c r="A2279" s="13" t="s">
        <v>4849</v>
      </c>
      <c r="B2279" s="13">
        <v>997.8</v>
      </c>
      <c r="D2279" t="s">
        <v>355</v>
      </c>
      <c r="E2279" s="12" t="s">
        <v>4083</v>
      </c>
      <c r="F2279">
        <v>7698</v>
      </c>
      <c r="G2279">
        <v>7979</v>
      </c>
      <c r="H2279">
        <v>7824</v>
      </c>
      <c r="I2279" t="s">
        <v>7385</v>
      </c>
      <c r="J2279">
        <v>-5874</v>
      </c>
    </row>
    <row r="2280" spans="1:10">
      <c r="A2280" s="13" t="s">
        <v>4851</v>
      </c>
      <c r="B2280" s="13">
        <v>998.400000000001</v>
      </c>
      <c r="D2280" t="s">
        <v>355</v>
      </c>
      <c r="E2280" s="12" t="s">
        <v>7386</v>
      </c>
      <c r="F2280">
        <v>7706</v>
      </c>
      <c r="G2280">
        <v>7988</v>
      </c>
      <c r="H2280">
        <v>7832</v>
      </c>
      <c r="I2280" t="s">
        <v>7387</v>
      </c>
      <c r="J2280">
        <v>-5882</v>
      </c>
    </row>
    <row r="2281" spans="1:10">
      <c r="A2281" s="13" t="s">
        <v>4853</v>
      </c>
      <c r="B2281" s="13">
        <v>999.00000000000102</v>
      </c>
      <c r="D2281" t="s">
        <v>355</v>
      </c>
      <c r="E2281" s="12">
        <v>999</v>
      </c>
      <c r="F2281">
        <v>7716</v>
      </c>
      <c r="G2281">
        <v>7997</v>
      </c>
      <c r="H2281">
        <v>7841</v>
      </c>
      <c r="I2281" t="s">
        <v>7388</v>
      </c>
      <c r="J2281">
        <v>-5891</v>
      </c>
    </row>
    <row r="2282" spans="1:10">
      <c r="A2282" s="13">
        <v>1229</v>
      </c>
      <c r="B2282" s="13">
        <v>999.3</v>
      </c>
      <c r="D2282" t="s">
        <v>355</v>
      </c>
      <c r="E2282" s="12" t="s">
        <v>4089</v>
      </c>
      <c r="F2282">
        <v>7720</v>
      </c>
      <c r="G2282">
        <v>8001</v>
      </c>
      <c r="H2282">
        <v>7845</v>
      </c>
      <c r="I2282" t="s">
        <v>7389</v>
      </c>
      <c r="J2282">
        <v>-5895</v>
      </c>
    </row>
    <row r="2283" spans="1:10">
      <c r="A2283" s="13" t="s">
        <v>4856</v>
      </c>
      <c r="B2283" s="13">
        <v>999.60000000000105</v>
      </c>
      <c r="D2283" t="s">
        <v>355</v>
      </c>
      <c r="E2283" s="12" t="s">
        <v>7390</v>
      </c>
      <c r="F2283">
        <v>7725</v>
      </c>
      <c r="G2283">
        <v>8005</v>
      </c>
      <c r="H2283">
        <v>7849</v>
      </c>
      <c r="I2283" t="s">
        <v>7391</v>
      </c>
      <c r="J2283">
        <v>-5899</v>
      </c>
    </row>
    <row r="2284" spans="1:10">
      <c r="A2284" s="13" t="s">
        <v>4858</v>
      </c>
      <c r="B2284" s="13">
        <v>1000.2</v>
      </c>
      <c r="D2284" t="s">
        <v>355</v>
      </c>
      <c r="E2284" s="12" t="s">
        <v>7392</v>
      </c>
      <c r="F2284">
        <v>7734</v>
      </c>
      <c r="G2284">
        <v>8014</v>
      </c>
      <c r="H2284">
        <v>7858</v>
      </c>
      <c r="I2284" t="s">
        <v>7393</v>
      </c>
      <c r="J2284">
        <v>-5908</v>
      </c>
    </row>
    <row r="2285" spans="1:10">
      <c r="A2285" s="13" t="s">
        <v>4860</v>
      </c>
      <c r="B2285" s="13">
        <v>1000.8</v>
      </c>
      <c r="D2285" t="s">
        <v>355</v>
      </c>
      <c r="E2285" s="12" t="s">
        <v>4095</v>
      </c>
      <c r="F2285">
        <v>7742</v>
      </c>
      <c r="G2285">
        <v>8023</v>
      </c>
      <c r="H2285">
        <v>7866</v>
      </c>
      <c r="I2285" t="s">
        <v>7394</v>
      </c>
      <c r="J2285">
        <v>-5916</v>
      </c>
    </row>
    <row r="2286" spans="1:10">
      <c r="A2286" s="13" t="s">
        <v>4862</v>
      </c>
      <c r="B2286" s="13">
        <v>1001.4</v>
      </c>
      <c r="D2286" t="s">
        <v>355</v>
      </c>
      <c r="E2286" s="12" t="s">
        <v>7395</v>
      </c>
      <c r="F2286">
        <v>7750</v>
      </c>
      <c r="G2286">
        <v>8032</v>
      </c>
      <c r="H2286">
        <v>7875</v>
      </c>
      <c r="I2286" t="s">
        <v>7396</v>
      </c>
      <c r="J2286">
        <v>-5925</v>
      </c>
    </row>
    <row r="2287" spans="1:10">
      <c r="A2287" s="13" t="s">
        <v>4864</v>
      </c>
      <c r="B2287" s="13">
        <v>1002</v>
      </c>
      <c r="D2287" t="s">
        <v>355</v>
      </c>
      <c r="E2287" s="12">
        <v>1002</v>
      </c>
      <c r="F2287">
        <v>7758</v>
      </c>
      <c r="G2287">
        <v>8042</v>
      </c>
      <c r="H2287">
        <v>7883</v>
      </c>
      <c r="I2287" t="s">
        <v>7397</v>
      </c>
      <c r="J2287">
        <v>-5933</v>
      </c>
    </row>
    <row r="2288" spans="1:10">
      <c r="A2288" s="13">
        <v>1232</v>
      </c>
      <c r="B2288" s="13">
        <v>1002.3</v>
      </c>
      <c r="D2288" t="s">
        <v>355</v>
      </c>
      <c r="E2288" s="12" t="s">
        <v>4101</v>
      </c>
      <c r="F2288">
        <v>7762</v>
      </c>
      <c r="G2288">
        <v>8046</v>
      </c>
      <c r="H2288">
        <v>7888</v>
      </c>
      <c r="I2288" t="s">
        <v>7398</v>
      </c>
      <c r="J2288">
        <v>-5938</v>
      </c>
    </row>
    <row r="2289" spans="1:10">
      <c r="A2289" s="13" t="s">
        <v>4867</v>
      </c>
      <c r="B2289" s="13">
        <v>1002.6</v>
      </c>
      <c r="D2289" t="s">
        <v>355</v>
      </c>
      <c r="E2289" s="12" t="s">
        <v>7399</v>
      </c>
      <c r="F2289">
        <v>7766</v>
      </c>
      <c r="G2289">
        <v>8051</v>
      </c>
      <c r="H2289">
        <v>7892</v>
      </c>
      <c r="I2289" t="s">
        <v>7400</v>
      </c>
      <c r="J2289">
        <v>-5942</v>
      </c>
    </row>
    <row r="2290" spans="1:10">
      <c r="A2290" s="13" t="s">
        <v>4869</v>
      </c>
      <c r="B2290" s="13">
        <v>1003.2</v>
      </c>
      <c r="D2290" t="s">
        <v>355</v>
      </c>
      <c r="E2290" s="12" t="s">
        <v>7401</v>
      </c>
      <c r="F2290">
        <v>7775</v>
      </c>
      <c r="G2290">
        <v>8060</v>
      </c>
      <c r="H2290">
        <v>7900</v>
      </c>
      <c r="I2290" t="s">
        <v>7402</v>
      </c>
      <c r="J2290">
        <v>-5950</v>
      </c>
    </row>
    <row r="2291" spans="1:10">
      <c r="A2291" s="13" t="s">
        <v>4871</v>
      </c>
      <c r="B2291" s="13">
        <v>1003.8</v>
      </c>
      <c r="D2291" t="s">
        <v>355</v>
      </c>
      <c r="E2291" s="12" t="s">
        <v>4107</v>
      </c>
      <c r="F2291">
        <v>7783</v>
      </c>
      <c r="G2291">
        <v>8069</v>
      </c>
      <c r="H2291">
        <v>7909</v>
      </c>
      <c r="I2291" t="s">
        <v>7403</v>
      </c>
      <c r="J2291">
        <v>-5959</v>
      </c>
    </row>
    <row r="2292" spans="1:10">
      <c r="A2292" s="13" t="s">
        <v>4873</v>
      </c>
      <c r="B2292" s="13">
        <v>1004.4</v>
      </c>
      <c r="D2292" t="s">
        <v>355</v>
      </c>
      <c r="E2292" s="12" t="s">
        <v>7404</v>
      </c>
      <c r="F2292">
        <v>7791</v>
      </c>
      <c r="G2292">
        <v>8078</v>
      </c>
      <c r="H2292">
        <v>7918</v>
      </c>
      <c r="I2292" t="s">
        <v>7405</v>
      </c>
      <c r="J2292">
        <v>-5968</v>
      </c>
    </row>
    <row r="2293" spans="1:10">
      <c r="A2293" s="13" t="s">
        <v>4875</v>
      </c>
      <c r="B2293" s="13">
        <v>1005</v>
      </c>
      <c r="D2293" t="s">
        <v>355</v>
      </c>
      <c r="E2293" s="12">
        <v>1005</v>
      </c>
      <c r="F2293">
        <v>7798</v>
      </c>
      <c r="G2293">
        <v>8088</v>
      </c>
      <c r="H2293">
        <v>7926</v>
      </c>
      <c r="I2293" t="s">
        <v>7406</v>
      </c>
      <c r="J2293">
        <v>-5976</v>
      </c>
    </row>
    <row r="2294" spans="1:10">
      <c r="A2294" s="13" t="s">
        <v>4877</v>
      </c>
      <c r="B2294" s="13">
        <v>1005.6</v>
      </c>
      <c r="D2294" t="s">
        <v>355</v>
      </c>
      <c r="E2294" s="12" t="s">
        <v>7407</v>
      </c>
      <c r="F2294">
        <v>7804</v>
      </c>
      <c r="G2294">
        <v>8097</v>
      </c>
      <c r="H2294">
        <v>7935</v>
      </c>
      <c r="I2294" t="s">
        <v>7408</v>
      </c>
      <c r="J2294">
        <v>-5985</v>
      </c>
    </row>
    <row r="2295" spans="1:10">
      <c r="A2295" s="13" t="s">
        <v>4879</v>
      </c>
      <c r="B2295" s="13">
        <v>1006.2</v>
      </c>
      <c r="D2295" t="s">
        <v>355</v>
      </c>
      <c r="E2295" s="12" t="s">
        <v>7409</v>
      </c>
      <c r="F2295">
        <v>7813</v>
      </c>
      <c r="G2295">
        <v>8107</v>
      </c>
      <c r="H2295">
        <v>7944</v>
      </c>
      <c r="I2295" t="s">
        <v>7410</v>
      </c>
      <c r="J2295">
        <v>-5994</v>
      </c>
    </row>
    <row r="2296" spans="1:10">
      <c r="A2296" s="13" t="s">
        <v>4881</v>
      </c>
      <c r="B2296" s="13">
        <v>1006.8</v>
      </c>
      <c r="D2296" t="s">
        <v>355</v>
      </c>
      <c r="E2296" s="12" t="s">
        <v>4109</v>
      </c>
      <c r="F2296">
        <v>7822</v>
      </c>
      <c r="G2296">
        <v>8116</v>
      </c>
      <c r="H2296">
        <v>7952</v>
      </c>
      <c r="I2296" t="s">
        <v>7411</v>
      </c>
      <c r="J2296">
        <v>-6002</v>
      </c>
    </row>
    <row r="2297" spans="1:10">
      <c r="A2297" s="13" t="s">
        <v>4883</v>
      </c>
      <c r="B2297" s="13">
        <v>1009.2</v>
      </c>
      <c r="D2297" t="s">
        <v>355</v>
      </c>
      <c r="E2297" s="12" t="s">
        <v>7412</v>
      </c>
      <c r="F2297">
        <v>7858</v>
      </c>
      <c r="G2297">
        <v>8152</v>
      </c>
      <c r="H2297">
        <v>7988</v>
      </c>
      <c r="I2297" t="s">
        <v>7413</v>
      </c>
      <c r="J2297">
        <v>-6038</v>
      </c>
    </row>
    <row r="2298" spans="1:10">
      <c r="A2298" s="13" t="s">
        <v>4885</v>
      </c>
      <c r="B2298" s="13">
        <v>1009.8</v>
      </c>
      <c r="D2298" t="s">
        <v>355</v>
      </c>
      <c r="E2298" s="12" t="s">
        <v>4121</v>
      </c>
      <c r="F2298">
        <v>7867</v>
      </c>
      <c r="G2298">
        <v>8162</v>
      </c>
      <c r="H2298">
        <v>7996</v>
      </c>
      <c r="I2298" t="s">
        <v>7414</v>
      </c>
      <c r="J2298">
        <v>-6046</v>
      </c>
    </row>
    <row r="2299" spans="1:10">
      <c r="A2299" s="13" t="s">
        <v>4887</v>
      </c>
      <c r="B2299" s="13">
        <v>1010.4</v>
      </c>
      <c r="D2299" t="s">
        <v>355</v>
      </c>
      <c r="E2299" s="12" t="s">
        <v>7415</v>
      </c>
      <c r="F2299">
        <v>7875</v>
      </c>
      <c r="G2299">
        <v>8171</v>
      </c>
      <c r="H2299">
        <v>8005</v>
      </c>
      <c r="I2299" t="s">
        <v>7416</v>
      </c>
      <c r="J2299">
        <v>-6055</v>
      </c>
    </row>
    <row r="2300" spans="1:10">
      <c r="A2300" s="13" t="s">
        <v>4889</v>
      </c>
      <c r="B2300" s="13">
        <v>1011</v>
      </c>
      <c r="D2300" t="s">
        <v>355</v>
      </c>
      <c r="E2300" s="12">
        <v>1011</v>
      </c>
      <c r="F2300">
        <v>7883</v>
      </c>
      <c r="G2300">
        <v>8181</v>
      </c>
      <c r="H2300">
        <v>8014</v>
      </c>
      <c r="I2300" t="s">
        <v>7417</v>
      </c>
      <c r="J2300">
        <v>-6064</v>
      </c>
    </row>
    <row r="2301" spans="1:10">
      <c r="A2301" s="13" t="s">
        <v>4891</v>
      </c>
      <c r="B2301" s="13">
        <v>1011.6</v>
      </c>
      <c r="D2301" t="s">
        <v>355</v>
      </c>
      <c r="E2301" s="12" t="s">
        <v>7418</v>
      </c>
      <c r="F2301">
        <v>7892</v>
      </c>
      <c r="G2301">
        <v>8190</v>
      </c>
      <c r="H2301">
        <v>8023</v>
      </c>
      <c r="I2301" t="s">
        <v>7419</v>
      </c>
      <c r="J2301">
        <v>-6073</v>
      </c>
    </row>
    <row r="2302" spans="1:10">
      <c r="A2302" s="13" t="s">
        <v>4893</v>
      </c>
      <c r="B2302" s="13">
        <v>1012.2</v>
      </c>
      <c r="D2302" t="s">
        <v>355</v>
      </c>
      <c r="E2302" s="12" t="s">
        <v>7420</v>
      </c>
      <c r="F2302">
        <v>7895</v>
      </c>
      <c r="G2302">
        <v>8193</v>
      </c>
      <c r="H2302">
        <v>8026</v>
      </c>
      <c r="I2302" t="s">
        <v>7421</v>
      </c>
      <c r="J2302">
        <v>-6076</v>
      </c>
    </row>
    <row r="2303" spans="1:10">
      <c r="A2303" s="13">
        <v>1242</v>
      </c>
      <c r="B2303" s="13">
        <v>1012.3</v>
      </c>
      <c r="D2303" t="s">
        <v>355</v>
      </c>
      <c r="E2303" s="12" t="s">
        <v>4131</v>
      </c>
      <c r="F2303">
        <v>7903</v>
      </c>
      <c r="G2303">
        <v>8202</v>
      </c>
      <c r="H2303">
        <v>8034</v>
      </c>
      <c r="I2303" t="s">
        <v>7422</v>
      </c>
      <c r="J2303">
        <v>-6084</v>
      </c>
    </row>
    <row r="2304" spans="1:10">
      <c r="A2304" s="13" t="s">
        <v>4896</v>
      </c>
      <c r="B2304" s="13">
        <v>1012.8</v>
      </c>
      <c r="D2304" t="s">
        <v>355</v>
      </c>
      <c r="E2304" s="12" t="s">
        <v>4133</v>
      </c>
      <c r="F2304">
        <v>7910</v>
      </c>
      <c r="G2304">
        <v>8210</v>
      </c>
      <c r="H2304">
        <v>8041</v>
      </c>
      <c r="I2304" t="s">
        <v>7423</v>
      </c>
      <c r="J2304">
        <v>-6091</v>
      </c>
    </row>
    <row r="2305" spans="1:10">
      <c r="A2305" s="13" t="s">
        <v>4898</v>
      </c>
      <c r="B2305" s="13">
        <v>1013.4</v>
      </c>
      <c r="D2305" t="s">
        <v>355</v>
      </c>
      <c r="E2305" s="12" t="s">
        <v>7424</v>
      </c>
      <c r="F2305">
        <v>7918</v>
      </c>
      <c r="G2305">
        <v>8219</v>
      </c>
      <c r="H2305">
        <v>8050</v>
      </c>
      <c r="I2305" t="s">
        <v>7425</v>
      </c>
      <c r="J2305">
        <v>-6100</v>
      </c>
    </row>
    <row r="2306" spans="1:10">
      <c r="A2306" s="13" t="s">
        <v>4900</v>
      </c>
      <c r="B2306" s="13">
        <v>1014</v>
      </c>
      <c r="D2306" t="s">
        <v>355</v>
      </c>
      <c r="E2306" s="12">
        <v>1014</v>
      </c>
      <c r="F2306">
        <v>7927</v>
      </c>
      <c r="G2306">
        <v>8229</v>
      </c>
      <c r="H2306">
        <v>8059</v>
      </c>
      <c r="I2306" t="s">
        <v>7426</v>
      </c>
      <c r="J2306">
        <v>-6109</v>
      </c>
    </row>
    <row r="2307" spans="1:10">
      <c r="A2307" s="13">
        <v>1244</v>
      </c>
      <c r="B2307" s="13">
        <v>1014.3</v>
      </c>
      <c r="D2307" t="s">
        <v>355</v>
      </c>
      <c r="E2307" s="12" t="s">
        <v>4139</v>
      </c>
      <c r="F2307">
        <v>7931</v>
      </c>
      <c r="G2307">
        <v>8234</v>
      </c>
      <c r="H2307">
        <v>8064</v>
      </c>
      <c r="I2307" t="s">
        <v>7427</v>
      </c>
      <c r="J2307">
        <v>-6114</v>
      </c>
    </row>
    <row r="2308" spans="1:10">
      <c r="A2308" s="13" t="s">
        <v>4903</v>
      </c>
      <c r="B2308" s="13">
        <v>1014.6</v>
      </c>
      <c r="D2308" t="s">
        <v>355</v>
      </c>
      <c r="E2308" s="12" t="s">
        <v>7428</v>
      </c>
      <c r="F2308">
        <v>7936</v>
      </c>
      <c r="G2308">
        <v>8239</v>
      </c>
      <c r="H2308">
        <v>8068</v>
      </c>
      <c r="I2308" t="s">
        <v>7429</v>
      </c>
      <c r="J2308">
        <v>-6118</v>
      </c>
    </row>
    <row r="2309" spans="1:10">
      <c r="A2309" s="13" t="s">
        <v>4905</v>
      </c>
      <c r="B2309" s="13">
        <v>1015.2</v>
      </c>
      <c r="D2309" t="s">
        <v>355</v>
      </c>
      <c r="E2309" s="12" t="s">
        <v>7430</v>
      </c>
      <c r="F2309">
        <v>7944</v>
      </c>
      <c r="G2309">
        <v>8248</v>
      </c>
      <c r="H2309">
        <v>8077</v>
      </c>
      <c r="I2309" t="s">
        <v>7431</v>
      </c>
      <c r="J2309">
        <v>-6127</v>
      </c>
    </row>
    <row r="2310" spans="1:10">
      <c r="A2310" s="13" t="s">
        <v>4907</v>
      </c>
      <c r="B2310" s="13">
        <v>1015.8</v>
      </c>
      <c r="D2310" t="s">
        <v>355</v>
      </c>
      <c r="E2310" s="12" t="s">
        <v>4145</v>
      </c>
      <c r="F2310">
        <v>7953</v>
      </c>
      <c r="G2310">
        <v>8259</v>
      </c>
      <c r="H2310">
        <v>8087</v>
      </c>
      <c r="I2310" t="s">
        <v>7432</v>
      </c>
      <c r="J2310">
        <v>-6137</v>
      </c>
    </row>
    <row r="2311" spans="1:10">
      <c r="A2311" s="13" t="s">
        <v>4909</v>
      </c>
      <c r="B2311" s="13">
        <v>1016.4</v>
      </c>
      <c r="D2311" t="s">
        <v>355</v>
      </c>
      <c r="E2311" s="12" t="s">
        <v>7433</v>
      </c>
      <c r="F2311">
        <v>7963</v>
      </c>
      <c r="G2311">
        <v>8268</v>
      </c>
      <c r="H2311">
        <v>8096</v>
      </c>
      <c r="I2311" t="s">
        <v>7434</v>
      </c>
      <c r="J2311">
        <v>-6146</v>
      </c>
    </row>
    <row r="2312" spans="1:10">
      <c r="A2312" s="13" t="s">
        <v>4911</v>
      </c>
      <c r="B2312" s="13">
        <v>1019.40000000001</v>
      </c>
      <c r="D2312" t="s">
        <v>355</v>
      </c>
      <c r="E2312" s="12" t="s">
        <v>7435</v>
      </c>
      <c r="F2312">
        <v>8003</v>
      </c>
      <c r="G2312">
        <v>8316</v>
      </c>
      <c r="H2312">
        <v>8142</v>
      </c>
      <c r="I2312" t="s">
        <v>7436</v>
      </c>
      <c r="J2312">
        <v>-6192</v>
      </c>
    </row>
    <row r="2313" spans="1:10">
      <c r="A2313" s="13" t="s">
        <v>4913</v>
      </c>
      <c r="B2313" s="13">
        <v>1020.00000000001</v>
      </c>
      <c r="D2313" t="s">
        <v>355</v>
      </c>
      <c r="E2313" s="12">
        <v>1020</v>
      </c>
      <c r="F2313">
        <v>8010</v>
      </c>
      <c r="G2313">
        <v>8326</v>
      </c>
      <c r="H2313">
        <v>8152</v>
      </c>
      <c r="I2313" t="s">
        <v>7437</v>
      </c>
      <c r="J2313">
        <v>-6202</v>
      </c>
    </row>
    <row r="2314" spans="1:10">
      <c r="A2314" s="13" t="s">
        <v>4915</v>
      </c>
      <c r="B2314" s="13">
        <v>1020.60000000001</v>
      </c>
      <c r="D2314" t="s">
        <v>355</v>
      </c>
      <c r="E2314" s="12" t="s">
        <v>7438</v>
      </c>
      <c r="F2314">
        <v>8018</v>
      </c>
      <c r="G2314">
        <v>8336</v>
      </c>
      <c r="H2314">
        <v>8161</v>
      </c>
      <c r="I2314" t="s">
        <v>7439</v>
      </c>
      <c r="J2314">
        <v>-6211</v>
      </c>
    </row>
    <row r="2315" spans="1:10">
      <c r="A2315" s="13" t="s">
        <v>4917</v>
      </c>
      <c r="B2315" s="13">
        <v>1020.80000000001</v>
      </c>
      <c r="D2315" t="s">
        <v>355</v>
      </c>
      <c r="E2315" s="12" t="s">
        <v>7440</v>
      </c>
      <c r="F2315">
        <v>8020</v>
      </c>
      <c r="G2315">
        <v>8339</v>
      </c>
      <c r="H2315">
        <v>8164</v>
      </c>
      <c r="I2315" t="s">
        <v>7441</v>
      </c>
      <c r="J2315">
        <v>-6214</v>
      </c>
    </row>
    <row r="2316" spans="1:10">
      <c r="A2316" s="13" t="s">
        <v>4919</v>
      </c>
      <c r="B2316" s="13">
        <v>1021.20000000001</v>
      </c>
      <c r="D2316" t="s">
        <v>355</v>
      </c>
      <c r="E2316" s="12" t="s">
        <v>7442</v>
      </c>
      <c r="F2316">
        <v>8025</v>
      </c>
      <c r="G2316">
        <v>8346</v>
      </c>
      <c r="H2316">
        <v>8170</v>
      </c>
      <c r="I2316" t="s">
        <v>7443</v>
      </c>
      <c r="J2316">
        <v>-6220</v>
      </c>
    </row>
    <row r="2317" spans="1:10">
      <c r="A2317" s="13" t="s">
        <v>4921</v>
      </c>
      <c r="B2317" s="13">
        <v>1021.80000000001</v>
      </c>
      <c r="D2317" t="s">
        <v>355</v>
      </c>
      <c r="E2317" s="12" t="s">
        <v>4169</v>
      </c>
      <c r="F2317">
        <v>8032</v>
      </c>
      <c r="G2317">
        <v>8356</v>
      </c>
      <c r="H2317">
        <v>8180</v>
      </c>
      <c r="I2317" t="s">
        <v>7444</v>
      </c>
      <c r="J2317">
        <v>-6230</v>
      </c>
    </row>
    <row r="2318" spans="1:10">
      <c r="A2318" s="13" t="s">
        <v>4923</v>
      </c>
      <c r="B2318" s="13">
        <v>1022.40000000001</v>
      </c>
      <c r="D2318" t="s">
        <v>355</v>
      </c>
      <c r="E2318" s="12" t="s">
        <v>7445</v>
      </c>
      <c r="F2318">
        <v>8039</v>
      </c>
      <c r="G2318">
        <v>8366</v>
      </c>
      <c r="H2318">
        <v>8189</v>
      </c>
      <c r="I2318" t="s">
        <v>7446</v>
      </c>
      <c r="J2318">
        <v>-6239</v>
      </c>
    </row>
    <row r="2319" spans="1:10">
      <c r="A2319" s="13" t="s">
        <v>4925</v>
      </c>
      <c r="B2319" s="13">
        <v>1023.00000000001</v>
      </c>
      <c r="D2319" t="s">
        <v>355</v>
      </c>
      <c r="E2319" s="12">
        <v>1023</v>
      </c>
      <c r="F2319">
        <v>8047</v>
      </c>
      <c r="G2319">
        <v>8376</v>
      </c>
      <c r="H2319">
        <v>8199</v>
      </c>
      <c r="I2319" t="s">
        <v>7447</v>
      </c>
      <c r="J2319">
        <v>-6249</v>
      </c>
    </row>
    <row r="2320" spans="1:10">
      <c r="A2320" s="13" t="s">
        <v>4927</v>
      </c>
      <c r="B2320" s="13">
        <v>1023.60000000001</v>
      </c>
      <c r="D2320" t="s">
        <v>355</v>
      </c>
      <c r="E2320" s="12" t="s">
        <v>7448</v>
      </c>
      <c r="F2320">
        <v>8054</v>
      </c>
      <c r="G2320">
        <v>8386</v>
      </c>
      <c r="H2320">
        <v>8209</v>
      </c>
      <c r="I2320" t="s">
        <v>7449</v>
      </c>
      <c r="J2320">
        <v>-6259</v>
      </c>
    </row>
    <row r="2321" spans="1:10">
      <c r="A2321" s="13" t="s">
        <v>4929</v>
      </c>
      <c r="B2321" s="13">
        <v>1023.80000000001</v>
      </c>
      <c r="D2321" t="s">
        <v>355</v>
      </c>
      <c r="E2321" s="12" t="s">
        <v>4177</v>
      </c>
      <c r="F2321">
        <v>8057</v>
      </c>
      <c r="G2321">
        <v>8389</v>
      </c>
      <c r="H2321">
        <v>8212</v>
      </c>
      <c r="I2321" t="s">
        <v>7450</v>
      </c>
      <c r="J2321">
        <v>-6262</v>
      </c>
    </row>
    <row r="2322" spans="1:10">
      <c r="A2322" s="13" t="s">
        <v>4931</v>
      </c>
      <c r="B2322" s="13">
        <v>1024.20000000001</v>
      </c>
      <c r="D2322" t="s">
        <v>355</v>
      </c>
      <c r="E2322" s="12" t="s">
        <v>7451</v>
      </c>
      <c r="F2322">
        <v>8064</v>
      </c>
      <c r="G2322">
        <v>8395</v>
      </c>
      <c r="H2322">
        <v>8218</v>
      </c>
      <c r="I2322" t="s">
        <v>7452</v>
      </c>
      <c r="J2322">
        <v>-6268</v>
      </c>
    </row>
    <row r="2323" spans="1:10">
      <c r="A2323" s="13" t="s">
        <v>4933</v>
      </c>
      <c r="B2323" s="13">
        <v>1024.80000000001</v>
      </c>
      <c r="D2323" t="s">
        <v>355</v>
      </c>
      <c r="E2323" s="12" t="s">
        <v>4181</v>
      </c>
      <c r="F2323">
        <v>8071</v>
      </c>
      <c r="G2323">
        <v>8405</v>
      </c>
      <c r="H2323">
        <v>8228</v>
      </c>
      <c r="I2323" t="s">
        <v>7453</v>
      </c>
      <c r="J2323">
        <v>-6278</v>
      </c>
    </row>
    <row r="2324" spans="1:10">
      <c r="A2324" s="13" t="s">
        <v>4935</v>
      </c>
      <c r="B2324" s="13">
        <v>1025.4000000000101</v>
      </c>
      <c r="D2324" t="s">
        <v>355</v>
      </c>
      <c r="E2324" s="12" t="s">
        <v>7454</v>
      </c>
      <c r="F2324">
        <v>8079</v>
      </c>
      <c r="G2324">
        <v>8415</v>
      </c>
      <c r="H2324">
        <v>8237</v>
      </c>
      <c r="I2324" t="s">
        <v>7455</v>
      </c>
      <c r="J2324">
        <v>-6287</v>
      </c>
    </row>
    <row r="2325" spans="1:10">
      <c r="A2325" s="13" t="s">
        <v>4937</v>
      </c>
      <c r="B2325" s="13">
        <v>1026.00000000001</v>
      </c>
      <c r="D2325" t="s">
        <v>355</v>
      </c>
      <c r="E2325" s="12">
        <v>1026</v>
      </c>
      <c r="F2325">
        <v>8086</v>
      </c>
      <c r="G2325">
        <v>8425</v>
      </c>
      <c r="H2325">
        <v>8247</v>
      </c>
      <c r="I2325" t="s">
        <v>7456</v>
      </c>
      <c r="J2325">
        <v>-6297</v>
      </c>
    </row>
    <row r="2326" spans="1:10">
      <c r="A2326" s="13">
        <v>1256</v>
      </c>
      <c r="B2326" s="13">
        <v>1026.30000000001</v>
      </c>
      <c r="D2326" t="s">
        <v>355</v>
      </c>
      <c r="E2326" s="12" t="s">
        <v>7457</v>
      </c>
      <c r="F2326">
        <v>8090</v>
      </c>
      <c r="G2326">
        <v>8430</v>
      </c>
      <c r="H2326">
        <v>8252</v>
      </c>
      <c r="I2326" t="s">
        <v>7458</v>
      </c>
      <c r="J2326">
        <v>-6302</v>
      </c>
    </row>
    <row r="2327" spans="1:10">
      <c r="A2327" s="13" t="s">
        <v>4940</v>
      </c>
      <c r="B2327" s="13">
        <v>1026.6000000000099</v>
      </c>
      <c r="D2327" t="s">
        <v>355</v>
      </c>
      <c r="E2327" s="12" t="s">
        <v>7459</v>
      </c>
      <c r="F2327">
        <v>8094</v>
      </c>
      <c r="G2327">
        <v>8435</v>
      </c>
      <c r="H2327">
        <v>8257</v>
      </c>
      <c r="I2327" t="s">
        <v>7460</v>
      </c>
      <c r="J2327">
        <v>-6307</v>
      </c>
    </row>
    <row r="2328" spans="1:10">
      <c r="A2328" s="13" t="s">
        <v>4942</v>
      </c>
      <c r="B2328" s="13">
        <v>1027.20000000001</v>
      </c>
      <c r="D2328" t="s">
        <v>355</v>
      </c>
      <c r="E2328" s="12" t="s">
        <v>7461</v>
      </c>
      <c r="F2328">
        <v>8102</v>
      </c>
      <c r="G2328">
        <v>8444</v>
      </c>
      <c r="H2328">
        <v>8266</v>
      </c>
      <c r="I2328" t="s">
        <v>7462</v>
      </c>
      <c r="J2328">
        <v>-6316</v>
      </c>
    </row>
    <row r="2329" spans="1:10">
      <c r="A2329" s="13" t="s">
        <v>5385</v>
      </c>
      <c r="B2329" s="13">
        <v>1027.80000000001</v>
      </c>
      <c r="D2329" t="s">
        <v>355</v>
      </c>
      <c r="E2329" s="12" t="s">
        <v>7463</v>
      </c>
      <c r="F2329">
        <v>8110</v>
      </c>
      <c r="G2329">
        <v>8454</v>
      </c>
      <c r="H2329">
        <v>8276</v>
      </c>
      <c r="I2329" t="s">
        <v>7464</v>
      </c>
      <c r="J2329">
        <v>-6326</v>
      </c>
    </row>
    <row r="2330" spans="1:10">
      <c r="A2330" s="13" t="s">
        <v>7465</v>
      </c>
      <c r="B2330" s="13">
        <v>1028.4000000000101</v>
      </c>
      <c r="D2330" t="s">
        <v>355</v>
      </c>
      <c r="E2330" s="12" t="s">
        <v>7466</v>
      </c>
      <c r="F2330">
        <v>8118</v>
      </c>
      <c r="G2330">
        <v>8464</v>
      </c>
      <c r="H2330">
        <v>8286</v>
      </c>
      <c r="I2330" t="s">
        <v>7467</v>
      </c>
      <c r="J2330">
        <v>-6336</v>
      </c>
    </row>
    <row r="2331" spans="1:10">
      <c r="A2331" s="13" t="s">
        <v>7468</v>
      </c>
      <c r="B2331" s="13">
        <v>1029.00000000001</v>
      </c>
      <c r="D2331" t="s">
        <v>355</v>
      </c>
      <c r="E2331" s="12">
        <v>1029</v>
      </c>
      <c r="F2331">
        <v>8125</v>
      </c>
      <c r="G2331">
        <v>8474</v>
      </c>
      <c r="H2331">
        <v>8296</v>
      </c>
      <c r="I2331" t="s">
        <v>7469</v>
      </c>
      <c r="J2331">
        <v>-6346</v>
      </c>
    </row>
    <row r="2332" spans="1:10">
      <c r="A2332" s="13" t="s">
        <v>7470</v>
      </c>
      <c r="B2332" s="13">
        <v>1029.6000000000099</v>
      </c>
      <c r="D2332" t="s">
        <v>355</v>
      </c>
      <c r="E2332" s="12" t="s">
        <v>7471</v>
      </c>
      <c r="F2332">
        <v>8132</v>
      </c>
      <c r="G2332">
        <v>8484</v>
      </c>
      <c r="H2332">
        <v>8306</v>
      </c>
      <c r="I2332" t="s">
        <v>7472</v>
      </c>
      <c r="J2332">
        <v>-6356</v>
      </c>
    </row>
    <row r="2333" spans="1:10">
      <c r="A2333" s="13" t="s">
        <v>5391</v>
      </c>
      <c r="B2333" s="13">
        <v>1029.5</v>
      </c>
      <c r="D2333" t="s">
        <v>355</v>
      </c>
      <c r="E2333" s="12" t="s">
        <v>7473</v>
      </c>
      <c r="F2333">
        <v>8135</v>
      </c>
      <c r="G2333">
        <v>8489</v>
      </c>
      <c r="H2333">
        <v>8311</v>
      </c>
      <c r="I2333" t="s">
        <v>7474</v>
      </c>
      <c r="J2333">
        <v>-6361</v>
      </c>
    </row>
    <row r="2334" spans="1:10">
      <c r="A2334" s="13" t="s">
        <v>7475</v>
      </c>
      <c r="B2334" s="13">
        <v>1029.9000000000101</v>
      </c>
      <c r="C2334">
        <v>1</v>
      </c>
      <c r="D2334" t="s">
        <v>355</v>
      </c>
      <c r="E2334" s="12" t="s">
        <v>7473</v>
      </c>
      <c r="F2334">
        <v>8134</v>
      </c>
      <c r="G2334">
        <v>8487</v>
      </c>
      <c r="H2334">
        <v>8309</v>
      </c>
      <c r="I2334" t="s">
        <v>7474</v>
      </c>
      <c r="J2334">
        <v>-6360</v>
      </c>
    </row>
    <row r="2335" spans="1:10">
      <c r="A2335" s="13" t="s">
        <v>5394</v>
      </c>
      <c r="B2335" s="13">
        <v>1029.9000000000101</v>
      </c>
      <c r="C2335">
        <v>1</v>
      </c>
      <c r="D2335" t="s">
        <v>355</v>
      </c>
      <c r="E2335" s="12" t="s">
        <v>7473</v>
      </c>
      <c r="F2335">
        <v>8135</v>
      </c>
      <c r="G2335">
        <v>8489</v>
      </c>
      <c r="H2335">
        <v>8311</v>
      </c>
      <c r="I2335" t="s">
        <v>7474</v>
      </c>
      <c r="J2335">
        <v>-6361</v>
      </c>
    </row>
    <row r="2336" spans="1:10">
      <c r="A2336" s="13" t="s">
        <v>7476</v>
      </c>
      <c r="B2336" s="13">
        <v>1029.9000000000101</v>
      </c>
      <c r="C2336">
        <v>1</v>
      </c>
      <c r="D2336" t="s">
        <v>355</v>
      </c>
      <c r="E2336" s="12" t="s">
        <v>7473</v>
      </c>
      <c r="F2336">
        <v>8135</v>
      </c>
      <c r="G2336">
        <v>8489</v>
      </c>
      <c r="H2336">
        <v>8311</v>
      </c>
      <c r="I2336" t="s">
        <v>7474</v>
      </c>
      <c r="J2336">
        <v>-6361</v>
      </c>
    </row>
    <row r="2337" spans="1:10">
      <c r="A2337" s="13" t="s">
        <v>7477</v>
      </c>
      <c r="B2337" s="13">
        <v>1029.9000000000101</v>
      </c>
      <c r="C2337">
        <v>1</v>
      </c>
      <c r="D2337" t="s">
        <v>355</v>
      </c>
      <c r="E2337" s="12" t="s">
        <v>7473</v>
      </c>
      <c r="F2337">
        <v>8135</v>
      </c>
      <c r="G2337">
        <v>8489</v>
      </c>
      <c r="H2337">
        <v>8311</v>
      </c>
      <c r="I2337" t="s">
        <v>7474</v>
      </c>
      <c r="J2337">
        <v>-6361</v>
      </c>
    </row>
    <row r="2338" spans="1:10">
      <c r="A2338" s="13" t="s">
        <v>7478</v>
      </c>
      <c r="B2338" s="13">
        <v>1029.9000000000101</v>
      </c>
      <c r="C2338">
        <v>1</v>
      </c>
      <c r="D2338" t="s">
        <v>355</v>
      </c>
      <c r="E2338" s="12" t="s">
        <v>7473</v>
      </c>
      <c r="F2338">
        <v>8135</v>
      </c>
      <c r="G2338">
        <v>8489</v>
      </c>
      <c r="H2338">
        <v>8311</v>
      </c>
      <c r="I2338" t="s">
        <v>7474</v>
      </c>
      <c r="J2338">
        <v>-6361</v>
      </c>
    </row>
    <row r="2339" spans="1:10">
      <c r="A2339" s="13" t="s">
        <v>5400</v>
      </c>
      <c r="B2339" s="13">
        <v>1029.9000000000101</v>
      </c>
      <c r="C2339">
        <v>1</v>
      </c>
      <c r="D2339" t="s">
        <v>355</v>
      </c>
      <c r="E2339" s="12" t="s">
        <v>7473</v>
      </c>
      <c r="F2339">
        <v>8135</v>
      </c>
      <c r="G2339">
        <v>8489</v>
      </c>
      <c r="H2339">
        <v>8311</v>
      </c>
      <c r="I2339" t="s">
        <v>7474</v>
      </c>
      <c r="J2339">
        <v>-6361</v>
      </c>
    </row>
    <row r="2340" spans="1:10">
      <c r="A2340" s="13">
        <v>1263</v>
      </c>
      <c r="B2340" s="13">
        <v>1029.9000000000101</v>
      </c>
      <c r="C2340">
        <v>1</v>
      </c>
      <c r="D2340" t="s">
        <v>355</v>
      </c>
      <c r="E2340" s="12" t="s">
        <v>7473</v>
      </c>
      <c r="F2340">
        <v>8135</v>
      </c>
      <c r="G2340">
        <v>8489</v>
      </c>
      <c r="H2340">
        <v>8311</v>
      </c>
      <c r="I2340" t="s">
        <v>7474</v>
      </c>
      <c r="J2340">
        <v>-6361</v>
      </c>
    </row>
    <row r="2341" spans="1:10">
      <c r="A2341" s="13" t="s">
        <v>5403</v>
      </c>
      <c r="B2341" s="13">
        <v>1029.9000000000101</v>
      </c>
      <c r="C2341">
        <v>1</v>
      </c>
      <c r="D2341" t="s">
        <v>355</v>
      </c>
      <c r="E2341" s="12" t="s">
        <v>7473</v>
      </c>
      <c r="F2341">
        <v>8135</v>
      </c>
      <c r="G2341">
        <v>8489</v>
      </c>
      <c r="H2341">
        <v>8311</v>
      </c>
      <c r="I2341" t="s">
        <v>7474</v>
      </c>
      <c r="J2341">
        <v>-6361</v>
      </c>
    </row>
    <row r="2342" spans="1:10">
      <c r="A2342" s="13" t="s">
        <v>5405</v>
      </c>
      <c r="B2342" s="13">
        <v>1030.5</v>
      </c>
      <c r="D2342" t="s">
        <v>356</v>
      </c>
      <c r="E2342" s="12" t="s">
        <v>7479</v>
      </c>
      <c r="F2342">
        <v>8142</v>
      </c>
      <c r="G2342">
        <v>8499</v>
      </c>
      <c r="H2342">
        <v>8320</v>
      </c>
      <c r="I2342" t="s">
        <v>7480</v>
      </c>
      <c r="J2342">
        <v>-6370</v>
      </c>
    </row>
    <row r="2343" spans="1:10">
      <c r="A2343" s="13" t="s">
        <v>4944</v>
      </c>
      <c r="B2343" s="13">
        <v>1031</v>
      </c>
      <c r="D2343" t="s">
        <v>356</v>
      </c>
      <c r="E2343" s="12">
        <v>1031</v>
      </c>
      <c r="F2343">
        <v>8147</v>
      </c>
      <c r="G2343">
        <v>8507</v>
      </c>
      <c r="H2343">
        <v>8329</v>
      </c>
      <c r="I2343" t="s">
        <v>7481</v>
      </c>
      <c r="J2343">
        <v>-6379</v>
      </c>
    </row>
    <row r="2344" spans="1:10">
      <c r="A2344" s="13" t="s">
        <v>4946</v>
      </c>
      <c r="B2344" s="13">
        <v>1031.5</v>
      </c>
      <c r="D2344" t="s">
        <v>356</v>
      </c>
      <c r="E2344" s="12" t="s">
        <v>7482</v>
      </c>
      <c r="F2344">
        <v>8154</v>
      </c>
      <c r="G2344">
        <v>8515</v>
      </c>
      <c r="H2344">
        <v>8337</v>
      </c>
      <c r="I2344" t="s">
        <v>7483</v>
      </c>
      <c r="J2344">
        <v>-6387</v>
      </c>
    </row>
    <row r="2345" spans="1:10">
      <c r="A2345" s="13" t="s">
        <v>4948</v>
      </c>
      <c r="B2345" s="13">
        <v>1032</v>
      </c>
      <c r="D2345" t="s">
        <v>356</v>
      </c>
      <c r="E2345" s="12">
        <v>1032</v>
      </c>
      <c r="F2345">
        <v>8160</v>
      </c>
      <c r="G2345">
        <v>8524</v>
      </c>
      <c r="H2345">
        <v>8345</v>
      </c>
      <c r="I2345" t="s">
        <v>7484</v>
      </c>
      <c r="J2345">
        <v>-6395</v>
      </c>
    </row>
    <row r="2346" spans="1:10">
      <c r="A2346" s="13" t="s">
        <v>4950</v>
      </c>
      <c r="B2346" s="13">
        <v>1035.49999999999</v>
      </c>
      <c r="D2346" t="s">
        <v>356</v>
      </c>
      <c r="E2346" s="12" t="s">
        <v>7485</v>
      </c>
      <c r="F2346">
        <v>8204</v>
      </c>
      <c r="G2346">
        <v>8583</v>
      </c>
      <c r="H2346">
        <v>8403</v>
      </c>
      <c r="I2346" t="s">
        <v>7486</v>
      </c>
      <c r="J2346">
        <v>-6453</v>
      </c>
    </row>
    <row r="2347" spans="1:10">
      <c r="A2347" s="13" t="s">
        <v>4952</v>
      </c>
      <c r="B2347" s="13">
        <v>1035.99999999999</v>
      </c>
      <c r="D2347" t="s">
        <v>356</v>
      </c>
      <c r="E2347" s="12">
        <v>1036</v>
      </c>
      <c r="F2347">
        <v>8211</v>
      </c>
      <c r="G2347">
        <v>8592</v>
      </c>
      <c r="H2347">
        <v>8412</v>
      </c>
      <c r="I2347" t="s">
        <v>7487</v>
      </c>
      <c r="J2347">
        <v>-6462</v>
      </c>
    </row>
    <row r="2348" spans="1:10">
      <c r="A2348" s="13" t="s">
        <v>4954</v>
      </c>
      <c r="B2348" s="13">
        <v>1036.49999999999</v>
      </c>
      <c r="D2348" t="s">
        <v>356</v>
      </c>
      <c r="E2348" s="12" t="s">
        <v>7488</v>
      </c>
      <c r="F2348">
        <v>8217</v>
      </c>
      <c r="G2348">
        <v>8601</v>
      </c>
      <c r="H2348">
        <v>8420</v>
      </c>
      <c r="I2348" t="s">
        <v>7489</v>
      </c>
      <c r="J2348">
        <v>-6470</v>
      </c>
    </row>
    <row r="2349" spans="1:10">
      <c r="A2349" s="13" t="s">
        <v>4956</v>
      </c>
      <c r="B2349" s="13">
        <v>1036.99999999999</v>
      </c>
      <c r="D2349" t="s">
        <v>356</v>
      </c>
      <c r="E2349" s="12">
        <v>1037</v>
      </c>
      <c r="F2349">
        <v>8224</v>
      </c>
      <c r="G2349">
        <v>8609</v>
      </c>
      <c r="H2349">
        <v>8429</v>
      </c>
      <c r="I2349" t="s">
        <v>7490</v>
      </c>
      <c r="J2349">
        <v>-6479</v>
      </c>
    </row>
    <row r="2350" spans="1:10">
      <c r="A2350" s="13" t="s">
        <v>4958</v>
      </c>
      <c r="B2350" s="13">
        <v>1037.49999999999</v>
      </c>
      <c r="D2350" t="s">
        <v>356</v>
      </c>
      <c r="E2350" s="12" t="s">
        <v>7491</v>
      </c>
      <c r="F2350">
        <v>8230</v>
      </c>
      <c r="G2350">
        <v>8617</v>
      </c>
      <c r="H2350">
        <v>8437</v>
      </c>
      <c r="I2350" t="s">
        <v>7492</v>
      </c>
      <c r="J2350">
        <v>-6487</v>
      </c>
    </row>
    <row r="2351" spans="1:10">
      <c r="A2351" s="13" t="s">
        <v>4960</v>
      </c>
      <c r="B2351" s="13">
        <v>1037.99999999999</v>
      </c>
      <c r="D2351" t="s">
        <v>356</v>
      </c>
      <c r="E2351" s="12">
        <v>1038</v>
      </c>
      <c r="F2351">
        <v>8236</v>
      </c>
      <c r="G2351">
        <v>8626</v>
      </c>
      <c r="H2351">
        <v>8445</v>
      </c>
      <c r="I2351" t="s">
        <v>7493</v>
      </c>
      <c r="J2351">
        <v>-6495</v>
      </c>
    </row>
    <row r="2352" spans="1:10">
      <c r="A2352" s="13" t="s">
        <v>4962</v>
      </c>
      <c r="B2352" s="13">
        <v>1038.49999999999</v>
      </c>
      <c r="D2352" t="s">
        <v>356</v>
      </c>
      <c r="E2352" s="12" t="s">
        <v>7494</v>
      </c>
      <c r="F2352">
        <v>8242</v>
      </c>
      <c r="G2352">
        <v>8634</v>
      </c>
      <c r="H2352">
        <v>8454</v>
      </c>
      <c r="I2352" t="s">
        <v>7495</v>
      </c>
      <c r="J2352">
        <v>-6504</v>
      </c>
    </row>
    <row r="2353" spans="1:10">
      <c r="A2353" s="13" t="s">
        <v>4964</v>
      </c>
      <c r="B2353" s="13">
        <v>1038.99999999999</v>
      </c>
      <c r="D2353" t="s">
        <v>356</v>
      </c>
      <c r="E2353" s="12">
        <v>1039</v>
      </c>
      <c r="F2353">
        <v>8248</v>
      </c>
      <c r="G2353">
        <v>8643</v>
      </c>
      <c r="H2353">
        <v>8462</v>
      </c>
      <c r="I2353" t="s">
        <v>7496</v>
      </c>
      <c r="J2353">
        <v>-6512</v>
      </c>
    </row>
    <row r="2354" spans="1:10">
      <c r="A2354" s="13" t="s">
        <v>4966</v>
      </c>
      <c r="B2354" s="13">
        <v>1039.49999999999</v>
      </c>
      <c r="D2354" t="s">
        <v>356</v>
      </c>
      <c r="E2354" s="12" t="s">
        <v>7497</v>
      </c>
      <c r="F2354">
        <v>8254</v>
      </c>
      <c r="G2354">
        <v>8651</v>
      </c>
      <c r="H2354">
        <v>8471</v>
      </c>
      <c r="I2354" t="s">
        <v>7498</v>
      </c>
      <c r="J2354">
        <v>-6521</v>
      </c>
    </row>
    <row r="2355" spans="1:10">
      <c r="A2355" s="13" t="s">
        <v>4968</v>
      </c>
      <c r="B2355" s="13">
        <v>1039.99999999999</v>
      </c>
      <c r="D2355" t="s">
        <v>356</v>
      </c>
      <c r="E2355" s="12">
        <v>1040</v>
      </c>
      <c r="F2355">
        <v>8260</v>
      </c>
      <c r="G2355">
        <v>8660</v>
      </c>
      <c r="H2355">
        <v>8479</v>
      </c>
      <c r="I2355" t="s">
        <v>7499</v>
      </c>
      <c r="J2355">
        <v>-6529</v>
      </c>
    </row>
    <row r="2356" spans="1:10">
      <c r="A2356" s="13" t="s">
        <v>4970</v>
      </c>
      <c r="B2356" s="13">
        <v>1040.49999999999</v>
      </c>
      <c r="D2356" t="s">
        <v>356</v>
      </c>
      <c r="E2356" s="12" t="s">
        <v>7500</v>
      </c>
      <c r="F2356">
        <v>8266</v>
      </c>
      <c r="G2356">
        <v>8669</v>
      </c>
      <c r="H2356">
        <v>8488</v>
      </c>
      <c r="I2356" t="s">
        <v>7501</v>
      </c>
      <c r="J2356">
        <v>-6538</v>
      </c>
    </row>
    <row r="2357" spans="1:10">
      <c r="A2357" s="13" t="s">
        <v>4972</v>
      </c>
      <c r="B2357" s="13">
        <v>1040.99999999999</v>
      </c>
      <c r="D2357" t="s">
        <v>356</v>
      </c>
      <c r="E2357" s="12">
        <v>1041</v>
      </c>
      <c r="F2357">
        <v>8272</v>
      </c>
      <c r="G2357">
        <v>8677</v>
      </c>
      <c r="H2357">
        <v>8496</v>
      </c>
      <c r="I2357" t="s">
        <v>7502</v>
      </c>
      <c r="J2357">
        <v>-6546</v>
      </c>
    </row>
    <row r="2358" spans="1:10">
      <c r="A2358" s="13" t="s">
        <v>4974</v>
      </c>
      <c r="B2358" s="13">
        <v>1044.49999999999</v>
      </c>
      <c r="D2358" t="s">
        <v>356</v>
      </c>
      <c r="E2358" s="12" t="s">
        <v>7503</v>
      </c>
      <c r="F2358">
        <v>8318</v>
      </c>
      <c r="G2358">
        <v>8737</v>
      </c>
      <c r="H2358">
        <v>8556</v>
      </c>
      <c r="I2358" t="s">
        <v>7504</v>
      </c>
      <c r="J2358">
        <v>-6606</v>
      </c>
    </row>
    <row r="2359" spans="1:10">
      <c r="A2359" s="13" t="s">
        <v>4976</v>
      </c>
      <c r="B2359" s="13">
        <v>1044.99999999999</v>
      </c>
      <c r="D2359" t="s">
        <v>356</v>
      </c>
      <c r="E2359" s="12">
        <v>1045</v>
      </c>
      <c r="F2359">
        <v>8324</v>
      </c>
      <c r="G2359">
        <v>8746</v>
      </c>
      <c r="H2359">
        <v>8565</v>
      </c>
      <c r="I2359" t="s">
        <v>7505</v>
      </c>
      <c r="J2359">
        <v>-6615</v>
      </c>
    </row>
    <row r="2360" spans="1:10">
      <c r="A2360" s="13" t="s">
        <v>4978</v>
      </c>
      <c r="B2360" s="13">
        <v>1045.49999999999</v>
      </c>
      <c r="D2360" t="s">
        <v>356</v>
      </c>
      <c r="E2360" s="12" t="s">
        <v>7506</v>
      </c>
      <c r="F2360">
        <v>8330</v>
      </c>
      <c r="G2360">
        <v>8755</v>
      </c>
      <c r="H2360">
        <v>8573</v>
      </c>
      <c r="I2360" t="s">
        <v>7507</v>
      </c>
      <c r="J2360">
        <v>-6623</v>
      </c>
    </row>
    <row r="2361" spans="1:10">
      <c r="A2361" s="13" t="s">
        <v>4980</v>
      </c>
      <c r="B2361" s="13">
        <v>1045.99999999999</v>
      </c>
      <c r="D2361" t="s">
        <v>356</v>
      </c>
      <c r="E2361" s="12">
        <v>1046</v>
      </c>
      <c r="F2361">
        <v>8337</v>
      </c>
      <c r="G2361">
        <v>8763</v>
      </c>
      <c r="H2361">
        <v>8582</v>
      </c>
      <c r="I2361" t="s">
        <v>7508</v>
      </c>
      <c r="J2361">
        <v>-6632</v>
      </c>
    </row>
    <row r="2362" spans="1:10">
      <c r="A2362" s="13" t="s">
        <v>4982</v>
      </c>
      <c r="B2362" s="13">
        <v>1046.49999999998</v>
      </c>
      <c r="D2362" t="s">
        <v>356</v>
      </c>
      <c r="E2362" s="12" t="s">
        <v>7509</v>
      </c>
      <c r="F2362">
        <v>8343</v>
      </c>
      <c r="G2362">
        <v>8772</v>
      </c>
      <c r="H2362">
        <v>8591</v>
      </c>
      <c r="I2362" t="s">
        <v>7510</v>
      </c>
      <c r="J2362">
        <v>-6641</v>
      </c>
    </row>
    <row r="2363" spans="1:10">
      <c r="A2363" s="13" t="s">
        <v>4984</v>
      </c>
      <c r="B2363" s="13">
        <v>1046.99999999998</v>
      </c>
      <c r="D2363" t="s">
        <v>356</v>
      </c>
      <c r="E2363" s="12">
        <v>1047</v>
      </c>
      <c r="F2363">
        <v>8350</v>
      </c>
      <c r="G2363">
        <v>8780</v>
      </c>
      <c r="H2363">
        <v>8599</v>
      </c>
      <c r="I2363" t="s">
        <v>7511</v>
      </c>
      <c r="J2363">
        <v>-6649</v>
      </c>
    </row>
    <row r="2364" spans="1:10">
      <c r="A2364" s="13" t="s">
        <v>4986</v>
      </c>
      <c r="B2364" s="13">
        <v>1047.49999999998</v>
      </c>
      <c r="C2364">
        <v>1</v>
      </c>
      <c r="D2364" t="s">
        <v>356</v>
      </c>
      <c r="E2364" s="12" t="s">
        <v>7512</v>
      </c>
      <c r="F2364">
        <v>8356</v>
      </c>
      <c r="G2364">
        <v>8789</v>
      </c>
      <c r="H2364">
        <v>8608</v>
      </c>
      <c r="I2364" t="s">
        <v>7513</v>
      </c>
      <c r="J2364">
        <v>-6658</v>
      </c>
    </row>
    <row r="2365" spans="1:10">
      <c r="A2365" s="13" t="s">
        <v>4988</v>
      </c>
      <c r="B2365" s="13">
        <v>1047.49999999998</v>
      </c>
      <c r="C2365">
        <v>1</v>
      </c>
      <c r="D2365" t="s">
        <v>356</v>
      </c>
      <c r="E2365" s="12" t="s">
        <v>7512</v>
      </c>
      <c r="F2365">
        <v>8356</v>
      </c>
      <c r="G2365">
        <v>8789</v>
      </c>
      <c r="H2365">
        <v>8608</v>
      </c>
      <c r="I2365" t="s">
        <v>7513</v>
      </c>
      <c r="J2365">
        <v>-6658</v>
      </c>
    </row>
    <row r="2366" spans="1:10">
      <c r="A2366" s="13" t="s">
        <v>4990</v>
      </c>
      <c r="B2366" s="13">
        <v>1047.49999999998</v>
      </c>
      <c r="C2366">
        <v>1</v>
      </c>
      <c r="D2366" t="s">
        <v>356</v>
      </c>
      <c r="E2366" s="12" t="s">
        <v>7512</v>
      </c>
      <c r="F2366">
        <v>8356</v>
      </c>
      <c r="G2366">
        <v>8789</v>
      </c>
      <c r="H2366">
        <v>8608</v>
      </c>
      <c r="I2366" t="s">
        <v>7513</v>
      </c>
      <c r="J2366">
        <v>-6658</v>
      </c>
    </row>
    <row r="2367" spans="1:10">
      <c r="A2367" s="13" t="s">
        <v>4992</v>
      </c>
      <c r="B2367" s="13">
        <v>1047.49999999998</v>
      </c>
      <c r="C2367">
        <v>1</v>
      </c>
      <c r="D2367" t="s">
        <v>356</v>
      </c>
      <c r="E2367" s="12" t="s">
        <v>7512</v>
      </c>
      <c r="F2367">
        <v>8356</v>
      </c>
      <c r="G2367">
        <v>8789</v>
      </c>
      <c r="H2367">
        <v>8608</v>
      </c>
      <c r="I2367" t="s">
        <v>7513</v>
      </c>
      <c r="J2367">
        <v>-6658</v>
      </c>
    </row>
    <row r="2368" spans="1:10">
      <c r="A2368" s="13" t="s">
        <v>4994</v>
      </c>
      <c r="B2368" s="13">
        <v>1047.49999999998</v>
      </c>
      <c r="C2368">
        <v>1</v>
      </c>
      <c r="D2368" t="s">
        <v>356</v>
      </c>
      <c r="E2368" s="12" t="s">
        <v>7512</v>
      </c>
      <c r="F2368">
        <v>8356</v>
      </c>
      <c r="G2368">
        <v>8789</v>
      </c>
      <c r="H2368">
        <v>8608</v>
      </c>
      <c r="I2368" t="s">
        <v>7513</v>
      </c>
      <c r="J2368">
        <v>-6658</v>
      </c>
    </row>
    <row r="2369" spans="1:10">
      <c r="A2369" s="13" t="s">
        <v>4996</v>
      </c>
      <c r="B2369" s="13">
        <v>1047.49999999998</v>
      </c>
      <c r="C2369">
        <v>1</v>
      </c>
      <c r="D2369" t="s">
        <v>356</v>
      </c>
      <c r="E2369" s="12" t="s">
        <v>7512</v>
      </c>
      <c r="F2369">
        <v>8356</v>
      </c>
      <c r="G2369">
        <v>8789</v>
      </c>
      <c r="H2369">
        <v>8608</v>
      </c>
      <c r="I2369" t="s">
        <v>7513</v>
      </c>
      <c r="J2369">
        <v>-6658</v>
      </c>
    </row>
    <row r="2370" spans="1:10">
      <c r="A2370" s="13" t="s">
        <v>4998</v>
      </c>
      <c r="B2370" s="13">
        <v>1047.49999999998</v>
      </c>
      <c r="C2370">
        <v>1</v>
      </c>
      <c r="D2370" t="s">
        <v>356</v>
      </c>
      <c r="E2370" s="12" t="s">
        <v>7512</v>
      </c>
      <c r="F2370">
        <v>8356</v>
      </c>
      <c r="G2370">
        <v>8789</v>
      </c>
      <c r="H2370">
        <v>8608</v>
      </c>
      <c r="I2370" t="s">
        <v>7513</v>
      </c>
      <c r="J2370">
        <v>-6658</v>
      </c>
    </row>
    <row r="2371" spans="1:10">
      <c r="A2371" s="13" t="s">
        <v>5000</v>
      </c>
      <c r="B2371" s="13">
        <v>1047.49999999998</v>
      </c>
      <c r="C2371">
        <v>1</v>
      </c>
      <c r="D2371" t="s">
        <v>356</v>
      </c>
      <c r="E2371" s="12" t="s">
        <v>7512</v>
      </c>
      <c r="F2371">
        <v>8356</v>
      </c>
      <c r="G2371">
        <v>8789</v>
      </c>
      <c r="H2371">
        <v>8608</v>
      </c>
      <c r="I2371" t="s">
        <v>7513</v>
      </c>
      <c r="J2371">
        <v>-6658</v>
      </c>
    </row>
    <row r="2372" spans="1:10">
      <c r="A2372" s="13" t="s">
        <v>5002</v>
      </c>
      <c r="B2372" s="13">
        <v>1047.49999999998</v>
      </c>
      <c r="C2372">
        <v>1</v>
      </c>
      <c r="D2372" t="s">
        <v>356</v>
      </c>
      <c r="E2372" s="12" t="s">
        <v>7512</v>
      </c>
      <c r="F2372">
        <v>8356</v>
      </c>
      <c r="G2372">
        <v>8789</v>
      </c>
      <c r="H2372">
        <v>8608</v>
      </c>
      <c r="I2372" t="s">
        <v>7513</v>
      </c>
      <c r="J2372">
        <v>-6658</v>
      </c>
    </row>
    <row r="2373" spans="1:10">
      <c r="A2373" s="13" t="s">
        <v>5004</v>
      </c>
      <c r="B2373" s="13">
        <v>1047.49999999998</v>
      </c>
      <c r="C2373">
        <v>1</v>
      </c>
      <c r="D2373" t="s">
        <v>356</v>
      </c>
      <c r="E2373" s="12" t="s">
        <v>7512</v>
      </c>
      <c r="F2373">
        <v>8356</v>
      </c>
      <c r="G2373">
        <v>8789</v>
      </c>
      <c r="H2373">
        <v>8608</v>
      </c>
      <c r="I2373" t="s">
        <v>7513</v>
      </c>
      <c r="J2373">
        <v>-6658</v>
      </c>
    </row>
    <row r="2374" spans="1:10">
      <c r="A2374" s="13" t="s">
        <v>5006</v>
      </c>
      <c r="B2374" s="13">
        <v>1047.49999999998</v>
      </c>
      <c r="C2374">
        <v>1</v>
      </c>
      <c r="D2374" t="s">
        <v>356</v>
      </c>
      <c r="E2374" s="12" t="s">
        <v>7512</v>
      </c>
      <c r="F2374">
        <v>8356</v>
      </c>
      <c r="G2374">
        <v>8789</v>
      </c>
      <c r="H2374">
        <v>8608</v>
      </c>
      <c r="I2374" t="s">
        <v>7513</v>
      </c>
      <c r="J2374">
        <v>-6658</v>
      </c>
    </row>
    <row r="2375" spans="1:10">
      <c r="A2375" s="13" t="s">
        <v>5008</v>
      </c>
      <c r="B2375" s="13">
        <v>1047.49999999998</v>
      </c>
      <c r="C2375">
        <v>1</v>
      </c>
      <c r="D2375" t="s">
        <v>356</v>
      </c>
      <c r="E2375" s="12" t="s">
        <v>7512</v>
      </c>
      <c r="F2375">
        <v>8356</v>
      </c>
      <c r="G2375">
        <v>8789</v>
      </c>
      <c r="H2375">
        <v>8608</v>
      </c>
      <c r="I2375" t="s">
        <v>7513</v>
      </c>
      <c r="J2375">
        <v>-6658</v>
      </c>
    </row>
    <row r="2376" spans="1:10">
      <c r="A2376" s="13" t="s">
        <v>5010</v>
      </c>
      <c r="B2376" s="13">
        <v>1047.49999999998</v>
      </c>
      <c r="C2376">
        <v>1</v>
      </c>
      <c r="D2376" t="s">
        <v>356</v>
      </c>
      <c r="E2376" s="12" t="s">
        <v>7512</v>
      </c>
      <c r="F2376">
        <v>8356</v>
      </c>
      <c r="G2376">
        <v>8789</v>
      </c>
      <c r="H2376">
        <v>8608</v>
      </c>
      <c r="I2376" t="s">
        <v>7513</v>
      </c>
      <c r="J2376">
        <v>-6658</v>
      </c>
    </row>
    <row r="2377" spans="1:10">
      <c r="A2377" s="13" t="s">
        <v>5012</v>
      </c>
      <c r="B2377" s="13">
        <v>1047.9000000000001</v>
      </c>
      <c r="D2377" t="s">
        <v>356</v>
      </c>
      <c r="E2377" s="12" t="s">
        <v>7514</v>
      </c>
      <c r="F2377">
        <v>8361</v>
      </c>
      <c r="G2377">
        <v>8796</v>
      </c>
      <c r="H2377">
        <v>8615</v>
      </c>
      <c r="I2377" t="s">
        <v>7515</v>
      </c>
      <c r="J2377">
        <v>-6665</v>
      </c>
    </row>
    <row r="2378" spans="1:10">
      <c r="A2378" s="13" t="s">
        <v>5014</v>
      </c>
      <c r="B2378" s="13">
        <v>1048.4000000000001</v>
      </c>
      <c r="D2378" t="s">
        <v>356</v>
      </c>
      <c r="E2378" s="12" t="s">
        <v>7516</v>
      </c>
      <c r="F2378">
        <v>8368</v>
      </c>
      <c r="G2378">
        <v>8805</v>
      </c>
      <c r="H2378">
        <v>8623</v>
      </c>
      <c r="I2378" t="s">
        <v>7517</v>
      </c>
      <c r="J2378">
        <v>-6673</v>
      </c>
    </row>
    <row r="2379" spans="1:10">
      <c r="A2379" s="13" t="s">
        <v>5016</v>
      </c>
      <c r="B2379" s="13">
        <v>1048.9000000000001</v>
      </c>
      <c r="D2379" t="s">
        <v>356</v>
      </c>
      <c r="E2379" s="12" t="s">
        <v>7518</v>
      </c>
      <c r="F2379">
        <v>8374</v>
      </c>
      <c r="G2379">
        <v>8813</v>
      </c>
      <c r="H2379">
        <v>8632</v>
      </c>
      <c r="I2379" t="s">
        <v>7519</v>
      </c>
      <c r="J2379">
        <v>-6682</v>
      </c>
    </row>
    <row r="2380" spans="1:10">
      <c r="A2380" s="13" t="s">
        <v>5018</v>
      </c>
      <c r="B2380" s="13">
        <v>1049.4000000000001</v>
      </c>
      <c r="D2380" t="s">
        <v>356</v>
      </c>
      <c r="E2380" s="12" t="s">
        <v>7520</v>
      </c>
      <c r="F2380">
        <v>8381</v>
      </c>
      <c r="G2380">
        <v>8822</v>
      </c>
      <c r="H2380">
        <v>8641</v>
      </c>
      <c r="I2380" t="s">
        <v>7521</v>
      </c>
      <c r="J2380">
        <v>-6691</v>
      </c>
    </row>
    <row r="2381" spans="1:10">
      <c r="A2381" s="13" t="s">
        <v>5020</v>
      </c>
      <c r="B2381" s="13">
        <v>1049.9000000000001</v>
      </c>
      <c r="D2381" t="s">
        <v>356</v>
      </c>
      <c r="E2381" s="12" t="s">
        <v>7522</v>
      </c>
      <c r="F2381">
        <v>8387</v>
      </c>
      <c r="G2381">
        <v>8831</v>
      </c>
      <c r="H2381">
        <v>8649</v>
      </c>
      <c r="I2381" t="s">
        <v>7523</v>
      </c>
      <c r="J2381">
        <v>-6699</v>
      </c>
    </row>
    <row r="2382" spans="1:10">
      <c r="A2382" s="13" t="s">
        <v>5022</v>
      </c>
      <c r="B2382" s="13">
        <v>1050.4000000000001</v>
      </c>
      <c r="D2382" t="s">
        <v>356</v>
      </c>
      <c r="E2382" s="12" t="s">
        <v>7524</v>
      </c>
      <c r="F2382">
        <v>8394</v>
      </c>
      <c r="G2382">
        <v>8839</v>
      </c>
      <c r="H2382">
        <v>8658</v>
      </c>
      <c r="I2382" t="s">
        <v>7525</v>
      </c>
      <c r="J2382">
        <v>-6708</v>
      </c>
    </row>
    <row r="2383" spans="1:10">
      <c r="A2383" s="13" t="s">
        <v>5024</v>
      </c>
      <c r="B2383" s="13">
        <v>1053.4000000000101</v>
      </c>
      <c r="D2383" t="s">
        <v>356</v>
      </c>
      <c r="E2383" s="12" t="s">
        <v>7526</v>
      </c>
      <c r="F2383">
        <v>8430</v>
      </c>
      <c r="G2383">
        <v>8894</v>
      </c>
      <c r="H2383">
        <v>8710</v>
      </c>
      <c r="I2383" t="s">
        <v>7527</v>
      </c>
      <c r="J2383">
        <v>-6760</v>
      </c>
    </row>
    <row r="2384" spans="1:10">
      <c r="A2384" s="13" t="s">
        <v>5026</v>
      </c>
      <c r="B2384" s="13">
        <v>1053.9000000000101</v>
      </c>
      <c r="D2384" t="s">
        <v>356</v>
      </c>
      <c r="E2384" s="12" t="s">
        <v>7528</v>
      </c>
      <c r="F2384">
        <v>8437</v>
      </c>
      <c r="G2384">
        <v>8902</v>
      </c>
      <c r="H2384">
        <v>8719</v>
      </c>
      <c r="I2384" t="s">
        <v>7529</v>
      </c>
      <c r="J2384">
        <v>-6769</v>
      </c>
    </row>
    <row r="2385" spans="1:10">
      <c r="A2385" s="13" t="s">
        <v>5028</v>
      </c>
      <c r="B2385" s="13">
        <v>1054.4000000000101</v>
      </c>
      <c r="D2385" t="s">
        <v>356</v>
      </c>
      <c r="E2385" s="12" t="s">
        <v>7530</v>
      </c>
      <c r="F2385">
        <v>8444</v>
      </c>
      <c r="G2385">
        <v>8910</v>
      </c>
      <c r="H2385">
        <v>8728</v>
      </c>
      <c r="I2385" t="s">
        <v>7531</v>
      </c>
      <c r="J2385">
        <v>-6778</v>
      </c>
    </row>
    <row r="2386" spans="1:10">
      <c r="A2386" s="13" t="s">
        <v>5030</v>
      </c>
      <c r="B2386" s="13">
        <v>1054.9000000000101</v>
      </c>
      <c r="D2386" t="s">
        <v>356</v>
      </c>
      <c r="E2386" s="12" t="s">
        <v>7532</v>
      </c>
      <c r="F2386">
        <v>8451</v>
      </c>
      <c r="G2386">
        <v>8919</v>
      </c>
      <c r="H2386">
        <v>8737</v>
      </c>
      <c r="I2386" t="s">
        <v>7533</v>
      </c>
      <c r="J2386">
        <v>-6787</v>
      </c>
    </row>
    <row r="2387" spans="1:10">
      <c r="A2387" s="13" t="s">
        <v>5032</v>
      </c>
      <c r="B2387" s="13">
        <v>1055.4000000000101</v>
      </c>
      <c r="D2387" t="s">
        <v>356</v>
      </c>
      <c r="E2387" s="12" t="s">
        <v>7534</v>
      </c>
      <c r="F2387">
        <v>8458</v>
      </c>
      <c r="G2387">
        <v>8927</v>
      </c>
      <c r="H2387">
        <v>8745</v>
      </c>
      <c r="I2387" t="s">
        <v>7535</v>
      </c>
      <c r="J2387">
        <v>-6795</v>
      </c>
    </row>
    <row r="2388" spans="1:10">
      <c r="A2388" s="13" t="s">
        <v>5034</v>
      </c>
      <c r="B2388" s="13">
        <v>1055.9000000000101</v>
      </c>
      <c r="D2388" t="s">
        <v>356</v>
      </c>
      <c r="E2388" s="12" t="s">
        <v>7536</v>
      </c>
      <c r="F2388">
        <v>8464</v>
      </c>
      <c r="G2388">
        <v>8936</v>
      </c>
      <c r="H2388">
        <v>8754</v>
      </c>
      <c r="I2388" t="s">
        <v>7535</v>
      </c>
      <c r="J2388">
        <v>-6804</v>
      </c>
    </row>
    <row r="2389" spans="1:10">
      <c r="A2389" s="13" t="s">
        <v>5036</v>
      </c>
      <c r="B2389" s="13">
        <v>1056.4000000000101</v>
      </c>
      <c r="D2389" t="s">
        <v>356</v>
      </c>
      <c r="E2389" s="12" t="s">
        <v>7537</v>
      </c>
      <c r="F2389">
        <v>8470</v>
      </c>
      <c r="G2389">
        <v>8944</v>
      </c>
      <c r="H2389">
        <v>8763</v>
      </c>
      <c r="I2389" t="s">
        <v>7538</v>
      </c>
      <c r="J2389">
        <v>-6813</v>
      </c>
    </row>
    <row r="2390" spans="1:10">
      <c r="A2390" s="13" t="s">
        <v>5038</v>
      </c>
      <c r="B2390" s="13">
        <v>1056.9000000000101</v>
      </c>
      <c r="D2390" t="s">
        <v>356</v>
      </c>
      <c r="E2390" s="12" t="s">
        <v>7539</v>
      </c>
      <c r="F2390">
        <v>8476</v>
      </c>
      <c r="G2390">
        <v>8953</v>
      </c>
      <c r="H2390">
        <v>8771</v>
      </c>
      <c r="I2390" t="s">
        <v>7540</v>
      </c>
      <c r="J2390">
        <v>-6821</v>
      </c>
    </row>
    <row r="2391" spans="1:10">
      <c r="A2391" s="13" t="s">
        <v>5040</v>
      </c>
      <c r="B2391" s="13">
        <v>1057.4000000000101</v>
      </c>
      <c r="D2391" t="s">
        <v>356</v>
      </c>
      <c r="E2391" s="12" t="s">
        <v>7541</v>
      </c>
      <c r="F2391">
        <v>8483</v>
      </c>
      <c r="G2391">
        <v>8961</v>
      </c>
      <c r="H2391">
        <v>8780</v>
      </c>
      <c r="I2391" t="s">
        <v>7542</v>
      </c>
      <c r="J2391">
        <v>-6830</v>
      </c>
    </row>
    <row r="2392" spans="1:10">
      <c r="A2392" s="13" t="s">
        <v>5042</v>
      </c>
      <c r="B2392" s="13">
        <v>1057.9000000000101</v>
      </c>
      <c r="D2392" t="s">
        <v>356</v>
      </c>
      <c r="E2392" s="12" t="s">
        <v>7543</v>
      </c>
      <c r="F2392">
        <v>8488</v>
      </c>
      <c r="G2392">
        <v>8970</v>
      </c>
      <c r="H2392">
        <v>8789</v>
      </c>
      <c r="I2392" t="s">
        <v>7542</v>
      </c>
      <c r="J2392">
        <v>-6839</v>
      </c>
    </row>
    <row r="2393" spans="1:10">
      <c r="A2393" s="13" t="s">
        <v>5044</v>
      </c>
      <c r="B2393" s="13">
        <v>1058.4000000000101</v>
      </c>
      <c r="D2393" t="s">
        <v>356</v>
      </c>
      <c r="E2393" s="12" t="s">
        <v>7544</v>
      </c>
      <c r="F2393">
        <v>8495</v>
      </c>
      <c r="G2393">
        <v>8978</v>
      </c>
      <c r="H2393">
        <v>8798</v>
      </c>
      <c r="I2393" t="s">
        <v>7545</v>
      </c>
      <c r="J2393">
        <v>-6848</v>
      </c>
    </row>
    <row r="2394" spans="1:10">
      <c r="A2394" s="13" t="s">
        <v>5046</v>
      </c>
      <c r="B2394" s="13">
        <v>1058.9000000000201</v>
      </c>
      <c r="D2394" t="s">
        <v>356</v>
      </c>
      <c r="E2394" s="12" t="s">
        <v>7546</v>
      </c>
      <c r="F2394">
        <v>8501</v>
      </c>
      <c r="G2394">
        <v>8987</v>
      </c>
      <c r="H2394">
        <v>8807</v>
      </c>
      <c r="I2394" t="s">
        <v>7545</v>
      </c>
      <c r="J2394">
        <v>-6857</v>
      </c>
    </row>
    <row r="2395" spans="1:10">
      <c r="A2395" s="13" t="s">
        <v>5048</v>
      </c>
      <c r="B2395" s="13">
        <v>1059.4000000000201</v>
      </c>
      <c r="D2395" t="s">
        <v>356</v>
      </c>
      <c r="E2395" s="12" t="s">
        <v>7547</v>
      </c>
      <c r="F2395">
        <v>8508</v>
      </c>
      <c r="G2395">
        <v>8996</v>
      </c>
      <c r="H2395">
        <v>8815</v>
      </c>
      <c r="I2395" t="s">
        <v>7548</v>
      </c>
      <c r="J2395">
        <v>-6865</v>
      </c>
    </row>
    <row r="2396" spans="1:10">
      <c r="A2396" s="13" t="s">
        <v>5050</v>
      </c>
      <c r="B2396" s="13">
        <v>1062.9000000000201</v>
      </c>
      <c r="D2396" t="s">
        <v>356</v>
      </c>
      <c r="E2396" s="12" t="s">
        <v>7549</v>
      </c>
      <c r="F2396">
        <v>8551</v>
      </c>
      <c r="G2396">
        <v>9057</v>
      </c>
      <c r="H2396">
        <v>8877</v>
      </c>
      <c r="I2396" t="s">
        <v>7550</v>
      </c>
      <c r="J2396">
        <v>-6927</v>
      </c>
    </row>
    <row r="2397" spans="1:10">
      <c r="A2397" s="13" t="s">
        <v>5052</v>
      </c>
      <c r="B2397" s="13">
        <v>1063.4000000000201</v>
      </c>
      <c r="D2397" t="s">
        <v>356</v>
      </c>
      <c r="E2397" s="12" t="s">
        <v>7551</v>
      </c>
      <c r="F2397">
        <v>8558</v>
      </c>
      <c r="G2397">
        <v>9067</v>
      </c>
      <c r="H2397">
        <v>8885</v>
      </c>
      <c r="I2397" t="s">
        <v>7550</v>
      </c>
      <c r="J2397">
        <v>-6935</v>
      </c>
    </row>
    <row r="2398" spans="1:10">
      <c r="A2398" s="13" t="s">
        <v>5054</v>
      </c>
      <c r="B2398" s="13">
        <v>1063.9000000000201</v>
      </c>
      <c r="D2398" t="s">
        <v>356</v>
      </c>
      <c r="E2398" s="12" t="s">
        <v>7552</v>
      </c>
      <c r="F2398">
        <v>8564</v>
      </c>
      <c r="G2398">
        <v>9076</v>
      </c>
      <c r="H2398">
        <v>8894</v>
      </c>
      <c r="I2398" t="s">
        <v>7550</v>
      </c>
      <c r="J2398">
        <v>-6944</v>
      </c>
    </row>
    <row r="2399" spans="1:10">
      <c r="A2399" s="13" t="s">
        <v>5056</v>
      </c>
      <c r="B2399" s="13">
        <v>1064.4000000000201</v>
      </c>
      <c r="D2399" t="s">
        <v>356</v>
      </c>
      <c r="E2399" s="12" t="s">
        <v>7553</v>
      </c>
      <c r="F2399">
        <v>8571</v>
      </c>
      <c r="G2399">
        <v>9085</v>
      </c>
      <c r="H2399">
        <v>8903</v>
      </c>
      <c r="I2399" t="s">
        <v>7550</v>
      </c>
      <c r="J2399">
        <v>-6953</v>
      </c>
    </row>
    <row r="2400" spans="1:10">
      <c r="A2400" s="13" t="s">
        <v>5058</v>
      </c>
      <c r="B2400" s="13">
        <v>1064.9000000000201</v>
      </c>
      <c r="D2400" t="s">
        <v>356</v>
      </c>
      <c r="E2400" s="12" t="s">
        <v>7554</v>
      </c>
      <c r="F2400">
        <v>8577</v>
      </c>
      <c r="G2400">
        <v>9094</v>
      </c>
      <c r="H2400">
        <v>8912</v>
      </c>
      <c r="I2400" t="s">
        <v>7550</v>
      </c>
      <c r="J2400">
        <v>-6962</v>
      </c>
    </row>
    <row r="2401" spans="1:10">
      <c r="A2401" s="13" t="s">
        <v>5060</v>
      </c>
      <c r="B2401" s="13">
        <v>1065.4000000000201</v>
      </c>
      <c r="D2401" t="s">
        <v>356</v>
      </c>
      <c r="E2401" s="12" t="s">
        <v>7555</v>
      </c>
      <c r="F2401">
        <v>8583</v>
      </c>
      <c r="G2401">
        <v>9103</v>
      </c>
      <c r="H2401">
        <v>8921</v>
      </c>
      <c r="I2401" t="s">
        <v>7550</v>
      </c>
      <c r="J2401">
        <v>-6971</v>
      </c>
    </row>
    <row r="2402" spans="1:10">
      <c r="A2402" s="13" t="s">
        <v>5062</v>
      </c>
      <c r="B2402" s="13">
        <v>1065.9000000000201</v>
      </c>
      <c r="D2402" t="s">
        <v>356</v>
      </c>
      <c r="E2402" s="12" t="s">
        <v>7556</v>
      </c>
      <c r="F2402">
        <v>8590</v>
      </c>
      <c r="G2402">
        <v>9111</v>
      </c>
      <c r="H2402">
        <v>8929</v>
      </c>
      <c r="I2402" t="s">
        <v>7550</v>
      </c>
      <c r="J2402">
        <v>-6979</v>
      </c>
    </row>
    <row r="2403" spans="1:10">
      <c r="A2403" s="13" t="s">
        <v>5064</v>
      </c>
      <c r="B2403" s="13">
        <v>1066.4000000000301</v>
      </c>
      <c r="D2403" t="s">
        <v>356</v>
      </c>
      <c r="E2403" s="12" t="s">
        <v>7557</v>
      </c>
      <c r="F2403">
        <v>8596</v>
      </c>
      <c r="G2403">
        <v>9119</v>
      </c>
      <c r="H2403">
        <v>8938</v>
      </c>
      <c r="I2403" t="s">
        <v>7550</v>
      </c>
      <c r="J2403">
        <v>-6988</v>
      </c>
    </row>
    <row r="2404" spans="1:10">
      <c r="A2404" s="13" t="s">
        <v>5066</v>
      </c>
      <c r="B2404" s="13">
        <v>1066.9000000000301</v>
      </c>
      <c r="D2404" t="s">
        <v>356</v>
      </c>
      <c r="E2404" s="12" t="s">
        <v>7558</v>
      </c>
      <c r="F2404">
        <v>8603</v>
      </c>
      <c r="G2404">
        <v>9128</v>
      </c>
      <c r="H2404">
        <v>8947</v>
      </c>
      <c r="I2404" t="s">
        <v>7550</v>
      </c>
      <c r="J2404">
        <v>-6997</v>
      </c>
    </row>
    <row r="2405" spans="1:10">
      <c r="A2405" s="13" t="s">
        <v>5068</v>
      </c>
      <c r="B2405" s="13">
        <v>1067.4000000000301</v>
      </c>
      <c r="D2405" t="s">
        <v>356</v>
      </c>
      <c r="E2405" s="12" t="s">
        <v>7559</v>
      </c>
      <c r="F2405">
        <v>8609</v>
      </c>
      <c r="G2405">
        <v>9136</v>
      </c>
      <c r="H2405">
        <v>8956</v>
      </c>
      <c r="I2405" t="s">
        <v>7550</v>
      </c>
      <c r="J2405">
        <v>-7006</v>
      </c>
    </row>
    <row r="2406" spans="1:10">
      <c r="A2406" s="13" t="s">
        <v>5070</v>
      </c>
      <c r="B2406" s="13">
        <v>1067.9000000000301</v>
      </c>
      <c r="D2406" t="s">
        <v>356</v>
      </c>
      <c r="E2406" s="12" t="s">
        <v>7560</v>
      </c>
      <c r="F2406">
        <v>8615</v>
      </c>
      <c r="G2406">
        <v>9145</v>
      </c>
      <c r="H2406">
        <v>8964</v>
      </c>
      <c r="I2406" t="s">
        <v>7550</v>
      </c>
      <c r="J2406">
        <v>-7014</v>
      </c>
    </row>
    <row r="2407" spans="1:10">
      <c r="A2407" s="13" t="s">
        <v>5072</v>
      </c>
      <c r="B2407" s="13">
        <v>1068.4000000000301</v>
      </c>
      <c r="D2407" t="s">
        <v>356</v>
      </c>
      <c r="E2407" s="12" t="s">
        <v>7561</v>
      </c>
      <c r="F2407">
        <v>8621</v>
      </c>
      <c r="G2407">
        <v>9153</v>
      </c>
      <c r="H2407">
        <v>8973</v>
      </c>
      <c r="I2407" t="s">
        <v>7550</v>
      </c>
      <c r="J2407">
        <v>-7023</v>
      </c>
    </row>
    <row r="2408" spans="1:10">
      <c r="A2408" s="13" t="s">
        <v>5074</v>
      </c>
      <c r="B2408" s="13">
        <v>1068.9000000000301</v>
      </c>
      <c r="D2408" t="s">
        <v>356</v>
      </c>
      <c r="E2408" s="12" t="s">
        <v>7562</v>
      </c>
      <c r="F2408">
        <v>8627</v>
      </c>
      <c r="G2408">
        <v>9162</v>
      </c>
      <c r="H2408">
        <v>8982</v>
      </c>
      <c r="I2408" t="s">
        <v>7550</v>
      </c>
      <c r="J2408">
        <v>-7032</v>
      </c>
    </row>
    <row r="2409" spans="1:10">
      <c r="A2409" s="13" t="s">
        <v>5076</v>
      </c>
      <c r="B2409" s="13">
        <v>1069.4000000000301</v>
      </c>
      <c r="D2409" t="s">
        <v>356</v>
      </c>
      <c r="E2409" s="12" t="s">
        <v>7563</v>
      </c>
      <c r="F2409">
        <v>8633</v>
      </c>
      <c r="G2409">
        <v>9170</v>
      </c>
      <c r="H2409">
        <v>8991</v>
      </c>
      <c r="I2409" t="s">
        <v>7550</v>
      </c>
      <c r="J2409">
        <v>-7041</v>
      </c>
    </row>
    <row r="2410" spans="1:10">
      <c r="A2410" s="13" t="s">
        <v>5078</v>
      </c>
      <c r="B2410" s="13">
        <v>1069.9000000000301</v>
      </c>
      <c r="D2410" t="s">
        <v>356</v>
      </c>
      <c r="E2410" s="12" t="s">
        <v>7564</v>
      </c>
      <c r="F2410">
        <v>8639</v>
      </c>
      <c r="G2410">
        <v>9179</v>
      </c>
      <c r="H2410">
        <v>9000</v>
      </c>
      <c r="I2410" t="s">
        <v>7550</v>
      </c>
      <c r="J2410">
        <v>-7050</v>
      </c>
    </row>
    <row r="2411" spans="1:10">
      <c r="A2411" s="13" t="s">
        <v>5080</v>
      </c>
      <c r="B2411" s="13">
        <v>1070.4000000000301</v>
      </c>
      <c r="D2411" t="s">
        <v>356</v>
      </c>
      <c r="E2411" s="12" t="s">
        <v>7565</v>
      </c>
      <c r="F2411">
        <v>8645</v>
      </c>
      <c r="G2411">
        <v>9188</v>
      </c>
      <c r="H2411">
        <v>9008</v>
      </c>
      <c r="I2411" t="s">
        <v>7550</v>
      </c>
      <c r="J2411">
        <v>-7058</v>
      </c>
    </row>
    <row r="2412" spans="1:10">
      <c r="A2412" s="13" t="s">
        <v>5082</v>
      </c>
      <c r="B2412" s="13">
        <v>1070.9000000000301</v>
      </c>
      <c r="D2412" t="s">
        <v>356</v>
      </c>
      <c r="E2412" s="12" t="s">
        <v>7566</v>
      </c>
      <c r="F2412">
        <v>8651</v>
      </c>
      <c r="G2412">
        <v>9197</v>
      </c>
      <c r="H2412">
        <v>9017</v>
      </c>
      <c r="I2412" t="s">
        <v>7550</v>
      </c>
      <c r="J2412">
        <v>-7067</v>
      </c>
    </row>
    <row r="2413" spans="1:10">
      <c r="A2413" s="13" t="s">
        <v>5084</v>
      </c>
      <c r="B2413" s="13">
        <v>1074.4000000000401</v>
      </c>
      <c r="D2413" t="s">
        <v>356</v>
      </c>
      <c r="E2413" s="12" t="s">
        <v>7567</v>
      </c>
      <c r="F2413">
        <v>8693</v>
      </c>
      <c r="G2413">
        <v>9266</v>
      </c>
      <c r="H2413">
        <v>9078</v>
      </c>
      <c r="I2413" t="s">
        <v>7550</v>
      </c>
      <c r="J2413">
        <v>-7128</v>
      </c>
    </row>
    <row r="2414" spans="1:10">
      <c r="A2414" s="13" t="s">
        <v>5086</v>
      </c>
      <c r="B2414" s="13">
        <v>1074.9000000000401</v>
      </c>
      <c r="C2414">
        <v>1</v>
      </c>
      <c r="D2414" t="s">
        <v>356</v>
      </c>
      <c r="E2414" s="12" t="s">
        <v>7568</v>
      </c>
      <c r="F2414">
        <v>8699</v>
      </c>
      <c r="G2414">
        <v>9277</v>
      </c>
      <c r="H2414">
        <v>9087</v>
      </c>
      <c r="I2414" t="s">
        <v>7550</v>
      </c>
      <c r="J2414">
        <v>-7137</v>
      </c>
    </row>
    <row r="2415" spans="1:10">
      <c r="A2415" s="13" t="s">
        <v>5088</v>
      </c>
      <c r="B2415" s="13">
        <v>1074.9000000000401</v>
      </c>
      <c r="C2415">
        <v>1</v>
      </c>
      <c r="D2415" t="s">
        <v>356</v>
      </c>
      <c r="E2415" s="12" t="s">
        <v>7568</v>
      </c>
      <c r="F2415">
        <v>8699</v>
      </c>
      <c r="G2415">
        <v>9277</v>
      </c>
      <c r="H2415">
        <v>9087</v>
      </c>
      <c r="I2415" t="s">
        <v>7550</v>
      </c>
      <c r="J2415">
        <v>-7137</v>
      </c>
    </row>
    <row r="2416" spans="1:10">
      <c r="A2416" s="13" t="s">
        <v>5090</v>
      </c>
      <c r="B2416" s="13">
        <v>1074.9000000000401</v>
      </c>
      <c r="C2416">
        <v>1</v>
      </c>
      <c r="D2416" t="s">
        <v>356</v>
      </c>
      <c r="E2416" s="12" t="s">
        <v>7568</v>
      </c>
      <c r="F2416">
        <v>8699</v>
      </c>
      <c r="G2416">
        <v>9277</v>
      </c>
      <c r="H2416">
        <v>9087</v>
      </c>
      <c r="I2416" t="s">
        <v>7550</v>
      </c>
      <c r="J2416">
        <v>-7137</v>
      </c>
    </row>
    <row r="2417" spans="1:10">
      <c r="A2417" s="13" t="s">
        <v>5092</v>
      </c>
      <c r="B2417" s="13">
        <v>1074.9000000000401</v>
      </c>
      <c r="C2417">
        <v>1</v>
      </c>
      <c r="D2417" t="s">
        <v>356</v>
      </c>
      <c r="E2417" s="12" t="s">
        <v>7568</v>
      </c>
      <c r="F2417">
        <v>8699</v>
      </c>
      <c r="G2417">
        <v>9277</v>
      </c>
      <c r="H2417">
        <v>9087</v>
      </c>
      <c r="I2417" t="s">
        <v>7550</v>
      </c>
      <c r="J2417">
        <v>-7137</v>
      </c>
    </row>
    <row r="2418" spans="1:10">
      <c r="A2418" s="13" t="s">
        <v>5094</v>
      </c>
      <c r="B2418" s="13">
        <v>1074.9000000000401</v>
      </c>
      <c r="C2418">
        <v>1</v>
      </c>
      <c r="D2418" t="s">
        <v>356</v>
      </c>
      <c r="E2418" s="12" t="s">
        <v>7568</v>
      </c>
      <c r="F2418">
        <v>8699</v>
      </c>
      <c r="G2418">
        <v>9277</v>
      </c>
      <c r="H2418">
        <v>9087</v>
      </c>
      <c r="I2418" t="s">
        <v>7550</v>
      </c>
      <c r="J2418">
        <v>-7137</v>
      </c>
    </row>
    <row r="2419" spans="1:10">
      <c r="A2419" s="13" t="s">
        <v>5096</v>
      </c>
      <c r="B2419" s="13">
        <v>1074.9000000000401</v>
      </c>
      <c r="C2419">
        <v>1</v>
      </c>
      <c r="D2419" t="s">
        <v>356</v>
      </c>
      <c r="E2419" s="12" t="s">
        <v>7568</v>
      </c>
      <c r="F2419">
        <v>8699</v>
      </c>
      <c r="G2419">
        <v>9277</v>
      </c>
      <c r="H2419">
        <v>9087</v>
      </c>
      <c r="I2419" t="s">
        <v>7550</v>
      </c>
      <c r="J2419">
        <v>-7137</v>
      </c>
    </row>
    <row r="2420" spans="1:10">
      <c r="A2420" s="13" t="s">
        <v>5098</v>
      </c>
      <c r="B2420" s="13">
        <v>1074.9000000000401</v>
      </c>
      <c r="C2420">
        <v>1</v>
      </c>
      <c r="D2420" t="s">
        <v>356</v>
      </c>
      <c r="E2420" s="12" t="s">
        <v>7568</v>
      </c>
      <c r="F2420">
        <v>8699</v>
      </c>
      <c r="G2420">
        <v>9277</v>
      </c>
      <c r="H2420">
        <v>9087</v>
      </c>
      <c r="I2420" t="s">
        <v>7550</v>
      </c>
      <c r="J2420">
        <v>-7137</v>
      </c>
    </row>
    <row r="2421" spans="1:10">
      <c r="A2421" s="13" t="s">
        <v>5100</v>
      </c>
      <c r="B2421" s="13">
        <v>1074.9000000000401</v>
      </c>
      <c r="C2421">
        <v>1</v>
      </c>
      <c r="D2421" t="s">
        <v>356</v>
      </c>
      <c r="E2421" s="12" t="s">
        <v>7568</v>
      </c>
      <c r="F2421">
        <v>8699</v>
      </c>
      <c r="G2421">
        <v>9277</v>
      </c>
      <c r="H2421">
        <v>9087</v>
      </c>
      <c r="I2421" t="s">
        <v>7550</v>
      </c>
      <c r="J2421">
        <v>-7137</v>
      </c>
    </row>
    <row r="2422" spans="1:10">
      <c r="A2422" s="13" t="s">
        <v>5102</v>
      </c>
      <c r="B2422" s="13">
        <v>1074.9000000000401</v>
      </c>
      <c r="C2422">
        <v>1</v>
      </c>
      <c r="D2422" t="s">
        <v>356</v>
      </c>
      <c r="E2422" s="12" t="s">
        <v>7568</v>
      </c>
      <c r="F2422">
        <v>8699</v>
      </c>
      <c r="G2422">
        <v>9277</v>
      </c>
      <c r="H2422">
        <v>9087</v>
      </c>
      <c r="I2422" t="s">
        <v>7550</v>
      </c>
      <c r="J2422">
        <v>-7137</v>
      </c>
    </row>
    <row r="2423" spans="1:10">
      <c r="A2423" s="13" t="s">
        <v>5104</v>
      </c>
      <c r="B2423" s="13">
        <v>1074.9000000000401</v>
      </c>
      <c r="C2423">
        <v>1</v>
      </c>
      <c r="D2423" t="s">
        <v>356</v>
      </c>
      <c r="E2423" s="12" t="s">
        <v>7568</v>
      </c>
      <c r="F2423">
        <v>8699</v>
      </c>
      <c r="G2423">
        <v>9277</v>
      </c>
      <c r="H2423">
        <v>9087</v>
      </c>
      <c r="I2423" t="s">
        <v>7550</v>
      </c>
      <c r="J2423">
        <v>-7137</v>
      </c>
    </row>
    <row r="2424" spans="1:10">
      <c r="A2424" s="13" t="s">
        <v>5106</v>
      </c>
      <c r="B2424" s="13">
        <v>1074.9000000000401</v>
      </c>
      <c r="C2424">
        <v>1</v>
      </c>
      <c r="D2424" t="s">
        <v>356</v>
      </c>
      <c r="E2424" s="12" t="s">
        <v>7568</v>
      </c>
      <c r="F2424">
        <v>8699</v>
      </c>
      <c r="G2424">
        <v>9277</v>
      </c>
      <c r="H2424">
        <v>9087</v>
      </c>
      <c r="I2424" t="s">
        <v>7550</v>
      </c>
      <c r="J2424">
        <v>-7137</v>
      </c>
    </row>
    <row r="2425" spans="1:10">
      <c r="A2425" s="13" t="s">
        <v>5108</v>
      </c>
      <c r="B2425" s="13">
        <v>1074.9000000000401</v>
      </c>
      <c r="C2425">
        <v>1</v>
      </c>
      <c r="D2425" t="s">
        <v>356</v>
      </c>
      <c r="E2425" s="12" t="s">
        <v>7568</v>
      </c>
      <c r="F2425">
        <v>8699</v>
      </c>
      <c r="G2425">
        <v>9277</v>
      </c>
      <c r="H2425">
        <v>9087</v>
      </c>
      <c r="I2425" t="s">
        <v>7550</v>
      </c>
      <c r="J2425">
        <v>-7137</v>
      </c>
    </row>
    <row r="2426" spans="1:10">
      <c r="A2426" s="13" t="s">
        <v>5110</v>
      </c>
      <c r="B2426" s="13">
        <v>1074.9000000000401</v>
      </c>
      <c r="C2426">
        <v>1</v>
      </c>
      <c r="D2426" t="s">
        <v>356</v>
      </c>
      <c r="E2426" s="12" t="s">
        <v>7568</v>
      </c>
      <c r="F2426">
        <v>8699</v>
      </c>
      <c r="G2426">
        <v>9277</v>
      </c>
      <c r="H2426">
        <v>9087</v>
      </c>
      <c r="I2426" t="s">
        <v>7550</v>
      </c>
      <c r="J2426">
        <v>-7137</v>
      </c>
    </row>
    <row r="2427" spans="1:10">
      <c r="A2427" s="13" t="s">
        <v>5112</v>
      </c>
      <c r="B2427" s="13">
        <v>1074.9000000000401</v>
      </c>
      <c r="C2427">
        <v>1</v>
      </c>
      <c r="D2427" t="s">
        <v>356</v>
      </c>
      <c r="E2427" s="12" t="s">
        <v>7568</v>
      </c>
      <c r="F2427">
        <v>8699</v>
      </c>
      <c r="G2427">
        <v>9277</v>
      </c>
      <c r="H2427">
        <v>9087</v>
      </c>
      <c r="I2427" t="s">
        <v>7550</v>
      </c>
      <c r="J2427">
        <v>-7137</v>
      </c>
    </row>
    <row r="2428" spans="1:10">
      <c r="A2428" s="13" t="s">
        <v>5114</v>
      </c>
      <c r="B2428" s="13">
        <v>1074.9000000000401</v>
      </c>
      <c r="C2428">
        <v>1</v>
      </c>
      <c r="D2428" t="s">
        <v>356</v>
      </c>
      <c r="E2428" s="12" t="s">
        <v>7568</v>
      </c>
      <c r="F2428">
        <v>8699</v>
      </c>
      <c r="G2428">
        <v>9277</v>
      </c>
      <c r="H2428">
        <v>9087</v>
      </c>
      <c r="I2428" t="s">
        <v>7550</v>
      </c>
      <c r="J2428">
        <v>-7137</v>
      </c>
    </row>
    <row r="2429" spans="1:10">
      <c r="A2429" s="13" t="s">
        <v>5116</v>
      </c>
      <c r="B2429" s="13">
        <v>1074.9000000000401</v>
      </c>
      <c r="C2429">
        <v>1</v>
      </c>
      <c r="D2429" t="s">
        <v>356</v>
      </c>
      <c r="E2429" s="12" t="s">
        <v>7568</v>
      </c>
      <c r="F2429">
        <v>8699</v>
      </c>
      <c r="G2429">
        <v>9277</v>
      </c>
      <c r="H2429">
        <v>9087</v>
      </c>
      <c r="I2429" t="s">
        <v>7550</v>
      </c>
      <c r="J2429">
        <v>-7137</v>
      </c>
    </row>
    <row r="2430" spans="1:10">
      <c r="A2430" s="13" t="s">
        <v>5118</v>
      </c>
      <c r="B2430" s="13">
        <v>1074.9000000000401</v>
      </c>
      <c r="C2430">
        <v>1</v>
      </c>
      <c r="D2430" t="s">
        <v>356</v>
      </c>
      <c r="E2430" s="12" t="s">
        <v>7568</v>
      </c>
      <c r="F2430">
        <v>8699</v>
      </c>
      <c r="G2430">
        <v>9277</v>
      </c>
      <c r="H2430">
        <v>9087</v>
      </c>
      <c r="I2430" t="s">
        <v>7550</v>
      </c>
      <c r="J2430">
        <v>-7137</v>
      </c>
    </row>
    <row r="2431" spans="1:10">
      <c r="A2431" s="13" t="s">
        <v>5120</v>
      </c>
      <c r="B2431" s="13">
        <v>1074.9000000000401</v>
      </c>
      <c r="C2431">
        <v>1</v>
      </c>
      <c r="D2431" t="s">
        <v>356</v>
      </c>
      <c r="E2431" s="12" t="s">
        <v>7568</v>
      </c>
      <c r="F2431">
        <v>8699</v>
      </c>
      <c r="G2431">
        <v>9277</v>
      </c>
      <c r="H2431">
        <v>9087</v>
      </c>
      <c r="I2431" t="s">
        <v>7550</v>
      </c>
      <c r="J2431">
        <v>-7137</v>
      </c>
    </row>
    <row r="2432" spans="1:10">
      <c r="A2432" s="13" t="s">
        <v>5122</v>
      </c>
      <c r="B2432" s="13">
        <v>1074.9000000000401</v>
      </c>
      <c r="C2432">
        <v>1</v>
      </c>
      <c r="D2432" t="s">
        <v>356</v>
      </c>
      <c r="E2432" s="12" t="s">
        <v>7568</v>
      </c>
      <c r="F2432">
        <v>8699</v>
      </c>
      <c r="G2432">
        <v>9277</v>
      </c>
      <c r="H2432">
        <v>9087</v>
      </c>
      <c r="I2432" t="s">
        <v>7550</v>
      </c>
      <c r="J2432">
        <v>-7137</v>
      </c>
    </row>
    <row r="2433" spans="1:10">
      <c r="A2433" s="13" t="s">
        <v>5124</v>
      </c>
      <c r="B2433" s="13">
        <v>1074.9000000000401</v>
      </c>
      <c r="C2433">
        <v>1</v>
      </c>
      <c r="D2433" t="s">
        <v>356</v>
      </c>
      <c r="E2433" s="12" t="s">
        <v>7568</v>
      </c>
      <c r="F2433">
        <v>8699</v>
      </c>
      <c r="G2433">
        <v>9277</v>
      </c>
      <c r="H2433">
        <v>9087</v>
      </c>
      <c r="I2433" t="s">
        <v>7550</v>
      </c>
      <c r="J2433">
        <v>-7137</v>
      </c>
    </row>
    <row r="2434" spans="1:10">
      <c r="A2434" s="13" t="s">
        <v>5126</v>
      </c>
      <c r="B2434" s="13">
        <v>1074.9000000000401</v>
      </c>
      <c r="C2434">
        <v>1</v>
      </c>
      <c r="D2434" t="s">
        <v>356</v>
      </c>
      <c r="E2434" s="12" t="s">
        <v>7568</v>
      </c>
      <c r="F2434">
        <v>8699</v>
      </c>
      <c r="G2434">
        <v>9277</v>
      </c>
      <c r="H2434">
        <v>9087</v>
      </c>
      <c r="I2434" t="s">
        <v>7550</v>
      </c>
      <c r="J2434">
        <v>-7137</v>
      </c>
    </row>
    <row r="2435" spans="1:10">
      <c r="A2435" s="13" t="s">
        <v>5128</v>
      </c>
      <c r="B2435" s="13">
        <v>1074.9000000000401</v>
      </c>
      <c r="C2435">
        <v>1</v>
      </c>
      <c r="D2435" t="s">
        <v>356</v>
      </c>
      <c r="E2435" s="12" t="s">
        <v>7568</v>
      </c>
      <c r="F2435">
        <v>8699</v>
      </c>
      <c r="G2435">
        <v>9277</v>
      </c>
      <c r="H2435">
        <v>9087</v>
      </c>
      <c r="I2435" t="s">
        <v>7550</v>
      </c>
      <c r="J2435">
        <v>-7137</v>
      </c>
    </row>
    <row r="2436" spans="1:10">
      <c r="A2436" s="13" t="s">
        <v>5130</v>
      </c>
      <c r="B2436" s="13">
        <v>1074.9000000000401</v>
      </c>
      <c r="C2436">
        <v>1</v>
      </c>
      <c r="D2436" t="s">
        <v>356</v>
      </c>
      <c r="E2436" s="12" t="s">
        <v>7568</v>
      </c>
      <c r="F2436">
        <v>8699</v>
      </c>
      <c r="G2436">
        <v>9277</v>
      </c>
      <c r="H2436">
        <v>9087</v>
      </c>
      <c r="I2436" t="s">
        <v>7550</v>
      </c>
      <c r="J2436">
        <v>-7137</v>
      </c>
    </row>
    <row r="2437" spans="1:10">
      <c r="A2437" s="13" t="s">
        <v>5132</v>
      </c>
      <c r="B2437" s="13">
        <v>1074.9000000000401</v>
      </c>
      <c r="C2437">
        <v>1</v>
      </c>
      <c r="D2437" t="s">
        <v>356</v>
      </c>
      <c r="E2437" s="12" t="s">
        <v>7568</v>
      </c>
      <c r="F2437">
        <v>8699</v>
      </c>
      <c r="G2437">
        <v>9277</v>
      </c>
      <c r="H2437">
        <v>9087</v>
      </c>
      <c r="I2437" t="s">
        <v>7550</v>
      </c>
      <c r="J2437">
        <v>-7137</v>
      </c>
    </row>
    <row r="2438" spans="1:10">
      <c r="A2438" s="13" t="s">
        <v>5134</v>
      </c>
      <c r="B2438" s="13">
        <v>1074.9000000000401</v>
      </c>
      <c r="C2438">
        <v>1</v>
      </c>
      <c r="D2438" t="s">
        <v>356</v>
      </c>
      <c r="E2438" s="12" t="s">
        <v>7568</v>
      </c>
      <c r="F2438">
        <v>8699</v>
      </c>
      <c r="G2438">
        <v>9277</v>
      </c>
      <c r="H2438">
        <v>9087</v>
      </c>
      <c r="I2438" t="s">
        <v>7550</v>
      </c>
      <c r="J2438">
        <v>-7137</v>
      </c>
    </row>
    <row r="2439" spans="1:10">
      <c r="A2439" s="13" t="s">
        <v>5136</v>
      </c>
      <c r="B2439" s="13">
        <v>1074.9000000000401</v>
      </c>
      <c r="C2439">
        <v>1</v>
      </c>
      <c r="D2439" t="s">
        <v>356</v>
      </c>
      <c r="E2439" s="12" t="s">
        <v>7568</v>
      </c>
      <c r="F2439">
        <v>8699</v>
      </c>
      <c r="G2439">
        <v>9277</v>
      </c>
      <c r="H2439">
        <v>9087</v>
      </c>
      <c r="I2439" t="s">
        <v>7550</v>
      </c>
      <c r="J2439">
        <v>-7137</v>
      </c>
    </row>
    <row r="2440" spans="1:10">
      <c r="A2440" s="13" t="s">
        <v>5138</v>
      </c>
      <c r="B2440" s="13">
        <v>1074.9000000000401</v>
      </c>
      <c r="C2440">
        <v>1</v>
      </c>
      <c r="D2440" t="s">
        <v>356</v>
      </c>
      <c r="E2440" s="12" t="s">
        <v>7568</v>
      </c>
      <c r="F2440">
        <v>8699</v>
      </c>
      <c r="G2440">
        <v>9277</v>
      </c>
      <c r="H2440">
        <v>9087</v>
      </c>
      <c r="I2440" t="s">
        <v>7550</v>
      </c>
      <c r="J2440">
        <v>-7137</v>
      </c>
    </row>
    <row r="2441" spans="1:10">
      <c r="A2441" s="13" t="s">
        <v>5140</v>
      </c>
      <c r="B2441" s="13">
        <v>1074.9000000000401</v>
      </c>
      <c r="C2441">
        <v>1</v>
      </c>
      <c r="D2441" t="s">
        <v>356</v>
      </c>
      <c r="E2441" s="12" t="s">
        <v>7568</v>
      </c>
      <c r="F2441">
        <v>8699</v>
      </c>
      <c r="G2441">
        <v>9277</v>
      </c>
      <c r="H2441">
        <v>9087</v>
      </c>
      <c r="I2441" t="s">
        <v>7550</v>
      </c>
      <c r="J2441">
        <v>-7137</v>
      </c>
    </row>
    <row r="2442" spans="1:10">
      <c r="A2442" s="13" t="s">
        <v>5142</v>
      </c>
      <c r="B2442" s="13">
        <v>1074.9000000000401</v>
      </c>
      <c r="C2442">
        <v>1</v>
      </c>
      <c r="D2442" t="s">
        <v>356</v>
      </c>
      <c r="E2442" s="12" t="s">
        <v>7568</v>
      </c>
      <c r="F2442">
        <v>8699</v>
      </c>
      <c r="G2442">
        <v>9277</v>
      </c>
      <c r="H2442">
        <v>9087</v>
      </c>
      <c r="I2442" t="s">
        <v>7550</v>
      </c>
      <c r="J2442">
        <v>-7137</v>
      </c>
    </row>
    <row r="2443" spans="1:10">
      <c r="A2443" s="13" t="s">
        <v>5144</v>
      </c>
      <c r="B2443" s="13">
        <v>1074.9000000000401</v>
      </c>
      <c r="C2443">
        <v>1</v>
      </c>
      <c r="D2443" t="s">
        <v>356</v>
      </c>
      <c r="E2443" s="12" t="s">
        <v>7568</v>
      </c>
      <c r="F2443">
        <v>8699</v>
      </c>
      <c r="G2443">
        <v>9277</v>
      </c>
      <c r="H2443">
        <v>9087</v>
      </c>
      <c r="I2443" t="s">
        <v>7550</v>
      </c>
      <c r="J2443">
        <v>-7137</v>
      </c>
    </row>
    <row r="2444" spans="1:10">
      <c r="A2444" s="13" t="s">
        <v>5146</v>
      </c>
      <c r="B2444" s="13">
        <v>1074.9000000000401</v>
      </c>
      <c r="C2444">
        <v>1</v>
      </c>
      <c r="D2444" t="s">
        <v>356</v>
      </c>
      <c r="E2444" s="12" t="s">
        <v>7568</v>
      </c>
      <c r="F2444">
        <v>8699</v>
      </c>
      <c r="G2444">
        <v>9277</v>
      </c>
      <c r="H2444">
        <v>9087</v>
      </c>
      <c r="I2444" t="s">
        <v>7550</v>
      </c>
      <c r="J2444">
        <v>-7137</v>
      </c>
    </row>
    <row r="2445" spans="1:10">
      <c r="A2445" s="13" t="s">
        <v>5148</v>
      </c>
      <c r="B2445" s="13">
        <v>1074.9000000000401</v>
      </c>
      <c r="C2445">
        <v>1</v>
      </c>
      <c r="D2445" t="s">
        <v>356</v>
      </c>
      <c r="E2445" s="12" t="s">
        <v>7568</v>
      </c>
      <c r="F2445">
        <v>8699</v>
      </c>
      <c r="G2445">
        <v>9277</v>
      </c>
      <c r="H2445">
        <v>9087</v>
      </c>
      <c r="I2445" t="s">
        <v>7550</v>
      </c>
      <c r="J2445">
        <v>-7137</v>
      </c>
    </row>
    <row r="2446" spans="1:10">
      <c r="A2446" s="13" t="s">
        <v>5150</v>
      </c>
      <c r="B2446" s="13">
        <v>1074.9000000000401</v>
      </c>
      <c r="C2446">
        <v>1</v>
      </c>
      <c r="D2446" t="s">
        <v>356</v>
      </c>
      <c r="E2446" s="12" t="s">
        <v>7568</v>
      </c>
      <c r="F2446">
        <v>8699</v>
      </c>
      <c r="G2446">
        <v>9277</v>
      </c>
      <c r="H2446">
        <v>9087</v>
      </c>
      <c r="I2446" t="s">
        <v>7550</v>
      </c>
      <c r="J2446">
        <v>-7137</v>
      </c>
    </row>
    <row r="2447" spans="1:10">
      <c r="A2447" s="13" t="s">
        <v>5152</v>
      </c>
      <c r="B2447" s="13">
        <v>1074.9000000000401</v>
      </c>
      <c r="C2447">
        <v>1</v>
      </c>
      <c r="D2447" t="s">
        <v>356</v>
      </c>
      <c r="E2447" s="12" t="s">
        <v>7568</v>
      </c>
      <c r="F2447">
        <v>8699</v>
      </c>
      <c r="G2447">
        <v>9277</v>
      </c>
      <c r="H2447">
        <v>9087</v>
      </c>
      <c r="I2447" t="s">
        <v>7550</v>
      </c>
      <c r="J2447">
        <v>-7137</v>
      </c>
    </row>
    <row r="2448" spans="1:10">
      <c r="A2448" s="13" t="s">
        <v>5154</v>
      </c>
      <c r="B2448" s="13">
        <v>1075.0999999999999</v>
      </c>
      <c r="D2448" t="s">
        <v>356</v>
      </c>
      <c r="E2448" s="12" t="s">
        <v>7569</v>
      </c>
      <c r="F2448">
        <v>8701</v>
      </c>
      <c r="G2448">
        <v>9281</v>
      </c>
      <c r="H2448">
        <v>9091</v>
      </c>
      <c r="I2448" t="s">
        <v>7550</v>
      </c>
      <c r="J2448">
        <v>-7141</v>
      </c>
    </row>
    <row r="2449" spans="1:10">
      <c r="A2449" s="13" t="s">
        <v>5156</v>
      </c>
      <c r="B2449" s="13">
        <v>1075.5999999999999</v>
      </c>
      <c r="D2449" t="s">
        <v>356</v>
      </c>
      <c r="E2449" s="12" t="s">
        <v>7570</v>
      </c>
      <c r="F2449">
        <v>8707</v>
      </c>
      <c r="G2449">
        <v>9290</v>
      </c>
      <c r="H2449">
        <v>9100</v>
      </c>
      <c r="I2449" t="s">
        <v>7550</v>
      </c>
      <c r="J2449">
        <v>-7150</v>
      </c>
    </row>
    <row r="2450" spans="1:10">
      <c r="A2450" s="13" t="s">
        <v>5158</v>
      </c>
      <c r="B2450" s="13">
        <v>1076.0999999999999</v>
      </c>
      <c r="D2450" t="s">
        <v>356</v>
      </c>
      <c r="E2450" s="12" t="s">
        <v>7571</v>
      </c>
      <c r="F2450">
        <v>8713</v>
      </c>
      <c r="G2450">
        <v>9299</v>
      </c>
      <c r="H2450">
        <v>9108</v>
      </c>
      <c r="I2450" t="s">
        <v>7550</v>
      </c>
      <c r="J2450">
        <v>-7158</v>
      </c>
    </row>
    <row r="2451" spans="1:10">
      <c r="A2451" s="13" t="s">
        <v>5160</v>
      </c>
      <c r="B2451" s="13">
        <v>1076.5999999999999</v>
      </c>
      <c r="D2451" t="s">
        <v>356</v>
      </c>
      <c r="E2451" s="12" t="s">
        <v>7572</v>
      </c>
      <c r="F2451">
        <v>8719</v>
      </c>
      <c r="G2451">
        <v>9308</v>
      </c>
      <c r="H2451">
        <v>9117</v>
      </c>
      <c r="I2451" t="s">
        <v>7550</v>
      </c>
      <c r="J2451">
        <v>-7167</v>
      </c>
    </row>
    <row r="2452" spans="1:10">
      <c r="A2452" s="13" t="s">
        <v>5162</v>
      </c>
      <c r="B2452" s="13">
        <v>1077.0999999999999</v>
      </c>
      <c r="D2452" t="s">
        <v>356</v>
      </c>
      <c r="E2452" s="12" t="s">
        <v>4305</v>
      </c>
      <c r="F2452">
        <v>8725</v>
      </c>
      <c r="G2452">
        <v>9317</v>
      </c>
      <c r="H2452">
        <v>9126</v>
      </c>
      <c r="I2452" t="s">
        <v>7550</v>
      </c>
      <c r="J2452">
        <v>-7176</v>
      </c>
    </row>
    <row r="2453" spans="1:10">
      <c r="A2453" s="13" t="s">
        <v>5164</v>
      </c>
      <c r="B2453" s="13">
        <v>1077.5</v>
      </c>
      <c r="C2453">
        <v>1</v>
      </c>
      <c r="D2453" t="s">
        <v>356</v>
      </c>
      <c r="E2453" s="12" t="s">
        <v>7573</v>
      </c>
      <c r="F2453">
        <v>8729</v>
      </c>
      <c r="G2453">
        <v>9325</v>
      </c>
      <c r="H2453">
        <v>9133</v>
      </c>
      <c r="I2453" t="s">
        <v>7550</v>
      </c>
      <c r="J2453">
        <v>-7183</v>
      </c>
    </row>
    <row r="2454" spans="1:10">
      <c r="A2454" s="13" t="s">
        <v>5166</v>
      </c>
      <c r="B2454" s="13">
        <v>1077.5</v>
      </c>
      <c r="C2454">
        <v>1</v>
      </c>
      <c r="D2454" t="s">
        <v>356</v>
      </c>
      <c r="E2454" s="12" t="s">
        <v>7573</v>
      </c>
      <c r="F2454">
        <v>8729</v>
      </c>
      <c r="G2454">
        <v>9325</v>
      </c>
      <c r="H2454">
        <v>9133</v>
      </c>
      <c r="I2454" t="s">
        <v>7550</v>
      </c>
      <c r="J2454">
        <v>-7183</v>
      </c>
    </row>
    <row r="2455" spans="1:10">
      <c r="A2455" s="13" t="s">
        <v>5168</v>
      </c>
      <c r="B2455" s="13">
        <v>1077.5</v>
      </c>
      <c r="C2455">
        <v>1</v>
      </c>
      <c r="D2455" t="s">
        <v>356</v>
      </c>
      <c r="E2455" s="12" t="s">
        <v>7573</v>
      </c>
      <c r="F2455">
        <v>8729</v>
      </c>
      <c r="G2455">
        <v>9325</v>
      </c>
      <c r="H2455">
        <v>9133</v>
      </c>
      <c r="I2455" t="s">
        <v>7550</v>
      </c>
      <c r="J2455">
        <v>-7183</v>
      </c>
    </row>
    <row r="2456" spans="1:10">
      <c r="A2456" s="13" t="s">
        <v>5170</v>
      </c>
      <c r="B2456" s="13">
        <v>1077.5</v>
      </c>
      <c r="C2456">
        <v>1</v>
      </c>
      <c r="D2456" t="s">
        <v>356</v>
      </c>
      <c r="E2456" s="12" t="s">
        <v>7573</v>
      </c>
      <c r="F2456">
        <v>8729</v>
      </c>
      <c r="G2456">
        <v>9325</v>
      </c>
      <c r="H2456">
        <v>9133</v>
      </c>
      <c r="I2456" t="s">
        <v>7550</v>
      </c>
      <c r="J2456">
        <v>-7183</v>
      </c>
    </row>
    <row r="2457" spans="1:10">
      <c r="A2457" s="13" t="s">
        <v>5172</v>
      </c>
      <c r="B2457" s="13">
        <v>1077.5</v>
      </c>
      <c r="C2457">
        <v>1</v>
      </c>
      <c r="D2457" t="s">
        <v>356</v>
      </c>
      <c r="E2457" s="12" t="s">
        <v>7573</v>
      </c>
      <c r="F2457">
        <v>8729</v>
      </c>
      <c r="G2457">
        <v>9325</v>
      </c>
      <c r="H2457">
        <v>9133</v>
      </c>
      <c r="I2457" t="s">
        <v>7550</v>
      </c>
      <c r="J2457">
        <v>-7183</v>
      </c>
    </row>
    <row r="2458" spans="1:10">
      <c r="A2458" s="13" t="s">
        <v>5174</v>
      </c>
      <c r="B2458" s="13">
        <v>1077.5999999999999</v>
      </c>
      <c r="D2458" t="s">
        <v>356</v>
      </c>
      <c r="E2458" s="12" t="s">
        <v>4307</v>
      </c>
      <c r="F2458">
        <v>8731</v>
      </c>
      <c r="G2458">
        <v>9327</v>
      </c>
      <c r="H2458">
        <v>9135</v>
      </c>
      <c r="I2458" t="s">
        <v>7550</v>
      </c>
      <c r="J2458">
        <v>-7185</v>
      </c>
    </row>
    <row r="2459" spans="1:10">
      <c r="A2459" s="13" t="s">
        <v>5176</v>
      </c>
      <c r="B2459" s="13">
        <v>1078.0999999999999</v>
      </c>
      <c r="D2459" t="s">
        <v>356</v>
      </c>
      <c r="E2459" s="12" t="s">
        <v>4309</v>
      </c>
      <c r="F2459">
        <v>8737</v>
      </c>
      <c r="G2459">
        <v>9337</v>
      </c>
      <c r="H2459">
        <v>9143</v>
      </c>
      <c r="I2459" t="s">
        <v>7550</v>
      </c>
      <c r="J2459">
        <v>-7193</v>
      </c>
    </row>
    <row r="2460" spans="1:10">
      <c r="A2460" s="13" t="s">
        <v>5178</v>
      </c>
      <c r="B2460" s="13">
        <v>1078.5999999999999</v>
      </c>
      <c r="D2460" t="s">
        <v>356</v>
      </c>
      <c r="E2460" s="12" t="s">
        <v>4311</v>
      </c>
      <c r="F2460">
        <v>8743</v>
      </c>
      <c r="G2460">
        <v>9347</v>
      </c>
      <c r="H2460">
        <v>9152</v>
      </c>
      <c r="I2460" t="s">
        <v>7550</v>
      </c>
      <c r="J2460">
        <v>-7202</v>
      </c>
    </row>
    <row r="2461" spans="1:10">
      <c r="A2461" s="13" t="s">
        <v>5180</v>
      </c>
      <c r="B2461" s="13">
        <v>1079.0999999999999</v>
      </c>
      <c r="D2461" t="s">
        <v>356</v>
      </c>
      <c r="E2461" s="12" t="s">
        <v>4313</v>
      </c>
      <c r="F2461">
        <v>8749</v>
      </c>
      <c r="G2461">
        <v>9356</v>
      </c>
      <c r="H2461">
        <v>9161</v>
      </c>
      <c r="I2461" t="s">
        <v>7550</v>
      </c>
      <c r="J2461">
        <v>-7211</v>
      </c>
    </row>
    <row r="2462" spans="1:10">
      <c r="A2462" s="13" t="s">
        <v>5182</v>
      </c>
      <c r="B2462" s="13">
        <v>1079.5999999999999</v>
      </c>
      <c r="D2462" t="s">
        <v>356</v>
      </c>
      <c r="E2462" s="12" t="s">
        <v>4315</v>
      </c>
      <c r="F2462">
        <v>8755</v>
      </c>
      <c r="G2462">
        <v>9365</v>
      </c>
      <c r="H2462">
        <v>9170</v>
      </c>
      <c r="I2462" t="s">
        <v>7550</v>
      </c>
      <c r="J2462">
        <v>-7220</v>
      </c>
    </row>
    <row r="2463" spans="1:10">
      <c r="A2463" s="13" t="s">
        <v>5184</v>
      </c>
      <c r="B2463" s="13">
        <v>1080.0999999999999</v>
      </c>
      <c r="D2463" t="s">
        <v>356</v>
      </c>
      <c r="E2463" s="12" t="s">
        <v>4317</v>
      </c>
      <c r="F2463">
        <v>8761</v>
      </c>
      <c r="G2463">
        <v>9374</v>
      </c>
      <c r="H2463">
        <v>9179</v>
      </c>
      <c r="I2463" t="s">
        <v>7550</v>
      </c>
      <c r="J2463">
        <v>-7229</v>
      </c>
    </row>
    <row r="2464" spans="1:10">
      <c r="A2464" s="13" t="s">
        <v>5186</v>
      </c>
      <c r="B2464" s="13">
        <v>1080.5999999999999</v>
      </c>
      <c r="D2464" t="s">
        <v>356</v>
      </c>
      <c r="E2464" s="12" t="s">
        <v>4319</v>
      </c>
      <c r="F2464">
        <v>8767</v>
      </c>
      <c r="G2464">
        <v>9384</v>
      </c>
      <c r="H2464">
        <v>9187</v>
      </c>
      <c r="I2464" t="s">
        <v>7550</v>
      </c>
      <c r="J2464">
        <v>-7237</v>
      </c>
    </row>
    <row r="2465" spans="1:10">
      <c r="A2465" s="13" t="s">
        <v>5188</v>
      </c>
      <c r="B2465" s="13">
        <v>1081.0999999999999</v>
      </c>
      <c r="D2465" t="s">
        <v>356</v>
      </c>
      <c r="E2465" s="12" t="s">
        <v>4321</v>
      </c>
      <c r="F2465">
        <v>8773</v>
      </c>
      <c r="G2465">
        <v>9394</v>
      </c>
      <c r="H2465">
        <v>9196</v>
      </c>
      <c r="I2465" t="s">
        <v>7550</v>
      </c>
      <c r="J2465">
        <v>-7246</v>
      </c>
    </row>
    <row r="2466" spans="1:10">
      <c r="A2466" s="13" t="s">
        <v>5190</v>
      </c>
      <c r="B2466" s="13">
        <v>1081.6000000000099</v>
      </c>
      <c r="D2466" t="s">
        <v>356</v>
      </c>
      <c r="E2466" s="12" t="s">
        <v>4323</v>
      </c>
      <c r="F2466">
        <v>8780</v>
      </c>
      <c r="G2466">
        <v>9403</v>
      </c>
      <c r="H2466">
        <v>9205</v>
      </c>
      <c r="I2466" t="s">
        <v>7550</v>
      </c>
      <c r="J2466">
        <v>-7255</v>
      </c>
    </row>
    <row r="2467" spans="1:10">
      <c r="A2467" s="13" t="s">
        <v>5192</v>
      </c>
      <c r="B2467" s="13">
        <v>1082.1000000000099</v>
      </c>
      <c r="D2467" t="s">
        <v>356</v>
      </c>
      <c r="E2467" s="12" t="s">
        <v>4325</v>
      </c>
      <c r="F2467">
        <v>8787</v>
      </c>
      <c r="G2467">
        <v>9414</v>
      </c>
      <c r="H2467">
        <v>9214</v>
      </c>
      <c r="I2467" t="s">
        <v>7550</v>
      </c>
      <c r="J2467">
        <v>-7264</v>
      </c>
    </row>
    <row r="2468" spans="1:10">
      <c r="A2468" s="13" t="s">
        <v>5194</v>
      </c>
      <c r="B2468" s="13">
        <v>1085.1000000000099</v>
      </c>
      <c r="D2468" t="s">
        <v>356</v>
      </c>
      <c r="E2468" s="12" t="s">
        <v>4337</v>
      </c>
      <c r="F2468">
        <v>8827</v>
      </c>
      <c r="G2468">
        <v>9472</v>
      </c>
      <c r="H2468">
        <v>9266</v>
      </c>
      <c r="I2468" t="s">
        <v>7550</v>
      </c>
      <c r="J2468">
        <v>-7316</v>
      </c>
    </row>
    <row r="2469" spans="1:10">
      <c r="A2469" s="13" t="s">
        <v>5196</v>
      </c>
      <c r="B2469" s="13">
        <v>1085.6000000000099</v>
      </c>
      <c r="D2469" t="s">
        <v>356</v>
      </c>
      <c r="E2469" s="12" t="s">
        <v>4339</v>
      </c>
      <c r="F2469">
        <v>8834</v>
      </c>
      <c r="G2469">
        <v>9481</v>
      </c>
      <c r="H2469">
        <v>9275</v>
      </c>
      <c r="I2469" t="s">
        <v>7550</v>
      </c>
      <c r="J2469">
        <v>-7325</v>
      </c>
    </row>
    <row r="2470" spans="1:10">
      <c r="A2470" s="13" t="s">
        <v>5198</v>
      </c>
      <c r="B2470" s="13">
        <v>1086.1000000000099</v>
      </c>
      <c r="D2470" t="s">
        <v>356</v>
      </c>
      <c r="E2470" s="12" t="s">
        <v>4341</v>
      </c>
      <c r="F2470">
        <v>8840</v>
      </c>
      <c r="G2470">
        <v>9491</v>
      </c>
      <c r="H2470">
        <v>9284</v>
      </c>
      <c r="I2470" t="s">
        <v>7550</v>
      </c>
      <c r="J2470">
        <v>-7334</v>
      </c>
    </row>
    <row r="2471" spans="1:10">
      <c r="A2471" s="13" t="s">
        <v>5200</v>
      </c>
      <c r="B2471" s="13">
        <v>1086.6000000000099</v>
      </c>
      <c r="D2471" t="s">
        <v>356</v>
      </c>
      <c r="E2471" s="12" t="s">
        <v>4343</v>
      </c>
      <c r="F2471">
        <v>8847</v>
      </c>
      <c r="G2471">
        <v>9501</v>
      </c>
      <c r="H2471">
        <v>9293</v>
      </c>
      <c r="I2471" t="s">
        <v>7550</v>
      </c>
      <c r="J2471">
        <v>-7343</v>
      </c>
    </row>
    <row r="2472" spans="1:10">
      <c r="A2472" s="13" t="s">
        <v>5202</v>
      </c>
      <c r="B2472" s="13">
        <v>1087.1000000000099</v>
      </c>
      <c r="D2472" t="s">
        <v>356</v>
      </c>
      <c r="E2472" s="12" t="s">
        <v>4345</v>
      </c>
      <c r="F2472">
        <v>8854</v>
      </c>
      <c r="G2472">
        <v>9512</v>
      </c>
      <c r="H2472">
        <v>9301</v>
      </c>
      <c r="I2472" t="s">
        <v>7550</v>
      </c>
      <c r="J2472">
        <v>-7351</v>
      </c>
    </row>
    <row r="2473" spans="1:10">
      <c r="A2473" s="13" t="s">
        <v>5204</v>
      </c>
      <c r="B2473" s="13">
        <v>1087.6000000000099</v>
      </c>
      <c r="D2473" t="s">
        <v>356</v>
      </c>
      <c r="E2473" s="12" t="s">
        <v>4347</v>
      </c>
      <c r="F2473">
        <v>8861</v>
      </c>
      <c r="G2473">
        <v>9522</v>
      </c>
      <c r="H2473">
        <v>9310</v>
      </c>
      <c r="I2473" t="s">
        <v>7550</v>
      </c>
      <c r="J2473">
        <v>-7360</v>
      </c>
    </row>
    <row r="2474" spans="1:10">
      <c r="A2474" s="13" t="s">
        <v>5206</v>
      </c>
      <c r="B2474" s="13">
        <v>1088.1000000000099</v>
      </c>
      <c r="D2474" t="s">
        <v>356</v>
      </c>
      <c r="E2474" s="12" t="s">
        <v>4349</v>
      </c>
      <c r="F2474">
        <v>8868</v>
      </c>
      <c r="G2474">
        <v>9530</v>
      </c>
      <c r="H2474">
        <v>9319</v>
      </c>
      <c r="I2474" t="s">
        <v>7550</v>
      </c>
      <c r="J2474">
        <v>-7369</v>
      </c>
    </row>
    <row r="2475" spans="1:10">
      <c r="A2475" s="13" t="s">
        <v>5208</v>
      </c>
      <c r="B2475" s="13">
        <v>1088.6000000000099</v>
      </c>
      <c r="D2475" t="s">
        <v>356</v>
      </c>
      <c r="E2475" s="12" t="s">
        <v>4351</v>
      </c>
      <c r="F2475">
        <v>8874</v>
      </c>
      <c r="G2475">
        <v>9542</v>
      </c>
      <c r="H2475">
        <v>9328</v>
      </c>
      <c r="I2475" t="s">
        <v>7550</v>
      </c>
      <c r="J2475">
        <v>-7378</v>
      </c>
    </row>
    <row r="2476" spans="1:10">
      <c r="A2476" s="13" t="s">
        <v>5210</v>
      </c>
      <c r="B2476" s="13">
        <v>1089.1000000000199</v>
      </c>
      <c r="D2476" t="s">
        <v>356</v>
      </c>
      <c r="E2476" s="12" t="s">
        <v>4353</v>
      </c>
      <c r="F2476">
        <v>8881</v>
      </c>
      <c r="G2476">
        <v>9553</v>
      </c>
      <c r="H2476">
        <v>9336</v>
      </c>
      <c r="I2476" t="s">
        <v>7550</v>
      </c>
      <c r="J2476">
        <v>-7386</v>
      </c>
    </row>
    <row r="2477" spans="1:10">
      <c r="A2477" s="13" t="s">
        <v>5212</v>
      </c>
      <c r="B2477" s="13">
        <v>1089.6000000000199</v>
      </c>
      <c r="D2477" t="s">
        <v>356</v>
      </c>
      <c r="E2477" s="12" t="s">
        <v>4355</v>
      </c>
      <c r="F2477">
        <v>8888</v>
      </c>
      <c r="G2477">
        <v>9562</v>
      </c>
      <c r="H2477">
        <v>9345</v>
      </c>
      <c r="I2477" t="s">
        <v>7550</v>
      </c>
      <c r="J2477">
        <v>-7395</v>
      </c>
    </row>
    <row r="2478" spans="1:10">
      <c r="A2478" s="13" t="s">
        <v>5214</v>
      </c>
      <c r="B2478" s="13">
        <v>1090.1000000000199</v>
      </c>
      <c r="D2478" t="s">
        <v>356</v>
      </c>
      <c r="E2478" s="12" t="s">
        <v>4357</v>
      </c>
      <c r="F2478">
        <v>8895</v>
      </c>
      <c r="G2478">
        <v>9571</v>
      </c>
      <c r="H2478">
        <v>9354</v>
      </c>
      <c r="I2478" t="s">
        <v>7550</v>
      </c>
      <c r="J2478">
        <v>-7404</v>
      </c>
    </row>
    <row r="2479" spans="1:10">
      <c r="A2479" s="13" t="s">
        <v>5216</v>
      </c>
      <c r="B2479" s="13">
        <v>1090.6000000000199</v>
      </c>
      <c r="D2479" t="s">
        <v>356</v>
      </c>
      <c r="E2479" s="12" t="s">
        <v>7574</v>
      </c>
      <c r="F2479">
        <v>8901</v>
      </c>
      <c r="G2479">
        <v>9580</v>
      </c>
      <c r="H2479">
        <v>9363</v>
      </c>
      <c r="I2479" t="s">
        <v>7550</v>
      </c>
      <c r="J2479">
        <v>-7413</v>
      </c>
    </row>
    <row r="2480" spans="1:10">
      <c r="A2480" s="13" t="s">
        <v>5218</v>
      </c>
      <c r="B2480" s="13">
        <v>1091.1000000000199</v>
      </c>
      <c r="D2480" t="s">
        <v>356</v>
      </c>
      <c r="E2480" s="12" t="s">
        <v>7575</v>
      </c>
      <c r="F2480">
        <v>8908</v>
      </c>
      <c r="G2480">
        <v>9590</v>
      </c>
      <c r="H2480">
        <v>9372</v>
      </c>
      <c r="I2480" t="s">
        <v>7550</v>
      </c>
      <c r="J2480">
        <v>-7422</v>
      </c>
    </row>
    <row r="2481" spans="1:10">
      <c r="A2481" s="13" t="s">
        <v>5220</v>
      </c>
      <c r="B2481" s="13">
        <v>1091.6000000000199</v>
      </c>
      <c r="D2481" t="s">
        <v>356</v>
      </c>
      <c r="E2481" s="12" t="s">
        <v>7576</v>
      </c>
      <c r="F2481">
        <v>8915</v>
      </c>
      <c r="G2481">
        <v>9601</v>
      </c>
      <c r="H2481">
        <v>9380</v>
      </c>
      <c r="I2481" t="s">
        <v>7550</v>
      </c>
      <c r="J2481">
        <v>-7430</v>
      </c>
    </row>
    <row r="2482" spans="1:10">
      <c r="A2482" s="13" t="s">
        <v>5222</v>
      </c>
      <c r="B2482" s="13">
        <v>1091.80000000002</v>
      </c>
      <c r="C2482">
        <v>1</v>
      </c>
      <c r="D2482" t="s">
        <v>356</v>
      </c>
      <c r="E2482" s="12" t="s">
        <v>7577</v>
      </c>
      <c r="F2482">
        <v>8918</v>
      </c>
      <c r="G2482">
        <v>9605</v>
      </c>
      <c r="H2482">
        <v>9384</v>
      </c>
      <c r="I2482" t="s">
        <v>7550</v>
      </c>
      <c r="J2482">
        <v>-7434</v>
      </c>
    </row>
    <row r="2483" spans="1:10">
      <c r="A2483" s="13" t="s">
        <v>5224</v>
      </c>
      <c r="B2483" s="13">
        <v>1091.80000000002</v>
      </c>
      <c r="C2483">
        <v>1</v>
      </c>
      <c r="D2483" t="s">
        <v>356</v>
      </c>
      <c r="E2483" s="12" t="s">
        <v>7577</v>
      </c>
      <c r="F2483">
        <v>8918</v>
      </c>
      <c r="G2483">
        <v>9605</v>
      </c>
      <c r="H2483">
        <v>9384</v>
      </c>
      <c r="I2483" t="s">
        <v>7550</v>
      </c>
      <c r="J2483">
        <v>-7434</v>
      </c>
    </row>
    <row r="2484" spans="1:10">
      <c r="A2484" s="13" t="s">
        <v>5226</v>
      </c>
      <c r="B2484" s="13">
        <v>1091.80000000002</v>
      </c>
      <c r="C2484">
        <v>1</v>
      </c>
      <c r="D2484" t="s">
        <v>356</v>
      </c>
      <c r="E2484" s="12" t="s">
        <v>7577</v>
      </c>
      <c r="F2484">
        <v>8918</v>
      </c>
      <c r="G2484">
        <v>9605</v>
      </c>
      <c r="H2484">
        <v>9384</v>
      </c>
      <c r="I2484" t="s">
        <v>7550</v>
      </c>
      <c r="J2484">
        <v>-7434</v>
      </c>
    </row>
    <row r="2485" spans="1:10">
      <c r="A2485" s="13" t="s">
        <v>5228</v>
      </c>
      <c r="B2485" s="13">
        <v>1091.80000000002</v>
      </c>
      <c r="C2485">
        <v>1</v>
      </c>
      <c r="D2485" t="s">
        <v>356</v>
      </c>
      <c r="E2485" s="12" t="s">
        <v>7577</v>
      </c>
      <c r="F2485">
        <v>8918</v>
      </c>
      <c r="G2485">
        <v>9605</v>
      </c>
      <c r="H2485">
        <v>9384</v>
      </c>
      <c r="I2485" t="s">
        <v>7550</v>
      </c>
      <c r="J2485">
        <v>-7434</v>
      </c>
    </row>
    <row r="2486" spans="1:10">
      <c r="A2486" s="13" t="s">
        <v>5230</v>
      </c>
      <c r="B2486" s="13">
        <v>1091.80000000002</v>
      </c>
      <c r="C2486">
        <v>1</v>
      </c>
      <c r="D2486" t="s">
        <v>356</v>
      </c>
      <c r="E2486" s="12" t="s">
        <v>7577</v>
      </c>
      <c r="F2486">
        <v>8918</v>
      </c>
      <c r="G2486">
        <v>9605</v>
      </c>
      <c r="H2486">
        <v>9384</v>
      </c>
      <c r="I2486" t="s">
        <v>7550</v>
      </c>
      <c r="J2486">
        <v>-7434</v>
      </c>
    </row>
    <row r="2487" spans="1:10">
      <c r="A2487" s="13" t="s">
        <v>5232</v>
      </c>
      <c r="B2487" s="13">
        <v>1091.80000000002</v>
      </c>
      <c r="C2487">
        <v>1</v>
      </c>
      <c r="D2487" t="s">
        <v>356</v>
      </c>
      <c r="E2487" s="12" t="s">
        <v>7577</v>
      </c>
      <c r="F2487">
        <v>8918</v>
      </c>
      <c r="G2487">
        <v>9605</v>
      </c>
      <c r="H2487">
        <v>9384</v>
      </c>
      <c r="I2487" t="s">
        <v>7550</v>
      </c>
      <c r="J2487">
        <v>-7434</v>
      </c>
    </row>
    <row r="2488" spans="1:10">
      <c r="A2488" s="13" t="s">
        <v>5234</v>
      </c>
      <c r="B2488" s="13">
        <v>1091.80000000002</v>
      </c>
      <c r="C2488">
        <v>1</v>
      </c>
      <c r="D2488" t="s">
        <v>356</v>
      </c>
      <c r="E2488" s="12" t="s">
        <v>7577</v>
      </c>
      <c r="F2488">
        <v>8918</v>
      </c>
      <c r="G2488">
        <v>9605</v>
      </c>
      <c r="H2488">
        <v>9384</v>
      </c>
      <c r="I2488" t="s">
        <v>7550</v>
      </c>
      <c r="J2488">
        <v>-7434</v>
      </c>
    </row>
    <row r="2489" spans="1:10">
      <c r="A2489" s="13" t="s">
        <v>5236</v>
      </c>
      <c r="B2489" s="13">
        <v>1091.80000000002</v>
      </c>
      <c r="C2489">
        <v>1</v>
      </c>
      <c r="D2489" t="s">
        <v>356</v>
      </c>
      <c r="E2489" s="12" t="s">
        <v>7577</v>
      </c>
      <c r="F2489">
        <v>8918</v>
      </c>
      <c r="G2489">
        <v>9605</v>
      </c>
      <c r="H2489">
        <v>9384</v>
      </c>
      <c r="I2489" t="s">
        <v>7550</v>
      </c>
      <c r="J2489">
        <v>-7434</v>
      </c>
    </row>
    <row r="2490" spans="1:10">
      <c r="A2490" s="13" t="s">
        <v>5238</v>
      </c>
      <c r="B2490" s="13">
        <v>1091.80000000002</v>
      </c>
      <c r="C2490">
        <v>1</v>
      </c>
      <c r="D2490" t="s">
        <v>356</v>
      </c>
      <c r="E2490" s="12" t="s">
        <v>7577</v>
      </c>
      <c r="F2490">
        <v>8918</v>
      </c>
      <c r="G2490">
        <v>9605</v>
      </c>
      <c r="H2490">
        <v>9384</v>
      </c>
      <c r="I2490" t="s">
        <v>7550</v>
      </c>
      <c r="J2490">
        <v>-7434</v>
      </c>
    </row>
    <row r="2491" spans="1:10">
      <c r="A2491" s="13" t="s">
        <v>5240</v>
      </c>
      <c r="B2491" s="13">
        <v>1091.80000000002</v>
      </c>
      <c r="C2491">
        <v>1</v>
      </c>
      <c r="D2491" t="s">
        <v>356</v>
      </c>
      <c r="E2491" s="12" t="s">
        <v>7577</v>
      </c>
      <c r="F2491">
        <v>8918</v>
      </c>
      <c r="G2491">
        <v>9605</v>
      </c>
      <c r="H2491">
        <v>9384</v>
      </c>
      <c r="I2491" t="s">
        <v>7550</v>
      </c>
      <c r="J2491">
        <v>-7434</v>
      </c>
    </row>
    <row r="2492" spans="1:10">
      <c r="A2492" s="13" t="s">
        <v>5242</v>
      </c>
      <c r="B2492" s="13">
        <v>1091.80000000002</v>
      </c>
      <c r="C2492">
        <v>1</v>
      </c>
      <c r="D2492" t="s">
        <v>356</v>
      </c>
      <c r="E2492" s="12" t="s">
        <v>7577</v>
      </c>
      <c r="F2492">
        <v>8918</v>
      </c>
      <c r="G2492">
        <v>9605</v>
      </c>
      <c r="H2492">
        <v>9384</v>
      </c>
      <c r="I2492" t="s">
        <v>7550</v>
      </c>
      <c r="J2492">
        <v>-7434</v>
      </c>
    </row>
    <row r="2493" spans="1:10">
      <c r="A2493" s="13" t="s">
        <v>5244</v>
      </c>
      <c r="B2493" s="13">
        <v>1091.80000000002</v>
      </c>
      <c r="C2493">
        <v>1</v>
      </c>
      <c r="D2493" t="s">
        <v>356</v>
      </c>
      <c r="E2493" s="12" t="s">
        <v>7577</v>
      </c>
      <c r="F2493">
        <v>8918</v>
      </c>
      <c r="G2493">
        <v>9605</v>
      </c>
      <c r="H2493">
        <v>9384</v>
      </c>
      <c r="I2493" t="s">
        <v>7550</v>
      </c>
      <c r="J2493">
        <v>-7434</v>
      </c>
    </row>
    <row r="2494" spans="1:10">
      <c r="A2494" s="13" t="s">
        <v>5246</v>
      </c>
      <c r="B2494" s="13">
        <v>1091.80000000002</v>
      </c>
      <c r="C2494">
        <v>1</v>
      </c>
      <c r="D2494" t="s">
        <v>356</v>
      </c>
      <c r="E2494" s="12" t="s">
        <v>7577</v>
      </c>
      <c r="F2494">
        <v>8918</v>
      </c>
      <c r="G2494">
        <v>9605</v>
      </c>
      <c r="H2494">
        <v>9384</v>
      </c>
      <c r="I2494" t="s">
        <v>7550</v>
      </c>
      <c r="J2494">
        <v>-7434</v>
      </c>
    </row>
    <row r="2495" spans="1:10">
      <c r="A2495" s="13" t="s">
        <v>5248</v>
      </c>
      <c r="B2495" s="13">
        <v>1091.80000000002</v>
      </c>
      <c r="C2495">
        <v>1</v>
      </c>
      <c r="D2495" t="s">
        <v>356</v>
      </c>
      <c r="E2495" s="12" t="s">
        <v>7577</v>
      </c>
      <c r="F2495">
        <v>8918</v>
      </c>
      <c r="G2495">
        <v>9605</v>
      </c>
      <c r="H2495">
        <v>9384</v>
      </c>
      <c r="I2495" t="s">
        <v>7550</v>
      </c>
      <c r="J2495">
        <v>-7434</v>
      </c>
    </row>
    <row r="2496" spans="1:10">
      <c r="A2496" s="13" t="s">
        <v>5250</v>
      </c>
      <c r="B2496" s="13">
        <v>1091.80000000002</v>
      </c>
      <c r="C2496">
        <v>1</v>
      </c>
      <c r="D2496" t="s">
        <v>356</v>
      </c>
      <c r="E2496" s="12" t="s">
        <v>7577</v>
      </c>
      <c r="F2496">
        <v>8918</v>
      </c>
      <c r="G2496">
        <v>9605</v>
      </c>
      <c r="H2496">
        <v>9384</v>
      </c>
      <c r="I2496" t="s">
        <v>7550</v>
      </c>
      <c r="J2496">
        <v>-7434</v>
      </c>
    </row>
    <row r="2497" spans="1:10">
      <c r="A2497" s="13" t="s">
        <v>5252</v>
      </c>
      <c r="B2497" s="13">
        <v>1091.80000000002</v>
      </c>
      <c r="C2497">
        <v>1</v>
      </c>
      <c r="D2497" t="s">
        <v>356</v>
      </c>
      <c r="E2497" s="12" t="s">
        <v>7577</v>
      </c>
      <c r="F2497">
        <v>8918</v>
      </c>
      <c r="G2497">
        <v>9605</v>
      </c>
      <c r="H2497">
        <v>9384</v>
      </c>
      <c r="I2497" t="s">
        <v>7550</v>
      </c>
      <c r="J2497">
        <v>-7434</v>
      </c>
    </row>
    <row r="2498" spans="1:10">
      <c r="A2498" s="13" t="s">
        <v>5254</v>
      </c>
      <c r="B2498" s="13">
        <v>1091.80000000002</v>
      </c>
      <c r="C2498">
        <v>1</v>
      </c>
      <c r="D2498" t="s">
        <v>356</v>
      </c>
      <c r="E2498" s="12" t="s">
        <v>7577</v>
      </c>
      <c r="F2498">
        <v>8918</v>
      </c>
      <c r="G2498">
        <v>9605</v>
      </c>
      <c r="H2498">
        <v>9384</v>
      </c>
      <c r="I2498" t="s">
        <v>7550</v>
      </c>
      <c r="J2498">
        <v>-7434</v>
      </c>
    </row>
    <row r="2499" spans="1:10">
      <c r="A2499" s="13" t="s">
        <v>5256</v>
      </c>
      <c r="B2499" s="13">
        <v>1091.80000000002</v>
      </c>
      <c r="C2499">
        <v>1</v>
      </c>
      <c r="D2499" t="s">
        <v>356</v>
      </c>
      <c r="E2499" s="12" t="s">
        <v>7577</v>
      </c>
      <c r="F2499">
        <v>8918</v>
      </c>
      <c r="G2499">
        <v>9605</v>
      </c>
      <c r="H2499">
        <v>9384</v>
      </c>
      <c r="I2499" t="s">
        <v>7550</v>
      </c>
      <c r="J2499">
        <v>-7434</v>
      </c>
    </row>
    <row r="2500" spans="1:10">
      <c r="A2500" s="13" t="s">
        <v>5258</v>
      </c>
      <c r="B2500" s="13">
        <v>1091.80000000002</v>
      </c>
      <c r="C2500">
        <v>1</v>
      </c>
      <c r="D2500" t="s">
        <v>356</v>
      </c>
      <c r="E2500" s="12" t="s">
        <v>7577</v>
      </c>
      <c r="F2500">
        <v>8918</v>
      </c>
      <c r="G2500">
        <v>9605</v>
      </c>
      <c r="H2500">
        <v>9384</v>
      </c>
      <c r="I2500" t="s">
        <v>7550</v>
      </c>
      <c r="J2500">
        <v>-7434</v>
      </c>
    </row>
    <row r="2501" spans="1:10">
      <c r="A2501" s="13" t="s">
        <v>5260</v>
      </c>
      <c r="B2501" s="13">
        <v>1091.80000000002</v>
      </c>
      <c r="C2501">
        <v>1</v>
      </c>
      <c r="D2501" t="s">
        <v>356</v>
      </c>
      <c r="E2501" s="12" t="s">
        <v>7577</v>
      </c>
      <c r="F2501">
        <v>8918</v>
      </c>
      <c r="G2501">
        <v>9605</v>
      </c>
      <c r="H2501">
        <v>9384</v>
      </c>
      <c r="I2501" t="s">
        <v>7550</v>
      </c>
      <c r="J2501">
        <v>-7434</v>
      </c>
    </row>
    <row r="2502" spans="1:10">
      <c r="A2502" s="13" t="s">
        <v>5262</v>
      </c>
      <c r="B2502" s="13">
        <v>1091.80000000002</v>
      </c>
      <c r="C2502">
        <v>1</v>
      </c>
      <c r="D2502" t="s">
        <v>356</v>
      </c>
      <c r="E2502" s="12" t="s">
        <v>7577</v>
      </c>
      <c r="F2502">
        <v>8918</v>
      </c>
      <c r="G2502">
        <v>9605</v>
      </c>
      <c r="H2502">
        <v>9384</v>
      </c>
      <c r="I2502" t="s">
        <v>7550</v>
      </c>
      <c r="J2502">
        <v>-7434</v>
      </c>
    </row>
    <row r="2503" spans="1:10">
      <c r="A2503" s="13" t="s">
        <v>5264</v>
      </c>
      <c r="B2503" s="13">
        <v>1091.80000000002</v>
      </c>
      <c r="C2503">
        <v>1</v>
      </c>
      <c r="D2503" t="s">
        <v>356</v>
      </c>
      <c r="E2503" s="12" t="s">
        <v>7577</v>
      </c>
      <c r="F2503">
        <v>8918</v>
      </c>
      <c r="G2503">
        <v>9605</v>
      </c>
      <c r="H2503">
        <v>9384</v>
      </c>
      <c r="I2503" t="s">
        <v>7550</v>
      </c>
      <c r="J2503">
        <v>-7434</v>
      </c>
    </row>
    <row r="2504" spans="1:10">
      <c r="A2504" s="13" t="s">
        <v>5266</v>
      </c>
      <c r="B2504" s="13">
        <v>1091.80000000002</v>
      </c>
      <c r="C2504">
        <v>1</v>
      </c>
      <c r="D2504" t="s">
        <v>356</v>
      </c>
      <c r="E2504" s="12" t="s">
        <v>7577</v>
      </c>
      <c r="F2504">
        <v>8918</v>
      </c>
      <c r="G2504">
        <v>9605</v>
      </c>
      <c r="H2504">
        <v>9384</v>
      </c>
      <c r="I2504" t="s">
        <v>7550</v>
      </c>
      <c r="J2504">
        <v>-7434</v>
      </c>
    </row>
    <row r="2505" spans="1:10">
      <c r="A2505" s="13" t="s">
        <v>5268</v>
      </c>
      <c r="B2505" s="13">
        <v>1091.80000000002</v>
      </c>
      <c r="C2505">
        <v>1</v>
      </c>
      <c r="D2505" t="s">
        <v>356</v>
      </c>
      <c r="E2505" s="12" t="s">
        <v>7577</v>
      </c>
      <c r="F2505">
        <v>8918</v>
      </c>
      <c r="G2505">
        <v>9605</v>
      </c>
      <c r="H2505">
        <v>9384</v>
      </c>
      <c r="I2505" t="s">
        <v>7550</v>
      </c>
      <c r="J2505">
        <v>-7434</v>
      </c>
    </row>
    <row r="2506" spans="1:10">
      <c r="A2506" s="13" t="s">
        <v>5270</v>
      </c>
      <c r="B2506" s="13">
        <v>1091.80000000002</v>
      </c>
      <c r="C2506">
        <v>1</v>
      </c>
      <c r="D2506" t="s">
        <v>356</v>
      </c>
      <c r="E2506" s="12" t="s">
        <v>7577</v>
      </c>
      <c r="F2506">
        <v>8918</v>
      </c>
      <c r="G2506">
        <v>9605</v>
      </c>
      <c r="H2506">
        <v>9384</v>
      </c>
      <c r="I2506" t="s">
        <v>7550</v>
      </c>
      <c r="J2506">
        <v>-7434</v>
      </c>
    </row>
    <row r="2507" spans="1:10">
      <c r="A2507" s="13" t="s">
        <v>5272</v>
      </c>
      <c r="B2507" s="13">
        <v>1091.80000000002</v>
      </c>
      <c r="C2507">
        <v>1</v>
      </c>
      <c r="D2507" t="s">
        <v>356</v>
      </c>
      <c r="E2507" s="12" t="s">
        <v>7577</v>
      </c>
      <c r="F2507">
        <v>8918</v>
      </c>
      <c r="G2507">
        <v>9605</v>
      </c>
      <c r="H2507">
        <v>9384</v>
      </c>
      <c r="I2507" t="s">
        <v>7550</v>
      </c>
      <c r="J2507">
        <v>-7434</v>
      </c>
    </row>
    <row r="2508" spans="1:10">
      <c r="A2508" s="13" t="s">
        <v>5274</v>
      </c>
      <c r="B2508" s="13">
        <v>1091.80000000002</v>
      </c>
      <c r="C2508">
        <v>1</v>
      </c>
      <c r="D2508" t="s">
        <v>356</v>
      </c>
      <c r="E2508" s="12" t="s">
        <v>7577</v>
      </c>
      <c r="F2508">
        <v>8918</v>
      </c>
      <c r="G2508">
        <v>9605</v>
      </c>
      <c r="H2508">
        <v>9384</v>
      </c>
      <c r="I2508" t="s">
        <v>7550</v>
      </c>
      <c r="J2508">
        <v>-7434</v>
      </c>
    </row>
    <row r="2509" spans="1:10">
      <c r="A2509" s="13" t="s">
        <v>5276</v>
      </c>
      <c r="B2509" s="13">
        <v>1091.80000000002</v>
      </c>
      <c r="C2509">
        <v>1</v>
      </c>
      <c r="D2509" t="s">
        <v>356</v>
      </c>
      <c r="E2509" s="12" t="s">
        <v>7577</v>
      </c>
      <c r="F2509">
        <v>8918</v>
      </c>
      <c r="G2509">
        <v>9605</v>
      </c>
      <c r="H2509">
        <v>9384</v>
      </c>
      <c r="I2509" t="s">
        <v>7550</v>
      </c>
      <c r="J2509">
        <v>-7434</v>
      </c>
    </row>
    <row r="2510" spans="1:10">
      <c r="A2510" s="13" t="s">
        <v>5278</v>
      </c>
      <c r="B2510" s="13">
        <v>1091.80000000002</v>
      </c>
      <c r="C2510">
        <v>1</v>
      </c>
      <c r="D2510" t="s">
        <v>356</v>
      </c>
      <c r="E2510" s="12" t="s">
        <v>7577</v>
      </c>
      <c r="F2510">
        <v>8918</v>
      </c>
      <c r="G2510">
        <v>9605</v>
      </c>
      <c r="H2510">
        <v>9384</v>
      </c>
      <c r="I2510" t="s">
        <v>7550</v>
      </c>
      <c r="J2510">
        <v>-7434</v>
      </c>
    </row>
    <row r="2511" spans="1:10">
      <c r="A2511" s="13" t="s">
        <v>5280</v>
      </c>
      <c r="B2511" s="13">
        <v>1092.2</v>
      </c>
      <c r="D2511" t="s">
        <v>356</v>
      </c>
      <c r="E2511" s="12" t="s">
        <v>7578</v>
      </c>
      <c r="F2511">
        <v>8923</v>
      </c>
      <c r="G2511">
        <v>9612</v>
      </c>
      <c r="H2511">
        <v>9391</v>
      </c>
      <c r="I2511" t="s">
        <v>7550</v>
      </c>
      <c r="J2511">
        <v>-7441</v>
      </c>
    </row>
    <row r="2512" spans="1:10">
      <c r="A2512" s="13" t="s">
        <v>5282</v>
      </c>
      <c r="B2512" s="13">
        <v>1092.7</v>
      </c>
      <c r="D2512" t="s">
        <v>356</v>
      </c>
      <c r="E2512" s="12" t="s">
        <v>7579</v>
      </c>
      <c r="F2512">
        <v>8930</v>
      </c>
      <c r="G2512">
        <v>9621</v>
      </c>
      <c r="H2512">
        <v>9400</v>
      </c>
      <c r="I2512" t="s">
        <v>7550</v>
      </c>
      <c r="J2512">
        <v>-745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82CEB-3DD4-5F4B-8C22-4508CAAB0668}">
  <dimension ref="A1:Q89"/>
  <sheetViews>
    <sheetView workbookViewId="0">
      <selection sqref="A1:XFD1048576"/>
    </sheetView>
  </sheetViews>
  <sheetFormatPr baseColWidth="10" defaultRowHeight="16"/>
  <sheetData>
    <row r="1" spans="1:17">
      <c r="A1" s="28" t="s">
        <v>9431</v>
      </c>
    </row>
    <row r="2" spans="1:17" ht="17" thickBot="1">
      <c r="A2" s="29"/>
    </row>
    <row r="3" spans="1:17" ht="17" thickBot="1">
      <c r="A3" s="30" t="s">
        <v>7585</v>
      </c>
      <c r="B3" s="30" t="s">
        <v>5299</v>
      </c>
      <c r="C3" s="30" t="s">
        <v>7586</v>
      </c>
      <c r="D3" s="30" t="s">
        <v>7587</v>
      </c>
      <c r="E3" s="31" t="s">
        <v>7588</v>
      </c>
      <c r="F3" s="32"/>
      <c r="G3" s="32"/>
      <c r="H3" s="30" t="s">
        <v>7589</v>
      </c>
      <c r="I3" s="32"/>
      <c r="J3" s="32"/>
      <c r="K3" s="30" t="s">
        <v>7590</v>
      </c>
      <c r="L3" s="32"/>
      <c r="M3" s="32"/>
      <c r="N3" s="30" t="s">
        <v>7591</v>
      </c>
      <c r="O3" s="32"/>
      <c r="P3" s="32"/>
      <c r="Q3" s="30" t="s">
        <v>7592</v>
      </c>
    </row>
    <row r="4" spans="1:17">
      <c r="A4" s="33" t="s">
        <v>7593</v>
      </c>
      <c r="B4" s="33" t="s">
        <v>518</v>
      </c>
      <c r="C4" s="33" t="s">
        <v>7594</v>
      </c>
      <c r="D4" s="33">
        <v>54</v>
      </c>
      <c r="E4" s="34" t="s">
        <v>7595</v>
      </c>
      <c r="F4" s="34" t="s">
        <v>14</v>
      </c>
      <c r="G4" s="34" t="s">
        <v>247</v>
      </c>
      <c r="H4" s="33" t="s">
        <v>7596</v>
      </c>
      <c r="I4" s="34" t="s">
        <v>14</v>
      </c>
      <c r="J4" s="33" t="s">
        <v>7597</v>
      </c>
      <c r="K4" s="35" t="s">
        <v>7598</v>
      </c>
      <c r="L4" s="34" t="s">
        <v>14</v>
      </c>
      <c r="M4" s="35" t="s">
        <v>7599</v>
      </c>
      <c r="N4" s="33" t="s">
        <v>7600</v>
      </c>
      <c r="O4" s="34" t="s">
        <v>14</v>
      </c>
      <c r="P4" s="33" t="s">
        <v>26</v>
      </c>
      <c r="Q4" s="33" t="s">
        <v>7601</v>
      </c>
    </row>
    <row r="5" spans="1:17">
      <c r="A5" s="33" t="s">
        <v>7602</v>
      </c>
      <c r="B5" s="33" t="s">
        <v>552</v>
      </c>
      <c r="C5" s="33" t="s">
        <v>7603</v>
      </c>
      <c r="D5" s="33">
        <v>93</v>
      </c>
      <c r="E5" s="34" t="s">
        <v>7604</v>
      </c>
      <c r="F5" s="34" t="s">
        <v>14</v>
      </c>
      <c r="G5" s="34" t="s">
        <v>253</v>
      </c>
      <c r="H5" s="33" t="s">
        <v>7605</v>
      </c>
      <c r="I5" s="34" t="s">
        <v>14</v>
      </c>
      <c r="J5" s="33" t="s">
        <v>7606</v>
      </c>
      <c r="K5" s="35" t="s">
        <v>7607</v>
      </c>
      <c r="L5" s="34" t="s">
        <v>14</v>
      </c>
      <c r="M5" s="35" t="s">
        <v>7599</v>
      </c>
      <c r="N5" s="33" t="s">
        <v>7608</v>
      </c>
      <c r="O5" s="34" t="s">
        <v>14</v>
      </c>
      <c r="P5" s="33" t="s">
        <v>26</v>
      </c>
      <c r="Q5" s="33" t="s">
        <v>7609</v>
      </c>
    </row>
    <row r="6" spans="1:17">
      <c r="A6" s="33" t="s">
        <v>7610</v>
      </c>
      <c r="B6" s="33" t="s">
        <v>694</v>
      </c>
      <c r="C6" s="33" t="s">
        <v>7594</v>
      </c>
      <c r="D6" s="33">
        <v>138</v>
      </c>
      <c r="E6" s="34" t="s">
        <v>7611</v>
      </c>
      <c r="F6" s="34" t="s">
        <v>14</v>
      </c>
      <c r="G6" s="34" t="s">
        <v>247</v>
      </c>
      <c r="H6" s="33" t="s">
        <v>7612</v>
      </c>
      <c r="I6" s="34" t="s">
        <v>14</v>
      </c>
      <c r="J6" s="33" t="s">
        <v>7613</v>
      </c>
      <c r="K6" s="35" t="s">
        <v>7614</v>
      </c>
      <c r="L6" s="34" t="s">
        <v>14</v>
      </c>
      <c r="M6" s="35" t="s">
        <v>7599</v>
      </c>
      <c r="N6" s="33" t="s">
        <v>7615</v>
      </c>
      <c r="O6" s="34" t="s">
        <v>14</v>
      </c>
      <c r="P6" s="33" t="s">
        <v>26</v>
      </c>
      <c r="Q6" s="33" t="s">
        <v>7616</v>
      </c>
    </row>
    <row r="7" spans="1:17">
      <c r="A7" s="33" t="s">
        <v>7617</v>
      </c>
      <c r="B7" s="33" t="s">
        <v>702</v>
      </c>
      <c r="C7" s="33" t="s">
        <v>7594</v>
      </c>
      <c r="D7" s="33">
        <v>143</v>
      </c>
      <c r="E7" s="34" t="s">
        <v>7618</v>
      </c>
      <c r="F7" s="34" t="s">
        <v>14</v>
      </c>
      <c r="G7" s="34" t="s">
        <v>247</v>
      </c>
      <c r="H7" s="33" t="s">
        <v>7619</v>
      </c>
      <c r="I7" s="34" t="s">
        <v>14</v>
      </c>
      <c r="J7" s="33" t="s">
        <v>7613</v>
      </c>
      <c r="K7" s="35" t="s">
        <v>7614</v>
      </c>
      <c r="L7" s="34" t="s">
        <v>14</v>
      </c>
      <c r="M7" s="35" t="s">
        <v>7599</v>
      </c>
      <c r="N7" s="33" t="s">
        <v>7620</v>
      </c>
      <c r="O7" s="34" t="s">
        <v>14</v>
      </c>
      <c r="P7" s="33" t="s">
        <v>26</v>
      </c>
      <c r="Q7" s="33" t="s">
        <v>7621</v>
      </c>
    </row>
    <row r="8" spans="1:17">
      <c r="A8" s="33" t="s">
        <v>7622</v>
      </c>
      <c r="B8" s="33" t="s">
        <v>722</v>
      </c>
      <c r="C8" s="33" t="s">
        <v>7594</v>
      </c>
      <c r="D8" s="33">
        <v>168</v>
      </c>
      <c r="E8" s="34" t="s">
        <v>7618</v>
      </c>
      <c r="F8" s="34" t="s">
        <v>14</v>
      </c>
      <c r="G8" s="34" t="s">
        <v>247</v>
      </c>
      <c r="H8" s="33" t="s">
        <v>7623</v>
      </c>
      <c r="I8" s="34" t="s">
        <v>14</v>
      </c>
      <c r="J8" s="33" t="s">
        <v>7624</v>
      </c>
      <c r="K8" s="35" t="s">
        <v>7625</v>
      </c>
      <c r="L8" s="34" t="s">
        <v>14</v>
      </c>
      <c r="M8" s="35" t="s">
        <v>7599</v>
      </c>
      <c r="N8" s="33" t="s">
        <v>7626</v>
      </c>
      <c r="O8" s="34" t="s">
        <v>14</v>
      </c>
      <c r="P8" s="33" t="s">
        <v>26</v>
      </c>
      <c r="Q8" s="33" t="s">
        <v>7627</v>
      </c>
    </row>
    <row r="9" spans="1:17">
      <c r="A9" s="33" t="s">
        <v>7628</v>
      </c>
      <c r="B9" s="33" t="s">
        <v>758</v>
      </c>
      <c r="C9" s="33" t="s">
        <v>7603</v>
      </c>
      <c r="D9" s="33">
        <v>213</v>
      </c>
      <c r="E9" s="34" t="s">
        <v>7629</v>
      </c>
      <c r="F9" s="34" t="s">
        <v>14</v>
      </c>
      <c r="G9" s="34" t="s">
        <v>244</v>
      </c>
      <c r="H9" s="33" t="s">
        <v>7630</v>
      </c>
      <c r="I9" s="34" t="s">
        <v>14</v>
      </c>
      <c r="J9" s="33" t="s">
        <v>7631</v>
      </c>
      <c r="K9" s="35" t="s">
        <v>7632</v>
      </c>
      <c r="L9" s="34" t="s">
        <v>14</v>
      </c>
      <c r="M9" s="35" t="s">
        <v>7599</v>
      </c>
      <c r="N9" s="33" t="s">
        <v>584</v>
      </c>
      <c r="O9" s="34" t="s">
        <v>14</v>
      </c>
      <c r="P9" s="33" t="s">
        <v>26</v>
      </c>
      <c r="Q9" s="33" t="s">
        <v>7633</v>
      </c>
    </row>
    <row r="10" spans="1:17">
      <c r="A10" s="33" t="s">
        <v>7634</v>
      </c>
      <c r="B10" s="33" t="s">
        <v>766</v>
      </c>
      <c r="C10" s="33" t="s">
        <v>7594</v>
      </c>
      <c r="D10" s="33">
        <v>220</v>
      </c>
      <c r="E10" s="34" t="s">
        <v>7635</v>
      </c>
      <c r="F10" s="34" t="s">
        <v>14</v>
      </c>
      <c r="G10" s="34" t="s">
        <v>247</v>
      </c>
      <c r="H10" s="33" t="s">
        <v>7636</v>
      </c>
      <c r="I10" s="34" t="s">
        <v>14</v>
      </c>
      <c r="J10" s="33" t="s">
        <v>7637</v>
      </c>
      <c r="K10" s="35" t="s">
        <v>7638</v>
      </c>
      <c r="L10" s="34" t="s">
        <v>14</v>
      </c>
      <c r="M10" s="35" t="s">
        <v>7599</v>
      </c>
      <c r="N10" s="33" t="s">
        <v>7639</v>
      </c>
      <c r="O10" s="34" t="s">
        <v>14</v>
      </c>
      <c r="P10" s="33" t="s">
        <v>26</v>
      </c>
      <c r="Q10" s="33" t="s">
        <v>7640</v>
      </c>
    </row>
    <row r="11" spans="1:17">
      <c r="A11" s="33" t="s">
        <v>7641</v>
      </c>
      <c r="B11" s="33" t="s">
        <v>780</v>
      </c>
      <c r="C11" s="33" t="s">
        <v>7594</v>
      </c>
      <c r="D11" s="33">
        <v>240</v>
      </c>
      <c r="E11" s="34" t="s">
        <v>7642</v>
      </c>
      <c r="F11" s="34" t="s">
        <v>14</v>
      </c>
      <c r="G11" s="34" t="s">
        <v>247</v>
      </c>
      <c r="H11" s="33" t="s">
        <v>7643</v>
      </c>
      <c r="I11" s="34" t="s">
        <v>14</v>
      </c>
      <c r="J11" s="33" t="s">
        <v>7644</v>
      </c>
      <c r="K11" s="35" t="s">
        <v>7638</v>
      </c>
      <c r="L11" s="34" t="s">
        <v>14</v>
      </c>
      <c r="M11" s="35" t="s">
        <v>7599</v>
      </c>
      <c r="N11" s="33" t="s">
        <v>7645</v>
      </c>
      <c r="O11" s="34" t="s">
        <v>14</v>
      </c>
      <c r="P11" s="33" t="s">
        <v>26</v>
      </c>
      <c r="Q11" s="33" t="s">
        <v>7646</v>
      </c>
    </row>
    <row r="12" spans="1:17">
      <c r="A12" s="33" t="s">
        <v>7647</v>
      </c>
      <c r="B12" s="33" t="s">
        <v>802</v>
      </c>
      <c r="C12" s="33" t="s">
        <v>7594</v>
      </c>
      <c r="D12" s="33">
        <v>269</v>
      </c>
      <c r="E12" s="34" t="s">
        <v>7648</v>
      </c>
      <c r="F12" s="34" t="s">
        <v>14</v>
      </c>
      <c r="G12" s="34" t="s">
        <v>247</v>
      </c>
      <c r="H12" s="33" t="s">
        <v>7649</v>
      </c>
      <c r="I12" s="34" t="s">
        <v>14</v>
      </c>
      <c r="J12" s="33" t="s">
        <v>7650</v>
      </c>
      <c r="K12" s="35" t="s">
        <v>7651</v>
      </c>
      <c r="L12" s="34" t="s">
        <v>14</v>
      </c>
      <c r="M12" s="35" t="s">
        <v>7599</v>
      </c>
      <c r="N12" s="33" t="s">
        <v>7652</v>
      </c>
      <c r="O12" s="34" t="s">
        <v>14</v>
      </c>
      <c r="P12" s="33" t="s">
        <v>26</v>
      </c>
      <c r="Q12" s="33" t="s">
        <v>7609</v>
      </c>
    </row>
    <row r="13" spans="1:17">
      <c r="A13" s="33" t="s">
        <v>7653</v>
      </c>
      <c r="B13" s="33" t="s">
        <v>826</v>
      </c>
      <c r="C13" s="33" t="s">
        <v>7594</v>
      </c>
      <c r="D13" s="33">
        <v>298</v>
      </c>
      <c r="E13" s="34" t="s">
        <v>7595</v>
      </c>
      <c r="F13" s="34" t="s">
        <v>14</v>
      </c>
      <c r="G13" s="34" t="s">
        <v>247</v>
      </c>
      <c r="H13" s="33" t="s">
        <v>7654</v>
      </c>
      <c r="I13" s="34" t="s">
        <v>14</v>
      </c>
      <c r="J13" s="33" t="s">
        <v>7655</v>
      </c>
      <c r="K13" s="35" t="s">
        <v>7656</v>
      </c>
      <c r="L13" s="34" t="s">
        <v>14</v>
      </c>
      <c r="M13" s="35" t="s">
        <v>7599</v>
      </c>
      <c r="N13" s="33" t="s">
        <v>7657</v>
      </c>
      <c r="O13" s="34" t="s">
        <v>14</v>
      </c>
      <c r="P13" s="33" t="s">
        <v>26</v>
      </c>
      <c r="Q13" s="33" t="s">
        <v>7658</v>
      </c>
    </row>
    <row r="14" spans="1:17">
      <c r="A14" s="33" t="s">
        <v>7659</v>
      </c>
      <c r="B14" s="33" t="s">
        <v>896</v>
      </c>
      <c r="C14" s="33" t="s">
        <v>7603</v>
      </c>
      <c r="D14" s="33">
        <v>384</v>
      </c>
      <c r="E14" s="34" t="s">
        <v>7660</v>
      </c>
      <c r="F14" s="34" t="s">
        <v>14</v>
      </c>
      <c r="G14" s="34" t="s">
        <v>7661</v>
      </c>
      <c r="H14" s="33" t="s">
        <v>7649</v>
      </c>
      <c r="I14" s="34" t="s">
        <v>14</v>
      </c>
      <c r="J14" s="33" t="s">
        <v>7662</v>
      </c>
      <c r="K14" s="35" t="s">
        <v>7663</v>
      </c>
      <c r="L14" s="34" t="s">
        <v>14</v>
      </c>
      <c r="M14" s="35" t="s">
        <v>7599</v>
      </c>
      <c r="N14" s="33" t="s">
        <v>7664</v>
      </c>
      <c r="O14" s="34" t="s">
        <v>14</v>
      </c>
      <c r="P14" s="33" t="s">
        <v>26</v>
      </c>
      <c r="Q14" s="33" t="s">
        <v>7665</v>
      </c>
    </row>
    <row r="15" spans="1:17">
      <c r="A15" s="33" t="s">
        <v>7666</v>
      </c>
      <c r="B15" s="33" t="s">
        <v>964</v>
      </c>
      <c r="C15" s="33" t="s">
        <v>7603</v>
      </c>
      <c r="D15" s="33">
        <v>465</v>
      </c>
      <c r="E15" s="34" t="s">
        <v>7667</v>
      </c>
      <c r="F15" s="34" t="s">
        <v>14</v>
      </c>
      <c r="G15" s="34" t="s">
        <v>244</v>
      </c>
      <c r="H15" s="33" t="s">
        <v>7668</v>
      </c>
      <c r="I15" s="34" t="s">
        <v>14</v>
      </c>
      <c r="J15" s="33" t="s">
        <v>7669</v>
      </c>
      <c r="K15" s="35" t="s">
        <v>7670</v>
      </c>
      <c r="L15" s="34" t="s">
        <v>14</v>
      </c>
      <c r="M15" s="35" t="s">
        <v>7599</v>
      </c>
      <c r="N15" s="33" t="s">
        <v>7671</v>
      </c>
      <c r="O15" s="34" t="s">
        <v>14</v>
      </c>
      <c r="P15" s="33" t="s">
        <v>26</v>
      </c>
      <c r="Q15" s="33" t="s">
        <v>7672</v>
      </c>
    </row>
    <row r="16" spans="1:17">
      <c r="A16" s="33" t="s">
        <v>7673</v>
      </c>
      <c r="B16" s="33" t="s">
        <v>982</v>
      </c>
      <c r="C16" s="33" t="s">
        <v>7594</v>
      </c>
      <c r="D16" s="33">
        <v>491</v>
      </c>
      <c r="E16" s="34" t="s">
        <v>7595</v>
      </c>
      <c r="F16" s="34" t="s">
        <v>14</v>
      </c>
      <c r="G16" s="34" t="s">
        <v>247</v>
      </c>
      <c r="H16" s="33" t="s">
        <v>7630</v>
      </c>
      <c r="I16" s="34" t="s">
        <v>14</v>
      </c>
      <c r="J16" s="33" t="s">
        <v>7674</v>
      </c>
      <c r="K16" s="35" t="s">
        <v>7675</v>
      </c>
      <c r="L16" s="34" t="s">
        <v>14</v>
      </c>
      <c r="M16" s="35" t="s">
        <v>7599</v>
      </c>
      <c r="N16" s="33" t="s">
        <v>7676</v>
      </c>
      <c r="O16" s="34" t="s">
        <v>14</v>
      </c>
      <c r="P16" s="33" t="s">
        <v>26</v>
      </c>
      <c r="Q16" s="33" t="s">
        <v>7677</v>
      </c>
    </row>
    <row r="17" spans="1:17">
      <c r="A17" s="33" t="s">
        <v>7678</v>
      </c>
      <c r="B17" s="33" t="s">
        <v>1092</v>
      </c>
      <c r="C17" s="33" t="s">
        <v>7594</v>
      </c>
      <c r="D17" s="33">
        <v>617</v>
      </c>
      <c r="E17" s="34" t="s">
        <v>7679</v>
      </c>
      <c r="F17" s="34" t="s">
        <v>14</v>
      </c>
      <c r="G17" s="34" t="s">
        <v>247</v>
      </c>
      <c r="H17" s="33" t="s">
        <v>7623</v>
      </c>
      <c r="I17" s="34" t="s">
        <v>14</v>
      </c>
      <c r="J17" s="33" t="s">
        <v>7680</v>
      </c>
      <c r="K17" s="35" t="s">
        <v>7681</v>
      </c>
      <c r="L17" s="34" t="s">
        <v>14</v>
      </c>
      <c r="M17" s="35" t="s">
        <v>7599</v>
      </c>
      <c r="N17" s="33" t="s">
        <v>7682</v>
      </c>
      <c r="O17" s="34" t="s">
        <v>14</v>
      </c>
      <c r="P17" s="33" t="s">
        <v>26</v>
      </c>
      <c r="Q17" s="33" t="s">
        <v>7677</v>
      </c>
    </row>
    <row r="18" spans="1:17">
      <c r="A18" s="33" t="s">
        <v>7683</v>
      </c>
      <c r="B18" s="33" t="s">
        <v>1106</v>
      </c>
      <c r="C18" s="33" t="s">
        <v>7603</v>
      </c>
      <c r="D18" s="33">
        <v>629</v>
      </c>
      <c r="E18" s="34" t="s">
        <v>7684</v>
      </c>
      <c r="F18" s="34" t="s">
        <v>14</v>
      </c>
      <c r="G18" s="34" t="s">
        <v>263</v>
      </c>
      <c r="H18" s="33" t="s">
        <v>7685</v>
      </c>
      <c r="I18" s="34" t="s">
        <v>14</v>
      </c>
      <c r="J18" s="33" t="s">
        <v>7686</v>
      </c>
      <c r="K18" s="35" t="s">
        <v>7681</v>
      </c>
      <c r="L18" s="34" t="s">
        <v>14</v>
      </c>
      <c r="M18" s="35" t="s">
        <v>7599</v>
      </c>
      <c r="N18" s="33" t="s">
        <v>566</v>
      </c>
      <c r="O18" s="34" t="s">
        <v>14</v>
      </c>
      <c r="P18" s="33" t="s">
        <v>26</v>
      </c>
      <c r="Q18" s="33" t="s">
        <v>7687</v>
      </c>
    </row>
    <row r="19" spans="1:17">
      <c r="A19" s="33" t="s">
        <v>7688</v>
      </c>
      <c r="B19" s="33" t="s">
        <v>1172</v>
      </c>
      <c r="C19" s="33" t="s">
        <v>7603</v>
      </c>
      <c r="D19" s="33">
        <v>711</v>
      </c>
      <c r="E19" s="34" t="s">
        <v>7689</v>
      </c>
      <c r="F19" s="34" t="s">
        <v>14</v>
      </c>
      <c r="G19" s="34" t="s">
        <v>244</v>
      </c>
      <c r="H19" s="33" t="s">
        <v>7690</v>
      </c>
      <c r="I19" s="34" t="s">
        <v>14</v>
      </c>
      <c r="J19" s="33" t="s">
        <v>7691</v>
      </c>
      <c r="K19" s="35" t="s">
        <v>7692</v>
      </c>
      <c r="L19" s="34" t="s">
        <v>14</v>
      </c>
      <c r="M19" s="35" t="s">
        <v>7599</v>
      </c>
      <c r="N19" s="33" t="s">
        <v>5615</v>
      </c>
      <c r="O19" s="34" t="s">
        <v>14</v>
      </c>
      <c r="P19" s="33" t="s">
        <v>26</v>
      </c>
      <c r="Q19" s="33" t="s">
        <v>7693</v>
      </c>
    </row>
    <row r="20" spans="1:17">
      <c r="A20" s="33" t="s">
        <v>7694</v>
      </c>
      <c r="B20" s="33" t="s">
        <v>1200</v>
      </c>
      <c r="C20" s="33" t="s">
        <v>7594</v>
      </c>
      <c r="D20" s="33">
        <v>752</v>
      </c>
      <c r="E20" s="34" t="s">
        <v>7695</v>
      </c>
      <c r="F20" s="34" t="s">
        <v>14</v>
      </c>
      <c r="G20" s="34" t="s">
        <v>247</v>
      </c>
      <c r="H20" s="33" t="s">
        <v>7630</v>
      </c>
      <c r="I20" s="34" t="s">
        <v>14</v>
      </c>
      <c r="J20" s="33" t="s">
        <v>7674</v>
      </c>
      <c r="K20" s="35" t="s">
        <v>7696</v>
      </c>
      <c r="L20" s="34" t="s">
        <v>14</v>
      </c>
      <c r="M20" s="35" t="s">
        <v>7599</v>
      </c>
      <c r="N20" s="33" t="s">
        <v>602</v>
      </c>
      <c r="O20" s="34" t="s">
        <v>14</v>
      </c>
      <c r="P20" s="33" t="s">
        <v>26</v>
      </c>
      <c r="Q20" s="33" t="s">
        <v>7697</v>
      </c>
    </row>
    <row r="21" spans="1:17">
      <c r="A21" s="33" t="s">
        <v>7698</v>
      </c>
      <c r="B21" s="33" t="s">
        <v>1206</v>
      </c>
      <c r="C21" s="33" t="s">
        <v>7594</v>
      </c>
      <c r="D21" s="33">
        <v>757</v>
      </c>
      <c r="E21" s="34" t="s">
        <v>7679</v>
      </c>
      <c r="F21" s="34" t="s">
        <v>14</v>
      </c>
      <c r="G21" s="34" t="s">
        <v>247</v>
      </c>
      <c r="H21" s="33" t="s">
        <v>7636</v>
      </c>
      <c r="I21" s="34" t="s">
        <v>14</v>
      </c>
      <c r="J21" s="33" t="s">
        <v>7699</v>
      </c>
      <c r="K21" s="35" t="s">
        <v>7696</v>
      </c>
      <c r="L21" s="34" t="s">
        <v>14</v>
      </c>
      <c r="M21" s="35" t="s">
        <v>7599</v>
      </c>
      <c r="N21" s="33" t="s">
        <v>594</v>
      </c>
      <c r="O21" s="34" t="s">
        <v>14</v>
      </c>
      <c r="P21" s="33" t="s">
        <v>26</v>
      </c>
      <c r="Q21" s="33" t="s">
        <v>7700</v>
      </c>
    </row>
    <row r="22" spans="1:17">
      <c r="A22" s="33" t="s">
        <v>7701</v>
      </c>
      <c r="B22" s="33" t="s">
        <v>1228</v>
      </c>
      <c r="C22" s="33" t="s">
        <v>7594</v>
      </c>
      <c r="D22" s="33">
        <v>785</v>
      </c>
      <c r="E22" s="34" t="s">
        <v>7702</v>
      </c>
      <c r="F22" s="34" t="s">
        <v>14</v>
      </c>
      <c r="G22" s="34" t="s">
        <v>247</v>
      </c>
      <c r="H22" s="33" t="s">
        <v>7649</v>
      </c>
      <c r="I22" s="34" t="s">
        <v>14</v>
      </c>
      <c r="J22" s="33" t="s">
        <v>7669</v>
      </c>
      <c r="K22" s="35" t="s">
        <v>7703</v>
      </c>
      <c r="L22" s="34" t="s">
        <v>14</v>
      </c>
      <c r="M22" s="35" t="s">
        <v>7599</v>
      </c>
      <c r="N22" s="33" t="s">
        <v>608</v>
      </c>
      <c r="O22" s="34" t="s">
        <v>14</v>
      </c>
      <c r="P22" s="33" t="s">
        <v>26</v>
      </c>
      <c r="Q22" s="33" t="s">
        <v>7697</v>
      </c>
    </row>
    <row r="23" spans="1:17">
      <c r="A23" s="33" t="s">
        <v>7704</v>
      </c>
      <c r="B23" s="33" t="s">
        <v>1310</v>
      </c>
      <c r="C23" s="33" t="s">
        <v>7603</v>
      </c>
      <c r="D23" s="33">
        <v>887</v>
      </c>
      <c r="E23" s="34" t="s">
        <v>7667</v>
      </c>
      <c r="F23" s="34" t="s">
        <v>14</v>
      </c>
      <c r="G23" s="34" t="s">
        <v>244</v>
      </c>
      <c r="H23" s="33" t="s">
        <v>7705</v>
      </c>
      <c r="I23" s="34" t="s">
        <v>14</v>
      </c>
      <c r="J23" s="33" t="s">
        <v>7691</v>
      </c>
      <c r="K23" s="35" t="s">
        <v>7706</v>
      </c>
      <c r="L23" s="34" t="s">
        <v>14</v>
      </c>
      <c r="M23" s="35" t="s">
        <v>7599</v>
      </c>
      <c r="N23" s="33" t="s">
        <v>7707</v>
      </c>
      <c r="O23" s="34" t="s">
        <v>14</v>
      </c>
      <c r="P23" s="33" t="s">
        <v>26</v>
      </c>
      <c r="Q23" s="33" t="s">
        <v>7708</v>
      </c>
    </row>
    <row r="24" spans="1:17">
      <c r="A24" s="33" t="s">
        <v>7709</v>
      </c>
      <c r="B24" s="33" t="s">
        <v>1344</v>
      </c>
      <c r="C24" s="33" t="s">
        <v>7594</v>
      </c>
      <c r="D24" s="33">
        <v>913</v>
      </c>
      <c r="E24" s="34" t="s">
        <v>7710</v>
      </c>
      <c r="F24" s="34" t="s">
        <v>14</v>
      </c>
      <c r="G24" s="34" t="s">
        <v>247</v>
      </c>
      <c r="H24" s="33" t="s">
        <v>7711</v>
      </c>
      <c r="I24" s="34" t="s">
        <v>14</v>
      </c>
      <c r="J24" s="33" t="s">
        <v>7712</v>
      </c>
      <c r="K24" s="35" t="s">
        <v>7706</v>
      </c>
      <c r="L24" s="34" t="s">
        <v>14</v>
      </c>
      <c r="M24" s="35" t="s">
        <v>7599</v>
      </c>
      <c r="N24" s="33" t="s">
        <v>5571</v>
      </c>
      <c r="O24" s="34" t="s">
        <v>14</v>
      </c>
      <c r="P24" s="33" t="s">
        <v>26</v>
      </c>
      <c r="Q24" s="33" t="s">
        <v>7713</v>
      </c>
    </row>
    <row r="25" spans="1:17">
      <c r="A25" s="33" t="s">
        <v>7714</v>
      </c>
      <c r="B25" s="33" t="s">
        <v>1378</v>
      </c>
      <c r="C25" s="33" t="s">
        <v>7603</v>
      </c>
      <c r="D25" s="33">
        <v>965</v>
      </c>
      <c r="E25" s="34" t="s">
        <v>7715</v>
      </c>
      <c r="F25" s="34" t="s">
        <v>14</v>
      </c>
      <c r="G25" s="34" t="s">
        <v>244</v>
      </c>
      <c r="H25" s="33" t="s">
        <v>7716</v>
      </c>
      <c r="I25" s="34" t="s">
        <v>14</v>
      </c>
      <c r="J25" s="33" t="s">
        <v>7691</v>
      </c>
      <c r="K25" s="35" t="s">
        <v>7717</v>
      </c>
      <c r="L25" s="34" t="s">
        <v>14</v>
      </c>
      <c r="M25" s="35" t="s">
        <v>7599</v>
      </c>
      <c r="N25" s="33" t="s">
        <v>542</v>
      </c>
      <c r="O25" s="34" t="s">
        <v>14</v>
      </c>
      <c r="P25" s="33" t="s">
        <v>26</v>
      </c>
      <c r="Q25" s="33" t="s">
        <v>7708</v>
      </c>
    </row>
    <row r="26" spans="1:17">
      <c r="A26" s="33" t="s">
        <v>7718</v>
      </c>
      <c r="B26" s="33" t="s">
        <v>1454</v>
      </c>
      <c r="C26" s="33" t="s">
        <v>7594</v>
      </c>
      <c r="D26" s="33">
        <v>1080</v>
      </c>
      <c r="E26" s="34" t="s">
        <v>7719</v>
      </c>
      <c r="F26" s="34" t="s">
        <v>14</v>
      </c>
      <c r="G26" s="34" t="s">
        <v>247</v>
      </c>
      <c r="H26" s="33" t="s">
        <v>7720</v>
      </c>
      <c r="I26" s="34" t="s">
        <v>14</v>
      </c>
      <c r="J26" s="33" t="s">
        <v>7712</v>
      </c>
      <c r="K26" s="35" t="s">
        <v>7721</v>
      </c>
      <c r="L26" s="34" t="s">
        <v>14</v>
      </c>
      <c r="M26" s="35" t="s">
        <v>7599</v>
      </c>
      <c r="N26" s="33" t="s">
        <v>7722</v>
      </c>
      <c r="O26" s="34" t="s">
        <v>14</v>
      </c>
      <c r="P26" s="33" t="s">
        <v>26</v>
      </c>
      <c r="Q26" s="33" t="s">
        <v>7723</v>
      </c>
    </row>
    <row r="27" spans="1:17">
      <c r="A27" s="33" t="s">
        <v>7724</v>
      </c>
      <c r="B27" s="33" t="s">
        <v>1476</v>
      </c>
      <c r="C27" s="33" t="s">
        <v>7603</v>
      </c>
      <c r="D27" s="33">
        <v>1121</v>
      </c>
      <c r="E27" s="34" t="s">
        <v>7725</v>
      </c>
      <c r="F27" s="34" t="s">
        <v>14</v>
      </c>
      <c r="G27" s="34" t="s">
        <v>265</v>
      </c>
      <c r="H27" s="33" t="s">
        <v>7726</v>
      </c>
      <c r="I27" s="34" t="s">
        <v>14</v>
      </c>
      <c r="J27" s="33" t="s">
        <v>7727</v>
      </c>
      <c r="K27" s="35" t="s">
        <v>7728</v>
      </c>
      <c r="L27" s="34" t="s">
        <v>14</v>
      </c>
      <c r="M27" s="35" t="s">
        <v>7599</v>
      </c>
      <c r="N27" s="33" t="s">
        <v>7729</v>
      </c>
      <c r="O27" s="34" t="s">
        <v>14</v>
      </c>
      <c r="P27" s="33" t="s">
        <v>26</v>
      </c>
      <c r="Q27" s="33" t="s">
        <v>7730</v>
      </c>
    </row>
    <row r="28" spans="1:17">
      <c r="A28" s="33" t="s">
        <v>7731</v>
      </c>
      <c r="B28" s="33" t="s">
        <v>1510</v>
      </c>
      <c r="C28" s="33" t="s">
        <v>7594</v>
      </c>
      <c r="D28" s="33">
        <v>1181</v>
      </c>
      <c r="E28" s="34" t="s">
        <v>7732</v>
      </c>
      <c r="F28" s="34" t="s">
        <v>14</v>
      </c>
      <c r="G28" s="34" t="s">
        <v>247</v>
      </c>
      <c r="H28" s="33" t="s">
        <v>7733</v>
      </c>
      <c r="I28" s="34" t="s">
        <v>14</v>
      </c>
      <c r="J28" s="33" t="s">
        <v>7734</v>
      </c>
      <c r="K28" s="35" t="s">
        <v>7735</v>
      </c>
      <c r="L28" s="34" t="s">
        <v>14</v>
      </c>
      <c r="M28" s="35" t="s">
        <v>7599</v>
      </c>
      <c r="N28" s="33" t="s">
        <v>7736</v>
      </c>
      <c r="O28" s="34" t="s">
        <v>14</v>
      </c>
      <c r="P28" s="33" t="s">
        <v>26</v>
      </c>
      <c r="Q28" s="33" t="s">
        <v>7737</v>
      </c>
    </row>
    <row r="29" spans="1:17">
      <c r="A29" s="33" t="s">
        <v>7738</v>
      </c>
      <c r="B29" s="33" t="s">
        <v>1542</v>
      </c>
      <c r="C29" s="33" t="s">
        <v>7603</v>
      </c>
      <c r="D29" s="33">
        <v>1231</v>
      </c>
      <c r="E29" s="34" t="s">
        <v>7739</v>
      </c>
      <c r="F29" s="34" t="s">
        <v>14</v>
      </c>
      <c r="G29" s="34" t="s">
        <v>244</v>
      </c>
      <c r="H29" s="33" t="s">
        <v>7740</v>
      </c>
      <c r="I29" s="34" t="s">
        <v>14</v>
      </c>
      <c r="J29" s="33" t="s">
        <v>7680</v>
      </c>
      <c r="K29" s="35" t="s">
        <v>7741</v>
      </c>
      <c r="L29" s="34" t="s">
        <v>14</v>
      </c>
      <c r="M29" s="35" t="s">
        <v>7599</v>
      </c>
      <c r="N29" s="33" t="s">
        <v>5545</v>
      </c>
      <c r="O29" s="34" t="s">
        <v>14</v>
      </c>
      <c r="P29" s="33" t="s">
        <v>26</v>
      </c>
      <c r="Q29" s="33" t="s">
        <v>7742</v>
      </c>
    </row>
    <row r="30" spans="1:17">
      <c r="A30" s="33" t="s">
        <v>7743</v>
      </c>
      <c r="B30" s="33" t="s">
        <v>1608</v>
      </c>
      <c r="C30" s="33" t="s">
        <v>7603</v>
      </c>
      <c r="D30" s="33">
        <v>1346</v>
      </c>
      <c r="E30" s="34" t="s">
        <v>7744</v>
      </c>
      <c r="F30" s="34" t="s">
        <v>14</v>
      </c>
      <c r="G30" s="34" t="s">
        <v>244</v>
      </c>
      <c r="H30" s="33" t="s">
        <v>7745</v>
      </c>
      <c r="I30" s="34" t="s">
        <v>14</v>
      </c>
      <c r="J30" s="33" t="s">
        <v>7746</v>
      </c>
      <c r="K30" s="35" t="s">
        <v>7747</v>
      </c>
      <c r="L30" s="34" t="s">
        <v>14</v>
      </c>
      <c r="M30" s="35" t="s">
        <v>7599</v>
      </c>
      <c r="N30" s="33" t="s">
        <v>7748</v>
      </c>
      <c r="O30" s="34" t="s">
        <v>14</v>
      </c>
      <c r="P30" s="33" t="s">
        <v>26</v>
      </c>
      <c r="Q30" s="33" t="s">
        <v>7713</v>
      </c>
    </row>
    <row r="31" spans="1:17">
      <c r="A31" s="33" t="s">
        <v>7749</v>
      </c>
      <c r="B31" s="33">
        <v>365</v>
      </c>
      <c r="C31" s="33" t="s">
        <v>7603</v>
      </c>
      <c r="D31" s="33">
        <v>1568</v>
      </c>
      <c r="E31" s="36">
        <v>-9.9291003574297765</v>
      </c>
      <c r="F31" s="34" t="s">
        <v>14</v>
      </c>
      <c r="G31" s="34">
        <v>0.218</v>
      </c>
      <c r="H31" s="37">
        <v>0.14471780000000001</v>
      </c>
      <c r="I31" s="34" t="s">
        <v>14</v>
      </c>
      <c r="J31" s="38">
        <v>3.81E-3</v>
      </c>
      <c r="K31" s="39">
        <v>0.78503999999999996</v>
      </c>
      <c r="L31" s="34" t="s">
        <v>14</v>
      </c>
      <c r="M31" s="40">
        <v>3.8100000000000002E-2</v>
      </c>
      <c r="N31" s="41">
        <v>47.275762634694182</v>
      </c>
      <c r="O31" s="34" t="s">
        <v>14</v>
      </c>
      <c r="P31" s="33">
        <v>0.7</v>
      </c>
      <c r="Q31" s="37">
        <v>5.3711697498725709E-2</v>
      </c>
    </row>
    <row r="32" spans="1:17">
      <c r="A32" s="33" t="s">
        <v>7750</v>
      </c>
      <c r="B32" s="33">
        <v>374</v>
      </c>
      <c r="C32" s="33" t="s">
        <v>7603</v>
      </c>
      <c r="D32" s="33">
        <v>1630</v>
      </c>
      <c r="E32" s="36">
        <v>-10.11439250699131</v>
      </c>
      <c r="F32" s="34" t="s">
        <v>14</v>
      </c>
      <c r="G32" s="34">
        <v>0.218</v>
      </c>
      <c r="H32" s="37">
        <v>0.14285714285714299</v>
      </c>
      <c r="I32" s="34" t="s">
        <v>14</v>
      </c>
      <c r="J32" s="38">
        <v>3.81E-3</v>
      </c>
      <c r="K32" s="39">
        <v>0.78689999999999993</v>
      </c>
      <c r="L32" s="34" t="s">
        <v>14</v>
      </c>
      <c r="M32" s="40">
        <v>3.8100000000000002E-2</v>
      </c>
      <c r="N32" s="41">
        <v>41.402337228714522</v>
      </c>
      <c r="O32" s="34" t="s">
        <v>14</v>
      </c>
      <c r="P32" s="33">
        <v>0.7</v>
      </c>
      <c r="Q32" s="37">
        <v>4.6545690436441724E-2</v>
      </c>
    </row>
    <row r="33" spans="1:17">
      <c r="A33" s="33" t="s">
        <v>7751</v>
      </c>
      <c r="B33" s="33">
        <v>383</v>
      </c>
      <c r="C33" s="33" t="s">
        <v>7603</v>
      </c>
      <c r="D33" s="33">
        <v>1694</v>
      </c>
      <c r="E33" s="36">
        <v>-9.4463234102515337</v>
      </c>
      <c r="F33" s="34" t="s">
        <v>14</v>
      </c>
      <c r="G33" s="34">
        <v>0.218</v>
      </c>
      <c r="H33" s="37">
        <v>0.14124293785310699</v>
      </c>
      <c r="I33" s="34" t="s">
        <v>14</v>
      </c>
      <c r="J33" s="38">
        <v>3.81E-3</v>
      </c>
      <c r="K33" s="39">
        <v>0.78881999999999997</v>
      </c>
      <c r="L33" s="34" t="s">
        <v>14</v>
      </c>
      <c r="M33" s="40">
        <v>3.8100000000000002E-2</v>
      </c>
      <c r="N33" s="41">
        <v>41.903171953255423</v>
      </c>
      <c r="O33" s="34" t="s">
        <v>14</v>
      </c>
      <c r="P33" s="33">
        <v>0.7</v>
      </c>
      <c r="Q33" s="37">
        <v>4.6688301123341047E-2</v>
      </c>
    </row>
    <row r="34" spans="1:17">
      <c r="A34" s="33" t="s">
        <v>7752</v>
      </c>
      <c r="B34" s="33" t="s">
        <v>1841</v>
      </c>
      <c r="C34" s="33" t="s">
        <v>7603</v>
      </c>
      <c r="D34" s="33">
        <v>1758</v>
      </c>
      <c r="E34" s="34" t="s">
        <v>7753</v>
      </c>
      <c r="F34" s="34" t="s">
        <v>14</v>
      </c>
      <c r="G34" s="34" t="s">
        <v>244</v>
      </c>
      <c r="H34" s="33" t="s">
        <v>7754</v>
      </c>
      <c r="I34" s="34" t="s">
        <v>14</v>
      </c>
      <c r="J34" s="33" t="s">
        <v>7755</v>
      </c>
      <c r="K34" s="35" t="s">
        <v>7756</v>
      </c>
      <c r="L34" s="34" t="s">
        <v>14</v>
      </c>
      <c r="M34" s="35" t="s">
        <v>7599</v>
      </c>
      <c r="N34" s="33" t="s">
        <v>7729</v>
      </c>
      <c r="O34" s="34" t="s">
        <v>14</v>
      </c>
      <c r="P34" s="33" t="s">
        <v>26</v>
      </c>
      <c r="Q34" s="33" t="s">
        <v>7757</v>
      </c>
    </row>
    <row r="35" spans="1:17">
      <c r="A35" s="33" t="s">
        <v>7758</v>
      </c>
      <c r="B35" s="33" t="s">
        <v>1859</v>
      </c>
      <c r="C35" s="33" t="s">
        <v>7594</v>
      </c>
      <c r="D35" s="33">
        <v>1800</v>
      </c>
      <c r="E35" s="34" t="s">
        <v>7759</v>
      </c>
      <c r="F35" s="34" t="s">
        <v>14</v>
      </c>
      <c r="G35" s="34" t="s">
        <v>247</v>
      </c>
      <c r="H35" s="33" t="s">
        <v>7760</v>
      </c>
      <c r="I35" s="34" t="s">
        <v>14</v>
      </c>
      <c r="J35" s="33" t="s">
        <v>7712</v>
      </c>
      <c r="K35" s="35" t="s">
        <v>7761</v>
      </c>
      <c r="L35" s="34" t="s">
        <v>14</v>
      </c>
      <c r="M35" s="35" t="s">
        <v>7599</v>
      </c>
      <c r="N35" s="33" t="s">
        <v>7762</v>
      </c>
      <c r="O35" s="34" t="s">
        <v>14</v>
      </c>
      <c r="P35" s="33" t="s">
        <v>26</v>
      </c>
      <c r="Q35" s="33" t="s">
        <v>7763</v>
      </c>
    </row>
    <row r="36" spans="1:17">
      <c r="A36" s="33" t="s">
        <v>7764</v>
      </c>
      <c r="B36" s="33" t="s">
        <v>1889</v>
      </c>
      <c r="C36" s="33" t="s">
        <v>7594</v>
      </c>
      <c r="D36" s="33">
        <v>1851</v>
      </c>
      <c r="E36" s="34" t="s">
        <v>7759</v>
      </c>
      <c r="F36" s="34" t="s">
        <v>14</v>
      </c>
      <c r="G36" s="34" t="s">
        <v>247</v>
      </c>
      <c r="H36" s="33" t="s">
        <v>7765</v>
      </c>
      <c r="I36" s="34" t="s">
        <v>14</v>
      </c>
      <c r="J36" s="33" t="s">
        <v>7712</v>
      </c>
      <c r="K36" s="35" t="s">
        <v>7766</v>
      </c>
      <c r="L36" s="34" t="s">
        <v>14</v>
      </c>
      <c r="M36" s="35" t="s">
        <v>7599</v>
      </c>
      <c r="N36" s="33" t="s">
        <v>7767</v>
      </c>
      <c r="O36" s="34" t="s">
        <v>14</v>
      </c>
      <c r="P36" s="33" t="s">
        <v>26</v>
      </c>
      <c r="Q36" s="33" t="s">
        <v>7768</v>
      </c>
    </row>
    <row r="37" spans="1:17">
      <c r="A37" s="33" t="s">
        <v>7769</v>
      </c>
      <c r="B37" s="33" t="s">
        <v>1977</v>
      </c>
      <c r="C37" s="33" t="s">
        <v>7603</v>
      </c>
      <c r="D37" s="33">
        <v>2020</v>
      </c>
      <c r="E37" s="34" t="s">
        <v>7770</v>
      </c>
      <c r="F37" s="34" t="s">
        <v>14</v>
      </c>
      <c r="G37" s="34" t="s">
        <v>244</v>
      </c>
      <c r="H37" s="33" t="s">
        <v>7771</v>
      </c>
      <c r="I37" s="34" t="s">
        <v>14</v>
      </c>
      <c r="J37" s="33" t="s">
        <v>7712</v>
      </c>
      <c r="K37" s="35" t="s">
        <v>7772</v>
      </c>
      <c r="L37" s="34" t="s">
        <v>14</v>
      </c>
      <c r="M37" s="35" t="s">
        <v>7599</v>
      </c>
      <c r="N37" s="33" t="s">
        <v>7773</v>
      </c>
      <c r="O37" s="34" t="s">
        <v>14</v>
      </c>
      <c r="P37" s="33" t="s">
        <v>26</v>
      </c>
      <c r="Q37" s="33" t="s">
        <v>7774</v>
      </c>
    </row>
    <row r="38" spans="1:17">
      <c r="A38" s="33" t="s">
        <v>7775</v>
      </c>
      <c r="B38" s="33" t="s">
        <v>2041</v>
      </c>
      <c r="C38" s="33" t="s">
        <v>7603</v>
      </c>
      <c r="D38" s="33">
        <v>2146</v>
      </c>
      <c r="E38" s="34" t="s">
        <v>7776</v>
      </c>
      <c r="F38" s="34" t="s">
        <v>14</v>
      </c>
      <c r="G38" s="34" t="s">
        <v>244</v>
      </c>
      <c r="H38" s="33" t="s">
        <v>7777</v>
      </c>
      <c r="I38" s="34" t="s">
        <v>14</v>
      </c>
      <c r="J38" s="33" t="s">
        <v>7778</v>
      </c>
      <c r="K38" s="35" t="s">
        <v>7779</v>
      </c>
      <c r="L38" s="34" t="s">
        <v>14</v>
      </c>
      <c r="M38" s="35" t="s">
        <v>7599</v>
      </c>
      <c r="N38" s="33" t="s">
        <v>7780</v>
      </c>
      <c r="O38" s="34" t="s">
        <v>14</v>
      </c>
      <c r="P38" s="33" t="s">
        <v>26</v>
      </c>
      <c r="Q38" s="33" t="s">
        <v>7730</v>
      </c>
    </row>
    <row r="39" spans="1:17">
      <c r="A39" s="33" t="s">
        <v>7781</v>
      </c>
      <c r="B39" s="33" t="s">
        <v>2175</v>
      </c>
      <c r="C39" s="33" t="s">
        <v>7603</v>
      </c>
      <c r="D39" s="33">
        <v>2412</v>
      </c>
      <c r="E39" s="34" t="e">
        <v>#N/A</v>
      </c>
      <c r="F39" s="34" t="s">
        <v>14</v>
      </c>
      <c r="G39" s="34" t="s">
        <v>244</v>
      </c>
      <c r="H39" s="33" t="s">
        <v>7782</v>
      </c>
      <c r="I39" s="34" t="s">
        <v>14</v>
      </c>
      <c r="J39" s="33" t="s">
        <v>7783</v>
      </c>
      <c r="K39" s="35" t="s">
        <v>7784</v>
      </c>
      <c r="L39" s="34" t="s">
        <v>14</v>
      </c>
      <c r="M39" s="35" t="s">
        <v>7599</v>
      </c>
      <c r="N39" s="33" t="s">
        <v>7785</v>
      </c>
      <c r="O39" s="34" t="s">
        <v>14</v>
      </c>
      <c r="P39" s="33" t="s">
        <v>26</v>
      </c>
      <c r="Q39" s="33" t="s">
        <v>7786</v>
      </c>
    </row>
    <row r="40" spans="1:17">
      <c r="A40" s="33" t="s">
        <v>7787</v>
      </c>
      <c r="B40" s="33" t="s">
        <v>2177</v>
      </c>
      <c r="C40" s="33" t="s">
        <v>7594</v>
      </c>
      <c r="D40" s="33">
        <v>2422</v>
      </c>
      <c r="E40" s="34" t="s">
        <v>7679</v>
      </c>
      <c r="F40" s="34" t="s">
        <v>14</v>
      </c>
      <c r="G40" s="34" t="s">
        <v>247</v>
      </c>
      <c r="H40" s="33" t="s">
        <v>7782</v>
      </c>
      <c r="I40" s="34" t="s">
        <v>14</v>
      </c>
      <c r="J40" s="33" t="s">
        <v>7783</v>
      </c>
      <c r="K40" s="35" t="s">
        <v>7788</v>
      </c>
      <c r="L40" s="34" t="s">
        <v>14</v>
      </c>
      <c r="M40" s="35" t="s">
        <v>7599</v>
      </c>
      <c r="N40" s="33" t="s">
        <v>530</v>
      </c>
      <c r="O40" s="34" t="s">
        <v>14</v>
      </c>
      <c r="P40" s="33" t="s">
        <v>26</v>
      </c>
      <c r="Q40" s="33" t="s">
        <v>7786</v>
      </c>
    </row>
    <row r="41" spans="1:17">
      <c r="A41" s="33" t="s">
        <v>7789</v>
      </c>
      <c r="B41" s="33" t="s">
        <v>2271</v>
      </c>
      <c r="C41" s="33" t="s">
        <v>7594</v>
      </c>
      <c r="D41" s="33">
        <v>2598</v>
      </c>
      <c r="E41" s="34" t="s">
        <v>7790</v>
      </c>
      <c r="F41" s="34" t="s">
        <v>14</v>
      </c>
      <c r="G41" s="34" t="s">
        <v>247</v>
      </c>
      <c r="H41" s="33" t="s">
        <v>7791</v>
      </c>
      <c r="I41" s="34" t="s">
        <v>14</v>
      </c>
      <c r="J41" s="33" t="s">
        <v>7792</v>
      </c>
      <c r="K41" s="35" t="s">
        <v>7793</v>
      </c>
      <c r="L41" s="34" t="s">
        <v>14</v>
      </c>
      <c r="M41" s="35" t="s">
        <v>7599</v>
      </c>
      <c r="N41" s="33" t="s">
        <v>5553</v>
      </c>
      <c r="O41" s="34" t="s">
        <v>14</v>
      </c>
      <c r="P41" s="33" t="s">
        <v>26</v>
      </c>
      <c r="Q41" s="33" t="s">
        <v>7794</v>
      </c>
    </row>
    <row r="42" spans="1:17">
      <c r="A42" s="33" t="s">
        <v>7795</v>
      </c>
      <c r="B42" s="33" t="s">
        <v>2309</v>
      </c>
      <c r="C42" s="33" t="s">
        <v>7603</v>
      </c>
      <c r="D42" s="33">
        <v>2670</v>
      </c>
      <c r="E42" s="34" t="e">
        <v>#N/A</v>
      </c>
      <c r="F42" s="34" t="s">
        <v>14</v>
      </c>
      <c r="G42" s="34" t="s">
        <v>244</v>
      </c>
      <c r="H42" s="33" t="s">
        <v>7796</v>
      </c>
      <c r="I42" s="34" t="s">
        <v>14</v>
      </c>
      <c r="J42" s="33" t="s">
        <v>7792</v>
      </c>
      <c r="K42" s="35" t="s">
        <v>7797</v>
      </c>
      <c r="L42" s="34" t="s">
        <v>14</v>
      </c>
      <c r="M42" s="35" t="s">
        <v>7599</v>
      </c>
      <c r="N42" s="33" t="s">
        <v>7722</v>
      </c>
      <c r="O42" s="34" t="s">
        <v>14</v>
      </c>
      <c r="P42" s="33" t="s">
        <v>26</v>
      </c>
      <c r="Q42" s="33" t="s">
        <v>7798</v>
      </c>
    </row>
    <row r="43" spans="1:17">
      <c r="A43" s="33" t="s">
        <v>7799</v>
      </c>
      <c r="B43" s="33" t="s">
        <v>2335</v>
      </c>
      <c r="C43" s="33" t="s">
        <v>7594</v>
      </c>
      <c r="D43" s="33">
        <v>2723</v>
      </c>
      <c r="E43" s="34" t="s">
        <v>7715</v>
      </c>
      <c r="F43" s="34" t="s">
        <v>14</v>
      </c>
      <c r="G43" s="34" t="s">
        <v>247</v>
      </c>
      <c r="H43" s="33" t="s">
        <v>7800</v>
      </c>
      <c r="I43" s="34" t="s">
        <v>14</v>
      </c>
      <c r="J43" s="33" t="s">
        <v>7801</v>
      </c>
      <c r="K43" s="35" t="s">
        <v>7802</v>
      </c>
      <c r="L43" s="34" t="s">
        <v>14</v>
      </c>
      <c r="M43" s="35" t="s">
        <v>7599</v>
      </c>
      <c r="N43" s="33" t="s">
        <v>7803</v>
      </c>
      <c r="O43" s="34" t="s">
        <v>14</v>
      </c>
      <c r="P43" s="33" t="s">
        <v>26</v>
      </c>
      <c r="Q43" s="33" t="s">
        <v>7804</v>
      </c>
    </row>
    <row r="44" spans="1:17">
      <c r="A44" s="33" t="s">
        <v>7805</v>
      </c>
      <c r="B44" s="33" t="s">
        <v>2339</v>
      </c>
      <c r="C44" s="33" t="s">
        <v>7594</v>
      </c>
      <c r="D44" s="33">
        <v>2731</v>
      </c>
      <c r="E44" s="34" t="s">
        <v>7595</v>
      </c>
      <c r="F44" s="34" t="s">
        <v>14</v>
      </c>
      <c r="G44" s="34" t="s">
        <v>247</v>
      </c>
      <c r="H44" s="33" t="s">
        <v>7806</v>
      </c>
      <c r="I44" s="34" t="s">
        <v>14</v>
      </c>
      <c r="J44" s="33" t="s">
        <v>7807</v>
      </c>
      <c r="K44" s="35" t="s">
        <v>7802</v>
      </c>
      <c r="L44" s="34" t="s">
        <v>14</v>
      </c>
      <c r="M44" s="35" t="s">
        <v>7599</v>
      </c>
      <c r="N44" s="33" t="s">
        <v>536</v>
      </c>
      <c r="O44" s="34" t="s">
        <v>14</v>
      </c>
      <c r="P44" s="33" t="s">
        <v>26</v>
      </c>
      <c r="Q44" s="33" t="s">
        <v>7808</v>
      </c>
    </row>
    <row r="45" spans="1:17">
      <c r="A45" s="33" t="s">
        <v>7809</v>
      </c>
      <c r="B45" s="33" t="s">
        <v>2375</v>
      </c>
      <c r="C45" s="33" t="s">
        <v>7603</v>
      </c>
      <c r="D45" s="33">
        <v>2792</v>
      </c>
      <c r="E45" s="34" t="s">
        <v>7667</v>
      </c>
      <c r="F45" s="34" t="s">
        <v>14</v>
      </c>
      <c r="G45" s="34" t="s">
        <v>244</v>
      </c>
      <c r="H45" s="33" t="s">
        <v>7745</v>
      </c>
      <c r="I45" s="34" t="s">
        <v>14</v>
      </c>
      <c r="J45" s="33" t="s">
        <v>7810</v>
      </c>
      <c r="K45" s="35" t="s">
        <v>7811</v>
      </c>
      <c r="L45" s="34" t="s">
        <v>14</v>
      </c>
      <c r="M45" s="35" t="s">
        <v>7599</v>
      </c>
      <c r="N45" s="33" t="s">
        <v>7812</v>
      </c>
      <c r="O45" s="34" t="s">
        <v>14</v>
      </c>
      <c r="P45" s="33" t="s">
        <v>26</v>
      </c>
      <c r="Q45" s="33" t="s">
        <v>7737</v>
      </c>
    </row>
    <row r="46" spans="1:17">
      <c r="A46" s="33" t="s">
        <v>7813</v>
      </c>
      <c r="B46" s="33" t="s">
        <v>2501</v>
      </c>
      <c r="C46" s="33" t="s">
        <v>7594</v>
      </c>
      <c r="D46" s="33">
        <v>3024</v>
      </c>
      <c r="E46" s="34" t="s">
        <v>7814</v>
      </c>
      <c r="F46" s="34" t="s">
        <v>14</v>
      </c>
      <c r="G46" s="34" t="s">
        <v>247</v>
      </c>
      <c r="H46" s="33" t="s">
        <v>7815</v>
      </c>
      <c r="I46" s="34" t="s">
        <v>14</v>
      </c>
      <c r="J46" s="33" t="s">
        <v>7816</v>
      </c>
      <c r="K46" s="35" t="s">
        <v>7817</v>
      </c>
      <c r="L46" s="34" t="s">
        <v>14</v>
      </c>
      <c r="M46" s="35" t="s">
        <v>7599</v>
      </c>
      <c r="N46" s="33" t="s">
        <v>7818</v>
      </c>
      <c r="O46" s="34" t="s">
        <v>14</v>
      </c>
      <c r="P46" s="33" t="s">
        <v>26</v>
      </c>
      <c r="Q46" s="33" t="s">
        <v>7819</v>
      </c>
    </row>
    <row r="47" spans="1:17">
      <c r="A47" s="33" t="s">
        <v>7820</v>
      </c>
      <c r="B47" s="33" t="s">
        <v>2503</v>
      </c>
      <c r="C47" s="33" t="s">
        <v>7594</v>
      </c>
      <c r="D47" s="33">
        <v>3024</v>
      </c>
      <c r="E47" s="34" t="s">
        <v>7821</v>
      </c>
      <c r="F47" s="34" t="s">
        <v>14</v>
      </c>
      <c r="G47" s="34" t="s">
        <v>247</v>
      </c>
      <c r="H47" s="33" t="s">
        <v>7815</v>
      </c>
      <c r="I47" s="34" t="s">
        <v>14</v>
      </c>
      <c r="J47" s="33" t="s">
        <v>7655</v>
      </c>
      <c r="K47" s="35" t="s">
        <v>7817</v>
      </c>
      <c r="L47" s="34" t="s">
        <v>14</v>
      </c>
      <c r="M47" s="35" t="s">
        <v>7599</v>
      </c>
      <c r="N47" s="33" t="s">
        <v>7822</v>
      </c>
      <c r="O47" s="34" t="s">
        <v>14</v>
      </c>
      <c r="P47" s="33" t="s">
        <v>26</v>
      </c>
      <c r="Q47" s="33" t="s">
        <v>7823</v>
      </c>
    </row>
    <row r="48" spans="1:17">
      <c r="A48" s="33" t="s">
        <v>7824</v>
      </c>
      <c r="B48" s="33" t="s">
        <v>2505</v>
      </c>
      <c r="C48" s="33" t="s">
        <v>7603</v>
      </c>
      <c r="D48" s="33">
        <v>3038</v>
      </c>
      <c r="E48" s="34" t="s">
        <v>7825</v>
      </c>
      <c r="F48" s="34" t="s">
        <v>14</v>
      </c>
      <c r="G48" s="34" t="s">
        <v>244</v>
      </c>
      <c r="H48" s="33" t="s">
        <v>7815</v>
      </c>
      <c r="I48" s="34" t="s">
        <v>14</v>
      </c>
      <c r="J48" s="33" t="s">
        <v>7816</v>
      </c>
      <c r="K48" s="35" t="s">
        <v>7817</v>
      </c>
      <c r="L48" s="34" t="s">
        <v>14</v>
      </c>
      <c r="M48" s="35" t="s">
        <v>7599</v>
      </c>
      <c r="N48" s="33" t="s">
        <v>7826</v>
      </c>
      <c r="O48" s="34" t="s">
        <v>14</v>
      </c>
      <c r="P48" s="33" t="s">
        <v>26</v>
      </c>
      <c r="Q48" s="33" t="s">
        <v>7798</v>
      </c>
    </row>
    <row r="49" spans="1:17">
      <c r="A49" s="33" t="s">
        <v>7827</v>
      </c>
      <c r="B49" s="33" t="s">
        <v>2637</v>
      </c>
      <c r="C49" s="33" t="s">
        <v>7603</v>
      </c>
      <c r="D49" s="33">
        <v>3275</v>
      </c>
      <c r="E49" s="34" t="s">
        <v>7828</v>
      </c>
      <c r="F49" s="34" t="s">
        <v>14</v>
      </c>
      <c r="G49" s="34" t="s">
        <v>244</v>
      </c>
      <c r="H49" s="33" t="s">
        <v>7829</v>
      </c>
      <c r="I49" s="34" t="s">
        <v>14</v>
      </c>
      <c r="J49" s="33" t="s">
        <v>7830</v>
      </c>
      <c r="K49" s="35" t="s">
        <v>7831</v>
      </c>
      <c r="L49" s="34" t="s">
        <v>14</v>
      </c>
      <c r="M49" s="35" t="s">
        <v>7599</v>
      </c>
      <c r="N49" s="33" t="s">
        <v>7832</v>
      </c>
      <c r="O49" s="34" t="s">
        <v>14</v>
      </c>
      <c r="P49" s="33" t="s">
        <v>26</v>
      </c>
      <c r="Q49" s="33" t="s">
        <v>7763</v>
      </c>
    </row>
    <row r="50" spans="1:17">
      <c r="A50" s="33" t="s">
        <v>7833</v>
      </c>
      <c r="B50" s="33" t="s">
        <v>2699</v>
      </c>
      <c r="C50" s="33" t="s">
        <v>7603</v>
      </c>
      <c r="D50" s="33">
        <v>3407</v>
      </c>
      <c r="E50" s="34" t="s">
        <v>7834</v>
      </c>
      <c r="F50" s="34" t="s">
        <v>14</v>
      </c>
      <c r="G50" s="34" t="s">
        <v>244</v>
      </c>
      <c r="H50" s="33" t="s">
        <v>7835</v>
      </c>
      <c r="I50" s="34" t="s">
        <v>14</v>
      </c>
      <c r="J50" s="33" t="s">
        <v>7836</v>
      </c>
      <c r="K50" s="35" t="s">
        <v>7837</v>
      </c>
      <c r="L50" s="34" t="s">
        <v>14</v>
      </c>
      <c r="M50" s="35" t="s">
        <v>7599</v>
      </c>
      <c r="N50" s="33" t="s">
        <v>546</v>
      </c>
      <c r="O50" s="34" t="s">
        <v>14</v>
      </c>
      <c r="P50" s="33" t="s">
        <v>26</v>
      </c>
      <c r="Q50" s="33" t="s">
        <v>7768</v>
      </c>
    </row>
    <row r="51" spans="1:17">
      <c r="A51" s="33" t="s">
        <v>7838</v>
      </c>
      <c r="B51" s="33" t="s">
        <v>2759</v>
      </c>
      <c r="C51" s="33" t="s">
        <v>7603</v>
      </c>
      <c r="D51" s="33">
        <v>3548</v>
      </c>
      <c r="E51" s="34" t="s">
        <v>7839</v>
      </c>
      <c r="F51" s="34" t="s">
        <v>14</v>
      </c>
      <c r="G51" s="34" t="s">
        <v>244</v>
      </c>
      <c r="H51" s="33" t="s">
        <v>7840</v>
      </c>
      <c r="I51" s="34" t="s">
        <v>14</v>
      </c>
      <c r="J51" s="33" t="s">
        <v>7712</v>
      </c>
      <c r="K51" s="35" t="s">
        <v>7841</v>
      </c>
      <c r="L51" s="34" t="s">
        <v>14</v>
      </c>
      <c r="M51" s="35" t="s">
        <v>7599</v>
      </c>
      <c r="N51" s="33" t="s">
        <v>7842</v>
      </c>
      <c r="O51" s="34" t="s">
        <v>14</v>
      </c>
      <c r="P51" s="33" t="s">
        <v>26</v>
      </c>
      <c r="Q51" s="33" t="s">
        <v>7843</v>
      </c>
    </row>
    <row r="52" spans="1:17">
      <c r="A52" s="33" t="s">
        <v>7844</v>
      </c>
      <c r="B52" s="33" t="s">
        <v>2995</v>
      </c>
      <c r="C52" s="33" t="s">
        <v>7603</v>
      </c>
      <c r="D52" s="33">
        <v>3827</v>
      </c>
      <c r="E52" s="34" t="s">
        <v>7845</v>
      </c>
      <c r="F52" s="34" t="s">
        <v>14</v>
      </c>
      <c r="G52" s="34" t="s">
        <v>244</v>
      </c>
      <c r="H52" s="33" t="s">
        <v>7846</v>
      </c>
      <c r="I52" s="34" t="s">
        <v>14</v>
      </c>
      <c r="J52" s="33" t="s">
        <v>7847</v>
      </c>
      <c r="K52" s="35" t="s">
        <v>7848</v>
      </c>
      <c r="L52" s="34" t="s">
        <v>14</v>
      </c>
      <c r="M52" s="35" t="s">
        <v>7599</v>
      </c>
      <c r="N52" s="33" t="s">
        <v>7849</v>
      </c>
      <c r="O52" s="34" t="s">
        <v>14</v>
      </c>
      <c r="P52" s="33" t="s">
        <v>26</v>
      </c>
      <c r="Q52" s="33" t="s">
        <v>7850</v>
      </c>
    </row>
    <row r="53" spans="1:17">
      <c r="A53" s="33" t="s">
        <v>7851</v>
      </c>
      <c r="B53" s="33" t="s">
        <v>3007</v>
      </c>
      <c r="C53" s="33" t="s">
        <v>7594</v>
      </c>
      <c r="D53" s="33">
        <v>3858</v>
      </c>
      <c r="E53" s="34" t="s">
        <v>7852</v>
      </c>
      <c r="F53" s="34" t="s">
        <v>14</v>
      </c>
      <c r="G53" s="34" t="s">
        <v>247</v>
      </c>
      <c r="H53" s="33" t="s">
        <v>7846</v>
      </c>
      <c r="I53" s="34" t="s">
        <v>14</v>
      </c>
      <c r="J53" s="33" t="s">
        <v>7853</v>
      </c>
      <c r="K53" s="35" t="s">
        <v>7854</v>
      </c>
      <c r="L53" s="34" t="s">
        <v>14</v>
      </c>
      <c r="M53" s="35" t="s">
        <v>7599</v>
      </c>
      <c r="N53" s="33" t="s">
        <v>7855</v>
      </c>
      <c r="O53" s="34" t="s">
        <v>14</v>
      </c>
      <c r="P53" s="33" t="s">
        <v>26</v>
      </c>
      <c r="Q53" s="33" t="s">
        <v>7843</v>
      </c>
    </row>
    <row r="54" spans="1:17">
      <c r="A54" s="33" t="s">
        <v>7856</v>
      </c>
      <c r="B54" s="33" t="s">
        <v>3019</v>
      </c>
      <c r="C54" s="33" t="s">
        <v>7594</v>
      </c>
      <c r="D54" s="33">
        <v>3882</v>
      </c>
      <c r="E54" s="34" t="s">
        <v>7732</v>
      </c>
      <c r="F54" s="34" t="s">
        <v>14</v>
      </c>
      <c r="G54" s="34" t="s">
        <v>247</v>
      </c>
      <c r="H54" s="33" t="s">
        <v>7846</v>
      </c>
      <c r="I54" s="34" t="s">
        <v>14</v>
      </c>
      <c r="J54" s="33" t="s">
        <v>7847</v>
      </c>
      <c r="K54" s="35" t="s">
        <v>7854</v>
      </c>
      <c r="L54" s="34" t="s">
        <v>14</v>
      </c>
      <c r="M54" s="35" t="s">
        <v>7599</v>
      </c>
      <c r="N54" s="33" t="s">
        <v>7857</v>
      </c>
      <c r="O54" s="34" t="s">
        <v>14</v>
      </c>
      <c r="P54" s="33" t="s">
        <v>26</v>
      </c>
      <c r="Q54" s="33" t="s">
        <v>7723</v>
      </c>
    </row>
    <row r="55" spans="1:17">
      <c r="A55" s="33" t="s">
        <v>7858</v>
      </c>
      <c r="B55" s="33" t="s">
        <v>3111</v>
      </c>
      <c r="C55" s="33" t="s">
        <v>7594</v>
      </c>
      <c r="D55" s="33">
        <v>4066</v>
      </c>
      <c r="E55" s="34" t="s">
        <v>7732</v>
      </c>
      <c r="F55" s="34" t="s">
        <v>14</v>
      </c>
      <c r="G55" s="34" t="s">
        <v>247</v>
      </c>
      <c r="H55" s="33" t="s">
        <v>7840</v>
      </c>
      <c r="I55" s="34" t="s">
        <v>14</v>
      </c>
      <c r="J55" s="33" t="s">
        <v>7859</v>
      </c>
      <c r="K55" s="35" t="s">
        <v>7860</v>
      </c>
      <c r="L55" s="34" t="s">
        <v>14</v>
      </c>
      <c r="M55" s="35" t="s">
        <v>7599</v>
      </c>
      <c r="N55" s="33" t="s">
        <v>5573</v>
      </c>
      <c r="O55" s="34" t="s">
        <v>14</v>
      </c>
      <c r="P55" s="33" t="s">
        <v>26</v>
      </c>
      <c r="Q55" s="33" t="s">
        <v>7861</v>
      </c>
    </row>
    <row r="56" spans="1:17">
      <c r="A56" s="33" t="s">
        <v>7862</v>
      </c>
      <c r="B56" s="33" t="s">
        <v>3137</v>
      </c>
      <c r="C56" s="33" t="s">
        <v>7603</v>
      </c>
      <c r="D56" s="33">
        <v>4118</v>
      </c>
      <c r="E56" s="34" t="s">
        <v>7863</v>
      </c>
      <c r="F56" s="34" t="s">
        <v>14</v>
      </c>
      <c r="G56" s="34" t="s">
        <v>244</v>
      </c>
      <c r="H56" s="33" t="s">
        <v>7864</v>
      </c>
      <c r="I56" s="34" t="s">
        <v>14</v>
      </c>
      <c r="J56" s="33" t="s">
        <v>7859</v>
      </c>
      <c r="K56" s="35" t="s">
        <v>7865</v>
      </c>
      <c r="L56" s="34" t="s">
        <v>14</v>
      </c>
      <c r="M56" s="35" t="s">
        <v>7599</v>
      </c>
      <c r="N56" s="33" t="s">
        <v>7866</v>
      </c>
      <c r="O56" s="34" t="s">
        <v>14</v>
      </c>
      <c r="P56" s="33" t="s">
        <v>26</v>
      </c>
      <c r="Q56" s="33" t="s">
        <v>7823</v>
      </c>
    </row>
    <row r="57" spans="1:17">
      <c r="A57" s="33" t="s">
        <v>7867</v>
      </c>
      <c r="B57" s="33" t="s">
        <v>3269</v>
      </c>
      <c r="C57" s="33" t="s">
        <v>7603</v>
      </c>
      <c r="D57" s="33">
        <v>4331</v>
      </c>
      <c r="E57" s="34" t="s">
        <v>7868</v>
      </c>
      <c r="F57" s="34" t="s">
        <v>14</v>
      </c>
      <c r="G57" s="34" t="s">
        <v>244</v>
      </c>
      <c r="H57" s="33" t="s">
        <v>7869</v>
      </c>
      <c r="I57" s="34" t="s">
        <v>14</v>
      </c>
      <c r="J57" s="33" t="s">
        <v>7691</v>
      </c>
      <c r="K57" s="35" t="s">
        <v>7870</v>
      </c>
      <c r="L57" s="34" t="s">
        <v>14</v>
      </c>
      <c r="M57" s="35" t="s">
        <v>7599</v>
      </c>
      <c r="N57" s="33" t="s">
        <v>7871</v>
      </c>
      <c r="O57" s="34" t="s">
        <v>14</v>
      </c>
      <c r="P57" s="33" t="s">
        <v>26</v>
      </c>
      <c r="Q57" s="33" t="s">
        <v>7823</v>
      </c>
    </row>
    <row r="58" spans="1:17">
      <c r="A58" s="33" t="s">
        <v>7872</v>
      </c>
      <c r="B58" s="33" t="s">
        <v>3635</v>
      </c>
      <c r="C58" s="33" t="s">
        <v>7594</v>
      </c>
      <c r="D58" s="33">
        <v>4881</v>
      </c>
      <c r="E58" s="34" t="s">
        <v>7868</v>
      </c>
      <c r="F58" s="34" t="s">
        <v>14</v>
      </c>
      <c r="G58" s="34" t="s">
        <v>247</v>
      </c>
      <c r="H58" s="33" t="s">
        <v>7677</v>
      </c>
      <c r="I58" s="34" t="s">
        <v>14</v>
      </c>
      <c r="J58" s="33" t="s">
        <v>7712</v>
      </c>
      <c r="K58" s="35" t="s">
        <v>7873</v>
      </c>
      <c r="L58" s="34" t="s">
        <v>14</v>
      </c>
      <c r="M58" s="35" t="s">
        <v>7599</v>
      </c>
      <c r="N58" s="33" t="s">
        <v>7874</v>
      </c>
      <c r="O58" s="34" t="s">
        <v>14</v>
      </c>
      <c r="P58" s="33" t="s">
        <v>26</v>
      </c>
      <c r="Q58" s="33" t="s">
        <v>7875</v>
      </c>
    </row>
    <row r="59" spans="1:17">
      <c r="A59" s="33" t="s">
        <v>7876</v>
      </c>
      <c r="B59" s="33" t="s">
        <v>3637</v>
      </c>
      <c r="C59" s="33" t="s">
        <v>7603</v>
      </c>
      <c r="D59" s="33">
        <v>4893</v>
      </c>
      <c r="E59" s="34" t="s">
        <v>7753</v>
      </c>
      <c r="F59" s="34" t="s">
        <v>14</v>
      </c>
      <c r="G59" s="34" t="s">
        <v>244</v>
      </c>
      <c r="H59" s="33" t="s">
        <v>7877</v>
      </c>
      <c r="I59" s="34" t="s">
        <v>14</v>
      </c>
      <c r="J59" s="33" t="s">
        <v>7878</v>
      </c>
      <c r="K59" s="35" t="s">
        <v>7879</v>
      </c>
      <c r="L59" s="34" t="s">
        <v>14</v>
      </c>
      <c r="M59" s="35" t="s">
        <v>7599</v>
      </c>
      <c r="N59" s="33" t="s">
        <v>482</v>
      </c>
      <c r="O59" s="34" t="s">
        <v>14</v>
      </c>
      <c r="P59" s="33" t="s">
        <v>26</v>
      </c>
      <c r="Q59" s="33" t="s">
        <v>7880</v>
      </c>
    </row>
    <row r="60" spans="1:17">
      <c r="A60" s="33" t="s">
        <v>7881</v>
      </c>
      <c r="B60" s="33" t="s">
        <v>3957</v>
      </c>
      <c r="C60" s="33" t="s">
        <v>7603</v>
      </c>
      <c r="D60" s="33">
        <v>5367</v>
      </c>
      <c r="E60" s="34" t="s">
        <v>7882</v>
      </c>
      <c r="F60" s="34" t="s">
        <v>14</v>
      </c>
      <c r="G60" s="34" t="s">
        <v>244</v>
      </c>
      <c r="H60" s="33" t="s">
        <v>7883</v>
      </c>
      <c r="I60" s="34" t="s">
        <v>14</v>
      </c>
      <c r="J60" s="33" t="s">
        <v>7884</v>
      </c>
      <c r="K60" s="35" t="s">
        <v>7885</v>
      </c>
      <c r="L60" s="34" t="s">
        <v>14</v>
      </c>
      <c r="M60" s="35" t="s">
        <v>7599</v>
      </c>
      <c r="N60" s="33" t="s">
        <v>486</v>
      </c>
      <c r="O60" s="34" t="s">
        <v>14</v>
      </c>
      <c r="P60" s="33" t="s">
        <v>26</v>
      </c>
      <c r="Q60" s="33" t="s">
        <v>7880</v>
      </c>
    </row>
    <row r="61" spans="1:17">
      <c r="A61" s="33" t="s">
        <v>7886</v>
      </c>
      <c r="B61" s="33" t="s">
        <v>4029</v>
      </c>
      <c r="C61" s="33" t="s">
        <v>7603</v>
      </c>
      <c r="D61" s="33">
        <v>5584</v>
      </c>
      <c r="E61" s="34" t="s">
        <v>7887</v>
      </c>
      <c r="F61" s="34" t="s">
        <v>14</v>
      </c>
      <c r="G61" s="34" t="s">
        <v>244</v>
      </c>
      <c r="H61" s="33" t="s">
        <v>7888</v>
      </c>
      <c r="I61" s="34" t="s">
        <v>14</v>
      </c>
      <c r="J61" s="33" t="s">
        <v>7884</v>
      </c>
      <c r="K61" s="35" t="s">
        <v>7889</v>
      </c>
      <c r="L61" s="34" t="s">
        <v>14</v>
      </c>
      <c r="M61" s="35" t="s">
        <v>7599</v>
      </c>
      <c r="N61" s="33" t="s">
        <v>7890</v>
      </c>
      <c r="O61" s="34" t="s">
        <v>14</v>
      </c>
      <c r="P61" s="33" t="s">
        <v>26</v>
      </c>
      <c r="Q61" s="33" t="s">
        <v>7891</v>
      </c>
    </row>
    <row r="62" spans="1:17">
      <c r="A62" s="33" t="s">
        <v>7892</v>
      </c>
      <c r="B62" s="33" t="s">
        <v>4109</v>
      </c>
      <c r="C62" s="33" t="s">
        <v>7603</v>
      </c>
      <c r="D62" s="33">
        <v>5837</v>
      </c>
      <c r="E62" s="34" t="s">
        <v>7893</v>
      </c>
      <c r="F62" s="34" t="s">
        <v>14</v>
      </c>
      <c r="G62" s="34" t="s">
        <v>244</v>
      </c>
      <c r="H62" s="33" t="s">
        <v>7672</v>
      </c>
      <c r="I62" s="34" t="s">
        <v>14</v>
      </c>
      <c r="J62" s="33" t="s">
        <v>7894</v>
      </c>
      <c r="K62" s="35" t="s">
        <v>7895</v>
      </c>
      <c r="L62" s="34" t="s">
        <v>14</v>
      </c>
      <c r="M62" s="35" t="s">
        <v>7599</v>
      </c>
      <c r="N62" s="33" t="s">
        <v>7818</v>
      </c>
      <c r="O62" s="34" t="s">
        <v>14</v>
      </c>
      <c r="P62" s="33" t="s">
        <v>26</v>
      </c>
      <c r="Q62" s="33" t="s">
        <v>7896</v>
      </c>
    </row>
    <row r="63" spans="1:17">
      <c r="A63" s="33" t="s">
        <v>7897</v>
      </c>
      <c r="B63" s="33" t="s">
        <v>4143</v>
      </c>
      <c r="C63" s="33" t="s">
        <v>7603</v>
      </c>
      <c r="D63" s="33">
        <v>5954</v>
      </c>
      <c r="E63" s="34" t="s">
        <v>7898</v>
      </c>
      <c r="F63" s="34" t="s">
        <v>14</v>
      </c>
      <c r="G63" s="34" t="s">
        <v>244</v>
      </c>
      <c r="H63" s="33" t="s">
        <v>7877</v>
      </c>
      <c r="I63" s="34" t="s">
        <v>14</v>
      </c>
      <c r="J63" s="33" t="s">
        <v>7899</v>
      </c>
      <c r="K63" s="35" t="s">
        <v>7900</v>
      </c>
      <c r="L63" s="34" t="s">
        <v>14</v>
      </c>
      <c r="M63" s="35" t="s">
        <v>7599</v>
      </c>
      <c r="N63" s="33" t="s">
        <v>7901</v>
      </c>
      <c r="O63" s="34" t="s">
        <v>14</v>
      </c>
      <c r="P63" s="33" t="s">
        <v>26</v>
      </c>
      <c r="Q63" s="33" t="s">
        <v>7902</v>
      </c>
    </row>
    <row r="64" spans="1:17">
      <c r="A64" s="33" t="s">
        <v>7903</v>
      </c>
      <c r="B64" s="33" t="s">
        <v>4183</v>
      </c>
      <c r="C64" s="33" t="s">
        <v>7603</v>
      </c>
      <c r="D64" s="33">
        <v>6093</v>
      </c>
      <c r="E64" s="34" t="s">
        <v>7695</v>
      </c>
      <c r="F64" s="34" t="s">
        <v>14</v>
      </c>
      <c r="G64" s="34" t="s">
        <v>244</v>
      </c>
      <c r="H64" s="33" t="s">
        <v>7677</v>
      </c>
      <c r="I64" s="34" t="s">
        <v>14</v>
      </c>
      <c r="J64" s="33" t="s">
        <v>7836</v>
      </c>
      <c r="K64" s="35" t="s">
        <v>7904</v>
      </c>
      <c r="L64" s="34" t="s">
        <v>14</v>
      </c>
      <c r="M64" s="35" t="s">
        <v>7599</v>
      </c>
      <c r="N64" s="33" t="s">
        <v>7905</v>
      </c>
      <c r="O64" s="34" t="s">
        <v>14</v>
      </c>
      <c r="P64" s="33" t="s">
        <v>26</v>
      </c>
      <c r="Q64" s="33" t="s">
        <v>7880</v>
      </c>
    </row>
    <row r="65" spans="1:17">
      <c r="A65" s="33" t="s">
        <v>7906</v>
      </c>
      <c r="B65" s="33" t="s">
        <v>4219</v>
      </c>
      <c r="C65" s="33" t="s">
        <v>7603</v>
      </c>
      <c r="D65" s="33">
        <v>6208</v>
      </c>
      <c r="E65" s="34" t="s">
        <v>7893</v>
      </c>
      <c r="F65" s="34" t="s">
        <v>14</v>
      </c>
      <c r="G65" s="34" t="s">
        <v>244</v>
      </c>
      <c r="H65" s="33" t="s">
        <v>7677</v>
      </c>
      <c r="I65" s="34" t="s">
        <v>14</v>
      </c>
      <c r="J65" s="33" t="s">
        <v>7712</v>
      </c>
      <c r="K65" s="35" t="s">
        <v>7907</v>
      </c>
      <c r="L65" s="34" t="s">
        <v>14</v>
      </c>
      <c r="M65" s="35" t="s">
        <v>7599</v>
      </c>
      <c r="N65" s="33" t="s">
        <v>7908</v>
      </c>
      <c r="O65" s="34" t="s">
        <v>14</v>
      </c>
      <c r="P65" s="33" t="s">
        <v>26</v>
      </c>
      <c r="Q65" s="33" t="s">
        <v>7902</v>
      </c>
    </row>
    <row r="66" spans="1:17">
      <c r="A66" s="33" t="s">
        <v>7909</v>
      </c>
      <c r="B66" s="33" t="s">
        <v>4253</v>
      </c>
      <c r="C66" s="33" t="s">
        <v>7603</v>
      </c>
      <c r="D66" s="33">
        <v>6323</v>
      </c>
      <c r="E66" s="34" t="s">
        <v>7910</v>
      </c>
      <c r="F66" s="34" t="s">
        <v>14</v>
      </c>
      <c r="G66" s="34" t="s">
        <v>244</v>
      </c>
      <c r="H66" s="33" t="s">
        <v>7646</v>
      </c>
      <c r="I66" s="34" t="s">
        <v>14</v>
      </c>
      <c r="J66" s="33" t="s">
        <v>7878</v>
      </c>
      <c r="K66" s="35" t="s">
        <v>7911</v>
      </c>
      <c r="L66" s="34" t="s">
        <v>14</v>
      </c>
      <c r="M66" s="35" t="s">
        <v>7599</v>
      </c>
      <c r="N66" s="33" t="s">
        <v>5509</v>
      </c>
      <c r="O66" s="34" t="s">
        <v>14</v>
      </c>
      <c r="P66" s="33" t="s">
        <v>26</v>
      </c>
      <c r="Q66" s="33" t="s">
        <v>7896</v>
      </c>
    </row>
    <row r="67" spans="1:17">
      <c r="A67" s="33" t="s">
        <v>7912</v>
      </c>
      <c r="B67" s="33" t="s">
        <v>4289</v>
      </c>
      <c r="C67" s="33" t="s">
        <v>7603</v>
      </c>
      <c r="D67" s="33">
        <v>6437</v>
      </c>
      <c r="E67" s="34" t="s">
        <v>7744</v>
      </c>
      <c r="F67" s="34" t="s">
        <v>14</v>
      </c>
      <c r="G67" s="34" t="s">
        <v>244</v>
      </c>
      <c r="H67" s="33" t="s">
        <v>7646</v>
      </c>
      <c r="I67" s="34" t="s">
        <v>14</v>
      </c>
      <c r="J67" s="33" t="s">
        <v>7913</v>
      </c>
      <c r="K67" s="35" t="s">
        <v>7914</v>
      </c>
      <c r="L67" s="34" t="s">
        <v>14</v>
      </c>
      <c r="M67" s="35" t="s">
        <v>7599</v>
      </c>
      <c r="N67" s="33" t="s">
        <v>510</v>
      </c>
      <c r="O67" s="34" t="s">
        <v>14</v>
      </c>
      <c r="P67" s="33" t="s">
        <v>26</v>
      </c>
      <c r="Q67" s="33" t="s">
        <v>7915</v>
      </c>
    </row>
    <row r="68" spans="1:17">
      <c r="A68" s="33" t="s">
        <v>7916</v>
      </c>
      <c r="B68" s="33" t="s">
        <v>4325</v>
      </c>
      <c r="C68" s="33" t="s">
        <v>7603</v>
      </c>
      <c r="D68" s="33">
        <v>6722</v>
      </c>
      <c r="E68" s="34" t="s">
        <v>7917</v>
      </c>
      <c r="F68" s="34" t="s">
        <v>14</v>
      </c>
      <c r="G68" s="34" t="s">
        <v>244</v>
      </c>
      <c r="H68" s="33" t="s">
        <v>7677</v>
      </c>
      <c r="I68" s="34" t="s">
        <v>14</v>
      </c>
      <c r="J68" s="33" t="s">
        <v>7918</v>
      </c>
      <c r="K68" s="35" t="s">
        <v>7919</v>
      </c>
      <c r="L68" s="34" t="s">
        <v>14</v>
      </c>
      <c r="M68" s="35" t="s">
        <v>7599</v>
      </c>
      <c r="N68" s="33" t="s">
        <v>7920</v>
      </c>
      <c r="O68" s="34" t="s">
        <v>14</v>
      </c>
      <c r="P68" s="33" t="s">
        <v>26</v>
      </c>
      <c r="Q68" s="33" t="s">
        <v>7921</v>
      </c>
    </row>
    <row r="69" spans="1:17">
      <c r="A69" s="33" t="s">
        <v>7922</v>
      </c>
      <c r="B69" s="33" t="s">
        <v>4359</v>
      </c>
      <c r="C69" s="33" t="s">
        <v>7603</v>
      </c>
      <c r="D69" s="33">
        <v>6838</v>
      </c>
      <c r="E69" s="34" t="s">
        <v>7917</v>
      </c>
      <c r="F69" s="34" t="s">
        <v>14</v>
      </c>
      <c r="G69" s="34" t="s">
        <v>244</v>
      </c>
      <c r="H69" s="33" t="s">
        <v>7877</v>
      </c>
      <c r="I69" s="34" t="s">
        <v>14</v>
      </c>
      <c r="J69" s="33" t="s">
        <v>7894</v>
      </c>
      <c r="K69" s="35" t="s">
        <v>7923</v>
      </c>
      <c r="L69" s="34" t="s">
        <v>14</v>
      </c>
      <c r="M69" s="35" t="s">
        <v>7599</v>
      </c>
      <c r="N69" s="33" t="s">
        <v>7924</v>
      </c>
      <c r="O69" s="34" t="s">
        <v>14</v>
      </c>
      <c r="P69" s="33" t="s">
        <v>26</v>
      </c>
      <c r="Q69" s="33" t="s">
        <v>7925</v>
      </c>
    </row>
    <row r="70" spans="1:17">
      <c r="A70" s="33" t="s">
        <v>7926</v>
      </c>
      <c r="B70" s="33" t="s">
        <v>4383</v>
      </c>
      <c r="C70" s="33" t="s">
        <v>7594</v>
      </c>
      <c r="D70" s="33">
        <v>6925</v>
      </c>
      <c r="E70" s="34" t="s">
        <v>7715</v>
      </c>
      <c r="F70" s="34" t="s">
        <v>14</v>
      </c>
      <c r="G70" s="34" t="s">
        <v>247</v>
      </c>
      <c r="H70" s="33" t="s">
        <v>7672</v>
      </c>
      <c r="I70" s="34" t="s">
        <v>14</v>
      </c>
      <c r="J70" s="33" t="s">
        <v>7927</v>
      </c>
      <c r="K70" s="35" t="s">
        <v>7928</v>
      </c>
      <c r="L70" s="34" t="s">
        <v>14</v>
      </c>
      <c r="M70" s="35" t="s">
        <v>7599</v>
      </c>
      <c r="N70" s="33" t="s">
        <v>7929</v>
      </c>
      <c r="O70" s="34" t="s">
        <v>14</v>
      </c>
      <c r="P70" s="33" t="s">
        <v>26</v>
      </c>
      <c r="Q70" s="33" t="s">
        <v>7930</v>
      </c>
    </row>
    <row r="71" spans="1:17">
      <c r="A71" s="33" t="s">
        <v>7931</v>
      </c>
      <c r="B71" s="33" t="s">
        <v>4393</v>
      </c>
      <c r="C71" s="33" t="s">
        <v>7603</v>
      </c>
      <c r="D71" s="33">
        <v>6955</v>
      </c>
      <c r="E71" s="34" t="s">
        <v>7604</v>
      </c>
      <c r="F71" s="34" t="s">
        <v>14</v>
      </c>
      <c r="G71" s="34" t="s">
        <v>244</v>
      </c>
      <c r="H71" s="33" t="s">
        <v>7672</v>
      </c>
      <c r="I71" s="34" t="s">
        <v>14</v>
      </c>
      <c r="J71" s="33" t="s">
        <v>7927</v>
      </c>
      <c r="K71" s="35" t="s">
        <v>7932</v>
      </c>
      <c r="L71" s="34" t="s">
        <v>14</v>
      </c>
      <c r="M71" s="35" t="s">
        <v>7599</v>
      </c>
      <c r="N71" s="33" t="s">
        <v>476</v>
      </c>
      <c r="O71" s="34" t="s">
        <v>14</v>
      </c>
      <c r="P71" s="33" t="s">
        <v>26</v>
      </c>
      <c r="Q71" s="33" t="s">
        <v>7880</v>
      </c>
    </row>
    <row r="72" spans="1:17">
      <c r="A72" s="33" t="s">
        <v>7933</v>
      </c>
      <c r="B72" s="33" t="s">
        <v>4431</v>
      </c>
      <c r="C72" s="33" t="s">
        <v>7603</v>
      </c>
      <c r="D72" s="33">
        <v>7086</v>
      </c>
      <c r="E72" s="34" t="s">
        <v>7934</v>
      </c>
      <c r="F72" s="34" t="s">
        <v>14</v>
      </c>
      <c r="G72" s="34" t="s">
        <v>244</v>
      </c>
      <c r="H72" s="33" t="s">
        <v>7888</v>
      </c>
      <c r="I72" s="34" t="s">
        <v>14</v>
      </c>
      <c r="J72" s="33" t="s">
        <v>7918</v>
      </c>
      <c r="K72" s="35" t="s">
        <v>7935</v>
      </c>
      <c r="L72" s="34" t="s">
        <v>14</v>
      </c>
      <c r="M72" s="35" t="s">
        <v>7599</v>
      </c>
      <c r="N72" s="33" t="s">
        <v>7936</v>
      </c>
      <c r="O72" s="34" t="s">
        <v>14</v>
      </c>
      <c r="P72" s="33" t="s">
        <v>26</v>
      </c>
      <c r="Q72" s="33" t="s">
        <v>7937</v>
      </c>
    </row>
    <row r="73" spans="1:17">
      <c r="A73" s="33" t="s">
        <v>7938</v>
      </c>
      <c r="B73" s="33" t="s">
        <v>4469</v>
      </c>
      <c r="C73" s="33" t="s">
        <v>7603</v>
      </c>
      <c r="D73" s="33">
        <v>7220</v>
      </c>
      <c r="E73" s="34" t="s">
        <v>7887</v>
      </c>
      <c r="F73" s="34" t="s">
        <v>14</v>
      </c>
      <c r="G73" s="34" t="s">
        <v>244</v>
      </c>
      <c r="H73" s="33" t="s">
        <v>7939</v>
      </c>
      <c r="I73" s="34" t="s">
        <v>14</v>
      </c>
      <c r="J73" s="33" t="s">
        <v>7940</v>
      </c>
      <c r="K73" s="35" t="s">
        <v>7941</v>
      </c>
      <c r="L73" s="34" t="s">
        <v>14</v>
      </c>
      <c r="M73" s="35" t="s">
        <v>7599</v>
      </c>
      <c r="N73" s="33" t="s">
        <v>7942</v>
      </c>
      <c r="O73" s="34" t="s">
        <v>14</v>
      </c>
      <c r="P73" s="33" t="s">
        <v>26</v>
      </c>
      <c r="Q73" s="33" t="s">
        <v>7943</v>
      </c>
    </row>
    <row r="74" spans="1:17">
      <c r="A74" s="33" t="s">
        <v>7944</v>
      </c>
      <c r="B74" s="33" t="s">
        <v>4481</v>
      </c>
      <c r="C74" s="33" t="s">
        <v>7594</v>
      </c>
      <c r="D74" s="33">
        <v>7255</v>
      </c>
      <c r="E74" s="34" t="s">
        <v>7715</v>
      </c>
      <c r="F74" s="34" t="s">
        <v>14</v>
      </c>
      <c r="G74" s="34" t="s">
        <v>247</v>
      </c>
      <c r="H74" s="33" t="s">
        <v>7939</v>
      </c>
      <c r="I74" s="34" t="s">
        <v>14</v>
      </c>
      <c r="J74" s="33" t="s">
        <v>7945</v>
      </c>
      <c r="K74" s="35" t="s">
        <v>7946</v>
      </c>
      <c r="L74" s="34" t="s">
        <v>14</v>
      </c>
      <c r="M74" s="35" t="s">
        <v>7599</v>
      </c>
      <c r="N74" s="33" t="s">
        <v>5499</v>
      </c>
      <c r="O74" s="34" t="s">
        <v>14</v>
      </c>
      <c r="P74" s="33" t="s">
        <v>26</v>
      </c>
      <c r="Q74" s="33" t="s">
        <v>7925</v>
      </c>
    </row>
    <row r="75" spans="1:17">
      <c r="A75" s="33" t="s">
        <v>7947</v>
      </c>
      <c r="B75" s="33" t="s">
        <v>4499</v>
      </c>
      <c r="C75" s="33" t="s">
        <v>7603</v>
      </c>
      <c r="D75" s="33">
        <v>7332</v>
      </c>
      <c r="E75" s="34" t="s">
        <v>7948</v>
      </c>
      <c r="F75" s="34" t="s">
        <v>14</v>
      </c>
      <c r="G75" s="34" t="s">
        <v>244</v>
      </c>
      <c r="H75" s="33" t="s">
        <v>7658</v>
      </c>
      <c r="I75" s="34" t="s">
        <v>14</v>
      </c>
      <c r="J75" s="33" t="s">
        <v>7712</v>
      </c>
      <c r="K75" s="35" t="s">
        <v>7949</v>
      </c>
      <c r="L75" s="34" t="s">
        <v>14</v>
      </c>
      <c r="M75" s="35" t="s">
        <v>7599</v>
      </c>
      <c r="N75" s="33" t="s">
        <v>7950</v>
      </c>
      <c r="O75" s="34" t="s">
        <v>14</v>
      </c>
      <c r="P75" s="33" t="s">
        <v>26</v>
      </c>
      <c r="Q75" s="33" t="s">
        <v>7951</v>
      </c>
    </row>
    <row r="76" spans="1:17">
      <c r="A76" s="33" t="s">
        <v>7952</v>
      </c>
      <c r="B76" s="33" t="s">
        <v>4535</v>
      </c>
      <c r="C76" s="33" t="s">
        <v>7603</v>
      </c>
      <c r="D76" s="33">
        <v>7460</v>
      </c>
      <c r="E76" s="34" t="s">
        <v>7667</v>
      </c>
      <c r="F76" s="34" t="s">
        <v>14</v>
      </c>
      <c r="G76" s="34" t="s">
        <v>244</v>
      </c>
      <c r="H76" s="33" t="s">
        <v>7601</v>
      </c>
      <c r="I76" s="34" t="s">
        <v>14</v>
      </c>
      <c r="J76" s="33" t="s">
        <v>7712</v>
      </c>
      <c r="K76" s="35" t="s">
        <v>7953</v>
      </c>
      <c r="L76" s="34" t="s">
        <v>14</v>
      </c>
      <c r="M76" s="35" t="s">
        <v>7599</v>
      </c>
      <c r="N76" s="33" t="s">
        <v>7954</v>
      </c>
      <c r="O76" s="34" t="s">
        <v>14</v>
      </c>
      <c r="P76" s="33" t="s">
        <v>26</v>
      </c>
      <c r="Q76" s="33" t="s">
        <v>7925</v>
      </c>
    </row>
    <row r="77" spans="1:17">
      <c r="A77" s="33" t="s">
        <v>7955</v>
      </c>
      <c r="B77" s="33" t="s">
        <v>4791</v>
      </c>
      <c r="C77" s="33" t="s">
        <v>7603</v>
      </c>
      <c r="D77" s="33">
        <v>7625</v>
      </c>
      <c r="E77" s="34" t="s">
        <v>7956</v>
      </c>
      <c r="F77" s="34" t="s">
        <v>14</v>
      </c>
      <c r="G77" s="34" t="s">
        <v>244</v>
      </c>
      <c r="H77" s="33" t="s">
        <v>7957</v>
      </c>
      <c r="I77" s="34" t="s">
        <v>14</v>
      </c>
      <c r="J77" s="33" t="s">
        <v>7792</v>
      </c>
      <c r="K77" s="35" t="s">
        <v>7958</v>
      </c>
      <c r="L77" s="34" t="s">
        <v>14</v>
      </c>
      <c r="M77" s="35" t="s">
        <v>7599</v>
      </c>
      <c r="N77" s="33" t="s">
        <v>7959</v>
      </c>
      <c r="O77" s="34" t="s">
        <v>14</v>
      </c>
      <c r="P77" s="33" t="s">
        <v>26</v>
      </c>
      <c r="Q77" s="33" t="s">
        <v>7875</v>
      </c>
    </row>
    <row r="78" spans="1:17">
      <c r="A78" s="33" t="s">
        <v>7960</v>
      </c>
      <c r="B78" s="33" t="s">
        <v>4825</v>
      </c>
      <c r="C78" s="33" t="s">
        <v>7603</v>
      </c>
      <c r="D78" s="33">
        <v>7760</v>
      </c>
      <c r="E78" s="34" t="s">
        <v>7934</v>
      </c>
      <c r="F78" s="34" t="s">
        <v>14</v>
      </c>
      <c r="G78" s="34" t="s">
        <v>244</v>
      </c>
      <c r="H78" s="33" t="s">
        <v>7961</v>
      </c>
      <c r="I78" s="34" t="s">
        <v>14</v>
      </c>
      <c r="J78" s="33" t="s">
        <v>7962</v>
      </c>
      <c r="K78" s="35" t="s">
        <v>7963</v>
      </c>
      <c r="L78" s="34" t="s">
        <v>14</v>
      </c>
      <c r="M78" s="35" t="s">
        <v>7599</v>
      </c>
      <c r="N78" s="33" t="s">
        <v>496</v>
      </c>
      <c r="O78" s="34" t="s">
        <v>14</v>
      </c>
      <c r="P78" s="33" t="s">
        <v>26</v>
      </c>
      <c r="Q78" s="33" t="s">
        <v>7902</v>
      </c>
    </row>
    <row r="79" spans="1:17">
      <c r="A79" s="33" t="s">
        <v>7964</v>
      </c>
      <c r="B79" s="33">
        <v>1229</v>
      </c>
      <c r="C79" s="33" t="s">
        <v>7603</v>
      </c>
      <c r="D79" s="33">
        <v>7848</v>
      </c>
      <c r="E79" s="34" t="s">
        <v>7965</v>
      </c>
      <c r="F79" s="34" t="s">
        <v>14</v>
      </c>
      <c r="G79" s="34" t="s">
        <v>244</v>
      </c>
      <c r="H79" s="33" t="s">
        <v>7713</v>
      </c>
      <c r="I79" s="34" t="s">
        <v>14</v>
      </c>
      <c r="J79" s="33" t="s">
        <v>7712</v>
      </c>
      <c r="K79" s="35" t="s">
        <v>7966</v>
      </c>
      <c r="L79" s="34" t="s">
        <v>14</v>
      </c>
      <c r="M79" s="35" t="s">
        <v>7599</v>
      </c>
      <c r="N79" s="33" t="s">
        <v>7967</v>
      </c>
      <c r="O79" s="34" t="s">
        <v>14</v>
      </c>
      <c r="P79" s="33" t="s">
        <v>26</v>
      </c>
      <c r="Q79" s="33" t="s">
        <v>7891</v>
      </c>
    </row>
    <row r="80" spans="1:17">
      <c r="A80" s="33" t="s">
        <v>7968</v>
      </c>
      <c r="B80" s="33" t="s">
        <v>4885</v>
      </c>
      <c r="C80" s="33" t="s">
        <v>7603</v>
      </c>
      <c r="D80" s="33">
        <v>7992</v>
      </c>
      <c r="E80" s="34" t="s">
        <v>7660</v>
      </c>
      <c r="F80" s="34" t="s">
        <v>14</v>
      </c>
      <c r="G80" s="34" t="s">
        <v>244</v>
      </c>
      <c r="H80" s="33" t="s">
        <v>7774</v>
      </c>
      <c r="I80" s="34" t="s">
        <v>14</v>
      </c>
      <c r="J80" s="33" t="s">
        <v>7913</v>
      </c>
      <c r="K80" s="35" t="s">
        <v>7969</v>
      </c>
      <c r="L80" s="34" t="s">
        <v>14</v>
      </c>
      <c r="M80" s="35" t="s">
        <v>7599</v>
      </c>
      <c r="N80" s="33" t="s">
        <v>7970</v>
      </c>
      <c r="O80" s="34" t="s">
        <v>14</v>
      </c>
      <c r="P80" s="33" t="s">
        <v>26</v>
      </c>
      <c r="Q80" s="33" t="s">
        <v>7930</v>
      </c>
    </row>
    <row r="81" spans="1:17">
      <c r="A81" s="33" t="s">
        <v>7971</v>
      </c>
      <c r="B81" s="33" t="s">
        <v>4911</v>
      </c>
      <c r="C81" s="33" t="s">
        <v>7603</v>
      </c>
      <c r="D81" s="33">
        <v>8144</v>
      </c>
      <c r="E81" s="34" t="s">
        <v>7972</v>
      </c>
      <c r="F81" s="34" t="s">
        <v>14</v>
      </c>
      <c r="G81" s="34" t="s">
        <v>244</v>
      </c>
      <c r="H81" s="33" t="s">
        <v>7804</v>
      </c>
      <c r="I81" s="34" t="s">
        <v>14</v>
      </c>
      <c r="J81" s="33" t="s">
        <v>7973</v>
      </c>
      <c r="K81" s="35" t="s">
        <v>7974</v>
      </c>
      <c r="L81" s="34" t="s">
        <v>14</v>
      </c>
      <c r="M81" s="35" t="s">
        <v>7599</v>
      </c>
      <c r="N81" s="33" t="s">
        <v>5547</v>
      </c>
      <c r="O81" s="34" t="s">
        <v>14</v>
      </c>
      <c r="P81" s="33" t="s">
        <v>26</v>
      </c>
      <c r="Q81" s="33" t="s">
        <v>7896</v>
      </c>
    </row>
    <row r="82" spans="1:17">
      <c r="A82" s="33" t="s">
        <v>7975</v>
      </c>
      <c r="B82" s="33" t="s">
        <v>4950</v>
      </c>
      <c r="C82" s="33" t="s">
        <v>7603</v>
      </c>
      <c r="D82" s="33">
        <v>8372</v>
      </c>
      <c r="E82" s="34" t="s">
        <v>7934</v>
      </c>
      <c r="F82" s="34" t="s">
        <v>14</v>
      </c>
      <c r="G82" s="34" t="s">
        <v>244</v>
      </c>
      <c r="H82" s="33" t="s">
        <v>7976</v>
      </c>
      <c r="I82" s="34" t="s">
        <v>14</v>
      </c>
      <c r="J82" s="33" t="s">
        <v>7847</v>
      </c>
      <c r="K82" s="35" t="s">
        <v>7977</v>
      </c>
      <c r="L82" s="34" t="s">
        <v>14</v>
      </c>
      <c r="M82" s="35" t="s">
        <v>7599</v>
      </c>
      <c r="N82" s="33" t="s">
        <v>7978</v>
      </c>
      <c r="O82" s="34" t="s">
        <v>14</v>
      </c>
      <c r="P82" s="33" t="s">
        <v>26</v>
      </c>
      <c r="Q82" s="33" t="s">
        <v>7951</v>
      </c>
    </row>
    <row r="83" spans="1:17">
      <c r="A83" s="33" t="s">
        <v>7979</v>
      </c>
      <c r="B83" s="33" t="s">
        <v>4974</v>
      </c>
      <c r="C83" s="33" t="s">
        <v>7603</v>
      </c>
      <c r="D83" s="33">
        <v>8527</v>
      </c>
      <c r="E83" s="34" t="s">
        <v>7980</v>
      </c>
      <c r="F83" s="34" t="s">
        <v>14</v>
      </c>
      <c r="G83" s="34" t="s">
        <v>244</v>
      </c>
      <c r="H83" s="33" t="s">
        <v>7981</v>
      </c>
      <c r="I83" s="34" t="s">
        <v>14</v>
      </c>
      <c r="J83" s="33" t="s">
        <v>7982</v>
      </c>
      <c r="K83" s="35" t="s">
        <v>7983</v>
      </c>
      <c r="L83" s="34" t="s">
        <v>14</v>
      </c>
      <c r="M83" s="35" t="s">
        <v>7599</v>
      </c>
      <c r="N83" s="33" t="s">
        <v>494</v>
      </c>
      <c r="O83" s="34" t="s">
        <v>14</v>
      </c>
      <c r="P83" s="33" t="s">
        <v>26</v>
      </c>
      <c r="Q83" s="33" t="s">
        <v>7943</v>
      </c>
    </row>
    <row r="84" spans="1:17">
      <c r="A84" s="33" t="s">
        <v>7984</v>
      </c>
      <c r="B84" s="33" t="s">
        <v>5022</v>
      </c>
      <c r="C84" s="33" t="s">
        <v>7603</v>
      </c>
      <c r="D84" s="33">
        <v>8682</v>
      </c>
      <c r="E84" s="34" t="s">
        <v>7828</v>
      </c>
      <c r="F84" s="34" t="s">
        <v>14</v>
      </c>
      <c r="G84" s="34" t="s">
        <v>244</v>
      </c>
      <c r="H84" s="33" t="s">
        <v>7981</v>
      </c>
      <c r="I84" s="34" t="s">
        <v>14</v>
      </c>
      <c r="J84" s="33" t="s">
        <v>7650</v>
      </c>
      <c r="K84" s="35" t="s">
        <v>7985</v>
      </c>
      <c r="L84" s="34" t="s">
        <v>14</v>
      </c>
      <c r="M84" s="35" t="s">
        <v>7599</v>
      </c>
      <c r="N84" s="33" t="s">
        <v>7908</v>
      </c>
      <c r="O84" s="34" t="s">
        <v>14</v>
      </c>
      <c r="P84" s="33" t="s">
        <v>26</v>
      </c>
      <c r="Q84" s="33" t="s">
        <v>7986</v>
      </c>
    </row>
    <row r="85" spans="1:17">
      <c r="A85" s="33" t="s">
        <v>7987</v>
      </c>
      <c r="B85" s="33" t="s">
        <v>5050</v>
      </c>
      <c r="C85" s="33" t="s">
        <v>7603</v>
      </c>
      <c r="D85" s="33">
        <v>8849</v>
      </c>
      <c r="E85" s="34" t="s">
        <v>7725</v>
      </c>
      <c r="F85" s="34" t="s">
        <v>14</v>
      </c>
      <c r="G85" s="34" t="s">
        <v>244</v>
      </c>
      <c r="H85" s="33" t="s">
        <v>7988</v>
      </c>
      <c r="I85" s="34" t="s">
        <v>14</v>
      </c>
      <c r="J85" s="33" t="s">
        <v>7674</v>
      </c>
      <c r="K85" s="35" t="s">
        <v>7989</v>
      </c>
      <c r="L85" s="34" t="s">
        <v>14</v>
      </c>
      <c r="M85" s="35" t="s">
        <v>7599</v>
      </c>
      <c r="N85" s="33" t="s">
        <v>7990</v>
      </c>
      <c r="O85" s="34" t="s">
        <v>14</v>
      </c>
      <c r="P85" s="33" t="s">
        <v>26</v>
      </c>
      <c r="Q85" s="33" t="s">
        <v>7937</v>
      </c>
    </row>
    <row r="86" spans="1:17">
      <c r="A86" s="33" t="s">
        <v>7991</v>
      </c>
      <c r="B86" s="33" t="s">
        <v>5084</v>
      </c>
      <c r="C86" s="33" t="s">
        <v>7603</v>
      </c>
      <c r="D86" s="33">
        <v>9050</v>
      </c>
      <c r="E86" s="34" t="s">
        <v>7934</v>
      </c>
      <c r="F86" s="34" t="s">
        <v>14</v>
      </c>
      <c r="G86" s="34" t="s">
        <v>244</v>
      </c>
      <c r="H86" s="33" t="s">
        <v>7988</v>
      </c>
      <c r="I86" s="34" t="s">
        <v>14</v>
      </c>
      <c r="J86" s="33" t="s">
        <v>7992</v>
      </c>
      <c r="K86" s="35" t="s">
        <v>7993</v>
      </c>
      <c r="L86" s="34" t="s">
        <v>14</v>
      </c>
      <c r="M86" s="35" t="s">
        <v>7599</v>
      </c>
      <c r="N86" s="33" t="s">
        <v>570</v>
      </c>
      <c r="O86" s="34" t="s">
        <v>14</v>
      </c>
      <c r="P86" s="33" t="s">
        <v>26</v>
      </c>
      <c r="Q86" s="33" t="s">
        <v>7915</v>
      </c>
    </row>
    <row r="87" spans="1:17">
      <c r="A87" s="33" t="s">
        <v>7994</v>
      </c>
      <c r="B87" s="33" t="s">
        <v>5192</v>
      </c>
      <c r="C87" s="33" t="s">
        <v>7603</v>
      </c>
      <c r="D87" s="33">
        <v>9238</v>
      </c>
      <c r="E87" s="34" t="s">
        <v>7839</v>
      </c>
      <c r="F87" s="34" t="s">
        <v>14</v>
      </c>
      <c r="G87" s="34" t="s">
        <v>244</v>
      </c>
      <c r="H87" s="33" t="s">
        <v>7988</v>
      </c>
      <c r="I87" s="34" t="s">
        <v>14</v>
      </c>
      <c r="J87" s="33" t="s">
        <v>7674</v>
      </c>
      <c r="K87" s="35" t="s">
        <v>7995</v>
      </c>
      <c r="L87" s="34" t="s">
        <v>14</v>
      </c>
      <c r="M87" s="35" t="s">
        <v>7599</v>
      </c>
      <c r="N87" s="33" t="s">
        <v>7996</v>
      </c>
      <c r="O87" s="34" t="s">
        <v>14</v>
      </c>
      <c r="P87" s="33" t="s">
        <v>26</v>
      </c>
      <c r="Q87" s="33" t="s">
        <v>7880</v>
      </c>
    </row>
    <row r="88" spans="1:17" ht="17" thickBot="1">
      <c r="A88" s="42" t="s">
        <v>7997</v>
      </c>
      <c r="B88" s="42" t="s">
        <v>5282</v>
      </c>
      <c r="C88" s="42" t="s">
        <v>7603</v>
      </c>
      <c r="D88" s="42">
        <v>9442</v>
      </c>
      <c r="E88" s="43" t="s">
        <v>7956</v>
      </c>
      <c r="F88" s="43" t="s">
        <v>14</v>
      </c>
      <c r="G88" s="43" t="s">
        <v>244</v>
      </c>
      <c r="H88" s="42" t="s">
        <v>7988</v>
      </c>
      <c r="I88" s="43" t="s">
        <v>14</v>
      </c>
      <c r="J88" s="42" t="s">
        <v>7998</v>
      </c>
      <c r="K88" s="44" t="s">
        <v>7999</v>
      </c>
      <c r="L88" s="43" t="s">
        <v>14</v>
      </c>
      <c r="M88" s="44" t="s">
        <v>7599</v>
      </c>
      <c r="N88" s="42" t="s">
        <v>8000</v>
      </c>
      <c r="O88" s="43" t="s">
        <v>14</v>
      </c>
      <c r="P88" s="42" t="s">
        <v>26</v>
      </c>
      <c r="Q88" s="42" t="s">
        <v>7943</v>
      </c>
    </row>
    <row r="89" spans="1:17">
      <c r="A89" s="4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6A47C-C027-BE41-ACF1-1ADFBCD96D96}">
  <dimension ref="A1:L67"/>
  <sheetViews>
    <sheetView workbookViewId="0">
      <selection sqref="A1:XFD1048576"/>
    </sheetView>
  </sheetViews>
  <sheetFormatPr baseColWidth="10" defaultRowHeight="16"/>
  <cols>
    <col min="3" max="3" width="16.33203125" bestFit="1" customWidth="1"/>
    <col min="12" max="12" width="13.83203125" bestFit="1" customWidth="1"/>
  </cols>
  <sheetData>
    <row r="1" spans="1:12">
      <c r="A1" s="28" t="s">
        <v>9432</v>
      </c>
    </row>
    <row r="2" spans="1:12" ht="17" thickBot="1">
      <c r="A2" s="28"/>
    </row>
    <row r="3" spans="1:12" ht="17" thickBot="1">
      <c r="A3" s="46" t="s">
        <v>8001</v>
      </c>
      <c r="B3" s="46"/>
      <c r="C3" s="46" t="s">
        <v>8002</v>
      </c>
      <c r="D3" s="46" t="s">
        <v>8003</v>
      </c>
      <c r="E3" s="46" t="s">
        <v>8004</v>
      </c>
      <c r="F3" s="46" t="s">
        <v>7588</v>
      </c>
      <c r="G3" s="47"/>
      <c r="H3" s="47"/>
      <c r="I3" s="47" t="s">
        <v>8005</v>
      </c>
      <c r="J3" s="46" t="s">
        <v>8006</v>
      </c>
      <c r="K3" s="47" t="s">
        <v>8005</v>
      </c>
      <c r="L3" s="46" t="s">
        <v>8007</v>
      </c>
    </row>
    <row r="4" spans="1:12">
      <c r="A4" s="34" t="s">
        <v>8008</v>
      </c>
      <c r="B4" s="34" t="s">
        <v>8009</v>
      </c>
      <c r="C4" s="34" t="s">
        <v>8010</v>
      </c>
      <c r="F4" s="48" t="s">
        <v>8011</v>
      </c>
      <c r="G4" s="49" t="s">
        <v>14</v>
      </c>
      <c r="H4" s="50" t="s">
        <v>8012</v>
      </c>
      <c r="J4" s="34" t="s">
        <v>8013</v>
      </c>
      <c r="L4" s="34" t="s">
        <v>8014</v>
      </c>
    </row>
    <row r="5" spans="1:12">
      <c r="A5" s="34" t="s">
        <v>8008</v>
      </c>
      <c r="B5" s="34" t="s">
        <v>8009</v>
      </c>
      <c r="C5" s="34" t="s">
        <v>8010</v>
      </c>
      <c r="F5" s="48" t="s">
        <v>8015</v>
      </c>
      <c r="G5" s="49" t="s">
        <v>14</v>
      </c>
      <c r="H5" s="50" t="s">
        <v>8012</v>
      </c>
      <c r="J5" s="34" t="s">
        <v>5593</v>
      </c>
      <c r="L5" s="34" t="s">
        <v>8014</v>
      </c>
    </row>
    <row r="6" spans="1:12">
      <c r="A6" s="34" t="s">
        <v>8008</v>
      </c>
      <c r="B6" s="34" t="s">
        <v>8009</v>
      </c>
      <c r="C6" s="34" t="s">
        <v>8010</v>
      </c>
      <c r="F6" s="48" t="s">
        <v>8016</v>
      </c>
      <c r="G6" s="49" t="s">
        <v>14</v>
      </c>
      <c r="H6" s="50" t="s">
        <v>8012</v>
      </c>
      <c r="J6" s="34" t="s">
        <v>8017</v>
      </c>
      <c r="L6" s="34" t="s">
        <v>8014</v>
      </c>
    </row>
    <row r="7" spans="1:12">
      <c r="A7" s="34" t="s">
        <v>8008</v>
      </c>
      <c r="B7" s="34" t="s">
        <v>8009</v>
      </c>
      <c r="C7" s="34" t="s">
        <v>8010</v>
      </c>
      <c r="D7" s="51" t="s">
        <v>8018</v>
      </c>
      <c r="E7" s="51" t="s">
        <v>8019</v>
      </c>
      <c r="F7" s="48" t="s">
        <v>8020</v>
      </c>
      <c r="G7" s="49" t="s">
        <v>14</v>
      </c>
      <c r="H7" s="50" t="s">
        <v>244</v>
      </c>
      <c r="J7" s="34" t="s">
        <v>8021</v>
      </c>
      <c r="L7" s="34" t="s">
        <v>7603</v>
      </c>
    </row>
    <row r="8" spans="1:12">
      <c r="A8" s="34" t="s">
        <v>8008</v>
      </c>
      <c r="B8" s="34" t="s">
        <v>8009</v>
      </c>
      <c r="C8" s="34" t="s">
        <v>8010</v>
      </c>
      <c r="F8" s="48" t="s">
        <v>8022</v>
      </c>
      <c r="G8" s="49" t="s">
        <v>14</v>
      </c>
      <c r="H8" s="50" t="s">
        <v>8012</v>
      </c>
      <c r="J8" s="34" t="s">
        <v>5491</v>
      </c>
      <c r="L8" s="34" t="s">
        <v>8014</v>
      </c>
    </row>
    <row r="9" spans="1:12">
      <c r="A9" s="52" t="s">
        <v>8023</v>
      </c>
      <c r="B9" s="52" t="s">
        <v>8009</v>
      </c>
      <c r="C9" s="52" t="s">
        <v>8010</v>
      </c>
      <c r="F9" s="50" t="s">
        <v>8024</v>
      </c>
      <c r="G9" s="49" t="s">
        <v>14</v>
      </c>
      <c r="I9" s="50" t="s">
        <v>250</v>
      </c>
      <c r="J9" s="52" t="s">
        <v>8025</v>
      </c>
      <c r="K9" s="50" t="s">
        <v>420</v>
      </c>
      <c r="L9" s="52" t="s">
        <v>8026</v>
      </c>
    </row>
    <row r="10" spans="1:12">
      <c r="A10" s="34" t="s">
        <v>8027</v>
      </c>
      <c r="B10" s="34" t="s">
        <v>8009</v>
      </c>
      <c r="C10" s="34" t="s">
        <v>8028</v>
      </c>
      <c r="D10" s="51" t="s">
        <v>8029</v>
      </c>
      <c r="E10" s="51" t="s">
        <v>8030</v>
      </c>
      <c r="F10" s="48" t="s">
        <v>8031</v>
      </c>
      <c r="G10" s="49" t="s">
        <v>14</v>
      </c>
      <c r="H10" s="50" t="s">
        <v>244</v>
      </c>
      <c r="J10" s="34" t="s">
        <v>8032</v>
      </c>
      <c r="L10" s="34" t="s">
        <v>7603</v>
      </c>
    </row>
    <row r="11" spans="1:12">
      <c r="A11" s="34" t="s">
        <v>8027</v>
      </c>
      <c r="B11" s="34" t="s">
        <v>8009</v>
      </c>
      <c r="C11" s="34" t="s">
        <v>8028</v>
      </c>
      <c r="F11" s="48" t="s">
        <v>8033</v>
      </c>
      <c r="G11" s="49" t="s">
        <v>14</v>
      </c>
      <c r="H11" s="50" t="s">
        <v>8012</v>
      </c>
      <c r="J11" s="34" t="s">
        <v>7990</v>
      </c>
      <c r="L11" s="34" t="s">
        <v>8014</v>
      </c>
    </row>
    <row r="12" spans="1:12">
      <c r="A12" s="52" t="s">
        <v>8034</v>
      </c>
      <c r="B12" s="52" t="s">
        <v>8009</v>
      </c>
      <c r="C12" s="52" t="s">
        <v>8028</v>
      </c>
      <c r="F12" s="50" t="s">
        <v>8035</v>
      </c>
      <c r="G12" s="49" t="s">
        <v>14</v>
      </c>
      <c r="I12" s="50" t="s">
        <v>8036</v>
      </c>
      <c r="J12" s="52" t="s">
        <v>8037</v>
      </c>
      <c r="K12" s="50" t="s">
        <v>8038</v>
      </c>
      <c r="L12" s="52" t="s">
        <v>8026</v>
      </c>
    </row>
    <row r="13" spans="1:12">
      <c r="A13" s="34" t="s">
        <v>8039</v>
      </c>
      <c r="B13" s="34" t="s">
        <v>8009</v>
      </c>
      <c r="C13" s="34" t="s">
        <v>8028</v>
      </c>
      <c r="D13" s="51" t="s">
        <v>8040</v>
      </c>
      <c r="E13" s="51" t="s">
        <v>8041</v>
      </c>
      <c r="F13" s="48" t="s">
        <v>7710</v>
      </c>
      <c r="G13" s="49" t="s">
        <v>14</v>
      </c>
      <c r="H13" s="50" t="s">
        <v>244</v>
      </c>
      <c r="J13" s="34" t="s">
        <v>8042</v>
      </c>
      <c r="L13" s="34" t="s">
        <v>7603</v>
      </c>
    </row>
    <row r="14" spans="1:12">
      <c r="A14" s="34" t="s">
        <v>8043</v>
      </c>
      <c r="B14" s="34" t="s">
        <v>8009</v>
      </c>
      <c r="C14" s="34" t="s">
        <v>8028</v>
      </c>
      <c r="D14" s="51" t="s">
        <v>8044</v>
      </c>
      <c r="E14" s="51" t="s">
        <v>8045</v>
      </c>
      <c r="F14" s="48" t="s">
        <v>8046</v>
      </c>
      <c r="G14" s="49" t="s">
        <v>14</v>
      </c>
      <c r="H14" s="50" t="s">
        <v>244</v>
      </c>
      <c r="J14" s="34" t="s">
        <v>8047</v>
      </c>
      <c r="L14" s="34" t="s">
        <v>7603</v>
      </c>
    </row>
    <row r="15" spans="1:12">
      <c r="A15" s="34" t="s">
        <v>8048</v>
      </c>
      <c r="B15" s="34" t="s">
        <v>8009</v>
      </c>
      <c r="C15" s="34" t="s">
        <v>8028</v>
      </c>
      <c r="D15" s="51" t="s">
        <v>8049</v>
      </c>
      <c r="E15" s="51" t="s">
        <v>8050</v>
      </c>
      <c r="F15" s="48" t="s">
        <v>8051</v>
      </c>
      <c r="G15" s="49" t="s">
        <v>14</v>
      </c>
      <c r="H15" s="50" t="s">
        <v>244</v>
      </c>
      <c r="J15" s="34" t="s">
        <v>8052</v>
      </c>
      <c r="L15" s="34" t="s">
        <v>7603</v>
      </c>
    </row>
    <row r="16" spans="1:12">
      <c r="A16" s="34" t="s">
        <v>8039</v>
      </c>
      <c r="B16" s="34" t="s">
        <v>8009</v>
      </c>
      <c r="C16" s="34" t="s">
        <v>8028</v>
      </c>
      <c r="F16" s="48" t="s">
        <v>7611</v>
      </c>
      <c r="G16" s="49" t="s">
        <v>14</v>
      </c>
      <c r="H16" s="50" t="s">
        <v>8012</v>
      </c>
      <c r="J16" s="34" t="s">
        <v>8053</v>
      </c>
      <c r="L16" s="34" t="s">
        <v>8014</v>
      </c>
    </row>
    <row r="17" spans="1:12">
      <c r="A17" s="52" t="s">
        <v>8054</v>
      </c>
      <c r="B17" s="52" t="s">
        <v>8009</v>
      </c>
      <c r="C17" s="52" t="s">
        <v>8055</v>
      </c>
      <c r="F17" s="50" t="s">
        <v>8056</v>
      </c>
      <c r="G17" s="49" t="s">
        <v>14</v>
      </c>
      <c r="I17" s="50" t="s">
        <v>8057</v>
      </c>
      <c r="J17" s="52" t="s">
        <v>5525</v>
      </c>
      <c r="K17" s="50" t="s">
        <v>8058</v>
      </c>
      <c r="L17" s="52" t="s">
        <v>8026</v>
      </c>
    </row>
    <row r="18" spans="1:12">
      <c r="A18" s="34" t="s">
        <v>8059</v>
      </c>
      <c r="B18" s="34" t="s">
        <v>8009</v>
      </c>
      <c r="C18" s="34" t="s">
        <v>8060</v>
      </c>
      <c r="D18" s="51" t="s">
        <v>8061</v>
      </c>
      <c r="E18" s="51" t="s">
        <v>8062</v>
      </c>
      <c r="F18" s="48" t="s">
        <v>8063</v>
      </c>
      <c r="G18" s="49" t="s">
        <v>14</v>
      </c>
      <c r="H18" s="50" t="s">
        <v>244</v>
      </c>
      <c r="J18" s="34" t="s">
        <v>7959</v>
      </c>
      <c r="L18" s="34" t="s">
        <v>7603</v>
      </c>
    </row>
    <row r="19" spans="1:12">
      <c r="A19" s="34" t="s">
        <v>8059</v>
      </c>
      <c r="B19" s="34" t="s">
        <v>8009</v>
      </c>
      <c r="C19" s="34" t="s">
        <v>8060</v>
      </c>
      <c r="F19" s="48" t="s">
        <v>8064</v>
      </c>
      <c r="G19" s="49" t="s">
        <v>14</v>
      </c>
      <c r="H19" s="50" t="s">
        <v>8012</v>
      </c>
      <c r="J19" s="34" t="s">
        <v>7905</v>
      </c>
      <c r="L19" s="34" t="s">
        <v>8014</v>
      </c>
    </row>
    <row r="20" spans="1:12">
      <c r="A20" s="52" t="s">
        <v>8065</v>
      </c>
      <c r="B20" s="52" t="s">
        <v>8009</v>
      </c>
      <c r="C20" s="52" t="s">
        <v>8060</v>
      </c>
      <c r="F20" s="50" t="s">
        <v>8066</v>
      </c>
      <c r="G20" s="49" t="s">
        <v>14</v>
      </c>
      <c r="I20" s="50" t="s">
        <v>215</v>
      </c>
      <c r="J20" s="52" t="s">
        <v>8067</v>
      </c>
      <c r="K20" s="50" t="s">
        <v>246</v>
      </c>
      <c r="L20" s="52" t="s">
        <v>8026</v>
      </c>
    </row>
    <row r="21" spans="1:12">
      <c r="A21" s="34" t="s">
        <v>8068</v>
      </c>
      <c r="B21" s="34" t="s">
        <v>8009</v>
      </c>
      <c r="C21" s="34" t="s">
        <v>8069</v>
      </c>
      <c r="D21" s="51" t="s">
        <v>8070</v>
      </c>
      <c r="E21" s="51" t="s">
        <v>8071</v>
      </c>
      <c r="F21" s="48" t="s">
        <v>8072</v>
      </c>
      <c r="G21" s="49" t="s">
        <v>14</v>
      </c>
      <c r="H21" s="50" t="s">
        <v>244</v>
      </c>
      <c r="J21" s="34" t="s">
        <v>8073</v>
      </c>
      <c r="L21" s="34" t="s">
        <v>7603</v>
      </c>
    </row>
    <row r="22" spans="1:12">
      <c r="A22" s="34" t="s">
        <v>8074</v>
      </c>
      <c r="B22" s="34" t="s">
        <v>8009</v>
      </c>
      <c r="C22" s="34" t="s">
        <v>8069</v>
      </c>
      <c r="D22" s="51" t="s">
        <v>8075</v>
      </c>
      <c r="E22" s="51" t="s">
        <v>8076</v>
      </c>
      <c r="F22" s="48" t="s">
        <v>8077</v>
      </c>
      <c r="G22" s="49" t="s">
        <v>14</v>
      </c>
      <c r="H22" s="50" t="s">
        <v>244</v>
      </c>
      <c r="J22" s="34" t="s">
        <v>432</v>
      </c>
      <c r="L22" s="34" t="s">
        <v>7603</v>
      </c>
    </row>
    <row r="23" spans="1:12">
      <c r="A23" s="34" t="s">
        <v>8078</v>
      </c>
      <c r="B23" s="34" t="s">
        <v>8009</v>
      </c>
      <c r="C23" s="34" t="s">
        <v>8069</v>
      </c>
      <c r="D23" s="51" t="s">
        <v>8079</v>
      </c>
      <c r="E23" s="51" t="s">
        <v>8080</v>
      </c>
      <c r="F23" s="48" t="s">
        <v>8056</v>
      </c>
      <c r="G23" s="49" t="s">
        <v>14</v>
      </c>
      <c r="H23" s="50" t="s">
        <v>244</v>
      </c>
      <c r="J23" s="34" t="s">
        <v>8081</v>
      </c>
      <c r="L23" s="34" t="s">
        <v>7603</v>
      </c>
    </row>
    <row r="24" spans="1:12">
      <c r="A24" s="34" t="s">
        <v>8068</v>
      </c>
      <c r="B24" s="34" t="s">
        <v>8009</v>
      </c>
      <c r="C24" s="34" t="s">
        <v>8069</v>
      </c>
      <c r="F24" s="48" t="s">
        <v>8082</v>
      </c>
      <c r="G24" s="49" t="s">
        <v>14</v>
      </c>
      <c r="H24" s="50" t="s">
        <v>8012</v>
      </c>
      <c r="J24" s="34" t="s">
        <v>8083</v>
      </c>
      <c r="L24" s="34" t="s">
        <v>8014</v>
      </c>
    </row>
    <row r="25" spans="1:12">
      <c r="A25" s="52" t="s">
        <v>8084</v>
      </c>
      <c r="B25" s="52" t="s">
        <v>8009</v>
      </c>
      <c r="C25" s="52" t="s">
        <v>8069</v>
      </c>
      <c r="F25" s="50" t="s">
        <v>8085</v>
      </c>
      <c r="G25" s="49" t="s">
        <v>14</v>
      </c>
      <c r="I25" s="50" t="s">
        <v>8086</v>
      </c>
      <c r="J25" s="52" t="s">
        <v>8087</v>
      </c>
      <c r="K25" s="50" t="s">
        <v>42</v>
      </c>
      <c r="L25" s="52" t="s">
        <v>8026</v>
      </c>
    </row>
    <row r="26" spans="1:12">
      <c r="A26" s="34" t="s">
        <v>8088</v>
      </c>
      <c r="B26" s="34" t="s">
        <v>8009</v>
      </c>
      <c r="C26" s="34" t="s">
        <v>8069</v>
      </c>
      <c r="D26" s="51" t="s">
        <v>8089</v>
      </c>
      <c r="E26" s="51" t="s">
        <v>8090</v>
      </c>
      <c r="F26" s="48" t="s">
        <v>7732</v>
      </c>
      <c r="G26" s="49" t="s">
        <v>14</v>
      </c>
      <c r="H26" s="50" t="s">
        <v>244</v>
      </c>
      <c r="J26" s="34" t="s">
        <v>5467</v>
      </c>
      <c r="L26" s="34" t="s">
        <v>7603</v>
      </c>
    </row>
    <row r="27" spans="1:12">
      <c r="A27" s="34" t="s">
        <v>8088</v>
      </c>
      <c r="B27" s="34" t="s">
        <v>8009</v>
      </c>
      <c r="C27" s="34" t="s">
        <v>8069</v>
      </c>
      <c r="F27" s="48" t="s">
        <v>7776</v>
      </c>
      <c r="G27" s="49" t="s">
        <v>14</v>
      </c>
      <c r="H27" s="50" t="s">
        <v>8012</v>
      </c>
      <c r="J27" s="34" t="s">
        <v>8091</v>
      </c>
      <c r="L27" s="34" t="s">
        <v>8014</v>
      </c>
    </row>
    <row r="28" spans="1:12">
      <c r="A28" s="52" t="s">
        <v>8092</v>
      </c>
      <c r="B28" s="52" t="s">
        <v>8009</v>
      </c>
      <c r="C28" s="52" t="s">
        <v>8069</v>
      </c>
      <c r="F28" s="50" t="s">
        <v>8093</v>
      </c>
      <c r="G28" s="49" t="s">
        <v>14</v>
      </c>
      <c r="I28" s="50" t="s">
        <v>245</v>
      </c>
      <c r="J28" s="52" t="s">
        <v>8094</v>
      </c>
      <c r="K28" s="50" t="s">
        <v>271</v>
      </c>
      <c r="L28" s="52" t="s">
        <v>8026</v>
      </c>
    </row>
    <row r="29" spans="1:12">
      <c r="A29" s="34" t="s">
        <v>8095</v>
      </c>
      <c r="B29" s="34" t="s">
        <v>8009</v>
      </c>
      <c r="C29" s="34" t="s">
        <v>8069</v>
      </c>
      <c r="D29" s="51" t="s">
        <v>8096</v>
      </c>
      <c r="E29" s="51" t="s">
        <v>8097</v>
      </c>
      <c r="F29" s="48" t="s">
        <v>8098</v>
      </c>
      <c r="G29" s="49" t="s">
        <v>14</v>
      </c>
      <c r="H29" s="50" t="s">
        <v>244</v>
      </c>
      <c r="J29" s="34" t="s">
        <v>442</v>
      </c>
      <c r="L29" s="34" t="s">
        <v>7603</v>
      </c>
    </row>
    <row r="30" spans="1:12">
      <c r="A30" s="34" t="s">
        <v>8095</v>
      </c>
      <c r="B30" s="34" t="s">
        <v>8009</v>
      </c>
      <c r="C30" s="34" t="s">
        <v>8069</v>
      </c>
      <c r="F30" s="48" t="s">
        <v>8099</v>
      </c>
      <c r="G30" s="49" t="s">
        <v>14</v>
      </c>
      <c r="H30" s="50" t="s">
        <v>8012</v>
      </c>
      <c r="J30" s="34" t="s">
        <v>460</v>
      </c>
      <c r="L30" s="34" t="s">
        <v>8014</v>
      </c>
    </row>
    <row r="31" spans="1:12">
      <c r="A31" s="52" t="s">
        <v>8100</v>
      </c>
      <c r="B31" s="52" t="s">
        <v>8009</v>
      </c>
      <c r="C31" s="52" t="s">
        <v>8069</v>
      </c>
      <c r="F31" s="50" t="s">
        <v>8101</v>
      </c>
      <c r="G31" s="49" t="s">
        <v>14</v>
      </c>
      <c r="I31" s="50" t="s">
        <v>252</v>
      </c>
      <c r="J31" s="52" t="s">
        <v>8102</v>
      </c>
      <c r="K31" s="50" t="s">
        <v>8103</v>
      </c>
      <c r="L31" s="52" t="s">
        <v>8026</v>
      </c>
    </row>
    <row r="32" spans="1:12">
      <c r="A32" s="34" t="s">
        <v>8104</v>
      </c>
      <c r="B32" s="34" t="s">
        <v>8009</v>
      </c>
      <c r="C32" s="34" t="s">
        <v>8069</v>
      </c>
      <c r="D32" s="51" t="s">
        <v>8105</v>
      </c>
      <c r="E32" s="51" t="s">
        <v>8106</v>
      </c>
      <c r="F32" s="48" t="s">
        <v>8107</v>
      </c>
      <c r="G32" s="51" t="s">
        <v>14</v>
      </c>
      <c r="H32" s="48" t="s">
        <v>244</v>
      </c>
      <c r="J32" s="34" t="s">
        <v>8108</v>
      </c>
      <c r="L32" s="34" t="s">
        <v>7603</v>
      </c>
    </row>
    <row r="33" spans="1:12">
      <c r="A33" s="34" t="s">
        <v>8109</v>
      </c>
      <c r="B33" s="34" t="s">
        <v>8009</v>
      </c>
      <c r="C33" s="34" t="s">
        <v>8069</v>
      </c>
      <c r="D33" s="51" t="s">
        <v>8110</v>
      </c>
      <c r="E33" s="51" t="s">
        <v>8111</v>
      </c>
      <c r="F33" s="48" t="s">
        <v>8112</v>
      </c>
      <c r="G33" s="51" t="s">
        <v>14</v>
      </c>
      <c r="H33" s="48" t="s">
        <v>244</v>
      </c>
      <c r="J33" s="34" t="s">
        <v>440</v>
      </c>
      <c r="L33" s="34" t="s">
        <v>7603</v>
      </c>
    </row>
    <row r="34" spans="1:12">
      <c r="A34" s="34" t="s">
        <v>8113</v>
      </c>
      <c r="B34" s="34" t="s">
        <v>8009</v>
      </c>
      <c r="C34" s="34" t="s">
        <v>8069</v>
      </c>
      <c r="D34" s="51" t="s">
        <v>8114</v>
      </c>
      <c r="E34" s="51" t="s">
        <v>8115</v>
      </c>
      <c r="F34" s="48" t="s">
        <v>8116</v>
      </c>
      <c r="G34" s="49" t="s">
        <v>14</v>
      </c>
      <c r="H34" s="50" t="s">
        <v>244</v>
      </c>
      <c r="J34" s="34" t="s">
        <v>8117</v>
      </c>
      <c r="L34" s="34" t="s">
        <v>7603</v>
      </c>
    </row>
    <row r="35" spans="1:12">
      <c r="A35" s="34" t="s">
        <v>8118</v>
      </c>
      <c r="B35" s="34" t="s">
        <v>8009</v>
      </c>
      <c r="C35" s="34" t="s">
        <v>8069</v>
      </c>
      <c r="D35" s="51" t="s">
        <v>8119</v>
      </c>
      <c r="E35" s="51" t="s">
        <v>8120</v>
      </c>
      <c r="F35" s="48" t="s">
        <v>8121</v>
      </c>
      <c r="G35" s="49" t="s">
        <v>14</v>
      </c>
      <c r="H35" s="50" t="s">
        <v>244</v>
      </c>
      <c r="J35" s="34" t="s">
        <v>5449</v>
      </c>
      <c r="L35" s="34" t="s">
        <v>7603</v>
      </c>
    </row>
    <row r="36" spans="1:12">
      <c r="A36" s="34" t="s">
        <v>8122</v>
      </c>
      <c r="B36" s="34" t="s">
        <v>8009</v>
      </c>
      <c r="C36" s="34" t="s">
        <v>8069</v>
      </c>
      <c r="D36" s="51" t="s">
        <v>8123</v>
      </c>
      <c r="E36" s="51" t="s">
        <v>8124</v>
      </c>
      <c r="F36" s="48" t="s">
        <v>8125</v>
      </c>
      <c r="G36" s="49" t="s">
        <v>14</v>
      </c>
      <c r="H36" s="50" t="s">
        <v>244</v>
      </c>
      <c r="J36" s="34" t="s">
        <v>5455</v>
      </c>
      <c r="L36" s="34" t="s">
        <v>7603</v>
      </c>
    </row>
    <row r="37" spans="1:12">
      <c r="A37" s="34" t="s">
        <v>8126</v>
      </c>
      <c r="B37" s="34" t="s">
        <v>8009</v>
      </c>
      <c r="C37" s="34" t="s">
        <v>8069</v>
      </c>
      <c r="D37" s="51" t="s">
        <v>8123</v>
      </c>
      <c r="E37" s="51" t="s">
        <v>8124</v>
      </c>
      <c r="F37" s="48" t="s">
        <v>8127</v>
      </c>
      <c r="G37" s="49" t="s">
        <v>14</v>
      </c>
      <c r="H37" s="50" t="s">
        <v>244</v>
      </c>
      <c r="J37" s="34" t="s">
        <v>5451</v>
      </c>
      <c r="L37" s="34" t="s">
        <v>7603</v>
      </c>
    </row>
    <row r="38" spans="1:12">
      <c r="A38" s="34" t="s">
        <v>8128</v>
      </c>
      <c r="B38" s="34" t="s">
        <v>8009</v>
      </c>
      <c r="C38" s="34" t="s">
        <v>8069</v>
      </c>
      <c r="F38" s="48" t="s">
        <v>8099</v>
      </c>
      <c r="G38" s="49" t="s">
        <v>14</v>
      </c>
      <c r="H38" s="50" t="s">
        <v>8012</v>
      </c>
      <c r="J38" s="34" t="s">
        <v>8129</v>
      </c>
      <c r="L38" s="34" t="s">
        <v>8014</v>
      </c>
    </row>
    <row r="39" spans="1:12">
      <c r="A39" s="52" t="s">
        <v>8130</v>
      </c>
      <c r="B39" s="52" t="s">
        <v>8009</v>
      </c>
      <c r="C39" s="52" t="s">
        <v>8069</v>
      </c>
      <c r="F39" s="50" t="s">
        <v>8131</v>
      </c>
      <c r="G39" s="49" t="s">
        <v>14</v>
      </c>
      <c r="I39" s="50" t="s">
        <v>247</v>
      </c>
      <c r="K39" s="50" t="s">
        <v>45</v>
      </c>
      <c r="L39" s="52" t="s">
        <v>8026</v>
      </c>
    </row>
    <row r="40" spans="1:12">
      <c r="A40" s="34" t="s">
        <v>8132</v>
      </c>
      <c r="B40" s="34" t="s">
        <v>8009</v>
      </c>
      <c r="C40" s="34" t="s">
        <v>8069</v>
      </c>
      <c r="D40" s="51" t="s">
        <v>8133</v>
      </c>
      <c r="E40" s="51" t="s">
        <v>8134</v>
      </c>
      <c r="F40" s="48" t="s">
        <v>8135</v>
      </c>
      <c r="G40" s="51" t="s">
        <v>14</v>
      </c>
      <c r="H40" s="48" t="s">
        <v>244</v>
      </c>
      <c r="J40" s="34" t="s">
        <v>8136</v>
      </c>
      <c r="L40" s="34" t="s">
        <v>7603</v>
      </c>
    </row>
    <row r="41" spans="1:12" ht="17" thickBot="1">
      <c r="A41" s="43" t="s">
        <v>8137</v>
      </c>
      <c r="B41" s="43" t="s">
        <v>8009</v>
      </c>
      <c r="C41" s="43" t="s">
        <v>8069</v>
      </c>
      <c r="D41" s="53" t="s">
        <v>8138</v>
      </c>
      <c r="E41" s="53" t="s">
        <v>8139</v>
      </c>
      <c r="F41" s="54" t="s">
        <v>8140</v>
      </c>
      <c r="G41" s="53" t="s">
        <v>14</v>
      </c>
      <c r="H41" s="54" t="s">
        <v>244</v>
      </c>
      <c r="I41" s="53"/>
      <c r="J41" s="43" t="s">
        <v>426</v>
      </c>
      <c r="K41" s="53"/>
      <c r="L41" s="43" t="s">
        <v>7603</v>
      </c>
    </row>
    <row r="42" spans="1:12">
      <c r="A42" s="34">
        <v>1</v>
      </c>
      <c r="B42" s="34" t="s">
        <v>8141</v>
      </c>
      <c r="C42" s="55"/>
      <c r="D42" s="51" t="s">
        <v>8142</v>
      </c>
      <c r="E42" s="51" t="s">
        <v>8143</v>
      </c>
      <c r="F42" s="48" t="s">
        <v>8144</v>
      </c>
      <c r="G42" s="49" t="s">
        <v>14</v>
      </c>
      <c r="H42" s="50" t="s">
        <v>244</v>
      </c>
      <c r="J42" s="34" t="s">
        <v>8145</v>
      </c>
      <c r="L42" s="34" t="s">
        <v>7603</v>
      </c>
    </row>
    <row r="43" spans="1:12">
      <c r="A43" s="34">
        <v>1</v>
      </c>
      <c r="B43" s="34" t="s">
        <v>8141</v>
      </c>
      <c r="C43" s="55"/>
      <c r="F43" s="48" t="s">
        <v>8146</v>
      </c>
      <c r="G43" s="49" t="s">
        <v>14</v>
      </c>
      <c r="H43" s="50" t="s">
        <v>8012</v>
      </c>
      <c r="J43" s="34" t="s">
        <v>8147</v>
      </c>
      <c r="L43" s="34" t="s">
        <v>8014</v>
      </c>
    </row>
    <row r="44" spans="1:12">
      <c r="A44" s="52" t="s">
        <v>8148</v>
      </c>
      <c r="B44" s="52" t="s">
        <v>8141</v>
      </c>
      <c r="C44" s="55"/>
      <c r="F44" s="50" t="s">
        <v>8149</v>
      </c>
      <c r="G44" s="49" t="s">
        <v>14</v>
      </c>
      <c r="H44" s="50" t="s">
        <v>8012</v>
      </c>
      <c r="J44" s="52" t="s">
        <v>8000</v>
      </c>
      <c r="L44" s="52" t="s">
        <v>8026</v>
      </c>
    </row>
    <row r="45" spans="1:12">
      <c r="A45" s="34">
        <v>2</v>
      </c>
      <c r="B45" s="34" t="s">
        <v>8141</v>
      </c>
      <c r="C45" s="55"/>
      <c r="D45" s="51" t="s">
        <v>8150</v>
      </c>
      <c r="E45" s="51" t="s">
        <v>8151</v>
      </c>
      <c r="F45" s="48" t="s">
        <v>8152</v>
      </c>
      <c r="G45" s="49" t="s">
        <v>14</v>
      </c>
      <c r="H45" s="50" t="s">
        <v>244</v>
      </c>
      <c r="J45" s="34" t="s">
        <v>500</v>
      </c>
      <c r="L45" s="34" t="s">
        <v>7603</v>
      </c>
    </row>
    <row r="46" spans="1:12">
      <c r="A46" s="34">
        <v>2</v>
      </c>
      <c r="B46" s="34" t="s">
        <v>8141</v>
      </c>
      <c r="C46" s="55"/>
      <c r="F46" s="48" t="s">
        <v>8153</v>
      </c>
      <c r="G46" s="49" t="s">
        <v>14</v>
      </c>
      <c r="H46" s="50" t="s">
        <v>8012</v>
      </c>
      <c r="J46" s="34" t="s">
        <v>494</v>
      </c>
      <c r="L46" s="34" t="s">
        <v>8014</v>
      </c>
    </row>
    <row r="47" spans="1:12">
      <c r="A47" s="34">
        <v>3</v>
      </c>
      <c r="B47" s="34" t="s">
        <v>8141</v>
      </c>
      <c r="C47" s="55"/>
      <c r="D47" s="51" t="s">
        <v>8154</v>
      </c>
      <c r="E47" s="51" t="s">
        <v>8155</v>
      </c>
      <c r="F47" s="48" t="s">
        <v>8156</v>
      </c>
      <c r="G47" s="49" t="s">
        <v>14</v>
      </c>
      <c r="H47" s="50" t="s">
        <v>244</v>
      </c>
      <c r="J47" s="34" t="s">
        <v>8157</v>
      </c>
      <c r="L47" s="34" t="s">
        <v>7603</v>
      </c>
    </row>
    <row r="48" spans="1:12">
      <c r="A48" s="34">
        <v>3</v>
      </c>
      <c r="B48" s="34" t="s">
        <v>8141</v>
      </c>
      <c r="C48" s="55"/>
      <c r="F48" s="48" t="s">
        <v>8158</v>
      </c>
      <c r="G48" s="49" t="s">
        <v>14</v>
      </c>
      <c r="H48" s="50" t="s">
        <v>8012</v>
      </c>
      <c r="J48" s="34" t="s">
        <v>8102</v>
      </c>
      <c r="L48" s="34" t="s">
        <v>8014</v>
      </c>
    </row>
    <row r="49" spans="1:12">
      <c r="A49" s="34">
        <v>4</v>
      </c>
      <c r="B49" s="34" t="s">
        <v>8141</v>
      </c>
      <c r="C49" s="55"/>
      <c r="D49" s="51" t="s">
        <v>8159</v>
      </c>
      <c r="E49" s="51" t="s">
        <v>8160</v>
      </c>
      <c r="F49" s="48" t="s">
        <v>8161</v>
      </c>
      <c r="G49" s="49" t="s">
        <v>14</v>
      </c>
      <c r="H49" s="50" t="s">
        <v>244</v>
      </c>
      <c r="J49" s="34" t="s">
        <v>8162</v>
      </c>
      <c r="L49" s="34" t="s">
        <v>7603</v>
      </c>
    </row>
    <row r="50" spans="1:12">
      <c r="A50" s="34">
        <v>4</v>
      </c>
      <c r="B50" s="34" t="s">
        <v>8141</v>
      </c>
      <c r="C50" s="55"/>
      <c r="F50" s="48" t="s">
        <v>8163</v>
      </c>
      <c r="G50" s="49" t="s">
        <v>14</v>
      </c>
      <c r="H50" s="50" t="s">
        <v>8012</v>
      </c>
      <c r="J50" s="34" t="s">
        <v>8164</v>
      </c>
      <c r="L50" s="34" t="s">
        <v>8014</v>
      </c>
    </row>
    <row r="51" spans="1:12">
      <c r="A51" s="34">
        <v>5</v>
      </c>
      <c r="B51" s="34" t="s">
        <v>8141</v>
      </c>
      <c r="C51" s="55"/>
      <c r="D51" s="51" t="s">
        <v>8165</v>
      </c>
      <c r="E51" s="51" t="s">
        <v>8166</v>
      </c>
      <c r="F51" s="48" t="s">
        <v>8167</v>
      </c>
      <c r="G51" s="49" t="s">
        <v>14</v>
      </c>
      <c r="H51" s="50" t="s">
        <v>244</v>
      </c>
      <c r="J51" s="34" t="s">
        <v>7905</v>
      </c>
      <c r="L51" s="34" t="s">
        <v>7603</v>
      </c>
    </row>
    <row r="52" spans="1:12">
      <c r="A52" s="34">
        <v>5</v>
      </c>
      <c r="B52" s="34" t="s">
        <v>8141</v>
      </c>
      <c r="C52" s="55"/>
      <c r="F52" s="48" t="s">
        <v>8168</v>
      </c>
      <c r="G52" s="49" t="s">
        <v>14</v>
      </c>
      <c r="H52" s="50" t="s">
        <v>8012</v>
      </c>
      <c r="J52" s="34" t="s">
        <v>8169</v>
      </c>
      <c r="L52" s="34" t="s">
        <v>8014</v>
      </c>
    </row>
    <row r="53" spans="1:12">
      <c r="A53" s="34">
        <v>6</v>
      </c>
      <c r="B53" s="34" t="s">
        <v>8141</v>
      </c>
      <c r="C53" s="55"/>
      <c r="D53" s="51" t="s">
        <v>8170</v>
      </c>
      <c r="E53" s="51" t="s">
        <v>8171</v>
      </c>
      <c r="F53" s="48" t="s">
        <v>8172</v>
      </c>
      <c r="G53" s="49" t="s">
        <v>14</v>
      </c>
      <c r="H53" s="50" t="s">
        <v>244</v>
      </c>
      <c r="J53" s="34" t="s">
        <v>5475</v>
      </c>
      <c r="L53" s="34" t="s">
        <v>7603</v>
      </c>
    </row>
    <row r="54" spans="1:12">
      <c r="A54" s="34">
        <v>6</v>
      </c>
      <c r="B54" s="34" t="s">
        <v>8141</v>
      </c>
      <c r="C54" s="55"/>
      <c r="F54" s="48" t="s">
        <v>8173</v>
      </c>
      <c r="G54" s="49" t="s">
        <v>14</v>
      </c>
      <c r="H54" s="50" t="s">
        <v>8012</v>
      </c>
      <c r="J54" s="34" t="s">
        <v>7620</v>
      </c>
      <c r="L54" s="34" t="s">
        <v>8014</v>
      </c>
    </row>
    <row r="55" spans="1:12">
      <c r="A55" s="34">
        <v>7</v>
      </c>
      <c r="B55" s="34" t="s">
        <v>8141</v>
      </c>
      <c r="C55" s="55"/>
      <c r="D55" s="51" t="s">
        <v>8174</v>
      </c>
      <c r="E55" s="51" t="s">
        <v>8175</v>
      </c>
      <c r="F55" s="48" t="s">
        <v>7629</v>
      </c>
      <c r="G55" s="49" t="s">
        <v>14</v>
      </c>
      <c r="H55" s="50" t="s">
        <v>244</v>
      </c>
      <c r="J55" s="34" t="s">
        <v>8176</v>
      </c>
      <c r="L55" s="34" t="s">
        <v>7603</v>
      </c>
    </row>
    <row r="56" spans="1:12">
      <c r="A56" s="34">
        <v>8</v>
      </c>
      <c r="B56" s="34" t="s">
        <v>8141</v>
      </c>
      <c r="C56" s="55"/>
      <c r="D56" s="51" t="s">
        <v>8105</v>
      </c>
      <c r="E56" s="51" t="s">
        <v>8106</v>
      </c>
      <c r="F56" s="48" t="s">
        <v>8177</v>
      </c>
      <c r="G56" s="49" t="s">
        <v>14</v>
      </c>
      <c r="H56" s="50" t="s">
        <v>244</v>
      </c>
      <c r="J56" s="34" t="s">
        <v>8176</v>
      </c>
      <c r="L56" s="34" t="s">
        <v>7603</v>
      </c>
    </row>
    <row r="57" spans="1:12">
      <c r="A57" s="34">
        <v>8</v>
      </c>
      <c r="B57" s="34" t="s">
        <v>8141</v>
      </c>
      <c r="C57" s="55"/>
      <c r="F57" s="48" t="s">
        <v>8178</v>
      </c>
      <c r="G57" s="49" t="s">
        <v>14</v>
      </c>
      <c r="H57" s="50" t="s">
        <v>8012</v>
      </c>
      <c r="J57" s="34" t="s">
        <v>8179</v>
      </c>
      <c r="L57" s="34" t="s">
        <v>8014</v>
      </c>
    </row>
    <row r="58" spans="1:12">
      <c r="A58" s="34">
        <v>9</v>
      </c>
      <c r="B58" s="34" t="s">
        <v>8141</v>
      </c>
      <c r="C58" s="55"/>
      <c r="D58" s="51" t="s">
        <v>8180</v>
      </c>
      <c r="E58" s="51" t="s">
        <v>8181</v>
      </c>
      <c r="F58" s="48" t="s">
        <v>8182</v>
      </c>
      <c r="G58" s="49" t="s">
        <v>14</v>
      </c>
      <c r="H58" s="50" t="s">
        <v>244</v>
      </c>
      <c r="J58" s="34" t="s">
        <v>8183</v>
      </c>
      <c r="L58" s="34" t="s">
        <v>7603</v>
      </c>
    </row>
    <row r="59" spans="1:12">
      <c r="A59" s="34">
        <v>9</v>
      </c>
      <c r="B59" s="34" t="s">
        <v>8141</v>
      </c>
      <c r="C59" s="55"/>
      <c r="F59" s="48" t="s">
        <v>8184</v>
      </c>
      <c r="G59" s="49" t="s">
        <v>14</v>
      </c>
      <c r="H59" s="50" t="s">
        <v>8012</v>
      </c>
      <c r="J59" s="34" t="s">
        <v>8185</v>
      </c>
      <c r="L59" s="34" t="s">
        <v>8014</v>
      </c>
    </row>
    <row r="60" spans="1:12">
      <c r="A60" s="34">
        <v>10</v>
      </c>
      <c r="B60" s="34" t="s">
        <v>8141</v>
      </c>
      <c r="C60" s="55"/>
      <c r="D60" s="51" t="s">
        <v>8186</v>
      </c>
      <c r="E60" s="51" t="s">
        <v>8187</v>
      </c>
      <c r="F60" s="48" t="s">
        <v>8188</v>
      </c>
      <c r="G60" s="49" t="s">
        <v>14</v>
      </c>
      <c r="H60" s="50" t="s">
        <v>244</v>
      </c>
      <c r="J60" s="34" t="s">
        <v>8136</v>
      </c>
      <c r="L60" s="34" t="s">
        <v>7603</v>
      </c>
    </row>
    <row r="61" spans="1:12">
      <c r="A61" s="34">
        <v>10</v>
      </c>
      <c r="B61" s="34" t="s">
        <v>8141</v>
      </c>
      <c r="C61" s="55"/>
      <c r="F61" s="48" t="s">
        <v>8189</v>
      </c>
      <c r="G61" s="49" t="s">
        <v>14</v>
      </c>
      <c r="H61" s="50" t="s">
        <v>8012</v>
      </c>
      <c r="J61" s="34" t="s">
        <v>452</v>
      </c>
      <c r="L61" s="34" t="s">
        <v>8014</v>
      </c>
    </row>
    <row r="62" spans="1:12">
      <c r="A62" s="34">
        <v>10</v>
      </c>
      <c r="B62" s="34" t="s">
        <v>8141</v>
      </c>
      <c r="C62" s="55"/>
      <c r="F62" s="48" t="s">
        <v>8184</v>
      </c>
      <c r="G62" s="49" t="s">
        <v>14</v>
      </c>
      <c r="H62" s="50" t="s">
        <v>8012</v>
      </c>
      <c r="J62" s="34" t="s">
        <v>5477</v>
      </c>
      <c r="L62" s="34" t="s">
        <v>8014</v>
      </c>
    </row>
    <row r="63" spans="1:12">
      <c r="A63" s="34">
        <v>10</v>
      </c>
      <c r="B63" s="34" t="s">
        <v>8141</v>
      </c>
      <c r="C63" s="55"/>
      <c r="F63" s="48" t="s">
        <v>8098</v>
      </c>
      <c r="G63" s="49" t="s">
        <v>14</v>
      </c>
      <c r="H63" s="50" t="s">
        <v>8012</v>
      </c>
      <c r="J63" s="34" t="s">
        <v>5489</v>
      </c>
      <c r="L63" s="34" t="s">
        <v>8014</v>
      </c>
    </row>
    <row r="64" spans="1:12" ht="17" thickBot="1">
      <c r="A64" s="56" t="s">
        <v>8190</v>
      </c>
      <c r="B64" s="56" t="s">
        <v>8141</v>
      </c>
      <c r="C64" s="56"/>
      <c r="D64" s="57"/>
      <c r="E64" s="57"/>
      <c r="F64" s="58" t="s">
        <v>8191</v>
      </c>
      <c r="G64" s="57" t="s">
        <v>14</v>
      </c>
      <c r="H64" s="58" t="s">
        <v>8012</v>
      </c>
      <c r="I64" s="57"/>
      <c r="J64" s="56" t="s">
        <v>452</v>
      </c>
      <c r="K64" s="57"/>
      <c r="L64" s="56" t="s">
        <v>8026</v>
      </c>
    </row>
    <row r="65" spans="1:1">
      <c r="A65" s="45"/>
    </row>
    <row r="67" spans="1:1">
      <c r="A67" s="5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996070-7606-3F45-BD79-1EB3FAFEB6F3}">
  <dimension ref="A1:P88"/>
  <sheetViews>
    <sheetView workbookViewId="0"/>
  </sheetViews>
  <sheetFormatPr baseColWidth="10" defaultRowHeight="16"/>
  <sheetData>
    <row r="1" spans="1:16" ht="17" thickBot="1">
      <c r="A1" s="28" t="s">
        <v>9433</v>
      </c>
    </row>
    <row r="2" spans="1:16" ht="25" thickBot="1">
      <c r="A2" s="60" t="s">
        <v>8001</v>
      </c>
      <c r="B2" s="61" t="s">
        <v>1</v>
      </c>
      <c r="C2" s="62" t="s">
        <v>8192</v>
      </c>
      <c r="D2" s="30" t="s">
        <v>8193</v>
      </c>
      <c r="E2" s="30" t="s">
        <v>8005</v>
      </c>
      <c r="F2" s="30" t="s">
        <v>8194</v>
      </c>
      <c r="G2" s="63" t="s">
        <v>8195</v>
      </c>
      <c r="H2" s="62" t="s">
        <v>8196</v>
      </c>
      <c r="I2" s="30" t="s">
        <v>8193</v>
      </c>
      <c r="J2" s="30" t="s">
        <v>8005</v>
      </c>
      <c r="K2" s="30" t="s">
        <v>8194</v>
      </c>
      <c r="L2" s="63" t="s">
        <v>8195</v>
      </c>
      <c r="M2" s="62" t="s">
        <v>8197</v>
      </c>
      <c r="N2" s="63" t="s">
        <v>278</v>
      </c>
      <c r="O2" s="62" t="s">
        <v>8198</v>
      </c>
      <c r="P2" s="30" t="s">
        <v>278</v>
      </c>
    </row>
    <row r="3" spans="1:16">
      <c r="A3" s="64" t="s">
        <v>8199</v>
      </c>
      <c r="B3" s="65">
        <v>54</v>
      </c>
      <c r="C3" s="64" t="s">
        <v>8200</v>
      </c>
      <c r="D3" s="64" t="s">
        <v>8201</v>
      </c>
      <c r="E3" s="64" t="s">
        <v>7798</v>
      </c>
      <c r="F3" s="64" t="s">
        <v>8202</v>
      </c>
      <c r="G3" s="65" t="s">
        <v>8203</v>
      </c>
      <c r="H3" s="64" t="s">
        <v>8204</v>
      </c>
      <c r="I3" s="64" t="s">
        <v>7870</v>
      </c>
      <c r="J3" s="64" t="s">
        <v>7798</v>
      </c>
      <c r="K3" s="64" t="s">
        <v>8205</v>
      </c>
      <c r="L3" s="65" t="s">
        <v>8206</v>
      </c>
      <c r="M3" s="64" t="s">
        <v>8207</v>
      </c>
      <c r="N3" s="65" t="s">
        <v>8208</v>
      </c>
      <c r="O3" s="64" t="s">
        <v>8209</v>
      </c>
      <c r="P3" s="64" t="s">
        <v>8210</v>
      </c>
    </row>
    <row r="4" spans="1:16">
      <c r="A4" s="64" t="s">
        <v>8211</v>
      </c>
      <c r="B4" s="65">
        <v>93</v>
      </c>
      <c r="C4" s="64" t="s">
        <v>8212</v>
      </c>
      <c r="D4" s="64" t="s">
        <v>8212</v>
      </c>
      <c r="E4" s="64" t="s">
        <v>8213</v>
      </c>
      <c r="F4" s="64" t="s">
        <v>7774</v>
      </c>
      <c r="G4" s="65" t="s">
        <v>8201</v>
      </c>
      <c r="H4" s="64" t="s">
        <v>8214</v>
      </c>
      <c r="I4" s="64" t="s">
        <v>8214</v>
      </c>
      <c r="J4" s="64" t="s">
        <v>8213</v>
      </c>
      <c r="K4" s="64" t="s">
        <v>7870</v>
      </c>
      <c r="L4" s="65" t="s">
        <v>8215</v>
      </c>
      <c r="M4" s="64" t="s">
        <v>8216</v>
      </c>
      <c r="N4" s="65" t="s">
        <v>8217</v>
      </c>
      <c r="O4" s="64" t="s">
        <v>8218</v>
      </c>
      <c r="P4" s="64" t="s">
        <v>8219</v>
      </c>
    </row>
    <row r="5" spans="1:16">
      <c r="A5" s="64" t="s">
        <v>8220</v>
      </c>
      <c r="B5" s="65">
        <v>138</v>
      </c>
      <c r="C5" s="64" t="s">
        <v>8221</v>
      </c>
      <c r="D5" s="64" t="s">
        <v>8222</v>
      </c>
      <c r="E5" s="64" t="s">
        <v>7763</v>
      </c>
      <c r="F5" s="64" t="s">
        <v>7636</v>
      </c>
      <c r="G5" s="65" t="s">
        <v>8223</v>
      </c>
      <c r="H5" s="64" t="s">
        <v>8224</v>
      </c>
      <c r="I5" s="64" t="s">
        <v>7598</v>
      </c>
      <c r="J5" s="64" t="s">
        <v>7763</v>
      </c>
      <c r="K5" s="64" t="s">
        <v>8225</v>
      </c>
      <c r="L5" s="65" t="s">
        <v>7766</v>
      </c>
      <c r="M5" s="64" t="s">
        <v>8226</v>
      </c>
      <c r="N5" s="65" t="s">
        <v>8227</v>
      </c>
      <c r="O5" s="64" t="s">
        <v>8228</v>
      </c>
      <c r="P5" s="64" t="s">
        <v>8229</v>
      </c>
    </row>
    <row r="6" spans="1:16">
      <c r="A6" s="64" t="s">
        <v>8230</v>
      </c>
      <c r="B6" s="65">
        <v>143</v>
      </c>
      <c r="C6" s="64" t="s">
        <v>7726</v>
      </c>
      <c r="D6" s="64" t="s">
        <v>8231</v>
      </c>
      <c r="E6" s="64" t="s">
        <v>8232</v>
      </c>
      <c r="F6" s="64" t="s">
        <v>8233</v>
      </c>
      <c r="G6" s="65" t="s">
        <v>7623</v>
      </c>
      <c r="H6" s="64" t="s">
        <v>8234</v>
      </c>
      <c r="I6" s="64" t="s">
        <v>8235</v>
      </c>
      <c r="J6" s="64" t="s">
        <v>8232</v>
      </c>
      <c r="K6" s="64" t="s">
        <v>8236</v>
      </c>
      <c r="L6" s="65" t="s">
        <v>8237</v>
      </c>
      <c r="M6" s="64" t="s">
        <v>8238</v>
      </c>
      <c r="N6" s="65" t="s">
        <v>8239</v>
      </c>
      <c r="O6" s="64" t="s">
        <v>8240</v>
      </c>
      <c r="P6" s="64" t="s">
        <v>8241</v>
      </c>
    </row>
    <row r="7" spans="1:16">
      <c r="A7" s="64" t="s">
        <v>8242</v>
      </c>
      <c r="B7" s="65">
        <v>168</v>
      </c>
      <c r="C7" s="64" t="s">
        <v>7726</v>
      </c>
      <c r="D7" s="64" t="s">
        <v>8231</v>
      </c>
      <c r="E7" s="64" t="s">
        <v>8243</v>
      </c>
      <c r="F7" s="64" t="s">
        <v>8233</v>
      </c>
      <c r="G7" s="65" t="s">
        <v>7623</v>
      </c>
      <c r="H7" s="64" t="s">
        <v>8234</v>
      </c>
      <c r="I7" s="64" t="s">
        <v>8235</v>
      </c>
      <c r="J7" s="64" t="s">
        <v>8243</v>
      </c>
      <c r="K7" s="64" t="s">
        <v>8236</v>
      </c>
      <c r="L7" s="65" t="s">
        <v>8237</v>
      </c>
      <c r="M7" s="64" t="s">
        <v>8244</v>
      </c>
      <c r="N7" s="65" t="s">
        <v>8245</v>
      </c>
      <c r="O7" s="64" t="s">
        <v>8246</v>
      </c>
      <c r="P7" s="64" t="s">
        <v>8247</v>
      </c>
    </row>
    <row r="8" spans="1:16">
      <c r="A8" s="64" t="s">
        <v>8248</v>
      </c>
      <c r="B8" s="65">
        <v>213</v>
      </c>
      <c r="C8" s="64" t="s">
        <v>7708</v>
      </c>
      <c r="D8" s="64" t="s">
        <v>7730</v>
      </c>
      <c r="E8" s="64" t="s">
        <v>7930</v>
      </c>
      <c r="F8" s="64" t="s">
        <v>7798</v>
      </c>
      <c r="G8" s="65" t="s">
        <v>7609</v>
      </c>
      <c r="H8" s="64" t="s">
        <v>8249</v>
      </c>
      <c r="I8" s="64" t="s">
        <v>8250</v>
      </c>
      <c r="J8" s="64" t="s">
        <v>7930</v>
      </c>
      <c r="K8" s="64" t="s">
        <v>8251</v>
      </c>
      <c r="L8" s="65" t="s">
        <v>8252</v>
      </c>
      <c r="M8" s="64" t="s">
        <v>8253</v>
      </c>
      <c r="N8" s="65" t="s">
        <v>8254</v>
      </c>
      <c r="O8" s="64" t="s">
        <v>8255</v>
      </c>
      <c r="P8" s="64" t="s">
        <v>8256</v>
      </c>
    </row>
    <row r="9" spans="1:16">
      <c r="A9" s="64" t="s">
        <v>8257</v>
      </c>
      <c r="B9" s="65">
        <v>220</v>
      </c>
      <c r="C9" s="64" t="s">
        <v>8258</v>
      </c>
      <c r="D9" s="64" t="s">
        <v>7835</v>
      </c>
      <c r="E9" s="64" t="s">
        <v>8259</v>
      </c>
      <c r="F9" s="64" t="s">
        <v>7700</v>
      </c>
      <c r="G9" s="65" t="s">
        <v>8260</v>
      </c>
      <c r="H9" s="64" t="s">
        <v>8261</v>
      </c>
      <c r="I9" s="64" t="s">
        <v>8262</v>
      </c>
      <c r="J9" s="64" t="s">
        <v>8259</v>
      </c>
      <c r="K9" s="64" t="s">
        <v>8263</v>
      </c>
      <c r="L9" s="65" t="s">
        <v>8264</v>
      </c>
      <c r="M9" s="64" t="s">
        <v>8265</v>
      </c>
      <c r="N9" s="65" t="s">
        <v>8266</v>
      </c>
      <c r="O9" s="64" t="s">
        <v>8267</v>
      </c>
      <c r="P9" s="64" t="s">
        <v>8268</v>
      </c>
    </row>
    <row r="10" spans="1:16">
      <c r="A10" s="64" t="s">
        <v>8269</v>
      </c>
      <c r="B10" s="65">
        <v>240</v>
      </c>
      <c r="C10" s="64" t="s">
        <v>8270</v>
      </c>
      <c r="D10" s="64" t="s">
        <v>7716</v>
      </c>
      <c r="E10" s="64" t="s">
        <v>8271</v>
      </c>
      <c r="F10" s="64" t="s">
        <v>7760</v>
      </c>
      <c r="G10" s="65" t="s">
        <v>8272</v>
      </c>
      <c r="H10" s="64" t="s">
        <v>8273</v>
      </c>
      <c r="I10" s="64" t="s">
        <v>8274</v>
      </c>
      <c r="J10" s="64" t="s">
        <v>8271</v>
      </c>
      <c r="K10" s="64" t="s">
        <v>8275</v>
      </c>
      <c r="L10" s="65" t="s">
        <v>8276</v>
      </c>
      <c r="M10" s="64" t="s">
        <v>8277</v>
      </c>
      <c r="N10" s="65" t="s">
        <v>8278</v>
      </c>
      <c r="O10" s="64" t="s">
        <v>8279</v>
      </c>
      <c r="P10" s="64" t="s">
        <v>8280</v>
      </c>
    </row>
    <row r="11" spans="1:16">
      <c r="A11" s="64" t="s">
        <v>8281</v>
      </c>
      <c r="B11" s="65">
        <v>269</v>
      </c>
      <c r="C11" s="64" t="s">
        <v>7654</v>
      </c>
      <c r="D11" s="64" t="s">
        <v>8282</v>
      </c>
      <c r="E11" s="64" t="s">
        <v>7768</v>
      </c>
      <c r="F11" s="64" t="s">
        <v>8283</v>
      </c>
      <c r="G11" s="65" t="s">
        <v>8284</v>
      </c>
      <c r="H11" s="64" t="s">
        <v>7772</v>
      </c>
      <c r="I11" s="64" t="s">
        <v>8285</v>
      </c>
      <c r="J11" s="64" t="s">
        <v>7768</v>
      </c>
      <c r="K11" s="64" t="s">
        <v>7638</v>
      </c>
      <c r="L11" s="65" t="s">
        <v>7841</v>
      </c>
      <c r="M11" s="64" t="s">
        <v>8286</v>
      </c>
      <c r="N11" s="65" t="s">
        <v>8287</v>
      </c>
      <c r="O11" s="64" t="s">
        <v>8288</v>
      </c>
      <c r="P11" s="64" t="s">
        <v>8289</v>
      </c>
    </row>
    <row r="12" spans="1:16">
      <c r="A12" s="64" t="s">
        <v>8290</v>
      </c>
      <c r="B12" s="65">
        <v>298</v>
      </c>
      <c r="C12" s="64" t="s">
        <v>8200</v>
      </c>
      <c r="D12" s="64" t="s">
        <v>8201</v>
      </c>
      <c r="E12" s="64" t="s">
        <v>8259</v>
      </c>
      <c r="F12" s="64" t="s">
        <v>8202</v>
      </c>
      <c r="G12" s="65" t="s">
        <v>8203</v>
      </c>
      <c r="H12" s="64" t="s">
        <v>8204</v>
      </c>
      <c r="I12" s="64" t="s">
        <v>7870</v>
      </c>
      <c r="J12" s="64" t="s">
        <v>8259</v>
      </c>
      <c r="K12" s="64" t="s">
        <v>8205</v>
      </c>
      <c r="L12" s="65" t="s">
        <v>8206</v>
      </c>
      <c r="M12" s="64" t="s">
        <v>8291</v>
      </c>
      <c r="N12" s="65" t="s">
        <v>8292</v>
      </c>
      <c r="O12" s="64" t="s">
        <v>8293</v>
      </c>
      <c r="P12" s="64" t="s">
        <v>8294</v>
      </c>
    </row>
    <row r="13" spans="1:16">
      <c r="A13" s="64" t="s">
        <v>8295</v>
      </c>
      <c r="B13" s="65">
        <v>384</v>
      </c>
      <c r="C13" s="64" t="s">
        <v>7693</v>
      </c>
      <c r="D13" s="64" t="s">
        <v>8202</v>
      </c>
      <c r="E13" s="64" t="s">
        <v>8296</v>
      </c>
      <c r="F13" s="64" t="s">
        <v>8297</v>
      </c>
      <c r="G13" s="65" t="s">
        <v>7777</v>
      </c>
      <c r="H13" s="64" t="s">
        <v>8298</v>
      </c>
      <c r="I13" s="64" t="s">
        <v>8206</v>
      </c>
      <c r="J13" s="64" t="s">
        <v>8296</v>
      </c>
      <c r="K13" s="64" t="s">
        <v>8299</v>
      </c>
      <c r="L13" s="65" t="s">
        <v>8300</v>
      </c>
      <c r="M13" s="64" t="s">
        <v>8301</v>
      </c>
      <c r="N13" s="65" t="s">
        <v>8302</v>
      </c>
      <c r="O13" s="64" t="s">
        <v>8303</v>
      </c>
      <c r="P13" s="64" t="s">
        <v>8304</v>
      </c>
    </row>
    <row r="14" spans="1:16">
      <c r="A14" s="64" t="s">
        <v>8305</v>
      </c>
      <c r="B14" s="65">
        <v>465</v>
      </c>
      <c r="C14" s="64" t="s">
        <v>8306</v>
      </c>
      <c r="D14" s="64" t="s">
        <v>7609</v>
      </c>
      <c r="E14" s="64" t="s">
        <v>8307</v>
      </c>
      <c r="F14" s="64" t="s">
        <v>8308</v>
      </c>
      <c r="G14" s="65" t="s">
        <v>8309</v>
      </c>
      <c r="H14" s="64" t="s">
        <v>8310</v>
      </c>
      <c r="I14" s="64" t="s">
        <v>8251</v>
      </c>
      <c r="J14" s="64" t="s">
        <v>8307</v>
      </c>
      <c r="K14" s="64" t="s">
        <v>8311</v>
      </c>
      <c r="L14" s="65" t="s">
        <v>8312</v>
      </c>
      <c r="M14" s="64" t="s">
        <v>8313</v>
      </c>
      <c r="N14" s="65" t="s">
        <v>8314</v>
      </c>
      <c r="O14" s="64" t="s">
        <v>8315</v>
      </c>
      <c r="P14" s="64" t="s">
        <v>8316</v>
      </c>
    </row>
    <row r="15" spans="1:16">
      <c r="A15" s="64" t="s">
        <v>8317</v>
      </c>
      <c r="B15" s="65">
        <v>491</v>
      </c>
      <c r="C15" s="64" t="s">
        <v>8200</v>
      </c>
      <c r="D15" s="64" t="s">
        <v>8200</v>
      </c>
      <c r="E15" s="64" t="s">
        <v>8259</v>
      </c>
      <c r="F15" s="64" t="s">
        <v>7700</v>
      </c>
      <c r="G15" s="65" t="s">
        <v>8318</v>
      </c>
      <c r="H15" s="64" t="s">
        <v>8204</v>
      </c>
      <c r="I15" s="64" t="s">
        <v>8204</v>
      </c>
      <c r="J15" s="64" t="s">
        <v>8259</v>
      </c>
      <c r="K15" s="64" t="s">
        <v>8319</v>
      </c>
      <c r="L15" s="65" t="s">
        <v>8264</v>
      </c>
      <c r="M15" s="64" t="s">
        <v>8320</v>
      </c>
      <c r="N15" s="65" t="s">
        <v>8321</v>
      </c>
      <c r="O15" s="64" t="s">
        <v>8322</v>
      </c>
      <c r="P15" s="64" t="s">
        <v>8323</v>
      </c>
    </row>
    <row r="16" spans="1:16">
      <c r="A16" s="64" t="s">
        <v>8324</v>
      </c>
      <c r="B16" s="65">
        <v>617</v>
      </c>
      <c r="C16" s="64" t="s">
        <v>8325</v>
      </c>
      <c r="D16" s="64" t="s">
        <v>8326</v>
      </c>
      <c r="E16" s="64" t="s">
        <v>8327</v>
      </c>
      <c r="F16" s="64" t="s">
        <v>7877</v>
      </c>
      <c r="G16" s="65" t="s">
        <v>8328</v>
      </c>
      <c r="H16" s="64" t="s">
        <v>8329</v>
      </c>
      <c r="I16" s="64" t="s">
        <v>8330</v>
      </c>
      <c r="J16" s="64" t="s">
        <v>8327</v>
      </c>
      <c r="K16" s="64" t="s">
        <v>8331</v>
      </c>
      <c r="L16" s="65" t="s">
        <v>7895</v>
      </c>
      <c r="M16" s="64" t="s">
        <v>8332</v>
      </c>
      <c r="N16" s="65" t="s">
        <v>8333</v>
      </c>
      <c r="O16" s="64" t="s">
        <v>8334</v>
      </c>
      <c r="P16" s="64" t="s">
        <v>7654</v>
      </c>
    </row>
    <row r="17" spans="1:16">
      <c r="A17" s="64" t="s">
        <v>8335</v>
      </c>
      <c r="B17" s="65">
        <v>629</v>
      </c>
      <c r="C17" s="64" t="s">
        <v>8336</v>
      </c>
      <c r="D17" s="64" t="s">
        <v>8337</v>
      </c>
      <c r="E17" s="64" t="s">
        <v>8338</v>
      </c>
      <c r="F17" s="64" t="s">
        <v>7672</v>
      </c>
      <c r="G17" s="65" t="s">
        <v>8283</v>
      </c>
      <c r="H17" s="64" t="s">
        <v>7873</v>
      </c>
      <c r="I17" s="64" t="s">
        <v>7879</v>
      </c>
      <c r="J17" s="64" t="s">
        <v>8338</v>
      </c>
      <c r="K17" s="64" t="s">
        <v>7841</v>
      </c>
      <c r="L17" s="65" t="s">
        <v>8339</v>
      </c>
      <c r="M17" s="64" t="s">
        <v>8340</v>
      </c>
      <c r="N17" s="65" t="s">
        <v>8341</v>
      </c>
      <c r="O17" s="64" t="s">
        <v>8342</v>
      </c>
      <c r="P17" s="64" t="s">
        <v>7630</v>
      </c>
    </row>
    <row r="18" spans="1:16">
      <c r="A18" s="64" t="s">
        <v>8343</v>
      </c>
      <c r="B18" s="65">
        <v>711</v>
      </c>
      <c r="C18" s="64" t="s">
        <v>7672</v>
      </c>
      <c r="D18" s="64" t="s">
        <v>7888</v>
      </c>
      <c r="E18" s="64" t="s">
        <v>8344</v>
      </c>
      <c r="F18" s="64" t="s">
        <v>7981</v>
      </c>
      <c r="G18" s="65" t="s">
        <v>8345</v>
      </c>
      <c r="H18" s="64" t="s">
        <v>8339</v>
      </c>
      <c r="I18" s="64" t="s">
        <v>7900</v>
      </c>
      <c r="J18" s="64" t="s">
        <v>8344</v>
      </c>
      <c r="K18" s="64" t="s">
        <v>8346</v>
      </c>
      <c r="L18" s="65" t="s">
        <v>8347</v>
      </c>
      <c r="M18" s="64" t="s">
        <v>8348</v>
      </c>
      <c r="N18" s="65" t="s">
        <v>8349</v>
      </c>
      <c r="O18" s="64" t="s">
        <v>8350</v>
      </c>
      <c r="P18" s="64" t="s">
        <v>8351</v>
      </c>
    </row>
    <row r="19" spans="1:16">
      <c r="A19" s="64" t="s">
        <v>8352</v>
      </c>
      <c r="B19" s="65">
        <v>752</v>
      </c>
      <c r="C19" s="64" t="s">
        <v>7633</v>
      </c>
      <c r="D19" s="64" t="s">
        <v>8353</v>
      </c>
      <c r="E19" s="64" t="s">
        <v>8213</v>
      </c>
      <c r="F19" s="64" t="s">
        <v>7804</v>
      </c>
      <c r="G19" s="65" t="s">
        <v>8233</v>
      </c>
      <c r="H19" s="64" t="s">
        <v>8354</v>
      </c>
      <c r="I19" s="64" t="s">
        <v>8355</v>
      </c>
      <c r="J19" s="64" t="s">
        <v>8213</v>
      </c>
      <c r="K19" s="64" t="s">
        <v>8237</v>
      </c>
      <c r="L19" s="65" t="s">
        <v>8356</v>
      </c>
      <c r="M19" s="64" t="s">
        <v>8357</v>
      </c>
      <c r="N19" s="65" t="s">
        <v>8358</v>
      </c>
      <c r="O19" s="64" t="s">
        <v>8359</v>
      </c>
      <c r="P19" s="64" t="s">
        <v>8360</v>
      </c>
    </row>
    <row r="20" spans="1:16">
      <c r="A20" s="64" t="s">
        <v>8361</v>
      </c>
      <c r="B20" s="65">
        <v>757</v>
      </c>
      <c r="C20" s="64" t="s">
        <v>8325</v>
      </c>
      <c r="D20" s="64" t="s">
        <v>8362</v>
      </c>
      <c r="E20" s="64" t="s">
        <v>8327</v>
      </c>
      <c r="F20" s="64" t="s">
        <v>7646</v>
      </c>
      <c r="G20" s="65" t="s">
        <v>8363</v>
      </c>
      <c r="H20" s="64" t="s">
        <v>8329</v>
      </c>
      <c r="I20" s="64" t="s">
        <v>8364</v>
      </c>
      <c r="J20" s="64" t="s">
        <v>8327</v>
      </c>
      <c r="K20" s="64" t="s">
        <v>7837</v>
      </c>
      <c r="L20" s="65" t="s">
        <v>8365</v>
      </c>
      <c r="M20" s="64" t="s">
        <v>8366</v>
      </c>
      <c r="N20" s="65" t="s">
        <v>8367</v>
      </c>
      <c r="O20" s="64" t="s">
        <v>8368</v>
      </c>
      <c r="P20" s="64" t="s">
        <v>8351</v>
      </c>
    </row>
    <row r="21" spans="1:16">
      <c r="A21" s="64" t="s">
        <v>8369</v>
      </c>
      <c r="B21" s="65">
        <v>785</v>
      </c>
      <c r="C21" s="64" t="s">
        <v>7760</v>
      </c>
      <c r="D21" s="64" t="s">
        <v>8370</v>
      </c>
      <c r="E21" s="64" t="s">
        <v>7843</v>
      </c>
      <c r="F21" s="64" t="s">
        <v>7616</v>
      </c>
      <c r="G21" s="65" t="s">
        <v>7716</v>
      </c>
      <c r="H21" s="64" t="s">
        <v>8276</v>
      </c>
      <c r="I21" s="64" t="s">
        <v>8371</v>
      </c>
      <c r="J21" s="64" t="s">
        <v>7843</v>
      </c>
      <c r="K21" s="64" t="s">
        <v>8274</v>
      </c>
      <c r="L21" s="65" t="s">
        <v>8372</v>
      </c>
      <c r="M21" s="64" t="s">
        <v>8373</v>
      </c>
      <c r="N21" s="65" t="s">
        <v>8374</v>
      </c>
      <c r="O21" s="64" t="s">
        <v>8375</v>
      </c>
      <c r="P21" s="64" t="s">
        <v>8376</v>
      </c>
    </row>
    <row r="22" spans="1:16">
      <c r="A22" s="64" t="s">
        <v>8377</v>
      </c>
      <c r="B22" s="65">
        <v>887</v>
      </c>
      <c r="C22" s="64" t="s">
        <v>8306</v>
      </c>
      <c r="D22" s="64" t="s">
        <v>8378</v>
      </c>
      <c r="E22" s="64" t="s">
        <v>8307</v>
      </c>
      <c r="F22" s="64" t="s">
        <v>8308</v>
      </c>
      <c r="G22" s="65" t="s">
        <v>8379</v>
      </c>
      <c r="H22" s="64" t="s">
        <v>8310</v>
      </c>
      <c r="I22" s="64" t="s">
        <v>7889</v>
      </c>
      <c r="J22" s="64" t="s">
        <v>8307</v>
      </c>
      <c r="K22" s="64" t="s">
        <v>8380</v>
      </c>
      <c r="L22" s="65" t="s">
        <v>8312</v>
      </c>
      <c r="M22" s="64" t="s">
        <v>8381</v>
      </c>
      <c r="N22" s="65" t="s">
        <v>8382</v>
      </c>
      <c r="O22" s="64" t="s">
        <v>8383</v>
      </c>
      <c r="P22" s="64" t="s">
        <v>8283</v>
      </c>
    </row>
    <row r="23" spans="1:16">
      <c r="A23" s="64" t="s">
        <v>8384</v>
      </c>
      <c r="B23" s="65">
        <v>913</v>
      </c>
      <c r="C23" s="64" t="s">
        <v>8203</v>
      </c>
      <c r="D23" s="64" t="s">
        <v>8318</v>
      </c>
      <c r="E23" s="64" t="s">
        <v>8243</v>
      </c>
      <c r="F23" s="64" t="s">
        <v>8200</v>
      </c>
      <c r="G23" s="65" t="s">
        <v>8385</v>
      </c>
      <c r="H23" s="64" t="s">
        <v>8205</v>
      </c>
      <c r="I23" s="64" t="s">
        <v>8319</v>
      </c>
      <c r="J23" s="64" t="s">
        <v>8243</v>
      </c>
      <c r="K23" s="64" t="s">
        <v>8386</v>
      </c>
      <c r="L23" s="65" t="s">
        <v>8204</v>
      </c>
      <c r="M23" s="64" t="s">
        <v>8387</v>
      </c>
      <c r="N23" s="65" t="s">
        <v>8388</v>
      </c>
      <c r="O23" s="64" t="s">
        <v>8389</v>
      </c>
      <c r="P23" s="64" t="s">
        <v>7720</v>
      </c>
    </row>
    <row r="24" spans="1:16">
      <c r="A24" s="64" t="s">
        <v>8390</v>
      </c>
      <c r="B24" s="65">
        <v>965</v>
      </c>
      <c r="C24" s="64" t="s">
        <v>7700</v>
      </c>
      <c r="D24" s="64" t="s">
        <v>7700</v>
      </c>
      <c r="E24" s="64" t="s">
        <v>8213</v>
      </c>
      <c r="F24" s="64" t="s">
        <v>7774</v>
      </c>
      <c r="G24" s="65" t="s">
        <v>8201</v>
      </c>
      <c r="H24" s="64" t="s">
        <v>8264</v>
      </c>
      <c r="I24" s="64" t="s">
        <v>8264</v>
      </c>
      <c r="J24" s="64" t="s">
        <v>8213</v>
      </c>
      <c r="K24" s="64" t="s">
        <v>7870</v>
      </c>
      <c r="L24" s="65" t="s">
        <v>8215</v>
      </c>
      <c r="M24" s="64" t="s">
        <v>8391</v>
      </c>
      <c r="N24" s="65" t="s">
        <v>8392</v>
      </c>
      <c r="O24" s="64" t="s">
        <v>8393</v>
      </c>
      <c r="P24" s="64" t="s">
        <v>8394</v>
      </c>
    </row>
    <row r="25" spans="1:16">
      <c r="A25" s="64" t="s">
        <v>8395</v>
      </c>
      <c r="B25" s="65">
        <v>1080</v>
      </c>
      <c r="C25" s="64" t="s">
        <v>8396</v>
      </c>
      <c r="D25" s="64" t="s">
        <v>8397</v>
      </c>
      <c r="E25" s="64" t="s">
        <v>8398</v>
      </c>
      <c r="F25" s="64" t="s">
        <v>8399</v>
      </c>
      <c r="G25" s="65" t="s">
        <v>7800</v>
      </c>
      <c r="H25" s="64" t="s">
        <v>8400</v>
      </c>
      <c r="I25" s="64" t="s">
        <v>8401</v>
      </c>
      <c r="J25" s="64" t="s">
        <v>8398</v>
      </c>
      <c r="K25" s="64" t="s">
        <v>8402</v>
      </c>
      <c r="L25" s="65" t="s">
        <v>8403</v>
      </c>
      <c r="M25" s="64" t="s">
        <v>8404</v>
      </c>
      <c r="N25" s="65" t="s">
        <v>8405</v>
      </c>
      <c r="O25" s="64" t="s">
        <v>8406</v>
      </c>
      <c r="P25" s="64" t="s">
        <v>7697</v>
      </c>
    </row>
    <row r="26" spans="1:16">
      <c r="A26" s="64" t="s">
        <v>8407</v>
      </c>
      <c r="B26" s="65">
        <v>1121</v>
      </c>
      <c r="C26" s="64" t="s">
        <v>8326</v>
      </c>
      <c r="D26" s="64" t="s">
        <v>8345</v>
      </c>
      <c r="E26" s="64" t="s">
        <v>8327</v>
      </c>
      <c r="F26" s="64" t="s">
        <v>8408</v>
      </c>
      <c r="G26" s="65" t="s">
        <v>8283</v>
      </c>
      <c r="H26" s="64" t="s">
        <v>8330</v>
      </c>
      <c r="I26" s="64" t="s">
        <v>8346</v>
      </c>
      <c r="J26" s="64" t="s">
        <v>8327</v>
      </c>
      <c r="K26" s="64" t="s">
        <v>7841</v>
      </c>
      <c r="L26" s="65" t="s">
        <v>8409</v>
      </c>
      <c r="M26" s="64" t="s">
        <v>8410</v>
      </c>
      <c r="N26" s="65" t="s">
        <v>8411</v>
      </c>
      <c r="O26" s="64" t="s">
        <v>8412</v>
      </c>
      <c r="P26" s="64" t="s">
        <v>7745</v>
      </c>
    </row>
    <row r="27" spans="1:16">
      <c r="A27" s="64" t="s">
        <v>8413</v>
      </c>
      <c r="B27" s="65">
        <v>1181</v>
      </c>
      <c r="C27" s="64" t="s">
        <v>8414</v>
      </c>
      <c r="D27" s="64" t="s">
        <v>8414</v>
      </c>
      <c r="E27" s="64" t="s">
        <v>7823</v>
      </c>
      <c r="F27" s="64" t="s">
        <v>8415</v>
      </c>
      <c r="G27" s="65" t="s">
        <v>8416</v>
      </c>
      <c r="H27" s="64" t="s">
        <v>8417</v>
      </c>
      <c r="I27" s="64" t="s">
        <v>8417</v>
      </c>
      <c r="J27" s="64" t="s">
        <v>7823</v>
      </c>
      <c r="K27" s="64" t="s">
        <v>8418</v>
      </c>
      <c r="L27" s="65" t="s">
        <v>8419</v>
      </c>
      <c r="M27" s="64" t="s">
        <v>8420</v>
      </c>
      <c r="N27" s="65" t="s">
        <v>8421</v>
      </c>
      <c r="O27" s="64" t="s">
        <v>8422</v>
      </c>
      <c r="P27" s="64" t="s">
        <v>7800</v>
      </c>
    </row>
    <row r="28" spans="1:16">
      <c r="A28" s="64" t="s">
        <v>8423</v>
      </c>
      <c r="B28" s="65">
        <v>1231</v>
      </c>
      <c r="C28" s="64" t="s">
        <v>7823</v>
      </c>
      <c r="D28" s="64" t="s">
        <v>7819</v>
      </c>
      <c r="E28" s="64" t="s">
        <v>7880</v>
      </c>
      <c r="F28" s="64" t="s">
        <v>7925</v>
      </c>
      <c r="G28" s="65" t="s">
        <v>7774</v>
      </c>
      <c r="H28" s="64" t="s">
        <v>7946</v>
      </c>
      <c r="I28" s="64" t="s">
        <v>8424</v>
      </c>
      <c r="J28" s="64" t="s">
        <v>7880</v>
      </c>
      <c r="K28" s="64" t="s">
        <v>8215</v>
      </c>
      <c r="L28" s="65" t="s">
        <v>8425</v>
      </c>
      <c r="M28" s="64" t="s">
        <v>8426</v>
      </c>
      <c r="N28" s="65" t="s">
        <v>8427</v>
      </c>
      <c r="O28" s="64" t="s">
        <v>8428</v>
      </c>
      <c r="P28" s="64" t="s">
        <v>8326</v>
      </c>
    </row>
    <row r="29" spans="1:16">
      <c r="A29" s="64" t="s">
        <v>8429</v>
      </c>
      <c r="B29" s="65">
        <v>1346</v>
      </c>
      <c r="C29" s="64" t="s">
        <v>7888</v>
      </c>
      <c r="D29" s="64" t="s">
        <v>7883</v>
      </c>
      <c r="E29" s="64" t="s">
        <v>7891</v>
      </c>
      <c r="F29" s="64" t="s">
        <v>7988</v>
      </c>
      <c r="G29" s="65" t="s">
        <v>8415</v>
      </c>
      <c r="H29" s="64" t="s">
        <v>7900</v>
      </c>
      <c r="I29" s="64" t="s">
        <v>8430</v>
      </c>
      <c r="J29" s="64" t="s">
        <v>7891</v>
      </c>
      <c r="K29" s="64" t="s">
        <v>8419</v>
      </c>
      <c r="L29" s="65" t="s">
        <v>8431</v>
      </c>
      <c r="M29" s="64" t="s">
        <v>8432</v>
      </c>
      <c r="N29" s="65" t="s">
        <v>8433</v>
      </c>
      <c r="O29" s="64" t="s">
        <v>8434</v>
      </c>
      <c r="P29" s="64" t="s">
        <v>8435</v>
      </c>
    </row>
    <row r="30" spans="1:16">
      <c r="A30" s="64" t="s">
        <v>7749</v>
      </c>
      <c r="B30" s="65">
        <v>1568</v>
      </c>
      <c r="C30" s="66" t="s">
        <v>7636</v>
      </c>
      <c r="D30" s="66" t="s">
        <v>7636</v>
      </c>
      <c r="E30" s="66" t="s">
        <v>7768</v>
      </c>
      <c r="F30" s="66" t="s">
        <v>7815</v>
      </c>
      <c r="G30" s="67" t="s">
        <v>8436</v>
      </c>
      <c r="H30" s="66" t="s">
        <v>7766</v>
      </c>
      <c r="I30" s="66" t="s">
        <v>7766</v>
      </c>
      <c r="J30" s="66" t="s">
        <v>7768</v>
      </c>
      <c r="K30" s="66" t="s">
        <v>7607</v>
      </c>
      <c r="L30" s="67" t="s">
        <v>8437</v>
      </c>
      <c r="M30" s="66" t="s">
        <v>8438</v>
      </c>
      <c r="N30" s="67" t="s">
        <v>8439</v>
      </c>
      <c r="O30" s="66" t="s">
        <v>8440</v>
      </c>
      <c r="P30" s="66" t="s">
        <v>7791</v>
      </c>
    </row>
    <row r="31" spans="1:16">
      <c r="A31" s="64" t="s">
        <v>7750</v>
      </c>
      <c r="B31" s="65">
        <v>1630</v>
      </c>
      <c r="C31" s="66" t="s">
        <v>8270</v>
      </c>
      <c r="D31" s="66" t="s">
        <v>8441</v>
      </c>
      <c r="E31" s="66" t="s">
        <v>7794</v>
      </c>
      <c r="F31" s="66" t="s">
        <v>7754</v>
      </c>
      <c r="G31" s="67" t="s">
        <v>8442</v>
      </c>
      <c r="H31" s="66" t="s">
        <v>8273</v>
      </c>
      <c r="I31" s="66" t="s">
        <v>7797</v>
      </c>
      <c r="J31" s="66" t="s">
        <v>7794</v>
      </c>
      <c r="K31" s="66" t="s">
        <v>8443</v>
      </c>
      <c r="L31" s="67" t="s">
        <v>7860</v>
      </c>
      <c r="M31" s="66" t="s">
        <v>8444</v>
      </c>
      <c r="N31" s="67" t="s">
        <v>8445</v>
      </c>
      <c r="O31" s="66" t="s">
        <v>8446</v>
      </c>
      <c r="P31" s="66" t="s">
        <v>7864</v>
      </c>
    </row>
    <row r="32" spans="1:16">
      <c r="A32" s="64" t="s">
        <v>7751</v>
      </c>
      <c r="B32" s="65">
        <v>1694</v>
      </c>
      <c r="C32" s="66" t="s">
        <v>8447</v>
      </c>
      <c r="D32" s="66" t="s">
        <v>8448</v>
      </c>
      <c r="E32" s="66" t="s">
        <v>7763</v>
      </c>
      <c r="F32" s="66" t="s">
        <v>8449</v>
      </c>
      <c r="G32" s="67" t="s">
        <v>8450</v>
      </c>
      <c r="H32" s="66" t="s">
        <v>8451</v>
      </c>
      <c r="I32" s="66" t="s">
        <v>8452</v>
      </c>
      <c r="J32" s="66" t="s">
        <v>7763</v>
      </c>
      <c r="K32" s="66" t="s">
        <v>8453</v>
      </c>
      <c r="L32" s="67" t="s">
        <v>8454</v>
      </c>
      <c r="M32" s="66" t="s">
        <v>8455</v>
      </c>
      <c r="N32" s="67" t="s">
        <v>8456</v>
      </c>
      <c r="O32" s="66" t="s">
        <v>8457</v>
      </c>
      <c r="P32" s="66" t="s">
        <v>8201</v>
      </c>
    </row>
    <row r="33" spans="1:16">
      <c r="A33" s="64" t="s">
        <v>8458</v>
      </c>
      <c r="B33" s="65">
        <v>1758</v>
      </c>
      <c r="C33" s="64" t="s">
        <v>8459</v>
      </c>
      <c r="D33" s="64" t="s">
        <v>7957</v>
      </c>
      <c r="E33" s="64" t="s">
        <v>8460</v>
      </c>
      <c r="F33" s="64" t="s">
        <v>7794</v>
      </c>
      <c r="G33" s="65" t="s">
        <v>8461</v>
      </c>
      <c r="H33" s="64" t="s">
        <v>7907</v>
      </c>
      <c r="I33" s="64" t="s">
        <v>8462</v>
      </c>
      <c r="J33" s="64" t="s">
        <v>8460</v>
      </c>
      <c r="K33" s="64" t="s">
        <v>8463</v>
      </c>
      <c r="L33" s="65" t="s">
        <v>8464</v>
      </c>
      <c r="M33" s="64" t="s">
        <v>8465</v>
      </c>
      <c r="N33" s="65" t="s">
        <v>8466</v>
      </c>
      <c r="O33" s="64" t="s">
        <v>8467</v>
      </c>
      <c r="P33" s="64" t="s">
        <v>8468</v>
      </c>
    </row>
    <row r="34" spans="1:16">
      <c r="A34" s="64" t="s">
        <v>8469</v>
      </c>
      <c r="B34" s="65">
        <v>1800</v>
      </c>
      <c r="C34" s="64" t="s">
        <v>8233</v>
      </c>
      <c r="D34" s="64" t="s">
        <v>7640</v>
      </c>
      <c r="E34" s="64" t="s">
        <v>7850</v>
      </c>
      <c r="F34" s="64" t="s">
        <v>7633</v>
      </c>
      <c r="G34" s="65" t="s">
        <v>8470</v>
      </c>
      <c r="H34" s="64" t="s">
        <v>8237</v>
      </c>
      <c r="I34" s="64" t="s">
        <v>8471</v>
      </c>
      <c r="J34" s="64" t="s">
        <v>7850</v>
      </c>
      <c r="K34" s="64" t="s">
        <v>8472</v>
      </c>
      <c r="L34" s="65" t="s">
        <v>8354</v>
      </c>
      <c r="M34" s="64" t="s">
        <v>8473</v>
      </c>
      <c r="N34" s="65" t="s">
        <v>8474</v>
      </c>
      <c r="O34" s="64" t="s">
        <v>8475</v>
      </c>
      <c r="P34" s="64" t="s">
        <v>7765</v>
      </c>
    </row>
    <row r="35" spans="1:16">
      <c r="A35" s="64" t="s">
        <v>8476</v>
      </c>
      <c r="B35" s="65">
        <v>1851</v>
      </c>
      <c r="C35" s="64" t="s">
        <v>8233</v>
      </c>
      <c r="D35" s="64" t="s">
        <v>7640</v>
      </c>
      <c r="E35" s="64" t="s">
        <v>7850</v>
      </c>
      <c r="F35" s="64" t="s">
        <v>7609</v>
      </c>
      <c r="G35" s="65" t="s">
        <v>8231</v>
      </c>
      <c r="H35" s="64" t="s">
        <v>8237</v>
      </c>
      <c r="I35" s="64" t="s">
        <v>8471</v>
      </c>
      <c r="J35" s="64" t="s">
        <v>7850</v>
      </c>
      <c r="K35" s="64" t="s">
        <v>8235</v>
      </c>
      <c r="L35" s="65" t="s">
        <v>8251</v>
      </c>
      <c r="M35" s="64" t="s">
        <v>8477</v>
      </c>
      <c r="N35" s="65" t="s">
        <v>8478</v>
      </c>
      <c r="O35" s="64" t="s">
        <v>8479</v>
      </c>
      <c r="P35" s="64" t="s">
        <v>8336</v>
      </c>
    </row>
    <row r="36" spans="1:16">
      <c r="A36" s="64" t="s">
        <v>8480</v>
      </c>
      <c r="B36" s="65">
        <v>2020</v>
      </c>
      <c r="C36" s="64" t="s">
        <v>7939</v>
      </c>
      <c r="D36" s="64" t="s">
        <v>7658</v>
      </c>
      <c r="E36" s="64" t="s">
        <v>7891</v>
      </c>
      <c r="F36" s="64" t="s">
        <v>7757</v>
      </c>
      <c r="G36" s="65" t="s">
        <v>8396</v>
      </c>
      <c r="H36" s="64" t="s">
        <v>8481</v>
      </c>
      <c r="I36" s="64" t="s">
        <v>7904</v>
      </c>
      <c r="J36" s="64" t="s">
        <v>7891</v>
      </c>
      <c r="K36" s="64" t="s">
        <v>8400</v>
      </c>
      <c r="L36" s="65" t="s">
        <v>7928</v>
      </c>
      <c r="M36" s="64" t="s">
        <v>8482</v>
      </c>
      <c r="N36" s="65" t="s">
        <v>8483</v>
      </c>
      <c r="O36" s="64" t="s">
        <v>8484</v>
      </c>
      <c r="P36" s="64" t="s">
        <v>8485</v>
      </c>
    </row>
    <row r="37" spans="1:16">
      <c r="A37" s="64" t="s">
        <v>8486</v>
      </c>
      <c r="B37" s="65">
        <v>2146</v>
      </c>
      <c r="C37" s="64" t="s">
        <v>8415</v>
      </c>
      <c r="D37" s="64" t="s">
        <v>7869</v>
      </c>
      <c r="E37" s="64" t="s">
        <v>8398</v>
      </c>
      <c r="F37" s="64" t="s">
        <v>7883</v>
      </c>
      <c r="G37" s="65" t="s">
        <v>8487</v>
      </c>
      <c r="H37" s="64" t="s">
        <v>8419</v>
      </c>
      <c r="I37" s="64" t="s">
        <v>8488</v>
      </c>
      <c r="J37" s="64" t="s">
        <v>8398</v>
      </c>
      <c r="K37" s="64" t="s">
        <v>8489</v>
      </c>
      <c r="L37" s="65" t="s">
        <v>8430</v>
      </c>
      <c r="M37" s="64" t="s">
        <v>8490</v>
      </c>
      <c r="N37" s="65" t="s">
        <v>8491</v>
      </c>
      <c r="O37" s="64" t="s">
        <v>8492</v>
      </c>
      <c r="P37" s="64" t="s">
        <v>8493</v>
      </c>
    </row>
    <row r="38" spans="1:16">
      <c r="A38" s="64" t="s">
        <v>8494</v>
      </c>
      <c r="B38" s="65">
        <v>2422</v>
      </c>
      <c r="C38" s="64" t="s">
        <v>8325</v>
      </c>
      <c r="D38" s="64" t="s">
        <v>8326</v>
      </c>
      <c r="E38" s="64" t="s">
        <v>8338</v>
      </c>
      <c r="F38" s="64" t="s">
        <v>7677</v>
      </c>
      <c r="G38" s="65" t="s">
        <v>7815</v>
      </c>
      <c r="H38" s="64" t="s">
        <v>8329</v>
      </c>
      <c r="I38" s="64" t="s">
        <v>8330</v>
      </c>
      <c r="J38" s="64" t="s">
        <v>8338</v>
      </c>
      <c r="K38" s="64" t="s">
        <v>8437</v>
      </c>
      <c r="L38" s="65" t="s">
        <v>8495</v>
      </c>
      <c r="M38" s="64" t="s">
        <v>8496</v>
      </c>
      <c r="N38" s="65" t="s">
        <v>8497</v>
      </c>
      <c r="O38" s="64" t="s">
        <v>8498</v>
      </c>
      <c r="P38" s="64" t="s">
        <v>8415</v>
      </c>
    </row>
    <row r="39" spans="1:16">
      <c r="A39" s="64" t="s">
        <v>8499</v>
      </c>
      <c r="B39" s="65">
        <v>2598</v>
      </c>
      <c r="C39" s="64" t="s">
        <v>8337</v>
      </c>
      <c r="D39" s="64" t="s">
        <v>8415</v>
      </c>
      <c r="E39" s="64" t="s">
        <v>8338</v>
      </c>
      <c r="F39" s="64" t="s">
        <v>7883</v>
      </c>
      <c r="G39" s="65" t="s">
        <v>8394</v>
      </c>
      <c r="H39" s="64" t="s">
        <v>7879</v>
      </c>
      <c r="I39" s="64" t="s">
        <v>8419</v>
      </c>
      <c r="J39" s="64" t="s">
        <v>8338</v>
      </c>
      <c r="K39" s="64" t="s">
        <v>8500</v>
      </c>
      <c r="L39" s="65" t="s">
        <v>8430</v>
      </c>
      <c r="M39" s="64" t="s">
        <v>8501</v>
      </c>
      <c r="N39" s="65" t="s">
        <v>8502</v>
      </c>
      <c r="O39" s="64" t="s">
        <v>8503</v>
      </c>
      <c r="P39" s="64" t="s">
        <v>8336</v>
      </c>
    </row>
    <row r="40" spans="1:16">
      <c r="A40" s="64" t="s">
        <v>8504</v>
      </c>
      <c r="B40" s="65">
        <v>2723</v>
      </c>
      <c r="C40" s="64" t="s">
        <v>8202</v>
      </c>
      <c r="D40" s="64" t="s">
        <v>7700</v>
      </c>
      <c r="E40" s="64" t="s">
        <v>8213</v>
      </c>
      <c r="F40" s="64" t="s">
        <v>8505</v>
      </c>
      <c r="G40" s="65" t="s">
        <v>8200</v>
      </c>
      <c r="H40" s="64" t="s">
        <v>8206</v>
      </c>
      <c r="I40" s="64" t="s">
        <v>8264</v>
      </c>
      <c r="J40" s="64" t="s">
        <v>8213</v>
      </c>
      <c r="K40" s="64" t="s">
        <v>8204</v>
      </c>
      <c r="L40" s="65" t="s">
        <v>7914</v>
      </c>
      <c r="M40" s="64" t="s">
        <v>8506</v>
      </c>
      <c r="N40" s="65" t="s">
        <v>8507</v>
      </c>
      <c r="O40" s="64" t="s">
        <v>8508</v>
      </c>
      <c r="P40" s="64" t="s">
        <v>8509</v>
      </c>
    </row>
    <row r="41" spans="1:16">
      <c r="A41" s="64" t="s">
        <v>8510</v>
      </c>
      <c r="B41" s="65">
        <v>2731</v>
      </c>
      <c r="C41" s="64" t="s">
        <v>8200</v>
      </c>
      <c r="D41" s="64" t="s">
        <v>8258</v>
      </c>
      <c r="E41" s="64" t="s">
        <v>8259</v>
      </c>
      <c r="F41" s="64" t="s">
        <v>8202</v>
      </c>
      <c r="G41" s="65" t="s">
        <v>8203</v>
      </c>
      <c r="H41" s="64" t="s">
        <v>8204</v>
      </c>
      <c r="I41" s="64" t="s">
        <v>8261</v>
      </c>
      <c r="J41" s="64" t="s">
        <v>8259</v>
      </c>
      <c r="K41" s="64" t="s">
        <v>8205</v>
      </c>
      <c r="L41" s="65" t="s">
        <v>8206</v>
      </c>
      <c r="M41" s="64" t="s">
        <v>8511</v>
      </c>
      <c r="N41" s="65" t="s">
        <v>8512</v>
      </c>
      <c r="O41" s="64" t="s">
        <v>8513</v>
      </c>
      <c r="P41" s="64" t="s">
        <v>7711</v>
      </c>
    </row>
    <row r="42" spans="1:16">
      <c r="A42" s="64" t="s">
        <v>8514</v>
      </c>
      <c r="B42" s="65">
        <v>2792</v>
      </c>
      <c r="C42" s="64" t="s">
        <v>8306</v>
      </c>
      <c r="D42" s="64" t="s">
        <v>8378</v>
      </c>
      <c r="E42" s="64" t="s">
        <v>7915</v>
      </c>
      <c r="F42" s="64" t="s">
        <v>8515</v>
      </c>
      <c r="G42" s="65" t="s">
        <v>8516</v>
      </c>
      <c r="H42" s="64" t="s">
        <v>8310</v>
      </c>
      <c r="I42" s="64" t="s">
        <v>7889</v>
      </c>
      <c r="J42" s="64" t="s">
        <v>7915</v>
      </c>
      <c r="K42" s="64" t="s">
        <v>8517</v>
      </c>
      <c r="L42" s="65" t="s">
        <v>8518</v>
      </c>
      <c r="M42" s="64" t="s">
        <v>8519</v>
      </c>
      <c r="N42" s="65" t="s">
        <v>8520</v>
      </c>
      <c r="O42" s="64" t="s">
        <v>8433</v>
      </c>
      <c r="P42" s="64" t="s">
        <v>8328</v>
      </c>
    </row>
    <row r="43" spans="1:16">
      <c r="A43" s="64" t="s">
        <v>8521</v>
      </c>
      <c r="B43" s="65">
        <v>3024</v>
      </c>
      <c r="C43" s="64" t="s">
        <v>7786</v>
      </c>
      <c r="D43" s="64" t="s">
        <v>8232</v>
      </c>
      <c r="E43" s="64" t="s">
        <v>7902</v>
      </c>
      <c r="F43" s="64" t="s">
        <v>7896</v>
      </c>
      <c r="G43" s="65" t="s">
        <v>7961</v>
      </c>
      <c r="H43" s="64" t="s">
        <v>8522</v>
      </c>
      <c r="I43" s="64" t="s">
        <v>8523</v>
      </c>
      <c r="J43" s="64" t="s">
        <v>7902</v>
      </c>
      <c r="K43" s="64" t="s">
        <v>7911</v>
      </c>
      <c r="L43" s="65" t="s">
        <v>8524</v>
      </c>
      <c r="M43" s="64" t="s">
        <v>8525</v>
      </c>
      <c r="N43" s="65" t="s">
        <v>7963</v>
      </c>
      <c r="O43" s="64" t="s">
        <v>8526</v>
      </c>
      <c r="P43" s="64" t="s">
        <v>7609</v>
      </c>
    </row>
    <row r="44" spans="1:16">
      <c r="A44" s="64" t="s">
        <v>8527</v>
      </c>
      <c r="B44" s="65">
        <v>3024</v>
      </c>
      <c r="C44" s="64" t="s">
        <v>7646</v>
      </c>
      <c r="D44" s="64" t="s">
        <v>7677</v>
      </c>
      <c r="E44" s="64" t="s">
        <v>7915</v>
      </c>
      <c r="F44" s="64" t="s">
        <v>8528</v>
      </c>
      <c r="G44" s="65" t="s">
        <v>8325</v>
      </c>
      <c r="H44" s="64" t="s">
        <v>8365</v>
      </c>
      <c r="I44" s="64" t="s">
        <v>8495</v>
      </c>
      <c r="J44" s="64" t="s">
        <v>7915</v>
      </c>
      <c r="K44" s="64" t="s">
        <v>8329</v>
      </c>
      <c r="L44" s="65" t="s">
        <v>8529</v>
      </c>
      <c r="M44" s="64" t="s">
        <v>8530</v>
      </c>
      <c r="N44" s="65" t="s">
        <v>8531</v>
      </c>
      <c r="O44" s="64" t="s">
        <v>8532</v>
      </c>
      <c r="P44" s="64" t="s">
        <v>8200</v>
      </c>
    </row>
    <row r="45" spans="1:16">
      <c r="A45" s="64" t="s">
        <v>8533</v>
      </c>
      <c r="B45" s="65">
        <v>3038</v>
      </c>
      <c r="C45" s="64" t="s">
        <v>7771</v>
      </c>
      <c r="D45" s="64" t="s">
        <v>7771</v>
      </c>
      <c r="E45" s="64" t="s">
        <v>8259</v>
      </c>
      <c r="F45" s="64" t="s">
        <v>7697</v>
      </c>
      <c r="G45" s="65" t="s">
        <v>8509</v>
      </c>
      <c r="H45" s="64" t="s">
        <v>8534</v>
      </c>
      <c r="I45" s="64" t="s">
        <v>8534</v>
      </c>
      <c r="J45" s="64" t="s">
        <v>8259</v>
      </c>
      <c r="K45" s="64" t="s">
        <v>7811</v>
      </c>
      <c r="L45" s="65" t="s">
        <v>7885</v>
      </c>
      <c r="M45" s="64" t="s">
        <v>8535</v>
      </c>
      <c r="N45" s="65" t="s">
        <v>8536</v>
      </c>
      <c r="O45" s="64" t="s">
        <v>8537</v>
      </c>
      <c r="P45" s="64" t="s">
        <v>8212</v>
      </c>
    </row>
    <row r="46" spans="1:16">
      <c r="A46" s="64" t="s">
        <v>8538</v>
      </c>
      <c r="B46" s="65">
        <v>3275</v>
      </c>
      <c r="C46" s="64" t="s">
        <v>8539</v>
      </c>
      <c r="D46" s="64" t="s">
        <v>7957</v>
      </c>
      <c r="E46" s="64" t="s">
        <v>8460</v>
      </c>
      <c r="F46" s="64" t="s">
        <v>7742</v>
      </c>
      <c r="G46" s="65" t="s">
        <v>8461</v>
      </c>
      <c r="H46" s="64" t="s">
        <v>8540</v>
      </c>
      <c r="I46" s="64" t="s">
        <v>8462</v>
      </c>
      <c r="J46" s="64" t="s">
        <v>8460</v>
      </c>
      <c r="K46" s="64" t="s">
        <v>8463</v>
      </c>
      <c r="L46" s="65" t="s">
        <v>8541</v>
      </c>
      <c r="M46" s="64" t="s">
        <v>8542</v>
      </c>
      <c r="N46" s="65" t="s">
        <v>8543</v>
      </c>
      <c r="O46" s="64" t="s">
        <v>8544</v>
      </c>
      <c r="P46" s="64" t="s">
        <v>8231</v>
      </c>
    </row>
    <row r="47" spans="1:16">
      <c r="A47" s="64" t="s">
        <v>8545</v>
      </c>
      <c r="B47" s="65">
        <v>3407</v>
      </c>
      <c r="C47" s="64" t="s">
        <v>8461</v>
      </c>
      <c r="D47" s="64" t="s">
        <v>8546</v>
      </c>
      <c r="E47" s="64" t="s">
        <v>8296</v>
      </c>
      <c r="F47" s="64" t="s">
        <v>7957</v>
      </c>
      <c r="G47" s="65" t="s">
        <v>7791</v>
      </c>
      <c r="H47" s="64" t="s">
        <v>8463</v>
      </c>
      <c r="I47" s="64" t="s">
        <v>8547</v>
      </c>
      <c r="J47" s="64" t="s">
        <v>8296</v>
      </c>
      <c r="K47" s="64" t="s">
        <v>8548</v>
      </c>
      <c r="L47" s="65" t="s">
        <v>8462</v>
      </c>
      <c r="M47" s="64" t="s">
        <v>8549</v>
      </c>
      <c r="N47" s="65" t="s">
        <v>8550</v>
      </c>
      <c r="O47" s="64" t="s">
        <v>8551</v>
      </c>
      <c r="P47" s="64" t="s">
        <v>8362</v>
      </c>
    </row>
    <row r="48" spans="1:16">
      <c r="A48" s="64" t="s">
        <v>8552</v>
      </c>
      <c r="B48" s="65">
        <v>3548</v>
      </c>
      <c r="C48" s="64" t="s">
        <v>8553</v>
      </c>
      <c r="D48" s="64" t="s">
        <v>8554</v>
      </c>
      <c r="E48" s="64" t="s">
        <v>8296</v>
      </c>
      <c r="F48" s="64" t="s">
        <v>8459</v>
      </c>
      <c r="G48" s="65" t="s">
        <v>8555</v>
      </c>
      <c r="H48" s="64" t="s">
        <v>8556</v>
      </c>
      <c r="I48" s="64" t="s">
        <v>8557</v>
      </c>
      <c r="J48" s="64" t="s">
        <v>8296</v>
      </c>
      <c r="K48" s="64" t="s">
        <v>8558</v>
      </c>
      <c r="L48" s="65" t="s">
        <v>7907</v>
      </c>
      <c r="M48" s="64" t="s">
        <v>8559</v>
      </c>
      <c r="N48" s="65" t="s">
        <v>8560</v>
      </c>
      <c r="O48" s="64" t="s">
        <v>8561</v>
      </c>
      <c r="P48" s="64" t="s">
        <v>7646</v>
      </c>
    </row>
    <row r="49" spans="1:16">
      <c r="A49" s="64" t="s">
        <v>8562</v>
      </c>
      <c r="B49" s="65">
        <v>3827</v>
      </c>
      <c r="C49" s="64" t="s">
        <v>7829</v>
      </c>
      <c r="D49" s="64" t="s">
        <v>8555</v>
      </c>
      <c r="E49" s="64" t="s">
        <v>7843</v>
      </c>
      <c r="F49" s="64" t="s">
        <v>8563</v>
      </c>
      <c r="G49" s="65" t="s">
        <v>8564</v>
      </c>
      <c r="H49" s="64" t="s">
        <v>8565</v>
      </c>
      <c r="I49" s="64" t="s">
        <v>8558</v>
      </c>
      <c r="J49" s="64" t="s">
        <v>7843</v>
      </c>
      <c r="K49" s="64" t="s">
        <v>8566</v>
      </c>
      <c r="L49" s="65" t="s">
        <v>8567</v>
      </c>
      <c r="M49" s="64" t="s">
        <v>8568</v>
      </c>
      <c r="N49" s="65" t="s">
        <v>8569</v>
      </c>
      <c r="O49" s="64" t="s">
        <v>8570</v>
      </c>
      <c r="P49" s="64" t="s">
        <v>8233</v>
      </c>
    </row>
    <row r="50" spans="1:16">
      <c r="A50" s="64" t="s">
        <v>8571</v>
      </c>
      <c r="B50" s="65">
        <v>3858</v>
      </c>
      <c r="C50" s="64" t="s">
        <v>8304</v>
      </c>
      <c r="D50" s="64" t="s">
        <v>8260</v>
      </c>
      <c r="E50" s="64" t="s">
        <v>7786</v>
      </c>
      <c r="F50" s="64" t="s">
        <v>8258</v>
      </c>
      <c r="G50" s="65" t="s">
        <v>8385</v>
      </c>
      <c r="H50" s="64" t="s">
        <v>8572</v>
      </c>
      <c r="I50" s="64" t="s">
        <v>8263</v>
      </c>
      <c r="J50" s="64" t="s">
        <v>7786</v>
      </c>
      <c r="K50" s="64" t="s">
        <v>8386</v>
      </c>
      <c r="L50" s="65" t="s">
        <v>8261</v>
      </c>
      <c r="M50" s="64" t="s">
        <v>8573</v>
      </c>
      <c r="N50" s="65" t="s">
        <v>8574</v>
      </c>
      <c r="O50" s="64" t="s">
        <v>8575</v>
      </c>
      <c r="P50" s="64" t="s">
        <v>8554</v>
      </c>
    </row>
    <row r="51" spans="1:16">
      <c r="A51" s="64" t="s">
        <v>8576</v>
      </c>
      <c r="B51" s="65">
        <v>3882</v>
      </c>
      <c r="C51" s="64" t="s">
        <v>8414</v>
      </c>
      <c r="D51" s="64" t="s">
        <v>7806</v>
      </c>
      <c r="E51" s="64" t="s">
        <v>7823</v>
      </c>
      <c r="F51" s="64" t="s">
        <v>7869</v>
      </c>
      <c r="G51" s="65" t="s">
        <v>8577</v>
      </c>
      <c r="H51" s="64" t="s">
        <v>8417</v>
      </c>
      <c r="I51" s="64" t="s">
        <v>8578</v>
      </c>
      <c r="J51" s="64" t="s">
        <v>7823</v>
      </c>
      <c r="K51" s="64" t="s">
        <v>8579</v>
      </c>
      <c r="L51" s="65" t="s">
        <v>8488</v>
      </c>
      <c r="M51" s="64" t="s">
        <v>8580</v>
      </c>
      <c r="N51" s="65" t="s">
        <v>8422</v>
      </c>
      <c r="O51" s="64" t="s">
        <v>8581</v>
      </c>
      <c r="P51" s="64" t="s">
        <v>7796</v>
      </c>
    </row>
    <row r="52" spans="1:16">
      <c r="A52" s="64" t="s">
        <v>8582</v>
      </c>
      <c r="B52" s="65">
        <v>4066</v>
      </c>
      <c r="C52" s="64" t="s">
        <v>8414</v>
      </c>
      <c r="D52" s="64" t="s">
        <v>8414</v>
      </c>
      <c r="E52" s="64" t="s">
        <v>7823</v>
      </c>
      <c r="F52" s="64" t="s">
        <v>8415</v>
      </c>
      <c r="G52" s="65" t="s">
        <v>8416</v>
      </c>
      <c r="H52" s="64" t="s">
        <v>8417</v>
      </c>
      <c r="I52" s="64" t="s">
        <v>8417</v>
      </c>
      <c r="J52" s="64" t="s">
        <v>7823</v>
      </c>
      <c r="K52" s="64" t="s">
        <v>8418</v>
      </c>
      <c r="L52" s="65" t="s">
        <v>8419</v>
      </c>
      <c r="M52" s="64" t="s">
        <v>8583</v>
      </c>
      <c r="N52" s="65" t="s">
        <v>8584</v>
      </c>
      <c r="O52" s="64" t="s">
        <v>8585</v>
      </c>
      <c r="P52" s="64" t="s">
        <v>8586</v>
      </c>
    </row>
    <row r="53" spans="1:16">
      <c r="A53" s="64" t="s">
        <v>8587</v>
      </c>
      <c r="B53" s="65">
        <v>4118</v>
      </c>
      <c r="C53" s="64" t="s">
        <v>8588</v>
      </c>
      <c r="D53" s="64" t="s">
        <v>7646</v>
      </c>
      <c r="E53" s="64" t="s">
        <v>8307</v>
      </c>
      <c r="F53" s="64" t="s">
        <v>7763</v>
      </c>
      <c r="G53" s="65" t="s">
        <v>8468</v>
      </c>
      <c r="H53" s="64" t="s">
        <v>8589</v>
      </c>
      <c r="I53" s="64" t="s">
        <v>8365</v>
      </c>
      <c r="J53" s="64" t="s">
        <v>8307</v>
      </c>
      <c r="K53" s="64" t="s">
        <v>8590</v>
      </c>
      <c r="L53" s="65" t="s">
        <v>8591</v>
      </c>
      <c r="M53" s="64" t="s">
        <v>8592</v>
      </c>
      <c r="N53" s="65" t="s">
        <v>8593</v>
      </c>
      <c r="O53" s="64" t="s">
        <v>8532</v>
      </c>
      <c r="P53" s="64" t="s">
        <v>7765</v>
      </c>
    </row>
    <row r="54" spans="1:16">
      <c r="A54" s="64" t="s">
        <v>8594</v>
      </c>
      <c r="B54" s="65">
        <v>4331</v>
      </c>
      <c r="C54" s="64" t="s">
        <v>7745</v>
      </c>
      <c r="D54" s="64" t="s">
        <v>8394</v>
      </c>
      <c r="E54" s="64" t="s">
        <v>7823</v>
      </c>
      <c r="F54" s="64" t="s">
        <v>8337</v>
      </c>
      <c r="G54" s="65" t="s">
        <v>8595</v>
      </c>
      <c r="H54" s="64" t="s">
        <v>8596</v>
      </c>
      <c r="I54" s="64" t="s">
        <v>8500</v>
      </c>
      <c r="J54" s="64" t="s">
        <v>7823</v>
      </c>
      <c r="K54" s="64" t="s">
        <v>8597</v>
      </c>
      <c r="L54" s="65" t="s">
        <v>7879</v>
      </c>
      <c r="M54" s="64" t="s">
        <v>8598</v>
      </c>
      <c r="N54" s="65" t="s">
        <v>8599</v>
      </c>
      <c r="O54" s="64" t="s">
        <v>8600</v>
      </c>
      <c r="P54" s="64" t="s">
        <v>8362</v>
      </c>
    </row>
    <row r="55" spans="1:16">
      <c r="A55" s="64" t="s">
        <v>8601</v>
      </c>
      <c r="B55" s="65">
        <v>4881</v>
      </c>
      <c r="C55" s="64" t="s">
        <v>7745</v>
      </c>
      <c r="D55" s="64" t="s">
        <v>8487</v>
      </c>
      <c r="E55" s="64" t="s">
        <v>7819</v>
      </c>
      <c r="F55" s="64" t="s">
        <v>8415</v>
      </c>
      <c r="G55" s="65" t="s">
        <v>8416</v>
      </c>
      <c r="H55" s="64" t="s">
        <v>8596</v>
      </c>
      <c r="I55" s="64" t="s">
        <v>8489</v>
      </c>
      <c r="J55" s="64" t="s">
        <v>7819</v>
      </c>
      <c r="K55" s="64" t="s">
        <v>8418</v>
      </c>
      <c r="L55" s="65" t="s">
        <v>8419</v>
      </c>
      <c r="M55" s="64" t="s">
        <v>8602</v>
      </c>
      <c r="N55" s="65" t="s">
        <v>8500</v>
      </c>
      <c r="O55" s="64" t="s">
        <v>8603</v>
      </c>
      <c r="P55" s="64" t="s">
        <v>7786</v>
      </c>
    </row>
    <row r="56" spans="1:16">
      <c r="A56" s="64" t="s">
        <v>8604</v>
      </c>
      <c r="B56" s="65">
        <v>4893</v>
      </c>
      <c r="C56" s="64" t="s">
        <v>8459</v>
      </c>
      <c r="D56" s="64" t="s">
        <v>7665</v>
      </c>
      <c r="E56" s="64" t="s">
        <v>7891</v>
      </c>
      <c r="F56" s="64" t="s">
        <v>7742</v>
      </c>
      <c r="G56" s="65" t="s">
        <v>8553</v>
      </c>
      <c r="H56" s="64" t="s">
        <v>7907</v>
      </c>
      <c r="I56" s="64" t="s">
        <v>8605</v>
      </c>
      <c r="J56" s="64" t="s">
        <v>7891</v>
      </c>
      <c r="K56" s="64" t="s">
        <v>8556</v>
      </c>
      <c r="L56" s="65" t="s">
        <v>8541</v>
      </c>
      <c r="M56" s="64" t="s">
        <v>8606</v>
      </c>
      <c r="N56" s="65" t="s">
        <v>8453</v>
      </c>
      <c r="O56" s="64" t="s">
        <v>8607</v>
      </c>
      <c r="P56" s="64" t="s">
        <v>7861</v>
      </c>
    </row>
    <row r="57" spans="1:16">
      <c r="A57" s="64" t="s">
        <v>8608</v>
      </c>
      <c r="B57" s="65">
        <v>5367</v>
      </c>
      <c r="C57" s="64" t="s">
        <v>8468</v>
      </c>
      <c r="D57" s="64" t="s">
        <v>8325</v>
      </c>
      <c r="E57" s="64" t="s">
        <v>7850</v>
      </c>
      <c r="F57" s="64" t="s">
        <v>7646</v>
      </c>
      <c r="G57" s="65" t="s">
        <v>7740</v>
      </c>
      <c r="H57" s="64" t="s">
        <v>8590</v>
      </c>
      <c r="I57" s="64" t="s">
        <v>8329</v>
      </c>
      <c r="J57" s="64" t="s">
        <v>7850</v>
      </c>
      <c r="K57" s="64" t="s">
        <v>8609</v>
      </c>
      <c r="L57" s="65" t="s">
        <v>8365</v>
      </c>
      <c r="M57" s="64" t="s">
        <v>8610</v>
      </c>
      <c r="N57" s="65" t="s">
        <v>8299</v>
      </c>
      <c r="O57" s="64" t="s">
        <v>7779</v>
      </c>
      <c r="P57" s="64" t="s">
        <v>7757</v>
      </c>
    </row>
    <row r="58" spans="1:16">
      <c r="A58" s="64" t="s">
        <v>8611</v>
      </c>
      <c r="B58" s="65">
        <v>5584</v>
      </c>
      <c r="C58" s="64" t="s">
        <v>7665</v>
      </c>
      <c r="D58" s="64" t="s">
        <v>7961</v>
      </c>
      <c r="E58" s="64" t="s">
        <v>7891</v>
      </c>
      <c r="F58" s="64" t="s">
        <v>7786</v>
      </c>
      <c r="G58" s="65" t="s">
        <v>8461</v>
      </c>
      <c r="H58" s="64" t="s">
        <v>8605</v>
      </c>
      <c r="I58" s="64" t="s">
        <v>7911</v>
      </c>
      <c r="J58" s="64" t="s">
        <v>7891</v>
      </c>
      <c r="K58" s="64" t="s">
        <v>8463</v>
      </c>
      <c r="L58" s="65" t="s">
        <v>8522</v>
      </c>
      <c r="M58" s="64" t="s">
        <v>8612</v>
      </c>
      <c r="N58" s="65" t="s">
        <v>8263</v>
      </c>
      <c r="O58" s="64" t="s">
        <v>8613</v>
      </c>
      <c r="P58" s="64" t="s">
        <v>8528</v>
      </c>
    </row>
    <row r="59" spans="1:16">
      <c r="A59" s="64" t="s">
        <v>8614</v>
      </c>
      <c r="B59" s="65">
        <v>5837</v>
      </c>
      <c r="C59" s="64" t="s">
        <v>8461</v>
      </c>
      <c r="D59" s="64" t="s">
        <v>8546</v>
      </c>
      <c r="E59" s="64" t="s">
        <v>8398</v>
      </c>
      <c r="F59" s="64" t="s">
        <v>7957</v>
      </c>
      <c r="G59" s="65" t="s">
        <v>7754</v>
      </c>
      <c r="H59" s="64" t="s">
        <v>8463</v>
      </c>
      <c r="I59" s="64" t="s">
        <v>8547</v>
      </c>
      <c r="J59" s="64" t="s">
        <v>8398</v>
      </c>
      <c r="K59" s="64" t="s">
        <v>7860</v>
      </c>
      <c r="L59" s="65" t="s">
        <v>8462</v>
      </c>
      <c r="M59" s="64" t="s">
        <v>8615</v>
      </c>
      <c r="N59" s="65" t="s">
        <v>7865</v>
      </c>
      <c r="O59" s="64" t="s">
        <v>8204</v>
      </c>
      <c r="P59" s="64" t="s">
        <v>8539</v>
      </c>
    </row>
    <row r="60" spans="1:16">
      <c r="A60" s="64" t="s">
        <v>8616</v>
      </c>
      <c r="B60" s="65">
        <v>5954</v>
      </c>
      <c r="C60" s="64" t="s">
        <v>7697</v>
      </c>
      <c r="D60" s="64" t="s">
        <v>8617</v>
      </c>
      <c r="E60" s="64" t="s">
        <v>8296</v>
      </c>
      <c r="F60" s="64" t="s">
        <v>7713</v>
      </c>
      <c r="G60" s="65" t="s">
        <v>7771</v>
      </c>
      <c r="H60" s="64" t="s">
        <v>7885</v>
      </c>
      <c r="I60" s="64" t="s">
        <v>8618</v>
      </c>
      <c r="J60" s="64" t="s">
        <v>8296</v>
      </c>
      <c r="K60" s="64" t="s">
        <v>8534</v>
      </c>
      <c r="L60" s="65" t="s">
        <v>8619</v>
      </c>
      <c r="M60" s="64" t="s">
        <v>8620</v>
      </c>
      <c r="N60" s="65" t="s">
        <v>7811</v>
      </c>
      <c r="O60" s="64" t="s">
        <v>8299</v>
      </c>
      <c r="P60" s="64" t="s">
        <v>7757</v>
      </c>
    </row>
    <row r="61" spans="1:16">
      <c r="A61" s="64" t="s">
        <v>8621</v>
      </c>
      <c r="B61" s="65">
        <v>6093</v>
      </c>
      <c r="C61" s="64" t="s">
        <v>7633</v>
      </c>
      <c r="D61" s="64" t="s">
        <v>7633</v>
      </c>
      <c r="E61" s="64" t="s">
        <v>8307</v>
      </c>
      <c r="F61" s="64" t="s">
        <v>7804</v>
      </c>
      <c r="G61" s="65" t="s">
        <v>8233</v>
      </c>
      <c r="H61" s="64" t="s">
        <v>8354</v>
      </c>
      <c r="I61" s="64" t="s">
        <v>8354</v>
      </c>
      <c r="J61" s="64" t="s">
        <v>8307</v>
      </c>
      <c r="K61" s="64" t="s">
        <v>8237</v>
      </c>
      <c r="L61" s="65" t="s">
        <v>8356</v>
      </c>
      <c r="M61" s="64" t="s">
        <v>8622</v>
      </c>
      <c r="N61" s="65" t="s">
        <v>8623</v>
      </c>
      <c r="O61" s="64" t="s">
        <v>8624</v>
      </c>
      <c r="P61" s="64" t="s">
        <v>7763</v>
      </c>
    </row>
    <row r="62" spans="1:16">
      <c r="A62" s="64" t="s">
        <v>8625</v>
      </c>
      <c r="B62" s="65">
        <v>6208</v>
      </c>
      <c r="C62" s="64" t="s">
        <v>8461</v>
      </c>
      <c r="D62" s="64" t="s">
        <v>7621</v>
      </c>
      <c r="E62" s="64" t="s">
        <v>8296</v>
      </c>
      <c r="F62" s="64" t="s">
        <v>7957</v>
      </c>
      <c r="G62" s="65" t="s">
        <v>7760</v>
      </c>
      <c r="H62" s="64" t="s">
        <v>8463</v>
      </c>
      <c r="I62" s="64" t="s">
        <v>8626</v>
      </c>
      <c r="J62" s="64" t="s">
        <v>8296</v>
      </c>
      <c r="K62" s="64" t="s">
        <v>8276</v>
      </c>
      <c r="L62" s="65" t="s">
        <v>8462</v>
      </c>
      <c r="M62" s="64" t="s">
        <v>8627</v>
      </c>
      <c r="N62" s="65" t="s">
        <v>8628</v>
      </c>
      <c r="O62" s="64" t="s">
        <v>8629</v>
      </c>
      <c r="P62" s="64" t="s">
        <v>7768</v>
      </c>
    </row>
    <row r="63" spans="1:16">
      <c r="A63" s="64" t="s">
        <v>8630</v>
      </c>
      <c r="B63" s="65">
        <v>6323</v>
      </c>
      <c r="C63" s="64" t="s">
        <v>7774</v>
      </c>
      <c r="D63" s="64" t="s">
        <v>7774</v>
      </c>
      <c r="E63" s="64" t="s">
        <v>8460</v>
      </c>
      <c r="F63" s="64" t="s">
        <v>7723</v>
      </c>
      <c r="G63" s="65" t="s">
        <v>7700</v>
      </c>
      <c r="H63" s="64" t="s">
        <v>8215</v>
      </c>
      <c r="I63" s="64" t="s">
        <v>8215</v>
      </c>
      <c r="J63" s="64" t="s">
        <v>8460</v>
      </c>
      <c r="K63" s="64" t="s">
        <v>8264</v>
      </c>
      <c r="L63" s="65" t="s">
        <v>7941</v>
      </c>
      <c r="M63" s="64" t="s">
        <v>8631</v>
      </c>
      <c r="N63" s="65" t="s">
        <v>8632</v>
      </c>
      <c r="O63" s="64" t="s">
        <v>7911</v>
      </c>
      <c r="P63" s="64" t="s">
        <v>8633</v>
      </c>
    </row>
    <row r="64" spans="1:16">
      <c r="A64" s="64" t="s">
        <v>8634</v>
      </c>
      <c r="B64" s="65">
        <v>6437</v>
      </c>
      <c r="C64" s="64" t="s">
        <v>7888</v>
      </c>
      <c r="D64" s="64" t="s">
        <v>7939</v>
      </c>
      <c r="E64" s="64" t="s">
        <v>7891</v>
      </c>
      <c r="F64" s="64" t="s">
        <v>8633</v>
      </c>
      <c r="G64" s="65" t="s">
        <v>8415</v>
      </c>
      <c r="H64" s="64" t="s">
        <v>7900</v>
      </c>
      <c r="I64" s="64" t="s">
        <v>8481</v>
      </c>
      <c r="J64" s="64" t="s">
        <v>7891</v>
      </c>
      <c r="K64" s="64" t="s">
        <v>8419</v>
      </c>
      <c r="L64" s="65" t="s">
        <v>7923</v>
      </c>
      <c r="M64" s="64" t="s">
        <v>8635</v>
      </c>
      <c r="N64" s="65" t="s">
        <v>8419</v>
      </c>
      <c r="O64" s="64" t="s">
        <v>8636</v>
      </c>
      <c r="P64" s="64" t="s">
        <v>7888</v>
      </c>
    </row>
    <row r="65" spans="1:16">
      <c r="A65" s="64" t="s">
        <v>8637</v>
      </c>
      <c r="B65" s="65">
        <v>6722</v>
      </c>
      <c r="C65" s="64" t="s">
        <v>7616</v>
      </c>
      <c r="D65" s="64" t="s">
        <v>7616</v>
      </c>
      <c r="E65" s="64" t="s">
        <v>8213</v>
      </c>
      <c r="F65" s="64" t="s">
        <v>7961</v>
      </c>
      <c r="G65" s="65" t="s">
        <v>7765</v>
      </c>
      <c r="H65" s="64" t="s">
        <v>8372</v>
      </c>
      <c r="I65" s="64" t="s">
        <v>8372</v>
      </c>
      <c r="J65" s="64" t="s">
        <v>8213</v>
      </c>
      <c r="K65" s="64" t="s">
        <v>7865</v>
      </c>
      <c r="L65" s="65" t="s">
        <v>7911</v>
      </c>
      <c r="M65" s="64" t="s">
        <v>8638</v>
      </c>
      <c r="N65" s="65" t="s">
        <v>8364</v>
      </c>
      <c r="O65" s="64" t="s">
        <v>8591</v>
      </c>
      <c r="P65" s="64" t="s">
        <v>7774</v>
      </c>
    </row>
    <row r="66" spans="1:16">
      <c r="A66" s="64" t="s">
        <v>8639</v>
      </c>
      <c r="B66" s="65">
        <v>6838</v>
      </c>
      <c r="C66" s="64" t="s">
        <v>7616</v>
      </c>
      <c r="D66" s="64" t="s">
        <v>7697</v>
      </c>
      <c r="E66" s="64" t="s">
        <v>8213</v>
      </c>
      <c r="F66" s="64" t="s">
        <v>7961</v>
      </c>
      <c r="G66" s="65" t="s">
        <v>8370</v>
      </c>
      <c r="H66" s="64" t="s">
        <v>8372</v>
      </c>
      <c r="I66" s="64" t="s">
        <v>7885</v>
      </c>
      <c r="J66" s="64" t="s">
        <v>8213</v>
      </c>
      <c r="K66" s="64" t="s">
        <v>8371</v>
      </c>
      <c r="L66" s="65" t="s">
        <v>7911</v>
      </c>
      <c r="M66" s="64" t="s">
        <v>8640</v>
      </c>
      <c r="N66" s="65" t="s">
        <v>7598</v>
      </c>
      <c r="O66" s="64" t="s">
        <v>7721</v>
      </c>
      <c r="P66" s="64" t="s">
        <v>7774</v>
      </c>
    </row>
    <row r="67" spans="1:16">
      <c r="A67" s="64" t="s">
        <v>8641</v>
      </c>
      <c r="B67" s="65">
        <v>6925</v>
      </c>
      <c r="C67" s="64" t="s">
        <v>8202</v>
      </c>
      <c r="D67" s="64" t="s">
        <v>7700</v>
      </c>
      <c r="E67" s="64" t="s">
        <v>8213</v>
      </c>
      <c r="F67" s="64" t="s">
        <v>8505</v>
      </c>
      <c r="G67" s="65" t="s">
        <v>8200</v>
      </c>
      <c r="H67" s="64" t="s">
        <v>8206</v>
      </c>
      <c r="I67" s="64" t="s">
        <v>8264</v>
      </c>
      <c r="J67" s="64" t="s">
        <v>8213</v>
      </c>
      <c r="K67" s="64" t="s">
        <v>8204</v>
      </c>
      <c r="L67" s="65" t="s">
        <v>7914</v>
      </c>
      <c r="M67" s="64" t="s">
        <v>8642</v>
      </c>
      <c r="N67" s="65" t="s">
        <v>8643</v>
      </c>
      <c r="O67" s="64" t="s">
        <v>8250</v>
      </c>
      <c r="P67" s="64" t="s">
        <v>8306</v>
      </c>
    </row>
    <row r="68" spans="1:16">
      <c r="A68" s="64" t="s">
        <v>8644</v>
      </c>
      <c r="B68" s="65">
        <v>6955</v>
      </c>
      <c r="C68" s="64" t="s">
        <v>8212</v>
      </c>
      <c r="D68" s="64" t="s">
        <v>8378</v>
      </c>
      <c r="E68" s="64" t="s">
        <v>8307</v>
      </c>
      <c r="F68" s="64" t="s">
        <v>7774</v>
      </c>
      <c r="G68" s="65" t="s">
        <v>7835</v>
      </c>
      <c r="H68" s="64" t="s">
        <v>8214</v>
      </c>
      <c r="I68" s="64" t="s">
        <v>7889</v>
      </c>
      <c r="J68" s="64" t="s">
        <v>8307</v>
      </c>
      <c r="K68" s="64" t="s">
        <v>8262</v>
      </c>
      <c r="L68" s="65" t="s">
        <v>8215</v>
      </c>
      <c r="M68" s="64" t="s">
        <v>8645</v>
      </c>
      <c r="N68" s="65" t="s">
        <v>7681</v>
      </c>
      <c r="O68" s="64" t="s">
        <v>8646</v>
      </c>
      <c r="P68" s="64" t="s">
        <v>8408</v>
      </c>
    </row>
    <row r="69" spans="1:16">
      <c r="A69" s="64" t="s">
        <v>8647</v>
      </c>
      <c r="B69" s="65">
        <v>7086</v>
      </c>
      <c r="C69" s="64" t="s">
        <v>7877</v>
      </c>
      <c r="D69" s="64" t="s">
        <v>7672</v>
      </c>
      <c r="E69" s="64" t="s">
        <v>8344</v>
      </c>
      <c r="F69" s="64" t="s">
        <v>7737</v>
      </c>
      <c r="G69" s="65" t="s">
        <v>8326</v>
      </c>
      <c r="H69" s="64" t="s">
        <v>7895</v>
      </c>
      <c r="I69" s="64" t="s">
        <v>8339</v>
      </c>
      <c r="J69" s="64" t="s">
        <v>8344</v>
      </c>
      <c r="K69" s="64" t="s">
        <v>8330</v>
      </c>
      <c r="L69" s="65" t="s">
        <v>8648</v>
      </c>
      <c r="M69" s="64" t="s">
        <v>8649</v>
      </c>
      <c r="N69" s="65" t="s">
        <v>8650</v>
      </c>
      <c r="O69" s="64" t="s">
        <v>8651</v>
      </c>
      <c r="P69" s="64" t="s">
        <v>7786</v>
      </c>
    </row>
    <row r="70" spans="1:16">
      <c r="A70" s="64" t="s">
        <v>8652</v>
      </c>
      <c r="B70" s="65">
        <v>7220</v>
      </c>
      <c r="C70" s="64" t="s">
        <v>7665</v>
      </c>
      <c r="D70" s="64" t="s">
        <v>7961</v>
      </c>
      <c r="E70" s="64" t="s">
        <v>7891</v>
      </c>
      <c r="F70" s="64" t="s">
        <v>8243</v>
      </c>
      <c r="G70" s="65" t="s">
        <v>7616</v>
      </c>
      <c r="H70" s="64" t="s">
        <v>8605</v>
      </c>
      <c r="I70" s="64" t="s">
        <v>7911</v>
      </c>
      <c r="J70" s="64" t="s">
        <v>7891</v>
      </c>
      <c r="K70" s="64" t="s">
        <v>8372</v>
      </c>
      <c r="L70" s="65" t="s">
        <v>8653</v>
      </c>
      <c r="M70" s="64" t="s">
        <v>8654</v>
      </c>
      <c r="N70" s="65" t="s">
        <v>8655</v>
      </c>
      <c r="O70" s="64" t="s">
        <v>8656</v>
      </c>
      <c r="P70" s="64" t="s">
        <v>7819</v>
      </c>
    </row>
    <row r="71" spans="1:16">
      <c r="A71" s="64" t="s">
        <v>8657</v>
      </c>
      <c r="B71" s="65">
        <v>7255</v>
      </c>
      <c r="C71" s="64" t="s">
        <v>8202</v>
      </c>
      <c r="D71" s="64" t="s">
        <v>7700</v>
      </c>
      <c r="E71" s="64" t="s">
        <v>8307</v>
      </c>
      <c r="F71" s="64" t="s">
        <v>8505</v>
      </c>
      <c r="G71" s="65" t="s">
        <v>8201</v>
      </c>
      <c r="H71" s="64" t="s">
        <v>8206</v>
      </c>
      <c r="I71" s="64" t="s">
        <v>8264</v>
      </c>
      <c r="J71" s="64" t="s">
        <v>8307</v>
      </c>
      <c r="K71" s="64" t="s">
        <v>7870</v>
      </c>
      <c r="L71" s="65" t="s">
        <v>7914</v>
      </c>
      <c r="M71" s="64" t="s">
        <v>8658</v>
      </c>
      <c r="N71" s="65" t="s">
        <v>8659</v>
      </c>
      <c r="O71" s="64" t="s">
        <v>8660</v>
      </c>
      <c r="P71" s="64" t="s">
        <v>7665</v>
      </c>
    </row>
    <row r="72" spans="1:16">
      <c r="A72" s="64" t="s">
        <v>8661</v>
      </c>
      <c r="B72" s="65">
        <v>7332</v>
      </c>
      <c r="C72" s="64" t="s">
        <v>8528</v>
      </c>
      <c r="D72" s="64" t="s">
        <v>7976</v>
      </c>
      <c r="E72" s="64" t="s">
        <v>7930</v>
      </c>
      <c r="F72" s="64" t="s">
        <v>8327</v>
      </c>
      <c r="G72" s="65" t="s">
        <v>7646</v>
      </c>
      <c r="H72" s="64" t="s">
        <v>8529</v>
      </c>
      <c r="I72" s="64" t="s">
        <v>7919</v>
      </c>
      <c r="J72" s="64" t="s">
        <v>7930</v>
      </c>
      <c r="K72" s="64" t="s">
        <v>8365</v>
      </c>
      <c r="L72" s="65" t="s">
        <v>7953</v>
      </c>
      <c r="M72" s="64" t="s">
        <v>8662</v>
      </c>
      <c r="N72" s="65" t="s">
        <v>8663</v>
      </c>
      <c r="O72" s="64" t="s">
        <v>7728</v>
      </c>
      <c r="P72" s="64" t="s">
        <v>7843</v>
      </c>
    </row>
    <row r="73" spans="1:16">
      <c r="A73" s="64" t="s">
        <v>8664</v>
      </c>
      <c r="B73" s="65">
        <v>7460</v>
      </c>
      <c r="C73" s="64" t="s">
        <v>8378</v>
      </c>
      <c r="D73" s="64" t="s">
        <v>7609</v>
      </c>
      <c r="E73" s="64" t="s">
        <v>8307</v>
      </c>
      <c r="F73" s="64" t="s">
        <v>7708</v>
      </c>
      <c r="G73" s="65" t="s">
        <v>8379</v>
      </c>
      <c r="H73" s="64" t="s">
        <v>7889</v>
      </c>
      <c r="I73" s="64" t="s">
        <v>8251</v>
      </c>
      <c r="J73" s="64" t="s">
        <v>8307</v>
      </c>
      <c r="K73" s="64" t="s">
        <v>8380</v>
      </c>
      <c r="L73" s="65" t="s">
        <v>8249</v>
      </c>
      <c r="M73" s="64" t="s">
        <v>8665</v>
      </c>
      <c r="N73" s="65" t="s">
        <v>8666</v>
      </c>
      <c r="O73" s="64" t="s">
        <v>7766</v>
      </c>
      <c r="P73" s="64" t="s">
        <v>8232</v>
      </c>
    </row>
    <row r="74" spans="1:16">
      <c r="A74" s="64" t="s">
        <v>8667</v>
      </c>
      <c r="B74" s="65">
        <v>7625</v>
      </c>
      <c r="C74" s="64" t="s">
        <v>8399</v>
      </c>
      <c r="D74" s="64" t="s">
        <v>7601</v>
      </c>
      <c r="E74" s="64" t="s">
        <v>8344</v>
      </c>
      <c r="F74" s="64" t="s">
        <v>7757</v>
      </c>
      <c r="G74" s="65" t="s">
        <v>8397</v>
      </c>
      <c r="H74" s="64" t="s">
        <v>8403</v>
      </c>
      <c r="I74" s="64" t="s">
        <v>8668</v>
      </c>
      <c r="J74" s="64" t="s">
        <v>8344</v>
      </c>
      <c r="K74" s="64" t="s">
        <v>8401</v>
      </c>
      <c r="L74" s="65" t="s">
        <v>7928</v>
      </c>
      <c r="M74" s="64" t="s">
        <v>8669</v>
      </c>
      <c r="N74" s="65" t="s">
        <v>8670</v>
      </c>
      <c r="O74" s="64" t="s">
        <v>7625</v>
      </c>
      <c r="P74" s="64" t="s">
        <v>7988</v>
      </c>
    </row>
    <row r="75" spans="1:16">
      <c r="A75" s="64" t="s">
        <v>8671</v>
      </c>
      <c r="B75" s="65">
        <v>7760</v>
      </c>
      <c r="C75" s="64" t="s">
        <v>7877</v>
      </c>
      <c r="D75" s="64" t="s">
        <v>8408</v>
      </c>
      <c r="E75" s="64" t="s">
        <v>7915</v>
      </c>
      <c r="F75" s="64" t="s">
        <v>7981</v>
      </c>
      <c r="G75" s="65" t="s">
        <v>8326</v>
      </c>
      <c r="H75" s="64" t="s">
        <v>7895</v>
      </c>
      <c r="I75" s="64" t="s">
        <v>8409</v>
      </c>
      <c r="J75" s="64" t="s">
        <v>7915</v>
      </c>
      <c r="K75" s="64" t="s">
        <v>8330</v>
      </c>
      <c r="L75" s="65" t="s">
        <v>8347</v>
      </c>
      <c r="M75" s="64" t="s">
        <v>8672</v>
      </c>
      <c r="N75" s="65" t="s">
        <v>8673</v>
      </c>
      <c r="O75" s="64" t="s">
        <v>7854</v>
      </c>
      <c r="P75" s="64" t="s">
        <v>8633</v>
      </c>
    </row>
    <row r="76" spans="1:16">
      <c r="A76" s="64" t="s">
        <v>8674</v>
      </c>
      <c r="B76" s="65">
        <v>7848</v>
      </c>
      <c r="C76" s="64" t="s">
        <v>8515</v>
      </c>
      <c r="D76" s="64" t="s">
        <v>8308</v>
      </c>
      <c r="E76" s="64" t="s">
        <v>8460</v>
      </c>
      <c r="F76" s="64" t="s">
        <v>7819</v>
      </c>
      <c r="G76" s="65" t="s">
        <v>8212</v>
      </c>
      <c r="H76" s="64" t="s">
        <v>8518</v>
      </c>
      <c r="I76" s="64" t="s">
        <v>8312</v>
      </c>
      <c r="J76" s="64" t="s">
        <v>8460</v>
      </c>
      <c r="K76" s="64" t="s">
        <v>8214</v>
      </c>
      <c r="L76" s="65" t="s">
        <v>8424</v>
      </c>
      <c r="M76" s="64" t="s">
        <v>8675</v>
      </c>
      <c r="N76" s="65" t="s">
        <v>8676</v>
      </c>
      <c r="O76" s="64" t="s">
        <v>8677</v>
      </c>
      <c r="P76" s="64" t="s">
        <v>7757</v>
      </c>
    </row>
    <row r="77" spans="1:16">
      <c r="A77" s="64" t="s">
        <v>8678</v>
      </c>
      <c r="B77" s="65">
        <v>7992</v>
      </c>
      <c r="C77" s="64" t="s">
        <v>8202</v>
      </c>
      <c r="D77" s="64" t="s">
        <v>7700</v>
      </c>
      <c r="E77" s="64" t="s">
        <v>8213</v>
      </c>
      <c r="F77" s="64" t="s">
        <v>8505</v>
      </c>
      <c r="G77" s="65" t="s">
        <v>8200</v>
      </c>
      <c r="H77" s="64" t="s">
        <v>8206</v>
      </c>
      <c r="I77" s="64" t="s">
        <v>8264</v>
      </c>
      <c r="J77" s="64" t="s">
        <v>8213</v>
      </c>
      <c r="K77" s="64" t="s">
        <v>8204</v>
      </c>
      <c r="L77" s="65" t="s">
        <v>7914</v>
      </c>
      <c r="M77" s="64" t="s">
        <v>8679</v>
      </c>
      <c r="N77" s="65" t="s">
        <v>8534</v>
      </c>
      <c r="O77" s="64" t="s">
        <v>8481</v>
      </c>
      <c r="P77" s="64" t="s">
        <v>8399</v>
      </c>
    </row>
    <row r="78" spans="1:16">
      <c r="A78" s="64" t="s">
        <v>8680</v>
      </c>
      <c r="B78" s="65">
        <v>8144</v>
      </c>
      <c r="C78" s="64" t="s">
        <v>8408</v>
      </c>
      <c r="D78" s="64" t="s">
        <v>7883</v>
      </c>
      <c r="E78" s="64" t="s">
        <v>8344</v>
      </c>
      <c r="F78" s="64" t="s">
        <v>8633</v>
      </c>
      <c r="G78" s="65" t="s">
        <v>8337</v>
      </c>
      <c r="H78" s="64" t="s">
        <v>8409</v>
      </c>
      <c r="I78" s="64" t="s">
        <v>8430</v>
      </c>
      <c r="J78" s="64" t="s">
        <v>8344</v>
      </c>
      <c r="K78" s="64" t="s">
        <v>7879</v>
      </c>
      <c r="L78" s="65" t="s">
        <v>7923</v>
      </c>
      <c r="M78" s="64" t="s">
        <v>8681</v>
      </c>
      <c r="N78" s="65" t="s">
        <v>7784</v>
      </c>
      <c r="O78" s="64" t="s">
        <v>8589</v>
      </c>
      <c r="P78" s="64" t="s">
        <v>8682</v>
      </c>
    </row>
    <row r="79" spans="1:16">
      <c r="A79" s="64" t="s">
        <v>8683</v>
      </c>
      <c r="B79" s="65">
        <v>8372</v>
      </c>
      <c r="C79" s="64" t="s">
        <v>7877</v>
      </c>
      <c r="D79" s="64" t="s">
        <v>7672</v>
      </c>
      <c r="E79" s="64" t="s">
        <v>7915</v>
      </c>
      <c r="F79" s="64" t="s">
        <v>7737</v>
      </c>
      <c r="G79" s="65" t="s">
        <v>8362</v>
      </c>
      <c r="H79" s="64" t="s">
        <v>7895</v>
      </c>
      <c r="I79" s="64" t="s">
        <v>8339</v>
      </c>
      <c r="J79" s="64" t="s">
        <v>7915</v>
      </c>
      <c r="K79" s="64" t="s">
        <v>8364</v>
      </c>
      <c r="L79" s="65" t="s">
        <v>8648</v>
      </c>
      <c r="M79" s="64" t="s">
        <v>8684</v>
      </c>
      <c r="N79" s="65" t="s">
        <v>8685</v>
      </c>
      <c r="O79" s="64" t="s">
        <v>7696</v>
      </c>
      <c r="P79" s="64" t="s">
        <v>8468</v>
      </c>
    </row>
    <row r="80" spans="1:16">
      <c r="A80" s="64" t="s">
        <v>8686</v>
      </c>
      <c r="B80" s="65">
        <v>8527</v>
      </c>
      <c r="C80" s="64" t="s">
        <v>8297</v>
      </c>
      <c r="D80" s="64" t="s">
        <v>8505</v>
      </c>
      <c r="E80" s="64" t="s">
        <v>8460</v>
      </c>
      <c r="F80" s="64" t="s">
        <v>7723</v>
      </c>
      <c r="G80" s="65" t="s">
        <v>7693</v>
      </c>
      <c r="H80" s="64" t="s">
        <v>8300</v>
      </c>
      <c r="I80" s="64" t="s">
        <v>7914</v>
      </c>
      <c r="J80" s="64" t="s">
        <v>8460</v>
      </c>
      <c r="K80" s="64" t="s">
        <v>8298</v>
      </c>
      <c r="L80" s="65" t="s">
        <v>7941</v>
      </c>
      <c r="M80" s="64" t="s">
        <v>8687</v>
      </c>
      <c r="N80" s="65" t="s">
        <v>8688</v>
      </c>
      <c r="O80" s="64" t="s">
        <v>8689</v>
      </c>
      <c r="P80" s="64" t="s">
        <v>8617</v>
      </c>
    </row>
    <row r="81" spans="1:16">
      <c r="A81" s="64" t="s">
        <v>8690</v>
      </c>
      <c r="B81" s="65">
        <v>8682</v>
      </c>
      <c r="C81" s="64" t="s">
        <v>8539</v>
      </c>
      <c r="D81" s="64" t="s">
        <v>7957</v>
      </c>
      <c r="E81" s="64" t="s">
        <v>7891</v>
      </c>
      <c r="F81" s="64" t="s">
        <v>7794</v>
      </c>
      <c r="G81" s="65" t="s">
        <v>8553</v>
      </c>
      <c r="H81" s="64" t="s">
        <v>8540</v>
      </c>
      <c r="I81" s="64" t="s">
        <v>8462</v>
      </c>
      <c r="J81" s="64" t="s">
        <v>7891</v>
      </c>
      <c r="K81" s="64" t="s">
        <v>8556</v>
      </c>
      <c r="L81" s="65" t="s">
        <v>8464</v>
      </c>
      <c r="M81" s="64" t="s">
        <v>8691</v>
      </c>
      <c r="N81" s="65" t="s">
        <v>8692</v>
      </c>
      <c r="O81" s="64" t="s">
        <v>8693</v>
      </c>
      <c r="P81" s="64" t="s">
        <v>8283</v>
      </c>
    </row>
    <row r="82" spans="1:16">
      <c r="A82" s="64" t="s">
        <v>8694</v>
      </c>
      <c r="B82" s="65">
        <v>8849</v>
      </c>
      <c r="C82" s="64" t="s">
        <v>8326</v>
      </c>
      <c r="D82" s="64" t="s">
        <v>8336</v>
      </c>
      <c r="E82" s="64" t="s">
        <v>8327</v>
      </c>
      <c r="F82" s="64" t="s">
        <v>7877</v>
      </c>
      <c r="G82" s="65" t="s">
        <v>7815</v>
      </c>
      <c r="H82" s="64" t="s">
        <v>8330</v>
      </c>
      <c r="I82" s="64" t="s">
        <v>7873</v>
      </c>
      <c r="J82" s="64" t="s">
        <v>8327</v>
      </c>
      <c r="K82" s="64" t="s">
        <v>8437</v>
      </c>
      <c r="L82" s="65" t="s">
        <v>7895</v>
      </c>
      <c r="M82" s="64" t="s">
        <v>8695</v>
      </c>
      <c r="N82" s="65" t="s">
        <v>8696</v>
      </c>
      <c r="O82" s="64" t="s">
        <v>8697</v>
      </c>
      <c r="P82" s="64" t="s">
        <v>7782</v>
      </c>
    </row>
    <row r="83" spans="1:16">
      <c r="A83" s="64" t="s">
        <v>8698</v>
      </c>
      <c r="B83" s="65">
        <v>9050</v>
      </c>
      <c r="C83" s="64" t="s">
        <v>7877</v>
      </c>
      <c r="D83" s="64" t="s">
        <v>8408</v>
      </c>
      <c r="E83" s="64" t="s">
        <v>7915</v>
      </c>
      <c r="F83" s="64" t="s">
        <v>7981</v>
      </c>
      <c r="G83" s="65" t="s">
        <v>8326</v>
      </c>
      <c r="H83" s="64" t="s">
        <v>7895</v>
      </c>
      <c r="I83" s="64" t="s">
        <v>8409</v>
      </c>
      <c r="J83" s="64" t="s">
        <v>7915</v>
      </c>
      <c r="K83" s="64" t="s">
        <v>8330</v>
      </c>
      <c r="L83" s="65" t="s">
        <v>8347</v>
      </c>
      <c r="M83" s="64" t="s">
        <v>8699</v>
      </c>
      <c r="N83" s="65" t="s">
        <v>8700</v>
      </c>
      <c r="O83" s="64" t="s">
        <v>8701</v>
      </c>
      <c r="P83" s="64" t="s">
        <v>8702</v>
      </c>
    </row>
    <row r="84" spans="1:16">
      <c r="A84" s="64" t="s">
        <v>8703</v>
      </c>
      <c r="B84" s="65">
        <v>9238</v>
      </c>
      <c r="C84" s="64" t="s">
        <v>8553</v>
      </c>
      <c r="D84" s="64" t="s">
        <v>8554</v>
      </c>
      <c r="E84" s="64" t="s">
        <v>8398</v>
      </c>
      <c r="F84" s="64" t="s">
        <v>8539</v>
      </c>
      <c r="G84" s="65" t="s">
        <v>8555</v>
      </c>
      <c r="H84" s="64" t="s">
        <v>8556</v>
      </c>
      <c r="I84" s="64" t="s">
        <v>8557</v>
      </c>
      <c r="J84" s="64" t="s">
        <v>8398</v>
      </c>
      <c r="K84" s="64" t="s">
        <v>8558</v>
      </c>
      <c r="L84" s="65" t="s">
        <v>8540</v>
      </c>
      <c r="M84" s="64" t="s">
        <v>8704</v>
      </c>
      <c r="N84" s="65" t="s">
        <v>8354</v>
      </c>
      <c r="O84" s="64" t="s">
        <v>8705</v>
      </c>
      <c r="P84" s="64" t="s">
        <v>7740</v>
      </c>
    </row>
    <row r="85" spans="1:16" ht="17" thickBot="1">
      <c r="A85" s="68" t="s">
        <v>8706</v>
      </c>
      <c r="B85" s="69">
        <v>9442</v>
      </c>
      <c r="C85" s="68" t="s">
        <v>8399</v>
      </c>
      <c r="D85" s="68" t="s">
        <v>7658</v>
      </c>
      <c r="E85" s="68" t="s">
        <v>7891</v>
      </c>
      <c r="F85" s="68" t="s">
        <v>7861</v>
      </c>
      <c r="G85" s="69" t="s">
        <v>8396</v>
      </c>
      <c r="H85" s="68" t="s">
        <v>8403</v>
      </c>
      <c r="I85" s="68" t="s">
        <v>7904</v>
      </c>
      <c r="J85" s="68" t="s">
        <v>7891</v>
      </c>
      <c r="K85" s="68" t="s">
        <v>8400</v>
      </c>
      <c r="L85" s="69" t="s">
        <v>7932</v>
      </c>
      <c r="M85" s="68" t="s">
        <v>8707</v>
      </c>
      <c r="N85" s="69" t="s">
        <v>8241</v>
      </c>
      <c r="O85" s="68" t="s">
        <v>8708</v>
      </c>
      <c r="P85" s="68" t="s">
        <v>7733</v>
      </c>
    </row>
    <row r="86" spans="1:16" ht="17">
      <c r="A86" s="70"/>
    </row>
    <row r="88" spans="1:16" ht="17">
      <c r="A88" s="7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D1AEA-ECBA-9441-BC99-996B7036EF4B}">
  <dimension ref="A1:I87"/>
  <sheetViews>
    <sheetView workbookViewId="0">
      <selection activeCell="A2" sqref="A1:XFD1048576"/>
    </sheetView>
  </sheetViews>
  <sheetFormatPr baseColWidth="10" defaultRowHeight="16"/>
  <sheetData>
    <row r="1" spans="1:9" ht="17" thickBot="1">
      <c r="A1" s="19" t="s">
        <v>9434</v>
      </c>
    </row>
    <row r="2" spans="1:9" ht="25" thickBot="1">
      <c r="A2" s="60" t="s">
        <v>8001</v>
      </c>
      <c r="B2" s="60" t="s">
        <v>5299</v>
      </c>
      <c r="C2" s="61" t="s">
        <v>1</v>
      </c>
      <c r="D2" s="62" t="s">
        <v>8709</v>
      </c>
      <c r="E2" s="30" t="s">
        <v>8194</v>
      </c>
      <c r="F2" s="63" t="s">
        <v>8195</v>
      </c>
      <c r="G2" s="62" t="s">
        <v>8710</v>
      </c>
      <c r="H2" s="30" t="s">
        <v>8194</v>
      </c>
      <c r="I2" s="30" t="s">
        <v>8195</v>
      </c>
    </row>
    <row r="3" spans="1:9">
      <c r="A3" s="72" t="s">
        <v>8199</v>
      </c>
      <c r="B3" s="73" t="s">
        <v>518</v>
      </c>
      <c r="C3" s="74">
        <v>54</v>
      </c>
      <c r="D3" s="73" t="s">
        <v>8200</v>
      </c>
      <c r="E3" s="73" t="s">
        <v>8232</v>
      </c>
      <c r="F3" s="74" t="s">
        <v>8711</v>
      </c>
      <c r="G3" s="73" t="s">
        <v>8204</v>
      </c>
      <c r="H3" s="73" t="s">
        <v>8712</v>
      </c>
      <c r="I3" s="73" t="s">
        <v>8523</v>
      </c>
    </row>
    <row r="4" spans="1:9">
      <c r="A4" s="72" t="s">
        <v>8211</v>
      </c>
      <c r="B4" s="73" t="s">
        <v>552</v>
      </c>
      <c r="C4" s="74">
        <v>93</v>
      </c>
      <c r="D4" s="73" t="s">
        <v>8212</v>
      </c>
      <c r="E4" s="73" t="s">
        <v>8713</v>
      </c>
      <c r="F4" s="74" t="s">
        <v>8714</v>
      </c>
      <c r="G4" s="73" t="s">
        <v>8214</v>
      </c>
      <c r="H4" s="73" t="s">
        <v>8715</v>
      </c>
      <c r="I4" s="73" t="s">
        <v>8716</v>
      </c>
    </row>
    <row r="5" spans="1:9">
      <c r="A5" s="72" t="s">
        <v>8220</v>
      </c>
      <c r="B5" s="73" t="s">
        <v>694</v>
      </c>
      <c r="C5" s="74">
        <v>138</v>
      </c>
      <c r="D5" s="73" t="s">
        <v>8221</v>
      </c>
      <c r="E5" s="73" t="s">
        <v>8328</v>
      </c>
      <c r="F5" s="74" t="s">
        <v>8717</v>
      </c>
      <c r="G5" s="73" t="s">
        <v>8224</v>
      </c>
      <c r="H5" s="73" t="s">
        <v>8718</v>
      </c>
      <c r="I5" s="73" t="s">
        <v>8331</v>
      </c>
    </row>
    <row r="6" spans="1:9">
      <c r="A6" s="72" t="s">
        <v>8230</v>
      </c>
      <c r="B6" s="73" t="s">
        <v>702</v>
      </c>
      <c r="C6" s="74">
        <v>143</v>
      </c>
      <c r="D6" s="73" t="s">
        <v>7726</v>
      </c>
      <c r="E6" s="73" t="s">
        <v>7961</v>
      </c>
      <c r="F6" s="74" t="s">
        <v>8719</v>
      </c>
      <c r="G6" s="73" t="s">
        <v>8234</v>
      </c>
      <c r="H6" s="73" t="s">
        <v>8720</v>
      </c>
      <c r="I6" s="73" t="s">
        <v>7911</v>
      </c>
    </row>
    <row r="7" spans="1:9">
      <c r="A7" s="72" t="s">
        <v>8242</v>
      </c>
      <c r="B7" s="73" t="s">
        <v>722</v>
      </c>
      <c r="C7" s="74">
        <v>168</v>
      </c>
      <c r="D7" s="73" t="s">
        <v>7726</v>
      </c>
      <c r="E7" s="73" t="s">
        <v>7713</v>
      </c>
      <c r="F7" s="74" t="s">
        <v>8721</v>
      </c>
      <c r="G7" s="73" t="s">
        <v>8234</v>
      </c>
      <c r="H7" s="73" t="s">
        <v>8722</v>
      </c>
      <c r="I7" s="73" t="s">
        <v>8619</v>
      </c>
    </row>
    <row r="8" spans="1:9">
      <c r="A8" s="72" t="s">
        <v>8248</v>
      </c>
      <c r="B8" s="73" t="s">
        <v>758</v>
      </c>
      <c r="C8" s="74">
        <v>213</v>
      </c>
      <c r="D8" s="73" t="s">
        <v>7708</v>
      </c>
      <c r="E8" s="73" t="s">
        <v>8723</v>
      </c>
      <c r="F8" s="74" t="s">
        <v>8682</v>
      </c>
      <c r="G8" s="73" t="s">
        <v>8249</v>
      </c>
      <c r="H8" s="73" t="s">
        <v>7854</v>
      </c>
      <c r="I8" s="73" t="s">
        <v>8724</v>
      </c>
    </row>
    <row r="9" spans="1:9">
      <c r="A9" s="72" t="s">
        <v>8257</v>
      </c>
      <c r="B9" s="73" t="s">
        <v>766</v>
      </c>
      <c r="C9" s="74">
        <v>220</v>
      </c>
      <c r="D9" s="73" t="s">
        <v>8258</v>
      </c>
      <c r="E9" s="73" t="s">
        <v>8243</v>
      </c>
      <c r="F9" s="74" t="s">
        <v>8725</v>
      </c>
      <c r="G9" s="73" t="s">
        <v>8261</v>
      </c>
      <c r="H9" s="73" t="s">
        <v>7741</v>
      </c>
      <c r="I9" s="73" t="s">
        <v>8653</v>
      </c>
    </row>
    <row r="10" spans="1:9">
      <c r="A10" s="72" t="s">
        <v>8269</v>
      </c>
      <c r="B10" s="73" t="s">
        <v>780</v>
      </c>
      <c r="C10" s="74">
        <v>240</v>
      </c>
      <c r="D10" s="73" t="s">
        <v>8270</v>
      </c>
      <c r="E10" s="73" t="s">
        <v>7672</v>
      </c>
      <c r="F10" s="74" t="s">
        <v>8726</v>
      </c>
      <c r="G10" s="73" t="s">
        <v>8273</v>
      </c>
      <c r="H10" s="73" t="s">
        <v>8727</v>
      </c>
      <c r="I10" s="73" t="s">
        <v>8339</v>
      </c>
    </row>
    <row r="11" spans="1:9">
      <c r="A11" s="72" t="s">
        <v>8281</v>
      </c>
      <c r="B11" s="73" t="s">
        <v>802</v>
      </c>
      <c r="C11" s="74">
        <v>269</v>
      </c>
      <c r="D11" s="73" t="s">
        <v>7654</v>
      </c>
      <c r="E11" s="73" t="s">
        <v>7616</v>
      </c>
      <c r="F11" s="74" t="s">
        <v>8728</v>
      </c>
      <c r="G11" s="73" t="s">
        <v>7772</v>
      </c>
      <c r="H11" s="73" t="s">
        <v>8729</v>
      </c>
      <c r="I11" s="73" t="s">
        <v>8372</v>
      </c>
    </row>
    <row r="12" spans="1:9">
      <c r="A12" s="72" t="s">
        <v>8290</v>
      </c>
      <c r="B12" s="73" t="s">
        <v>826</v>
      </c>
      <c r="C12" s="74">
        <v>298</v>
      </c>
      <c r="D12" s="73" t="s">
        <v>8200</v>
      </c>
      <c r="E12" s="73" t="s">
        <v>7798</v>
      </c>
      <c r="F12" s="74" t="s">
        <v>8351</v>
      </c>
      <c r="G12" s="73" t="s">
        <v>8204</v>
      </c>
      <c r="H12" s="73" t="s">
        <v>7721</v>
      </c>
      <c r="I12" s="73" t="s">
        <v>8252</v>
      </c>
    </row>
    <row r="13" spans="1:9">
      <c r="A13" s="72" t="s">
        <v>8295</v>
      </c>
      <c r="B13" s="73" t="s">
        <v>896</v>
      </c>
      <c r="C13" s="74">
        <v>384</v>
      </c>
      <c r="D13" s="73" t="s">
        <v>7693</v>
      </c>
      <c r="E13" s="73" t="s">
        <v>8730</v>
      </c>
      <c r="F13" s="74" t="s">
        <v>8714</v>
      </c>
      <c r="G13" s="73" t="s">
        <v>8298</v>
      </c>
      <c r="H13" s="73" t="s">
        <v>8715</v>
      </c>
      <c r="I13" s="73" t="s">
        <v>8731</v>
      </c>
    </row>
    <row r="14" spans="1:9">
      <c r="A14" s="72" t="s">
        <v>8305</v>
      </c>
      <c r="B14" s="73" t="s">
        <v>964</v>
      </c>
      <c r="C14" s="74">
        <v>465</v>
      </c>
      <c r="D14" s="73" t="s">
        <v>8306</v>
      </c>
      <c r="E14" s="73" t="s">
        <v>8732</v>
      </c>
      <c r="F14" s="74" t="s">
        <v>7711</v>
      </c>
      <c r="G14" s="73" t="s">
        <v>8310</v>
      </c>
      <c r="H14" s="73" t="s">
        <v>8733</v>
      </c>
      <c r="I14" s="73" t="s">
        <v>8734</v>
      </c>
    </row>
    <row r="15" spans="1:9">
      <c r="A15" s="72" t="s">
        <v>8317</v>
      </c>
      <c r="B15" s="73" t="s">
        <v>982</v>
      </c>
      <c r="C15" s="74">
        <v>491</v>
      </c>
      <c r="D15" s="73" t="s">
        <v>8200</v>
      </c>
      <c r="E15" s="73" t="s">
        <v>7723</v>
      </c>
      <c r="F15" s="74" t="s">
        <v>8272</v>
      </c>
      <c r="G15" s="73" t="s">
        <v>8204</v>
      </c>
      <c r="H15" s="73" t="s">
        <v>8275</v>
      </c>
      <c r="I15" s="73" t="s">
        <v>7941</v>
      </c>
    </row>
    <row r="16" spans="1:9">
      <c r="A16" s="72" t="s">
        <v>8324</v>
      </c>
      <c r="B16" s="73" t="s">
        <v>1092</v>
      </c>
      <c r="C16" s="74">
        <v>617</v>
      </c>
      <c r="D16" s="73" t="s">
        <v>8325</v>
      </c>
      <c r="E16" s="73" t="s">
        <v>8307</v>
      </c>
      <c r="F16" s="74" t="s">
        <v>8735</v>
      </c>
      <c r="G16" s="73" t="s">
        <v>8329</v>
      </c>
      <c r="H16" s="73" t="s">
        <v>8736</v>
      </c>
      <c r="I16" s="73" t="s">
        <v>7958</v>
      </c>
    </row>
    <row r="17" spans="1:9">
      <c r="A17" s="72" t="s">
        <v>8335</v>
      </c>
      <c r="B17" s="73" t="s">
        <v>1106</v>
      </c>
      <c r="C17" s="74">
        <v>629</v>
      </c>
      <c r="D17" s="73" t="s">
        <v>8336</v>
      </c>
      <c r="E17" s="73" t="s">
        <v>7915</v>
      </c>
      <c r="F17" s="74" t="s">
        <v>8449</v>
      </c>
      <c r="G17" s="73" t="s">
        <v>7873</v>
      </c>
      <c r="H17" s="73" t="s">
        <v>8454</v>
      </c>
      <c r="I17" s="73" t="s">
        <v>8737</v>
      </c>
    </row>
    <row r="18" spans="1:9">
      <c r="A18" s="72" t="s">
        <v>8343</v>
      </c>
      <c r="B18" s="73" t="s">
        <v>1172</v>
      </c>
      <c r="C18" s="74">
        <v>711</v>
      </c>
      <c r="D18" s="73" t="s">
        <v>7672</v>
      </c>
      <c r="E18" s="73" t="s">
        <v>8738</v>
      </c>
      <c r="F18" s="74" t="s">
        <v>8304</v>
      </c>
      <c r="G18" s="73" t="s">
        <v>8339</v>
      </c>
      <c r="H18" s="73" t="s">
        <v>8572</v>
      </c>
      <c r="I18" s="73" t="s">
        <v>7983</v>
      </c>
    </row>
    <row r="19" spans="1:9">
      <c r="A19" s="72" t="s">
        <v>8352</v>
      </c>
      <c r="B19" s="73" t="s">
        <v>1200</v>
      </c>
      <c r="C19" s="74">
        <v>752</v>
      </c>
      <c r="D19" s="73" t="s">
        <v>7633</v>
      </c>
      <c r="E19" s="73" t="s">
        <v>8739</v>
      </c>
      <c r="F19" s="74" t="s">
        <v>8740</v>
      </c>
      <c r="G19" s="73" t="s">
        <v>8354</v>
      </c>
      <c r="H19" s="73" t="s">
        <v>8624</v>
      </c>
      <c r="I19" s="73" t="s">
        <v>7977</v>
      </c>
    </row>
    <row r="20" spans="1:9">
      <c r="A20" s="72" t="s">
        <v>8361</v>
      </c>
      <c r="B20" s="73" t="s">
        <v>1206</v>
      </c>
      <c r="C20" s="74">
        <v>757</v>
      </c>
      <c r="D20" s="73" t="s">
        <v>8325</v>
      </c>
      <c r="E20" s="73" t="s">
        <v>8296</v>
      </c>
      <c r="F20" s="74" t="s">
        <v>8741</v>
      </c>
      <c r="G20" s="73" t="s">
        <v>8329</v>
      </c>
      <c r="H20" s="73" t="s">
        <v>8742</v>
      </c>
      <c r="I20" s="73" t="s">
        <v>8743</v>
      </c>
    </row>
    <row r="21" spans="1:9">
      <c r="A21" s="72" t="s">
        <v>8369</v>
      </c>
      <c r="B21" s="73" t="s">
        <v>1228</v>
      </c>
      <c r="C21" s="74">
        <v>785</v>
      </c>
      <c r="D21" s="73" t="s">
        <v>7760</v>
      </c>
      <c r="E21" s="73" t="s">
        <v>7768</v>
      </c>
      <c r="F21" s="74" t="s">
        <v>8744</v>
      </c>
      <c r="G21" s="73" t="s">
        <v>8276</v>
      </c>
      <c r="H21" s="73" t="s">
        <v>7681</v>
      </c>
      <c r="I21" s="73" t="s">
        <v>8745</v>
      </c>
    </row>
    <row r="22" spans="1:9">
      <c r="A22" s="72" t="s">
        <v>8377</v>
      </c>
      <c r="B22" s="73" t="s">
        <v>1310</v>
      </c>
      <c r="C22" s="74">
        <v>887</v>
      </c>
      <c r="D22" s="73" t="s">
        <v>8306</v>
      </c>
      <c r="E22" s="73" t="s">
        <v>8746</v>
      </c>
      <c r="F22" s="74" t="s">
        <v>8441</v>
      </c>
      <c r="G22" s="73" t="s">
        <v>8310</v>
      </c>
      <c r="H22" s="73" t="s">
        <v>7797</v>
      </c>
      <c r="I22" s="73" t="s">
        <v>8747</v>
      </c>
    </row>
    <row r="23" spans="1:9">
      <c r="A23" s="72" t="s">
        <v>8384</v>
      </c>
      <c r="B23" s="73" t="s">
        <v>1344</v>
      </c>
      <c r="C23" s="74">
        <v>913</v>
      </c>
      <c r="D23" s="73" t="s">
        <v>8203</v>
      </c>
      <c r="E23" s="73" t="s">
        <v>7888</v>
      </c>
      <c r="F23" s="74" t="s">
        <v>8748</v>
      </c>
      <c r="G23" s="73" t="s">
        <v>8205</v>
      </c>
      <c r="H23" s="73" t="s">
        <v>8749</v>
      </c>
      <c r="I23" s="73" t="s">
        <v>7900</v>
      </c>
    </row>
    <row r="24" spans="1:9">
      <c r="A24" s="72" t="s">
        <v>8390</v>
      </c>
      <c r="B24" s="73" t="s">
        <v>1378</v>
      </c>
      <c r="C24" s="74">
        <v>965</v>
      </c>
      <c r="D24" s="73" t="s">
        <v>7700</v>
      </c>
      <c r="E24" s="73" t="s">
        <v>8732</v>
      </c>
      <c r="F24" s="74" t="s">
        <v>8750</v>
      </c>
      <c r="G24" s="73" t="s">
        <v>8264</v>
      </c>
      <c r="H24" s="73" t="s">
        <v>8751</v>
      </c>
      <c r="I24" s="73" t="s">
        <v>8734</v>
      </c>
    </row>
    <row r="25" spans="1:9">
      <c r="A25" s="72" t="s">
        <v>8395</v>
      </c>
      <c r="B25" s="73" t="s">
        <v>1454</v>
      </c>
      <c r="C25" s="74">
        <v>1080</v>
      </c>
      <c r="D25" s="73" t="s">
        <v>8396</v>
      </c>
      <c r="E25" s="73" t="s">
        <v>7925</v>
      </c>
      <c r="F25" s="74" t="s">
        <v>7636</v>
      </c>
      <c r="G25" s="73" t="s">
        <v>8400</v>
      </c>
      <c r="H25" s="73" t="s">
        <v>7766</v>
      </c>
      <c r="I25" s="73" t="s">
        <v>8425</v>
      </c>
    </row>
    <row r="26" spans="1:9">
      <c r="A26" s="72" t="s">
        <v>8407</v>
      </c>
      <c r="B26" s="73" t="s">
        <v>1476</v>
      </c>
      <c r="C26" s="74">
        <v>1121</v>
      </c>
      <c r="D26" s="73" t="s">
        <v>8326</v>
      </c>
      <c r="E26" s="73" t="s">
        <v>8307</v>
      </c>
      <c r="F26" s="74" t="s">
        <v>7623</v>
      </c>
      <c r="G26" s="73" t="s">
        <v>8330</v>
      </c>
      <c r="H26" s="73" t="s">
        <v>8236</v>
      </c>
      <c r="I26" s="73" t="s">
        <v>7958</v>
      </c>
    </row>
    <row r="27" spans="1:9">
      <c r="A27" s="72" t="s">
        <v>8413</v>
      </c>
      <c r="B27" s="73" t="s">
        <v>1510</v>
      </c>
      <c r="C27" s="74">
        <v>1181</v>
      </c>
      <c r="D27" s="73" t="s">
        <v>8414</v>
      </c>
      <c r="E27" s="73" t="s">
        <v>7988</v>
      </c>
      <c r="F27" s="74" t="s">
        <v>8752</v>
      </c>
      <c r="G27" s="73" t="s">
        <v>8417</v>
      </c>
      <c r="H27" s="73" t="s">
        <v>7675</v>
      </c>
      <c r="I27" s="73" t="s">
        <v>8431</v>
      </c>
    </row>
    <row r="28" spans="1:9">
      <c r="A28" s="72" t="s">
        <v>8423</v>
      </c>
      <c r="B28" s="73" t="s">
        <v>1542</v>
      </c>
      <c r="C28" s="74">
        <v>1231</v>
      </c>
      <c r="D28" s="73" t="s">
        <v>7823</v>
      </c>
      <c r="E28" s="73" t="s">
        <v>8753</v>
      </c>
      <c r="F28" s="74" t="s">
        <v>7846</v>
      </c>
      <c r="G28" s="73" t="s">
        <v>7946</v>
      </c>
      <c r="H28" s="73" t="s">
        <v>8754</v>
      </c>
      <c r="I28" s="73" t="s">
        <v>8755</v>
      </c>
    </row>
    <row r="29" spans="1:9">
      <c r="A29" s="72" t="s">
        <v>8429</v>
      </c>
      <c r="B29" s="73" t="s">
        <v>1608</v>
      </c>
      <c r="C29" s="74">
        <v>1346</v>
      </c>
      <c r="D29" s="73" t="s">
        <v>7888</v>
      </c>
      <c r="E29" s="73" t="s">
        <v>8756</v>
      </c>
      <c r="F29" s="74" t="s">
        <v>7733</v>
      </c>
      <c r="G29" s="73" t="s">
        <v>7900</v>
      </c>
      <c r="H29" s="73" t="s">
        <v>8757</v>
      </c>
      <c r="I29" s="73" t="s">
        <v>8758</v>
      </c>
    </row>
    <row r="30" spans="1:9">
      <c r="A30" s="72" t="s">
        <v>7749</v>
      </c>
      <c r="B30" s="73">
        <v>365</v>
      </c>
      <c r="C30" s="74">
        <v>1568</v>
      </c>
      <c r="D30" s="75" t="s">
        <v>7636</v>
      </c>
      <c r="E30" s="75" t="s">
        <v>7616</v>
      </c>
      <c r="F30" s="76" t="s">
        <v>8759</v>
      </c>
      <c r="G30" s="75" t="s">
        <v>7766</v>
      </c>
      <c r="H30" s="75" t="s">
        <v>8760</v>
      </c>
      <c r="I30" s="75" t="s">
        <v>8372</v>
      </c>
    </row>
    <row r="31" spans="1:9">
      <c r="A31" s="72" t="s">
        <v>7750</v>
      </c>
      <c r="B31" s="73">
        <v>374</v>
      </c>
      <c r="C31" s="74">
        <v>1630</v>
      </c>
      <c r="D31" s="75" t="s">
        <v>8270</v>
      </c>
      <c r="E31" s="75" t="s">
        <v>7672</v>
      </c>
      <c r="F31" s="76" t="s">
        <v>8761</v>
      </c>
      <c r="G31" s="75" t="s">
        <v>8273</v>
      </c>
      <c r="H31" s="75" t="s">
        <v>8762</v>
      </c>
      <c r="I31" s="75" t="s">
        <v>8339</v>
      </c>
    </row>
    <row r="32" spans="1:9">
      <c r="A32" s="72" t="s">
        <v>7751</v>
      </c>
      <c r="B32" s="73">
        <v>383</v>
      </c>
      <c r="C32" s="74">
        <v>1694</v>
      </c>
      <c r="D32" s="75" t="s">
        <v>8447</v>
      </c>
      <c r="E32" s="75" t="s">
        <v>7740</v>
      </c>
      <c r="F32" s="76" t="s">
        <v>8763</v>
      </c>
      <c r="G32" s="75" t="s">
        <v>8451</v>
      </c>
      <c r="H32" s="75" t="s">
        <v>8764</v>
      </c>
      <c r="I32" s="75" t="s">
        <v>8609</v>
      </c>
    </row>
    <row r="33" spans="1:9">
      <c r="A33" s="72" t="s">
        <v>8458</v>
      </c>
      <c r="B33" s="73" t="s">
        <v>1841</v>
      </c>
      <c r="C33" s="74">
        <v>1758</v>
      </c>
      <c r="D33" s="73" t="s">
        <v>8459</v>
      </c>
      <c r="E33" s="73" t="s">
        <v>8765</v>
      </c>
      <c r="F33" s="74" t="s">
        <v>8766</v>
      </c>
      <c r="G33" s="73" t="s">
        <v>7907</v>
      </c>
      <c r="H33" s="73" t="s">
        <v>8767</v>
      </c>
      <c r="I33" s="73" t="s">
        <v>8768</v>
      </c>
    </row>
    <row r="34" spans="1:9">
      <c r="A34" s="72" t="s">
        <v>8469</v>
      </c>
      <c r="B34" s="73" t="s">
        <v>1859</v>
      </c>
      <c r="C34" s="74">
        <v>1800</v>
      </c>
      <c r="D34" s="73" t="s">
        <v>8233</v>
      </c>
      <c r="E34" s="73" t="s">
        <v>7850</v>
      </c>
      <c r="F34" s="74" t="s">
        <v>8769</v>
      </c>
      <c r="G34" s="73" t="s">
        <v>8237</v>
      </c>
      <c r="H34" s="73" t="s">
        <v>8770</v>
      </c>
      <c r="I34" s="73" t="s">
        <v>8771</v>
      </c>
    </row>
    <row r="35" spans="1:9">
      <c r="A35" s="72" t="s">
        <v>8476</v>
      </c>
      <c r="B35" s="73" t="s">
        <v>1889</v>
      </c>
      <c r="C35" s="74">
        <v>1851</v>
      </c>
      <c r="D35" s="73" t="s">
        <v>8233</v>
      </c>
      <c r="E35" s="73" t="s">
        <v>7850</v>
      </c>
      <c r="F35" s="74" t="s">
        <v>8769</v>
      </c>
      <c r="G35" s="73" t="s">
        <v>8237</v>
      </c>
      <c r="H35" s="73" t="s">
        <v>8770</v>
      </c>
      <c r="I35" s="73" t="s">
        <v>8771</v>
      </c>
    </row>
    <row r="36" spans="1:9">
      <c r="A36" s="72" t="s">
        <v>8480</v>
      </c>
      <c r="B36" s="73" t="s">
        <v>1977</v>
      </c>
      <c r="C36" s="74">
        <v>2020</v>
      </c>
      <c r="D36" s="73" t="s">
        <v>7939</v>
      </c>
      <c r="E36" s="73" t="s">
        <v>8772</v>
      </c>
      <c r="F36" s="74" t="s">
        <v>8470</v>
      </c>
      <c r="G36" s="73" t="s">
        <v>8481</v>
      </c>
      <c r="H36" s="73" t="s">
        <v>8472</v>
      </c>
      <c r="I36" s="73" t="s">
        <v>7985</v>
      </c>
    </row>
    <row r="37" spans="1:9">
      <c r="A37" s="72" t="s">
        <v>8486</v>
      </c>
      <c r="B37" s="73" t="s">
        <v>2041</v>
      </c>
      <c r="C37" s="74">
        <v>2146</v>
      </c>
      <c r="D37" s="73" t="s">
        <v>8415</v>
      </c>
      <c r="E37" s="73" t="s">
        <v>8460</v>
      </c>
      <c r="F37" s="74" t="s">
        <v>8773</v>
      </c>
      <c r="G37" s="73" t="s">
        <v>8419</v>
      </c>
      <c r="H37" s="73" t="s">
        <v>7761</v>
      </c>
      <c r="I37" s="73" t="s">
        <v>7963</v>
      </c>
    </row>
    <row r="38" spans="1:9">
      <c r="A38" s="72" t="s">
        <v>8494</v>
      </c>
      <c r="B38" s="73" t="s">
        <v>2177</v>
      </c>
      <c r="C38" s="74">
        <v>2422</v>
      </c>
      <c r="D38" s="73" t="s">
        <v>8325</v>
      </c>
      <c r="E38" s="73" t="s">
        <v>8213</v>
      </c>
      <c r="F38" s="74" t="s">
        <v>8774</v>
      </c>
      <c r="G38" s="73" t="s">
        <v>8329</v>
      </c>
      <c r="H38" s="73" t="s">
        <v>8660</v>
      </c>
      <c r="I38" s="73" t="s">
        <v>8775</v>
      </c>
    </row>
    <row r="39" spans="1:9">
      <c r="A39" s="72" t="s">
        <v>8499</v>
      </c>
      <c r="B39" s="73" t="s">
        <v>2271</v>
      </c>
      <c r="C39" s="74">
        <v>2598</v>
      </c>
      <c r="D39" s="73" t="s">
        <v>8337</v>
      </c>
      <c r="E39" s="73" t="s">
        <v>8344</v>
      </c>
      <c r="F39" s="74" t="s">
        <v>8449</v>
      </c>
      <c r="G39" s="73" t="s">
        <v>7879</v>
      </c>
      <c r="H39" s="73" t="s">
        <v>8454</v>
      </c>
      <c r="I39" s="73" t="s">
        <v>8776</v>
      </c>
    </row>
    <row r="40" spans="1:9">
      <c r="A40" s="72" t="s">
        <v>8504</v>
      </c>
      <c r="B40" s="73" t="s">
        <v>2335</v>
      </c>
      <c r="C40" s="74">
        <v>2723</v>
      </c>
      <c r="D40" s="73" t="s">
        <v>8202</v>
      </c>
      <c r="E40" s="73" t="s">
        <v>8746</v>
      </c>
      <c r="F40" s="74" t="s">
        <v>8270</v>
      </c>
      <c r="G40" s="73" t="s">
        <v>8206</v>
      </c>
      <c r="H40" s="73" t="s">
        <v>8273</v>
      </c>
      <c r="I40" s="73" t="s">
        <v>8747</v>
      </c>
    </row>
    <row r="41" spans="1:9">
      <c r="A41" s="72" t="s">
        <v>8510</v>
      </c>
      <c r="B41" s="73" t="s">
        <v>2339</v>
      </c>
      <c r="C41" s="74">
        <v>2731</v>
      </c>
      <c r="D41" s="73" t="s">
        <v>8200</v>
      </c>
      <c r="E41" s="73" t="s">
        <v>7723</v>
      </c>
      <c r="F41" s="74" t="s">
        <v>7605</v>
      </c>
      <c r="G41" s="73" t="s">
        <v>8204</v>
      </c>
      <c r="H41" s="73" t="s">
        <v>8777</v>
      </c>
      <c r="I41" s="73" t="s">
        <v>7941</v>
      </c>
    </row>
    <row r="42" spans="1:9">
      <c r="A42" s="72" t="s">
        <v>8514</v>
      </c>
      <c r="B42" s="73" t="s">
        <v>2375</v>
      </c>
      <c r="C42" s="74">
        <v>2792</v>
      </c>
      <c r="D42" s="73" t="s">
        <v>8306</v>
      </c>
      <c r="E42" s="73" t="s">
        <v>8732</v>
      </c>
      <c r="F42" s="74" t="s">
        <v>8778</v>
      </c>
      <c r="G42" s="73" t="s">
        <v>8310</v>
      </c>
      <c r="H42" s="73" t="s">
        <v>7793</v>
      </c>
      <c r="I42" s="73" t="s">
        <v>8734</v>
      </c>
    </row>
    <row r="43" spans="1:9">
      <c r="A43" s="72" t="s">
        <v>8521</v>
      </c>
      <c r="B43" s="73" t="s">
        <v>2501</v>
      </c>
      <c r="C43" s="74">
        <v>3024</v>
      </c>
      <c r="D43" s="73" t="s">
        <v>7786</v>
      </c>
      <c r="E43" s="73" t="s">
        <v>8779</v>
      </c>
      <c r="F43" s="74" t="s">
        <v>8233</v>
      </c>
      <c r="G43" s="73" t="s">
        <v>8522</v>
      </c>
      <c r="H43" s="73" t="s">
        <v>8237</v>
      </c>
      <c r="I43" s="73" t="s">
        <v>8780</v>
      </c>
    </row>
    <row r="44" spans="1:9">
      <c r="A44" s="72" t="s">
        <v>8527</v>
      </c>
      <c r="B44" s="73" t="s">
        <v>2503</v>
      </c>
      <c r="C44" s="74">
        <v>3024</v>
      </c>
      <c r="D44" s="73" t="s">
        <v>7646</v>
      </c>
      <c r="E44" s="73" t="s">
        <v>8781</v>
      </c>
      <c r="F44" s="74" t="s">
        <v>8203</v>
      </c>
      <c r="G44" s="73" t="s">
        <v>8365</v>
      </c>
      <c r="H44" s="73" t="s">
        <v>8205</v>
      </c>
      <c r="I44" s="73" t="s">
        <v>8782</v>
      </c>
    </row>
    <row r="45" spans="1:9">
      <c r="A45" s="72" t="s">
        <v>8533</v>
      </c>
      <c r="B45" s="73" t="s">
        <v>2505</v>
      </c>
      <c r="C45" s="74">
        <v>3038</v>
      </c>
      <c r="D45" s="73" t="s">
        <v>7771</v>
      </c>
      <c r="E45" s="73" t="s">
        <v>8243</v>
      </c>
      <c r="F45" s="74" t="s">
        <v>8783</v>
      </c>
      <c r="G45" s="73" t="s">
        <v>8534</v>
      </c>
      <c r="H45" s="73" t="s">
        <v>7717</v>
      </c>
      <c r="I45" s="73" t="s">
        <v>8653</v>
      </c>
    </row>
    <row r="46" spans="1:9">
      <c r="A46" s="72" t="s">
        <v>8538</v>
      </c>
      <c r="B46" s="73" t="s">
        <v>2637</v>
      </c>
      <c r="C46" s="74">
        <v>3275</v>
      </c>
      <c r="D46" s="73" t="s">
        <v>8539</v>
      </c>
      <c r="E46" s="73" t="s">
        <v>8765</v>
      </c>
      <c r="F46" s="74" t="s">
        <v>8766</v>
      </c>
      <c r="G46" s="73" t="s">
        <v>8540</v>
      </c>
      <c r="H46" s="73" t="s">
        <v>8767</v>
      </c>
      <c r="I46" s="73" t="s">
        <v>8768</v>
      </c>
    </row>
    <row r="47" spans="1:9">
      <c r="A47" s="72" t="s">
        <v>8545</v>
      </c>
      <c r="B47" s="73" t="s">
        <v>2699</v>
      </c>
      <c r="C47" s="74">
        <v>3407</v>
      </c>
      <c r="D47" s="73" t="s">
        <v>8461</v>
      </c>
      <c r="E47" s="73" t="s">
        <v>7951</v>
      </c>
      <c r="F47" s="74" t="s">
        <v>8784</v>
      </c>
      <c r="G47" s="73" t="s">
        <v>8463</v>
      </c>
      <c r="H47" s="73" t="s">
        <v>8785</v>
      </c>
      <c r="I47" s="73" t="s">
        <v>7969</v>
      </c>
    </row>
    <row r="48" spans="1:9">
      <c r="A48" s="72" t="s">
        <v>8552</v>
      </c>
      <c r="B48" s="73" t="s">
        <v>2759</v>
      </c>
      <c r="C48" s="74">
        <v>3548</v>
      </c>
      <c r="D48" s="73" t="s">
        <v>8553</v>
      </c>
      <c r="E48" s="73" t="s">
        <v>7880</v>
      </c>
      <c r="F48" s="74" t="s">
        <v>8282</v>
      </c>
      <c r="G48" s="73" t="s">
        <v>8556</v>
      </c>
      <c r="H48" s="73" t="s">
        <v>8285</v>
      </c>
      <c r="I48" s="73" t="s">
        <v>8786</v>
      </c>
    </row>
    <row r="49" spans="1:9">
      <c r="A49" s="72" t="s">
        <v>8562</v>
      </c>
      <c r="B49" s="73" t="s">
        <v>2995</v>
      </c>
      <c r="C49" s="74">
        <v>3827</v>
      </c>
      <c r="D49" s="73" t="s">
        <v>7829</v>
      </c>
      <c r="E49" s="73" t="s">
        <v>7861</v>
      </c>
      <c r="F49" s="74" t="s">
        <v>8787</v>
      </c>
      <c r="G49" s="73" t="s">
        <v>8565</v>
      </c>
      <c r="H49" s="73" t="s">
        <v>8788</v>
      </c>
      <c r="I49" s="73" t="s">
        <v>7932</v>
      </c>
    </row>
    <row r="50" spans="1:9">
      <c r="A50" s="72" t="s">
        <v>8571</v>
      </c>
      <c r="B50" s="73" t="s">
        <v>3007</v>
      </c>
      <c r="C50" s="74">
        <v>3858</v>
      </c>
      <c r="D50" s="73" t="s">
        <v>8304</v>
      </c>
      <c r="E50" s="73" t="s">
        <v>7601</v>
      </c>
      <c r="F50" s="74" t="s">
        <v>8789</v>
      </c>
      <c r="G50" s="73" t="s">
        <v>8572</v>
      </c>
      <c r="H50" s="73" t="s">
        <v>8790</v>
      </c>
      <c r="I50" s="73" t="s">
        <v>8668</v>
      </c>
    </row>
    <row r="51" spans="1:9">
      <c r="A51" s="72" t="s">
        <v>8576</v>
      </c>
      <c r="B51" s="73" t="s">
        <v>3019</v>
      </c>
      <c r="C51" s="74">
        <v>3882</v>
      </c>
      <c r="D51" s="73" t="s">
        <v>8414</v>
      </c>
      <c r="E51" s="73" t="s">
        <v>8528</v>
      </c>
      <c r="F51" s="74" t="s">
        <v>8791</v>
      </c>
      <c r="G51" s="73" t="s">
        <v>8417</v>
      </c>
      <c r="H51" s="73" t="s">
        <v>7651</v>
      </c>
      <c r="I51" s="73" t="s">
        <v>8529</v>
      </c>
    </row>
    <row r="52" spans="1:9">
      <c r="A52" s="72" t="s">
        <v>8582</v>
      </c>
      <c r="B52" s="73" t="s">
        <v>3111</v>
      </c>
      <c r="C52" s="74">
        <v>4066</v>
      </c>
      <c r="D52" s="73" t="s">
        <v>8414</v>
      </c>
      <c r="E52" s="73" t="s">
        <v>8528</v>
      </c>
      <c r="F52" s="74" t="s">
        <v>8284</v>
      </c>
      <c r="G52" s="73" t="s">
        <v>8417</v>
      </c>
      <c r="H52" s="73" t="s">
        <v>7638</v>
      </c>
      <c r="I52" s="73" t="s">
        <v>8529</v>
      </c>
    </row>
    <row r="53" spans="1:9">
      <c r="A53" s="72" t="s">
        <v>8587</v>
      </c>
      <c r="B53" s="73" t="s">
        <v>3137</v>
      </c>
      <c r="C53" s="74">
        <v>4118</v>
      </c>
      <c r="D53" s="73" t="s">
        <v>8588</v>
      </c>
      <c r="E53" s="73" t="s">
        <v>8792</v>
      </c>
      <c r="F53" s="74" t="s">
        <v>8793</v>
      </c>
      <c r="G53" s="73" t="s">
        <v>8589</v>
      </c>
      <c r="H53" s="73" t="s">
        <v>7802</v>
      </c>
      <c r="I53" s="73" t="s">
        <v>8794</v>
      </c>
    </row>
    <row r="54" spans="1:9">
      <c r="A54" s="72" t="s">
        <v>8594</v>
      </c>
      <c r="B54" s="73" t="s">
        <v>3269</v>
      </c>
      <c r="C54" s="74">
        <v>4331</v>
      </c>
      <c r="D54" s="73" t="s">
        <v>7745</v>
      </c>
      <c r="E54" s="73" t="s">
        <v>7730</v>
      </c>
      <c r="F54" s="74" t="s">
        <v>8791</v>
      </c>
      <c r="G54" s="73" t="s">
        <v>8596</v>
      </c>
      <c r="H54" s="73" t="s">
        <v>7651</v>
      </c>
      <c r="I54" s="73" t="s">
        <v>8250</v>
      </c>
    </row>
    <row r="55" spans="1:9">
      <c r="A55" s="72" t="s">
        <v>8601</v>
      </c>
      <c r="B55" s="73" t="s">
        <v>3635</v>
      </c>
      <c r="C55" s="74">
        <v>4881</v>
      </c>
      <c r="D55" s="73" t="s">
        <v>7745</v>
      </c>
      <c r="E55" s="73" t="s">
        <v>7730</v>
      </c>
      <c r="F55" s="74" t="s">
        <v>8795</v>
      </c>
      <c r="G55" s="73" t="s">
        <v>8596</v>
      </c>
      <c r="H55" s="73" t="s">
        <v>8796</v>
      </c>
      <c r="I55" s="73" t="s">
        <v>8250</v>
      </c>
    </row>
    <row r="56" spans="1:9">
      <c r="A56" s="72" t="s">
        <v>8604</v>
      </c>
      <c r="B56" s="73" t="s">
        <v>3637</v>
      </c>
      <c r="C56" s="74">
        <v>4893</v>
      </c>
      <c r="D56" s="73" t="s">
        <v>8459</v>
      </c>
      <c r="E56" s="73" t="s">
        <v>8797</v>
      </c>
      <c r="F56" s="74" t="s">
        <v>8363</v>
      </c>
      <c r="G56" s="73" t="s">
        <v>7907</v>
      </c>
      <c r="H56" s="73" t="s">
        <v>7837</v>
      </c>
      <c r="I56" s="73" t="s">
        <v>8798</v>
      </c>
    </row>
    <row r="57" spans="1:9">
      <c r="A57" s="72" t="s">
        <v>8608</v>
      </c>
      <c r="B57" s="73" t="s">
        <v>3957</v>
      </c>
      <c r="C57" s="74">
        <v>5367</v>
      </c>
      <c r="D57" s="73" t="s">
        <v>8468</v>
      </c>
      <c r="E57" s="73" t="s">
        <v>8398</v>
      </c>
      <c r="F57" s="74" t="s">
        <v>7685</v>
      </c>
      <c r="G57" s="73" t="s">
        <v>8590</v>
      </c>
      <c r="H57" s="73" t="s">
        <v>8799</v>
      </c>
      <c r="I57" s="73" t="s">
        <v>8800</v>
      </c>
    </row>
    <row r="58" spans="1:9">
      <c r="A58" s="72" t="s">
        <v>8611</v>
      </c>
      <c r="B58" s="73" t="s">
        <v>4029</v>
      </c>
      <c r="C58" s="74">
        <v>5584</v>
      </c>
      <c r="D58" s="73" t="s">
        <v>7665</v>
      </c>
      <c r="E58" s="73" t="s">
        <v>8801</v>
      </c>
      <c r="F58" s="74" t="s">
        <v>7815</v>
      </c>
      <c r="G58" s="73" t="s">
        <v>8605</v>
      </c>
      <c r="H58" s="73" t="s">
        <v>8437</v>
      </c>
      <c r="I58" s="73" t="s">
        <v>8802</v>
      </c>
    </row>
    <row r="59" spans="1:9">
      <c r="A59" s="72" t="s">
        <v>8614</v>
      </c>
      <c r="B59" s="73" t="s">
        <v>4109</v>
      </c>
      <c r="C59" s="74">
        <v>5837</v>
      </c>
      <c r="D59" s="73" t="s">
        <v>8461</v>
      </c>
      <c r="E59" s="73" t="s">
        <v>7943</v>
      </c>
      <c r="F59" s="74" t="s">
        <v>8803</v>
      </c>
      <c r="G59" s="73" t="s">
        <v>8463</v>
      </c>
      <c r="H59" s="73" t="s">
        <v>8804</v>
      </c>
      <c r="I59" s="73" t="s">
        <v>8805</v>
      </c>
    </row>
    <row r="60" spans="1:9">
      <c r="A60" s="72" t="s">
        <v>8616</v>
      </c>
      <c r="B60" s="73" t="s">
        <v>4143</v>
      </c>
      <c r="C60" s="74">
        <v>5954</v>
      </c>
      <c r="D60" s="73" t="s">
        <v>7697</v>
      </c>
      <c r="E60" s="73" t="s">
        <v>8806</v>
      </c>
      <c r="F60" s="74" t="s">
        <v>8803</v>
      </c>
      <c r="G60" s="73" t="s">
        <v>7885</v>
      </c>
      <c r="H60" s="73" t="s">
        <v>8804</v>
      </c>
      <c r="I60" s="73" t="s">
        <v>8807</v>
      </c>
    </row>
    <row r="61" spans="1:9">
      <c r="A61" s="72" t="s">
        <v>8621</v>
      </c>
      <c r="B61" s="73" t="s">
        <v>4183</v>
      </c>
      <c r="C61" s="74">
        <v>6093</v>
      </c>
      <c r="D61" s="73" t="s">
        <v>7633</v>
      </c>
      <c r="E61" s="73" t="s">
        <v>8713</v>
      </c>
      <c r="F61" s="74" t="s">
        <v>8740</v>
      </c>
      <c r="G61" s="73" t="s">
        <v>8354</v>
      </c>
      <c r="H61" s="73" t="s">
        <v>8624</v>
      </c>
      <c r="I61" s="73" t="s">
        <v>8716</v>
      </c>
    </row>
    <row r="62" spans="1:9">
      <c r="A62" s="72" t="s">
        <v>8625</v>
      </c>
      <c r="B62" s="73" t="s">
        <v>4219</v>
      </c>
      <c r="C62" s="74">
        <v>6208</v>
      </c>
      <c r="D62" s="73" t="s">
        <v>8461</v>
      </c>
      <c r="E62" s="73" t="s">
        <v>7943</v>
      </c>
      <c r="F62" s="74" t="s">
        <v>8808</v>
      </c>
      <c r="G62" s="73" t="s">
        <v>8463</v>
      </c>
      <c r="H62" s="73" t="s">
        <v>8628</v>
      </c>
      <c r="I62" s="73" t="s">
        <v>8805</v>
      </c>
    </row>
    <row r="63" spans="1:9">
      <c r="A63" s="72" t="s">
        <v>8630</v>
      </c>
      <c r="B63" s="73" t="s">
        <v>4253</v>
      </c>
      <c r="C63" s="74">
        <v>6323</v>
      </c>
      <c r="D63" s="73" t="s">
        <v>7774</v>
      </c>
      <c r="E63" s="73" t="s">
        <v>8809</v>
      </c>
      <c r="F63" s="74" t="s">
        <v>8487</v>
      </c>
      <c r="G63" s="73" t="s">
        <v>8215</v>
      </c>
      <c r="H63" s="73" t="s">
        <v>8489</v>
      </c>
      <c r="I63" s="73" t="s">
        <v>8810</v>
      </c>
    </row>
    <row r="64" spans="1:9">
      <c r="A64" s="72" t="s">
        <v>8634</v>
      </c>
      <c r="B64" s="73" t="s">
        <v>4289</v>
      </c>
      <c r="C64" s="74">
        <v>6437</v>
      </c>
      <c r="D64" s="73" t="s">
        <v>7888</v>
      </c>
      <c r="E64" s="73" t="s">
        <v>8811</v>
      </c>
      <c r="F64" s="74" t="s">
        <v>7720</v>
      </c>
      <c r="G64" s="73" t="s">
        <v>7900</v>
      </c>
      <c r="H64" s="73" t="s">
        <v>8812</v>
      </c>
      <c r="I64" s="73" t="s">
        <v>8813</v>
      </c>
    </row>
    <row r="65" spans="1:9">
      <c r="A65" s="72" t="s">
        <v>8637</v>
      </c>
      <c r="B65" s="73" t="s">
        <v>4325</v>
      </c>
      <c r="C65" s="74">
        <v>6722</v>
      </c>
      <c r="D65" s="73" t="s">
        <v>7616</v>
      </c>
      <c r="E65" s="73" t="s">
        <v>7937</v>
      </c>
      <c r="F65" s="74" t="s">
        <v>8435</v>
      </c>
      <c r="G65" s="73" t="s">
        <v>8372</v>
      </c>
      <c r="H65" s="73" t="s">
        <v>7784</v>
      </c>
      <c r="I65" s="73" t="s">
        <v>8814</v>
      </c>
    </row>
    <row r="66" spans="1:9">
      <c r="A66" s="72" t="s">
        <v>8639</v>
      </c>
      <c r="B66" s="73" t="s">
        <v>4359</v>
      </c>
      <c r="C66" s="74">
        <v>6838</v>
      </c>
      <c r="D66" s="73" t="s">
        <v>7616</v>
      </c>
      <c r="E66" s="73" t="s">
        <v>8730</v>
      </c>
      <c r="F66" s="74" t="s">
        <v>8577</v>
      </c>
      <c r="G66" s="73" t="s">
        <v>8372</v>
      </c>
      <c r="H66" s="73" t="s">
        <v>8579</v>
      </c>
      <c r="I66" s="73" t="s">
        <v>8731</v>
      </c>
    </row>
    <row r="67" spans="1:9">
      <c r="A67" s="72" t="s">
        <v>8641</v>
      </c>
      <c r="B67" s="73" t="s">
        <v>4383</v>
      </c>
      <c r="C67" s="74">
        <v>6925</v>
      </c>
      <c r="D67" s="73" t="s">
        <v>8202</v>
      </c>
      <c r="E67" s="73" t="s">
        <v>8730</v>
      </c>
      <c r="F67" s="74" t="s">
        <v>7711</v>
      </c>
      <c r="G67" s="73" t="s">
        <v>8206</v>
      </c>
      <c r="H67" s="73" t="s">
        <v>8733</v>
      </c>
      <c r="I67" s="73" t="s">
        <v>8731</v>
      </c>
    </row>
    <row r="68" spans="1:9">
      <c r="A68" s="72" t="s">
        <v>8644</v>
      </c>
      <c r="B68" s="73" t="s">
        <v>4393</v>
      </c>
      <c r="C68" s="74">
        <v>6955</v>
      </c>
      <c r="D68" s="73" t="s">
        <v>8212</v>
      </c>
      <c r="E68" s="73" t="s">
        <v>8713</v>
      </c>
      <c r="F68" s="74" t="s">
        <v>8270</v>
      </c>
      <c r="G68" s="73" t="s">
        <v>8214</v>
      </c>
      <c r="H68" s="73" t="s">
        <v>8273</v>
      </c>
      <c r="I68" s="73" t="s">
        <v>8716</v>
      </c>
    </row>
    <row r="69" spans="1:9">
      <c r="A69" s="72" t="s">
        <v>8647</v>
      </c>
      <c r="B69" s="73" t="s">
        <v>4431</v>
      </c>
      <c r="C69" s="74">
        <v>7086</v>
      </c>
      <c r="D69" s="73" t="s">
        <v>7877</v>
      </c>
      <c r="E69" s="73" t="s">
        <v>8811</v>
      </c>
      <c r="F69" s="74" t="s">
        <v>8260</v>
      </c>
      <c r="G69" s="73" t="s">
        <v>7895</v>
      </c>
      <c r="H69" s="73" t="s">
        <v>8263</v>
      </c>
      <c r="I69" s="73" t="s">
        <v>8813</v>
      </c>
    </row>
    <row r="70" spans="1:9">
      <c r="A70" s="72" t="s">
        <v>8652</v>
      </c>
      <c r="B70" s="73" t="s">
        <v>4469</v>
      </c>
      <c r="C70" s="74">
        <v>7220</v>
      </c>
      <c r="D70" s="73" t="s">
        <v>7665</v>
      </c>
      <c r="E70" s="73" t="s">
        <v>8797</v>
      </c>
      <c r="F70" s="74" t="s">
        <v>8363</v>
      </c>
      <c r="G70" s="73" t="s">
        <v>8605</v>
      </c>
      <c r="H70" s="73" t="s">
        <v>7837</v>
      </c>
      <c r="I70" s="73" t="s">
        <v>8798</v>
      </c>
    </row>
    <row r="71" spans="1:9">
      <c r="A71" s="72" t="s">
        <v>8657</v>
      </c>
      <c r="B71" s="73" t="s">
        <v>4481</v>
      </c>
      <c r="C71" s="74">
        <v>7255</v>
      </c>
      <c r="D71" s="73" t="s">
        <v>8202</v>
      </c>
      <c r="E71" s="73" t="s">
        <v>8730</v>
      </c>
      <c r="F71" s="74" t="s">
        <v>7711</v>
      </c>
      <c r="G71" s="73" t="s">
        <v>8206</v>
      </c>
      <c r="H71" s="73" t="s">
        <v>8733</v>
      </c>
      <c r="I71" s="73" t="s">
        <v>8731</v>
      </c>
    </row>
    <row r="72" spans="1:9">
      <c r="A72" s="72" t="s">
        <v>8661</v>
      </c>
      <c r="B72" s="73" t="s">
        <v>4499</v>
      </c>
      <c r="C72" s="74">
        <v>7332</v>
      </c>
      <c r="D72" s="73" t="s">
        <v>8528</v>
      </c>
      <c r="E72" s="73" t="s">
        <v>8815</v>
      </c>
      <c r="F72" s="74" t="s">
        <v>8682</v>
      </c>
      <c r="G72" s="73" t="s">
        <v>8529</v>
      </c>
      <c r="H72" s="73" t="s">
        <v>7854</v>
      </c>
      <c r="I72" s="73" t="s">
        <v>8816</v>
      </c>
    </row>
    <row r="73" spans="1:9">
      <c r="A73" s="72" t="s">
        <v>8664</v>
      </c>
      <c r="B73" s="73" t="s">
        <v>4535</v>
      </c>
      <c r="C73" s="74">
        <v>7460</v>
      </c>
      <c r="D73" s="73" t="s">
        <v>8378</v>
      </c>
      <c r="E73" s="73" t="s">
        <v>8713</v>
      </c>
      <c r="F73" s="74" t="s">
        <v>8441</v>
      </c>
      <c r="G73" s="73" t="s">
        <v>7889</v>
      </c>
      <c r="H73" s="73" t="s">
        <v>7797</v>
      </c>
      <c r="I73" s="73" t="s">
        <v>8716</v>
      </c>
    </row>
    <row r="74" spans="1:9">
      <c r="A74" s="72" t="s">
        <v>8667</v>
      </c>
      <c r="B74" s="73" t="s">
        <v>4791</v>
      </c>
      <c r="C74" s="74">
        <v>7625</v>
      </c>
      <c r="D74" s="73" t="s">
        <v>8399</v>
      </c>
      <c r="E74" s="73" t="s">
        <v>8817</v>
      </c>
      <c r="F74" s="74" t="s">
        <v>8818</v>
      </c>
      <c r="G74" s="73" t="s">
        <v>8403</v>
      </c>
      <c r="H74" s="73" t="s">
        <v>7831</v>
      </c>
      <c r="I74" s="73" t="s">
        <v>8819</v>
      </c>
    </row>
    <row r="75" spans="1:9">
      <c r="A75" s="72" t="s">
        <v>8671</v>
      </c>
      <c r="B75" s="73" t="s">
        <v>4825</v>
      </c>
      <c r="C75" s="74">
        <v>7760</v>
      </c>
      <c r="D75" s="73" t="s">
        <v>7877</v>
      </c>
      <c r="E75" s="73" t="s">
        <v>8811</v>
      </c>
      <c r="F75" s="74" t="s">
        <v>8304</v>
      </c>
      <c r="G75" s="73" t="s">
        <v>7895</v>
      </c>
      <c r="H75" s="73" t="s">
        <v>8572</v>
      </c>
      <c r="I75" s="73" t="s">
        <v>8813</v>
      </c>
    </row>
    <row r="76" spans="1:9">
      <c r="A76" s="72" t="s">
        <v>8674</v>
      </c>
      <c r="B76" s="73">
        <v>1229</v>
      </c>
      <c r="C76" s="74">
        <v>7848</v>
      </c>
      <c r="D76" s="73" t="s">
        <v>8515</v>
      </c>
      <c r="E76" s="73" t="s">
        <v>8820</v>
      </c>
      <c r="F76" s="74" t="s">
        <v>7800</v>
      </c>
      <c r="G76" s="73" t="s">
        <v>8518</v>
      </c>
      <c r="H76" s="73" t="s">
        <v>8402</v>
      </c>
      <c r="I76" s="73" t="s">
        <v>8821</v>
      </c>
    </row>
    <row r="77" spans="1:9">
      <c r="A77" s="72" t="s">
        <v>8678</v>
      </c>
      <c r="B77" s="73" t="s">
        <v>4885</v>
      </c>
      <c r="C77" s="74">
        <v>7992</v>
      </c>
      <c r="D77" s="73" t="s">
        <v>8202</v>
      </c>
      <c r="E77" s="73" t="s">
        <v>8713</v>
      </c>
      <c r="F77" s="74" t="s">
        <v>7705</v>
      </c>
      <c r="G77" s="73" t="s">
        <v>8206</v>
      </c>
      <c r="H77" s="73" t="s">
        <v>7788</v>
      </c>
      <c r="I77" s="73" t="s">
        <v>8716</v>
      </c>
    </row>
    <row r="78" spans="1:9">
      <c r="A78" s="72" t="s">
        <v>8680</v>
      </c>
      <c r="B78" s="73" t="s">
        <v>4911</v>
      </c>
      <c r="C78" s="74">
        <v>8144</v>
      </c>
      <c r="D78" s="73" t="s">
        <v>8408</v>
      </c>
      <c r="E78" s="73" t="s">
        <v>8822</v>
      </c>
      <c r="F78" s="74" t="s">
        <v>8318</v>
      </c>
      <c r="G78" s="73" t="s">
        <v>8409</v>
      </c>
      <c r="H78" s="73" t="s">
        <v>8319</v>
      </c>
      <c r="I78" s="73" t="s">
        <v>8823</v>
      </c>
    </row>
    <row r="79" spans="1:9">
      <c r="A79" s="72" t="s">
        <v>8683</v>
      </c>
      <c r="B79" s="73" t="s">
        <v>4950</v>
      </c>
      <c r="C79" s="74">
        <v>8372</v>
      </c>
      <c r="D79" s="73" t="s">
        <v>7877</v>
      </c>
      <c r="E79" s="73" t="s">
        <v>8792</v>
      </c>
      <c r="F79" s="74" t="s">
        <v>8203</v>
      </c>
      <c r="G79" s="73" t="s">
        <v>7895</v>
      </c>
      <c r="H79" s="73" t="s">
        <v>8205</v>
      </c>
      <c r="I79" s="73" t="s">
        <v>8794</v>
      </c>
    </row>
    <row r="80" spans="1:9">
      <c r="A80" s="72" t="s">
        <v>8686</v>
      </c>
      <c r="B80" s="73" t="s">
        <v>4974</v>
      </c>
      <c r="C80" s="74">
        <v>8527</v>
      </c>
      <c r="D80" s="73" t="s">
        <v>8297</v>
      </c>
      <c r="E80" s="73" t="s">
        <v>8797</v>
      </c>
      <c r="F80" s="74" t="s">
        <v>7815</v>
      </c>
      <c r="G80" s="73" t="s">
        <v>8300</v>
      </c>
      <c r="H80" s="73" t="s">
        <v>8437</v>
      </c>
      <c r="I80" s="73" t="s">
        <v>8798</v>
      </c>
    </row>
    <row r="81" spans="1:9">
      <c r="A81" s="72" t="s">
        <v>8690</v>
      </c>
      <c r="B81" s="73" t="s">
        <v>5022</v>
      </c>
      <c r="C81" s="74">
        <v>8682</v>
      </c>
      <c r="D81" s="73" t="s">
        <v>8539</v>
      </c>
      <c r="E81" s="73" t="s">
        <v>8824</v>
      </c>
      <c r="F81" s="74" t="s">
        <v>8231</v>
      </c>
      <c r="G81" s="73" t="s">
        <v>8540</v>
      </c>
      <c r="H81" s="73" t="s">
        <v>8235</v>
      </c>
      <c r="I81" s="73" t="s">
        <v>8825</v>
      </c>
    </row>
    <row r="82" spans="1:9">
      <c r="A82" s="72" t="s">
        <v>8694</v>
      </c>
      <c r="B82" s="73" t="s">
        <v>5050</v>
      </c>
      <c r="C82" s="74">
        <v>8849</v>
      </c>
      <c r="D82" s="73" t="s">
        <v>8326</v>
      </c>
      <c r="E82" s="73" t="s">
        <v>8307</v>
      </c>
      <c r="F82" s="74" t="s">
        <v>8826</v>
      </c>
      <c r="G82" s="73" t="s">
        <v>8330</v>
      </c>
      <c r="H82" s="73" t="s">
        <v>7756</v>
      </c>
      <c r="I82" s="73" t="s">
        <v>7958</v>
      </c>
    </row>
    <row r="83" spans="1:9">
      <c r="A83" s="72" t="s">
        <v>8698</v>
      </c>
      <c r="B83" s="73" t="s">
        <v>5084</v>
      </c>
      <c r="C83" s="74">
        <v>9050</v>
      </c>
      <c r="D83" s="73" t="s">
        <v>7877</v>
      </c>
      <c r="E83" s="73" t="s">
        <v>8822</v>
      </c>
      <c r="F83" s="74" t="s">
        <v>8827</v>
      </c>
      <c r="G83" s="73" t="s">
        <v>7895</v>
      </c>
      <c r="H83" s="73" t="s">
        <v>8646</v>
      </c>
      <c r="I83" s="73" t="s">
        <v>8823</v>
      </c>
    </row>
    <row r="84" spans="1:9">
      <c r="A84" s="72" t="s">
        <v>8703</v>
      </c>
      <c r="B84" s="73" t="s">
        <v>5192</v>
      </c>
      <c r="C84" s="74">
        <v>9238</v>
      </c>
      <c r="D84" s="73" t="s">
        <v>8553</v>
      </c>
      <c r="E84" s="73" t="s">
        <v>7951</v>
      </c>
      <c r="F84" s="74" t="s">
        <v>7649</v>
      </c>
      <c r="G84" s="73" t="s">
        <v>8556</v>
      </c>
      <c r="H84" s="73" t="s">
        <v>8828</v>
      </c>
      <c r="I84" s="73" t="s">
        <v>7969</v>
      </c>
    </row>
    <row r="85" spans="1:9" ht="17" thickBot="1">
      <c r="A85" s="77" t="s">
        <v>8706</v>
      </c>
      <c r="B85" s="78" t="s">
        <v>5282</v>
      </c>
      <c r="C85" s="79">
        <v>9442</v>
      </c>
      <c r="D85" s="78" t="s">
        <v>8399</v>
      </c>
      <c r="E85" s="78" t="s">
        <v>8772</v>
      </c>
      <c r="F85" s="79" t="s">
        <v>7726</v>
      </c>
      <c r="G85" s="78" t="s">
        <v>8403</v>
      </c>
      <c r="H85" s="78" t="s">
        <v>8234</v>
      </c>
      <c r="I85" s="78" t="s">
        <v>7985</v>
      </c>
    </row>
    <row r="86" spans="1:9">
      <c r="A86" s="80"/>
    </row>
    <row r="87" spans="1:9" ht="17">
      <c r="A87" s="7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32D79-902E-8841-BC65-54CE1817BE6A}">
  <dimension ref="A1:M84"/>
  <sheetViews>
    <sheetView tabSelected="1" workbookViewId="0">
      <selection activeCell="O14" sqref="O14"/>
    </sheetView>
  </sheetViews>
  <sheetFormatPr baseColWidth="10" defaultRowHeight="16"/>
  <cols>
    <col min="1" max="1" width="11.5" style="1" bestFit="1" customWidth="1"/>
    <col min="2" max="2" width="18.5" style="1" customWidth="1"/>
    <col min="3" max="3" width="17.5" style="1" customWidth="1"/>
    <col min="12" max="12" width="20.1640625" bestFit="1" customWidth="1"/>
    <col min="13" max="13" width="25.1640625" style="1" customWidth="1"/>
  </cols>
  <sheetData>
    <row r="1" spans="1:13" ht="34">
      <c r="A1" s="81" t="s">
        <v>7587</v>
      </c>
      <c r="B1" s="22" t="s">
        <v>16</v>
      </c>
      <c r="C1" s="22" t="s">
        <v>17</v>
      </c>
      <c r="D1" t="s">
        <v>8829</v>
      </c>
      <c r="E1" t="s">
        <v>8830</v>
      </c>
      <c r="F1" t="s">
        <v>8831</v>
      </c>
      <c r="G1" t="s">
        <v>8832</v>
      </c>
      <c r="H1" t="s">
        <v>8833</v>
      </c>
      <c r="I1" t="s">
        <v>8834</v>
      </c>
      <c r="J1" t="s">
        <v>8835</v>
      </c>
      <c r="K1" t="s">
        <v>8836</v>
      </c>
      <c r="L1" t="s">
        <v>9429</v>
      </c>
      <c r="M1" s="83" t="s">
        <v>18</v>
      </c>
    </row>
    <row r="2" spans="1:13">
      <c r="A2" s="15">
        <v>54</v>
      </c>
      <c r="B2" s="14">
        <f>'[1]Flux &amp; Incertitudes'!$BD$2</f>
        <v>9.4044422249587853</v>
      </c>
      <c r="C2" s="14">
        <f>'[1]Flux &amp; Incertitudes'!$BE$2</f>
        <v>2.5539925305284692</v>
      </c>
      <c r="M2" s="1" t="s">
        <v>9435</v>
      </c>
    </row>
    <row r="3" spans="1:13">
      <c r="A3" s="15">
        <v>93</v>
      </c>
      <c r="B3" s="14">
        <f>'[1]Flux &amp; Incertitudes'!$BD$3</f>
        <v>8.1631336141584772</v>
      </c>
      <c r="C3" s="14">
        <f>'[1]Flux &amp; Incertitudes'!$BE$3</f>
        <v>3.1859568364019593</v>
      </c>
      <c r="D3" t="s">
        <v>8837</v>
      </c>
      <c r="M3" s="1" t="s">
        <v>9436</v>
      </c>
    </row>
    <row r="4" spans="1:13">
      <c r="A4" s="15">
        <v>138</v>
      </c>
      <c r="B4" s="14">
        <f>'[1]Flux &amp; Incertitudes'!$BD$4</f>
        <v>24.376258816403233</v>
      </c>
      <c r="C4" s="14">
        <f>'[1]Flux &amp; Incertitudes'!$BE$4</f>
        <v>2.8534799422559938</v>
      </c>
      <c r="D4" t="s">
        <v>8838</v>
      </c>
      <c r="E4" t="s">
        <v>8839</v>
      </c>
      <c r="M4" s="1" t="s">
        <v>9437</v>
      </c>
    </row>
    <row r="5" spans="1:13">
      <c r="A5" s="15">
        <v>143</v>
      </c>
      <c r="B5" s="14">
        <f>'[1]Flux &amp; Incertitudes'!$BD$5</f>
        <v>15.535066207416454</v>
      </c>
      <c r="C5" s="14">
        <f>'[1]Flux &amp; Incertitudes'!$BE$5</f>
        <v>3.2387581548612516</v>
      </c>
      <c r="D5" t="s">
        <v>8840</v>
      </c>
      <c r="E5" t="s">
        <v>8841</v>
      </c>
      <c r="F5" t="s">
        <v>8842</v>
      </c>
      <c r="L5" t="s">
        <v>8842</v>
      </c>
      <c r="M5" s="1" t="s">
        <v>9438</v>
      </c>
    </row>
    <row r="6" spans="1:13">
      <c r="A6" s="15">
        <v>168</v>
      </c>
      <c r="B6" s="14">
        <f>'[1]Flux &amp; Incertitudes'!$BD$6</f>
        <v>16.469880980642845</v>
      </c>
      <c r="C6" s="14">
        <f>'[1]Flux &amp; Incertitudes'!$BE$6</f>
        <v>3.4336487932176145</v>
      </c>
      <c r="D6" t="s">
        <v>8843</v>
      </c>
      <c r="E6" t="s">
        <v>8844</v>
      </c>
      <c r="F6" t="s">
        <v>8845</v>
      </c>
      <c r="G6" t="s">
        <v>8846</v>
      </c>
      <c r="L6" t="s">
        <v>9439</v>
      </c>
      <c r="M6" s="1" t="s">
        <v>9440</v>
      </c>
    </row>
    <row r="7" spans="1:13">
      <c r="A7" s="15">
        <v>213</v>
      </c>
      <c r="B7" s="14">
        <f>'[1]Flux &amp; Incertitudes'!$BD$7</f>
        <v>5.4430968268514421</v>
      </c>
      <c r="C7" s="14">
        <f>'[1]Flux &amp; Incertitudes'!$BE$7</f>
        <v>3.2588680679431268</v>
      </c>
      <c r="D7" t="s">
        <v>8847</v>
      </c>
      <c r="E7" t="s">
        <v>8848</v>
      </c>
      <c r="F7" t="s">
        <v>8849</v>
      </c>
      <c r="G7" t="s">
        <v>8850</v>
      </c>
      <c r="H7" t="s">
        <v>8851</v>
      </c>
      <c r="L7" t="s">
        <v>9441</v>
      </c>
      <c r="M7" s="1" t="s">
        <v>9442</v>
      </c>
    </row>
    <row r="8" spans="1:13">
      <c r="A8" s="15">
        <v>220</v>
      </c>
      <c r="B8" s="14">
        <f>'[1]Flux &amp; Incertitudes'!$BD$8</f>
        <v>14.951362146061017</v>
      </c>
      <c r="C8" s="14">
        <f>'[1]Flux &amp; Incertitudes'!$BE$8</f>
        <v>4.1274528265108525</v>
      </c>
      <c r="D8" t="s">
        <v>8852</v>
      </c>
      <c r="E8" t="s">
        <v>8853</v>
      </c>
      <c r="F8" t="s">
        <v>8854</v>
      </c>
      <c r="G8" t="s">
        <v>8855</v>
      </c>
      <c r="H8" t="s">
        <v>8856</v>
      </c>
      <c r="I8" t="s">
        <v>8857</v>
      </c>
      <c r="L8" t="s">
        <v>9443</v>
      </c>
      <c r="M8" s="1" t="s">
        <v>9444</v>
      </c>
    </row>
    <row r="9" spans="1:13">
      <c r="A9" s="15">
        <v>240</v>
      </c>
      <c r="B9" s="14">
        <f>'[1]Flux &amp; Incertitudes'!$BD$9</f>
        <v>14.622056811152978</v>
      </c>
      <c r="C9" s="14">
        <f>'[1]Flux &amp; Incertitudes'!$BE$9</f>
        <v>2.7172315934330724</v>
      </c>
      <c r="D9" t="s">
        <v>8858</v>
      </c>
      <c r="E9" t="s">
        <v>8859</v>
      </c>
      <c r="F9" t="s">
        <v>8860</v>
      </c>
      <c r="G9" t="s">
        <v>8861</v>
      </c>
      <c r="H9" t="s">
        <v>8862</v>
      </c>
      <c r="I9" t="s">
        <v>8863</v>
      </c>
      <c r="J9" t="s">
        <v>8864</v>
      </c>
      <c r="L9" t="s">
        <v>9445</v>
      </c>
      <c r="M9" s="1" t="s">
        <v>9446</v>
      </c>
    </row>
    <row r="10" spans="1:13">
      <c r="A10" s="15">
        <v>269</v>
      </c>
      <c r="B10" s="14">
        <f>'[1]Flux &amp; Incertitudes'!$BD$10</f>
        <v>16.949899501913965</v>
      </c>
      <c r="C10" s="14">
        <f>'[1]Flux &amp; Incertitudes'!$BE$10</f>
        <v>2.8004341137909727</v>
      </c>
      <c r="D10" t="s">
        <v>8865</v>
      </c>
      <c r="E10" t="s">
        <v>8866</v>
      </c>
      <c r="F10" t="s">
        <v>8867</v>
      </c>
      <c r="G10" t="s">
        <v>8868</v>
      </c>
      <c r="H10" t="s">
        <v>8869</v>
      </c>
      <c r="I10" t="s">
        <v>8870</v>
      </c>
      <c r="J10" t="s">
        <v>8871</v>
      </c>
      <c r="K10" t="s">
        <v>8872</v>
      </c>
      <c r="L10" t="s">
        <v>9447</v>
      </c>
      <c r="M10" s="1" t="s">
        <v>9448</v>
      </c>
    </row>
    <row r="11" spans="1:13">
      <c r="A11" s="15">
        <v>298</v>
      </c>
      <c r="B11" s="14">
        <f>'[1]Flux &amp; Incertitudes'!$BD$11</f>
        <v>9.60410906272873</v>
      </c>
      <c r="C11" s="14">
        <f>'[1]Flux &amp; Incertitudes'!$BE$11</f>
        <v>2.5998456004638051</v>
      </c>
      <c r="D11" t="s">
        <v>8873</v>
      </c>
      <c r="E11" t="s">
        <v>8874</v>
      </c>
      <c r="F11" t="s">
        <v>8875</v>
      </c>
      <c r="G11" t="s">
        <v>8876</v>
      </c>
      <c r="H11" t="s">
        <v>8877</v>
      </c>
      <c r="I11" t="s">
        <v>8878</v>
      </c>
      <c r="J11" t="s">
        <v>8879</v>
      </c>
      <c r="K11" t="s">
        <v>8880</v>
      </c>
      <c r="L11" t="s">
        <v>9449</v>
      </c>
      <c r="M11" s="1" t="s">
        <v>9450</v>
      </c>
    </row>
    <row r="12" spans="1:13">
      <c r="A12" s="15">
        <v>384</v>
      </c>
      <c r="B12" s="14">
        <f>'[1]Flux &amp; Incertitudes'!$BD$12</f>
        <v>6.6725186904037415</v>
      </c>
      <c r="C12" s="14">
        <f>'[1]Flux &amp; Incertitudes'!$BE$12</f>
        <v>2.5225057517284792</v>
      </c>
      <c r="D12" t="s">
        <v>8881</v>
      </c>
      <c r="E12" t="s">
        <v>8882</v>
      </c>
      <c r="F12" t="s">
        <v>8883</v>
      </c>
      <c r="G12" t="s">
        <v>8884</v>
      </c>
      <c r="H12" t="s">
        <v>8885</v>
      </c>
      <c r="I12" t="s">
        <v>8886</v>
      </c>
      <c r="J12" t="s">
        <v>8887</v>
      </c>
      <c r="K12" t="s">
        <v>8888</v>
      </c>
      <c r="L12" t="s">
        <v>9451</v>
      </c>
      <c r="M12" s="1" t="s">
        <v>9452</v>
      </c>
    </row>
    <row r="13" spans="1:13">
      <c r="A13" s="15">
        <v>465</v>
      </c>
      <c r="B13" s="14">
        <f>'[1]Flux &amp; Incertitudes'!$BD$13</f>
        <v>7.298150237521762</v>
      </c>
      <c r="C13" s="14">
        <f>'[1]Flux &amp; Incertitudes'!$BE$13</f>
        <v>2.9026234592366005</v>
      </c>
      <c r="D13" t="s">
        <v>8889</v>
      </c>
      <c r="E13" t="s">
        <v>8890</v>
      </c>
      <c r="F13" t="s">
        <v>8891</v>
      </c>
      <c r="G13" t="s">
        <v>8892</v>
      </c>
      <c r="H13" t="s">
        <v>8893</v>
      </c>
      <c r="I13" t="s">
        <v>8894</v>
      </c>
      <c r="J13" t="s">
        <v>8895</v>
      </c>
      <c r="K13" t="s">
        <v>8896</v>
      </c>
      <c r="L13" t="s">
        <v>9453</v>
      </c>
      <c r="M13" s="1" t="s">
        <v>9454</v>
      </c>
    </row>
    <row r="14" spans="1:13">
      <c r="A14" s="15">
        <v>491</v>
      </c>
      <c r="B14" s="14">
        <f>'[1]Flux &amp; Incertitudes'!$BD$14</f>
        <v>10.464392986884713</v>
      </c>
      <c r="C14" s="14">
        <f>'[1]Flux &amp; Incertitudes'!$BE$14</f>
        <v>2.8418465322790771</v>
      </c>
      <c r="D14" t="s">
        <v>8897</v>
      </c>
      <c r="E14" t="s">
        <v>8898</v>
      </c>
      <c r="F14" t="s">
        <v>8899</v>
      </c>
      <c r="G14" t="s">
        <v>8900</v>
      </c>
      <c r="H14" t="s">
        <v>8901</v>
      </c>
      <c r="I14" t="s">
        <v>8902</v>
      </c>
      <c r="J14" t="s">
        <v>8903</v>
      </c>
      <c r="K14" t="s">
        <v>8904</v>
      </c>
      <c r="L14" t="s">
        <v>9455</v>
      </c>
      <c r="M14" s="1" t="s">
        <v>9456</v>
      </c>
    </row>
    <row r="15" spans="1:13">
      <c r="A15" s="15">
        <v>617</v>
      </c>
      <c r="B15" s="14">
        <f>'[1]Flux &amp; Incertitudes'!$BD$15</f>
        <v>9.4383959486755931</v>
      </c>
      <c r="C15" s="14">
        <f>'[1]Flux &amp; Incertitudes'!$BE$15</f>
        <v>2.8855527288483382</v>
      </c>
      <c r="D15" t="s">
        <v>8905</v>
      </c>
      <c r="E15" t="s">
        <v>8906</v>
      </c>
      <c r="F15" t="s">
        <v>8907</v>
      </c>
      <c r="G15" t="s">
        <v>8908</v>
      </c>
      <c r="H15" t="s">
        <v>8909</v>
      </c>
      <c r="I15" t="s">
        <v>8910</v>
      </c>
      <c r="J15" t="s">
        <v>8911</v>
      </c>
      <c r="K15" t="s">
        <v>8912</v>
      </c>
      <c r="L15" t="s">
        <v>9457</v>
      </c>
      <c r="M15" s="1" t="s">
        <v>9458</v>
      </c>
    </row>
    <row r="16" spans="1:13">
      <c r="A16" s="15">
        <v>629</v>
      </c>
      <c r="B16" s="14">
        <f>'[1]Flux &amp; Incertitudes'!$BD$16</f>
        <v>9.4682577263252146</v>
      </c>
      <c r="C16" s="14">
        <f>'[1]Flux &amp; Incertitudes'!$BE$16</f>
        <v>2.9962876358554289</v>
      </c>
      <c r="D16" t="s">
        <v>8913</v>
      </c>
      <c r="E16" t="s">
        <v>8914</v>
      </c>
      <c r="F16" t="s">
        <v>8915</v>
      </c>
      <c r="G16" t="s">
        <v>8916</v>
      </c>
      <c r="H16" t="s">
        <v>8917</v>
      </c>
      <c r="I16" t="s">
        <v>8918</v>
      </c>
      <c r="J16" t="s">
        <v>8919</v>
      </c>
      <c r="K16" t="s">
        <v>8920</v>
      </c>
      <c r="L16" t="s">
        <v>9459</v>
      </c>
      <c r="M16" s="1" t="s">
        <v>9460</v>
      </c>
    </row>
    <row r="17" spans="1:13">
      <c r="A17" s="15">
        <v>711</v>
      </c>
      <c r="B17" s="14">
        <f>'[1]Flux &amp; Incertitudes'!$BD$17</f>
        <v>7.6795805371035213</v>
      </c>
      <c r="C17" s="14">
        <f>'[1]Flux &amp; Incertitudes'!$BE$17</f>
        <v>3.4430119812311144</v>
      </c>
      <c r="D17" t="s">
        <v>8921</v>
      </c>
      <c r="E17" t="s">
        <v>8922</v>
      </c>
      <c r="F17" t="s">
        <v>8923</v>
      </c>
      <c r="G17" t="s">
        <v>8924</v>
      </c>
      <c r="H17" t="s">
        <v>8925</v>
      </c>
      <c r="I17" t="s">
        <v>8926</v>
      </c>
      <c r="J17" t="s">
        <v>8927</v>
      </c>
      <c r="K17" t="s">
        <v>8928</v>
      </c>
      <c r="L17" t="s">
        <v>9461</v>
      </c>
      <c r="M17" s="1" t="s">
        <v>9462</v>
      </c>
    </row>
    <row r="18" spans="1:13">
      <c r="A18" s="15">
        <v>752</v>
      </c>
      <c r="B18" s="14">
        <f>'[1]Flux &amp; Incertitudes'!$BD$18</f>
        <v>8.4672742024524474</v>
      </c>
      <c r="C18" s="14">
        <f>'[1]Flux &amp; Incertitudes'!$BE$18</f>
        <v>3.4714906794395075</v>
      </c>
      <c r="D18" t="s">
        <v>8929</v>
      </c>
      <c r="E18" t="s">
        <v>8930</v>
      </c>
      <c r="F18" t="s">
        <v>8931</v>
      </c>
      <c r="G18" t="s">
        <v>8932</v>
      </c>
      <c r="H18" t="s">
        <v>8933</v>
      </c>
      <c r="I18" t="s">
        <v>8934</v>
      </c>
      <c r="J18" t="s">
        <v>8935</v>
      </c>
      <c r="K18" t="s">
        <v>8936</v>
      </c>
      <c r="L18" t="s">
        <v>9463</v>
      </c>
      <c r="M18" s="1" t="s">
        <v>9464</v>
      </c>
    </row>
    <row r="19" spans="1:13">
      <c r="A19" s="15">
        <v>757</v>
      </c>
      <c r="B19" s="14">
        <f>'[1]Flux &amp; Incertitudes'!$BD$19</f>
        <v>10.61925989665521</v>
      </c>
      <c r="C19" s="14">
        <f>'[1]Flux &amp; Incertitudes'!$BE$19</f>
        <v>3.2465722501759364</v>
      </c>
      <c r="D19" t="s">
        <v>8937</v>
      </c>
      <c r="E19" t="s">
        <v>8938</v>
      </c>
      <c r="F19" t="s">
        <v>8939</v>
      </c>
      <c r="G19" t="s">
        <v>8940</v>
      </c>
      <c r="H19" t="s">
        <v>8941</v>
      </c>
      <c r="I19" t="s">
        <v>8942</v>
      </c>
      <c r="J19" t="s">
        <v>8943</v>
      </c>
      <c r="K19" t="s">
        <v>8944</v>
      </c>
      <c r="L19" t="s">
        <v>9465</v>
      </c>
      <c r="M19" s="1" t="s">
        <v>9466</v>
      </c>
    </row>
    <row r="20" spans="1:13">
      <c r="A20" s="15">
        <v>785</v>
      </c>
      <c r="B20" s="14">
        <f>'[1]Flux &amp; Incertitudes'!$BD$20</f>
        <v>12.837970901671415</v>
      </c>
      <c r="C20" s="14">
        <f>'[1]Flux &amp; Incertitudes'!$BE$20</f>
        <v>3.2960499850684268</v>
      </c>
      <c r="D20" t="s">
        <v>8945</v>
      </c>
      <c r="E20" t="s">
        <v>8946</v>
      </c>
      <c r="F20" t="s">
        <v>8947</v>
      </c>
      <c r="G20" t="s">
        <v>8948</v>
      </c>
      <c r="H20" t="s">
        <v>8949</v>
      </c>
      <c r="I20" t="s">
        <v>8950</v>
      </c>
      <c r="J20" t="s">
        <v>8951</v>
      </c>
      <c r="K20" t="s">
        <v>8952</v>
      </c>
      <c r="L20" t="s">
        <v>9467</v>
      </c>
      <c r="M20" s="1" t="s">
        <v>9468</v>
      </c>
    </row>
    <row r="21" spans="1:13">
      <c r="A21" s="15">
        <v>887</v>
      </c>
      <c r="B21" s="14">
        <f>'[1]Flux &amp; Incertitudes'!$BD$21</f>
        <v>5.6157726625958118</v>
      </c>
      <c r="C21" s="14">
        <f>'[1]Flux &amp; Incertitudes'!$BE$21</f>
        <v>2.2335075247403169</v>
      </c>
      <c r="D21" t="s">
        <v>8953</v>
      </c>
      <c r="E21" t="s">
        <v>8954</v>
      </c>
      <c r="F21" t="s">
        <v>8955</v>
      </c>
      <c r="G21" t="s">
        <v>8956</v>
      </c>
      <c r="H21" t="s">
        <v>8957</v>
      </c>
      <c r="I21" t="s">
        <v>8958</v>
      </c>
      <c r="J21" t="s">
        <v>8959</v>
      </c>
      <c r="K21" t="s">
        <v>8960</v>
      </c>
      <c r="L21" t="s">
        <v>9469</v>
      </c>
      <c r="M21" s="1" t="s">
        <v>9470</v>
      </c>
    </row>
    <row r="22" spans="1:13">
      <c r="A22" s="15">
        <v>913</v>
      </c>
      <c r="B22" s="14">
        <f>'[1]Flux &amp; Incertitudes'!$BD$22</f>
        <v>11.417441991179107</v>
      </c>
      <c r="C22" s="14">
        <f>'[1]Flux &amp; Incertitudes'!$BE$22</f>
        <v>2.2314384618554395</v>
      </c>
      <c r="D22" t="s">
        <v>8961</v>
      </c>
      <c r="E22" t="s">
        <v>8962</v>
      </c>
      <c r="F22" t="s">
        <v>8963</v>
      </c>
      <c r="G22" t="s">
        <v>8964</v>
      </c>
      <c r="H22" t="s">
        <v>8965</v>
      </c>
      <c r="I22" t="s">
        <v>8966</v>
      </c>
      <c r="J22" t="s">
        <v>8967</v>
      </c>
      <c r="K22" t="s">
        <v>8968</v>
      </c>
      <c r="L22" t="s">
        <v>9471</v>
      </c>
      <c r="M22" s="1" t="s">
        <v>9472</v>
      </c>
    </row>
    <row r="23" spans="1:13">
      <c r="A23" s="15">
        <v>965</v>
      </c>
      <c r="B23" s="14">
        <f>'[1]Flux &amp; Incertitudes'!$BD$23</f>
        <v>5.7260078071834641</v>
      </c>
      <c r="C23" s="14">
        <f>'[1]Flux &amp; Incertitudes'!$BE$23</f>
        <v>2.2058887142792503</v>
      </c>
      <c r="D23" t="s">
        <v>8969</v>
      </c>
      <c r="E23" t="s">
        <v>8970</v>
      </c>
      <c r="F23" t="s">
        <v>8971</v>
      </c>
      <c r="G23" t="s">
        <v>8972</v>
      </c>
      <c r="H23" t="s">
        <v>8973</v>
      </c>
      <c r="I23" t="s">
        <v>8974</v>
      </c>
      <c r="J23" t="s">
        <v>8975</v>
      </c>
      <c r="K23" t="s">
        <v>8976</v>
      </c>
      <c r="L23" t="s">
        <v>9473</v>
      </c>
      <c r="M23" s="1" t="s">
        <v>9474</v>
      </c>
    </row>
    <row r="24" spans="1:13">
      <c r="A24" s="15">
        <v>1080</v>
      </c>
      <c r="B24" s="14">
        <f>'[1]Flux &amp; Incertitudes'!$BD$24</f>
        <v>4.5546670471136181</v>
      </c>
      <c r="C24" s="14">
        <f>'[1]Flux &amp; Incertitudes'!$BE$24</f>
        <v>1.5148777074526134</v>
      </c>
      <c r="D24" t="s">
        <v>8977</v>
      </c>
      <c r="E24" t="s">
        <v>8978</v>
      </c>
      <c r="F24" t="s">
        <v>8979</v>
      </c>
      <c r="G24" t="s">
        <v>8980</v>
      </c>
      <c r="H24" t="s">
        <v>8981</v>
      </c>
      <c r="I24" t="s">
        <v>8982</v>
      </c>
      <c r="J24" t="s">
        <v>8983</v>
      </c>
      <c r="K24" t="s">
        <v>8984</v>
      </c>
      <c r="L24" t="s">
        <v>9475</v>
      </c>
      <c r="M24" s="1" t="s">
        <v>9476</v>
      </c>
    </row>
    <row r="25" spans="1:13">
      <c r="A25" s="15">
        <v>1121</v>
      </c>
      <c r="B25" s="14">
        <f>'[1]Flux &amp; Incertitudes'!$BD$25</f>
        <v>6.7844883692361986</v>
      </c>
      <c r="C25" s="14">
        <f>'[1]Flux &amp; Incertitudes'!$BE$25</f>
        <v>2.1173352045058902</v>
      </c>
      <c r="D25" t="s">
        <v>8985</v>
      </c>
      <c r="E25" t="s">
        <v>8986</v>
      </c>
      <c r="F25" t="s">
        <v>8987</v>
      </c>
      <c r="G25" t="s">
        <v>8988</v>
      </c>
      <c r="H25" t="s">
        <v>8989</v>
      </c>
      <c r="I25" t="s">
        <v>8990</v>
      </c>
      <c r="J25" t="s">
        <v>8991</v>
      </c>
      <c r="K25" t="s">
        <v>8992</v>
      </c>
      <c r="L25" t="s">
        <v>9477</v>
      </c>
      <c r="M25" s="1" t="s">
        <v>9478</v>
      </c>
    </row>
    <row r="26" spans="1:13">
      <c r="A26" s="15">
        <v>1181</v>
      </c>
      <c r="B26" s="14">
        <f>'[1]Flux &amp; Incertitudes'!$BD$26</f>
        <v>8.0563088777760345</v>
      </c>
      <c r="C26" s="14">
        <f>'[1]Flux &amp; Incertitudes'!$BE$26</f>
        <v>1.8909502795407356</v>
      </c>
      <c r="D26" t="s">
        <v>8993</v>
      </c>
      <c r="E26" t="s">
        <v>8994</v>
      </c>
      <c r="F26" t="s">
        <v>8995</v>
      </c>
      <c r="G26" t="s">
        <v>8996</v>
      </c>
      <c r="H26" t="s">
        <v>8997</v>
      </c>
      <c r="I26" t="s">
        <v>8998</v>
      </c>
      <c r="J26" t="s">
        <v>8999</v>
      </c>
      <c r="K26" t="s">
        <v>9000</v>
      </c>
      <c r="L26" t="s">
        <v>9479</v>
      </c>
      <c r="M26" s="1" t="s">
        <v>9480</v>
      </c>
    </row>
    <row r="27" spans="1:13">
      <c r="A27" s="15">
        <v>1231</v>
      </c>
      <c r="B27" s="14">
        <f>'[1]Flux &amp; Incertitudes'!$BD$27</f>
        <v>2.0611545338807367</v>
      </c>
      <c r="C27" s="14">
        <f>'[1]Flux &amp; Incertitudes'!$BE$27</f>
        <v>1.8481561116818979</v>
      </c>
      <c r="D27" t="s">
        <v>9001</v>
      </c>
      <c r="E27" t="s">
        <v>9002</v>
      </c>
      <c r="F27" t="s">
        <v>9003</v>
      </c>
      <c r="G27" t="s">
        <v>9004</v>
      </c>
      <c r="H27" t="s">
        <v>9005</v>
      </c>
      <c r="I27" t="s">
        <v>9006</v>
      </c>
      <c r="J27" t="s">
        <v>9007</v>
      </c>
      <c r="K27" t="s">
        <v>9008</v>
      </c>
      <c r="L27" t="s">
        <v>9481</v>
      </c>
      <c r="M27" s="1" t="s">
        <v>9482</v>
      </c>
    </row>
    <row r="28" spans="1:13">
      <c r="A28" s="15">
        <v>1346</v>
      </c>
      <c r="B28" s="14">
        <f>'[1]Flux &amp; Incertitudes'!$BD$28</f>
        <v>5.3490930207128384</v>
      </c>
      <c r="C28" s="14">
        <f>'[1]Flux &amp; Incertitudes'!$BE$28</f>
        <v>2.4616509538132729</v>
      </c>
      <c r="D28" t="s">
        <v>9009</v>
      </c>
      <c r="E28" t="s">
        <v>9010</v>
      </c>
      <c r="F28" t="s">
        <v>9011</v>
      </c>
      <c r="G28" t="s">
        <v>9012</v>
      </c>
      <c r="H28" t="s">
        <v>9013</v>
      </c>
      <c r="I28" t="s">
        <v>9014</v>
      </c>
      <c r="J28" t="s">
        <v>9015</v>
      </c>
      <c r="K28" t="s">
        <v>9016</v>
      </c>
      <c r="L28" t="s">
        <v>9483</v>
      </c>
      <c r="M28" s="1" t="s">
        <v>9484</v>
      </c>
    </row>
    <row r="29" spans="1:13">
      <c r="A29" s="15">
        <v>1568</v>
      </c>
      <c r="B29" s="14">
        <f>'[1]Flux &amp; Incertitudes'!$BD$29</f>
        <v>10.06437169709084</v>
      </c>
      <c r="C29" s="14">
        <f>'[1]Flux &amp; Incertitudes'!$BE$29</f>
        <v>1.6149256842704729</v>
      </c>
      <c r="D29" t="s">
        <v>9017</v>
      </c>
      <c r="E29" t="s">
        <v>9018</v>
      </c>
      <c r="F29" t="s">
        <v>9019</v>
      </c>
      <c r="G29" t="s">
        <v>9020</v>
      </c>
      <c r="H29" t="s">
        <v>9021</v>
      </c>
      <c r="I29" t="s">
        <v>9022</v>
      </c>
      <c r="J29" t="s">
        <v>9023</v>
      </c>
      <c r="K29" t="s">
        <v>9024</v>
      </c>
      <c r="L29" t="s">
        <v>9485</v>
      </c>
      <c r="M29" s="1" t="s">
        <v>9486</v>
      </c>
    </row>
    <row r="30" spans="1:13">
      <c r="A30" s="15">
        <v>1630</v>
      </c>
      <c r="B30" s="14">
        <f>'[1]Flux &amp; Incertitudes'!$BD$30</f>
        <v>7.7767634881191015</v>
      </c>
      <c r="C30" s="14">
        <f>'[1]Flux &amp; Incertitudes'!$BE$30</f>
        <v>1.4387421576161163</v>
      </c>
      <c r="D30" t="s">
        <v>9025</v>
      </c>
      <c r="E30" t="s">
        <v>9026</v>
      </c>
      <c r="F30" t="s">
        <v>9027</v>
      </c>
      <c r="G30" t="s">
        <v>9028</v>
      </c>
      <c r="H30" t="s">
        <v>9029</v>
      </c>
      <c r="I30" t="s">
        <v>9030</v>
      </c>
      <c r="J30" t="s">
        <v>9031</v>
      </c>
      <c r="K30" t="s">
        <v>9032</v>
      </c>
      <c r="L30" t="s">
        <v>9487</v>
      </c>
      <c r="M30" s="1" t="s">
        <v>9488</v>
      </c>
    </row>
    <row r="31" spans="1:13">
      <c r="A31" s="15">
        <v>1694</v>
      </c>
      <c r="B31" s="14">
        <f>'[1]Flux &amp; Incertitudes'!$BD$31</f>
        <v>11.32968917305573</v>
      </c>
      <c r="C31" s="14">
        <f>'[1]Flux &amp; Incertitudes'!$BE$31</f>
        <v>1.2964612019345505</v>
      </c>
      <c r="D31" t="s">
        <v>9033</v>
      </c>
      <c r="E31" t="s">
        <v>9034</v>
      </c>
      <c r="F31" t="s">
        <v>9035</v>
      </c>
      <c r="G31" t="s">
        <v>9036</v>
      </c>
      <c r="H31" t="s">
        <v>9037</v>
      </c>
      <c r="I31" t="s">
        <v>9038</v>
      </c>
      <c r="J31" t="s">
        <v>9039</v>
      </c>
      <c r="K31" t="s">
        <v>9040</v>
      </c>
      <c r="L31" t="s">
        <v>9489</v>
      </c>
      <c r="M31" s="1" t="s">
        <v>9490</v>
      </c>
    </row>
    <row r="32" spans="1:13">
      <c r="A32" s="15">
        <v>1758</v>
      </c>
      <c r="B32" s="14">
        <f>'[1]Flux &amp; Incertitudes'!$BD$32</f>
        <v>3.7491086623071856</v>
      </c>
      <c r="C32" s="14">
        <f>'[1]Flux &amp; Incertitudes'!$BE$32</f>
        <v>1.904979734057084</v>
      </c>
      <c r="D32" t="s">
        <v>9041</v>
      </c>
      <c r="E32" t="s">
        <v>9042</v>
      </c>
      <c r="F32" t="s">
        <v>9043</v>
      </c>
      <c r="G32" t="s">
        <v>9044</v>
      </c>
      <c r="H32" t="s">
        <v>9045</v>
      </c>
      <c r="I32" t="s">
        <v>9046</v>
      </c>
      <c r="J32" t="s">
        <v>9047</v>
      </c>
      <c r="K32" t="s">
        <v>9048</v>
      </c>
      <c r="L32" t="s">
        <v>9491</v>
      </c>
      <c r="M32" s="1" t="s">
        <v>9492</v>
      </c>
    </row>
    <row r="33" spans="1:13">
      <c r="A33" s="15">
        <v>1800</v>
      </c>
      <c r="B33" s="14">
        <f>'[1]Flux &amp; Incertitudes'!$BD$33</f>
        <v>7.1781075508581624</v>
      </c>
      <c r="C33" s="14">
        <f>'[1]Flux &amp; Incertitudes'!$BE$33</f>
        <v>2.0660648433780264</v>
      </c>
      <c r="D33" t="s">
        <v>9049</v>
      </c>
      <c r="E33" t="s">
        <v>9050</v>
      </c>
      <c r="F33" t="s">
        <v>9051</v>
      </c>
      <c r="G33" t="s">
        <v>9052</v>
      </c>
      <c r="H33" t="s">
        <v>9053</v>
      </c>
      <c r="I33" t="s">
        <v>9054</v>
      </c>
      <c r="J33" t="s">
        <v>9055</v>
      </c>
      <c r="K33" t="s">
        <v>9056</v>
      </c>
      <c r="L33" t="s">
        <v>9493</v>
      </c>
      <c r="M33" s="1" t="s">
        <v>9494</v>
      </c>
    </row>
    <row r="34" spans="1:13">
      <c r="A34" s="15">
        <v>1851</v>
      </c>
      <c r="B34" s="14">
        <f>'[1]Flux &amp; Incertitudes'!$BD$34</f>
        <v>5.9575863296202103</v>
      </c>
      <c r="C34" s="14">
        <f>'[1]Flux &amp; Incertitudes'!$BE$34</f>
        <v>1.7147638956101048</v>
      </c>
      <c r="D34" t="s">
        <v>9057</v>
      </c>
      <c r="E34" t="s">
        <v>9058</v>
      </c>
      <c r="F34" t="s">
        <v>9059</v>
      </c>
      <c r="G34" t="s">
        <v>9060</v>
      </c>
      <c r="H34" t="s">
        <v>9061</v>
      </c>
      <c r="I34" t="s">
        <v>9062</v>
      </c>
      <c r="J34" t="s">
        <v>9063</v>
      </c>
      <c r="K34" t="s">
        <v>9064</v>
      </c>
      <c r="L34" t="s">
        <v>9495</v>
      </c>
      <c r="M34" s="1" t="s">
        <v>9496</v>
      </c>
    </row>
    <row r="35" spans="1:13">
      <c r="A35" s="15">
        <v>2020</v>
      </c>
      <c r="B35" s="14">
        <f>'[1]Flux &amp; Incertitudes'!$BD$35</f>
        <v>5.0152555751379246</v>
      </c>
      <c r="C35" s="14">
        <f>'[1]Flux &amp; Incertitudes'!$BE$35</f>
        <v>2.3742302958954333</v>
      </c>
      <c r="D35" t="s">
        <v>9065</v>
      </c>
      <c r="E35" t="s">
        <v>9066</v>
      </c>
      <c r="F35" t="s">
        <v>9067</v>
      </c>
      <c r="G35" t="s">
        <v>9068</v>
      </c>
      <c r="H35" t="s">
        <v>9069</v>
      </c>
      <c r="I35" t="s">
        <v>9070</v>
      </c>
      <c r="J35" t="s">
        <v>9071</v>
      </c>
      <c r="K35" t="s">
        <v>9072</v>
      </c>
      <c r="L35" t="s">
        <v>9497</v>
      </c>
      <c r="M35" s="1" t="s">
        <v>9498</v>
      </c>
    </row>
    <row r="36" spans="1:13">
      <c r="A36" s="15">
        <v>2146</v>
      </c>
      <c r="B36" s="14">
        <f>'[1]Flux &amp; Incertitudes'!$BD$36</f>
        <v>6.5152577448970641</v>
      </c>
      <c r="C36" s="14">
        <f>'[1]Flux &amp; Incertitudes'!$BE$36</f>
        <v>2.118460257217476</v>
      </c>
      <c r="D36" t="s">
        <v>9073</v>
      </c>
      <c r="E36" t="s">
        <v>9074</v>
      </c>
      <c r="F36" t="s">
        <v>9075</v>
      </c>
      <c r="G36" t="s">
        <v>9076</v>
      </c>
      <c r="H36" t="s">
        <v>9077</v>
      </c>
      <c r="I36" t="s">
        <v>9078</v>
      </c>
      <c r="J36" t="s">
        <v>9079</v>
      </c>
      <c r="K36" t="s">
        <v>9080</v>
      </c>
      <c r="L36" t="s">
        <v>9499</v>
      </c>
      <c r="M36" s="1" t="s">
        <v>9500</v>
      </c>
    </row>
    <row r="37" spans="1:13">
      <c r="A37" s="15">
        <v>2422</v>
      </c>
      <c r="B37" s="14">
        <f>'[1]Flux &amp; Incertitudes'!$BD$38</f>
        <v>5.2095443486633961</v>
      </c>
      <c r="C37" s="14">
        <f>'[1]Flux &amp; Incertitudes'!$BE$38</f>
        <v>1.592687464383338</v>
      </c>
      <c r="D37" t="s">
        <v>9081</v>
      </c>
      <c r="E37" t="s">
        <v>9082</v>
      </c>
      <c r="F37" t="s">
        <v>9083</v>
      </c>
      <c r="G37" t="s">
        <v>9084</v>
      </c>
      <c r="H37" t="s">
        <v>9085</v>
      </c>
      <c r="I37" t="s">
        <v>9086</v>
      </c>
      <c r="J37" t="s">
        <v>9087</v>
      </c>
      <c r="K37" t="s">
        <v>9088</v>
      </c>
      <c r="L37" t="s">
        <v>9501</v>
      </c>
      <c r="M37" s="1" t="s">
        <v>9502</v>
      </c>
    </row>
    <row r="38" spans="1:13">
      <c r="A38" s="15">
        <v>2598</v>
      </c>
      <c r="B38" s="14">
        <f>'[1]Flux &amp; Incertitudes'!$BD$39</f>
        <v>5.2244558422151393</v>
      </c>
      <c r="C38" s="14">
        <f>'[1]Flux &amp; Incertitudes'!$BE$39</f>
        <v>1.6650035587816014</v>
      </c>
      <c r="D38" t="s">
        <v>9089</v>
      </c>
      <c r="E38" t="s">
        <v>9090</v>
      </c>
      <c r="F38" t="s">
        <v>9091</v>
      </c>
      <c r="G38" t="s">
        <v>9092</v>
      </c>
      <c r="H38" t="s">
        <v>9093</v>
      </c>
      <c r="I38" t="s">
        <v>9094</v>
      </c>
      <c r="J38" t="s">
        <v>9095</v>
      </c>
      <c r="K38" t="s">
        <v>9096</v>
      </c>
      <c r="L38" t="s">
        <v>9503</v>
      </c>
      <c r="M38" s="1" t="s">
        <v>9504</v>
      </c>
    </row>
    <row r="39" spans="1:13">
      <c r="A39" s="15">
        <v>2723</v>
      </c>
      <c r="B39" s="14">
        <f>'[1]Flux &amp; Incertitudes'!$BD$41</f>
        <v>5.7065706600127868</v>
      </c>
      <c r="C39" s="14">
        <f>'[1]Flux &amp; Incertitudes'!$BE$41</f>
        <v>2.17455896606779</v>
      </c>
      <c r="D39" t="s">
        <v>9097</v>
      </c>
      <c r="E39" t="s">
        <v>9098</v>
      </c>
      <c r="F39" t="s">
        <v>9099</v>
      </c>
      <c r="G39" t="s">
        <v>9100</v>
      </c>
      <c r="H39" t="s">
        <v>9101</v>
      </c>
      <c r="I39" t="s">
        <v>9102</v>
      </c>
      <c r="J39" t="s">
        <v>9103</v>
      </c>
      <c r="K39" t="s">
        <v>9104</v>
      </c>
      <c r="L39" t="s">
        <v>9505</v>
      </c>
      <c r="M39" s="1" t="s">
        <v>9506</v>
      </c>
    </row>
    <row r="40" spans="1:13">
      <c r="A40" s="15">
        <v>2731</v>
      </c>
      <c r="B40" s="14">
        <f>'[1]Flux &amp; Incertitudes'!$BD$42</f>
        <v>6.6486170244328315</v>
      </c>
      <c r="C40" s="14">
        <f>'[1]Flux &amp; Incertitudes'!$BE$42</f>
        <v>1.8055848302922912</v>
      </c>
      <c r="D40" t="s">
        <v>9105</v>
      </c>
      <c r="E40" t="s">
        <v>9106</v>
      </c>
      <c r="F40" t="s">
        <v>9107</v>
      </c>
      <c r="G40" t="s">
        <v>9108</v>
      </c>
      <c r="H40" t="s">
        <v>9109</v>
      </c>
      <c r="I40" t="s">
        <v>9110</v>
      </c>
      <c r="J40" t="s">
        <v>9111</v>
      </c>
      <c r="K40" t="s">
        <v>9112</v>
      </c>
      <c r="L40" t="s">
        <v>9507</v>
      </c>
      <c r="M40" s="1" t="s">
        <v>9508</v>
      </c>
    </row>
    <row r="41" spans="1:13">
      <c r="A41" s="15">
        <v>2792</v>
      </c>
      <c r="B41" s="14">
        <f>'[1]Flux &amp; Incertitudes'!$BD$43</f>
        <v>5.0846460747949598</v>
      </c>
      <c r="C41" s="14">
        <f>'[1]Flux &amp; Incertitudes'!$BE$43</f>
        <v>2.0222676292324189</v>
      </c>
      <c r="D41" t="s">
        <v>9113</v>
      </c>
      <c r="E41" t="s">
        <v>9114</v>
      </c>
      <c r="F41" t="s">
        <v>9115</v>
      </c>
      <c r="G41" t="s">
        <v>9116</v>
      </c>
      <c r="H41" t="s">
        <v>9117</v>
      </c>
      <c r="I41" t="s">
        <v>9118</v>
      </c>
      <c r="J41" t="s">
        <v>9119</v>
      </c>
      <c r="K41" t="s">
        <v>9120</v>
      </c>
      <c r="L41" t="s">
        <v>9509</v>
      </c>
      <c r="M41" s="1" t="s">
        <v>9510</v>
      </c>
    </row>
    <row r="42" spans="1:13">
      <c r="A42" s="15">
        <v>3024</v>
      </c>
      <c r="B42" s="14">
        <f>'[1]Flux &amp; Incertitudes'!$BD$44</f>
        <v>1.8695742847570762</v>
      </c>
      <c r="C42" s="14">
        <f>'[1]Flux &amp; Incertitudes'!$BE$44</f>
        <v>1.5577560523746734</v>
      </c>
      <c r="D42" t="s">
        <v>9121</v>
      </c>
      <c r="E42" t="s">
        <v>9122</v>
      </c>
      <c r="F42" t="s">
        <v>9123</v>
      </c>
      <c r="G42" t="s">
        <v>9124</v>
      </c>
      <c r="H42" t="s">
        <v>9125</v>
      </c>
      <c r="I42" t="s">
        <v>9126</v>
      </c>
      <c r="J42" t="s">
        <v>9127</v>
      </c>
      <c r="K42" t="s">
        <v>9128</v>
      </c>
      <c r="L42" t="s">
        <v>9511</v>
      </c>
      <c r="M42" s="1" t="s">
        <v>9512</v>
      </c>
    </row>
    <row r="43" spans="1:13">
      <c r="A43" s="15">
        <v>3024</v>
      </c>
      <c r="B43" s="14">
        <f>'[1]Flux &amp; Incertitudes'!$BD$45</f>
        <v>3.4875281520275285</v>
      </c>
      <c r="C43" s="14">
        <f>'[1]Flux &amp; Incertitudes'!$BE$45</f>
        <v>1.5046698199852286</v>
      </c>
      <c r="D43" t="s">
        <v>9129</v>
      </c>
      <c r="E43" t="s">
        <v>9130</v>
      </c>
      <c r="F43" t="s">
        <v>9131</v>
      </c>
      <c r="G43" t="s">
        <v>9132</v>
      </c>
      <c r="H43" t="s">
        <v>9133</v>
      </c>
      <c r="I43" t="s">
        <v>9134</v>
      </c>
      <c r="J43" t="s">
        <v>9135</v>
      </c>
      <c r="K43" t="s">
        <v>9136</v>
      </c>
      <c r="L43" t="s">
        <v>9513</v>
      </c>
      <c r="M43" s="1" t="s">
        <v>9514</v>
      </c>
    </row>
    <row r="44" spans="1:13">
      <c r="A44" s="15">
        <v>3038</v>
      </c>
      <c r="B44" s="14">
        <f>'[1]Flux &amp; Incertitudes'!$BD$46</f>
        <v>5.1101236035232613</v>
      </c>
      <c r="C44" s="14">
        <f>'[1]Flux &amp; Incertitudes'!$BE$46</f>
        <v>1.3480190574619524</v>
      </c>
      <c r="D44" t="s">
        <v>9137</v>
      </c>
      <c r="E44" t="s">
        <v>9138</v>
      </c>
      <c r="F44" t="s">
        <v>9139</v>
      </c>
      <c r="G44" t="s">
        <v>9140</v>
      </c>
      <c r="H44" t="s">
        <v>9141</v>
      </c>
      <c r="I44" t="s">
        <v>9142</v>
      </c>
      <c r="J44" t="s">
        <v>9143</v>
      </c>
      <c r="K44" t="s">
        <v>9144</v>
      </c>
      <c r="L44" t="s">
        <v>9515</v>
      </c>
      <c r="M44" s="1" t="s">
        <v>9516</v>
      </c>
    </row>
    <row r="45" spans="1:13">
      <c r="A45" s="15">
        <v>3275</v>
      </c>
      <c r="B45" s="14">
        <f>'[1]Flux &amp; Incertitudes'!$BD$47</f>
        <v>4.3274945599935553</v>
      </c>
      <c r="C45" s="14">
        <f>'[1]Flux &amp; Incertitudes'!$BE$47</f>
        <v>2.1666996812892503</v>
      </c>
      <c r="D45" t="s">
        <v>9145</v>
      </c>
      <c r="E45" t="s">
        <v>9146</v>
      </c>
      <c r="F45" t="s">
        <v>9147</v>
      </c>
      <c r="G45" t="s">
        <v>9148</v>
      </c>
      <c r="H45" t="s">
        <v>9149</v>
      </c>
      <c r="I45" t="s">
        <v>9150</v>
      </c>
      <c r="J45" t="s">
        <v>9151</v>
      </c>
      <c r="K45" t="s">
        <v>9152</v>
      </c>
      <c r="L45" t="s">
        <v>9517</v>
      </c>
      <c r="M45" s="1" t="s">
        <v>9518</v>
      </c>
    </row>
    <row r="46" spans="1:13">
      <c r="A46" s="15">
        <v>3407</v>
      </c>
      <c r="B46" s="14">
        <f>'[1]Flux &amp; Incertitudes'!$BD$48</f>
        <v>4.9987366134187106</v>
      </c>
      <c r="C46" s="14">
        <f>'[1]Flux &amp; Incertitudes'!$BE$48</f>
        <v>1.7626582096681649</v>
      </c>
      <c r="D46" t="s">
        <v>9153</v>
      </c>
      <c r="E46" t="s">
        <v>9154</v>
      </c>
      <c r="F46" t="s">
        <v>9155</v>
      </c>
      <c r="G46" t="s">
        <v>9156</v>
      </c>
      <c r="H46" t="s">
        <v>9157</v>
      </c>
      <c r="I46" t="s">
        <v>9158</v>
      </c>
      <c r="J46" t="s">
        <v>9159</v>
      </c>
      <c r="K46" t="s">
        <v>9160</v>
      </c>
      <c r="L46" t="s">
        <v>9519</v>
      </c>
      <c r="M46" s="1" t="s">
        <v>9520</v>
      </c>
    </row>
    <row r="47" spans="1:13">
      <c r="A47" s="15">
        <v>3548</v>
      </c>
      <c r="B47" s="14">
        <f>'[1]Flux &amp; Incertitudes'!$BD$49</f>
        <v>4.0886084079862384</v>
      </c>
      <c r="C47" s="14">
        <f>'[1]Flux &amp; Incertitudes'!$BE$49</f>
        <v>1.420904822805342</v>
      </c>
      <c r="D47" t="s">
        <v>9161</v>
      </c>
      <c r="E47" t="s">
        <v>9162</v>
      </c>
      <c r="F47" t="s">
        <v>9163</v>
      </c>
      <c r="G47" t="s">
        <v>9164</v>
      </c>
      <c r="H47" t="s">
        <v>9165</v>
      </c>
      <c r="I47" t="s">
        <v>9166</v>
      </c>
      <c r="J47" t="s">
        <v>9167</v>
      </c>
      <c r="K47" t="s">
        <v>9168</v>
      </c>
      <c r="L47" t="s">
        <v>9521</v>
      </c>
      <c r="M47" s="1" t="s">
        <v>9522</v>
      </c>
    </row>
    <row r="48" spans="1:13">
      <c r="A48" s="15">
        <v>3827</v>
      </c>
      <c r="B48" s="14">
        <f>'[1]Flux &amp; Incertitudes'!$BD$50</f>
        <v>5.1061255431322294</v>
      </c>
      <c r="C48" s="14">
        <f>'[1]Flux &amp; Incertitudes'!$BE$50</f>
        <v>1.2640088380194869</v>
      </c>
      <c r="D48" t="s">
        <v>9169</v>
      </c>
      <c r="E48" t="s">
        <v>9170</v>
      </c>
      <c r="F48" t="s">
        <v>9171</v>
      </c>
      <c r="G48" t="s">
        <v>9172</v>
      </c>
      <c r="H48" t="s">
        <v>9173</v>
      </c>
      <c r="I48" t="s">
        <v>9174</v>
      </c>
      <c r="J48" t="s">
        <v>9175</v>
      </c>
      <c r="K48" t="s">
        <v>9176</v>
      </c>
      <c r="L48" t="s">
        <v>9523</v>
      </c>
      <c r="M48" s="1" t="s">
        <v>9524</v>
      </c>
    </row>
    <row r="49" spans="1:13">
      <c r="A49" s="15">
        <v>3858</v>
      </c>
      <c r="B49" s="14">
        <f>'[1]Flux &amp; Incertitudes'!$BD$51</f>
        <v>6.6700254082608792</v>
      </c>
      <c r="C49" s="14">
        <f>'[1]Flux &amp; Incertitudes'!$BE$51</f>
        <v>1.3245591449951899</v>
      </c>
      <c r="D49" t="s">
        <v>9177</v>
      </c>
      <c r="E49" t="s">
        <v>9178</v>
      </c>
      <c r="F49" t="s">
        <v>9179</v>
      </c>
      <c r="G49" t="s">
        <v>9180</v>
      </c>
      <c r="H49" t="s">
        <v>9181</v>
      </c>
      <c r="I49" t="s">
        <v>9182</v>
      </c>
      <c r="J49" t="s">
        <v>9183</v>
      </c>
      <c r="K49" t="s">
        <v>9184</v>
      </c>
      <c r="L49" t="s">
        <v>9525</v>
      </c>
      <c r="M49" s="1" t="s">
        <v>9526</v>
      </c>
    </row>
    <row r="50" spans="1:13">
      <c r="A50" s="15">
        <v>3882</v>
      </c>
      <c r="B50" s="14">
        <f>'[1]Flux &amp; Incertitudes'!$BD$52</f>
        <v>6.1921213718768131</v>
      </c>
      <c r="C50" s="14">
        <f>'[1]Flux &amp; Incertitudes'!$BE$52</f>
        <v>1.453394329430542</v>
      </c>
      <c r="D50" t="s">
        <v>9185</v>
      </c>
      <c r="E50" t="s">
        <v>9186</v>
      </c>
      <c r="F50" t="s">
        <v>9187</v>
      </c>
      <c r="G50" t="s">
        <v>9188</v>
      </c>
      <c r="H50" t="s">
        <v>9189</v>
      </c>
      <c r="I50" t="s">
        <v>9190</v>
      </c>
      <c r="J50" t="s">
        <v>9191</v>
      </c>
      <c r="K50" t="s">
        <v>9192</v>
      </c>
      <c r="L50" t="s">
        <v>9527</v>
      </c>
      <c r="M50" s="1" t="s">
        <v>9528</v>
      </c>
    </row>
    <row r="51" spans="1:13">
      <c r="A51" s="15">
        <v>4066</v>
      </c>
      <c r="B51" s="14">
        <f>'[1]Flux &amp; Incertitudes'!$BD$53</f>
        <v>7.3287600173871876</v>
      </c>
      <c r="C51" s="14">
        <f>'[1]Flux &amp; Incertitudes'!$BE$53</f>
        <v>1.720182407826311</v>
      </c>
      <c r="D51" t="s">
        <v>9193</v>
      </c>
      <c r="E51" t="s">
        <v>9194</v>
      </c>
      <c r="F51" t="s">
        <v>9195</v>
      </c>
      <c r="G51" t="s">
        <v>9196</v>
      </c>
      <c r="H51" t="s">
        <v>9197</v>
      </c>
      <c r="I51" t="s">
        <v>9198</v>
      </c>
      <c r="J51" t="s">
        <v>9199</v>
      </c>
      <c r="K51" t="s">
        <v>9200</v>
      </c>
      <c r="L51" t="s">
        <v>9529</v>
      </c>
      <c r="M51" s="1" t="s">
        <v>9530</v>
      </c>
    </row>
    <row r="52" spans="1:13">
      <c r="A52" s="15">
        <v>4118</v>
      </c>
      <c r="B52" s="14">
        <f>'[1]Flux &amp; Incertitudes'!$BD$54</f>
        <v>3.541364697536443</v>
      </c>
      <c r="C52" s="14">
        <f>'[1]Flux &amp; Incertitudes'!$BE$54</f>
        <v>1.5053149661400178</v>
      </c>
      <c r="D52" t="s">
        <v>9201</v>
      </c>
      <c r="E52" t="s">
        <v>9202</v>
      </c>
      <c r="F52" t="s">
        <v>9203</v>
      </c>
      <c r="G52" t="s">
        <v>9204</v>
      </c>
      <c r="H52" t="s">
        <v>9205</v>
      </c>
      <c r="I52" t="s">
        <v>9206</v>
      </c>
      <c r="J52" t="s">
        <v>9207</v>
      </c>
      <c r="K52" t="s">
        <v>9208</v>
      </c>
      <c r="L52" t="s">
        <v>9531</v>
      </c>
      <c r="M52" s="1" t="s">
        <v>9532</v>
      </c>
    </row>
    <row r="53" spans="1:13">
      <c r="A53" s="15">
        <v>4331</v>
      </c>
      <c r="B53" s="14">
        <f>'[1]Flux &amp; Incertitudes'!$BD$55</f>
        <v>6.1712568616655652</v>
      </c>
      <c r="C53" s="14">
        <f>'[1]Flux &amp; Incertitudes'!$BE$55</f>
        <v>1.4219932534069175</v>
      </c>
      <c r="D53" t="s">
        <v>9209</v>
      </c>
      <c r="E53" t="s">
        <v>9210</v>
      </c>
      <c r="F53" t="s">
        <v>9211</v>
      </c>
      <c r="G53" t="s">
        <v>9212</v>
      </c>
      <c r="H53" t="s">
        <v>9213</v>
      </c>
      <c r="I53" t="s">
        <v>9214</v>
      </c>
      <c r="J53" t="s">
        <v>9215</v>
      </c>
      <c r="K53" t="s">
        <v>9216</v>
      </c>
      <c r="L53" t="s">
        <v>9533</v>
      </c>
      <c r="M53" s="1" t="s">
        <v>9534</v>
      </c>
    </row>
    <row r="54" spans="1:13">
      <c r="A54" s="15">
        <v>4881</v>
      </c>
      <c r="B54" s="14">
        <f>'[1]Flux &amp; Incertitudes'!$BD$56</f>
        <v>2.9431435249235807</v>
      </c>
      <c r="C54" s="14">
        <f>'[1]Flux &amp; Incertitudes'!$BE$56</f>
        <v>0.6788849400958834</v>
      </c>
      <c r="D54" t="s">
        <v>9217</v>
      </c>
      <c r="E54" t="s">
        <v>9218</v>
      </c>
      <c r="F54" t="s">
        <v>9219</v>
      </c>
      <c r="G54" t="s">
        <v>9220</v>
      </c>
      <c r="H54" t="s">
        <v>9221</v>
      </c>
      <c r="I54" t="s">
        <v>9222</v>
      </c>
      <c r="J54" t="s">
        <v>9223</v>
      </c>
      <c r="K54" t="s">
        <v>9224</v>
      </c>
      <c r="L54" t="s">
        <v>9535</v>
      </c>
      <c r="M54" s="1" t="s">
        <v>9536</v>
      </c>
    </row>
    <row r="55" spans="1:13">
      <c r="A55" s="15">
        <v>4893</v>
      </c>
      <c r="B55" s="14">
        <f>'[1]Flux &amp; Incertitudes'!$BD$57</f>
        <v>1.6639109591301087</v>
      </c>
      <c r="C55" s="14">
        <f>'[1]Flux &amp; Incertitudes'!$BE$57</f>
        <v>0.84580627850559009</v>
      </c>
      <c r="D55" t="s">
        <v>9225</v>
      </c>
      <c r="E55" t="s">
        <v>9226</v>
      </c>
      <c r="F55" t="s">
        <v>9227</v>
      </c>
      <c r="G55" t="s">
        <v>9228</v>
      </c>
      <c r="H55" t="s">
        <v>9229</v>
      </c>
      <c r="I55" t="s">
        <v>9230</v>
      </c>
      <c r="J55" t="s">
        <v>9231</v>
      </c>
      <c r="K55" t="s">
        <v>9232</v>
      </c>
      <c r="L55" t="s">
        <v>9537</v>
      </c>
      <c r="M55" s="1" t="s">
        <v>9538</v>
      </c>
    </row>
    <row r="56" spans="1:13">
      <c r="A56" s="15">
        <v>5367</v>
      </c>
      <c r="B56" s="14">
        <f>'[1]Flux &amp; Incertitudes'!$BD$58</f>
        <v>2.681829549724235</v>
      </c>
      <c r="C56" s="14">
        <f>'[1]Flux &amp; Incertitudes'!$BE$58</f>
        <v>0.80333989118106719</v>
      </c>
      <c r="D56" t="s">
        <v>9233</v>
      </c>
      <c r="E56" t="s">
        <v>9234</v>
      </c>
      <c r="F56" t="s">
        <v>9235</v>
      </c>
      <c r="G56" t="s">
        <v>9236</v>
      </c>
      <c r="H56" t="s">
        <v>9237</v>
      </c>
      <c r="I56" t="s">
        <v>9238</v>
      </c>
      <c r="J56" t="s">
        <v>9239</v>
      </c>
      <c r="K56" t="s">
        <v>9240</v>
      </c>
      <c r="L56" t="s">
        <v>9539</v>
      </c>
      <c r="M56" s="1" t="s">
        <v>9540</v>
      </c>
    </row>
    <row r="57" spans="1:13">
      <c r="A57" s="15">
        <v>5584</v>
      </c>
      <c r="B57" s="14">
        <f>'[1]Flux &amp; Incertitudes'!$BD$59</f>
        <v>2.0358027402110142</v>
      </c>
      <c r="C57" s="14">
        <f>'[1]Flux &amp; Incertitudes'!$BE$59</f>
        <v>1.0662717233617292</v>
      </c>
      <c r="D57" t="s">
        <v>9241</v>
      </c>
      <c r="E57" t="s">
        <v>9242</v>
      </c>
      <c r="F57" t="s">
        <v>9243</v>
      </c>
      <c r="G57" t="s">
        <v>9244</v>
      </c>
      <c r="H57" t="s">
        <v>9245</v>
      </c>
      <c r="I57" t="s">
        <v>9246</v>
      </c>
      <c r="J57" t="s">
        <v>9247</v>
      </c>
      <c r="K57" t="s">
        <v>9248</v>
      </c>
      <c r="L57" t="s">
        <v>9541</v>
      </c>
      <c r="M57" s="1" t="s">
        <v>9542</v>
      </c>
    </row>
    <row r="58" spans="1:13">
      <c r="A58" s="15">
        <v>5837</v>
      </c>
      <c r="B58" s="14">
        <f>'[1]Flux &amp; Incertitudes'!$BD$60</f>
        <v>2.4418582459578757</v>
      </c>
      <c r="C58" s="14">
        <f>'[1]Flux &amp; Incertitudes'!$BE$60</f>
        <v>0.86708433516305716</v>
      </c>
      <c r="D58" t="s">
        <v>9249</v>
      </c>
      <c r="E58" t="s">
        <v>9250</v>
      </c>
      <c r="F58" t="s">
        <v>9251</v>
      </c>
      <c r="G58" t="s">
        <v>9252</v>
      </c>
      <c r="H58" t="s">
        <v>9253</v>
      </c>
      <c r="I58" t="s">
        <v>9254</v>
      </c>
      <c r="J58" t="s">
        <v>9255</v>
      </c>
      <c r="K58" t="s">
        <v>9256</v>
      </c>
      <c r="L58" t="s">
        <v>9543</v>
      </c>
      <c r="M58" s="1" t="s">
        <v>9544</v>
      </c>
    </row>
    <row r="59" spans="1:13">
      <c r="A59" s="15">
        <v>5954</v>
      </c>
      <c r="B59" s="14">
        <f>'[1]Flux &amp; Incertitudes'!$BD$61</f>
        <v>2.32958118524901</v>
      </c>
      <c r="C59" s="14">
        <f>'[1]Flux &amp; Incertitudes'!$BE$61</f>
        <v>0.86614863270653064</v>
      </c>
      <c r="D59" t="s">
        <v>9257</v>
      </c>
      <c r="E59" t="s">
        <v>9258</v>
      </c>
      <c r="F59" t="s">
        <v>9259</v>
      </c>
      <c r="G59" t="s">
        <v>9260</v>
      </c>
      <c r="H59" t="s">
        <v>9261</v>
      </c>
      <c r="I59" t="s">
        <v>9262</v>
      </c>
      <c r="J59" t="s">
        <v>9263</v>
      </c>
      <c r="K59" t="s">
        <v>9264</v>
      </c>
      <c r="L59" t="s">
        <v>9545</v>
      </c>
      <c r="M59" s="1" t="s">
        <v>9546</v>
      </c>
    </row>
    <row r="60" spans="1:13">
      <c r="A60" s="15">
        <v>6093</v>
      </c>
      <c r="B60" s="14">
        <f>'[1]Flux &amp; Incertitudes'!$BD$62</f>
        <v>2.0049342536721149</v>
      </c>
      <c r="C60" s="14">
        <f>'[1]Flux &amp; Incertitudes'!$BE$62</f>
        <v>0.82110722015840798</v>
      </c>
      <c r="D60" t="s">
        <v>9265</v>
      </c>
      <c r="E60" t="s">
        <v>9266</v>
      </c>
      <c r="F60" t="s">
        <v>9267</v>
      </c>
      <c r="G60" t="s">
        <v>9268</v>
      </c>
      <c r="H60" t="s">
        <v>9269</v>
      </c>
      <c r="I60" t="s">
        <v>9270</v>
      </c>
      <c r="J60" t="s">
        <v>9271</v>
      </c>
      <c r="K60" t="s">
        <v>9272</v>
      </c>
      <c r="L60" t="s">
        <v>9547</v>
      </c>
      <c r="M60" s="1" t="s">
        <v>9548</v>
      </c>
    </row>
    <row r="61" spans="1:13">
      <c r="A61" s="15">
        <v>6208</v>
      </c>
      <c r="B61" s="14">
        <f>'[1]Flux &amp; Incertitudes'!$BD$63</f>
        <v>2.4156769494765933</v>
      </c>
      <c r="C61" s="14">
        <f>'[1]Flux &amp; Incertitudes'!$BE$63</f>
        <v>0.8577875661590586</v>
      </c>
      <c r="D61" t="s">
        <v>9273</v>
      </c>
      <c r="E61" t="s">
        <v>9274</v>
      </c>
      <c r="F61" t="s">
        <v>9275</v>
      </c>
      <c r="G61" t="s">
        <v>9276</v>
      </c>
      <c r="H61" t="s">
        <v>9277</v>
      </c>
      <c r="I61" t="s">
        <v>9278</v>
      </c>
      <c r="J61" t="s">
        <v>9279</v>
      </c>
      <c r="K61" t="s">
        <v>9280</v>
      </c>
      <c r="L61" t="s">
        <v>9549</v>
      </c>
      <c r="M61" s="1" t="s">
        <v>9550</v>
      </c>
    </row>
    <row r="62" spans="1:13">
      <c r="A62" s="15">
        <v>6323</v>
      </c>
      <c r="B62" s="14">
        <f>'[1]Flux &amp; Incertitudes'!$BD$64</f>
        <v>1.6391405067319953</v>
      </c>
      <c r="C62" s="14">
        <f>'[1]Flux &amp; Incertitudes'!$BE$64</f>
        <v>0.92787192750582603</v>
      </c>
      <c r="D62" t="s">
        <v>9281</v>
      </c>
      <c r="E62" t="s">
        <v>9282</v>
      </c>
      <c r="F62" t="s">
        <v>9283</v>
      </c>
      <c r="G62" t="s">
        <v>9284</v>
      </c>
      <c r="H62" t="s">
        <v>9285</v>
      </c>
      <c r="I62" t="s">
        <v>9286</v>
      </c>
      <c r="J62" t="s">
        <v>9287</v>
      </c>
      <c r="K62" t="s">
        <v>9288</v>
      </c>
      <c r="L62" t="s">
        <v>9551</v>
      </c>
      <c r="M62" s="1" t="s">
        <v>9552</v>
      </c>
    </row>
    <row r="63" spans="1:13">
      <c r="A63" s="15">
        <v>6437</v>
      </c>
      <c r="B63" s="82">
        <f>'[1]Flux &amp; Incertitudes'!$BD$65</f>
        <v>2.3764336473153724</v>
      </c>
      <c r="C63" s="82">
        <f>'[1]Flux &amp; Incertitudes'!$BE$65</f>
        <v>1.0945133722544171</v>
      </c>
      <c r="D63" t="s">
        <v>9289</v>
      </c>
      <c r="E63" t="s">
        <v>9290</v>
      </c>
      <c r="F63" t="s">
        <v>9291</v>
      </c>
      <c r="G63" t="s">
        <v>9292</v>
      </c>
      <c r="H63" t="s">
        <v>9293</v>
      </c>
      <c r="I63" t="s">
        <v>9294</v>
      </c>
      <c r="J63" t="s">
        <v>9295</v>
      </c>
      <c r="K63" t="s">
        <v>9296</v>
      </c>
      <c r="L63" t="s">
        <v>9553</v>
      </c>
      <c r="M63" s="1" t="s">
        <v>9554</v>
      </c>
    </row>
    <row r="64" spans="1:13">
      <c r="A64" s="15">
        <v>6722</v>
      </c>
      <c r="B64" s="82">
        <f>'[1]Flux &amp; Incertitudes'!$BD$66</f>
        <v>2.5525264516685429</v>
      </c>
      <c r="C64" s="82">
        <f>'[1]Flux &amp; Incertitudes'!$BE$66</f>
        <v>0.93801982638882508</v>
      </c>
      <c r="D64" t="s">
        <v>9297</v>
      </c>
      <c r="E64" t="s">
        <v>9298</v>
      </c>
      <c r="F64" t="s">
        <v>9299</v>
      </c>
      <c r="G64" t="s">
        <v>9300</v>
      </c>
      <c r="H64" t="s">
        <v>9301</v>
      </c>
      <c r="I64" t="s">
        <v>9302</v>
      </c>
      <c r="J64" t="s">
        <v>9303</v>
      </c>
      <c r="K64" t="s">
        <v>9304</v>
      </c>
      <c r="L64" t="s">
        <v>9555</v>
      </c>
      <c r="M64" s="1" t="s">
        <v>9556</v>
      </c>
    </row>
    <row r="65" spans="1:13">
      <c r="A65" s="15">
        <v>6838</v>
      </c>
      <c r="B65" s="82">
        <f>'[1]Flux &amp; Incertitudes'!$BD$67</f>
        <v>2.096349731188679</v>
      </c>
      <c r="C65" s="82">
        <f>'[1]Flux &amp; Incertitudes'!$BE$67</f>
        <v>0.77038089443282776</v>
      </c>
      <c r="D65" t="s">
        <v>9305</v>
      </c>
      <c r="E65" t="s">
        <v>9306</v>
      </c>
      <c r="F65" t="s">
        <v>9307</v>
      </c>
      <c r="G65" t="s">
        <v>9308</v>
      </c>
      <c r="H65" t="s">
        <v>9309</v>
      </c>
      <c r="I65" t="s">
        <v>9310</v>
      </c>
      <c r="J65" t="s">
        <v>9311</v>
      </c>
      <c r="K65" t="s">
        <v>9312</v>
      </c>
      <c r="L65" t="s">
        <v>9557</v>
      </c>
      <c r="M65" s="1" t="s">
        <v>9558</v>
      </c>
    </row>
    <row r="66" spans="1:13">
      <c r="A66" s="15">
        <v>6925</v>
      </c>
      <c r="B66" s="82">
        <f>'[1]Flux &amp; Incertitudes'!$BD$68</f>
        <v>2.459897365897024</v>
      </c>
      <c r="C66" s="82">
        <f>'[1]Flux &amp; Incertitudes'!$BE$68</f>
        <v>0.93737415889737308</v>
      </c>
      <c r="D66" t="s">
        <v>9313</v>
      </c>
      <c r="E66" t="s">
        <v>9314</v>
      </c>
      <c r="F66" t="s">
        <v>9315</v>
      </c>
      <c r="G66" t="s">
        <v>9316</v>
      </c>
      <c r="H66" t="s">
        <v>9317</v>
      </c>
      <c r="I66" t="s">
        <v>9318</v>
      </c>
      <c r="J66" t="s">
        <v>9319</v>
      </c>
      <c r="K66" t="s">
        <v>9320</v>
      </c>
      <c r="L66" t="s">
        <v>9559</v>
      </c>
      <c r="M66" s="1" t="s">
        <v>9560</v>
      </c>
    </row>
    <row r="67" spans="1:13">
      <c r="A67" s="15">
        <v>6955</v>
      </c>
      <c r="B67" s="82">
        <f>'[1]Flux &amp; Incertitudes'!$BD$69</f>
        <v>2.1144383872373522</v>
      </c>
      <c r="C67" s="82">
        <f>'[1]Flux &amp; Incertitudes'!$BE$69</f>
        <v>0.82428119991986071</v>
      </c>
      <c r="D67" t="s">
        <v>9321</v>
      </c>
      <c r="E67" t="s">
        <v>9322</v>
      </c>
      <c r="F67" t="s">
        <v>9323</v>
      </c>
      <c r="G67" t="s">
        <v>9324</v>
      </c>
      <c r="H67" t="s">
        <v>9325</v>
      </c>
      <c r="I67" t="s">
        <v>9326</v>
      </c>
      <c r="J67" t="s">
        <v>9327</v>
      </c>
      <c r="K67" t="s">
        <v>9328</v>
      </c>
      <c r="L67" t="s">
        <v>9561</v>
      </c>
      <c r="M67" s="1" t="s">
        <v>9562</v>
      </c>
    </row>
    <row r="68" spans="1:13">
      <c r="A68" s="15">
        <v>7086</v>
      </c>
      <c r="B68" s="82">
        <f>'[1]Flux &amp; Incertitudes'!$BD$70</f>
        <v>1.4605918515733041</v>
      </c>
      <c r="C68" s="82">
        <f>'[1]Flux &amp; Incertitudes'!$BE$70</f>
        <v>0.6460605366405483</v>
      </c>
      <c r="D68" t="s">
        <v>9329</v>
      </c>
      <c r="E68" t="s">
        <v>9330</v>
      </c>
      <c r="F68" t="s">
        <v>9331</v>
      </c>
      <c r="G68" t="s">
        <v>9332</v>
      </c>
      <c r="H68" t="s">
        <v>9333</v>
      </c>
      <c r="I68" t="s">
        <v>9334</v>
      </c>
      <c r="J68" t="s">
        <v>9335</v>
      </c>
      <c r="K68" t="s">
        <v>9336</v>
      </c>
      <c r="L68" t="s">
        <v>9563</v>
      </c>
      <c r="M68" s="1" t="s">
        <v>9564</v>
      </c>
    </row>
    <row r="69" spans="1:13">
      <c r="A69" s="15">
        <v>7220</v>
      </c>
      <c r="B69" s="82">
        <f>'[1]Flux &amp; Incertitudes'!$BD$71</f>
        <v>1.3064520496009784</v>
      </c>
      <c r="C69" s="82">
        <f>'[1]Flux &amp; Incertitudes'!$BE$71</f>
        <v>0.68434570897533809</v>
      </c>
      <c r="D69" t="s">
        <v>9337</v>
      </c>
      <c r="E69" t="s">
        <v>9338</v>
      </c>
      <c r="F69" t="s">
        <v>9339</v>
      </c>
      <c r="G69" t="s">
        <v>9340</v>
      </c>
      <c r="H69" t="s">
        <v>9341</v>
      </c>
      <c r="I69" t="s">
        <v>9342</v>
      </c>
      <c r="J69" t="s">
        <v>9343</v>
      </c>
      <c r="K69" t="s">
        <v>9344</v>
      </c>
      <c r="L69" t="s">
        <v>9565</v>
      </c>
      <c r="M69" s="1" t="s">
        <v>9566</v>
      </c>
    </row>
    <row r="70" spans="1:13">
      <c r="A70" s="15">
        <v>7255</v>
      </c>
      <c r="B70" s="82">
        <f>'[1]Flux &amp; Incertitudes'!$BD$72</f>
        <v>2.0582050432458963</v>
      </c>
      <c r="C70" s="82">
        <f>'[1]Flux &amp; Incertitudes'!$BE$72</f>
        <v>0.78430435675815835</v>
      </c>
      <c r="D70" t="s">
        <v>9345</v>
      </c>
      <c r="E70" t="s">
        <v>9346</v>
      </c>
      <c r="F70" t="s">
        <v>9347</v>
      </c>
      <c r="G70" t="s">
        <v>9348</v>
      </c>
      <c r="H70" t="s">
        <v>9349</v>
      </c>
      <c r="I70" t="s">
        <v>9350</v>
      </c>
      <c r="J70" t="s">
        <v>9351</v>
      </c>
      <c r="K70" t="s">
        <v>9352</v>
      </c>
      <c r="L70" t="s">
        <v>9567</v>
      </c>
      <c r="M70" s="1" t="s">
        <v>9568</v>
      </c>
    </row>
    <row r="71" spans="1:13">
      <c r="A71" s="15">
        <v>7332</v>
      </c>
      <c r="B71" s="82">
        <f>'[1]Flux &amp; Incertitudes'!$BD$73</f>
        <v>1.2124457854588064</v>
      </c>
      <c r="C71" s="82">
        <f>'[1]Flux &amp; Incertitudes'!$BE$73</f>
        <v>0.7715300475658885</v>
      </c>
      <c r="D71" t="s">
        <v>9353</v>
      </c>
      <c r="E71" t="s">
        <v>9354</v>
      </c>
      <c r="F71" t="s">
        <v>9355</v>
      </c>
      <c r="G71" t="s">
        <v>9356</v>
      </c>
      <c r="H71" t="s">
        <v>9357</v>
      </c>
      <c r="I71" t="s">
        <v>9358</v>
      </c>
      <c r="J71" t="s">
        <v>9359</v>
      </c>
      <c r="K71" t="s">
        <v>9360</v>
      </c>
      <c r="L71" t="s">
        <v>9569</v>
      </c>
      <c r="M71" s="1" t="s">
        <v>9570</v>
      </c>
    </row>
    <row r="72" spans="1:13">
      <c r="A72" s="15">
        <v>7460</v>
      </c>
      <c r="B72" s="82">
        <f>'[1]Flux &amp; Incertitudes'!$BD$74</f>
        <v>1.9871484805165727</v>
      </c>
      <c r="C72" s="82">
        <f>'[1]Flux &amp; Incertitudes'!$BE$74</f>
        <v>0.79378980161492863</v>
      </c>
      <c r="D72" t="s">
        <v>9361</v>
      </c>
      <c r="E72" t="s">
        <v>9362</v>
      </c>
      <c r="F72" t="s">
        <v>9363</v>
      </c>
      <c r="G72" t="s">
        <v>9364</v>
      </c>
      <c r="H72" t="s">
        <v>9365</v>
      </c>
      <c r="I72" t="s">
        <v>9366</v>
      </c>
      <c r="J72" t="s">
        <v>9367</v>
      </c>
      <c r="K72" t="s">
        <v>9368</v>
      </c>
      <c r="L72" t="s">
        <v>9571</v>
      </c>
      <c r="M72" s="1" t="s">
        <v>9572</v>
      </c>
    </row>
    <row r="73" spans="1:13">
      <c r="A73" s="15">
        <v>7625</v>
      </c>
      <c r="B73" s="82">
        <f>'[1]Flux &amp; Incertitudes'!$BD$75</f>
        <v>1.547123899330372</v>
      </c>
      <c r="C73" s="82">
        <f>'[1]Flux &amp; Incertitudes'!$BE$75</f>
        <v>0.74274420641065997</v>
      </c>
      <c r="D73" t="s">
        <v>9369</v>
      </c>
      <c r="E73" t="s">
        <v>9370</v>
      </c>
      <c r="F73" t="s">
        <v>9371</v>
      </c>
      <c r="G73" t="s">
        <v>9372</v>
      </c>
      <c r="H73" t="s">
        <v>9373</v>
      </c>
      <c r="I73" t="s">
        <v>9374</v>
      </c>
      <c r="J73" t="s">
        <v>9375</v>
      </c>
      <c r="K73" t="s">
        <v>9376</v>
      </c>
      <c r="L73" t="s">
        <v>9573</v>
      </c>
      <c r="M73" s="1" t="s">
        <v>9574</v>
      </c>
    </row>
    <row r="74" spans="1:13">
      <c r="A74" s="15">
        <v>7760</v>
      </c>
      <c r="B74" s="82">
        <f>'[1]Flux &amp; Incertitudes'!$BD$76</f>
        <v>1.9308664305808614</v>
      </c>
      <c r="C74" s="82">
        <f>'[1]Flux &amp; Incertitudes'!$BE$76</f>
        <v>0.85413418579139899</v>
      </c>
      <c r="D74" t="s">
        <v>9377</v>
      </c>
      <c r="E74" t="s">
        <v>9378</v>
      </c>
      <c r="F74" t="s">
        <v>9379</v>
      </c>
      <c r="G74" t="s">
        <v>9380</v>
      </c>
      <c r="H74" t="s">
        <v>9381</v>
      </c>
      <c r="I74" t="s">
        <v>9382</v>
      </c>
      <c r="J74" t="s">
        <v>9383</v>
      </c>
      <c r="K74" t="s">
        <v>9384</v>
      </c>
      <c r="L74" t="s">
        <v>9575</v>
      </c>
      <c r="M74" s="1" t="s">
        <v>9576</v>
      </c>
    </row>
    <row r="75" spans="1:13">
      <c r="A75" s="15">
        <v>7848</v>
      </c>
      <c r="B75" s="82">
        <f>'[1]Flux &amp; Incertitudes'!$BD$77</f>
        <v>1.8245903574735487</v>
      </c>
      <c r="C75" s="82">
        <f>'[1]Flux &amp; Incertitudes'!$BE$77</f>
        <v>1.0495252014391414</v>
      </c>
      <c r="D75" t="s">
        <v>9385</v>
      </c>
      <c r="E75" t="s">
        <v>9386</v>
      </c>
      <c r="F75" t="s">
        <v>9387</v>
      </c>
      <c r="G75" t="s">
        <v>9388</v>
      </c>
      <c r="H75" t="s">
        <v>9389</v>
      </c>
      <c r="I75" t="s">
        <v>9390</v>
      </c>
      <c r="J75" t="s">
        <v>9391</v>
      </c>
      <c r="K75" t="s">
        <v>9392</v>
      </c>
      <c r="L75" t="s">
        <v>9577</v>
      </c>
      <c r="M75" s="1" t="s">
        <v>9578</v>
      </c>
    </row>
    <row r="76" spans="1:13">
      <c r="A76" s="15">
        <v>7992</v>
      </c>
      <c r="B76" s="82">
        <f>'[1]Flux &amp; Incertitudes'!$BD$78</f>
        <v>2.4134887281781396</v>
      </c>
      <c r="C76" s="82">
        <f>'[1]Flux &amp; Incertitudes'!$BE$78</f>
        <v>0.91865115055570612</v>
      </c>
      <c r="D76" t="s">
        <v>9393</v>
      </c>
      <c r="E76" t="s">
        <v>9394</v>
      </c>
      <c r="F76" t="s">
        <v>9395</v>
      </c>
      <c r="G76" t="s">
        <v>9396</v>
      </c>
      <c r="H76" t="s">
        <v>9397</v>
      </c>
      <c r="I76" t="s">
        <v>9398</v>
      </c>
      <c r="J76" t="s">
        <v>9399</v>
      </c>
      <c r="K76" t="s">
        <v>9400</v>
      </c>
      <c r="L76" t="s">
        <v>9579</v>
      </c>
      <c r="M76" s="1" t="s">
        <v>9580</v>
      </c>
    </row>
    <row r="77" spans="1:13">
      <c r="A77" s="15">
        <v>8144</v>
      </c>
      <c r="B77" s="82">
        <f>'[1]Flux &amp; Incertitudes'!$BD$79</f>
        <v>2.0058465107601253</v>
      </c>
      <c r="C77" s="82">
        <f>'[1]Flux &amp; Incertitudes'!$BE$79</f>
        <v>0.91133704577690144</v>
      </c>
      <c r="D77" t="s">
        <v>9401</v>
      </c>
      <c r="E77" t="s">
        <v>9402</v>
      </c>
      <c r="F77" t="s">
        <v>9403</v>
      </c>
      <c r="G77" t="s">
        <v>9404</v>
      </c>
      <c r="H77" t="s">
        <v>9405</v>
      </c>
      <c r="I77" t="s">
        <v>9406</v>
      </c>
      <c r="J77" t="s">
        <v>9407</v>
      </c>
      <c r="L77" t="s">
        <v>9581</v>
      </c>
      <c r="M77" s="1" t="s">
        <v>9582</v>
      </c>
    </row>
    <row r="78" spans="1:13">
      <c r="A78" s="15">
        <v>8372</v>
      </c>
      <c r="B78" s="82">
        <f>'[1]Flux &amp; Incertitudes'!$BD$80</f>
        <v>1.7193319294153127</v>
      </c>
      <c r="C78" s="82">
        <f>'[1]Flux &amp; Incertitudes'!$BE$80</f>
        <v>0.76056020985072659</v>
      </c>
      <c r="D78" t="s">
        <v>9408</v>
      </c>
      <c r="E78" t="s">
        <v>9409</v>
      </c>
      <c r="F78" t="s">
        <v>9410</v>
      </c>
      <c r="G78" t="s">
        <v>9411</v>
      </c>
      <c r="H78" t="s">
        <v>9412</v>
      </c>
      <c r="I78" t="s">
        <v>9413</v>
      </c>
      <c r="L78" t="s">
        <v>9583</v>
      </c>
      <c r="M78" s="1" t="s">
        <v>9584</v>
      </c>
    </row>
    <row r="79" spans="1:13">
      <c r="A79" s="15">
        <v>8527</v>
      </c>
      <c r="B79" s="82">
        <f>'[1]Flux &amp; Incertitudes'!$BD$81</f>
        <v>1.2854512859439626</v>
      </c>
      <c r="C79" s="82">
        <f>'[1]Flux &amp; Incertitudes'!$BE$81</f>
        <v>0.70497068540374241</v>
      </c>
      <c r="D79" t="s">
        <v>9414</v>
      </c>
      <c r="E79" t="s">
        <v>9415</v>
      </c>
      <c r="F79" t="s">
        <v>9416</v>
      </c>
      <c r="G79" t="s">
        <v>9417</v>
      </c>
      <c r="H79" t="s">
        <v>9418</v>
      </c>
      <c r="L79" t="s">
        <v>9585</v>
      </c>
      <c r="M79" s="1" t="s">
        <v>9586</v>
      </c>
    </row>
    <row r="80" spans="1:13">
      <c r="A80" s="15">
        <v>8682</v>
      </c>
      <c r="B80" s="82">
        <f>'[1]Flux &amp; Incertitudes'!$BD$82</f>
        <v>1.2582215077581689</v>
      </c>
      <c r="C80" s="82">
        <f>'[1]Flux &amp; Incertitudes'!$BE$82</f>
        <v>0.63048319484704496</v>
      </c>
      <c r="D80" t="s">
        <v>9419</v>
      </c>
      <c r="E80" t="s">
        <v>9420</v>
      </c>
      <c r="F80" t="s">
        <v>9421</v>
      </c>
      <c r="G80" t="s">
        <v>9422</v>
      </c>
      <c r="L80" t="s">
        <v>9587</v>
      </c>
      <c r="M80" s="1" t="s">
        <v>9588</v>
      </c>
    </row>
    <row r="81" spans="1:13">
      <c r="A81" s="15">
        <v>8849</v>
      </c>
      <c r="B81" s="82">
        <f>'[1]Flux &amp; Incertitudes'!$BD$83</f>
        <v>2.0467897624046594</v>
      </c>
      <c r="C81" s="82">
        <f>'[1]Flux &amp; Incertitudes'!$BE$83</f>
        <v>0.6380576427128255</v>
      </c>
      <c r="D81" t="s">
        <v>9423</v>
      </c>
      <c r="E81" t="s">
        <v>9424</v>
      </c>
      <c r="F81" t="s">
        <v>9425</v>
      </c>
      <c r="L81" t="s">
        <v>9425</v>
      </c>
      <c r="M81" s="1" t="s">
        <v>9589</v>
      </c>
    </row>
    <row r="82" spans="1:13">
      <c r="A82" s="15">
        <v>9050</v>
      </c>
      <c r="B82" s="82">
        <f>'[1]Flux &amp; Incertitudes'!$BD$84</f>
        <v>2.5272489803285585</v>
      </c>
      <c r="C82" s="82">
        <f>'[1]Flux &amp; Incertitudes'!$BE$84</f>
        <v>1.1177207417436206</v>
      </c>
      <c r="D82" t="s">
        <v>9426</v>
      </c>
      <c r="E82" t="s">
        <v>9427</v>
      </c>
      <c r="M82" s="1" t="s">
        <v>9590</v>
      </c>
    </row>
    <row r="83" spans="1:13">
      <c r="A83" s="15">
        <v>9238</v>
      </c>
      <c r="B83" s="82">
        <f>'[1]Flux &amp; Incertitudes'!$BD$85</f>
        <v>2.3183721789584535</v>
      </c>
      <c r="C83" s="82">
        <f>'[1]Flux &amp; Incertitudes'!$BE$85</f>
        <v>0.80473853918803628</v>
      </c>
      <c r="D83" t="s">
        <v>9428</v>
      </c>
      <c r="M83" s="1" t="s">
        <v>9591</v>
      </c>
    </row>
    <row r="84" spans="1:13">
      <c r="A84" s="15">
        <v>9442</v>
      </c>
      <c r="B84" s="82">
        <f>'[1]Flux &amp; Incertitudes'!$BD$86</f>
        <v>1.4555669171716599</v>
      </c>
      <c r="C84" s="82">
        <f>'[1]Flux &amp; Incertitudes'!$BE$86</f>
        <v>0.69863865361168842</v>
      </c>
      <c r="M84" s="1" t="s">
        <v>95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9</vt:i4>
      </vt:variant>
    </vt:vector>
  </HeadingPairs>
  <TitlesOfParts>
    <vt:vector size="9" baseType="lpstr">
      <vt:lpstr>Fig. 2 Sediment Yield</vt:lpstr>
      <vt:lpstr>Fig. 3 &amp; Supplementary Fig 8</vt:lpstr>
      <vt:lpstr>Supplementary Fig 3</vt:lpstr>
      <vt:lpstr>Supplementary Fig 4</vt:lpstr>
      <vt:lpstr>Supplementary Fig 5</vt:lpstr>
      <vt:lpstr>Supplementary Fig 6A</vt:lpstr>
      <vt:lpstr>Supplementary Fig 6Ba</vt:lpstr>
      <vt:lpstr>Supplementary Fig 6Bb</vt:lpstr>
      <vt:lpstr>Supplementary Fig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Rapuc</dc:creator>
  <cp:lastModifiedBy>William Rapuc</cp:lastModifiedBy>
  <dcterms:created xsi:type="dcterms:W3CDTF">2023-10-31T17:12:49Z</dcterms:created>
  <dcterms:modified xsi:type="dcterms:W3CDTF">2024-01-03T19:27:18Z</dcterms:modified>
</cp:coreProperties>
</file>